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80" yWindow="0" windowWidth="18380" windowHeight="15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48" i="1" l="1"/>
  <c r="I2443" i="1"/>
  <c r="I2492" i="1"/>
  <c r="I3775" i="1"/>
  <c r="I3774" i="1"/>
  <c r="I659" i="1"/>
  <c r="I3773" i="1"/>
  <c r="I816" i="1"/>
  <c r="I2226" i="1"/>
  <c r="I1583" i="1"/>
  <c r="I846" i="1"/>
  <c r="I92" i="1"/>
  <c r="I822" i="1"/>
  <c r="I2376" i="1"/>
  <c r="I1201" i="1"/>
  <c r="I934" i="1"/>
  <c r="I2320" i="1"/>
  <c r="I602" i="1"/>
  <c r="I3772" i="1"/>
  <c r="I1699" i="1"/>
  <c r="I1925" i="1"/>
  <c r="I1520" i="1"/>
  <c r="I2137" i="1"/>
  <c r="I2468" i="1"/>
  <c r="I1213" i="1"/>
  <c r="I1194" i="1"/>
  <c r="I1054" i="1"/>
  <c r="I1909" i="1"/>
  <c r="I2583" i="1"/>
  <c r="I1328" i="1"/>
  <c r="I1079" i="1"/>
  <c r="I723" i="1"/>
  <c r="I2358" i="1"/>
  <c r="I1805" i="1"/>
  <c r="I432" i="1"/>
  <c r="I1330" i="1"/>
  <c r="I1214" i="1"/>
  <c r="I1782" i="1"/>
  <c r="I973" i="1"/>
  <c r="I1439" i="1"/>
  <c r="I3771" i="1"/>
  <c r="I3770" i="1"/>
  <c r="I2167" i="1"/>
  <c r="I852" i="1"/>
  <c r="I169" i="1"/>
  <c r="I227" i="1"/>
  <c r="I223" i="1"/>
  <c r="I2554" i="1"/>
  <c r="I1804" i="1"/>
  <c r="I3769" i="1"/>
  <c r="I604" i="1"/>
  <c r="I1955" i="1"/>
  <c r="I3768" i="1"/>
  <c r="I2321" i="1"/>
  <c r="I1857" i="1"/>
  <c r="I2301" i="1"/>
  <c r="I3767" i="1"/>
  <c r="I2171" i="1"/>
  <c r="I443" i="1"/>
  <c r="I1182" i="1"/>
  <c r="I1445" i="1"/>
  <c r="I2077" i="1"/>
  <c r="I2585" i="1"/>
  <c r="I485" i="1"/>
  <c r="I137" i="1"/>
  <c r="I188" i="1"/>
  <c r="I1129" i="1"/>
  <c r="I3766" i="1"/>
  <c r="I2302" i="1"/>
  <c r="I3765" i="1"/>
  <c r="I1453" i="1"/>
  <c r="I2059" i="1"/>
  <c r="I765" i="1"/>
  <c r="I812" i="1"/>
  <c r="I3764" i="1"/>
  <c r="I180" i="1"/>
  <c r="I553" i="1"/>
  <c r="I697" i="1"/>
  <c r="I2365" i="1"/>
  <c r="I1487" i="1"/>
  <c r="I1345" i="1"/>
  <c r="I490" i="1"/>
  <c r="I1287" i="1"/>
  <c r="I1760" i="1"/>
  <c r="I2066" i="1"/>
  <c r="I3763" i="1"/>
  <c r="I1024" i="1"/>
  <c r="I1370" i="1"/>
  <c r="I2187" i="1"/>
  <c r="I2530" i="1"/>
  <c r="I921" i="1"/>
  <c r="I791" i="1"/>
  <c r="I531" i="1"/>
  <c r="I3762" i="1"/>
  <c r="I1643" i="1"/>
  <c r="I1043" i="1"/>
  <c r="I887" i="1"/>
  <c r="I2089" i="1"/>
  <c r="I907" i="1"/>
  <c r="I2109" i="1"/>
  <c r="I1637" i="1"/>
  <c r="I2118" i="1"/>
  <c r="I1390" i="1"/>
  <c r="I1018" i="1"/>
  <c r="I1098" i="1"/>
  <c r="I1509" i="1"/>
  <c r="I3761" i="1"/>
  <c r="I1817" i="1"/>
  <c r="I1714" i="1"/>
  <c r="I2360" i="1"/>
  <c r="I285" i="1"/>
  <c r="I475" i="1"/>
  <c r="I2306" i="1"/>
  <c r="I2331" i="1"/>
  <c r="I2681" i="1"/>
  <c r="I1570" i="1"/>
  <c r="I705" i="1"/>
  <c r="I2256" i="1"/>
  <c r="I1621" i="1"/>
  <c r="I1543" i="1"/>
  <c r="I272" i="1"/>
  <c r="I1002" i="1"/>
  <c r="I2451" i="1"/>
  <c r="I3760" i="1"/>
  <c r="I496" i="1"/>
  <c r="I1451" i="1"/>
  <c r="I1335" i="1"/>
  <c r="I2556" i="1"/>
  <c r="I1512" i="1"/>
  <c r="I1097" i="1"/>
  <c r="I2251" i="1"/>
  <c r="I1656" i="1"/>
  <c r="I690" i="1"/>
  <c r="I1228" i="1"/>
  <c r="I762" i="1"/>
  <c r="I2267" i="1"/>
  <c r="I1251" i="1"/>
  <c r="I1327" i="1"/>
  <c r="I1181" i="1"/>
  <c r="I2008" i="1"/>
  <c r="I2563" i="1"/>
  <c r="I1109" i="1"/>
  <c r="I1875" i="1"/>
  <c r="I2002" i="1"/>
  <c r="I1982" i="1"/>
  <c r="I1617" i="1"/>
  <c r="I893" i="1"/>
  <c r="I2153" i="1"/>
  <c r="I1607" i="1"/>
  <c r="I168" i="1"/>
  <c r="I2633" i="1"/>
  <c r="I669" i="1"/>
  <c r="I3759" i="1"/>
  <c r="I1685" i="1"/>
  <c r="I1009" i="1"/>
  <c r="I2168" i="1"/>
  <c r="I1517" i="1"/>
  <c r="I3758" i="1"/>
  <c r="I2348" i="1"/>
  <c r="I1595" i="1"/>
  <c r="I2211" i="1"/>
  <c r="I3757" i="1"/>
  <c r="I3756" i="1"/>
  <c r="I1481" i="1"/>
  <c r="I547" i="1"/>
  <c r="I2640" i="1"/>
  <c r="I2682" i="1"/>
  <c r="I167" i="1"/>
  <c r="I3755" i="1"/>
  <c r="I2671" i="1"/>
  <c r="I1744" i="1"/>
  <c r="I2615" i="1"/>
  <c r="I2087" i="1"/>
  <c r="I1295" i="1"/>
  <c r="I1126" i="1"/>
  <c r="I574" i="1"/>
  <c r="I1511" i="1"/>
  <c r="I1088" i="1"/>
  <c r="I1070" i="1"/>
  <c r="I508" i="1"/>
  <c r="I2208" i="1"/>
  <c r="I1059" i="1"/>
  <c r="I1934" i="1"/>
  <c r="I1367" i="1"/>
  <c r="I3754" i="1"/>
  <c r="I132" i="1"/>
  <c r="I3753" i="1"/>
  <c r="I257" i="1"/>
  <c r="I572" i="1"/>
  <c r="I112" i="1"/>
  <c r="I2194" i="1"/>
  <c r="I3752" i="1"/>
  <c r="I2329" i="1"/>
  <c r="I2265" i="1"/>
  <c r="I1950" i="1"/>
  <c r="I1652" i="1"/>
  <c r="I2457" i="1"/>
  <c r="I2144" i="1"/>
  <c r="I1173" i="1"/>
  <c r="I3751" i="1"/>
  <c r="I966" i="1"/>
  <c r="I2361" i="1"/>
  <c r="I3750" i="1"/>
  <c r="I3749" i="1"/>
  <c r="I3748" i="1"/>
  <c r="I3747" i="1"/>
  <c r="I1999" i="1"/>
  <c r="I3746" i="1"/>
  <c r="I818" i="1"/>
  <c r="I657" i="1"/>
  <c r="I2417" i="1"/>
  <c r="I2371" i="1"/>
  <c r="I1230" i="1"/>
  <c r="I193" i="1"/>
  <c r="I2676" i="1"/>
  <c r="I1318" i="1"/>
  <c r="I2369" i="1"/>
  <c r="I1493" i="1"/>
  <c r="I211" i="1"/>
  <c r="I1861" i="1"/>
  <c r="I1884" i="1"/>
  <c r="I2029" i="1"/>
  <c r="I1569" i="1"/>
  <c r="I786" i="1"/>
  <c r="I1089" i="1"/>
  <c r="I2545" i="1"/>
  <c r="I82" i="1"/>
  <c r="I32" i="1"/>
  <c r="I155" i="1"/>
  <c r="I225" i="1"/>
  <c r="I645" i="1"/>
  <c r="I2427" i="1"/>
  <c r="I1285" i="1"/>
  <c r="I1867" i="1"/>
  <c r="I3745" i="1"/>
  <c r="I3744" i="1"/>
  <c r="I2531" i="1"/>
  <c r="I2173" i="1"/>
  <c r="I3743" i="1"/>
  <c r="I3742" i="1"/>
  <c r="I3741" i="1"/>
  <c r="I282" i="1"/>
  <c r="I2169" i="1"/>
  <c r="I1917" i="1"/>
  <c r="I2406" i="1"/>
  <c r="I2258" i="1"/>
  <c r="I689" i="1"/>
  <c r="I2634" i="1"/>
  <c r="I2415" i="1"/>
  <c r="I2373" i="1"/>
  <c r="I1117" i="1"/>
  <c r="I1474" i="1"/>
  <c r="I1142" i="1"/>
  <c r="I1902" i="1"/>
  <c r="I1868" i="1"/>
  <c r="I158" i="1"/>
  <c r="I178" i="1"/>
  <c r="I237" i="1"/>
  <c r="I332" i="1"/>
  <c r="I777" i="1"/>
  <c r="I655" i="1"/>
  <c r="I524" i="1"/>
  <c r="I402" i="1"/>
  <c r="I305" i="1"/>
  <c r="I295" i="1"/>
  <c r="I1791" i="1"/>
  <c r="I3740" i="1"/>
  <c r="I218" i="1"/>
  <c r="I1308" i="1"/>
  <c r="I2340" i="1"/>
  <c r="I2011" i="1"/>
  <c r="I1670" i="1"/>
  <c r="I1615" i="1"/>
  <c r="I3739" i="1"/>
  <c r="I1416" i="1"/>
  <c r="I2346" i="1"/>
  <c r="I2594" i="1"/>
  <c r="I1995" i="1"/>
  <c r="I2635" i="1"/>
  <c r="I3738" i="1"/>
  <c r="I1976" i="1"/>
  <c r="I3737" i="1"/>
  <c r="I841" i="1"/>
  <c r="I369" i="1"/>
  <c r="I924" i="1"/>
  <c r="I1108" i="1"/>
  <c r="I1802" i="1"/>
  <c r="I958" i="1"/>
  <c r="I2595" i="1"/>
  <c r="I1032" i="1"/>
  <c r="I2411" i="1"/>
  <c r="I2234" i="1"/>
  <c r="I733" i="1"/>
  <c r="I1689" i="1"/>
  <c r="I540" i="1"/>
  <c r="I2659" i="1"/>
  <c r="I1684" i="1"/>
  <c r="I2004" i="1"/>
  <c r="I691" i="1"/>
  <c r="I649" i="1"/>
  <c r="I1067" i="1"/>
  <c r="I2599" i="1"/>
  <c r="I1489" i="1"/>
  <c r="I1850" i="1"/>
  <c r="I3736" i="1"/>
  <c r="I1686" i="1"/>
  <c r="I2120" i="1"/>
  <c r="I1073" i="1"/>
  <c r="I2438" i="1"/>
  <c r="I1427" i="1"/>
  <c r="I2471" i="1"/>
  <c r="I2679" i="1"/>
  <c r="I2535" i="1"/>
  <c r="I670" i="1"/>
  <c r="I1847" i="1"/>
  <c r="I2074" i="1"/>
  <c r="I729" i="1"/>
  <c r="I435" i="1"/>
  <c r="I3735" i="1"/>
  <c r="I322" i="1"/>
  <c r="I439" i="1"/>
  <c r="I781" i="1"/>
  <c r="I1715" i="1"/>
  <c r="I2018" i="1"/>
  <c r="I626" i="1"/>
  <c r="I450" i="1"/>
  <c r="I3734" i="1"/>
  <c r="I79" i="1"/>
  <c r="I1141" i="1"/>
  <c r="I2154" i="1"/>
  <c r="I2483" i="1"/>
  <c r="I2638" i="1"/>
  <c r="I1236" i="1"/>
  <c r="I401" i="1"/>
  <c r="I1430" i="1"/>
  <c r="I273" i="1"/>
  <c r="I1936" i="1"/>
  <c r="I1091" i="1"/>
  <c r="I2355" i="1"/>
  <c r="I1635" i="1"/>
  <c r="I2616" i="1"/>
  <c r="I2644" i="1"/>
  <c r="I899" i="1"/>
  <c r="I950" i="1"/>
  <c r="I1997" i="1"/>
  <c r="I2196" i="1"/>
  <c r="I527" i="1"/>
  <c r="I2246" i="1"/>
  <c r="I817" i="1"/>
  <c r="I309" i="1"/>
  <c r="I1116" i="1"/>
  <c r="I677" i="1"/>
  <c r="I1687" i="1"/>
  <c r="I511" i="1"/>
  <c r="I1757" i="1"/>
  <c r="I1241" i="1"/>
  <c r="I384" i="1"/>
  <c r="I1099" i="1"/>
  <c r="I1374" i="1"/>
  <c r="I779" i="1"/>
  <c r="I1654" i="1"/>
  <c r="I1780" i="1"/>
  <c r="I2158" i="1"/>
  <c r="I1188" i="1"/>
  <c r="I459" i="1"/>
  <c r="I2272" i="1"/>
  <c r="I1831" i="1"/>
  <c r="I2073" i="1"/>
  <c r="I1364" i="1"/>
  <c r="I1208" i="1"/>
  <c r="I2278" i="1"/>
  <c r="I1341" i="1"/>
  <c r="I1153" i="1"/>
  <c r="I2567" i="1"/>
  <c r="I389" i="1"/>
  <c r="I3733" i="1"/>
  <c r="I2249" i="1"/>
  <c r="I748" i="1"/>
  <c r="I1720" i="1"/>
  <c r="I827" i="1"/>
  <c r="I953" i="1"/>
  <c r="I1237" i="1"/>
  <c r="I2624" i="1"/>
  <c r="I1564" i="1"/>
  <c r="I2108" i="1"/>
  <c r="I1118" i="1"/>
  <c r="I441" i="1"/>
  <c r="I808" i="1"/>
  <c r="I787" i="1"/>
  <c r="I1268" i="1"/>
  <c r="I1883" i="1"/>
  <c r="I785" i="1"/>
  <c r="I837" i="1"/>
  <c r="I3732" i="1"/>
  <c r="I207" i="1"/>
  <c r="I222" i="1"/>
  <c r="I198" i="1"/>
  <c r="I235" i="1"/>
  <c r="I2551" i="1"/>
  <c r="I2474" i="1"/>
  <c r="I910" i="1"/>
  <c r="I1204" i="1"/>
  <c r="I597" i="1"/>
  <c r="I1455" i="1"/>
  <c r="I501" i="1"/>
  <c r="I2034" i="1"/>
  <c r="I163" i="1"/>
  <c r="I1522" i="1"/>
  <c r="I367" i="1"/>
  <c r="I1832" i="1"/>
  <c r="I3731" i="1"/>
  <c r="I507" i="1"/>
  <c r="I1417" i="1"/>
  <c r="I438" i="1"/>
  <c r="I2231" i="1"/>
  <c r="I1630" i="1"/>
  <c r="I2639" i="1"/>
  <c r="I3730" i="1"/>
  <c r="I1510" i="1"/>
  <c r="I1046" i="1"/>
  <c r="I2437" i="1"/>
  <c r="I2257" i="1"/>
  <c r="I2242" i="1"/>
  <c r="I515" i="1"/>
  <c r="I2518" i="1"/>
  <c r="I454" i="1"/>
  <c r="I145" i="1"/>
  <c r="I2370" i="1"/>
  <c r="I1790" i="1"/>
  <c r="I1682" i="1"/>
  <c r="I2353" i="1"/>
  <c r="I2079" i="1"/>
  <c r="I798" i="1"/>
  <c r="I234" i="1"/>
  <c r="I1584" i="1"/>
  <c r="I866" i="1"/>
  <c r="I851" i="1"/>
  <c r="I2091" i="1"/>
  <c r="I3729" i="1"/>
  <c r="I3728" i="1"/>
  <c r="I2052" i="1"/>
  <c r="I919" i="1"/>
  <c r="I1324" i="1"/>
  <c r="I229" i="1"/>
  <c r="I1739" i="1"/>
  <c r="I1155" i="1"/>
  <c r="I2362" i="1"/>
  <c r="I878" i="1"/>
  <c r="I1895" i="1"/>
  <c r="I823" i="1"/>
  <c r="I775" i="1"/>
  <c r="I360" i="1"/>
  <c r="I183" i="1"/>
  <c r="I1648" i="1"/>
  <c r="I1255" i="1"/>
  <c r="I1578" i="1"/>
  <c r="I2379" i="1"/>
  <c r="I1381" i="1"/>
  <c r="I2007" i="1"/>
  <c r="I1940" i="1"/>
  <c r="I1299" i="1"/>
  <c r="I1957" i="1"/>
  <c r="I1513" i="1"/>
  <c r="I704" i="1"/>
  <c r="I1239" i="1"/>
  <c r="I1711" i="1"/>
  <c r="I1172" i="1"/>
  <c r="I518" i="1"/>
  <c r="I3727" i="1"/>
  <c r="I2192" i="1"/>
  <c r="I2342" i="1"/>
  <c r="I1352" i="1"/>
  <c r="I889" i="1"/>
  <c r="I755" i="1"/>
  <c r="I1388" i="1"/>
  <c r="I329" i="1"/>
  <c r="I2491" i="1"/>
  <c r="I1086" i="1"/>
  <c r="I1041" i="1"/>
  <c r="I3726" i="1"/>
  <c r="I955" i="1"/>
  <c r="I1836" i="1"/>
  <c r="I1202" i="1"/>
  <c r="I1992" i="1"/>
  <c r="I1706" i="1"/>
  <c r="I1368" i="1"/>
  <c r="I1819" i="1"/>
  <c r="I1462" i="1"/>
  <c r="I1348" i="1"/>
  <c r="I1045" i="1"/>
  <c r="I1620" i="1"/>
  <c r="I3725" i="1"/>
  <c r="I1779" i="1"/>
  <c r="I3724" i="1"/>
  <c r="I1539" i="1"/>
  <c r="I1681" i="1"/>
  <c r="I995" i="1"/>
  <c r="I611" i="1"/>
  <c r="I536" i="1"/>
  <c r="I434" i="1"/>
  <c r="I1081" i="1"/>
  <c r="I2238" i="1"/>
  <c r="I2675" i="1"/>
  <c r="I1137" i="1"/>
  <c r="I1311" i="1"/>
  <c r="I590" i="1"/>
  <c r="I130" i="1"/>
  <c r="I1994" i="1"/>
  <c r="I820" i="1"/>
  <c r="I2283" i="1"/>
  <c r="I1366" i="1"/>
  <c r="I3723" i="1"/>
  <c r="I653" i="1"/>
  <c r="I3722" i="1"/>
  <c r="I569" i="1"/>
  <c r="I593" i="1"/>
  <c r="I1017" i="1"/>
  <c r="I2609" i="1"/>
  <c r="I2291" i="1"/>
  <c r="I1293" i="1"/>
  <c r="I1713" i="1"/>
  <c r="I1096" i="1"/>
  <c r="I195" i="1"/>
  <c r="I1505" i="1"/>
  <c r="I436" i="1"/>
  <c r="I212" i="1"/>
  <c r="I3721" i="1"/>
  <c r="I358" i="1"/>
  <c r="I233" i="1"/>
  <c r="I674" i="1"/>
  <c r="I1746" i="1"/>
  <c r="I1862" i="1"/>
  <c r="I2607" i="1"/>
  <c r="I3720" i="1"/>
  <c r="I681" i="1"/>
  <c r="I2113" i="1"/>
  <c r="I1993" i="1"/>
  <c r="I3719" i="1"/>
  <c r="I3718" i="1"/>
  <c r="I1978" i="1"/>
  <c r="I902" i="1"/>
  <c r="I1198" i="1"/>
  <c r="I2162" i="1"/>
  <c r="I3717" i="1"/>
  <c r="I1610" i="1"/>
  <c r="I327" i="1"/>
  <c r="I2383" i="1"/>
  <c r="I2274" i="1"/>
  <c r="I1275" i="1"/>
  <c r="I449" i="1"/>
  <c r="I2107" i="1"/>
  <c r="I2104" i="1"/>
  <c r="I2212" i="1"/>
  <c r="I1197" i="1"/>
  <c r="I2043" i="1"/>
  <c r="I355" i="1"/>
  <c r="I455" i="1"/>
  <c r="I394" i="1"/>
  <c r="I3716" i="1"/>
  <c r="I2367" i="1"/>
  <c r="I2244" i="1"/>
  <c r="I3715" i="1"/>
  <c r="I522" i="1"/>
  <c r="I859" i="1"/>
  <c r="I2023" i="1"/>
  <c r="I91" i="1"/>
  <c r="I88" i="1"/>
  <c r="I3714" i="1"/>
  <c r="I2381" i="1"/>
  <c r="I1619" i="1"/>
  <c r="I1048" i="1"/>
  <c r="I324" i="1"/>
  <c r="I2126" i="1"/>
  <c r="I1397" i="1"/>
  <c r="I3713" i="1"/>
  <c r="I3712" i="1"/>
  <c r="I713" i="1"/>
  <c r="I2209" i="1"/>
  <c r="I456" i="1"/>
  <c r="I583" i="1"/>
  <c r="I341" i="1"/>
  <c r="I541" i="1"/>
  <c r="I898" i="1"/>
  <c r="I3711" i="1"/>
  <c r="I963" i="1"/>
  <c r="I758" i="1"/>
  <c r="I1211" i="1"/>
  <c r="I2155" i="1"/>
  <c r="I2311" i="1"/>
  <c r="I3710" i="1"/>
  <c r="I2219" i="1"/>
  <c r="I226" i="1"/>
  <c r="I136" i="1"/>
  <c r="I2508" i="1"/>
  <c r="I506" i="1"/>
  <c r="I1436" i="1"/>
  <c r="I2382" i="1"/>
  <c r="I832" i="1"/>
  <c r="I418" i="1"/>
  <c r="I1688" i="1"/>
  <c r="I914" i="1"/>
  <c r="I2035" i="1"/>
  <c r="I1279" i="1"/>
  <c r="I2526" i="1"/>
  <c r="I502" i="1"/>
  <c r="I510" i="1"/>
  <c r="I2354" i="1"/>
  <c r="I3709" i="1"/>
  <c r="I3708" i="1"/>
  <c r="I241" i="1"/>
  <c r="I170" i="1"/>
  <c r="I656" i="1"/>
  <c r="I826" i="1"/>
  <c r="I1556" i="1"/>
  <c r="I561" i="1"/>
  <c r="I2517" i="1"/>
  <c r="I1135" i="1"/>
  <c r="I1606" i="1"/>
  <c r="I1900" i="1"/>
  <c r="I879" i="1"/>
  <c r="I2460" i="1"/>
  <c r="I842" i="1"/>
  <c r="I1611" i="1"/>
  <c r="I1677" i="1"/>
  <c r="I943" i="1"/>
  <c r="I2467" i="1"/>
  <c r="I916" i="1"/>
  <c r="I1629" i="1"/>
  <c r="I1998" i="1"/>
  <c r="I1360" i="1"/>
  <c r="I586" i="1"/>
  <c r="I2625" i="1"/>
  <c r="I1124" i="1"/>
  <c r="I1401" i="1"/>
  <c r="I127" i="1"/>
  <c r="I148" i="1"/>
  <c r="I164" i="1"/>
  <c r="I118" i="1"/>
  <c r="I982" i="1"/>
  <c r="I814" i="1"/>
  <c r="I1492" i="1"/>
  <c r="I2241" i="1"/>
  <c r="I1148" i="1"/>
  <c r="I631" i="1"/>
  <c r="I419" i="1"/>
  <c r="I109" i="1"/>
  <c r="I947" i="1"/>
  <c r="I2621" i="1"/>
  <c r="I557" i="1"/>
  <c r="I1846" i="1"/>
  <c r="I335" i="1"/>
  <c r="I2345" i="1"/>
  <c r="I1672" i="1"/>
  <c r="I1728" i="1"/>
  <c r="I1223" i="1"/>
  <c r="I3707" i="1"/>
  <c r="I803" i="1"/>
  <c r="I2016" i="1"/>
  <c r="I588" i="1"/>
  <c r="I1105" i="1"/>
  <c r="I3706" i="1"/>
  <c r="I1618" i="1"/>
  <c r="I1466" i="1"/>
  <c r="I1203" i="1"/>
  <c r="I2543" i="1"/>
  <c r="I663" i="1"/>
  <c r="I296" i="1"/>
  <c r="I573" i="1"/>
  <c r="I2476" i="1"/>
  <c r="I3705" i="1"/>
  <c r="I1292" i="1"/>
  <c r="I967" i="1"/>
  <c r="I1966" i="1"/>
  <c r="I1112" i="1"/>
  <c r="I1389" i="1"/>
  <c r="I1762" i="1"/>
  <c r="I568" i="1"/>
  <c r="I1028" i="1"/>
  <c r="I585" i="1"/>
  <c r="I1222" i="1"/>
  <c r="I3704" i="1"/>
  <c r="I2317" i="1"/>
  <c r="I2426" i="1"/>
  <c r="I498" i="1"/>
  <c r="I906" i="1"/>
  <c r="I1927" i="1"/>
  <c r="I1664" i="1"/>
  <c r="I2561" i="1"/>
  <c r="I1467" i="1"/>
  <c r="I1003" i="1"/>
  <c r="I2407" i="1"/>
  <c r="I563" i="1"/>
  <c r="I1274" i="1"/>
  <c r="I1178" i="1"/>
  <c r="I905" i="1"/>
  <c r="I1855" i="1"/>
  <c r="I1751" i="1"/>
  <c r="I1567" i="1"/>
  <c r="I679" i="1"/>
  <c r="I780" i="1"/>
  <c r="I3703" i="1"/>
  <c r="I1062" i="1"/>
  <c r="I739" i="1"/>
  <c r="I470" i="1"/>
  <c r="I494" i="1"/>
  <c r="I2205" i="1"/>
  <c r="I3702" i="1"/>
  <c r="I1193" i="1"/>
  <c r="I968" i="1"/>
  <c r="I1761" i="1"/>
  <c r="I1121" i="1"/>
  <c r="I473" i="1"/>
  <c r="I2181" i="1"/>
  <c r="I1941" i="1"/>
  <c r="I614" i="1"/>
  <c r="I1863" i="1"/>
  <c r="I848" i="1"/>
  <c r="I2037" i="1"/>
  <c r="I2046" i="1"/>
  <c r="I1387" i="1"/>
  <c r="I537" i="1"/>
  <c r="I1773" i="1"/>
  <c r="I743" i="1"/>
  <c r="I1990" i="1"/>
  <c r="I3701" i="1"/>
  <c r="I772" i="1"/>
  <c r="I1923" i="1"/>
  <c r="I1219" i="1"/>
  <c r="I1852" i="1"/>
  <c r="I1422" i="1"/>
  <c r="I809" i="1"/>
  <c r="I1845" i="1"/>
  <c r="I542" i="1"/>
  <c r="I1793" i="1"/>
  <c r="I517" i="1"/>
  <c r="I1750" i="1"/>
  <c r="I2499" i="1"/>
  <c r="I1848" i="1"/>
  <c r="I2239" i="1"/>
  <c r="I3700" i="1"/>
  <c r="I457" i="1"/>
  <c r="I1928" i="1"/>
  <c r="I726" i="1"/>
  <c r="I799" i="1"/>
  <c r="I228" i="1"/>
  <c r="I15" i="1"/>
  <c r="I14" i="1"/>
  <c r="I2174" i="1"/>
  <c r="I319" i="1"/>
  <c r="I377" i="1"/>
  <c r="I141" i="1"/>
  <c r="I2642" i="1"/>
  <c r="I2550" i="1"/>
  <c r="I821" i="1"/>
  <c r="I1183" i="1"/>
  <c r="I880" i="1"/>
  <c r="I2095" i="1"/>
  <c r="I2296" i="1"/>
  <c r="I1128" i="1"/>
  <c r="I1579" i="1"/>
  <c r="I3699" i="1"/>
  <c r="I1058" i="1"/>
  <c r="I2223" i="1"/>
  <c r="I1095" i="1"/>
  <c r="I555" i="1"/>
  <c r="I989" i="1"/>
  <c r="I3698" i="1"/>
  <c r="I1514" i="1"/>
  <c r="I1325" i="1"/>
  <c r="I2228" i="1"/>
  <c r="I1851" i="1"/>
  <c r="I904" i="1"/>
  <c r="I680" i="1"/>
  <c r="I479" i="1"/>
  <c r="I416" i="1"/>
  <c r="I661" i="1"/>
  <c r="I1346" i="1"/>
  <c r="I619" i="1"/>
  <c r="I2001" i="1"/>
  <c r="I1149" i="1"/>
  <c r="I2101" i="1"/>
  <c r="I1609" i="1"/>
  <c r="I2392" i="1"/>
  <c r="I900" i="1"/>
  <c r="I1671" i="1"/>
  <c r="I805" i="1"/>
  <c r="I940" i="1"/>
  <c r="I3697" i="1"/>
  <c r="I1398" i="1"/>
  <c r="I274" i="1"/>
  <c r="I946" i="1"/>
  <c r="I1145" i="1"/>
  <c r="I707" i="1"/>
  <c r="I1669" i="1"/>
  <c r="I539" i="1"/>
  <c r="I116" i="1"/>
  <c r="I1887" i="1"/>
  <c r="I635" i="1"/>
  <c r="I1449" i="1"/>
  <c r="I1800" i="1"/>
  <c r="I1740" i="1"/>
  <c r="I503" i="1"/>
  <c r="I1196" i="1"/>
  <c r="I1668" i="1"/>
  <c r="I3696" i="1"/>
  <c r="I3695" i="1"/>
  <c r="I3694" i="1"/>
  <c r="I1858" i="1"/>
  <c r="I3693" i="1"/>
  <c r="I3692" i="1"/>
  <c r="I1312" i="1"/>
  <c r="I2666" i="1"/>
  <c r="I3691" i="1"/>
  <c r="I1944" i="1"/>
  <c r="I1716" i="1"/>
  <c r="I147" i="1"/>
  <c r="I3690" i="1"/>
  <c r="I3689" i="1"/>
  <c r="I2142" i="1"/>
  <c r="I1587" i="1"/>
  <c r="I279" i="1"/>
  <c r="I3688" i="1"/>
  <c r="I1872" i="1"/>
  <c r="I3687" i="1"/>
  <c r="I1939" i="1"/>
  <c r="I2069" i="1"/>
  <c r="I2145" i="1"/>
  <c r="I3686" i="1"/>
  <c r="I3685" i="1"/>
  <c r="I1834" i="1"/>
  <c r="I1272" i="1"/>
  <c r="I2452" i="1"/>
  <c r="I3684" i="1"/>
  <c r="I2436" i="1"/>
  <c r="I2112" i="1"/>
  <c r="I3683" i="1"/>
  <c r="I1959" i="1"/>
  <c r="I3682" i="1"/>
  <c r="I2206" i="1"/>
  <c r="I1190" i="1"/>
  <c r="I173" i="1"/>
  <c r="I1758" i="1"/>
  <c r="I3681" i="1"/>
  <c r="I3680" i="1"/>
  <c r="I3679" i="1"/>
  <c r="I3678" i="1"/>
  <c r="I1383" i="1"/>
  <c r="I598" i="1"/>
  <c r="I1554" i="1"/>
  <c r="I1776" i="1"/>
  <c r="I1249" i="1"/>
  <c r="I1523" i="1"/>
  <c r="I2006" i="1"/>
  <c r="I2248" i="1"/>
  <c r="I1965" i="1"/>
  <c r="I2041" i="1"/>
  <c r="I1951" i="1"/>
  <c r="I2300" i="1"/>
  <c r="I3677" i="1"/>
  <c r="I1614" i="1"/>
  <c r="I275" i="1"/>
  <c r="I208" i="1"/>
  <c r="I3676" i="1"/>
  <c r="I1090" i="1"/>
  <c r="I3675" i="1"/>
  <c r="I2330" i="1"/>
  <c r="I1741" i="1"/>
  <c r="I2318" i="1"/>
  <c r="I3674" i="1"/>
  <c r="I3673" i="1"/>
  <c r="I3672" i="1"/>
  <c r="I477" i="1"/>
  <c r="I1812" i="1"/>
  <c r="I1540" i="1"/>
  <c r="I1601" i="1"/>
  <c r="I3671" i="1"/>
  <c r="I3670" i="1"/>
  <c r="I1259" i="1"/>
  <c r="I2140" i="1"/>
  <c r="I474" i="1"/>
  <c r="I3669" i="1"/>
  <c r="I1265" i="1"/>
  <c r="I3668" i="1"/>
  <c r="I3667" i="1"/>
  <c r="I2462" i="1"/>
  <c r="I1808" i="1"/>
  <c r="I3666" i="1"/>
  <c r="I3665" i="1"/>
  <c r="I3664" i="1"/>
  <c r="I1830" i="1"/>
  <c r="I1428" i="1"/>
  <c r="I1102" i="1"/>
  <c r="I969" i="1"/>
  <c r="I2134" i="1"/>
  <c r="I1494" i="1"/>
  <c r="I3663" i="1"/>
  <c r="I3662" i="1"/>
  <c r="I2262" i="1"/>
  <c r="I3661" i="1"/>
  <c r="I2268" i="1"/>
  <c r="I3660" i="1"/>
  <c r="I1952" i="1"/>
  <c r="I1409" i="1"/>
  <c r="I1915" i="1"/>
  <c r="I3659" i="1"/>
  <c r="I1701" i="1"/>
  <c r="I2559" i="1"/>
  <c r="I3658" i="1"/>
  <c r="I3657" i="1"/>
  <c r="I3656" i="1"/>
  <c r="I2103" i="1"/>
  <c r="I1774" i="1"/>
  <c r="I3655" i="1"/>
  <c r="I3654" i="1"/>
  <c r="I3653" i="1"/>
  <c r="I3652" i="1"/>
  <c r="I1722" i="1"/>
  <c r="I633" i="1"/>
  <c r="I2233" i="1"/>
  <c r="I3651" i="1"/>
  <c r="I3650" i="1"/>
  <c r="I2170" i="1"/>
  <c r="I519" i="1"/>
  <c r="I3649" i="1"/>
  <c r="I1958" i="1"/>
  <c r="I1921" i="1"/>
  <c r="I2611" i="1"/>
  <c r="I3648" i="1"/>
  <c r="I3647" i="1"/>
  <c r="I3646" i="1"/>
  <c r="I3645" i="1"/>
  <c r="I2020" i="1"/>
  <c r="I1733" i="1"/>
  <c r="I1674" i="1"/>
  <c r="I1082" i="1"/>
  <c r="I3644" i="1"/>
  <c r="I3643" i="1"/>
  <c r="I3642" i="1"/>
  <c r="I3641" i="1"/>
  <c r="I1297" i="1"/>
  <c r="I3640" i="1"/>
  <c r="I3639" i="1"/>
  <c r="I1562" i="1"/>
  <c r="I3638" i="1"/>
  <c r="I3637" i="1"/>
  <c r="I1659" i="1"/>
  <c r="I1866" i="1"/>
  <c r="I1582" i="1"/>
  <c r="I2010" i="1"/>
  <c r="I552" i="1"/>
  <c r="I3636" i="1"/>
  <c r="I979" i="1"/>
  <c r="I3635" i="1"/>
  <c r="I1111" i="1"/>
  <c r="I2560" i="1"/>
  <c r="I1693" i="1"/>
  <c r="I1185" i="1"/>
  <c r="I3634" i="1"/>
  <c r="I3633" i="1"/>
  <c r="I1372" i="1"/>
  <c r="I2289" i="1"/>
  <c r="I1788" i="1"/>
  <c r="I3632" i="1"/>
  <c r="I3631" i="1"/>
  <c r="I3630" i="1"/>
  <c r="I3629" i="1"/>
  <c r="I1500" i="1"/>
  <c r="I1608" i="1"/>
  <c r="I1840" i="1"/>
  <c r="I1913" i="1"/>
  <c r="I3628" i="1"/>
  <c r="I692" i="1"/>
  <c r="I100" i="1"/>
  <c r="I253" i="1"/>
  <c r="I514" i="1"/>
  <c r="I361" i="1"/>
  <c r="I86" i="1"/>
  <c r="I3627" i="1"/>
  <c r="I2414" i="1"/>
  <c r="I616" i="1"/>
  <c r="I300" i="1"/>
  <c r="I773" i="1"/>
  <c r="I375" i="1"/>
  <c r="I1795" i="1"/>
  <c r="I1626" i="1"/>
  <c r="I652" i="1"/>
  <c r="I3626" i="1"/>
  <c r="I1363" i="1"/>
  <c r="I700" i="1"/>
  <c r="I2304" i="1"/>
  <c r="I1694" i="1"/>
  <c r="I2489" i="1"/>
  <c r="I1139" i="1"/>
  <c r="I2057" i="1"/>
  <c r="I422" i="1"/>
  <c r="I1835" i="1"/>
  <c r="I3625" i="1"/>
  <c r="I3624" i="1"/>
  <c r="I668" i="1"/>
  <c r="I2215" i="1"/>
  <c r="I1136" i="1"/>
  <c r="I2444" i="1"/>
  <c r="I83" i="1"/>
  <c r="I2271" i="1"/>
  <c r="I3623" i="1"/>
  <c r="I2651" i="1"/>
  <c r="I3622" i="1"/>
  <c r="I3621" i="1"/>
  <c r="I3620" i="1"/>
  <c r="I3619" i="1"/>
  <c r="I3618" i="1"/>
  <c r="I3617" i="1"/>
  <c r="I3616" i="1"/>
  <c r="I3615" i="1"/>
  <c r="I3614" i="1"/>
  <c r="I3613" i="1"/>
  <c r="I159" i="1"/>
  <c r="I3612" i="1"/>
  <c r="I1498" i="1"/>
  <c r="I3611" i="1"/>
  <c r="I3610" i="1"/>
  <c r="I3609" i="1"/>
  <c r="I3608" i="1"/>
  <c r="I3607" i="1"/>
  <c r="I3606" i="1"/>
  <c r="I3605" i="1"/>
  <c r="I577" i="1"/>
  <c r="I292" i="1"/>
  <c r="I3604" i="1"/>
  <c r="I764" i="1"/>
  <c r="I2575" i="1"/>
  <c r="I2076" i="1"/>
  <c r="I2157" i="1"/>
  <c r="I1702" i="1"/>
  <c r="I3603" i="1"/>
  <c r="I3602" i="1"/>
  <c r="I3601" i="1"/>
  <c r="I3600" i="1"/>
  <c r="I3599" i="1"/>
  <c r="I3598" i="1"/>
  <c r="I3597" i="1"/>
  <c r="I3596" i="1"/>
  <c r="I3595" i="1"/>
  <c r="I3594" i="1"/>
  <c r="I277" i="1"/>
  <c r="I3593" i="1"/>
  <c r="I948" i="1"/>
  <c r="I3592" i="1"/>
  <c r="I2030" i="1"/>
  <c r="I847" i="1"/>
  <c r="I2197" i="1"/>
  <c r="I1598" i="1"/>
  <c r="I1521" i="1"/>
  <c r="I2266" i="1"/>
  <c r="I512" i="1"/>
  <c r="I160" i="1"/>
  <c r="I95" i="1"/>
  <c r="I278" i="1"/>
  <c r="I2225" i="1"/>
  <c r="I1844" i="1"/>
  <c r="I3591" i="1"/>
  <c r="I3590" i="1"/>
  <c r="I3589" i="1"/>
  <c r="I2038" i="1"/>
  <c r="I3588" i="1"/>
  <c r="I3587" i="1"/>
  <c r="I2335" i="1"/>
  <c r="I1061" i="1"/>
  <c r="I3586" i="1"/>
  <c r="I3585" i="1"/>
  <c r="I3584" i="1"/>
  <c r="I3583" i="1"/>
  <c r="I3582" i="1"/>
  <c r="I3581" i="1"/>
  <c r="I1803" i="1"/>
  <c r="I2183" i="1"/>
  <c r="I2166" i="1"/>
  <c r="I2502" i="1"/>
  <c r="I3580" i="1"/>
  <c r="I3579" i="1"/>
  <c r="I1667" i="1"/>
  <c r="I1700" i="1"/>
  <c r="I2044" i="1"/>
  <c r="I2204" i="1"/>
  <c r="I1754" i="1"/>
  <c r="I2027" i="1"/>
  <c r="I2247" i="1"/>
  <c r="I3578" i="1"/>
  <c r="I3577" i="1"/>
  <c r="I3576" i="1"/>
  <c r="I857" i="1"/>
  <c r="I1731" i="1"/>
  <c r="I1896" i="1"/>
  <c r="I2216" i="1"/>
  <c r="I3575" i="1"/>
  <c r="I3574" i="1"/>
  <c r="I3573" i="1"/>
  <c r="I1903" i="1"/>
  <c r="I890" i="1"/>
  <c r="I908" i="1"/>
  <c r="I482" i="1"/>
  <c r="I2393" i="1"/>
  <c r="I3572" i="1"/>
  <c r="I3571" i="1"/>
  <c r="I2425" i="1"/>
  <c r="I870" i="1"/>
  <c r="I3570" i="1"/>
  <c r="I1942" i="1"/>
  <c r="I3569" i="1"/>
  <c r="I800" i="1"/>
  <c r="I731" i="1"/>
  <c r="I941" i="1"/>
  <c r="I2434" i="1"/>
  <c r="I2500" i="1"/>
  <c r="I263" i="1"/>
  <c r="I3568" i="1"/>
  <c r="I3567" i="1"/>
  <c r="I3566" i="1"/>
  <c r="I2282" i="1"/>
  <c r="I2280" i="1"/>
  <c r="I3565" i="1"/>
  <c r="I2654" i="1"/>
  <c r="I2626" i="1"/>
  <c r="I3564" i="1"/>
  <c r="I1282" i="1"/>
  <c r="I3563" i="1"/>
  <c r="I3562" i="1"/>
  <c r="I3561" i="1"/>
  <c r="I3560" i="1"/>
  <c r="I806" i="1"/>
  <c r="I3559" i="1"/>
  <c r="I3558" i="1"/>
  <c r="I3557" i="1"/>
  <c r="I3556" i="1"/>
  <c r="I3555" i="1"/>
  <c r="I793" i="1"/>
  <c r="I3554" i="1"/>
  <c r="I3553" i="1"/>
  <c r="I3552" i="1"/>
  <c r="I3551" i="1"/>
  <c r="I336" i="1"/>
  <c r="I3550" i="1"/>
  <c r="I3549" i="1"/>
  <c r="I1988" i="1"/>
  <c r="I978" i="1"/>
  <c r="I3548" i="1"/>
  <c r="I3547" i="1"/>
  <c r="I3546" i="1"/>
  <c r="I3545" i="1"/>
  <c r="I1890" i="1"/>
  <c r="I437" i="1"/>
  <c r="I139" i="1"/>
  <c r="I3544" i="1"/>
  <c r="I113" i="1"/>
  <c r="I492" i="1"/>
  <c r="I299" i="1"/>
  <c r="I3543" i="1"/>
  <c r="I1922" i="1"/>
  <c r="I2581" i="1"/>
  <c r="I903" i="1"/>
  <c r="I442" i="1"/>
  <c r="I2036" i="1"/>
  <c r="I190" i="1"/>
  <c r="I603" i="1"/>
  <c r="I3542" i="1"/>
  <c r="I3541" i="1"/>
  <c r="I3540" i="1"/>
  <c r="I3539" i="1"/>
  <c r="I2501" i="1"/>
  <c r="I2516" i="1"/>
  <c r="I2441" i="1"/>
  <c r="I2494" i="1"/>
  <c r="I2622" i="1"/>
  <c r="I2305" i="1"/>
  <c r="I323" i="1"/>
  <c r="I1340" i="1"/>
  <c r="I2509" i="1"/>
  <c r="I2649" i="1"/>
  <c r="I2557" i="1"/>
  <c r="I2582" i="1"/>
  <c r="I2546" i="1"/>
  <c r="I2610" i="1"/>
  <c r="I2619" i="1"/>
  <c r="I2653" i="1"/>
  <c r="I2620" i="1"/>
  <c r="I3538" i="1"/>
  <c r="I582" i="1"/>
  <c r="I3537" i="1"/>
  <c r="I2310" i="1"/>
  <c r="I248" i="1"/>
  <c r="I1040" i="1"/>
  <c r="I2147" i="1"/>
  <c r="I1019" i="1"/>
  <c r="I2218" i="1"/>
  <c r="I3536" i="1"/>
  <c r="I3535" i="1"/>
  <c r="I3534" i="1"/>
  <c r="I3533" i="1"/>
  <c r="I3532" i="1"/>
  <c r="I3531" i="1"/>
  <c r="I3530" i="1"/>
  <c r="I2429" i="1"/>
  <c r="I828" i="1"/>
  <c r="I815" i="1"/>
  <c r="I451" i="1"/>
  <c r="I3529" i="1"/>
  <c r="I244" i="1"/>
  <c r="I1996" i="1"/>
  <c r="I2534" i="1"/>
  <c r="I3528" i="1"/>
  <c r="I144" i="1"/>
  <c r="I1365" i="1"/>
  <c r="I13" i="1"/>
  <c r="I715" i="1"/>
  <c r="I2290" i="1"/>
  <c r="I70" i="1"/>
  <c r="I2456" i="1"/>
  <c r="I3527" i="1"/>
  <c r="I3526" i="1"/>
  <c r="I3525" i="1"/>
  <c r="I3524" i="1"/>
  <c r="I2261" i="1"/>
  <c r="I3523" i="1"/>
  <c r="I3522" i="1"/>
  <c r="I3521" i="1"/>
  <c r="I3520" i="1"/>
  <c r="I3519" i="1"/>
  <c r="I3518" i="1"/>
  <c r="I3517" i="1"/>
  <c r="I3516" i="1"/>
  <c r="I3515" i="1"/>
  <c r="I710" i="1"/>
  <c r="I412" i="1"/>
  <c r="I3514" i="1"/>
  <c r="I330" i="1"/>
  <c r="I3513" i="1"/>
  <c r="I3512" i="1"/>
  <c r="I393" i="1"/>
  <c r="I3511" i="1"/>
  <c r="I3510" i="1"/>
  <c r="I1565" i="1"/>
  <c r="I3509" i="1"/>
  <c r="I3508" i="1"/>
  <c r="I581" i="1"/>
  <c r="I3507" i="1"/>
  <c r="I3506" i="1"/>
  <c r="I3505" i="1"/>
  <c r="I3504" i="1"/>
  <c r="I3503" i="1"/>
  <c r="I3502" i="1"/>
  <c r="I3501" i="1"/>
  <c r="I3500" i="1"/>
  <c r="I3499" i="1"/>
  <c r="I3498" i="1"/>
  <c r="I3497" i="1"/>
  <c r="I2281" i="1"/>
  <c r="I551" i="1"/>
  <c r="I3496" i="1"/>
  <c r="I1359" i="1"/>
  <c r="I1641" i="1"/>
  <c r="I1712" i="1"/>
  <c r="I3495" i="1"/>
  <c r="I2463" i="1"/>
  <c r="I2481" i="1"/>
  <c r="I3494" i="1"/>
  <c r="I3493" i="1"/>
  <c r="I3492" i="1"/>
  <c r="I3491" i="1"/>
  <c r="I3490" i="1"/>
  <c r="I3489" i="1"/>
  <c r="I3488" i="1"/>
  <c r="I3487" i="1"/>
  <c r="I3486" i="1"/>
  <c r="I3485" i="1"/>
  <c r="I3484" i="1"/>
  <c r="I3483" i="1"/>
  <c r="I3482" i="1"/>
  <c r="I3481" i="1"/>
  <c r="I3480" i="1"/>
  <c r="I3479" i="1"/>
  <c r="I833" i="1"/>
  <c r="I3478" i="1"/>
  <c r="I3477" i="1"/>
  <c r="I3476" i="1"/>
  <c r="I3475" i="1"/>
  <c r="I3474" i="1"/>
  <c r="I3473" i="1"/>
  <c r="I3472" i="1"/>
  <c r="I3471" i="1"/>
  <c r="I3470" i="1"/>
  <c r="I2573" i="1"/>
  <c r="I3469" i="1"/>
  <c r="I1876" i="1"/>
  <c r="I3468" i="1"/>
  <c r="I3467" i="1"/>
  <c r="I3466" i="1"/>
  <c r="I3465" i="1"/>
  <c r="I1349" i="1"/>
  <c r="I2195" i="1"/>
  <c r="I3464" i="1"/>
  <c r="I81" i="1"/>
  <c r="I468" i="1"/>
  <c r="I411" i="1"/>
  <c r="I3463" i="1"/>
  <c r="I3462" i="1"/>
  <c r="I3461" i="1"/>
  <c r="I405" i="1"/>
  <c r="I3460" i="1"/>
  <c r="I3459" i="1"/>
  <c r="I3458" i="1"/>
  <c r="I834" i="1"/>
  <c r="I334" i="1"/>
  <c r="I1691" i="1"/>
  <c r="I187" i="1"/>
  <c r="I644" i="1"/>
  <c r="I447" i="1"/>
  <c r="I1937" i="1"/>
  <c r="I460" i="1"/>
  <c r="I1130" i="1"/>
  <c r="I2078" i="1"/>
  <c r="I1655" i="1"/>
  <c r="I3457" i="1"/>
  <c r="I2161" i="1"/>
  <c r="I1343" i="1"/>
  <c r="I1020" i="1"/>
  <c r="I2477" i="1"/>
  <c r="I3456" i="1"/>
  <c r="I1437" i="1"/>
  <c r="I2050" i="1"/>
  <c r="I1911" i="1"/>
  <c r="I737" i="1"/>
  <c r="I486" i="1"/>
  <c r="I1047" i="1"/>
  <c r="I1229" i="1"/>
  <c r="I550" i="1"/>
  <c r="I3455" i="1"/>
  <c r="I1519" i="1"/>
  <c r="I12" i="1"/>
  <c r="I49" i="1"/>
  <c r="I1072" i="1"/>
  <c r="I2364" i="1"/>
  <c r="I3454" i="1"/>
  <c r="I11" i="1"/>
  <c r="I39" i="1"/>
  <c r="I65" i="1"/>
  <c r="I36" i="1"/>
  <c r="I3453" i="1"/>
  <c r="I3452" i="1"/>
  <c r="I3451" i="1"/>
  <c r="I10" i="1"/>
  <c r="I24" i="1"/>
  <c r="I64" i="1"/>
  <c r="I48" i="1"/>
  <c r="I19" i="1"/>
  <c r="I3450" i="1"/>
  <c r="I3449" i="1"/>
  <c r="I2487" i="1"/>
  <c r="I3448" i="1"/>
  <c r="I3447" i="1"/>
  <c r="I3446" i="1"/>
  <c r="I3445" i="1"/>
  <c r="I3444" i="1"/>
  <c r="I423" i="1"/>
  <c r="I2422" i="1"/>
  <c r="I2148" i="1"/>
  <c r="I2064" i="1"/>
  <c r="I1209" i="1"/>
  <c r="I3443" i="1"/>
  <c r="I3442" i="1"/>
  <c r="I171" i="1"/>
  <c r="I3441" i="1"/>
  <c r="I3440" i="1"/>
  <c r="I996" i="1"/>
  <c r="I3439" i="1"/>
  <c r="I3438" i="1"/>
  <c r="I3437" i="1"/>
  <c r="I500" i="1"/>
  <c r="I1577" i="1"/>
  <c r="I3436" i="1"/>
  <c r="I239" i="1"/>
  <c r="I3435" i="1"/>
  <c r="I2577" i="1"/>
  <c r="I3434" i="1"/>
  <c r="I3433" i="1"/>
  <c r="I3432" i="1"/>
  <c r="I609" i="1"/>
  <c r="I627" i="1"/>
  <c r="I1798" i="1"/>
  <c r="I3431" i="1"/>
  <c r="I489" i="1"/>
  <c r="I784" i="1"/>
  <c r="I2593" i="1"/>
  <c r="I2674" i="1"/>
  <c r="I452" i="1"/>
  <c r="I2319" i="1"/>
  <c r="I1248" i="1"/>
  <c r="I3430" i="1"/>
  <c r="I2288" i="1"/>
  <c r="I1256" i="1"/>
  <c r="I2435" i="1"/>
  <c r="I944" i="1"/>
  <c r="I1645" i="1"/>
  <c r="I1676" i="1"/>
  <c r="I2568" i="1"/>
  <c r="I247" i="1"/>
  <c r="I699" i="1"/>
  <c r="I1979" i="1"/>
  <c r="I1379" i="1"/>
  <c r="I1784" i="1"/>
  <c r="I2542" i="1"/>
  <c r="I2574" i="1"/>
  <c r="I937" i="1"/>
  <c r="I1743" i="1"/>
  <c r="I1270" i="1"/>
  <c r="I1030" i="1"/>
  <c r="I1815" i="1"/>
  <c r="I2506" i="1"/>
  <c r="I3429" i="1"/>
  <c r="I2072" i="1"/>
  <c r="I333" i="1"/>
  <c r="I245" i="1"/>
  <c r="I311" i="1"/>
  <c r="I365" i="1"/>
  <c r="I399" i="1"/>
  <c r="I3428" i="1"/>
  <c r="I839" i="1"/>
  <c r="I3427" i="1"/>
  <c r="I3426" i="1"/>
  <c r="I3425" i="1"/>
  <c r="I9" i="1"/>
  <c r="I3424" i="1"/>
  <c r="I2125" i="1"/>
  <c r="I2538" i="1"/>
  <c r="I2529" i="1"/>
  <c r="I3423" i="1"/>
  <c r="I686" i="1"/>
  <c r="I1545" i="1"/>
  <c r="I3422" i="1"/>
  <c r="I3421" i="1"/>
  <c r="I3420" i="1"/>
  <c r="I3419" i="1"/>
  <c r="I3418" i="1"/>
  <c r="I3417" i="1"/>
  <c r="I3416" i="1"/>
  <c r="I3415" i="1"/>
  <c r="I3414" i="1"/>
  <c r="I2646" i="1"/>
  <c r="I2645" i="1"/>
  <c r="I206" i="1"/>
  <c r="I243" i="1"/>
  <c r="I751" i="1"/>
  <c r="I629" i="1"/>
  <c r="I3413" i="1"/>
  <c r="I3412" i="1"/>
  <c r="I3411" i="1"/>
  <c r="I3410" i="1"/>
  <c r="I3409" i="1"/>
  <c r="I3408" i="1"/>
  <c r="I3407" i="1"/>
  <c r="I3406" i="1"/>
  <c r="I3405" i="1"/>
  <c r="I3404" i="1"/>
  <c r="I3403" i="1"/>
  <c r="I3402" i="1"/>
  <c r="I3401" i="1"/>
  <c r="I3400" i="1"/>
  <c r="I520" i="1"/>
  <c r="I3399" i="1"/>
  <c r="I3398" i="1"/>
  <c r="I3397" i="1"/>
  <c r="I3396" i="1"/>
  <c r="I3395" i="1"/>
  <c r="I3394" i="1"/>
  <c r="I1179" i="1"/>
  <c r="I2439" i="1"/>
  <c r="I747" i="1"/>
  <c r="I3393" i="1"/>
  <c r="I3392" i="1"/>
  <c r="I3391" i="1"/>
  <c r="I3390" i="1"/>
  <c r="I421" i="1"/>
  <c r="I3389" i="1"/>
  <c r="I3388" i="1"/>
  <c r="I2680" i="1"/>
  <c r="I3387" i="1"/>
  <c r="I3386" i="1"/>
  <c r="I543" i="1"/>
  <c r="I2480" i="1"/>
  <c r="I3385" i="1"/>
  <c r="I3384" i="1"/>
  <c r="I249" i="1"/>
  <c r="I1150" i="1"/>
  <c r="I1528" i="1"/>
  <c r="I912" i="1"/>
  <c r="I3383" i="1"/>
  <c r="I2375" i="1"/>
  <c r="I1127" i="1"/>
  <c r="I464" i="1"/>
  <c r="I2685" i="1"/>
  <c r="I2093" i="1"/>
  <c r="I3382" i="1"/>
  <c r="I1205" i="1"/>
  <c r="I3381" i="1"/>
  <c r="I343" i="1"/>
  <c r="I3380" i="1"/>
  <c r="I1300" i="1"/>
  <c r="I2303" i="1"/>
  <c r="I3379" i="1"/>
  <c r="I3378" i="1"/>
  <c r="I3377" i="1"/>
  <c r="I3376" i="1"/>
  <c r="I1284" i="1"/>
  <c r="I1625" i="1"/>
  <c r="I376" i="1"/>
  <c r="I1973" i="1"/>
  <c r="I580" i="1"/>
  <c r="I2237" i="1"/>
  <c r="I2094" i="1"/>
  <c r="I3375" i="1"/>
  <c r="I3374" i="1"/>
  <c r="I3373" i="1"/>
  <c r="I797" i="1"/>
  <c r="I3372" i="1"/>
  <c r="I3371" i="1"/>
  <c r="I3370" i="1"/>
  <c r="I3369" i="1"/>
  <c r="I3368" i="1"/>
  <c r="I3367" i="1"/>
  <c r="I3366" i="1"/>
  <c r="I741" i="1"/>
  <c r="I2133" i="1"/>
  <c r="I1529" i="1"/>
  <c r="I719" i="1"/>
  <c r="I3365" i="1"/>
  <c r="I387" i="1"/>
  <c r="I1321" i="1"/>
  <c r="I125" i="1"/>
  <c r="I961" i="1"/>
  <c r="I1078" i="1"/>
  <c r="I3364" i="1"/>
  <c r="I853" i="1"/>
  <c r="I532" i="1"/>
  <c r="I214" i="1"/>
  <c r="I3363" i="1"/>
  <c r="I379" i="1"/>
  <c r="I219" i="1"/>
  <c r="I3362" i="1"/>
  <c r="I1496" i="1"/>
  <c r="I2553" i="1"/>
  <c r="I794" i="1"/>
  <c r="I2584" i="1"/>
  <c r="I579" i="1"/>
  <c r="I3361" i="1"/>
  <c r="I3360" i="1"/>
  <c r="I3359" i="1"/>
  <c r="I3358" i="1"/>
  <c r="I3357" i="1"/>
  <c r="I3356" i="1"/>
  <c r="I877" i="1"/>
  <c r="I1463" i="1"/>
  <c r="I2003" i="1"/>
  <c r="I3355" i="1"/>
  <c r="I1920" i="1"/>
  <c r="I3354" i="1"/>
  <c r="I3353" i="1"/>
  <c r="I3352" i="1"/>
  <c r="I3351" i="1"/>
  <c r="I2085" i="1"/>
  <c r="I2210" i="1"/>
  <c r="I2356" i="1"/>
  <c r="I3350" i="1"/>
  <c r="I1882" i="1"/>
  <c r="I3349" i="1"/>
  <c r="I523" i="1"/>
  <c r="I3348" i="1"/>
  <c r="I3347" i="1"/>
  <c r="I3346" i="1"/>
  <c r="I3345" i="1"/>
  <c r="I3344" i="1"/>
  <c r="I3343" i="1"/>
  <c r="I1735" i="1"/>
  <c r="I2629" i="1"/>
  <c r="I2442" i="1"/>
  <c r="I3342" i="1"/>
  <c r="I3341" i="1"/>
  <c r="I3340" i="1"/>
  <c r="I3339" i="1"/>
  <c r="I3338" i="1"/>
  <c r="I3337" i="1"/>
  <c r="I143" i="1"/>
  <c r="I3336" i="1"/>
  <c r="I461" i="1"/>
  <c r="I3335" i="1"/>
  <c r="I2143" i="1"/>
  <c r="I782" i="1"/>
  <c r="I2341" i="1"/>
  <c r="I845" i="1"/>
  <c r="I1974" i="1"/>
  <c r="I3334" i="1"/>
  <c r="I467" i="1"/>
  <c r="I1717" i="1"/>
  <c r="I584" i="1"/>
  <c r="I1727" i="1"/>
  <c r="I600" i="1"/>
  <c r="I2657" i="1"/>
  <c r="I3333" i="1"/>
  <c r="I3332" i="1"/>
  <c r="I481" i="1"/>
  <c r="I184" i="1"/>
  <c r="I254" i="1"/>
  <c r="I3331" i="1"/>
  <c r="I2405" i="1"/>
  <c r="I1143" i="1"/>
  <c r="I3330" i="1"/>
  <c r="I156" i="1"/>
  <c r="I182" i="1"/>
  <c r="I251" i="1"/>
  <c r="I960" i="1"/>
  <c r="I1811" i="1"/>
  <c r="I538" i="1"/>
  <c r="I3329" i="1"/>
  <c r="I3328" i="1"/>
  <c r="I3327" i="1"/>
  <c r="I3326" i="1"/>
  <c r="I3325" i="1"/>
  <c r="I3324" i="1"/>
  <c r="I3323" i="1"/>
  <c r="I2515" i="1"/>
  <c r="I1404" i="1"/>
  <c r="I313" i="1"/>
  <c r="I2631" i="1"/>
  <c r="I2328" i="1"/>
  <c r="I3322" i="1"/>
  <c r="I1469" i="1"/>
  <c r="I3321" i="1"/>
  <c r="I1971" i="1"/>
  <c r="I2486" i="1"/>
  <c r="I516" i="1"/>
  <c r="I684" i="1"/>
  <c r="I364" i="1"/>
  <c r="I711" i="1"/>
  <c r="I3320" i="1"/>
  <c r="I3319" i="1"/>
  <c r="I3318" i="1"/>
  <c r="I3317" i="1"/>
  <c r="I3316" i="1"/>
  <c r="I3315" i="1"/>
  <c r="I3314" i="1"/>
  <c r="I3313" i="1"/>
  <c r="I3312" i="1"/>
  <c r="I3311" i="1"/>
  <c r="I3310" i="1"/>
  <c r="I3309" i="1"/>
  <c r="I3308" i="1"/>
  <c r="I1038" i="1"/>
  <c r="I770" i="1"/>
  <c r="I3307" i="1"/>
  <c r="I3306" i="1"/>
  <c r="I138" i="1"/>
  <c r="I2400" i="1"/>
  <c r="I312" i="1"/>
  <c r="I1924" i="1"/>
  <c r="I2188" i="1"/>
  <c r="I2566" i="1"/>
  <c r="I2394" i="1"/>
  <c r="I373" i="1"/>
  <c r="I2084" i="1"/>
  <c r="I3305" i="1"/>
  <c r="I3304" i="1"/>
  <c r="I3303" i="1"/>
  <c r="I3302" i="1"/>
  <c r="I1055" i="1"/>
  <c r="I2495" i="1"/>
  <c r="I988" i="1"/>
  <c r="I1029" i="1"/>
  <c r="I3301" i="1"/>
  <c r="I2031" i="1"/>
  <c r="I1171" i="1"/>
  <c r="I1604" i="1"/>
  <c r="I191" i="1"/>
  <c r="I1756" i="1"/>
  <c r="I2277" i="1"/>
  <c r="I1647" i="1"/>
  <c r="I1695" i="1"/>
  <c r="I666" i="1"/>
  <c r="I2202" i="1"/>
  <c r="I3300" i="1"/>
  <c r="I236" i="1"/>
  <c r="I3299" i="1"/>
  <c r="I1336" i="1"/>
  <c r="I3298" i="1"/>
  <c r="I1588" i="1"/>
  <c r="I1557" i="1"/>
  <c r="I1910" i="1"/>
  <c r="I403" i="1"/>
  <c r="I2512" i="1"/>
  <c r="I3297" i="1"/>
  <c r="I3296" i="1"/>
  <c r="I140" i="1"/>
  <c r="I3295" i="1"/>
  <c r="I2473" i="1"/>
  <c r="I2351" i="1"/>
  <c r="I3294" i="1"/>
  <c r="I3293" i="1"/>
  <c r="I340" i="1"/>
  <c r="I3292" i="1"/>
  <c r="I505" i="1"/>
  <c r="I203" i="1"/>
  <c r="I1561" i="1"/>
  <c r="I128" i="1"/>
  <c r="I3291" i="1"/>
  <c r="I3290" i="1"/>
  <c r="I126" i="1"/>
  <c r="I3289" i="1"/>
  <c r="I3288" i="1"/>
  <c r="I3287" i="1"/>
  <c r="I3286" i="1"/>
  <c r="I3285" i="1"/>
  <c r="I783" i="1"/>
  <c r="I3284" i="1"/>
  <c r="I3283" i="1"/>
  <c r="I8" i="1"/>
  <c r="I3282" i="1"/>
  <c r="I607" i="1"/>
  <c r="I252" i="1"/>
  <c r="I388" i="1"/>
  <c r="I564" i="1"/>
  <c r="I810" i="1"/>
  <c r="I2418" i="1"/>
  <c r="I1022" i="1"/>
  <c r="I1290" i="1"/>
  <c r="I3281" i="1"/>
  <c r="I1491" i="1"/>
  <c r="I2338" i="1"/>
  <c r="I1841" i="1"/>
  <c r="I3280" i="1"/>
  <c r="I2478" i="1"/>
  <c r="I209" i="1"/>
  <c r="I1533" i="1"/>
  <c r="I1983" i="1"/>
  <c r="I938" i="1"/>
  <c r="I3279" i="1"/>
  <c r="I3278" i="1"/>
  <c r="I119" i="1"/>
  <c r="I3277" i="1"/>
  <c r="I3276" i="1"/>
  <c r="I58" i="1"/>
  <c r="I3275" i="1"/>
  <c r="I472" i="1"/>
  <c r="I1200" i="1"/>
  <c r="I2398" i="1"/>
  <c r="I2132" i="1"/>
  <c r="I3274" i="1"/>
  <c r="I131" i="1"/>
  <c r="I3273" i="1"/>
  <c r="I166" i="1"/>
  <c r="I3272" i="1"/>
  <c r="I1541" i="1"/>
  <c r="I769" i="1"/>
  <c r="I974" i="1"/>
  <c r="I1547" i="1"/>
  <c r="I2363" i="1"/>
  <c r="I825" i="1"/>
  <c r="I1164" i="1"/>
  <c r="I84" i="1"/>
  <c r="I3271" i="1"/>
  <c r="I771" i="1"/>
  <c r="I3270" i="1"/>
  <c r="I38" i="1"/>
  <c r="I1931" i="1"/>
  <c r="I381" i="1"/>
  <c r="I2314" i="1"/>
  <c r="I3269" i="1"/>
  <c r="I3268" i="1"/>
  <c r="I3267" i="1"/>
  <c r="I3266" i="1"/>
  <c r="I3265" i="1"/>
  <c r="I3264" i="1"/>
  <c r="I3263" i="1"/>
  <c r="I3262" i="1"/>
  <c r="I3261" i="1"/>
  <c r="I3260" i="1"/>
  <c r="I3259" i="1"/>
  <c r="I3258" i="1"/>
  <c r="I3257" i="1"/>
  <c r="I3256" i="1"/>
  <c r="I3255" i="1"/>
  <c r="I3254" i="1"/>
  <c r="I3253" i="1"/>
  <c r="I3252" i="1"/>
  <c r="I3251" i="1"/>
  <c r="I3250" i="1"/>
  <c r="I3249" i="1"/>
  <c r="I3248" i="1"/>
  <c r="I3247" i="1"/>
  <c r="I3246" i="1"/>
  <c r="I3245" i="1"/>
  <c r="I3244" i="1"/>
  <c r="I3243" i="1"/>
  <c r="I3242" i="1"/>
  <c r="I3241" i="1"/>
  <c r="I1550" i="1"/>
  <c r="I2401" i="1"/>
  <c r="I497" i="1"/>
  <c r="I917" i="1"/>
  <c r="I215" i="1"/>
  <c r="I2088" i="1"/>
  <c r="I1457" i="1"/>
  <c r="I407" i="1"/>
  <c r="I2366" i="1"/>
  <c r="I2525" i="1"/>
  <c r="I280" i="1"/>
  <c r="I3240" i="1"/>
  <c r="I321" i="1"/>
  <c r="I2409" i="1"/>
  <c r="I549" i="1"/>
  <c r="I2514" i="1"/>
  <c r="I3239" i="1"/>
  <c r="I2175" i="1"/>
  <c r="I408" i="1"/>
  <c r="I142" i="1"/>
  <c r="I117" i="1"/>
  <c r="I3238" i="1"/>
  <c r="I3237" i="1"/>
  <c r="I3236" i="1"/>
  <c r="I1969" i="1"/>
  <c r="I123" i="1"/>
  <c r="I3235" i="1"/>
  <c r="I1985" i="1"/>
  <c r="I3234" i="1"/>
  <c r="I3233" i="1"/>
  <c r="I3232" i="1"/>
  <c r="I2122" i="1"/>
  <c r="I1574" i="1"/>
  <c r="I596" i="1"/>
  <c r="I3231" i="1"/>
  <c r="I3230" i="1"/>
  <c r="I3229" i="1"/>
  <c r="I3228" i="1"/>
  <c r="I3227" i="1"/>
  <c r="I3226" i="1"/>
  <c r="I3225" i="1"/>
  <c r="I3224" i="1"/>
  <c r="I3223" i="1"/>
  <c r="I3222" i="1"/>
  <c r="I3221" i="1"/>
  <c r="I3220" i="1"/>
  <c r="I3219" i="1"/>
  <c r="I3218" i="1"/>
  <c r="I3217" i="1"/>
  <c r="I3216" i="1"/>
  <c r="I3215" i="1"/>
  <c r="I3214" i="1"/>
  <c r="I3213" i="1"/>
  <c r="I3212" i="1"/>
  <c r="I2229" i="1"/>
  <c r="I3211" i="1"/>
  <c r="I3210" i="1"/>
  <c r="I1636" i="1"/>
  <c r="I623" i="1"/>
  <c r="I283" i="1"/>
  <c r="I927" i="1"/>
  <c r="I2496" i="1"/>
  <c r="I429" i="1"/>
  <c r="I3209" i="1"/>
  <c r="I289" i="1"/>
  <c r="I3208" i="1"/>
  <c r="I3207" i="1"/>
  <c r="I3206" i="1"/>
  <c r="I3205" i="1"/>
  <c r="I3204" i="1"/>
  <c r="I433" i="1"/>
  <c r="I3203" i="1"/>
  <c r="I3202" i="1"/>
  <c r="I3201" i="1"/>
  <c r="I3200" i="1"/>
  <c r="I3199" i="1"/>
  <c r="I3198" i="1"/>
  <c r="I3197" i="1"/>
  <c r="I977" i="1"/>
  <c r="I2180" i="1"/>
  <c r="I871" i="1"/>
  <c r="I154" i="1"/>
  <c r="I424" i="1"/>
  <c r="I930" i="1"/>
  <c r="I634" i="1"/>
  <c r="I318" i="1"/>
  <c r="I101" i="1"/>
  <c r="I1377" i="1"/>
  <c r="I964" i="1"/>
  <c r="I1483" i="1"/>
  <c r="I509" i="1"/>
  <c r="I3196" i="1"/>
  <c r="I3195" i="1"/>
  <c r="I3194" i="1"/>
  <c r="I3193" i="1"/>
  <c r="I3192" i="1"/>
  <c r="I3191" i="1"/>
  <c r="I386" i="1"/>
  <c r="I3190" i="1"/>
  <c r="I2678" i="1"/>
  <c r="I788" i="1"/>
  <c r="I984" i="1"/>
  <c r="I2547" i="1"/>
  <c r="I3189" i="1"/>
  <c r="I1853" i="1"/>
  <c r="I3188" i="1"/>
  <c r="I3187" i="1"/>
  <c r="I3186" i="1"/>
  <c r="I3185" i="1"/>
  <c r="I3184" i="1"/>
  <c r="I3183" i="1"/>
  <c r="I2617" i="1"/>
  <c r="I3182" i="1"/>
  <c r="I3181" i="1"/>
  <c r="I774" i="1"/>
  <c r="I2124" i="1"/>
  <c r="I2105" i="1"/>
  <c r="I1956" i="1"/>
  <c r="I287" i="1"/>
  <c r="I151" i="1"/>
  <c r="I1044" i="1"/>
  <c r="I3180" i="1"/>
  <c r="I3179" i="1"/>
  <c r="I1460" i="1"/>
  <c r="I359" i="1"/>
  <c r="I2339" i="1"/>
  <c r="I2389" i="1"/>
  <c r="I3178" i="1"/>
  <c r="I3177" i="1"/>
  <c r="I3176" i="1"/>
  <c r="I445" i="1"/>
  <c r="I114" i="1"/>
  <c r="I3175" i="1"/>
  <c r="I601" i="1"/>
  <c r="I2637" i="1"/>
  <c r="I2684" i="1"/>
  <c r="I3174" i="1"/>
  <c r="I415" i="1"/>
  <c r="I3173" i="1"/>
  <c r="I3172" i="1"/>
  <c r="I3171" i="1"/>
  <c r="I366" i="1"/>
  <c r="I3170" i="1"/>
  <c r="I3169" i="1"/>
  <c r="I2129" i="1"/>
  <c r="I640" i="1"/>
  <c r="I1633" i="1"/>
  <c r="I337" i="1"/>
  <c r="I71" i="1"/>
  <c r="I1344" i="1"/>
  <c r="I3168" i="1"/>
  <c r="I240" i="1"/>
  <c r="I328" i="1"/>
  <c r="I1515" i="1"/>
  <c r="I3167" i="1"/>
  <c r="I3166" i="1"/>
  <c r="I3165" i="1"/>
  <c r="I3164" i="1"/>
  <c r="I3163" i="1"/>
  <c r="I3162" i="1"/>
  <c r="I3161" i="1"/>
  <c r="I3160" i="1"/>
  <c r="I3159" i="1"/>
  <c r="I3158" i="1"/>
  <c r="I3157" i="1"/>
  <c r="I3156" i="1"/>
  <c r="I3155" i="1"/>
  <c r="I3154" i="1"/>
  <c r="I3153" i="1"/>
  <c r="I3152" i="1"/>
  <c r="I3151" i="1"/>
  <c r="I3150" i="1"/>
  <c r="I3149" i="1"/>
  <c r="I3148" i="1"/>
  <c r="I3147" i="1"/>
  <c r="I3146" i="1"/>
  <c r="I3145" i="1"/>
  <c r="I3144" i="1"/>
  <c r="I3143" i="1"/>
  <c r="I199" i="1"/>
  <c r="I2677" i="1"/>
  <c r="I2603" i="1"/>
  <c r="I1373" i="1"/>
  <c r="I1649" i="1"/>
  <c r="I2149" i="1"/>
  <c r="I2672" i="1"/>
  <c r="I1107" i="1"/>
  <c r="I1276" i="1"/>
  <c r="I1555" i="1"/>
  <c r="I2485" i="1"/>
  <c r="I3142" i="1"/>
  <c r="I1559" i="1"/>
  <c r="I2399" i="1"/>
  <c r="I1970" i="1"/>
  <c r="I980" i="1"/>
  <c r="I1627" i="1"/>
  <c r="I2440" i="1"/>
  <c r="I896" i="1"/>
  <c r="I3141" i="1"/>
  <c r="I3140" i="1"/>
  <c r="I1304" i="1"/>
  <c r="I493" i="1"/>
  <c r="I2323" i="1"/>
  <c r="I1434" i="1"/>
  <c r="I2096" i="1"/>
  <c r="I124" i="1"/>
  <c r="I488" i="1"/>
  <c r="I446" i="1"/>
  <c r="I1768" i="1"/>
  <c r="I2562" i="1"/>
  <c r="I1440" i="1"/>
  <c r="I2627" i="1"/>
  <c r="I2636" i="1"/>
  <c r="I2533" i="1"/>
  <c r="I1589" i="1"/>
  <c r="I3139" i="1"/>
  <c r="I714" i="1"/>
  <c r="I819" i="1"/>
  <c r="I698" i="1"/>
  <c r="I1464" i="1"/>
  <c r="I2298" i="1"/>
  <c r="I2600" i="1"/>
  <c r="I1477" i="1"/>
  <c r="I2015" i="1"/>
  <c r="I3138" i="1"/>
  <c r="I981" i="1"/>
  <c r="I1395" i="1"/>
  <c r="I484" i="1"/>
  <c r="I1232" i="1"/>
  <c r="I3137" i="1"/>
  <c r="I331" i="1"/>
  <c r="I2470" i="1"/>
  <c r="I1597" i="1"/>
  <c r="I1235" i="1"/>
  <c r="I262" i="1"/>
  <c r="I1273" i="1"/>
  <c r="I3136" i="1"/>
  <c r="I3135" i="1"/>
  <c r="I1616" i="1"/>
  <c r="I1590" i="1"/>
  <c r="I3134" i="1"/>
  <c r="I3133" i="1"/>
  <c r="I1753" i="1"/>
  <c r="I1737" i="1"/>
  <c r="I3132" i="1"/>
  <c r="I1806" i="1"/>
  <c r="I353" i="1"/>
  <c r="I599" i="1"/>
  <c r="I628" i="1"/>
  <c r="I3131" i="1"/>
  <c r="I2377" i="1"/>
  <c r="I370" i="1"/>
  <c r="I778" i="1"/>
  <c r="I201" i="1"/>
  <c r="I724" i="1"/>
  <c r="I2570" i="1"/>
  <c r="I2592" i="1"/>
  <c r="I175" i="1"/>
  <c r="I2541" i="1"/>
  <c r="I246" i="1"/>
  <c r="I796" i="1"/>
  <c r="I2410" i="1"/>
  <c r="I152" i="1"/>
  <c r="I3130" i="1"/>
  <c r="I3129" i="1"/>
  <c r="I3128" i="1"/>
  <c r="I3127" i="1"/>
  <c r="I3126" i="1"/>
  <c r="I3125" i="1"/>
  <c r="I3124" i="1"/>
  <c r="I1480" i="1"/>
  <c r="I462" i="1"/>
  <c r="I1690" i="1"/>
  <c r="I1622" i="1"/>
  <c r="I1332" i="1"/>
  <c r="I2279" i="1"/>
  <c r="I413" i="1"/>
  <c r="I1191" i="1"/>
  <c r="I181" i="1"/>
  <c r="I1158" i="1"/>
  <c r="I3123" i="1"/>
  <c r="I790" i="1"/>
  <c r="I99" i="1"/>
  <c r="I2313" i="1"/>
  <c r="I372" i="1"/>
  <c r="I3122" i="1"/>
  <c r="I290" i="1"/>
  <c r="I2419" i="1"/>
  <c r="I2286" i="1"/>
  <c r="I3121" i="1"/>
  <c r="I3120" i="1"/>
  <c r="I3119" i="1"/>
  <c r="I3118" i="1"/>
  <c r="I1004" i="1"/>
  <c r="I269" i="1"/>
  <c r="I286" i="1"/>
  <c r="I3117" i="1"/>
  <c r="I3116" i="1"/>
  <c r="I3115" i="1"/>
  <c r="I3114" i="1"/>
  <c r="I3113" i="1"/>
  <c r="I3112" i="1"/>
  <c r="I3111" i="1"/>
  <c r="I3110" i="1"/>
  <c r="I3109" i="1"/>
  <c r="I3108" i="1"/>
  <c r="I3107" i="1"/>
  <c r="I3106" i="1"/>
  <c r="I3105" i="1"/>
  <c r="I3104" i="1"/>
  <c r="I2322" i="1"/>
  <c r="I3103" i="1"/>
  <c r="I3102" i="1"/>
  <c r="I3101" i="1"/>
  <c r="I717" i="1"/>
  <c r="I1781" i="1"/>
  <c r="I3100" i="1"/>
  <c r="I87" i="1"/>
  <c r="I2386" i="1"/>
  <c r="I1470" i="1"/>
  <c r="I176" i="1"/>
  <c r="I3099" i="1"/>
  <c r="I3098" i="1"/>
  <c r="I107" i="1"/>
  <c r="I1503" i="1"/>
  <c r="I3097" i="1"/>
  <c r="I1552" i="1"/>
  <c r="I504" i="1"/>
  <c r="I2465" i="1"/>
  <c r="I1015" i="1"/>
  <c r="I2146" i="1"/>
  <c r="I632" i="1"/>
  <c r="I1576" i="1"/>
  <c r="I1987" i="1"/>
  <c r="I3096" i="1"/>
  <c r="I718" i="1"/>
  <c r="I1122" i="1"/>
  <c r="I2596" i="1"/>
  <c r="I291" i="1"/>
  <c r="I3095" i="1"/>
  <c r="I2224" i="1"/>
  <c r="I2449" i="1"/>
  <c r="I1104" i="1"/>
  <c r="I1628" i="1"/>
  <c r="I1602" i="1"/>
  <c r="I31" i="1"/>
  <c r="I7" i="1"/>
  <c r="I78" i="1"/>
  <c r="I60" i="1"/>
  <c r="I3094" i="1"/>
  <c r="I73" i="1"/>
  <c r="I2527" i="1"/>
  <c r="I2479" i="1"/>
  <c r="I16" i="1"/>
  <c r="I6" i="1"/>
  <c r="I3093" i="1"/>
  <c r="I22" i="1"/>
  <c r="I42" i="1"/>
  <c r="I46" i="1"/>
  <c r="I68" i="1"/>
  <c r="I37" i="1"/>
  <c r="I157" i="1"/>
  <c r="I28" i="1"/>
  <c r="I27" i="1"/>
  <c r="I2022" i="1"/>
  <c r="I43" i="1"/>
  <c r="I202" i="1"/>
  <c r="I3092" i="1"/>
  <c r="I3091" i="1"/>
  <c r="I3090" i="1"/>
  <c r="I3089" i="1"/>
  <c r="I3088" i="1"/>
  <c r="I3087" i="1"/>
  <c r="I3086" i="1"/>
  <c r="I3085" i="1"/>
  <c r="I3084" i="1"/>
  <c r="I3083" i="1"/>
  <c r="I3082" i="1"/>
  <c r="I3081" i="1"/>
  <c r="I3080" i="1"/>
  <c r="I2667" i="1"/>
  <c r="I2374" i="1"/>
  <c r="I3079" i="1"/>
  <c r="I567" i="1"/>
  <c r="I2510" i="1"/>
  <c r="I2179" i="1"/>
  <c r="I314" i="1"/>
  <c r="I576" i="1"/>
  <c r="I3078" i="1"/>
  <c r="I2658" i="1"/>
  <c r="I133" i="1"/>
  <c r="I3077" i="1"/>
  <c r="I1787" i="1"/>
  <c r="I1860" i="1"/>
  <c r="I149" i="1"/>
  <c r="I293" i="1"/>
  <c r="I3076" i="1"/>
  <c r="I3075" i="1"/>
  <c r="I2591" i="1"/>
  <c r="I3074" i="1"/>
  <c r="I3073" i="1"/>
  <c r="I1961" i="1"/>
  <c r="I363" i="1"/>
  <c r="I2061" i="1"/>
  <c r="I622" i="1"/>
  <c r="I2263" i="1"/>
  <c r="I802" i="1"/>
  <c r="I217" i="1"/>
  <c r="I1824" i="1"/>
  <c r="I33" i="1"/>
  <c r="I62" i="1"/>
  <c r="I21" i="1"/>
  <c r="I18" i="1"/>
  <c r="I35" i="1"/>
  <c r="I54" i="1"/>
  <c r="I44" i="1"/>
  <c r="I41" i="1"/>
  <c r="I51" i="1"/>
  <c r="I23" i="1"/>
  <c r="I53" i="1"/>
  <c r="I30" i="1"/>
  <c r="I5" i="1"/>
  <c r="I17" i="1"/>
  <c r="I59" i="1"/>
  <c r="I20" i="1"/>
  <c r="I56" i="1"/>
  <c r="I45" i="1"/>
  <c r="I26" i="1"/>
  <c r="I61" i="1"/>
  <c r="I29" i="1"/>
  <c r="I47" i="1"/>
  <c r="I2416" i="1"/>
  <c r="I3072" i="1"/>
  <c r="I3071" i="1"/>
  <c r="I3070" i="1"/>
  <c r="I630" i="1"/>
  <c r="I1355" i="1"/>
  <c r="I3069" i="1"/>
  <c r="I392" i="1"/>
  <c r="I987" i="1"/>
  <c r="I3068" i="1"/>
  <c r="I3067" i="1"/>
  <c r="I2245" i="1"/>
  <c r="I3066" i="1"/>
  <c r="I2110" i="1"/>
  <c r="I1007" i="1"/>
  <c r="I189" i="1"/>
  <c r="I1485" i="1"/>
  <c r="I3065" i="1"/>
  <c r="I3064" i="1"/>
  <c r="I1432" i="1"/>
  <c r="I3063" i="1"/>
  <c r="I306" i="1"/>
  <c r="I1306" i="1"/>
  <c r="I591" i="1"/>
  <c r="I3062" i="1"/>
  <c r="I3061" i="1"/>
  <c r="I3060" i="1"/>
  <c r="I3059" i="1"/>
  <c r="I3058" i="1"/>
  <c r="I3057" i="1"/>
  <c r="I3056" i="1"/>
  <c r="I72" i="1"/>
  <c r="I3055" i="1"/>
  <c r="I2565" i="1"/>
  <c r="I3054" i="1"/>
  <c r="I2447" i="1"/>
  <c r="I571" i="1"/>
  <c r="I3053" i="1"/>
  <c r="I1821" i="1"/>
  <c r="I854" i="1"/>
  <c r="I348" i="1"/>
  <c r="I3052" i="1"/>
  <c r="I288" i="1"/>
  <c r="I310" i="1"/>
  <c r="I40" i="1"/>
  <c r="I55" i="1"/>
  <c r="I3051" i="1"/>
  <c r="I63" i="1"/>
  <c r="I66" i="1"/>
  <c r="I200" i="1"/>
  <c r="I1433" i="1"/>
  <c r="I1797" i="1"/>
  <c r="I75" i="1"/>
  <c r="I220" i="1"/>
  <c r="I352" i="1"/>
  <c r="I427" i="1"/>
  <c r="I108" i="1"/>
  <c r="I3050" i="1"/>
  <c r="I3049" i="1"/>
  <c r="I3048" i="1"/>
  <c r="I3047" i="1"/>
  <c r="I3046" i="1"/>
  <c r="I3045" i="1"/>
  <c r="I3044" i="1"/>
  <c r="I3043" i="1"/>
  <c r="I638" i="1"/>
  <c r="I740" i="1"/>
  <c r="I1642" i="1"/>
  <c r="I120" i="1"/>
  <c r="I3042" i="1"/>
  <c r="I3041" i="1"/>
  <c r="I1710" i="1"/>
  <c r="I2138" i="1"/>
  <c r="I3040" i="1"/>
  <c r="I3039" i="1"/>
  <c r="I121" i="1"/>
  <c r="I3038" i="1"/>
  <c r="I2648" i="1"/>
  <c r="I1418" i="1"/>
  <c r="I2297" i="1"/>
  <c r="I2612" i="1"/>
  <c r="I1378" i="1"/>
  <c r="I560" i="1"/>
  <c r="I730" i="1"/>
  <c r="I417" i="1"/>
  <c r="I2605" i="1"/>
  <c r="I3037" i="1"/>
  <c r="I2334" i="1"/>
  <c r="I2423" i="1"/>
  <c r="I636" i="1"/>
  <c r="I3036" i="1"/>
  <c r="I3035" i="1"/>
  <c r="I3034" i="1"/>
  <c r="I3033" i="1"/>
  <c r="I3032" i="1"/>
  <c r="I3031" i="1"/>
  <c r="I3030" i="1"/>
  <c r="I1317" i="1"/>
  <c r="I298" i="1"/>
  <c r="I3029" i="1"/>
  <c r="I3028" i="1"/>
  <c r="I3027" i="1"/>
  <c r="I2505" i="1"/>
  <c r="I1662" i="1"/>
  <c r="I736" i="1"/>
  <c r="I562" i="1"/>
  <c r="I1912" i="1"/>
  <c r="I259" i="1"/>
  <c r="I256" i="1"/>
  <c r="I1673" i="1"/>
  <c r="I221" i="1"/>
  <c r="I942" i="1"/>
  <c r="I1369" i="1"/>
  <c r="I2190" i="1"/>
  <c r="I1504" i="1"/>
  <c r="I3026" i="1"/>
  <c r="I368" i="1"/>
  <c r="I1247" i="1"/>
  <c r="I605" i="1"/>
  <c r="I129" i="1"/>
  <c r="I210" i="1"/>
  <c r="I400" i="1"/>
  <c r="I1723" i="1"/>
  <c r="I196" i="1"/>
  <c r="I2058" i="1"/>
  <c r="I3025" i="1"/>
  <c r="I397" i="1"/>
  <c r="I385" i="1"/>
  <c r="I1280" i="1"/>
  <c r="I923" i="1"/>
  <c r="I2421" i="1"/>
  <c r="I1025" i="1"/>
  <c r="I3024" i="1"/>
  <c r="I2012" i="1"/>
  <c r="I2221" i="1"/>
  <c r="I1736" i="1"/>
  <c r="I860" i="1"/>
  <c r="I349" i="1"/>
  <c r="I1339" i="1"/>
  <c r="I2673" i="1"/>
  <c r="I2628" i="1"/>
  <c r="I1623" i="1"/>
  <c r="I1972" i="1"/>
  <c r="I1678" i="1"/>
  <c r="I746" i="1"/>
  <c r="I1856" i="1"/>
  <c r="I3023" i="1"/>
  <c r="I1748" i="1"/>
  <c r="I3022" i="1"/>
  <c r="I722" i="1"/>
  <c r="I2293" i="1"/>
  <c r="I3021" i="1"/>
  <c r="I2312" i="1"/>
  <c r="I344" i="1"/>
  <c r="I1742" i="1"/>
  <c r="I2521" i="1"/>
  <c r="I2276" i="1"/>
  <c r="I1358" i="1"/>
  <c r="I1114" i="1"/>
  <c r="I1163" i="1"/>
  <c r="I703" i="1"/>
  <c r="I1495" i="1"/>
  <c r="I992" i="1"/>
  <c r="I875" i="1"/>
  <c r="I975" i="1"/>
  <c r="I2172" i="1"/>
  <c r="I3020" i="1"/>
  <c r="I3019" i="1"/>
  <c r="I242" i="1"/>
  <c r="I1775" i="1"/>
  <c r="I695" i="1"/>
  <c r="I886" i="1"/>
  <c r="I266" i="1"/>
  <c r="I1103" i="1"/>
  <c r="I2189" i="1"/>
  <c r="I763" i="1"/>
  <c r="I294" i="1"/>
  <c r="I3018" i="1"/>
  <c r="I1286" i="1"/>
  <c r="I2178" i="1"/>
  <c r="I1438" i="1"/>
  <c r="I641" i="1"/>
  <c r="I913" i="1"/>
  <c r="I383" i="1"/>
  <c r="I2384" i="1"/>
  <c r="I3017" i="1"/>
  <c r="I3016" i="1"/>
  <c r="I3015" i="1"/>
  <c r="I3014" i="1"/>
  <c r="I430" i="1"/>
  <c r="I926" i="1"/>
  <c r="I2466" i="1"/>
  <c r="I3013" i="1"/>
  <c r="I3012" i="1"/>
  <c r="I3011" i="1"/>
  <c r="I3010" i="1"/>
  <c r="I3009" i="1"/>
  <c r="I3008" i="1"/>
  <c r="I2670" i="1"/>
  <c r="I2391" i="1"/>
  <c r="I3007" i="1"/>
  <c r="I801" i="1"/>
  <c r="I3006" i="1"/>
  <c r="I3005" i="1"/>
  <c r="I3004" i="1"/>
  <c r="I478" i="1"/>
  <c r="I271" i="1"/>
  <c r="I3003" i="1"/>
  <c r="I258" i="1"/>
  <c r="I1705" i="1"/>
  <c r="I3002" i="1"/>
  <c r="I1501" i="1"/>
  <c r="I3001" i="1"/>
  <c r="I3000" i="1"/>
  <c r="I2664" i="1"/>
  <c r="I1558" i="1"/>
  <c r="I2999" i="1"/>
  <c r="I1092" i="1"/>
  <c r="I1651" i="1"/>
  <c r="I2998" i="1"/>
  <c r="I1919" i="1"/>
  <c r="I77" i="1"/>
  <c r="I2997" i="1"/>
  <c r="I2996" i="1"/>
  <c r="I2995" i="1"/>
  <c r="I2994" i="1"/>
  <c r="I756" i="1"/>
  <c r="I2993" i="1"/>
  <c r="I2992" i="1"/>
  <c r="I2991" i="1"/>
  <c r="I2990" i="1"/>
  <c r="I179" i="1"/>
  <c r="I186" i="1"/>
  <c r="I297" i="1"/>
  <c r="I2618" i="1"/>
  <c r="I682" i="1"/>
  <c r="I1217" i="1"/>
  <c r="I1162" i="1"/>
  <c r="I2450" i="1"/>
  <c r="I347" i="1"/>
  <c r="I1473" i="1"/>
  <c r="I471" i="1"/>
  <c r="I608" i="1"/>
  <c r="I559" i="1"/>
  <c r="I706" i="1"/>
  <c r="I378" i="1"/>
  <c r="I1566" i="1"/>
  <c r="I2989" i="1"/>
  <c r="I651" i="1"/>
  <c r="I1593" i="1"/>
  <c r="I2269" i="1"/>
  <c r="I2988" i="1"/>
  <c r="I693" i="1"/>
  <c r="I1960" i="1"/>
  <c r="I301" i="1"/>
  <c r="I2987" i="1"/>
  <c r="I2986" i="1"/>
  <c r="I2985" i="1"/>
  <c r="I2984" i="1"/>
  <c r="I69" i="1"/>
  <c r="I2983" i="1"/>
  <c r="I2982" i="1"/>
  <c r="I2981" i="1"/>
  <c r="I2980" i="1"/>
  <c r="I1080" i="1"/>
  <c r="I2979" i="1"/>
  <c r="I2978" i="1"/>
  <c r="I2977" i="1"/>
  <c r="I2976" i="1"/>
  <c r="I2975" i="1"/>
  <c r="I2974" i="1"/>
  <c r="I2973" i="1"/>
  <c r="I1410" i="1"/>
  <c r="I2662" i="1"/>
  <c r="I1271" i="1"/>
  <c r="I1144" i="1"/>
  <c r="I1305" i="1"/>
  <c r="I1206" i="1"/>
  <c r="I1156" i="1"/>
  <c r="I2972" i="1"/>
  <c r="I615" i="1"/>
  <c r="I1807" i="1"/>
  <c r="I1396" i="1"/>
  <c r="I1036" i="1"/>
  <c r="I1033" i="1"/>
  <c r="I650" i="1"/>
  <c r="I863" i="1"/>
  <c r="I345" i="1"/>
  <c r="I970" i="1"/>
  <c r="I1245" i="1"/>
  <c r="I2337" i="1"/>
  <c r="I1747" i="1"/>
  <c r="I1904" i="1"/>
  <c r="I2220" i="1"/>
  <c r="I985" i="1"/>
  <c r="I2475" i="1"/>
  <c r="I2971" i="1"/>
  <c r="I1068" i="1"/>
  <c r="I1827" i="1"/>
  <c r="I1034" i="1"/>
  <c r="I789" i="1"/>
  <c r="I1891" i="1"/>
  <c r="I2347" i="1"/>
  <c r="I1880" i="1"/>
  <c r="I1632" i="1"/>
  <c r="I2230" i="1"/>
  <c r="I2235" i="1"/>
  <c r="I1309" i="1"/>
  <c r="I1026" i="1"/>
  <c r="I1869" i="1"/>
  <c r="I2970" i="1"/>
  <c r="I2969" i="1"/>
  <c r="I2968" i="1"/>
  <c r="I1100" i="1"/>
  <c r="I744" i="1"/>
  <c r="I915" i="1"/>
  <c r="I1585" i="1"/>
  <c r="I2062" i="1"/>
  <c r="I2967" i="1"/>
  <c r="I2966" i="1"/>
  <c r="I1759" i="1"/>
  <c r="I1157" i="1"/>
  <c r="I1823" i="1"/>
  <c r="I1310" i="1"/>
  <c r="I135" i="1"/>
  <c r="I1244" i="1"/>
  <c r="I1892" i="1"/>
  <c r="I1180" i="1"/>
  <c r="I1452" i="1"/>
  <c r="I1596" i="1"/>
  <c r="I1011" i="1"/>
  <c r="I1943" i="1"/>
  <c r="I1461" i="1"/>
  <c r="I1421" i="1"/>
  <c r="I1544" i="1"/>
  <c r="I876" i="1"/>
  <c r="I1893" i="1"/>
  <c r="I2013" i="1"/>
  <c r="I1354" i="1"/>
  <c r="I396" i="1"/>
  <c r="I1849" i="1"/>
  <c r="I2965" i="1"/>
  <c r="I617" i="1"/>
  <c r="I658" i="1"/>
  <c r="I2227" i="1"/>
  <c r="I1475" i="1"/>
  <c r="I1039" i="1"/>
  <c r="I1532" i="1"/>
  <c r="I1065" i="1"/>
  <c r="I1405" i="1"/>
  <c r="I1763" i="1"/>
  <c r="I2964" i="1"/>
  <c r="I1458" i="1"/>
  <c r="I1914" i="1"/>
  <c r="I2613" i="1"/>
  <c r="I1538" i="1"/>
  <c r="I2350" i="1"/>
  <c r="I2390" i="1"/>
  <c r="I2963" i="1"/>
  <c r="I2962" i="1"/>
  <c r="I1537" i="1"/>
  <c r="I1207" i="1"/>
  <c r="I2961" i="1"/>
  <c r="I760" i="1"/>
  <c r="I620" i="1"/>
  <c r="I2960" i="1"/>
  <c r="I115" i="1"/>
  <c r="I106" i="1"/>
  <c r="I891" i="1"/>
  <c r="I2005" i="1"/>
  <c r="I728" i="1"/>
  <c r="I2488" i="1"/>
  <c r="I161" i="1"/>
  <c r="I1298" i="1"/>
  <c r="I578" i="1"/>
  <c r="I2032" i="1"/>
  <c r="I2959" i="1"/>
  <c r="I2958" i="1"/>
  <c r="I2957" i="1"/>
  <c r="I2956" i="1"/>
  <c r="I592" i="1"/>
  <c r="I2080" i="1"/>
  <c r="I1729" i="1"/>
  <c r="I1785" i="1"/>
  <c r="I1138" i="1"/>
  <c r="I2519" i="1"/>
  <c r="I931" i="1"/>
  <c r="I1594" i="1"/>
  <c r="I1947" i="1"/>
  <c r="I2955" i="1"/>
  <c r="I93" i="1"/>
  <c r="I491" i="1"/>
  <c r="I2315" i="1"/>
  <c r="I534" i="1"/>
  <c r="I1307" i="1"/>
  <c r="I885" i="1"/>
  <c r="I2182" i="1"/>
  <c r="I1765" i="1"/>
  <c r="I945" i="1"/>
  <c r="I2954" i="1"/>
  <c r="I1314" i="1"/>
  <c r="I894" i="1"/>
  <c r="I1052" i="1"/>
  <c r="I2186" i="1"/>
  <c r="I965" i="1"/>
  <c r="I1603" i="1"/>
  <c r="I2326" i="1"/>
  <c r="I2325" i="1"/>
  <c r="I2953" i="1"/>
  <c r="I2952" i="1"/>
  <c r="I2951" i="1"/>
  <c r="I2950" i="1"/>
  <c r="I2949" i="1"/>
  <c r="I939" i="1"/>
  <c r="I2127" i="1"/>
  <c r="I2490" i="1"/>
  <c r="I2177" i="1"/>
  <c r="I1199" i="1"/>
  <c r="I1415" i="1"/>
  <c r="I1049" i="1"/>
  <c r="I2024" i="1"/>
  <c r="I687" i="1"/>
  <c r="I2484" i="1"/>
  <c r="I861" i="1"/>
  <c r="I1269" i="1"/>
  <c r="I2099" i="1"/>
  <c r="I1964" i="1"/>
  <c r="I1575" i="1"/>
  <c r="I1472" i="1"/>
  <c r="I1873" i="1"/>
  <c r="I2948" i="1"/>
  <c r="I2469" i="1"/>
  <c r="I660" i="1"/>
  <c r="I1683" i="1"/>
  <c r="I465" i="1"/>
  <c r="I2403" i="1"/>
  <c r="I2656" i="1"/>
  <c r="I2947" i="1"/>
  <c r="I265" i="1"/>
  <c r="I409" i="1"/>
  <c r="I1021" i="1"/>
  <c r="I1413" i="1"/>
  <c r="I260" i="1"/>
  <c r="I1631" i="1"/>
  <c r="I1771" i="1"/>
  <c r="I2053" i="1"/>
  <c r="I1243" i="1"/>
  <c r="I1075" i="1"/>
  <c r="I2352" i="1"/>
  <c r="I463" i="1"/>
  <c r="I994" i="1"/>
  <c r="I2946" i="1"/>
  <c r="I105" i="1"/>
  <c r="I1384" i="1"/>
  <c r="I110" i="1"/>
  <c r="I1646" i="1"/>
  <c r="I325" i="1"/>
  <c r="I1975" i="1"/>
  <c r="I882" i="1"/>
  <c r="I1402" i="1"/>
  <c r="I1053" i="1"/>
  <c r="I2945" i="1"/>
  <c r="I111" i="1"/>
  <c r="I104" i="1"/>
  <c r="I1592" i="1"/>
  <c r="I2082" i="1"/>
  <c r="I1749" i="1"/>
  <c r="I2243" i="1"/>
  <c r="I2614" i="1"/>
  <c r="I1640" i="1"/>
  <c r="I1535" i="1"/>
  <c r="I1657" i="1"/>
  <c r="I2643" i="1"/>
  <c r="I595" i="1"/>
  <c r="I612" i="1"/>
  <c r="I1527" i="1"/>
  <c r="I750" i="1"/>
  <c r="I721" i="1"/>
  <c r="I1316" i="1"/>
  <c r="I1170" i="1"/>
  <c r="I1411" i="1"/>
  <c r="I933" i="1"/>
  <c r="I1376" i="1"/>
  <c r="I1412" i="1"/>
  <c r="I1459" i="1"/>
  <c r="I768" i="1"/>
  <c r="I920" i="1"/>
  <c r="I1357" i="1"/>
  <c r="I2270" i="1"/>
  <c r="I1949" i="1"/>
  <c r="I1301" i="1"/>
  <c r="I838" i="1"/>
  <c r="I1778" i="1"/>
  <c r="I2944" i="1"/>
  <c r="I2943" i="1"/>
  <c r="I1777" i="1"/>
  <c r="I1822" i="1"/>
  <c r="I1159" i="1"/>
  <c r="I1253" i="1"/>
  <c r="I2333" i="1"/>
  <c r="I1443" i="1"/>
  <c r="I1734" i="1"/>
  <c r="I458" i="1"/>
  <c r="I1220" i="1"/>
  <c r="I873" i="1"/>
  <c r="I849" i="1"/>
  <c r="I2255" i="1"/>
  <c r="I1508" i="1"/>
  <c r="I1769" i="1"/>
  <c r="I2236" i="1"/>
  <c r="I499" i="1"/>
  <c r="I2083" i="1"/>
  <c r="I1524" i="1"/>
  <c r="I1553" i="1"/>
  <c r="I2608" i="1"/>
  <c r="I1531" i="1"/>
  <c r="I1175" i="1"/>
  <c r="I1838" i="1"/>
  <c r="I1042" i="1"/>
  <c r="I1216" i="1"/>
  <c r="I1730" i="1"/>
  <c r="I1302" i="1"/>
  <c r="I533" i="1"/>
  <c r="I2942" i="1"/>
  <c r="I1719" i="1"/>
  <c r="I1320" i="1"/>
  <c r="I1644" i="1"/>
  <c r="I1342" i="1"/>
  <c r="I1945" i="1"/>
  <c r="I1471" i="1"/>
  <c r="I1060" i="1"/>
  <c r="I962" i="1"/>
  <c r="I1881" i="1"/>
  <c r="I570" i="1"/>
  <c r="I2222" i="1"/>
  <c r="I911" i="1"/>
  <c r="I1110" i="1"/>
  <c r="I1008" i="1"/>
  <c r="I1599" i="1"/>
  <c r="I2097" i="1"/>
  <c r="I1829" i="1"/>
  <c r="I1035" i="1"/>
  <c r="I2569" i="1"/>
  <c r="I2663" i="1"/>
  <c r="I267" i="1"/>
  <c r="I2941" i="1"/>
  <c r="I2378" i="1"/>
  <c r="I1266" i="1"/>
  <c r="I1454" i="1"/>
  <c r="I909" i="1"/>
  <c r="I2555" i="1"/>
  <c r="I2159" i="1"/>
  <c r="I103" i="1"/>
  <c r="I1408" i="1"/>
  <c r="I1665" i="1"/>
  <c r="I1031" i="1"/>
  <c r="I929" i="1"/>
  <c r="I544" i="1"/>
  <c r="I1709" i="1"/>
  <c r="I2579" i="1"/>
  <c r="I1151" i="1"/>
  <c r="I2217" i="1"/>
  <c r="I998" i="1"/>
  <c r="I1391" i="1"/>
  <c r="I414" i="1"/>
  <c r="I1063" i="1"/>
  <c r="I2040" i="1"/>
  <c r="I1981" i="1"/>
  <c r="I1930" i="1"/>
  <c r="I725" i="1"/>
  <c r="I688" i="1"/>
  <c r="I1571" i="1"/>
  <c r="I685" i="1"/>
  <c r="I1859" i="1"/>
  <c r="I268" i="1"/>
  <c r="I1016" i="1"/>
  <c r="I883" i="1"/>
  <c r="I2299" i="1"/>
  <c r="I1708" i="1"/>
  <c r="I1315" i="1"/>
  <c r="I1264" i="1"/>
  <c r="I398" i="1"/>
  <c r="I1486" i="1"/>
  <c r="I753" i="1"/>
  <c r="I1254" i="1"/>
  <c r="I678" i="1"/>
  <c r="I1152" i="1"/>
  <c r="I1351" i="1"/>
  <c r="I2412" i="1"/>
  <c r="I1816" i="1"/>
  <c r="I1490" i="1"/>
  <c r="I2940" i="1"/>
  <c r="I80" i="1"/>
  <c r="I1176" i="1"/>
  <c r="I991" i="1"/>
  <c r="I2532" i="1"/>
  <c r="I122" i="1"/>
  <c r="I2939" i="1"/>
  <c r="I428" i="1"/>
  <c r="I792" i="1"/>
  <c r="I2938" i="1"/>
  <c r="I2000" i="1"/>
  <c r="I2937" i="1"/>
  <c r="I194" i="1"/>
  <c r="I2936" i="1"/>
  <c r="I2482" i="1"/>
  <c r="I1083" i="1"/>
  <c r="I648" i="1"/>
  <c r="I1322" i="1"/>
  <c r="I1894" i="1"/>
  <c r="I2935" i="1"/>
  <c r="I2934" i="1"/>
  <c r="I2933" i="1"/>
  <c r="I1221" i="1"/>
  <c r="I1227" i="1"/>
  <c r="I672" i="1"/>
  <c r="I1874" i="1"/>
  <c r="I1809" i="1"/>
  <c r="I2119" i="1"/>
  <c r="I2932" i="1"/>
  <c r="I2931" i="1"/>
  <c r="I2930" i="1"/>
  <c r="I2929" i="1"/>
  <c r="I2928" i="1"/>
  <c r="I2927" i="1"/>
  <c r="I2926" i="1"/>
  <c r="I2503" i="1"/>
  <c r="I1818" i="1"/>
  <c r="I776" i="1"/>
  <c r="I1192" i="1"/>
  <c r="I1905" i="1"/>
  <c r="I2051" i="1"/>
  <c r="I1224" i="1"/>
  <c r="I521" i="1"/>
  <c r="I918" i="1"/>
  <c r="I1277" i="1"/>
  <c r="I1296" i="1"/>
  <c r="I667" i="1"/>
  <c r="I1195" i="1"/>
  <c r="I1991" i="1"/>
  <c r="I2925" i="1"/>
  <c r="I2924" i="1"/>
  <c r="I2923" i="1"/>
  <c r="I2922" i="1"/>
  <c r="I2921" i="1"/>
  <c r="I2920" i="1"/>
  <c r="I2919" i="1"/>
  <c r="I2918" i="1"/>
  <c r="I2917" i="1"/>
  <c r="I892" i="1"/>
  <c r="I1666" i="1"/>
  <c r="I2045" i="1"/>
  <c r="I2661" i="1"/>
  <c r="I1696" i="1"/>
  <c r="I749" i="1"/>
  <c r="I2916" i="1"/>
  <c r="I2915" i="1"/>
  <c r="I250" i="1"/>
  <c r="I2056" i="1"/>
  <c r="I2914" i="1"/>
  <c r="I76" i="1"/>
  <c r="I2913" i="1"/>
  <c r="I673" i="1"/>
  <c r="I1382" i="1"/>
  <c r="I1419" i="1"/>
  <c r="I1560" i="1"/>
  <c r="I1362" i="1"/>
  <c r="I1680" i="1"/>
  <c r="I1518" i="1"/>
  <c r="I1361" i="1"/>
  <c r="I1146" i="1"/>
  <c r="I1066" i="1"/>
  <c r="I856" i="1"/>
  <c r="I1303" i="1"/>
  <c r="I835" i="1"/>
  <c r="I2912" i="1"/>
  <c r="I642" i="1"/>
  <c r="I986" i="1"/>
  <c r="I1023" i="1"/>
  <c r="I1326" i="1"/>
  <c r="I1447" i="1"/>
  <c r="I2116" i="1"/>
  <c r="I2203" i="1"/>
  <c r="I1938" i="1"/>
  <c r="I1371" i="1"/>
  <c r="I1258" i="1"/>
  <c r="I2063" i="1"/>
  <c r="I1967" i="1"/>
  <c r="I1573" i="1"/>
  <c r="I1980" i="1"/>
  <c r="I897" i="1"/>
  <c r="I869" i="1"/>
  <c r="I1005" i="1"/>
  <c r="I2327" i="1"/>
  <c r="I901" i="1"/>
  <c r="I665" i="1"/>
  <c r="I720" i="1"/>
  <c r="I1238" i="1"/>
  <c r="I1886" i="1"/>
  <c r="I2536" i="1"/>
  <c r="I165" i="1"/>
  <c r="I2408" i="1"/>
  <c r="I1977" i="1"/>
  <c r="I1174" i="1"/>
  <c r="I390" i="1"/>
  <c r="I594" i="1"/>
  <c r="I2092" i="1"/>
  <c r="I1133" i="1"/>
  <c r="I1385" i="1"/>
  <c r="I2504" i="1"/>
  <c r="I2455" i="1"/>
  <c r="I2464" i="1"/>
  <c r="I1165" i="1"/>
  <c r="I2343" i="1"/>
  <c r="I2539" i="1"/>
  <c r="I2111" i="1"/>
  <c r="I276" i="1"/>
  <c r="I255" i="1"/>
  <c r="I1215" i="1"/>
  <c r="I1064" i="1"/>
  <c r="I1837" i="1"/>
  <c r="I2445" i="1"/>
  <c r="I2911" i="1"/>
  <c r="I1014" i="1"/>
  <c r="I1465" i="1"/>
  <c r="I1502" i="1"/>
  <c r="I2590" i="1"/>
  <c r="I752" i="1"/>
  <c r="I2117" i="1"/>
  <c r="I829" i="1"/>
  <c r="I2910" i="1"/>
  <c r="I2909" i="1"/>
  <c r="I284" i="1"/>
  <c r="I172" i="1"/>
  <c r="I1482" i="1"/>
  <c r="I2048" i="1"/>
  <c r="I2446" i="1"/>
  <c r="I1210" i="1"/>
  <c r="I525" i="1"/>
  <c r="I316" i="1"/>
  <c r="I1094" i="1"/>
  <c r="I1323" i="1"/>
  <c r="I1160" i="1"/>
  <c r="I587" i="1"/>
  <c r="I1218" i="1"/>
  <c r="I1076" i="1"/>
  <c r="I1906" i="1"/>
  <c r="I2060" i="1"/>
  <c r="I936" i="1"/>
  <c r="I1333" i="1"/>
  <c r="I1313" i="1"/>
  <c r="I1843" i="1"/>
  <c r="I339" i="1"/>
  <c r="I1703" i="1"/>
  <c r="I566" i="1"/>
  <c r="I102" i="1"/>
  <c r="I2287" i="1"/>
  <c r="I1962" i="1"/>
  <c r="I2121" i="1"/>
  <c r="I2098" i="1"/>
  <c r="I2523" i="1"/>
  <c r="I1291" i="1"/>
  <c r="I2049" i="1"/>
  <c r="I654" i="1"/>
  <c r="I1400" i="1"/>
  <c r="I1918" i="1"/>
  <c r="I2065" i="1"/>
  <c r="I530" i="1"/>
  <c r="I153" i="1"/>
  <c r="I696" i="1"/>
  <c r="I855" i="1"/>
  <c r="I2307" i="1"/>
  <c r="I2908" i="1"/>
  <c r="I338" i="1"/>
  <c r="I174" i="1"/>
  <c r="I535" i="1"/>
  <c r="I836" i="1"/>
  <c r="I2907" i="1"/>
  <c r="I1120" i="1"/>
  <c r="I2906" i="1"/>
  <c r="I589" i="1"/>
  <c r="I621" i="1"/>
  <c r="I1661" i="1"/>
  <c r="I2905" i="1"/>
  <c r="I2650" i="1"/>
  <c r="I1403" i="1"/>
  <c r="I2420" i="1"/>
  <c r="I4" i="1"/>
  <c r="I94" i="1"/>
  <c r="I74" i="1"/>
  <c r="I1707" i="1"/>
  <c r="I1442" i="1"/>
  <c r="I1488" i="1"/>
  <c r="I1820" i="1"/>
  <c r="I1177" i="1"/>
  <c r="I1085" i="1"/>
  <c r="I959" i="1"/>
  <c r="I98" i="1"/>
  <c r="I1898" i="1"/>
  <c r="I925" i="1"/>
  <c r="I850" i="1"/>
  <c r="I1119" i="1"/>
  <c r="I1037" i="1"/>
  <c r="I708" i="1"/>
  <c r="I1745" i="1"/>
  <c r="I712" i="1"/>
  <c r="I528" i="1"/>
  <c r="I637" i="1"/>
  <c r="I526" i="1"/>
  <c r="I2359" i="1"/>
  <c r="I1814" i="1"/>
  <c r="I807" i="1"/>
  <c r="I2904" i="1"/>
  <c r="I2903" i="1"/>
  <c r="I2086" i="1"/>
  <c r="I2655" i="1"/>
  <c r="I2068" i="1"/>
  <c r="I2902" i="1"/>
  <c r="I2901" i="1"/>
  <c r="I2900" i="1"/>
  <c r="I2899" i="1"/>
  <c r="I2898" i="1"/>
  <c r="I1057" i="1"/>
  <c r="I716" i="1"/>
  <c r="I308" i="1"/>
  <c r="I2683" i="1"/>
  <c r="I371" i="1"/>
  <c r="I2897" i="1"/>
  <c r="I2896" i="1"/>
  <c r="I701" i="1"/>
  <c r="I529" i="1"/>
  <c r="I2895" i="1"/>
  <c r="I1612" i="1"/>
  <c r="I2332" i="1"/>
  <c r="I2544" i="1"/>
  <c r="I1767" i="1"/>
  <c r="I1189" i="1"/>
  <c r="I1166" i="1"/>
  <c r="I410" i="1"/>
  <c r="I2014" i="1"/>
  <c r="I1724" i="1"/>
  <c r="I858" i="1"/>
  <c r="I1663" i="1"/>
  <c r="I1650" i="1"/>
  <c r="I2894" i="1"/>
  <c r="I1660" i="1"/>
  <c r="I2285" i="1"/>
  <c r="I2580" i="1"/>
  <c r="I2893" i="1"/>
  <c r="I2892" i="1"/>
  <c r="I2891" i="1"/>
  <c r="I1246" i="1"/>
  <c r="I476" i="1"/>
  <c r="I2890" i="1"/>
  <c r="I2889" i="1"/>
  <c r="I2888" i="1"/>
  <c r="I2887" i="1"/>
  <c r="I2886" i="1"/>
  <c r="I1968" i="1"/>
  <c r="I2885" i="1"/>
  <c r="I990" i="1"/>
  <c r="I1825" i="1"/>
  <c r="I395" i="1"/>
  <c r="I932" i="1"/>
  <c r="I2884" i="1"/>
  <c r="I2025" i="1"/>
  <c r="I261" i="1"/>
  <c r="I346" i="1"/>
  <c r="I1506" i="1"/>
  <c r="I742" i="1"/>
  <c r="I646" i="1"/>
  <c r="I2883" i="1"/>
  <c r="I1242" i="1"/>
  <c r="I813" i="1"/>
  <c r="I204" i="1"/>
  <c r="I546" i="1"/>
  <c r="I2528" i="1"/>
  <c r="I466" i="1"/>
  <c r="I671" i="1"/>
  <c r="I2882" i="1"/>
  <c r="I281" i="1"/>
  <c r="I625" i="1"/>
  <c r="I231" i="1"/>
  <c r="I2150" i="1"/>
  <c r="I2881" i="1"/>
  <c r="I1551" i="1"/>
  <c r="I1420" i="1"/>
  <c r="I766" i="1"/>
  <c r="I2880" i="1"/>
  <c r="I192" i="1"/>
  <c r="I2879" i="1"/>
  <c r="I2878" i="1"/>
  <c r="I2877" i="1"/>
  <c r="I954" i="1"/>
  <c r="I1113" i="1"/>
  <c r="I185" i="1"/>
  <c r="I1732" i="1"/>
  <c r="I647" i="1"/>
  <c r="I734" i="1"/>
  <c r="I469" i="1"/>
  <c r="I951" i="1"/>
  <c r="I676" i="1"/>
  <c r="I197" i="1"/>
  <c r="I2156" i="1"/>
  <c r="I2876" i="1"/>
  <c r="I1653" i="1"/>
  <c r="I2604" i="1"/>
  <c r="I759" i="1"/>
  <c r="I448" i="1"/>
  <c r="I264" i="1"/>
  <c r="I146" i="1"/>
  <c r="I2875" i="1"/>
  <c r="I2232" i="1"/>
  <c r="I1240" i="1"/>
  <c r="I2055" i="1"/>
  <c r="I881" i="1"/>
  <c r="I804" i="1"/>
  <c r="I67" i="1"/>
  <c r="I315" i="1"/>
  <c r="I1051" i="1"/>
  <c r="I2874" i="1"/>
  <c r="I2873" i="1"/>
  <c r="I983" i="1"/>
  <c r="I85" i="1"/>
  <c r="I2571" i="1"/>
  <c r="I2872" i="1"/>
  <c r="I2871" i="1"/>
  <c r="I2273" i="1"/>
  <c r="I2870" i="1"/>
  <c r="I2135" i="1"/>
  <c r="I495" i="1"/>
  <c r="I2250" i="1"/>
  <c r="I554" i="1"/>
  <c r="I2240" i="1"/>
  <c r="I1764" i="1"/>
  <c r="I1187" i="1"/>
  <c r="I1338" i="1"/>
  <c r="I2019" i="1"/>
  <c r="I1331" i="1"/>
  <c r="I2869" i="1"/>
  <c r="I1407" i="1"/>
  <c r="I2868" i="1"/>
  <c r="I2867" i="1"/>
  <c r="I2866" i="1"/>
  <c r="I732" i="1"/>
  <c r="I134" i="1"/>
  <c r="I868" i="1"/>
  <c r="I844" i="1"/>
  <c r="I556" i="1"/>
  <c r="I1935" i="1"/>
  <c r="I1380" i="1"/>
  <c r="I888" i="1"/>
  <c r="I426" i="1"/>
  <c r="I1260" i="1"/>
  <c r="I1726" i="1"/>
  <c r="I1431" i="1"/>
  <c r="I1087" i="1"/>
  <c r="I1542" i="1"/>
  <c r="I1484" i="1"/>
  <c r="I2865" i="1"/>
  <c r="I270" i="1"/>
  <c r="I2864" i="1"/>
  <c r="I1897" i="1"/>
  <c r="I444" i="1"/>
  <c r="I1549" i="1"/>
  <c r="I761" i="1"/>
  <c r="I440" i="1"/>
  <c r="I420" i="1"/>
  <c r="I2540" i="1"/>
  <c r="I2863" i="1"/>
  <c r="I2862" i="1"/>
  <c r="I2861" i="1"/>
  <c r="I1010" i="1"/>
  <c r="I3" i="1"/>
  <c r="I2860" i="1"/>
  <c r="I34" i="1"/>
  <c r="I2859" i="1"/>
  <c r="I57" i="1"/>
  <c r="I2151" i="1"/>
  <c r="I1261" i="1"/>
  <c r="I2668" i="1"/>
  <c r="I216" i="1"/>
  <c r="I89" i="1"/>
  <c r="I2564" i="1"/>
  <c r="I2602" i="1"/>
  <c r="I2632" i="1"/>
  <c r="I2472" i="1"/>
  <c r="I2606" i="1"/>
  <c r="I2858" i="1"/>
  <c r="I2857" i="1"/>
  <c r="I2520" i="1"/>
  <c r="I811" i="1"/>
  <c r="I2430" i="1"/>
  <c r="I2075" i="1"/>
  <c r="I957" i="1"/>
  <c r="I727" i="1"/>
  <c r="I1953" i="1"/>
  <c r="I1926" i="1"/>
  <c r="I2404" i="1"/>
  <c r="I1353" i="1"/>
  <c r="I1871" i="1"/>
  <c r="I326" i="1"/>
  <c r="I350" i="1"/>
  <c r="I2588" i="1"/>
  <c r="I675" i="1"/>
  <c r="I2028" i="1"/>
  <c r="I2576" i="1"/>
  <c r="I2856" i="1"/>
  <c r="I304" i="1"/>
  <c r="I382" i="1"/>
  <c r="I2855" i="1"/>
  <c r="I2854" i="1"/>
  <c r="I2853" i="1"/>
  <c r="I2852" i="1"/>
  <c r="I1933" i="1"/>
  <c r="I2851" i="1"/>
  <c r="I2850" i="1"/>
  <c r="I709" i="1"/>
  <c r="I431" i="1"/>
  <c r="I867" i="1"/>
  <c r="I862" i="1"/>
  <c r="I2849" i="1"/>
  <c r="I575" i="1"/>
  <c r="I2511" i="1"/>
  <c r="I2433" i="1"/>
  <c r="I1131" i="1"/>
  <c r="I453" i="1"/>
  <c r="I2461" i="1"/>
  <c r="I2597" i="1"/>
  <c r="I2848" i="1"/>
  <c r="I2847" i="1"/>
  <c r="I2537" i="1"/>
  <c r="I2165" i="1"/>
  <c r="I1356" i="1"/>
  <c r="I487" i="1"/>
  <c r="I2846" i="1"/>
  <c r="I2845" i="1"/>
  <c r="I2844" i="1"/>
  <c r="I1231" i="1"/>
  <c r="I2647" i="1"/>
  <c r="I1697" i="1"/>
  <c r="I2843" i="1"/>
  <c r="I1115" i="1"/>
  <c r="I1077" i="1"/>
  <c r="I664" i="1"/>
  <c r="I2842" i="1"/>
  <c r="I2841" i="1"/>
  <c r="I2840" i="1"/>
  <c r="I2402" i="1"/>
  <c r="I2839" i="1"/>
  <c r="I2838" i="1"/>
  <c r="I2837" i="1"/>
  <c r="I2836" i="1"/>
  <c r="I2835" i="1"/>
  <c r="I2834" i="1"/>
  <c r="I2833" i="1"/>
  <c r="I2380" i="1"/>
  <c r="I2832" i="1"/>
  <c r="I2549" i="1"/>
  <c r="I25" i="1"/>
  <c r="I2033" i="1"/>
  <c r="I2458" i="1"/>
  <c r="I2448" i="1"/>
  <c r="I2396" i="1"/>
  <c r="I2431" i="1"/>
  <c r="I1161" i="1"/>
  <c r="I2831" i="1"/>
  <c r="I2830" i="1"/>
  <c r="I90" i="1"/>
  <c r="I545" i="1"/>
  <c r="I2829" i="1"/>
  <c r="I2424" i="1"/>
  <c r="I302" i="1"/>
  <c r="I97" i="1"/>
  <c r="I795" i="1"/>
  <c r="I307" i="1"/>
  <c r="I380" i="1"/>
  <c r="I404" i="1"/>
  <c r="I2828" i="1"/>
  <c r="I2827" i="1"/>
  <c r="I1908" i="1"/>
  <c r="I2826" i="1"/>
  <c r="I2686" i="1"/>
  <c r="I1392" i="1"/>
  <c r="I1889" i="1"/>
  <c r="I2344" i="1"/>
  <c r="I1283" i="1"/>
  <c r="I2176" i="1"/>
  <c r="I1591" i="1"/>
  <c r="I150" i="1"/>
  <c r="I2558" i="1"/>
  <c r="I643" i="1"/>
  <c r="I1679" i="1"/>
  <c r="I2825" i="1"/>
  <c r="I2824" i="1"/>
  <c r="I1870" i="1"/>
  <c r="I1154" i="1"/>
  <c r="I2823" i="1"/>
  <c r="I2822" i="1"/>
  <c r="I2821" i="1"/>
  <c r="I2820" i="1"/>
  <c r="I2819" i="1"/>
  <c r="I96" i="1"/>
  <c r="I2818" i="1"/>
  <c r="I2817" i="1"/>
  <c r="I2816" i="1"/>
  <c r="I2815" i="1"/>
  <c r="I2552" i="1"/>
  <c r="I2814" i="1"/>
  <c r="I2813" i="1"/>
  <c r="I2812" i="1"/>
  <c r="I2811" i="1"/>
  <c r="I2810" i="1"/>
  <c r="I2809" i="1"/>
  <c r="I2808" i="1"/>
  <c r="I864" i="1"/>
  <c r="I2807" i="1"/>
  <c r="I2806" i="1"/>
  <c r="I2805" i="1"/>
  <c r="I2804" i="1"/>
  <c r="I2803" i="1"/>
  <c r="I2802" i="1"/>
  <c r="I2801" i="1"/>
  <c r="I177" i="1"/>
  <c r="I949" i="1"/>
  <c r="I303" i="1"/>
  <c r="I1263" i="1"/>
  <c r="I2578" i="1"/>
  <c r="I865" i="1"/>
  <c r="I1071" i="1"/>
  <c r="I2264" i="1"/>
  <c r="I1536" i="1"/>
  <c r="I757" i="1"/>
  <c r="I1946" i="1"/>
  <c r="I1186" i="1"/>
  <c r="I872" i="1"/>
  <c r="I1879" i="1"/>
  <c r="I843" i="1"/>
  <c r="I2292" i="1"/>
  <c r="I2387" i="1"/>
  <c r="I1658" i="1"/>
  <c r="I1624" i="1"/>
  <c r="I2114" i="1"/>
  <c r="I1134" i="1"/>
  <c r="I1000" i="1"/>
  <c r="I1783" i="1"/>
  <c r="I1801" i="1"/>
  <c r="I993" i="1"/>
  <c r="I1184" i="1"/>
  <c r="I2800" i="1"/>
  <c r="I2799" i="1"/>
  <c r="I480" i="1"/>
  <c r="I1692" i="1"/>
  <c r="I2798" i="1"/>
  <c r="I2497" i="1"/>
  <c r="I558" i="1"/>
  <c r="I1796" i="1"/>
  <c r="I1375" i="1"/>
  <c r="I2623" i="1"/>
  <c r="I2797" i="1"/>
  <c r="I1233" i="1"/>
  <c r="I2316" i="1"/>
  <c r="I357" i="1"/>
  <c r="I831" i="1"/>
  <c r="I2200" i="1"/>
  <c r="I2598" i="1"/>
  <c r="I2796" i="1"/>
  <c r="I2795" i="1"/>
  <c r="I50" i="1"/>
  <c r="I52" i="1"/>
  <c r="I2794" i="1"/>
  <c r="I2793" i="1"/>
  <c r="I2792" i="1"/>
  <c r="I2185" i="1"/>
  <c r="I2254" i="1"/>
  <c r="I205" i="1"/>
  <c r="I2791" i="1"/>
  <c r="I2507" i="1"/>
  <c r="I2017" i="1"/>
  <c r="I2630" i="1"/>
  <c r="I997" i="1"/>
  <c r="I2790" i="1"/>
  <c r="I2252" i="1"/>
  <c r="I1828" i="1"/>
  <c r="I2789" i="1"/>
  <c r="I2788" i="1"/>
  <c r="I425" i="1"/>
  <c r="I2787" i="1"/>
  <c r="I2786" i="1"/>
  <c r="I2785" i="1"/>
  <c r="I1012" i="1"/>
  <c r="I2784" i="1"/>
  <c r="I2309" i="1"/>
  <c r="I2601" i="1"/>
  <c r="I2783" i="1"/>
  <c r="I1350" i="1"/>
  <c r="I1572" i="1"/>
  <c r="I1250" i="1"/>
  <c r="I2071" i="1"/>
  <c r="I2513" i="1"/>
  <c r="I2067" i="1"/>
  <c r="I1948" i="1"/>
  <c r="I2782" i="1"/>
  <c r="I2781" i="1"/>
  <c r="I2780" i="1"/>
  <c r="I2779" i="1"/>
  <c r="I1446" i="1"/>
  <c r="I2778" i="1"/>
  <c r="I2777" i="1"/>
  <c r="I2776" i="1"/>
  <c r="I2775" i="1"/>
  <c r="I2115" i="1"/>
  <c r="I2660" i="1"/>
  <c r="I1399" i="1"/>
  <c r="I2275" i="1"/>
  <c r="I1441" i="1"/>
  <c r="I1450" i="1"/>
  <c r="I1534" i="1"/>
  <c r="I2070" i="1"/>
  <c r="I2260" i="1"/>
  <c r="I1826" i="1"/>
  <c r="I1226" i="1"/>
  <c r="I1168" i="1"/>
  <c r="I1252" i="1"/>
  <c r="I2139" i="1"/>
  <c r="I2372" i="1"/>
  <c r="I2774" i="1"/>
  <c r="I1289" i="1"/>
  <c r="I1476" i="1"/>
  <c r="I1050" i="1"/>
  <c r="I2385" i="1"/>
  <c r="I1425" i="1"/>
  <c r="I2164" i="1"/>
  <c r="I1792" i="1"/>
  <c r="I1786" i="1"/>
  <c r="I2081" i="1"/>
  <c r="I1854" i="1"/>
  <c r="I1563" i="1"/>
  <c r="I1605" i="1"/>
  <c r="I1106" i="1"/>
  <c r="I952" i="1"/>
  <c r="I1989" i="1"/>
  <c r="I1885" i="1"/>
  <c r="I1725" i="1"/>
  <c r="I2773" i="1"/>
  <c r="I1497" i="1"/>
  <c r="I1839" i="1"/>
  <c r="I1986" i="1"/>
  <c r="I1525" i="1"/>
  <c r="I1546" i="1"/>
  <c r="I1752" i="1"/>
  <c r="I2548" i="1"/>
  <c r="I2259" i="1"/>
  <c r="I2772" i="1"/>
  <c r="I2771" i="1"/>
  <c r="I2336" i="1"/>
  <c r="I606" i="1"/>
  <c r="I694" i="1"/>
  <c r="I2253" i="1"/>
  <c r="I976" i="1"/>
  <c r="I1718" i="1"/>
  <c r="I1393" i="1"/>
  <c r="I1347" i="1"/>
  <c r="I2184" i="1"/>
  <c r="I1770" i="1"/>
  <c r="I1435" i="1"/>
  <c r="I1530" i="1"/>
  <c r="I1167" i="1"/>
  <c r="I2586" i="1"/>
  <c r="I2357" i="1"/>
  <c r="I928" i="1"/>
  <c r="I1600" i="1"/>
  <c r="I362" i="1"/>
  <c r="I1334" i="1"/>
  <c r="I754" i="1"/>
  <c r="I767" i="1"/>
  <c r="I2141" i="1"/>
  <c r="I2026" i="1"/>
  <c r="I1394" i="1"/>
  <c r="I1006" i="1"/>
  <c r="I1234" i="1"/>
  <c r="I1429" i="1"/>
  <c r="I1056" i="1"/>
  <c r="I1294" i="1"/>
  <c r="I1426" i="1"/>
  <c r="I1675" i="1"/>
  <c r="I2160" i="1"/>
  <c r="I2770" i="1"/>
  <c r="I2769" i="1"/>
  <c r="I2522" i="1"/>
  <c r="I391" i="1"/>
  <c r="I1954" i="1"/>
  <c r="I2768" i="1"/>
  <c r="I2767" i="1"/>
  <c r="I2766" i="1"/>
  <c r="I2765" i="1"/>
  <c r="I2764" i="1"/>
  <c r="I2763" i="1"/>
  <c r="I610" i="1"/>
  <c r="I232" i="1"/>
  <c r="I162" i="1"/>
  <c r="I2762" i="1"/>
  <c r="I2761" i="1"/>
  <c r="I2760" i="1"/>
  <c r="I2759" i="1"/>
  <c r="I2758" i="1"/>
  <c r="I2757" i="1"/>
  <c r="I2756" i="1"/>
  <c r="I2755" i="1"/>
  <c r="I1901" i="1"/>
  <c r="I2754" i="1"/>
  <c r="I2753" i="1"/>
  <c r="I2191" i="1"/>
  <c r="I2752" i="1"/>
  <c r="I2751" i="1"/>
  <c r="I2750" i="1"/>
  <c r="I565" i="1"/>
  <c r="I320" i="1"/>
  <c r="I840" i="1"/>
  <c r="I1794" i="1"/>
  <c r="I2207" i="1"/>
  <c r="I2749" i="1"/>
  <c r="I922" i="1"/>
  <c r="I2214" i="1"/>
  <c r="I2748" i="1"/>
  <c r="I2747" i="1"/>
  <c r="I2746" i="1"/>
  <c r="I2745" i="1"/>
  <c r="I1225" i="1"/>
  <c r="I745" i="1"/>
  <c r="I213" i="1"/>
  <c r="I2042" i="1"/>
  <c r="I1288" i="1"/>
  <c r="I2744" i="1"/>
  <c r="I2428" i="1"/>
  <c r="I2743" i="1"/>
  <c r="I1888" i="1"/>
  <c r="I2742" i="1"/>
  <c r="I2741" i="1"/>
  <c r="I2740" i="1"/>
  <c r="I2739" i="1"/>
  <c r="I2738" i="1"/>
  <c r="I2737" i="1"/>
  <c r="I2669" i="1"/>
  <c r="I1406" i="1"/>
  <c r="I2736" i="1"/>
  <c r="I2459" i="1"/>
  <c r="I2090" i="1"/>
  <c r="I1548" i="1"/>
  <c r="I1580" i="1"/>
  <c r="I1262" i="1"/>
  <c r="I824" i="1"/>
  <c r="I702" i="1"/>
  <c r="I2213" i="1"/>
  <c r="I1468" i="1"/>
  <c r="I2665" i="1"/>
  <c r="I895" i="1"/>
  <c r="I1093" i="1"/>
  <c r="I1899" i="1"/>
  <c r="I2324" i="1"/>
  <c r="I1907" i="1"/>
  <c r="I374" i="1"/>
  <c r="I238" i="1"/>
  <c r="I1169" i="1"/>
  <c r="I1423" i="1"/>
  <c r="I2587" i="1"/>
  <c r="I2735" i="1"/>
  <c r="I230" i="1"/>
  <c r="I2734" i="1"/>
  <c r="I2733" i="1"/>
  <c r="I2732" i="1"/>
  <c r="I2731" i="1"/>
  <c r="I2730" i="1"/>
  <c r="I2641" i="1"/>
  <c r="I884" i="1"/>
  <c r="I2201" i="1"/>
  <c r="I2729" i="1"/>
  <c r="I2728" i="1"/>
  <c r="I224" i="1"/>
  <c r="I2039" i="1"/>
  <c r="I2432" i="1"/>
  <c r="I1147" i="1"/>
  <c r="I2589" i="1"/>
  <c r="I1069" i="1"/>
  <c r="I624" i="1"/>
  <c r="I1479" i="1"/>
  <c r="I2727" i="1"/>
  <c r="I2726" i="1"/>
  <c r="I2294" i="1"/>
  <c r="I1267" i="1"/>
  <c r="I2725" i="1"/>
  <c r="I2724" i="1"/>
  <c r="I2723" i="1"/>
  <c r="I2454" i="1"/>
  <c r="I1526" i="1"/>
  <c r="I2152" i="1"/>
  <c r="I1444" i="1"/>
  <c r="I1278" i="1"/>
  <c r="I2100" i="1"/>
  <c r="I1027" i="1"/>
  <c r="I1698" i="1"/>
  <c r="I2198" i="1"/>
  <c r="I738" i="1"/>
  <c r="I1478" i="1"/>
  <c r="I1810" i="1"/>
  <c r="I1932" i="1"/>
  <c r="I1864" i="1"/>
  <c r="I1013" i="1"/>
  <c r="I406" i="1"/>
  <c r="I354" i="1"/>
  <c r="I830" i="1"/>
  <c r="I1257" i="1"/>
  <c r="I2397" i="1"/>
  <c r="I2524" i="1"/>
  <c r="I1132" i="1"/>
  <c r="I2308" i="1"/>
  <c r="I683" i="1"/>
  <c r="I662" i="1"/>
  <c r="I1456" i="1"/>
  <c r="I548" i="1"/>
  <c r="I971" i="1"/>
  <c r="I1337" i="1"/>
  <c r="I2722" i="1"/>
  <c r="I1414" i="1"/>
  <c r="I2572" i="1"/>
  <c r="I1984" i="1"/>
  <c r="I1772" i="1"/>
  <c r="I2009" i="1"/>
  <c r="I2054" i="1"/>
  <c r="I935" i="1"/>
  <c r="I1704" i="1"/>
  <c r="I1878" i="1"/>
  <c r="I2295" i="1"/>
  <c r="I1634" i="1"/>
  <c r="I1507" i="1"/>
  <c r="I1813" i="1"/>
  <c r="I1499" i="1"/>
  <c r="I1865" i="1"/>
  <c r="I2493" i="1"/>
  <c r="I1916" i="1"/>
  <c r="I1001" i="1"/>
  <c r="I2349" i="1"/>
  <c r="I1766" i="1"/>
  <c r="I351" i="1"/>
  <c r="I2163" i="1"/>
  <c r="I1833" i="1"/>
  <c r="I2413" i="1"/>
  <c r="I1123" i="1"/>
  <c r="I1140" i="1"/>
  <c r="I1084" i="1"/>
  <c r="I2136" i="1"/>
  <c r="I999" i="1"/>
  <c r="I1789" i="1"/>
  <c r="I2721" i="1"/>
  <c r="I2720" i="1"/>
  <c r="I2719" i="1"/>
  <c r="I639" i="1"/>
  <c r="I2718" i="1"/>
  <c r="I2717" i="1"/>
  <c r="I2716" i="1"/>
  <c r="I2715" i="1"/>
  <c r="I317" i="1"/>
  <c r="I2453" i="1"/>
  <c r="I874" i="1"/>
  <c r="I2498" i="1"/>
  <c r="I1319" i="1"/>
  <c r="I2284" i="1"/>
  <c r="I613" i="1"/>
  <c r="I356" i="1"/>
  <c r="I1586" i="1"/>
  <c r="I1101" i="1"/>
  <c r="I1581" i="1"/>
  <c r="I1963" i="1"/>
  <c r="I1721" i="1"/>
  <c r="I483" i="1"/>
  <c r="I342" i="1"/>
  <c r="I2714" i="1"/>
  <c r="I1212" i="1"/>
  <c r="I1281" i="1"/>
  <c r="I513" i="1"/>
  <c r="I1125" i="1"/>
  <c r="I735" i="1"/>
  <c r="I618" i="1"/>
  <c r="I2652" i="1"/>
  <c r="I2199" i="1"/>
  <c r="I2713" i="1"/>
  <c r="I2712" i="1"/>
  <c r="I1516" i="1"/>
  <c r="I2711" i="1"/>
  <c r="I2710" i="1"/>
  <c r="I2709" i="1"/>
  <c r="I2708" i="1"/>
  <c r="I2707" i="1"/>
  <c r="I2706" i="1"/>
  <c r="I2705" i="1"/>
  <c r="I2704" i="1"/>
  <c r="I1842" i="1"/>
  <c r="I2703" i="1"/>
  <c r="I2702" i="1"/>
  <c r="I2701" i="1"/>
  <c r="I2700" i="1"/>
  <c r="I2699" i="1"/>
  <c r="I2021" i="1"/>
  <c r="I2698" i="1"/>
  <c r="I2131" i="1"/>
  <c r="I956" i="1"/>
  <c r="I972" i="1"/>
  <c r="I2697" i="1"/>
  <c r="I2696" i="1"/>
  <c r="I2695" i="1"/>
  <c r="I2130" i="1"/>
  <c r="I1638" i="1"/>
  <c r="I1074" i="1"/>
  <c r="I1386" i="1"/>
  <c r="I1738" i="1"/>
  <c r="I2388" i="1"/>
  <c r="I1424" i="1"/>
  <c r="I2128" i="1"/>
  <c r="I1613" i="1"/>
  <c r="I1799" i="1"/>
  <c r="I2102" i="1"/>
  <c r="I1929" i="1"/>
  <c r="I2047" i="1"/>
  <c r="I2395" i="1"/>
  <c r="I2694" i="1"/>
  <c r="I2193" i="1"/>
  <c r="I2693" i="1"/>
  <c r="I1755" i="1"/>
  <c r="I1568" i="1"/>
  <c r="I2692" i="1"/>
  <c r="I2691" i="1"/>
  <c r="I2368" i="1"/>
  <c r="I2106" i="1"/>
  <c r="I2123" i="1"/>
  <c r="I1639" i="1"/>
  <c r="I1329" i="1"/>
  <c r="I2690" i="1"/>
  <c r="I1877" i="1"/>
  <c r="I2689" i="1"/>
  <c r="I2688" i="1"/>
  <c r="I2687" i="1"/>
</calcChain>
</file>

<file path=xl/sharedStrings.xml><?xml version="1.0" encoding="utf-8"?>
<sst xmlns="http://schemas.openxmlformats.org/spreadsheetml/2006/main" count="15161" uniqueCount="9706">
  <si>
    <t>Tags</t>
  </si>
  <si>
    <t>HJ37_RS00005</t>
  </si>
  <si>
    <t>CDS,gene,CDS,gene</t>
  </si>
  <si>
    <t>HJ37_RS00010</t>
  </si>
  <si>
    <t>CDS,gene</t>
  </si>
  <si>
    <t>HJ37_RS00015</t>
  </si>
  <si>
    <t>HJ37_RS00020</t>
  </si>
  <si>
    <t>HJ37_RS00025</t>
  </si>
  <si>
    <t>HJ37_RS00030</t>
  </si>
  <si>
    <t>HJ37_RS00035</t>
  </si>
  <si>
    <t>HJ37_RS00040</t>
  </si>
  <si>
    <t>HJ37_RS00045</t>
  </si>
  <si>
    <t>HJ37_RS00050</t>
  </si>
  <si>
    <t>HJ37_RS00055</t>
  </si>
  <si>
    <t>HJ37_RS00060</t>
  </si>
  <si>
    <t>HJ37_RS00065</t>
  </si>
  <si>
    <t>HJ37_RS00070</t>
  </si>
  <si>
    <t>HJ37_RS00075</t>
  </si>
  <si>
    <t>HJ37_RS00080</t>
  </si>
  <si>
    <t>HJ37_RS00085</t>
  </si>
  <si>
    <t>HJ37_RS00090</t>
  </si>
  <si>
    <t>HJ37_RS00095</t>
  </si>
  <si>
    <t>HJ37_RS00100</t>
  </si>
  <si>
    <t>HJ37_RS00105</t>
  </si>
  <si>
    <t>HJ37_RS00110</t>
  </si>
  <si>
    <t>HJ37_RS00115</t>
  </si>
  <si>
    <t>HJ37_RS00120</t>
  </si>
  <si>
    <t>HJ37_RS00125</t>
  </si>
  <si>
    <t>HJ37_RS00130</t>
  </si>
  <si>
    <t>HJ37_RS00135</t>
  </si>
  <si>
    <t>HJ37_RS00140</t>
  </si>
  <si>
    <t>HJ37_RS00145</t>
  </si>
  <si>
    <t>HJ37_RS00150</t>
  </si>
  <si>
    <t>HJ37_RS00155</t>
  </si>
  <si>
    <t>HJ37_RS00160</t>
  </si>
  <si>
    <t>HJ37_RS00165</t>
  </si>
  <si>
    <t>HJ37_RS00170</t>
  </si>
  <si>
    <t>HJ37_RS00175</t>
  </si>
  <si>
    <t>HJ37_RS00180</t>
  </si>
  <si>
    <t>HJ37_RS00185</t>
  </si>
  <si>
    <t>HJ37_RS00190</t>
  </si>
  <si>
    <t>HJ37_RS00195</t>
  </si>
  <si>
    <t>HJ37_RS00200</t>
  </si>
  <si>
    <t>HJ37_RS00205</t>
  </si>
  <si>
    <t>HJ37_RS00210</t>
  </si>
  <si>
    <t>HJ37_RS00215</t>
  </si>
  <si>
    <t>HJ37_RS00220</t>
  </si>
  <si>
    <t>HJ37_RS00225</t>
  </si>
  <si>
    <t>HJ37_RS00230</t>
  </si>
  <si>
    <t>HJ37_RS00235</t>
  </si>
  <si>
    <t>HJ37_RS00240</t>
  </si>
  <si>
    <t>tRNA,gene</t>
  </si>
  <si>
    <t>HJ37_RS00245</t>
  </si>
  <si>
    <t>HJ37_RS00250</t>
  </si>
  <si>
    <t>HJ37_RS00255</t>
  </si>
  <si>
    <t>HJ37_RS00260</t>
  </si>
  <si>
    <t>HJ37_RS00265</t>
  </si>
  <si>
    <t>HJ37_RS00270</t>
  </si>
  <si>
    <t>HJ37_RS00275</t>
  </si>
  <si>
    <t>HJ37_RS00280</t>
  </si>
  <si>
    <t>HJ37_RS00285</t>
  </si>
  <si>
    <t>HJ37_RS00290</t>
  </si>
  <si>
    <t>HJ37_RS00295</t>
  </si>
  <si>
    <t>HJ37_RS00300</t>
  </si>
  <si>
    <t>HJ37_RS00305</t>
  </si>
  <si>
    <t>HJ37_RS00310</t>
  </si>
  <si>
    <t>HJ37_RS00315</t>
  </si>
  <si>
    <t>HJ37_RS00320</t>
  </si>
  <si>
    <t>HJ37_RS00325</t>
  </si>
  <si>
    <t>HJ37_RS00330</t>
  </si>
  <si>
    <t>HJ37_RS00335</t>
  </si>
  <si>
    <t>HJ37_RS00340</t>
  </si>
  <si>
    <t>HJ37_RS00345</t>
  </si>
  <si>
    <t>HJ37_RS00350</t>
  </si>
  <si>
    <t>HJ37_RS00355</t>
  </si>
  <si>
    <t>HJ37_RS00360</t>
  </si>
  <si>
    <t>HJ37_RS00365</t>
  </si>
  <si>
    <t>HJ37_RS00370</t>
  </si>
  <si>
    <t>HJ37_RS00375</t>
  </si>
  <si>
    <t>HJ37_RS00380</t>
  </si>
  <si>
    <t>HJ37_RS00385</t>
  </si>
  <si>
    <t>HJ37_RS00390</t>
  </si>
  <si>
    <t>HJ37_RS00395</t>
  </si>
  <si>
    <t>HJ37_RS00400</t>
  </si>
  <si>
    <t>HJ37_RS00405</t>
  </si>
  <si>
    <t>HJ37_RS00410</t>
  </si>
  <si>
    <t>HJ37_RS00415</t>
  </si>
  <si>
    <t>HJ37_RS00420</t>
  </si>
  <si>
    <t>HJ37_RS00425</t>
  </si>
  <si>
    <t>HJ37_RS00430</t>
  </si>
  <si>
    <t>HJ37_RS00435</t>
  </si>
  <si>
    <t>HJ37_RS00440</t>
  </si>
  <si>
    <t>HJ37_RS00500</t>
  </si>
  <si>
    <t>HJ37_RS00505</t>
  </si>
  <si>
    <t>HJ37_RS00510</t>
  </si>
  <si>
    <t>HJ37_RS00515</t>
  </si>
  <si>
    <t>HJ37_RS00520</t>
  </si>
  <si>
    <t>HJ37_RS00525</t>
  </si>
  <si>
    <t>HJ37_RS00530</t>
  </si>
  <si>
    <t>HJ37_RS00535</t>
  </si>
  <si>
    <t>HJ37_RS00540</t>
  </si>
  <si>
    <t>HJ37_RS00545</t>
  </si>
  <si>
    <t>HJ37_RS00550</t>
  </si>
  <si>
    <t>HJ37_RS00555</t>
  </si>
  <si>
    <t>HJ37_RS00560</t>
  </si>
  <si>
    <t>HJ37_RS00565</t>
  </si>
  <si>
    <t>HJ37_RS00570</t>
  </si>
  <si>
    <t>HJ37_RS00575</t>
  </si>
  <si>
    <t>HJ37_RS00580</t>
  </si>
  <si>
    <t>HJ37_RS00585</t>
  </si>
  <si>
    <t>HJ37_RS00590</t>
  </si>
  <si>
    <t>HJ37_RS00595</t>
  </si>
  <si>
    <t>HJ37_RS00600</t>
  </si>
  <si>
    <t>HJ37_RS00605</t>
  </si>
  <si>
    <t>HJ37_RS00610</t>
  </si>
  <si>
    <t>HJ37_RS00615</t>
  </si>
  <si>
    <t>HJ37_RS00620</t>
  </si>
  <si>
    <t>HJ37_RS00625</t>
  </si>
  <si>
    <t>HJ37_RS00630</t>
  </si>
  <si>
    <t>HJ37_RS00635</t>
  </si>
  <si>
    <t>HJ37_RS00640</t>
  </si>
  <si>
    <t>HJ37_RS00645</t>
  </si>
  <si>
    <t>HJ37_RS00650</t>
  </si>
  <si>
    <t>HJ37_RS00655</t>
  </si>
  <si>
    <t>HJ37_RS00660</t>
  </si>
  <si>
    <t>HJ37_RS00665</t>
  </si>
  <si>
    <t>HJ37_RS00670</t>
  </si>
  <si>
    <t>HJ37_RS00675</t>
  </si>
  <si>
    <t>HJ37_RS00680</t>
  </si>
  <si>
    <t>HJ37_RS00685</t>
  </si>
  <si>
    <t>HJ37_RS00690</t>
  </si>
  <si>
    <t>HJ37_RS00695</t>
  </si>
  <si>
    <t>HJ37_RS00700</t>
  </si>
  <si>
    <t>HJ37_RS00705</t>
  </si>
  <si>
    <t>HJ37_RS00710</t>
  </si>
  <si>
    <t>HJ37_RS00715</t>
  </si>
  <si>
    <t>HJ37_RS00720</t>
  </si>
  <si>
    <t>HJ37_RS00725</t>
  </si>
  <si>
    <t>HJ37_RS00730</t>
  </si>
  <si>
    <t>HJ37_RS00735</t>
  </si>
  <si>
    <t>HJ37_RS00740</t>
  </si>
  <si>
    <t>HJ37_RS00745</t>
  </si>
  <si>
    <t>HJ37_RS00750</t>
  </si>
  <si>
    <t>HJ37_RS00755</t>
  </si>
  <si>
    <t>HJ37_RS00760</t>
  </si>
  <si>
    <t>HJ37_RS00765</t>
  </si>
  <si>
    <t>HJ37_RS00770</t>
  </si>
  <si>
    <t>HJ37_RS00775</t>
  </si>
  <si>
    <t>HJ37_RS00780</t>
  </si>
  <si>
    <t>HJ37_RS00785</t>
  </si>
  <si>
    <t>HJ37_RS00790</t>
  </si>
  <si>
    <t>HJ37_RS00795</t>
  </si>
  <si>
    <t>HJ37_RS00800</t>
  </si>
  <si>
    <t>HJ37_RS00805</t>
  </si>
  <si>
    <t>HJ37_RS00810</t>
  </si>
  <si>
    <t>HJ37_RS00815</t>
  </si>
  <si>
    <t>HJ37_RS00820</t>
  </si>
  <si>
    <t>HJ37_RS00825</t>
  </si>
  <si>
    <t>HJ37_RS00830</t>
  </si>
  <si>
    <t>HJ37_RS00835</t>
  </si>
  <si>
    <t>HJ37_RS00840</t>
  </si>
  <si>
    <t>HJ37_RS00845</t>
  </si>
  <si>
    <t>HJ37_RS00850</t>
  </si>
  <si>
    <t>HJ37_RS00855</t>
  </si>
  <si>
    <t>HJ37_RS00860</t>
  </si>
  <si>
    <t>HJ37_RS00865</t>
  </si>
  <si>
    <t>HJ37_RS00870</t>
  </si>
  <si>
    <t>HJ37_RS00875</t>
  </si>
  <si>
    <t>HJ37_RS00880</t>
  </si>
  <si>
    <t>HJ37_RS00885</t>
  </si>
  <si>
    <t>HJ37_RS00890</t>
  </si>
  <si>
    <t>HJ37_RS00895</t>
  </si>
  <si>
    <t>HJ37_RS00900</t>
  </si>
  <si>
    <t>HJ37_RS00905</t>
  </si>
  <si>
    <t>HJ37_RS00910</t>
  </si>
  <si>
    <t>HJ37_RS00915</t>
  </si>
  <si>
    <t>HJ37_RS00920</t>
  </si>
  <si>
    <t>HJ37_RS00925</t>
  </si>
  <si>
    <t>HJ37_RS00930</t>
  </si>
  <si>
    <t>HJ37_RS00935</t>
  </si>
  <si>
    <t>HJ37_RS00940</t>
  </si>
  <si>
    <t>HJ37_RS00945</t>
  </si>
  <si>
    <t>HJ37_RS00950</t>
  </si>
  <si>
    <t>HJ37_RS00955</t>
  </si>
  <si>
    <t>HJ37_RS00960</t>
  </si>
  <si>
    <t>HJ37_RS00965</t>
  </si>
  <si>
    <t>HJ37_RS00970</t>
  </si>
  <si>
    <t>HJ37_RS00975</t>
  </si>
  <si>
    <t>HJ37_RS00980</t>
  </si>
  <si>
    <t>HJ37_RS00985</t>
  </si>
  <si>
    <t>HJ37_RS00990</t>
  </si>
  <si>
    <t>HJ37_RS00995</t>
  </si>
  <si>
    <t>HJ37_RS01000</t>
  </si>
  <si>
    <t>HJ37_RS01005</t>
  </si>
  <si>
    <t>HJ37_RS01010</t>
  </si>
  <si>
    <t>HJ37_RS01015</t>
  </si>
  <si>
    <t>HJ37_RS01020</t>
  </si>
  <si>
    <t>HJ37_RS01025</t>
  </si>
  <si>
    <t>HJ37_RS01030</t>
  </si>
  <si>
    <t>HJ37_RS01035</t>
  </si>
  <si>
    <t>HJ37_RS01040</t>
  </si>
  <si>
    <t>HJ37_RS01045</t>
  </si>
  <si>
    <t>HJ37_RS01050</t>
  </si>
  <si>
    <t>gene,rRNA</t>
  </si>
  <si>
    <t>HJ37_RS01055</t>
  </si>
  <si>
    <t>HJ37_RS01060</t>
  </si>
  <si>
    <t>HJ37_RS01065</t>
  </si>
  <si>
    <t>HJ37_RS01070</t>
  </si>
  <si>
    <t>HJ37_RS01075</t>
  </si>
  <si>
    <t>HJ37_RS01080</t>
  </si>
  <si>
    <t>HJ37_RS01085</t>
  </si>
  <si>
    <t>HJ37_RS01090</t>
  </si>
  <si>
    <t>HJ37_RS01095</t>
  </si>
  <si>
    <t>HJ37_RS01100</t>
  </si>
  <si>
    <t>HJ37_RS01105</t>
  </si>
  <si>
    <t>HJ37_RS01110</t>
  </si>
  <si>
    <t>HJ37_RS01115</t>
  </si>
  <si>
    <t>HJ37_RS01120</t>
  </si>
  <si>
    <t>HJ37_RS01125</t>
  </si>
  <si>
    <t>HJ37_RS01130</t>
  </si>
  <si>
    <t>HJ37_RS01135</t>
  </si>
  <si>
    <t>HJ37_RS01140</t>
  </si>
  <si>
    <t>HJ37_RS01145</t>
  </si>
  <si>
    <t>HJ37_RS01150</t>
  </si>
  <si>
    <t>HJ37_RS01155</t>
  </si>
  <si>
    <t>HJ37_RS01160</t>
  </si>
  <si>
    <t>HJ37_RS01165</t>
  </si>
  <si>
    <t>HJ37_RS01170</t>
  </si>
  <si>
    <t>HJ37_RS01175</t>
  </si>
  <si>
    <t>HJ37_RS01180</t>
  </si>
  <si>
    <t>HJ37_RS01185</t>
  </si>
  <si>
    <t>HJ37_RS01190</t>
  </si>
  <si>
    <t>HJ37_RS01195</t>
  </si>
  <si>
    <t>HJ37_RS01200</t>
  </si>
  <si>
    <t>HJ37_RS01205</t>
  </si>
  <si>
    <t>HJ37_RS01210</t>
  </si>
  <si>
    <t>HJ37_RS01215</t>
  </si>
  <si>
    <t>HJ37_RS01220</t>
  </si>
  <si>
    <t>HJ37_RS01225</t>
  </si>
  <si>
    <t>HJ37_RS01230</t>
  </si>
  <si>
    <t>HJ37_RS01235</t>
  </si>
  <si>
    <t>HJ37_RS01240</t>
  </si>
  <si>
    <t>HJ37_RS01245</t>
  </si>
  <si>
    <t>HJ37_RS01250</t>
  </si>
  <si>
    <t>HJ37_RS01255</t>
  </si>
  <si>
    <t>HJ37_RS01260</t>
  </si>
  <si>
    <t>HJ37_RS01265</t>
  </si>
  <si>
    <t>HJ37_RS01270</t>
  </si>
  <si>
    <t>HJ37_RS01275</t>
  </si>
  <si>
    <t>HJ37_RS01280</t>
  </si>
  <si>
    <t>HJ37_RS01285</t>
  </si>
  <si>
    <t>HJ37_RS01290</t>
  </si>
  <si>
    <t>HJ37_RS01295</t>
  </si>
  <si>
    <t>HJ37_RS01300</t>
  </si>
  <si>
    <t>HJ37_RS01305</t>
  </si>
  <si>
    <t>HJ37_RS01310</t>
  </si>
  <si>
    <t>HJ37_RS01315</t>
  </si>
  <si>
    <t>HJ37_RS01320</t>
  </si>
  <si>
    <t>HJ37_RS01325</t>
  </si>
  <si>
    <t>HJ37_RS01330</t>
  </si>
  <si>
    <t>HJ37_RS01335</t>
  </si>
  <si>
    <t>HJ37_RS01340</t>
  </si>
  <si>
    <t>HJ37_RS01345</t>
  </si>
  <si>
    <t>HJ37_RS01350</t>
  </si>
  <si>
    <t>HJ37_RS01355</t>
  </si>
  <si>
    <t>HJ37_RS01360</t>
  </si>
  <si>
    <t>HJ37_RS01365</t>
  </si>
  <si>
    <t>HJ37_RS01370</t>
  </si>
  <si>
    <t>HJ37_RS01375</t>
  </si>
  <si>
    <t>HJ37_RS01380</t>
  </si>
  <si>
    <t>HJ37_RS01385</t>
  </si>
  <si>
    <t>HJ37_RS01390</t>
  </si>
  <si>
    <t>HJ37_RS01395</t>
  </si>
  <si>
    <t>HJ37_RS01400</t>
  </si>
  <si>
    <t>HJ37_RS01405</t>
  </si>
  <si>
    <t>HJ37_RS01410</t>
  </si>
  <si>
    <t>HJ37_RS01415</t>
  </si>
  <si>
    <t>HJ37_RS01420</t>
  </si>
  <si>
    <t>HJ37_RS01425</t>
  </si>
  <si>
    <t>HJ37_RS01430</t>
  </si>
  <si>
    <t>HJ37_RS01435</t>
  </si>
  <si>
    <t>HJ37_RS01440</t>
  </si>
  <si>
    <t>HJ37_RS01445</t>
  </si>
  <si>
    <t>HJ37_RS01450</t>
  </si>
  <si>
    <t>HJ37_RS01455</t>
  </si>
  <si>
    <t>HJ37_RS01460</t>
  </si>
  <si>
    <t>HJ37_RS01465</t>
  </si>
  <si>
    <t>HJ37_RS01470</t>
  </si>
  <si>
    <t>HJ37_RS01475</t>
  </si>
  <si>
    <t>HJ37_RS01480</t>
  </si>
  <si>
    <t>HJ37_RS01485</t>
  </si>
  <si>
    <t>HJ37_RS01490</t>
  </si>
  <si>
    <t>HJ37_RS01495</t>
  </si>
  <si>
    <t>HJ37_RS01500</t>
  </si>
  <si>
    <t>HJ37_RS01505</t>
  </si>
  <si>
    <t>HJ37_RS01510</t>
  </si>
  <si>
    <t>HJ37_RS01515</t>
  </si>
  <si>
    <t>HJ37_RS01520</t>
  </si>
  <si>
    <t>HJ37_RS01525</t>
  </si>
  <si>
    <t>HJ37_RS01530</t>
  </si>
  <si>
    <t>HJ37_RS01535</t>
  </si>
  <si>
    <t>HJ37_RS01540</t>
  </si>
  <si>
    <t>HJ37_RS01545</t>
  </si>
  <si>
    <t>HJ37_RS01550</t>
  </si>
  <si>
    <t>HJ37_RS01555</t>
  </si>
  <si>
    <t>HJ37_RS01560</t>
  </si>
  <si>
    <t>HJ37_RS01565</t>
  </si>
  <si>
    <t>HJ37_RS01570</t>
  </si>
  <si>
    <t>HJ37_RS01575</t>
  </si>
  <si>
    <t>HJ37_RS01580</t>
  </si>
  <si>
    <t>HJ37_RS01585</t>
  </si>
  <si>
    <t>HJ37_RS01590</t>
  </si>
  <si>
    <t>HJ37_RS01595</t>
  </si>
  <si>
    <t>HJ37_RS01600</t>
  </si>
  <si>
    <t>HJ37_RS01605</t>
  </si>
  <si>
    <t>HJ37_RS01610</t>
  </si>
  <si>
    <t>HJ37_RS01615</t>
  </si>
  <si>
    <t>HJ37_RS01620</t>
  </si>
  <si>
    <t>HJ37_RS01625</t>
  </si>
  <si>
    <t>HJ37_RS01630</t>
  </si>
  <si>
    <t>HJ37_RS01635</t>
  </si>
  <si>
    <t>HJ37_RS01640</t>
  </si>
  <si>
    <t>HJ37_RS01645</t>
  </si>
  <si>
    <t>HJ37_RS01650</t>
  </si>
  <si>
    <t>HJ37_RS01655</t>
  </si>
  <si>
    <t>HJ37_RS01660</t>
  </si>
  <si>
    <t>HJ37_RS01665</t>
  </si>
  <si>
    <t>HJ37_RS01670</t>
  </si>
  <si>
    <t>HJ37_RS01675</t>
  </si>
  <si>
    <t>HJ37_RS01680</t>
  </si>
  <si>
    <t>HJ37_RS01685</t>
  </si>
  <si>
    <t>HJ37_RS01690</t>
  </si>
  <si>
    <t>HJ37_RS01695</t>
  </si>
  <si>
    <t>HJ37_RS01700</t>
  </si>
  <si>
    <t>HJ37_RS01705</t>
  </si>
  <si>
    <t>HJ37_RS01710</t>
  </si>
  <si>
    <t>HJ37_RS01715</t>
  </si>
  <si>
    <t>HJ37_RS01720</t>
  </si>
  <si>
    <t>HJ37_RS01725</t>
  </si>
  <si>
    <t>HJ37_RS01730</t>
  </si>
  <si>
    <t>HJ37_RS01735</t>
  </si>
  <si>
    <t>HJ37_RS01740</t>
  </si>
  <si>
    <t>HJ37_RS01745</t>
  </si>
  <si>
    <t>HJ37_RS01750</t>
  </si>
  <si>
    <t>HJ37_RS01755</t>
  </si>
  <si>
    <t>HJ37_RS01760</t>
  </si>
  <si>
    <t>HJ37_RS01765</t>
  </si>
  <si>
    <t>HJ37_RS01770</t>
  </si>
  <si>
    <t>HJ37_RS01775</t>
  </si>
  <si>
    <t>HJ37_RS01780</t>
  </si>
  <si>
    <t>HJ37_RS01785</t>
  </si>
  <si>
    <t>HJ37_RS01790</t>
  </si>
  <si>
    <t>HJ37_RS01795</t>
  </si>
  <si>
    <t>HJ37_RS01800</t>
  </si>
  <si>
    <t>HJ37_RS01805</t>
  </si>
  <si>
    <t>HJ37_RS01810</t>
  </si>
  <si>
    <t>HJ37_RS01815</t>
  </si>
  <si>
    <t>HJ37_RS01820</t>
  </si>
  <si>
    <t>HJ37_RS01825</t>
  </si>
  <si>
    <t>HJ37_RS01830</t>
  </si>
  <si>
    <t>HJ37_RS01835</t>
  </si>
  <si>
    <t>HJ37_RS01840</t>
  </si>
  <si>
    <t>HJ37_RS01845</t>
  </si>
  <si>
    <t>HJ37_RS01850</t>
  </si>
  <si>
    <t>HJ37_RS01855</t>
  </si>
  <si>
    <t>HJ37_RS01860</t>
  </si>
  <si>
    <t>HJ37_RS01865</t>
  </si>
  <si>
    <t>HJ37_RS01870</t>
  </si>
  <si>
    <t>HJ37_RS01875</t>
  </si>
  <si>
    <t>HJ37_RS01880</t>
  </si>
  <si>
    <t>HJ37_RS01885</t>
  </si>
  <si>
    <t>HJ37_RS01890</t>
  </si>
  <si>
    <t>HJ37_RS01895</t>
  </si>
  <si>
    <t>HJ37_RS01900</t>
  </si>
  <si>
    <t>HJ37_RS01905</t>
  </si>
  <si>
    <t>HJ37_RS01910</t>
  </si>
  <si>
    <t>HJ37_RS01915</t>
  </si>
  <si>
    <t>HJ37_RS01920</t>
  </si>
  <si>
    <t>HJ37_RS01925</t>
  </si>
  <si>
    <t>HJ37_RS01930</t>
  </si>
  <si>
    <t>HJ37_RS01935</t>
  </si>
  <si>
    <t>HJ37_RS01940</t>
  </si>
  <si>
    <t>HJ37_RS01945</t>
  </si>
  <si>
    <t>HJ37_RS01950</t>
  </si>
  <si>
    <t>HJ37_RS01955</t>
  </si>
  <si>
    <t>HJ37_RS01960</t>
  </si>
  <si>
    <t>HJ37_RS01965</t>
  </si>
  <si>
    <t>HJ37_RS01970</t>
  </si>
  <si>
    <t>HJ37_RS01975</t>
  </si>
  <si>
    <t>HJ37_RS01980</t>
  </si>
  <si>
    <t>HJ37_RS01985</t>
  </si>
  <si>
    <t>HJ37_RS01990</t>
  </si>
  <si>
    <t>HJ37_RS01995</t>
  </si>
  <si>
    <t>HJ37_RS02000</t>
  </si>
  <si>
    <t>HJ37_RS02005</t>
  </si>
  <si>
    <t>HJ37_RS02010</t>
  </si>
  <si>
    <t>HJ37_RS02015</t>
  </si>
  <si>
    <t>HJ37_RS02020</t>
  </si>
  <si>
    <t>HJ37_RS02025</t>
  </si>
  <si>
    <t>HJ37_RS02030</t>
  </si>
  <si>
    <t>HJ37_RS02035</t>
  </si>
  <si>
    <t>HJ37_RS02040</t>
  </si>
  <si>
    <t>HJ37_RS02045</t>
  </si>
  <si>
    <t>HJ37_RS02050</t>
  </si>
  <si>
    <t>HJ37_RS02055</t>
  </si>
  <si>
    <t>HJ37_RS02060</t>
  </si>
  <si>
    <t>HJ37_RS02065</t>
  </si>
  <si>
    <t>HJ37_RS02070</t>
  </si>
  <si>
    <t>HJ37_RS02075</t>
  </si>
  <si>
    <t>HJ37_RS02080</t>
  </si>
  <si>
    <t>HJ37_RS02085</t>
  </si>
  <si>
    <t>HJ37_RS02090</t>
  </si>
  <si>
    <t>HJ37_RS02095</t>
  </si>
  <si>
    <t>HJ37_RS02100</t>
  </si>
  <si>
    <t>HJ37_RS02105</t>
  </si>
  <si>
    <t>HJ37_RS02110</t>
  </si>
  <si>
    <t>HJ37_RS02115</t>
  </si>
  <si>
    <t>HJ37_RS02120</t>
  </si>
  <si>
    <t>HJ37_RS02125</t>
  </si>
  <si>
    <t>HJ37_RS02130</t>
  </si>
  <si>
    <t>HJ37_RS02135</t>
  </si>
  <si>
    <t>HJ37_RS02140</t>
  </si>
  <si>
    <t>HJ37_RS02145</t>
  </si>
  <si>
    <t>HJ37_RS02150</t>
  </si>
  <si>
    <t>HJ37_RS02155</t>
  </si>
  <si>
    <t>HJ37_RS02160</t>
  </si>
  <si>
    <t>HJ37_RS02165</t>
  </si>
  <si>
    <t>HJ37_RS02170</t>
  </si>
  <si>
    <t>HJ37_RS02175</t>
  </si>
  <si>
    <t>HJ37_RS02180</t>
  </si>
  <si>
    <t>HJ37_RS02185</t>
  </si>
  <si>
    <t>HJ37_RS02190</t>
  </si>
  <si>
    <t>HJ37_RS02195</t>
  </si>
  <si>
    <t>HJ37_RS02200</t>
  </si>
  <si>
    <t>HJ37_RS02205</t>
  </si>
  <si>
    <t>HJ37_RS02210</t>
  </si>
  <si>
    <t>HJ37_RS02215</t>
  </si>
  <si>
    <t>HJ37_RS02220</t>
  </si>
  <si>
    <t>HJ37_RS02225</t>
  </si>
  <si>
    <t>HJ37_RS02230</t>
  </si>
  <si>
    <t>HJ37_RS02235</t>
  </si>
  <si>
    <t>HJ37_RS02240</t>
  </si>
  <si>
    <t>HJ37_RS02245</t>
  </si>
  <si>
    <t>HJ37_RS02250</t>
  </si>
  <si>
    <t>HJ37_RS02255</t>
  </si>
  <si>
    <t>HJ37_RS02260</t>
  </si>
  <si>
    <t>HJ37_RS02265</t>
  </si>
  <si>
    <t>HJ37_RS02270</t>
  </si>
  <si>
    <t>HJ37_RS02275</t>
  </si>
  <si>
    <t>HJ37_RS02280</t>
  </si>
  <si>
    <t>HJ37_RS02285</t>
  </si>
  <si>
    <t>HJ37_RS02290</t>
  </si>
  <si>
    <t>HJ37_RS02295</t>
  </si>
  <si>
    <t>HJ37_RS02300</t>
  </si>
  <si>
    <t>HJ37_RS02305</t>
  </si>
  <si>
    <t>HJ37_RS02310</t>
  </si>
  <si>
    <t>HJ37_RS02315</t>
  </si>
  <si>
    <t>HJ37_RS02320</t>
  </si>
  <si>
    <t>HJ37_RS02325</t>
  </si>
  <si>
    <t>HJ37_RS02330</t>
  </si>
  <si>
    <t>HJ37_RS02335</t>
  </si>
  <si>
    <t>HJ37_RS02340</t>
  </si>
  <si>
    <t>HJ37_RS02345</t>
  </si>
  <si>
    <t>HJ37_RS02350</t>
  </si>
  <si>
    <t>HJ37_RS02355</t>
  </si>
  <si>
    <t>HJ37_RS02360</t>
  </si>
  <si>
    <t>HJ37_RS02365</t>
  </si>
  <si>
    <t>HJ37_RS02370</t>
  </si>
  <si>
    <t>HJ37_RS02375</t>
  </si>
  <si>
    <t>HJ37_RS02380</t>
  </si>
  <si>
    <t>HJ37_RS02385</t>
  </si>
  <si>
    <t>HJ37_RS02390</t>
  </si>
  <si>
    <t>HJ37_RS02395</t>
  </si>
  <si>
    <t>HJ37_RS02400</t>
  </si>
  <si>
    <t>HJ37_RS02405</t>
  </si>
  <si>
    <t>HJ37_RS02410</t>
  </si>
  <si>
    <t>HJ37_RS02415</t>
  </si>
  <si>
    <t>HJ37_RS02420</t>
  </si>
  <si>
    <t>HJ37_RS02425</t>
  </si>
  <si>
    <t>HJ37_RS02430</t>
  </si>
  <si>
    <t>HJ37_RS02435</t>
  </si>
  <si>
    <t>HJ37_RS02440</t>
  </si>
  <si>
    <t>HJ37_RS02445</t>
  </si>
  <si>
    <t>HJ37_RS02450</t>
  </si>
  <si>
    <t>HJ37_RS02455</t>
  </si>
  <si>
    <t>HJ37_RS02460</t>
  </si>
  <si>
    <t>HJ37_RS02465</t>
  </si>
  <si>
    <t>HJ37_RS02470</t>
  </si>
  <si>
    <t>HJ37_RS02475</t>
  </si>
  <si>
    <t>HJ37_RS02480</t>
  </si>
  <si>
    <t>HJ37_RS02485</t>
  </si>
  <si>
    <t>HJ37_RS02490</t>
  </si>
  <si>
    <t>HJ37_RS02495</t>
  </si>
  <si>
    <t>HJ37_RS02500</t>
  </si>
  <si>
    <t>HJ37_RS02505</t>
  </si>
  <si>
    <t>HJ37_RS02510</t>
  </si>
  <si>
    <t>HJ37_RS02515</t>
  </si>
  <si>
    <t>HJ37_RS02520</t>
  </si>
  <si>
    <t>HJ37_RS02525</t>
  </si>
  <si>
    <t>HJ37_RS02530</t>
  </si>
  <si>
    <t>HJ37_RS02535</t>
  </si>
  <si>
    <t>HJ37_RS02540</t>
  </si>
  <si>
    <t>HJ37_RS02545</t>
  </si>
  <si>
    <t>HJ37_RS02550</t>
  </si>
  <si>
    <t>HJ37_RS02555</t>
  </si>
  <si>
    <t>HJ37_RS02560</t>
  </si>
  <si>
    <t>HJ37_RS02565</t>
  </si>
  <si>
    <t>HJ37_RS02570</t>
  </si>
  <si>
    <t>HJ37_RS02575</t>
  </si>
  <si>
    <t>HJ37_RS02580</t>
  </si>
  <si>
    <t>HJ37_RS02585</t>
  </si>
  <si>
    <t>HJ37_RS02590</t>
  </si>
  <si>
    <t>HJ37_RS02595</t>
  </si>
  <si>
    <t>HJ37_RS02600</t>
  </si>
  <si>
    <t>HJ37_RS02605</t>
  </si>
  <si>
    <t>HJ37_RS02610</t>
  </si>
  <si>
    <t>HJ37_RS02615</t>
  </si>
  <si>
    <t>HJ37_RS02620</t>
  </si>
  <si>
    <t>HJ37_RS02625</t>
  </si>
  <si>
    <t>HJ37_RS02630</t>
  </si>
  <si>
    <t>HJ37_RS02635</t>
  </si>
  <si>
    <t>HJ37_RS02640</t>
  </si>
  <si>
    <t>HJ37_RS02645</t>
  </si>
  <si>
    <t>HJ37_RS02650</t>
  </si>
  <si>
    <t>HJ37_RS02655</t>
  </si>
  <si>
    <t>HJ37_RS02660</t>
  </si>
  <si>
    <t>HJ37_RS02665</t>
  </si>
  <si>
    <t>HJ37_RS02670</t>
  </si>
  <si>
    <t>HJ37_RS02675</t>
  </si>
  <si>
    <t>HJ37_RS02680</t>
  </si>
  <si>
    <t>HJ37_RS02685</t>
  </si>
  <si>
    <t>HJ37_RS02690</t>
  </si>
  <si>
    <t>HJ37_RS02695</t>
  </si>
  <si>
    <t>HJ37_RS02700</t>
  </si>
  <si>
    <t>HJ37_RS02705</t>
  </si>
  <si>
    <t>HJ37_RS02710</t>
  </si>
  <si>
    <t>HJ37_RS02715</t>
  </si>
  <si>
    <t>HJ37_RS02720</t>
  </si>
  <si>
    <t>HJ37_RS02725</t>
  </si>
  <si>
    <t>HJ37_RS02730</t>
  </si>
  <si>
    <t>HJ37_RS02735</t>
  </si>
  <si>
    <t>HJ37_RS02740</t>
  </si>
  <si>
    <t>HJ37_RS02745</t>
  </si>
  <si>
    <t>HJ37_RS02750</t>
  </si>
  <si>
    <t>HJ37_RS02755</t>
  </si>
  <si>
    <t>HJ37_RS02760</t>
  </si>
  <si>
    <t>HJ37_RS02765</t>
  </si>
  <si>
    <t>HJ37_RS02770</t>
  </si>
  <si>
    <t>HJ37_RS02775</t>
  </si>
  <si>
    <t>HJ37_RS02780</t>
  </si>
  <si>
    <t>HJ37_RS02785</t>
  </si>
  <si>
    <t>HJ37_RS02790</t>
  </si>
  <si>
    <t>HJ37_RS02795</t>
  </si>
  <si>
    <t>HJ37_RS02800</t>
  </si>
  <si>
    <t>HJ37_RS02805</t>
  </si>
  <si>
    <t>HJ37_RS02810</t>
  </si>
  <si>
    <t>HJ37_RS02815</t>
  </si>
  <si>
    <t>HJ37_RS02820</t>
  </si>
  <si>
    <t>HJ37_RS02825</t>
  </si>
  <si>
    <t>HJ37_RS02830</t>
  </si>
  <si>
    <t>HJ37_RS02835</t>
  </si>
  <si>
    <t>HJ37_RS02840</t>
  </si>
  <si>
    <t>HJ37_RS02845</t>
  </si>
  <si>
    <t>HJ37_RS02850</t>
  </si>
  <si>
    <t>HJ37_RS02855</t>
  </si>
  <si>
    <t>HJ37_RS02860</t>
  </si>
  <si>
    <t>HJ37_RS02865</t>
  </si>
  <si>
    <t>HJ37_RS02870</t>
  </si>
  <si>
    <t>HJ37_RS02875</t>
  </si>
  <si>
    <t>HJ37_RS02880</t>
  </si>
  <si>
    <t>HJ37_RS02885</t>
  </si>
  <si>
    <t>HJ37_RS02890</t>
  </si>
  <si>
    <t>HJ37_RS02895</t>
  </si>
  <si>
    <t>HJ37_RS02900</t>
  </si>
  <si>
    <t>HJ37_RS02905</t>
  </si>
  <si>
    <t>HJ37_RS02910</t>
  </si>
  <si>
    <t>HJ37_RS02915</t>
  </si>
  <si>
    <t>HJ37_RS02920</t>
  </si>
  <si>
    <t>HJ37_RS02925</t>
  </si>
  <si>
    <t>HJ37_RS02930</t>
  </si>
  <si>
    <t>HJ37_RS02935</t>
  </si>
  <si>
    <t>HJ37_RS02940</t>
  </si>
  <si>
    <t>HJ37_RS02945</t>
  </si>
  <si>
    <t>HJ37_RS02950</t>
  </si>
  <si>
    <t>HJ37_RS02955</t>
  </si>
  <si>
    <t>HJ37_RS02960</t>
  </si>
  <si>
    <t>HJ37_RS02965</t>
  </si>
  <si>
    <t>HJ37_RS02970</t>
  </si>
  <si>
    <t>HJ37_RS02975</t>
  </si>
  <si>
    <t>HJ37_RS02980</t>
  </si>
  <si>
    <t>HJ37_RS02985</t>
  </si>
  <si>
    <t>HJ37_RS02990</t>
  </si>
  <si>
    <t>HJ37_RS02995</t>
  </si>
  <si>
    <t>HJ37_RS03000</t>
  </si>
  <si>
    <t>HJ37_RS03005</t>
  </si>
  <si>
    <t>HJ37_RS03010</t>
  </si>
  <si>
    <t>HJ37_RS03015</t>
  </si>
  <si>
    <t>HJ37_RS03020</t>
  </si>
  <si>
    <t>HJ37_RS03025</t>
  </si>
  <si>
    <t>HJ37_RS03030</t>
  </si>
  <si>
    <t>HJ37_RS03035</t>
  </si>
  <si>
    <t>HJ37_RS03040</t>
  </si>
  <si>
    <t>HJ37_RS03045</t>
  </si>
  <si>
    <t>HJ37_RS03050</t>
  </si>
  <si>
    <t>HJ37_RS03055</t>
  </si>
  <si>
    <t>HJ37_RS03060</t>
  </si>
  <si>
    <t>HJ37_RS03065</t>
  </si>
  <si>
    <t>HJ37_RS03070</t>
  </si>
  <si>
    <t>HJ37_RS03075</t>
  </si>
  <si>
    <t>HJ37_RS03080</t>
  </si>
  <si>
    <t>HJ37_RS03085</t>
  </si>
  <si>
    <t>HJ37_RS03090</t>
  </si>
  <si>
    <t>HJ37_RS03095</t>
  </si>
  <si>
    <t>HJ37_RS03100</t>
  </si>
  <si>
    <t>HJ37_RS03105</t>
  </si>
  <si>
    <t>HJ37_RS03110</t>
  </si>
  <si>
    <t>HJ37_RS03115</t>
  </si>
  <si>
    <t>HJ37_RS03120</t>
  </si>
  <si>
    <t>HJ37_RS03125</t>
  </si>
  <si>
    <t>HJ37_RS03130</t>
  </si>
  <si>
    <t>HJ37_RS03135</t>
  </si>
  <si>
    <t>HJ37_RS03140</t>
  </si>
  <si>
    <t>HJ37_RS03145</t>
  </si>
  <si>
    <t>HJ37_RS03150</t>
  </si>
  <si>
    <t>HJ37_RS03155</t>
  </si>
  <si>
    <t>HJ37_RS03160</t>
  </si>
  <si>
    <t>HJ37_RS03165</t>
  </si>
  <si>
    <t>HJ37_RS03170</t>
  </si>
  <si>
    <t>HJ37_RS03175</t>
  </si>
  <si>
    <t>HJ37_RS03180</t>
  </si>
  <si>
    <t>HJ37_RS03185</t>
  </si>
  <si>
    <t>HJ37_RS03190</t>
  </si>
  <si>
    <t>HJ37_RS03195</t>
  </si>
  <si>
    <t>HJ37_RS03200</t>
  </si>
  <si>
    <t>HJ37_RS03205</t>
  </si>
  <si>
    <t>HJ37_RS03210</t>
  </si>
  <si>
    <t>HJ37_RS03215</t>
  </si>
  <si>
    <t>HJ37_RS03220</t>
  </si>
  <si>
    <t>HJ37_RS03225</t>
  </si>
  <si>
    <t>HJ37_RS03230</t>
  </si>
  <si>
    <t>HJ37_RS03235</t>
  </si>
  <si>
    <t>HJ37_RS03240</t>
  </si>
  <si>
    <t>HJ37_RS03245</t>
  </si>
  <si>
    <t>HJ37_RS03250</t>
  </si>
  <si>
    <t>HJ37_RS03255</t>
  </si>
  <si>
    <t>HJ37_RS03260</t>
  </si>
  <si>
    <t>HJ37_RS03265</t>
  </si>
  <si>
    <t>HJ37_RS03270</t>
  </si>
  <si>
    <t>HJ37_RS03275</t>
  </si>
  <si>
    <t>HJ37_RS03280</t>
  </si>
  <si>
    <t>HJ37_RS03285</t>
  </si>
  <si>
    <t>HJ37_RS03290</t>
  </si>
  <si>
    <t>HJ37_RS03295</t>
  </si>
  <si>
    <t>HJ37_RS03300</t>
  </si>
  <si>
    <t>HJ37_RS03305</t>
  </si>
  <si>
    <t>HJ37_RS03310</t>
  </si>
  <si>
    <t>HJ37_RS03315</t>
  </si>
  <si>
    <t>HJ37_RS03320</t>
  </si>
  <si>
    <t>HJ37_RS03325</t>
  </si>
  <si>
    <t>HJ37_RS03330</t>
  </si>
  <si>
    <t>HJ37_RS03335</t>
  </si>
  <si>
    <t>HJ37_RS03340</t>
  </si>
  <si>
    <t>HJ37_RS03345</t>
  </si>
  <si>
    <t>HJ37_RS03350</t>
  </si>
  <si>
    <t>HJ37_RS03355</t>
  </si>
  <si>
    <t>HJ37_RS03360</t>
  </si>
  <si>
    <t>HJ37_RS03365</t>
  </si>
  <si>
    <t>HJ37_RS03370</t>
  </si>
  <si>
    <t>HJ37_RS03375</t>
  </si>
  <si>
    <t>HJ37_RS03380</t>
  </si>
  <si>
    <t>HJ37_RS03385</t>
  </si>
  <si>
    <t>HJ37_RS03390</t>
  </si>
  <si>
    <t>HJ37_RS03395</t>
  </si>
  <si>
    <t>HJ37_RS03400</t>
  </si>
  <si>
    <t>HJ37_RS03405</t>
  </si>
  <si>
    <t>HJ37_RS03410</t>
  </si>
  <si>
    <t>HJ37_RS03415</t>
  </si>
  <si>
    <t>HJ37_RS03420</t>
  </si>
  <si>
    <t>HJ37_RS03425</t>
  </si>
  <si>
    <t>HJ37_RS03430</t>
  </si>
  <si>
    <t>HJ37_RS03435</t>
  </si>
  <si>
    <t>HJ37_RS03440</t>
  </si>
  <si>
    <t>HJ37_RS03445</t>
  </si>
  <si>
    <t>HJ37_RS03450</t>
  </si>
  <si>
    <t>HJ37_RS03455</t>
  </si>
  <si>
    <t>HJ37_RS03460</t>
  </si>
  <si>
    <t>HJ37_RS03465</t>
  </si>
  <si>
    <t>HJ37_RS03470</t>
  </si>
  <si>
    <t>HJ37_RS03475</t>
  </si>
  <si>
    <t>HJ37_RS03480</t>
  </si>
  <si>
    <t>HJ37_RS03485</t>
  </si>
  <si>
    <t>HJ37_RS03490</t>
  </si>
  <si>
    <t>HJ37_RS03495</t>
  </si>
  <si>
    <t>HJ37_RS03500</t>
  </si>
  <si>
    <t>HJ37_RS03505</t>
  </si>
  <si>
    <t>HJ37_RS03510</t>
  </si>
  <si>
    <t>HJ37_RS03515</t>
  </si>
  <si>
    <t>HJ37_RS03520</t>
  </si>
  <si>
    <t>HJ37_RS03525</t>
  </si>
  <si>
    <t>HJ37_RS03530</t>
  </si>
  <si>
    <t>HJ37_RS03535</t>
  </si>
  <si>
    <t>HJ37_RS03540</t>
  </si>
  <si>
    <t>HJ37_RS03545</t>
  </si>
  <si>
    <t>HJ37_RS03550</t>
  </si>
  <si>
    <t>HJ37_RS03555</t>
  </si>
  <si>
    <t>HJ37_RS03560</t>
  </si>
  <si>
    <t>HJ37_RS03565</t>
  </si>
  <si>
    <t>HJ37_RS03570</t>
  </si>
  <si>
    <t>HJ37_RS03575</t>
  </si>
  <si>
    <t>HJ37_RS03580</t>
  </si>
  <si>
    <t>HJ37_RS03585</t>
  </si>
  <si>
    <t>HJ37_RS03590</t>
  </si>
  <si>
    <t>HJ37_RS03595</t>
  </si>
  <si>
    <t>HJ37_RS03600</t>
  </si>
  <si>
    <t>HJ37_RS03605</t>
  </si>
  <si>
    <t>HJ37_RS03610</t>
  </si>
  <si>
    <t>HJ37_RS03615</t>
  </si>
  <si>
    <t>HJ37_RS03620</t>
  </si>
  <si>
    <t>HJ37_RS03625</t>
  </si>
  <si>
    <t>HJ37_RS03630</t>
  </si>
  <si>
    <t>HJ37_RS03635</t>
  </si>
  <si>
    <t>HJ37_RS03640</t>
  </si>
  <si>
    <t>HJ37_RS03645</t>
  </si>
  <si>
    <t>HJ37_RS03650</t>
  </si>
  <si>
    <t>HJ37_RS03655</t>
  </si>
  <si>
    <t>HJ37_RS03660</t>
  </si>
  <si>
    <t>HJ37_RS03665</t>
  </si>
  <si>
    <t>HJ37_RS03670</t>
  </si>
  <si>
    <t>HJ37_RS03675</t>
  </si>
  <si>
    <t>HJ37_RS03680</t>
  </si>
  <si>
    <t>HJ37_RS03685</t>
  </si>
  <si>
    <t>HJ37_RS03690</t>
  </si>
  <si>
    <t>HJ37_RS03695</t>
  </si>
  <si>
    <t>HJ37_RS03700</t>
  </si>
  <si>
    <t>HJ37_RS03705</t>
  </si>
  <si>
    <t>HJ37_RS03710</t>
  </si>
  <si>
    <t>HJ37_RS03715</t>
  </si>
  <si>
    <t>HJ37_RS03720</t>
  </si>
  <si>
    <t>HJ37_RS03725</t>
  </si>
  <si>
    <t>HJ37_RS03730</t>
  </si>
  <si>
    <t>HJ37_RS03735</t>
  </si>
  <si>
    <t>HJ37_RS03740</t>
  </si>
  <si>
    <t>HJ37_RS03745</t>
  </si>
  <si>
    <t>HJ37_RS03750</t>
  </si>
  <si>
    <t>HJ37_RS03755</t>
  </si>
  <si>
    <t>HJ37_RS03760</t>
  </si>
  <si>
    <t>HJ37_RS03765</t>
  </si>
  <si>
    <t>HJ37_RS03770</t>
  </si>
  <si>
    <t>HJ37_RS03775</t>
  </si>
  <si>
    <t>HJ37_RS03780</t>
  </si>
  <si>
    <t>HJ37_RS03785</t>
  </si>
  <si>
    <t>HJ37_RS03790</t>
  </si>
  <si>
    <t>HJ37_RS03795</t>
  </si>
  <si>
    <t>HJ37_RS03800</t>
  </si>
  <si>
    <t>HJ37_RS03805</t>
  </si>
  <si>
    <t>HJ37_RS03810</t>
  </si>
  <si>
    <t>HJ37_RS03815</t>
  </si>
  <si>
    <t>HJ37_RS03820</t>
  </si>
  <si>
    <t>HJ37_RS03825</t>
  </si>
  <si>
    <t>HJ37_RS03830</t>
  </si>
  <si>
    <t>HJ37_RS03835</t>
  </si>
  <si>
    <t>HJ37_RS03840</t>
  </si>
  <si>
    <t>HJ37_RS03845</t>
  </si>
  <si>
    <t>HJ37_RS03850</t>
  </si>
  <si>
    <t>HJ37_RS03855</t>
  </si>
  <si>
    <t>HJ37_RS03860</t>
  </si>
  <si>
    <t>HJ37_RS03865</t>
  </si>
  <si>
    <t>HJ37_RS03870</t>
  </si>
  <si>
    <t>HJ37_RS03875</t>
  </si>
  <si>
    <t>HJ37_RS03880</t>
  </si>
  <si>
    <t>HJ37_RS03885</t>
  </si>
  <si>
    <t>HJ37_RS03890</t>
  </si>
  <si>
    <t>HJ37_RS03895</t>
  </si>
  <si>
    <t>HJ37_RS03900</t>
  </si>
  <si>
    <t>HJ37_RS03905</t>
  </si>
  <si>
    <t>HJ37_RS03910</t>
  </si>
  <si>
    <t>HJ37_RS03915</t>
  </si>
  <si>
    <t>HJ37_RS03920</t>
  </si>
  <si>
    <t>HJ37_RS03925</t>
  </si>
  <si>
    <t>HJ37_RS03930</t>
  </si>
  <si>
    <t>HJ37_RS03935</t>
  </si>
  <si>
    <t>HJ37_RS03940</t>
  </si>
  <si>
    <t>HJ37_RS03945</t>
  </si>
  <si>
    <t>HJ37_RS03950</t>
  </si>
  <si>
    <t>HJ37_RS03955</t>
  </si>
  <si>
    <t>HJ37_RS03960</t>
  </si>
  <si>
    <t>HJ37_RS03965</t>
  </si>
  <si>
    <t>HJ37_RS03970</t>
  </si>
  <si>
    <t>HJ37_RS03975</t>
  </si>
  <si>
    <t>HJ37_RS03980</t>
  </si>
  <si>
    <t>HJ37_RS03985</t>
  </si>
  <si>
    <t>HJ37_RS03990</t>
  </si>
  <si>
    <t>HJ37_RS03995</t>
  </si>
  <si>
    <t>HJ37_RS04000</t>
  </si>
  <si>
    <t>HJ37_RS04005</t>
  </si>
  <si>
    <t>HJ37_RS04010</t>
  </si>
  <si>
    <t>HJ37_RS04015</t>
  </si>
  <si>
    <t>HJ37_RS04020</t>
  </si>
  <si>
    <t>HJ37_RS04025</t>
  </si>
  <si>
    <t>HJ37_RS04030</t>
  </si>
  <si>
    <t>HJ37_RS04035</t>
  </si>
  <si>
    <t>HJ37_RS04040</t>
  </si>
  <si>
    <t>HJ37_RS04045</t>
  </si>
  <si>
    <t>HJ37_RS04050</t>
  </si>
  <si>
    <t>HJ37_RS04055</t>
  </si>
  <si>
    <t>HJ37_RS04060</t>
  </si>
  <si>
    <t>HJ37_RS04065</t>
  </si>
  <si>
    <t>HJ37_RS04070</t>
  </si>
  <si>
    <t>HJ37_RS04075</t>
  </si>
  <si>
    <t>HJ37_RS04080</t>
  </si>
  <si>
    <t>HJ37_RS04085</t>
  </si>
  <si>
    <t>HJ37_RS04090</t>
  </si>
  <si>
    <t>HJ37_RS04095</t>
  </si>
  <si>
    <t>HJ37_RS04100</t>
  </si>
  <si>
    <t>HJ37_RS04105</t>
  </si>
  <si>
    <t>HJ37_RS04110</t>
  </si>
  <si>
    <t>HJ37_RS04115</t>
  </si>
  <si>
    <t>HJ37_RS04120</t>
  </si>
  <si>
    <t>HJ37_RS04125</t>
  </si>
  <si>
    <t>HJ37_RS04130</t>
  </si>
  <si>
    <t>HJ37_RS04135</t>
  </si>
  <si>
    <t>HJ37_RS04140</t>
  </si>
  <si>
    <t>HJ37_RS04145</t>
  </si>
  <si>
    <t>HJ37_RS04150</t>
  </si>
  <si>
    <t>HJ37_RS04155</t>
  </si>
  <si>
    <t>HJ37_RS04160</t>
  </si>
  <si>
    <t>HJ37_RS04165</t>
  </si>
  <si>
    <t>HJ37_RS04170</t>
  </si>
  <si>
    <t>HJ37_RS04175</t>
  </si>
  <si>
    <t>HJ37_RS04180</t>
  </si>
  <si>
    <t>HJ37_RS04185</t>
  </si>
  <si>
    <t>HJ37_RS04190</t>
  </si>
  <si>
    <t>HJ37_RS04195</t>
  </si>
  <si>
    <t>HJ37_RS04200</t>
  </si>
  <si>
    <t>HJ37_RS04205</t>
  </si>
  <si>
    <t>HJ37_RS04210</t>
  </si>
  <si>
    <t>HJ37_RS04215</t>
  </si>
  <si>
    <t>HJ37_RS04220</t>
  </si>
  <si>
    <t>HJ37_RS04225</t>
  </si>
  <si>
    <t>HJ37_RS04230</t>
  </si>
  <si>
    <t>HJ37_RS04235</t>
  </si>
  <si>
    <t>HJ37_RS04240</t>
  </si>
  <si>
    <t>HJ37_RS04245</t>
  </si>
  <si>
    <t>HJ37_RS04250</t>
  </si>
  <si>
    <t>HJ37_RS04255</t>
  </si>
  <si>
    <t>HJ37_RS04260</t>
  </si>
  <si>
    <t>HJ37_RS04265</t>
  </si>
  <si>
    <t>HJ37_RS04270</t>
  </si>
  <si>
    <t>HJ37_RS04275</t>
  </si>
  <si>
    <t>HJ37_RS04280</t>
  </si>
  <si>
    <t>HJ37_RS04285</t>
  </si>
  <si>
    <t>HJ37_RS04290</t>
  </si>
  <si>
    <t>HJ37_RS04295</t>
  </si>
  <si>
    <t>HJ37_RS04300</t>
  </si>
  <si>
    <t>HJ37_RS04305</t>
  </si>
  <si>
    <t>HJ37_RS04310</t>
  </si>
  <si>
    <t>HJ37_RS04315</t>
  </si>
  <si>
    <t>HJ37_RS04320</t>
  </si>
  <si>
    <t>HJ37_RS04325</t>
  </si>
  <si>
    <t>HJ37_RS04330</t>
  </si>
  <si>
    <t>HJ37_RS04335</t>
  </si>
  <si>
    <t>HJ37_RS04340</t>
  </si>
  <si>
    <t>HJ37_RS04345</t>
  </si>
  <si>
    <t>HJ37_RS04350</t>
  </si>
  <si>
    <t>HJ37_RS04355</t>
  </si>
  <si>
    <t>HJ37_RS04360</t>
  </si>
  <si>
    <t>HJ37_RS04365</t>
  </si>
  <si>
    <t>HJ37_RS04370</t>
  </si>
  <si>
    <t>HJ37_RS04375</t>
  </si>
  <si>
    <t>HJ37_RS04380</t>
  </si>
  <si>
    <t>HJ37_RS04385</t>
  </si>
  <si>
    <t>HJ37_RS04390</t>
  </si>
  <si>
    <t>HJ37_RS04395</t>
  </si>
  <si>
    <t>HJ37_RS04400</t>
  </si>
  <si>
    <t>HJ37_RS04405</t>
  </si>
  <si>
    <t>HJ37_RS04410</t>
  </si>
  <si>
    <t>HJ37_RS04415</t>
  </si>
  <si>
    <t>HJ37_RS04420</t>
  </si>
  <si>
    <t>HJ37_RS04425</t>
  </si>
  <si>
    <t>HJ37_RS04430</t>
  </si>
  <si>
    <t>HJ37_RS04435</t>
  </si>
  <si>
    <t>HJ37_RS04440</t>
  </si>
  <si>
    <t>HJ37_RS04445</t>
  </si>
  <si>
    <t>HJ37_RS04450</t>
  </si>
  <si>
    <t>HJ37_RS04455</t>
  </si>
  <si>
    <t>HJ37_RS04460</t>
  </si>
  <si>
    <t>HJ37_RS04465</t>
  </si>
  <si>
    <t>HJ37_RS04470</t>
  </si>
  <si>
    <t>HJ37_RS04475</t>
  </si>
  <si>
    <t>HJ37_RS04480</t>
  </si>
  <si>
    <t>HJ37_RS04485</t>
  </si>
  <si>
    <t>HJ37_RS04490</t>
  </si>
  <si>
    <t>HJ37_RS04495</t>
  </si>
  <si>
    <t>HJ37_RS04500</t>
  </si>
  <si>
    <t>HJ37_RS04505</t>
  </si>
  <si>
    <t>HJ37_RS04510</t>
  </si>
  <si>
    <t>HJ37_RS04515</t>
  </si>
  <si>
    <t>HJ37_RS04520</t>
  </si>
  <si>
    <t>HJ37_RS04525</t>
  </si>
  <si>
    <t>HJ37_RS04530</t>
  </si>
  <si>
    <t>HJ37_RS04535</t>
  </si>
  <si>
    <t>HJ37_RS04540</t>
  </si>
  <si>
    <t>HJ37_RS04545</t>
  </si>
  <si>
    <t>HJ37_RS04550</t>
  </si>
  <si>
    <t>HJ37_RS04555</t>
  </si>
  <si>
    <t>HJ37_RS04560</t>
  </si>
  <si>
    <t>HJ37_RS04565</t>
  </si>
  <si>
    <t>HJ37_RS04570</t>
  </si>
  <si>
    <t>HJ37_RS04575</t>
  </si>
  <si>
    <t>HJ37_RS04580</t>
  </si>
  <si>
    <t>HJ37_RS04585</t>
  </si>
  <si>
    <t>HJ37_RS04590</t>
  </si>
  <si>
    <t>HJ37_RS04595</t>
  </si>
  <si>
    <t>HJ37_RS04600</t>
  </si>
  <si>
    <t>HJ37_RS04605</t>
  </si>
  <si>
    <t>HJ37_RS04610</t>
  </si>
  <si>
    <t>HJ37_RS04615</t>
  </si>
  <si>
    <t>HJ37_RS04620</t>
  </si>
  <si>
    <t>HJ37_RS04625</t>
  </si>
  <si>
    <t>HJ37_RS04630</t>
  </si>
  <si>
    <t>HJ37_RS04635</t>
  </si>
  <si>
    <t>HJ37_RS04640</t>
  </si>
  <si>
    <t>HJ37_RS04645</t>
  </si>
  <si>
    <t>HJ37_RS04650</t>
  </si>
  <si>
    <t>HJ37_RS04655</t>
  </si>
  <si>
    <t>HJ37_RS04660</t>
  </si>
  <si>
    <t>HJ37_RS04665</t>
  </si>
  <si>
    <t>HJ37_RS04670</t>
  </si>
  <si>
    <t>HJ37_RS04675</t>
  </si>
  <si>
    <t>HJ37_RS04680</t>
  </si>
  <si>
    <t>HJ37_RS04685</t>
  </si>
  <si>
    <t>HJ37_RS04690</t>
  </si>
  <si>
    <t>HJ37_RS04695</t>
  </si>
  <si>
    <t>HJ37_RS04700</t>
  </si>
  <si>
    <t>HJ37_RS04705</t>
  </si>
  <si>
    <t>HJ37_RS04710</t>
  </si>
  <si>
    <t>HJ37_RS04715</t>
  </si>
  <si>
    <t>HJ37_RS04720</t>
  </si>
  <si>
    <t>HJ37_RS04725</t>
  </si>
  <si>
    <t>HJ37_RS04730</t>
  </si>
  <si>
    <t>HJ37_RS04735</t>
  </si>
  <si>
    <t>HJ37_RS04740</t>
  </si>
  <si>
    <t>HJ37_RS04745</t>
  </si>
  <si>
    <t>HJ37_RS04750</t>
  </si>
  <si>
    <t>HJ37_RS04755</t>
  </si>
  <si>
    <t>HJ37_RS04760</t>
  </si>
  <si>
    <t>HJ37_RS04765</t>
  </si>
  <si>
    <t>HJ37_RS04770</t>
  </si>
  <si>
    <t>HJ37_RS04775</t>
  </si>
  <si>
    <t>HJ37_RS04780</t>
  </si>
  <si>
    <t>HJ37_RS04785</t>
  </si>
  <si>
    <t>HJ37_RS04790</t>
  </si>
  <si>
    <t>HJ37_RS04795</t>
  </si>
  <si>
    <t>HJ37_RS04800</t>
  </si>
  <si>
    <t>HJ37_RS04805</t>
  </si>
  <si>
    <t>HJ37_RS04810</t>
  </si>
  <si>
    <t>HJ37_RS04815</t>
  </si>
  <si>
    <t>HJ37_RS04820</t>
  </si>
  <si>
    <t>HJ37_RS04825</t>
  </si>
  <si>
    <t>HJ37_RS04830</t>
  </si>
  <si>
    <t>HJ37_RS04835</t>
  </si>
  <si>
    <t>HJ37_RS04840</t>
  </si>
  <si>
    <t>HJ37_RS04845</t>
  </si>
  <si>
    <t>HJ37_RS04850</t>
  </si>
  <si>
    <t>HJ37_RS04855</t>
  </si>
  <si>
    <t>HJ37_RS04860</t>
  </si>
  <si>
    <t>HJ37_RS04865</t>
  </si>
  <si>
    <t>HJ37_RS04870</t>
  </si>
  <si>
    <t>HJ37_RS04875</t>
  </si>
  <si>
    <t>HJ37_RS04880</t>
  </si>
  <si>
    <t>HJ37_RS04885</t>
  </si>
  <si>
    <t>HJ37_RS04890</t>
  </si>
  <si>
    <t>HJ37_RS04895</t>
  </si>
  <si>
    <t>HJ37_RS04900</t>
  </si>
  <si>
    <t>HJ37_RS04905</t>
  </si>
  <si>
    <t>HJ37_RS04910</t>
  </si>
  <si>
    <t>HJ37_RS04915</t>
  </si>
  <si>
    <t>HJ37_RS04920</t>
  </si>
  <si>
    <t>HJ37_RS04925</t>
  </si>
  <si>
    <t>HJ37_RS04930</t>
  </si>
  <si>
    <t>HJ37_RS04935</t>
  </si>
  <si>
    <t>HJ37_RS04940</t>
  </si>
  <si>
    <t>HJ37_RS04945</t>
  </si>
  <si>
    <t>HJ37_RS04950</t>
  </si>
  <si>
    <t>HJ37_RS04955</t>
  </si>
  <si>
    <t>HJ37_RS04960</t>
  </si>
  <si>
    <t>HJ37_RS04965</t>
  </si>
  <si>
    <t>HJ37_RS04970</t>
  </si>
  <si>
    <t>HJ37_RS04975</t>
  </si>
  <si>
    <t>HJ37_RS04980</t>
  </si>
  <si>
    <t>HJ37_RS04985</t>
  </si>
  <si>
    <t>HJ37_RS04990</t>
  </si>
  <si>
    <t>HJ37_RS04995</t>
  </si>
  <si>
    <t>HJ37_RS05000</t>
  </si>
  <si>
    <t>HJ37_RS05005</t>
  </si>
  <si>
    <t>HJ37_RS05010</t>
  </si>
  <si>
    <t>HJ37_RS05015</t>
  </si>
  <si>
    <t>HJ37_RS05020</t>
  </si>
  <si>
    <t>HJ37_RS05025</t>
  </si>
  <si>
    <t>HJ37_RS05030</t>
  </si>
  <si>
    <t>HJ37_RS05035</t>
  </si>
  <si>
    <t>HJ37_RS05040</t>
  </si>
  <si>
    <t>HJ37_RS05045</t>
  </si>
  <si>
    <t>HJ37_RS05050</t>
  </si>
  <si>
    <t>HJ37_RS05055</t>
  </si>
  <si>
    <t>HJ37_RS05060</t>
  </si>
  <si>
    <t>HJ37_RS05065</t>
  </si>
  <si>
    <t>HJ37_RS05070</t>
  </si>
  <si>
    <t>HJ37_RS05075</t>
  </si>
  <si>
    <t>HJ37_RS05080</t>
  </si>
  <si>
    <t>HJ37_RS05085</t>
  </si>
  <si>
    <t>HJ37_RS05090</t>
  </si>
  <si>
    <t>HJ37_RS05095</t>
  </si>
  <si>
    <t>HJ37_RS05100</t>
  </si>
  <si>
    <t>HJ37_RS05105</t>
  </si>
  <si>
    <t>HJ37_RS05110</t>
  </si>
  <si>
    <t>HJ37_RS05115</t>
  </si>
  <si>
    <t>HJ37_RS05120</t>
  </si>
  <si>
    <t>HJ37_RS05125</t>
  </si>
  <si>
    <t>HJ37_RS05130</t>
  </si>
  <si>
    <t>HJ37_RS05135</t>
  </si>
  <si>
    <t>HJ37_RS05140</t>
  </si>
  <si>
    <t>HJ37_RS05145</t>
  </si>
  <si>
    <t>HJ37_RS05150</t>
  </si>
  <si>
    <t>HJ37_RS05155</t>
  </si>
  <si>
    <t>HJ37_RS05160</t>
  </si>
  <si>
    <t>HJ37_RS05165</t>
  </si>
  <si>
    <t>HJ37_RS05170</t>
  </si>
  <si>
    <t>HJ37_RS05175</t>
  </si>
  <si>
    <t>HJ37_RS05180</t>
  </si>
  <si>
    <t>HJ37_RS05185</t>
  </si>
  <si>
    <t>HJ37_RS05190</t>
  </si>
  <si>
    <t>HJ37_RS05195</t>
  </si>
  <si>
    <t>HJ37_RS05200</t>
  </si>
  <si>
    <t>HJ37_RS05205</t>
  </si>
  <si>
    <t>HJ37_RS05210</t>
  </si>
  <si>
    <t>HJ37_RS05215</t>
  </si>
  <si>
    <t>HJ37_RS05220</t>
  </si>
  <si>
    <t>HJ37_RS05225</t>
  </si>
  <si>
    <t>HJ37_RS05230</t>
  </si>
  <si>
    <t>HJ37_RS05235</t>
  </si>
  <si>
    <t>HJ37_RS05240</t>
  </si>
  <si>
    <t>HJ37_RS05245</t>
  </si>
  <si>
    <t>HJ37_RS05250</t>
  </si>
  <si>
    <t>HJ37_RS05255</t>
  </si>
  <si>
    <t>HJ37_RS05260</t>
  </si>
  <si>
    <t>HJ37_RS05265</t>
  </si>
  <si>
    <t>HJ37_RS05270</t>
  </si>
  <si>
    <t>HJ37_RS05275</t>
  </si>
  <si>
    <t>HJ37_RS05280</t>
  </si>
  <si>
    <t>HJ37_RS05285</t>
  </si>
  <si>
    <t>HJ37_RS05290</t>
  </si>
  <si>
    <t>HJ37_RS05295</t>
  </si>
  <si>
    <t>HJ37_RS05300</t>
  </si>
  <si>
    <t>HJ37_RS05305</t>
  </si>
  <si>
    <t>HJ37_RS05310</t>
  </si>
  <si>
    <t>HJ37_RS05315</t>
  </si>
  <si>
    <t>HJ37_RS05320</t>
  </si>
  <si>
    <t>HJ37_RS05325</t>
  </si>
  <si>
    <t>HJ37_RS05330</t>
  </si>
  <si>
    <t>HJ37_RS05335</t>
  </si>
  <si>
    <t>HJ37_RS05340</t>
  </si>
  <si>
    <t>HJ37_RS05345</t>
  </si>
  <si>
    <t>HJ37_RS05350</t>
  </si>
  <si>
    <t>HJ37_RS05355</t>
  </si>
  <si>
    <t>HJ37_RS05360</t>
  </si>
  <si>
    <t>HJ37_RS05365</t>
  </si>
  <si>
    <t>HJ37_RS05370</t>
  </si>
  <si>
    <t>HJ37_RS05375</t>
  </si>
  <si>
    <t>HJ37_RS05380</t>
  </si>
  <si>
    <t>HJ37_RS05385</t>
  </si>
  <si>
    <t>HJ37_RS05390</t>
  </si>
  <si>
    <t>HJ37_RS05395</t>
  </si>
  <si>
    <t>HJ37_RS05400</t>
  </si>
  <si>
    <t>HJ37_RS05405</t>
  </si>
  <si>
    <t>HJ37_RS05410</t>
  </si>
  <si>
    <t>HJ37_RS05415</t>
  </si>
  <si>
    <t>HJ37_RS05420</t>
  </si>
  <si>
    <t>HJ37_RS05425</t>
  </si>
  <si>
    <t>HJ37_RS05430</t>
  </si>
  <si>
    <t>HJ37_RS05435</t>
  </si>
  <si>
    <t>HJ37_RS05440</t>
  </si>
  <si>
    <t>HJ37_RS05445</t>
  </si>
  <si>
    <t>HJ37_RS05450</t>
  </si>
  <si>
    <t>HJ37_RS05455</t>
  </si>
  <si>
    <t>HJ37_RS05460</t>
  </si>
  <si>
    <t>HJ37_RS05465</t>
  </si>
  <si>
    <t>HJ37_RS05470</t>
  </si>
  <si>
    <t>HJ37_RS05475</t>
  </si>
  <si>
    <t>HJ37_RS05480</t>
  </si>
  <si>
    <t>HJ37_RS05485</t>
  </si>
  <si>
    <t>HJ37_RS05490</t>
  </si>
  <si>
    <t>HJ37_RS05495</t>
  </si>
  <si>
    <t>HJ37_RS05500</t>
  </si>
  <si>
    <t>HJ37_RS05505</t>
  </si>
  <si>
    <t>HJ37_RS05510</t>
  </si>
  <si>
    <t>HJ37_RS05515</t>
  </si>
  <si>
    <t>HJ37_RS05520</t>
  </si>
  <si>
    <t>HJ37_RS05525</t>
  </si>
  <si>
    <t>HJ37_RS05530</t>
  </si>
  <si>
    <t>HJ37_RS05535</t>
  </si>
  <si>
    <t>HJ37_RS05540</t>
  </si>
  <si>
    <t>HJ37_RS05545</t>
  </si>
  <si>
    <t>HJ37_RS05550</t>
  </si>
  <si>
    <t>HJ37_RS05555</t>
  </si>
  <si>
    <t>HJ37_RS05560</t>
  </si>
  <si>
    <t>HJ37_RS05565</t>
  </si>
  <si>
    <t>HJ37_RS05570</t>
  </si>
  <si>
    <t>HJ37_RS05575</t>
  </si>
  <si>
    <t>HJ37_RS05580</t>
  </si>
  <si>
    <t>HJ37_RS05585</t>
  </si>
  <si>
    <t>HJ37_RS05590</t>
  </si>
  <si>
    <t>HJ37_RS05595</t>
  </si>
  <si>
    <t>HJ37_RS05600</t>
  </si>
  <si>
    <t>HJ37_RS05605</t>
  </si>
  <si>
    <t>HJ37_RS05610</t>
  </si>
  <si>
    <t>HJ37_RS05615</t>
  </si>
  <si>
    <t>HJ37_RS05620</t>
  </si>
  <si>
    <t>HJ37_RS05625</t>
  </si>
  <si>
    <t>HJ37_RS05630</t>
  </si>
  <si>
    <t>HJ37_RS05635</t>
  </si>
  <si>
    <t>HJ37_RS05640</t>
  </si>
  <si>
    <t>HJ37_RS05645</t>
  </si>
  <si>
    <t>HJ37_RS05650</t>
  </si>
  <si>
    <t>HJ37_RS05655</t>
  </si>
  <si>
    <t>HJ37_RS05660</t>
  </si>
  <si>
    <t>HJ37_RS05665</t>
  </si>
  <si>
    <t>HJ37_RS05670</t>
  </si>
  <si>
    <t>HJ37_RS05675</t>
  </si>
  <si>
    <t>HJ37_RS05680</t>
  </si>
  <si>
    <t>HJ37_RS05685</t>
  </si>
  <si>
    <t>HJ37_RS05690</t>
  </si>
  <si>
    <t>HJ37_RS05695</t>
  </si>
  <si>
    <t>HJ37_RS05700</t>
  </si>
  <si>
    <t>HJ37_RS05705</t>
  </si>
  <si>
    <t>HJ37_RS05710</t>
  </si>
  <si>
    <t>HJ37_RS05715</t>
  </si>
  <si>
    <t>HJ37_RS05720</t>
  </si>
  <si>
    <t>HJ37_RS05725</t>
  </si>
  <si>
    <t>HJ37_RS05730</t>
  </si>
  <si>
    <t>HJ37_RS05735</t>
  </si>
  <si>
    <t>HJ37_RS05740</t>
  </si>
  <si>
    <t>HJ37_RS05745</t>
  </si>
  <si>
    <t>HJ37_RS05750</t>
  </si>
  <si>
    <t>HJ37_RS05755</t>
  </si>
  <si>
    <t>HJ37_RS05760</t>
  </si>
  <si>
    <t>HJ37_RS05765</t>
  </si>
  <si>
    <t>HJ37_RS05770</t>
  </si>
  <si>
    <t>HJ37_RS05775</t>
  </si>
  <si>
    <t>HJ37_RS05780</t>
  </si>
  <si>
    <t>HJ37_RS05785</t>
  </si>
  <si>
    <t>HJ37_RS05790</t>
  </si>
  <si>
    <t>HJ37_RS05795</t>
  </si>
  <si>
    <t>HJ37_RS05800</t>
  </si>
  <si>
    <t>HJ37_RS05805</t>
  </si>
  <si>
    <t>HJ37_RS05810</t>
  </si>
  <si>
    <t>HJ37_RS05815</t>
  </si>
  <si>
    <t>HJ37_RS05820</t>
  </si>
  <si>
    <t>HJ37_RS05825</t>
  </si>
  <si>
    <t>HJ37_RS05830</t>
  </si>
  <si>
    <t>HJ37_RS05835</t>
  </si>
  <si>
    <t>HJ37_RS05840</t>
  </si>
  <si>
    <t>HJ37_RS05845</t>
  </si>
  <si>
    <t>HJ37_RS05850</t>
  </si>
  <si>
    <t>HJ37_RS05855</t>
  </si>
  <si>
    <t>HJ37_RS05860</t>
  </si>
  <si>
    <t>HJ37_RS05865</t>
  </si>
  <si>
    <t>HJ37_RS05870</t>
  </si>
  <si>
    <t>HJ37_RS05875</t>
  </si>
  <si>
    <t>HJ37_RS05880</t>
  </si>
  <si>
    <t>HJ37_RS05885</t>
  </si>
  <si>
    <t>HJ37_RS05890</t>
  </si>
  <si>
    <t>HJ37_RS05895</t>
  </si>
  <si>
    <t>HJ37_RS05900</t>
  </si>
  <si>
    <t>HJ37_RS05905</t>
  </si>
  <si>
    <t>HJ37_RS05910</t>
  </si>
  <si>
    <t>HJ37_RS05915</t>
  </si>
  <si>
    <t>HJ37_RS05920</t>
  </si>
  <si>
    <t>HJ37_RS05925</t>
  </si>
  <si>
    <t>HJ37_RS05930</t>
  </si>
  <si>
    <t>HJ37_RS05935</t>
  </si>
  <si>
    <t>HJ37_RS05940</t>
  </si>
  <si>
    <t>HJ37_RS05945</t>
  </si>
  <si>
    <t>HJ37_RS05950</t>
  </si>
  <si>
    <t>HJ37_RS05955</t>
  </si>
  <si>
    <t>HJ37_RS05960</t>
  </si>
  <si>
    <t>HJ37_RS05965</t>
  </si>
  <si>
    <t>HJ37_RS05970</t>
  </si>
  <si>
    <t>HJ37_RS05975</t>
  </si>
  <si>
    <t>HJ37_RS05980</t>
  </si>
  <si>
    <t>HJ37_RS05985</t>
  </si>
  <si>
    <t>HJ37_RS05990</t>
  </si>
  <si>
    <t>HJ37_RS05995</t>
  </si>
  <si>
    <t>HJ37_RS06000</t>
  </si>
  <si>
    <t>HJ37_RS06005</t>
  </si>
  <si>
    <t>HJ37_RS06010</t>
  </si>
  <si>
    <t>HJ37_RS06015</t>
  </si>
  <si>
    <t>HJ37_RS06020</t>
  </si>
  <si>
    <t>HJ37_RS06025</t>
  </si>
  <si>
    <t>HJ37_RS06030</t>
  </si>
  <si>
    <t>HJ37_RS06035</t>
  </si>
  <si>
    <t>HJ37_RS06040</t>
  </si>
  <si>
    <t>HJ37_RS06045</t>
  </si>
  <si>
    <t>HJ37_RS06050</t>
  </si>
  <si>
    <t>HJ37_RS06055</t>
  </si>
  <si>
    <t>HJ37_RS06060</t>
  </si>
  <si>
    <t>HJ37_RS06065</t>
  </si>
  <si>
    <t>HJ37_RS06070</t>
  </si>
  <si>
    <t>HJ37_RS06075</t>
  </si>
  <si>
    <t>HJ37_RS06080</t>
  </si>
  <si>
    <t>HJ37_RS06085</t>
  </si>
  <si>
    <t>HJ37_RS06090</t>
  </si>
  <si>
    <t>HJ37_RS06095</t>
  </si>
  <si>
    <t>HJ37_RS06100</t>
  </si>
  <si>
    <t>HJ37_RS06105</t>
  </si>
  <si>
    <t>HJ37_RS06110</t>
  </si>
  <si>
    <t>HJ37_RS06115</t>
  </si>
  <si>
    <t>HJ37_RS06120</t>
  </si>
  <si>
    <t>HJ37_RS06125</t>
  </si>
  <si>
    <t>HJ37_RS06130</t>
  </si>
  <si>
    <t>HJ37_RS06135</t>
  </si>
  <si>
    <t>HJ37_RS06140</t>
  </si>
  <si>
    <t>HJ37_RS06145</t>
  </si>
  <si>
    <t>HJ37_RS06150</t>
  </si>
  <si>
    <t>HJ37_RS06155</t>
  </si>
  <si>
    <t>HJ37_RS06160</t>
  </si>
  <si>
    <t>HJ37_RS06165</t>
  </si>
  <si>
    <t>HJ37_RS06170</t>
  </si>
  <si>
    <t>HJ37_RS06175</t>
  </si>
  <si>
    <t>HJ37_RS06180</t>
  </si>
  <si>
    <t>HJ37_RS06185</t>
  </si>
  <si>
    <t>HJ37_RS06190</t>
  </si>
  <si>
    <t>HJ37_RS06195</t>
  </si>
  <si>
    <t>HJ37_RS06200</t>
  </si>
  <si>
    <t>HJ37_RS06205</t>
  </si>
  <si>
    <t>HJ37_RS06210</t>
  </si>
  <si>
    <t>HJ37_RS06215</t>
  </si>
  <si>
    <t>HJ37_RS06220</t>
  </si>
  <si>
    <t>HJ37_RS06225</t>
  </si>
  <si>
    <t>HJ37_RS06230</t>
  </si>
  <si>
    <t>HJ37_RS06235</t>
  </si>
  <si>
    <t>HJ37_RS06240</t>
  </si>
  <si>
    <t>HJ37_RS06245</t>
  </si>
  <si>
    <t>HJ37_RS06250</t>
  </si>
  <si>
    <t>HJ37_RS06255</t>
  </si>
  <si>
    <t>HJ37_RS06260</t>
  </si>
  <si>
    <t>HJ37_RS06265</t>
  </si>
  <si>
    <t>HJ37_RS06275</t>
  </si>
  <si>
    <t>HJ37_RS06280</t>
  </si>
  <si>
    <t>HJ37_RS06290</t>
  </si>
  <si>
    <t>HJ37_RS06295</t>
  </si>
  <si>
    <t>HJ37_RS06300</t>
  </si>
  <si>
    <t>HJ37_RS06305</t>
  </si>
  <si>
    <t>HJ37_RS06310</t>
  </si>
  <si>
    <t>HJ37_RS06315</t>
  </si>
  <si>
    <t>HJ37_RS06320</t>
  </si>
  <si>
    <t>HJ37_RS06325</t>
  </si>
  <si>
    <t>HJ37_RS06330</t>
  </si>
  <si>
    <t>HJ37_RS06335</t>
  </si>
  <si>
    <t>HJ37_RS06340</t>
  </si>
  <si>
    <t>HJ37_RS06345</t>
  </si>
  <si>
    <t>HJ37_RS06350</t>
  </si>
  <si>
    <t>HJ37_RS06355</t>
  </si>
  <si>
    <t>HJ37_RS06360</t>
  </si>
  <si>
    <t>HJ37_RS06365</t>
  </si>
  <si>
    <t>HJ37_RS06370</t>
  </si>
  <si>
    <t>HJ37_RS06375</t>
  </si>
  <si>
    <t>HJ37_RS06380</t>
  </si>
  <si>
    <t>HJ37_RS06385</t>
  </si>
  <si>
    <t>HJ37_RS06390</t>
  </si>
  <si>
    <t>HJ37_RS06395</t>
  </si>
  <si>
    <t>HJ37_RS06400</t>
  </si>
  <si>
    <t>HJ37_RS06405</t>
  </si>
  <si>
    <t>HJ37_RS06410</t>
  </si>
  <si>
    <t>HJ37_RS06415</t>
  </si>
  <si>
    <t>HJ37_RS06420</t>
  </si>
  <si>
    <t>HJ37_RS06425</t>
  </si>
  <si>
    <t>HJ37_RS06430</t>
  </si>
  <si>
    <t>HJ37_RS06435</t>
  </si>
  <si>
    <t>HJ37_RS06440</t>
  </si>
  <si>
    <t>HJ37_RS06445</t>
  </si>
  <si>
    <t>HJ37_RS06450</t>
  </si>
  <si>
    <t>HJ37_RS06455</t>
  </si>
  <si>
    <t>HJ37_RS06460</t>
  </si>
  <si>
    <t>HJ37_RS06465</t>
  </si>
  <si>
    <t>HJ37_RS06470</t>
  </si>
  <si>
    <t>HJ37_RS06475</t>
  </si>
  <si>
    <t>HJ37_RS06480</t>
  </si>
  <si>
    <t>HJ37_RS06485</t>
  </si>
  <si>
    <t>HJ37_RS06490</t>
  </si>
  <si>
    <t>HJ37_RS06495</t>
  </si>
  <si>
    <t>HJ37_RS06500</t>
  </si>
  <si>
    <t>HJ37_RS06505</t>
  </si>
  <si>
    <t>HJ37_RS06510</t>
  </si>
  <si>
    <t>HJ37_RS06515</t>
  </si>
  <si>
    <t>HJ37_RS06520</t>
  </si>
  <si>
    <t>HJ37_RS06525</t>
  </si>
  <si>
    <t>HJ37_RS06530</t>
  </si>
  <si>
    <t>HJ37_RS06535</t>
  </si>
  <si>
    <t>HJ37_RS06540</t>
  </si>
  <si>
    <t>HJ37_RS06545</t>
  </si>
  <si>
    <t>HJ37_RS06550</t>
  </si>
  <si>
    <t>HJ37_RS06555</t>
  </si>
  <si>
    <t>HJ37_RS06560</t>
  </si>
  <si>
    <t>HJ37_RS06565</t>
  </si>
  <si>
    <t>HJ37_RS06570</t>
  </si>
  <si>
    <t>HJ37_RS06575</t>
  </si>
  <si>
    <t>HJ37_RS06580</t>
  </si>
  <si>
    <t>HJ37_RS06585</t>
  </si>
  <si>
    <t>HJ37_RS06590</t>
  </si>
  <si>
    <t>HJ37_RS06595</t>
  </si>
  <si>
    <t>HJ37_RS06600</t>
  </si>
  <si>
    <t>HJ37_RS06605</t>
  </si>
  <si>
    <t>HJ37_RS06610</t>
  </si>
  <si>
    <t>HJ37_RS06615</t>
  </si>
  <si>
    <t>HJ37_RS06620</t>
  </si>
  <si>
    <t>HJ37_RS06625</t>
  </si>
  <si>
    <t>HJ37_RS06630</t>
  </si>
  <si>
    <t>HJ37_RS06635</t>
  </si>
  <si>
    <t>HJ37_RS06640</t>
  </si>
  <si>
    <t>HJ37_RS06645</t>
  </si>
  <si>
    <t>HJ37_RS06650</t>
  </si>
  <si>
    <t>HJ37_RS06655</t>
  </si>
  <si>
    <t>HJ37_RS06660</t>
  </si>
  <si>
    <t>HJ37_RS06665</t>
  </si>
  <si>
    <t>HJ37_RS06670</t>
  </si>
  <si>
    <t>HJ37_RS06675</t>
  </si>
  <si>
    <t>HJ37_RS06680</t>
  </si>
  <si>
    <t>HJ37_RS06685</t>
  </si>
  <si>
    <t>HJ37_RS06690</t>
  </si>
  <si>
    <t>HJ37_RS06695</t>
  </si>
  <si>
    <t>HJ37_RS06700</t>
  </si>
  <si>
    <t>HJ37_RS06705</t>
  </si>
  <si>
    <t>HJ37_RS06710</t>
  </si>
  <si>
    <t>HJ37_RS06715</t>
  </si>
  <si>
    <t>HJ37_RS06720</t>
  </si>
  <si>
    <t>HJ37_RS06725</t>
  </si>
  <si>
    <t>HJ37_RS06730</t>
  </si>
  <si>
    <t>HJ37_RS06735</t>
  </si>
  <si>
    <t>HJ37_RS06740</t>
  </si>
  <si>
    <t>HJ37_RS06745</t>
  </si>
  <si>
    <t>HJ37_RS06750</t>
  </si>
  <si>
    <t>HJ37_RS06755</t>
  </si>
  <si>
    <t>HJ37_RS06760</t>
  </si>
  <si>
    <t>HJ37_RS06765</t>
  </si>
  <si>
    <t>HJ37_RS06770</t>
  </si>
  <si>
    <t>HJ37_RS06775</t>
  </si>
  <si>
    <t>HJ37_RS06780</t>
  </si>
  <si>
    <t>HJ37_RS06785</t>
  </si>
  <si>
    <t>HJ37_RS06790</t>
  </si>
  <si>
    <t>HJ37_RS06795</t>
  </si>
  <si>
    <t>HJ37_RS06800</t>
  </si>
  <si>
    <t>HJ37_RS06805</t>
  </si>
  <si>
    <t>HJ37_RS06810</t>
  </si>
  <si>
    <t>HJ37_RS06815</t>
  </si>
  <si>
    <t>HJ37_RS06820</t>
  </si>
  <si>
    <t>HJ37_RS06825</t>
  </si>
  <si>
    <t>HJ37_RS06830</t>
  </si>
  <si>
    <t>HJ37_RS06835</t>
  </si>
  <si>
    <t>HJ37_RS06840</t>
  </si>
  <si>
    <t>HJ37_RS06845</t>
  </si>
  <si>
    <t>HJ37_RS06850</t>
  </si>
  <si>
    <t>HJ37_RS06855</t>
  </si>
  <si>
    <t>HJ37_RS06860</t>
  </si>
  <si>
    <t>HJ37_RS06865</t>
  </si>
  <si>
    <t>HJ37_RS06870</t>
  </si>
  <si>
    <t>HJ37_RS06875</t>
  </si>
  <si>
    <t>HJ37_RS06880</t>
  </si>
  <si>
    <t>HJ37_RS06885</t>
  </si>
  <si>
    <t>HJ37_RS06890</t>
  </si>
  <si>
    <t>HJ37_RS06895</t>
  </si>
  <si>
    <t>HJ37_RS06900</t>
  </si>
  <si>
    <t>HJ37_RS06905</t>
  </si>
  <si>
    <t>HJ37_RS06910</t>
  </si>
  <si>
    <t>HJ37_RS06915</t>
  </si>
  <si>
    <t>HJ37_RS06920</t>
  </si>
  <si>
    <t>HJ37_RS06925</t>
  </si>
  <si>
    <t>HJ37_RS06930</t>
  </si>
  <si>
    <t>HJ37_RS06935</t>
  </si>
  <si>
    <t>HJ37_RS06940</t>
  </si>
  <si>
    <t>HJ37_RS06945</t>
  </si>
  <si>
    <t>HJ37_RS06950</t>
  </si>
  <si>
    <t>HJ37_RS06955</t>
  </si>
  <si>
    <t>HJ37_RS06960</t>
  </si>
  <si>
    <t>HJ37_RS06965</t>
  </si>
  <si>
    <t>HJ37_RS06970</t>
  </si>
  <si>
    <t>HJ37_RS06975</t>
  </si>
  <si>
    <t>HJ37_RS06980</t>
  </si>
  <si>
    <t>HJ37_RS06985</t>
  </si>
  <si>
    <t>HJ37_RS06990</t>
  </si>
  <si>
    <t>HJ37_RS06995</t>
  </si>
  <si>
    <t>HJ37_RS07000</t>
  </si>
  <si>
    <t>HJ37_RS07005</t>
  </si>
  <si>
    <t>HJ37_RS07010</t>
  </si>
  <si>
    <t>HJ37_RS07015</t>
  </si>
  <si>
    <t>HJ37_RS07020</t>
  </si>
  <si>
    <t>HJ37_RS07025</t>
  </si>
  <si>
    <t>HJ37_RS07030</t>
  </si>
  <si>
    <t>HJ37_RS07035</t>
  </si>
  <si>
    <t>HJ37_RS07040</t>
  </si>
  <si>
    <t>HJ37_RS07045</t>
  </si>
  <si>
    <t>HJ37_RS07050</t>
  </si>
  <si>
    <t>HJ37_RS07055</t>
  </si>
  <si>
    <t>HJ37_RS07060</t>
  </si>
  <si>
    <t>HJ37_RS07065</t>
  </si>
  <si>
    <t>HJ37_RS07070</t>
  </si>
  <si>
    <t>HJ37_RS07075</t>
  </si>
  <si>
    <t>HJ37_RS07080</t>
  </si>
  <si>
    <t>HJ37_RS07085</t>
  </si>
  <si>
    <t>HJ37_RS07090</t>
  </si>
  <si>
    <t>HJ37_RS07095</t>
  </si>
  <si>
    <t>HJ37_RS07100</t>
  </si>
  <si>
    <t>HJ37_RS07105</t>
  </si>
  <si>
    <t>HJ37_RS07110</t>
  </si>
  <si>
    <t>HJ37_RS07115</t>
  </si>
  <si>
    <t>HJ37_RS07120</t>
  </si>
  <si>
    <t>HJ37_RS07125</t>
  </si>
  <si>
    <t>HJ37_RS07130</t>
  </si>
  <si>
    <t>HJ37_RS07135</t>
  </si>
  <si>
    <t>HJ37_RS07140</t>
  </si>
  <si>
    <t>HJ37_RS07145</t>
  </si>
  <si>
    <t>HJ37_RS07150</t>
  </si>
  <si>
    <t>HJ37_RS07155</t>
  </si>
  <si>
    <t>HJ37_RS07160</t>
  </si>
  <si>
    <t>HJ37_RS07165</t>
  </si>
  <si>
    <t>HJ37_RS07170</t>
  </si>
  <si>
    <t>HJ37_RS07175</t>
  </si>
  <si>
    <t>HJ37_RS07180</t>
  </si>
  <si>
    <t>HJ37_RS07185</t>
  </si>
  <si>
    <t>HJ37_RS07190</t>
  </si>
  <si>
    <t>HJ37_RS07195</t>
  </si>
  <si>
    <t>HJ37_RS07200</t>
  </si>
  <si>
    <t>HJ37_RS07205</t>
  </si>
  <si>
    <t>HJ37_RS07210</t>
  </si>
  <si>
    <t>HJ37_RS07215</t>
  </si>
  <si>
    <t>HJ37_RS07220</t>
  </si>
  <si>
    <t>HJ37_RS07225</t>
  </si>
  <si>
    <t>HJ37_RS07230</t>
  </si>
  <si>
    <t>HJ37_RS07235</t>
  </si>
  <si>
    <t>HJ37_RS07240</t>
  </si>
  <si>
    <t>HJ37_RS07250</t>
  </si>
  <si>
    <t>HJ37_RS07255</t>
  </si>
  <si>
    <t>HJ37_RS07260</t>
  </si>
  <si>
    <t>HJ37_RS07265</t>
  </si>
  <si>
    <t>HJ37_RS07270</t>
  </si>
  <si>
    <t>HJ37_RS07275</t>
  </si>
  <si>
    <t>HJ37_RS07280</t>
  </si>
  <si>
    <t>HJ37_RS07285</t>
  </si>
  <si>
    <t>HJ37_RS07290</t>
  </si>
  <si>
    <t>HJ37_RS07295</t>
  </si>
  <si>
    <t>HJ37_RS07300</t>
  </si>
  <si>
    <t>HJ37_RS07305</t>
  </si>
  <si>
    <t>HJ37_RS07310</t>
  </si>
  <si>
    <t>HJ37_RS07315</t>
  </si>
  <si>
    <t>HJ37_RS07320</t>
  </si>
  <si>
    <t>HJ37_RS07325</t>
  </si>
  <si>
    <t>HJ37_RS07330</t>
  </si>
  <si>
    <t>HJ37_RS07335</t>
  </si>
  <si>
    <t>HJ37_RS07340</t>
  </si>
  <si>
    <t>HJ37_RS07345</t>
  </si>
  <si>
    <t>HJ37_RS07350</t>
  </si>
  <si>
    <t>HJ37_RS07355</t>
  </si>
  <si>
    <t>HJ37_RS07360</t>
  </si>
  <si>
    <t>HJ37_RS07365</t>
  </si>
  <si>
    <t>HJ37_RS07370</t>
  </si>
  <si>
    <t>HJ37_RS07375</t>
  </si>
  <si>
    <t>HJ37_RS07380</t>
  </si>
  <si>
    <t>HJ37_RS07385</t>
  </si>
  <si>
    <t>HJ37_RS07390</t>
  </si>
  <si>
    <t>HJ37_RS07395</t>
  </si>
  <si>
    <t>HJ37_RS07400</t>
  </si>
  <si>
    <t>HJ37_RS07405</t>
  </si>
  <si>
    <t>HJ37_RS07410</t>
  </si>
  <si>
    <t>HJ37_RS07415</t>
  </si>
  <si>
    <t>HJ37_RS07420</t>
  </si>
  <si>
    <t>HJ37_RS07425</t>
  </si>
  <si>
    <t>HJ37_RS07430</t>
  </si>
  <si>
    <t>HJ37_RS07435</t>
  </si>
  <si>
    <t>HJ37_RS07440</t>
  </si>
  <si>
    <t>HJ37_RS07445</t>
  </si>
  <si>
    <t>HJ37_RS07450</t>
  </si>
  <si>
    <t>HJ37_RS07455</t>
  </si>
  <si>
    <t>HJ37_RS07460</t>
  </si>
  <si>
    <t>HJ37_RS07465</t>
  </si>
  <si>
    <t>HJ37_RS07470</t>
  </si>
  <si>
    <t>HJ37_RS07475</t>
  </si>
  <si>
    <t>HJ37_RS07480</t>
  </si>
  <si>
    <t>HJ37_RS07485</t>
  </si>
  <si>
    <t>HJ37_RS07490</t>
  </si>
  <si>
    <t>HJ37_RS07495</t>
  </si>
  <si>
    <t>HJ37_RS07500</t>
  </si>
  <si>
    <t>HJ37_RS07505</t>
  </si>
  <si>
    <t>HJ37_RS07510</t>
  </si>
  <si>
    <t>HJ37_RS07515</t>
  </si>
  <si>
    <t>HJ37_RS07520</t>
  </si>
  <si>
    <t>HJ37_RS07525</t>
  </si>
  <si>
    <t>HJ37_RS07530</t>
  </si>
  <si>
    <t>HJ37_RS07535</t>
  </si>
  <si>
    <t>HJ37_RS07540</t>
  </si>
  <si>
    <t>HJ37_RS07545</t>
  </si>
  <si>
    <t>HJ37_RS07550</t>
  </si>
  <si>
    <t>HJ37_RS07555</t>
  </si>
  <si>
    <t>HJ37_RS07560</t>
  </si>
  <si>
    <t>HJ37_RS07565</t>
  </si>
  <si>
    <t>HJ37_RS07570</t>
  </si>
  <si>
    <t>HJ37_RS07575</t>
  </si>
  <si>
    <t>HJ37_RS07580</t>
  </si>
  <si>
    <t>HJ37_RS07585</t>
  </si>
  <si>
    <t>HJ37_RS07590</t>
  </si>
  <si>
    <t>HJ37_RS07595</t>
  </si>
  <si>
    <t>HJ37_RS07600</t>
  </si>
  <si>
    <t>HJ37_RS07605</t>
  </si>
  <si>
    <t>HJ37_RS07610</t>
  </si>
  <si>
    <t>HJ37_RS07615</t>
  </si>
  <si>
    <t>HJ37_RS07620</t>
  </si>
  <si>
    <t>HJ37_RS07625</t>
  </si>
  <si>
    <t>HJ37_RS07630</t>
  </si>
  <si>
    <t>HJ37_RS07635</t>
  </si>
  <si>
    <t>HJ37_RS07640</t>
  </si>
  <si>
    <t>HJ37_RS07645</t>
  </si>
  <si>
    <t>HJ37_RS07650</t>
  </si>
  <si>
    <t>HJ37_RS07655</t>
  </si>
  <si>
    <t>HJ37_RS07660</t>
  </si>
  <si>
    <t>HJ37_RS07665</t>
  </si>
  <si>
    <t>HJ37_RS07670</t>
  </si>
  <si>
    <t>HJ37_RS07675</t>
  </si>
  <si>
    <t>HJ37_RS07680</t>
  </si>
  <si>
    <t>HJ37_RS07685</t>
  </si>
  <si>
    <t>HJ37_RS07690</t>
  </si>
  <si>
    <t>HJ37_RS07695</t>
  </si>
  <si>
    <t>HJ37_RS07700</t>
  </si>
  <si>
    <t>HJ37_RS07705</t>
  </si>
  <si>
    <t>HJ37_RS07710</t>
  </si>
  <si>
    <t>HJ37_RS07715</t>
  </si>
  <si>
    <t>HJ37_RS07720</t>
  </si>
  <si>
    <t>HJ37_RS07725</t>
  </si>
  <si>
    <t>HJ37_RS07730</t>
  </si>
  <si>
    <t>HJ37_RS07735</t>
  </si>
  <si>
    <t>HJ37_RS07740</t>
  </si>
  <si>
    <t>HJ37_RS07745</t>
  </si>
  <si>
    <t>HJ37_RS07750</t>
  </si>
  <si>
    <t>HJ37_RS07755</t>
  </si>
  <si>
    <t>HJ37_RS07760</t>
  </si>
  <si>
    <t>HJ37_RS07765</t>
  </si>
  <si>
    <t>HJ37_RS07770</t>
  </si>
  <si>
    <t>HJ37_RS07775</t>
  </si>
  <si>
    <t>HJ37_RS07780</t>
  </si>
  <si>
    <t>HJ37_RS07785</t>
  </si>
  <si>
    <t>HJ37_RS07790</t>
  </si>
  <si>
    <t>HJ37_RS07795</t>
  </si>
  <si>
    <t>HJ37_RS07800</t>
  </si>
  <si>
    <t>HJ37_RS07805</t>
  </si>
  <si>
    <t>HJ37_RS07810</t>
  </si>
  <si>
    <t>HJ37_RS07815</t>
  </si>
  <si>
    <t>HJ37_RS07820</t>
  </si>
  <si>
    <t>HJ37_RS07825</t>
  </si>
  <si>
    <t>HJ37_RS07830</t>
  </si>
  <si>
    <t>HJ37_RS07835</t>
  </si>
  <si>
    <t>HJ37_RS07840</t>
  </si>
  <si>
    <t>HJ37_RS07845</t>
  </si>
  <si>
    <t>HJ37_RS07850</t>
  </si>
  <si>
    <t>HJ37_RS07855</t>
  </si>
  <si>
    <t>HJ37_RS07860</t>
  </si>
  <si>
    <t>HJ37_RS07865</t>
  </si>
  <si>
    <t>HJ37_RS07870</t>
  </si>
  <si>
    <t>HJ37_RS07875</t>
  </si>
  <si>
    <t>HJ37_RS07880</t>
  </si>
  <si>
    <t>HJ37_RS07885</t>
  </si>
  <si>
    <t>HJ37_RS07890</t>
  </si>
  <si>
    <t>HJ37_RS07895</t>
  </si>
  <si>
    <t>HJ37_RS07900</t>
  </si>
  <si>
    <t>HJ37_RS07905</t>
  </si>
  <si>
    <t>HJ37_RS07910</t>
  </si>
  <si>
    <t>HJ37_RS07915</t>
  </si>
  <si>
    <t>HJ37_RS07920</t>
  </si>
  <si>
    <t>HJ37_RS07925</t>
  </si>
  <si>
    <t>HJ37_RS07930</t>
  </si>
  <si>
    <t>HJ37_RS07935</t>
  </si>
  <si>
    <t>HJ37_RS07940</t>
  </si>
  <si>
    <t>HJ37_RS07945</t>
  </si>
  <si>
    <t>HJ37_RS07950</t>
  </si>
  <si>
    <t>HJ37_RS07955</t>
  </si>
  <si>
    <t>HJ37_RS07960</t>
  </si>
  <si>
    <t>HJ37_RS07965</t>
  </si>
  <si>
    <t>HJ37_RS07970</t>
  </si>
  <si>
    <t>HJ37_RS07975</t>
  </si>
  <si>
    <t>HJ37_RS07980</t>
  </si>
  <si>
    <t>HJ37_RS07985</t>
  </si>
  <si>
    <t>HJ37_RS07990</t>
  </si>
  <si>
    <t>HJ37_RS07995</t>
  </si>
  <si>
    <t>HJ37_RS08000</t>
  </si>
  <si>
    <t>HJ37_RS08005</t>
  </si>
  <si>
    <t>HJ37_RS08010</t>
  </si>
  <si>
    <t>HJ37_RS08015</t>
  </si>
  <si>
    <t>HJ37_RS08020</t>
  </si>
  <si>
    <t>HJ37_RS08025</t>
  </si>
  <si>
    <t>HJ37_RS08030</t>
  </si>
  <si>
    <t>HJ37_RS08035</t>
  </si>
  <si>
    <t>HJ37_RS08040</t>
  </si>
  <si>
    <t>HJ37_RS08045</t>
  </si>
  <si>
    <t>HJ37_RS08050</t>
  </si>
  <si>
    <t>HJ37_RS08055</t>
  </si>
  <si>
    <t>HJ37_RS08060</t>
  </si>
  <si>
    <t>HJ37_RS08065</t>
  </si>
  <si>
    <t>HJ37_RS08070</t>
  </si>
  <si>
    <t>HJ37_RS08075</t>
  </si>
  <si>
    <t>HJ37_RS08080</t>
  </si>
  <si>
    <t>HJ37_RS08085</t>
  </si>
  <si>
    <t>HJ37_RS08090</t>
  </si>
  <si>
    <t>HJ37_RS08095</t>
  </si>
  <si>
    <t>HJ37_RS08100</t>
  </si>
  <si>
    <t>HJ37_RS08105</t>
  </si>
  <si>
    <t>HJ37_RS08110</t>
  </si>
  <si>
    <t>HJ37_RS08115</t>
  </si>
  <si>
    <t>HJ37_RS08120</t>
  </si>
  <si>
    <t>HJ37_RS08125</t>
  </si>
  <si>
    <t>HJ37_RS08130</t>
  </si>
  <si>
    <t>HJ37_RS08135</t>
  </si>
  <si>
    <t>HJ37_RS08140</t>
  </si>
  <si>
    <t>HJ37_RS08145</t>
  </si>
  <si>
    <t>HJ37_RS08150</t>
  </si>
  <si>
    <t>HJ37_RS08155</t>
  </si>
  <si>
    <t>HJ37_RS08160</t>
  </si>
  <si>
    <t>HJ37_RS08165</t>
  </si>
  <si>
    <t>HJ37_RS08170</t>
  </si>
  <si>
    <t>HJ37_RS08175</t>
  </si>
  <si>
    <t>HJ37_RS08180</t>
  </si>
  <si>
    <t>HJ37_RS08185</t>
  </si>
  <si>
    <t>HJ37_RS08190</t>
  </si>
  <si>
    <t>HJ37_RS08195</t>
  </si>
  <si>
    <t>HJ37_RS08200</t>
  </si>
  <si>
    <t>HJ37_RS08205</t>
  </si>
  <si>
    <t>HJ37_RS08210</t>
  </si>
  <si>
    <t>HJ37_RS08215</t>
  </si>
  <si>
    <t>HJ37_RS08220</t>
  </si>
  <si>
    <t>HJ37_RS08225</t>
  </si>
  <si>
    <t>HJ37_RS08230</t>
  </si>
  <si>
    <t>HJ37_RS08235</t>
  </si>
  <si>
    <t>HJ37_RS08240</t>
  </si>
  <si>
    <t>HJ37_RS08245</t>
  </si>
  <si>
    <t>HJ37_RS08250</t>
  </si>
  <si>
    <t>HJ37_RS08255</t>
  </si>
  <si>
    <t>HJ37_RS08260</t>
  </si>
  <si>
    <t>HJ37_RS08265</t>
  </si>
  <si>
    <t>HJ37_RS08270</t>
  </si>
  <si>
    <t>HJ37_RS08275</t>
  </si>
  <si>
    <t>HJ37_RS08280</t>
  </si>
  <si>
    <t>HJ37_RS08285</t>
  </si>
  <si>
    <t>HJ37_RS08290</t>
  </si>
  <si>
    <t>HJ37_RS08295</t>
  </si>
  <si>
    <t>HJ37_RS08300</t>
  </si>
  <si>
    <t>HJ37_RS08305</t>
  </si>
  <si>
    <t>HJ37_RS08310</t>
  </si>
  <si>
    <t>HJ37_RS08315</t>
  </si>
  <si>
    <t>HJ37_RS08320</t>
  </si>
  <si>
    <t>HJ37_RS08325</t>
  </si>
  <si>
    <t>HJ37_RS08330</t>
  </si>
  <si>
    <t>HJ37_RS08335</t>
  </si>
  <si>
    <t>HJ37_RS08340</t>
  </si>
  <si>
    <t>HJ37_RS08345</t>
  </si>
  <si>
    <t>HJ37_RS08350</t>
  </si>
  <si>
    <t>HJ37_RS08355</t>
  </si>
  <si>
    <t>HJ37_RS08360</t>
  </si>
  <si>
    <t>HJ37_RS08365</t>
  </si>
  <si>
    <t>HJ37_RS08370</t>
  </si>
  <si>
    <t>HJ37_RS08375</t>
  </si>
  <si>
    <t>HJ37_RS08380</t>
  </si>
  <si>
    <t>HJ37_RS08385</t>
  </si>
  <si>
    <t>HJ37_RS08390</t>
  </si>
  <si>
    <t>HJ37_RS08395</t>
  </si>
  <si>
    <t>HJ37_RS08400</t>
  </si>
  <si>
    <t>HJ37_RS08405</t>
  </si>
  <si>
    <t>HJ37_RS08410</t>
  </si>
  <si>
    <t>HJ37_RS08415</t>
  </si>
  <si>
    <t>HJ37_RS08420</t>
  </si>
  <si>
    <t>HJ37_RS08425</t>
  </si>
  <si>
    <t>HJ37_RS08430</t>
  </si>
  <si>
    <t>HJ37_RS08435</t>
  </si>
  <si>
    <t>HJ37_RS08440</t>
  </si>
  <si>
    <t>HJ37_RS08445</t>
  </si>
  <si>
    <t>HJ37_RS08450</t>
  </si>
  <si>
    <t>HJ37_RS08455</t>
  </si>
  <si>
    <t>HJ37_RS08460</t>
  </si>
  <si>
    <t>HJ37_RS08465</t>
  </si>
  <si>
    <t>HJ37_RS08470</t>
  </si>
  <si>
    <t>HJ37_RS08475</t>
  </si>
  <si>
    <t>HJ37_RS08480</t>
  </si>
  <si>
    <t>HJ37_RS08485</t>
  </si>
  <si>
    <t>HJ37_RS08490</t>
  </si>
  <si>
    <t>HJ37_RS08495</t>
  </si>
  <si>
    <t>HJ37_RS08500</t>
  </si>
  <si>
    <t>HJ37_RS08505</t>
  </si>
  <si>
    <t>HJ37_RS08510</t>
  </si>
  <si>
    <t>HJ37_RS08515</t>
  </si>
  <si>
    <t>HJ37_RS08520</t>
  </si>
  <si>
    <t>HJ37_RS08525</t>
  </si>
  <si>
    <t>HJ37_RS08530</t>
  </si>
  <si>
    <t>HJ37_RS08535</t>
  </si>
  <si>
    <t>HJ37_RS08540</t>
  </si>
  <si>
    <t>HJ37_RS08545</t>
  </si>
  <si>
    <t>HJ37_RS08550</t>
  </si>
  <si>
    <t>HJ37_RS08555</t>
  </si>
  <si>
    <t>HJ37_RS08560</t>
  </si>
  <si>
    <t>HJ37_RS08565</t>
  </si>
  <si>
    <t>HJ37_RS08570</t>
  </si>
  <si>
    <t>HJ37_RS08575</t>
  </si>
  <si>
    <t>HJ37_RS08580</t>
  </si>
  <si>
    <t>HJ37_RS08585</t>
  </si>
  <si>
    <t>HJ37_RS08590</t>
  </si>
  <si>
    <t>HJ37_RS08595</t>
  </si>
  <si>
    <t>HJ37_RS08600</t>
  </si>
  <si>
    <t>HJ37_RS08605</t>
  </si>
  <si>
    <t>HJ37_RS08610</t>
  </si>
  <si>
    <t>HJ37_RS08615</t>
  </si>
  <si>
    <t>HJ37_RS08620</t>
  </si>
  <si>
    <t>HJ37_RS08625</t>
  </si>
  <si>
    <t>HJ37_RS08630</t>
  </si>
  <si>
    <t>HJ37_RS08635</t>
  </si>
  <si>
    <t>HJ37_RS08640</t>
  </si>
  <si>
    <t>HJ37_RS08645</t>
  </si>
  <si>
    <t>HJ37_RS08650</t>
  </si>
  <si>
    <t>HJ37_RS08655</t>
  </si>
  <si>
    <t>HJ37_RS08660</t>
  </si>
  <si>
    <t>HJ37_RS08665</t>
  </si>
  <si>
    <t>HJ37_RS08670</t>
  </si>
  <si>
    <t>HJ37_RS08675</t>
  </si>
  <si>
    <t>HJ37_RS08680</t>
  </si>
  <si>
    <t>HJ37_RS08685</t>
  </si>
  <si>
    <t>HJ37_RS08690</t>
  </si>
  <si>
    <t>HJ37_RS08695</t>
  </si>
  <si>
    <t>HJ37_RS08700</t>
  </si>
  <si>
    <t>HJ37_RS08705</t>
  </si>
  <si>
    <t>HJ37_RS08710</t>
  </si>
  <si>
    <t>HJ37_RS08715</t>
  </si>
  <si>
    <t>HJ37_RS08720</t>
  </si>
  <si>
    <t>HJ37_RS08725</t>
  </si>
  <si>
    <t>HJ37_RS08730</t>
  </si>
  <si>
    <t>HJ37_RS08735</t>
  </si>
  <si>
    <t>HJ37_RS08740</t>
  </si>
  <si>
    <t>HJ37_RS08745</t>
  </si>
  <si>
    <t>HJ37_RS08750</t>
  </si>
  <si>
    <t>HJ37_RS08755</t>
  </si>
  <si>
    <t>HJ37_RS08760</t>
  </si>
  <si>
    <t>HJ37_RS08765</t>
  </si>
  <si>
    <t>HJ37_RS08770</t>
  </si>
  <si>
    <t>HJ37_RS08775</t>
  </si>
  <si>
    <t>HJ37_RS08780</t>
  </si>
  <si>
    <t>HJ37_RS08785</t>
  </si>
  <si>
    <t>HJ37_RS08790</t>
  </si>
  <si>
    <t>HJ37_RS08795</t>
  </si>
  <si>
    <t>HJ37_RS08800</t>
  </si>
  <si>
    <t>HJ37_RS08805</t>
  </si>
  <si>
    <t>HJ37_RS08810</t>
  </si>
  <si>
    <t>HJ37_RS08815</t>
  </si>
  <si>
    <t>HJ37_RS08820</t>
  </si>
  <si>
    <t>HJ37_RS08825</t>
  </si>
  <si>
    <t>HJ37_RS08830</t>
  </si>
  <si>
    <t>HJ37_RS08835</t>
  </si>
  <si>
    <t>HJ37_RS08840</t>
  </si>
  <si>
    <t>HJ37_RS08845</t>
  </si>
  <si>
    <t>HJ37_RS08850</t>
  </si>
  <si>
    <t>HJ37_RS08855</t>
  </si>
  <si>
    <t>HJ37_RS08860</t>
  </si>
  <si>
    <t>HJ37_RS08865</t>
  </si>
  <si>
    <t>HJ37_RS08870</t>
  </si>
  <si>
    <t>HJ37_RS08875</t>
  </si>
  <si>
    <t>HJ37_RS08880</t>
  </si>
  <si>
    <t>HJ37_RS08885</t>
  </si>
  <si>
    <t>HJ37_RS08890</t>
  </si>
  <si>
    <t>HJ37_RS08895</t>
  </si>
  <si>
    <t>HJ37_RS08900</t>
  </si>
  <si>
    <t>HJ37_RS08905</t>
  </si>
  <si>
    <t>HJ37_RS08910</t>
  </si>
  <si>
    <t>HJ37_RS08915</t>
  </si>
  <si>
    <t>HJ37_RS08920</t>
  </si>
  <si>
    <t>HJ37_RS08925</t>
  </si>
  <si>
    <t>HJ37_RS08930</t>
  </si>
  <si>
    <t>HJ37_RS08935</t>
  </si>
  <si>
    <t>HJ37_RS08940</t>
  </si>
  <si>
    <t>HJ37_RS08945</t>
  </si>
  <si>
    <t>HJ37_RS08950</t>
  </si>
  <si>
    <t>HJ37_RS08955</t>
  </si>
  <si>
    <t>HJ37_RS08960</t>
  </si>
  <si>
    <t>HJ37_RS08965</t>
  </si>
  <si>
    <t>HJ37_RS08970</t>
  </si>
  <si>
    <t>HJ37_RS08975</t>
  </si>
  <si>
    <t>HJ37_RS08980</t>
  </si>
  <si>
    <t>HJ37_RS08985</t>
  </si>
  <si>
    <t>HJ37_RS08990</t>
  </si>
  <si>
    <t>HJ37_RS08995</t>
  </si>
  <si>
    <t>HJ37_RS09000</t>
  </si>
  <si>
    <t>HJ37_RS09005</t>
  </si>
  <si>
    <t>HJ37_RS09010</t>
  </si>
  <si>
    <t>HJ37_RS09015</t>
  </si>
  <si>
    <t>HJ37_RS09020</t>
  </si>
  <si>
    <t>HJ37_RS09025</t>
  </si>
  <si>
    <t>HJ37_RS09030</t>
  </si>
  <si>
    <t>HJ37_RS09035</t>
  </si>
  <si>
    <t>HJ37_RS09040</t>
  </si>
  <si>
    <t>HJ37_RS09045</t>
  </si>
  <si>
    <t>HJ37_RS09050</t>
  </si>
  <si>
    <t>HJ37_RS09055</t>
  </si>
  <si>
    <t>HJ37_RS09060</t>
  </si>
  <si>
    <t>HJ37_RS09065</t>
  </si>
  <si>
    <t>HJ37_RS09070</t>
  </si>
  <si>
    <t>HJ37_RS09075</t>
  </si>
  <si>
    <t>HJ37_RS09080</t>
  </si>
  <si>
    <t>HJ37_RS09085</t>
  </si>
  <si>
    <t>HJ37_RS09090</t>
  </si>
  <si>
    <t>HJ37_RS09095</t>
  </si>
  <si>
    <t>HJ37_RS09100</t>
  </si>
  <si>
    <t>HJ37_RS09105</t>
  </si>
  <si>
    <t>HJ37_RS09110</t>
  </si>
  <si>
    <t>HJ37_RS09115</t>
  </si>
  <si>
    <t>HJ37_RS09120</t>
  </si>
  <si>
    <t>HJ37_RS09125</t>
  </si>
  <si>
    <t>HJ37_RS09130</t>
  </si>
  <si>
    <t>HJ37_RS09135</t>
  </si>
  <si>
    <t>HJ37_RS09140</t>
  </si>
  <si>
    <t>HJ37_RS09145</t>
  </si>
  <si>
    <t>HJ37_RS09150</t>
  </si>
  <si>
    <t>HJ37_RS09155</t>
  </si>
  <si>
    <t>HJ37_RS09160</t>
  </si>
  <si>
    <t>HJ37_RS09165</t>
  </si>
  <si>
    <t>HJ37_RS09170</t>
  </si>
  <si>
    <t>HJ37_RS09175</t>
  </si>
  <si>
    <t>HJ37_RS09180</t>
  </si>
  <si>
    <t>HJ37_RS09185</t>
  </si>
  <si>
    <t>HJ37_RS09190</t>
  </si>
  <si>
    <t>HJ37_RS09195</t>
  </si>
  <si>
    <t>HJ37_RS09200</t>
  </si>
  <si>
    <t>HJ37_RS09205</t>
  </si>
  <si>
    <t>HJ37_RS09210</t>
  </si>
  <si>
    <t>HJ37_RS09215</t>
  </si>
  <si>
    <t>HJ37_RS09220</t>
  </si>
  <si>
    <t>HJ37_RS09225</t>
  </si>
  <si>
    <t>HJ37_RS09230</t>
  </si>
  <si>
    <t>HJ37_RS09235</t>
  </si>
  <si>
    <t>HJ37_RS09240</t>
  </si>
  <si>
    <t>HJ37_RS09245</t>
  </si>
  <si>
    <t>HJ37_RS09250</t>
  </si>
  <si>
    <t>HJ37_RS09255</t>
  </si>
  <si>
    <t>HJ37_RS09260</t>
  </si>
  <si>
    <t>HJ37_RS09265</t>
  </si>
  <si>
    <t>HJ37_RS09270</t>
  </si>
  <si>
    <t>HJ37_RS09275</t>
  </si>
  <si>
    <t>HJ37_RS09280</t>
  </si>
  <si>
    <t>HJ37_RS09285</t>
  </si>
  <si>
    <t>HJ37_RS09290</t>
  </si>
  <si>
    <t>HJ37_RS09295</t>
  </si>
  <si>
    <t>HJ37_RS09300</t>
  </si>
  <si>
    <t>HJ37_RS09305</t>
  </si>
  <si>
    <t>HJ37_RS09310</t>
  </si>
  <si>
    <t>HJ37_RS09315</t>
  </si>
  <si>
    <t>HJ37_RS09320</t>
  </si>
  <si>
    <t>HJ37_RS09325</t>
  </si>
  <si>
    <t>HJ37_RS09330</t>
  </si>
  <si>
    <t>HJ37_RS09335</t>
  </si>
  <si>
    <t>HJ37_RS09340</t>
  </si>
  <si>
    <t>HJ37_RS09345</t>
  </si>
  <si>
    <t>HJ37_RS09350</t>
  </si>
  <si>
    <t>HJ37_RS09355</t>
  </si>
  <si>
    <t>HJ37_RS09360</t>
  </si>
  <si>
    <t>HJ37_RS09365</t>
  </si>
  <si>
    <t>HJ37_RS09370</t>
  </si>
  <si>
    <t>HJ37_RS09375</t>
  </si>
  <si>
    <t>HJ37_RS09380</t>
  </si>
  <si>
    <t>HJ37_RS09385</t>
  </si>
  <si>
    <t>HJ37_RS09390</t>
  </si>
  <si>
    <t>HJ37_RS09395</t>
  </si>
  <si>
    <t>HJ37_RS09400</t>
  </si>
  <si>
    <t>HJ37_RS09405</t>
  </si>
  <si>
    <t>HJ37_RS09410</t>
  </si>
  <si>
    <t>HJ37_RS09415</t>
  </si>
  <si>
    <t>HJ37_RS09420</t>
  </si>
  <si>
    <t>HJ37_RS09425</t>
  </si>
  <si>
    <t>HJ37_RS09430</t>
  </si>
  <si>
    <t>HJ37_RS09435</t>
  </si>
  <si>
    <t>HJ37_RS09440</t>
  </si>
  <si>
    <t>HJ37_RS09445</t>
  </si>
  <si>
    <t>HJ37_RS09450</t>
  </si>
  <si>
    <t>HJ37_RS09455</t>
  </si>
  <si>
    <t>HJ37_RS09460</t>
  </si>
  <si>
    <t>HJ37_RS09465</t>
  </si>
  <si>
    <t>HJ37_RS09470</t>
  </si>
  <si>
    <t>HJ37_RS09475</t>
  </si>
  <si>
    <t>HJ37_RS09480</t>
  </si>
  <si>
    <t>HJ37_RS09485</t>
  </si>
  <si>
    <t>HJ37_RS09490</t>
  </si>
  <si>
    <t>HJ37_RS09495</t>
  </si>
  <si>
    <t>HJ37_RS09500</t>
  </si>
  <si>
    <t>HJ37_RS09505</t>
  </si>
  <si>
    <t>HJ37_RS09510</t>
  </si>
  <si>
    <t>HJ37_RS09515</t>
  </si>
  <si>
    <t>HJ37_RS09520</t>
  </si>
  <si>
    <t>HJ37_RS09525</t>
  </si>
  <si>
    <t>HJ37_RS09530</t>
  </si>
  <si>
    <t>HJ37_RS09535</t>
  </si>
  <si>
    <t>HJ37_RS09540</t>
  </si>
  <si>
    <t>HJ37_RS09545</t>
  </si>
  <si>
    <t>HJ37_RS09550</t>
  </si>
  <si>
    <t>HJ37_RS09555</t>
  </si>
  <si>
    <t>HJ37_RS09560</t>
  </si>
  <si>
    <t>HJ37_RS09565</t>
  </si>
  <si>
    <t>HJ37_RS09570</t>
  </si>
  <si>
    <t>HJ37_RS09575</t>
  </si>
  <si>
    <t>HJ37_RS09580</t>
  </si>
  <si>
    <t>HJ37_RS09585</t>
  </si>
  <si>
    <t>HJ37_RS09590</t>
  </si>
  <si>
    <t>HJ37_RS09595</t>
  </si>
  <si>
    <t>HJ37_RS09600</t>
  </si>
  <si>
    <t>HJ37_RS09605</t>
  </si>
  <si>
    <t>HJ37_RS09610</t>
  </si>
  <si>
    <t>HJ37_RS09615</t>
  </si>
  <si>
    <t>HJ37_RS09620</t>
  </si>
  <si>
    <t>HJ37_RS09625</t>
  </si>
  <si>
    <t>HJ37_RS09630</t>
  </si>
  <si>
    <t>HJ37_RS09635</t>
  </si>
  <si>
    <t>HJ37_RS09640</t>
  </si>
  <si>
    <t>HJ37_RS09645</t>
  </si>
  <si>
    <t>HJ37_RS09650</t>
  </si>
  <si>
    <t>HJ37_RS09655</t>
  </si>
  <si>
    <t>HJ37_RS09660</t>
  </si>
  <si>
    <t>HJ37_RS09665</t>
  </si>
  <si>
    <t>HJ37_RS09670</t>
  </si>
  <si>
    <t>HJ37_RS09675</t>
  </si>
  <si>
    <t>HJ37_RS09680</t>
  </si>
  <si>
    <t>HJ37_RS09685</t>
  </si>
  <si>
    <t>HJ37_RS09690</t>
  </si>
  <si>
    <t>HJ37_RS09695</t>
  </si>
  <si>
    <t>HJ37_RS09700</t>
  </si>
  <si>
    <t>HJ37_RS09705</t>
  </si>
  <si>
    <t>HJ37_RS09710</t>
  </si>
  <si>
    <t>HJ37_RS09715</t>
  </si>
  <si>
    <t>HJ37_RS09720</t>
  </si>
  <si>
    <t>HJ37_RS09725</t>
  </si>
  <si>
    <t>HJ37_RS09730</t>
  </si>
  <si>
    <t>HJ37_RS09735</t>
  </si>
  <si>
    <t>HJ37_RS09740</t>
  </si>
  <si>
    <t>HJ37_RS09745</t>
  </si>
  <si>
    <t>HJ37_RS09750</t>
  </si>
  <si>
    <t>HJ37_RS09755</t>
  </si>
  <si>
    <t>HJ37_RS09760</t>
  </si>
  <si>
    <t>HJ37_RS09765</t>
  </si>
  <si>
    <t>HJ37_RS09770</t>
  </si>
  <si>
    <t>HJ37_RS09775</t>
  </si>
  <si>
    <t>HJ37_RS09780</t>
  </si>
  <si>
    <t>HJ37_RS09785</t>
  </si>
  <si>
    <t>HJ37_RS09790</t>
  </si>
  <si>
    <t>HJ37_RS09795</t>
  </si>
  <si>
    <t>HJ37_RS09800</t>
  </si>
  <si>
    <t>HJ37_RS09805</t>
  </si>
  <si>
    <t>HJ37_RS09810</t>
  </si>
  <si>
    <t>HJ37_RS09815</t>
  </si>
  <si>
    <t>HJ37_RS09820</t>
  </si>
  <si>
    <t>HJ37_RS09825</t>
  </si>
  <si>
    <t>HJ37_RS09830</t>
  </si>
  <si>
    <t>HJ37_RS09835</t>
  </si>
  <si>
    <t>HJ37_RS09840</t>
  </si>
  <si>
    <t>HJ37_RS09845</t>
  </si>
  <si>
    <t>HJ37_RS09850</t>
  </si>
  <si>
    <t>HJ37_RS09855</t>
  </si>
  <si>
    <t>HJ37_RS09860</t>
  </si>
  <si>
    <t>HJ37_RS09865</t>
  </si>
  <si>
    <t>HJ37_RS09870</t>
  </si>
  <si>
    <t>HJ37_RS09875</t>
  </si>
  <si>
    <t>HJ37_RS09880</t>
  </si>
  <si>
    <t>HJ37_RS09885</t>
  </si>
  <si>
    <t>HJ37_RS09890</t>
  </si>
  <si>
    <t>HJ37_RS09895</t>
  </si>
  <si>
    <t>HJ37_RS09900</t>
  </si>
  <si>
    <t>HJ37_RS09905</t>
  </si>
  <si>
    <t>HJ37_RS09910</t>
  </si>
  <si>
    <t>HJ37_RS09915</t>
  </si>
  <si>
    <t>HJ37_RS09920</t>
  </si>
  <si>
    <t>HJ37_RS09925</t>
  </si>
  <si>
    <t>HJ37_RS09930</t>
  </si>
  <si>
    <t>HJ37_RS09935</t>
  </si>
  <si>
    <t>HJ37_RS09940</t>
  </si>
  <si>
    <t>HJ37_RS09945</t>
  </si>
  <si>
    <t>HJ37_RS09950</t>
  </si>
  <si>
    <t>HJ37_RS09955</t>
  </si>
  <si>
    <t>HJ37_RS09960</t>
  </si>
  <si>
    <t>HJ37_RS09965</t>
  </si>
  <si>
    <t>HJ37_RS09970</t>
  </si>
  <si>
    <t>HJ37_RS09975</t>
  </si>
  <si>
    <t>HJ37_RS09980</t>
  </si>
  <si>
    <t>HJ37_RS09985</t>
  </si>
  <si>
    <t>HJ37_RS09990</t>
  </si>
  <si>
    <t>HJ37_RS09995</t>
  </si>
  <si>
    <t>HJ37_RS10000</t>
  </si>
  <si>
    <t>HJ37_RS10005</t>
  </si>
  <si>
    <t>HJ37_RS10010</t>
  </si>
  <si>
    <t>HJ37_RS10015</t>
  </si>
  <si>
    <t>HJ37_RS10020</t>
  </si>
  <si>
    <t>HJ37_RS10025</t>
  </si>
  <si>
    <t>HJ37_RS10030</t>
  </si>
  <si>
    <t>HJ37_RS10035</t>
  </si>
  <si>
    <t>HJ37_RS10040</t>
  </si>
  <si>
    <t>HJ37_RS10045</t>
  </si>
  <si>
    <t>HJ37_RS10050</t>
  </si>
  <si>
    <t>HJ37_RS10055</t>
  </si>
  <si>
    <t>HJ37_RS10060</t>
  </si>
  <si>
    <t>HJ37_RS10065</t>
  </si>
  <si>
    <t>HJ37_RS10070</t>
  </si>
  <si>
    <t>HJ37_RS10075</t>
  </si>
  <si>
    <t>HJ37_RS10080</t>
  </si>
  <si>
    <t>HJ37_RS10085</t>
  </si>
  <si>
    <t>HJ37_RS10090</t>
  </si>
  <si>
    <t>HJ37_RS10095</t>
  </si>
  <si>
    <t>HJ37_RS10100</t>
  </si>
  <si>
    <t>HJ37_RS10105</t>
  </si>
  <si>
    <t>HJ37_RS10110</t>
  </si>
  <si>
    <t>HJ37_RS10115</t>
  </si>
  <si>
    <t>HJ37_RS10120</t>
  </si>
  <si>
    <t>HJ37_RS10125</t>
  </si>
  <si>
    <t>HJ37_RS10130</t>
  </si>
  <si>
    <t>HJ37_RS10135</t>
  </si>
  <si>
    <t>HJ37_RS10140</t>
  </si>
  <si>
    <t>HJ37_RS10145</t>
  </si>
  <si>
    <t>HJ37_RS10150</t>
  </si>
  <si>
    <t>HJ37_RS10155</t>
  </si>
  <si>
    <t>HJ37_RS10160</t>
  </si>
  <si>
    <t>HJ37_RS10165</t>
  </si>
  <si>
    <t>HJ37_RS10170</t>
  </si>
  <si>
    <t>HJ37_RS10175</t>
  </si>
  <si>
    <t>HJ37_RS10180</t>
  </si>
  <si>
    <t>HJ37_RS10185</t>
  </si>
  <si>
    <t>HJ37_RS10190</t>
  </si>
  <si>
    <t>HJ37_RS10195</t>
  </si>
  <si>
    <t>HJ37_RS10200</t>
  </si>
  <si>
    <t>HJ37_RS10205</t>
  </si>
  <si>
    <t>HJ37_RS10210</t>
  </si>
  <si>
    <t>HJ37_RS10215</t>
  </si>
  <si>
    <t>HJ37_RS10220</t>
  </si>
  <si>
    <t>HJ37_RS10225</t>
  </si>
  <si>
    <t>HJ37_RS10230</t>
  </si>
  <si>
    <t>HJ37_RS10235</t>
  </si>
  <si>
    <t>HJ37_RS10240</t>
  </si>
  <si>
    <t>HJ37_RS10245</t>
  </si>
  <si>
    <t>HJ37_RS10250</t>
  </si>
  <si>
    <t>HJ37_RS10255</t>
  </si>
  <si>
    <t>HJ37_RS10260</t>
  </si>
  <si>
    <t>HJ37_RS10265</t>
  </si>
  <si>
    <t>HJ37_RS10270</t>
  </si>
  <si>
    <t>HJ37_RS10275</t>
  </si>
  <si>
    <t>HJ37_RS10280</t>
  </si>
  <si>
    <t>HJ37_RS10285</t>
  </si>
  <si>
    <t>HJ37_RS10290</t>
  </si>
  <si>
    <t>HJ37_RS10295</t>
  </si>
  <si>
    <t>HJ37_RS10300</t>
  </si>
  <si>
    <t>HJ37_RS10305</t>
  </si>
  <si>
    <t>HJ37_RS10310</t>
  </si>
  <si>
    <t>HJ37_RS10315</t>
  </si>
  <si>
    <t>HJ37_RS10320</t>
  </si>
  <si>
    <t>HJ37_RS10325</t>
  </si>
  <si>
    <t>HJ37_RS10330</t>
  </si>
  <si>
    <t>HJ37_RS10335</t>
  </si>
  <si>
    <t>HJ37_RS10340</t>
  </si>
  <si>
    <t>HJ37_RS10345</t>
  </si>
  <si>
    <t>HJ37_RS10350</t>
  </si>
  <si>
    <t>HJ37_RS10355</t>
  </si>
  <si>
    <t>HJ37_RS10360</t>
  </si>
  <si>
    <t>HJ37_RS10365</t>
  </si>
  <si>
    <t>HJ37_RS10370</t>
  </si>
  <si>
    <t>HJ37_RS10375</t>
  </si>
  <si>
    <t>HJ37_RS10380</t>
  </si>
  <si>
    <t>HJ37_RS10385</t>
  </si>
  <si>
    <t>HJ37_RS10390</t>
  </si>
  <si>
    <t>HJ37_RS10395</t>
  </si>
  <si>
    <t>HJ37_RS10400</t>
  </si>
  <si>
    <t>HJ37_RS10405</t>
  </si>
  <si>
    <t>HJ37_RS10410</t>
  </si>
  <si>
    <t>HJ37_RS10415</t>
  </si>
  <si>
    <t>HJ37_RS10420</t>
  </si>
  <si>
    <t>HJ37_RS10425</t>
  </si>
  <si>
    <t>HJ37_RS10430</t>
  </si>
  <si>
    <t>HJ37_RS10435</t>
  </si>
  <si>
    <t>HJ37_RS10440</t>
  </si>
  <si>
    <t>HJ37_RS10445</t>
  </si>
  <si>
    <t>HJ37_RS10450</t>
  </si>
  <si>
    <t>HJ37_RS10455</t>
  </si>
  <si>
    <t>HJ37_RS10460</t>
  </si>
  <si>
    <t>HJ37_RS10465</t>
  </si>
  <si>
    <t>HJ37_RS10470</t>
  </si>
  <si>
    <t>HJ37_RS10475</t>
  </si>
  <si>
    <t>HJ37_RS10480</t>
  </si>
  <si>
    <t>HJ37_RS10485</t>
  </si>
  <si>
    <t>HJ37_RS10490</t>
  </si>
  <si>
    <t>HJ37_RS10495</t>
  </si>
  <si>
    <t>HJ37_RS10500</t>
  </si>
  <si>
    <t>HJ37_RS10505</t>
  </si>
  <si>
    <t>HJ37_RS10510</t>
  </si>
  <si>
    <t>HJ37_RS10515</t>
  </si>
  <si>
    <t>HJ37_RS10520</t>
  </si>
  <si>
    <t>HJ37_RS10525</t>
  </si>
  <si>
    <t>HJ37_RS10530</t>
  </si>
  <si>
    <t>HJ37_RS10535</t>
  </si>
  <si>
    <t>HJ37_RS10540</t>
  </si>
  <si>
    <t>HJ37_RS10545</t>
  </si>
  <si>
    <t>HJ37_RS10550</t>
  </si>
  <si>
    <t>HJ37_RS10555</t>
  </si>
  <si>
    <t>HJ37_RS10560</t>
  </si>
  <si>
    <t>HJ37_RS10565</t>
  </si>
  <si>
    <t>HJ37_RS10570</t>
  </si>
  <si>
    <t>HJ37_RS10575</t>
  </si>
  <si>
    <t>HJ37_RS10580</t>
  </si>
  <si>
    <t>HJ37_RS10585</t>
  </si>
  <si>
    <t>HJ37_RS10590</t>
  </si>
  <si>
    <t>HJ37_RS10595</t>
  </si>
  <si>
    <t>HJ37_RS10600</t>
  </si>
  <si>
    <t>HJ37_RS10605</t>
  </si>
  <si>
    <t>HJ37_RS10610</t>
  </si>
  <si>
    <t>HJ37_RS10615</t>
  </si>
  <si>
    <t>HJ37_RS10620</t>
  </si>
  <si>
    <t>HJ37_RS10625</t>
  </si>
  <si>
    <t>HJ37_RS10630</t>
  </si>
  <si>
    <t>HJ37_RS10635</t>
  </si>
  <si>
    <t>HJ37_RS10640</t>
  </si>
  <si>
    <t>HJ37_RS10645</t>
  </si>
  <si>
    <t>HJ37_RS10650</t>
  </si>
  <si>
    <t>HJ37_RS10655</t>
  </si>
  <si>
    <t>HJ37_RS10660</t>
  </si>
  <si>
    <t>HJ37_RS10665</t>
  </si>
  <si>
    <t>HJ37_RS10670</t>
  </si>
  <si>
    <t>HJ37_RS10675</t>
  </si>
  <si>
    <t>HJ37_RS10680</t>
  </si>
  <si>
    <t>HJ37_RS10685</t>
  </si>
  <si>
    <t>HJ37_RS10690</t>
  </si>
  <si>
    <t>HJ37_RS10695</t>
  </si>
  <si>
    <t>HJ37_RS10700</t>
  </si>
  <si>
    <t>HJ37_RS10705</t>
  </si>
  <si>
    <t>HJ37_RS10710</t>
  </si>
  <si>
    <t>HJ37_RS10715</t>
  </si>
  <si>
    <t>HJ37_RS10720</t>
  </si>
  <si>
    <t>HJ37_RS10725</t>
  </si>
  <si>
    <t>HJ37_RS10730</t>
  </si>
  <si>
    <t>HJ37_RS10735</t>
  </si>
  <si>
    <t>HJ37_RS10740</t>
  </si>
  <si>
    <t>HJ37_RS10745</t>
  </si>
  <si>
    <t>HJ37_RS10750</t>
  </si>
  <si>
    <t>HJ37_RS10755</t>
  </si>
  <si>
    <t>HJ37_RS10760</t>
  </si>
  <si>
    <t>HJ37_RS10765</t>
  </si>
  <si>
    <t>HJ37_RS10770</t>
  </si>
  <si>
    <t>HJ37_RS10775</t>
  </si>
  <si>
    <t>HJ37_RS10780</t>
  </si>
  <si>
    <t>HJ37_RS10785</t>
  </si>
  <si>
    <t>HJ37_RS10790</t>
  </si>
  <si>
    <t>HJ37_RS10795</t>
  </si>
  <si>
    <t>HJ37_RS10800</t>
  </si>
  <si>
    <t>HJ37_RS10805</t>
  </si>
  <si>
    <t>HJ37_RS10810</t>
  </si>
  <si>
    <t>HJ37_RS10815</t>
  </si>
  <si>
    <t>HJ37_RS10820</t>
  </si>
  <si>
    <t>HJ37_RS10825</t>
  </si>
  <si>
    <t>HJ37_RS10830</t>
  </si>
  <si>
    <t>HJ37_RS10835</t>
  </si>
  <si>
    <t>HJ37_RS10840</t>
  </si>
  <si>
    <t>HJ37_RS10845</t>
  </si>
  <si>
    <t>HJ37_RS10850</t>
  </si>
  <si>
    <t>HJ37_RS10855</t>
  </si>
  <si>
    <t>HJ37_RS10860</t>
  </si>
  <si>
    <t>HJ37_RS10865</t>
  </si>
  <si>
    <t>HJ37_RS10870</t>
  </si>
  <si>
    <t>HJ37_RS10875</t>
  </si>
  <si>
    <t>HJ37_RS10880</t>
  </si>
  <si>
    <t>HJ37_RS10885</t>
  </si>
  <si>
    <t>HJ37_RS10890</t>
  </si>
  <si>
    <t>HJ37_RS10895</t>
  </si>
  <si>
    <t>HJ37_RS10900</t>
  </si>
  <si>
    <t>HJ37_RS10905</t>
  </si>
  <si>
    <t>HJ37_RS10910</t>
  </si>
  <si>
    <t>HJ37_RS10915</t>
  </si>
  <si>
    <t>HJ37_RS10920</t>
  </si>
  <si>
    <t>HJ37_RS10925</t>
  </si>
  <si>
    <t>HJ37_RS10930</t>
  </si>
  <si>
    <t>HJ37_RS10935</t>
  </si>
  <si>
    <t>HJ37_RS10940</t>
  </si>
  <si>
    <t>HJ37_RS10945</t>
  </si>
  <si>
    <t>HJ37_RS10950</t>
  </si>
  <si>
    <t>HJ37_RS10955</t>
  </si>
  <si>
    <t>HJ37_RS10960</t>
  </si>
  <si>
    <t>HJ37_RS10965</t>
  </si>
  <si>
    <t>HJ37_RS10970</t>
  </si>
  <si>
    <t>HJ37_RS10975</t>
  </si>
  <si>
    <t>HJ37_RS10980</t>
  </si>
  <si>
    <t>HJ37_RS10985</t>
  </si>
  <si>
    <t>HJ37_RS10990</t>
  </si>
  <si>
    <t>HJ37_RS10995</t>
  </si>
  <si>
    <t>HJ37_RS11000</t>
  </si>
  <si>
    <t>HJ37_RS11005</t>
  </si>
  <si>
    <t>HJ37_RS11010</t>
  </si>
  <si>
    <t>HJ37_RS11015</t>
  </si>
  <si>
    <t>HJ37_RS11020</t>
  </si>
  <si>
    <t>HJ37_RS11025</t>
  </si>
  <si>
    <t>HJ37_RS11030</t>
  </si>
  <si>
    <t>HJ37_RS11035</t>
  </si>
  <si>
    <t>HJ37_RS11040</t>
  </si>
  <si>
    <t>HJ37_RS11045</t>
  </si>
  <si>
    <t>HJ37_RS11050</t>
  </si>
  <si>
    <t>HJ37_RS11055</t>
  </si>
  <si>
    <t>HJ37_RS11060</t>
  </si>
  <si>
    <t>HJ37_RS11065</t>
  </si>
  <si>
    <t>HJ37_RS11070</t>
  </si>
  <si>
    <t>HJ37_RS11075</t>
  </si>
  <si>
    <t>HJ37_RS11080</t>
  </si>
  <si>
    <t>HJ37_RS11085</t>
  </si>
  <si>
    <t>HJ37_RS11090</t>
  </si>
  <si>
    <t>HJ37_RS11095</t>
  </si>
  <si>
    <t>HJ37_RS11100</t>
  </si>
  <si>
    <t>HJ37_RS11105</t>
  </si>
  <si>
    <t>HJ37_RS11110</t>
  </si>
  <si>
    <t>HJ37_RS11115</t>
  </si>
  <si>
    <t>HJ37_RS11120</t>
  </si>
  <si>
    <t>HJ37_RS11125</t>
  </si>
  <si>
    <t>HJ37_RS11130</t>
  </si>
  <si>
    <t>HJ37_RS11135</t>
  </si>
  <si>
    <t>HJ37_RS11140</t>
  </si>
  <si>
    <t>HJ37_RS11145</t>
  </si>
  <si>
    <t>HJ37_RS11150</t>
  </si>
  <si>
    <t>HJ37_RS11155</t>
  </si>
  <si>
    <t>HJ37_RS11160</t>
  </si>
  <si>
    <t>HJ37_RS11165</t>
  </si>
  <si>
    <t>HJ37_RS11170</t>
  </si>
  <si>
    <t>HJ37_RS11175</t>
  </si>
  <si>
    <t>HJ37_RS11180</t>
  </si>
  <si>
    <t>HJ37_RS11185</t>
  </si>
  <si>
    <t>HJ37_RS11190</t>
  </si>
  <si>
    <t>HJ37_RS11195</t>
  </si>
  <si>
    <t>HJ37_RS11200</t>
  </si>
  <si>
    <t>HJ37_RS11205</t>
  </si>
  <si>
    <t>HJ37_RS11210</t>
  </si>
  <si>
    <t>HJ37_RS11215</t>
  </si>
  <si>
    <t>HJ37_RS11220</t>
  </si>
  <si>
    <t>HJ37_RS11225</t>
  </si>
  <si>
    <t>HJ37_RS11230</t>
  </si>
  <si>
    <t>HJ37_RS11235</t>
  </si>
  <si>
    <t>HJ37_RS11240</t>
  </si>
  <si>
    <t>HJ37_RS11245</t>
  </si>
  <si>
    <t>HJ37_RS11250</t>
  </si>
  <si>
    <t>HJ37_RS11255</t>
  </si>
  <si>
    <t>HJ37_RS11260</t>
  </si>
  <si>
    <t>HJ37_RS11265</t>
  </si>
  <si>
    <t>HJ37_RS11270</t>
  </si>
  <si>
    <t>HJ37_RS11275</t>
  </si>
  <si>
    <t>HJ37_RS11280</t>
  </si>
  <si>
    <t>HJ37_RS11285</t>
  </si>
  <si>
    <t>HJ37_RS11290</t>
  </si>
  <si>
    <t>HJ37_RS11295</t>
  </si>
  <si>
    <t>HJ37_RS11300</t>
  </si>
  <si>
    <t>HJ37_RS11305</t>
  </si>
  <si>
    <t>HJ37_RS11310</t>
  </si>
  <si>
    <t>HJ37_RS11315</t>
  </si>
  <si>
    <t>HJ37_RS11320</t>
  </si>
  <si>
    <t>HJ37_RS11325</t>
  </si>
  <si>
    <t>HJ37_RS11330</t>
  </si>
  <si>
    <t>HJ37_RS11335</t>
  </si>
  <si>
    <t>HJ37_RS11340</t>
  </si>
  <si>
    <t>HJ37_RS11345</t>
  </si>
  <si>
    <t>HJ37_RS11350</t>
  </si>
  <si>
    <t>HJ37_RS11355</t>
  </si>
  <si>
    <t>HJ37_RS11360</t>
  </si>
  <si>
    <t>HJ37_RS11365</t>
  </si>
  <si>
    <t>HJ37_RS11370</t>
  </si>
  <si>
    <t>HJ37_RS11375</t>
  </si>
  <si>
    <t>HJ37_RS11380</t>
  </si>
  <si>
    <t>HJ37_RS11385</t>
  </si>
  <si>
    <t>HJ37_RS11390</t>
  </si>
  <si>
    <t>HJ37_RS11395</t>
  </si>
  <si>
    <t>HJ37_RS11400</t>
  </si>
  <si>
    <t>HJ37_RS11405</t>
  </si>
  <si>
    <t>HJ37_RS11410</t>
  </si>
  <si>
    <t>HJ37_RS11415</t>
  </si>
  <si>
    <t>HJ37_RS11420</t>
  </si>
  <si>
    <t>HJ37_RS11425</t>
  </si>
  <si>
    <t>HJ37_RS11430</t>
  </si>
  <si>
    <t>HJ37_RS11435</t>
  </si>
  <si>
    <t>HJ37_RS11440</t>
  </si>
  <si>
    <t>HJ37_RS11445</t>
  </si>
  <si>
    <t>HJ37_RS11450</t>
  </si>
  <si>
    <t>HJ37_RS11455</t>
  </si>
  <si>
    <t>HJ37_RS11460</t>
  </si>
  <si>
    <t>HJ37_RS11465</t>
  </si>
  <si>
    <t>HJ37_RS11470</t>
  </si>
  <si>
    <t>HJ37_RS11475</t>
  </si>
  <si>
    <t>HJ37_RS11480</t>
  </si>
  <si>
    <t>HJ37_RS11485</t>
  </si>
  <si>
    <t>HJ37_RS11490</t>
  </si>
  <si>
    <t>HJ37_RS11495</t>
  </si>
  <si>
    <t>HJ37_RS11500</t>
  </si>
  <si>
    <t>HJ37_RS11505</t>
  </si>
  <si>
    <t>HJ37_RS11510</t>
  </si>
  <si>
    <t>HJ37_RS11515</t>
  </si>
  <si>
    <t>HJ37_RS11520</t>
  </si>
  <si>
    <t>HJ37_RS11525</t>
  </si>
  <si>
    <t>HJ37_RS11530</t>
  </si>
  <si>
    <t>HJ37_RS11535</t>
  </si>
  <si>
    <t>HJ37_RS11540</t>
  </si>
  <si>
    <t>HJ37_RS11545</t>
  </si>
  <si>
    <t>HJ37_RS11550</t>
  </si>
  <si>
    <t>HJ37_RS11555</t>
  </si>
  <si>
    <t>HJ37_RS11560</t>
  </si>
  <si>
    <t>HJ37_RS11565</t>
  </si>
  <si>
    <t>HJ37_RS11570</t>
  </si>
  <si>
    <t>HJ37_RS11575</t>
  </si>
  <si>
    <t>HJ37_RS11580</t>
  </si>
  <si>
    <t>HJ37_RS11585</t>
  </si>
  <si>
    <t>HJ37_RS11590</t>
  </si>
  <si>
    <t>HJ37_RS11595</t>
  </si>
  <si>
    <t>HJ37_RS11600</t>
  </si>
  <si>
    <t>HJ37_RS11605</t>
  </si>
  <si>
    <t>HJ37_RS11610</t>
  </si>
  <si>
    <t>HJ37_RS11615</t>
  </si>
  <si>
    <t>HJ37_RS11620</t>
  </si>
  <si>
    <t>HJ37_RS11625</t>
  </si>
  <si>
    <t>HJ37_RS11630</t>
  </si>
  <si>
    <t>HJ37_RS11635</t>
  </si>
  <si>
    <t>HJ37_RS11640</t>
  </si>
  <si>
    <t>HJ37_RS11645</t>
  </si>
  <si>
    <t>HJ37_RS11650</t>
  </si>
  <si>
    <t>HJ37_RS11655</t>
  </si>
  <si>
    <t>HJ37_RS11660</t>
  </si>
  <si>
    <t>HJ37_RS11665</t>
  </si>
  <si>
    <t>HJ37_RS11670</t>
  </si>
  <si>
    <t>HJ37_RS11675</t>
  </si>
  <si>
    <t>HJ37_RS11680</t>
  </si>
  <si>
    <t>HJ37_RS11685</t>
  </si>
  <si>
    <t>HJ37_RS11690</t>
  </si>
  <si>
    <t>HJ37_RS11695</t>
  </si>
  <si>
    <t>HJ37_RS11700</t>
  </si>
  <si>
    <t>HJ37_RS11705</t>
  </si>
  <si>
    <t>HJ37_RS11710</t>
  </si>
  <si>
    <t>HJ37_RS11715</t>
  </si>
  <si>
    <t>HJ37_RS11720</t>
  </si>
  <si>
    <t>HJ37_RS11725</t>
  </si>
  <si>
    <t>HJ37_RS11730</t>
  </si>
  <si>
    <t>HJ37_RS11735</t>
  </si>
  <si>
    <t>HJ37_RS11740</t>
  </si>
  <si>
    <t>HJ37_RS11745</t>
  </si>
  <si>
    <t>HJ37_RS11750</t>
  </si>
  <si>
    <t>HJ37_RS11755</t>
  </si>
  <si>
    <t>HJ37_RS11760</t>
  </si>
  <si>
    <t>HJ37_RS11765</t>
  </si>
  <si>
    <t>HJ37_RS11770</t>
  </si>
  <si>
    <t>HJ37_RS11775</t>
  </si>
  <si>
    <t>HJ37_RS11780</t>
  </si>
  <si>
    <t>HJ37_RS11785</t>
  </si>
  <si>
    <t>HJ37_RS11790</t>
  </si>
  <si>
    <t>HJ37_RS11795</t>
  </si>
  <si>
    <t>HJ37_RS11800</t>
  </si>
  <si>
    <t>HJ37_RS11805</t>
  </si>
  <si>
    <t>HJ37_RS11810</t>
  </si>
  <si>
    <t>HJ37_RS11815</t>
  </si>
  <si>
    <t>HJ37_RS11820</t>
  </si>
  <si>
    <t>HJ37_RS11825</t>
  </si>
  <si>
    <t>HJ37_RS11830</t>
  </si>
  <si>
    <t>HJ37_RS11835</t>
  </si>
  <si>
    <t>HJ37_RS11840</t>
  </si>
  <si>
    <t>HJ37_RS11845</t>
  </si>
  <si>
    <t>HJ37_RS11850</t>
  </si>
  <si>
    <t>HJ37_RS11855</t>
  </si>
  <si>
    <t>HJ37_RS11860</t>
  </si>
  <si>
    <t>HJ37_RS11865</t>
  </si>
  <si>
    <t>HJ37_RS11870</t>
  </si>
  <si>
    <t>HJ37_RS11875</t>
  </si>
  <si>
    <t>HJ37_RS11880</t>
  </si>
  <si>
    <t>HJ37_RS11885</t>
  </si>
  <si>
    <t>HJ37_RS11890</t>
  </si>
  <si>
    <t>HJ37_RS11895</t>
  </si>
  <si>
    <t>HJ37_RS11900</t>
  </si>
  <si>
    <t>HJ37_RS11905</t>
  </si>
  <si>
    <t>HJ37_RS11910</t>
  </si>
  <si>
    <t>HJ37_RS11915</t>
  </si>
  <si>
    <t>HJ37_RS11920</t>
  </si>
  <si>
    <t>HJ37_RS11925</t>
  </si>
  <si>
    <t>HJ37_RS11930</t>
  </si>
  <si>
    <t>HJ37_RS11935</t>
  </si>
  <si>
    <t>HJ37_RS11940</t>
  </si>
  <si>
    <t>HJ37_RS11945</t>
  </si>
  <si>
    <t>HJ37_RS11950</t>
  </si>
  <si>
    <t>HJ37_RS11955</t>
  </si>
  <si>
    <t>HJ37_RS11960</t>
  </si>
  <si>
    <t>HJ37_RS11965</t>
  </si>
  <si>
    <t>HJ37_RS11970</t>
  </si>
  <si>
    <t>HJ37_RS11975</t>
  </si>
  <si>
    <t>HJ37_RS11980</t>
  </si>
  <si>
    <t>HJ37_RS11985</t>
  </si>
  <si>
    <t>HJ37_RS11990</t>
  </si>
  <si>
    <t>HJ37_RS11995</t>
  </si>
  <si>
    <t>HJ37_RS12000</t>
  </si>
  <si>
    <t>HJ37_RS12005</t>
  </si>
  <si>
    <t>HJ37_RS12010</t>
  </si>
  <si>
    <t>HJ37_RS12015</t>
  </si>
  <si>
    <t>HJ37_RS12020</t>
  </si>
  <si>
    <t>HJ37_RS12025</t>
  </si>
  <si>
    <t>HJ37_RS12030</t>
  </si>
  <si>
    <t>HJ37_RS12035</t>
  </si>
  <si>
    <t>HJ37_RS12040</t>
  </si>
  <si>
    <t>HJ37_RS12045</t>
  </si>
  <si>
    <t>HJ37_RS12050</t>
  </si>
  <si>
    <t>HJ37_RS12055</t>
  </si>
  <si>
    <t>HJ37_RS12060</t>
  </si>
  <si>
    <t>HJ37_RS12065</t>
  </si>
  <si>
    <t>HJ37_RS12070</t>
  </si>
  <si>
    <t>HJ37_RS12075</t>
  </si>
  <si>
    <t>HJ37_RS12080</t>
  </si>
  <si>
    <t>HJ37_RS12085</t>
  </si>
  <si>
    <t>HJ37_RS12090</t>
  </si>
  <si>
    <t>HJ37_RS12095</t>
  </si>
  <si>
    <t>HJ37_RS12100</t>
  </si>
  <si>
    <t>HJ37_RS12105</t>
  </si>
  <si>
    <t>HJ37_RS12110</t>
  </si>
  <si>
    <t>HJ37_RS12115</t>
  </si>
  <si>
    <t>HJ37_RS12120</t>
  </si>
  <si>
    <t>HJ37_RS12125</t>
  </si>
  <si>
    <t>HJ37_RS12130</t>
  </si>
  <si>
    <t>HJ37_RS12135</t>
  </si>
  <si>
    <t>HJ37_RS12140</t>
  </si>
  <si>
    <t>HJ37_RS12145</t>
  </si>
  <si>
    <t>HJ37_RS12150</t>
  </si>
  <si>
    <t>HJ37_RS12155</t>
  </si>
  <si>
    <t>HJ37_RS12160</t>
  </si>
  <si>
    <t>HJ37_RS12165</t>
  </si>
  <si>
    <t>HJ37_RS12170</t>
  </si>
  <si>
    <t>HJ37_RS12175</t>
  </si>
  <si>
    <t>HJ37_RS12180</t>
  </si>
  <si>
    <t>HJ37_RS12185</t>
  </si>
  <si>
    <t>HJ37_RS12190</t>
  </si>
  <si>
    <t>HJ37_RS12195</t>
  </si>
  <si>
    <t>HJ37_RS12200</t>
  </si>
  <si>
    <t>HJ37_RS12205</t>
  </si>
  <si>
    <t>HJ37_RS12210</t>
  </si>
  <si>
    <t>HJ37_RS12215</t>
  </si>
  <si>
    <t>HJ37_RS12220</t>
  </si>
  <si>
    <t>HJ37_RS12225</t>
  </si>
  <si>
    <t>HJ37_RS12230</t>
  </si>
  <si>
    <t>HJ37_RS12235</t>
  </si>
  <si>
    <t>HJ37_RS12240</t>
  </si>
  <si>
    <t>HJ37_RS12245</t>
  </si>
  <si>
    <t>HJ37_RS12250</t>
  </si>
  <si>
    <t>HJ37_RS12255</t>
  </si>
  <si>
    <t>HJ37_RS12260</t>
  </si>
  <si>
    <t>HJ37_RS12265</t>
  </si>
  <si>
    <t>HJ37_RS12270</t>
  </si>
  <si>
    <t>HJ37_RS12275</t>
  </si>
  <si>
    <t>HJ37_RS12280</t>
  </si>
  <si>
    <t>HJ37_RS12285</t>
  </si>
  <si>
    <t>HJ37_RS12290</t>
  </si>
  <si>
    <t>HJ37_RS12295</t>
  </si>
  <si>
    <t>HJ37_RS12300</t>
  </si>
  <si>
    <t>HJ37_RS12305</t>
  </si>
  <si>
    <t>HJ37_RS12310</t>
  </si>
  <si>
    <t>HJ37_RS12315</t>
  </si>
  <si>
    <t>HJ37_RS12320</t>
  </si>
  <si>
    <t>HJ37_RS12325</t>
  </si>
  <si>
    <t>HJ37_RS12330</t>
  </si>
  <si>
    <t>HJ37_RS12335</t>
  </si>
  <si>
    <t>HJ37_RS12340</t>
  </si>
  <si>
    <t>HJ37_RS12345</t>
  </si>
  <si>
    <t>HJ37_RS12350</t>
  </si>
  <si>
    <t>HJ37_RS12355</t>
  </si>
  <si>
    <t>HJ37_RS12360</t>
  </si>
  <si>
    <t>HJ37_RS12365</t>
  </si>
  <si>
    <t>HJ37_RS12370</t>
  </si>
  <si>
    <t>HJ37_RS12375</t>
  </si>
  <si>
    <t>HJ37_RS12380</t>
  </si>
  <si>
    <t>HJ37_RS12385</t>
  </si>
  <si>
    <t>HJ37_RS12390</t>
  </si>
  <si>
    <t>HJ37_RS12395</t>
  </si>
  <si>
    <t>HJ37_RS12400</t>
  </si>
  <si>
    <t>HJ37_RS12405</t>
  </si>
  <si>
    <t>HJ37_RS12410</t>
  </si>
  <si>
    <t>HJ37_RS12415</t>
  </si>
  <si>
    <t>HJ37_RS12420</t>
  </si>
  <si>
    <t>HJ37_RS12425</t>
  </si>
  <si>
    <t>HJ37_RS12430</t>
  </si>
  <si>
    <t>HJ37_RS12435</t>
  </si>
  <si>
    <t>HJ37_RS12440</t>
  </si>
  <si>
    <t>HJ37_RS12445</t>
  </si>
  <si>
    <t>HJ37_RS12450</t>
  </si>
  <si>
    <t>HJ37_RS12455</t>
  </si>
  <si>
    <t>HJ37_RS12460</t>
  </si>
  <si>
    <t>HJ37_RS12465</t>
  </si>
  <si>
    <t>HJ37_RS12470</t>
  </si>
  <si>
    <t>HJ37_RS12475</t>
  </si>
  <si>
    <t>HJ37_RS12480</t>
  </si>
  <si>
    <t>HJ37_RS12485</t>
  </si>
  <si>
    <t>HJ37_RS12490</t>
  </si>
  <si>
    <t>HJ37_RS12495</t>
  </si>
  <si>
    <t>HJ37_RS12500</t>
  </si>
  <si>
    <t>HJ37_RS12505</t>
  </si>
  <si>
    <t>HJ37_RS12510</t>
  </si>
  <si>
    <t>HJ37_RS12515</t>
  </si>
  <si>
    <t>HJ37_RS12520</t>
  </si>
  <si>
    <t>HJ37_RS12525</t>
  </si>
  <si>
    <t>HJ37_RS12530</t>
  </si>
  <si>
    <t>HJ37_RS12535</t>
  </si>
  <si>
    <t>HJ37_RS12540</t>
  </si>
  <si>
    <t>HJ37_RS12545</t>
  </si>
  <si>
    <t>HJ37_RS12550</t>
  </si>
  <si>
    <t>HJ37_RS12555</t>
  </si>
  <si>
    <t>HJ37_RS12560</t>
  </si>
  <si>
    <t>HJ37_RS12565</t>
  </si>
  <si>
    <t>HJ37_RS12570</t>
  </si>
  <si>
    <t>HJ37_RS12575</t>
  </si>
  <si>
    <t>HJ37_RS12580</t>
  </si>
  <si>
    <t>HJ37_RS12585</t>
  </si>
  <si>
    <t>HJ37_RS12590</t>
  </si>
  <si>
    <t>HJ37_RS12595</t>
  </si>
  <si>
    <t>HJ37_RS12600</t>
  </si>
  <si>
    <t>HJ37_RS12605</t>
  </si>
  <si>
    <t>HJ37_RS12610</t>
  </si>
  <si>
    <t>HJ37_RS12615</t>
  </si>
  <si>
    <t>HJ37_RS12620</t>
  </si>
  <si>
    <t>HJ37_RS12625</t>
  </si>
  <si>
    <t>HJ37_RS12630</t>
  </si>
  <si>
    <t>HJ37_RS12635</t>
  </si>
  <si>
    <t>HJ37_RS12640</t>
  </si>
  <si>
    <t>HJ37_RS12645</t>
  </si>
  <si>
    <t>HJ37_RS12650</t>
  </si>
  <si>
    <t>HJ37_RS12655</t>
  </si>
  <si>
    <t>HJ37_RS12660</t>
  </si>
  <si>
    <t>HJ37_RS12665</t>
  </si>
  <si>
    <t>HJ37_RS12670</t>
  </si>
  <si>
    <t>HJ37_RS12675</t>
  </si>
  <si>
    <t>HJ37_RS12680</t>
  </si>
  <si>
    <t>HJ37_RS12685</t>
  </si>
  <si>
    <t>HJ37_RS12690</t>
  </si>
  <si>
    <t>HJ37_RS12695</t>
  </si>
  <si>
    <t>HJ37_RS12700</t>
  </si>
  <si>
    <t>HJ37_RS12705</t>
  </si>
  <si>
    <t>HJ37_RS12710</t>
  </si>
  <si>
    <t>HJ37_RS12715</t>
  </si>
  <si>
    <t>HJ37_RS12720</t>
  </si>
  <si>
    <t>HJ37_RS12725</t>
  </si>
  <si>
    <t>HJ37_RS12730</t>
  </si>
  <si>
    <t>HJ37_RS12735</t>
  </si>
  <si>
    <t>HJ37_RS12740</t>
  </si>
  <si>
    <t>HJ37_RS12745</t>
  </si>
  <si>
    <t>HJ37_RS12750</t>
  </si>
  <si>
    <t>HJ37_RS12755</t>
  </si>
  <si>
    <t>HJ37_RS12760</t>
  </si>
  <si>
    <t>HJ37_RS12765</t>
  </si>
  <si>
    <t>HJ37_RS12770</t>
  </si>
  <si>
    <t>HJ37_RS12775</t>
  </si>
  <si>
    <t>HJ37_RS12780</t>
  </si>
  <si>
    <t>HJ37_RS12785</t>
  </si>
  <si>
    <t>HJ37_RS12790</t>
  </si>
  <si>
    <t>HJ37_RS12795</t>
  </si>
  <si>
    <t>HJ37_RS12800</t>
  </si>
  <si>
    <t>HJ37_RS12805</t>
  </si>
  <si>
    <t>HJ37_RS12810</t>
  </si>
  <si>
    <t>HJ37_RS12815</t>
  </si>
  <si>
    <t>HJ37_RS12820</t>
  </si>
  <si>
    <t>HJ37_RS12825</t>
  </si>
  <si>
    <t>HJ37_RS12830</t>
  </si>
  <si>
    <t>HJ37_RS12835</t>
  </si>
  <si>
    <t>HJ37_RS12840</t>
  </si>
  <si>
    <t>HJ37_RS12845</t>
  </si>
  <si>
    <t>HJ37_RS12850</t>
  </si>
  <si>
    <t>HJ37_RS12855</t>
  </si>
  <si>
    <t>HJ37_RS12860</t>
  </si>
  <si>
    <t>HJ37_RS12865</t>
  </si>
  <si>
    <t>HJ37_RS12870</t>
  </si>
  <si>
    <t>HJ37_RS12875</t>
  </si>
  <si>
    <t>HJ37_RS12880</t>
  </si>
  <si>
    <t>HJ37_RS12885</t>
  </si>
  <si>
    <t>HJ37_RS12890</t>
  </si>
  <si>
    <t>HJ37_RS12895</t>
  </si>
  <si>
    <t>HJ37_RS12900</t>
  </si>
  <si>
    <t>HJ37_RS12905</t>
  </si>
  <si>
    <t>HJ37_RS12910</t>
  </si>
  <si>
    <t>HJ37_RS12915</t>
  </si>
  <si>
    <t>HJ37_RS12920</t>
  </si>
  <si>
    <t>HJ37_RS12925</t>
  </si>
  <si>
    <t>HJ37_RS12930</t>
  </si>
  <si>
    <t>HJ37_RS12935</t>
  </si>
  <si>
    <t>HJ37_RS12940</t>
  </si>
  <si>
    <t>HJ37_RS12945</t>
  </si>
  <si>
    <t>HJ37_RS12950</t>
  </si>
  <si>
    <t>HJ37_RS12955</t>
  </si>
  <si>
    <t>HJ37_RS12960</t>
  </si>
  <si>
    <t>HJ37_RS12965</t>
  </si>
  <si>
    <t>HJ37_RS12970</t>
  </si>
  <si>
    <t>HJ37_RS12975</t>
  </si>
  <si>
    <t>HJ37_RS12980</t>
  </si>
  <si>
    <t>HJ37_RS12985</t>
  </si>
  <si>
    <t>HJ37_RS12990</t>
  </si>
  <si>
    <t>HJ37_RS12995</t>
  </si>
  <si>
    <t>HJ37_RS13000</t>
  </si>
  <si>
    <t>HJ37_RS13005</t>
  </si>
  <si>
    <t>HJ37_RS13010</t>
  </si>
  <si>
    <t>HJ37_RS13015</t>
  </si>
  <si>
    <t>HJ37_RS13020</t>
  </si>
  <si>
    <t>HJ37_RS13025</t>
  </si>
  <si>
    <t>HJ37_RS13030</t>
  </si>
  <si>
    <t>HJ37_RS13035</t>
  </si>
  <si>
    <t>HJ37_RS13040</t>
  </si>
  <si>
    <t>HJ37_RS13045</t>
  </si>
  <si>
    <t>HJ37_RS13050</t>
  </si>
  <si>
    <t>HJ37_RS13055</t>
  </si>
  <si>
    <t>HJ37_RS13060</t>
  </si>
  <si>
    <t>HJ37_RS13065</t>
  </si>
  <si>
    <t>HJ37_RS13070</t>
  </si>
  <si>
    <t>HJ37_RS13075</t>
  </si>
  <si>
    <t>HJ37_RS13080</t>
  </si>
  <si>
    <t>HJ37_RS13085</t>
  </si>
  <si>
    <t>HJ37_RS13090</t>
  </si>
  <si>
    <t>HJ37_RS13095</t>
  </si>
  <si>
    <t>HJ37_RS13100</t>
  </si>
  <si>
    <t>HJ37_RS13105</t>
  </si>
  <si>
    <t>HJ37_RS13110</t>
  </si>
  <si>
    <t>HJ37_RS13115</t>
  </si>
  <si>
    <t>HJ37_RS13120</t>
  </si>
  <si>
    <t>HJ37_RS13125</t>
  </si>
  <si>
    <t>HJ37_RS13130</t>
  </si>
  <si>
    <t>HJ37_RS13135</t>
  </si>
  <si>
    <t>HJ37_RS13140</t>
  </si>
  <si>
    <t>HJ37_RS13145</t>
  </si>
  <si>
    <t>HJ37_RS13150</t>
  </si>
  <si>
    <t>HJ37_RS13155</t>
  </si>
  <si>
    <t>HJ37_RS13160</t>
  </si>
  <si>
    <t>HJ37_RS13165</t>
  </si>
  <si>
    <t>HJ37_RS13170</t>
  </si>
  <si>
    <t>HJ37_RS13175</t>
  </si>
  <si>
    <t>HJ37_RS13180</t>
  </si>
  <si>
    <t>HJ37_RS13185</t>
  </si>
  <si>
    <t>HJ37_RS13190</t>
  </si>
  <si>
    <t>HJ37_RS13195</t>
  </si>
  <si>
    <t>HJ37_RS13200</t>
  </si>
  <si>
    <t>HJ37_RS13205</t>
  </si>
  <si>
    <t>HJ37_RS13210</t>
  </si>
  <si>
    <t>HJ37_RS13215</t>
  </si>
  <si>
    <t>HJ37_RS13220</t>
  </si>
  <si>
    <t>HJ37_RS13225</t>
  </si>
  <si>
    <t>HJ37_RS13230</t>
  </si>
  <si>
    <t>HJ37_RS13235</t>
  </si>
  <si>
    <t>HJ37_RS13240</t>
  </si>
  <si>
    <t>HJ37_RS13245</t>
  </si>
  <si>
    <t>HJ37_RS13250</t>
  </si>
  <si>
    <t>HJ37_RS13255</t>
  </si>
  <si>
    <t>HJ37_RS13260</t>
  </si>
  <si>
    <t>HJ37_RS13265</t>
  </si>
  <si>
    <t>HJ37_RS13270</t>
  </si>
  <si>
    <t>HJ37_RS13275</t>
  </si>
  <si>
    <t>HJ37_RS13280</t>
  </si>
  <si>
    <t>HJ37_RS13285</t>
  </si>
  <si>
    <t>HJ37_RS13290</t>
  </si>
  <si>
    <t>HJ37_RS13295</t>
  </si>
  <si>
    <t>HJ37_RS13300</t>
  </si>
  <si>
    <t>HJ37_RS13305</t>
  </si>
  <si>
    <t>HJ37_RS13310</t>
  </si>
  <si>
    <t>HJ37_RS13315</t>
  </si>
  <si>
    <t>HJ37_RS13320</t>
  </si>
  <si>
    <t>HJ37_RS13325</t>
  </si>
  <si>
    <t>HJ37_RS13330</t>
  </si>
  <si>
    <t>HJ37_RS13335</t>
  </si>
  <si>
    <t>HJ37_RS13340</t>
  </si>
  <si>
    <t>HJ37_RS13345</t>
  </si>
  <si>
    <t>HJ37_RS13350</t>
  </si>
  <si>
    <t>HJ37_RS13355</t>
  </si>
  <si>
    <t>HJ37_RS13360</t>
  </si>
  <si>
    <t>HJ37_RS13365</t>
  </si>
  <si>
    <t>HJ37_RS13370</t>
  </si>
  <si>
    <t>HJ37_RS13375</t>
  </si>
  <si>
    <t>HJ37_RS13380</t>
  </si>
  <si>
    <t>HJ37_RS13385</t>
  </si>
  <si>
    <t>HJ37_RS13390</t>
  </si>
  <si>
    <t>HJ37_RS13395</t>
  </si>
  <si>
    <t>HJ37_RS13400</t>
  </si>
  <si>
    <t>HJ37_RS13405</t>
  </si>
  <si>
    <t>HJ37_RS13410</t>
  </si>
  <si>
    <t>HJ37_RS13415</t>
  </si>
  <si>
    <t>HJ37_RS13420</t>
  </si>
  <si>
    <t>HJ37_RS13425</t>
  </si>
  <si>
    <t>HJ37_RS13430</t>
  </si>
  <si>
    <t>HJ37_RS13435</t>
  </si>
  <si>
    <t>HJ37_RS13440</t>
  </si>
  <si>
    <t>HJ37_RS13445</t>
  </si>
  <si>
    <t>HJ37_RS13450</t>
  </si>
  <si>
    <t>HJ37_RS13455</t>
  </si>
  <si>
    <t>HJ37_RS13460</t>
  </si>
  <si>
    <t>HJ37_RS13465</t>
  </si>
  <si>
    <t>HJ37_RS13470</t>
  </si>
  <si>
    <t>HJ37_RS13475</t>
  </si>
  <si>
    <t>HJ37_RS13480</t>
  </si>
  <si>
    <t>HJ37_RS13485</t>
  </si>
  <si>
    <t>HJ37_RS13490</t>
  </si>
  <si>
    <t>HJ37_RS13495</t>
  </si>
  <si>
    <t>HJ37_RS13500</t>
  </si>
  <si>
    <t>HJ37_RS13505</t>
  </si>
  <si>
    <t>HJ37_RS13510</t>
  </si>
  <si>
    <t>HJ37_RS13515</t>
  </si>
  <si>
    <t>HJ37_RS13520</t>
  </si>
  <si>
    <t>HJ37_RS13525</t>
  </si>
  <si>
    <t>HJ37_RS13530</t>
  </si>
  <si>
    <t>HJ37_RS13535</t>
  </si>
  <si>
    <t>HJ37_RS13540</t>
  </si>
  <si>
    <t>HJ37_RS13545</t>
  </si>
  <si>
    <t>HJ37_RS13550</t>
  </si>
  <si>
    <t>HJ37_RS13555</t>
  </si>
  <si>
    <t>HJ37_RS13560</t>
  </si>
  <si>
    <t>HJ37_RS13565</t>
  </si>
  <si>
    <t>HJ37_RS13570</t>
  </si>
  <si>
    <t>HJ37_RS13575</t>
  </si>
  <si>
    <t>HJ37_RS13580</t>
  </si>
  <si>
    <t>HJ37_RS13585</t>
  </si>
  <si>
    <t>HJ37_RS13590</t>
  </si>
  <si>
    <t>HJ37_RS13595</t>
  </si>
  <si>
    <t>HJ37_RS13600</t>
  </si>
  <si>
    <t>HJ37_RS13605</t>
  </si>
  <si>
    <t>HJ37_RS13610</t>
  </si>
  <si>
    <t>HJ37_RS13615</t>
  </si>
  <si>
    <t>HJ37_RS13620</t>
  </si>
  <si>
    <t>HJ37_RS13625</t>
  </si>
  <si>
    <t>HJ37_RS13630</t>
  </si>
  <si>
    <t>HJ37_RS13635</t>
  </si>
  <si>
    <t>HJ37_RS13640</t>
  </si>
  <si>
    <t>HJ37_RS13645</t>
  </si>
  <si>
    <t>HJ37_RS13650</t>
  </si>
  <si>
    <t>HJ37_RS13655</t>
  </si>
  <si>
    <t>HJ37_RS13660</t>
  </si>
  <si>
    <t>HJ37_RS13665</t>
  </si>
  <si>
    <t>HJ37_RS13670</t>
  </si>
  <si>
    <t>HJ37_RS13675</t>
  </si>
  <si>
    <t>HJ37_RS13680</t>
  </si>
  <si>
    <t>HJ37_RS13685</t>
  </si>
  <si>
    <t>HJ37_RS13690</t>
  </si>
  <si>
    <t>HJ37_RS13695</t>
  </si>
  <si>
    <t>HJ37_RS13700</t>
  </si>
  <si>
    <t>HJ37_RS13705</t>
  </si>
  <si>
    <t>HJ37_RS13710</t>
  </si>
  <si>
    <t>HJ37_RS13715</t>
  </si>
  <si>
    <t>HJ37_RS13720</t>
  </si>
  <si>
    <t>HJ37_RS13730</t>
  </si>
  <si>
    <t>HJ37_RS13735</t>
  </si>
  <si>
    <t>HJ37_RS13740</t>
  </si>
  <si>
    <t>HJ37_RS13745</t>
  </si>
  <si>
    <t>HJ37_RS13750</t>
  </si>
  <si>
    <t>HJ37_RS13755</t>
  </si>
  <si>
    <t>HJ37_RS13760</t>
  </si>
  <si>
    <t>HJ37_RS13765</t>
  </si>
  <si>
    <t>HJ37_RS13770</t>
  </si>
  <si>
    <t>HJ37_RS13775</t>
  </si>
  <si>
    <t>HJ37_RS13780</t>
  </si>
  <si>
    <t>HJ37_RS13785</t>
  </si>
  <si>
    <t>HJ37_RS13790</t>
  </si>
  <si>
    <t>HJ37_RS13795</t>
  </si>
  <si>
    <t>HJ37_RS13800</t>
  </si>
  <si>
    <t>HJ37_RS13805</t>
  </si>
  <si>
    <t>HJ37_RS13810</t>
  </si>
  <si>
    <t>HJ37_RS13815</t>
  </si>
  <si>
    <t>HJ37_RS13820</t>
  </si>
  <si>
    <t>HJ37_RS13825</t>
  </si>
  <si>
    <t>HJ37_RS13830</t>
  </si>
  <si>
    <t>HJ37_RS13835</t>
  </si>
  <si>
    <t>HJ37_RS13840</t>
  </si>
  <si>
    <t>HJ37_RS13845</t>
  </si>
  <si>
    <t>HJ37_RS13850</t>
  </si>
  <si>
    <t>HJ37_RS13855</t>
  </si>
  <si>
    <t>HJ37_RS13860</t>
  </si>
  <si>
    <t>HJ37_RS13865</t>
  </si>
  <si>
    <t>HJ37_RS13870</t>
  </si>
  <si>
    <t>HJ37_RS13875</t>
  </si>
  <si>
    <t>HJ37_RS13880</t>
  </si>
  <si>
    <t>HJ37_RS13885</t>
  </si>
  <si>
    <t>HJ37_RS13890</t>
  </si>
  <si>
    <t>HJ37_RS13895</t>
  </si>
  <si>
    <t>HJ37_RS13900</t>
  </si>
  <si>
    <t>HJ37_RS13905</t>
  </si>
  <si>
    <t>HJ37_RS13910</t>
  </si>
  <si>
    <t>HJ37_RS13915</t>
  </si>
  <si>
    <t>HJ37_RS13920</t>
  </si>
  <si>
    <t>HJ37_RS13925</t>
  </si>
  <si>
    <t>HJ37_RS13930</t>
  </si>
  <si>
    <t>HJ37_RS13935</t>
  </si>
  <si>
    <t>HJ37_RS13940</t>
  </si>
  <si>
    <t>HJ37_RS13945</t>
  </si>
  <si>
    <t>HJ37_RS13950</t>
  </si>
  <si>
    <t>HJ37_RS13955</t>
  </si>
  <si>
    <t>HJ37_RS13960</t>
  </si>
  <si>
    <t>HJ37_RS13970</t>
  </si>
  <si>
    <t>HJ37_RS13975</t>
  </si>
  <si>
    <t>HJ37_RS13980</t>
  </si>
  <si>
    <t>HJ37_RS13985</t>
  </si>
  <si>
    <t>HJ37_RS13990</t>
  </si>
  <si>
    <t>HJ37_RS13995</t>
  </si>
  <si>
    <t>HJ37_RS14000</t>
  </si>
  <si>
    <t>HJ37_RS14005</t>
  </si>
  <si>
    <t>HJ37_RS14010</t>
  </si>
  <si>
    <t>HJ37_RS14015</t>
  </si>
  <si>
    <t>HJ37_RS14020</t>
  </si>
  <si>
    <t>HJ37_RS14025</t>
  </si>
  <si>
    <t>HJ37_RS14030</t>
  </si>
  <si>
    <t>HJ37_RS14035</t>
  </si>
  <si>
    <t>HJ37_RS14040</t>
  </si>
  <si>
    <t>HJ37_RS14045</t>
  </si>
  <si>
    <t>HJ37_RS14050</t>
  </si>
  <si>
    <t>HJ37_RS14055</t>
  </si>
  <si>
    <t>HJ37_RS14060</t>
  </si>
  <si>
    <t>HJ37_RS14065</t>
  </si>
  <si>
    <t>HJ37_RS14070</t>
  </si>
  <si>
    <t>HJ37_RS14075</t>
  </si>
  <si>
    <t>HJ37_RS14080</t>
  </si>
  <si>
    <t>HJ37_RS14085</t>
  </si>
  <si>
    <t>HJ37_RS14090</t>
  </si>
  <si>
    <t>HJ37_RS14095</t>
  </si>
  <si>
    <t>HJ37_RS14100</t>
  </si>
  <si>
    <t>HJ37_RS14105</t>
  </si>
  <si>
    <t>HJ37_RS14110</t>
  </si>
  <si>
    <t>HJ37_RS14115</t>
  </si>
  <si>
    <t>HJ37_RS14120</t>
  </si>
  <si>
    <t>HJ37_RS14125</t>
  </si>
  <si>
    <t>HJ37_RS14130</t>
  </si>
  <si>
    <t>HJ37_RS14135</t>
  </si>
  <si>
    <t>HJ37_RS14140</t>
  </si>
  <si>
    <t>HJ37_RS14145</t>
  </si>
  <si>
    <t>HJ37_RS14150</t>
  </si>
  <si>
    <t>HJ37_RS14155</t>
  </si>
  <si>
    <t>HJ37_RS14160</t>
  </si>
  <si>
    <t>HJ37_RS14165</t>
  </si>
  <si>
    <t>HJ37_RS14170</t>
  </si>
  <si>
    <t>HJ37_RS14175</t>
  </si>
  <si>
    <t>HJ37_RS14180</t>
  </si>
  <si>
    <t>HJ37_RS14185</t>
  </si>
  <si>
    <t>HJ37_RS14190</t>
  </si>
  <si>
    <t>HJ37_RS14195</t>
  </si>
  <si>
    <t>gene</t>
  </si>
  <si>
    <t>HJ37_RS14200</t>
  </si>
  <si>
    <t>HJ37_RS14205</t>
  </si>
  <si>
    <t>HJ37_RS14210</t>
  </si>
  <si>
    <t>HJ37_RS14215</t>
  </si>
  <si>
    <t>HJ37_RS14220</t>
  </si>
  <si>
    <t>HJ37_RS14225</t>
  </si>
  <si>
    <t>HJ37_RS14230</t>
  </si>
  <si>
    <t>HJ37_RS14235</t>
  </si>
  <si>
    <t>HJ37_RS14240</t>
  </si>
  <si>
    <t>HJ37_RS14245</t>
  </si>
  <si>
    <t>HJ37_RS14250</t>
  </si>
  <si>
    <t>HJ37_RS14255</t>
  </si>
  <si>
    <t>HJ37_RS14260</t>
  </si>
  <si>
    <t>HJ37_RS14265</t>
  </si>
  <si>
    <t>HJ37_RS14270</t>
  </si>
  <si>
    <t>HJ37_RS14280</t>
  </si>
  <si>
    <t>HJ37_RS14285</t>
  </si>
  <si>
    <t>HJ37_RS14290</t>
  </si>
  <si>
    <t>HJ37_RS14295</t>
  </si>
  <si>
    <t>HJ37_RS14300</t>
  </si>
  <si>
    <t>HJ37_RS14305</t>
  </si>
  <si>
    <t>HJ37_RS14310</t>
  </si>
  <si>
    <t>HJ37_RS14315</t>
  </si>
  <si>
    <t>HJ37_RS14320</t>
  </si>
  <si>
    <t>HJ37_RS14325</t>
  </si>
  <si>
    <t>HJ37_RS14330</t>
  </si>
  <si>
    <t>HJ37_RS14335</t>
  </si>
  <si>
    <t>HJ37_RS14340</t>
  </si>
  <si>
    <t>HJ37_RS14345</t>
  </si>
  <si>
    <t>HJ37_RS14350</t>
  </si>
  <si>
    <t>HJ37_RS14355</t>
  </si>
  <si>
    <t>HJ37_RS14360</t>
  </si>
  <si>
    <t>HJ37_RS14365</t>
  </si>
  <si>
    <t>HJ37_RS14370</t>
  </si>
  <si>
    <t>HJ37_RS14375</t>
  </si>
  <si>
    <t>HJ37_RS14380</t>
  </si>
  <si>
    <t>HJ37_RS14385</t>
  </si>
  <si>
    <t>HJ37_RS14390</t>
  </si>
  <si>
    <t>HJ37_RS14395</t>
  </si>
  <si>
    <t>HJ37_RS14400</t>
  </si>
  <si>
    <t>HJ37_RS14405</t>
  </si>
  <si>
    <t>HJ37_RS14410</t>
  </si>
  <si>
    <t>HJ37_RS14415</t>
  </si>
  <si>
    <t>HJ37_RS14420</t>
  </si>
  <si>
    <t>HJ37_RS14425</t>
  </si>
  <si>
    <t>HJ37_RS14430</t>
  </si>
  <si>
    <t>HJ37_RS14435</t>
  </si>
  <si>
    <t>HJ37_RS14440</t>
  </si>
  <si>
    <t>HJ37_RS14445</t>
  </si>
  <si>
    <t>HJ37_RS14450</t>
  </si>
  <si>
    <t>HJ37_RS14455</t>
  </si>
  <si>
    <t>HJ37_RS14460</t>
  </si>
  <si>
    <t>HJ37_RS14465</t>
  </si>
  <si>
    <t>HJ37_RS14470</t>
  </si>
  <si>
    <t>HJ37_RS14480</t>
  </si>
  <si>
    <t>HJ37_RS14485</t>
  </si>
  <si>
    <t>HJ37_RS14490</t>
  </si>
  <si>
    <t>HJ37_RS14495</t>
  </si>
  <si>
    <t>HJ37_RS14500</t>
  </si>
  <si>
    <t>HJ37_RS14505</t>
  </si>
  <si>
    <t>HJ37_RS14510</t>
  </si>
  <si>
    <t>HJ37_RS14515</t>
  </si>
  <si>
    <t>HJ37_RS14520</t>
  </si>
  <si>
    <t>HJ37_RS14525</t>
  </si>
  <si>
    <t>HJ37_RS14530</t>
  </si>
  <si>
    <t>HJ37_RS14535</t>
  </si>
  <si>
    <t>HJ37_RS14540</t>
  </si>
  <si>
    <t>HJ37_RS14545</t>
  </si>
  <si>
    <t>HJ37_RS14550</t>
  </si>
  <si>
    <t>HJ37_RS14555</t>
  </si>
  <si>
    <t>HJ37_RS14560</t>
  </si>
  <si>
    <t>HJ37_RS14565</t>
  </si>
  <si>
    <t>HJ37_RS14570</t>
  </si>
  <si>
    <t>HJ37_RS14575</t>
  </si>
  <si>
    <t>HJ37_RS14580</t>
  </si>
  <si>
    <t>HJ37_RS14585</t>
  </si>
  <si>
    <t>HJ37_RS14590</t>
  </si>
  <si>
    <t>HJ37_RS14595</t>
  </si>
  <si>
    <t>HJ37_RS14600</t>
  </si>
  <si>
    <t>HJ37_RS14605</t>
  </si>
  <si>
    <t>HJ37_RS14610</t>
  </si>
  <si>
    <t>HJ37_RS14620</t>
  </si>
  <si>
    <t>HJ37_RS14625</t>
  </si>
  <si>
    <t>HJ37_RS14630</t>
  </si>
  <si>
    <t>HJ37_RS14635</t>
  </si>
  <si>
    <t>HJ37_RS14640</t>
  </si>
  <si>
    <t>HJ37_RS14645</t>
  </si>
  <si>
    <t>HJ37_RS14650</t>
  </si>
  <si>
    <t>HJ37_RS14655</t>
  </si>
  <si>
    <t>HJ37_RS14660</t>
  </si>
  <si>
    <t>HJ37_RS14665</t>
  </si>
  <si>
    <t>HJ37_RS14670</t>
  </si>
  <si>
    <t>HJ37_RS14675</t>
  </si>
  <si>
    <t>HJ37_RS14680</t>
  </si>
  <si>
    <t>HJ37_RS14685</t>
  </si>
  <si>
    <t>HJ37_RS14690</t>
  </si>
  <si>
    <t>HJ37_RS14695</t>
  </si>
  <si>
    <t>HJ37_RS14700</t>
  </si>
  <si>
    <t>HJ37_RS14705</t>
  </si>
  <si>
    <t>HJ37_RS14710</t>
  </si>
  <si>
    <t>HJ37_RS14715</t>
  </si>
  <si>
    <t>HJ37_RS14720</t>
  </si>
  <si>
    <t>HJ37_RS14725</t>
  </si>
  <si>
    <t>HJ37_RS14730</t>
  </si>
  <si>
    <t>HJ37_RS14735</t>
  </si>
  <si>
    <t>HJ37_RS14740</t>
  </si>
  <si>
    <t>HJ37_RS14745</t>
  </si>
  <si>
    <t>HJ37_RS14750</t>
  </si>
  <si>
    <t>HJ37_RS14755</t>
  </si>
  <si>
    <t>HJ37_RS14760</t>
  </si>
  <si>
    <t>HJ37_RS14765</t>
  </si>
  <si>
    <t>HJ37_RS14770</t>
  </si>
  <si>
    <t>HJ37_RS14775</t>
  </si>
  <si>
    <t>HJ37_RS14780</t>
  </si>
  <si>
    <t>HJ37_RS14785</t>
  </si>
  <si>
    <t>HJ37_RS14790</t>
  </si>
  <si>
    <t>HJ37_RS14795</t>
  </si>
  <si>
    <t>HJ37_RS14800</t>
  </si>
  <si>
    <t>HJ37_RS14805</t>
  </si>
  <si>
    <t>HJ37_RS14810</t>
  </si>
  <si>
    <t>HJ37_RS14815</t>
  </si>
  <si>
    <t>HJ37_RS14820</t>
  </si>
  <si>
    <t>HJ37_RS14825</t>
  </si>
  <si>
    <t>HJ37_RS14830</t>
  </si>
  <si>
    <t>HJ37_RS14835</t>
  </si>
  <si>
    <t>HJ37_RS14840</t>
  </si>
  <si>
    <t>HJ37_RS14845</t>
  </si>
  <si>
    <t>HJ37_RS14850</t>
  </si>
  <si>
    <t>HJ37_RS14855</t>
  </si>
  <si>
    <t>HJ37_RS14860</t>
  </si>
  <si>
    <t>HJ37_RS14865</t>
  </si>
  <si>
    <t>HJ37_RS14870</t>
  </si>
  <si>
    <t>HJ37_RS14875</t>
  </si>
  <si>
    <t>HJ37_RS14880</t>
  </si>
  <si>
    <t>HJ37_RS14885</t>
  </si>
  <si>
    <t>HJ37_RS14890</t>
  </si>
  <si>
    <t>HJ37_RS14895</t>
  </si>
  <si>
    <t>HJ37_RS14900</t>
  </si>
  <si>
    <t>HJ37_RS14905</t>
  </si>
  <si>
    <t>HJ37_RS14910</t>
  </si>
  <si>
    <t>HJ37_RS14915</t>
  </si>
  <si>
    <t>HJ37_RS14920</t>
  </si>
  <si>
    <t>HJ37_RS14925</t>
  </si>
  <si>
    <t>HJ37_RS14930</t>
  </si>
  <si>
    <t>HJ37_RS14935</t>
  </si>
  <si>
    <t>HJ37_RS14940</t>
  </si>
  <si>
    <t>HJ37_RS14945</t>
  </si>
  <si>
    <t>HJ37_RS14950</t>
  </si>
  <si>
    <t>HJ37_RS14955</t>
  </si>
  <si>
    <t>HJ37_RS14960</t>
  </si>
  <si>
    <t>HJ37_RS14965</t>
  </si>
  <si>
    <t>HJ37_RS14970</t>
  </si>
  <si>
    <t>HJ37_RS14975</t>
  </si>
  <si>
    <t>HJ37_RS14980</t>
  </si>
  <si>
    <t>HJ37_RS14985</t>
  </si>
  <si>
    <t>HJ37_RS14990</t>
  </si>
  <si>
    <t>HJ37_RS14995</t>
  </si>
  <si>
    <t>HJ37_RS15000</t>
  </si>
  <si>
    <t>HJ37_RS15005</t>
  </si>
  <si>
    <t>HJ37_RS15010</t>
  </si>
  <si>
    <t>HJ37_RS15015</t>
  </si>
  <si>
    <t>HJ37_RS15020</t>
  </si>
  <si>
    <t>HJ37_RS15025</t>
  </si>
  <si>
    <t>HJ37_RS15030</t>
  </si>
  <si>
    <t>HJ37_RS15035</t>
  </si>
  <si>
    <t>HJ37_RS15040</t>
  </si>
  <si>
    <t>HJ37_RS15045</t>
  </si>
  <si>
    <t>HJ37_RS15050</t>
  </si>
  <si>
    <t>HJ37_RS15055</t>
  </si>
  <si>
    <t>HJ37_RS15060</t>
  </si>
  <si>
    <t>HJ37_RS15065</t>
  </si>
  <si>
    <t>HJ37_RS15070</t>
  </si>
  <si>
    <t>HJ37_RS15075</t>
  </si>
  <si>
    <t>HJ37_RS15080</t>
  </si>
  <si>
    <t>HJ37_RS15085</t>
  </si>
  <si>
    <t>HJ37_RS15090</t>
  </si>
  <si>
    <t>HJ37_RS15095</t>
  </si>
  <si>
    <t>HJ37_RS15100</t>
  </si>
  <si>
    <t>HJ37_RS15105</t>
  </si>
  <si>
    <t>HJ37_RS15110</t>
  </si>
  <si>
    <t>HJ37_RS15115</t>
  </si>
  <si>
    <t>HJ37_RS15120</t>
  </si>
  <si>
    <t>HJ37_RS15125</t>
  </si>
  <si>
    <t>HJ37_RS15130</t>
  </si>
  <si>
    <t>HJ37_RS15135</t>
  </si>
  <si>
    <t>HJ37_RS15140</t>
  </si>
  <si>
    <t>HJ37_RS15145</t>
  </si>
  <si>
    <t>HJ37_RS15150</t>
  </si>
  <si>
    <t>HJ37_RS15155</t>
  </si>
  <si>
    <t>HJ37_RS15160</t>
  </si>
  <si>
    <t>gene,tRNA</t>
  </si>
  <si>
    <t>HJ37_RS15165</t>
  </si>
  <si>
    <t>HJ37_RS15170</t>
  </si>
  <si>
    <t>HJ37_RS15175</t>
  </si>
  <si>
    <t>HJ37_RS15180</t>
  </si>
  <si>
    <t>HJ37_RS15185</t>
  </si>
  <si>
    <t>HJ37_RS15190</t>
  </si>
  <si>
    <t>HJ37_RS15195</t>
  </si>
  <si>
    <t>HJ37_RS15200</t>
  </si>
  <si>
    <t>HJ37_RS15205</t>
  </si>
  <si>
    <t>HJ37_RS15210</t>
  </si>
  <si>
    <t>HJ37_RS15215</t>
  </si>
  <si>
    <t>HJ37_RS15220</t>
  </si>
  <si>
    <t>HJ37_RS15225</t>
  </si>
  <si>
    <t>HJ37_RS15230</t>
  </si>
  <si>
    <t>HJ37_RS15235</t>
  </si>
  <si>
    <t>HJ37_RS15240</t>
  </si>
  <si>
    <t>HJ37_RS15245</t>
  </si>
  <si>
    <t>HJ37_RS15250</t>
  </si>
  <si>
    <t>HJ37_RS15255</t>
  </si>
  <si>
    <t>HJ37_RS15260</t>
  </si>
  <si>
    <t>HJ37_RS15265</t>
  </si>
  <si>
    <t>HJ37_RS15270</t>
  </si>
  <si>
    <t>HJ37_RS15275</t>
  </si>
  <si>
    <t>HJ37_RS15280</t>
  </si>
  <si>
    <t>HJ37_RS15285</t>
  </si>
  <si>
    <t>HJ37_RS15290</t>
  </si>
  <si>
    <t>HJ37_RS15295</t>
  </si>
  <si>
    <t>HJ37_RS15300</t>
  </si>
  <si>
    <t>HJ37_RS15305</t>
  </si>
  <si>
    <t>HJ37_RS15310</t>
  </si>
  <si>
    <t>HJ37_RS15315</t>
  </si>
  <si>
    <t>HJ37_RS15320</t>
  </si>
  <si>
    <t>HJ37_RS15325</t>
  </si>
  <si>
    <t>HJ37_RS15330</t>
  </si>
  <si>
    <t>HJ37_RS15335</t>
  </si>
  <si>
    <t>HJ37_RS15340</t>
  </si>
  <si>
    <t>HJ37_RS15345</t>
  </si>
  <si>
    <t>HJ37_RS15350</t>
  </si>
  <si>
    <t>HJ37_RS15355</t>
  </si>
  <si>
    <t>HJ37_RS15360</t>
  </si>
  <si>
    <t>HJ37_RS15365</t>
  </si>
  <si>
    <t>HJ37_RS15370</t>
  </si>
  <si>
    <t>HJ37_RS15375</t>
  </si>
  <si>
    <t>HJ37_RS15380</t>
  </si>
  <si>
    <t>HJ37_RS15385</t>
  </si>
  <si>
    <t>HJ37_RS15390</t>
  </si>
  <si>
    <t>HJ37_RS15395</t>
  </si>
  <si>
    <t>HJ37_RS15400</t>
  </si>
  <si>
    <t>HJ37_RS15405</t>
  </si>
  <si>
    <t>HJ37_RS15410</t>
  </si>
  <si>
    <t>HJ37_RS15415</t>
  </si>
  <si>
    <t>HJ37_RS15420</t>
  </si>
  <si>
    <t>HJ37_RS15425</t>
  </si>
  <si>
    <t>HJ37_RS15430</t>
  </si>
  <si>
    <t>HJ37_RS15435</t>
  </si>
  <si>
    <t>HJ37_RS15440</t>
  </si>
  <si>
    <t>HJ37_RS15445</t>
  </si>
  <si>
    <t>HJ37_RS15450</t>
  </si>
  <si>
    <t>HJ37_RS15455</t>
  </si>
  <si>
    <t>HJ37_RS15460</t>
  </si>
  <si>
    <t>HJ37_RS15465</t>
  </si>
  <si>
    <t>HJ37_RS15470</t>
  </si>
  <si>
    <t>HJ37_RS15475</t>
  </si>
  <si>
    <t>HJ37_RS15480</t>
  </si>
  <si>
    <t>HJ37_RS15485</t>
  </si>
  <si>
    <t>HJ37_RS15490</t>
  </si>
  <si>
    <t>HJ37_RS15495</t>
  </si>
  <si>
    <t>HJ37_RS15500</t>
  </si>
  <si>
    <t>HJ37_RS15505</t>
  </si>
  <si>
    <t>HJ37_RS15510</t>
  </si>
  <si>
    <t>HJ37_RS15515</t>
  </si>
  <si>
    <t>HJ37_RS15520</t>
  </si>
  <si>
    <t>HJ37_RS15525</t>
  </si>
  <si>
    <t>HJ37_RS15530</t>
  </si>
  <si>
    <t>HJ37_RS15535</t>
  </si>
  <si>
    <t>HJ37_RS15540</t>
  </si>
  <si>
    <t>HJ37_RS15545</t>
  </si>
  <si>
    <t>HJ37_RS15550</t>
  </si>
  <si>
    <t>HJ37_RS15555</t>
  </si>
  <si>
    <t>HJ37_RS15560</t>
  </si>
  <si>
    <t>HJ37_RS15565</t>
  </si>
  <si>
    <t>HJ37_RS15570</t>
  </si>
  <si>
    <t>HJ37_RS15575</t>
  </si>
  <si>
    <t>HJ37_RS15580</t>
  </si>
  <si>
    <t>HJ37_RS15585</t>
  </si>
  <si>
    <t>HJ37_RS15590</t>
  </si>
  <si>
    <t>HJ37_RS15595</t>
  </si>
  <si>
    <t>HJ37_RS15600</t>
  </si>
  <si>
    <t>HJ37_RS15605</t>
  </si>
  <si>
    <t>HJ37_RS15610</t>
  </si>
  <si>
    <t>HJ37_RS15615</t>
  </si>
  <si>
    <t>HJ37_RS15620</t>
  </si>
  <si>
    <t>HJ37_RS15625</t>
  </si>
  <si>
    <t>HJ37_RS15630</t>
  </si>
  <si>
    <t>HJ37_RS15635</t>
  </si>
  <si>
    <t>HJ37_RS15640</t>
  </si>
  <si>
    <t>HJ37_RS15645</t>
  </si>
  <si>
    <t>HJ37_RS15650</t>
  </si>
  <si>
    <t>HJ37_RS15655</t>
  </si>
  <si>
    <t>HJ37_RS15660</t>
  </si>
  <si>
    <t>HJ37_RS15665</t>
  </si>
  <si>
    <t>HJ37_RS15670</t>
  </si>
  <si>
    <t>HJ37_RS15675</t>
  </si>
  <si>
    <t>HJ37_RS15680</t>
  </si>
  <si>
    <t>HJ37_RS15685</t>
  </si>
  <si>
    <t>HJ37_RS15690</t>
  </si>
  <si>
    <t>HJ37_RS15695</t>
  </si>
  <si>
    <t>HJ37_RS15700</t>
  </si>
  <si>
    <t>HJ37_RS15705</t>
  </si>
  <si>
    <t>HJ37_RS15710</t>
  </si>
  <si>
    <t>HJ37_RS15715</t>
  </si>
  <si>
    <t>HJ37_RS15720</t>
  </si>
  <si>
    <t>HJ37_RS15725</t>
  </si>
  <si>
    <t>HJ37_RS15730</t>
  </si>
  <si>
    <t>HJ37_RS15735</t>
  </si>
  <si>
    <t>HJ37_RS15740</t>
  </si>
  <si>
    <t>HJ37_RS15745</t>
  </si>
  <si>
    <t>HJ37_RS15750</t>
  </si>
  <si>
    <t>HJ37_RS15755</t>
  </si>
  <si>
    <t>HJ37_RS15760</t>
  </si>
  <si>
    <t>HJ37_RS15765</t>
  </si>
  <si>
    <t>HJ37_RS15770</t>
  </si>
  <si>
    <t>HJ37_RS15775</t>
  </si>
  <si>
    <t>HJ37_RS15780</t>
  </si>
  <si>
    <t>HJ37_RS15785</t>
  </si>
  <si>
    <t>HJ37_RS15790</t>
  </si>
  <si>
    <t>HJ37_RS15795</t>
  </si>
  <si>
    <t>HJ37_RS15800</t>
  </si>
  <si>
    <t>HJ37_RS15805</t>
  </si>
  <si>
    <t>HJ37_RS15810</t>
  </si>
  <si>
    <t>HJ37_RS15815</t>
  </si>
  <si>
    <t>HJ37_RS15820</t>
  </si>
  <si>
    <t>HJ37_RS15825</t>
  </si>
  <si>
    <t>HJ37_RS15830</t>
  </si>
  <si>
    <t>HJ37_RS15835</t>
  </si>
  <si>
    <t>HJ37_RS15840</t>
  </si>
  <si>
    <t>HJ37_RS15845</t>
  </si>
  <si>
    <t>HJ37_RS15850</t>
  </si>
  <si>
    <t>HJ37_RS15855</t>
  </si>
  <si>
    <t>HJ37_RS15860</t>
  </si>
  <si>
    <t>HJ37_RS15865</t>
  </si>
  <si>
    <t>HJ37_RS15870</t>
  </si>
  <si>
    <t>HJ37_RS15875</t>
  </si>
  <si>
    <t>HJ37_RS15880</t>
  </si>
  <si>
    <t>HJ37_RS15885</t>
  </si>
  <si>
    <t>HJ37_RS15890</t>
  </si>
  <si>
    <t>HJ37_RS15895</t>
  </si>
  <si>
    <t>HJ37_RS15900</t>
  </si>
  <si>
    <t>HJ37_RS15905</t>
  </si>
  <si>
    <t>HJ37_RS15910</t>
  </si>
  <si>
    <t>HJ37_RS15915</t>
  </si>
  <si>
    <t>HJ37_RS15920</t>
  </si>
  <si>
    <t>HJ37_RS15925</t>
  </si>
  <si>
    <t>HJ37_RS15930</t>
  </si>
  <si>
    <t>HJ37_RS15935</t>
  </si>
  <si>
    <t>HJ37_RS15940</t>
  </si>
  <si>
    <t>HJ37_RS15945</t>
  </si>
  <si>
    <t>HJ37_RS15950</t>
  </si>
  <si>
    <t>HJ37_RS15955</t>
  </si>
  <si>
    <t>HJ37_RS15960</t>
  </si>
  <si>
    <t>HJ37_RS15965</t>
  </si>
  <si>
    <t>HJ37_RS15970</t>
  </si>
  <si>
    <t>HJ37_RS15975</t>
  </si>
  <si>
    <t>HJ37_RS15980</t>
  </si>
  <si>
    <t>HJ37_RS15985</t>
  </si>
  <si>
    <t>HJ37_RS15990</t>
  </si>
  <si>
    <t>HJ37_RS15995</t>
  </si>
  <si>
    <t>HJ37_RS16000</t>
  </si>
  <si>
    <t>HJ37_RS16005</t>
  </si>
  <si>
    <t>HJ37_RS16010</t>
  </si>
  <si>
    <t>HJ37_RS16015</t>
  </si>
  <si>
    <t>HJ37_RS16020</t>
  </si>
  <si>
    <t>HJ37_RS16025</t>
  </si>
  <si>
    <t>HJ37_RS16030</t>
  </si>
  <si>
    <t>HJ37_RS16035</t>
  </si>
  <si>
    <t>HJ37_RS16040</t>
  </si>
  <si>
    <t>HJ37_RS16045</t>
  </si>
  <si>
    <t>HJ37_RS16050</t>
  </si>
  <si>
    <t>HJ37_RS16055</t>
  </si>
  <si>
    <t>HJ37_RS16060</t>
  </si>
  <si>
    <t>HJ37_RS16065</t>
  </si>
  <si>
    <t>HJ37_RS16070</t>
  </si>
  <si>
    <t>HJ37_RS16075</t>
  </si>
  <si>
    <t>HJ37_RS16080</t>
  </si>
  <si>
    <t>HJ37_RS16085</t>
  </si>
  <si>
    <t>HJ37_RS16090</t>
  </si>
  <si>
    <t>HJ37_RS16095</t>
  </si>
  <si>
    <t>HJ37_RS16100</t>
  </si>
  <si>
    <t>HJ37_RS16105</t>
  </si>
  <si>
    <t>HJ37_RS16110</t>
  </si>
  <si>
    <t>HJ37_RS16115</t>
  </si>
  <si>
    <t>HJ37_RS16120</t>
  </si>
  <si>
    <t>HJ37_RS16125</t>
  </si>
  <si>
    <t>HJ37_RS16130</t>
  </si>
  <si>
    <t>HJ37_RS16135</t>
  </si>
  <si>
    <t>HJ37_RS16140</t>
  </si>
  <si>
    <t>HJ37_RS16145</t>
  </si>
  <si>
    <t>HJ37_RS16150</t>
  </si>
  <si>
    <t>HJ37_RS16155</t>
  </si>
  <si>
    <t>HJ37_RS16160</t>
  </si>
  <si>
    <t>HJ37_RS16165</t>
  </si>
  <si>
    <t>HJ37_RS16170</t>
  </si>
  <si>
    <t>HJ37_RS16175</t>
  </si>
  <si>
    <t>HJ37_RS16180</t>
  </si>
  <si>
    <t>HJ37_RS16185</t>
  </si>
  <si>
    <t>HJ37_RS16190</t>
  </si>
  <si>
    <t>HJ37_RS16195</t>
  </si>
  <si>
    <t>HJ37_RS16200</t>
  </si>
  <si>
    <t>HJ37_RS16205</t>
  </si>
  <si>
    <t>HJ37_RS16210</t>
  </si>
  <si>
    <t>HJ37_RS16215</t>
  </si>
  <si>
    <t>HJ37_RS16220</t>
  </si>
  <si>
    <t>HJ37_RS16225</t>
  </si>
  <si>
    <t>HJ37_RS16230</t>
  </si>
  <si>
    <t>HJ37_RS16235</t>
  </si>
  <si>
    <t>HJ37_RS16240</t>
  </si>
  <si>
    <t>HJ37_RS16245</t>
  </si>
  <si>
    <t>HJ37_RS16250</t>
  </si>
  <si>
    <t>HJ37_RS16255</t>
  </si>
  <si>
    <t>HJ37_RS16260</t>
  </si>
  <si>
    <t>HJ37_RS16265</t>
  </si>
  <si>
    <t>HJ37_RS16270</t>
  </si>
  <si>
    <t>HJ37_RS16275</t>
  </si>
  <si>
    <t>HJ37_RS16280</t>
  </si>
  <si>
    <t>HJ37_RS16285</t>
  </si>
  <si>
    <t>HJ37_RS16290</t>
  </si>
  <si>
    <t>HJ37_RS16295</t>
  </si>
  <si>
    <t>HJ37_RS16300</t>
  </si>
  <si>
    <t>HJ37_RS16305</t>
  </si>
  <si>
    <t>HJ37_RS16310</t>
  </si>
  <si>
    <t>HJ37_RS16315</t>
  </si>
  <si>
    <t>HJ37_RS16320</t>
  </si>
  <si>
    <t>HJ37_RS16325</t>
  </si>
  <si>
    <t>HJ37_RS16330</t>
  </si>
  <si>
    <t>HJ37_RS16335</t>
  </si>
  <si>
    <t>HJ37_RS16340</t>
  </si>
  <si>
    <t>HJ37_RS16345</t>
  </si>
  <si>
    <t>HJ37_RS16350</t>
  </si>
  <si>
    <t>HJ37_RS16355</t>
  </si>
  <si>
    <t>HJ37_RS16360</t>
  </si>
  <si>
    <t>HJ37_RS16365</t>
  </si>
  <si>
    <t>HJ37_RS16370</t>
  </si>
  <si>
    <t>HJ37_RS16375</t>
  </si>
  <si>
    <t>HJ37_RS16380</t>
  </si>
  <si>
    <t>HJ37_RS16385</t>
  </si>
  <si>
    <t>HJ37_RS16390</t>
  </si>
  <si>
    <t>HJ37_RS16395</t>
  </si>
  <si>
    <t>HJ37_RS16400</t>
  </si>
  <si>
    <t>HJ37_RS16405</t>
  </si>
  <si>
    <t>HJ37_RS16410</t>
  </si>
  <si>
    <t>HJ37_RS16415</t>
  </si>
  <si>
    <t>HJ37_RS16420</t>
  </si>
  <si>
    <t>HJ37_RS16425</t>
  </si>
  <si>
    <t>HJ37_RS16430</t>
  </si>
  <si>
    <t>HJ37_RS16435</t>
  </si>
  <si>
    <t>HJ37_RS16440</t>
  </si>
  <si>
    <t>HJ37_RS16445</t>
  </si>
  <si>
    <t>HJ37_RS16450</t>
  </si>
  <si>
    <t>HJ37_RS16455</t>
  </si>
  <si>
    <t>HJ37_RS16460</t>
  </si>
  <si>
    <t>HJ37_RS16465</t>
  </si>
  <si>
    <t>HJ37_RS16470</t>
  </si>
  <si>
    <t>HJ37_RS16475</t>
  </si>
  <si>
    <t>HJ37_RS16480</t>
  </si>
  <si>
    <t>HJ37_RS16485</t>
  </si>
  <si>
    <t>HJ37_RS16490</t>
  </si>
  <si>
    <t>HJ37_RS16495</t>
  </si>
  <si>
    <t>HJ37_RS16500</t>
  </si>
  <si>
    <t>HJ37_RS16505</t>
  </si>
  <si>
    <t>HJ37_RS16510</t>
  </si>
  <si>
    <t>HJ37_RS16515</t>
  </si>
  <si>
    <t>HJ37_RS16520</t>
  </si>
  <si>
    <t>HJ37_RS16525</t>
  </si>
  <si>
    <t>HJ37_RS16530</t>
  </si>
  <si>
    <t>HJ37_RS16535</t>
  </si>
  <si>
    <t>HJ37_RS16540</t>
  </si>
  <si>
    <t>HJ37_RS16545</t>
  </si>
  <si>
    <t>HJ37_RS16550</t>
  </si>
  <si>
    <t>HJ37_RS16555</t>
  </si>
  <si>
    <t>HJ37_RS16560</t>
  </si>
  <si>
    <t>HJ37_RS16565</t>
  </si>
  <si>
    <t>HJ37_RS16570</t>
  </si>
  <si>
    <t>HJ37_RS16575</t>
  </si>
  <si>
    <t>HJ37_RS16580</t>
  </si>
  <si>
    <t>HJ37_RS16585</t>
  </si>
  <si>
    <t>HJ37_RS16590</t>
  </si>
  <si>
    <t>HJ37_RS16595</t>
  </si>
  <si>
    <t>HJ37_RS16600</t>
  </si>
  <si>
    <t>HJ37_RS16605</t>
  </si>
  <si>
    <t>HJ37_RS16610</t>
  </si>
  <si>
    <t>HJ37_RS16615</t>
  </si>
  <si>
    <t>HJ37_RS16620</t>
  </si>
  <si>
    <t>HJ37_RS16625</t>
  </si>
  <si>
    <t>HJ37_RS16630</t>
  </si>
  <si>
    <t>HJ37_RS16635</t>
  </si>
  <si>
    <t>HJ37_RS16640</t>
  </si>
  <si>
    <t>HJ37_RS16645</t>
  </si>
  <si>
    <t>HJ37_RS16650</t>
  </si>
  <si>
    <t>HJ37_RS16655</t>
  </si>
  <si>
    <t>HJ37_RS16660</t>
  </si>
  <si>
    <t>HJ37_RS16665</t>
  </si>
  <si>
    <t>HJ37_RS16670</t>
  </si>
  <si>
    <t>HJ37_RS16675</t>
  </si>
  <si>
    <t>HJ37_RS16680</t>
  </si>
  <si>
    <t>HJ37_RS16685</t>
  </si>
  <si>
    <t>HJ37_RS16690</t>
  </si>
  <si>
    <t>HJ37_RS16695</t>
  </si>
  <si>
    <t>HJ37_RS16700</t>
  </si>
  <si>
    <t>HJ37_RS16705</t>
  </si>
  <si>
    <t>HJ37_RS16710</t>
  </si>
  <si>
    <t>HJ37_RS16715</t>
  </si>
  <si>
    <t>HJ37_RS16720</t>
  </si>
  <si>
    <t>HJ37_RS16725</t>
  </si>
  <si>
    <t>HJ37_RS16730</t>
  </si>
  <si>
    <t>HJ37_RS16735</t>
  </si>
  <si>
    <t>HJ37_RS16740</t>
  </si>
  <si>
    <t>HJ37_RS16745</t>
  </si>
  <si>
    <t>HJ37_RS16750</t>
  </si>
  <si>
    <t>HJ37_RS16755</t>
  </si>
  <si>
    <t>HJ37_RS16760</t>
  </si>
  <si>
    <t>HJ37_RS16765</t>
  </si>
  <si>
    <t>HJ37_RS16770</t>
  </si>
  <si>
    <t>HJ37_RS16775</t>
  </si>
  <si>
    <t>HJ37_RS16780</t>
  </si>
  <si>
    <t>HJ37_RS16785</t>
  </si>
  <si>
    <t>HJ37_RS16790</t>
  </si>
  <si>
    <t>HJ37_RS16795</t>
  </si>
  <si>
    <t>HJ37_RS16800</t>
  </si>
  <si>
    <t>HJ37_RS16805</t>
  </si>
  <si>
    <t>HJ37_RS16810</t>
  </si>
  <si>
    <t>HJ37_RS16815</t>
  </si>
  <si>
    <t>HJ37_RS16820</t>
  </si>
  <si>
    <t>HJ37_RS16825</t>
  </si>
  <si>
    <t>HJ37_RS16830</t>
  </si>
  <si>
    <t>HJ37_RS16835</t>
  </si>
  <si>
    <t>HJ37_RS16840</t>
  </si>
  <si>
    <t>HJ37_RS16845</t>
  </si>
  <si>
    <t>HJ37_RS16850</t>
  </si>
  <si>
    <t>HJ37_RS16855</t>
  </si>
  <si>
    <t>HJ37_RS16860</t>
  </si>
  <si>
    <t>HJ37_RS16865</t>
  </si>
  <si>
    <t>HJ37_RS16870</t>
  </si>
  <si>
    <t>HJ37_RS16875</t>
  </si>
  <si>
    <t>HJ37_RS16880</t>
  </si>
  <si>
    <t>HJ37_RS16885</t>
  </si>
  <si>
    <t>HJ37_RS16890</t>
  </si>
  <si>
    <t>HJ37_RS16895</t>
  </si>
  <si>
    <t>HJ37_RS16900</t>
  </si>
  <si>
    <t>HJ37_RS16905</t>
  </si>
  <si>
    <t>HJ37_RS16910</t>
  </si>
  <si>
    <t>HJ37_RS16915</t>
  </si>
  <si>
    <t>HJ37_RS16920</t>
  </si>
  <si>
    <t>HJ37_RS16925</t>
  </si>
  <si>
    <t>HJ37_RS16930</t>
  </si>
  <si>
    <t>HJ37_RS16935</t>
  </si>
  <si>
    <t>HJ37_RS16940</t>
  </si>
  <si>
    <t>HJ37_RS16945</t>
  </si>
  <si>
    <t>HJ37_RS16950</t>
  </si>
  <si>
    <t>HJ37_RS16955</t>
  </si>
  <si>
    <t>HJ37_RS16960</t>
  </si>
  <si>
    <t>HJ37_RS16965</t>
  </si>
  <si>
    <t>HJ37_RS16970</t>
  </si>
  <si>
    <t>HJ37_RS16975</t>
  </si>
  <si>
    <t>HJ37_RS16980</t>
  </si>
  <si>
    <t>HJ37_RS16985</t>
  </si>
  <si>
    <t>HJ37_RS16990</t>
  </si>
  <si>
    <t>HJ37_RS16995</t>
  </si>
  <si>
    <t>HJ37_RS17000</t>
  </si>
  <si>
    <t>HJ37_RS17005</t>
  </si>
  <si>
    <t>HJ37_RS17010</t>
  </si>
  <si>
    <t>HJ37_RS17015</t>
  </si>
  <si>
    <t>HJ37_RS17020</t>
  </si>
  <si>
    <t>HJ37_RS17025</t>
  </si>
  <si>
    <t>HJ37_RS17030</t>
  </si>
  <si>
    <t>HJ37_RS17035</t>
  </si>
  <si>
    <t>HJ37_RS17040</t>
  </si>
  <si>
    <t>HJ37_RS17045</t>
  </si>
  <si>
    <t>HJ37_RS17050</t>
  </si>
  <si>
    <t>HJ37_RS17055</t>
  </si>
  <si>
    <t>HJ37_RS17060</t>
  </si>
  <si>
    <t>HJ37_RS17065</t>
  </si>
  <si>
    <t>HJ37_RS17070</t>
  </si>
  <si>
    <t>HJ37_RS17075</t>
  </si>
  <si>
    <t>HJ37_RS17080</t>
  </si>
  <si>
    <t>HJ37_RS17085</t>
  </si>
  <si>
    <t>HJ37_RS17090</t>
  </si>
  <si>
    <t>HJ37_RS17095</t>
  </si>
  <si>
    <t>HJ37_RS17100</t>
  </si>
  <si>
    <t>HJ37_RS17105</t>
  </si>
  <si>
    <t>HJ37_RS17110</t>
  </si>
  <si>
    <t>HJ37_RS17115</t>
  </si>
  <si>
    <t>HJ37_RS17120</t>
  </si>
  <si>
    <t>HJ37_RS17125</t>
  </si>
  <si>
    <t>HJ37_RS17130</t>
  </si>
  <si>
    <t>HJ37_RS17135</t>
  </si>
  <si>
    <t>HJ37_RS17140</t>
  </si>
  <si>
    <t>HJ37_RS17145</t>
  </si>
  <si>
    <t>HJ37_RS17150</t>
  </si>
  <si>
    <t>HJ37_RS17155</t>
  </si>
  <si>
    <t>HJ37_RS17160</t>
  </si>
  <si>
    <t>HJ37_RS17165</t>
  </si>
  <si>
    <t>HJ37_RS17170</t>
  </si>
  <si>
    <t>HJ37_RS17175</t>
  </si>
  <si>
    <t>HJ37_RS17180</t>
  </si>
  <si>
    <t>HJ37_RS17185</t>
  </si>
  <si>
    <t>HJ37_RS17190</t>
  </si>
  <si>
    <t>HJ37_RS17195</t>
  </si>
  <si>
    <t>HJ37_RS17200</t>
  </si>
  <si>
    <t>HJ37_RS17205</t>
  </si>
  <si>
    <t>HJ37_RS17210</t>
  </si>
  <si>
    <t>HJ37_RS17215</t>
  </si>
  <si>
    <t>HJ37_RS17220</t>
  </si>
  <si>
    <t>HJ37_RS17225</t>
  </si>
  <si>
    <t>HJ37_RS17230</t>
  </si>
  <si>
    <t>HJ37_RS17235</t>
  </si>
  <si>
    <t>HJ37_RS17240</t>
  </si>
  <si>
    <t>HJ37_RS17245</t>
  </si>
  <si>
    <t>HJ37_RS17250</t>
  </si>
  <si>
    <t>HJ37_RS17255</t>
  </si>
  <si>
    <t>HJ37_RS17260</t>
  </si>
  <si>
    <t>HJ37_RS17265</t>
  </si>
  <si>
    <t>HJ37_RS17270</t>
  </si>
  <si>
    <t>HJ37_RS17275</t>
  </si>
  <si>
    <t>HJ37_RS17280</t>
  </si>
  <si>
    <t>HJ37_RS17285</t>
  </si>
  <si>
    <t>HJ37_RS17290</t>
  </si>
  <si>
    <t>HJ37_RS17295</t>
  </si>
  <si>
    <t>HJ37_RS17300</t>
  </si>
  <si>
    <t>HJ37_RS17305</t>
  </si>
  <si>
    <t>HJ37_RS17310</t>
  </si>
  <si>
    <t>HJ37_RS17315</t>
  </si>
  <si>
    <t>HJ37_RS17320</t>
  </si>
  <si>
    <t>HJ37_RS17325</t>
  </si>
  <si>
    <t>HJ37_RS17330</t>
  </si>
  <si>
    <t>HJ37_RS17335</t>
  </si>
  <si>
    <t>HJ37_RS17340</t>
  </si>
  <si>
    <t>HJ37_RS17345</t>
  </si>
  <si>
    <t>HJ37_RS17350</t>
  </si>
  <si>
    <t>HJ37_RS17355</t>
  </si>
  <si>
    <t>HJ37_RS17360</t>
  </si>
  <si>
    <t>HJ37_RS17365</t>
  </si>
  <si>
    <t>HJ37_RS17370</t>
  </si>
  <si>
    <t>HJ37_RS17375</t>
  </si>
  <si>
    <t>HJ37_RS17380</t>
  </si>
  <si>
    <t>HJ37_RS17385</t>
  </si>
  <si>
    <t>HJ37_RS17390</t>
  </si>
  <si>
    <t>HJ37_RS17395</t>
  </si>
  <si>
    <t>HJ37_RS17400</t>
  </si>
  <si>
    <t>HJ37_RS17405</t>
  </si>
  <si>
    <t>HJ37_RS17410</t>
  </si>
  <si>
    <t>HJ37_RS17415</t>
  </si>
  <si>
    <t>HJ37_RS17420</t>
  </si>
  <si>
    <t>HJ37_RS17425</t>
  </si>
  <si>
    <t>HJ37_RS17430</t>
  </si>
  <si>
    <t>HJ37_RS17435</t>
  </si>
  <si>
    <t>HJ37_RS17440</t>
  </si>
  <si>
    <t>HJ37_RS17445</t>
  </si>
  <si>
    <t>HJ37_RS17450</t>
  </si>
  <si>
    <t>HJ37_RS17455</t>
  </si>
  <si>
    <t>HJ37_RS17460</t>
  </si>
  <si>
    <t>HJ37_RS17465</t>
  </si>
  <si>
    <t>HJ37_RS17470</t>
  </si>
  <si>
    <t>HJ37_RS17475</t>
  </si>
  <si>
    <t>HJ37_RS17480</t>
  </si>
  <si>
    <t>HJ37_RS17485</t>
  </si>
  <si>
    <t>HJ37_RS17490</t>
  </si>
  <si>
    <t>HJ37_RS17495</t>
  </si>
  <si>
    <t>HJ37_RS17500</t>
  </si>
  <si>
    <t>HJ37_RS17505</t>
  </si>
  <si>
    <t>HJ37_RS17510</t>
  </si>
  <si>
    <t>HJ37_RS17515</t>
  </si>
  <si>
    <t>HJ37_RS17520</t>
  </si>
  <si>
    <t>HJ37_RS17525</t>
  </si>
  <si>
    <t>HJ37_RS17530</t>
  </si>
  <si>
    <t>HJ37_RS17535</t>
  </si>
  <si>
    <t>HJ37_RS17540</t>
  </si>
  <si>
    <t>HJ37_RS17545</t>
  </si>
  <si>
    <t>HJ37_RS17550</t>
  </si>
  <si>
    <t>HJ37_RS17555</t>
  </si>
  <si>
    <t>HJ37_RS17560</t>
  </si>
  <si>
    <t>HJ37_RS17565</t>
  </si>
  <si>
    <t>HJ37_RS17570</t>
  </si>
  <si>
    <t>HJ37_RS17575</t>
  </si>
  <si>
    <t>HJ37_RS17580</t>
  </si>
  <si>
    <t>HJ37_RS17585</t>
  </si>
  <si>
    <t>HJ37_RS17590</t>
  </si>
  <si>
    <t>HJ37_RS17595</t>
  </si>
  <si>
    <t>HJ37_RS17600</t>
  </si>
  <si>
    <t>HJ37_RS17605</t>
  </si>
  <si>
    <t>HJ37_RS17610</t>
  </si>
  <si>
    <t>HJ37_RS17615</t>
  </si>
  <si>
    <t>HJ37_RS17620</t>
  </si>
  <si>
    <t>HJ37_RS17625</t>
  </si>
  <si>
    <t>HJ37_RS17630</t>
  </si>
  <si>
    <t>HJ37_RS17635</t>
  </si>
  <si>
    <t>HJ37_RS17640</t>
  </si>
  <si>
    <t>HJ37_RS17645</t>
  </si>
  <si>
    <t>HJ37_RS17650</t>
  </si>
  <si>
    <t>HJ37_RS17655</t>
  </si>
  <si>
    <t>HJ37_RS17660</t>
  </si>
  <si>
    <t>HJ37_RS17665</t>
  </si>
  <si>
    <t>HJ37_RS17670</t>
  </si>
  <si>
    <t>HJ37_RS17675</t>
  </si>
  <si>
    <t>HJ37_RS17680</t>
  </si>
  <si>
    <t>HJ37_RS17685</t>
  </si>
  <si>
    <t>HJ37_RS17690</t>
  </si>
  <si>
    <t>HJ37_RS17695</t>
  </si>
  <si>
    <t>HJ37_RS17700</t>
  </si>
  <si>
    <t>HJ37_RS17705</t>
  </si>
  <si>
    <t>HJ37_RS17710</t>
  </si>
  <si>
    <t>HJ37_RS17715</t>
  </si>
  <si>
    <t>HJ37_RS17720</t>
  </si>
  <si>
    <t>HJ37_RS17725</t>
  </si>
  <si>
    <t>HJ37_RS17730</t>
  </si>
  <si>
    <t>HJ37_RS17735</t>
  </si>
  <si>
    <t>HJ37_RS17740</t>
  </si>
  <si>
    <t>HJ37_RS17745</t>
  </si>
  <si>
    <t>HJ37_RS17750</t>
  </si>
  <si>
    <t>HJ37_RS17755</t>
  </si>
  <si>
    <t>HJ37_RS17760</t>
  </si>
  <si>
    <t>HJ37_RS17765</t>
  </si>
  <si>
    <t>HJ37_RS17770</t>
  </si>
  <si>
    <t>HJ37_RS17775</t>
  </si>
  <si>
    <t>HJ37_RS17780</t>
  </si>
  <si>
    <t>HJ37_RS17785</t>
  </si>
  <si>
    <t>HJ37_RS17790</t>
  </si>
  <si>
    <t>HJ37_RS17795</t>
  </si>
  <si>
    <t>HJ37_RS17800</t>
  </si>
  <si>
    <t>HJ37_RS17805</t>
  </si>
  <si>
    <t>HJ37_RS17810</t>
  </si>
  <si>
    <t>HJ37_RS17815</t>
  </si>
  <si>
    <t>HJ37_RS17820</t>
  </si>
  <si>
    <t>HJ37_RS17825</t>
  </si>
  <si>
    <t>HJ37_RS17830</t>
  </si>
  <si>
    <t>HJ37_RS17835</t>
  </si>
  <si>
    <t>HJ37_RS17840</t>
  </si>
  <si>
    <t>HJ37_RS17845</t>
  </si>
  <si>
    <t>HJ37_RS17850</t>
  </si>
  <si>
    <t>HJ37_RS17855</t>
  </si>
  <si>
    <t>HJ37_RS17860</t>
  </si>
  <si>
    <t>HJ37_RS17865</t>
  </si>
  <si>
    <t>HJ37_RS17870</t>
  </si>
  <si>
    <t>HJ37_RS17875</t>
  </si>
  <si>
    <t>HJ37_RS17880</t>
  </si>
  <si>
    <t>HJ37_RS17885</t>
  </si>
  <si>
    <t>HJ37_RS17890</t>
  </si>
  <si>
    <t>HJ37_RS17895</t>
  </si>
  <si>
    <t>HJ37_RS17900</t>
  </si>
  <si>
    <t>HJ37_RS17905</t>
  </si>
  <si>
    <t>HJ37_RS17910</t>
  </si>
  <si>
    <t>HJ37_RS17915</t>
  </si>
  <si>
    <t>HJ37_RS17920</t>
  </si>
  <si>
    <t>HJ37_RS17925</t>
  </si>
  <si>
    <t>HJ37_RS17930</t>
  </si>
  <si>
    <t>HJ37_RS17935</t>
  </si>
  <si>
    <t>HJ37_RS17940</t>
  </si>
  <si>
    <t>HJ37_RS17945</t>
  </si>
  <si>
    <t>HJ37_RS17950</t>
  </si>
  <si>
    <t>HJ37_RS17955</t>
  </si>
  <si>
    <t>HJ37_RS17960</t>
  </si>
  <si>
    <t>HJ37_RS17965</t>
  </si>
  <si>
    <t>HJ37_RS17970</t>
  </si>
  <si>
    <t>HJ37_RS17975</t>
  </si>
  <si>
    <t>HJ37_RS17980</t>
  </si>
  <si>
    <t>HJ37_RS17985</t>
  </si>
  <si>
    <t>HJ37_RS17990</t>
  </si>
  <si>
    <t>HJ37_RS17995</t>
  </si>
  <si>
    <t>HJ37_RS18000</t>
  </si>
  <si>
    <t>HJ37_RS18005</t>
  </si>
  <si>
    <t>HJ37_RS18010</t>
  </si>
  <si>
    <t>HJ37_RS18015</t>
  </si>
  <si>
    <t>HJ37_RS18020</t>
  </si>
  <si>
    <t>HJ37_RS18025</t>
  </si>
  <si>
    <t>HJ37_RS18030</t>
  </si>
  <si>
    <t>HJ37_RS18035</t>
  </si>
  <si>
    <t>HJ37_RS18040</t>
  </si>
  <si>
    <t>HJ37_RS18045</t>
  </si>
  <si>
    <t>HJ37_RS18050</t>
  </si>
  <si>
    <t>HJ37_RS18055</t>
  </si>
  <si>
    <t>HJ37_RS18060</t>
  </si>
  <si>
    <t>HJ37_RS18065</t>
  </si>
  <si>
    <t>HJ37_RS18070</t>
  </si>
  <si>
    <t>HJ37_RS18075</t>
  </si>
  <si>
    <t>HJ37_RS18080</t>
  </si>
  <si>
    <t>HJ37_RS18085</t>
  </si>
  <si>
    <t>HJ37_RS18090</t>
  </si>
  <si>
    <t>HJ37_RS18095</t>
  </si>
  <si>
    <t>HJ37_RS18100</t>
  </si>
  <si>
    <t>HJ37_RS18105</t>
  </si>
  <si>
    <t>HJ37_RS18110</t>
  </si>
  <si>
    <t>HJ37_RS18115</t>
  </si>
  <si>
    <t>HJ37_RS18120</t>
  </si>
  <si>
    <t>HJ37_RS18125</t>
  </si>
  <si>
    <t>HJ37_RS18130</t>
  </si>
  <si>
    <t>HJ37_RS18135</t>
  </si>
  <si>
    <t>HJ37_RS18140</t>
  </si>
  <si>
    <t>HJ37_RS18145</t>
  </si>
  <si>
    <t>HJ37_RS18150</t>
  </si>
  <si>
    <t>HJ37_RS18155</t>
  </si>
  <si>
    <t>HJ37_RS18160</t>
  </si>
  <si>
    <t>HJ37_RS18165</t>
  </si>
  <si>
    <t>HJ37_RS18170</t>
  </si>
  <si>
    <t>HJ37_RS18175</t>
  </si>
  <si>
    <t>HJ37_RS18180</t>
  </si>
  <si>
    <t>HJ37_RS18185</t>
  </si>
  <si>
    <t>HJ37_RS18190</t>
  </si>
  <si>
    <t>HJ37_RS18195</t>
  </si>
  <si>
    <t>HJ37_RS18200</t>
  </si>
  <si>
    <t>HJ37_RS18205</t>
  </si>
  <si>
    <t>HJ37_RS18210</t>
  </si>
  <si>
    <t>HJ37_RS18215</t>
  </si>
  <si>
    <t>HJ37_RS18220</t>
  </si>
  <si>
    <t>HJ37_RS18225</t>
  </si>
  <si>
    <t>HJ37_RS18230</t>
  </si>
  <si>
    <t>HJ37_RS18235</t>
  </si>
  <si>
    <t>HJ37_RS18240</t>
  </si>
  <si>
    <t>HJ37_RS18245</t>
  </si>
  <si>
    <t>HJ37_RS18250</t>
  </si>
  <si>
    <t>HJ37_RS18255</t>
  </si>
  <si>
    <t>HJ37_RS18260</t>
  </si>
  <si>
    <t>HJ37_RS18265</t>
  </si>
  <si>
    <t>HJ37_RS18270</t>
  </si>
  <si>
    <t>HJ37_RS18275</t>
  </si>
  <si>
    <t>HJ37_RS18280</t>
  </si>
  <si>
    <t>HJ37_RS18285</t>
  </si>
  <si>
    <t>HJ37_RS18290</t>
  </si>
  <si>
    <t>HJ37_RS18295</t>
  </si>
  <si>
    <t>HJ37_RS18300</t>
  </si>
  <si>
    <t>HJ37_RS18305</t>
  </si>
  <si>
    <t>HJ37_RS18310</t>
  </si>
  <si>
    <t>HJ37_RS18315</t>
  </si>
  <si>
    <t>HJ37_RS18320</t>
  </si>
  <si>
    <t>HJ37_RS18325</t>
  </si>
  <si>
    <t>HJ37_RS18330</t>
  </si>
  <si>
    <t>HJ37_RS18335</t>
  </si>
  <si>
    <t>HJ37_RS18340</t>
  </si>
  <si>
    <t>HJ37_RS18345</t>
  </si>
  <si>
    <t>HJ37_RS18350</t>
  </si>
  <si>
    <t>HJ37_RS18355</t>
  </si>
  <si>
    <t>HJ37_RS18360</t>
  </si>
  <si>
    <t>HJ37_RS18365</t>
  </si>
  <si>
    <t>HJ37_RS18370</t>
  </si>
  <si>
    <t>HJ37_RS18375</t>
  </si>
  <si>
    <t>HJ37_RS18380</t>
  </si>
  <si>
    <t>HJ37_RS18385</t>
  </si>
  <si>
    <t>HJ37_RS18390</t>
  </si>
  <si>
    <t>HJ37_RS18395</t>
  </si>
  <si>
    <t>HJ37_RS18400</t>
  </si>
  <si>
    <t>HJ37_RS18405</t>
  </si>
  <si>
    <t>HJ37_RS18410</t>
  </si>
  <si>
    <t>HJ37_RS18415</t>
  </si>
  <si>
    <t>HJ37_RS18420</t>
  </si>
  <si>
    <t>HJ37_RS18425</t>
  </si>
  <si>
    <t>HJ37_RS18430</t>
  </si>
  <si>
    <t>HJ37_RS18435</t>
  </si>
  <si>
    <t>HJ37_RS18440</t>
  </si>
  <si>
    <t>HJ37_RS18445</t>
  </si>
  <si>
    <t>HJ37_RS18450</t>
  </si>
  <si>
    <t>HJ37_RS18455</t>
  </si>
  <si>
    <t>HJ37_RS18460</t>
  </si>
  <si>
    <t>HJ37_RS18465</t>
  </si>
  <si>
    <t>HJ37_RS18470</t>
  </si>
  <si>
    <t>HJ37_RS18475</t>
  </si>
  <si>
    <t>HJ37_RS18480</t>
  </si>
  <si>
    <t>HJ37_RS18485</t>
  </si>
  <si>
    <t>HJ37_RS18490</t>
  </si>
  <si>
    <t>HJ37_RS18495</t>
  </si>
  <si>
    <t>HJ37_RS18500</t>
  </si>
  <si>
    <t>HJ37_RS18505</t>
  </si>
  <si>
    <t>HJ37_RS18510</t>
  </si>
  <si>
    <t>HJ37_RS18515</t>
  </si>
  <si>
    <t>HJ37_RS18520</t>
  </si>
  <si>
    <t>HJ37_RS18525</t>
  </si>
  <si>
    <t>HJ37_RS18530</t>
  </si>
  <si>
    <t>HJ37_RS18535</t>
  </si>
  <si>
    <t>HJ37_RS18540</t>
  </si>
  <si>
    <t>HJ37_RS18545</t>
  </si>
  <si>
    <t>HJ37_RS18550</t>
  </si>
  <si>
    <t>HJ37_RS18555</t>
  </si>
  <si>
    <t>HJ37_RS18560</t>
  </si>
  <si>
    <t>HJ37_RS18565</t>
  </si>
  <si>
    <t>HJ37_RS18570</t>
  </si>
  <si>
    <t>HJ37_RS18575</t>
  </si>
  <si>
    <t>HJ37_RS18580</t>
  </si>
  <si>
    <t>HJ37_RS18585</t>
  </si>
  <si>
    <t>HJ37_RS18590</t>
  </si>
  <si>
    <t>HJ37_RS18595</t>
  </si>
  <si>
    <t>HJ37_RS18600</t>
  </si>
  <si>
    <t>HJ37_RS18605</t>
  </si>
  <si>
    <t>HJ37_RS18610</t>
  </si>
  <si>
    <t>HJ37_RS18615</t>
  </si>
  <si>
    <t>HJ37_RS18620</t>
  </si>
  <si>
    <t>HJ37_RS18625</t>
  </si>
  <si>
    <t>HJ37_RS18630</t>
  </si>
  <si>
    <t>HJ37_RS18635</t>
  </si>
  <si>
    <t>HJ37_RS18640</t>
  </si>
  <si>
    <t>HJ37_RS18645</t>
  </si>
  <si>
    <t>HJ37_RS18650</t>
  </si>
  <si>
    <t>HJ37_RS18655</t>
  </si>
  <si>
    <t>HJ37_RS18660</t>
  </si>
  <si>
    <t>HJ37_RS18665</t>
  </si>
  <si>
    <t>HJ37_RS18670</t>
  </si>
  <si>
    <t>HJ37_RS18675</t>
  </si>
  <si>
    <t>HJ37_RS18680</t>
  </si>
  <si>
    <t>HJ37_RS18685</t>
  </si>
  <si>
    <t>HJ37_RS18690</t>
  </si>
  <si>
    <t>HJ37_RS18695</t>
  </si>
  <si>
    <t>HJ37_RS18700</t>
  </si>
  <si>
    <t>HJ37_RS18705</t>
  </si>
  <si>
    <t>HJ37_RS18710</t>
  </si>
  <si>
    <t>HJ37_RS18715</t>
  </si>
  <si>
    <t>HJ37_RS18720</t>
  </si>
  <si>
    <t>HJ37_RS18725</t>
  </si>
  <si>
    <t>HJ37_RS18730</t>
  </si>
  <si>
    <t>HJ37_RS18735</t>
  </si>
  <si>
    <t>HJ37_RS18740</t>
  </si>
  <si>
    <t>HJ37_RS18745</t>
  </si>
  <si>
    <t>HJ37_RS18750</t>
  </si>
  <si>
    <t>HJ37_RS18755</t>
  </si>
  <si>
    <t>HJ37_RS18760</t>
  </si>
  <si>
    <t>HJ37_RS18765</t>
  </si>
  <si>
    <t>HJ37_RS18770</t>
  </si>
  <si>
    <t>HJ37_RS18775</t>
  </si>
  <si>
    <t>HJ37_RS18780</t>
  </si>
  <si>
    <t>HJ37_RS18785</t>
  </si>
  <si>
    <t>HJ37_RS18790</t>
  </si>
  <si>
    <t>HJ37_RS18795</t>
  </si>
  <si>
    <t>HJ37_RS18800</t>
  </si>
  <si>
    <t>HJ37_RS18805</t>
  </si>
  <si>
    <t>HJ37_RS18810</t>
  </si>
  <si>
    <t>HJ37_RS18815</t>
  </si>
  <si>
    <t>HJ37_RS18820</t>
  </si>
  <si>
    <t>HJ37_RS18825</t>
  </si>
  <si>
    <t>HJ37_RS18830</t>
  </si>
  <si>
    <t>HJ37_RS18835</t>
  </si>
  <si>
    <t>HJ37_RS18840</t>
  </si>
  <si>
    <t>HJ37_RS18845</t>
  </si>
  <si>
    <t>HJ37_RS18850</t>
  </si>
  <si>
    <t>HJ37_RS18855</t>
  </si>
  <si>
    <t>HJ37_RS18860</t>
  </si>
  <si>
    <t>HJ37_RS18865</t>
  </si>
  <si>
    <t>HJ37_RS18870</t>
  </si>
  <si>
    <t>HJ37_RS18875</t>
  </si>
  <si>
    <t>HJ37_RS18880</t>
  </si>
  <si>
    <t>HJ37_RS18885</t>
  </si>
  <si>
    <t>HJ37_RS18890</t>
  </si>
  <si>
    <t>HJ37_RS18895</t>
  </si>
  <si>
    <t>HJ37_RS18900</t>
  </si>
  <si>
    <t>HJ37_RS18905</t>
  </si>
  <si>
    <t>HJ37_RS18910</t>
  </si>
  <si>
    <t>HJ37_RS18915</t>
  </si>
  <si>
    <t>HJ37_RS18920</t>
  </si>
  <si>
    <t>HJ37_RS18925</t>
  </si>
  <si>
    <t>HJ37_RS18930</t>
  </si>
  <si>
    <t>HJ37_RS18935</t>
  </si>
  <si>
    <t>HJ37_RS18940</t>
  </si>
  <si>
    <t>HJ37_RS18945</t>
  </si>
  <si>
    <t>gene,ncRNA</t>
  </si>
  <si>
    <t>HJ37_RS18950</t>
  </si>
  <si>
    <t>HJ37_RS18955</t>
  </si>
  <si>
    <t>intergenic</t>
  </si>
  <si>
    <t>V1 Ratio T2/T1</t>
  </si>
  <si>
    <t>V2 Ratio T2/T1</t>
  </si>
  <si>
    <t>V3 Ratio T2/T1</t>
  </si>
  <si>
    <t>ProteinID</t>
  </si>
  <si>
    <t>3-methyl-2-oxobutanoate hydroxymethyltransferase</t>
  </si>
  <si>
    <t>2-amino-4-hydroxy-6- hydroxymethyldihydropteridine diphosphokinase</t>
  </si>
  <si>
    <t>polynucleotide adenylyltransferase PcnB</t>
  </si>
  <si>
    <t>tRNA glutamyl-Q(34) synthetase GluQRS</t>
  </si>
  <si>
    <t>RNA polymerase-binding protein DksA</t>
  </si>
  <si>
    <t>sugar fermentation stimulation protein SfsA</t>
  </si>
  <si>
    <t>hydrolase</t>
  </si>
  <si>
    <t>ATP-dependent helicase</t>
  </si>
  <si>
    <t>penicillin-binding protein 1B</t>
  </si>
  <si>
    <t>hypothetical protein</t>
  </si>
  <si>
    <t>aconitate hydratase B</t>
  </si>
  <si>
    <t>nitrogen regulatory protein P-II 1</t>
  </si>
  <si>
    <t>ammonium transporter</t>
  </si>
  <si>
    <t>iron ABC transporter substrate-binding protein</t>
  </si>
  <si>
    <t>iron(III) ABC transporter permease</t>
  </si>
  <si>
    <t>iron(III) ABC transporter ATP-binding protein</t>
  </si>
  <si>
    <t>GlcNAc phosphomutase</t>
  </si>
  <si>
    <t>N,N'-diacetylchitobiose phosphorylase</t>
  </si>
  <si>
    <t>beta-N-acetylhexosaminidase</t>
  </si>
  <si>
    <t>glucosamine kinase GspK</t>
  </si>
  <si>
    <t>peptide ABC transporter ATP-binding protein</t>
  </si>
  <si>
    <t>peptide ABC transporter permease</t>
  </si>
  <si>
    <t>peptide ABC transporter substrate-binding protein</t>
  </si>
  <si>
    <t>histidine kinase</t>
  </si>
  <si>
    <t>16S rRNA methyltransferase</t>
  </si>
  <si>
    <t>AI-2E family transporter</t>
  </si>
  <si>
    <t>glutamate-1-semialdehyde 2,1-aminomutase</t>
  </si>
  <si>
    <t>iron-sulfur cluster insertion protein ErpA</t>
  </si>
  <si>
    <t>hemolysin D</t>
  </si>
  <si>
    <t>multidrug resistance protein</t>
  </si>
  <si>
    <t>peptidase M23</t>
  </si>
  <si>
    <t>Tyrosine--tRNA ligase 2</t>
  </si>
  <si>
    <t>serine-type D-Ala-D-Ala carboxypeptidase</t>
  </si>
  <si>
    <t>outer membrane protein U</t>
  </si>
  <si>
    <t>transcription elongation factor GreA</t>
  </si>
  <si>
    <t>RNA-binding protein</t>
  </si>
  <si>
    <t>ribosomal RNA large subunit methyltransferase E</t>
  </si>
  <si>
    <t>ATP-dependent metalloprotease</t>
  </si>
  <si>
    <t>dihydropteroate synthase</t>
  </si>
  <si>
    <t>phosphoglucosamine mutase</t>
  </si>
  <si>
    <t>preprotein translocase subunit SecG</t>
  </si>
  <si>
    <t>tRNA-Leu</t>
  </si>
  <si>
    <t>tRNA-Met</t>
  </si>
  <si>
    <t>ribosome maturation factor RimP</t>
  </si>
  <si>
    <t>transcription termination protein NusA</t>
  </si>
  <si>
    <t>translation initiation factor IF-2</t>
  </si>
  <si>
    <t>ribosome-binding factor A</t>
  </si>
  <si>
    <t>tRNA pseudouridine(55) synthase TruB</t>
  </si>
  <si>
    <t>30S ribosomal protein S15</t>
  </si>
  <si>
    <t>polyribonucleotide nucleotidyltransferase</t>
  </si>
  <si>
    <t>lipoprotein NlpI</t>
  </si>
  <si>
    <t>MarR family transcriptional regulator</t>
  </si>
  <si>
    <t>MATE family efflux transporter</t>
  </si>
  <si>
    <t>U32 family peptidase</t>
  </si>
  <si>
    <t>protease</t>
  </si>
  <si>
    <t>GGDEF domain-containing protein</t>
  </si>
  <si>
    <t>SCP2 domain-containing protein</t>
  </si>
  <si>
    <t>N-acetyltransferase</t>
  </si>
  <si>
    <t>DNA polymerase III subunit psi</t>
  </si>
  <si>
    <t>ribosomal-protein-alanine N-acetyltransferase RimI</t>
  </si>
  <si>
    <t>GGDEF-domain containing protein</t>
  </si>
  <si>
    <t>DNA mismatch repair protein</t>
  </si>
  <si>
    <t>integrase</t>
  </si>
  <si>
    <t>plasmid stability protein StbA</t>
  </si>
  <si>
    <t>DNA polymerase V subunit UmuC</t>
  </si>
  <si>
    <t>transposase</t>
  </si>
  <si>
    <t>DDE transposase</t>
  </si>
  <si>
    <t>type VI secretion protein</t>
  </si>
  <si>
    <t>chloramphenicol/florfenicol efflux MFS transporter FloR</t>
  </si>
  <si>
    <t>LysR family transcriptional regulator</t>
  </si>
  <si>
    <t>aminoglycoside O-phosphotransferase APH(6)-Id</t>
  </si>
  <si>
    <t>aminoglycoside phosphotransferase APH(3')</t>
  </si>
  <si>
    <t>sulfonamide-resistant dihydropteroate synthase Sul2</t>
  </si>
  <si>
    <t>ATP-dependent Lon protease</t>
  </si>
  <si>
    <t>abortive infection protein</t>
  </si>
  <si>
    <t>phosphohydrolase</t>
  </si>
  <si>
    <t>conjugation coupling factor</t>
  </si>
  <si>
    <t>conjugal transfer protein TraL</t>
  </si>
  <si>
    <t>conjugal transfer protein TraK</t>
  </si>
  <si>
    <t>conjugal transfer protein TraB</t>
  </si>
  <si>
    <t>conjugal transfer protein TraV</t>
  </si>
  <si>
    <t>disulfide isomerase</t>
  </si>
  <si>
    <t>type-IV secretion system protein TraC</t>
  </si>
  <si>
    <t>TrhF</t>
  </si>
  <si>
    <t>conjugal transfer protein TraU</t>
  </si>
  <si>
    <t>conjugal transfer protein TraN</t>
  </si>
  <si>
    <t>ATP-binding protein</t>
  </si>
  <si>
    <t>endonuclease</t>
  </si>
  <si>
    <t>single-stranded DNA-binding protein</t>
  </si>
  <si>
    <t>phage recombination protein Bet</t>
  </si>
  <si>
    <t>CbbQ/NirQ/NorQ/GpvN family protein</t>
  </si>
  <si>
    <t>VWA domain-containing protein</t>
  </si>
  <si>
    <t>DNA repair protein RadC</t>
  </si>
  <si>
    <t>primase</t>
  </si>
  <si>
    <t>glyoxalase</t>
  </si>
  <si>
    <t>DNA-binding protein</t>
  </si>
  <si>
    <t>transcriptional regulator</t>
  </si>
  <si>
    <t>trimethoprim-resistant dihydrofolate reductase DfrA1</t>
  </si>
  <si>
    <t>integron integrase</t>
  </si>
  <si>
    <t>conjugal transfer protein TraH</t>
  </si>
  <si>
    <t>conjugal transfer protein TraG</t>
  </si>
  <si>
    <t>transglycosylase</t>
  </si>
  <si>
    <t>peptide chain release factor 3</t>
  </si>
  <si>
    <t>ATP-dependent RNA helicase SrmB</t>
  </si>
  <si>
    <t>tRNA (adenosine(37)-N6)-methyltransferase TrmM</t>
  </si>
  <si>
    <t>branched-chain amino acid ABC transporter substrate-binding protein</t>
  </si>
  <si>
    <t>peptide chain release factor 2</t>
  </si>
  <si>
    <t>lysine--tRNA ligase</t>
  </si>
  <si>
    <t>sigma-54-dependent Fis family transcriptional regulator</t>
  </si>
  <si>
    <t>aldo/keto reductase</t>
  </si>
  <si>
    <t>DNA mismatch repair protein MutH</t>
  </si>
  <si>
    <t>RNA pyrophosphohydrolase</t>
  </si>
  <si>
    <t>phosphoenolpyruvate--protein phosphotransferase PtsP</t>
  </si>
  <si>
    <t>prolipoprotein diacylglyceryl transferase</t>
  </si>
  <si>
    <t>thymidylate synthase</t>
  </si>
  <si>
    <t>sodium:phosphate symporter</t>
  </si>
  <si>
    <t>transcriptional activator protein NhaR</t>
  </si>
  <si>
    <t>30S ribosomal protein S20</t>
  </si>
  <si>
    <t>multidrug transporter MurJ</t>
  </si>
  <si>
    <t>bifunctional riboflavin kinase/FMN adenylyltransferase</t>
  </si>
  <si>
    <t>isoleucine--tRNA ligase</t>
  </si>
  <si>
    <t>lipoprotein signal peptidase</t>
  </si>
  <si>
    <t>peptidyl-prolyl cis-trans isomerase</t>
  </si>
  <si>
    <t>4-hydroxy-3-methylbut-2-enyl diphosphate reductase</t>
  </si>
  <si>
    <t>carbon starvation protein A</t>
  </si>
  <si>
    <t>sodium:proton antiporter</t>
  </si>
  <si>
    <t>N-acetylmuramic acid 6-phosphate etherase</t>
  </si>
  <si>
    <t>anhydro-N-acetylmuramic acid kinase</t>
  </si>
  <si>
    <t>beta-hexosaminidase</t>
  </si>
  <si>
    <t>DNA-binding response regulator</t>
  </si>
  <si>
    <t>sensor histidine kinase</t>
  </si>
  <si>
    <t>phospho-2-dehydro-3-deoxyheptonate aldolase</t>
  </si>
  <si>
    <t>bifunctional chorismate mutase/prephenate dehydrogenase</t>
  </si>
  <si>
    <t>pilus protein PilZ</t>
  </si>
  <si>
    <t>energy-dependent translational throttle protein EttA</t>
  </si>
  <si>
    <t>murein transglycosylase</t>
  </si>
  <si>
    <t>Trp operon repressor homolog</t>
  </si>
  <si>
    <t>non-canonical purine NTP phosphatase</t>
  </si>
  <si>
    <t>biofilm architecture maintenance protein MbaA</t>
  </si>
  <si>
    <t>Norspermidine sensor</t>
  </si>
  <si>
    <t>bifunctional chorismate mutase/prephenate dehydratase</t>
  </si>
  <si>
    <t>ribosomal subunit interface protein</t>
  </si>
  <si>
    <t>outer membrane protein assembly factor BamD</t>
  </si>
  <si>
    <t>ribosomal large subunit pseudouridine synthase D</t>
  </si>
  <si>
    <t>multi-copper polyphenol oxidoreductase</t>
  </si>
  <si>
    <t>chaperone protein ClpB</t>
  </si>
  <si>
    <t>16S ribosomal RNA</t>
  </si>
  <si>
    <t>tRNA-Glu</t>
  </si>
  <si>
    <t>23S ribosomal RNA</t>
  </si>
  <si>
    <t>5S ribosomal RNA</t>
  </si>
  <si>
    <t>tRNA-Asp</t>
  </si>
  <si>
    <t>NADPH-dependent oxidoreductase</t>
  </si>
  <si>
    <t>ferredoxin</t>
  </si>
  <si>
    <t>recombination-associated protein RdgC</t>
  </si>
  <si>
    <t>PAS domain-containing sensor histidine kinase</t>
  </si>
  <si>
    <t>phosphate ABC transporter substrate-binding protein</t>
  </si>
  <si>
    <t>exopolyphosphatase</t>
  </si>
  <si>
    <t>polyphosphate kinase</t>
  </si>
  <si>
    <t>phosphate ABC transporter permease</t>
  </si>
  <si>
    <t>phosphate ABC transporter, permease protein PstA</t>
  </si>
  <si>
    <t>phosphate ABC transporter ATP-binding protein</t>
  </si>
  <si>
    <t>phosphate transport system regulator PhoU</t>
  </si>
  <si>
    <t>copper homeostasis protein CutC</t>
  </si>
  <si>
    <t>peroxidase</t>
  </si>
  <si>
    <t>malate synthase A</t>
  </si>
  <si>
    <t>isocitrate lyase</t>
  </si>
  <si>
    <t>acetoin utilization protein AcuB</t>
  </si>
  <si>
    <t>tRNA preQ1(34) S-adenosylmethionine ribosyltransferase-isomerase QueA</t>
  </si>
  <si>
    <t>tRNA guanosine(34) transglycosylase Tgt</t>
  </si>
  <si>
    <t>preprotein translocase subunit YajC</t>
  </si>
  <si>
    <t>preprotein translocase subunit SecD</t>
  </si>
  <si>
    <t>preprotein translocase subunit SecF</t>
  </si>
  <si>
    <t>inositol monophosphatase</t>
  </si>
  <si>
    <t>tRNA (cytosine(32)/uridine(32)-2'-O)-methyltransferase TrmJ</t>
  </si>
  <si>
    <t>Fe-S cluster assembly transcriptional regulator IscR</t>
  </si>
  <si>
    <t>IscS subfamily cysteine desulfurase</t>
  </si>
  <si>
    <t>iron-sulfur cluster scaffold-like protein</t>
  </si>
  <si>
    <t>iron-sulfur cluster assembly protein IscA</t>
  </si>
  <si>
    <t>Co-chaperone protein HscB homolog</t>
  </si>
  <si>
    <t>Chaperone protein HscA homolog</t>
  </si>
  <si>
    <t>Fe-S assembly protein IscX</t>
  </si>
  <si>
    <t>peptidase B</t>
  </si>
  <si>
    <t>nucleoside-diphosphate kinase</t>
  </si>
  <si>
    <t>bifunctional tRNA (adenosine(37)-C2)-methyltransferase TrmG/ribosomal RNA large subunit methyltransferase RlmN</t>
  </si>
  <si>
    <t>4-hydroxy-3-methylbut-2-en-1-yl diphosphate synthase (flavodoxin)</t>
  </si>
  <si>
    <t>histidine--tRNA ligase</t>
  </si>
  <si>
    <t>membrane protein</t>
  </si>
  <si>
    <t>outer membrane protein assembly factor BamB</t>
  </si>
  <si>
    <t>ribosome biogenesis GTPase Der</t>
  </si>
  <si>
    <t>exodeoxyribonuclease VII large subunit</t>
  </si>
  <si>
    <t>IMP dehydrogenase</t>
  </si>
  <si>
    <t>GMP synthetase</t>
  </si>
  <si>
    <t>carbohydrate-binding protein</t>
  </si>
  <si>
    <t>isochorismatase</t>
  </si>
  <si>
    <t>2,3-dihydroxybenzoate-AMP ligase</t>
  </si>
  <si>
    <t>isochorismate synthase EntC</t>
  </si>
  <si>
    <t>2,3-dihydro-2,3-dihydroxybenzoate dehydrogenase</t>
  </si>
  <si>
    <t>vibriobactin synthesis protein</t>
  </si>
  <si>
    <t>Fe2+-enterobactin ABC transporter substrate-binding protein</t>
  </si>
  <si>
    <t>ABC transporter permease</t>
  </si>
  <si>
    <t>iron-enterobactin transporter ATP-binding protein</t>
  </si>
  <si>
    <t>vibriobactin synthase D</t>
  </si>
  <si>
    <t>sodium:alanine symporter</t>
  </si>
  <si>
    <t>D-amino acid dehydrogenase small subunit</t>
  </si>
  <si>
    <t>DOPA 4,5-dioxygenase</t>
  </si>
  <si>
    <t>two-component system response regulator</t>
  </si>
  <si>
    <t>ATPase</t>
  </si>
  <si>
    <t>oxaloacetate decarboxylase subunit beta</t>
  </si>
  <si>
    <t>oxaloacetate decarboxylase</t>
  </si>
  <si>
    <t>sodium pump decarboxylase</t>
  </si>
  <si>
    <t>citrate:sodium symporter</t>
  </si>
  <si>
    <t>[citrate (pro-3S)-lyase] ligase</t>
  </si>
  <si>
    <t>citrate lyase ACP</t>
  </si>
  <si>
    <t>citrate (pro-3S)-lyase subunit beta</t>
  </si>
  <si>
    <t>citrate lyase subunit alpha</t>
  </si>
  <si>
    <t>apo-citrate lyase phosphoribosyl-dephospho-CoA transferase</t>
  </si>
  <si>
    <t>triphosphoribosyl-dephospho-CoA synthase</t>
  </si>
  <si>
    <t>transporter</t>
  </si>
  <si>
    <t>RNA methyltransferase</t>
  </si>
  <si>
    <t>MFS transporter</t>
  </si>
  <si>
    <t>nuclease</t>
  </si>
  <si>
    <t>DEAD/DEAH box helicase</t>
  </si>
  <si>
    <t>SAM-dependent methyltransferase</t>
  </si>
  <si>
    <t>toxin HipA</t>
  </si>
  <si>
    <t>aldehyde dehydrogenase</t>
  </si>
  <si>
    <t>peptidase M66</t>
  </si>
  <si>
    <t>2-Cys peroxiredoxin</t>
  </si>
  <si>
    <t>toxin coregulated pilus biosynthesis protein I</t>
  </si>
  <si>
    <t>toxin coregulated pilus biosynthesis protein P</t>
  </si>
  <si>
    <t>toxin coregulated pilin</t>
  </si>
  <si>
    <t>toxin coregulated pilus biosynthesis protein B</t>
  </si>
  <si>
    <t>toxin coregulated pilus biosynthesis protein Q</t>
  </si>
  <si>
    <t>toxin coregulated pilus biosynthesis outer membrane protein C</t>
  </si>
  <si>
    <t>toxin coregulated pilus biosynthesis protein S</t>
  </si>
  <si>
    <t>toxin coregulated pilus biosynthesis protein T</t>
  </si>
  <si>
    <t>toxin coregulated pilus biosynthesis protein E</t>
  </si>
  <si>
    <t>toxin coregulated pilus biosynthesis protein F</t>
  </si>
  <si>
    <t>TCP pilus virulence regulatory protein</t>
  </si>
  <si>
    <t>type 4 prepilin-like proteins leader peptide-processing enzyme</t>
  </si>
  <si>
    <t>accessory colonization factor AcfB</t>
  </si>
  <si>
    <t>ABC transporter ATPase</t>
  </si>
  <si>
    <t>RDD family</t>
  </si>
  <si>
    <t>accessory colonization factor AcfA</t>
  </si>
  <si>
    <t>accessory colonization factor AcfD</t>
  </si>
  <si>
    <t>SsrA-binding protein</t>
  </si>
  <si>
    <t>ubiquinone-binding protein</t>
  </si>
  <si>
    <t>RnfH family protein</t>
  </si>
  <si>
    <t>outer membrane protein assembly factor BamE</t>
  </si>
  <si>
    <t>DNA repair protein RecN</t>
  </si>
  <si>
    <t>NAD(+) kinase</t>
  </si>
  <si>
    <t>nucleotide exchange factor GrpE</t>
  </si>
  <si>
    <t>molecular chaperone DnaK</t>
  </si>
  <si>
    <t>molecular chaperone DnaJ</t>
  </si>
  <si>
    <t>prepilin-type N-terminal cleavage/methylation domain-containing protein</t>
  </si>
  <si>
    <t>general secretion pathway protein GspH</t>
  </si>
  <si>
    <t>pilus assembly protein PilW</t>
  </si>
  <si>
    <t>type IV pilin</t>
  </si>
  <si>
    <t>aminobenzoyl-glutamate transporter</t>
  </si>
  <si>
    <t>tRNA-specific adenosine deaminase</t>
  </si>
  <si>
    <t>lytic transglycosylase F</t>
  </si>
  <si>
    <t>phosphoribosylformylglycinamidine synthase</t>
  </si>
  <si>
    <t>protein YebE</t>
  </si>
  <si>
    <t>proline--tRNA ligase</t>
  </si>
  <si>
    <t>tRNA (N6-threonylcarbamoyladenosine(37)-N6)-methyltransferase TrmO</t>
  </si>
  <si>
    <t>50S ribosomal protein L31 type B</t>
  </si>
  <si>
    <t>50S ribosomal protein L36</t>
  </si>
  <si>
    <t>acetyltransferase</t>
  </si>
  <si>
    <t>tRNA pseudouridine(65) synthase TruC</t>
  </si>
  <si>
    <t>1-deoxy-D-xylulose-5-phosphate synthase</t>
  </si>
  <si>
    <t>(2E,6E)-farnesyl diphosphate synthase</t>
  </si>
  <si>
    <t>exodeoxyribonuclease 7 small subunit</t>
  </si>
  <si>
    <t>flagellar motor protein PomA</t>
  </si>
  <si>
    <t>flagellar motor protein MotB</t>
  </si>
  <si>
    <t>tRNA 4-thiouridine(8) synthase ThiI</t>
  </si>
  <si>
    <t>transcriptional regulator GcvA</t>
  </si>
  <si>
    <t>DUF423 domain-containing protein</t>
  </si>
  <si>
    <t>flap endonuclease Xni</t>
  </si>
  <si>
    <t>LOG family protein</t>
  </si>
  <si>
    <t>NADPH-dependent 7-cyano-7-deazaguanine reductase QueF</t>
  </si>
  <si>
    <t>protein Syd</t>
  </si>
  <si>
    <t>methionine ABC transporter substrate-binding protein</t>
  </si>
  <si>
    <t>methionine ABC transporter permease</t>
  </si>
  <si>
    <t>methionine import ATP-binding protein MetN</t>
  </si>
  <si>
    <t>D-glycero-beta-D-manno-heptose 1,7-bisphosphate 7-phosphatase</t>
  </si>
  <si>
    <t>trehalose operon repressor</t>
  </si>
  <si>
    <t>PTS trehalose transporter subunit IIBC</t>
  </si>
  <si>
    <t>alpha,alpha-phosphotrehalase</t>
  </si>
  <si>
    <t>tRNA-Tyr</t>
  </si>
  <si>
    <t>MexH family multidrug efflux RND transporter periplasmic adaptor subunit</t>
  </si>
  <si>
    <t>phosphotyrosine protein phosphatase</t>
  </si>
  <si>
    <t>UDP-N-acetyl glucosamine 2-epimerase</t>
  </si>
  <si>
    <t>UDP-N-acetyl-D-mannosamine dehydrogenase</t>
  </si>
  <si>
    <t>serine acetyltransferase</t>
  </si>
  <si>
    <t>glycosyl transferase family 1</t>
  </si>
  <si>
    <t>sugar transporter</t>
  </si>
  <si>
    <t>capsular polysaccharide biosynthesis protein CapK</t>
  </si>
  <si>
    <t>polysaccharide biosynthesis protein</t>
  </si>
  <si>
    <t>UDP-N-acetyl-D-mannosamine transferase</t>
  </si>
  <si>
    <t>hemolysin</t>
  </si>
  <si>
    <t>polymerase</t>
  </si>
  <si>
    <t>undecaprenyl-phosphate glucose phosphotransferase</t>
  </si>
  <si>
    <t>polysaccharide biosynthesis/export family protein</t>
  </si>
  <si>
    <t>chain-length determining protein</t>
  </si>
  <si>
    <t>teicoplanin resistance protein VanZ</t>
  </si>
  <si>
    <t>serine hydroxymethyltransferase</t>
  </si>
  <si>
    <t>lipoyl synthase</t>
  </si>
  <si>
    <t>octanoyltransferase</t>
  </si>
  <si>
    <t>D-alanyl-D-alanine carboxypeptidase</t>
  </si>
  <si>
    <t>RlpA-like lipoprotein</t>
  </si>
  <si>
    <t>rod shape-determining protein RodA</t>
  </si>
  <si>
    <t>penicillin-binding protein 2</t>
  </si>
  <si>
    <t>23S rRNA (pseudouridine(1915)-N(3))-methyltransferase RlmH</t>
  </si>
  <si>
    <t>ribosome silencing factor RsfS</t>
  </si>
  <si>
    <t>DNA polymerase III subunit delta</t>
  </si>
  <si>
    <t>luciferase</t>
  </si>
  <si>
    <t>leucine--tRNA ligase</t>
  </si>
  <si>
    <t>apolipoprotein N-acyltransferase</t>
  </si>
  <si>
    <t>magnesium and cobalt efflux protein CorC</t>
  </si>
  <si>
    <t>endoribonuclease YbeY</t>
  </si>
  <si>
    <t>nucleoside triphosphate hydrolase</t>
  </si>
  <si>
    <t>tRNA (N6-isopentenyl adenosine(37)-C2)-methylthiotransferase MiaB</t>
  </si>
  <si>
    <t>2-octaprenyl-3-methyl-6-methoxy-1,4-benzoquinol hydroxylase</t>
  </si>
  <si>
    <t>PTS glucose transporter subunit IIA</t>
  </si>
  <si>
    <t>phosphoenolpyruvate--protein phosphotransferase</t>
  </si>
  <si>
    <t>phosphocarrier protein HPr</t>
  </si>
  <si>
    <t>cysteine synthase A</t>
  </si>
  <si>
    <t>sulfate transporter CysZ</t>
  </si>
  <si>
    <t>Cell division protein ZipA homolog</t>
  </si>
  <si>
    <t>DNA ligase (NAD(+)) LigA</t>
  </si>
  <si>
    <t>porin</t>
  </si>
  <si>
    <t>paraslipin</t>
  </si>
  <si>
    <t>short-chain dehydrogenase/reductase</t>
  </si>
  <si>
    <t>epimerase</t>
  </si>
  <si>
    <t>phosphodiesterase</t>
  </si>
  <si>
    <t>regulatory protein ToxS</t>
  </si>
  <si>
    <t>molecular chaperone HtpG</t>
  </si>
  <si>
    <t>adenylate kinase</t>
  </si>
  <si>
    <t>ferrochelatase</t>
  </si>
  <si>
    <t>dipeptide/tripeptide permease A</t>
  </si>
  <si>
    <t>transcriptional activator RfaH</t>
  </si>
  <si>
    <t>asparagine synthase B</t>
  </si>
  <si>
    <t>potassium transporter Kef</t>
  </si>
  <si>
    <t>N-acetylglucosamine repressor</t>
  </si>
  <si>
    <t>N-acetylglucosamine-6-phosphate deacetylase</t>
  </si>
  <si>
    <t>PTS N-acetylmuramic acid transporter subunit IIBC</t>
  </si>
  <si>
    <t>glutamine--tRNA ligase</t>
  </si>
  <si>
    <t>tRNA pseudouridine(38-40) synthase TruA</t>
  </si>
  <si>
    <t>acetyl-CoA carboxylase carboxyltransferase subunit beta</t>
  </si>
  <si>
    <t>bifunctional folylpolyglutamate synthase/dihydrofolate synthase</t>
  </si>
  <si>
    <t>cell division protein DedD</t>
  </si>
  <si>
    <t>bacteriocin production protein</t>
  </si>
  <si>
    <t>amidophosphoribosyltransferase</t>
  </si>
  <si>
    <t>ribonuclease T</t>
  </si>
  <si>
    <t>sodium-type flagellar protein MotY</t>
  </si>
  <si>
    <t>lactoylglutathione lyase</t>
  </si>
  <si>
    <t>endonuclease III</t>
  </si>
  <si>
    <t>electron transport complex subunit E</t>
  </si>
  <si>
    <t>electron transport complex subunit G</t>
  </si>
  <si>
    <t>electron transport complex subunit D</t>
  </si>
  <si>
    <t>electron transport complex subunit C</t>
  </si>
  <si>
    <t>electron transport complex subunit B</t>
  </si>
  <si>
    <t>electron transport complex subunit A</t>
  </si>
  <si>
    <t>tRNA-Asn</t>
  </si>
  <si>
    <t>excinuclease ABC subunit B</t>
  </si>
  <si>
    <t>phosphorelay protein LuxU</t>
  </si>
  <si>
    <t>cyclic pyranopterin phosphate synthase MoaA</t>
  </si>
  <si>
    <t>molybdenum cofactor biosynthesis protein</t>
  </si>
  <si>
    <t>cyclic pyranopterin monophosphate synthase accessory protein</t>
  </si>
  <si>
    <t>molybdopterin synthase sulfur carrier subunit</t>
  </si>
  <si>
    <t>molybdopterin synthase catalytic subunit</t>
  </si>
  <si>
    <t>CBS domain-containing protein</t>
  </si>
  <si>
    <t>zinc/cadmium/mercury/lead-transporting ATPase</t>
  </si>
  <si>
    <t>uridine phosphorylase</t>
  </si>
  <si>
    <t>methionine--tRNA ligase</t>
  </si>
  <si>
    <t>uridine kinase</t>
  </si>
  <si>
    <t>cell envelope biogenesis protein AsmA</t>
  </si>
  <si>
    <t>cob(I)yrinic acid a,c-diamide adenosyltransferase</t>
  </si>
  <si>
    <t>protein-tyrosine-phosphatase</t>
  </si>
  <si>
    <t>aromatic hydrocarbon degradation protein</t>
  </si>
  <si>
    <t>long-chain fatty acid transporter</t>
  </si>
  <si>
    <t>chemotaxis protein</t>
  </si>
  <si>
    <t>RNA polymerase sigma factor</t>
  </si>
  <si>
    <t>3-ketoacyl-CoA thiolase</t>
  </si>
  <si>
    <t>fatty acid oxidation complex subunit alpha</t>
  </si>
  <si>
    <t>NAD(P)H nitroreductase</t>
  </si>
  <si>
    <t>response regulator</t>
  </si>
  <si>
    <t>adenine phosphoribosyltransferase</t>
  </si>
  <si>
    <t>DNA polymerase III subunit gamma/tau</t>
  </si>
  <si>
    <t>nucleoid-associated protein</t>
  </si>
  <si>
    <t>recombination protein RecR</t>
  </si>
  <si>
    <t>YciK family oxidoreductase</t>
  </si>
  <si>
    <t>protease SohB</t>
  </si>
  <si>
    <t>cysteine synthase</t>
  </si>
  <si>
    <t>AsnC family transcriptional regulator</t>
  </si>
  <si>
    <t>acyl-CoA thioesterase II</t>
  </si>
  <si>
    <t>MGMT family protein</t>
  </si>
  <si>
    <t>diguanylate cyclase</t>
  </si>
  <si>
    <t>glyceraldehyde-3-phosphate dehydrogenase</t>
  </si>
  <si>
    <t>phosphatase</t>
  </si>
  <si>
    <t>chitinase</t>
  </si>
  <si>
    <t>CAAX amino protease</t>
  </si>
  <si>
    <t>kinase inhibitor</t>
  </si>
  <si>
    <t>AraC family transcriptional regulator</t>
  </si>
  <si>
    <t>L-threonylcarbamoyladenylate synthase type 1 TsaC</t>
  </si>
  <si>
    <t>chemotaxis protein CheC</t>
  </si>
  <si>
    <t>two-component sensor histidine kinase</t>
  </si>
  <si>
    <t>oligopeptide ABC transporter ATP-binding protein OppD</t>
  </si>
  <si>
    <t>oligopeptide ABC transporter ATP-binding protein OppF</t>
  </si>
  <si>
    <t>glutathione-dependent reductase</t>
  </si>
  <si>
    <t>phosphate acetyltransferase</t>
  </si>
  <si>
    <t>acetate kinase</t>
  </si>
  <si>
    <t>ABC transporter substrate-binding protein</t>
  </si>
  <si>
    <t>ABC transporter ATP-binding protein</t>
  </si>
  <si>
    <t>tRNA dihydrouridine(16) synthase DusC</t>
  </si>
  <si>
    <t>prepilin peptidase</t>
  </si>
  <si>
    <t>outer membrane lipoprotein carrier protein LolA</t>
  </si>
  <si>
    <t>recombinase RarA</t>
  </si>
  <si>
    <t>serine--tRNA ligase</t>
  </si>
  <si>
    <t>adenosylmethionine--8-amino-7-oxononanoate aminotransferase BioA</t>
  </si>
  <si>
    <t>biotin synthase</t>
  </si>
  <si>
    <t>8-amino-7-oxononanoate synthase</t>
  </si>
  <si>
    <t>malonyl-[acyl-carrier protein] O-methyltransferase BioC</t>
  </si>
  <si>
    <t>ATP-dependent dethiobiotin synthetase BioD</t>
  </si>
  <si>
    <t>protease HtpX</t>
  </si>
  <si>
    <t>short-chain dehydrogenase</t>
  </si>
  <si>
    <t>FAD-dependent oxidoreductase</t>
  </si>
  <si>
    <t>cyclopropane-fatty-acyl-phospholipid synthase</t>
  </si>
  <si>
    <t>adenylosuccinate lyase</t>
  </si>
  <si>
    <t>lysogenization protein HflD</t>
  </si>
  <si>
    <t>tRNA 2-thiouridine(34) synthase MnmA</t>
  </si>
  <si>
    <t>inosine/guanosine kinase</t>
  </si>
  <si>
    <t>Na+/H+ antiporter</t>
  </si>
  <si>
    <t>ATP phosphoribosyltransferase</t>
  </si>
  <si>
    <t>histidinol dehydrogenase</t>
  </si>
  <si>
    <t>histidinol-phosphate aminotransferase</t>
  </si>
  <si>
    <t>bifunctional imidazole glycerol-phosphate dehydratase/histidinol phosphatase</t>
  </si>
  <si>
    <t>imidazole glycerol phosphate synthase subunit HisH</t>
  </si>
  <si>
    <t>1-(5-phosphoribosyl)-5-((5- phosphoribosylamino)methylideneamino)imidazole-4- carboxamide isomerase</t>
  </si>
  <si>
    <t>imidazole glycerol phosphate synthase cyclase subunit</t>
  </si>
  <si>
    <t>bifunctional phosphoribosyl-AMP cyclohydrolase/phosphoribosyl-ATP pyrophosphatase</t>
  </si>
  <si>
    <t>23S rRNA pseudouridine synthase E</t>
  </si>
  <si>
    <t>isocitrate dehydrogenase, NADP-dependent</t>
  </si>
  <si>
    <t>cold shock domain protein CspD</t>
  </si>
  <si>
    <t>ATP-dependent Clp protease adaptor ClpS</t>
  </si>
  <si>
    <t>ATP-dependent Clp protease ATP-binding subunit ClpA</t>
  </si>
  <si>
    <t>glutaredoxin</t>
  </si>
  <si>
    <t>alcohol dehydrogenase</t>
  </si>
  <si>
    <t>transcriptional regulator HexR</t>
  </si>
  <si>
    <t>glutamate decarboxylase</t>
  </si>
  <si>
    <t>DNA transformation protein</t>
  </si>
  <si>
    <t>3-phosphoserine/phosphohydroxythreonine aminotransferase</t>
  </si>
  <si>
    <t>alpha-L-glutamate ligase-like protein</t>
  </si>
  <si>
    <t>gonadoliberin III</t>
  </si>
  <si>
    <t>ATP-dependent Zn protease</t>
  </si>
  <si>
    <t>tRNA 5-methoxyuridine(34)/uridine 5-oxyacetic acid(34) synthase CmoB</t>
  </si>
  <si>
    <t>carboxy-S-adenosyl-L-methionine synthase CmoA</t>
  </si>
  <si>
    <t>aspartate--tRNA ligase</t>
  </si>
  <si>
    <t>thymidine kinase</t>
  </si>
  <si>
    <t>amino acid:proton symporter</t>
  </si>
  <si>
    <t>tryptophan synthase subunit alpha</t>
  </si>
  <si>
    <t>tryptophan synthase subunit beta</t>
  </si>
  <si>
    <t>bifunctional indole-3-glycerol phosphate synthase/phosphoribosylanthranilate isomerase</t>
  </si>
  <si>
    <t>anthranilate phosphoribosyltransferase</t>
  </si>
  <si>
    <t>glutamine amidotransferase</t>
  </si>
  <si>
    <t>anthranilate synthase component I</t>
  </si>
  <si>
    <t>threonylcarbamoyl-AMP synthase</t>
  </si>
  <si>
    <t>23S rRNA pseudouridylate synthase B</t>
  </si>
  <si>
    <t>cysteine/glutathione ABC transporter ATP-binding protein/permease CydC</t>
  </si>
  <si>
    <t>thiol reductant ABC exporter subunit CydD</t>
  </si>
  <si>
    <t>thioredoxin reductase</t>
  </si>
  <si>
    <t>agglutination protein</t>
  </si>
  <si>
    <t>cysteine desulfurase-like protein</t>
  </si>
  <si>
    <t>SanA protein</t>
  </si>
  <si>
    <t>NAD-dependent malic enzyme</t>
  </si>
  <si>
    <t>phosphoribosylaminoimidazolesuccinocarboxamide synthase</t>
  </si>
  <si>
    <t>OmpA family lipoprotein</t>
  </si>
  <si>
    <t>FAD-binding oxidoreductase</t>
  </si>
  <si>
    <t>serine protease</t>
  </si>
  <si>
    <t>histidine ammonia-lyase</t>
  </si>
  <si>
    <t>urocanate hydratase</t>
  </si>
  <si>
    <t>formimidoylglutamase</t>
  </si>
  <si>
    <t>imidazolonepropionase</t>
  </si>
  <si>
    <t>histidine utilization repressor</t>
  </si>
  <si>
    <t>dsDNA-mimic protein</t>
  </si>
  <si>
    <t>elongation factor P-like protein YeiP</t>
  </si>
  <si>
    <t>nucleotidyltransferase</t>
  </si>
  <si>
    <t>diguanylate phosphodiesterase</t>
  </si>
  <si>
    <t>DNA polymerase II</t>
  </si>
  <si>
    <t>excinuclease ABC subunit C</t>
  </si>
  <si>
    <t>CDP-diacylglycerol--glycerol-3-phosphate 3-phosphatidyltransferase</t>
  </si>
  <si>
    <t>tRNA-Cys</t>
  </si>
  <si>
    <t>tRNA-Gly</t>
  </si>
  <si>
    <t>phenylalanine--tRNA ligase subunit alpha</t>
  </si>
  <si>
    <t>phenylalanine--tRNA ligase subunit beta</t>
  </si>
  <si>
    <t>integration host factor subunit alpha</t>
  </si>
  <si>
    <t>phosphoribosylglycinamide formyltransferase</t>
  </si>
  <si>
    <t>thiopurine S-methyltransferase</t>
  </si>
  <si>
    <t>phosphoribosylglycinamide formyltransferase 2</t>
  </si>
  <si>
    <t>cytidine deaminase</t>
  </si>
  <si>
    <t>exodeoxyribonuclease I</t>
  </si>
  <si>
    <t>L-cystine transporter tcyP</t>
  </si>
  <si>
    <t>peptide-methionine (R)-S-oxide reductase</t>
  </si>
  <si>
    <t>nicotinate-nucleotide--dimethylbenzimidazole phosphoribosyltransferase</t>
  </si>
  <si>
    <t>adenosylcobinamide-GDP ribazoletransferase</t>
  </si>
  <si>
    <t>adenosylcobinamide kinase/adenosylcobinamide phosphate guanyltransferase</t>
  </si>
  <si>
    <t>alpha-ribazole-5'-phosphate phosphatase</t>
  </si>
  <si>
    <t>succinylglutamate desuccinylase</t>
  </si>
  <si>
    <t>vitamin B12 import system permease BtuC</t>
  </si>
  <si>
    <t>vitamin B12 import ATP-binding protein BtuD</t>
  </si>
  <si>
    <t>methyl-accepting chemotaxis protein</t>
  </si>
  <si>
    <t>competence/damage-inducible protein A</t>
  </si>
  <si>
    <t>(Fe-S)-binding protein</t>
  </si>
  <si>
    <t>ribonucleotide-diphosphate reductase subunit beta</t>
  </si>
  <si>
    <t>ribonucleotide-diphosphate reductase subunit alpha</t>
  </si>
  <si>
    <t>bifunctional 3-demethylubiquinone 3-O-methyltransferase/2-octaprenyl-6-hydroxy phenol methylase</t>
  </si>
  <si>
    <t>DNA gyrase subunit A</t>
  </si>
  <si>
    <t>sugar efflux transporter SetB</t>
  </si>
  <si>
    <t>GTP cyclohydrolase-2</t>
  </si>
  <si>
    <t>peptidase</t>
  </si>
  <si>
    <t>thiol oxidoreductase</t>
  </si>
  <si>
    <t>iron-regulated protein A</t>
  </si>
  <si>
    <t>C4-dicarboxylate ABC transporter</t>
  </si>
  <si>
    <t>BCCT family transporter</t>
  </si>
  <si>
    <t>dehydrogenase</t>
  </si>
  <si>
    <t>PTS sugar transporter subunit IIB</t>
  </si>
  <si>
    <t>PTS sugar transporter</t>
  </si>
  <si>
    <t>molecular chaperone TorD</t>
  </si>
  <si>
    <t>6-phospho-beta-glucosidase</t>
  </si>
  <si>
    <t>carbohydrate deacetylase</t>
  </si>
  <si>
    <t>LacI family transcriptional regulator</t>
  </si>
  <si>
    <t>glucan biosynthesis protein H</t>
  </si>
  <si>
    <t>glucan biosynthesis protein G</t>
  </si>
  <si>
    <t>DNA polymerase III subunit epsilon</t>
  </si>
  <si>
    <t>cyclic nucleotide-binding protein</t>
  </si>
  <si>
    <t>aromatic amino acid aminotransferase</t>
  </si>
  <si>
    <t>metal-dependent phosphohydrolase</t>
  </si>
  <si>
    <t>hydroxymethylpyrimidine/phosphomethylpyrimidine kinase</t>
  </si>
  <si>
    <t>asparagine--tRNA ligase</t>
  </si>
  <si>
    <t>6-carboxytetrahydropterin synthase QueD</t>
  </si>
  <si>
    <t>L-serine ammonia-lyase</t>
  </si>
  <si>
    <t>serine transporter</t>
  </si>
  <si>
    <t>coenzyme A pyrophosphatase</t>
  </si>
  <si>
    <t>aminodeoxychorismate synthase component I</t>
  </si>
  <si>
    <t>fumarate hydratase</t>
  </si>
  <si>
    <t>alanine acetyltransferase</t>
  </si>
  <si>
    <t>threonine transporter RhtB</t>
  </si>
  <si>
    <t>alanine racemase</t>
  </si>
  <si>
    <t>dihydroorotate dehydrogenase</t>
  </si>
  <si>
    <t>glycosyl transferase family 51</t>
  </si>
  <si>
    <t>galactose ABC transporter substrate-binding protein</t>
  </si>
  <si>
    <t>galactose/methyl galactoside import ATP-binding protein MglA</t>
  </si>
  <si>
    <t>galactoside ABC transporter permease MglC</t>
  </si>
  <si>
    <t>tripartite tricarboxylate transporter TctA</t>
  </si>
  <si>
    <t>GntR family transcriptional regulator</t>
  </si>
  <si>
    <t>methylisocitrate lyase</t>
  </si>
  <si>
    <t>citrate synthase/methylcitrate synthase</t>
  </si>
  <si>
    <t>Fe/S-dependent 2-methylisocitrate dehydratase AcnD</t>
  </si>
  <si>
    <t>putative methylaconitate Delta-isomerase PrpF</t>
  </si>
  <si>
    <t>acyl-CoA synthetase</t>
  </si>
  <si>
    <t>DNA mismatch repair protein MutT</t>
  </si>
  <si>
    <t>peptidase M20</t>
  </si>
  <si>
    <t>4-hydroxyphenylpyruvate dioxygenase</t>
  </si>
  <si>
    <t>homogentisate 1,2-dioxygenase</t>
  </si>
  <si>
    <t>2-keto-4-pentenoate hydratase</t>
  </si>
  <si>
    <t>maleylacetoacetate isomerase</t>
  </si>
  <si>
    <t>hybrid sensor histidine kinase/response regulator</t>
  </si>
  <si>
    <t>peroxiredoxin</t>
  </si>
  <si>
    <t>ribosomal RNA large subunit methyltransferase I</t>
  </si>
  <si>
    <t>acylphosphatase</t>
  </si>
  <si>
    <t>sulfurtransferase TusE</t>
  </si>
  <si>
    <t>BAX inhibitor protein</t>
  </si>
  <si>
    <t>arginine ABC transporter ATP-binding protein</t>
  </si>
  <si>
    <t>amino acid ABC transporter permease</t>
  </si>
  <si>
    <t>amino acid ABC transporter substrate-binding protein</t>
  </si>
  <si>
    <t>haloacid dehalogenase</t>
  </si>
  <si>
    <t>7-carboxy-7-deazaguanine synthase QueE</t>
  </si>
  <si>
    <t>7-cyano-7-deazaguanine synthase QueC</t>
  </si>
  <si>
    <t>exonuclease</t>
  </si>
  <si>
    <t>molecular chaperone</t>
  </si>
  <si>
    <t>lipoate--protein ligase A</t>
  </si>
  <si>
    <t>DUF2256 domain-containing protein</t>
  </si>
  <si>
    <t>cryptochrome-like protein cry2</t>
  </si>
  <si>
    <t>QacE family quaternary ammonium compound efflux SMR transporter</t>
  </si>
  <si>
    <t>chemotaxis protein CheA</t>
  </si>
  <si>
    <t>chemotaxis response regulator protein-glutamate methylesterase</t>
  </si>
  <si>
    <t>chemotaxis protein W</t>
  </si>
  <si>
    <t>ATP-dependent RNA helicase RhlE</t>
  </si>
  <si>
    <t>TetR family transcriptional regulator</t>
  </si>
  <si>
    <t>carboxypeptidase M32</t>
  </si>
  <si>
    <t>type VI secretion protein VgrG</t>
  </si>
  <si>
    <t>lipase</t>
  </si>
  <si>
    <t>chromosome segregation ATPase</t>
  </si>
  <si>
    <t>spermidine/putrescine ABC transporter substrate-binding protein</t>
  </si>
  <si>
    <t>spermidine/putrescine ABC transporter permease PotC</t>
  </si>
  <si>
    <t>spermidine/putrescine ABC transporter permease PotB</t>
  </si>
  <si>
    <t>putrescine/spermidine ABC transporter ATP-binding protein</t>
  </si>
  <si>
    <t>glucosaminidase</t>
  </si>
  <si>
    <t>tRNA 2-thiocytidine(32) synthetase TtcA</t>
  </si>
  <si>
    <t>universal stress protein E</t>
  </si>
  <si>
    <t>fumarate and nitrate reduction regulatory protein</t>
  </si>
  <si>
    <t>cytochrome biogenesis protein</t>
  </si>
  <si>
    <t>cytochrome oxidase maturation protein Cbb3</t>
  </si>
  <si>
    <t>ATPase P</t>
  </si>
  <si>
    <t>cytochrome CBB3</t>
  </si>
  <si>
    <t>cytochrome-c oxidase</t>
  </si>
  <si>
    <t>peptidase S41</t>
  </si>
  <si>
    <t>cytochrome c oxidase, cbb3-type subunit I</t>
  </si>
  <si>
    <t>peptidase C39</t>
  </si>
  <si>
    <t>HlyD family type I secretion periplasmic adaptor subunit</t>
  </si>
  <si>
    <t>cytolysin-activating lysine-acyltransferase rtxC</t>
  </si>
  <si>
    <t>peptidase C80</t>
  </si>
  <si>
    <t>enterotoxin</t>
  </si>
  <si>
    <t>Zona occludens toxin</t>
  </si>
  <si>
    <t>colonization factor</t>
  </si>
  <si>
    <t>RstC protein</t>
  </si>
  <si>
    <t>replication protein</t>
  </si>
  <si>
    <t>macrodomain Ter protein</t>
  </si>
  <si>
    <t>ATP-dependent protease</t>
  </si>
  <si>
    <t>beta-hydroxydecanoyl-ACP dehydratase</t>
  </si>
  <si>
    <t>ribosome modulation factor</t>
  </si>
  <si>
    <t>thioredoxin family protein</t>
  </si>
  <si>
    <t>ribosomal RNA large subunit methyltransferase K/L</t>
  </si>
  <si>
    <t>cell division protein ZapC</t>
  </si>
  <si>
    <t>dihydroorotate dehydrogenase 2</t>
  </si>
  <si>
    <t>NAD-glutamate dehydrogenase</t>
  </si>
  <si>
    <t>aminopeptidase N</t>
  </si>
  <si>
    <t>C-terminal processing peptidase</t>
  </si>
  <si>
    <t>RNA chaperone ProQ</t>
  </si>
  <si>
    <t>free methionine-(R)-sulfoxide reductase fRMsr</t>
  </si>
  <si>
    <t>paraquat-inducible protein A</t>
  </si>
  <si>
    <t>paraquat-inducible protein B</t>
  </si>
  <si>
    <t>ribosomal RNA small subunit methyltransferase F</t>
  </si>
  <si>
    <t>3-deoxy-7-phosphoheptulonate synthase</t>
  </si>
  <si>
    <t>nucleotide-binding protein</t>
  </si>
  <si>
    <t>NAD-dependent deacylase</t>
  </si>
  <si>
    <t>formate dehydrogenase subunit gamma</t>
  </si>
  <si>
    <t>formate dehydrogenase iron-sulfur subunit</t>
  </si>
  <si>
    <t>formate dehydrogenase</t>
  </si>
  <si>
    <t>transcriptional initiation protein Tat</t>
  </si>
  <si>
    <t>TorD family cytoplasmic chaperone</t>
  </si>
  <si>
    <t>ABC-F family ATPase</t>
  </si>
  <si>
    <t>tungsten ABC transporter substrate-binding protein</t>
  </si>
  <si>
    <t>molybdenum cofactor guanylyltransferase</t>
  </si>
  <si>
    <t>bifunctional molybdopterin-guanine dinucleotide biosynthesis protein MobB/molybdopterin molybdotransferase MoeA</t>
  </si>
  <si>
    <t>amino acid ABC transporter</t>
  </si>
  <si>
    <t>N-acetyl-D-glucosamine kinase</t>
  </si>
  <si>
    <t>DTW domain-containing protein</t>
  </si>
  <si>
    <t>sterol desaturase</t>
  </si>
  <si>
    <t>lipoprotein NlpC</t>
  </si>
  <si>
    <t>topoisomerase II</t>
  </si>
  <si>
    <t>CPXCG motif-containing cysteine-rich protein</t>
  </si>
  <si>
    <t>multidrug resistance protein NorM</t>
  </si>
  <si>
    <t>ATP-dependent DNA ligase</t>
  </si>
  <si>
    <t>cell envelope biogenesis protein TonB</t>
  </si>
  <si>
    <t>biopolymer transporter exbD2</t>
  </si>
  <si>
    <t>flagellar motor protein MotA</t>
  </si>
  <si>
    <t>DUF3450 domain-containing protein</t>
  </si>
  <si>
    <t>glycerol-3-phosphate transporter permease</t>
  </si>
  <si>
    <t>sn-glycerol-3-phosphate ABC transporter permease</t>
  </si>
  <si>
    <t>sugar ABC transporter ATP-binding protein</t>
  </si>
  <si>
    <t>DeoR family transcriptional regulator</t>
  </si>
  <si>
    <t>glycerophosphoryl diester phosphodiesterase</t>
  </si>
  <si>
    <t>catalase-peroxidase</t>
  </si>
  <si>
    <t>MBL fold metallo-hydrolase</t>
  </si>
  <si>
    <t>cytochrome bd ubiquinol oxidase subunit II</t>
  </si>
  <si>
    <t>cytochrome ubiquinol oxidase subunit I</t>
  </si>
  <si>
    <t>class II fumarate hydratase</t>
  </si>
  <si>
    <t>ASCH domain-containing protein</t>
  </si>
  <si>
    <t>lipid A biosynthesis acyltransferase</t>
  </si>
  <si>
    <t>D-alanine--poly(phosphoribitol) ligase</t>
  </si>
  <si>
    <t>NADH dehydrogenase subunit L</t>
  </si>
  <si>
    <t>superoxide dismutase</t>
  </si>
  <si>
    <t>catalase</t>
  </si>
  <si>
    <t>alpha-acetolactate decarboxylase</t>
  </si>
  <si>
    <t>acetolactate synthase</t>
  </si>
  <si>
    <t>3-oxoacyl-ACP reductase</t>
  </si>
  <si>
    <t>galactose mutarotase</t>
  </si>
  <si>
    <t>galactokinase</t>
  </si>
  <si>
    <t>galactose-1-phosphate uridylyltransferase</t>
  </si>
  <si>
    <t>tRNA-Val</t>
  </si>
  <si>
    <t>chemotaxis protein CheV</t>
  </si>
  <si>
    <t>multidrug ABC transporter permease</t>
  </si>
  <si>
    <t>ABC transporter</t>
  </si>
  <si>
    <t>ATPase AAA</t>
  </si>
  <si>
    <t>homoserine O-succinyltransferase</t>
  </si>
  <si>
    <t>type IV pilus biogenesis/stability protein PilW</t>
  </si>
  <si>
    <t>ribosomal RNA large subunit methyltransferase F</t>
  </si>
  <si>
    <t>NrdH-redoxin</t>
  </si>
  <si>
    <t>type I secretion C-terminal target domain-containing protein</t>
  </si>
  <si>
    <t>carboxynorspermidine decarboxylase</t>
  </si>
  <si>
    <t>carboxynorspermidine synthase</t>
  </si>
  <si>
    <t>aminotransferase class III</t>
  </si>
  <si>
    <t>Na+/H+ antiporter NhaA</t>
  </si>
  <si>
    <t>hydroxyneurosporene synthase</t>
  </si>
  <si>
    <t>Bcr/CflA family drug resistance efflux transporter</t>
  </si>
  <si>
    <t>16S rRNA pseudouridine(516) synthase</t>
  </si>
  <si>
    <t>50S ribosomal protein L25</t>
  </si>
  <si>
    <t>peptidase M9</t>
  </si>
  <si>
    <t>magnesium transporter</t>
  </si>
  <si>
    <t>DUF1289 domain-containing protein</t>
  </si>
  <si>
    <t>heat-shock protein HslJ</t>
  </si>
  <si>
    <t>RNA pseudouridine synthase</t>
  </si>
  <si>
    <t>sodium-dependent transporter</t>
  </si>
  <si>
    <t>cardiolipin synthase A</t>
  </si>
  <si>
    <t>cystathionine beta-lyase</t>
  </si>
  <si>
    <t>DNA-3-methyladenine glycosylase I</t>
  </si>
  <si>
    <t>multidrug transporter AcrB</t>
  </si>
  <si>
    <t>hemolysin secretion protein D</t>
  </si>
  <si>
    <t>phage-shock protein</t>
  </si>
  <si>
    <t>phage shock protein B</t>
  </si>
  <si>
    <t>phage shock protein A</t>
  </si>
  <si>
    <t>phage shock protein operon transcriptional activator</t>
  </si>
  <si>
    <t>antimicrobial peptide ABC transporter permease SapB</t>
  </si>
  <si>
    <t>antimicrobial peptide ABC transporter permease SapC</t>
  </si>
  <si>
    <t>manganese-dependent inorganic pyrophosphatase</t>
  </si>
  <si>
    <t>alpha-galactosidase</t>
  </si>
  <si>
    <t>trimethylamine-N-oxide reductase</t>
  </si>
  <si>
    <t>cytochrome C nitrate reductase</t>
  </si>
  <si>
    <t>trimethylamine N-oxide reductase system protein TorE</t>
  </si>
  <si>
    <t>formate transporter FocA</t>
  </si>
  <si>
    <t>nucleoside-diphosphate sugar epimerase</t>
  </si>
  <si>
    <t>intracellular septation protein A</t>
  </si>
  <si>
    <t>acyl-CoA thioesterase</t>
  </si>
  <si>
    <t>5-methyltetrahydropteroyltriglutamate-- homocysteine methyltransferase</t>
  </si>
  <si>
    <t>XRE family transcriptional regulator</t>
  </si>
  <si>
    <t>zinc protease</t>
  </si>
  <si>
    <t>YgiQ family radical SAM protein</t>
  </si>
  <si>
    <t>amino acid transporter LysE</t>
  </si>
  <si>
    <t>chromosome partition protein MukB</t>
  </si>
  <si>
    <t>condensin subunit E</t>
  </si>
  <si>
    <t>condensin subunit F</t>
  </si>
  <si>
    <t>tRNA uridine 5-oxyacetic acid(34) methyltransferase CmoM</t>
  </si>
  <si>
    <t>PurR family transcriptional regulator</t>
  </si>
  <si>
    <t>TVP38/TMEM64 family protein</t>
  </si>
  <si>
    <t>2-succinyl-6-hydroxy-2, 4-cyclohexadiene-1-carboxylate synthase</t>
  </si>
  <si>
    <t>glycogen synthase</t>
  </si>
  <si>
    <t>glucose-1-phosphate adenylyltransferase</t>
  </si>
  <si>
    <t>DNA topoisomerase 1</t>
  </si>
  <si>
    <t>3-phosphoshikimate 1-carboxyvinyltransferase</t>
  </si>
  <si>
    <t>leucyl/phenylalanyl-tRNA--protein transferase</t>
  </si>
  <si>
    <t>arginyl-tRNA-protein transferase</t>
  </si>
  <si>
    <t>translation initiation factor IF-1</t>
  </si>
  <si>
    <t>trans-2-enoyl-CoA reductase</t>
  </si>
  <si>
    <t>acyl-CoA dehydrogenase</t>
  </si>
  <si>
    <t>NAD-dependent succinate-semialdehyde dehydrogenase</t>
  </si>
  <si>
    <t>mechanosensitive ion channel protein MscS</t>
  </si>
  <si>
    <t>tRNA-Ser</t>
  </si>
  <si>
    <t>helicase</t>
  </si>
  <si>
    <t>chemotaxis protein MotB</t>
  </si>
  <si>
    <t>type I restriction endonuclease subunit S</t>
  </si>
  <si>
    <t>DNA methylase</t>
  </si>
  <si>
    <t>WYL domain-containing protein</t>
  </si>
  <si>
    <t>kelch domain-containing protein</t>
  </si>
  <si>
    <t>N-acetylneuraminate epimerase</t>
  </si>
  <si>
    <t>N-acetylneuraminate lyase</t>
  </si>
  <si>
    <t>C4-dicarboxylate ABC transporter permease</t>
  </si>
  <si>
    <t>sialic acid-binding protein</t>
  </si>
  <si>
    <t>N-acetylmannosamine-6-phosphate 2-epimerase</t>
  </si>
  <si>
    <t>N-acetylmannosamine kinase</t>
  </si>
  <si>
    <t>sialidase</t>
  </si>
  <si>
    <t>phage tail length tape measure protein</t>
  </si>
  <si>
    <t>middle operon regulator</t>
  </si>
  <si>
    <t>GTPase</t>
  </si>
  <si>
    <t>dipicolinate synthase</t>
  </si>
  <si>
    <t>cell division protein</t>
  </si>
  <si>
    <t>cryptochrome DASH</t>
  </si>
  <si>
    <t>SDR family oxidoreductase</t>
  </si>
  <si>
    <t>PTS fructose transporter subunit IIA</t>
  </si>
  <si>
    <t>PTS fructose transporter subunit IIC</t>
  </si>
  <si>
    <t>PTS fructose transporter subunit IIB</t>
  </si>
  <si>
    <t>mannose-6-phosphate isomerase, class I</t>
  </si>
  <si>
    <t>L-alanine exporter AlaE</t>
  </si>
  <si>
    <t>quinolinate synthase</t>
  </si>
  <si>
    <t>tol-pal system protein YbgF</t>
  </si>
  <si>
    <t>peptidoglycan-associated lipoprotein</t>
  </si>
  <si>
    <t>translocation protein TolB</t>
  </si>
  <si>
    <t>protein TolA</t>
  </si>
  <si>
    <t>biopolymer transporter TolR</t>
  </si>
  <si>
    <t>Tol-Pal system subunit TolQ</t>
  </si>
  <si>
    <t>tol-pal system-associated acyl-CoA thioesterase</t>
  </si>
  <si>
    <t>cyd operon protein YbgE</t>
  </si>
  <si>
    <t>cyd operon protein YbgT</t>
  </si>
  <si>
    <t>cytochrome d ubiquinol oxidase subunit II</t>
  </si>
  <si>
    <t>cytochrome bd oxidase subunit I</t>
  </si>
  <si>
    <t>Holliday junction DNA helicase RuvB</t>
  </si>
  <si>
    <t>Holliday junction ATP-dependent DNA helicase RuvA</t>
  </si>
  <si>
    <t>crossover junction endodeoxyribonuclease RuvC</t>
  </si>
  <si>
    <t>cysteine--tRNA ligase</t>
  </si>
  <si>
    <t>UDP-2,3-diacylglucosamine hydrolase</t>
  </si>
  <si>
    <t>ATP-dependent DNA helicase DinG</t>
  </si>
  <si>
    <t>exodeoxyribonuclease III</t>
  </si>
  <si>
    <t>histidine/lysine/arginine/ornithine ABC transporter permease HisQ</t>
  </si>
  <si>
    <t>histidine/lysine/arginine/ornithine ABC transporter ATP-binding protein HisP</t>
  </si>
  <si>
    <t>formate acetyltransferase</t>
  </si>
  <si>
    <t>pyruvate formate lyase-activating protein</t>
  </si>
  <si>
    <t>PrkA family serine protein kinase</t>
  </si>
  <si>
    <t>SpoVR family protein</t>
  </si>
  <si>
    <t>3-deoxy-manno-octulosonate cytidylyltransferase</t>
  </si>
  <si>
    <t>tetraacyldisaccharide 4'-kinase</t>
  </si>
  <si>
    <t>lipid A export ATP-binding/permease MsbA</t>
  </si>
  <si>
    <t>competence protein ComEC</t>
  </si>
  <si>
    <t>lipoprotein transporter subunit LolE</t>
  </si>
  <si>
    <t>lipoprotein-releasing system ATP-binding protein LolD</t>
  </si>
  <si>
    <t>transcription-repair coupling factor</t>
  </si>
  <si>
    <t>ribosomal-protein-serine acetyltransferase</t>
  </si>
  <si>
    <t>NADH dehydrogenase</t>
  </si>
  <si>
    <t>thiamine kinase</t>
  </si>
  <si>
    <t>penicillin-binding protein activator LpoB</t>
  </si>
  <si>
    <t>histidine triad nucleotide-binding protein</t>
  </si>
  <si>
    <t>fatty acid metabolism regulator protein</t>
  </si>
  <si>
    <t>Na+/H+ antiporter NhaB</t>
  </si>
  <si>
    <t>disulfide bond formation protein B</t>
  </si>
  <si>
    <t>DNA translocase FtsK</t>
  </si>
  <si>
    <t>alanine dehydrogenase</t>
  </si>
  <si>
    <t>transcriptional regulator CysB</t>
  </si>
  <si>
    <t>tRNA-(ms[2]io[6]A)-hydroxylase</t>
  </si>
  <si>
    <t>orotidine 5'-phosphate decarboxylase</t>
  </si>
  <si>
    <t>lipopolysaccharide assembly protein LapB</t>
  </si>
  <si>
    <t>integration host factor subunit beta</t>
  </si>
  <si>
    <t>30S ribosomal protein S1</t>
  </si>
  <si>
    <t>cytidylate kinase</t>
  </si>
  <si>
    <t>competence protein ComEA</t>
  </si>
  <si>
    <t>peptidylprolyl isomerase</t>
  </si>
  <si>
    <t>DNA-binding protein HU-beta</t>
  </si>
  <si>
    <t>endopeptidase La</t>
  </si>
  <si>
    <t>ATP-dependent Clp protease ATP-binding subunit ClpX</t>
  </si>
  <si>
    <t>ATP-dependent Clp protease proteolytic subunit</t>
  </si>
  <si>
    <t>trigger factor</t>
  </si>
  <si>
    <t>oxidoreductase</t>
  </si>
  <si>
    <t>phosphatidate cytidylyltransferase</t>
  </si>
  <si>
    <t>1-acyl-sn-glycerol-3-phosphate acyltransferase</t>
  </si>
  <si>
    <t>thioesterase</t>
  </si>
  <si>
    <t>tRNA-Arg</t>
  </si>
  <si>
    <t>bifunctional methylenetetrahydrofolate dehydrogenase/methenyltetrahydrofolate cyclohydrolase</t>
  </si>
  <si>
    <t>trimethylamine N-oxide reductase I catalytic subunit</t>
  </si>
  <si>
    <t>cytochrome c</t>
  </si>
  <si>
    <t>nucleoside permease</t>
  </si>
  <si>
    <t>lytic transglycosylase</t>
  </si>
  <si>
    <t>septum site-determining protein MinC</t>
  </si>
  <si>
    <t>septum site-determining protein MinD</t>
  </si>
  <si>
    <t>cell division topological specificity factor</t>
  </si>
  <si>
    <t>deoxycytidine triphosphate deaminase</t>
  </si>
  <si>
    <t>preprotein translocase subunit Tim44</t>
  </si>
  <si>
    <t>benzoate transporter</t>
  </si>
  <si>
    <t>2-succinylbenzoate-CoA ligase</t>
  </si>
  <si>
    <t>o-succinylbenzoate synthase</t>
  </si>
  <si>
    <t>1,4-dihydroxy-2-naphthoyl-CoA synthase</t>
  </si>
  <si>
    <t>acyl-CoA thioester hydrolase</t>
  </si>
  <si>
    <t>2-succinyl-5-enolpyruvyl-6-hydroxy-3- cyclohexene-1-carboxylate synthase</t>
  </si>
  <si>
    <t>menaquinone-specific isochorismate synthase</t>
  </si>
  <si>
    <t>aminotransferase</t>
  </si>
  <si>
    <t>5'-deoxynucleotidase</t>
  </si>
  <si>
    <t>deoxyguanosinetriphosphate triphosphohydrolase</t>
  </si>
  <si>
    <t>rhombosortase</t>
  </si>
  <si>
    <t>ribonuclease D</t>
  </si>
  <si>
    <t>long-chain-fatty-acid--CoA ligase</t>
  </si>
  <si>
    <t>starvation lipoprotein Slp</t>
  </si>
  <si>
    <t>tRNA (adenosine(37)-N6)-threonylcarbamoyltransferase complex dimerization subunit type 1 TsaB</t>
  </si>
  <si>
    <t>formyltetrahydrofolate deformylase</t>
  </si>
  <si>
    <t>NADPH-dependent 2,4-dienoyl-CoA reductase</t>
  </si>
  <si>
    <t>signal peptide peptidase SppA</t>
  </si>
  <si>
    <t>L-asparaginase 1</t>
  </si>
  <si>
    <t>type I glyceraldehyde-3-phosphate dehydrogenase</t>
  </si>
  <si>
    <t>D-hexose-6-phosphate mutarotase</t>
  </si>
  <si>
    <t>23S rRNA (guanine(745)-N(1))-methyltransferase</t>
  </si>
  <si>
    <t>chemotaxis protein CheW</t>
  </si>
  <si>
    <t>pyruvate kinase</t>
  </si>
  <si>
    <t>patatin family protein</t>
  </si>
  <si>
    <t>PTS glucose transporter subunit IIBC</t>
  </si>
  <si>
    <t>DNAse</t>
  </si>
  <si>
    <t>DNA polymerase III subunit delta'</t>
  </si>
  <si>
    <t>thymidylate kinase</t>
  </si>
  <si>
    <t>aminodeoxychorismate lyase</t>
  </si>
  <si>
    <t>4-amino-4-deoxychorismate lyase</t>
  </si>
  <si>
    <t>beta-ketoacyl-[acyl-carrier-protein] synthase II</t>
  </si>
  <si>
    <t>acyl carrier protein</t>
  </si>
  <si>
    <t>beta-ketoacyl-ACP reductase</t>
  </si>
  <si>
    <t>malonyl CoA-acyl carrier protein transacylase</t>
  </si>
  <si>
    <t>3-oxoacyl-ACP synthase III</t>
  </si>
  <si>
    <t>phosphate acyltransferase</t>
  </si>
  <si>
    <t>50S ribosomal protein L32</t>
  </si>
  <si>
    <t>maf-like protein</t>
  </si>
  <si>
    <t>ribosomal large subunit pseudouridine synthase C</t>
  </si>
  <si>
    <t>ribonuclease E</t>
  </si>
  <si>
    <t>sodium-independent anion transporter</t>
  </si>
  <si>
    <t>multidrug transporter</t>
  </si>
  <si>
    <t>bifunctional acetaldehyde-CoA/alcohol dehydrogenase</t>
  </si>
  <si>
    <t>Aspartate-semialdehyde dehydrogenase 1</t>
  </si>
  <si>
    <t>Na+/H+ antiporter NhaC</t>
  </si>
  <si>
    <t>tRNA-Pro</t>
  </si>
  <si>
    <t>histone deacetylase</t>
  </si>
  <si>
    <t>DNA topoisomerase III</t>
  </si>
  <si>
    <t>monothiol glutaredoxin, Grx4 family</t>
  </si>
  <si>
    <t>c-type cytochrome biogenesis protein CcmI</t>
  </si>
  <si>
    <t>cytochrome c biogenesis protein CcmH</t>
  </si>
  <si>
    <t>thiol:disulfide interchange protein DsbE</t>
  </si>
  <si>
    <t>c-type cytochrome biogenesis protein CcmF</t>
  </si>
  <si>
    <t>cytochrome c-type biogenesis protein CcmE</t>
  </si>
  <si>
    <t>heme exporter protein D</t>
  </si>
  <si>
    <t>heme exporter protein C</t>
  </si>
  <si>
    <t>heme exporter protein B</t>
  </si>
  <si>
    <t>cytochrome c biogenesis ATP-binding export protein CcmA</t>
  </si>
  <si>
    <t>cobyric acid synthase</t>
  </si>
  <si>
    <t>protein phosphatase CheZ</t>
  </si>
  <si>
    <t>RNA polymerase sigma factor FliA</t>
  </si>
  <si>
    <t>cobyrinic acid a,c-diamide synthase</t>
  </si>
  <si>
    <t>flagellar biosynthesis regulator FlhF</t>
  </si>
  <si>
    <t>flagellar biosynthesis protein FlhA</t>
  </si>
  <si>
    <t>phosphohistidine phosphatase SixA</t>
  </si>
  <si>
    <t>peptidase M16</t>
  </si>
  <si>
    <t>VOC family protein</t>
  </si>
  <si>
    <t>arginine--tRNA ligase</t>
  </si>
  <si>
    <t>iron transporter FeoC</t>
  </si>
  <si>
    <t>ferrous iron transporter B</t>
  </si>
  <si>
    <t>iron transporter FeoA</t>
  </si>
  <si>
    <t>zinc ABC transporter substrate-binding protein</t>
  </si>
  <si>
    <t>Mn2+/Zn2+ABC transporter ATP-binding protein</t>
  </si>
  <si>
    <t>zinc ABC transporter permease</t>
  </si>
  <si>
    <t>succinate--CoA ligase subunit alpha</t>
  </si>
  <si>
    <t>succinyl-CoA ligase subunit beta</t>
  </si>
  <si>
    <t>dihydrolipoamide succinyltransferase</t>
  </si>
  <si>
    <t>2-oxoglutarate dehydrogenase subunit E1</t>
  </si>
  <si>
    <t>succinate dehydrogenase iron-sulfur subunit</t>
  </si>
  <si>
    <t>succinate dehydrogenase flavoprotein subunit</t>
  </si>
  <si>
    <t>succinate dehydrogenase, hydrophobic membrane anchor protein</t>
  </si>
  <si>
    <t>succinate dehydrogenase cytochrome b556 large membrane subunit</t>
  </si>
  <si>
    <t>citrate (Si)-synthase</t>
  </si>
  <si>
    <t>Nif3-like dinuclear metal center hexameric protein</t>
  </si>
  <si>
    <t>phosphoglucomutase, alpha-D-glucose phosphate-specific</t>
  </si>
  <si>
    <t>negative modulator of initiation of replication</t>
  </si>
  <si>
    <t>acyl-CoA esterase</t>
  </si>
  <si>
    <t>flavodoxin</t>
  </si>
  <si>
    <t>murein hydrolase effector protein LrgB</t>
  </si>
  <si>
    <t>CidA/LrgA family protein</t>
  </si>
  <si>
    <t>DUF4442 domain-containing protein</t>
  </si>
  <si>
    <t>transcriptional repressor</t>
  </si>
  <si>
    <t>Aspartate-semialdehyde dehydrogenase 2</t>
  </si>
  <si>
    <t>erythronate-4-phosphate dehydrogenase</t>
  </si>
  <si>
    <t>beta-ketoacyl-[acyl-carrier-protein] synthase I</t>
  </si>
  <si>
    <t>bifunctional tRNA (5-methylaminomethyl-2-thiouridine)(34)-methyltransferase MnmD/FAD-dependent 5-carboxymethylaminomethyl-2-thiouridine(34) oxidoreductase MnmC</t>
  </si>
  <si>
    <t>FMN reductase</t>
  </si>
  <si>
    <t>elongation factor P hydroxylase</t>
  </si>
  <si>
    <t>chorismate synthase</t>
  </si>
  <si>
    <t>ribosomal protein L3 N(5)-glutamine methyltransferase</t>
  </si>
  <si>
    <t>flagellar biosynthesis protein FlhB</t>
  </si>
  <si>
    <t>flagellar biosynthesis protein FliR</t>
  </si>
  <si>
    <t>flagellar biosynthetic protein FliQ</t>
  </si>
  <si>
    <t>flagellar biosynthetic protein FliP</t>
  </si>
  <si>
    <t>flagellar biosynthesis protein FliO</t>
  </si>
  <si>
    <t>flagellar motor switch protein FliN</t>
  </si>
  <si>
    <t>flagellar motor switch protein FliM</t>
  </si>
  <si>
    <t>flagellar basal body-associated protein FliL</t>
  </si>
  <si>
    <t>flagellar hook-length control protein FliK</t>
  </si>
  <si>
    <t>flagellar protein FliJ</t>
  </si>
  <si>
    <t>flagellum-specific ATP synthase</t>
  </si>
  <si>
    <t>flagellar assembly protein FliH</t>
  </si>
  <si>
    <t>flagellar motor switch protein FliG</t>
  </si>
  <si>
    <t>flagellar M-ring protein FliF</t>
  </si>
  <si>
    <t>flagellar hook-basal body complex protein FliE</t>
  </si>
  <si>
    <t>flagellar protein FliS</t>
  </si>
  <si>
    <t>flagellar protein FliT</t>
  </si>
  <si>
    <t>flagellar hook-associated protein 2</t>
  </si>
  <si>
    <t>protein FlaG</t>
  </si>
  <si>
    <t>flagellin B</t>
  </si>
  <si>
    <t>flagellin D</t>
  </si>
  <si>
    <t>flagellin E</t>
  </si>
  <si>
    <t>deferrochelatase/peroxidase YfeX</t>
  </si>
  <si>
    <t>arsenate reductase</t>
  </si>
  <si>
    <t>succinyl-diaminopimelate desuccinylase</t>
  </si>
  <si>
    <t>peptidase M15</t>
  </si>
  <si>
    <t>outer membrane protein assembly factor BamC</t>
  </si>
  <si>
    <t>4-hydroxy-tetrahydrodipicolinate synthase</t>
  </si>
  <si>
    <t>glycine cleavage system transcriptional regulator</t>
  </si>
  <si>
    <t>arsenate reductase (glutaredoxin)</t>
  </si>
  <si>
    <t>Trp repressor-binding protein</t>
  </si>
  <si>
    <t>uracil permease</t>
  </si>
  <si>
    <t>aminoacyl-tRNA deacylase</t>
  </si>
  <si>
    <t>bifunctional UDP-sugar hydrolase/5'-nucleotidase</t>
  </si>
  <si>
    <t>2-dehydro-3-deoxyphosphooctonate aldolase</t>
  </si>
  <si>
    <t>protein-(glutamine-N5) methyltransferase, release factor-specific</t>
  </si>
  <si>
    <t>peptide chain release factor 1</t>
  </si>
  <si>
    <t>glutamyl-tRNA reductase</t>
  </si>
  <si>
    <t>outer membrane lipoprotein LolB</t>
  </si>
  <si>
    <t>4-diphosphocytidyl-2C-methyl-D-erythritol kinase</t>
  </si>
  <si>
    <t>ribose-phosphate pyrophosphokinase</t>
  </si>
  <si>
    <t>peptidyl-tRNA hydrolase</t>
  </si>
  <si>
    <t>GTP-binding protein YchF</t>
  </si>
  <si>
    <t>tRNA-Gln</t>
  </si>
  <si>
    <t>flagellin C</t>
  </si>
  <si>
    <t>flagellin A</t>
  </si>
  <si>
    <t>flagellar hook-associated protein FlgL</t>
  </si>
  <si>
    <t>flagellar hook protein FlgK</t>
  </si>
  <si>
    <t>flagellar rod assembly protein/muramidase FlgJ</t>
  </si>
  <si>
    <t>flagellar P-ring protein</t>
  </si>
  <si>
    <t>flagellar L-ring protein</t>
  </si>
  <si>
    <t>flagellar basal body rod protein FlgG</t>
  </si>
  <si>
    <t>flagellar basal body rod protein FlgF</t>
  </si>
  <si>
    <t>flagellar hook protein FlgE</t>
  </si>
  <si>
    <t>flagellar basal body rod modification protein FlgD</t>
  </si>
  <si>
    <t>flagellar basal body rod protein FlgC</t>
  </si>
  <si>
    <t>flagellar basal body rod protein FlgB</t>
  </si>
  <si>
    <t>chemotaxis protein methyltransferase 1</t>
  </si>
  <si>
    <t>flagella basal body P-ring formation protein FlgA</t>
  </si>
  <si>
    <t>flagellar biosynthesis anti-sigma factor FlgM</t>
  </si>
  <si>
    <t>non-ribosomal peptide synthetase</t>
  </si>
  <si>
    <t>NADPH-dependent ferric siderophore reductase</t>
  </si>
  <si>
    <t>vibriobactin receptor</t>
  </si>
  <si>
    <t>Fe3+-citrate ABC transporter substrate-binding protein</t>
  </si>
  <si>
    <t>glutamate--tRNA ligase</t>
  </si>
  <si>
    <t>copper exporting ATPase</t>
  </si>
  <si>
    <t>copper amine oxidase</t>
  </si>
  <si>
    <t>23S rRNA pseudouridine synthase F</t>
  </si>
  <si>
    <t>uracil phosphoribosyltransferase</t>
  </si>
  <si>
    <t>phosphoribosylformylglycinamidine cyclo-ligase</t>
  </si>
  <si>
    <t>class II glutamine amidotransferase</t>
  </si>
  <si>
    <t>phosphoheptose isomerase</t>
  </si>
  <si>
    <t>glutamate synthase</t>
  </si>
  <si>
    <t>ribonuclease HI</t>
  </si>
  <si>
    <t>hydroxyacylglutathione hydrolase</t>
  </si>
  <si>
    <t>nitrogen regulatory protein P-II</t>
  </si>
  <si>
    <t>phenolic acid decarboxylase</t>
  </si>
  <si>
    <t>cytochrome c biogenesis protein CcsB</t>
  </si>
  <si>
    <t>tRNA(Ile)-lysidine synthase</t>
  </si>
  <si>
    <t>acetyl-CoA carboxylase carboxyltransferase subunit alpha</t>
  </si>
  <si>
    <t>DNA polymerase III subunit alpha</t>
  </si>
  <si>
    <t>ribonuclease HII</t>
  </si>
  <si>
    <t>lipid-A-disaccharide synthase</t>
  </si>
  <si>
    <t>acyl-[acyl-carrier-protein]--UDP-N- acetylglucosamine O-acyltransferase</t>
  </si>
  <si>
    <t>beta-hydroxyacyl-ACP dehydratase</t>
  </si>
  <si>
    <t>UDP-3-O-(3-hydroxymyristoyl)glucosamine N-acyltransferase</t>
  </si>
  <si>
    <t>outer membrane protein assembly factor BamA</t>
  </si>
  <si>
    <t>zinc metalloprotease</t>
  </si>
  <si>
    <t>1-deoxy-D-xylulose-5-phosphate reductoisomerase</t>
  </si>
  <si>
    <t>ditrans,polycis-undecaprenyl-diphosphate synthase ((2E,6E)-farnesyl-diphosphate specific)</t>
  </si>
  <si>
    <t>ribosome recycling factor</t>
  </si>
  <si>
    <t>UMP kinase</t>
  </si>
  <si>
    <t>elongation factor Ts</t>
  </si>
  <si>
    <t>30S ribosomal protein S2</t>
  </si>
  <si>
    <t>type I methionyl aminopeptidase</t>
  </si>
  <si>
    <t>bifunctional uridylyltransferase/uridylyl-removing protein</t>
  </si>
  <si>
    <t>phosphatidylglycerophosphatase A</t>
  </si>
  <si>
    <t>thiamine-monophosphate kinase</t>
  </si>
  <si>
    <t>N utilization substance protein B homolog</t>
  </si>
  <si>
    <t>6,7-dimethyl-8-ribityllumazine synthase</t>
  </si>
  <si>
    <t>3,4-dihydroxy-2-butanone-4-phosphate synthase</t>
  </si>
  <si>
    <t>riboflavin synthase subunit alpha</t>
  </si>
  <si>
    <t>riboflavin biosynthesis protein RibD</t>
  </si>
  <si>
    <t>NrdR family transcriptional regulator</t>
  </si>
  <si>
    <t>gamma-glutamyl-phosphate reductase</t>
  </si>
  <si>
    <t>glutamate 5-kinase</t>
  </si>
  <si>
    <t>sigma factor-binding protein Crl</t>
  </si>
  <si>
    <t>xanthine phosphoribosyltransferase</t>
  </si>
  <si>
    <t>adenine permease</t>
  </si>
  <si>
    <t>aminoacyl-histidine dipeptidase</t>
  </si>
  <si>
    <t>ribosomal protein S6 modification protein</t>
  </si>
  <si>
    <t>alpha-L-glutamate ligase</t>
  </si>
  <si>
    <t>deacylase</t>
  </si>
  <si>
    <t>DNA polymerase IV</t>
  </si>
  <si>
    <t>FAD:protein FMN transferase</t>
  </si>
  <si>
    <t>NADH:ubiquinone reductase (Na(+)-transporting) subunit F</t>
  </si>
  <si>
    <t>NADH:ubiquinone reductase (Na(+)-transporting) subunit E</t>
  </si>
  <si>
    <t>NADH:ubiquinone reductase (Na(+)-transporting) subunit D</t>
  </si>
  <si>
    <t>NADH:ubiquinone reductase (Na(+)-transporting) subunit C</t>
  </si>
  <si>
    <t>NADH:ubiquinone reductase (Na(+)-transporting) subunit B</t>
  </si>
  <si>
    <t>NADH:ubiquinone reductase (Na(+)-transporting) subunit A</t>
  </si>
  <si>
    <t>protein BolA</t>
  </si>
  <si>
    <t>ribosomal RNA large subunit methyltransferase G</t>
  </si>
  <si>
    <t>2-dehydropantoate 2-reductase</t>
  </si>
  <si>
    <t>4-methyl-5(B-hydroxyethyl)-thiazole monophosphate biosynthesis protein</t>
  </si>
  <si>
    <t>cysteine sulfinate desulfinase</t>
  </si>
  <si>
    <t>cysteine desulfurase, sulfur acceptor subunit CsdE</t>
  </si>
  <si>
    <t>tRNA threonylcarbamoyladenosine dehydratase</t>
  </si>
  <si>
    <t>amino-acid N-acetyltransferase</t>
  </si>
  <si>
    <t>exodeoxyribonuclease V subunit alpha</t>
  </si>
  <si>
    <t>exodeoxyribonuclease V</t>
  </si>
  <si>
    <t>exonuclease V subunit gamma</t>
  </si>
  <si>
    <t>2-hydroxyacid dehydrogenase</t>
  </si>
  <si>
    <t>2,3,4,5-tetrahydropyridine-2,6-dicarboxylate N-succinyltransferase</t>
  </si>
  <si>
    <t>carboxylate--amine ligase</t>
  </si>
  <si>
    <t>zinc transporter ZntB</t>
  </si>
  <si>
    <t>gamma-glutamylcyclotransferase</t>
  </si>
  <si>
    <t>tRNA-binding protein</t>
  </si>
  <si>
    <t>beta-galactosidase</t>
  </si>
  <si>
    <t>chorismate-binding protein</t>
  </si>
  <si>
    <t>AMP-dependent synthetase</t>
  </si>
  <si>
    <t>elongation factor G</t>
  </si>
  <si>
    <t>DNA repair protein RadA</t>
  </si>
  <si>
    <t>phosphoserine phosphatase</t>
  </si>
  <si>
    <t>SMP protein</t>
  </si>
  <si>
    <t>purine-nucleoside phosphorylase</t>
  </si>
  <si>
    <t>phosphopentomutase</t>
  </si>
  <si>
    <t>thymidine phosphorylase</t>
  </si>
  <si>
    <t>2-deoxyribose-5-phosphate aldolase</t>
  </si>
  <si>
    <t>nucleoside transporter NupC</t>
  </si>
  <si>
    <t>deoxyribonuclease</t>
  </si>
  <si>
    <t>DUF3545 domain-containing protein</t>
  </si>
  <si>
    <t>cation-binding protein</t>
  </si>
  <si>
    <t>uracil-DNA glycosylase</t>
  </si>
  <si>
    <t>autonomous glycyl radical cofactor GrcA</t>
  </si>
  <si>
    <t>threonine synthase</t>
  </si>
  <si>
    <t>homoserine kinase</t>
  </si>
  <si>
    <t>bifunctional aspartate kinase/homoserine dehydrogenase I</t>
  </si>
  <si>
    <t>TIGR01212 family radical SAM protein</t>
  </si>
  <si>
    <t>dihydropyrimidine dehydrogenase subunit A</t>
  </si>
  <si>
    <t>glutamate synthase large subunit</t>
  </si>
  <si>
    <t>glutamate synthase subunit beta</t>
  </si>
  <si>
    <t>5'-methylthioadenosine/S-adenosylhomocysteine nucleosidase</t>
  </si>
  <si>
    <t>adenosylcobinamide-phosphate synthase</t>
  </si>
  <si>
    <t>cobalamin-binding protein</t>
  </si>
  <si>
    <t>RNA-directed DNA polymerase</t>
  </si>
  <si>
    <t>DNA recombination protein RecF</t>
  </si>
  <si>
    <t>HNH endonuclease</t>
  </si>
  <si>
    <t>carbamoyl-phosphate synthase large chain</t>
  </si>
  <si>
    <t>carbamoyl-phosphate synthase small subunit</t>
  </si>
  <si>
    <t>4-hydroxy-tetrahydrodipicolinate reductase</t>
  </si>
  <si>
    <t>7,8-dihydro-8-oxoguanine-triphosphatase</t>
  </si>
  <si>
    <t>protein translocase subunit SecA</t>
  </si>
  <si>
    <t>UDP-3-O-[3-hydroxymyristoyl] N-acetylglucosamine deacetylase</t>
  </si>
  <si>
    <t>cell division protein FtsZ</t>
  </si>
  <si>
    <t>cell division protein FtsA</t>
  </si>
  <si>
    <t>cell division protein FtsQ</t>
  </si>
  <si>
    <t>UDP-N-acetylmuramate--L-alanine ligase</t>
  </si>
  <si>
    <t>UDP-N-acetylglucosamine--N-acetylmuramyl- (pentapeptide) pyrophosphoryl-undecaprenol N-acetylglucosamine transferase</t>
  </si>
  <si>
    <t>cell division protein FtsW</t>
  </si>
  <si>
    <t>UDP-N-acetylmuramoyl-L-alanine--D-glutamate ligase</t>
  </si>
  <si>
    <t>phospho-N-acetylmuramoyl-pentapeptide- transferase</t>
  </si>
  <si>
    <t>UDP-N-acetylmuramoyl-tripeptide--D-alanyl-D- alanine ligase</t>
  </si>
  <si>
    <t>UDP-N-acetylmuramoyl-L-alanyl-D-glutamate--2, 6-diaminopimelate ligase</t>
  </si>
  <si>
    <t>peptidoglycan glycosyltransferase FtsI</t>
  </si>
  <si>
    <t>cell division protein FtsL</t>
  </si>
  <si>
    <t>ribosomal RNA small subunit methyltransferase H</t>
  </si>
  <si>
    <t>dihydrolipoyl dehydrogenase</t>
  </si>
  <si>
    <t>pyruvate dehydrogenase complex dihydrolipoyllysine-residue acetyltransferase</t>
  </si>
  <si>
    <t>pyruvate dehydrogenase (acetyl-transferring), homodimeric type</t>
  </si>
  <si>
    <t>transcriptional regulator PdhR</t>
  </si>
  <si>
    <t>2',3'-cyclic-nucleotide 2'-phosphodiesterase</t>
  </si>
  <si>
    <t>ssDNA exonuclease RecJ</t>
  </si>
  <si>
    <t>thiol:disulfide interchange protein DsbC</t>
  </si>
  <si>
    <t>tyrosine recombinase XerD</t>
  </si>
  <si>
    <t>flavodoxin FldB</t>
  </si>
  <si>
    <t>N-acetyl-anhydromuranmyl-L-alanine amidase</t>
  </si>
  <si>
    <t>nicotinate-nucleotide diphosphorylase</t>
  </si>
  <si>
    <t>pilus assembly protein PilB</t>
  </si>
  <si>
    <t>type IV pilin assembly protein PilC</t>
  </si>
  <si>
    <t>dephospho-CoA kinase</t>
  </si>
  <si>
    <t>cell division protein ZapD</t>
  </si>
  <si>
    <t>DNA gyrase inhibitor YacG</t>
  </si>
  <si>
    <t>DNA topoisomerase IV subunit A</t>
  </si>
  <si>
    <t>DNA topoisomerase IV subunit B</t>
  </si>
  <si>
    <t>esterase YqiA</t>
  </si>
  <si>
    <t>ADP-ribose pyrophosphatase</t>
  </si>
  <si>
    <t>outer membrane protein TolC</t>
  </si>
  <si>
    <t>bifunctional heptose 7-phosphate kinase/heptose 1-phosphate adenyltransferase</t>
  </si>
  <si>
    <t>[glutamate--ammonia-ligase] adenylyltransferase</t>
  </si>
  <si>
    <t>inorganic triphosphatase</t>
  </si>
  <si>
    <t>phosphate transport regulator</t>
  </si>
  <si>
    <t>anion permease</t>
  </si>
  <si>
    <t>general secretion pathway protein GspB</t>
  </si>
  <si>
    <t>general secretion pathway protein GspA</t>
  </si>
  <si>
    <t>multifunctional CCA tRNA nucleotidyl transferase/2'3'-cyclic phosphodiesterase/2'nucleotidase/phosphatase</t>
  </si>
  <si>
    <t>enolase</t>
  </si>
  <si>
    <t>CTP synthetase</t>
  </si>
  <si>
    <t>nucleoside triphosphate pyrophosphohydrolase</t>
  </si>
  <si>
    <t>GTP pyrophosphokinase</t>
  </si>
  <si>
    <t>23S rRNA (uracil(1939)-C(5))-methyltransferase RlmD</t>
  </si>
  <si>
    <t>two-component sensor histidine kinase BarA</t>
  </si>
  <si>
    <t>holo-ACP synthase</t>
  </si>
  <si>
    <t>pyridoxine 5'-phosphate synthase</t>
  </si>
  <si>
    <t>DNA repair protein RecO</t>
  </si>
  <si>
    <t>GTPase Era</t>
  </si>
  <si>
    <t>ribonuclease 3</t>
  </si>
  <si>
    <t>S26 family signal peptidase</t>
  </si>
  <si>
    <t>elongation factor 4</t>
  </si>
  <si>
    <t>sigma factor RpoE regulatory protein RseC</t>
  </si>
  <si>
    <t>sigma-E factor regulatory protein RseB</t>
  </si>
  <si>
    <t>anti-sigma E factor</t>
  </si>
  <si>
    <t>RNA polymerase sigma factor RpoE</t>
  </si>
  <si>
    <t>L-aspartate oxidase</t>
  </si>
  <si>
    <t>tRNA-modifying protein YgfZ</t>
  </si>
  <si>
    <t>2-octaprenyl-6-methoxyphenol hydroxylase</t>
  </si>
  <si>
    <t>2-octaprenyl-6-methoxyphenyl hydroxylase</t>
  </si>
  <si>
    <t>Z-ring-associated protein ZapA</t>
  </si>
  <si>
    <t>5-formyltetrahydrofolate cyclo-ligase</t>
  </si>
  <si>
    <t>ribose-5-phosphate isomerase</t>
  </si>
  <si>
    <t>D-3-phosphoglycerate dehydrogenase</t>
  </si>
  <si>
    <t>acetolactate synthase small subunit</t>
  </si>
  <si>
    <t>acetolactate synthase 3 large subunit</t>
  </si>
  <si>
    <t>transcriptional regulator LeuO</t>
  </si>
  <si>
    <t>glycosyl transferase</t>
  </si>
  <si>
    <t>2-isopropylmalate synthase</t>
  </si>
  <si>
    <t>3-isopropylmalate dehydrogenase</t>
  </si>
  <si>
    <t>3-isopropylmalate dehydratase large subunit</t>
  </si>
  <si>
    <t>3-isopropylmalate dehydratase small subunit</t>
  </si>
  <si>
    <t>DUF547 domain-containing protein</t>
  </si>
  <si>
    <t>tRNA-Thr</t>
  </si>
  <si>
    <t>tRNA-Ala</t>
  </si>
  <si>
    <t>tRNA-Ile</t>
  </si>
  <si>
    <t>HD family phosphohydrolase</t>
  </si>
  <si>
    <t>RDD family protein</t>
  </si>
  <si>
    <t>LPS export ABC transporter permease LptG</t>
  </si>
  <si>
    <t>LPS export ABC transporter permease LptF</t>
  </si>
  <si>
    <t>cytosol aminopeptidase</t>
  </si>
  <si>
    <t>DNA polymerase III subunit chi</t>
  </si>
  <si>
    <t>valine--tRNA ligase</t>
  </si>
  <si>
    <t>lactate dehydrogenase</t>
  </si>
  <si>
    <t>RNA polymerase-associated protein RapA</t>
  </si>
  <si>
    <t>ornithine carbamoyltransferase</t>
  </si>
  <si>
    <t>aspartate carbamoyltransferase</t>
  </si>
  <si>
    <t>aspartate carbamoyltransferase regulatory subunit</t>
  </si>
  <si>
    <t>reactive intermediate/imine deaminase</t>
  </si>
  <si>
    <t>UDP-N-acetylglucosamine 1-carboxyvinyltransferase</t>
  </si>
  <si>
    <t>BolA family transcriptional regulator</t>
  </si>
  <si>
    <t>anti-sigma B factor antagonist</t>
  </si>
  <si>
    <t>organic solvent ABC transporter substrate-binding protein</t>
  </si>
  <si>
    <t>outer membrane lipid asymmetry maintenance protein MlaD</t>
  </si>
  <si>
    <t>sodium:calcium antiporter</t>
  </si>
  <si>
    <t>3-deoxy-D-manno-octulosonate 8-phosphate phosphatase</t>
  </si>
  <si>
    <t>LPS export ABC transporter periplasmic protein LptC</t>
  </si>
  <si>
    <t>lipopolysaccharide transport periplasmic protein LptA</t>
  </si>
  <si>
    <t>RNA polymerase sigma-54 factor</t>
  </si>
  <si>
    <t>PTS IIA-like nitrogen-regulatory protein PtsN</t>
  </si>
  <si>
    <t>RNase adaptor protein RapZ</t>
  </si>
  <si>
    <t>phosphocarrier protein NPr</t>
  </si>
  <si>
    <t>metalloprotease PmbA</t>
  </si>
  <si>
    <t>thiamine import ATP-binding protein ThiQ</t>
  </si>
  <si>
    <t>thiamine/thiamine pyrophosphate ABC transporter permease ThiP</t>
  </si>
  <si>
    <t>thiamine transporter substrate binding subunit</t>
  </si>
  <si>
    <t>aromatic acid decarboxylase</t>
  </si>
  <si>
    <t>UDP-N-acetylmuramate:L-alanyl-gamma-D-glutamyl- meso-diaminopimelate ligase</t>
  </si>
  <si>
    <t>fructose 1,6-bisphosphatase</t>
  </si>
  <si>
    <t>inorganic pyrophosphatase</t>
  </si>
  <si>
    <t>outer membrane protein assembly factor</t>
  </si>
  <si>
    <t>peptide-methionine (S)-S-oxide reductase</t>
  </si>
  <si>
    <t>methionine ABC transporter ATP-binding protein</t>
  </si>
  <si>
    <t>TIGR03899 family protein</t>
  </si>
  <si>
    <t>adenylyl-sulfate kinase</t>
  </si>
  <si>
    <t>sulfate adenylyltransferase</t>
  </si>
  <si>
    <t>sulfate adenylyltransferase subunit 2</t>
  </si>
  <si>
    <t>uroporphyrin-III C-methyltransferase</t>
  </si>
  <si>
    <t>3'-nucleotidase</t>
  </si>
  <si>
    <t>Crp/Fnr family transcriptional regulator</t>
  </si>
  <si>
    <t>ATP-dependent RNA helicase</t>
  </si>
  <si>
    <t>ElaA protein</t>
  </si>
  <si>
    <t>peptidoglycan-binding protein LysM</t>
  </si>
  <si>
    <t>50S ribosomal protein L17</t>
  </si>
  <si>
    <t>DNA-directed RNA polymerase subunit alpha</t>
  </si>
  <si>
    <t>30S ribosomal protein S4</t>
  </si>
  <si>
    <t>30S ribosomal protein S11</t>
  </si>
  <si>
    <t>30S ribosomal protein S13</t>
  </si>
  <si>
    <t>protein translocase subunit SecY</t>
  </si>
  <si>
    <t>50S ribosomal protein L15</t>
  </si>
  <si>
    <t>50S ribosomal protein L30</t>
  </si>
  <si>
    <t>30S ribosomal protein S5</t>
  </si>
  <si>
    <t>50S ribosomal protein L18</t>
  </si>
  <si>
    <t>50S ribosomal protein L6</t>
  </si>
  <si>
    <t>30S ribosomal protein S8</t>
  </si>
  <si>
    <t>30S ribosomal protein S14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23S rRNA (guanosine(2251)-2'-O)-methyltransferase RlmB</t>
  </si>
  <si>
    <t>ribonuclease R</t>
  </si>
  <si>
    <t>sodium-type flagellar protein MotX</t>
  </si>
  <si>
    <t>adenylosuccinate synthetase</t>
  </si>
  <si>
    <t>isoaspartyl peptidase/L-asparaginase</t>
  </si>
  <si>
    <t>FKBP-type peptidyl-prolyl cis-trans isomerase</t>
  </si>
  <si>
    <t>metal-binding protein</t>
  </si>
  <si>
    <t>glutathione-regulated potassium-efflux system protein KefB</t>
  </si>
  <si>
    <t>glutathione-regulated potassium-efflux system ancillary protein KefG</t>
  </si>
  <si>
    <t>TIGR02444 family protein</t>
  </si>
  <si>
    <t>phosphoribulokinase</t>
  </si>
  <si>
    <t>transcriptional regulator Crp</t>
  </si>
  <si>
    <t>N-succinylglutamate 5-semialdehyde dehydrogenase</t>
  </si>
  <si>
    <t>arginine N-succinyltransferase</t>
  </si>
  <si>
    <t>acetylornithine aminotransferase</t>
  </si>
  <si>
    <t>ribosomal protein S12 methylthiotransferase RimO</t>
  </si>
  <si>
    <t>tryptophan--tRNA ligase</t>
  </si>
  <si>
    <t>phosphoglycolate phosphatase</t>
  </si>
  <si>
    <t>ribulose-phosphate 3-epimerase</t>
  </si>
  <si>
    <t>DNA adenine methylase</t>
  </si>
  <si>
    <t>cell division protein DamX</t>
  </si>
  <si>
    <t>3-dehydroquinate synthase</t>
  </si>
  <si>
    <t>shikimate kinase</t>
  </si>
  <si>
    <t>fimbrial protein</t>
  </si>
  <si>
    <t>pilus assembly protein PilN</t>
  </si>
  <si>
    <t>pilus assembly protein PilM</t>
  </si>
  <si>
    <t>penicillin-binding protein 1A</t>
  </si>
  <si>
    <t>DNA-binding transcriptional regulator OxyR</t>
  </si>
  <si>
    <t>glutathione amide-dependent peroxidase</t>
  </si>
  <si>
    <t>argininosuccinate lyase</t>
  </si>
  <si>
    <t>argininosuccinate synthase</t>
  </si>
  <si>
    <t>acetylglutamate kinase</t>
  </si>
  <si>
    <t>N-acetyl-gamma-glutamyl-phosphate reductase</t>
  </si>
  <si>
    <t>acetylornithine deacetylase</t>
  </si>
  <si>
    <t>phosphoenolpyruvate carboxylase</t>
  </si>
  <si>
    <t>serine O-acetyltransferase</t>
  </si>
  <si>
    <t>glycerol-3-phosphate dehydrogenase (NAD(P)(+))</t>
  </si>
  <si>
    <t>protein-export protein SecB</t>
  </si>
  <si>
    <t>rhodanese-like domain-containing protein</t>
  </si>
  <si>
    <t>elongation factor P--(R)-beta-lysine ligase</t>
  </si>
  <si>
    <t>fumarate reductase flavoprotein subunit</t>
  </si>
  <si>
    <t>fumarate reductase iron-sulfur subunit</t>
  </si>
  <si>
    <t>fumarate reductase subunit C</t>
  </si>
  <si>
    <t>fumarate reductase</t>
  </si>
  <si>
    <t>elongation factor P</t>
  </si>
  <si>
    <t>EF-P beta-lysylation protein EpmB</t>
  </si>
  <si>
    <t>molecular chaperone GroEL</t>
  </si>
  <si>
    <t>molecular chaperone GroES</t>
  </si>
  <si>
    <t>DUF805 domain-containing protein</t>
  </si>
  <si>
    <t>5-carboxymethyl-2-hydroxymuconate isomerase</t>
  </si>
  <si>
    <t>triose-phosphate isomerase</t>
  </si>
  <si>
    <t>ribonuclease E activity regulator RraA</t>
  </si>
  <si>
    <t>1,4-dihydroxy-2-naphthoate polyprenyltransferase</t>
  </si>
  <si>
    <t>HslU--HslV peptidase ATPase subunit</t>
  </si>
  <si>
    <t>HslU--HslV peptidase proteolytic subunit</t>
  </si>
  <si>
    <t>cell division protein FtsN</t>
  </si>
  <si>
    <t>DNA-binding transcriptional regulator CytR</t>
  </si>
  <si>
    <t>primosomal protein N'</t>
  </si>
  <si>
    <t>50S ribosomal protein L31</t>
  </si>
  <si>
    <t>malate dehydrogenase</t>
  </si>
  <si>
    <t>met repressor</t>
  </si>
  <si>
    <t>cystathionine gamma-synthase</t>
  </si>
  <si>
    <t>bifunctional aspartate kinase/homoserine dehydrogenase II</t>
  </si>
  <si>
    <t>5,10-methylenetetrahydrofolate reductase</t>
  </si>
  <si>
    <t>cell division protein ZapB</t>
  </si>
  <si>
    <t>fructose-1,6-bisphosphatase, class II</t>
  </si>
  <si>
    <t>ATP-dependent 6-phosphofructokinase</t>
  </si>
  <si>
    <t>cation-efflux pump FieF</t>
  </si>
  <si>
    <t>periplasmic repressor CpxP</t>
  </si>
  <si>
    <t>tRNA (uridine(34)/cytosine(34)/5- carboxymethylaminomethyluridine(34)-2'-O)- methyltransferase TrmL</t>
  </si>
  <si>
    <t>membrane protein FxsA</t>
  </si>
  <si>
    <t>aspartate ammonia-lyase</t>
  </si>
  <si>
    <t>isoamylase</t>
  </si>
  <si>
    <t>pullulanase</t>
  </si>
  <si>
    <t>protein-disulfide reductase DsbD</t>
  </si>
  <si>
    <t>K+/H+ antiporter</t>
  </si>
  <si>
    <t>cation acetate symporter</t>
  </si>
  <si>
    <t>guanylate kinase</t>
  </si>
  <si>
    <t>DNA-directed RNA polymerase subunit omega</t>
  </si>
  <si>
    <t>bifunctional GTP diphosphokinase/guanosine-3',5'-bis(diphosphate) 3'-diphosphatase</t>
  </si>
  <si>
    <t>ATP-dependent DNA helicase RecG</t>
  </si>
  <si>
    <t>xanthine permease</t>
  </si>
  <si>
    <t>transcription elongation factor GreB</t>
  </si>
  <si>
    <t>RNA-binding transcriptional accessory protein</t>
  </si>
  <si>
    <t>pimeloyl-[acyl-carrier protein] methyl ester esterase</t>
  </si>
  <si>
    <t>Fe-S biogenesis protein NfuA</t>
  </si>
  <si>
    <t>ADP compounds hydrolase NudE</t>
  </si>
  <si>
    <t>3'(2'),5'-bisphosphate nucleotidase CysQ</t>
  </si>
  <si>
    <t>type II secretion system protein N</t>
  </si>
  <si>
    <t>type II secretion system protein M</t>
  </si>
  <si>
    <t>type II secretion system protein GspL</t>
  </si>
  <si>
    <t>type II secretion system protein K</t>
  </si>
  <si>
    <t>type II secretion system protein GspJ</t>
  </si>
  <si>
    <t>type II secretion system protein GspI</t>
  </si>
  <si>
    <t>type II secretion system protein H</t>
  </si>
  <si>
    <t>type II secretion system protein GspG</t>
  </si>
  <si>
    <t>type II secretion system protein GspF</t>
  </si>
  <si>
    <t>type II secretion system protein GspE</t>
  </si>
  <si>
    <t>type II secretion system protein GspD</t>
  </si>
  <si>
    <t>type II secretion system protein GspC</t>
  </si>
  <si>
    <t>heat-shock protein Hsp15</t>
  </si>
  <si>
    <t>molecular chaperone Hsp33</t>
  </si>
  <si>
    <t>phosphoenolpyruvate carboxykinase (ATP)</t>
  </si>
  <si>
    <t>GNAT family N-acetyltransferase</t>
  </si>
  <si>
    <t>D-aminoacyl-tRNA deacylase</t>
  </si>
  <si>
    <t>GTP-binding protein</t>
  </si>
  <si>
    <t>glutamine synthetase</t>
  </si>
  <si>
    <t>two-component system sensor histidine kinase NtrB</t>
  </si>
  <si>
    <t>nitrogen regulation protein NR(I)</t>
  </si>
  <si>
    <t>sensor domain-containing phosphodiesterase</t>
  </si>
  <si>
    <t>adenosine deaminase</t>
  </si>
  <si>
    <t>glutamate racemase</t>
  </si>
  <si>
    <t>alkaline serine protease</t>
  </si>
  <si>
    <t>vitamin B12 transporter BtuB</t>
  </si>
  <si>
    <t>tRNA (uridine(54)-C5)-methyltransferase TrmA</t>
  </si>
  <si>
    <t>DNA-binding transcriptional regulator FabR</t>
  </si>
  <si>
    <t>soluble pyridine nucleotide transhydrogenase</t>
  </si>
  <si>
    <t>RNA polymerase sigma factor RpoH</t>
  </si>
  <si>
    <t>cell division protein FtsX</t>
  </si>
  <si>
    <t>cell division ATP-binding protein FtsE</t>
  </si>
  <si>
    <t>signal recognition particle-docking protein FtsY</t>
  </si>
  <si>
    <t>lysoplasmalogenase</t>
  </si>
  <si>
    <t>DUF4145 domain-containing protein</t>
  </si>
  <si>
    <t>RNA polymerase subunit sigma</t>
  </si>
  <si>
    <t>DNA starvation/stationary phase protection protein</t>
  </si>
  <si>
    <t>homoserine/homoserine lactone efflux protein</t>
  </si>
  <si>
    <t>lysophospholipase L2</t>
  </si>
  <si>
    <t>cyclic di-GMP phosphodiesterase CdpA</t>
  </si>
  <si>
    <t>2-haloalkanoic acid dehalogenase</t>
  </si>
  <si>
    <t>tyrosine recombinase XerC</t>
  </si>
  <si>
    <t>3',5'-cyclic-nucleotide phosphodiesterase</t>
  </si>
  <si>
    <t>diaminopimelate epimerase</t>
  </si>
  <si>
    <t>diaminopimelate decarboxylase</t>
  </si>
  <si>
    <t>lipoprotein</t>
  </si>
  <si>
    <t>iron donor protein CyaY</t>
  </si>
  <si>
    <t>adenylate cyclase</t>
  </si>
  <si>
    <t>hydroxymethylbilane synthase</t>
  </si>
  <si>
    <t>uroporphyrinogen-III synthase</t>
  </si>
  <si>
    <t>heme biosynthesis operon protein HemX</t>
  </si>
  <si>
    <t>heme biosynthesis protein HemY</t>
  </si>
  <si>
    <t>oxygen-independent coproporphyrinogen III oxidase</t>
  </si>
  <si>
    <t>coproporphyrinogen III oxidase</t>
  </si>
  <si>
    <t>GTPase-activating protein</t>
  </si>
  <si>
    <t>2-polyprenyl-3-methyl-5-hydroxy-6-metoxy-1, 4-benzoquinol methylase</t>
  </si>
  <si>
    <t>DNA polymerase I</t>
  </si>
  <si>
    <t>delta-aminolevulinic acid dehydratase</t>
  </si>
  <si>
    <t>TatD family hydrolase</t>
  </si>
  <si>
    <t>thiosulfate sulfurtransferase</t>
  </si>
  <si>
    <t>rhomboid family intramembrane serine protease GlpG</t>
  </si>
  <si>
    <t>chorismate--pyruvate lyase</t>
  </si>
  <si>
    <t>4-hydroxybenzoate octaprenyltransferase</t>
  </si>
  <si>
    <t>glycerol-3-phosphate 1-O-acyltransferase</t>
  </si>
  <si>
    <t>LexA repressor</t>
  </si>
  <si>
    <t>O-methyltransferase</t>
  </si>
  <si>
    <t>cytochrome c biogenesis protein CcsA</t>
  </si>
  <si>
    <t>twin arginine-targeting protein translocase TatC</t>
  </si>
  <si>
    <t>sec-independent translocase</t>
  </si>
  <si>
    <t>protein translocase TatA</t>
  </si>
  <si>
    <t>ubiquinone biosynthesis protein UbiB</t>
  </si>
  <si>
    <t>ubiquinone/menaquinone biosynthesis C-methyltransferase UbiE</t>
  </si>
  <si>
    <t>DNA recombination protein RmuC</t>
  </si>
  <si>
    <t>Universal stress protein B homolog</t>
  </si>
  <si>
    <t>ferritin</t>
  </si>
  <si>
    <t>universal stress protein A</t>
  </si>
  <si>
    <t>ribosomal RNA small subunit methyltransferase J</t>
  </si>
  <si>
    <t>transcriptional regulator AsnC</t>
  </si>
  <si>
    <t>aminopeptidase</t>
  </si>
  <si>
    <t>thiamine biosynthesis protein ThiH</t>
  </si>
  <si>
    <t>thiazole synthase</t>
  </si>
  <si>
    <t>thiamine biosynthesis protein ThiS</t>
  </si>
  <si>
    <t>molybdopterin biosynthesis protein MoeB</t>
  </si>
  <si>
    <t>thiamine phosphate synthase</t>
  </si>
  <si>
    <t>phosphomethylpyrimidine synthase</t>
  </si>
  <si>
    <t>camphor resistance protein CrcB</t>
  </si>
  <si>
    <t>tRNA-Trp</t>
  </si>
  <si>
    <t>gamma carbonic anhydrase family protein</t>
  </si>
  <si>
    <t>shikimate dehydrogenase</t>
  </si>
  <si>
    <t>tRNA threonylcarbamoyladenosine biosynthesis protein RimN</t>
  </si>
  <si>
    <t>5-(carboxyamino)imidazole ribonucleotide mutase</t>
  </si>
  <si>
    <t>5-(carboxyamino)imidazole ribonucleotide synthase</t>
  </si>
  <si>
    <t>DNA topoisomerase</t>
  </si>
  <si>
    <t>DNA processing protein DprA</t>
  </si>
  <si>
    <t>peptidoglycan-binding protein</t>
  </si>
  <si>
    <t>peptide deformylase</t>
  </si>
  <si>
    <t>methionyl-tRNA formyltransferase</t>
  </si>
  <si>
    <t>16S rRNA m5C967 methyltransferase</t>
  </si>
  <si>
    <t>Trk system potassium transport protein TrkA</t>
  </si>
  <si>
    <t>potassium uptake protein TrkH</t>
  </si>
  <si>
    <t>ribonuclease</t>
  </si>
  <si>
    <t>hemolysin III family protein</t>
  </si>
  <si>
    <t>sporulation control protein Spo0M</t>
  </si>
  <si>
    <t>cytochrome c oxidase accessory protein CcoG</t>
  </si>
  <si>
    <t>stress response kinase A</t>
  </si>
  <si>
    <t>thiol:disulfide interchange protein DsbA</t>
  </si>
  <si>
    <t>acyltransferase</t>
  </si>
  <si>
    <t>acetolactate synthase 2 catalytic subunit</t>
  </si>
  <si>
    <t>branched chain amino acid aminotransferase</t>
  </si>
  <si>
    <t>dihydroxy-acid dehydratase</t>
  </si>
  <si>
    <t>PLP-dependent threonine dehydratase</t>
  </si>
  <si>
    <t>quinone oxidoreductase</t>
  </si>
  <si>
    <t>sulfurtransferase TusA</t>
  </si>
  <si>
    <t>UPF0016 family membrane protein</t>
  </si>
  <si>
    <t>glycine--tRNA ligase subunit alpha</t>
  </si>
  <si>
    <t>glycine--tRNA ligase subunit beta</t>
  </si>
  <si>
    <t>valine--pyruvate transaminase</t>
  </si>
  <si>
    <t>heat-shock protein Hsp20</t>
  </si>
  <si>
    <t>DNA gyrase subunit B</t>
  </si>
  <si>
    <t>DNA polymerase III subunit beta</t>
  </si>
  <si>
    <t>chromosomal replication initiator protein DnaA</t>
  </si>
  <si>
    <t>50S ribosomal protein L34</t>
  </si>
  <si>
    <t>ribonuclease P protein component</t>
  </si>
  <si>
    <t>membrane protein insertion efficiency factor YidD</t>
  </si>
  <si>
    <t>protein translocase component YidC</t>
  </si>
  <si>
    <t>tRNA uridine(34) 5-carboxymethylaminomethyl synthesis GTPase MnmE</t>
  </si>
  <si>
    <t>FMN-binding protein MioC</t>
  </si>
  <si>
    <t>tRNA uridine(34) 5-carboxymethylaminomethyl synthesis enzyme MnmG</t>
  </si>
  <si>
    <t>ribosomal RNA small subunit methyltransferase G</t>
  </si>
  <si>
    <t>cobyric acid synthase CobQ</t>
  </si>
  <si>
    <t>chromosome partitioning protein ParB</t>
  </si>
  <si>
    <t>ATP synthase I</t>
  </si>
  <si>
    <t>ATP synthase subunit A</t>
  </si>
  <si>
    <t>ATP synthase subunit C</t>
  </si>
  <si>
    <t>ATP synthase subunit B</t>
  </si>
  <si>
    <t>ATP synthase subunit delta</t>
  </si>
  <si>
    <t>ATP synthase subunit alpha</t>
  </si>
  <si>
    <t>ATP synthase subunit gamma</t>
  </si>
  <si>
    <t>ATP synthase subunit beta</t>
  </si>
  <si>
    <t>ATP synthase epsilon chain</t>
  </si>
  <si>
    <t>bifunctional N-acetylglucosamine-1-phosphate uridyltransferase/glucosamine-1-phosphate acetyltransferase</t>
  </si>
  <si>
    <t>YigZ family protein</t>
  </si>
  <si>
    <t>protoporphyrinogen oxidase</t>
  </si>
  <si>
    <t>tRNA-Lys</t>
  </si>
  <si>
    <t>transcriptional regulator IlvY</t>
  </si>
  <si>
    <t>ketol-acid reductoisomerase</t>
  </si>
  <si>
    <t>ATP-dependent DNA helicase Rep</t>
  </si>
  <si>
    <t>tRNA-His</t>
  </si>
  <si>
    <t>sporulation protein</t>
  </si>
  <si>
    <t>deoxycytidylate deaminase</t>
  </si>
  <si>
    <t>patatin</t>
  </si>
  <si>
    <t>glutathione-disulfide reductase</t>
  </si>
  <si>
    <t>oligopeptidase A</t>
  </si>
  <si>
    <t>DNA-dependent helicase II</t>
  </si>
  <si>
    <t>threonine transporter</t>
  </si>
  <si>
    <t>gamma-glutamyltransferase</t>
  </si>
  <si>
    <t>chloramphenicol resistance permease RarD</t>
  </si>
  <si>
    <t>ATP-dependent DNA helicase RecQ</t>
  </si>
  <si>
    <t>multidrug ABC transporter ATP-binding protein</t>
  </si>
  <si>
    <t>ligand-gated channel</t>
  </si>
  <si>
    <t>iron(III) ABC transporter substrate-binding protein</t>
  </si>
  <si>
    <t>Fe3+-hydroxamate ABC transporter permease FhuB</t>
  </si>
  <si>
    <t>PTS N-acetylmuramic acid EIIBC component</t>
  </si>
  <si>
    <t>ribonuclease PH</t>
  </si>
  <si>
    <t>orotate phosphoribosyltransferase</t>
  </si>
  <si>
    <t>lauroyl acyltransferase</t>
  </si>
  <si>
    <t>lipid A biosynthesis lauroyl acyltransferase</t>
  </si>
  <si>
    <t>nucleoid occlusion factor SlmA</t>
  </si>
  <si>
    <t>CoA biosynthesis bifunctional protein CoaBC</t>
  </si>
  <si>
    <t>50S ribosomal protein L28</t>
  </si>
  <si>
    <t>50S ribosomal protein L33</t>
  </si>
  <si>
    <t>formamidopyrimidine-DNA glycosylase</t>
  </si>
  <si>
    <t>phosphopantetheine adenylyltransferase</t>
  </si>
  <si>
    <t>ADP-heptose--LPS heptosyltransferase II</t>
  </si>
  <si>
    <t>3-deoxy-D-manno-octulosonic acid kinase</t>
  </si>
  <si>
    <t>3-deoxy-D-manno-octulosonic acid transferase</t>
  </si>
  <si>
    <t>LPS biosynthesis protein</t>
  </si>
  <si>
    <t>lipopolysaccharide heptosyltransferase II</t>
  </si>
  <si>
    <t>hexapeptide transferase</t>
  </si>
  <si>
    <t>ADP-L-glycero-D-mannoheptose-6-epimerase</t>
  </si>
  <si>
    <t>mannose-1-phosphate guanyltransferase</t>
  </si>
  <si>
    <t>phosphomannomutase</t>
  </si>
  <si>
    <t>GDP-mannose 4,6-dehydratase</t>
  </si>
  <si>
    <t>aminotransferase DegT</t>
  </si>
  <si>
    <t>rfbG protein</t>
  </si>
  <si>
    <t>sugar ABC transporter</t>
  </si>
  <si>
    <t>rfbL protein</t>
  </si>
  <si>
    <t>acyl-CoA reductase</t>
  </si>
  <si>
    <t>DDE transposase family protein</t>
  </si>
  <si>
    <t>RfbT protein</t>
  </si>
  <si>
    <t>mannosyltransferase</t>
  </si>
  <si>
    <t>UDP-glucose 4-epimerase</t>
  </si>
  <si>
    <t>lipid carrier--UDP-N-acetylgalactosaminyltransferase</t>
  </si>
  <si>
    <t>MBL fold hydrolase</t>
  </si>
  <si>
    <t>miniconductance mechanosensitive channel</t>
  </si>
  <si>
    <t>IclR family transcriptional regulator</t>
  </si>
  <si>
    <t>2-ketoacid reductase</t>
  </si>
  <si>
    <t>fructokinase</t>
  </si>
  <si>
    <t>DNA-binding protein HU-alpha</t>
  </si>
  <si>
    <t>phosphoribosylamine--glycine ligase</t>
  </si>
  <si>
    <t>bifunctional phosphoribosylaminoimidazolecarboxamide formyltransferase/inosine monophosphate cyclohydrolase</t>
  </si>
  <si>
    <t>heavy metal-responsive transcriptional regulator</t>
  </si>
  <si>
    <t>transcriptional regulator CadC</t>
  </si>
  <si>
    <t>arginine:agmatine antiporter</t>
  </si>
  <si>
    <t>lysine decarboxylase CadA</t>
  </si>
  <si>
    <t>biopolymer transporter TonB</t>
  </si>
  <si>
    <t>ligand-gated channel protein</t>
  </si>
  <si>
    <t>ketohydroxyglutarate aldolase</t>
  </si>
  <si>
    <t>GntP protein</t>
  </si>
  <si>
    <t>D-gluconate kinase</t>
  </si>
  <si>
    <t>phosphogluconate dehydratase</t>
  </si>
  <si>
    <t>Fis family transcriptional regulator</t>
  </si>
  <si>
    <t>tRNA dihydrouridine synthase DusB</t>
  </si>
  <si>
    <t>ribosomal protein L11 methyltransferase</t>
  </si>
  <si>
    <t>acetyl-CoA carboxylase biotin carboxylase subunit</t>
  </si>
  <si>
    <t>acetyl-CoA carboxylase biotin carboxyl carrier protein subunit</t>
  </si>
  <si>
    <t>3-dehydroquinate dehydratase</t>
  </si>
  <si>
    <t>acetyl-coenzyme A synthetase</t>
  </si>
  <si>
    <t>3-phenylpropionic acid transporter</t>
  </si>
  <si>
    <t>guanosine-5'-triphosphate,3'-diphosphate pyrophosphatase</t>
  </si>
  <si>
    <t>ATP-dependent RNA helicase RhlB</t>
  </si>
  <si>
    <t>thiol reductase thioredoxin</t>
  </si>
  <si>
    <t>transcription termination factor Rho</t>
  </si>
  <si>
    <t>3-octaprenyl-4-hydroxybenzoate carboxy-lyase</t>
  </si>
  <si>
    <t>NAD(P)H-flavin reductase</t>
  </si>
  <si>
    <t>phosphatidylserine synthase</t>
  </si>
  <si>
    <t>UDP-N-acetylenolpyruvoylglucosamine reductase</t>
  </si>
  <si>
    <t>bifunctional biotin--[acetyl-CoA-carboxylase] synthetase/biotin operon repressor</t>
  </si>
  <si>
    <t>type I pantothenate kinase</t>
  </si>
  <si>
    <t>elongation factor Tu</t>
  </si>
  <si>
    <t>protein translocase subunit SecE</t>
  </si>
  <si>
    <t>transcription termination/antitermination protein NusG</t>
  </si>
  <si>
    <t>50S ribosomal protein L11</t>
  </si>
  <si>
    <t>50S ribosomal protein L1</t>
  </si>
  <si>
    <t>50S ribosomal protein L10</t>
  </si>
  <si>
    <t>50S ribosomal protein L7/L12</t>
  </si>
  <si>
    <t>DNA-directed RNA polymerase subunit beta</t>
  </si>
  <si>
    <t>DNA-directed RNA polymerase subunit beta'</t>
  </si>
  <si>
    <t>anti-RNA polymerase sigma 70 factor</t>
  </si>
  <si>
    <t>NADH pyrophosphatase</t>
  </si>
  <si>
    <t>uroporphyrinogen decarboxylase</t>
  </si>
  <si>
    <t>2,3-bisphosphoglycerate-independent phosphoglycerate mutase</t>
  </si>
  <si>
    <t>phosphatidylserine decarboxylase proenzyme</t>
  </si>
  <si>
    <t>ribosome small subunit-dependent GTPase</t>
  </si>
  <si>
    <t>oligoribonuclease</t>
  </si>
  <si>
    <t>tRNA epoxyqueuosine(34) reductase QueG</t>
  </si>
  <si>
    <t>tRNA (adenosine(37)-N6)-threonylcarbamoyltransferase complex ATPase subunit type 1 TsaE</t>
  </si>
  <si>
    <t>N-acetylmuramoyl-L-alanine amidase</t>
  </si>
  <si>
    <t>DNA mismatch repair protein MutL</t>
  </si>
  <si>
    <t>tRNA (adenosine(37)-N6)-dimethylallyltransferase MiaA</t>
  </si>
  <si>
    <t>RNA-binding protein Hfq</t>
  </si>
  <si>
    <t>GTPase HflX</t>
  </si>
  <si>
    <t>protease modulator HflK</t>
  </si>
  <si>
    <t>protease modulator HflC</t>
  </si>
  <si>
    <t>lysis protein</t>
  </si>
  <si>
    <t>sulfurtransferase TusD</t>
  </si>
  <si>
    <t>sulfurtransferase TusC</t>
  </si>
  <si>
    <t>sulfurtransferase TusB</t>
  </si>
  <si>
    <t>30S ribosomal protein S12</t>
  </si>
  <si>
    <t>30S ribosomal protein S7</t>
  </si>
  <si>
    <t>bacterioferritin-associated ferredoxin</t>
  </si>
  <si>
    <t>bacterioferritin</t>
  </si>
  <si>
    <t>30S ribosomal protein S6</t>
  </si>
  <si>
    <t>primosomal replication protein N</t>
  </si>
  <si>
    <t>30S ribosomal protein S18</t>
  </si>
  <si>
    <t>50S ribosomal protein L9</t>
  </si>
  <si>
    <t>replicative DNA helicase</t>
  </si>
  <si>
    <t>glucose-6-phosphate isomerase</t>
  </si>
  <si>
    <t>chemotaxis protein CheX</t>
  </si>
  <si>
    <t>tRNA dihydrouridine(20/20a) synthase DusA</t>
  </si>
  <si>
    <t>iron-hydroxamate ABC transporter substrate-binding protein</t>
  </si>
  <si>
    <t>sulfite reductase [NADPH] flavoprotein, alpha-component</t>
  </si>
  <si>
    <t>sulfite reductase subunit beta</t>
  </si>
  <si>
    <t>phosphoadenosine phosphosulfate reductase</t>
  </si>
  <si>
    <t>methionine synthase</t>
  </si>
  <si>
    <t>lysine-sensitive aspartokinase 3</t>
  </si>
  <si>
    <t>alanine--glyoxylate aminotransferase</t>
  </si>
  <si>
    <t>ligase</t>
  </si>
  <si>
    <t>UvrABC system protein A</t>
  </si>
  <si>
    <t>UTP--glucose-1-phosphate uridylyltransferase</t>
  </si>
  <si>
    <t>helix-turn-helix transcriptional regulator</t>
  </si>
  <si>
    <t>ssDNA-binding protein</t>
  </si>
  <si>
    <t>RNase E specificity factor CsrD</t>
  </si>
  <si>
    <t>MSHA biogenesis protein MshI</t>
  </si>
  <si>
    <t>MSHA biogenesis protein MshJ</t>
  </si>
  <si>
    <t>MSHA biogenesis protein MshK</t>
  </si>
  <si>
    <t>MSHA biogenesis protein MshL</t>
  </si>
  <si>
    <t>MSHA biogenesis protein MshM</t>
  </si>
  <si>
    <t>MSHA biogenesis protein MshN</t>
  </si>
  <si>
    <t>MSHA biogenesis protein MshE</t>
  </si>
  <si>
    <t>MSHA biogenesis protein MshG</t>
  </si>
  <si>
    <t>MSHA biogenesis protein MshF</t>
  </si>
  <si>
    <t>MSHA biogenesis protein MshB</t>
  </si>
  <si>
    <t>MSHA biogenesis protein MshA</t>
  </si>
  <si>
    <t>MSHA pilin protein MshC</t>
  </si>
  <si>
    <t>MSHA biogenesis protein MshD</t>
  </si>
  <si>
    <t>MSHA biogenesis protein MshO</t>
  </si>
  <si>
    <t>rod shape-determining protein</t>
  </si>
  <si>
    <t>rod shape-determining protein MreC</t>
  </si>
  <si>
    <t>rod shape-determining protein MreD</t>
  </si>
  <si>
    <t>septum formation protein Maf</t>
  </si>
  <si>
    <t>ribonuclease G</t>
  </si>
  <si>
    <t>DUF3971 domain-containing protein</t>
  </si>
  <si>
    <t>amidohydrolase</t>
  </si>
  <si>
    <t>protease TldD</t>
  </si>
  <si>
    <t>arginine deiminase</t>
  </si>
  <si>
    <t>ribonuclease E inhibitor RraB</t>
  </si>
  <si>
    <t>universal stress protein</t>
  </si>
  <si>
    <t>C4-dicarboxylate ABC transporter substrate-binding protein</t>
  </si>
  <si>
    <t>arginine repressor</t>
  </si>
  <si>
    <t>arginine:ornithine antiporter</t>
  </si>
  <si>
    <t>octaprenyl diphosphate synthase</t>
  </si>
  <si>
    <t>50S ribosomal protein L21</t>
  </si>
  <si>
    <t>50S ribosomal protein L27</t>
  </si>
  <si>
    <t>GTPase ObgE</t>
  </si>
  <si>
    <t>dihydrofolate reductase</t>
  </si>
  <si>
    <t>bis(5'-nucleosyl)-tetraphosphatase (symmetrical)</t>
  </si>
  <si>
    <t>Co2+/Mg2+ efflux protein ApaG</t>
  </si>
  <si>
    <t>ribosomal RNA small subunit methyltransferase A</t>
  </si>
  <si>
    <t>4-hydroxythreonine-4-phosphate dehydrogenase</t>
  </si>
  <si>
    <t>chaperone SurA</t>
  </si>
  <si>
    <t>LPS-assembly protein LptD</t>
  </si>
  <si>
    <t>molecular chaperone DjlA</t>
  </si>
  <si>
    <t>tRNA-Phe</t>
  </si>
  <si>
    <t>lytic murein transglycosylase</t>
  </si>
  <si>
    <t>Fe(2+)-trafficking protein</t>
  </si>
  <si>
    <t>A/G-specific adenine glycosylase</t>
  </si>
  <si>
    <t>tRNA (guanosine(46)-N7)-methyltransferase TrmB</t>
  </si>
  <si>
    <t>glutaminase</t>
  </si>
  <si>
    <t>YggW family oxidoreductase</t>
  </si>
  <si>
    <t>non-canonical purine NTP pyrophosphatase</t>
  </si>
  <si>
    <t>YggU family protein</t>
  </si>
  <si>
    <t>pyrroline-5-carboxylate reductase</t>
  </si>
  <si>
    <t>YggS family pyridoxal phosphate enzyme</t>
  </si>
  <si>
    <t>twitching motility protein PilT</t>
  </si>
  <si>
    <t>tyrosine--tRNA ligase</t>
  </si>
  <si>
    <t>crossover junction endodeoxyribonuclease RuvA</t>
  </si>
  <si>
    <t>glutathione synthetase</t>
  </si>
  <si>
    <t>16S rRNA (uracil(1498)-N(3))-methyltransferase</t>
  </si>
  <si>
    <t>SprT family protein</t>
  </si>
  <si>
    <t>S-adenosylmethionine synthase</t>
  </si>
  <si>
    <t>transketolase</t>
  </si>
  <si>
    <t>iron-regulated virulence regulatory protein IrgB</t>
  </si>
  <si>
    <t>iron-regulated outer membrane virulence protein</t>
  </si>
  <si>
    <t>D-erythrose-4-phosphate dehydrogenase</t>
  </si>
  <si>
    <t>phosphoglycerate kinase</t>
  </si>
  <si>
    <t>class II fructose-bisphosphate aldolase</t>
  </si>
  <si>
    <t>mechanosensitive ion channel protein</t>
  </si>
  <si>
    <t>amino acid transporter</t>
  </si>
  <si>
    <t>chromosome initiation inhibitor</t>
  </si>
  <si>
    <t>oxidative stress defense protein</t>
  </si>
  <si>
    <t>glutamine--fructose-6-phosphate aminotransferase</t>
  </si>
  <si>
    <t>RNA polymerase sigma factor RpoD</t>
  </si>
  <si>
    <t>DNA primase</t>
  </si>
  <si>
    <t>aspartyl-tRNA amidotransferase subunit B</t>
  </si>
  <si>
    <t>30S ribosomal protein S21</t>
  </si>
  <si>
    <t>tRNA (adenosine(37)-N6)-threonylcarbamoyltransferase complex transferase subunit TsaD</t>
  </si>
  <si>
    <t>glycerol-3-phosphate acyltransferase</t>
  </si>
  <si>
    <t>dihydroneopterin aldolase</t>
  </si>
  <si>
    <t>undecaprenyl-diphosphatase</t>
  </si>
  <si>
    <t>cell division protein FtsB</t>
  </si>
  <si>
    <t>2-C-methyl-D-erythritol 4-phosphate cytidylyltransferase</t>
  </si>
  <si>
    <t>2-C-methyl-D-erythritol 2,4-cyclodiphosphate synthase</t>
  </si>
  <si>
    <t>tRNA pseudouridine(13) synthase TruD</t>
  </si>
  <si>
    <t>5'-nucleotidase SurE</t>
  </si>
  <si>
    <t>protein-L-isoaspartate O-methyltransferase</t>
  </si>
  <si>
    <t>RNA polymerase sigma factor RpoS</t>
  </si>
  <si>
    <t>DNA mismatch repair protein MutS</t>
  </si>
  <si>
    <t>cysteine synthase B</t>
  </si>
  <si>
    <t>thiosulfate transporter subunit</t>
  </si>
  <si>
    <t>sulfate ABC transporter permease</t>
  </si>
  <si>
    <t>sulfate/thiosulfate import ATP-binding protein CysA</t>
  </si>
  <si>
    <t>competence damage-inducible protein A</t>
  </si>
  <si>
    <t>DNA recombination/repair protein RecA</t>
  </si>
  <si>
    <t>regulatory protein RecX</t>
  </si>
  <si>
    <t>alanine--tRNA ligase</t>
  </si>
  <si>
    <t>aspartate kinase</t>
  </si>
  <si>
    <t>carbon storage regulator</t>
  </si>
  <si>
    <t>oxaloacetate decarboxylase subunit gamma</t>
  </si>
  <si>
    <t>NADPH:quinone reductase</t>
  </si>
  <si>
    <t>glutamate--cysteine ligase</t>
  </si>
  <si>
    <t>S-ribosylhomocysteine lyase</t>
  </si>
  <si>
    <t>inner membrane protein YpjD</t>
  </si>
  <si>
    <t>signal recognition particle protein</t>
  </si>
  <si>
    <t>30S ribosomal protein S16</t>
  </si>
  <si>
    <t>ribosome maturation factor RimM</t>
  </si>
  <si>
    <t>tRNA (guanosine(37)-N1)-methyltransferase TrmD</t>
  </si>
  <si>
    <t>50S ribosomal protein L19</t>
  </si>
  <si>
    <t>outer membrane-stress sensor serine endopeptidase DegS</t>
  </si>
  <si>
    <t>serine endoprotease DegQ</t>
  </si>
  <si>
    <t>50S ribosomal protein L13</t>
  </si>
  <si>
    <t>30S ribosomal protein S9</t>
  </si>
  <si>
    <t>ubiquinol-cytochrome c reductase iron-sulfur subunit</t>
  </si>
  <si>
    <t>cytochrome b</t>
  </si>
  <si>
    <t>stringent starvation protein A</t>
  </si>
  <si>
    <t>stringent starvation protein B</t>
  </si>
  <si>
    <t>DnaA initiator-associating protein DiaA</t>
  </si>
  <si>
    <t>penicillin-binding protein activator</t>
  </si>
  <si>
    <t>rRNA (cytidine-2'-O-)-methyltransferase</t>
  </si>
  <si>
    <t>LuxR family transcriptional regulator</t>
  </si>
  <si>
    <t>hypoxanthine phosphoribosyltransferase</t>
  </si>
  <si>
    <t>carbonic anhydrase</t>
  </si>
  <si>
    <t>permease</t>
  </si>
  <si>
    <t>pantoate--beta-alanine ligase</t>
  </si>
  <si>
    <t>cupin</t>
  </si>
  <si>
    <t>aspartate aminotransferase family protein</t>
  </si>
  <si>
    <t>glycine dehydrogenase (decarboxylating)</t>
  </si>
  <si>
    <t>glycine cleavage system protein H</t>
  </si>
  <si>
    <t>glycine cleavage system aminomethyltransferase T</t>
  </si>
  <si>
    <t>threonine--tRNA ligase</t>
  </si>
  <si>
    <t>translation initiation factor IF-3</t>
  </si>
  <si>
    <t>50S ribosomal protein L35</t>
  </si>
  <si>
    <t>50S ribosomal protein L20</t>
  </si>
  <si>
    <t>DUF645 domain-containing protein</t>
  </si>
  <si>
    <t>TIGR03643 family protein</t>
  </si>
  <si>
    <t>type B-5 chloramphenicol O-acetyltransferase CatB9</t>
  </si>
  <si>
    <t>plasmid stabilization protein</t>
  </si>
  <si>
    <t>prevent-host-death protein</t>
  </si>
  <si>
    <t>GCN5 family acetyltransferase</t>
  </si>
  <si>
    <t>addiction module toxin RelE</t>
  </si>
  <si>
    <t>DNA-damage-inducible protein J</t>
  </si>
  <si>
    <t>virulence protein</t>
  </si>
  <si>
    <t>toxin</t>
  </si>
  <si>
    <t>LD-carboxypeptidase</t>
  </si>
  <si>
    <t>plasmid stabilization protein ParE</t>
  </si>
  <si>
    <t>lysine transporter LysE</t>
  </si>
  <si>
    <t>antitoxin ParD</t>
  </si>
  <si>
    <t>restriction endonuclease</t>
  </si>
  <si>
    <t>nitrate reductase</t>
  </si>
  <si>
    <t>Toxin HigB-1</t>
  </si>
  <si>
    <t>RelE protein</t>
  </si>
  <si>
    <t>antitoxin</t>
  </si>
  <si>
    <t>hemagglutinin</t>
  </si>
  <si>
    <t>site-specific DNA-methyltransferase</t>
  </si>
  <si>
    <t>sulfate transporter subunit</t>
  </si>
  <si>
    <t>toxin HigB-2</t>
  </si>
  <si>
    <t>chloramphenicol acetyltransferase</t>
  </si>
  <si>
    <t>death-on-curing protein</t>
  </si>
  <si>
    <t>prevent-host-death family protein</t>
  </si>
  <si>
    <t>RelE toxin</t>
  </si>
  <si>
    <t>nucleotide pyrophosphohydrolase</t>
  </si>
  <si>
    <t>GDXG family lipase</t>
  </si>
  <si>
    <t>glutathione S-transferase</t>
  </si>
  <si>
    <t>nucleotide pyrophosphatase</t>
  </si>
  <si>
    <t>anaerobic ribonucleoside triphosphate reductase</t>
  </si>
  <si>
    <t>anaerobic ribonucleoside-triphosphate reductase activating protein</t>
  </si>
  <si>
    <t>PTS fructose transporter subunit IIBC</t>
  </si>
  <si>
    <t>1-phosphofructokinase</t>
  </si>
  <si>
    <t>bifunctional PTS fructose transporter subunit IIA/HPr protein</t>
  </si>
  <si>
    <t>DNA-binding transcriptional regulator FruR</t>
  </si>
  <si>
    <t>exonuclease sbcCD subunit D</t>
  </si>
  <si>
    <t>nuclease SbcCD subunit C</t>
  </si>
  <si>
    <t>tellurium resistance protein</t>
  </si>
  <si>
    <t>ClC family H(+)/Cl(-) exchange transporter</t>
  </si>
  <si>
    <t>ribosome biogenesis GTPase YlqF</t>
  </si>
  <si>
    <t>potassium transporter Kup</t>
  </si>
  <si>
    <t>pyruvate-flavodoxin oxidoreductase</t>
  </si>
  <si>
    <t>cytokinin oxidase</t>
  </si>
  <si>
    <t>ATP-dependent endonuclease</t>
  </si>
  <si>
    <t>bifunctional metallophosphatase/5'-nucleotidase</t>
  </si>
  <si>
    <t>alkylphosphonate utilization protein</t>
  </si>
  <si>
    <t>Zn-dependent protease</t>
  </si>
  <si>
    <t>9-hexadecenoic acid cis-trans isomerase</t>
  </si>
  <si>
    <t>sensor domain-containing diguanylate cyclase</t>
  </si>
  <si>
    <t>gamma-glutamyltranspeptidase</t>
  </si>
  <si>
    <t>NAD(P) transhydrogenase subunit alpha</t>
  </si>
  <si>
    <t>NAD(P) transhydrogenase subunit beta</t>
  </si>
  <si>
    <t>conjugal transfer protein TraF</t>
  </si>
  <si>
    <t>translation initiation factor</t>
  </si>
  <si>
    <t>D-alanine--D-alanine ligase</t>
  </si>
  <si>
    <t>cytochrome c biogenesis protein CcdA</t>
  </si>
  <si>
    <t>protein lysine acetyltransferase</t>
  </si>
  <si>
    <t>TonB-dependent receptor</t>
  </si>
  <si>
    <t>PTS sugar transporter subunit IIA</t>
  </si>
  <si>
    <t>esterase</t>
  </si>
  <si>
    <t>thiol:disulfide oxidoreductase</t>
  </si>
  <si>
    <t>phosphonate utilization transcriptional regulator PhnR</t>
  </si>
  <si>
    <t>phosphonate ABC transporter permease</t>
  </si>
  <si>
    <t>phosphonate ABC transporter ATP-binding protein</t>
  </si>
  <si>
    <t>putative 2-aminoethylphosphonate ABC transporter substrate-binding protein</t>
  </si>
  <si>
    <t>2-aminoethylphosphonate--pyruvate aminotransferase</t>
  </si>
  <si>
    <t>phosphonoacetaldehyde hydrolase</t>
  </si>
  <si>
    <t>nucleoside diphosphate kinase regulator</t>
  </si>
  <si>
    <t>dUMP phosphatase</t>
  </si>
  <si>
    <t>large-conductance mechanosensitive channel</t>
  </si>
  <si>
    <t>formate--tetrahydrofolate ligase</t>
  </si>
  <si>
    <t>peptide methionine sulfoxide reductase MsrA/MsrB</t>
  </si>
  <si>
    <t>GTP cyclohydrolase I FolE</t>
  </si>
  <si>
    <t>molybdopterin molybdenumtransferase MoeA</t>
  </si>
  <si>
    <t>molybdopterin-synthase adenylyltransferase MoeB</t>
  </si>
  <si>
    <t>sulfurtransferase</t>
  </si>
  <si>
    <t>transaldolase</t>
  </si>
  <si>
    <t>23S rRNA methyltransferase</t>
  </si>
  <si>
    <t>ammonia monooxygenase</t>
  </si>
  <si>
    <t>antibiotic biosynthesis monooxygenase</t>
  </si>
  <si>
    <t>dihydropteridine reductase</t>
  </si>
  <si>
    <t>rhodanese</t>
  </si>
  <si>
    <t>NADH oxidase</t>
  </si>
  <si>
    <t>PTS sucrose transporter subunit IIBC</t>
  </si>
  <si>
    <t>sucrose-6-phosphate hydrolase</t>
  </si>
  <si>
    <t>aminoimidazole riboside kinase</t>
  </si>
  <si>
    <t>glycerol-3-phosphate dehydrogenase</t>
  </si>
  <si>
    <t>carotenoid dehydrogenase</t>
  </si>
  <si>
    <t>anaerobic C4-dicarboxylate transporter DcuC</t>
  </si>
  <si>
    <t>sodium:solute symporter</t>
  </si>
  <si>
    <t>polyketide cyclase</t>
  </si>
  <si>
    <t>nitrate/nitrite two-component system sensor histidine kinase</t>
  </si>
  <si>
    <t>ferredoxin-type protein NapF</t>
  </si>
  <si>
    <t>mycothiol reductase</t>
  </si>
  <si>
    <t>nitrate reductase catalytic subunit</t>
  </si>
  <si>
    <t>TIGR02808 family protein</t>
  </si>
  <si>
    <t>HDIG domain-containing protein</t>
  </si>
  <si>
    <t>regulatory protein UhpC</t>
  </si>
  <si>
    <t>iron ABC transporter permease</t>
  </si>
  <si>
    <t>Fe(3+) ions import ATP-binding protein FbpC</t>
  </si>
  <si>
    <t>class I poly(R)-hydroxyalkanoic acid synthase</t>
  </si>
  <si>
    <t>phasin family protein</t>
  </si>
  <si>
    <t>acetyl-CoA acetyltransferase</t>
  </si>
  <si>
    <t>protein-export membrane protein SecF</t>
  </si>
  <si>
    <t>NADH-dependent alcohol dehydrogenase</t>
  </si>
  <si>
    <t>TMAO reductase system sensor histidine kinase/response regulator TorS</t>
  </si>
  <si>
    <t>TMAO reductase system periplasmic protein TorT</t>
  </si>
  <si>
    <t>methylglyoxal synthase</t>
  </si>
  <si>
    <t>nicotinamidase</t>
  </si>
  <si>
    <t>diacylglycerol kinase</t>
  </si>
  <si>
    <t>DNA helicase IV</t>
  </si>
  <si>
    <t>guanylate cyclase</t>
  </si>
  <si>
    <t>3-hydroxy-3-methylglutaryl-CoA reductase</t>
  </si>
  <si>
    <t>molybdenum import ATP-binding protein ModC</t>
  </si>
  <si>
    <t>molybdate ABC transporter permease</t>
  </si>
  <si>
    <t>molybdate ABC transporter substrate-binding protein</t>
  </si>
  <si>
    <t>autoinducer 2 sensor kinase/phosphatase LuxQ</t>
  </si>
  <si>
    <t>autoinducer 2-binding periplasmic protein LuxP</t>
  </si>
  <si>
    <t>glycerol kinase</t>
  </si>
  <si>
    <t>aquaporin</t>
  </si>
  <si>
    <t>sn-glycerol-3-phosphate dehydrogenase subunit A</t>
  </si>
  <si>
    <t>anaerobic glycerol-3-phosphate dehydrogenase subunit B</t>
  </si>
  <si>
    <t>sn-glycerol-3-phosphate dehydrogenase subunit C</t>
  </si>
  <si>
    <t>arginine transporter permease subunit ArtM</t>
  </si>
  <si>
    <t>arginine transporter permease subunit ArtQ</t>
  </si>
  <si>
    <t>arginine ABC transporter substrate-binding protein</t>
  </si>
  <si>
    <t>arginine ABC transporter ATP-binding protein ArtP</t>
  </si>
  <si>
    <t>threonine aldolase</t>
  </si>
  <si>
    <t>cytochrome c554</t>
  </si>
  <si>
    <t>ACP phosphodiesterase</t>
  </si>
  <si>
    <t>tyrosine transporter TyrP</t>
  </si>
  <si>
    <t>allophanate hydrolase</t>
  </si>
  <si>
    <t>UDP-glucose 6-dehydrogenase</t>
  </si>
  <si>
    <t>arylesterase</t>
  </si>
  <si>
    <t>isopentenyl-diphosphate Delta-isomerase</t>
  </si>
  <si>
    <t>Rha family transcriptional regulator</t>
  </si>
  <si>
    <t>resolvase</t>
  </si>
  <si>
    <t>transcription initiation factor TFIIIB</t>
  </si>
  <si>
    <t>RNA helicase</t>
  </si>
  <si>
    <t>exoribonuclease 2</t>
  </si>
  <si>
    <t>MaoC family dehydratase</t>
  </si>
  <si>
    <t>cryptochrome/photolyase family protein</t>
  </si>
  <si>
    <t>GlcNAc-binding protein A</t>
  </si>
  <si>
    <t>agmatinase</t>
  </si>
  <si>
    <t>arginine decarboxylase</t>
  </si>
  <si>
    <t>magnesium transporter MgtE</t>
  </si>
  <si>
    <t>L-ectoine synthase</t>
  </si>
  <si>
    <t>diaminobutyrate--2-oxoglutarate transaminase</t>
  </si>
  <si>
    <t>diaminobutyrate acetyltransferase</t>
  </si>
  <si>
    <t>4a-hydroxytetrahydrobiopterin dehydratase</t>
  </si>
  <si>
    <t>phenylalanine 4-monooxygenase</t>
  </si>
  <si>
    <t>acetoacetyl-CoA synthetase</t>
  </si>
  <si>
    <t>cobalt-zinc-cadmium resistance protein</t>
  </si>
  <si>
    <t>aromatic amino acid exporter</t>
  </si>
  <si>
    <t>L-methionine/branched-chain amino acid transporter</t>
  </si>
  <si>
    <t>outer membrane lipoprotein-sorting protein</t>
  </si>
  <si>
    <t>alpha-amylase</t>
  </si>
  <si>
    <t>long-chain fatty acid outer membrane transporter</t>
  </si>
  <si>
    <t>lysophospholipase VolA</t>
  </si>
  <si>
    <t>hemagglutinin/proteinase</t>
  </si>
  <si>
    <t>outer membrane protein W</t>
  </si>
  <si>
    <t>D-alanyl-D-alanine endopeptidase</t>
  </si>
  <si>
    <t>D-serine dehydratase</t>
  </si>
  <si>
    <t>DNA-binding transcriptional regulator DsdC</t>
  </si>
  <si>
    <t>L-threonine 3-dehydrogenase</t>
  </si>
  <si>
    <t>glycine C-acetyltransferase</t>
  </si>
  <si>
    <t>cytochrome b562 family protein</t>
  </si>
  <si>
    <t>glucose-6-phosphate dehydrogenase</t>
  </si>
  <si>
    <t>6-phosphogluconolactonase</t>
  </si>
  <si>
    <t>phosphogluconate dehydrogenase (NADP(+)-dependent, decarboxylating)</t>
  </si>
  <si>
    <t>DsbA family protein</t>
  </si>
  <si>
    <t>glycerate kinase</t>
  </si>
  <si>
    <t>CdaR family transcriptional regulator</t>
  </si>
  <si>
    <t>heme utilization protein HutZ</t>
  </si>
  <si>
    <t>HuvX protein</t>
  </si>
  <si>
    <t>putative heme utilization radical SAM enzyme HutW</t>
  </si>
  <si>
    <t>protein TonB</t>
  </si>
  <si>
    <t>biopolymer transporter exbB1</t>
  </si>
  <si>
    <t>biopolymer transporter exbD1</t>
  </si>
  <si>
    <t>hemin ABC transporter substrate-binding protein</t>
  </si>
  <si>
    <t>hemin import ATP-binding protein HmuV</t>
  </si>
  <si>
    <t>dihydroorotase</t>
  </si>
  <si>
    <t>23S rRNA (uracil(747)-C(5))-methyltransferase RlmC</t>
  </si>
  <si>
    <t>cold-shock protein CspV</t>
  </si>
  <si>
    <t>multidrug DMT transporter</t>
  </si>
  <si>
    <t>maltose ABC transporter permease</t>
  </si>
  <si>
    <t>maltose transporter membrane protein</t>
  </si>
  <si>
    <t>maltose ABC transporter substrate-binding protein MalE</t>
  </si>
  <si>
    <t>maltose/maltodextrin import ATP-binding protein MalK</t>
  </si>
  <si>
    <t>spermidine N1-acetyltransferase</t>
  </si>
  <si>
    <t>SM-20</t>
  </si>
  <si>
    <t>malate synthase</t>
  </si>
  <si>
    <t>MerR family transcriptional regulator</t>
  </si>
  <si>
    <t>alkylated DNA repair protein</t>
  </si>
  <si>
    <t>quercetin 2,3-dioxygenase</t>
  </si>
  <si>
    <t>lactate permease</t>
  </si>
  <si>
    <t>alpha-hydroxy-acid oxidizing enzyme</t>
  </si>
  <si>
    <t>PEP synthetase regulatory protein</t>
  </si>
  <si>
    <t>phosphoenolpyruvate synthase</t>
  </si>
  <si>
    <t>glutaredoxin 2</t>
  </si>
  <si>
    <t>alkene reductase</t>
  </si>
  <si>
    <t>amidinotransferase</t>
  </si>
  <si>
    <t>branched-chain amino acid ABC transporter permease</t>
  </si>
  <si>
    <t>branched-chain amino acid ABC transporter</t>
  </si>
  <si>
    <t>Organic hydroperoxide resistance protein ohrA</t>
  </si>
  <si>
    <t>outer membrane protein</t>
  </si>
  <si>
    <t>Na+/H+ antiporter NhaD</t>
  </si>
  <si>
    <t>methylated-DNA--protein-cysteine methyltransferase</t>
  </si>
  <si>
    <t>3-methyladenine DNA glycosylase</t>
  </si>
  <si>
    <t>N-formylglutamate amidohydrolase</t>
  </si>
  <si>
    <t>glucosamine-6-phosphate deaminase</t>
  </si>
  <si>
    <t>maltose operon protein</t>
  </si>
  <si>
    <t>maltoporin</t>
  </si>
  <si>
    <t>glycogen debranching enzyme</t>
  </si>
  <si>
    <t>sugar ABC transporter substrate-binding protein</t>
  </si>
  <si>
    <t>glutathione peroxidase</t>
  </si>
  <si>
    <t>polar amino acid ABC transporter permease</t>
  </si>
  <si>
    <t>PTS mannitol transporter subunit IICBA</t>
  </si>
  <si>
    <t>mannitol-1-phosphate 5-dehydrogenase</t>
  </si>
  <si>
    <t>mannitol operon repressor</t>
  </si>
  <si>
    <t>NAD-dependent dehydratase</t>
  </si>
  <si>
    <t>putrescine-ornithine antiporter</t>
  </si>
  <si>
    <t>ornithine decarboxylase SpeF</t>
  </si>
  <si>
    <t>coniferyl aldehyde dehydrogenase</t>
  </si>
  <si>
    <t>sodium:proline symporter</t>
  </si>
  <si>
    <t>1-pyrroline-5-carboxylate dehydrogenase</t>
  </si>
  <si>
    <t>bifunctional proline dehydrogenase/L-glutamate gamma-semialdehyde dehydrogenase</t>
  </si>
  <si>
    <t>pyridoxine/pyridoxamine 5'-phosphate oxidase</t>
  </si>
  <si>
    <t>two-component system sensor histidine kinase/response regulator</t>
  </si>
  <si>
    <t>anti-anti-sigma regulatory factor</t>
  </si>
  <si>
    <t>chemotaxis protein CheD</t>
  </si>
  <si>
    <t>Chemotaxis protein methyltransferase 3</t>
  </si>
  <si>
    <t>purine-binding chemotaxis protein CheW</t>
  </si>
  <si>
    <t>sulfate transporter</t>
  </si>
  <si>
    <t>phosphoethanolamine transferase</t>
  </si>
  <si>
    <t>short chain dehydrogenase</t>
  </si>
  <si>
    <t>thermostable hemolysin</t>
  </si>
  <si>
    <t>tRNA cytosine(34) acetyltransferase TmcA</t>
  </si>
  <si>
    <t>chromosome partitioning protein ParA</t>
  </si>
  <si>
    <t>translation elongation factor</t>
  </si>
  <si>
    <t>pyridoxamine 5'-phosphate oxidase</t>
  </si>
  <si>
    <t>3-hydroxyisobutyrate dehydrogenase</t>
  </si>
  <si>
    <t>glycogen phosphorylase</t>
  </si>
  <si>
    <t>4-alpha-glucanotransferase</t>
  </si>
  <si>
    <t>1,4-alpha-glucan branching enzyme</t>
  </si>
  <si>
    <t>type IV secretion protein Rhs</t>
  </si>
  <si>
    <t>fucose 4-O-acetylase</t>
  </si>
  <si>
    <t>NadC family protein</t>
  </si>
  <si>
    <t>arginase</t>
  </si>
  <si>
    <t>phosphatidylglycerophosphatase B</t>
  </si>
  <si>
    <t>serine/threonine transporter SstT</t>
  </si>
  <si>
    <t>photosynthetic protein synthase I</t>
  </si>
  <si>
    <t>DUF368 domain-containing protein</t>
  </si>
  <si>
    <t>sodium/glutamate symport carrier protein GltS</t>
  </si>
  <si>
    <t>Cyclic di-GMP binding protein VCA0042</t>
  </si>
  <si>
    <t>MFP transporter</t>
  </si>
  <si>
    <t>helix-turn-helix-type transcriptional regulator</t>
  </si>
  <si>
    <t>deoxyribodipyrimidine photo-lyase</t>
  </si>
  <si>
    <t>peptidase S9</t>
  </si>
  <si>
    <t>phosphate ABC transporter permease subunit PstC</t>
  </si>
  <si>
    <t>1,4-alpha-glucan-branching protein</t>
  </si>
  <si>
    <t>redox-sensitive transcriptional activator SoxR</t>
  </si>
  <si>
    <t>proton glutamate symport protein</t>
  </si>
  <si>
    <t>HxlR family transcriptional regulator</t>
  </si>
  <si>
    <t>NUDIX hydrolase</t>
  </si>
  <si>
    <t>nicotinate phosphoribosyltransferase</t>
  </si>
  <si>
    <t>sulfate permease</t>
  </si>
  <si>
    <t>pseudouridine synthase</t>
  </si>
  <si>
    <t>type VI secretion system-associated protein</t>
  </si>
  <si>
    <t>lysozyme</t>
  </si>
  <si>
    <t>type VI secretion lipoprotein</t>
  </si>
  <si>
    <t>ClpV1 family T6SS ATPase</t>
  </si>
  <si>
    <t>type VI secretion-associated protein</t>
  </si>
  <si>
    <t>type VI secretion protein IcmF</t>
  </si>
  <si>
    <t>D-ribose pyranase</t>
  </si>
  <si>
    <t>ribose import ATP-binding protein RbsA</t>
  </si>
  <si>
    <t>ribose ABC transporter permease</t>
  </si>
  <si>
    <t>D-ribose ABC transporter substrate-binding protein</t>
  </si>
  <si>
    <t>ribokinase</t>
  </si>
  <si>
    <t>nicotinamide mononucleotide transporter</t>
  </si>
  <si>
    <t>N-ribosylnicotinamide CRP regulator</t>
  </si>
  <si>
    <t>spindolin</t>
  </si>
  <si>
    <t>hydroxyglutarate oxidase</t>
  </si>
  <si>
    <t>ferric reductase</t>
  </si>
  <si>
    <t>Na+/H+ antiporter subunit G</t>
  </si>
  <si>
    <t>cation:proton antiporter</t>
  </si>
  <si>
    <t>aromatic amino acid permease</t>
  </si>
  <si>
    <t>tryptophanase</t>
  </si>
  <si>
    <t>transpeptidase</t>
  </si>
  <si>
    <t>cold-shock protein CspA</t>
  </si>
  <si>
    <t>frnE protein</t>
  </si>
  <si>
    <t>NupC family protein</t>
  </si>
  <si>
    <t>peptidase T</t>
  </si>
  <si>
    <t>regulatory protein LuxO</t>
  </si>
  <si>
    <t>flavohemoprotein</t>
  </si>
  <si>
    <t>cold-shock protein</t>
  </si>
  <si>
    <t>alternative ribosome-rescue factor A</t>
  </si>
  <si>
    <t>bifunctional ADP-dependent (S)-NAD(P)H-hydrate dehydratase/NAD(P)H-hydrate epimerase</t>
  </si>
  <si>
    <t>potassium channel protein</t>
  </si>
  <si>
    <t>guanosine monophosphate reductase</t>
  </si>
  <si>
    <t>restriction endonuclease subunit M</t>
  </si>
  <si>
    <t>anaerobic C4-dicarboxylate transporter</t>
  </si>
  <si>
    <t>NAD(+) synthetase</t>
  </si>
  <si>
    <t>nicotinate-nicotinamide nucleotide adenylyltransferase</t>
  </si>
  <si>
    <t>thermolabile hemolysin</t>
  </si>
  <si>
    <t>methyl-accepting chemotaxis protein HlyB</t>
  </si>
  <si>
    <t>lipase chaperone</t>
  </si>
  <si>
    <t>enterochelin ABC transporter substrate-binding protein</t>
  </si>
  <si>
    <t>phosphoribosyl-AMP cyclohydrolase</t>
  </si>
  <si>
    <t>L-xylulose 5-phosphate 3-epimerase</t>
  </si>
  <si>
    <t>3-keto-L-gulonate-6-phosphate decarboxylase</t>
  </si>
  <si>
    <t>L-ribulose-5-phosphate 4-epimerase</t>
  </si>
  <si>
    <t>PTS ascorbate transporter subunit IIA</t>
  </si>
  <si>
    <t>PTS ascorbate transporter subunit IIBC</t>
  </si>
  <si>
    <t>L-ascorbate-6-phosphate lactonase</t>
  </si>
  <si>
    <t>antibiotic acetyltransferase</t>
  </si>
  <si>
    <t>bacterial RNase P</t>
  </si>
  <si>
    <t>Note</t>
  </si>
  <si>
    <t>dksA</t>
  </si>
  <si>
    <t>greA</t>
  </si>
  <si>
    <t>rrmJ</t>
  </si>
  <si>
    <t>hflB</t>
  </si>
  <si>
    <t>folP</t>
  </si>
  <si>
    <t>glmM</t>
  </si>
  <si>
    <t>nusA</t>
  </si>
  <si>
    <t>rbfA</t>
  </si>
  <si>
    <t>truB</t>
  </si>
  <si>
    <t>vmrA</t>
  </si>
  <si>
    <t>prfC</t>
  </si>
  <si>
    <t>lysS</t>
  </si>
  <si>
    <t>nhaR</t>
  </si>
  <si>
    <t>ileS</t>
  </si>
  <si>
    <t>ispH</t>
  </si>
  <si>
    <t>murQ</t>
  </si>
  <si>
    <t>tyrA</t>
  </si>
  <si>
    <t>yjjX</t>
  </si>
  <si>
    <t>pheA</t>
  </si>
  <si>
    <t>rluD</t>
  </si>
  <si>
    <t>tgt</t>
  </si>
  <si>
    <t>yajC</t>
  </si>
  <si>
    <t>secD</t>
  </si>
  <si>
    <t>iscA</t>
  </si>
  <si>
    <t>hscA</t>
  </si>
  <si>
    <t>guaA</t>
  </si>
  <si>
    <t>entE</t>
  </si>
  <si>
    <t>fecE</t>
  </si>
  <si>
    <t>dpiA</t>
  </si>
  <si>
    <t>ppnK</t>
  </si>
  <si>
    <t>rpmJ</t>
  </si>
  <si>
    <t>motB</t>
  </si>
  <si>
    <t>queF</t>
  </si>
  <si>
    <t>metQ</t>
  </si>
  <si>
    <t>metN</t>
  </si>
  <si>
    <t>treR</t>
  </si>
  <si>
    <t>glyA</t>
  </si>
  <si>
    <t>holA</t>
  </si>
  <si>
    <t>leuS</t>
  </si>
  <si>
    <t>lnt</t>
  </si>
  <si>
    <t>ubiF</t>
  </si>
  <si>
    <t>ligA</t>
  </si>
  <si>
    <t>tppB</t>
  </si>
  <si>
    <t>asnB</t>
  </si>
  <si>
    <t>nagA</t>
  </si>
  <si>
    <t>truA</t>
  </si>
  <si>
    <t>moaA</t>
  </si>
  <si>
    <t>moaC</t>
  </si>
  <si>
    <t>zntA</t>
  </si>
  <si>
    <t>metG</t>
  </si>
  <si>
    <t>fadJ</t>
  </si>
  <si>
    <t>recR</t>
  </si>
  <si>
    <t>oppB</t>
  </si>
  <si>
    <t>oppD</t>
  </si>
  <si>
    <t>bioD</t>
  </si>
  <si>
    <t>mnmA</t>
  </si>
  <si>
    <t>hisG</t>
  </si>
  <si>
    <t>hisD</t>
  </si>
  <si>
    <t>clpA</t>
  </si>
  <si>
    <t>sirA</t>
  </si>
  <si>
    <t>uvrC</t>
  </si>
  <si>
    <t>pheT</t>
  </si>
  <si>
    <t>ihfA</t>
  </si>
  <si>
    <t>pabB</t>
  </si>
  <si>
    <t>mglC</t>
  </si>
  <si>
    <t>prpB</t>
  </si>
  <si>
    <t>prpE</t>
  </si>
  <si>
    <t>lplA</t>
  </si>
  <si>
    <t>emrB</t>
  </si>
  <si>
    <t>potD</t>
  </si>
  <si>
    <t>potC</t>
  </si>
  <si>
    <t>potB</t>
  </si>
  <si>
    <t>potA</t>
  </si>
  <si>
    <t>rlmL</t>
  </si>
  <si>
    <t>pepN</t>
  </si>
  <si>
    <t>yebU</t>
  </si>
  <si>
    <t>aspA</t>
  </si>
  <si>
    <t>galM</t>
  </si>
  <si>
    <t>nhaA</t>
  </si>
  <si>
    <t>cls</t>
  </si>
  <si>
    <t>mukB</t>
  </si>
  <si>
    <t>glgC</t>
  </si>
  <si>
    <t>gabD</t>
  </si>
  <si>
    <t>ruvB</t>
  </si>
  <si>
    <t>ruvA</t>
  </si>
  <si>
    <t>pflA</t>
  </si>
  <si>
    <t>lpxK</t>
  </si>
  <si>
    <t>cysB</t>
  </si>
  <si>
    <t>ihfB</t>
  </si>
  <si>
    <t>rpsA</t>
  </si>
  <si>
    <t>clpX</t>
  </si>
  <si>
    <t>minC</t>
  </si>
  <si>
    <t>minE</t>
  </si>
  <si>
    <t>fadH</t>
  </si>
  <si>
    <t>ansA</t>
  </si>
  <si>
    <t>rrmA</t>
  </si>
  <si>
    <t>fabG</t>
  </si>
  <si>
    <t>rpmF</t>
  </si>
  <si>
    <t>znuC</t>
  </si>
  <si>
    <t>sucC</t>
  </si>
  <si>
    <t>sdhB</t>
  </si>
  <si>
    <t>sdhA</t>
  </si>
  <si>
    <t>sdhD</t>
  </si>
  <si>
    <t>gltA</t>
  </si>
  <si>
    <t>fur</t>
  </si>
  <si>
    <t>mnmC</t>
  </si>
  <si>
    <t>fliN</t>
  </si>
  <si>
    <t>fliL</t>
  </si>
  <si>
    <t>fliI</t>
  </si>
  <si>
    <t>fliD</t>
  </si>
  <si>
    <t>ushA</t>
  </si>
  <si>
    <t>prfA</t>
  </si>
  <si>
    <t>hemA</t>
  </si>
  <si>
    <t>ychF</t>
  </si>
  <si>
    <t>flgK</t>
  </si>
  <si>
    <t>flgG</t>
  </si>
  <si>
    <t>flgB</t>
  </si>
  <si>
    <t>copA</t>
  </si>
  <si>
    <t>upp</t>
  </si>
  <si>
    <t>purN</t>
  </si>
  <si>
    <t>gmhA</t>
  </si>
  <si>
    <t>fadE</t>
  </si>
  <si>
    <t>dnaE</t>
  </si>
  <si>
    <t>lpxB</t>
  </si>
  <si>
    <t>frr</t>
  </si>
  <si>
    <t>tsf</t>
  </si>
  <si>
    <t>ribH</t>
  </si>
  <si>
    <t>ribD</t>
  </si>
  <si>
    <t>recC</t>
  </si>
  <si>
    <t>lacZ</t>
  </si>
  <si>
    <t>deoD</t>
  </si>
  <si>
    <t>thrA</t>
  </si>
  <si>
    <t>gltD</t>
  </si>
  <si>
    <t>gltB</t>
  </si>
  <si>
    <t>carB</t>
  </si>
  <si>
    <t>secA</t>
  </si>
  <si>
    <t>lpxC</t>
  </si>
  <si>
    <t>ftsA</t>
  </si>
  <si>
    <t>murC</t>
  </si>
  <si>
    <t>murG</t>
  </si>
  <si>
    <t>murD</t>
  </si>
  <si>
    <t>mraY</t>
  </si>
  <si>
    <t>murF</t>
  </si>
  <si>
    <t>murE</t>
  </si>
  <si>
    <t>aceF</t>
  </si>
  <si>
    <t>aceE</t>
  </si>
  <si>
    <t>pdhR</t>
  </si>
  <si>
    <t>xerD</t>
  </si>
  <si>
    <t>coaE</t>
  </si>
  <si>
    <t>nudF</t>
  </si>
  <si>
    <t>tolC</t>
  </si>
  <si>
    <t>cca</t>
  </si>
  <si>
    <t>eno</t>
  </si>
  <si>
    <t>pyrG</t>
  </si>
  <si>
    <t>relA</t>
  </si>
  <si>
    <t>rumA</t>
  </si>
  <si>
    <t>recO</t>
  </si>
  <si>
    <t>rnc</t>
  </si>
  <si>
    <t>ilvH</t>
  </si>
  <si>
    <t>leuO</t>
  </si>
  <si>
    <t>leuD</t>
  </si>
  <si>
    <t>thiP</t>
  </si>
  <si>
    <t>tbpA</t>
  </si>
  <si>
    <t>cpdB</t>
  </si>
  <si>
    <t>rplQ</t>
  </si>
  <si>
    <t>secY</t>
  </si>
  <si>
    <t>rpmD</t>
  </si>
  <si>
    <t>rpsN</t>
  </si>
  <si>
    <t>rplX</t>
  </si>
  <si>
    <t>rplW</t>
  </si>
  <si>
    <t>rplD</t>
  </si>
  <si>
    <t>rpsJ</t>
  </si>
  <si>
    <t>astD</t>
  </si>
  <si>
    <t>rimO</t>
  </si>
  <si>
    <t>aroK</t>
  </si>
  <si>
    <t>cysE</t>
  </si>
  <si>
    <t>groEL</t>
  </si>
  <si>
    <t>groES</t>
  </si>
  <si>
    <t>hslU</t>
  </si>
  <si>
    <t>rpmE</t>
  </si>
  <si>
    <t>metL</t>
  </si>
  <si>
    <t>metF</t>
  </si>
  <si>
    <t>fieF</t>
  </si>
  <si>
    <t>cpxP</t>
  </si>
  <si>
    <t>cpxA</t>
  </si>
  <si>
    <t>cvrA</t>
  </si>
  <si>
    <t>rpoZ</t>
  </si>
  <si>
    <t>envZ</t>
  </si>
  <si>
    <t>ompR</t>
  </si>
  <si>
    <t>glnA</t>
  </si>
  <si>
    <t>glnL</t>
  </si>
  <si>
    <t>glnG</t>
  </si>
  <si>
    <t>rhtB</t>
  </si>
  <si>
    <t>dapF</t>
  </si>
  <si>
    <t>cyaA</t>
  </si>
  <si>
    <t>hemC</t>
  </si>
  <si>
    <t>ubiA</t>
  </si>
  <si>
    <t>tatA</t>
  </si>
  <si>
    <t>ubiB</t>
  </si>
  <si>
    <t>ubiE</t>
  </si>
  <si>
    <t>thiH</t>
  </si>
  <si>
    <t>fmt</t>
  </si>
  <si>
    <t>trkA</t>
  </si>
  <si>
    <t>avtA</t>
  </si>
  <si>
    <t>gyrB</t>
  </si>
  <si>
    <t>recF</t>
  </si>
  <si>
    <t>dnaA</t>
  </si>
  <si>
    <t>rpmH</t>
  </si>
  <si>
    <t>trmE</t>
  </si>
  <si>
    <t>gidA</t>
  </si>
  <si>
    <t>atpC</t>
  </si>
  <si>
    <t>glmU</t>
  </si>
  <si>
    <t>fadA</t>
  </si>
  <si>
    <t>fadB</t>
  </si>
  <si>
    <t>uvrD</t>
  </si>
  <si>
    <t>murP</t>
  </si>
  <si>
    <t>rph</t>
  </si>
  <si>
    <t>pyrE</t>
  </si>
  <si>
    <t>slmA</t>
  </si>
  <si>
    <t>rpmB</t>
  </si>
  <si>
    <t>rpmG</t>
  </si>
  <si>
    <t>coaD</t>
  </si>
  <si>
    <t>purH</t>
  </si>
  <si>
    <t>zntR</t>
  </si>
  <si>
    <t>cadB</t>
  </si>
  <si>
    <t>idnK</t>
  </si>
  <si>
    <t>prmA</t>
  </si>
  <si>
    <t>rho</t>
  </si>
  <si>
    <t>fre</t>
  </si>
  <si>
    <t>pssA</t>
  </si>
  <si>
    <t>tuf</t>
  </si>
  <si>
    <t>nusG</t>
  </si>
  <si>
    <t>rplL</t>
  </si>
  <si>
    <t>rpoB</t>
  </si>
  <si>
    <t>hemE</t>
  </si>
  <si>
    <t>fusA</t>
  </si>
  <si>
    <t>rpsF</t>
  </si>
  <si>
    <t>rpsR</t>
  </si>
  <si>
    <t>rplI</t>
  </si>
  <si>
    <t>alr</t>
  </si>
  <si>
    <t>pgi</t>
  </si>
  <si>
    <t>cysJ</t>
  </si>
  <si>
    <t>tldD</t>
  </si>
  <si>
    <t>rplU</t>
  </si>
  <si>
    <t>rpmA</t>
  </si>
  <si>
    <t>obgE</t>
  </si>
  <si>
    <t>trmB</t>
  </si>
  <si>
    <t>gapA</t>
  </si>
  <si>
    <t>dnaG</t>
  </si>
  <si>
    <t>rpsU</t>
  </si>
  <si>
    <t>folB</t>
  </si>
  <si>
    <t>ispF</t>
  </si>
  <si>
    <t>cysW</t>
  </si>
  <si>
    <t>recA</t>
  </si>
  <si>
    <t>rimM</t>
  </si>
  <si>
    <t>trmD</t>
  </si>
  <si>
    <t>sspA</t>
  </si>
  <si>
    <t>panC</t>
  </si>
  <si>
    <t>gcvT</t>
  </si>
  <si>
    <t>thrS</t>
  </si>
  <si>
    <t>rplT</t>
  </si>
  <si>
    <t>fruK</t>
  </si>
  <si>
    <t>pntA</t>
  </si>
  <si>
    <t>pntB</t>
  </si>
  <si>
    <t>mscL</t>
  </si>
  <si>
    <t>folE</t>
  </si>
  <si>
    <t>glpD</t>
  </si>
  <si>
    <t>dcuC</t>
  </si>
  <si>
    <t>fbpC</t>
  </si>
  <si>
    <t>modC</t>
  </si>
  <si>
    <t>modA</t>
  </si>
  <si>
    <t>glpK</t>
  </si>
  <si>
    <t>glpC</t>
  </si>
  <si>
    <t>artM</t>
  </si>
  <si>
    <t>phhA</t>
  </si>
  <si>
    <t>pbpG</t>
  </si>
  <si>
    <t>tdh</t>
  </si>
  <si>
    <t>rumB</t>
  </si>
  <si>
    <t>malG</t>
  </si>
  <si>
    <t>malF</t>
  </si>
  <si>
    <t>malE</t>
  </si>
  <si>
    <t>lldD</t>
  </si>
  <si>
    <t>nagB</t>
  </si>
  <si>
    <t>glnQ</t>
  </si>
  <si>
    <t>potE</t>
  </si>
  <si>
    <t>pstB</t>
  </si>
  <si>
    <t>rbsC</t>
  </si>
  <si>
    <t>glpT</t>
  </si>
  <si>
    <t>tnaA</t>
  </si>
  <si>
    <t>nadE</t>
  </si>
  <si>
    <t>ulaD</t>
  </si>
  <si>
    <t>araD</t>
  </si>
  <si>
    <t>VC0592</t>
  </si>
  <si>
    <t>VC0593</t>
  </si>
  <si>
    <t>VC0594</t>
  </si>
  <si>
    <t>VC0595</t>
  </si>
  <si>
    <t>VC0596</t>
  </si>
  <si>
    <t>VC0597</t>
  </si>
  <si>
    <t>VC0600</t>
  </si>
  <si>
    <t>VC0601</t>
  </si>
  <si>
    <t>VC0602</t>
  </si>
  <si>
    <t>VC0603</t>
  </si>
  <si>
    <t>VC0604</t>
  </si>
  <si>
    <t>VC0605</t>
  </si>
  <si>
    <t>VC0606</t>
  </si>
  <si>
    <t>VC0607</t>
  </si>
  <si>
    <t>VC0608</t>
  </si>
  <si>
    <t>VC0609</t>
  </si>
  <si>
    <t>VC0610</t>
  </si>
  <si>
    <t>VC0611</t>
  </si>
  <si>
    <t>VC0612</t>
  </si>
  <si>
    <t>VC0613</t>
  </si>
  <si>
    <t>VC0615</t>
  </si>
  <si>
    <t>VC0616</t>
  </si>
  <si>
    <t>VC0617</t>
  </si>
  <si>
    <t>VC0618</t>
  </si>
  <si>
    <t>VC0619</t>
  </si>
  <si>
    <t>VC0620</t>
  </si>
  <si>
    <t>VC0621</t>
  </si>
  <si>
    <t>VC0622</t>
  </si>
  <si>
    <t>VC0623</t>
  </si>
  <si>
    <t>VC0624</t>
  </si>
  <si>
    <t>VC0625</t>
  </si>
  <si>
    <t>VC0626</t>
  </si>
  <si>
    <t>VC0627</t>
  </si>
  <si>
    <t>VC0628</t>
  </si>
  <si>
    <t>VC0629</t>
  </si>
  <si>
    <t>VC0630</t>
  </si>
  <si>
    <t>VC0631</t>
  </si>
  <si>
    <t>VC0632</t>
  </si>
  <si>
    <t>VC0633</t>
  </si>
  <si>
    <t>VC0634</t>
  </si>
  <si>
    <t>VC0635</t>
  </si>
  <si>
    <t>VC0636</t>
  </si>
  <si>
    <t>VC0637</t>
  </si>
  <si>
    <t>VC0638</t>
  </si>
  <si>
    <t>VC0639</t>
  </si>
  <si>
    <t>VC0640</t>
  </si>
  <si>
    <t>VC0641</t>
  </si>
  <si>
    <t>VC0642</t>
  </si>
  <si>
    <t>VC0643</t>
  </si>
  <si>
    <t>VC0644</t>
  </si>
  <si>
    <t>VC0645</t>
  </si>
  <si>
    <t>VC0646</t>
  </si>
  <si>
    <t>VC0647</t>
  </si>
  <si>
    <t>VC0648</t>
  </si>
  <si>
    <t>VC0649</t>
  </si>
  <si>
    <t>VC0650</t>
  </si>
  <si>
    <t>VC0651</t>
  </si>
  <si>
    <t>VC0652</t>
  </si>
  <si>
    <t>VC0653</t>
  </si>
  <si>
    <t>VC0654</t>
  </si>
  <si>
    <t>VC0655</t>
  </si>
  <si>
    <t>VC0656</t>
  </si>
  <si>
    <t>VC0657</t>
  </si>
  <si>
    <t>VC0658</t>
  </si>
  <si>
    <t>VC0659</t>
  </si>
  <si>
    <t>VC0660</t>
  </si>
  <si>
    <t>VC0661</t>
  </si>
  <si>
    <t>VC0662</t>
  </si>
  <si>
    <t>VC0663</t>
  </si>
  <si>
    <t>VC0664</t>
  </si>
  <si>
    <t>VC0665</t>
  </si>
  <si>
    <t>VC0666</t>
  </si>
  <si>
    <t>VC0667</t>
  </si>
  <si>
    <t>VC0668</t>
  </si>
  <si>
    <t>VC0670</t>
  </si>
  <si>
    <t>VC0671</t>
  </si>
  <si>
    <t>VC0672</t>
  </si>
  <si>
    <t>VC0673</t>
  </si>
  <si>
    <t>VC0674</t>
  </si>
  <si>
    <t>VC0675</t>
  </si>
  <si>
    <t>VC0676</t>
  </si>
  <si>
    <t>VC0677</t>
  </si>
  <si>
    <t>VC0678</t>
  </si>
  <si>
    <t>VC0679</t>
  </si>
  <si>
    <t>VC0680</t>
  </si>
  <si>
    <t>VC0681</t>
  </si>
  <si>
    <t>VC0682</t>
  </si>
  <si>
    <t>VC0683</t>
  </si>
  <si>
    <t>VC0684</t>
  </si>
  <si>
    <t>VC0685</t>
  </si>
  <si>
    <t>VC0687</t>
  </si>
  <si>
    <t>VC0688</t>
  </si>
  <si>
    <t>VC0689</t>
  </si>
  <si>
    <t>VC0690</t>
  </si>
  <si>
    <t>VC0691</t>
  </si>
  <si>
    <t>VC0692</t>
  </si>
  <si>
    <t>VC0693</t>
  </si>
  <si>
    <t>VC0694</t>
  </si>
  <si>
    <t>VC0695</t>
  </si>
  <si>
    <t>VC0696</t>
  </si>
  <si>
    <t>VC0697</t>
  </si>
  <si>
    <t>VC0698</t>
  </si>
  <si>
    <t>VC0700</t>
  </si>
  <si>
    <t>VC0701</t>
  </si>
  <si>
    <t>VC0702</t>
  </si>
  <si>
    <t>VC0703</t>
  </si>
  <si>
    <t>VC0704</t>
  </si>
  <si>
    <t>VC0705</t>
  </si>
  <si>
    <t>VC0706</t>
  </si>
  <si>
    <t>VC0708</t>
  </si>
  <si>
    <t>VC0709</t>
  </si>
  <si>
    <t>VC0710</t>
  </si>
  <si>
    <t>VC0711</t>
  </si>
  <si>
    <t>VC0714</t>
  </si>
  <si>
    <t>VC0715</t>
  </si>
  <si>
    <t>VC0716</t>
  </si>
  <si>
    <t>VC0717</t>
  </si>
  <si>
    <t>VC0718</t>
  </si>
  <si>
    <t>VC0719</t>
  </si>
  <si>
    <t>VC0720</t>
  </si>
  <si>
    <t>VC0721</t>
  </si>
  <si>
    <t>VC0722</t>
  </si>
  <si>
    <t>VC0723</t>
  </si>
  <si>
    <t>VC0724</t>
  </si>
  <si>
    <t>VC0725</t>
  </si>
  <si>
    <t>VC0726</t>
  </si>
  <si>
    <t>VC0727</t>
  </si>
  <si>
    <t>VC0728</t>
  </si>
  <si>
    <t>VC0730</t>
  </si>
  <si>
    <t>VC0731</t>
  </si>
  <si>
    <t>VC0732</t>
  </si>
  <si>
    <t>VC0734</t>
  </si>
  <si>
    <t>VC0736</t>
  </si>
  <si>
    <t>VC0737</t>
  </si>
  <si>
    <t>VC0739</t>
  </si>
  <si>
    <t>VC0740</t>
  </si>
  <si>
    <t>VC0741</t>
  </si>
  <si>
    <t>VC0742</t>
  </si>
  <si>
    <t>VC0743</t>
  </si>
  <si>
    <t>VC0744</t>
  </si>
  <si>
    <t>VC0745</t>
  </si>
  <si>
    <t>VC0746</t>
  </si>
  <si>
    <t>VC0747</t>
  </si>
  <si>
    <t>VC0748</t>
  </si>
  <si>
    <t>VC0749</t>
  </si>
  <si>
    <t>VC0750</t>
  </si>
  <si>
    <t>VC0751</t>
  </si>
  <si>
    <t>VC0752</t>
  </si>
  <si>
    <t>VC0753</t>
  </si>
  <si>
    <t>VC0754</t>
  </si>
  <si>
    <t>VC0755</t>
  </si>
  <si>
    <t>VC0756</t>
  </si>
  <si>
    <t>VC0757</t>
  </si>
  <si>
    <t>VC0758</t>
  </si>
  <si>
    <t>VC0759</t>
  </si>
  <si>
    <t>VC0760</t>
  </si>
  <si>
    <t>VC0761</t>
  </si>
  <si>
    <t>VC0762</t>
  </si>
  <si>
    <t>VC0763</t>
  </si>
  <si>
    <t>VC0764</t>
  </si>
  <si>
    <t>VC0765</t>
  </si>
  <si>
    <t>VC0766</t>
  </si>
  <si>
    <t>VC0767</t>
  </si>
  <si>
    <t>VC0768</t>
  </si>
  <si>
    <t>VC0769</t>
  </si>
  <si>
    <t>VC0770</t>
  </si>
  <si>
    <t>VC0771</t>
  </si>
  <si>
    <t>VC0772</t>
  </si>
  <si>
    <t>VC0773</t>
  </si>
  <si>
    <t>VC0774</t>
  </si>
  <si>
    <t>VC0775</t>
  </si>
  <si>
    <t>VC0776</t>
  </si>
  <si>
    <t>VC0777</t>
  </si>
  <si>
    <t>VC0778</t>
  </si>
  <si>
    <t>VC0779</t>
  </si>
  <si>
    <t>VC0780</t>
  </si>
  <si>
    <t>VC0781</t>
  </si>
  <si>
    <t>VC0783</t>
  </si>
  <si>
    <t>VC0784</t>
  </si>
  <si>
    <t>VC0786</t>
  </si>
  <si>
    <t>VC0787</t>
  </si>
  <si>
    <t>VC0788</t>
  </si>
  <si>
    <t>VC0789</t>
  </si>
  <si>
    <t>VC0790</t>
  </si>
  <si>
    <t>VC0791</t>
  </si>
  <si>
    <t>VC0792</t>
  </si>
  <si>
    <t>VC0793m</t>
  </si>
  <si>
    <t>VC0794</t>
  </si>
  <si>
    <t>VC0795</t>
  </si>
  <si>
    <t>VC0796</t>
  </si>
  <si>
    <t>VC0797</t>
  </si>
  <si>
    <t>VC0798</t>
  </si>
  <si>
    <t>VC0799</t>
  </si>
  <si>
    <t>VC0800</t>
  </si>
  <si>
    <t>VC0801</t>
  </si>
  <si>
    <t>VC0802</t>
  </si>
  <si>
    <t>VC0803</t>
  </si>
  <si>
    <t>VC0804</t>
  </si>
  <si>
    <t>VC0806</t>
  </si>
  <si>
    <t>VC0807</t>
  </si>
  <si>
    <t>VC0808</t>
  </si>
  <si>
    <t>VC0809</t>
  </si>
  <si>
    <t>VC0810</t>
  </si>
  <si>
    <t>VC0811</t>
  </si>
  <si>
    <t>VC0812</t>
  </si>
  <si>
    <t>VC0813</t>
  </si>
  <si>
    <t>VC0814</t>
  </si>
  <si>
    <t>VC0815</t>
  </si>
  <si>
    <t>VC0816</t>
  </si>
  <si>
    <t>VC0817</t>
  </si>
  <si>
    <t>VC0819</t>
  </si>
  <si>
    <t>VC0820</t>
  </si>
  <si>
    <t>VC0822</t>
  </si>
  <si>
    <t>VC0823</t>
  </si>
  <si>
    <t>VC0824</t>
  </si>
  <si>
    <t>VC0825</t>
  </si>
  <si>
    <t>VC0826</t>
  </si>
  <si>
    <t>VC0827</t>
  </si>
  <si>
    <t>VC0828</t>
  </si>
  <si>
    <t>VC0829</t>
  </si>
  <si>
    <t>VC0830</t>
  </si>
  <si>
    <t>VC0831</t>
  </si>
  <si>
    <t>VC0832</t>
  </si>
  <si>
    <t>VC0833</t>
  </si>
  <si>
    <t>VC0834</t>
  </si>
  <si>
    <t>VC0835</t>
  </si>
  <si>
    <t>VC0836</t>
  </si>
  <si>
    <t>VC0837</t>
  </si>
  <si>
    <t>VC0838</t>
  </si>
  <si>
    <t>VC0839</t>
  </si>
  <si>
    <t>VC0840</t>
  </si>
  <si>
    <t>VC0841</t>
  </si>
  <si>
    <t>VC0842</t>
  </si>
  <si>
    <t>VC0843</t>
  </si>
  <si>
    <t>VC0844</t>
  </si>
  <si>
    <t>VC0845</t>
  </si>
  <si>
    <t>VC0847</t>
  </si>
  <si>
    <t>VC0848</t>
  </si>
  <si>
    <t>VC0849</t>
  </si>
  <si>
    <t>VC0850</t>
  </si>
  <si>
    <t>VC0851</t>
  </si>
  <si>
    <t>VC0852</t>
  </si>
  <si>
    <t>VC0853</t>
  </si>
  <si>
    <t>VC0854</t>
  </si>
  <si>
    <t>VC0855</t>
  </si>
  <si>
    <t>VC0856</t>
  </si>
  <si>
    <t>VC0857</t>
  </si>
  <si>
    <t>VC0858</t>
  </si>
  <si>
    <t>VC0859</t>
  </si>
  <si>
    <t>VC0860</t>
  </si>
  <si>
    <t>VC0861</t>
  </si>
  <si>
    <t>VC0862</t>
  </si>
  <si>
    <t>VC0863</t>
  </si>
  <si>
    <t>VC0864</t>
  </si>
  <si>
    <t>VC0865</t>
  </si>
  <si>
    <t>VC0866</t>
  </si>
  <si>
    <t>VC0868</t>
  </si>
  <si>
    <t>VC0869</t>
  </si>
  <si>
    <t>VC0870</t>
  </si>
  <si>
    <t>VC0871</t>
  </si>
  <si>
    <t>VC0872</t>
  </si>
  <si>
    <t>VC0873</t>
  </si>
  <si>
    <t>VC0874</t>
  </si>
  <si>
    <t>VC0875</t>
  </si>
  <si>
    <t>VC0876</t>
  </si>
  <si>
    <t>VC0878</t>
  </si>
  <si>
    <t>VC0879</t>
  </si>
  <si>
    <t>VC0880</t>
  </si>
  <si>
    <t>VC0881</t>
  </si>
  <si>
    <t>VC0882</t>
  </si>
  <si>
    <t>VC0884</t>
  </si>
  <si>
    <t>VC0885</t>
  </si>
  <si>
    <t>VC0886</t>
  </si>
  <si>
    <t>VC0887</t>
  </si>
  <si>
    <t>VC0888</t>
  </si>
  <si>
    <t>VC0889</t>
  </si>
  <si>
    <t>VC0890</t>
  </si>
  <si>
    <t>VC0891</t>
  </si>
  <si>
    <t>VC0892</t>
  </si>
  <si>
    <t>VC0893</t>
  </si>
  <si>
    <t>VC0894</t>
  </si>
  <si>
    <t>VC0895</t>
  </si>
  <si>
    <t>VC0896</t>
  </si>
  <si>
    <t>VC0897</t>
  </si>
  <si>
    <t>VC0898</t>
  </si>
  <si>
    <t>VC0899</t>
  </si>
  <si>
    <t>VC0900</t>
  </si>
  <si>
    <t>VC0901</t>
  </si>
  <si>
    <t>VC0902</t>
  </si>
  <si>
    <t>VC0903</t>
  </si>
  <si>
    <t>VC0904</t>
  </si>
  <si>
    <t>VC0905</t>
  </si>
  <si>
    <t>VC0906</t>
  </si>
  <si>
    <t>VC0907</t>
  </si>
  <si>
    <t>VC0908</t>
  </si>
  <si>
    <t>VC0909</t>
  </si>
  <si>
    <t>VC0910</t>
  </si>
  <si>
    <t>VC0911</t>
  </si>
  <si>
    <t>VC0912</t>
  </si>
  <si>
    <t>VC0913</t>
  </si>
  <si>
    <t>VC0914</t>
  </si>
  <si>
    <t>VC0916</t>
  </si>
  <si>
    <t>VC0917</t>
  </si>
  <si>
    <t>VC0918</t>
  </si>
  <si>
    <t>VC0919</t>
  </si>
  <si>
    <t>VC0920</t>
  </si>
  <si>
    <t>VC0921</t>
  </si>
  <si>
    <t>VC0922</t>
  </si>
  <si>
    <t>VC0923</t>
  </si>
  <si>
    <t>VC0924</t>
  </si>
  <si>
    <t>VC0925</t>
  </si>
  <si>
    <t>VC0926</t>
  </si>
  <si>
    <t>VC0927</t>
  </si>
  <si>
    <t>VC0928</t>
  </si>
  <si>
    <t>VC0929</t>
  </si>
  <si>
    <t>VC0930</t>
  </si>
  <si>
    <t>VC0931</t>
  </si>
  <si>
    <t>VC0934</t>
  </si>
  <si>
    <t>VC0935</t>
  </si>
  <si>
    <t>VC0936</t>
  </si>
  <si>
    <t>VC0937</t>
  </si>
  <si>
    <t>VC0938</t>
  </si>
  <si>
    <t>VC0939</t>
  </si>
  <si>
    <t>VC0940</t>
  </si>
  <si>
    <t>VC0941</t>
  </si>
  <si>
    <t>VC0942</t>
  </si>
  <si>
    <t>VC0943</t>
  </si>
  <si>
    <t>VC0944</t>
  </si>
  <si>
    <t>VC0945</t>
  </si>
  <si>
    <t>VC0946</t>
  </si>
  <si>
    <t>VC0947</t>
  </si>
  <si>
    <t>VC0948</t>
  </si>
  <si>
    <t>VC0949</t>
  </si>
  <si>
    <t>VC0950</t>
  </si>
  <si>
    <t>VC0951</t>
  </si>
  <si>
    <t>VC0952</t>
  </si>
  <si>
    <t>VC0953</t>
  </si>
  <si>
    <t>VC0954</t>
  </si>
  <si>
    <t>VC0956</t>
  </si>
  <si>
    <t>VC0957</t>
  </si>
  <si>
    <t>VC0958</t>
  </si>
  <si>
    <t>VC0959</t>
  </si>
  <si>
    <t>VC0960</t>
  </si>
  <si>
    <t>VC0961</t>
  </si>
  <si>
    <t>VC0962</t>
  </si>
  <si>
    <t>VC0963</t>
  </si>
  <si>
    <t>VC0964</t>
  </si>
  <si>
    <t>VC0965</t>
  </si>
  <si>
    <t>VC0966</t>
  </si>
  <si>
    <t>VC0967</t>
  </si>
  <si>
    <t>VC0968</t>
  </si>
  <si>
    <t>VC0969</t>
  </si>
  <si>
    <t>VC0970</t>
  </si>
  <si>
    <t>VC0971</t>
  </si>
  <si>
    <t>VC0972</t>
  </si>
  <si>
    <t>VC0973</t>
  </si>
  <si>
    <t>VC0974</t>
  </si>
  <si>
    <t>VC0975</t>
  </si>
  <si>
    <t>VC0976</t>
  </si>
  <si>
    <t>VC0977</t>
  </si>
  <si>
    <t>VC0979</t>
  </si>
  <si>
    <t>VC0980</t>
  </si>
  <si>
    <t>VC0981</t>
  </si>
  <si>
    <t>VC0982</t>
  </si>
  <si>
    <t>VC0983</t>
  </si>
  <si>
    <t>VC0984</t>
  </si>
  <si>
    <t>VC0985</t>
  </si>
  <si>
    <t>VC0986</t>
  </si>
  <si>
    <t>VC0987</t>
  </si>
  <si>
    <t>VC0988</t>
  </si>
  <si>
    <t>VC0990</t>
  </si>
  <si>
    <t>VC0991</t>
  </si>
  <si>
    <t>VC0992</t>
  </si>
  <si>
    <t>VC0993</t>
  </si>
  <si>
    <t>VC0994</t>
  </si>
  <si>
    <t>VC0995</t>
  </si>
  <si>
    <t>VC0997</t>
  </si>
  <si>
    <t>VC0998</t>
  </si>
  <si>
    <t>VC0999</t>
  </si>
  <si>
    <t>VC1000</t>
  </si>
  <si>
    <t>VC1001</t>
  </si>
  <si>
    <t>VC1002</t>
  </si>
  <si>
    <t>VC1003</t>
  </si>
  <si>
    <t>VC1004</t>
  </si>
  <si>
    <t>VC1005</t>
  </si>
  <si>
    <t>VC1006</t>
  </si>
  <si>
    <t>VC1007</t>
  </si>
  <si>
    <t>VC1008</t>
  </si>
  <si>
    <t>VC1009</t>
  </si>
  <si>
    <t>VC1010</t>
  </si>
  <si>
    <t>VC1011</t>
  </si>
  <si>
    <t>VC1012</t>
  </si>
  <si>
    <t>VC1013</t>
  </si>
  <si>
    <t>VC1014</t>
  </si>
  <si>
    <t>VC1015</t>
  </si>
  <si>
    <t>VC1016</t>
  </si>
  <si>
    <t>VC1017</t>
  </si>
  <si>
    <t>VC1018</t>
  </si>
  <si>
    <t>VC1020</t>
  </si>
  <si>
    <t>VC1021</t>
  </si>
  <si>
    <t>VC1022</t>
  </si>
  <si>
    <t>VC1023</t>
  </si>
  <si>
    <t>VC1024</t>
  </si>
  <si>
    <t>VC1025</t>
  </si>
  <si>
    <t>VC1026</t>
  </si>
  <si>
    <t>VC1027</t>
  </si>
  <si>
    <t>VC1028</t>
  </si>
  <si>
    <t>VC1029</t>
  </si>
  <si>
    <t>VC1031</t>
  </si>
  <si>
    <t>VC1032</t>
  </si>
  <si>
    <t>VC1033</t>
  </si>
  <si>
    <t>VC1034</t>
  </si>
  <si>
    <t>VC1035</t>
  </si>
  <si>
    <t>VC1036</t>
  </si>
  <si>
    <t>VC1037</t>
  </si>
  <si>
    <t>VC1038</t>
  </si>
  <si>
    <t>VC1039</t>
  </si>
  <si>
    <t>VC1040</t>
  </si>
  <si>
    <t>VC1041</t>
  </si>
  <si>
    <t>VC1042</t>
  </si>
  <si>
    <t>VC1043</t>
  </si>
  <si>
    <t>VC1044</t>
  </si>
  <si>
    <t>VC1045</t>
  </si>
  <si>
    <t>VC1046</t>
  </si>
  <si>
    <t>VC1047</t>
  </si>
  <si>
    <t>VC1048</t>
  </si>
  <si>
    <t>VC1049</t>
  </si>
  <si>
    <t>VC1050</t>
  </si>
  <si>
    <t>VC1051</t>
  </si>
  <si>
    <t>VC1052</t>
  </si>
  <si>
    <t>VC1053</t>
  </si>
  <si>
    <t>VC1054</t>
  </si>
  <si>
    <t>VC1055</t>
  </si>
  <si>
    <t>VC1056</t>
  </si>
  <si>
    <t>VC1057</t>
  </si>
  <si>
    <t>VC1058</t>
  </si>
  <si>
    <t>VC1059</t>
  </si>
  <si>
    <t>VC1060</t>
  </si>
  <si>
    <t>VC1061</t>
  </si>
  <si>
    <t>VC1062</t>
  </si>
  <si>
    <t>VC1063</t>
  </si>
  <si>
    <t>VC1064</t>
  </si>
  <si>
    <t>VC1065</t>
  </si>
  <si>
    <t>VC1066</t>
  </si>
  <si>
    <t>VC1067</t>
  </si>
  <si>
    <t>VC1068</t>
  </si>
  <si>
    <t>VC1069</t>
  </si>
  <si>
    <t>VC1070</t>
  </si>
  <si>
    <t>VC1071</t>
  </si>
  <si>
    <t>VC1073</t>
  </si>
  <si>
    <t>VC1074</t>
  </si>
  <si>
    <t>VC1075</t>
  </si>
  <si>
    <t>VC1076</t>
  </si>
  <si>
    <t>VC1077</t>
  </si>
  <si>
    <t>VC1078</t>
  </si>
  <si>
    <t>VC1079</t>
  </si>
  <si>
    <t>VC1080</t>
  </si>
  <si>
    <t>VC1081</t>
  </si>
  <si>
    <t>VC1082</t>
  </si>
  <si>
    <t>VC1083</t>
  </si>
  <si>
    <t>VC1084</t>
  </si>
  <si>
    <t>VC1085</t>
  </si>
  <si>
    <t>VC1086</t>
  </si>
  <si>
    <t>VC1087</t>
  </si>
  <si>
    <t>VC1088</t>
  </si>
  <si>
    <t>VC1089</t>
  </si>
  <si>
    <t>VC1091</t>
  </si>
  <si>
    <t>VC1092</t>
  </si>
  <si>
    <t>VC1093</t>
  </si>
  <si>
    <t>VC1094</t>
  </si>
  <si>
    <t>VC1095</t>
  </si>
  <si>
    <t>VC1096</t>
  </si>
  <si>
    <t>VC1097</t>
  </si>
  <si>
    <t>VC1098</t>
  </si>
  <si>
    <t>VC1099</t>
  </si>
  <si>
    <t>VC1100</t>
  </si>
  <si>
    <t>VC1101</t>
  </si>
  <si>
    <t>VC1102</t>
  </si>
  <si>
    <t>VC1103</t>
  </si>
  <si>
    <t>VC1104</t>
  </si>
  <si>
    <t>VC1105</t>
  </si>
  <si>
    <t>VC1106</t>
  </si>
  <si>
    <t>VC1107</t>
  </si>
  <si>
    <t>VC1108</t>
  </si>
  <si>
    <t>VC1110</t>
  </si>
  <si>
    <t>VC1111</t>
  </si>
  <si>
    <t>VC1112</t>
  </si>
  <si>
    <t>VC1113</t>
  </si>
  <si>
    <t>VC1114</t>
  </si>
  <si>
    <t>VC1115</t>
  </si>
  <si>
    <t>VC1116</t>
  </si>
  <si>
    <t>VC1117</t>
  </si>
  <si>
    <t>VC1118</t>
  </si>
  <si>
    <t>VC1119</t>
  </si>
  <si>
    <t>VC1120</t>
  </si>
  <si>
    <t>VC1121</t>
  </si>
  <si>
    <t>VC1122</t>
  </si>
  <si>
    <t>VC1123</t>
  </si>
  <si>
    <t>VC1124</t>
  </si>
  <si>
    <t>VC1125</t>
  </si>
  <si>
    <t>VC1126</t>
  </si>
  <si>
    <t>VC1127</t>
  </si>
  <si>
    <t>VC1128</t>
  </si>
  <si>
    <t>VC1129</t>
  </si>
  <si>
    <t>VC1130</t>
  </si>
  <si>
    <t>VC1131</t>
  </si>
  <si>
    <t>VC1132</t>
  </si>
  <si>
    <t>VC1133</t>
  </si>
  <si>
    <t>VC1134</t>
  </si>
  <si>
    <t>VC1135</t>
  </si>
  <si>
    <t>VC1136</t>
  </si>
  <si>
    <t>VC1137</t>
  </si>
  <si>
    <t>VC1138</t>
  </si>
  <si>
    <t>VC1139</t>
  </si>
  <si>
    <t>VC1140</t>
  </si>
  <si>
    <t>VC1141</t>
  </si>
  <si>
    <t>VC1142</t>
  </si>
  <si>
    <t>VC1143</t>
  </si>
  <si>
    <t>VC1144</t>
  </si>
  <si>
    <t>VC1145</t>
  </si>
  <si>
    <t>VC1146</t>
  </si>
  <si>
    <t>VC1147</t>
  </si>
  <si>
    <t>VC1148</t>
  </si>
  <si>
    <t>VC1149</t>
  </si>
  <si>
    <t>VC1150</t>
  </si>
  <si>
    <t>VC1151</t>
  </si>
  <si>
    <t>VC1152</t>
  </si>
  <si>
    <t>VC1153</t>
  </si>
  <si>
    <t>VC1154</t>
  </si>
  <si>
    <t>VC1155</t>
  </si>
  <si>
    <t>VC1158</t>
  </si>
  <si>
    <t>VC1159</t>
  </si>
  <si>
    <t>VC1160</t>
  </si>
  <si>
    <t>VC1161</t>
  </si>
  <si>
    <t>VC1162</t>
  </si>
  <si>
    <t>VC1163</t>
  </si>
  <si>
    <t>VC1164</t>
  </si>
  <si>
    <t>VC1165</t>
  </si>
  <si>
    <t>VC1166</t>
  </si>
  <si>
    <t>VC1167</t>
  </si>
  <si>
    <t>VC1168</t>
  </si>
  <si>
    <t>VC1169</t>
  </si>
  <si>
    <t>VC1170</t>
  </si>
  <si>
    <t>VC1171</t>
  </si>
  <si>
    <t>VC1172</t>
  </si>
  <si>
    <t>VC1173</t>
  </si>
  <si>
    <t>VC1174</t>
  </si>
  <si>
    <t>VC1176</t>
  </si>
  <si>
    <t>VC1177</t>
  </si>
  <si>
    <t>VC1178</t>
  </si>
  <si>
    <t>VC1179</t>
  </si>
  <si>
    <t>VC1180</t>
  </si>
  <si>
    <t>VC1181</t>
  </si>
  <si>
    <t>VC1182</t>
  </si>
  <si>
    <t>VC1183</t>
  </si>
  <si>
    <t>VC1184</t>
  </si>
  <si>
    <t>VC1185</t>
  </si>
  <si>
    <t>VC1186</t>
  </si>
  <si>
    <t>VC1187</t>
  </si>
  <si>
    <t>VC1188</t>
  </si>
  <si>
    <t>VC1189</t>
  </si>
  <si>
    <t>VC1190</t>
  </si>
  <si>
    <t>VC1191</t>
  </si>
  <si>
    <t>VC1193</t>
  </si>
  <si>
    <t>VC1194</t>
  </si>
  <si>
    <t>VC1195</t>
  </si>
  <si>
    <t>VC1196</t>
  </si>
  <si>
    <t>VC1197</t>
  </si>
  <si>
    <t>VC1198</t>
  </si>
  <si>
    <t>VC1199</t>
  </si>
  <si>
    <t>VC1200</t>
  </si>
  <si>
    <t>VC1201</t>
  </si>
  <si>
    <t>VC1202</t>
  </si>
  <si>
    <t>VC1203</t>
  </si>
  <si>
    <t>VC1204</t>
  </si>
  <si>
    <t>VC1205</t>
  </si>
  <si>
    <t>VC1206</t>
  </si>
  <si>
    <t>VC1207</t>
  </si>
  <si>
    <t>VC1208</t>
  </si>
  <si>
    <t>VC1209</t>
  </si>
  <si>
    <t>VC1210</t>
  </si>
  <si>
    <t>VC1211</t>
  </si>
  <si>
    <t>VC1212</t>
  </si>
  <si>
    <t>VC1213</t>
  </si>
  <si>
    <t>VC1214</t>
  </si>
  <si>
    <t>VC1215</t>
  </si>
  <si>
    <t>VC1216</t>
  </si>
  <si>
    <t>VC1217</t>
  </si>
  <si>
    <t>VC1219</t>
  </si>
  <si>
    <t>VC1220</t>
  </si>
  <si>
    <t>VC1222</t>
  </si>
  <si>
    <t>VC1223</t>
  </si>
  <si>
    <t>VC1224</t>
  </si>
  <si>
    <t>VC1226</t>
  </si>
  <si>
    <t>VC1227</t>
  </si>
  <si>
    <t>VC1228</t>
  </si>
  <si>
    <t>VC1229</t>
  </si>
  <si>
    <t>VC1231</t>
  </si>
  <si>
    <t>VC1232</t>
  </si>
  <si>
    <t>VC1233</t>
  </si>
  <si>
    <t>VC1234</t>
  </si>
  <si>
    <t>VC1235</t>
  </si>
  <si>
    <t>VC1236</t>
  </si>
  <si>
    <t>VC1237</t>
  </si>
  <si>
    <t>VC1238</t>
  </si>
  <si>
    <t>VC1239</t>
  </si>
  <si>
    <t>VC1240</t>
  </si>
  <si>
    <t>VC1242</t>
  </si>
  <si>
    <t>VC1244</t>
  </si>
  <si>
    <t>VC1245</t>
  </si>
  <si>
    <t>VC1246</t>
  </si>
  <si>
    <t>VC1247</t>
  </si>
  <si>
    <t>VC1248</t>
  </si>
  <si>
    <t>VC1249</t>
  </si>
  <si>
    <t>VC1250</t>
  </si>
  <si>
    <t>VC1252</t>
  </si>
  <si>
    <t>VC1254</t>
  </si>
  <si>
    <t>VC1255</t>
  </si>
  <si>
    <t>VC1256</t>
  </si>
  <si>
    <t>VC1257</t>
  </si>
  <si>
    <t>VC1258</t>
  </si>
  <si>
    <t>VC1259</t>
  </si>
  <si>
    <t>VC1260</t>
  </si>
  <si>
    <t>VC1261</t>
  </si>
  <si>
    <t>VC1262</t>
  </si>
  <si>
    <t>VC1263</t>
  </si>
  <si>
    <t>VC1264</t>
  </si>
  <si>
    <t>VC1265</t>
  </si>
  <si>
    <t>VC1266</t>
  </si>
  <si>
    <t>VC1267</t>
  </si>
  <si>
    <t>VC1268</t>
  </si>
  <si>
    <t>VC1269</t>
  </si>
  <si>
    <t>VC1270</t>
  </si>
  <si>
    <t>VC1271</t>
  </si>
  <si>
    <t>VC1272</t>
  </si>
  <si>
    <t>VC1273</t>
  </si>
  <si>
    <t>VC1274</t>
  </si>
  <si>
    <t>VC1275</t>
  </si>
  <si>
    <t>VC1276</t>
  </si>
  <si>
    <t>VC1277</t>
  </si>
  <si>
    <t>VC1278</t>
  </si>
  <si>
    <t>VC1279</t>
  </si>
  <si>
    <t>VC1280</t>
  </si>
  <si>
    <t>VC1281</t>
  </si>
  <si>
    <t>VC1282</t>
  </si>
  <si>
    <t>VC1283</t>
  </si>
  <si>
    <t>VC1284</t>
  </si>
  <si>
    <t>VC1285</t>
  </si>
  <si>
    <t>VC1286</t>
  </si>
  <si>
    <t>VC1287</t>
  </si>
  <si>
    <t>VC1288</t>
  </si>
  <si>
    <t>mdoG</t>
  </si>
  <si>
    <t>VC1289</t>
  </si>
  <si>
    <t>VC1290</t>
  </si>
  <si>
    <t>VC1291</t>
  </si>
  <si>
    <t>VC1293</t>
  </si>
  <si>
    <t>VC1294</t>
  </si>
  <si>
    <t>VC1295</t>
  </si>
  <si>
    <t>VC1296</t>
  </si>
  <si>
    <t>VC1297</t>
  </si>
  <si>
    <t>VC1298</t>
  </si>
  <si>
    <t>VC1299</t>
  </si>
  <si>
    <t>VC1300</t>
  </si>
  <si>
    <t>VC1301</t>
  </si>
  <si>
    <t>VC1302</t>
  </si>
  <si>
    <t>VC1303</t>
  </si>
  <si>
    <t>VC1304</t>
  </si>
  <si>
    <t>VC1305</t>
  </si>
  <si>
    <t>VC1306</t>
  </si>
  <si>
    <t>VC1307</t>
  </si>
  <si>
    <t>VC1308</t>
  </si>
  <si>
    <t>VC1309</t>
  </si>
  <si>
    <t>VC1310</t>
  </si>
  <si>
    <t>VC1311</t>
  </si>
  <si>
    <t>VC1312</t>
  </si>
  <si>
    <t>VC1313</t>
  </si>
  <si>
    <t>VC1314</t>
  </si>
  <si>
    <t>VC1315</t>
  </si>
  <si>
    <t>VC1316</t>
  </si>
  <si>
    <t>VC1317</t>
  </si>
  <si>
    <t>VC1318</t>
  </si>
  <si>
    <t>VC1319</t>
  </si>
  <si>
    <t>VC1320</t>
  </si>
  <si>
    <t>VC1321</t>
  </si>
  <si>
    <t>VC1322</t>
  </si>
  <si>
    <t>VC1323</t>
  </si>
  <si>
    <t>VC1324</t>
  </si>
  <si>
    <t>VC1325</t>
  </si>
  <si>
    <t>VC1326</t>
  </si>
  <si>
    <t>VC1327</t>
  </si>
  <si>
    <t>VC1328</t>
  </si>
  <si>
    <t>VC1329</t>
  </si>
  <si>
    <t>VC1330</t>
  </si>
  <si>
    <t>VC1332</t>
  </si>
  <si>
    <t>VC1333</t>
  </si>
  <si>
    <t>VC1334</t>
  </si>
  <si>
    <t>VC1335</t>
  </si>
  <si>
    <t>VC1336</t>
  </si>
  <si>
    <t>VC1337</t>
  </si>
  <si>
    <t>VC1338</t>
  </si>
  <si>
    <t>VC1339</t>
  </si>
  <si>
    <t>VC1340</t>
  </si>
  <si>
    <t>VC1341</t>
  </si>
  <si>
    <t>VC1342</t>
  </si>
  <si>
    <t>VC1343</t>
  </si>
  <si>
    <t>VC1344</t>
  </si>
  <si>
    <t>VC1345</t>
  </si>
  <si>
    <t>VC1346</t>
  </si>
  <si>
    <t>VC1347</t>
  </si>
  <si>
    <t>VC1348</t>
  </si>
  <si>
    <t>VC1349</t>
  </si>
  <si>
    <t>VC1350</t>
  </si>
  <si>
    <t>VC1351</t>
  </si>
  <si>
    <t>VC1353</t>
  </si>
  <si>
    <t>VC1354</t>
  </si>
  <si>
    <t>VC1355</t>
  </si>
  <si>
    <t>VC1356</t>
  </si>
  <si>
    <t>VC1358</t>
  </si>
  <si>
    <t>VC1359</t>
  </si>
  <si>
    <t>VC1360</t>
  </si>
  <si>
    <t>VC1361</t>
  </si>
  <si>
    <t>VC1362</t>
  </si>
  <si>
    <t>VC1363</t>
  </si>
  <si>
    <t>VC1364</t>
  </si>
  <si>
    <t>VC1365</t>
  </si>
  <si>
    <t>VC1366</t>
  </si>
  <si>
    <t>VC1367</t>
  </si>
  <si>
    <t>VC1368</t>
  </si>
  <si>
    <t>VC1369</t>
  </si>
  <si>
    <t>VC1370</t>
  </si>
  <si>
    <t>VC1371</t>
  </si>
  <si>
    <t>VC1372</t>
  </si>
  <si>
    <t>VC1373</t>
  </si>
  <si>
    <t>VC1374</t>
  </si>
  <si>
    <t>VC1375</t>
  </si>
  <si>
    <t>VC1376</t>
  </si>
  <si>
    <t>VC1377</t>
  </si>
  <si>
    <t>VC1378</t>
  </si>
  <si>
    <t>VC1379</t>
  </si>
  <si>
    <t>VC1380</t>
  </si>
  <si>
    <t>VC1381</t>
  </si>
  <si>
    <t>VC1382</t>
  </si>
  <si>
    <t>VC1384</t>
  </si>
  <si>
    <t>VC1386</t>
  </si>
  <si>
    <t>VC1388</t>
  </si>
  <si>
    <t>VC1389</t>
  </si>
  <si>
    <t>VC1390</t>
  </si>
  <si>
    <t>VC1391</t>
  </si>
  <si>
    <t>VC1392</t>
  </si>
  <si>
    <t>VC1393</t>
  </si>
  <si>
    <t>VC1394</t>
  </si>
  <si>
    <t>VC1395</t>
  </si>
  <si>
    <t>VC1396</t>
  </si>
  <si>
    <t>VC1397</t>
  </si>
  <si>
    <t>VC1398</t>
  </si>
  <si>
    <t>VC1399</t>
  </si>
  <si>
    <t>VC1400</t>
  </si>
  <si>
    <t>VC1401</t>
  </si>
  <si>
    <t>VC1402</t>
  </si>
  <si>
    <t>VC1403</t>
  </si>
  <si>
    <t>VC1405</t>
  </si>
  <si>
    <t>VC1406</t>
  </si>
  <si>
    <t>VC1407</t>
  </si>
  <si>
    <t>VC1408</t>
  </si>
  <si>
    <t>VC1409</t>
  </si>
  <si>
    <t>VC1410</t>
  </si>
  <si>
    <t>VC1411</t>
  </si>
  <si>
    <t>VC1413</t>
  </si>
  <si>
    <t>VC1414</t>
  </si>
  <si>
    <t>VC1415</t>
  </si>
  <si>
    <t>VC1416</t>
  </si>
  <si>
    <t>VC1417</t>
  </si>
  <si>
    <t>VC1418</t>
  </si>
  <si>
    <t>VC1419</t>
  </si>
  <si>
    <t>VC1420</t>
  </si>
  <si>
    <t>VC1421</t>
  </si>
  <si>
    <t>VC1422</t>
  </si>
  <si>
    <t>VC1423</t>
  </si>
  <si>
    <t>VC1424</t>
  </si>
  <si>
    <t>VC1425</t>
  </si>
  <si>
    <t>VC1426</t>
  </si>
  <si>
    <t>VC1427</t>
  </si>
  <si>
    <t>VC1428</t>
  </si>
  <si>
    <t>VC1429</t>
  </si>
  <si>
    <t>VC1430</t>
  </si>
  <si>
    <t>VC1431</t>
  </si>
  <si>
    <t>VC1432</t>
  </si>
  <si>
    <t>VC1433</t>
  </si>
  <si>
    <t>VC1434</t>
  </si>
  <si>
    <t>VC1435</t>
  </si>
  <si>
    <t>VC1436</t>
  </si>
  <si>
    <t>VC1437</t>
  </si>
  <si>
    <t>VC1438</t>
  </si>
  <si>
    <t>VC1439</t>
  </si>
  <si>
    <t>VC1440</t>
  </si>
  <si>
    <t>VC1441</t>
  </si>
  <si>
    <t>VC1442</t>
  </si>
  <si>
    <t>VC1443</t>
  </si>
  <si>
    <t>VC1444</t>
  </si>
  <si>
    <t>VC1445</t>
  </si>
  <si>
    <t>VC1446</t>
  </si>
  <si>
    <t>VC1447</t>
  </si>
  <si>
    <t>VC1448</t>
  </si>
  <si>
    <t>VC1449</t>
  </si>
  <si>
    <t>VC1450</t>
  </si>
  <si>
    <t>VC1451</t>
  </si>
  <si>
    <t>VC1456</t>
  </si>
  <si>
    <t>VC1457</t>
  </si>
  <si>
    <t>VC1458</t>
  </si>
  <si>
    <t>VC1459</t>
  </si>
  <si>
    <t>VC1460</t>
  </si>
  <si>
    <t>VC1461</t>
  </si>
  <si>
    <t>VC1462</t>
  </si>
  <si>
    <t>VC1463</t>
  </si>
  <si>
    <t>VC1464</t>
  </si>
  <si>
    <t>VC1452</t>
  </si>
  <si>
    <t>VC1453</t>
  </si>
  <si>
    <t>VC1454</t>
  </si>
  <si>
    <t>VC1455</t>
  </si>
  <si>
    <t>VC1465</t>
  </si>
  <si>
    <t>VC1466</t>
  </si>
  <si>
    <t>VC1467</t>
  </si>
  <si>
    <t>VC1468</t>
  </si>
  <si>
    <t>VC1469</t>
  </si>
  <si>
    <t>VC1470</t>
  </si>
  <si>
    <t>VC1477</t>
  </si>
  <si>
    <t>VC1478</t>
  </si>
  <si>
    <t>VC1479</t>
  </si>
  <si>
    <t>VC1480</t>
  </si>
  <si>
    <t>VC1481</t>
  </si>
  <si>
    <t>VC1482</t>
  </si>
  <si>
    <t>VC1483</t>
  </si>
  <si>
    <t>VC1484</t>
  </si>
  <si>
    <t>VC1485</t>
  </si>
  <si>
    <t>VC1486</t>
  </si>
  <si>
    <t>VC1487</t>
  </si>
  <si>
    <t>VC1488</t>
  </si>
  <si>
    <t>VC1490</t>
  </si>
  <si>
    <t>VC1491</t>
  </si>
  <si>
    <t>VC1492</t>
  </si>
  <si>
    <t>VC1493</t>
  </si>
  <si>
    <t>VC1494</t>
  </si>
  <si>
    <t>VC1495</t>
  </si>
  <si>
    <t>VC1496</t>
  </si>
  <si>
    <t>VC1497</t>
  </si>
  <si>
    <t>VC1498</t>
  </si>
  <si>
    <t>VC1499</t>
  </si>
  <si>
    <t>VC1500</t>
  </si>
  <si>
    <t>VC1501</t>
  </si>
  <si>
    <t>VC1502</t>
  </si>
  <si>
    <t>VC1503</t>
  </si>
  <si>
    <t>VC1505 &amp; 1504?</t>
  </si>
  <si>
    <t>VC1506</t>
  </si>
  <si>
    <t>VC1507</t>
  </si>
  <si>
    <t>VC1508</t>
  </si>
  <si>
    <t>VC1509</t>
  </si>
  <si>
    <t>VC1510</t>
  </si>
  <si>
    <t>VC1511</t>
  </si>
  <si>
    <t>VC1512</t>
  </si>
  <si>
    <t>VC1513</t>
  </si>
  <si>
    <t>VC1514</t>
  </si>
  <si>
    <t>VC1515</t>
  </si>
  <si>
    <t>VC1516</t>
  </si>
  <si>
    <t>VC1517</t>
  </si>
  <si>
    <t>VC1518</t>
  </si>
  <si>
    <t>VC1519</t>
  </si>
  <si>
    <t>VC1520</t>
  </si>
  <si>
    <t>VC1521</t>
  </si>
  <si>
    <t>VC1522</t>
  </si>
  <si>
    <t>VC1523</t>
  </si>
  <si>
    <t>VC1524</t>
  </si>
  <si>
    <t>VC1525</t>
  </si>
  <si>
    <t>VC1526</t>
  </si>
  <si>
    <t>VC1527</t>
  </si>
  <si>
    <t>VC1528</t>
  </si>
  <si>
    <t>VC1529</t>
  </si>
  <si>
    <t>VC1530</t>
  </si>
  <si>
    <t>VC1531</t>
  </si>
  <si>
    <t>VC1532</t>
  </si>
  <si>
    <t>VC1533</t>
  </si>
  <si>
    <t>VC1534</t>
  </si>
  <si>
    <t>VC1535</t>
  </si>
  <si>
    <t>VC1537</t>
  </si>
  <si>
    <t>VC1538</t>
  </si>
  <si>
    <t>VC1539</t>
  </si>
  <si>
    <t>VC1540</t>
  </si>
  <si>
    <t>VC1541</t>
  </si>
  <si>
    <t>VC1542</t>
  </si>
  <si>
    <t>VC1543</t>
  </si>
  <si>
    <t>VC1544</t>
  </si>
  <si>
    <t>VC1545</t>
  </si>
  <si>
    <t>VC1546</t>
  </si>
  <si>
    <t>VC1547</t>
  </si>
  <si>
    <t>VC1548</t>
  </si>
  <si>
    <t>VC1549</t>
  </si>
  <si>
    <t>VC1550</t>
  </si>
  <si>
    <t>VC1551</t>
  </si>
  <si>
    <t>VC1552</t>
  </si>
  <si>
    <t>VC1553</t>
  </si>
  <si>
    <t>VC1554</t>
  </si>
  <si>
    <t>VC1555</t>
  </si>
  <si>
    <t>VC1556</t>
  </si>
  <si>
    <t>VC1557</t>
  </si>
  <si>
    <t>VC1558</t>
  </si>
  <si>
    <t>VC1560</t>
  </si>
  <si>
    <t>VC1561</t>
  </si>
  <si>
    <t>VC1562</t>
  </si>
  <si>
    <t>VC1563</t>
  </si>
  <si>
    <t>VC1565</t>
  </si>
  <si>
    <t>VC1566</t>
  </si>
  <si>
    <t>VC1567</t>
  </si>
  <si>
    <t>VC1568</t>
  </si>
  <si>
    <t>VC1570</t>
  </si>
  <si>
    <t>VC1571</t>
  </si>
  <si>
    <t>VC1572</t>
  </si>
  <si>
    <t>VC1573</t>
  </si>
  <si>
    <t>VC1574</t>
  </si>
  <si>
    <t>VC1575</t>
  </si>
  <si>
    <t>VC1576</t>
  </si>
  <si>
    <t>VC1577</t>
  </si>
  <si>
    <t>VC1578</t>
  </si>
  <si>
    <t>VC1579</t>
  </si>
  <si>
    <t>VC1580</t>
  </si>
  <si>
    <t>VC1581</t>
  </si>
  <si>
    <t>VC1582</t>
  </si>
  <si>
    <t>VC1583</t>
  </si>
  <si>
    <t>VC1584</t>
  </si>
  <si>
    <t>VC1585</t>
  </si>
  <si>
    <t>VC1587</t>
  </si>
  <si>
    <t>VC1588</t>
  </si>
  <si>
    <t>VC1589</t>
  </si>
  <si>
    <t>VC1590</t>
  </si>
  <si>
    <t>VC1591</t>
  </si>
  <si>
    <t>VC1592</t>
  </si>
  <si>
    <t>VC1593</t>
  </si>
  <si>
    <t>VC1594</t>
  </si>
  <si>
    <t>VC1595</t>
  </si>
  <si>
    <t>VC1596</t>
  </si>
  <si>
    <t>VC1597</t>
  </si>
  <si>
    <t>VC1598</t>
  </si>
  <si>
    <t>VC1599</t>
  </si>
  <si>
    <t>VC1600</t>
  </si>
  <si>
    <t>VC1601</t>
  </si>
  <si>
    <t>VC1602</t>
  </si>
  <si>
    <t>VC1603</t>
  </si>
  <si>
    <t>VC1604</t>
  </si>
  <si>
    <t>VC1605</t>
  </si>
  <si>
    <t>VC1606</t>
  </si>
  <si>
    <t>VC1607</t>
  </si>
  <si>
    <t>VC1608</t>
  </si>
  <si>
    <t>VC1609</t>
  </si>
  <si>
    <t>VC1610</t>
  </si>
  <si>
    <t>VC1611</t>
  </si>
  <si>
    <t>VC1612</t>
  </si>
  <si>
    <t>VC1613</t>
  </si>
  <si>
    <t>VC1614</t>
  </si>
  <si>
    <t>VC1615</t>
  </si>
  <si>
    <t>VC1616</t>
  </si>
  <si>
    <t>VC1617</t>
  </si>
  <si>
    <t>VC1618</t>
  </si>
  <si>
    <t>VC1619</t>
  </si>
  <si>
    <t>VC1620</t>
  </si>
  <si>
    <t>VC1621</t>
  </si>
  <si>
    <t>VC1622</t>
  </si>
  <si>
    <t>VC1623</t>
  </si>
  <si>
    <t>VC1624</t>
  </si>
  <si>
    <t>VC1625</t>
  </si>
  <si>
    <t>VC1627</t>
  </si>
  <si>
    <t>VC1628</t>
  </si>
  <si>
    <t>VC1629</t>
  </si>
  <si>
    <t>VC1630</t>
  </si>
  <si>
    <t>VC1631</t>
  </si>
  <si>
    <t>VC1632</t>
  </si>
  <si>
    <t>VC1633</t>
  </si>
  <si>
    <t>VC1634</t>
  </si>
  <si>
    <t>VC1635</t>
  </si>
  <si>
    <t>VC1636</t>
  </si>
  <si>
    <t>VC1637</t>
  </si>
  <si>
    <t>VC1638</t>
  </si>
  <si>
    <t>VC1639</t>
  </si>
  <si>
    <t>VC1640</t>
  </si>
  <si>
    <t>VC1641</t>
  </si>
  <si>
    <t>VC1642</t>
  </si>
  <si>
    <t>VC1643</t>
  </si>
  <si>
    <t>VC1644</t>
  </si>
  <si>
    <t>VC1645</t>
  </si>
  <si>
    <t>VC1646</t>
  </si>
  <si>
    <t>VC1647</t>
  </si>
  <si>
    <t>VC1649</t>
  </si>
  <si>
    <t>VC1650</t>
  </si>
  <si>
    <t>VC1651</t>
  </si>
  <si>
    <t>VC1652</t>
  </si>
  <si>
    <t>VC1653</t>
  </si>
  <si>
    <t>VC1655</t>
  </si>
  <si>
    <t>VC1656</t>
  </si>
  <si>
    <t>VC1658</t>
  </si>
  <si>
    <t>VC1659</t>
  </si>
  <si>
    <t>VC1660</t>
  </si>
  <si>
    <t>VC1661</t>
  </si>
  <si>
    <t>VC1662</t>
  </si>
  <si>
    <t>VC1663</t>
  </si>
  <si>
    <t>VC1664</t>
  </si>
  <si>
    <t>VC1665</t>
  </si>
  <si>
    <t>VC1666</t>
  </si>
  <si>
    <t>VC1667</t>
  </si>
  <si>
    <t>VC1668</t>
  </si>
  <si>
    <t>VC1669</t>
  </si>
  <si>
    <t>VC1670</t>
  </si>
  <si>
    <t>VC1671</t>
  </si>
  <si>
    <t>VC1672</t>
  </si>
  <si>
    <t>VC1673</t>
  </si>
  <si>
    <t>VC1674</t>
  </si>
  <si>
    <t>VC1675</t>
  </si>
  <si>
    <t>VC1676</t>
  </si>
  <si>
    <t>VC1677</t>
  </si>
  <si>
    <t>VC1678</t>
  </si>
  <si>
    <t>VC1679</t>
  </si>
  <si>
    <t>VC1680</t>
  </si>
  <si>
    <t>VC1681</t>
  </si>
  <si>
    <t>VC1682</t>
  </si>
  <si>
    <t>VC1683</t>
  </si>
  <si>
    <t>VC1684</t>
  </si>
  <si>
    <t>VC1685</t>
  </si>
  <si>
    <t>VC1686</t>
  </si>
  <si>
    <t>VC1687</t>
  </si>
  <si>
    <t>VC1688</t>
  </si>
  <si>
    <t>VC1689</t>
  </si>
  <si>
    <t>VC1690</t>
  </si>
  <si>
    <t>VC1692</t>
  </si>
  <si>
    <t>VC1693</t>
  </si>
  <si>
    <t>VC1694</t>
  </si>
  <si>
    <t>VC1695</t>
  </si>
  <si>
    <t>VC1696</t>
  </si>
  <si>
    <t>VC1697</t>
  </si>
  <si>
    <t>VC1698</t>
  </si>
  <si>
    <t>VC1699</t>
  </si>
  <si>
    <t>VC1700</t>
  </si>
  <si>
    <t>VC1701</t>
  </si>
  <si>
    <t>VC1702</t>
  </si>
  <si>
    <t>VC1703</t>
  </si>
  <si>
    <t>VC1704</t>
  </si>
  <si>
    <t>VC1706</t>
  </si>
  <si>
    <t>VC1707</t>
  </si>
  <si>
    <t>VC1708</t>
  </si>
  <si>
    <t>VC1709</t>
  </si>
  <si>
    <t>VC1710</t>
  </si>
  <si>
    <t>VC1711</t>
  </si>
  <si>
    <t>VC1712</t>
  </si>
  <si>
    <t>VC1713</t>
  </si>
  <si>
    <t>VC1714</t>
  </si>
  <si>
    <t>VC1715</t>
  </si>
  <si>
    <t>VC1716</t>
  </si>
  <si>
    <t>VC1717</t>
  </si>
  <si>
    <t>VC1718</t>
  </si>
  <si>
    <t>VC1719</t>
  </si>
  <si>
    <t>VC1720</t>
  </si>
  <si>
    <t>VC1721</t>
  </si>
  <si>
    <t>VC1722</t>
  </si>
  <si>
    <t>VC1723</t>
  </si>
  <si>
    <t>VC1724</t>
  </si>
  <si>
    <t>VC1725</t>
  </si>
  <si>
    <t>VC1726</t>
  </si>
  <si>
    <t>VC1727</t>
  </si>
  <si>
    <t>VC1730</t>
  </si>
  <si>
    <t>VC1731</t>
  </si>
  <si>
    <t>VC1732</t>
  </si>
  <si>
    <t>VC1735</t>
  </si>
  <si>
    <t>VC1736</t>
  </si>
  <si>
    <t>VC1737</t>
  </si>
  <si>
    <t>VC1738</t>
  </si>
  <si>
    <t>VC1740</t>
  </si>
  <si>
    <t>VC1741</t>
  </si>
  <si>
    <t>VC1743</t>
  </si>
  <si>
    <t>VC1744</t>
  </si>
  <si>
    <t>VC1745</t>
  </si>
  <si>
    <t>VC1746</t>
  </si>
  <si>
    <t>VC1747</t>
  </si>
  <si>
    <t>VC1748</t>
  </si>
  <si>
    <t>VC1749</t>
  </si>
  <si>
    <t>VC1750</t>
  </si>
  <si>
    <t>VC1753</t>
  </si>
  <si>
    <t>VC1754</t>
  </si>
  <si>
    <t>VC1755</t>
  </si>
  <si>
    <t>VC1756</t>
  </si>
  <si>
    <t>VC1757</t>
  </si>
  <si>
    <t>VC1758</t>
  </si>
  <si>
    <t>VC1759</t>
  </si>
  <si>
    <t>VC1760</t>
  </si>
  <si>
    <t>VC1762</t>
  </si>
  <si>
    <t>VC1763</t>
  </si>
  <si>
    <t>VC1764</t>
  </si>
  <si>
    <t>VC1765</t>
  </si>
  <si>
    <t>VC1766</t>
  </si>
  <si>
    <t>VC1767</t>
  </si>
  <si>
    <t>VC1768</t>
  </si>
  <si>
    <t>VC1769</t>
  </si>
  <si>
    <t>VC1770</t>
  </si>
  <si>
    <t>VC1771</t>
  </si>
  <si>
    <t>VC1772</t>
  </si>
  <si>
    <t>VC1773</t>
  </si>
  <si>
    <t>VC1774</t>
  </si>
  <si>
    <t>VC1775</t>
  </si>
  <si>
    <t>VC1776</t>
  </si>
  <si>
    <t>VC1777</t>
  </si>
  <si>
    <t>VC1778</t>
  </si>
  <si>
    <t>VC1779</t>
  </si>
  <si>
    <t>VC1780</t>
  </si>
  <si>
    <t>VC1781</t>
  </si>
  <si>
    <t>VC1782</t>
  </si>
  <si>
    <t>VC1783</t>
  </si>
  <si>
    <t>VC1784</t>
  </si>
  <si>
    <t>VC1785</t>
  </si>
  <si>
    <t>VC1786</t>
  </si>
  <si>
    <t>VC1788</t>
  </si>
  <si>
    <t>VC1789</t>
  </si>
  <si>
    <t>VC1790</t>
  </si>
  <si>
    <t>VC1791</t>
  </si>
  <si>
    <t>VC1792</t>
  </si>
  <si>
    <t>VC1793</t>
  </si>
  <si>
    <t>VC1794</t>
  </si>
  <si>
    <t>VC1795</t>
  </si>
  <si>
    <t>VC1796</t>
  </si>
  <si>
    <t>VC1797</t>
  </si>
  <si>
    <t>VC1798</t>
  </si>
  <si>
    <t>VC1799</t>
  </si>
  <si>
    <t>VC1800</t>
  </si>
  <si>
    <t>VC1801</t>
  </si>
  <si>
    <t>VC1802</t>
  </si>
  <si>
    <t>VC1803</t>
  </si>
  <si>
    <t>VC1805</t>
  </si>
  <si>
    <t>VC1806</t>
  </si>
  <si>
    <t>VC1808</t>
  </si>
  <si>
    <t>VC1809</t>
  </si>
  <si>
    <t>VC1810</t>
  </si>
  <si>
    <t>VC1811</t>
  </si>
  <si>
    <t>VC1812</t>
  </si>
  <si>
    <t>VC1814</t>
  </si>
  <si>
    <t>VC1815</t>
  </si>
  <si>
    <t>VC1816</t>
  </si>
  <si>
    <t>VC1817</t>
  </si>
  <si>
    <t>VC1819</t>
  </si>
  <si>
    <t>VC1820</t>
  </si>
  <si>
    <t>VC1821</t>
  </si>
  <si>
    <t>VC1822</t>
  </si>
  <si>
    <t>VC1823</t>
  </si>
  <si>
    <t>VC1824</t>
  </si>
  <si>
    <t>VC1825</t>
  </si>
  <si>
    <t>VC1826</t>
  </si>
  <si>
    <t>VC1827</t>
  </si>
  <si>
    <t>VC1828</t>
  </si>
  <si>
    <t>VC1831</t>
  </si>
  <si>
    <t>VC1832</t>
  </si>
  <si>
    <t>VC1833</t>
  </si>
  <si>
    <t>VC1834</t>
  </si>
  <si>
    <t>VC1835</t>
  </si>
  <si>
    <t>VC1836</t>
  </si>
  <si>
    <t>VC1837</t>
  </si>
  <si>
    <t>VC1838</t>
  </si>
  <si>
    <t>VC1839</t>
  </si>
  <si>
    <t>VC1840</t>
  </si>
  <si>
    <t>VC1841</t>
  </si>
  <si>
    <t>VC1842</t>
  </si>
  <si>
    <t>VC1843</t>
  </si>
  <si>
    <t>VC1844</t>
  </si>
  <si>
    <t>VC1845</t>
  </si>
  <si>
    <t>VC1846</t>
  </si>
  <si>
    <t>VC1847</t>
  </si>
  <si>
    <t>VC1848</t>
  </si>
  <si>
    <t>VC1849</t>
  </si>
  <si>
    <t>VC1850</t>
  </si>
  <si>
    <t>VC1851</t>
  </si>
  <si>
    <t>VC1852</t>
  </si>
  <si>
    <t>VC1853</t>
  </si>
  <si>
    <t>VC1854</t>
  </si>
  <si>
    <t>VC1855</t>
  </si>
  <si>
    <t>VC1856</t>
  </si>
  <si>
    <t>VC1857</t>
  </si>
  <si>
    <t>VC1858</t>
  </si>
  <si>
    <t>VC1859</t>
  </si>
  <si>
    <t>VC1860</t>
  </si>
  <si>
    <t>VC1861</t>
  </si>
  <si>
    <t>VC1862</t>
  </si>
  <si>
    <t>VC1863</t>
  </si>
  <si>
    <t>VC1864</t>
  </si>
  <si>
    <t>VC1865</t>
  </si>
  <si>
    <t>VC1866</t>
  </si>
  <si>
    <t>VC1867</t>
  </si>
  <si>
    <t>VC1868</t>
  </si>
  <si>
    <t>VC1869</t>
  </si>
  <si>
    <t>VC1870</t>
  </si>
  <si>
    <t>VC1871</t>
  </si>
  <si>
    <t>VC1872</t>
  </si>
  <si>
    <t>VC1873</t>
  </si>
  <si>
    <t>VC1874</t>
  </si>
  <si>
    <t>VC1875</t>
  </si>
  <si>
    <t>VC1876</t>
  </si>
  <si>
    <t>VC1877</t>
  </si>
  <si>
    <t>VC1878</t>
  </si>
  <si>
    <t>VC1879</t>
  </si>
  <si>
    <t>VC1880</t>
  </si>
  <si>
    <t>VC1882</t>
  </si>
  <si>
    <t>VC1883</t>
  </si>
  <si>
    <t>VC1884</t>
  </si>
  <si>
    <t>VC1885</t>
  </si>
  <si>
    <t>VC1886</t>
  </si>
  <si>
    <t>VC1887</t>
  </si>
  <si>
    <t>VC1888</t>
  </si>
  <si>
    <t>VC1889</t>
  </si>
  <si>
    <t>VC1890</t>
  </si>
  <si>
    <t>VC1892</t>
  </si>
  <si>
    <t>VC1893</t>
  </si>
  <si>
    <t>VC1894</t>
  </si>
  <si>
    <t>VC1895</t>
  </si>
  <si>
    <t>VC1896</t>
  </si>
  <si>
    <t>VC1897</t>
  </si>
  <si>
    <t>VC1898</t>
  </si>
  <si>
    <t>VC1899</t>
  </si>
  <si>
    <t>VC1900</t>
  </si>
  <si>
    <t>VC1901</t>
  </si>
  <si>
    <t>VC1902</t>
  </si>
  <si>
    <t>VC1903</t>
  </si>
  <si>
    <t>VC1904</t>
  </si>
  <si>
    <t>VC1905</t>
  </si>
  <si>
    <t>VC1906</t>
  </si>
  <si>
    <t>VC1907</t>
  </si>
  <si>
    <t>VC1909</t>
  </si>
  <si>
    <t>VC1910</t>
  </si>
  <si>
    <t>VC1911</t>
  </si>
  <si>
    <t>VC1912</t>
  </si>
  <si>
    <t>VC1913</t>
  </si>
  <si>
    <t>VC1914</t>
  </si>
  <si>
    <t>VC1915</t>
  </si>
  <si>
    <t>VC1916</t>
  </si>
  <si>
    <t>VC1917</t>
  </si>
  <si>
    <t>VC1918</t>
  </si>
  <si>
    <t>VC1919</t>
  </si>
  <si>
    <t>VC1920</t>
  </si>
  <si>
    <t>VC1921</t>
  </si>
  <si>
    <t>VC1922</t>
  </si>
  <si>
    <t>VC1923</t>
  </si>
  <si>
    <t>VC1924</t>
  </si>
  <si>
    <t>VC1925</t>
  </si>
  <si>
    <t>VC1926</t>
  </si>
  <si>
    <t>VC1927</t>
  </si>
  <si>
    <t>VC1928</t>
  </si>
  <si>
    <t>VC1929</t>
  </si>
  <si>
    <t>VC1931</t>
  </si>
  <si>
    <t>VC1932</t>
  </si>
  <si>
    <t>VC1933</t>
  </si>
  <si>
    <t>VC1934</t>
  </si>
  <si>
    <t>VC1935</t>
  </si>
  <si>
    <t>VC1936</t>
  </si>
  <si>
    <t>VC1937</t>
  </si>
  <si>
    <t>VC1938</t>
  </si>
  <si>
    <t>VC1939</t>
  </si>
  <si>
    <t>VC1940</t>
  </si>
  <si>
    <t>VC1941</t>
  </si>
  <si>
    <t>VC1942</t>
  </si>
  <si>
    <t>VC1944</t>
  </si>
  <si>
    <t>VC1945</t>
  </si>
  <si>
    <t>VC1947</t>
  </si>
  <si>
    <t>VC1949</t>
  </si>
  <si>
    <t>VC1950</t>
  </si>
  <si>
    <t>VC1951</t>
  </si>
  <si>
    <t>VC1952</t>
  </si>
  <si>
    <t>VC1953</t>
  </si>
  <si>
    <t>VC1955</t>
  </si>
  <si>
    <t>VC1956</t>
  </si>
  <si>
    <t>VC1957</t>
  </si>
  <si>
    <t>VC1959</t>
  </si>
  <si>
    <t>VC1960</t>
  </si>
  <si>
    <t>VC1961</t>
  </si>
  <si>
    <t>VC1962</t>
  </si>
  <si>
    <t>VC1963</t>
  </si>
  <si>
    <t>VC1964</t>
  </si>
  <si>
    <t>VC1965</t>
  </si>
  <si>
    <t>VC1966</t>
  </si>
  <si>
    <t>VC1967</t>
  </si>
  <si>
    <t>VC1968</t>
  </si>
  <si>
    <t>VC1970</t>
  </si>
  <si>
    <t>VC1971</t>
  </si>
  <si>
    <t>VC1972</t>
  </si>
  <si>
    <t>VC1973</t>
  </si>
  <si>
    <t>VC1974</t>
  </si>
  <si>
    <t>VC1975</t>
  </si>
  <si>
    <t>VC1976</t>
  </si>
  <si>
    <t>VC1977</t>
  </si>
  <si>
    <t>VC1978</t>
  </si>
  <si>
    <t>VC1979</t>
  </si>
  <si>
    <t>VC1980</t>
  </si>
  <si>
    <t>VC1981</t>
  </si>
  <si>
    <t>VC1983</t>
  </si>
  <si>
    <t>VC1984</t>
  </si>
  <si>
    <t>VC1985</t>
  </si>
  <si>
    <t>VC1986</t>
  </si>
  <si>
    <t>VC1987</t>
  </si>
  <si>
    <t>VC1988</t>
  </si>
  <si>
    <t>VC1989</t>
  </si>
  <si>
    <t>VC1990</t>
  </si>
  <si>
    <t>VC1991</t>
  </si>
  <si>
    <t>VC1992</t>
  </si>
  <si>
    <t>VC1993</t>
  </si>
  <si>
    <t>VC1994</t>
  </si>
  <si>
    <t>VC1995</t>
  </si>
  <si>
    <t>VC1996</t>
  </si>
  <si>
    <t>VC1997</t>
  </si>
  <si>
    <t>VC1998</t>
  </si>
  <si>
    <t>VC2000</t>
  </si>
  <si>
    <t>VC2001</t>
  </si>
  <si>
    <t>VC2002</t>
  </si>
  <si>
    <t>VC2003</t>
  </si>
  <si>
    <t>VC2004</t>
  </si>
  <si>
    <t>VC2005</t>
  </si>
  <si>
    <t>VC2006</t>
  </si>
  <si>
    <t>VC2007</t>
  </si>
  <si>
    <t>VC2008</t>
  </si>
  <si>
    <t>VC2009</t>
  </si>
  <si>
    <t>VC2011</t>
  </si>
  <si>
    <t>VC2012</t>
  </si>
  <si>
    <t>VC2013</t>
  </si>
  <si>
    <t>VC2014</t>
  </si>
  <si>
    <t>VC2015</t>
  </si>
  <si>
    <t>VC2016</t>
  </si>
  <si>
    <t>VC2017</t>
  </si>
  <si>
    <t>VC2018</t>
  </si>
  <si>
    <t>VC2019</t>
  </si>
  <si>
    <t>VC2020</t>
  </si>
  <si>
    <t>VC2021</t>
  </si>
  <si>
    <t>VC2022</t>
  </si>
  <si>
    <t>VC2023</t>
  </si>
  <si>
    <t>VC2024</t>
  </si>
  <si>
    <t>VC2025</t>
  </si>
  <si>
    <t>VC2026</t>
  </si>
  <si>
    <t>VC2027</t>
  </si>
  <si>
    <t>VC2028</t>
  </si>
  <si>
    <t>VC2029</t>
  </si>
  <si>
    <t>VC2030</t>
  </si>
  <si>
    <t>VC2031</t>
  </si>
  <si>
    <t>VC2032</t>
  </si>
  <si>
    <t>VC2033</t>
  </si>
  <si>
    <t>VC2035</t>
  </si>
  <si>
    <t>VC2036</t>
  </si>
  <si>
    <t>VC2037</t>
  </si>
  <si>
    <t>VC2038</t>
  </si>
  <si>
    <t>VC2039</t>
  </si>
  <si>
    <t>VC2040</t>
  </si>
  <si>
    <t>VC2041</t>
  </si>
  <si>
    <t>VC2042</t>
  </si>
  <si>
    <t>VC2043</t>
  </si>
  <si>
    <t>VC2044</t>
  </si>
  <si>
    <t>VC2045</t>
  </si>
  <si>
    <t>VC2046</t>
  </si>
  <si>
    <t>VC2047</t>
  </si>
  <si>
    <t>VC2048</t>
  </si>
  <si>
    <t>VC2049</t>
  </si>
  <si>
    <t>VC2051</t>
  </si>
  <si>
    <t>VC2052</t>
  </si>
  <si>
    <t>VC2053</t>
  </si>
  <si>
    <t>VC2054</t>
  </si>
  <si>
    <t>VC2055</t>
  </si>
  <si>
    <t>VC2056</t>
  </si>
  <si>
    <t>VC2057</t>
  </si>
  <si>
    <t>VC2058</t>
  </si>
  <si>
    <t>VC2059</t>
  </si>
  <si>
    <t>VC2060</t>
  </si>
  <si>
    <t>VC2061</t>
  </si>
  <si>
    <t>VC2062</t>
  </si>
  <si>
    <t>VC2063</t>
  </si>
  <si>
    <t>VC2064</t>
  </si>
  <si>
    <t>VC2065</t>
  </si>
  <si>
    <t>VC2066</t>
  </si>
  <si>
    <t>VC2067</t>
  </si>
  <si>
    <t>VC2068</t>
  </si>
  <si>
    <t>VC2069</t>
  </si>
  <si>
    <t>VC2070</t>
  </si>
  <si>
    <t>VC2072</t>
  </si>
  <si>
    <t>VC2073</t>
  </si>
  <si>
    <t>VC2074</t>
  </si>
  <si>
    <t>VC2075</t>
  </si>
  <si>
    <t>VC2076</t>
  </si>
  <si>
    <t>VC2077</t>
  </si>
  <si>
    <t>VC2078</t>
  </si>
  <si>
    <t>VC2080</t>
  </si>
  <si>
    <t>VC2081</t>
  </si>
  <si>
    <t>VC2082</t>
  </si>
  <si>
    <t>VC2083</t>
  </si>
  <si>
    <t>VC2084</t>
  </si>
  <si>
    <t>VC2085</t>
  </si>
  <si>
    <t>VC2086</t>
  </si>
  <si>
    <t>VC2087</t>
  </si>
  <si>
    <t>VC2088</t>
  </si>
  <si>
    <t>VC2089</t>
  </si>
  <si>
    <t>VC2090</t>
  </si>
  <si>
    <t>VC2091</t>
  </si>
  <si>
    <t>VC2092</t>
  </si>
  <si>
    <t>VC2093</t>
  </si>
  <si>
    <t>VC2094</t>
  </si>
  <si>
    <t>VC2095</t>
  </si>
  <si>
    <t>VC2096</t>
  </si>
  <si>
    <t>VC2097</t>
  </si>
  <si>
    <t>VC2098</t>
  </si>
  <si>
    <t>VC2099</t>
  </si>
  <si>
    <t>VC2100</t>
  </si>
  <si>
    <t>VC2101</t>
  </si>
  <si>
    <t>VC2103</t>
  </si>
  <si>
    <t>VC2105</t>
  </si>
  <si>
    <t>VC2106</t>
  </si>
  <si>
    <t>VC2107</t>
  </si>
  <si>
    <t>VC2108</t>
  </si>
  <si>
    <t>VC2109</t>
  </si>
  <si>
    <t>VC2110</t>
  </si>
  <si>
    <t>VC2111</t>
  </si>
  <si>
    <t>VC2112</t>
  </si>
  <si>
    <t>VC2113</t>
  </si>
  <si>
    <t>VC2115</t>
  </si>
  <si>
    <t>VC2116</t>
  </si>
  <si>
    <t>VC2117</t>
  </si>
  <si>
    <t>VC2118</t>
  </si>
  <si>
    <t>VC2119</t>
  </si>
  <si>
    <t>VC2120</t>
  </si>
  <si>
    <t>VC2121</t>
  </si>
  <si>
    <t>VC2122</t>
  </si>
  <si>
    <t>VC2123</t>
  </si>
  <si>
    <t>VC2124</t>
  </si>
  <si>
    <t>VC2125</t>
  </si>
  <si>
    <t>VC2126</t>
  </si>
  <si>
    <t>VC2127</t>
  </si>
  <si>
    <t>VC2128</t>
  </si>
  <si>
    <t>VC2129</t>
  </si>
  <si>
    <t>VC2130</t>
  </si>
  <si>
    <t>VC2131</t>
  </si>
  <si>
    <t>VC2132</t>
  </si>
  <si>
    <t>VC2133</t>
  </si>
  <si>
    <t>VC2134</t>
  </si>
  <si>
    <t>VC2135</t>
  </si>
  <si>
    <t>VC2136</t>
  </si>
  <si>
    <t>VC2137</t>
  </si>
  <si>
    <t>VC2138</t>
  </si>
  <si>
    <t>VC2139</t>
  </si>
  <si>
    <t>VC2140</t>
  </si>
  <si>
    <t>VC2141</t>
  </si>
  <si>
    <t>VC2142</t>
  </si>
  <si>
    <t>VC2143</t>
  </si>
  <si>
    <t>VC2144</t>
  </si>
  <si>
    <t>VC2145</t>
  </si>
  <si>
    <t>VC2146</t>
  </si>
  <si>
    <t>VC2147</t>
  </si>
  <si>
    <t>VC2149</t>
  </si>
  <si>
    <t>VC2150</t>
  </si>
  <si>
    <t>VC2152</t>
  </si>
  <si>
    <t>VC2153</t>
  </si>
  <si>
    <t>VC2154</t>
  </si>
  <si>
    <t>VC2156</t>
  </si>
  <si>
    <t>VC2157</t>
  </si>
  <si>
    <t>VC2159</t>
  </si>
  <si>
    <t>VC2160</t>
  </si>
  <si>
    <t>VC2161</t>
  </si>
  <si>
    <t>VC2162</t>
  </si>
  <si>
    <t>VC2163</t>
  </si>
  <si>
    <t>VC2164</t>
  </si>
  <si>
    <t>VC2165</t>
  </si>
  <si>
    <t>VC2166</t>
  </si>
  <si>
    <t>VC2167</t>
  </si>
  <si>
    <t>VC2168</t>
  </si>
  <si>
    <t>VC2171</t>
  </si>
  <si>
    <t>VC2172</t>
  </si>
  <si>
    <t>VC2174</t>
  </si>
  <si>
    <t>VC2175</t>
  </si>
  <si>
    <t>VC2176</t>
  </si>
  <si>
    <t>VC2177</t>
  </si>
  <si>
    <t>VC2178</t>
  </si>
  <si>
    <t>VC2179</t>
  </si>
  <si>
    <t>VC2180</t>
  </si>
  <si>
    <t>VC2181</t>
  </si>
  <si>
    <t>VC2182</t>
  </si>
  <si>
    <t>VC2183</t>
  </si>
  <si>
    <t>VC2184</t>
  </si>
  <si>
    <t>VC2185</t>
  </si>
  <si>
    <t>VC2187</t>
  </si>
  <si>
    <t>VC2188</t>
  </si>
  <si>
    <t>VC2189</t>
  </si>
  <si>
    <t>VC2190</t>
  </si>
  <si>
    <t>VC2191</t>
  </si>
  <si>
    <t>VC2192</t>
  </si>
  <si>
    <t>VC2193</t>
  </si>
  <si>
    <t>VC2194</t>
  </si>
  <si>
    <t>VC2195</t>
  </si>
  <si>
    <t>VC2196</t>
  </si>
  <si>
    <t>VC2197</t>
  </si>
  <si>
    <t>VC2198</t>
  </si>
  <si>
    <t>VC2199</t>
  </si>
  <si>
    <t>VC2200</t>
  </si>
  <si>
    <t>VC2201</t>
  </si>
  <si>
    <t>VC2202</t>
  </si>
  <si>
    <t>VC2203</t>
  </si>
  <si>
    <t>VC2204</t>
  </si>
  <si>
    <t>VC2205</t>
  </si>
  <si>
    <t>VC2206</t>
  </si>
  <si>
    <t>VC2207</t>
  </si>
  <si>
    <t>VC2208</t>
  </si>
  <si>
    <t>VC2209</t>
  </si>
  <si>
    <t>VC2210</t>
  </si>
  <si>
    <t>VC2211</t>
  </si>
  <si>
    <t>VC2212</t>
  </si>
  <si>
    <t>VC2213</t>
  </si>
  <si>
    <t>VC2214</t>
  </si>
  <si>
    <t>VC2215</t>
  </si>
  <si>
    <t>VC2216</t>
  </si>
  <si>
    <t>VC2217</t>
  </si>
  <si>
    <t>VC2220</t>
  </si>
  <si>
    <t>VC2221</t>
  </si>
  <si>
    <t>VC2222</t>
  </si>
  <si>
    <t>VC2223</t>
  </si>
  <si>
    <t>VC2224</t>
  </si>
  <si>
    <t>VC2225</t>
  </si>
  <si>
    <t>VC2226</t>
  </si>
  <si>
    <t>VC2227</t>
  </si>
  <si>
    <t>VC2229</t>
  </si>
  <si>
    <t>VC2230</t>
  </si>
  <si>
    <t>VC2231</t>
  </si>
  <si>
    <t>VC2232</t>
  </si>
  <si>
    <t>VC2233</t>
  </si>
  <si>
    <t>VC2234</t>
  </si>
  <si>
    <t>VC2235</t>
  </si>
  <si>
    <t>VC2236</t>
  </si>
  <si>
    <t>VC2237</t>
  </si>
  <si>
    <t>VC2238</t>
  </si>
  <si>
    <t>VC2239</t>
  </si>
  <si>
    <t>VC2240</t>
  </si>
  <si>
    <t>VC2241</t>
  </si>
  <si>
    <t>VC2242</t>
  </si>
  <si>
    <t>VC2244</t>
  </si>
  <si>
    <t>VC2245</t>
  </si>
  <si>
    <t>VC2246</t>
  </si>
  <si>
    <t>VC2247</t>
  </si>
  <si>
    <t>VC2248</t>
  </si>
  <si>
    <t>VC2249</t>
  </si>
  <si>
    <t>VC2250</t>
  </si>
  <si>
    <t>VC2251</t>
  </si>
  <si>
    <t>VC2252</t>
  </si>
  <si>
    <t>VC2253</t>
  </si>
  <si>
    <t>VC2254</t>
  </si>
  <si>
    <t>VC2255</t>
  </si>
  <si>
    <t>VC2256</t>
  </si>
  <si>
    <t>VC2257</t>
  </si>
  <si>
    <t>VC2258</t>
  </si>
  <si>
    <t>VC2259</t>
  </si>
  <si>
    <t>VC2260</t>
  </si>
  <si>
    <t>VC2261</t>
  </si>
  <si>
    <t>VC2262</t>
  </si>
  <si>
    <t>VC2264</t>
  </si>
  <si>
    <t>VC2265</t>
  </si>
  <si>
    <t>VC2266</t>
  </si>
  <si>
    <t>VC2267</t>
  </si>
  <si>
    <t>VC2268</t>
  </si>
  <si>
    <t>VC2269</t>
  </si>
  <si>
    <t>VC2270</t>
  </si>
  <si>
    <t>VC2271</t>
  </si>
  <si>
    <t>VC2272</t>
  </si>
  <si>
    <t>VC2273</t>
  </si>
  <si>
    <t>VC2274</t>
  </si>
  <si>
    <t>VC2275</t>
  </si>
  <si>
    <t>VC2276</t>
  </si>
  <si>
    <t>VC2277</t>
  </si>
  <si>
    <t>VC2278</t>
  </si>
  <si>
    <t>VC2279</t>
  </si>
  <si>
    <t>VC2280</t>
  </si>
  <si>
    <t>VC2281</t>
  </si>
  <si>
    <t>VC2282</t>
  </si>
  <si>
    <t>VC2283</t>
  </si>
  <si>
    <t>VC2285</t>
  </si>
  <si>
    <t>VC2286</t>
  </si>
  <si>
    <t>VC2287</t>
  </si>
  <si>
    <t>VC2288</t>
  </si>
  <si>
    <t>VC2289</t>
  </si>
  <si>
    <t>VC2290</t>
  </si>
  <si>
    <t>VC2291</t>
  </si>
  <si>
    <t>VC2292</t>
  </si>
  <si>
    <t>VC2293</t>
  </si>
  <si>
    <t>VC2294</t>
  </si>
  <si>
    <t>VC2295</t>
  </si>
  <si>
    <t>VC2296</t>
  </si>
  <si>
    <t>VC2297</t>
  </si>
  <si>
    <t>VC2298</t>
  </si>
  <si>
    <t>VC2299</t>
  </si>
  <si>
    <t>VC2300</t>
  </si>
  <si>
    <t>VC2301</t>
  </si>
  <si>
    <t>VC2302</t>
  </si>
  <si>
    <t>VC2303</t>
  </si>
  <si>
    <t>VC2305</t>
  </si>
  <si>
    <t>VC2307</t>
  </si>
  <si>
    <t>VC2308</t>
  </si>
  <si>
    <t>VC2309</t>
  </si>
  <si>
    <t>VC2310</t>
  </si>
  <si>
    <t>VC2311</t>
  </si>
  <si>
    <t>VC2312</t>
  </si>
  <si>
    <t>VC2314</t>
  </si>
  <si>
    <t>VC2316</t>
  </si>
  <si>
    <t>VC2317</t>
  </si>
  <si>
    <t>VC2318</t>
  </si>
  <si>
    <t>VC2319</t>
  </si>
  <si>
    <t>VC2320</t>
  </si>
  <si>
    <t>VC2322</t>
  </si>
  <si>
    <t>VC2323</t>
  </si>
  <si>
    <t>VC2324</t>
  </si>
  <si>
    <t>VC2326</t>
  </si>
  <si>
    <t>VC2329</t>
  </si>
  <si>
    <t>VC2330</t>
  </si>
  <si>
    <t>VC2332</t>
  </si>
  <si>
    <t>VC2333</t>
  </si>
  <si>
    <t>VC2334</t>
  </si>
  <si>
    <t>VC2335</t>
  </si>
  <si>
    <t>VC2336</t>
  </si>
  <si>
    <t>VC2337</t>
  </si>
  <si>
    <t>VC2338</t>
  </si>
  <si>
    <t>VC2339</t>
  </si>
  <si>
    <t>VC2340</t>
  </si>
  <si>
    <t>VC2341</t>
  </si>
  <si>
    <t>VC2342</t>
  </si>
  <si>
    <t>VC2343</t>
  </si>
  <si>
    <t>VC2344</t>
  </si>
  <si>
    <t>VC2345</t>
  </si>
  <si>
    <t>VC2346</t>
  </si>
  <si>
    <t>VC2347</t>
  </si>
  <si>
    <t>VC2348</t>
  </si>
  <si>
    <t>VC2349</t>
  </si>
  <si>
    <t>VC2350</t>
  </si>
  <si>
    <t>VC2351</t>
  </si>
  <si>
    <t>VC2352</t>
  </si>
  <si>
    <t>VC2353</t>
  </si>
  <si>
    <t>VC2355</t>
  </si>
  <si>
    <t>VC2356</t>
  </si>
  <si>
    <t>VC2357</t>
  </si>
  <si>
    <t>VC2358</t>
  </si>
  <si>
    <t>VC2359</t>
  </si>
  <si>
    <t>VC2360</t>
  </si>
  <si>
    <t>VC2361</t>
  </si>
  <si>
    <t>VC2362</t>
  </si>
  <si>
    <t>VC2363</t>
  </si>
  <si>
    <t>VC2364</t>
  </si>
  <si>
    <t>VC2365</t>
  </si>
  <si>
    <t>VC2366</t>
  </si>
  <si>
    <t>VC2367</t>
  </si>
  <si>
    <t>VC2368</t>
  </si>
  <si>
    <t>VC2369</t>
  </si>
  <si>
    <t>VC2370</t>
  </si>
  <si>
    <t>VC2371</t>
  </si>
  <si>
    <t>VC2373</t>
  </si>
  <si>
    <t>VC2374</t>
  </si>
  <si>
    <t>VC2376</t>
  </si>
  <si>
    <t>VC2377</t>
  </si>
  <si>
    <t>VC2378</t>
  </si>
  <si>
    <t>VC2379</t>
  </si>
  <si>
    <t>VC2380</t>
  </si>
  <si>
    <t>VC2381</t>
  </si>
  <si>
    <t>VC2382</t>
  </si>
  <si>
    <t>VC2383</t>
  </si>
  <si>
    <t>VC2384</t>
  </si>
  <si>
    <t>VC2385</t>
  </si>
  <si>
    <t>VC2386</t>
  </si>
  <si>
    <t>VC2387</t>
  </si>
  <si>
    <t>VC2388</t>
  </si>
  <si>
    <t>VC2389</t>
  </si>
  <si>
    <t>VC2390</t>
  </si>
  <si>
    <t>VC2391</t>
  </si>
  <si>
    <t>VC2392</t>
  </si>
  <si>
    <t>VC2393</t>
  </si>
  <si>
    <t>VC2394</t>
  </si>
  <si>
    <t>VC2395</t>
  </si>
  <si>
    <t>VC2396</t>
  </si>
  <si>
    <t>VC2397</t>
  </si>
  <si>
    <t>VC2398</t>
  </si>
  <si>
    <t>VC2399</t>
  </si>
  <si>
    <t>VC2400</t>
  </si>
  <si>
    <t>VC2401</t>
  </si>
  <si>
    <t>VC2402</t>
  </si>
  <si>
    <t>VC2403</t>
  </si>
  <si>
    <t>VC2404</t>
  </si>
  <si>
    <t>VC2405</t>
  </si>
  <si>
    <t>VC2406</t>
  </si>
  <si>
    <t>VC2407</t>
  </si>
  <si>
    <t>VC2408</t>
  </si>
  <si>
    <t>VC2409</t>
  </si>
  <si>
    <t>VC2412</t>
  </si>
  <si>
    <t>VC2413</t>
  </si>
  <si>
    <t>VC2414</t>
  </si>
  <si>
    <t>VC2415</t>
  </si>
  <si>
    <t>VC2416</t>
  </si>
  <si>
    <t>VC2417</t>
  </si>
  <si>
    <t>VC2418</t>
  </si>
  <si>
    <t>VC2419</t>
  </si>
  <si>
    <t>VC2420</t>
  </si>
  <si>
    <t>VC2421</t>
  </si>
  <si>
    <t>VC2422</t>
  </si>
  <si>
    <t>VC2423</t>
  </si>
  <si>
    <t>VC2424</t>
  </si>
  <si>
    <t>VC2425</t>
  </si>
  <si>
    <t>VC2426</t>
  </si>
  <si>
    <t>VC2427</t>
  </si>
  <si>
    <t>VC2428</t>
  </si>
  <si>
    <t>VC2429</t>
  </si>
  <si>
    <t>VC2430</t>
  </si>
  <si>
    <t>VC2431</t>
  </si>
  <si>
    <t>VC2432</t>
  </si>
  <si>
    <t>VC2433</t>
  </si>
  <si>
    <t>VC2434</t>
  </si>
  <si>
    <t>VC2435</t>
  </si>
  <si>
    <t>VC2436</t>
  </si>
  <si>
    <t>VC2437</t>
  </si>
  <si>
    <t>VC2438</t>
  </si>
  <si>
    <t>VC2439</t>
  </si>
  <si>
    <t>VC2440</t>
  </si>
  <si>
    <t>VC2441</t>
  </si>
  <si>
    <t>VC2442</t>
  </si>
  <si>
    <t>VC2443</t>
  </si>
  <si>
    <t>VC2444</t>
  </si>
  <si>
    <t>VC2445</t>
  </si>
  <si>
    <t>VC2446</t>
  </si>
  <si>
    <t>VC2447</t>
  </si>
  <si>
    <t>VC2448</t>
  </si>
  <si>
    <t>VC2450</t>
  </si>
  <si>
    <t>VC2451</t>
  </si>
  <si>
    <t>VC2452</t>
  </si>
  <si>
    <t>VC2453</t>
  </si>
  <si>
    <t>VC2454</t>
  </si>
  <si>
    <t>VC2455</t>
  </si>
  <si>
    <t>VC2456</t>
  </si>
  <si>
    <t>VC2457</t>
  </si>
  <si>
    <t>VC2458</t>
  </si>
  <si>
    <t>VC2459</t>
  </si>
  <si>
    <t>VC2460</t>
  </si>
  <si>
    <t>VC2461</t>
  </si>
  <si>
    <t>VC2462</t>
  </si>
  <si>
    <t>VC2463</t>
  </si>
  <si>
    <t>VC2464</t>
  </si>
  <si>
    <t>VC2465</t>
  </si>
  <si>
    <t>VC2466</t>
  </si>
  <si>
    <t>VC2467</t>
  </si>
  <si>
    <t>VC2468</t>
  </si>
  <si>
    <t>VC2469</t>
  </si>
  <si>
    <t>VC2470</t>
  </si>
  <si>
    <t>VC2471</t>
  </si>
  <si>
    <t>VC2472</t>
  </si>
  <si>
    <t>VC2473</t>
  </si>
  <si>
    <t>VC2474</t>
  </si>
  <si>
    <t>VC2475</t>
  </si>
  <si>
    <t>VC2476</t>
  </si>
  <si>
    <t>VC2478</t>
  </si>
  <si>
    <t>VC2479</t>
  </si>
  <si>
    <t>VC2480</t>
  </si>
  <si>
    <t>VC2481</t>
  </si>
  <si>
    <t>VC2482</t>
  </si>
  <si>
    <t>VC2483</t>
  </si>
  <si>
    <t>VC2484</t>
  </si>
  <si>
    <t>VC2485</t>
  </si>
  <si>
    <t>VC2487</t>
  </si>
  <si>
    <t>VC2488</t>
  </si>
  <si>
    <t>VC2489</t>
  </si>
  <si>
    <t>VC2490</t>
  </si>
  <si>
    <t>VC2491</t>
  </si>
  <si>
    <t>VC2492</t>
  </si>
  <si>
    <t>VC2493</t>
  </si>
  <si>
    <t>VC2494</t>
  </si>
  <si>
    <t>VC2495</t>
  </si>
  <si>
    <t>VC2497</t>
  </si>
  <si>
    <t>VC2498</t>
  </si>
  <si>
    <t>VC2499</t>
  </si>
  <si>
    <t>VC2500</t>
  </si>
  <si>
    <t>VC2501</t>
  </si>
  <si>
    <t>VC2502</t>
  </si>
  <si>
    <t>VC2503</t>
  </si>
  <si>
    <t>VC2504</t>
  </si>
  <si>
    <t>VC2505</t>
  </si>
  <si>
    <t>VC2506</t>
  </si>
  <si>
    <t>VC2507</t>
  </si>
  <si>
    <t>VC2508</t>
  </si>
  <si>
    <t>VC2509</t>
  </si>
  <si>
    <t>VC2510</t>
  </si>
  <si>
    <t>VC2511</t>
  </si>
  <si>
    <t>VC2512</t>
  </si>
  <si>
    <t>VC2513</t>
  </si>
  <si>
    <t>VC2514</t>
  </si>
  <si>
    <t>VC2515</t>
  </si>
  <si>
    <t>VC2516</t>
  </si>
  <si>
    <t>VC2517</t>
  </si>
  <si>
    <t>VC2518</t>
  </si>
  <si>
    <t>VC2519</t>
  </si>
  <si>
    <t>VC2520</t>
  </si>
  <si>
    <t>VC2521</t>
  </si>
  <si>
    <t>VC2522</t>
  </si>
  <si>
    <t>VC2523</t>
  </si>
  <si>
    <t>VC2524</t>
  </si>
  <si>
    <t>VC2525</t>
  </si>
  <si>
    <t>VC2527</t>
  </si>
  <si>
    <t>VC2528</t>
  </si>
  <si>
    <t>VC2529</t>
  </si>
  <si>
    <t>VC2530</t>
  </si>
  <si>
    <t>VC2531</t>
  </si>
  <si>
    <t>VC2532</t>
  </si>
  <si>
    <t>VC2533</t>
  </si>
  <si>
    <t>VC2534</t>
  </si>
  <si>
    <t>VC2535</t>
  </si>
  <si>
    <t>VC2536</t>
  </si>
  <si>
    <t>VC2537</t>
  </si>
  <si>
    <t>VC2538</t>
  </si>
  <si>
    <t>VC2539</t>
  </si>
  <si>
    <t>VC2541</t>
  </si>
  <si>
    <t>VC2542</t>
  </si>
  <si>
    <t>VC2543</t>
  </si>
  <si>
    <t>VC2544</t>
  </si>
  <si>
    <t>VC2545</t>
  </si>
  <si>
    <t>VC2546</t>
  </si>
  <si>
    <t>VC2547</t>
  </si>
  <si>
    <t>VC2548</t>
  </si>
  <si>
    <t>VC2549</t>
  </si>
  <si>
    <t>VC2550</t>
  </si>
  <si>
    <t>VC2551</t>
  </si>
  <si>
    <t>VC2552</t>
  </si>
  <si>
    <t>VC2553</t>
  </si>
  <si>
    <t>VC2554</t>
  </si>
  <si>
    <t>VC2555</t>
  </si>
  <si>
    <t>VC2557</t>
  </si>
  <si>
    <t>VC2558</t>
  </si>
  <si>
    <t>VC2559</t>
  </si>
  <si>
    <t>VC2560</t>
  </si>
  <si>
    <t>VC2561</t>
  </si>
  <si>
    <t>VC2562</t>
  </si>
  <si>
    <t>VC2563</t>
  </si>
  <si>
    <t>VC2564</t>
  </si>
  <si>
    <t>VC2565</t>
  </si>
  <si>
    <t>VC2566</t>
  </si>
  <si>
    <t>VC2567</t>
  </si>
  <si>
    <t>VC2568</t>
  </si>
  <si>
    <t>VC2569</t>
  </si>
  <si>
    <t>VC2570</t>
  </si>
  <si>
    <t>VC2571</t>
  </si>
  <si>
    <t>VC2572</t>
  </si>
  <si>
    <t>VC2573</t>
  </si>
  <si>
    <t>VC2574</t>
  </si>
  <si>
    <t>VC2575</t>
  </si>
  <si>
    <t>VC2576</t>
  </si>
  <si>
    <t>VC2577</t>
  </si>
  <si>
    <t>VC2578</t>
  </si>
  <si>
    <t>VC2579</t>
  </si>
  <si>
    <t>VC2580</t>
  </si>
  <si>
    <t>VC2581</t>
  </si>
  <si>
    <t>VC2582</t>
  </si>
  <si>
    <t>VC2583</t>
  </si>
  <si>
    <t>VC2584</t>
  </si>
  <si>
    <t>VC2585</t>
  </si>
  <si>
    <t>VC2586</t>
  </si>
  <si>
    <t>VC2587</t>
  </si>
  <si>
    <t>VC2588</t>
  </si>
  <si>
    <t>VC2589</t>
  </si>
  <si>
    <t>VC2590</t>
  </si>
  <si>
    <t>VC2591</t>
  </si>
  <si>
    <t>VC2592</t>
  </si>
  <si>
    <t>VC2593</t>
  </si>
  <si>
    <t>VC2594</t>
  </si>
  <si>
    <t>VC2595</t>
  </si>
  <si>
    <t>VC2596</t>
  </si>
  <si>
    <t>VC2597</t>
  </si>
  <si>
    <t>VC2598</t>
  </si>
  <si>
    <t>VC2599</t>
  </si>
  <si>
    <t>VC2600</t>
  </si>
  <si>
    <t>VC2601</t>
  </si>
  <si>
    <t>VC2602</t>
  </si>
  <si>
    <t>VC2603</t>
  </si>
  <si>
    <t>VC2604</t>
  </si>
  <si>
    <t>VC2605</t>
  </si>
  <si>
    <t>VC2606</t>
  </si>
  <si>
    <t>VC2607</t>
  </si>
  <si>
    <t>VC2608</t>
  </si>
  <si>
    <t>VC2609</t>
  </si>
  <si>
    <t>VC2610</t>
  </si>
  <si>
    <t>VC2612</t>
  </si>
  <si>
    <t>VC2613</t>
  </si>
  <si>
    <t>VC2614</t>
  </si>
  <si>
    <t>VC2615</t>
  </si>
  <si>
    <t>VC2616</t>
  </si>
  <si>
    <t>VC2617</t>
  </si>
  <si>
    <t>VC2618</t>
  </si>
  <si>
    <t>VC2619</t>
  </si>
  <si>
    <t>VC2620</t>
  </si>
  <si>
    <t>VC2621</t>
  </si>
  <si>
    <t>VC2622</t>
  </si>
  <si>
    <t>VC2623</t>
  </si>
  <si>
    <t>VC2624</t>
  </si>
  <si>
    <t>VC2625</t>
  </si>
  <si>
    <t>VC2626</t>
  </si>
  <si>
    <t>VC2627</t>
  </si>
  <si>
    <t>VC2628</t>
  </si>
  <si>
    <t>VC2629</t>
  </si>
  <si>
    <t>VC2630</t>
  </si>
  <si>
    <t>VC2631</t>
  </si>
  <si>
    <t>VC2632</t>
  </si>
  <si>
    <t>VC2633</t>
  </si>
  <si>
    <t>VC2634</t>
  </si>
  <si>
    <t>VC2635</t>
  </si>
  <si>
    <t>VC2636</t>
  </si>
  <si>
    <t>VC2637</t>
  </si>
  <si>
    <t>VC2638</t>
  </si>
  <si>
    <t>VC2640</t>
  </si>
  <si>
    <t>VC2641</t>
  </si>
  <si>
    <t>VC2642</t>
  </si>
  <si>
    <t>VC2643</t>
  </si>
  <si>
    <t>VC2644</t>
  </si>
  <si>
    <t>VC2645</t>
  </si>
  <si>
    <t>VC2646</t>
  </si>
  <si>
    <t>VC2647</t>
  </si>
  <si>
    <t>VC2649</t>
  </si>
  <si>
    <t>VC2651</t>
  </si>
  <si>
    <t>VC2653</t>
  </si>
  <si>
    <t>VC2654</t>
  </si>
  <si>
    <t>VC2655</t>
  </si>
  <si>
    <t>VC2656</t>
  </si>
  <si>
    <t>VC2657</t>
  </si>
  <si>
    <t>VC2658</t>
  </si>
  <si>
    <t>VC2659</t>
  </si>
  <si>
    <t>VC2660</t>
  </si>
  <si>
    <t>VC2661</t>
  </si>
  <si>
    <t>VC2662</t>
  </si>
  <si>
    <t>VC2664</t>
  </si>
  <si>
    <t>VC2665</t>
  </si>
  <si>
    <t>VC2666</t>
  </si>
  <si>
    <t>VC2667</t>
  </si>
  <si>
    <t>VC2668</t>
  </si>
  <si>
    <t>VC2669</t>
  </si>
  <si>
    <t>VC2670</t>
  </si>
  <si>
    <t>VC2671</t>
  </si>
  <si>
    <t>VC2672</t>
  </si>
  <si>
    <t>VC2673</t>
  </si>
  <si>
    <t>VC2674</t>
  </si>
  <si>
    <t>VC2675</t>
  </si>
  <si>
    <t>VC2676</t>
  </si>
  <si>
    <t>VC2677</t>
  </si>
  <si>
    <t>VC2678</t>
  </si>
  <si>
    <t>VC2679</t>
  </si>
  <si>
    <t>VC2681</t>
  </si>
  <si>
    <t>VC2682</t>
  </si>
  <si>
    <t>VC2683</t>
  </si>
  <si>
    <t>VC2684</t>
  </si>
  <si>
    <t>VC2685</t>
  </si>
  <si>
    <t>VC2686</t>
  </si>
  <si>
    <t>VC2688</t>
  </si>
  <si>
    <t>VC2689</t>
  </si>
  <si>
    <t>VC2690</t>
  </si>
  <si>
    <t>VC2691</t>
  </si>
  <si>
    <t>VC2692</t>
  </si>
  <si>
    <t>VC2693</t>
  </si>
  <si>
    <t>VC2694</t>
  </si>
  <si>
    <t>VC2695</t>
  </si>
  <si>
    <t>VC2696</t>
  </si>
  <si>
    <t>VC2697</t>
  </si>
  <si>
    <t>VC2698</t>
  </si>
  <si>
    <t>VC2699</t>
  </si>
  <si>
    <t>VC2700</t>
  </si>
  <si>
    <t>VC2701</t>
  </si>
  <si>
    <t>VC2702</t>
  </si>
  <si>
    <t>VC2703</t>
  </si>
  <si>
    <t>VC2704</t>
  </si>
  <si>
    <t>VC2705</t>
  </si>
  <si>
    <t>VC2706</t>
  </si>
  <si>
    <t>VC2708</t>
  </si>
  <si>
    <t>VC2709</t>
  </si>
  <si>
    <t>VC2710</t>
  </si>
  <si>
    <t>VC2711</t>
  </si>
  <si>
    <t>VC2712</t>
  </si>
  <si>
    <t>VC2713</t>
  </si>
  <si>
    <t>VC2714</t>
  </si>
  <si>
    <t>VC2715</t>
  </si>
  <si>
    <t>VC2716</t>
  </si>
  <si>
    <t>VC2717</t>
  </si>
  <si>
    <t>VC2718</t>
  </si>
  <si>
    <t>VC2719</t>
  </si>
  <si>
    <t>VC2720</t>
  </si>
  <si>
    <t>VC2721</t>
  </si>
  <si>
    <t>VC2722</t>
  </si>
  <si>
    <t>VC2723</t>
  </si>
  <si>
    <t>VC2724</t>
  </si>
  <si>
    <t>VC2725</t>
  </si>
  <si>
    <t>VC2726</t>
  </si>
  <si>
    <t>VC2727</t>
  </si>
  <si>
    <t>VC2728</t>
  </si>
  <si>
    <t>VC2729</t>
  </si>
  <si>
    <t>VC2730</t>
  </si>
  <si>
    <t>VC2731</t>
  </si>
  <si>
    <t>VC2732</t>
  </si>
  <si>
    <t>VC2733</t>
  </si>
  <si>
    <t>VC2734</t>
  </si>
  <si>
    <t>VC2735</t>
  </si>
  <si>
    <t>VC2736</t>
  </si>
  <si>
    <t>VC2738</t>
  </si>
  <si>
    <t>VC2739</t>
  </si>
  <si>
    <t>VC2740</t>
  </si>
  <si>
    <t>VC2741</t>
  </si>
  <si>
    <t>VC2742</t>
  </si>
  <si>
    <t>VC2743</t>
  </si>
  <si>
    <t>VC2744</t>
  </si>
  <si>
    <t>VC2745</t>
  </si>
  <si>
    <t>VC2746</t>
  </si>
  <si>
    <t>VC2747</t>
  </si>
  <si>
    <t>VC2748</t>
  </si>
  <si>
    <t>VC2749</t>
  </si>
  <si>
    <t>VC2750</t>
  </si>
  <si>
    <t>VC2751</t>
  </si>
  <si>
    <t>VC0159</t>
  </si>
  <si>
    <t>VC0158</t>
  </si>
  <si>
    <t>VC0157</t>
  </si>
  <si>
    <t>VC0156</t>
  </si>
  <si>
    <t>VC0154</t>
  </si>
  <si>
    <t>VC0153</t>
  </si>
  <si>
    <t>VC0152</t>
  </si>
  <si>
    <t>VC0151</t>
  </si>
  <si>
    <t>VC0150</t>
  </si>
  <si>
    <t>VC0149</t>
  </si>
  <si>
    <t>VC0148</t>
  </si>
  <si>
    <t>VC0147</t>
  </si>
  <si>
    <t>VC0146</t>
  </si>
  <si>
    <t>VC0145</t>
  </si>
  <si>
    <t>VC0144</t>
  </si>
  <si>
    <t>VC0143</t>
  </si>
  <si>
    <t>VC0142</t>
  </si>
  <si>
    <t>VC0140</t>
  </si>
  <si>
    <t>VC0139</t>
  </si>
  <si>
    <t>VC0137</t>
  </si>
  <si>
    <t>VC0136</t>
  </si>
  <si>
    <t>VC0135</t>
  </si>
  <si>
    <t>VC0134</t>
  </si>
  <si>
    <t>VC0133</t>
  </si>
  <si>
    <t>VC0132</t>
  </si>
  <si>
    <t>VC0131</t>
  </si>
  <si>
    <t>VC0130</t>
  </si>
  <si>
    <t>VC0129</t>
  </si>
  <si>
    <t>VC0128</t>
  </si>
  <si>
    <t>VC0127</t>
  </si>
  <si>
    <t>VC0126</t>
  </si>
  <si>
    <t>VC0125</t>
  </si>
  <si>
    <t>VC0124</t>
  </si>
  <si>
    <t>VC0123</t>
  </si>
  <si>
    <t>VC0122</t>
  </si>
  <si>
    <t>VC0121</t>
  </si>
  <si>
    <t>VC0120</t>
  </si>
  <si>
    <t>VC0119</t>
  </si>
  <si>
    <t>VC0118</t>
  </si>
  <si>
    <t>VC0117</t>
  </si>
  <si>
    <t>VC0116</t>
  </si>
  <si>
    <t>VC0115</t>
  </si>
  <si>
    <t>VC0114</t>
  </si>
  <si>
    <t>VC0113</t>
  </si>
  <si>
    <t>VC0112</t>
  </si>
  <si>
    <t>VC0111</t>
  </si>
  <si>
    <t>VC0108</t>
  </si>
  <si>
    <t>VC0106</t>
  </si>
  <si>
    <t>VC0105</t>
  </si>
  <si>
    <t>VC0103</t>
  </si>
  <si>
    <t>VC0101</t>
  </si>
  <si>
    <t>VC0100</t>
  </si>
  <si>
    <t>VC0099</t>
  </si>
  <si>
    <t>VC0098</t>
  </si>
  <si>
    <t>VC0097</t>
  </si>
  <si>
    <t>VC0096</t>
  </si>
  <si>
    <t>VC0095</t>
  </si>
  <si>
    <t>VC0094</t>
  </si>
  <si>
    <t>VC0093</t>
  </si>
  <si>
    <t>VC0092</t>
  </si>
  <si>
    <t>VC0091</t>
  </si>
  <si>
    <t>VC0090</t>
  </si>
  <si>
    <t>VC0089</t>
  </si>
  <si>
    <t>VC0088</t>
  </si>
  <si>
    <t>VC0087</t>
  </si>
  <si>
    <t>VC0086</t>
  </si>
  <si>
    <t>VC0085</t>
  </si>
  <si>
    <t>VC0084</t>
  </si>
  <si>
    <t>VC0083</t>
  </si>
  <si>
    <t>VC0082</t>
  </si>
  <si>
    <t>VC0081</t>
  </si>
  <si>
    <t>VC0080</t>
  </si>
  <si>
    <t>VC0079</t>
  </si>
  <si>
    <t>VC0078</t>
  </si>
  <si>
    <t>VC0077</t>
  </si>
  <si>
    <t>VC0076</t>
  </si>
  <si>
    <t>VC0075</t>
  </si>
  <si>
    <t>VC0074</t>
  </si>
  <si>
    <t>VC0073</t>
  </si>
  <si>
    <t>VC0072</t>
  </si>
  <si>
    <t>VC0071</t>
  </si>
  <si>
    <t>VC0070</t>
  </si>
  <si>
    <t>VC0069</t>
  </si>
  <si>
    <t>VC0068</t>
  </si>
  <si>
    <t>VC0067</t>
  </si>
  <si>
    <t>VC0066</t>
  </si>
  <si>
    <t>VC0065</t>
  </si>
  <si>
    <t>VC0064</t>
  </si>
  <si>
    <t>VC0063</t>
  </si>
  <si>
    <t>VC0062</t>
  </si>
  <si>
    <t>VC0061</t>
  </si>
  <si>
    <t>VC0060</t>
  </si>
  <si>
    <t>VC0059</t>
  </si>
  <si>
    <t>VC0058</t>
  </si>
  <si>
    <t>VC0057</t>
  </si>
  <si>
    <t>VC0056</t>
  </si>
  <si>
    <t>VC0055</t>
  </si>
  <si>
    <t>VC0054</t>
  </si>
  <si>
    <t>VC0052</t>
  </si>
  <si>
    <t>VC0051</t>
  </si>
  <si>
    <t>VC0050</t>
  </si>
  <si>
    <t>VC0049</t>
  </si>
  <si>
    <t>VC0048</t>
  </si>
  <si>
    <t>VC0047</t>
  </si>
  <si>
    <t>VC0046</t>
  </si>
  <si>
    <t>VC0045</t>
  </si>
  <si>
    <t>VC0044</t>
  </si>
  <si>
    <t>VC0043</t>
  </si>
  <si>
    <t>VC0042</t>
  </si>
  <si>
    <t>VC0041</t>
  </si>
  <si>
    <t>VC0040</t>
  </si>
  <si>
    <t>VC0039</t>
  </si>
  <si>
    <t>VC0038</t>
  </si>
  <si>
    <t>VC0037</t>
  </si>
  <si>
    <t>VC0036</t>
  </si>
  <si>
    <t>VC0035</t>
  </si>
  <si>
    <t>VC0034</t>
  </si>
  <si>
    <t>VC0033</t>
  </si>
  <si>
    <t>VC0032</t>
  </si>
  <si>
    <t>VC0031</t>
  </si>
  <si>
    <t>VC0030</t>
  </si>
  <si>
    <t>VC0029</t>
  </si>
  <si>
    <t>VC0028</t>
  </si>
  <si>
    <t>VC0027</t>
  </si>
  <si>
    <t>VC0026</t>
  </si>
  <si>
    <t>VC0025</t>
  </si>
  <si>
    <t>VC0024</t>
  </si>
  <si>
    <t>VC0023</t>
  </si>
  <si>
    <t>VC0022</t>
  </si>
  <si>
    <t>VC0021</t>
  </si>
  <si>
    <t>VC0020</t>
  </si>
  <si>
    <t>VC0019</t>
  </si>
  <si>
    <t>VC0018</t>
  </si>
  <si>
    <t>VC0017</t>
  </si>
  <si>
    <t>VC0016</t>
  </si>
  <si>
    <t>VC0015</t>
  </si>
  <si>
    <t>VC0014</t>
  </si>
  <si>
    <t>VC0013</t>
  </si>
  <si>
    <t>VC0012</t>
  </si>
  <si>
    <t>VC0010</t>
  </si>
  <si>
    <t>VC0009</t>
  </si>
  <si>
    <t>VC0008</t>
  </si>
  <si>
    <t>VC0007</t>
  </si>
  <si>
    <t>VC0006</t>
  </si>
  <si>
    <t>VC0005</t>
  </si>
  <si>
    <t>VC0004</t>
  </si>
  <si>
    <t>VC0003</t>
  </si>
  <si>
    <t>VC0002</t>
  </si>
  <si>
    <t>VC0001</t>
  </si>
  <si>
    <t>VC2775</t>
  </si>
  <si>
    <t>VC2774</t>
  </si>
  <si>
    <t>VC2773</t>
  </si>
  <si>
    <t>VC2772</t>
  </si>
  <si>
    <t>VC2771</t>
  </si>
  <si>
    <t>VC2770</t>
  </si>
  <si>
    <t>VC2769</t>
  </si>
  <si>
    <t>VC2768</t>
  </si>
  <si>
    <t>VC2767</t>
  </si>
  <si>
    <t>VC2766</t>
  </si>
  <si>
    <t>VC2765</t>
  </si>
  <si>
    <t>VC2764</t>
  </si>
  <si>
    <t>VC2763</t>
  </si>
  <si>
    <t>VC2762</t>
  </si>
  <si>
    <t>VC2761</t>
  </si>
  <si>
    <t>VC2760</t>
  </si>
  <si>
    <t>VC2759</t>
  </si>
  <si>
    <t>VC2758</t>
  </si>
  <si>
    <t>VC2757</t>
  </si>
  <si>
    <t>VC2756</t>
  </si>
  <si>
    <t>VC2755</t>
  </si>
  <si>
    <t>VC2753</t>
  </si>
  <si>
    <t>VC0161</t>
  </si>
  <si>
    <t>VC0162</t>
  </si>
  <si>
    <t>VC0163</t>
  </si>
  <si>
    <t>VC0164</t>
  </si>
  <si>
    <t>VC0165</t>
  </si>
  <si>
    <t>VC0166</t>
  </si>
  <si>
    <t>VC0167</t>
  </si>
  <si>
    <t>VC0168</t>
  </si>
  <si>
    <t>VC0169</t>
  </si>
  <si>
    <t>VC0170</t>
  </si>
  <si>
    <t>VC0171</t>
  </si>
  <si>
    <t>VC0172</t>
  </si>
  <si>
    <t>VC0173</t>
  </si>
  <si>
    <t>VC0174</t>
  </si>
  <si>
    <t>VC0175</t>
  </si>
  <si>
    <t>VC0176</t>
  </si>
  <si>
    <t>VC0177</t>
  </si>
  <si>
    <t>VC0178</t>
  </si>
  <si>
    <t>VC0179</t>
  </si>
  <si>
    <t>VC0180</t>
  </si>
  <si>
    <t>VC0181</t>
  </si>
  <si>
    <t>VC0182</t>
  </si>
  <si>
    <t>VC0183</t>
  </si>
  <si>
    <t>VC0184</t>
  </si>
  <si>
    <t>VC0185</t>
  </si>
  <si>
    <t>VC0186</t>
  </si>
  <si>
    <t>VC0187</t>
  </si>
  <si>
    <t>VC0188</t>
  </si>
  <si>
    <t>VC0190</t>
  </si>
  <si>
    <t>VC0191</t>
  </si>
  <si>
    <t>VC0192</t>
  </si>
  <si>
    <t>VC0194</t>
  </si>
  <si>
    <t>VC0195</t>
  </si>
  <si>
    <t>VC0196</t>
  </si>
  <si>
    <t>VC0197</t>
  </si>
  <si>
    <t>VC0198</t>
  </si>
  <si>
    <t>VC0199</t>
  </si>
  <si>
    <t>VC0200</t>
  </si>
  <si>
    <t>VC0201</t>
  </si>
  <si>
    <t>VC0202</t>
  </si>
  <si>
    <t>VC0203</t>
  </si>
  <si>
    <t>VC0204</t>
  </si>
  <si>
    <t>VC0206</t>
  </si>
  <si>
    <t>VC0207</t>
  </si>
  <si>
    <t>VC0208</t>
  </si>
  <si>
    <t>VC0209</t>
  </si>
  <si>
    <t>VC0210</t>
  </si>
  <si>
    <t>VC0211</t>
  </si>
  <si>
    <t>VC0212</t>
  </si>
  <si>
    <t>VC0213</t>
  </si>
  <si>
    <t>VC0214</t>
  </si>
  <si>
    <t>VC0215</t>
  </si>
  <si>
    <t>VC0216</t>
  </si>
  <si>
    <t>VC0217</t>
  </si>
  <si>
    <t>VC0218</t>
  </si>
  <si>
    <t>VC0219</t>
  </si>
  <si>
    <t>VC0220</t>
  </si>
  <si>
    <t>VC0221</t>
  </si>
  <si>
    <t>VC0222</t>
  </si>
  <si>
    <t>VC0223</t>
  </si>
  <si>
    <t>VC0224</t>
  </si>
  <si>
    <t>VC0225</t>
  </si>
  <si>
    <t>VC0227</t>
  </si>
  <si>
    <t>VC0228</t>
  </si>
  <si>
    <t>VC0229</t>
  </si>
  <si>
    <t>VC0230</t>
  </si>
  <si>
    <t>VC0231</t>
  </si>
  <si>
    <t>VC0232</t>
  </si>
  <si>
    <t>VC0233</t>
  </si>
  <si>
    <t>VC0234</t>
  </si>
  <si>
    <t>VC0235</t>
  </si>
  <si>
    <t>VC0236</t>
  </si>
  <si>
    <t>VC0237</t>
  </si>
  <si>
    <t>VC0238</t>
  </si>
  <si>
    <t>VC0239</t>
  </si>
  <si>
    <t>VC0240</t>
  </si>
  <si>
    <t>VC0241</t>
  </si>
  <si>
    <t>VC0242</t>
  </si>
  <si>
    <t>VC0243</t>
  </si>
  <si>
    <t>VC0244</t>
  </si>
  <si>
    <t>VC0245</t>
  </si>
  <si>
    <t>VC0246</t>
  </si>
  <si>
    <t>VC0247</t>
  </si>
  <si>
    <t>VC0248</t>
  </si>
  <si>
    <t>VC0249</t>
  </si>
  <si>
    <t>VC0250</t>
  </si>
  <si>
    <t>VC0251</t>
  </si>
  <si>
    <t>VC0252</t>
  </si>
  <si>
    <t>VC0258</t>
  </si>
  <si>
    <t>VC0259</t>
  </si>
  <si>
    <t>VC0260</t>
  </si>
  <si>
    <t>VC0262</t>
  </si>
  <si>
    <t>VC0263</t>
  </si>
  <si>
    <t>VC0264</t>
  </si>
  <si>
    <t>VC0265</t>
  </si>
  <si>
    <t>VC0266</t>
  </si>
  <si>
    <t>VC0267</t>
  </si>
  <si>
    <t>VC0268</t>
  </si>
  <si>
    <t>VC0269</t>
  </si>
  <si>
    <t>VC0270</t>
  </si>
  <si>
    <t>VC0271</t>
  </si>
  <si>
    <t>VC0272</t>
  </si>
  <si>
    <t>VC0273</t>
  </si>
  <si>
    <t>VC0274</t>
  </si>
  <si>
    <t>VC0275</t>
  </si>
  <si>
    <t>VC0276</t>
  </si>
  <si>
    <t>VC0277</t>
  </si>
  <si>
    <t>VC0278</t>
  </si>
  <si>
    <t>VC0280</t>
  </si>
  <si>
    <t>VC0281</t>
  </si>
  <si>
    <t>VC0282</t>
  </si>
  <si>
    <t>VC0283</t>
  </si>
  <si>
    <t>VC0284</t>
  </si>
  <si>
    <t>VC0285</t>
  </si>
  <si>
    <t>VC0286</t>
  </si>
  <si>
    <t>VC0287</t>
  </si>
  <si>
    <t>VC0288</t>
  </si>
  <si>
    <t>VC0289</t>
  </si>
  <si>
    <t>VC0290</t>
  </si>
  <si>
    <t>VC0291</t>
  </si>
  <si>
    <t>VC0293</t>
  </si>
  <si>
    <t>VC0295</t>
  </si>
  <si>
    <t>VC0296</t>
  </si>
  <si>
    <t>VC0297</t>
  </si>
  <si>
    <t>VC0298</t>
  </si>
  <si>
    <t>VC0299</t>
  </si>
  <si>
    <t>VC0300</t>
  </si>
  <si>
    <t>VC0301</t>
  </si>
  <si>
    <t>VC0302</t>
  </si>
  <si>
    <t>VC0303</t>
  </si>
  <si>
    <t>VC0304</t>
  </si>
  <si>
    <t>VC0305</t>
  </si>
  <si>
    <t>VC0306</t>
  </si>
  <si>
    <t>VC0307</t>
  </si>
  <si>
    <t>VC0308</t>
  </si>
  <si>
    <t>VC0309</t>
  </si>
  <si>
    <t>VC0311</t>
  </si>
  <si>
    <t>VC0312</t>
  </si>
  <si>
    <t>VC0315</t>
  </si>
  <si>
    <t>VC0316</t>
  </si>
  <si>
    <t>VC0317</t>
  </si>
  <si>
    <t>VC0318</t>
  </si>
  <si>
    <t>VC0319</t>
  </si>
  <si>
    <t>VC0320</t>
  </si>
  <si>
    <t>VC0321</t>
  </si>
  <si>
    <t>VC0322</t>
  </si>
  <si>
    <t>VC0323</t>
  </si>
  <si>
    <t>VC0324</t>
  </si>
  <si>
    <t>VC0325</t>
  </si>
  <si>
    <t>VC0326</t>
  </si>
  <si>
    <t>VC0327</t>
  </si>
  <si>
    <t>VC0328</t>
  </si>
  <si>
    <t>VC0329</t>
  </si>
  <si>
    <t>VC0330</t>
  </si>
  <si>
    <t>VC0331</t>
  </si>
  <si>
    <t>VC0332</t>
  </si>
  <si>
    <t>VC0333</t>
  </si>
  <si>
    <t>VC0334</t>
  </si>
  <si>
    <t>VC0335</t>
  </si>
  <si>
    <t>VC0336</t>
  </si>
  <si>
    <t>VC0337</t>
  </si>
  <si>
    <t>VC0338</t>
  </si>
  <si>
    <t>VC0339</t>
  </si>
  <si>
    <t>VC0340</t>
  </si>
  <si>
    <t>VC0341</t>
  </si>
  <si>
    <t>VC0342</t>
  </si>
  <si>
    <t>VC0343</t>
  </si>
  <si>
    <t>VC0344</t>
  </si>
  <si>
    <t>VC0345</t>
  </si>
  <si>
    <t>VC0346</t>
  </si>
  <si>
    <t>VC0347</t>
  </si>
  <si>
    <t>VC0348</t>
  </si>
  <si>
    <t>VC0349</t>
  </si>
  <si>
    <t>VC0350</t>
  </si>
  <si>
    <t>VC0351</t>
  </si>
  <si>
    <t>VC0352</t>
  </si>
  <si>
    <t>VC0353</t>
  </si>
  <si>
    <t>VC0354</t>
  </si>
  <si>
    <t>VC0355</t>
  </si>
  <si>
    <t>VC0356</t>
  </si>
  <si>
    <t>VC0357</t>
  </si>
  <si>
    <t>VC0358</t>
  </si>
  <si>
    <t>VC0359</t>
  </si>
  <si>
    <t>VC0360</t>
  </si>
  <si>
    <t>VC0361</t>
  </si>
  <si>
    <t>VC0362</t>
  </si>
  <si>
    <t>VC0364</t>
  </si>
  <si>
    <t>VC0365</t>
  </si>
  <si>
    <t>VC0366</t>
  </si>
  <si>
    <t>VC0367</t>
  </si>
  <si>
    <t>VC0368</t>
  </si>
  <si>
    <t>VC0369</t>
  </si>
  <si>
    <t>VC0370</t>
  </si>
  <si>
    <t>VC0371</t>
  </si>
  <si>
    <t>VC0372</t>
  </si>
  <si>
    <t>VC0373</t>
  </si>
  <si>
    <t>VC0374</t>
  </si>
  <si>
    <t>VC0376</t>
  </si>
  <si>
    <t>VC0377</t>
  </si>
  <si>
    <t>VC0378</t>
  </si>
  <si>
    <t>VC0379</t>
  </si>
  <si>
    <t>VC0381</t>
  </si>
  <si>
    <t>VC0382</t>
  </si>
  <si>
    <t>VC0383</t>
  </si>
  <si>
    <t>VC0384</t>
  </si>
  <si>
    <t>VC0385</t>
  </si>
  <si>
    <t>VC0386</t>
  </si>
  <si>
    <t>VC0389</t>
  </si>
  <si>
    <t>VC0390</t>
  </si>
  <si>
    <t>VC0391</t>
  </si>
  <si>
    <t>VC0392</t>
  </si>
  <si>
    <t>VC0393</t>
  </si>
  <si>
    <t>VC0394</t>
  </si>
  <si>
    <t>VC0395</t>
  </si>
  <si>
    <t>VC0396</t>
  </si>
  <si>
    <t>VC0397</t>
  </si>
  <si>
    <t>VC0398</t>
  </si>
  <si>
    <t>VC0399</t>
  </si>
  <si>
    <t>VC0400</t>
  </si>
  <si>
    <t>VC0401</t>
  </si>
  <si>
    <t>VC0402</t>
  </si>
  <si>
    <t>VC0403</t>
  </si>
  <si>
    <t>VC0404</t>
  </si>
  <si>
    <t>VC0405</t>
  </si>
  <si>
    <t>VC0406</t>
  </si>
  <si>
    <t>VC0407</t>
  </si>
  <si>
    <t>VC0408</t>
  </si>
  <si>
    <t>VC0409</t>
  </si>
  <si>
    <t>VC0410</t>
  </si>
  <si>
    <t>VC0411</t>
  </si>
  <si>
    <t>VC0412</t>
  </si>
  <si>
    <t>VC0413</t>
  </si>
  <si>
    <t>VC0414</t>
  </si>
  <si>
    <t>VC0415</t>
  </si>
  <si>
    <t>VC0416</t>
  </si>
  <si>
    <t>VC0417</t>
  </si>
  <si>
    <t>VC0418</t>
  </si>
  <si>
    <t>VC0419</t>
  </si>
  <si>
    <t>VC0420</t>
  </si>
  <si>
    <t>VC0421</t>
  </si>
  <si>
    <t>VC0422</t>
  </si>
  <si>
    <t>VC0423</t>
  </si>
  <si>
    <t>VC0424</t>
  </si>
  <si>
    <t>VC0425</t>
  </si>
  <si>
    <t>VC0426</t>
  </si>
  <si>
    <t>VC0428</t>
  </si>
  <si>
    <t>VC0429</t>
  </si>
  <si>
    <t>VC0430</t>
  </si>
  <si>
    <t>VC0431</t>
  </si>
  <si>
    <t>VC0432</t>
  </si>
  <si>
    <t>VC0433</t>
  </si>
  <si>
    <t>VC0434</t>
  </si>
  <si>
    <t>VC0435</t>
  </si>
  <si>
    <t>VC0436</t>
  </si>
  <si>
    <t>VC0437</t>
  </si>
  <si>
    <t>VC0438</t>
  </si>
  <si>
    <t>VC0439</t>
  </si>
  <si>
    <t>VC0440</t>
  </si>
  <si>
    <t>VC0441</t>
  </si>
  <si>
    <t>VC0442</t>
  </si>
  <si>
    <t>VC0443</t>
  </si>
  <si>
    <t>VC0444</t>
  </si>
  <si>
    <t>VC0445</t>
  </si>
  <si>
    <t>VC0446</t>
  </si>
  <si>
    <t>VC0447</t>
  </si>
  <si>
    <t>VC0449</t>
  </si>
  <si>
    <t>VC0450</t>
  </si>
  <si>
    <t>VC0451</t>
  </si>
  <si>
    <t>VC0452</t>
  </si>
  <si>
    <t>VC0453</t>
  </si>
  <si>
    <t>VC0454</t>
  </si>
  <si>
    <t>VC0455</t>
  </si>
  <si>
    <t>VC0456</t>
  </si>
  <si>
    <t>VC0457</t>
  </si>
  <si>
    <t>VC0458</t>
  </si>
  <si>
    <t>VC0459</t>
  </si>
  <si>
    <t>VC0460</t>
  </si>
  <si>
    <t>VC0461</t>
  </si>
  <si>
    <t>VC0462</t>
  </si>
  <si>
    <t>VC0463</t>
  </si>
  <si>
    <t>VC0464</t>
  </si>
  <si>
    <t>VC0465</t>
  </si>
  <si>
    <t>VC0466</t>
  </si>
  <si>
    <t>VC0467</t>
  </si>
  <si>
    <t>VC0468</t>
  </si>
  <si>
    <t>VC0469</t>
  </si>
  <si>
    <t>VC0470</t>
  </si>
  <si>
    <t>VC0471</t>
  </si>
  <si>
    <t>VC0472</t>
  </si>
  <si>
    <t>VC0473</t>
  </si>
  <si>
    <t>VC0474</t>
  </si>
  <si>
    <t>VC0475</t>
  </si>
  <si>
    <t>VC0476</t>
  </si>
  <si>
    <t>VC0477</t>
  </si>
  <si>
    <t>VC0478</t>
  </si>
  <si>
    <t>VC0479</t>
  </si>
  <si>
    <t>VC0480</t>
  </si>
  <si>
    <t>VC0481</t>
  </si>
  <si>
    <t>VC0482</t>
  </si>
  <si>
    <t>VC0483</t>
  </si>
  <si>
    <t>VC0485</t>
  </si>
  <si>
    <t>VC0486</t>
  </si>
  <si>
    <t>VC0487</t>
  </si>
  <si>
    <t>VC0488</t>
  </si>
  <si>
    <t>VC0489</t>
  </si>
  <si>
    <t>VC0490</t>
  </si>
  <si>
    <t>VC0491</t>
  </si>
  <si>
    <t>VC0492</t>
  </si>
  <si>
    <t>VC0493</t>
  </si>
  <si>
    <t>VC0494</t>
  </si>
  <si>
    <t>VC0513</t>
  </si>
  <si>
    <t>VC0514</t>
  </si>
  <si>
    <t>VC0515</t>
  </si>
  <si>
    <t>VC0516</t>
  </si>
  <si>
    <t>VC0517</t>
  </si>
  <si>
    <t>VC0518</t>
  </si>
  <si>
    <t>VC0519</t>
  </si>
  <si>
    <t>VC0520</t>
  </si>
  <si>
    <t>VC0521</t>
  </si>
  <si>
    <t>VC0522</t>
  </si>
  <si>
    <t>VC0523</t>
  </si>
  <si>
    <t>VC0524</t>
  </si>
  <si>
    <t>VC0525</t>
  </si>
  <si>
    <t>VC0526</t>
  </si>
  <si>
    <t>VC0527</t>
  </si>
  <si>
    <t>VC0528</t>
  </si>
  <si>
    <t>VC0529</t>
  </si>
  <si>
    <t>VC0530</t>
  </si>
  <si>
    <t>VC0531</t>
  </si>
  <si>
    <t>VC0532</t>
  </si>
  <si>
    <t>VC0533</t>
  </si>
  <si>
    <t>VC0534</t>
  </si>
  <si>
    <t>VC0535</t>
  </si>
  <si>
    <t>VC0537</t>
  </si>
  <si>
    <t>VC0538</t>
  </si>
  <si>
    <t>VC0539</t>
  </si>
  <si>
    <t>VC0540</t>
  </si>
  <si>
    <t>VC0541</t>
  </si>
  <si>
    <t>VC0542</t>
  </si>
  <si>
    <t>VC0543</t>
  </si>
  <si>
    <t>VC0544</t>
  </si>
  <si>
    <t>VC0545</t>
  </si>
  <si>
    <t>VC0547</t>
  </si>
  <si>
    <t>VC0548</t>
  </si>
  <si>
    <t>VC0549</t>
  </si>
  <si>
    <t>VC0550</t>
  </si>
  <si>
    <t>VC0551</t>
  </si>
  <si>
    <t>VC0552</t>
  </si>
  <si>
    <t>VC0553</t>
  </si>
  <si>
    <t>VC0554</t>
  </si>
  <si>
    <t>VC0556</t>
  </si>
  <si>
    <t>VC0557</t>
  </si>
  <si>
    <t>VC0558</t>
  </si>
  <si>
    <t>VC0559</t>
  </si>
  <si>
    <t>VC0560</t>
  </si>
  <si>
    <t>VC0561</t>
  </si>
  <si>
    <t>VC0562</t>
  </si>
  <si>
    <t>VC0563</t>
  </si>
  <si>
    <t>VC0564</t>
  </si>
  <si>
    <t>VC0565</t>
  </si>
  <si>
    <t>VC0566</t>
  </si>
  <si>
    <t>VC0567</t>
  </si>
  <si>
    <t>VC0568</t>
  </si>
  <si>
    <t>VC0569</t>
  </si>
  <si>
    <t>VC0570</t>
  </si>
  <si>
    <t>VC0571</t>
  </si>
  <si>
    <t>VC0573</t>
  </si>
  <si>
    <t>VC0574</t>
  </si>
  <si>
    <t>VC0575</t>
  </si>
  <si>
    <t>VC0576</t>
  </si>
  <si>
    <t>VC0577</t>
  </si>
  <si>
    <t>VC0578</t>
  </si>
  <si>
    <t>VC0579</t>
  </si>
  <si>
    <t>VC0580</t>
  </si>
  <si>
    <t>VC0581</t>
  </si>
  <si>
    <t>VC0582</t>
  </si>
  <si>
    <t>VC0583</t>
  </si>
  <si>
    <t>VC0585</t>
  </si>
  <si>
    <t>VC0586</t>
  </si>
  <si>
    <t>VC0587</t>
  </si>
  <si>
    <t>VC0589</t>
  </si>
  <si>
    <t>VC0590</t>
  </si>
  <si>
    <t>VC0591</t>
  </si>
  <si>
    <t>VCA0254</t>
  </si>
  <si>
    <t>VCA0255</t>
  </si>
  <si>
    <t>VCA0256</t>
  </si>
  <si>
    <t>VCA0257</t>
  </si>
  <si>
    <t>VCA0258</t>
  </si>
  <si>
    <t>VCA0262</t>
  </si>
  <si>
    <t>VCA0263</t>
  </si>
  <si>
    <t>VCA0264</t>
  </si>
  <si>
    <t>VCA0265</t>
  </si>
  <si>
    <t>VCA0266</t>
  </si>
  <si>
    <t>VCA0267</t>
  </si>
  <si>
    <t>VCA0268</t>
  </si>
  <si>
    <t>VCA0269</t>
  </si>
  <si>
    <t>VCA0270</t>
  </si>
  <si>
    <t>VCA0271</t>
  </si>
  <si>
    <t>VCA0274</t>
  </si>
  <si>
    <t>VCA0275</t>
  </si>
  <si>
    <t>VCA0276</t>
  </si>
  <si>
    <t>VCA0277</t>
  </si>
  <si>
    <t>VCA0278</t>
  </si>
  <si>
    <t>VCA0279</t>
  </si>
  <si>
    <t>VCA0280</t>
  </si>
  <si>
    <t>VCA0281</t>
  </si>
  <si>
    <t>VCA0282</t>
  </si>
  <si>
    <t>VCA0283</t>
  </si>
  <si>
    <t>VCA0284</t>
  </si>
  <si>
    <t>VCA0285</t>
  </si>
  <si>
    <t>VCA0286</t>
  </si>
  <si>
    <t>VCA0287</t>
  </si>
  <si>
    <t>VCA0288</t>
  </si>
  <si>
    <t>VCA0289</t>
  </si>
  <si>
    <t>VCA0290</t>
  </si>
  <si>
    <t>VCA0291</t>
  </si>
  <si>
    <t>VCA0294</t>
  </si>
  <si>
    <t>VCA0295</t>
  </si>
  <si>
    <t>VCA0297</t>
  </si>
  <si>
    <t>VCA0298</t>
  </si>
  <si>
    <t>VCA0299</t>
  </si>
  <si>
    <t>VCA0300</t>
  </si>
  <si>
    <t>VCA0301</t>
  </si>
  <si>
    <t>VCA0302</t>
  </si>
  <si>
    <t>VCA0303</t>
  </si>
  <si>
    <t>VCA0304</t>
  </si>
  <si>
    <t>VCA0305</t>
  </si>
  <si>
    <t>VCA0306</t>
  </si>
  <si>
    <t>VCA0307</t>
  </si>
  <si>
    <t>VCA0308</t>
  </si>
  <si>
    <t>VCA0309</t>
  </si>
  <si>
    <t>VCA0310</t>
  </si>
  <si>
    <t>VCA0311</t>
  </si>
  <si>
    <t>VCA0312</t>
  </si>
  <si>
    <t>VCA0313</t>
  </si>
  <si>
    <t>VCA0314</t>
  </si>
  <si>
    <t>VCA0315</t>
  </si>
  <si>
    <t>VCA0316</t>
  </si>
  <si>
    <t>VCA0317</t>
  </si>
  <si>
    <t>VCA0318</t>
  </si>
  <si>
    <t>VCA0319</t>
  </si>
  <si>
    <t>VCA0320</t>
  </si>
  <si>
    <t>VCA0322</t>
  </si>
  <si>
    <t>VCA0323</t>
  </si>
  <si>
    <t>VCA0324</t>
  </si>
  <si>
    <t>VCA0327</t>
  </si>
  <si>
    <t>VCA0328</t>
  </si>
  <si>
    <t>VCA0329</t>
  </si>
  <si>
    <t>VCA0330</t>
  </si>
  <si>
    <t>VCA0331</t>
  </si>
  <si>
    <t>VCA0332</t>
  </si>
  <si>
    <t>VCA0333</t>
  </si>
  <si>
    <t>VCA0334</t>
  </si>
  <si>
    <t>VCA0336</t>
  </si>
  <si>
    <t>VCA0337</t>
  </si>
  <si>
    <t>VCA0338</t>
  </si>
  <si>
    <t>VCA0339</t>
  </si>
  <si>
    <t>VCA0340</t>
  </si>
  <si>
    <t>VCA0341</t>
  </si>
  <si>
    <t>VCA0342</t>
  </si>
  <si>
    <t>VCA0343</t>
  </si>
  <si>
    <t>VCA0344</t>
  </si>
  <si>
    <t>VCA0345</t>
  </si>
  <si>
    <t>VCA0346</t>
  </si>
  <si>
    <t>VCA0347</t>
  </si>
  <si>
    <t>VCA0348</t>
  </si>
  <si>
    <t>VCA0349</t>
  </si>
  <si>
    <t>VCA0350</t>
  </si>
  <si>
    <t>VCA0351</t>
  </si>
  <si>
    <t>VCA0353</t>
  </si>
  <si>
    <t>VCA0354</t>
  </si>
  <si>
    <t>VCA0355</t>
  </si>
  <si>
    <t>VCA0356</t>
  </si>
  <si>
    <t>VCA0357</t>
  </si>
  <si>
    <t>VCA0359</t>
  </si>
  <si>
    <t>VCA0358</t>
  </si>
  <si>
    <t>VCA0363</t>
  </si>
  <si>
    <t>VCA0364</t>
  </si>
  <si>
    <t>VCA0365</t>
  </si>
  <si>
    <t>VCA0366</t>
  </si>
  <si>
    <t>VCA0367</t>
  </si>
  <si>
    <t>VCA0368</t>
  </si>
  <si>
    <t>VCA0370</t>
  </si>
  <si>
    <t>VCA0371</t>
  </si>
  <si>
    <t>VCA0372</t>
  </si>
  <si>
    <t>VCA0374</t>
  </si>
  <si>
    <t>VCA0375</t>
  </si>
  <si>
    <t>VCA0376</t>
  </si>
  <si>
    <t>VCA0379</t>
  </si>
  <si>
    <t>VCA0380</t>
  </si>
  <si>
    <t>VCA0381</t>
  </si>
  <si>
    <t>VCA0382</t>
  </si>
  <si>
    <t>VCA0385</t>
  </si>
  <si>
    <t>VCA0386</t>
  </si>
  <si>
    <t>VCA0387</t>
  </si>
  <si>
    <t>VCA0388</t>
  </si>
  <si>
    <t>VCA0389</t>
  </si>
  <si>
    <t>VCA0439</t>
  </si>
  <si>
    <t>VCA0440</t>
  </si>
  <si>
    <t>VCA0441</t>
  </si>
  <si>
    <t>VCA0442</t>
  </si>
  <si>
    <t>VCA0443</t>
  </si>
  <si>
    <t>VCA0444</t>
  </si>
  <si>
    <t>VCA0445</t>
  </si>
  <si>
    <t>VCA0446</t>
  </si>
  <si>
    <t>VCA0447</t>
  </si>
  <si>
    <t>VCA0448</t>
  </si>
  <si>
    <t>VCA0449</t>
  </si>
  <si>
    <t>VCA0450</t>
  </si>
  <si>
    <t>VCA0451</t>
  </si>
  <si>
    <t>VCA0453</t>
  </si>
  <si>
    <t>VCA0454</t>
  </si>
  <si>
    <t>VCA0455</t>
  </si>
  <si>
    <t>VCA0457</t>
  </si>
  <si>
    <t>VCA0458</t>
  </si>
  <si>
    <t>VCA0459</t>
  </si>
  <si>
    <t>VCA0463</t>
  </si>
  <si>
    <t>VCA0464</t>
  </si>
  <si>
    <t>VCA0467</t>
  </si>
  <si>
    <t>VCA0468</t>
  </si>
  <si>
    <t>VCA0469</t>
  </si>
  <si>
    <t>VCA0470</t>
  </si>
  <si>
    <t>VCA0471</t>
  </si>
  <si>
    <t>VCA0472</t>
  </si>
  <si>
    <t>VCA0473</t>
  </si>
  <si>
    <t>VCA0474</t>
  </si>
  <si>
    <t>VCA0475</t>
  </si>
  <si>
    <t>VCA0476</t>
  </si>
  <si>
    <t>VCA0477</t>
  </si>
  <si>
    <t>VCA0478</t>
  </si>
  <si>
    <t>VCA0479</t>
  </si>
  <si>
    <t>VCA0480</t>
  </si>
  <si>
    <t>VCA0481</t>
  </si>
  <si>
    <t>VCA0482</t>
  </si>
  <si>
    <t>VCA0483</t>
  </si>
  <si>
    <t>VCA0484</t>
  </si>
  <si>
    <t>VCA0485</t>
  </si>
  <si>
    <t>VCA0486</t>
  </si>
  <si>
    <t>VCA0487</t>
  </si>
  <si>
    <t>VCA0488</t>
  </si>
  <si>
    <t>VCA0489</t>
  </si>
  <si>
    <t>VCA0490</t>
  </si>
  <si>
    <t>VCA0491</t>
  </si>
  <si>
    <t>VCA0492</t>
  </si>
  <si>
    <t>VCA0493</t>
  </si>
  <si>
    <t>VCA0494</t>
  </si>
  <si>
    <t>VCA0495</t>
  </si>
  <si>
    <t>VCA0496</t>
  </si>
  <si>
    <t>VCA0497</t>
  </si>
  <si>
    <t>VCA0498</t>
  </si>
  <si>
    <t>VCA0501</t>
  </si>
  <si>
    <t>VCA0503</t>
  </si>
  <si>
    <t>VCA0504</t>
  </si>
  <si>
    <t>VCA0505</t>
  </si>
  <si>
    <t>VCA0506</t>
  </si>
  <si>
    <t>VCA0507</t>
  </si>
  <si>
    <t>VCA0508</t>
  </si>
  <si>
    <t>VCA0510</t>
  </si>
  <si>
    <t>VCA0511</t>
  </si>
  <si>
    <t>VCA0512</t>
  </si>
  <si>
    <t>VCA0513</t>
  </si>
  <si>
    <t>VCA0514</t>
  </si>
  <si>
    <t>VCA0516</t>
  </si>
  <si>
    <t>VCA0517</t>
  </si>
  <si>
    <t>VCA0518</t>
  </si>
  <si>
    <t>VCA0519</t>
  </si>
  <si>
    <t>VCA0520</t>
  </si>
  <si>
    <t>VCA0521</t>
  </si>
  <si>
    <t>VCA0522</t>
  </si>
  <si>
    <t>VCA0523</t>
  </si>
  <si>
    <t>VCA0524</t>
  </si>
  <si>
    <t>VCA0526</t>
  </si>
  <si>
    <t>VCA0527</t>
  </si>
  <si>
    <t>VCA0528</t>
  </si>
  <si>
    <t>VCA0529</t>
  </si>
  <si>
    <t>VCA0530</t>
  </si>
  <si>
    <t>VCA0531</t>
  </si>
  <si>
    <t>VCA0532</t>
  </si>
  <si>
    <t>VCA0533</t>
  </si>
  <si>
    <t>VCA0534</t>
  </si>
  <si>
    <t>VCA0535</t>
  </si>
  <si>
    <t>VCA0536</t>
  </si>
  <si>
    <t>VCA0537</t>
  </si>
  <si>
    <t>VCA0538</t>
  </si>
  <si>
    <t>VCA0539</t>
  </si>
  <si>
    <t>VCA0540</t>
  </si>
  <si>
    <t>VCA0542</t>
  </si>
  <si>
    <t>VCA0543</t>
  </si>
  <si>
    <t>VCA0544</t>
  </si>
  <si>
    <t>VCA0545</t>
  </si>
  <si>
    <t>VCA0546</t>
  </si>
  <si>
    <t>VCA0547</t>
  </si>
  <si>
    <t>VCA0549</t>
  </si>
  <si>
    <t>VCA0550</t>
  </si>
  <si>
    <t>VCA0551</t>
  </si>
  <si>
    <t>VCA0552</t>
  </si>
  <si>
    <t>VCA0553</t>
  </si>
  <si>
    <t>VCA0554</t>
  </si>
  <si>
    <t>VCA0556</t>
  </si>
  <si>
    <t>VCA0557</t>
  </si>
  <si>
    <t>VCA0558</t>
  </si>
  <si>
    <t>VCA0559</t>
  </si>
  <si>
    <t>VCA0560</t>
  </si>
  <si>
    <t>VCA0561</t>
  </si>
  <si>
    <t>VCA0562</t>
  </si>
  <si>
    <t>VCA0563</t>
  </si>
  <si>
    <t>VCA0564</t>
  </si>
  <si>
    <t>VCA0565</t>
  </si>
  <si>
    <t>VCA0566</t>
  </si>
  <si>
    <t>VCA0567</t>
  </si>
  <si>
    <t>VCA0568</t>
  </si>
  <si>
    <t>VCA0569</t>
  </si>
  <si>
    <t>VCA0570</t>
  </si>
  <si>
    <t>VCA0571</t>
  </si>
  <si>
    <t>VCA0572</t>
  </si>
  <si>
    <t>VCA0573</t>
  </si>
  <si>
    <t>VCA0574</t>
  </si>
  <si>
    <t>VCA0575</t>
  </si>
  <si>
    <t>VCA0576</t>
  </si>
  <si>
    <t>VCA0578</t>
  </si>
  <si>
    <t>VCA0579</t>
  </si>
  <si>
    <t>VCA0580</t>
  </si>
  <si>
    <t>VCA0581</t>
  </si>
  <si>
    <t>VCA0582</t>
  </si>
  <si>
    <t>VCA0583</t>
  </si>
  <si>
    <t>VCA0584</t>
  </si>
  <si>
    <t>VCA0585</t>
  </si>
  <si>
    <t>VCA0586</t>
  </si>
  <si>
    <t>VCA0587</t>
  </si>
  <si>
    <t>VCA0588</t>
  </si>
  <si>
    <t>VCA0589</t>
  </si>
  <si>
    <t>VCA0590</t>
  </si>
  <si>
    <t>VCA0591</t>
  </si>
  <si>
    <t>VCA0592</t>
  </si>
  <si>
    <t>VCA0593</t>
  </si>
  <si>
    <t>VCA0594</t>
  </si>
  <si>
    <t>VCA0595</t>
  </si>
  <si>
    <t>VCA0596 &amp; 597?</t>
  </si>
  <si>
    <t>VCA0599</t>
  </si>
  <si>
    <t>VCA0600</t>
  </si>
  <si>
    <t>VCA0601</t>
  </si>
  <si>
    <t>VCA0602</t>
  </si>
  <si>
    <t>VCA0603</t>
  </si>
  <si>
    <t>VCA0604</t>
  </si>
  <si>
    <t>VCA0605</t>
  </si>
  <si>
    <t>VCA0606</t>
  </si>
  <si>
    <t>VCA0607</t>
  </si>
  <si>
    <t>VCA0608</t>
  </si>
  <si>
    <t>VCA0609</t>
  </si>
  <si>
    <t>VCA0610</t>
  </si>
  <si>
    <t>VCA0612</t>
  </si>
  <si>
    <t>VCA0614</t>
  </si>
  <si>
    <t>VCA0615</t>
  </si>
  <si>
    <t>VCA0616</t>
  </si>
  <si>
    <t>VCA0617</t>
  </si>
  <si>
    <t>VCA0618</t>
  </si>
  <si>
    <t>VCA0619</t>
  </si>
  <si>
    <t>VCA0620</t>
  </si>
  <si>
    <t>VCA0621</t>
  </si>
  <si>
    <t>VCA0622</t>
  </si>
  <si>
    <t>VCA0623</t>
  </si>
  <si>
    <t>VCA0624</t>
  </si>
  <si>
    <t>VCA0625</t>
  </si>
  <si>
    <t>VCA0627</t>
  </si>
  <si>
    <t>VCA0628</t>
  </si>
  <si>
    <t>VCA0629</t>
  </si>
  <si>
    <t>VCA0630</t>
  </si>
  <si>
    <t>VCA0631</t>
  </si>
  <si>
    <t>VCA0632</t>
  </si>
  <si>
    <t>VCA0633</t>
  </si>
  <si>
    <t>VCA0634</t>
  </si>
  <si>
    <t>VCA0635</t>
  </si>
  <si>
    <t>VCA0636</t>
  </si>
  <si>
    <t>VCA0637</t>
  </si>
  <si>
    <t>VCA0638</t>
  </si>
  <si>
    <t>VCA0639</t>
  </si>
  <si>
    <t>VCA0640</t>
  </si>
  <si>
    <t>VCA0641</t>
  </si>
  <si>
    <t>VCA0642</t>
  </si>
  <si>
    <t>VCA0643</t>
  </si>
  <si>
    <t>VCA0644</t>
  </si>
  <si>
    <t>VCA0645</t>
  </si>
  <si>
    <t>VCA0646</t>
  </si>
  <si>
    <t>VCA0647</t>
  </si>
  <si>
    <t>VCA0648</t>
  </si>
  <si>
    <t>VCA0649</t>
  </si>
  <si>
    <t>VCA0650</t>
  </si>
  <si>
    <t>VCA0651</t>
  </si>
  <si>
    <t>VCA0652</t>
  </si>
  <si>
    <t>VCA0653</t>
  </si>
  <si>
    <t>VCA0654</t>
  </si>
  <si>
    <t>VCA0655</t>
  </si>
  <si>
    <t>VCA0656</t>
  </si>
  <si>
    <t>VCA0657</t>
  </si>
  <si>
    <t>VCA0658</t>
  </si>
  <si>
    <t>VCA0659</t>
  </si>
  <si>
    <t>VCA0661</t>
  </si>
  <si>
    <t>VCA0662</t>
  </si>
  <si>
    <t>VCA0663</t>
  </si>
  <si>
    <t>VCA0664</t>
  </si>
  <si>
    <t>VCA0665</t>
  </si>
  <si>
    <t>VCA0666</t>
  </si>
  <si>
    <t>VCA0667</t>
  </si>
  <si>
    <t>VCA0669</t>
  </si>
  <si>
    <t>VCA0670</t>
  </si>
  <si>
    <t>VCA0671</t>
  </si>
  <si>
    <t>VCA0673</t>
  </si>
  <si>
    <t>VCA0674</t>
  </si>
  <si>
    <t>VCA0675</t>
  </si>
  <si>
    <t>VCA0676</t>
  </si>
  <si>
    <t>VCA0677</t>
  </si>
  <si>
    <t>VCA0678</t>
  </si>
  <si>
    <t>VCA0679</t>
  </si>
  <si>
    <t>VCA0680</t>
  </si>
  <si>
    <t>VCA0681</t>
  </si>
  <si>
    <t>VCA0682</t>
  </si>
  <si>
    <t>VCA0683</t>
  </si>
  <si>
    <t>VCA0684</t>
  </si>
  <si>
    <t>VCA0685</t>
  </si>
  <si>
    <t>VCA0686</t>
  </si>
  <si>
    <t>VCA0687</t>
  </si>
  <si>
    <t>VCA0688</t>
  </si>
  <si>
    <t>VCA0689</t>
  </si>
  <si>
    <t>VCA0690</t>
  </si>
  <si>
    <t>VCA0691</t>
  </si>
  <si>
    <t>VCA0692</t>
  </si>
  <si>
    <t>VCA0693</t>
  </si>
  <si>
    <t>VCA0694</t>
  </si>
  <si>
    <t>VCA0695</t>
  </si>
  <si>
    <t>VCA0697</t>
  </si>
  <si>
    <t>VCA0699</t>
  </si>
  <si>
    <t>VCA0700</t>
  </si>
  <si>
    <t>VCA0702</t>
  </si>
  <si>
    <t>VCA0703</t>
  </si>
  <si>
    <t>VCA0704</t>
  </si>
  <si>
    <t>VCA0705</t>
  </si>
  <si>
    <t>VCA0706</t>
  </si>
  <si>
    <t>VCA0707</t>
  </si>
  <si>
    <t>VCA0708</t>
  </si>
  <si>
    <t>VCA0709</t>
  </si>
  <si>
    <t>VCA0710</t>
  </si>
  <si>
    <t>VCA0711</t>
  </si>
  <si>
    <t>VCA0712</t>
  </si>
  <si>
    <t>VCA0714</t>
  </si>
  <si>
    <t>VCA0715</t>
  </si>
  <si>
    <t>VCA0716</t>
  </si>
  <si>
    <t>VCA0717</t>
  </si>
  <si>
    <t>VCA0718</t>
  </si>
  <si>
    <t>VCA0719</t>
  </si>
  <si>
    <t>VCA0720</t>
  </si>
  <si>
    <t>VCA0722</t>
  </si>
  <si>
    <t>VCA0723</t>
  </si>
  <si>
    <t>VCA0724</t>
  </si>
  <si>
    <t>VCA0725</t>
  </si>
  <si>
    <t>VCA0726</t>
  </si>
  <si>
    <t>VCA0727</t>
  </si>
  <si>
    <t>VCA0728</t>
  </si>
  <si>
    <t>VCA0729</t>
  </si>
  <si>
    <t>VCA0730</t>
  </si>
  <si>
    <t>VCA0731</t>
  </si>
  <si>
    <t>VCA0732</t>
  </si>
  <si>
    <t>VCA0733</t>
  </si>
  <si>
    <t>VCA0734</t>
  </si>
  <si>
    <t>VCA0735</t>
  </si>
  <si>
    <t>VCA0736</t>
  </si>
  <si>
    <t>VCA0737</t>
  </si>
  <si>
    <t>VCA0738</t>
  </si>
  <si>
    <t>VCA0740</t>
  </si>
  <si>
    <t>VCA0741</t>
  </si>
  <si>
    <t>VCA0742</t>
  </si>
  <si>
    <t>VCA0743</t>
  </si>
  <si>
    <t>VCA0744</t>
  </si>
  <si>
    <t>VCA0745</t>
  </si>
  <si>
    <t>VCA0746</t>
  </si>
  <si>
    <t>VCA0747</t>
  </si>
  <si>
    <t>VCA0748</t>
  </si>
  <si>
    <t>VCA0749</t>
  </si>
  <si>
    <t>VCA0751</t>
  </si>
  <si>
    <t>VCA0752</t>
  </si>
  <si>
    <t>VCA0753</t>
  </si>
  <si>
    <t>VCA0754</t>
  </si>
  <si>
    <t>VCA0756</t>
  </si>
  <si>
    <t>VCA0757</t>
  </si>
  <si>
    <t>VCA0758</t>
  </si>
  <si>
    <t>VCA0759</t>
  </si>
  <si>
    <t>VCA0760</t>
  </si>
  <si>
    <t>VCA0761</t>
  </si>
  <si>
    <t>VCA0762</t>
  </si>
  <si>
    <t>VCA0763</t>
  </si>
  <si>
    <t>VCA0764</t>
  </si>
  <si>
    <t>VCA0765</t>
  </si>
  <si>
    <t>VCA0766</t>
  </si>
  <si>
    <t>VCA0767</t>
  </si>
  <si>
    <t>VCA0768</t>
  </si>
  <si>
    <t>VCA0769</t>
  </si>
  <si>
    <t>VCA0770</t>
  </si>
  <si>
    <t>VCA0772</t>
  </si>
  <si>
    <t>VCA0773</t>
  </si>
  <si>
    <t>VCA0774</t>
  </si>
  <si>
    <t>VCA0775</t>
  </si>
  <si>
    <t>VCA0776</t>
  </si>
  <si>
    <t>VCA0777</t>
  </si>
  <si>
    <t>VCA0778</t>
  </si>
  <si>
    <t>VCA0779</t>
  </si>
  <si>
    <t>VCA0780</t>
  </si>
  <si>
    <t>VCA0781</t>
  </si>
  <si>
    <t>VCA0782</t>
  </si>
  <si>
    <t>VCA0783</t>
  </si>
  <si>
    <t>VCA0784</t>
  </si>
  <si>
    <t>VCA0785</t>
  </si>
  <si>
    <t>VCA0786</t>
  </si>
  <si>
    <t>VCA0787</t>
  </si>
  <si>
    <t>VCA0788</t>
  </si>
  <si>
    <t>VCA0789</t>
  </si>
  <si>
    <t>VCA0790</t>
  </si>
  <si>
    <t>VCA0791</t>
  </si>
  <si>
    <t>VCA0792</t>
  </si>
  <si>
    <t>VCA0793</t>
  </si>
  <si>
    <t>VCA0794</t>
  </si>
  <si>
    <t>VCA0795</t>
  </si>
  <si>
    <t>VCA0796</t>
  </si>
  <si>
    <t>VCA0798</t>
  </si>
  <si>
    <t>VCA0799</t>
  </si>
  <si>
    <t>VCA0800</t>
  </si>
  <si>
    <t>VCA0801</t>
  </si>
  <si>
    <t>VCA0802</t>
  </si>
  <si>
    <t>VCA0803</t>
  </si>
  <si>
    <t>VCA0804</t>
  </si>
  <si>
    <t>VCA0805</t>
  </si>
  <si>
    <t>VCA0806</t>
  </si>
  <si>
    <t>VCA0807</t>
  </si>
  <si>
    <t>VCA0808</t>
  </si>
  <si>
    <t>VCA0809</t>
  </si>
  <si>
    <t>VCA0811</t>
  </si>
  <si>
    <t>VCA0812</t>
  </si>
  <si>
    <t>VCA0813</t>
  </si>
  <si>
    <t>VCA0814</t>
  </si>
  <si>
    <t>VCA0815</t>
  </si>
  <si>
    <t>VCA0817</t>
  </si>
  <si>
    <t>VCA0818</t>
  </si>
  <si>
    <t>VCA0819</t>
  </si>
  <si>
    <t>VCA0820</t>
  </si>
  <si>
    <t>VCA0821</t>
  </si>
  <si>
    <t>VCA0822</t>
  </si>
  <si>
    <t>VCA0823</t>
  </si>
  <si>
    <t>VCA0824</t>
  </si>
  <si>
    <t>VCA0825</t>
  </si>
  <si>
    <t>VCA0827</t>
  </si>
  <si>
    <t>VCA0828</t>
  </si>
  <si>
    <t>VCA0829</t>
  </si>
  <si>
    <t>VCA0830</t>
  </si>
  <si>
    <t>VCA0831</t>
  </si>
  <si>
    <t>VCA0832</t>
  </si>
  <si>
    <t>VCA0833</t>
  </si>
  <si>
    <t>VCA0834</t>
  </si>
  <si>
    <t>VCA0835</t>
  </si>
  <si>
    <t>VCA0836</t>
  </si>
  <si>
    <t>VCA0837</t>
  </si>
  <si>
    <t>VCA0838</t>
  </si>
  <si>
    <t>VCA0840</t>
  </si>
  <si>
    <t>VCA0842</t>
  </si>
  <si>
    <t>VCA0843</t>
  </si>
  <si>
    <t>VCA0846</t>
  </si>
  <si>
    <t>VCA0847</t>
  </si>
  <si>
    <t>VCA0848</t>
  </si>
  <si>
    <t>VCA0849</t>
  </si>
  <si>
    <t>VCA0850</t>
  </si>
  <si>
    <t>VCA0851</t>
  </si>
  <si>
    <t>VCA0852</t>
  </si>
  <si>
    <t>VCA0853</t>
  </si>
  <si>
    <t>VCA0854</t>
  </si>
  <si>
    <t>VCA0855</t>
  </si>
  <si>
    <t>VCA0856</t>
  </si>
  <si>
    <t>VCA0858</t>
  </si>
  <si>
    <t>VCA0859</t>
  </si>
  <si>
    <t>VCA0860</t>
  </si>
  <si>
    <t>VCA0861</t>
  </si>
  <si>
    <t>VCA0862</t>
  </si>
  <si>
    <t>VCA0863</t>
  </si>
  <si>
    <t>VCA0864</t>
  </si>
  <si>
    <t>VCA0865</t>
  </si>
  <si>
    <t>VCA0866</t>
  </si>
  <si>
    <t>VCA0867</t>
  </si>
  <si>
    <t>VCA0870</t>
  </si>
  <si>
    <t>VCA0871</t>
  </si>
  <si>
    <t>VCA0872</t>
  </si>
  <si>
    <t>VCA0873</t>
  </si>
  <si>
    <t>VCA0874</t>
  </si>
  <si>
    <t>VCA0875</t>
  </si>
  <si>
    <t>VCA0876</t>
  </si>
  <si>
    <t>VCA0877</t>
  </si>
  <si>
    <t>VCA0878</t>
  </si>
  <si>
    <t>VCA0879</t>
  </si>
  <si>
    <t>VCA0880</t>
  </si>
  <si>
    <t>VCA0881</t>
  </si>
  <si>
    <t>VCA0882</t>
  </si>
  <si>
    <t>VCA0883</t>
  </si>
  <si>
    <t>VCA0884</t>
  </si>
  <si>
    <t>VCA0885</t>
  </si>
  <si>
    <t>VCA0886</t>
  </si>
  <si>
    <t>VCA0887</t>
  </si>
  <si>
    <t>VCA0888</t>
  </si>
  <si>
    <t>VCA0889</t>
  </si>
  <si>
    <t>VCA0890</t>
  </si>
  <si>
    <t>VCA0891</t>
  </si>
  <si>
    <t>VCA0892</t>
  </si>
  <si>
    <t>VCA0893</t>
  </si>
  <si>
    <t>VCA0894</t>
  </si>
  <si>
    <t>VCA0895</t>
  </si>
  <si>
    <t>VCA0896</t>
  </si>
  <si>
    <t>VCA0897</t>
  </si>
  <si>
    <t>VCA0898</t>
  </si>
  <si>
    <t>VCA0899</t>
  </si>
  <si>
    <t>VCA0900</t>
  </si>
  <si>
    <t>VCA0901</t>
  </si>
  <si>
    <t>VCA0902</t>
  </si>
  <si>
    <t>VCA0903</t>
  </si>
  <si>
    <t>VCA0904</t>
  </si>
  <si>
    <t>VCA0905</t>
  </si>
  <si>
    <t>VCA0906</t>
  </si>
  <si>
    <t>VCA0907</t>
  </si>
  <si>
    <t>VCA0908</t>
  </si>
  <si>
    <t>VCA0909</t>
  </si>
  <si>
    <t>VCA0910</t>
  </si>
  <si>
    <t>VCA0911</t>
  </si>
  <si>
    <t>VCA0912</t>
  </si>
  <si>
    <t>VCA0913</t>
  </si>
  <si>
    <t>VCA0914</t>
  </si>
  <si>
    <t>VCA0915</t>
  </si>
  <si>
    <t>VCA0917</t>
  </si>
  <si>
    <t>VCA0919</t>
  </si>
  <si>
    <t>VCA0920</t>
  </si>
  <si>
    <t>VCA0921</t>
  </si>
  <si>
    <t>VCA0922</t>
  </si>
  <si>
    <t>VCA0923</t>
  </si>
  <si>
    <t>VCA0924</t>
  </si>
  <si>
    <t>VCA0925</t>
  </si>
  <si>
    <t>VCA0926</t>
  </si>
  <si>
    <t>VCA0927</t>
  </si>
  <si>
    <t>VCA0928</t>
  </si>
  <si>
    <t>VCA0929</t>
  </si>
  <si>
    <t>VCA0930</t>
  </si>
  <si>
    <t>VCA0931</t>
  </si>
  <si>
    <t>VCA0933</t>
  </si>
  <si>
    <t>VCA0935</t>
  </si>
  <si>
    <t>VCA0936</t>
  </si>
  <si>
    <t>VCA0937</t>
  </si>
  <si>
    <t>VCA0938</t>
  </si>
  <si>
    <t>VCA0939</t>
  </si>
  <si>
    <t>VCA0940</t>
  </si>
  <si>
    <t>VCA0941</t>
  </si>
  <si>
    <t>VCA0942</t>
  </si>
  <si>
    <t>VCA0943</t>
  </si>
  <si>
    <t>VCA0944</t>
  </si>
  <si>
    <t>VCA0945</t>
  </si>
  <si>
    <t>VCA0946</t>
  </si>
  <si>
    <t>VCA0947</t>
  </si>
  <si>
    <t>VCA0948</t>
  </si>
  <si>
    <t>VCA0949</t>
  </si>
  <si>
    <t>VCA0951</t>
  </si>
  <si>
    <t>VCA0952</t>
  </si>
  <si>
    <t>VCA0953</t>
  </si>
  <si>
    <t>VCA0954</t>
  </si>
  <si>
    <t>VCA0955</t>
  </si>
  <si>
    <t>VCA0956</t>
  </si>
  <si>
    <t>VCA0957</t>
  </si>
  <si>
    <t>VCA0958</t>
  </si>
  <si>
    <t>VCA0959</t>
  </si>
  <si>
    <t>VCA0960</t>
  </si>
  <si>
    <t>VCA0961</t>
  </si>
  <si>
    <t>VCA0962</t>
  </si>
  <si>
    <t>VCA0963</t>
  </si>
  <si>
    <t>VCA0964</t>
  </si>
  <si>
    <t>VCA0965</t>
  </si>
  <si>
    <t>VCA0966</t>
  </si>
  <si>
    <t>VCA0969</t>
  </si>
  <si>
    <t>VCA0970</t>
  </si>
  <si>
    <t>VCA0971</t>
  </si>
  <si>
    <t>VCA0972</t>
  </si>
  <si>
    <t>VCA0973</t>
  </si>
  <si>
    <t>VCA0974</t>
  </si>
  <si>
    <t>VCA0975</t>
  </si>
  <si>
    <t>VCA0976</t>
  </si>
  <si>
    <t>VCA0977</t>
  </si>
  <si>
    <t>VCA0978</t>
  </si>
  <si>
    <t>VCA0979</t>
  </si>
  <si>
    <t>VCA0980</t>
  </si>
  <si>
    <t>VCA0981</t>
  </si>
  <si>
    <t>VCA0982</t>
  </si>
  <si>
    <t>VCA0983</t>
  </si>
  <si>
    <t>VCA0984</t>
  </si>
  <si>
    <t>VCA0985</t>
  </si>
  <si>
    <t>VCA0986</t>
  </si>
  <si>
    <t>VCA0987</t>
  </si>
  <si>
    <t>VCA0988</t>
  </si>
  <si>
    <t>VCA0989</t>
  </si>
  <si>
    <t>VCA0990</t>
  </si>
  <si>
    <t>VCA0991</t>
  </si>
  <si>
    <t>VCA0992</t>
  </si>
  <si>
    <t>VCA0993</t>
  </si>
  <si>
    <t>VCA0994</t>
  </si>
  <si>
    <t>VCA0996</t>
  </si>
  <si>
    <t>VCA0997</t>
  </si>
  <si>
    <t>VCA0998</t>
  </si>
  <si>
    <t>VCA0999</t>
  </si>
  <si>
    <t>VCA1000</t>
  </si>
  <si>
    <t>VCA1001</t>
  </si>
  <si>
    <t>VCA1002</t>
  </si>
  <si>
    <t>VCA1003</t>
  </si>
  <si>
    <t>VCA1004</t>
  </si>
  <si>
    <t>VCA1005</t>
  </si>
  <si>
    <t>VCA1006</t>
  </si>
  <si>
    <t>VCA1008</t>
  </si>
  <si>
    <t>VCA1010</t>
  </si>
  <si>
    <t>VCA1011</t>
  </si>
  <si>
    <t>VCA1012</t>
  </si>
  <si>
    <t>VCA1013</t>
  </si>
  <si>
    <t>VCA1015</t>
  </si>
  <si>
    <t>VCA1016</t>
  </si>
  <si>
    <t>VCA1017</t>
  </si>
  <si>
    <t>VCA1018</t>
  </si>
  <si>
    <t>VCA1019</t>
  </si>
  <si>
    <t>VCA1020</t>
  </si>
  <si>
    <t>VCA1021</t>
  </si>
  <si>
    <t>VCA1023</t>
  </si>
  <si>
    <t>VCA1024</t>
  </si>
  <si>
    <t>VCA1025</t>
  </si>
  <si>
    <t>VCA1026</t>
  </si>
  <si>
    <t>VCA1027</t>
  </si>
  <si>
    <t>VCA1028</t>
  </si>
  <si>
    <t>VCA1029</t>
  </si>
  <si>
    <t>VCA1030</t>
  </si>
  <si>
    <t>VCA1031</t>
  </si>
  <si>
    <t>VCA1032</t>
  </si>
  <si>
    <t>VCA1033</t>
  </si>
  <si>
    <t>VCA1034</t>
  </si>
  <si>
    <t>VCA1035</t>
  </si>
  <si>
    <t>VCA1036</t>
  </si>
  <si>
    <t>VCA1037</t>
  </si>
  <si>
    <t>VCA1038</t>
  </si>
  <si>
    <t>VCA1039</t>
  </si>
  <si>
    <t>VCA1040</t>
  </si>
  <si>
    <t>VCA1041</t>
  </si>
  <si>
    <t>VCA1042</t>
  </si>
  <si>
    <t>VCA1043</t>
  </si>
  <si>
    <t>VCA1044</t>
  </si>
  <si>
    <t>VCA1045</t>
  </si>
  <si>
    <t>VCA1046</t>
  </si>
  <si>
    <t>VCA1047</t>
  </si>
  <si>
    <t>VCA1048</t>
  </si>
  <si>
    <t>VCA1049</t>
  </si>
  <si>
    <t>VCA1050</t>
  </si>
  <si>
    <t>VCA1051</t>
  </si>
  <si>
    <t>VCA1052</t>
  </si>
  <si>
    <t>VCA1053</t>
  </si>
  <si>
    <t>VCA1054</t>
  </si>
  <si>
    <t>VCA1055</t>
  </si>
  <si>
    <t>VCA1056</t>
  </si>
  <si>
    <t>VCA1057</t>
  </si>
  <si>
    <t>VCA1058</t>
  </si>
  <si>
    <t>VCA1059</t>
  </si>
  <si>
    <t>VCA1060</t>
  </si>
  <si>
    <t>VCA1062</t>
  </si>
  <si>
    <t>VCA1063</t>
  </si>
  <si>
    <t>VCA1064</t>
  </si>
  <si>
    <t>VCA1067</t>
  </si>
  <si>
    <t>VCA1068</t>
  </si>
  <si>
    <t>VCA1069</t>
  </si>
  <si>
    <t>VCA1070</t>
  </si>
  <si>
    <t>VCA1071</t>
  </si>
  <si>
    <t>VCA1072</t>
  </si>
  <si>
    <t>VCA1073</t>
  </si>
  <si>
    <t>VCA1074</t>
  </si>
  <si>
    <t>VCA1075</t>
  </si>
  <si>
    <t>VCA1077</t>
  </si>
  <si>
    <t>VCA1078</t>
  </si>
  <si>
    <t>VCA1079</t>
  </si>
  <si>
    <t>VCA1080</t>
  </si>
  <si>
    <t>VCA1081</t>
  </si>
  <si>
    <t>VCA1082 &amp; 1083?</t>
  </si>
  <si>
    <t>VCA1084</t>
  </si>
  <si>
    <t>VCA1085</t>
  </si>
  <si>
    <t>VCA1086</t>
  </si>
  <si>
    <t>VCA1087</t>
  </si>
  <si>
    <t>VCA1088</t>
  </si>
  <si>
    <t>VCA1089</t>
  </si>
  <si>
    <t>VCA1090</t>
  </si>
  <si>
    <t>VCA1091</t>
  </si>
  <si>
    <t>VCA1092</t>
  </si>
  <si>
    <t>VCA1093</t>
  </si>
  <si>
    <t>VCA1094</t>
  </si>
  <si>
    <t>VCA1095</t>
  </si>
  <si>
    <t>VCA1096</t>
  </si>
  <si>
    <t>VCA1097</t>
  </si>
  <si>
    <t>VCA1098</t>
  </si>
  <si>
    <t>VCA1099</t>
  </si>
  <si>
    <t>VCA1100</t>
  </si>
  <si>
    <t>VCA1101</t>
  </si>
  <si>
    <t>VCA1102</t>
  </si>
  <si>
    <t>VCA1104</t>
  </si>
  <si>
    <t>VCA1105</t>
  </si>
  <si>
    <t>VCA1108</t>
  </si>
  <si>
    <t>VCA1109</t>
  </si>
  <si>
    <t>VCA1110</t>
  </si>
  <si>
    <t>VCA1111</t>
  </si>
  <si>
    <t>VCA1112</t>
  </si>
  <si>
    <t>VCA1113</t>
  </si>
  <si>
    <t>VCA1114</t>
  </si>
  <si>
    <t>VCA1115</t>
  </si>
  <si>
    <t>VCA0002</t>
  </si>
  <si>
    <t>VCA0003</t>
  </si>
  <si>
    <t>VCA0004</t>
  </si>
  <si>
    <t>VCA0005</t>
  </si>
  <si>
    <t>VCA0006</t>
  </si>
  <si>
    <t>VCA0007</t>
  </si>
  <si>
    <t>VCA0008</t>
  </si>
  <si>
    <t>VCA0009</t>
  </si>
  <si>
    <t>VCA0010</t>
  </si>
  <si>
    <t>VCA0011</t>
  </si>
  <si>
    <t>VCA0013</t>
  </si>
  <si>
    <t>VCA0014</t>
  </si>
  <si>
    <t>VCA0017</t>
  </si>
  <si>
    <t>VCA0018</t>
  </si>
  <si>
    <t>VCA0019</t>
  </si>
  <si>
    <t>VCA0020</t>
  </si>
  <si>
    <t>VCA0021</t>
  </si>
  <si>
    <t>VCA0022</t>
  </si>
  <si>
    <t>VCA0023</t>
  </si>
  <si>
    <t>VCA0024</t>
  </si>
  <si>
    <t>VCA0025</t>
  </si>
  <si>
    <t>VCA0026</t>
  </si>
  <si>
    <t>VCA0027</t>
  </si>
  <si>
    <t>VCA0028</t>
  </si>
  <si>
    <t>VCA0029</t>
  </si>
  <si>
    <t>VCA0030</t>
  </si>
  <si>
    <t>VCA0031</t>
  </si>
  <si>
    <t>VCA0032</t>
  </si>
  <si>
    <t>VCA0033</t>
  </si>
  <si>
    <t>VCA0034</t>
  </si>
  <si>
    <t>VCA0035</t>
  </si>
  <si>
    <t>VCA0036</t>
  </si>
  <si>
    <t>VCA0037</t>
  </si>
  <si>
    <t>VCA0038</t>
  </si>
  <si>
    <t>VCA0039</t>
  </si>
  <si>
    <t>VCA0040</t>
  </si>
  <si>
    <t>VCA0041</t>
  </si>
  <si>
    <t>VCA0042</t>
  </si>
  <si>
    <t>VCA0043</t>
  </si>
  <si>
    <t>VCA0044 &amp; 45?</t>
  </si>
  <si>
    <t>VCA0047</t>
  </si>
  <si>
    <t>VCA0048</t>
  </si>
  <si>
    <t>VCA0049 &amp; 50?</t>
  </si>
  <si>
    <t>VCA0051</t>
  </si>
  <si>
    <t>VCA0052</t>
  </si>
  <si>
    <t>VCA0053</t>
  </si>
  <si>
    <t>VCA0054</t>
  </si>
  <si>
    <t>VCA0055</t>
  </si>
  <si>
    <t>VCA0056</t>
  </si>
  <si>
    <t>VCA0057</t>
  </si>
  <si>
    <t>VCA0058</t>
  </si>
  <si>
    <t>VCA0059</t>
  </si>
  <si>
    <t>VCA0060</t>
  </si>
  <si>
    <t>VCA0061</t>
  </si>
  <si>
    <t>VCA0063</t>
  </si>
  <si>
    <t>VCA0064</t>
  </si>
  <si>
    <t>VCA0065</t>
  </si>
  <si>
    <t>VCA0066</t>
  </si>
  <si>
    <t>VCA0067</t>
  </si>
  <si>
    <t>VCA0068</t>
  </si>
  <si>
    <t>VCA0070</t>
  </si>
  <si>
    <t>VCA0071</t>
  </si>
  <si>
    <t>VCA0072</t>
  </si>
  <si>
    <t>VCA0073</t>
  </si>
  <si>
    <t>VCA0074</t>
  </si>
  <si>
    <t>VCA0075</t>
  </si>
  <si>
    <t>VCA0076</t>
  </si>
  <si>
    <t>VCA0077</t>
  </si>
  <si>
    <t>VCA0078</t>
  </si>
  <si>
    <t>VCA0079</t>
  </si>
  <si>
    <t>VCA0080</t>
  </si>
  <si>
    <t>VCA0082</t>
  </si>
  <si>
    <t>VCA0083</t>
  </si>
  <si>
    <t>VCA0084</t>
  </si>
  <si>
    <t>VCA0085</t>
  </si>
  <si>
    <t>VCA0086</t>
  </si>
  <si>
    <t>VCA0087</t>
  </si>
  <si>
    <t>VCA0088</t>
  </si>
  <si>
    <t>VCA0090</t>
  </si>
  <si>
    <t>VCA0091</t>
  </si>
  <si>
    <t>VCA0092</t>
  </si>
  <si>
    <t>VCA0093</t>
  </si>
  <si>
    <t>VCA0094</t>
  </si>
  <si>
    <t>VCA0095</t>
  </si>
  <si>
    <t>VCA0096</t>
  </si>
  <si>
    <t>VCA0097</t>
  </si>
  <si>
    <t>VCA0098</t>
  </si>
  <si>
    <t>VCA0099</t>
  </si>
  <si>
    <t>VCA0100</t>
  </si>
  <si>
    <t>VCA0101</t>
  </si>
  <si>
    <t>VCA0102</t>
  </si>
  <si>
    <t>VCA0103</t>
  </si>
  <si>
    <t>VCA0104</t>
  </si>
  <si>
    <t>VCA0105</t>
  </si>
  <si>
    <t>VCA0106</t>
  </si>
  <si>
    <t>VCA0107</t>
  </si>
  <si>
    <t>VCA0108</t>
  </si>
  <si>
    <t>VCA0109</t>
  </si>
  <si>
    <t>VCA0110</t>
  </si>
  <si>
    <t>VCA0111</t>
  </si>
  <si>
    <t>VCA0112</t>
  </si>
  <si>
    <t>VCA0113</t>
  </si>
  <si>
    <t>VCA0114</t>
  </si>
  <si>
    <t>VCA0115</t>
  </si>
  <si>
    <t>VCA0116</t>
  </si>
  <si>
    <t>VCA0117</t>
  </si>
  <si>
    <t>VCA0118</t>
  </si>
  <si>
    <t>VCA0119</t>
  </si>
  <si>
    <t>VCA0120</t>
  </si>
  <si>
    <t>VCA0121</t>
  </si>
  <si>
    <t>VCA0122</t>
  </si>
  <si>
    <t>VCA0123</t>
  </si>
  <si>
    <t>VCA0124</t>
  </si>
  <si>
    <t>VCA0125</t>
  </si>
  <si>
    <t>VCA0126</t>
  </si>
  <si>
    <t>VCA0127</t>
  </si>
  <si>
    <t>VCA0128</t>
  </si>
  <si>
    <t>VCA0129</t>
  </si>
  <si>
    <t>VCA0130</t>
  </si>
  <si>
    <t>VCA0131</t>
  </si>
  <si>
    <t>VCA0132</t>
  </si>
  <si>
    <t>VCA0133</t>
  </si>
  <si>
    <t>VCA0134</t>
  </si>
  <si>
    <t>VCA0135</t>
  </si>
  <si>
    <t>VCA0136</t>
  </si>
  <si>
    <t>VCA0137</t>
  </si>
  <si>
    <t>VCA0139</t>
  </si>
  <si>
    <t>VCA0140</t>
  </si>
  <si>
    <t>VCA0141</t>
  </si>
  <si>
    <t>VCA0142</t>
  </si>
  <si>
    <t>VCA0143</t>
  </si>
  <si>
    <t>VCA0144</t>
  </si>
  <si>
    <t>VCA0146</t>
  </si>
  <si>
    <t>VCA0147</t>
  </si>
  <si>
    <t>VCA0148</t>
  </si>
  <si>
    <t>VCA0150</t>
  </si>
  <si>
    <t>VCA0151</t>
  </si>
  <si>
    <t>VCA0152</t>
  </si>
  <si>
    <t>VCA0153</t>
  </si>
  <si>
    <t>VCA0154</t>
  </si>
  <si>
    <t>VCA0155</t>
  </si>
  <si>
    <t>VCA0156</t>
  </si>
  <si>
    <t>VCA0157</t>
  </si>
  <si>
    <t>VCA0158</t>
  </si>
  <si>
    <t>VCA0159</t>
  </si>
  <si>
    <t>VCA0160</t>
  </si>
  <si>
    <t>VCA0161</t>
  </si>
  <si>
    <t>VCA0162</t>
  </si>
  <si>
    <t>VCA0163</t>
  </si>
  <si>
    <t>VCA0164</t>
  </si>
  <si>
    <t>VCA0165</t>
  </si>
  <si>
    <t>VCA0166</t>
  </si>
  <si>
    <t>VCA0167</t>
  </si>
  <si>
    <t>VCA0168-170</t>
  </si>
  <si>
    <t>VCA0171</t>
  </si>
  <si>
    <t>VCA0172</t>
  </si>
  <si>
    <t>VCA0173</t>
  </si>
  <si>
    <t>VCA0174</t>
  </si>
  <si>
    <t>VCA0175</t>
  </si>
  <si>
    <t>VCA0176</t>
  </si>
  <si>
    <t>VCA0177</t>
  </si>
  <si>
    <t>VCA0178</t>
  </si>
  <si>
    <t>VCA0179</t>
  </si>
  <si>
    <t>VCA0180</t>
  </si>
  <si>
    <t>VCA0181</t>
  </si>
  <si>
    <t>VCA0182</t>
  </si>
  <si>
    <t>VCA0183</t>
  </si>
  <si>
    <t>VCA0184</t>
  </si>
  <si>
    <t>VCA0185</t>
  </si>
  <si>
    <t>VCA0186</t>
  </si>
  <si>
    <t>VCA0188</t>
  </si>
  <si>
    <t>VCA0189</t>
  </si>
  <si>
    <t>VCA0190</t>
  </si>
  <si>
    <t>VCA0191</t>
  </si>
  <si>
    <t>VCA0192</t>
  </si>
  <si>
    <t>VCA0193</t>
  </si>
  <si>
    <t>VCA0194</t>
  </si>
  <si>
    <t>VCA0195</t>
  </si>
  <si>
    <t>VCA0196</t>
  </si>
  <si>
    <t>VCA0197</t>
  </si>
  <si>
    <t>VCA0198</t>
  </si>
  <si>
    <t>VCA0199</t>
  </si>
  <si>
    <t>VCA0200</t>
  </si>
  <si>
    <t>VCA0201</t>
  </si>
  <si>
    <t>VCA0202</t>
  </si>
  <si>
    <t>VCA0204</t>
  </si>
  <si>
    <t>VCA0205</t>
  </si>
  <si>
    <t>VCA0207</t>
  </si>
  <si>
    <t>VCA0208</t>
  </si>
  <si>
    <t>VCA0209</t>
  </si>
  <si>
    <t>VCA0210</t>
  </si>
  <si>
    <t>VCA0211</t>
  </si>
  <si>
    <t>VCA0212</t>
  </si>
  <si>
    <t>VCA0213</t>
  </si>
  <si>
    <t>VCA0214</t>
  </si>
  <si>
    <t>VCA0215</t>
  </si>
  <si>
    <t>VCA0216</t>
  </si>
  <si>
    <t>VCA0217</t>
  </si>
  <si>
    <t>VCA0218</t>
  </si>
  <si>
    <t>VCA0219</t>
  </si>
  <si>
    <t>VCA0220</t>
  </si>
  <si>
    <t>VCA0221</t>
  </si>
  <si>
    <t>VCA0222</t>
  </si>
  <si>
    <t>VCA0223</t>
  </si>
  <si>
    <t>VCA0224</t>
  </si>
  <si>
    <t>VCA0225</t>
  </si>
  <si>
    <t>VCA0227</t>
  </si>
  <si>
    <t>VCA0228</t>
  </si>
  <si>
    <t>VCA0229</t>
  </si>
  <si>
    <t>VCA0230</t>
  </si>
  <si>
    <t>VCA0231</t>
  </si>
  <si>
    <t>VCA0232</t>
  </si>
  <si>
    <t>VCA0233</t>
  </si>
  <si>
    <t>VCA0235</t>
  </si>
  <si>
    <t>VCA0236</t>
  </si>
  <si>
    <t>VCA0237</t>
  </si>
  <si>
    <t>VCA0238</t>
  </si>
  <si>
    <t>VCA0239</t>
  </si>
  <si>
    <t>VCA0240</t>
  </si>
  <si>
    <t>VCA0241</t>
  </si>
  <si>
    <t>VCA0242</t>
  </si>
  <si>
    <t>VCA0243</t>
  </si>
  <si>
    <t>VCA0244</t>
  </si>
  <si>
    <t>VCA0245</t>
  </si>
  <si>
    <t>VCA0246</t>
  </si>
  <si>
    <t>VCA0247</t>
  </si>
  <si>
    <t>VCA0248</t>
  </si>
  <si>
    <t>VCA0249</t>
  </si>
  <si>
    <t>VCA0250</t>
  </si>
  <si>
    <t>VCA0253</t>
  </si>
  <si>
    <t>Old Gene Name</t>
  </si>
  <si>
    <t>toxR</t>
  </si>
  <si>
    <t>manC</t>
  </si>
  <si>
    <t>New Locus</t>
  </si>
  <si>
    <t>Fitness (Avg)</t>
  </si>
  <si>
    <t>toxS</t>
  </si>
  <si>
    <t>motY</t>
  </si>
  <si>
    <t>Avg Inf. Sites</t>
  </si>
  <si>
    <t>AVG Uninf. Sites</t>
  </si>
  <si>
    <t>oppC</t>
  </si>
  <si>
    <t>plzB</t>
  </si>
  <si>
    <t>cheY3</t>
  </si>
  <si>
    <t>flrA</t>
  </si>
  <si>
    <t>ampG</t>
  </si>
  <si>
    <t>cytR</t>
  </si>
  <si>
    <t>fhuC</t>
  </si>
  <si>
    <t>speB</t>
  </si>
  <si>
    <t>putR</t>
  </si>
  <si>
    <t>VCA0015</t>
  </si>
  <si>
    <t>"neutral"</t>
  </si>
  <si>
    <r>
      <t xml:space="preserve">Supplementary Table 3. Tn-seq results for </t>
    </r>
    <r>
      <rPr>
        <b/>
        <i/>
        <sz val="14"/>
        <color theme="1"/>
        <rFont val="Calibri"/>
        <scheme val="minor"/>
      </rPr>
      <t>V. choler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 applyFill="1"/>
    <xf numFmtId="0" fontId="0" fillId="0" borderId="0" xfId="0" applyFill="1"/>
    <xf numFmtId="0" fontId="1" fillId="0" borderId="0" xfId="0" applyFont="1" applyFill="1"/>
    <xf numFmtId="0" fontId="1" fillId="0" borderId="1" xfId="0" applyFont="1" applyFill="1" applyBorder="1"/>
    <xf numFmtId="0" fontId="0" fillId="0" borderId="2" xfId="0" applyFill="1" applyBorder="1"/>
    <xf numFmtId="0" fontId="5" fillId="0" borderId="0" xfId="0" applyFont="1" applyFill="1"/>
    <xf numFmtId="0" fontId="4" fillId="0" borderId="0" xfId="0" applyFont="1" applyFill="1"/>
    <xf numFmtId="0" fontId="0" fillId="2" borderId="0" xfId="0" applyFill="1"/>
    <xf numFmtId="0" fontId="0" fillId="2" borderId="0" xfId="0" applyFont="1" applyFill="1"/>
    <xf numFmtId="0" fontId="0" fillId="2" borderId="2" xfId="0" applyFill="1" applyBorder="1"/>
    <xf numFmtId="0" fontId="6" fillId="0" borderId="0" xfId="0" applyFont="1" applyFill="1"/>
    <xf numFmtId="0" fontId="0" fillId="0" borderId="3" xfId="0" applyFill="1" applyBorder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75"/>
  <sheetViews>
    <sheetView tabSelected="1" workbookViewId="0">
      <pane ySplit="2" topLeftCell="A1810" activePane="bottomLeft" state="frozen"/>
      <selection pane="bottomLeft" activeCell="A1826" sqref="A1826:XFD1826"/>
    </sheetView>
  </sheetViews>
  <sheetFormatPr baseColWidth="10" defaultRowHeight="15" x14ac:dyDescent="0"/>
  <cols>
    <col min="1" max="1" width="13.6640625" style="2" customWidth="1"/>
    <col min="2" max="3" width="10.83203125" style="2"/>
    <col min="4" max="4" width="11.33203125" style="2" customWidth="1"/>
    <col min="5" max="7" width="10.83203125" style="2"/>
    <col min="8" max="8" width="14.1640625" style="2" customWidth="1"/>
    <col min="9" max="9" width="12.6640625" style="5" customWidth="1"/>
    <col min="10" max="10" width="10.83203125" style="2"/>
    <col min="11" max="11" width="46.33203125" style="2" customWidth="1"/>
    <col min="12" max="16384" width="10.83203125" style="2"/>
  </cols>
  <sheetData>
    <row r="1" spans="1:11" ht="19" thickBot="1">
      <c r="A1" s="11" t="s">
        <v>9705</v>
      </c>
      <c r="I1" s="12"/>
    </row>
    <row r="2" spans="1:11" ht="16" thickTop="1">
      <c r="A2" s="3" t="s">
        <v>9688</v>
      </c>
      <c r="B2" s="3" t="s">
        <v>9685</v>
      </c>
      <c r="C2" s="3" t="s">
        <v>0</v>
      </c>
      <c r="D2" s="3" t="s">
        <v>9693</v>
      </c>
      <c r="E2" s="3" t="s">
        <v>9692</v>
      </c>
      <c r="F2" s="3" t="s">
        <v>3781</v>
      </c>
      <c r="G2" s="3" t="s">
        <v>3782</v>
      </c>
      <c r="H2" s="3" t="s">
        <v>3783</v>
      </c>
      <c r="I2" s="4" t="s">
        <v>9689</v>
      </c>
      <c r="J2" s="3" t="s">
        <v>5876</v>
      </c>
      <c r="K2" s="3" t="s">
        <v>3784</v>
      </c>
    </row>
    <row r="3" spans="1:11">
      <c r="A3" s="2" t="s">
        <v>572</v>
      </c>
      <c r="B3" s="1" t="s">
        <v>6639</v>
      </c>
      <c r="C3" s="2" t="s">
        <v>4</v>
      </c>
      <c r="D3" s="2">
        <v>6</v>
      </c>
      <c r="E3" s="2">
        <v>0</v>
      </c>
      <c r="F3" s="2">
        <v>0</v>
      </c>
      <c r="G3" s="2">
        <v>0</v>
      </c>
      <c r="H3" s="2">
        <v>0</v>
      </c>
      <c r="I3" s="5">
        <f t="shared" ref="I3:I66" si="0">AVERAGE(F3,G3,H3)</f>
        <v>0</v>
      </c>
      <c r="K3" s="2" t="s">
        <v>4192</v>
      </c>
    </row>
    <row r="4" spans="1:11">
      <c r="A4" s="8" t="s">
        <v>758</v>
      </c>
      <c r="B4" s="9" t="s">
        <v>6819</v>
      </c>
      <c r="C4" s="8" t="s">
        <v>4</v>
      </c>
      <c r="D4" s="8">
        <v>13</v>
      </c>
      <c r="E4" s="8">
        <v>0</v>
      </c>
      <c r="F4" s="8">
        <v>0</v>
      </c>
      <c r="G4" s="8">
        <v>0</v>
      </c>
      <c r="H4" s="8">
        <v>0</v>
      </c>
      <c r="I4" s="10">
        <f t="shared" si="0"/>
        <v>0</v>
      </c>
      <c r="J4" s="8" t="s">
        <v>6820</v>
      </c>
      <c r="K4" s="8" t="s">
        <v>4316</v>
      </c>
    </row>
    <row r="5" spans="1:11">
      <c r="A5" s="2" t="s">
        <v>1555</v>
      </c>
      <c r="B5" s="1" t="s">
        <v>7597</v>
      </c>
      <c r="C5" s="2" t="s">
        <v>4</v>
      </c>
      <c r="D5" s="2">
        <v>10</v>
      </c>
      <c r="E5" s="2">
        <v>0</v>
      </c>
      <c r="F5" s="2">
        <v>0</v>
      </c>
      <c r="G5" s="2">
        <v>0</v>
      </c>
      <c r="H5" s="2">
        <v>0</v>
      </c>
      <c r="I5" s="5">
        <f t="shared" si="0"/>
        <v>0</v>
      </c>
      <c r="K5" s="2" t="s">
        <v>4738</v>
      </c>
    </row>
    <row r="6" spans="1:11">
      <c r="A6" s="2" t="s">
        <v>1622</v>
      </c>
      <c r="B6" s="1" t="s">
        <v>7659</v>
      </c>
      <c r="C6" s="2" t="s">
        <v>4</v>
      </c>
      <c r="D6" s="2">
        <v>4</v>
      </c>
      <c r="E6" s="2">
        <v>0</v>
      </c>
      <c r="F6" s="2">
        <v>0</v>
      </c>
      <c r="G6" s="2">
        <v>0</v>
      </c>
      <c r="H6" s="2">
        <v>0</v>
      </c>
      <c r="I6" s="5">
        <f t="shared" si="0"/>
        <v>0</v>
      </c>
      <c r="K6" s="2" t="s">
        <v>4784</v>
      </c>
    </row>
    <row r="7" spans="1:11">
      <c r="A7" s="2" t="s">
        <v>1630</v>
      </c>
      <c r="B7" s="1" t="s">
        <v>7667</v>
      </c>
      <c r="C7" s="2" t="s">
        <v>4</v>
      </c>
      <c r="D7" s="2">
        <v>8</v>
      </c>
      <c r="E7" s="2">
        <v>0</v>
      </c>
      <c r="F7" s="2">
        <v>0</v>
      </c>
      <c r="G7" s="2">
        <v>0</v>
      </c>
      <c r="H7" s="2">
        <v>0</v>
      </c>
      <c r="I7" s="5">
        <f t="shared" si="0"/>
        <v>0</v>
      </c>
      <c r="K7" s="2" t="s">
        <v>3971</v>
      </c>
    </row>
    <row r="8" spans="1:11">
      <c r="A8" s="2" t="s">
        <v>2056</v>
      </c>
      <c r="B8" s="1" t="s">
        <v>8081</v>
      </c>
      <c r="C8" s="2" t="s">
        <v>4</v>
      </c>
      <c r="D8" s="2">
        <v>3</v>
      </c>
      <c r="E8" s="2">
        <v>0</v>
      </c>
      <c r="F8" s="2">
        <v>0</v>
      </c>
      <c r="G8" s="2">
        <v>0</v>
      </c>
      <c r="H8" s="2">
        <v>0</v>
      </c>
      <c r="I8" s="5">
        <f t="shared" si="0"/>
        <v>0</v>
      </c>
      <c r="K8" s="2" t="s">
        <v>5093</v>
      </c>
    </row>
    <row r="9" spans="1:11">
      <c r="A9" s="2" t="s">
        <v>2348</v>
      </c>
      <c r="B9" s="1" t="s">
        <v>8353</v>
      </c>
      <c r="C9" s="2" t="s">
        <v>4</v>
      </c>
      <c r="D9" s="2">
        <v>5</v>
      </c>
      <c r="E9" s="2">
        <v>0</v>
      </c>
      <c r="F9" s="2">
        <v>0</v>
      </c>
      <c r="G9" s="2">
        <v>0</v>
      </c>
      <c r="H9" s="2">
        <v>0</v>
      </c>
      <c r="I9" s="5">
        <f t="shared" si="0"/>
        <v>0</v>
      </c>
      <c r="K9" s="2" t="s">
        <v>4620</v>
      </c>
    </row>
    <row r="10" spans="1:11">
      <c r="A10" s="2" t="s">
        <v>2428</v>
      </c>
      <c r="B10" s="1" t="s">
        <v>8426</v>
      </c>
      <c r="C10" s="2" t="s">
        <v>4</v>
      </c>
      <c r="D10" s="2">
        <v>12</v>
      </c>
      <c r="E10" s="2">
        <v>0</v>
      </c>
      <c r="F10" s="2">
        <v>0</v>
      </c>
      <c r="G10" s="2">
        <v>0</v>
      </c>
      <c r="H10" s="2">
        <v>0</v>
      </c>
      <c r="I10" s="5">
        <f t="shared" si="0"/>
        <v>0</v>
      </c>
      <c r="K10" s="2" t="s">
        <v>5328</v>
      </c>
    </row>
    <row r="11" spans="1:11">
      <c r="A11" s="2" t="s">
        <v>2435</v>
      </c>
      <c r="B11" s="1" t="s">
        <v>8433</v>
      </c>
      <c r="C11" s="2" t="s">
        <v>4</v>
      </c>
      <c r="D11" s="2">
        <v>12</v>
      </c>
      <c r="E11" s="2">
        <v>0</v>
      </c>
      <c r="F11" s="2">
        <v>0</v>
      </c>
      <c r="G11" s="2">
        <v>0</v>
      </c>
      <c r="H11" s="2">
        <v>0</v>
      </c>
      <c r="I11" s="5">
        <f t="shared" si="0"/>
        <v>0</v>
      </c>
      <c r="K11" s="2" t="s">
        <v>4051</v>
      </c>
    </row>
    <row r="12" spans="1:11">
      <c r="A12" s="2" t="s">
        <v>2440</v>
      </c>
      <c r="B12" s="1" t="s">
        <v>8436</v>
      </c>
      <c r="C12" s="2" t="s">
        <v>4</v>
      </c>
      <c r="D12" s="2">
        <v>19</v>
      </c>
      <c r="E12" s="2">
        <v>0</v>
      </c>
      <c r="F12" s="2">
        <v>0</v>
      </c>
      <c r="G12" s="2">
        <v>0</v>
      </c>
      <c r="H12" s="2">
        <v>0</v>
      </c>
      <c r="I12" s="5">
        <f t="shared" si="0"/>
        <v>0</v>
      </c>
      <c r="K12" s="2" t="s">
        <v>5334</v>
      </c>
    </row>
    <row r="13" spans="1:11">
      <c r="A13" s="2" t="s">
        <v>2565</v>
      </c>
      <c r="B13" s="1" t="s">
        <v>8542</v>
      </c>
      <c r="C13" s="2" t="s">
        <v>4</v>
      </c>
      <c r="D13" s="2">
        <v>3</v>
      </c>
      <c r="E13" s="2">
        <v>0</v>
      </c>
      <c r="F13" s="2">
        <v>0</v>
      </c>
      <c r="G13" s="2">
        <v>0</v>
      </c>
      <c r="H13" s="2">
        <v>0</v>
      </c>
      <c r="I13" s="5">
        <f t="shared" si="0"/>
        <v>0</v>
      </c>
      <c r="J13" s="2" t="s">
        <v>6117</v>
      </c>
      <c r="K13" s="2" t="s">
        <v>5411</v>
      </c>
    </row>
    <row r="14" spans="1:11">
      <c r="A14" s="2" t="s">
        <v>3033</v>
      </c>
      <c r="B14" s="1" t="s">
        <v>8959</v>
      </c>
      <c r="C14" s="2" t="s">
        <v>4</v>
      </c>
      <c r="D14" s="2">
        <v>7</v>
      </c>
      <c r="E14" s="2">
        <v>0</v>
      </c>
      <c r="F14" s="2">
        <v>0</v>
      </c>
      <c r="G14" s="2">
        <v>0</v>
      </c>
      <c r="H14" s="2">
        <v>0</v>
      </c>
      <c r="I14" s="5">
        <f t="shared" si="0"/>
        <v>0</v>
      </c>
      <c r="K14" s="2" t="s">
        <v>3794</v>
      </c>
    </row>
    <row r="15" spans="1:11">
      <c r="A15" s="2" t="s">
        <v>3034</v>
      </c>
      <c r="B15" s="1" t="s">
        <v>8960</v>
      </c>
      <c r="C15" s="2" t="s">
        <v>4</v>
      </c>
      <c r="D15" s="2">
        <v>3</v>
      </c>
      <c r="E15" s="2">
        <v>0</v>
      </c>
      <c r="F15" s="2">
        <v>0</v>
      </c>
      <c r="G15" s="2">
        <v>0</v>
      </c>
      <c r="H15" s="2">
        <v>0</v>
      </c>
      <c r="I15" s="5">
        <f t="shared" si="0"/>
        <v>0</v>
      </c>
      <c r="K15" s="2" t="s">
        <v>5613</v>
      </c>
    </row>
    <row r="16" spans="1:11">
      <c r="A16" s="2" t="s">
        <v>1623</v>
      </c>
      <c r="B16" s="1" t="s">
        <v>7660</v>
      </c>
      <c r="C16" s="2" t="s">
        <v>4</v>
      </c>
      <c r="D16" s="2">
        <v>16</v>
      </c>
      <c r="E16" s="2">
        <v>1</v>
      </c>
      <c r="F16" s="2">
        <v>0</v>
      </c>
      <c r="G16" s="2">
        <v>1.7000404504577255E-2</v>
      </c>
      <c r="H16" s="2">
        <v>0</v>
      </c>
      <c r="I16" s="5">
        <f t="shared" si="0"/>
        <v>5.6668015015257514E-3</v>
      </c>
      <c r="J16" s="2" t="s">
        <v>5993</v>
      </c>
      <c r="K16" s="2" t="s">
        <v>4785</v>
      </c>
    </row>
    <row r="17" spans="1:11">
      <c r="A17" s="2" t="s">
        <v>1554</v>
      </c>
      <c r="B17" s="1" t="s">
        <v>7596</v>
      </c>
      <c r="C17" s="2" t="s">
        <v>4</v>
      </c>
      <c r="D17" s="2">
        <v>49</v>
      </c>
      <c r="E17" s="2">
        <v>2</v>
      </c>
      <c r="F17" s="2">
        <v>6.6049153770960396E-3</v>
      </c>
      <c r="G17" s="2">
        <v>1.0750060465877164E-2</v>
      </c>
      <c r="H17" s="2">
        <v>0</v>
      </c>
      <c r="I17" s="5">
        <f t="shared" si="0"/>
        <v>5.7849919476577341E-3</v>
      </c>
      <c r="K17" s="2" t="s">
        <v>4737</v>
      </c>
    </row>
    <row r="18" spans="1:11">
      <c r="A18" s="2" t="s">
        <v>1564</v>
      </c>
      <c r="B18" s="1" t="s">
        <v>7606</v>
      </c>
      <c r="C18" s="2" t="s">
        <v>4</v>
      </c>
      <c r="D18" s="2">
        <v>24</v>
      </c>
      <c r="E18" s="2">
        <v>2</v>
      </c>
      <c r="F18" s="2">
        <v>1.9012327619092963E-2</v>
      </c>
      <c r="G18" s="2">
        <v>0</v>
      </c>
      <c r="H18" s="2">
        <v>1.5594427719541216E-2</v>
      </c>
      <c r="I18" s="5">
        <f t="shared" si="0"/>
        <v>1.153558511287806E-2</v>
      </c>
      <c r="K18" s="2" t="s">
        <v>4744</v>
      </c>
    </row>
    <row r="19" spans="1:11">
      <c r="A19" s="8" t="s">
        <v>2424</v>
      </c>
      <c r="B19" s="9" t="s">
        <v>8422</v>
      </c>
      <c r="C19" s="8" t="s">
        <v>4</v>
      </c>
      <c r="D19" s="8">
        <v>88</v>
      </c>
      <c r="E19" s="8">
        <v>8</v>
      </c>
      <c r="F19" s="8">
        <v>3.6954505652116642E-3</v>
      </c>
      <c r="G19" s="8">
        <v>1.228690540565513E-2</v>
      </c>
      <c r="H19" s="8">
        <v>2.2014127681477483E-2</v>
      </c>
      <c r="I19" s="10">
        <f t="shared" si="0"/>
        <v>1.2665494550781425E-2</v>
      </c>
      <c r="J19" s="8" t="s">
        <v>9687</v>
      </c>
      <c r="K19" s="8" t="s">
        <v>5324</v>
      </c>
    </row>
    <row r="20" spans="1:11">
      <c r="A20" s="2" t="s">
        <v>1552</v>
      </c>
      <c r="B20" s="1" t="s">
        <v>7594</v>
      </c>
      <c r="C20" s="2" t="s">
        <v>4</v>
      </c>
      <c r="D20" s="2">
        <v>44</v>
      </c>
      <c r="E20" s="2">
        <v>6</v>
      </c>
      <c r="F20" s="2">
        <v>0</v>
      </c>
      <c r="G20" s="2">
        <v>2.8863670547289982E-2</v>
      </c>
      <c r="H20" s="2">
        <v>1.1430127592684356E-2</v>
      </c>
      <c r="I20" s="5">
        <f t="shared" si="0"/>
        <v>1.3431266046658112E-2</v>
      </c>
      <c r="K20" s="2" t="s">
        <v>4735</v>
      </c>
    </row>
    <row r="21" spans="1:11">
      <c r="A21" s="2" t="s">
        <v>1565</v>
      </c>
      <c r="B21" s="1" t="s">
        <v>7607</v>
      </c>
      <c r="C21" s="2" t="s">
        <v>4</v>
      </c>
      <c r="D21" s="2">
        <v>27</v>
      </c>
      <c r="E21" s="2">
        <v>2</v>
      </c>
      <c r="F21" s="2">
        <v>0</v>
      </c>
      <c r="G21" s="2">
        <v>3.4635260067849512E-2</v>
      </c>
      <c r="H21" s="2">
        <v>1.3033658536121815E-2</v>
      </c>
      <c r="I21" s="5">
        <f t="shared" si="0"/>
        <v>1.5889639534657111E-2</v>
      </c>
      <c r="K21" s="2" t="s">
        <v>4745</v>
      </c>
    </row>
    <row r="22" spans="1:11">
      <c r="A22" s="2" t="s">
        <v>1620</v>
      </c>
      <c r="B22" s="1" t="s">
        <v>7657</v>
      </c>
      <c r="C22" s="2" t="s">
        <v>4</v>
      </c>
      <c r="D22" s="2">
        <v>73</v>
      </c>
      <c r="E22" s="2">
        <v>8</v>
      </c>
      <c r="F22" s="2">
        <v>9.3369435389806937E-3</v>
      </c>
      <c r="G22" s="2">
        <v>6.9493323156506132E-3</v>
      </c>
      <c r="H22" s="2">
        <v>3.6219623472424786E-2</v>
      </c>
      <c r="I22" s="5">
        <f t="shared" si="0"/>
        <v>1.7501966442352031E-2</v>
      </c>
      <c r="K22" s="2" t="s">
        <v>4782</v>
      </c>
    </row>
    <row r="23" spans="1:11">
      <c r="A23" s="2" t="s">
        <v>1558</v>
      </c>
      <c r="B23" s="1" t="s">
        <v>7600</v>
      </c>
      <c r="C23" s="2" t="s">
        <v>4</v>
      </c>
      <c r="D23" s="2">
        <v>41</v>
      </c>
      <c r="E23" s="2">
        <v>6</v>
      </c>
      <c r="F23" s="2">
        <v>2.5021802223643089E-2</v>
      </c>
      <c r="G23" s="2">
        <v>7.3701733018760813E-3</v>
      </c>
      <c r="H23" s="2">
        <v>2.0614368472754902E-2</v>
      </c>
      <c r="I23" s="5">
        <f t="shared" si="0"/>
        <v>1.7668781332758024E-2</v>
      </c>
      <c r="K23" s="2" t="s">
        <v>4741</v>
      </c>
    </row>
    <row r="24" spans="1:11">
      <c r="A24" s="2" t="s">
        <v>2427</v>
      </c>
      <c r="B24" s="1" t="s">
        <v>8425</v>
      </c>
      <c r="C24" s="2" t="s">
        <v>4</v>
      </c>
      <c r="D24" s="2">
        <v>32</v>
      </c>
      <c r="E24" s="2">
        <v>6</v>
      </c>
      <c r="F24" s="2">
        <v>2.2862886664959482E-2</v>
      </c>
      <c r="G24" s="2">
        <v>2.3549579942326739E-2</v>
      </c>
      <c r="H24" s="2">
        <v>7.2254123168622886E-3</v>
      </c>
      <c r="I24" s="5">
        <f t="shared" si="0"/>
        <v>1.787929297471617E-2</v>
      </c>
      <c r="K24" s="2" t="s">
        <v>5327</v>
      </c>
    </row>
    <row r="25" spans="1:11">
      <c r="A25" s="8" t="s">
        <v>486</v>
      </c>
      <c r="B25" s="9" t="s">
        <v>6556</v>
      </c>
      <c r="C25" s="8" t="s">
        <v>4</v>
      </c>
      <c r="D25" s="8">
        <v>55</v>
      </c>
      <c r="E25" s="8">
        <v>11</v>
      </c>
      <c r="F25" s="8">
        <v>1.9283116982256898E-3</v>
      </c>
      <c r="G25" s="8">
        <v>3.1730840402208582E-2</v>
      </c>
      <c r="H25" s="8">
        <v>2.0387367869890829E-2</v>
      </c>
      <c r="I25" s="10">
        <f t="shared" si="0"/>
        <v>1.8015506656775034E-2</v>
      </c>
      <c r="J25" s="8" t="s">
        <v>9691</v>
      </c>
      <c r="K25" s="8" t="s">
        <v>4138</v>
      </c>
    </row>
    <row r="26" spans="1:11">
      <c r="A26" s="2" t="s">
        <v>1549</v>
      </c>
      <c r="B26" s="1" t="s">
        <v>7591</v>
      </c>
      <c r="C26" s="2" t="s">
        <v>4</v>
      </c>
      <c r="D26" s="2">
        <v>62</v>
      </c>
      <c r="E26" s="2">
        <v>11</v>
      </c>
      <c r="F26" s="2">
        <v>5.0748480918106787E-3</v>
      </c>
      <c r="G26" s="2">
        <v>1.1014850097875841E-2</v>
      </c>
      <c r="H26" s="2">
        <v>3.8548900286406555E-2</v>
      </c>
      <c r="I26" s="5">
        <f t="shared" si="0"/>
        <v>1.8212866158697692E-2</v>
      </c>
      <c r="K26" s="2" t="s">
        <v>4732</v>
      </c>
    </row>
    <row r="27" spans="1:11">
      <c r="A27" s="2" t="s">
        <v>1613</v>
      </c>
      <c r="B27" s="1" t="s">
        <v>7650</v>
      </c>
      <c r="C27" s="2" t="s">
        <v>4</v>
      </c>
      <c r="D27" s="2">
        <v>66</v>
      </c>
      <c r="E27" s="2">
        <v>5</v>
      </c>
      <c r="F27" s="2">
        <v>5.5811106660602679E-3</v>
      </c>
      <c r="G27" s="2">
        <v>1.7442949835165276E-2</v>
      </c>
      <c r="H27" s="2">
        <v>3.1862553223191092E-2</v>
      </c>
      <c r="I27" s="5">
        <f t="shared" si="0"/>
        <v>1.8295537908138881E-2</v>
      </c>
      <c r="K27" s="2" t="s">
        <v>4775</v>
      </c>
    </row>
    <row r="28" spans="1:11">
      <c r="A28" s="2" t="s">
        <v>1614</v>
      </c>
      <c r="B28" s="1" t="s">
        <v>7651</v>
      </c>
      <c r="C28" s="2" t="s">
        <v>4</v>
      </c>
      <c r="D28" s="2">
        <v>88</v>
      </c>
      <c r="E28" s="2">
        <v>8</v>
      </c>
      <c r="F28" s="2">
        <v>1.6822943680787308E-2</v>
      </c>
      <c r="G28" s="2">
        <v>2.0926377256927104E-2</v>
      </c>
      <c r="H28" s="2">
        <v>2.1295999164252722E-2</v>
      </c>
      <c r="I28" s="5">
        <f t="shared" si="0"/>
        <v>1.9681773367322377E-2</v>
      </c>
      <c r="J28" s="2" t="s">
        <v>5991</v>
      </c>
      <c r="K28" s="2" t="s">
        <v>4776</v>
      </c>
    </row>
    <row r="29" spans="1:11">
      <c r="A29" s="2" t="s">
        <v>1547</v>
      </c>
      <c r="B29" s="1" t="s">
        <v>7589</v>
      </c>
      <c r="C29" s="2" t="s">
        <v>4</v>
      </c>
      <c r="D29" s="2">
        <v>54</v>
      </c>
      <c r="E29" s="2">
        <v>11</v>
      </c>
      <c r="F29" s="2">
        <v>2.7005368104210278E-2</v>
      </c>
      <c r="G29" s="2">
        <v>1.8947019470758858E-2</v>
      </c>
      <c r="H29" s="2">
        <v>1.3403243009197204E-2</v>
      </c>
      <c r="I29" s="5">
        <f t="shared" si="0"/>
        <v>1.9785210194722114E-2</v>
      </c>
      <c r="K29" s="2" t="s">
        <v>4730</v>
      </c>
    </row>
    <row r="30" spans="1:11">
      <c r="A30" s="2" t="s">
        <v>1556</v>
      </c>
      <c r="B30" s="1" t="s">
        <v>7598</v>
      </c>
      <c r="C30" s="2" t="s">
        <v>4</v>
      </c>
      <c r="D30" s="2">
        <v>55</v>
      </c>
      <c r="E30" s="2">
        <v>7</v>
      </c>
      <c r="F30" s="2">
        <v>5.4615731293631729E-3</v>
      </c>
      <c r="G30" s="2">
        <v>3.8137906541745502E-2</v>
      </c>
      <c r="H30" s="2">
        <v>1.9266041065805505E-2</v>
      </c>
      <c r="I30" s="5">
        <f t="shared" si="0"/>
        <v>2.0955173578971392E-2</v>
      </c>
      <c r="J30" s="2" t="s">
        <v>5985</v>
      </c>
      <c r="K30" s="2" t="s">
        <v>4739</v>
      </c>
    </row>
    <row r="31" spans="1:11">
      <c r="A31" s="2" t="s">
        <v>1631</v>
      </c>
      <c r="B31" s="1" t="s">
        <v>7668</v>
      </c>
      <c r="C31" s="2" t="s">
        <v>4</v>
      </c>
      <c r="D31" s="2">
        <v>84</v>
      </c>
      <c r="E31" s="2">
        <v>9</v>
      </c>
      <c r="F31" s="2">
        <v>4.1553658794279734E-3</v>
      </c>
      <c r="G31" s="2">
        <v>3.4439015810462721E-2</v>
      </c>
      <c r="H31" s="2">
        <v>2.450556354088174E-2</v>
      </c>
      <c r="I31" s="5">
        <f t="shared" si="0"/>
        <v>2.1033315076924144E-2</v>
      </c>
      <c r="K31" s="2" t="s">
        <v>3794</v>
      </c>
    </row>
    <row r="32" spans="1:11">
      <c r="A32" s="2" t="s">
        <v>3552</v>
      </c>
      <c r="B32" s="1" t="s">
        <v>9466</v>
      </c>
      <c r="C32" s="2" t="s">
        <v>4</v>
      </c>
      <c r="D32" s="2">
        <v>31</v>
      </c>
      <c r="E32" s="2">
        <v>4</v>
      </c>
      <c r="F32" s="2">
        <v>1.1514712532082238E-2</v>
      </c>
      <c r="G32" s="2">
        <v>0</v>
      </c>
      <c r="H32" s="2">
        <v>5.2862968375437733E-2</v>
      </c>
      <c r="I32" s="5">
        <f t="shared" si="0"/>
        <v>2.1459226969173323E-2</v>
      </c>
      <c r="K32" s="2" t="s">
        <v>5802</v>
      </c>
    </row>
    <row r="33" spans="1:11">
      <c r="A33" s="2" t="s">
        <v>1567</v>
      </c>
      <c r="B33" s="1" t="s">
        <v>7609</v>
      </c>
      <c r="C33" s="2" t="s">
        <v>4</v>
      </c>
      <c r="D33" s="2">
        <v>7</v>
      </c>
      <c r="E33" s="2">
        <v>1</v>
      </c>
      <c r="F33" s="2">
        <v>0</v>
      </c>
      <c r="G33" s="2">
        <v>0</v>
      </c>
      <c r="H33" s="2">
        <v>6.4897884827162564E-2</v>
      </c>
      <c r="I33" s="5">
        <f t="shared" si="0"/>
        <v>2.1632628275720853E-2</v>
      </c>
      <c r="K33" s="2" t="s">
        <v>4747</v>
      </c>
    </row>
    <row r="34" spans="1:11">
      <c r="A34" s="8" t="s">
        <v>570</v>
      </c>
      <c r="B34" s="9" t="s">
        <v>6637</v>
      </c>
      <c r="C34" s="8" t="s">
        <v>4</v>
      </c>
      <c r="D34" s="8">
        <v>14</v>
      </c>
      <c r="E34" s="8">
        <v>1</v>
      </c>
      <c r="F34" s="8">
        <v>0</v>
      </c>
      <c r="G34" s="8">
        <v>0</v>
      </c>
      <c r="H34" s="8">
        <v>6.7099958142280799E-2</v>
      </c>
      <c r="I34" s="10">
        <f t="shared" si="0"/>
        <v>2.2366652714093601E-2</v>
      </c>
      <c r="J34" s="8" t="s">
        <v>9694</v>
      </c>
      <c r="K34" s="8" t="s">
        <v>3806</v>
      </c>
    </row>
    <row r="35" spans="1:11">
      <c r="A35" s="8" t="s">
        <v>1563</v>
      </c>
      <c r="B35" s="9" t="s">
        <v>7605</v>
      </c>
      <c r="C35" s="8" t="s">
        <v>4</v>
      </c>
      <c r="D35" s="8">
        <v>96</v>
      </c>
      <c r="E35" s="8">
        <v>28</v>
      </c>
      <c r="F35" s="8">
        <v>1.6217998255977664E-2</v>
      </c>
      <c r="G35" s="8">
        <v>3.2709161960575571E-2</v>
      </c>
      <c r="H35" s="8">
        <v>1.8541376799799239E-2</v>
      </c>
      <c r="I35" s="10">
        <f t="shared" si="0"/>
        <v>2.2489512338784157E-2</v>
      </c>
      <c r="J35" s="8" t="s">
        <v>9697</v>
      </c>
      <c r="K35" s="8" t="s">
        <v>3893</v>
      </c>
    </row>
    <row r="36" spans="1:11">
      <c r="A36" s="2" t="s">
        <v>2432</v>
      </c>
      <c r="B36" s="1" t="s">
        <v>8430</v>
      </c>
      <c r="C36" s="2" t="s">
        <v>4</v>
      </c>
      <c r="D36" s="2">
        <v>25</v>
      </c>
      <c r="E36" s="2">
        <v>2</v>
      </c>
      <c r="F36" s="2">
        <v>6.7494486500124726E-2</v>
      </c>
      <c r="G36" s="2">
        <v>0</v>
      </c>
      <c r="H36" s="2">
        <v>0</v>
      </c>
      <c r="I36" s="5">
        <f t="shared" si="0"/>
        <v>2.2498162166708243E-2</v>
      </c>
      <c r="K36" s="2" t="s">
        <v>5330</v>
      </c>
    </row>
    <row r="37" spans="1:11">
      <c r="A37" s="2" t="s">
        <v>1616</v>
      </c>
      <c r="B37" s="1" t="s">
        <v>7653</v>
      </c>
      <c r="C37" s="2" t="s">
        <v>4</v>
      </c>
      <c r="D37" s="2">
        <v>103</v>
      </c>
      <c r="E37" s="2">
        <v>12</v>
      </c>
      <c r="F37" s="2">
        <v>2.2222958539477155E-2</v>
      </c>
      <c r="G37" s="2">
        <v>1.4182092482054145E-2</v>
      </c>
      <c r="H37" s="2">
        <v>3.1815652322844529E-2</v>
      </c>
      <c r="I37" s="5">
        <f t="shared" si="0"/>
        <v>2.2740234448125275E-2</v>
      </c>
      <c r="K37" s="2" t="s">
        <v>4778</v>
      </c>
    </row>
    <row r="38" spans="1:11">
      <c r="A38" s="2" t="s">
        <v>2009</v>
      </c>
      <c r="B38" s="1" t="s">
        <v>8034</v>
      </c>
      <c r="C38" s="2" t="s">
        <v>4</v>
      </c>
      <c r="D38" s="2">
        <v>47</v>
      </c>
      <c r="E38" s="2">
        <v>10</v>
      </c>
      <c r="F38" s="2">
        <v>2.9162597045473037E-2</v>
      </c>
      <c r="G38" s="2">
        <v>1.3023863228502984E-2</v>
      </c>
      <c r="H38" s="2">
        <v>2.6276310117969565E-2</v>
      </c>
      <c r="I38" s="5">
        <f t="shared" si="0"/>
        <v>2.282092346398186E-2</v>
      </c>
      <c r="K38" s="2" t="s">
        <v>5058</v>
      </c>
    </row>
    <row r="39" spans="1:11">
      <c r="A39" s="2" t="s">
        <v>2434</v>
      </c>
      <c r="B39" s="1" t="s">
        <v>8432</v>
      </c>
      <c r="C39" s="2" t="s">
        <v>4</v>
      </c>
      <c r="D39" s="2">
        <v>25</v>
      </c>
      <c r="E39" s="2">
        <v>2</v>
      </c>
      <c r="F39" s="2">
        <v>7.1206547780942514E-2</v>
      </c>
      <c r="G39" s="2">
        <v>0</v>
      </c>
      <c r="H39" s="2">
        <v>0</v>
      </c>
      <c r="I39" s="5">
        <f t="shared" si="0"/>
        <v>2.3735515926980838E-2</v>
      </c>
      <c r="K39" s="2" t="s">
        <v>5331</v>
      </c>
    </row>
    <row r="40" spans="1:11">
      <c r="A40" s="2" t="s">
        <v>1501</v>
      </c>
      <c r="B40" s="1" t="s">
        <v>7543</v>
      </c>
      <c r="C40" s="2" t="s">
        <v>4</v>
      </c>
      <c r="D40" s="2">
        <v>12</v>
      </c>
      <c r="E40" s="2">
        <v>1</v>
      </c>
      <c r="F40" s="2">
        <v>0</v>
      </c>
      <c r="G40" s="2">
        <v>0</v>
      </c>
      <c r="H40" s="2">
        <v>7.4988172399604966E-2</v>
      </c>
      <c r="I40" s="5">
        <f t="shared" si="0"/>
        <v>2.499605746653499E-2</v>
      </c>
      <c r="K40" s="2" t="s">
        <v>4693</v>
      </c>
    </row>
    <row r="41" spans="1:11">
      <c r="A41" s="2" t="s">
        <v>1560</v>
      </c>
      <c r="B41" s="1" t="s">
        <v>7602</v>
      </c>
      <c r="C41" s="2" t="s">
        <v>4</v>
      </c>
      <c r="D41" s="2">
        <v>12</v>
      </c>
      <c r="E41" s="2">
        <v>6</v>
      </c>
      <c r="F41" s="2">
        <v>1.5167567038361068E-2</v>
      </c>
      <c r="G41" s="2">
        <v>3.6757104059268547E-2</v>
      </c>
      <c r="H41" s="2">
        <v>2.6483968628916117E-2</v>
      </c>
      <c r="I41" s="5">
        <f t="shared" si="0"/>
        <v>2.6136213242181915E-2</v>
      </c>
      <c r="K41" s="2" t="s">
        <v>4743</v>
      </c>
    </row>
    <row r="42" spans="1:11">
      <c r="A42" s="2" t="s">
        <v>1619</v>
      </c>
      <c r="B42" s="1" t="s">
        <v>7656</v>
      </c>
      <c r="C42" s="2" t="s">
        <v>4</v>
      </c>
      <c r="D42" s="2">
        <v>64</v>
      </c>
      <c r="E42" s="2">
        <v>13</v>
      </c>
      <c r="F42" s="2">
        <v>0</v>
      </c>
      <c r="G42" s="2">
        <v>4.2410994467992652E-2</v>
      </c>
      <c r="H42" s="2">
        <v>3.615704670788758E-2</v>
      </c>
      <c r="I42" s="5">
        <f t="shared" si="0"/>
        <v>2.6189347058626744E-2</v>
      </c>
      <c r="K42" s="2" t="s">
        <v>4781</v>
      </c>
    </row>
    <row r="43" spans="1:11">
      <c r="A43" s="2" t="s">
        <v>1611</v>
      </c>
      <c r="B43" s="1" t="s">
        <v>7648</v>
      </c>
      <c r="C43" s="2" t="s">
        <v>4</v>
      </c>
      <c r="D43" s="2">
        <v>40</v>
      </c>
      <c r="E43" s="2">
        <v>5</v>
      </c>
      <c r="F43" s="2">
        <v>0</v>
      </c>
      <c r="G43" s="2">
        <v>6.6275999032319996E-2</v>
      </c>
      <c r="H43" s="2">
        <v>1.2368593197004214E-2</v>
      </c>
      <c r="I43" s="5">
        <f t="shared" si="0"/>
        <v>2.6214864076441403E-2</v>
      </c>
      <c r="K43" s="2" t="s">
        <v>4774</v>
      </c>
    </row>
    <row r="44" spans="1:11">
      <c r="A44" s="2" t="s">
        <v>1561</v>
      </c>
      <c r="B44" s="1" t="s">
        <v>7603</v>
      </c>
      <c r="C44" s="2" t="s">
        <v>4</v>
      </c>
      <c r="D44" s="2">
        <v>93</v>
      </c>
      <c r="E44" s="2">
        <v>26</v>
      </c>
      <c r="F44" s="2">
        <v>3.2067656563733789E-2</v>
      </c>
      <c r="G44" s="2">
        <v>1.7048668846023116E-2</v>
      </c>
      <c r="H44" s="2">
        <v>3.0001152386986373E-2</v>
      </c>
      <c r="I44" s="5">
        <f t="shared" si="0"/>
        <v>2.6372492598914426E-2</v>
      </c>
      <c r="K44" s="2" t="s">
        <v>3893</v>
      </c>
    </row>
    <row r="45" spans="1:11">
      <c r="A45" s="2" t="s">
        <v>1550</v>
      </c>
      <c r="B45" s="1" t="s">
        <v>7592</v>
      </c>
      <c r="C45" s="2" t="s">
        <v>4</v>
      </c>
      <c r="D45" s="2">
        <v>30</v>
      </c>
      <c r="E45" s="2">
        <v>13</v>
      </c>
      <c r="F45" s="2">
        <v>2.6944232315993889E-2</v>
      </c>
      <c r="G45" s="2">
        <v>2.3131263048391602E-2</v>
      </c>
      <c r="H45" s="2">
        <v>3.0272899239124181E-2</v>
      </c>
      <c r="I45" s="5">
        <f t="shared" si="0"/>
        <v>2.6782798201169893E-2</v>
      </c>
      <c r="K45" s="2" t="s">
        <v>4733</v>
      </c>
    </row>
    <row r="46" spans="1:11">
      <c r="A46" s="2" t="s">
        <v>1618</v>
      </c>
      <c r="B46" s="1" t="s">
        <v>7655</v>
      </c>
      <c r="C46" s="2" t="s">
        <v>4</v>
      </c>
      <c r="D46" s="2">
        <v>53</v>
      </c>
      <c r="E46" s="2">
        <v>6</v>
      </c>
      <c r="F46" s="2">
        <v>2.5337268974378834E-2</v>
      </c>
      <c r="G46" s="2">
        <v>3.4788468236831439E-2</v>
      </c>
      <c r="H46" s="2">
        <v>2.3515071506314388E-2</v>
      </c>
      <c r="I46" s="5">
        <f t="shared" si="0"/>
        <v>2.7880269572508221E-2</v>
      </c>
      <c r="J46" s="2" t="s">
        <v>5992</v>
      </c>
      <c r="K46" s="2" t="s">
        <v>4780</v>
      </c>
    </row>
    <row r="47" spans="1:11">
      <c r="A47" s="2" t="s">
        <v>1546</v>
      </c>
      <c r="B47" s="1" t="s">
        <v>7588</v>
      </c>
      <c r="C47" s="2" t="s">
        <v>4</v>
      </c>
      <c r="D47" s="2">
        <v>63</v>
      </c>
      <c r="E47" s="2">
        <v>24</v>
      </c>
      <c r="F47" s="2">
        <v>2.6082072478253067E-2</v>
      </c>
      <c r="G47" s="2">
        <v>2.0719937268397125E-2</v>
      </c>
      <c r="H47" s="2">
        <v>3.9660296338081068E-2</v>
      </c>
      <c r="I47" s="5">
        <f t="shared" si="0"/>
        <v>2.8820768694910421E-2</v>
      </c>
      <c r="K47" s="2" t="s">
        <v>4729</v>
      </c>
    </row>
    <row r="48" spans="1:11">
      <c r="A48" s="2" t="s">
        <v>2425</v>
      </c>
      <c r="B48" s="1" t="s">
        <v>8423</v>
      </c>
      <c r="C48" s="2" t="s">
        <v>4</v>
      </c>
      <c r="D48" s="2">
        <v>71</v>
      </c>
      <c r="E48" s="2">
        <v>6</v>
      </c>
      <c r="F48" s="2">
        <v>1.0218268138239943E-2</v>
      </c>
      <c r="G48" s="2">
        <v>1.8177961013174218E-2</v>
      </c>
      <c r="H48" s="2">
        <v>6.0582166088837285E-2</v>
      </c>
      <c r="I48" s="5">
        <f t="shared" si="0"/>
        <v>2.9659465080083814E-2</v>
      </c>
      <c r="K48" s="2" t="s">
        <v>5325</v>
      </c>
    </row>
    <row r="49" spans="1:11">
      <c r="A49" s="2" t="s">
        <v>2439</v>
      </c>
      <c r="B49" s="1" t="s">
        <v>8435</v>
      </c>
      <c r="C49" s="2" t="s">
        <v>4</v>
      </c>
      <c r="D49" s="2">
        <v>16</v>
      </c>
      <c r="E49" s="2">
        <v>1</v>
      </c>
      <c r="F49" s="2">
        <v>8.9107082709207239E-2</v>
      </c>
      <c r="G49" s="2">
        <v>0</v>
      </c>
      <c r="H49" s="2">
        <v>0</v>
      </c>
      <c r="I49" s="5">
        <f t="shared" si="0"/>
        <v>2.9702360903069078E-2</v>
      </c>
      <c r="K49" s="2" t="s">
        <v>4078</v>
      </c>
    </row>
    <row r="50" spans="1:11">
      <c r="A50" s="2" t="s">
        <v>377</v>
      </c>
      <c r="B50" s="1" t="s">
        <v>6448</v>
      </c>
      <c r="C50" s="2" t="s">
        <v>4</v>
      </c>
      <c r="D50" s="2">
        <v>24</v>
      </c>
      <c r="E50" s="2">
        <v>7</v>
      </c>
      <c r="F50" s="2">
        <v>9.6064106279016986E-3</v>
      </c>
      <c r="G50" s="2">
        <v>4.2285359449098649E-2</v>
      </c>
      <c r="H50" s="2">
        <v>3.8539139953619898E-2</v>
      </c>
      <c r="I50" s="5">
        <f t="shared" si="0"/>
        <v>3.0143636676873416E-2</v>
      </c>
      <c r="J50" s="2" t="s">
        <v>5908</v>
      </c>
      <c r="K50" s="2" t="s">
        <v>4057</v>
      </c>
    </row>
    <row r="51" spans="1:11">
      <c r="A51" s="2" t="s">
        <v>1559</v>
      </c>
      <c r="B51" s="1" t="s">
        <v>7601</v>
      </c>
      <c r="C51" s="2" t="s">
        <v>4</v>
      </c>
      <c r="D51" s="2">
        <v>90</v>
      </c>
      <c r="E51" s="2">
        <v>15</v>
      </c>
      <c r="F51" s="2">
        <v>1.133090582182732E-2</v>
      </c>
      <c r="G51" s="2">
        <v>5.6671510343862926E-2</v>
      </c>
      <c r="H51" s="2">
        <v>2.2957975196620767E-2</v>
      </c>
      <c r="I51" s="5">
        <f t="shared" si="0"/>
        <v>3.0320130454103672E-2</v>
      </c>
      <c r="K51" s="2" t="s">
        <v>4742</v>
      </c>
    </row>
    <row r="52" spans="1:11">
      <c r="A52" s="2" t="s">
        <v>376</v>
      </c>
      <c r="B52" s="1" t="s">
        <v>6447</v>
      </c>
      <c r="C52" s="2" t="s">
        <v>4</v>
      </c>
      <c r="D52" s="2">
        <v>30</v>
      </c>
      <c r="E52" s="2">
        <v>6</v>
      </c>
      <c r="F52" s="2">
        <v>0</v>
      </c>
      <c r="G52" s="2">
        <v>4.4826477055167763E-2</v>
      </c>
      <c r="H52" s="2">
        <v>4.7060305546436698E-2</v>
      </c>
      <c r="I52" s="5">
        <f t="shared" si="0"/>
        <v>3.0628927533868155E-2</v>
      </c>
      <c r="K52" s="2" t="s">
        <v>4056</v>
      </c>
    </row>
    <row r="53" spans="1:11">
      <c r="A53" s="2" t="s">
        <v>1557</v>
      </c>
      <c r="B53" s="1" t="s">
        <v>7599</v>
      </c>
      <c r="C53" s="2" t="s">
        <v>4</v>
      </c>
      <c r="D53" s="2">
        <v>30</v>
      </c>
      <c r="E53" s="2">
        <v>8</v>
      </c>
      <c r="F53" s="2">
        <v>1.0917245353700198E-2</v>
      </c>
      <c r="G53" s="2">
        <v>5.4943258802327206E-2</v>
      </c>
      <c r="H53" s="2">
        <v>2.7170522194513318E-2</v>
      </c>
      <c r="I53" s="5">
        <f t="shared" si="0"/>
        <v>3.1010342116846907E-2</v>
      </c>
      <c r="K53" s="2" t="s">
        <v>4740</v>
      </c>
    </row>
    <row r="54" spans="1:11">
      <c r="A54" s="2" t="s">
        <v>1562</v>
      </c>
      <c r="B54" s="1" t="s">
        <v>7604</v>
      </c>
      <c r="C54" s="2" t="s">
        <v>4</v>
      </c>
      <c r="D54" s="2">
        <v>51</v>
      </c>
      <c r="E54" s="2">
        <v>19</v>
      </c>
      <c r="F54" s="2">
        <v>4.7459600396620059E-3</v>
      </c>
      <c r="G54" s="2">
        <v>6.2427644017189789E-2</v>
      </c>
      <c r="H54" s="2">
        <v>2.6174972199839743E-2</v>
      </c>
      <c r="I54" s="5">
        <f t="shared" si="0"/>
        <v>3.1116192085563849E-2</v>
      </c>
      <c r="K54" s="2" t="s">
        <v>3939</v>
      </c>
    </row>
    <row r="55" spans="1:11">
      <c r="A55" s="2" t="s">
        <v>1500</v>
      </c>
      <c r="B55" s="1" t="s">
        <v>7542</v>
      </c>
      <c r="C55" s="2" t="s">
        <v>4</v>
      </c>
      <c r="D55" s="2">
        <v>117</v>
      </c>
      <c r="E55" s="2">
        <v>38</v>
      </c>
      <c r="F55" s="2">
        <v>2.6984744090436757E-2</v>
      </c>
      <c r="G55" s="2">
        <v>4.0696814283107584E-2</v>
      </c>
      <c r="H55" s="2">
        <v>2.9477927527748877E-2</v>
      </c>
      <c r="I55" s="5">
        <f t="shared" si="0"/>
        <v>3.238649530043107E-2</v>
      </c>
      <c r="K55" s="2" t="s">
        <v>4692</v>
      </c>
    </row>
    <row r="56" spans="1:11">
      <c r="A56" s="2" t="s">
        <v>1551</v>
      </c>
      <c r="B56" s="1" t="s">
        <v>7593</v>
      </c>
      <c r="C56" s="2" t="s">
        <v>4</v>
      </c>
      <c r="D56" s="2">
        <v>23</v>
      </c>
      <c r="E56" s="2">
        <v>6</v>
      </c>
      <c r="F56" s="2">
        <v>1.0672413388828388E-2</v>
      </c>
      <c r="G56" s="2">
        <v>4.3627106431618129E-2</v>
      </c>
      <c r="H56" s="2">
        <v>4.7028664821058101E-2</v>
      </c>
      <c r="I56" s="5">
        <f t="shared" si="0"/>
        <v>3.3776061547168203E-2</v>
      </c>
      <c r="J56" s="2" t="s">
        <v>5983</v>
      </c>
      <c r="K56" s="2" t="s">
        <v>4734</v>
      </c>
    </row>
    <row r="57" spans="1:11">
      <c r="A57" s="2" t="s">
        <v>568</v>
      </c>
      <c r="B57" s="1" t="s">
        <v>6635</v>
      </c>
      <c r="C57" s="2" t="s">
        <v>4</v>
      </c>
      <c r="D57" s="2">
        <v>10</v>
      </c>
      <c r="E57" s="2">
        <v>1</v>
      </c>
      <c r="F57" s="2">
        <v>0</v>
      </c>
      <c r="G57" s="2">
        <v>0</v>
      </c>
      <c r="H57" s="2">
        <v>0.10587565757633968</v>
      </c>
      <c r="I57" s="5">
        <f t="shared" si="0"/>
        <v>3.5291885858779896E-2</v>
      </c>
      <c r="K57" s="2" t="s">
        <v>3807</v>
      </c>
    </row>
    <row r="58" spans="1:11">
      <c r="A58" s="2" t="s">
        <v>2031</v>
      </c>
      <c r="B58" s="1" t="s">
        <v>8056</v>
      </c>
      <c r="C58" s="2" t="s">
        <v>4</v>
      </c>
      <c r="D58" s="2">
        <v>3</v>
      </c>
      <c r="E58" s="2">
        <v>2</v>
      </c>
      <c r="F58" s="2">
        <v>0.10770396781934798</v>
      </c>
      <c r="G58" s="2">
        <v>0</v>
      </c>
      <c r="H58" s="2">
        <v>0</v>
      </c>
      <c r="I58" s="5">
        <f t="shared" si="0"/>
        <v>3.5901322606449328E-2</v>
      </c>
      <c r="K58" s="2" t="s">
        <v>5073</v>
      </c>
    </row>
    <row r="59" spans="1:11">
      <c r="A59" s="2" t="s">
        <v>1553</v>
      </c>
      <c r="B59" s="1" t="s">
        <v>7595</v>
      </c>
      <c r="C59" s="2" t="s">
        <v>4</v>
      </c>
      <c r="D59" s="2">
        <v>33</v>
      </c>
      <c r="E59" s="2">
        <v>11</v>
      </c>
      <c r="F59" s="2">
        <v>1.9082022664087743E-3</v>
      </c>
      <c r="G59" s="2">
        <v>7.5943975549261258E-2</v>
      </c>
      <c r="H59" s="2">
        <v>3.3351471870662168E-2</v>
      </c>
      <c r="I59" s="5">
        <f t="shared" si="0"/>
        <v>3.7067883228777403E-2</v>
      </c>
      <c r="J59" s="2" t="s">
        <v>5984</v>
      </c>
      <c r="K59" s="2" t="s">
        <v>4736</v>
      </c>
    </row>
    <row r="60" spans="1:11">
      <c r="A60" s="2" t="s">
        <v>1628</v>
      </c>
      <c r="B60" s="1" t="s">
        <v>7665</v>
      </c>
      <c r="C60" s="2" t="s">
        <v>4</v>
      </c>
      <c r="D60" s="2">
        <v>13</v>
      </c>
      <c r="E60" s="2">
        <v>2</v>
      </c>
      <c r="F60" s="2">
        <v>0</v>
      </c>
      <c r="G60" s="2">
        <v>5.4725229997556073E-2</v>
      </c>
      <c r="H60" s="2">
        <v>7.9872002171220036E-2</v>
      </c>
      <c r="I60" s="5">
        <f t="shared" si="0"/>
        <v>4.4865744056258705E-2</v>
      </c>
      <c r="K60" s="2" t="s">
        <v>4363</v>
      </c>
    </row>
    <row r="61" spans="1:11">
      <c r="A61" s="2" t="s">
        <v>1548</v>
      </c>
      <c r="B61" s="1" t="s">
        <v>7590</v>
      </c>
      <c r="C61" s="2" t="s">
        <v>4</v>
      </c>
      <c r="D61" s="2">
        <v>25</v>
      </c>
      <c r="E61" s="2">
        <v>9</v>
      </c>
      <c r="F61" s="2">
        <v>1.0329154943158904E-2</v>
      </c>
      <c r="G61" s="2">
        <v>8.5175655746867085E-2</v>
      </c>
      <c r="H61" s="2">
        <v>5.1342492826591278E-2</v>
      </c>
      <c r="I61" s="5">
        <f t="shared" si="0"/>
        <v>4.8949101172205751E-2</v>
      </c>
      <c r="K61" s="2" t="s">
        <v>4731</v>
      </c>
    </row>
    <row r="62" spans="1:11">
      <c r="A62" s="2" t="s">
        <v>1566</v>
      </c>
      <c r="B62" s="1" t="s">
        <v>7608</v>
      </c>
      <c r="C62" s="2" t="s">
        <v>4</v>
      </c>
      <c r="D62" s="2">
        <v>120</v>
      </c>
      <c r="E62" s="2">
        <v>21</v>
      </c>
      <c r="F62" s="2">
        <v>1.9986635374027791E-2</v>
      </c>
      <c r="G62" s="2">
        <v>5.2342203811864461E-2</v>
      </c>
      <c r="H62" s="2">
        <v>7.5139860654711815E-2</v>
      </c>
      <c r="I62" s="5">
        <f t="shared" si="0"/>
        <v>4.9156233280201356E-2</v>
      </c>
      <c r="J62" s="2" t="s">
        <v>5986</v>
      </c>
      <c r="K62" s="2" t="s">
        <v>4746</v>
      </c>
    </row>
    <row r="63" spans="1:11">
      <c r="A63" s="2" t="s">
        <v>1498</v>
      </c>
      <c r="B63" s="1" t="s">
        <v>7540</v>
      </c>
      <c r="C63" s="2" t="s">
        <v>4</v>
      </c>
      <c r="D63" s="2">
        <v>4</v>
      </c>
      <c r="E63" s="2">
        <v>3</v>
      </c>
      <c r="F63" s="2">
        <v>6.2186154920783235E-2</v>
      </c>
      <c r="G63" s="2">
        <v>1.4717578073316957E-2</v>
      </c>
      <c r="H63" s="2">
        <v>7.1227987106049065E-2</v>
      </c>
      <c r="I63" s="5">
        <f t="shared" si="0"/>
        <v>4.9377240033383084E-2</v>
      </c>
      <c r="K63" s="2" t="s">
        <v>4690</v>
      </c>
    </row>
    <row r="64" spans="1:11">
      <c r="A64" s="2" t="s">
        <v>2426</v>
      </c>
      <c r="B64" s="1" t="s">
        <v>8424</v>
      </c>
      <c r="C64" s="2" t="s">
        <v>4</v>
      </c>
      <c r="D64" s="2">
        <v>48</v>
      </c>
      <c r="E64" s="2">
        <v>6</v>
      </c>
      <c r="F64" s="2">
        <v>9.7980106323849542E-2</v>
      </c>
      <c r="G64" s="2">
        <v>5.5473298834948011E-2</v>
      </c>
      <c r="H64" s="2">
        <v>0</v>
      </c>
      <c r="I64" s="5">
        <f t="shared" si="0"/>
        <v>5.1151135052932513E-2</v>
      </c>
      <c r="K64" s="2" t="s">
        <v>5326</v>
      </c>
    </row>
    <row r="65" spans="1:11">
      <c r="A65" s="2" t="s">
        <v>2433</v>
      </c>
      <c r="B65" s="1" t="s">
        <v>8431</v>
      </c>
      <c r="C65" s="2" t="s">
        <v>4</v>
      </c>
      <c r="D65" s="2">
        <v>16</v>
      </c>
      <c r="E65" s="2">
        <v>1</v>
      </c>
      <c r="F65" s="2">
        <v>0.15724779301624806</v>
      </c>
      <c r="G65" s="2">
        <v>0</v>
      </c>
      <c r="H65" s="2">
        <v>0</v>
      </c>
      <c r="I65" s="5">
        <f t="shared" si="0"/>
        <v>5.2415931005416021E-2</v>
      </c>
      <c r="K65" s="2" t="s">
        <v>4231</v>
      </c>
    </row>
    <row r="66" spans="1:11">
      <c r="A66" s="2" t="s">
        <v>1497</v>
      </c>
      <c r="B66" s="1" t="s">
        <v>7539</v>
      </c>
      <c r="C66" s="2" t="s">
        <v>4</v>
      </c>
      <c r="D66" s="2">
        <v>22</v>
      </c>
      <c r="E66" s="2">
        <v>6</v>
      </c>
      <c r="F66" s="2">
        <v>4.049461817746941E-2</v>
      </c>
      <c r="G66" s="2">
        <v>5.488571454300345E-2</v>
      </c>
      <c r="H66" s="2">
        <v>7.7034757914988636E-2</v>
      </c>
      <c r="I66" s="5">
        <f t="shared" si="0"/>
        <v>5.7471696878487168E-2</v>
      </c>
      <c r="K66" s="2" t="s">
        <v>4689</v>
      </c>
    </row>
    <row r="67" spans="1:11">
      <c r="A67" s="8" t="s">
        <v>628</v>
      </c>
      <c r="B67" s="9" t="s">
        <v>6695</v>
      </c>
      <c r="C67" s="8" t="s">
        <v>4</v>
      </c>
      <c r="D67" s="8">
        <v>16</v>
      </c>
      <c r="E67" s="8">
        <v>4</v>
      </c>
      <c r="F67" s="8">
        <v>2.8003031633030473E-2</v>
      </c>
      <c r="G67" s="8">
        <v>0</v>
      </c>
      <c r="H67" s="8">
        <v>0.16677477051596731</v>
      </c>
      <c r="I67" s="10">
        <f t="shared" ref="I67:I130" si="1">AVERAGE(F67,G67,H67)</f>
        <v>6.4925934049665929E-2</v>
      </c>
      <c r="J67" s="8"/>
      <c r="K67" s="8" t="s">
        <v>3808</v>
      </c>
    </row>
    <row r="68" spans="1:11">
      <c r="A68" s="2" t="s">
        <v>1617</v>
      </c>
      <c r="B68" s="1" t="s">
        <v>7654</v>
      </c>
      <c r="C68" s="2" t="s">
        <v>4</v>
      </c>
      <c r="D68" s="2">
        <v>38</v>
      </c>
      <c r="E68" s="2">
        <v>8</v>
      </c>
      <c r="F68" s="2">
        <v>7.403555833405942E-2</v>
      </c>
      <c r="G68" s="2">
        <v>5.3968621040302464E-2</v>
      </c>
      <c r="H68" s="2">
        <v>8.4968778877518081E-2</v>
      </c>
      <c r="I68" s="5">
        <f t="shared" si="1"/>
        <v>7.0990986083959984E-2</v>
      </c>
      <c r="K68" s="2" t="s">
        <v>4779</v>
      </c>
    </row>
    <row r="69" spans="1:11">
      <c r="A69" s="2" t="s">
        <v>1286</v>
      </c>
      <c r="B69" s="1" t="s">
        <v>7334</v>
      </c>
      <c r="C69" s="2" t="s">
        <v>4</v>
      </c>
      <c r="D69" s="2">
        <v>4</v>
      </c>
      <c r="E69" s="2">
        <v>1</v>
      </c>
      <c r="F69" s="2">
        <v>0</v>
      </c>
      <c r="G69" s="2">
        <v>0.22192919358692698</v>
      </c>
      <c r="H69" s="2">
        <v>0</v>
      </c>
      <c r="I69" s="5">
        <f t="shared" si="1"/>
        <v>7.3976397862308987E-2</v>
      </c>
      <c r="J69" s="2" t="s">
        <v>5961</v>
      </c>
      <c r="K69" s="2" t="s">
        <v>4570</v>
      </c>
    </row>
    <row r="70" spans="1:11">
      <c r="A70" s="2" t="s">
        <v>2562</v>
      </c>
      <c r="B70" s="1" t="s">
        <v>8539</v>
      </c>
      <c r="C70" s="2" t="s">
        <v>4</v>
      </c>
      <c r="D70" s="2">
        <v>3</v>
      </c>
      <c r="E70" s="2">
        <v>1</v>
      </c>
      <c r="F70" s="2">
        <v>0.22971851501504062</v>
      </c>
      <c r="G70" s="2">
        <v>0</v>
      </c>
      <c r="H70" s="2">
        <v>0</v>
      </c>
      <c r="I70" s="5">
        <f t="shared" si="1"/>
        <v>7.6572838338346869E-2</v>
      </c>
      <c r="K70" s="2" t="s">
        <v>5410</v>
      </c>
    </row>
    <row r="71" spans="1:11">
      <c r="A71" s="2" t="s">
        <v>1828</v>
      </c>
      <c r="B71" s="1" t="s">
        <v>7861</v>
      </c>
      <c r="C71" s="2" t="s">
        <v>4</v>
      </c>
      <c r="D71" s="2">
        <v>12</v>
      </c>
      <c r="E71" s="2">
        <v>1</v>
      </c>
      <c r="F71" s="2">
        <v>0</v>
      </c>
      <c r="G71" s="2">
        <v>0</v>
      </c>
      <c r="H71" s="2">
        <v>0.2471065373019378</v>
      </c>
      <c r="I71" s="5">
        <f t="shared" si="1"/>
        <v>8.2368845767312598E-2</v>
      </c>
      <c r="K71" s="2" t="s">
        <v>4925</v>
      </c>
    </row>
    <row r="72" spans="1:11">
      <c r="A72" s="2" t="s">
        <v>1514</v>
      </c>
      <c r="B72" s="1" t="s">
        <v>7556</v>
      </c>
      <c r="C72" s="2" t="s">
        <v>4</v>
      </c>
      <c r="D72" s="2">
        <v>12</v>
      </c>
      <c r="E72" s="2">
        <v>1</v>
      </c>
      <c r="F72" s="2">
        <v>0.27518363777843408</v>
      </c>
      <c r="G72" s="2">
        <v>0</v>
      </c>
      <c r="H72" s="2">
        <v>0</v>
      </c>
      <c r="I72" s="5">
        <f t="shared" si="1"/>
        <v>9.1727879259478021E-2</v>
      </c>
      <c r="J72" s="2" t="s">
        <v>5976</v>
      </c>
      <c r="K72" s="2" t="s">
        <v>4704</v>
      </c>
    </row>
    <row r="73" spans="1:11">
      <c r="A73" s="2" t="s">
        <v>1626</v>
      </c>
      <c r="B73" s="1" t="s">
        <v>7663</v>
      </c>
      <c r="C73" s="2" t="s">
        <v>4</v>
      </c>
      <c r="D73" s="2">
        <v>15</v>
      </c>
      <c r="E73" s="2">
        <v>6</v>
      </c>
      <c r="F73" s="2">
        <v>2.4081376301916844E-2</v>
      </c>
      <c r="G73" s="2">
        <v>0.19345811367345753</v>
      </c>
      <c r="H73" s="2">
        <v>5.8274809158232771E-2</v>
      </c>
      <c r="I73" s="5">
        <f t="shared" si="1"/>
        <v>9.193809971120237E-2</v>
      </c>
      <c r="K73" s="2" t="s">
        <v>4787</v>
      </c>
    </row>
    <row r="74" spans="1:11">
      <c r="A74" s="2" t="s">
        <v>756</v>
      </c>
      <c r="B74" s="1" t="s">
        <v>6817</v>
      </c>
      <c r="C74" s="2" t="s">
        <v>4</v>
      </c>
      <c r="D74" s="2">
        <v>4</v>
      </c>
      <c r="E74" s="2">
        <v>1</v>
      </c>
      <c r="F74" s="2">
        <v>0</v>
      </c>
      <c r="G74" s="2">
        <v>0</v>
      </c>
      <c r="H74" s="2">
        <v>0.3061597642713178</v>
      </c>
      <c r="I74" s="5">
        <f t="shared" si="1"/>
        <v>0.10205325475710593</v>
      </c>
      <c r="K74" s="2" t="s">
        <v>4314</v>
      </c>
    </row>
    <row r="75" spans="1:11">
      <c r="A75" s="2" t="s">
        <v>1493</v>
      </c>
      <c r="B75" s="1" t="s">
        <v>7535</v>
      </c>
      <c r="C75" s="2" t="s">
        <v>4</v>
      </c>
      <c r="D75" s="2">
        <v>4</v>
      </c>
      <c r="E75" s="2">
        <v>2</v>
      </c>
      <c r="F75" s="2">
        <v>7.3709902976366273E-2</v>
      </c>
      <c r="G75" s="2">
        <v>0.23425859323064516</v>
      </c>
      <c r="H75" s="2">
        <v>0</v>
      </c>
      <c r="I75" s="5">
        <f t="shared" si="1"/>
        <v>0.10265616540233714</v>
      </c>
      <c r="K75" s="2" t="s">
        <v>4369</v>
      </c>
    </row>
    <row r="76" spans="1:11">
      <c r="A76" s="2" t="s">
        <v>885</v>
      </c>
      <c r="B76" s="1" t="s">
        <v>6946</v>
      </c>
      <c r="C76" s="2" t="s">
        <v>4</v>
      </c>
      <c r="D76" s="2">
        <v>28</v>
      </c>
      <c r="E76" s="2">
        <v>9</v>
      </c>
      <c r="F76" s="2">
        <v>0.11597341256270789</v>
      </c>
      <c r="G76" s="2">
        <v>6.4046925935272975E-2</v>
      </c>
      <c r="H76" s="2">
        <v>0.16637488149024757</v>
      </c>
      <c r="I76" s="5">
        <f t="shared" si="1"/>
        <v>0.11546507332940947</v>
      </c>
      <c r="K76" s="2" t="s">
        <v>4376</v>
      </c>
    </row>
    <row r="77" spans="1:11">
      <c r="A77" s="8" t="s">
        <v>1324</v>
      </c>
      <c r="B77" s="9" t="s">
        <v>7372</v>
      </c>
      <c r="C77" s="8" t="s">
        <v>4</v>
      </c>
      <c r="D77" s="8">
        <v>17</v>
      </c>
      <c r="E77" s="8">
        <v>7</v>
      </c>
      <c r="F77" s="8">
        <v>3.0875137441546418E-2</v>
      </c>
      <c r="G77" s="8">
        <v>0.15457896060032064</v>
      </c>
      <c r="H77" s="8">
        <v>0.17212026299978717</v>
      </c>
      <c r="I77" s="10">
        <f t="shared" si="1"/>
        <v>0.1191914536805514</v>
      </c>
      <c r="J77" s="8" t="s">
        <v>9695</v>
      </c>
      <c r="K77" s="8" t="s">
        <v>3794</v>
      </c>
    </row>
    <row r="78" spans="1:11">
      <c r="A78" s="2" t="s">
        <v>1629</v>
      </c>
      <c r="B78" s="1" t="s">
        <v>7666</v>
      </c>
      <c r="C78" s="2" t="s">
        <v>4</v>
      </c>
      <c r="D78" s="2">
        <v>6</v>
      </c>
      <c r="E78" s="2">
        <v>1</v>
      </c>
      <c r="F78" s="2">
        <v>0</v>
      </c>
      <c r="G78" s="2">
        <v>0.3781015890740238</v>
      </c>
      <c r="H78" s="2">
        <v>0</v>
      </c>
      <c r="I78" s="5">
        <f t="shared" si="1"/>
        <v>0.12603386302467459</v>
      </c>
      <c r="K78" s="2" t="s">
        <v>3794</v>
      </c>
    </row>
    <row r="79" spans="1:11">
      <c r="A79" s="8" t="s">
        <v>3452</v>
      </c>
      <c r="B79" s="9" t="s">
        <v>9368</v>
      </c>
      <c r="C79" s="8" t="s">
        <v>4</v>
      </c>
      <c r="D79" s="8">
        <v>20</v>
      </c>
      <c r="E79" s="8">
        <v>8</v>
      </c>
      <c r="F79" s="8">
        <v>9.1083421091378652E-2</v>
      </c>
      <c r="G79" s="8">
        <v>0.17298147700136587</v>
      </c>
      <c r="H79" s="8">
        <v>0.12118581940606621</v>
      </c>
      <c r="I79" s="10">
        <f t="shared" si="1"/>
        <v>0.12841690583293691</v>
      </c>
      <c r="J79" s="8"/>
      <c r="K79" s="8" t="s">
        <v>3854</v>
      </c>
    </row>
    <row r="80" spans="1:11">
      <c r="A80" s="8" t="s">
        <v>953</v>
      </c>
      <c r="B80" s="9" t="s">
        <v>7012</v>
      </c>
      <c r="C80" s="8" t="s">
        <v>4</v>
      </c>
      <c r="D80" s="8">
        <v>36</v>
      </c>
      <c r="E80" s="8">
        <v>13</v>
      </c>
      <c r="F80" s="8">
        <v>0.11410484530714249</v>
      </c>
      <c r="G80" s="8">
        <v>0.14320881830659418</v>
      </c>
      <c r="H80" s="8">
        <v>0.14481842817913126</v>
      </c>
      <c r="I80" s="10">
        <f t="shared" si="1"/>
        <v>0.13404403059762263</v>
      </c>
      <c r="J80" s="8"/>
      <c r="K80" s="8" t="s">
        <v>4411</v>
      </c>
    </row>
    <row r="81" spans="1:11">
      <c r="A81" s="2" t="s">
        <v>2477</v>
      </c>
      <c r="B81" s="1" t="s">
        <v>8472</v>
      </c>
      <c r="C81" s="2" t="s">
        <v>4</v>
      </c>
      <c r="D81" s="2">
        <v>21</v>
      </c>
      <c r="E81" s="2">
        <v>7</v>
      </c>
      <c r="F81" s="2">
        <v>0.187070650312433</v>
      </c>
      <c r="G81" s="2">
        <v>0.17776417993778729</v>
      </c>
      <c r="H81" s="2">
        <v>4.0614799970917839E-2</v>
      </c>
      <c r="I81" s="5">
        <f t="shared" si="1"/>
        <v>0.13514987674037937</v>
      </c>
      <c r="K81" s="2" t="s">
        <v>4318</v>
      </c>
    </row>
    <row r="82" spans="1:11">
      <c r="A82" s="8" t="s">
        <v>3553</v>
      </c>
      <c r="B82" s="9" t="s">
        <v>9703</v>
      </c>
      <c r="C82" s="8" t="s">
        <v>4</v>
      </c>
      <c r="D82" s="8">
        <v>54</v>
      </c>
      <c r="E82" s="8">
        <v>20</v>
      </c>
      <c r="F82" s="8">
        <v>0.16981028887705021</v>
      </c>
      <c r="G82" s="8">
        <v>0.15293996861421186</v>
      </c>
      <c r="H82" s="8">
        <v>0.18715225930894588</v>
      </c>
      <c r="I82" s="10">
        <f t="shared" si="1"/>
        <v>0.16996750560006932</v>
      </c>
      <c r="J82" s="8"/>
      <c r="K82" s="8" t="s">
        <v>5803</v>
      </c>
    </row>
    <row r="83" spans="1:11">
      <c r="A83" s="2" t="s">
        <v>2775</v>
      </c>
      <c r="B83" s="1" t="s">
        <v>8722</v>
      </c>
      <c r="C83" s="2" t="s">
        <v>4</v>
      </c>
      <c r="D83" s="2">
        <v>44</v>
      </c>
      <c r="E83" s="2">
        <v>31</v>
      </c>
      <c r="F83" s="2">
        <v>0.15812938288562209</v>
      </c>
      <c r="G83" s="2">
        <v>0.18571125012683634</v>
      </c>
      <c r="H83" s="2">
        <v>0.16935099494983838</v>
      </c>
      <c r="I83" s="5">
        <f t="shared" si="1"/>
        <v>0.17106387598743225</v>
      </c>
      <c r="K83" s="2" t="s">
        <v>5543</v>
      </c>
    </row>
    <row r="84" spans="1:11">
      <c r="A84" s="2" t="s">
        <v>2013</v>
      </c>
      <c r="B84" s="1" t="s">
        <v>8038</v>
      </c>
      <c r="C84" s="2" t="s">
        <v>4</v>
      </c>
      <c r="D84" s="2">
        <v>8</v>
      </c>
      <c r="E84" s="2">
        <v>2</v>
      </c>
      <c r="F84" s="2">
        <v>0.26119124941681876</v>
      </c>
      <c r="G84" s="2">
        <v>0</v>
      </c>
      <c r="H84" s="2">
        <v>0.2954295934854278</v>
      </c>
      <c r="I84" s="5">
        <f t="shared" si="1"/>
        <v>0.18554028096741551</v>
      </c>
      <c r="K84" s="2" t="s">
        <v>5062</v>
      </c>
    </row>
    <row r="85" spans="1:11">
      <c r="A85" s="2" t="s">
        <v>622</v>
      </c>
      <c r="B85" s="1" t="s">
        <v>6689</v>
      </c>
      <c r="C85" s="2" t="s">
        <v>4</v>
      </c>
      <c r="D85" s="2">
        <v>5</v>
      </c>
      <c r="E85" s="2">
        <v>2</v>
      </c>
      <c r="F85" s="2">
        <v>0.56227998714900818</v>
      </c>
      <c r="G85" s="2">
        <v>0</v>
      </c>
      <c r="H85" s="2">
        <v>0</v>
      </c>
      <c r="I85" s="5">
        <f t="shared" si="1"/>
        <v>0.18742666238300273</v>
      </c>
      <c r="K85" s="2" t="s">
        <v>4230</v>
      </c>
    </row>
    <row r="86" spans="1:11">
      <c r="A86" s="2" t="s">
        <v>2801</v>
      </c>
      <c r="B86" s="1" t="s">
        <v>8746</v>
      </c>
      <c r="C86" s="2" t="s">
        <v>4</v>
      </c>
      <c r="D86" s="2">
        <v>151</v>
      </c>
      <c r="E86" s="2">
        <v>75</v>
      </c>
      <c r="F86" s="2">
        <v>0.16704914596848031</v>
      </c>
      <c r="G86" s="2">
        <v>0.18243648475425481</v>
      </c>
      <c r="H86" s="2">
        <v>0.24974272671895212</v>
      </c>
      <c r="I86" s="5">
        <f t="shared" si="1"/>
        <v>0.19974278581389573</v>
      </c>
      <c r="K86" s="2" t="s">
        <v>5550</v>
      </c>
    </row>
    <row r="87" spans="1:11">
      <c r="A87" s="8" t="s">
        <v>1659</v>
      </c>
      <c r="B87" s="9" t="s">
        <v>7695</v>
      </c>
      <c r="C87" s="8" t="s">
        <v>4</v>
      </c>
      <c r="D87" s="8">
        <v>16</v>
      </c>
      <c r="E87" s="8">
        <v>5</v>
      </c>
      <c r="F87" s="8">
        <v>0</v>
      </c>
      <c r="G87" s="8">
        <v>0.33609030139913226</v>
      </c>
      <c r="H87" s="8">
        <v>0.27139050267521553</v>
      </c>
      <c r="I87" s="10">
        <f t="shared" si="1"/>
        <v>0.20249360135811592</v>
      </c>
      <c r="J87" s="8"/>
      <c r="K87" s="8" t="s">
        <v>3794</v>
      </c>
    </row>
    <row r="88" spans="1:11">
      <c r="A88" s="2" t="s">
        <v>3213</v>
      </c>
      <c r="B88" s="1" t="s">
        <v>9133</v>
      </c>
      <c r="C88" s="2" t="s">
        <v>4</v>
      </c>
      <c r="D88" s="2">
        <v>41</v>
      </c>
      <c r="E88" s="2">
        <v>24</v>
      </c>
      <c r="F88" s="2">
        <v>0.2631678750479538</v>
      </c>
      <c r="G88" s="2">
        <v>0.15023660938919273</v>
      </c>
      <c r="H88" s="2">
        <v>0.2138756975647001</v>
      </c>
      <c r="I88" s="5">
        <f t="shared" si="1"/>
        <v>0.20909339400061552</v>
      </c>
      <c r="K88" s="2" t="s">
        <v>3794</v>
      </c>
    </row>
    <row r="89" spans="1:11">
      <c r="A89" s="2" t="s">
        <v>563</v>
      </c>
      <c r="B89" s="1" t="s">
        <v>6630</v>
      </c>
      <c r="C89" s="2" t="s">
        <v>4</v>
      </c>
      <c r="D89" s="2">
        <v>112</v>
      </c>
      <c r="E89" s="2">
        <v>72</v>
      </c>
      <c r="F89" s="2">
        <v>0.16572964366985171</v>
      </c>
      <c r="G89" s="2">
        <v>0.20735876217056046</v>
      </c>
      <c r="H89" s="2">
        <v>0.25546529768017984</v>
      </c>
      <c r="I89" s="5">
        <f t="shared" si="1"/>
        <v>0.20951790117353064</v>
      </c>
      <c r="K89" s="2" t="s">
        <v>4190</v>
      </c>
    </row>
    <row r="90" spans="1:11">
      <c r="A90" s="2" t="s">
        <v>477</v>
      </c>
      <c r="B90" s="1" t="s">
        <v>6547</v>
      </c>
      <c r="C90" s="2" t="s">
        <v>4</v>
      </c>
      <c r="D90" s="2">
        <v>3</v>
      </c>
      <c r="E90" s="2">
        <v>2</v>
      </c>
      <c r="F90" s="2">
        <v>0.64396715235225388</v>
      </c>
      <c r="G90" s="2">
        <v>0</v>
      </c>
      <c r="H90" s="2">
        <v>0</v>
      </c>
      <c r="I90" s="5">
        <f t="shared" si="1"/>
        <v>0.21465571745075129</v>
      </c>
      <c r="J90" s="2" t="s">
        <v>5922</v>
      </c>
      <c r="K90" s="2" t="s">
        <v>4131</v>
      </c>
    </row>
    <row r="91" spans="1:11">
      <c r="A91" s="2" t="s">
        <v>3214</v>
      </c>
      <c r="B91" s="1" t="s">
        <v>9134</v>
      </c>
      <c r="C91" s="2" t="s">
        <v>4</v>
      </c>
      <c r="D91" s="2">
        <v>78</v>
      </c>
      <c r="E91" s="2">
        <v>51</v>
      </c>
      <c r="F91" s="2">
        <v>0.14718623404811518</v>
      </c>
      <c r="G91" s="2">
        <v>0.15544176439709864</v>
      </c>
      <c r="H91" s="2">
        <v>0.35839460674968643</v>
      </c>
      <c r="I91" s="5">
        <f t="shared" si="1"/>
        <v>0.22034086839830005</v>
      </c>
      <c r="K91" s="2" t="s">
        <v>4468</v>
      </c>
    </row>
    <row r="92" spans="1:11">
      <c r="A92" s="2" t="s">
        <v>3768</v>
      </c>
      <c r="B92" s="1" t="s">
        <v>9680</v>
      </c>
      <c r="C92" s="2" t="s">
        <v>4</v>
      </c>
      <c r="D92" s="2">
        <v>28</v>
      </c>
      <c r="E92" s="2">
        <v>15</v>
      </c>
      <c r="F92" s="2">
        <v>0.13301440025689476</v>
      </c>
      <c r="G92" s="2">
        <v>0.27396343954092395</v>
      </c>
      <c r="H92" s="2">
        <v>0.25752779309682622</v>
      </c>
      <c r="I92" s="5">
        <f t="shared" si="1"/>
        <v>0.2215018776315483</v>
      </c>
      <c r="K92" s="2" t="s">
        <v>3881</v>
      </c>
    </row>
    <row r="93" spans="1:11">
      <c r="A93" s="2" t="s">
        <v>1155</v>
      </c>
      <c r="B93" s="1" t="s">
        <v>7207</v>
      </c>
      <c r="C93" s="2" t="s">
        <v>4</v>
      </c>
      <c r="D93" s="2">
        <v>4</v>
      </c>
      <c r="E93" s="2">
        <v>5</v>
      </c>
      <c r="F93" s="2">
        <v>0.21772771340711269</v>
      </c>
      <c r="G93" s="2">
        <v>0.13795598520268434</v>
      </c>
      <c r="H93" s="2">
        <v>0.32584146340304543</v>
      </c>
      <c r="I93" s="5">
        <f t="shared" si="1"/>
        <v>0.22717505400428081</v>
      </c>
      <c r="K93" s="2" t="s">
        <v>3794</v>
      </c>
    </row>
    <row r="94" spans="1:11">
      <c r="A94" s="2" t="s">
        <v>757</v>
      </c>
      <c r="B94" s="1" t="s">
        <v>6818</v>
      </c>
      <c r="C94" s="2" t="s">
        <v>4</v>
      </c>
      <c r="D94" s="2">
        <v>26</v>
      </c>
      <c r="E94" s="2">
        <v>10</v>
      </c>
      <c r="F94" s="2">
        <v>0.47174337904874414</v>
      </c>
      <c r="G94" s="2">
        <v>0.12060575586883396</v>
      </c>
      <c r="H94" s="2">
        <v>9.1681628486027983E-2</v>
      </c>
      <c r="I94" s="5">
        <f t="shared" si="1"/>
        <v>0.22801025446786871</v>
      </c>
      <c r="K94" s="2" t="s">
        <v>4315</v>
      </c>
    </row>
    <row r="95" spans="1:11">
      <c r="A95" s="2" t="s">
        <v>2721</v>
      </c>
      <c r="B95" s="1" t="s">
        <v>8676</v>
      </c>
      <c r="C95" s="2" t="s">
        <v>4</v>
      </c>
      <c r="D95" s="2">
        <v>25</v>
      </c>
      <c r="E95" s="2">
        <v>15</v>
      </c>
      <c r="F95" s="2">
        <v>1.6966532788305105E-2</v>
      </c>
      <c r="G95" s="2">
        <v>0.5499361360599635</v>
      </c>
      <c r="H95" s="2">
        <v>0.13366599475436725</v>
      </c>
      <c r="I95" s="5">
        <f t="shared" si="1"/>
        <v>0.23352288786754527</v>
      </c>
      <c r="K95" s="2" t="s">
        <v>3971</v>
      </c>
    </row>
    <row r="96" spans="1:11">
      <c r="A96" s="2" t="s">
        <v>443</v>
      </c>
      <c r="B96" s="1" t="s">
        <v>6513</v>
      </c>
      <c r="C96" s="2" t="s">
        <v>4</v>
      </c>
      <c r="D96" s="2">
        <v>5</v>
      </c>
      <c r="E96" s="2">
        <v>2</v>
      </c>
      <c r="F96" s="2">
        <v>0.37536569945814052</v>
      </c>
      <c r="G96" s="2">
        <v>0</v>
      </c>
      <c r="H96" s="2">
        <v>0.34634896809274757</v>
      </c>
      <c r="I96" s="5">
        <f t="shared" si="1"/>
        <v>0.24057155585029602</v>
      </c>
      <c r="K96" s="2" t="s">
        <v>4105</v>
      </c>
    </row>
    <row r="97" spans="1:11">
      <c r="A97" s="2" t="s">
        <v>472</v>
      </c>
      <c r="B97" s="1" t="s">
        <v>6542</v>
      </c>
      <c r="C97" s="2" t="s">
        <v>4</v>
      </c>
      <c r="D97" s="2">
        <v>5</v>
      </c>
      <c r="E97" s="2">
        <v>1</v>
      </c>
      <c r="F97" s="2">
        <v>0</v>
      </c>
      <c r="G97" s="2">
        <v>0</v>
      </c>
      <c r="H97" s="2">
        <v>0.73254869144626267</v>
      </c>
      <c r="I97" s="5">
        <f t="shared" si="1"/>
        <v>0.24418289714875421</v>
      </c>
      <c r="K97" s="2" t="s">
        <v>4127</v>
      </c>
    </row>
    <row r="98" spans="1:11">
      <c r="A98" s="2" t="s">
        <v>748</v>
      </c>
      <c r="B98" s="1" t="s">
        <v>6809</v>
      </c>
      <c r="C98" s="2" t="s">
        <v>4</v>
      </c>
      <c r="D98" s="2">
        <v>6</v>
      </c>
      <c r="E98" s="2">
        <v>3</v>
      </c>
      <c r="F98" s="2">
        <v>0.17690376714327904</v>
      </c>
      <c r="G98" s="2">
        <v>0.57325079633803611</v>
      </c>
      <c r="H98" s="2">
        <v>0</v>
      </c>
      <c r="I98" s="5">
        <f t="shared" si="1"/>
        <v>0.25005152116043838</v>
      </c>
      <c r="K98" s="2" t="s">
        <v>3836</v>
      </c>
    </row>
    <row r="99" spans="1:11">
      <c r="A99" s="2" t="s">
        <v>1694</v>
      </c>
      <c r="B99" s="1" t="s">
        <v>7730</v>
      </c>
      <c r="C99" s="2" t="s">
        <v>4</v>
      </c>
      <c r="D99" s="2">
        <v>39</v>
      </c>
      <c r="E99" s="2">
        <v>28</v>
      </c>
      <c r="F99" s="2">
        <v>0.21491845394701903</v>
      </c>
      <c r="G99" s="2">
        <v>0.26170952117116375</v>
      </c>
      <c r="H99" s="2">
        <v>0.27803176786986711</v>
      </c>
      <c r="I99" s="5">
        <f t="shared" si="1"/>
        <v>0.25155324766268333</v>
      </c>
      <c r="K99" s="2" t="s">
        <v>4835</v>
      </c>
    </row>
    <row r="100" spans="1:11">
      <c r="A100" s="2" t="s">
        <v>2805</v>
      </c>
      <c r="B100" s="1" t="s">
        <v>8750</v>
      </c>
      <c r="C100" s="2" t="s">
        <v>4</v>
      </c>
      <c r="D100" s="2">
        <v>45</v>
      </c>
      <c r="E100" s="2">
        <v>24</v>
      </c>
      <c r="F100" s="2">
        <v>0.19318471306470131</v>
      </c>
      <c r="G100" s="2">
        <v>0.30099851992951698</v>
      </c>
      <c r="H100" s="2">
        <v>0.26113331753748037</v>
      </c>
      <c r="I100" s="5">
        <f t="shared" si="1"/>
        <v>0.25177218351056624</v>
      </c>
      <c r="J100" s="2" t="s">
        <v>6135</v>
      </c>
      <c r="K100" s="2" t="s">
        <v>5552</v>
      </c>
    </row>
    <row r="101" spans="1:11">
      <c r="A101" s="2" t="s">
        <v>1890</v>
      </c>
      <c r="B101" s="1" t="s">
        <v>7923</v>
      </c>
      <c r="C101" s="2" t="s">
        <v>4</v>
      </c>
      <c r="D101" s="2">
        <v>14</v>
      </c>
      <c r="E101" s="2">
        <v>5</v>
      </c>
      <c r="F101" s="2">
        <v>0.55822966520768058</v>
      </c>
      <c r="G101" s="2">
        <v>0</v>
      </c>
      <c r="H101" s="2">
        <v>0.20355597247556215</v>
      </c>
      <c r="I101" s="5">
        <f t="shared" si="1"/>
        <v>0.25392854589441421</v>
      </c>
      <c r="J101" s="2" t="s">
        <v>6036</v>
      </c>
      <c r="K101" s="2" t="s">
        <v>4972</v>
      </c>
    </row>
    <row r="102" spans="1:11">
      <c r="A102" s="2" t="s">
        <v>790</v>
      </c>
      <c r="B102" s="1" t="s">
        <v>6852</v>
      </c>
      <c r="C102" s="2" t="s">
        <v>4</v>
      </c>
      <c r="D102" s="2">
        <v>126</v>
      </c>
      <c r="E102" s="2">
        <v>68</v>
      </c>
      <c r="F102" s="2">
        <v>0.36250681695342335</v>
      </c>
      <c r="G102" s="2">
        <v>0.15639699723543227</v>
      </c>
      <c r="H102" s="2">
        <v>0.24591507851841482</v>
      </c>
      <c r="I102" s="5">
        <f t="shared" si="1"/>
        <v>0.25493963090242344</v>
      </c>
      <c r="K102" s="2" t="s">
        <v>4333</v>
      </c>
    </row>
    <row r="103" spans="1:11">
      <c r="A103" s="2" t="s">
        <v>993</v>
      </c>
      <c r="B103" s="1" t="s">
        <v>7052</v>
      </c>
      <c r="C103" s="2" t="s">
        <v>4</v>
      </c>
      <c r="D103" s="2">
        <v>21</v>
      </c>
      <c r="E103" s="2">
        <v>19</v>
      </c>
      <c r="F103" s="2">
        <v>0.20931015956294285</v>
      </c>
      <c r="G103" s="2">
        <v>0.31108358254503016</v>
      </c>
      <c r="H103" s="2">
        <v>0.26421286460227539</v>
      </c>
      <c r="I103" s="5">
        <f t="shared" si="1"/>
        <v>0.2615355355700828</v>
      </c>
      <c r="K103" s="2" t="s">
        <v>4434</v>
      </c>
    </row>
    <row r="104" spans="1:11">
      <c r="A104" s="8" t="s">
        <v>1082</v>
      </c>
      <c r="B104" s="9" t="s">
        <v>7137</v>
      </c>
      <c r="C104" s="8" t="s">
        <v>4</v>
      </c>
      <c r="D104" s="8">
        <v>40</v>
      </c>
      <c r="E104" s="8">
        <v>21</v>
      </c>
      <c r="F104" s="8">
        <v>0.18999545722788694</v>
      </c>
      <c r="G104" s="8">
        <v>0.29621971628092308</v>
      </c>
      <c r="H104" s="8">
        <v>0.30483879080800563</v>
      </c>
      <c r="I104" s="10">
        <f t="shared" si="1"/>
        <v>0.26368465477227193</v>
      </c>
      <c r="J104" s="8"/>
      <c r="K104" s="8" t="s">
        <v>4478</v>
      </c>
    </row>
    <row r="105" spans="1:11">
      <c r="A105" s="2" t="s">
        <v>1093</v>
      </c>
      <c r="B105" s="1" t="s">
        <v>7148</v>
      </c>
      <c r="C105" s="2" t="s">
        <v>4</v>
      </c>
      <c r="D105" s="2">
        <v>3</v>
      </c>
      <c r="E105" s="2">
        <v>2</v>
      </c>
      <c r="F105" s="2">
        <v>0.36062160531726217</v>
      </c>
      <c r="G105" s="2">
        <v>0.43627106431618123</v>
      </c>
      <c r="H105" s="2">
        <v>0</v>
      </c>
      <c r="I105" s="5">
        <f t="shared" si="1"/>
        <v>0.26563088987781447</v>
      </c>
      <c r="K105" s="2" t="s">
        <v>3915</v>
      </c>
    </row>
    <row r="106" spans="1:11">
      <c r="A106" s="2" t="s">
        <v>1178</v>
      </c>
      <c r="B106" s="1" t="s">
        <v>7230</v>
      </c>
      <c r="C106" s="2" t="s">
        <v>4</v>
      </c>
      <c r="D106" s="2">
        <v>21</v>
      </c>
      <c r="E106" s="2">
        <v>12</v>
      </c>
      <c r="F106" s="2">
        <v>0.30529644640448889</v>
      </c>
      <c r="G106" s="2">
        <v>0.29194620927321313</v>
      </c>
      <c r="H106" s="2">
        <v>0.20129407437612748</v>
      </c>
      <c r="I106" s="5">
        <f t="shared" si="1"/>
        <v>0.26617891001794314</v>
      </c>
      <c r="K106" s="2" t="s">
        <v>4520</v>
      </c>
    </row>
    <row r="107" spans="1:11">
      <c r="A107" s="2" t="s">
        <v>1653</v>
      </c>
      <c r="B107" s="1" t="s">
        <v>7689</v>
      </c>
      <c r="C107" s="2" t="s">
        <v>4</v>
      </c>
      <c r="D107" s="2">
        <v>49</v>
      </c>
      <c r="E107" s="2">
        <v>26</v>
      </c>
      <c r="F107" s="2">
        <v>0.19777557472146662</v>
      </c>
      <c r="G107" s="2">
        <v>0.20804299417252736</v>
      </c>
      <c r="H107" s="2">
        <v>0.3945597798094464</v>
      </c>
      <c r="I107" s="5">
        <f t="shared" si="1"/>
        <v>0.26679278290114677</v>
      </c>
      <c r="K107" s="2" t="s">
        <v>4801</v>
      </c>
    </row>
    <row r="108" spans="1:11">
      <c r="A108" s="2" t="s">
        <v>1489</v>
      </c>
      <c r="B108" s="1" t="s">
        <v>7531</v>
      </c>
      <c r="C108" s="2" t="s">
        <v>4</v>
      </c>
      <c r="D108" s="2">
        <v>14</v>
      </c>
      <c r="E108" s="2">
        <v>9</v>
      </c>
      <c r="F108" s="2">
        <v>0.36751055624940254</v>
      </c>
      <c r="G108" s="2">
        <v>0.3410139172795017</v>
      </c>
      <c r="H108" s="2">
        <v>0.10572193611343392</v>
      </c>
      <c r="I108" s="5">
        <f t="shared" si="1"/>
        <v>0.27141546988077941</v>
      </c>
      <c r="K108" s="2" t="s">
        <v>3794</v>
      </c>
    </row>
    <row r="109" spans="1:11">
      <c r="A109" s="2" t="s">
        <v>3134</v>
      </c>
      <c r="B109" s="1"/>
      <c r="C109" s="2" t="s">
        <v>4</v>
      </c>
      <c r="D109" s="2">
        <v>7</v>
      </c>
      <c r="E109" s="2">
        <v>4</v>
      </c>
      <c r="F109" s="2">
        <v>0.26516294508622218</v>
      </c>
      <c r="G109" s="2">
        <v>0.16665141129802941</v>
      </c>
      <c r="H109" s="2">
        <v>0.38402743901073211</v>
      </c>
      <c r="I109" s="5">
        <f t="shared" si="1"/>
        <v>0.27194726513166123</v>
      </c>
      <c r="K109" s="2" t="s">
        <v>5654</v>
      </c>
    </row>
    <row r="110" spans="1:11">
      <c r="A110" s="2" t="s">
        <v>1091</v>
      </c>
      <c r="B110" s="1" t="s">
        <v>7146</v>
      </c>
      <c r="C110" s="2" t="s">
        <v>4</v>
      </c>
      <c r="D110" s="2">
        <v>6</v>
      </c>
      <c r="E110" s="2">
        <v>2</v>
      </c>
      <c r="F110" s="2">
        <v>0.53138909364111409</v>
      </c>
      <c r="G110" s="2">
        <v>0</v>
      </c>
      <c r="H110" s="2">
        <v>0.29355086793067153</v>
      </c>
      <c r="I110" s="5">
        <f t="shared" si="1"/>
        <v>0.27497998719059519</v>
      </c>
      <c r="K110" s="2" t="s">
        <v>3971</v>
      </c>
    </row>
    <row r="111" spans="1:11">
      <c r="A111" s="2" t="s">
        <v>1083</v>
      </c>
      <c r="B111" s="1" t="s">
        <v>7138</v>
      </c>
      <c r="C111" s="2" t="s">
        <v>4</v>
      </c>
      <c r="D111" s="2">
        <v>29</v>
      </c>
      <c r="E111" s="2">
        <v>8</v>
      </c>
      <c r="F111" s="2">
        <v>0.64646314906679747</v>
      </c>
      <c r="G111" s="2">
        <v>6.3743351472133697E-2</v>
      </c>
      <c r="H111" s="2">
        <v>0.1201121616809398</v>
      </c>
      <c r="I111" s="5">
        <f t="shared" si="1"/>
        <v>0.2767728874066237</v>
      </c>
      <c r="K111" s="2" t="s">
        <v>3984</v>
      </c>
    </row>
    <row r="112" spans="1:11">
      <c r="A112" s="2" t="s">
        <v>3590</v>
      </c>
      <c r="B112" s="1" t="s">
        <v>9503</v>
      </c>
      <c r="C112" s="2" t="s">
        <v>4</v>
      </c>
      <c r="D112" s="2">
        <v>3</v>
      </c>
      <c r="E112" s="2">
        <v>1</v>
      </c>
      <c r="F112" s="2">
        <v>0.84417236250827909</v>
      </c>
      <c r="G112" s="2">
        <v>0</v>
      </c>
      <c r="H112" s="2">
        <v>0</v>
      </c>
      <c r="I112" s="5">
        <f t="shared" si="1"/>
        <v>0.2813907875027597</v>
      </c>
      <c r="K112" s="2" t="s">
        <v>5815</v>
      </c>
    </row>
    <row r="113" spans="1:11">
      <c r="A113" s="2" t="s">
        <v>2624</v>
      </c>
      <c r="B113" s="1" t="s">
        <v>8593</v>
      </c>
      <c r="C113" s="2" t="s">
        <v>4</v>
      </c>
      <c r="D113" s="2">
        <v>6</v>
      </c>
      <c r="E113" s="2">
        <v>1</v>
      </c>
      <c r="F113" s="2">
        <v>0</v>
      </c>
      <c r="G113" s="2">
        <v>0.85072857541655345</v>
      </c>
      <c r="H113" s="2">
        <v>0</v>
      </c>
      <c r="I113" s="5">
        <f t="shared" si="1"/>
        <v>0.2835761918055178</v>
      </c>
      <c r="K113" s="2" t="s">
        <v>5452</v>
      </c>
    </row>
    <row r="114" spans="1:11">
      <c r="A114" s="2" t="s">
        <v>1845</v>
      </c>
      <c r="B114" s="1" t="s">
        <v>7878</v>
      </c>
      <c r="C114" s="2" t="s">
        <v>4</v>
      </c>
      <c r="D114" s="2">
        <v>15</v>
      </c>
      <c r="E114" s="2">
        <v>7</v>
      </c>
      <c r="F114" s="2">
        <v>0.40118347192606874</v>
      </c>
      <c r="G114" s="2">
        <v>0.26203875951649119</v>
      </c>
      <c r="H114" s="2">
        <v>0.19229988004114154</v>
      </c>
      <c r="I114" s="5">
        <f t="shared" si="1"/>
        <v>0.28517403716123385</v>
      </c>
      <c r="K114" s="2" t="s">
        <v>4938</v>
      </c>
    </row>
    <row r="115" spans="1:11">
      <c r="A115" s="2" t="s">
        <v>1179</v>
      </c>
      <c r="B115" s="1" t="s">
        <v>7231</v>
      </c>
      <c r="C115" s="2" t="s">
        <v>4</v>
      </c>
      <c r="D115" s="2">
        <v>57</v>
      </c>
      <c r="E115" s="2">
        <v>30</v>
      </c>
      <c r="F115" s="2">
        <v>0.26039939453355226</v>
      </c>
      <c r="G115" s="2">
        <v>0.23874707385974944</v>
      </c>
      <c r="H115" s="2">
        <v>0.3754848996555869</v>
      </c>
      <c r="I115" s="5">
        <f t="shared" si="1"/>
        <v>0.29154378934962955</v>
      </c>
      <c r="J115" s="2" t="s">
        <v>5958</v>
      </c>
      <c r="K115" s="2" t="s">
        <v>4521</v>
      </c>
    </row>
    <row r="116" spans="1:11">
      <c r="A116" s="2" t="s">
        <v>2983</v>
      </c>
      <c r="B116" s="1" t="s">
        <v>8911</v>
      </c>
      <c r="C116" s="2" t="s">
        <v>4</v>
      </c>
      <c r="D116" s="2">
        <v>13</v>
      </c>
      <c r="E116" s="2">
        <v>6</v>
      </c>
      <c r="F116" s="2">
        <v>0.35113584848288398</v>
      </c>
      <c r="G116" s="2">
        <v>7.4625313633031015E-2</v>
      </c>
      <c r="H116" s="2">
        <v>0.45228740442512266</v>
      </c>
      <c r="I116" s="5">
        <f t="shared" si="1"/>
        <v>0.29268285551367917</v>
      </c>
      <c r="K116" s="2" t="s">
        <v>5593</v>
      </c>
    </row>
    <row r="117" spans="1:11">
      <c r="A117" s="8" t="s">
        <v>1956</v>
      </c>
      <c r="B117" s="9" t="s">
        <v>7981</v>
      </c>
      <c r="C117" s="8" t="s">
        <v>4</v>
      </c>
      <c r="D117" s="8">
        <v>90</v>
      </c>
      <c r="E117" s="8">
        <v>54</v>
      </c>
      <c r="F117" s="8">
        <v>0.27340455690854221</v>
      </c>
      <c r="G117" s="8">
        <v>0.43935604176306087</v>
      </c>
      <c r="H117" s="8">
        <v>0.165609620293932</v>
      </c>
      <c r="I117" s="10">
        <f t="shared" si="1"/>
        <v>0.29279007298851167</v>
      </c>
      <c r="J117" s="8"/>
      <c r="K117" s="8" t="s">
        <v>3794</v>
      </c>
    </row>
    <row r="118" spans="1:11">
      <c r="A118" s="2" t="s">
        <v>3142</v>
      </c>
      <c r="B118" s="1" t="s">
        <v>9067</v>
      </c>
      <c r="C118" s="2" t="s">
        <v>4</v>
      </c>
      <c r="D118" s="2">
        <v>101</v>
      </c>
      <c r="E118" s="2">
        <v>60</v>
      </c>
      <c r="F118" s="2">
        <v>0.42077498102167538</v>
      </c>
      <c r="G118" s="2">
        <v>0.19072064382629778</v>
      </c>
      <c r="H118" s="2">
        <v>0.27838139120808342</v>
      </c>
      <c r="I118" s="5">
        <f t="shared" si="1"/>
        <v>0.2966256720186855</v>
      </c>
      <c r="K118" s="2" t="s">
        <v>5659</v>
      </c>
    </row>
    <row r="119" spans="1:11">
      <c r="A119" s="2" t="s">
        <v>2034</v>
      </c>
      <c r="B119" s="1" t="s">
        <v>8059</v>
      </c>
      <c r="C119" s="2" t="s">
        <v>4</v>
      </c>
      <c r="D119" s="2">
        <v>41</v>
      </c>
      <c r="E119" s="2">
        <v>29</v>
      </c>
      <c r="F119" s="2">
        <v>0.29889560656659847</v>
      </c>
      <c r="G119" s="2">
        <v>0.45204765630990296</v>
      </c>
      <c r="H119" s="2">
        <v>0.14728867855318895</v>
      </c>
      <c r="I119" s="5">
        <f t="shared" si="1"/>
        <v>0.29941064714323012</v>
      </c>
      <c r="K119" s="2" t="s">
        <v>5076</v>
      </c>
    </row>
    <row r="120" spans="1:11">
      <c r="A120" s="2" t="s">
        <v>1477</v>
      </c>
      <c r="B120" s="1" t="s">
        <v>7520</v>
      </c>
      <c r="C120" s="2" t="s">
        <v>4</v>
      </c>
      <c r="D120" s="2">
        <v>18</v>
      </c>
      <c r="E120" s="2">
        <v>9</v>
      </c>
      <c r="F120" s="2">
        <v>0.45216157840898491</v>
      </c>
      <c r="G120" s="2">
        <v>0.18807125674148331</v>
      </c>
      <c r="H120" s="2">
        <v>0.26091588317189851</v>
      </c>
      <c r="I120" s="5">
        <f t="shared" si="1"/>
        <v>0.30038290610745561</v>
      </c>
      <c r="K120" s="2" t="s">
        <v>3794</v>
      </c>
    </row>
    <row r="121" spans="1:11">
      <c r="A121" s="2" t="s">
        <v>1470</v>
      </c>
      <c r="B121" s="1" t="s">
        <v>7515</v>
      </c>
      <c r="C121" s="2" t="s">
        <v>4</v>
      </c>
      <c r="D121" s="2">
        <v>24</v>
      </c>
      <c r="E121" s="2">
        <v>14</v>
      </c>
      <c r="F121" s="2">
        <v>0.18597575520190873</v>
      </c>
      <c r="G121" s="2">
        <v>0.4472665139046379</v>
      </c>
      <c r="H121" s="2">
        <v>0.27644130279523299</v>
      </c>
      <c r="I121" s="5">
        <f t="shared" si="1"/>
        <v>0.30322785730059326</v>
      </c>
      <c r="K121" s="2" t="s">
        <v>3791</v>
      </c>
    </row>
    <row r="122" spans="1:11">
      <c r="A122" s="2" t="s">
        <v>949</v>
      </c>
      <c r="B122" s="1" t="s">
        <v>7008</v>
      </c>
      <c r="C122" s="2" t="s">
        <v>4</v>
      </c>
      <c r="D122" s="2">
        <v>196</v>
      </c>
      <c r="E122" s="2">
        <v>122</v>
      </c>
      <c r="F122" s="2">
        <v>0.27794427443902292</v>
      </c>
      <c r="G122" s="2">
        <v>0.26496703773760605</v>
      </c>
      <c r="H122" s="2">
        <v>0.39811902437608448</v>
      </c>
      <c r="I122" s="5">
        <f t="shared" si="1"/>
        <v>0.31367677885090445</v>
      </c>
      <c r="K122" s="2" t="s">
        <v>4409</v>
      </c>
    </row>
    <row r="123" spans="1:11">
      <c r="A123" s="2" t="s">
        <v>1951</v>
      </c>
      <c r="B123" s="1" t="s">
        <v>7976</v>
      </c>
      <c r="C123" s="2" t="s">
        <v>4</v>
      </c>
      <c r="D123" s="2">
        <v>17</v>
      </c>
      <c r="E123" s="2">
        <v>4</v>
      </c>
      <c r="F123" s="2">
        <v>0.62899117206499222</v>
      </c>
      <c r="G123" s="2">
        <v>0.1829523818100115</v>
      </c>
      <c r="H123" s="2">
        <v>0.14167020147958495</v>
      </c>
      <c r="I123" s="5">
        <f t="shared" si="1"/>
        <v>0.31787125178486292</v>
      </c>
      <c r="K123" s="2" t="s">
        <v>5013</v>
      </c>
    </row>
    <row r="124" spans="1:11">
      <c r="A124" s="2" t="s">
        <v>1771</v>
      </c>
      <c r="B124" s="1" t="s">
        <v>7806</v>
      </c>
      <c r="C124" s="2" t="s">
        <v>4</v>
      </c>
      <c r="D124" s="2">
        <v>11</v>
      </c>
      <c r="E124" s="2">
        <v>7</v>
      </c>
      <c r="F124" s="2">
        <v>0.20442213092112246</v>
      </c>
      <c r="G124" s="2">
        <v>0.46851718646129026</v>
      </c>
      <c r="H124" s="2">
        <v>0.28650564710033544</v>
      </c>
      <c r="I124" s="5">
        <f t="shared" si="1"/>
        <v>0.31981498816091608</v>
      </c>
      <c r="K124" s="2" t="s">
        <v>4884</v>
      </c>
    </row>
    <row r="125" spans="1:11">
      <c r="A125" s="2" t="s">
        <v>2241</v>
      </c>
      <c r="B125" s="1" t="s">
        <v>8259</v>
      </c>
      <c r="C125" s="2" t="s">
        <v>4</v>
      </c>
      <c r="D125" s="2">
        <v>5</v>
      </c>
      <c r="E125" s="2">
        <v>3</v>
      </c>
      <c r="F125" s="2">
        <v>0</v>
      </c>
      <c r="G125" s="2">
        <v>0.56715238361103559</v>
      </c>
      <c r="H125" s="2">
        <v>0.40103564726528662</v>
      </c>
      <c r="I125" s="5">
        <f t="shared" si="1"/>
        <v>0.32272934362544076</v>
      </c>
      <c r="K125" s="2" t="s">
        <v>5222</v>
      </c>
    </row>
    <row r="126" spans="1:11">
      <c r="A126" s="2" t="s">
        <v>2065</v>
      </c>
      <c r="B126" s="1" t="s">
        <v>8090</v>
      </c>
      <c r="C126" s="2" t="s">
        <v>4</v>
      </c>
      <c r="D126" s="2">
        <v>6</v>
      </c>
      <c r="E126" s="2">
        <v>3</v>
      </c>
      <c r="F126" s="2">
        <v>0.2214305656759411</v>
      </c>
      <c r="G126" s="2">
        <v>0.16861287080328086</v>
      </c>
      <c r="H126" s="2">
        <v>0.58135743110759175</v>
      </c>
      <c r="I126" s="5">
        <f t="shared" si="1"/>
        <v>0.32380028919560461</v>
      </c>
      <c r="K126" s="2" t="s">
        <v>3794</v>
      </c>
    </row>
    <row r="127" spans="1:11">
      <c r="A127" s="2" t="s">
        <v>3145</v>
      </c>
      <c r="B127" s="1" t="s">
        <v>9070</v>
      </c>
      <c r="C127" s="2" t="s">
        <v>4</v>
      </c>
      <c r="D127" s="2">
        <v>51</v>
      </c>
      <c r="E127" s="2">
        <v>37</v>
      </c>
      <c r="F127" s="2">
        <v>0.34083139526936362</v>
      </c>
      <c r="G127" s="2">
        <v>0.23209514666292533</v>
      </c>
      <c r="H127" s="2">
        <v>0.40103564726528662</v>
      </c>
      <c r="I127" s="5">
        <f t="shared" si="1"/>
        <v>0.32465406306585853</v>
      </c>
      <c r="K127" s="2" t="s">
        <v>4661</v>
      </c>
    </row>
    <row r="128" spans="1:11">
      <c r="A128" s="2" t="s">
        <v>2068</v>
      </c>
      <c r="B128" s="1" t="s">
        <v>8093</v>
      </c>
      <c r="C128" s="2" t="s">
        <v>4</v>
      </c>
      <c r="D128" s="2">
        <v>7</v>
      </c>
      <c r="E128" s="2">
        <v>5</v>
      </c>
      <c r="F128" s="2">
        <v>0.18978181915754075</v>
      </c>
      <c r="G128" s="2">
        <v>0.44037714492151009</v>
      </c>
      <c r="H128" s="2">
        <v>0.36457786115026058</v>
      </c>
      <c r="I128" s="5">
        <f t="shared" si="1"/>
        <v>0.33157894174310382</v>
      </c>
      <c r="K128" s="2" t="s">
        <v>3881</v>
      </c>
    </row>
    <row r="129" spans="1:11">
      <c r="A129" s="2" t="s">
        <v>1426</v>
      </c>
      <c r="B129" s="1" t="s">
        <v>7472</v>
      </c>
      <c r="C129" s="2" t="s">
        <v>4</v>
      </c>
      <c r="D129" s="2">
        <v>3</v>
      </c>
      <c r="E129" s="2">
        <v>1</v>
      </c>
      <c r="F129" s="2">
        <v>0</v>
      </c>
      <c r="G129" s="2">
        <v>0.99972623551775763</v>
      </c>
      <c r="H129" s="2">
        <v>0</v>
      </c>
      <c r="I129" s="5">
        <f t="shared" si="1"/>
        <v>0.33324207850591919</v>
      </c>
      <c r="J129" s="2" t="s">
        <v>5971</v>
      </c>
      <c r="K129" s="2" t="s">
        <v>4646</v>
      </c>
    </row>
    <row r="130" spans="1:11">
      <c r="A130" s="2" t="s">
        <v>3273</v>
      </c>
      <c r="B130" s="1" t="s">
        <v>9193</v>
      </c>
      <c r="C130" s="2" t="s">
        <v>4</v>
      </c>
      <c r="D130" s="2">
        <v>11</v>
      </c>
      <c r="E130" s="2">
        <v>6</v>
      </c>
      <c r="F130" s="2">
        <v>0.23871351710900307</v>
      </c>
      <c r="G130" s="2">
        <v>6.6911236268717686E-2</v>
      </c>
      <c r="H130" s="2">
        <v>0.70181238271425161</v>
      </c>
      <c r="I130" s="5">
        <f t="shared" si="1"/>
        <v>0.33581237869732411</v>
      </c>
      <c r="K130" s="2" t="s">
        <v>5708</v>
      </c>
    </row>
    <row r="131" spans="1:11">
      <c r="A131" s="2" t="s">
        <v>2024</v>
      </c>
      <c r="B131" s="1" t="s">
        <v>8049</v>
      </c>
      <c r="C131" s="2" t="s">
        <v>4</v>
      </c>
      <c r="D131" s="2">
        <v>8</v>
      </c>
      <c r="E131" s="2">
        <v>7</v>
      </c>
      <c r="F131" s="2">
        <v>4.3883105027790158E-2</v>
      </c>
      <c r="G131" s="2">
        <v>0.5488571454300345</v>
      </c>
      <c r="H131" s="2">
        <v>0.43631989949248989</v>
      </c>
      <c r="I131" s="5">
        <f t="shared" ref="I131:I194" si="2">AVERAGE(F131,G131,H131)</f>
        <v>0.34302004998343816</v>
      </c>
      <c r="K131" s="2" t="s">
        <v>5069</v>
      </c>
    </row>
    <row r="132" spans="1:11">
      <c r="A132" s="2" t="s">
        <v>3594</v>
      </c>
      <c r="B132" s="1" t="s">
        <v>9507</v>
      </c>
      <c r="C132" s="2" t="s">
        <v>4</v>
      </c>
      <c r="D132" s="2">
        <v>5</v>
      </c>
      <c r="E132" s="2">
        <v>4</v>
      </c>
      <c r="F132" s="2">
        <v>0.61955630448401722</v>
      </c>
      <c r="G132" s="2">
        <v>0.11877536829550485</v>
      </c>
      <c r="H132" s="2">
        <v>0.29253902926766401</v>
      </c>
      <c r="I132" s="5">
        <f t="shared" si="2"/>
        <v>0.34362356734906202</v>
      </c>
      <c r="K132" s="2" t="s">
        <v>3794</v>
      </c>
    </row>
    <row r="133" spans="1:11">
      <c r="A133" s="2" t="s">
        <v>1586</v>
      </c>
      <c r="B133" s="1" t="s">
        <v>7628</v>
      </c>
      <c r="C133" s="2" t="s">
        <v>4</v>
      </c>
      <c r="D133" s="2">
        <v>11</v>
      </c>
      <c r="E133" s="2">
        <v>7</v>
      </c>
      <c r="F133" s="2">
        <v>0.3969151189237709</v>
      </c>
      <c r="G133" s="2">
        <v>0</v>
      </c>
      <c r="H133" s="2">
        <v>0.65884427765011377</v>
      </c>
      <c r="I133" s="5">
        <f t="shared" si="2"/>
        <v>0.3519197988579616</v>
      </c>
      <c r="K133" s="2" t="s">
        <v>3794</v>
      </c>
    </row>
    <row r="134" spans="1:11">
      <c r="A134" s="2" t="s">
        <v>600</v>
      </c>
      <c r="B134" s="1" t="s">
        <v>6667</v>
      </c>
      <c r="C134" s="2" t="s">
        <v>4</v>
      </c>
      <c r="D134" s="2">
        <v>10</v>
      </c>
      <c r="E134" s="2">
        <v>6</v>
      </c>
      <c r="F134" s="2">
        <v>0.43632720945049008</v>
      </c>
      <c r="G134" s="2">
        <v>0.42160000197634512</v>
      </c>
      <c r="H134" s="2">
        <v>0.21425192114172845</v>
      </c>
      <c r="I134" s="5">
        <f t="shared" si="2"/>
        <v>0.35739304418952123</v>
      </c>
      <c r="K134" s="2" t="s">
        <v>3794</v>
      </c>
    </row>
    <row r="135" spans="1:11">
      <c r="A135" s="2" t="s">
        <v>1221</v>
      </c>
      <c r="B135" s="1" t="s">
        <v>7270</v>
      </c>
      <c r="C135" s="2" t="s">
        <v>4</v>
      </c>
      <c r="D135" s="2">
        <v>14</v>
      </c>
      <c r="E135" s="2">
        <v>9</v>
      </c>
      <c r="F135" s="2">
        <v>0.11681264624064142</v>
      </c>
      <c r="G135" s="2">
        <v>0.13107521754566154</v>
      </c>
      <c r="H135" s="2">
        <v>0.82731378651269682</v>
      </c>
      <c r="I135" s="5">
        <f t="shared" si="2"/>
        <v>0.35840055009966659</v>
      </c>
      <c r="K135" s="2" t="s">
        <v>3881</v>
      </c>
    </row>
    <row r="136" spans="1:11">
      <c r="A136" s="2" t="s">
        <v>3187</v>
      </c>
      <c r="B136" s="1" t="s">
        <v>9111</v>
      </c>
      <c r="C136" s="2" t="s">
        <v>4</v>
      </c>
      <c r="D136" s="2">
        <v>15</v>
      </c>
      <c r="E136" s="2">
        <v>9</v>
      </c>
      <c r="F136" s="2">
        <v>0.44691478015144182</v>
      </c>
      <c r="G136" s="2">
        <v>0.27056810961260414</v>
      </c>
      <c r="H136" s="2">
        <v>0.38292317961963723</v>
      </c>
      <c r="I136" s="5">
        <f t="shared" si="2"/>
        <v>0.36680202312789439</v>
      </c>
      <c r="K136" s="2" t="s">
        <v>5676</v>
      </c>
    </row>
    <row r="137" spans="1:11">
      <c r="A137" s="2" t="s">
        <v>3715</v>
      </c>
      <c r="B137" s="1" t="s">
        <v>9627</v>
      </c>
      <c r="C137" s="2" t="s">
        <v>4</v>
      </c>
      <c r="D137" s="2">
        <v>20</v>
      </c>
      <c r="E137" s="2">
        <v>17</v>
      </c>
      <c r="F137" s="2">
        <v>0.31277703091756442</v>
      </c>
      <c r="G137" s="2">
        <v>0.37312656816515499</v>
      </c>
      <c r="H137" s="2">
        <v>0.4231008823280259</v>
      </c>
      <c r="I137" s="5">
        <f t="shared" si="2"/>
        <v>0.36966816047024836</v>
      </c>
      <c r="K137" s="2" t="s">
        <v>4181</v>
      </c>
    </row>
    <row r="138" spans="1:11">
      <c r="A138" s="2" t="s">
        <v>2119</v>
      </c>
      <c r="B138" s="1" t="s">
        <v>8143</v>
      </c>
      <c r="C138" s="2" t="s">
        <v>4</v>
      </c>
      <c r="D138" s="2">
        <v>13</v>
      </c>
      <c r="E138" s="2">
        <v>10</v>
      </c>
      <c r="F138" s="2">
        <v>0.44607026998486693</v>
      </c>
      <c r="G138" s="2">
        <v>0.55973862696252541</v>
      </c>
      <c r="H138" s="2">
        <v>0.12471230494225377</v>
      </c>
      <c r="I138" s="5">
        <f t="shared" si="2"/>
        <v>0.37684040062988206</v>
      </c>
      <c r="K138" s="2" t="s">
        <v>3794</v>
      </c>
    </row>
    <row r="139" spans="1:11">
      <c r="A139" s="2" t="s">
        <v>2626</v>
      </c>
      <c r="B139" s="1" t="s">
        <v>8595</v>
      </c>
      <c r="C139" s="2" t="s">
        <v>4</v>
      </c>
      <c r="D139" s="2">
        <v>3</v>
      </c>
      <c r="E139" s="2">
        <v>3</v>
      </c>
      <c r="F139" s="2">
        <v>0.5346424962552434</v>
      </c>
      <c r="G139" s="2">
        <v>0</v>
      </c>
      <c r="H139" s="2">
        <v>0.60090243900301876</v>
      </c>
      <c r="I139" s="5">
        <f t="shared" si="2"/>
        <v>0.37851497841942078</v>
      </c>
      <c r="K139" s="2" t="s">
        <v>5115</v>
      </c>
    </row>
    <row r="140" spans="1:11">
      <c r="A140" s="8" t="s">
        <v>2079</v>
      </c>
      <c r="B140" s="9" t="s">
        <v>8104</v>
      </c>
      <c r="C140" s="8" t="s">
        <v>4</v>
      </c>
      <c r="D140" s="8">
        <v>23</v>
      </c>
      <c r="E140" s="8">
        <v>15</v>
      </c>
      <c r="F140" s="8">
        <v>0.16203519655070053</v>
      </c>
      <c r="G140" s="8">
        <v>0.71086520479754245</v>
      </c>
      <c r="H140" s="8">
        <v>0.26418260757584233</v>
      </c>
      <c r="I140" s="10">
        <f t="shared" si="2"/>
        <v>0.37902766964136175</v>
      </c>
      <c r="J140" s="8" t="s">
        <v>9699</v>
      </c>
      <c r="K140" s="8" t="s">
        <v>5112</v>
      </c>
    </row>
    <row r="141" spans="1:11">
      <c r="A141" s="2" t="s">
        <v>3029</v>
      </c>
      <c r="B141" s="1" t="s">
        <v>8955</v>
      </c>
      <c r="C141" s="2" t="s">
        <v>4</v>
      </c>
      <c r="D141" s="2">
        <v>10</v>
      </c>
      <c r="E141" s="2">
        <v>5</v>
      </c>
      <c r="F141" s="2">
        <v>0.41523245343352999</v>
      </c>
      <c r="G141" s="2">
        <v>0.33393084268687151</v>
      </c>
      <c r="H141" s="2">
        <v>0.390123112645823</v>
      </c>
      <c r="I141" s="5">
        <f t="shared" si="2"/>
        <v>0.37976213625540822</v>
      </c>
      <c r="K141" s="2" t="s">
        <v>3794</v>
      </c>
    </row>
    <row r="142" spans="1:11">
      <c r="A142" s="8" t="s">
        <v>1957</v>
      </c>
      <c r="B142" s="9" t="s">
        <v>7982</v>
      </c>
      <c r="C142" s="8" t="s">
        <v>4</v>
      </c>
      <c r="D142" s="8">
        <v>31</v>
      </c>
      <c r="E142" s="8">
        <v>23</v>
      </c>
      <c r="F142" s="8">
        <v>0.2047615146470568</v>
      </c>
      <c r="G142" s="8">
        <v>0.61590133063001351</v>
      </c>
      <c r="H142" s="8">
        <v>0.32084316484098258</v>
      </c>
      <c r="I142" s="10">
        <f t="shared" si="2"/>
        <v>0.38050200337268431</v>
      </c>
      <c r="J142" s="8"/>
      <c r="K142" s="8" t="s">
        <v>5016</v>
      </c>
    </row>
    <row r="143" spans="1:11">
      <c r="A143" s="2" t="s">
        <v>2188</v>
      </c>
      <c r="B143" s="1" t="s">
        <v>8206</v>
      </c>
      <c r="C143" s="2" t="s">
        <v>4</v>
      </c>
      <c r="D143" s="2">
        <v>14</v>
      </c>
      <c r="E143" s="2">
        <v>9</v>
      </c>
      <c r="F143" s="2">
        <v>0.23419884066249708</v>
      </c>
      <c r="G143" s="2">
        <v>0.68155651249394844</v>
      </c>
      <c r="H143" s="2">
        <v>0.22815458604478833</v>
      </c>
      <c r="I143" s="5">
        <f t="shared" si="2"/>
        <v>0.38130331306707799</v>
      </c>
      <c r="K143" s="2" t="s">
        <v>5188</v>
      </c>
    </row>
    <row r="144" spans="1:11">
      <c r="A144" s="2" t="s">
        <v>2567</v>
      </c>
      <c r="B144" s="1" t="s">
        <v>8544</v>
      </c>
      <c r="C144" s="2" t="s">
        <v>4</v>
      </c>
      <c r="D144" s="2">
        <v>9</v>
      </c>
      <c r="E144" s="2">
        <v>6</v>
      </c>
      <c r="F144" s="2">
        <v>0.18618138693123767</v>
      </c>
      <c r="G144" s="2">
        <v>0</v>
      </c>
      <c r="H144" s="2">
        <v>0.97359858944524402</v>
      </c>
      <c r="I144" s="5">
        <f t="shared" si="2"/>
        <v>0.38659332545882724</v>
      </c>
      <c r="K144" s="2" t="s">
        <v>5412</v>
      </c>
    </row>
    <row r="145" spans="1:11">
      <c r="A145" s="2" t="s">
        <v>3353</v>
      </c>
      <c r="B145" s="1" t="s">
        <v>9269</v>
      </c>
      <c r="C145" s="2" t="s">
        <v>4</v>
      </c>
      <c r="D145" s="2">
        <v>4</v>
      </c>
      <c r="E145" s="2">
        <v>5</v>
      </c>
      <c r="F145" s="2">
        <v>0</v>
      </c>
      <c r="G145" s="2">
        <v>0.82565040879429685</v>
      </c>
      <c r="H145" s="2">
        <v>0.34997786809956727</v>
      </c>
      <c r="I145" s="5">
        <f t="shared" si="2"/>
        <v>0.39187609229795473</v>
      </c>
      <c r="K145" s="2" t="s">
        <v>5735</v>
      </c>
    </row>
    <row r="146" spans="1:11">
      <c r="A146" s="2" t="s">
        <v>635</v>
      </c>
      <c r="B146" s="1" t="s">
        <v>6701</v>
      </c>
      <c r="C146" s="2" t="s">
        <v>4</v>
      </c>
      <c r="D146" s="2">
        <v>7</v>
      </c>
      <c r="E146" s="2">
        <v>3</v>
      </c>
      <c r="F146" s="2">
        <v>0.72783264196091957</v>
      </c>
      <c r="G146" s="2">
        <v>0.45372190688882852</v>
      </c>
      <c r="H146" s="2">
        <v>0</v>
      </c>
      <c r="I146" s="5">
        <f t="shared" si="2"/>
        <v>0.39385151628324938</v>
      </c>
      <c r="K146" s="2" t="s">
        <v>4236</v>
      </c>
    </row>
    <row r="147" spans="1:11">
      <c r="A147" s="2" t="s">
        <v>2963</v>
      </c>
      <c r="B147" s="1" t="s">
        <v>8891</v>
      </c>
      <c r="C147" s="2" t="s">
        <v>4</v>
      </c>
      <c r="D147" s="2">
        <v>3</v>
      </c>
      <c r="E147" s="2">
        <v>2</v>
      </c>
      <c r="F147" s="2">
        <v>0</v>
      </c>
      <c r="G147" s="2">
        <v>0.44385838717385395</v>
      </c>
      <c r="H147" s="2">
        <v>0.74157022705520681</v>
      </c>
      <c r="I147" s="5">
        <f t="shared" si="2"/>
        <v>0.39514287140968696</v>
      </c>
      <c r="K147" s="2" t="s">
        <v>3794</v>
      </c>
    </row>
    <row r="148" spans="1:11">
      <c r="A148" s="2" t="s">
        <v>3144</v>
      </c>
      <c r="B148" s="1" t="s">
        <v>9069</v>
      </c>
      <c r="C148" s="2" t="s">
        <v>4</v>
      </c>
      <c r="D148" s="2">
        <v>74</v>
      </c>
      <c r="E148" s="2">
        <v>62</v>
      </c>
      <c r="F148" s="2">
        <v>0.46361538974753796</v>
      </c>
      <c r="G148" s="2">
        <v>0.34150730477400892</v>
      </c>
      <c r="H148" s="2">
        <v>0.38348377807710715</v>
      </c>
      <c r="I148" s="5">
        <f t="shared" si="2"/>
        <v>0.39620215753288468</v>
      </c>
      <c r="K148" s="2" t="s">
        <v>5661</v>
      </c>
    </row>
    <row r="149" spans="1:11">
      <c r="A149" s="2" t="s">
        <v>1582</v>
      </c>
      <c r="B149" s="1" t="s">
        <v>7624</v>
      </c>
      <c r="C149" s="2" t="s">
        <v>4</v>
      </c>
      <c r="D149" s="2">
        <v>9</v>
      </c>
      <c r="E149" s="2">
        <v>9</v>
      </c>
      <c r="F149" s="2">
        <v>0.24312070125916363</v>
      </c>
      <c r="G149" s="2">
        <v>0.63699873627249326</v>
      </c>
      <c r="H149" s="2">
        <v>0.31073623000025519</v>
      </c>
      <c r="I149" s="5">
        <f t="shared" si="2"/>
        <v>0.39695188917730401</v>
      </c>
      <c r="K149" s="2" t="s">
        <v>4351</v>
      </c>
    </row>
    <row r="150" spans="1:11">
      <c r="A150" s="2" t="s">
        <v>456</v>
      </c>
      <c r="B150" s="1" t="s">
        <v>6526</v>
      </c>
      <c r="C150" s="2" t="s">
        <v>4</v>
      </c>
      <c r="D150" s="2">
        <v>7</v>
      </c>
      <c r="E150" s="2">
        <v>3</v>
      </c>
      <c r="F150" s="2">
        <v>0.73470397409272192</v>
      </c>
      <c r="G150" s="2">
        <v>0.45625666614519067</v>
      </c>
      <c r="H150" s="2">
        <v>0</v>
      </c>
      <c r="I150" s="5">
        <f t="shared" si="2"/>
        <v>0.39698688007930416</v>
      </c>
      <c r="K150" s="2" t="s">
        <v>3794</v>
      </c>
    </row>
    <row r="151" spans="1:11">
      <c r="A151" s="2" t="s">
        <v>1857</v>
      </c>
      <c r="B151" s="1" t="s">
        <v>7890</v>
      </c>
      <c r="C151" s="2" t="s">
        <v>4</v>
      </c>
      <c r="D151" s="2">
        <v>41</v>
      </c>
      <c r="E151" s="2">
        <v>32</v>
      </c>
      <c r="F151" s="2">
        <v>0.25057371895272046</v>
      </c>
      <c r="G151" s="2">
        <v>0.55447386534849386</v>
      </c>
      <c r="H151" s="2">
        <v>0.38705445508280828</v>
      </c>
      <c r="I151" s="5">
        <f t="shared" si="2"/>
        <v>0.39736734646134092</v>
      </c>
      <c r="J151" s="2" t="s">
        <v>6031</v>
      </c>
      <c r="K151" s="2" t="s">
        <v>4948</v>
      </c>
    </row>
    <row r="152" spans="1:11">
      <c r="A152" s="2" t="s">
        <v>1714</v>
      </c>
      <c r="B152" s="1" t="s">
        <v>7749</v>
      </c>
      <c r="C152" s="2" t="s">
        <v>4</v>
      </c>
      <c r="D152" s="2">
        <v>3</v>
      </c>
      <c r="E152" s="2">
        <v>1</v>
      </c>
      <c r="F152" s="2">
        <v>0</v>
      </c>
      <c r="G152" s="2">
        <v>1.2010285770586637</v>
      </c>
      <c r="H152" s="2">
        <v>0</v>
      </c>
      <c r="I152" s="5">
        <f t="shared" si="2"/>
        <v>0.40034285901955458</v>
      </c>
      <c r="K152" s="2" t="s">
        <v>4849</v>
      </c>
    </row>
    <row r="153" spans="1:11">
      <c r="A153" s="2" t="s">
        <v>777</v>
      </c>
      <c r="B153" s="1" t="s">
        <v>6839</v>
      </c>
      <c r="C153" s="2" t="s">
        <v>4</v>
      </c>
      <c r="D153" s="2">
        <v>11</v>
      </c>
      <c r="E153" s="2">
        <v>9</v>
      </c>
      <c r="F153" s="2">
        <v>0.35091086441520614</v>
      </c>
      <c r="G153" s="2">
        <v>0.53589201601042735</v>
      </c>
      <c r="H153" s="2">
        <v>0.31729880331382698</v>
      </c>
      <c r="I153" s="5">
        <f t="shared" si="2"/>
        <v>0.40136722791315349</v>
      </c>
      <c r="K153" s="2" t="s">
        <v>3881</v>
      </c>
    </row>
    <row r="154" spans="1:11">
      <c r="A154" s="2" t="s">
        <v>1895</v>
      </c>
      <c r="B154" s="1" t="s">
        <v>7928</v>
      </c>
      <c r="C154" s="2" t="s">
        <v>4</v>
      </c>
      <c r="D154" s="2">
        <v>21</v>
      </c>
      <c r="E154" s="2">
        <v>20</v>
      </c>
      <c r="F154" s="2">
        <v>0.27776617452505126</v>
      </c>
      <c r="G154" s="2">
        <v>0.49153206579623088</v>
      </c>
      <c r="H154" s="2">
        <v>0.46023898094910864</v>
      </c>
      <c r="I154" s="5">
        <f t="shared" si="2"/>
        <v>0.40984574042346361</v>
      </c>
      <c r="K154" s="2" t="s">
        <v>4975</v>
      </c>
    </row>
    <row r="155" spans="1:11">
      <c r="A155" s="2" t="s">
        <v>3551</v>
      </c>
      <c r="B155" s="1" t="s">
        <v>9465</v>
      </c>
      <c r="C155" s="2" t="s">
        <v>4</v>
      </c>
      <c r="D155" s="2">
        <v>32</v>
      </c>
      <c r="E155" s="2">
        <v>20</v>
      </c>
      <c r="F155" s="2">
        <v>0.41117797467146133</v>
      </c>
      <c r="G155" s="2">
        <v>0.48397003401475042</v>
      </c>
      <c r="H155" s="2">
        <v>0.36048241632297051</v>
      </c>
      <c r="I155" s="5">
        <f t="shared" si="2"/>
        <v>0.41854347500306077</v>
      </c>
      <c r="K155" s="2" t="s">
        <v>5801</v>
      </c>
    </row>
    <row r="156" spans="1:11">
      <c r="A156" s="2" t="s">
        <v>2163</v>
      </c>
      <c r="B156" s="1" t="s">
        <v>8182</v>
      </c>
      <c r="C156" s="2" t="s">
        <v>4</v>
      </c>
      <c r="D156" s="2">
        <v>22</v>
      </c>
      <c r="E156" s="2">
        <v>15</v>
      </c>
      <c r="F156" s="2">
        <v>0.17300610063194879</v>
      </c>
      <c r="G156" s="2">
        <v>0.36585322773782297</v>
      </c>
      <c r="H156" s="2">
        <v>0.72023965550274116</v>
      </c>
      <c r="I156" s="5">
        <f t="shared" si="2"/>
        <v>0.41969966129083769</v>
      </c>
      <c r="K156" s="2" t="s">
        <v>5172</v>
      </c>
    </row>
    <row r="157" spans="1:11">
      <c r="A157" s="2" t="s">
        <v>1615</v>
      </c>
      <c r="B157" s="1" t="s">
        <v>7652</v>
      </c>
      <c r="C157" s="2" t="s">
        <v>4</v>
      </c>
      <c r="D157" s="2">
        <v>42</v>
      </c>
      <c r="E157" s="2">
        <v>40</v>
      </c>
      <c r="F157" s="2">
        <v>0.30968310575655889</v>
      </c>
      <c r="G157" s="2">
        <v>0.73157891499406702</v>
      </c>
      <c r="H157" s="2">
        <v>0.22474180599497259</v>
      </c>
      <c r="I157" s="5">
        <f t="shared" si="2"/>
        <v>0.42200127558186612</v>
      </c>
      <c r="K157" s="2" t="s">
        <v>4777</v>
      </c>
    </row>
    <row r="158" spans="1:11">
      <c r="A158" s="8" t="s">
        <v>3524</v>
      </c>
      <c r="B158" s="9" t="s">
        <v>9439</v>
      </c>
      <c r="C158" s="8" t="s">
        <v>4</v>
      </c>
      <c r="D158" s="8">
        <v>14</v>
      </c>
      <c r="E158" s="8">
        <v>13</v>
      </c>
      <c r="F158" s="8">
        <v>0.19098459224518852</v>
      </c>
      <c r="G158" s="8">
        <v>0.36350307212135874</v>
      </c>
      <c r="H158" s="8">
        <v>0.72812667188598412</v>
      </c>
      <c r="I158" s="10">
        <f t="shared" si="2"/>
        <v>0.42753811208417708</v>
      </c>
      <c r="J158" s="8"/>
      <c r="K158" s="8" t="s">
        <v>5792</v>
      </c>
    </row>
    <row r="159" spans="1:11">
      <c r="A159" s="2" t="s">
        <v>2761</v>
      </c>
      <c r="B159" s="1" t="s">
        <v>8708</v>
      </c>
      <c r="C159" s="2" t="s">
        <v>4</v>
      </c>
      <c r="D159" s="2">
        <v>25</v>
      </c>
      <c r="E159" s="2">
        <v>11</v>
      </c>
      <c r="F159" s="2">
        <v>0.39991414026354444</v>
      </c>
      <c r="G159" s="2">
        <v>0.36341803221678015</v>
      </c>
      <c r="H159" s="2">
        <v>0.52654339311719811</v>
      </c>
      <c r="I159" s="5">
        <f t="shared" si="2"/>
        <v>0.42995852186584088</v>
      </c>
      <c r="K159" s="2" t="s">
        <v>3991</v>
      </c>
    </row>
    <row r="160" spans="1:11">
      <c r="A160" s="2" t="s">
        <v>2722</v>
      </c>
      <c r="B160" s="1" t="s">
        <v>8677</v>
      </c>
      <c r="C160" s="2" t="s">
        <v>4</v>
      </c>
      <c r="D160" s="2">
        <v>81</v>
      </c>
      <c r="E160" s="2">
        <v>44</v>
      </c>
      <c r="F160" s="2">
        <v>0.25827559586320342</v>
      </c>
      <c r="G160" s="2">
        <v>0.73929943776768203</v>
      </c>
      <c r="H160" s="2">
        <v>0.29300645537149816</v>
      </c>
      <c r="I160" s="5">
        <f t="shared" si="2"/>
        <v>0.43019382966746122</v>
      </c>
      <c r="K160" s="2" t="s">
        <v>5510</v>
      </c>
    </row>
    <row r="161" spans="1:11">
      <c r="A161" s="2" t="s">
        <v>1173</v>
      </c>
      <c r="B161" s="1" t="s">
        <v>7225</v>
      </c>
      <c r="C161" s="2" t="s">
        <v>4</v>
      </c>
      <c r="D161" s="2">
        <v>13</v>
      </c>
      <c r="E161" s="2">
        <v>8</v>
      </c>
      <c r="F161" s="2">
        <v>0.25625566269314498</v>
      </c>
      <c r="G161" s="2">
        <v>0.79642675145379482</v>
      </c>
      <c r="H161" s="2">
        <v>0.25903714663840427</v>
      </c>
      <c r="I161" s="5">
        <f t="shared" si="2"/>
        <v>0.43723985359511469</v>
      </c>
      <c r="K161" s="2" t="s">
        <v>4517</v>
      </c>
    </row>
    <row r="162" spans="1:11">
      <c r="A162" s="2" t="s">
        <v>245</v>
      </c>
      <c r="B162" s="1" t="s">
        <v>6319</v>
      </c>
      <c r="C162" s="2" t="s">
        <v>4</v>
      </c>
      <c r="D162" s="2">
        <v>17</v>
      </c>
      <c r="E162" s="2">
        <v>11</v>
      </c>
      <c r="F162" s="2">
        <v>0.124400476252854</v>
      </c>
      <c r="G162" s="2">
        <v>0.65746327272107308</v>
      </c>
      <c r="H162" s="2">
        <v>0.54791176011722287</v>
      </c>
      <c r="I162" s="5">
        <f t="shared" si="2"/>
        <v>0.44325850303038328</v>
      </c>
      <c r="K162" s="2" t="s">
        <v>3966</v>
      </c>
    </row>
    <row r="163" spans="1:11">
      <c r="A163" s="2" t="s">
        <v>3373</v>
      </c>
      <c r="B163" s="1" t="s">
        <v>9289</v>
      </c>
      <c r="C163" s="2" t="s">
        <v>4</v>
      </c>
      <c r="D163" s="2">
        <v>8</v>
      </c>
      <c r="E163" s="2">
        <v>6</v>
      </c>
      <c r="F163" s="2">
        <v>0.38671309097329148</v>
      </c>
      <c r="G163" s="2">
        <v>0.57492159434543344</v>
      </c>
      <c r="H163" s="2">
        <v>0.37293949203652393</v>
      </c>
      <c r="I163" s="5">
        <f t="shared" si="2"/>
        <v>0.4448580591184163</v>
      </c>
      <c r="K163" s="2" t="s">
        <v>5742</v>
      </c>
    </row>
    <row r="164" spans="1:11">
      <c r="A164" s="2" t="s">
        <v>3143</v>
      </c>
      <c r="B164" s="1" t="s">
        <v>9068</v>
      </c>
      <c r="C164" s="2" t="s">
        <v>4</v>
      </c>
      <c r="D164" s="2">
        <v>17</v>
      </c>
      <c r="E164" s="2">
        <v>8</v>
      </c>
      <c r="F164" s="2">
        <v>0.83189155015047356</v>
      </c>
      <c r="G164" s="2">
        <v>0.26052936349623546</v>
      </c>
      <c r="H164" s="2">
        <v>0.24438109755228404</v>
      </c>
      <c r="I164" s="5">
        <f t="shared" si="2"/>
        <v>0.44560067039966439</v>
      </c>
      <c r="K164" s="2" t="s">
        <v>5660</v>
      </c>
    </row>
    <row r="165" spans="1:11">
      <c r="A165" s="2" t="s">
        <v>845</v>
      </c>
      <c r="B165" s="1" t="s">
        <v>6907</v>
      </c>
      <c r="C165" s="2" t="s">
        <v>4</v>
      </c>
      <c r="D165" s="2">
        <v>9</v>
      </c>
      <c r="E165" s="2">
        <v>9</v>
      </c>
      <c r="F165" s="2">
        <v>0.42796066020892609</v>
      </c>
      <c r="G165" s="2">
        <v>0.6202693742211326</v>
      </c>
      <c r="H165" s="2">
        <v>0.28908621594693507</v>
      </c>
      <c r="I165" s="5">
        <f t="shared" si="2"/>
        <v>0.44577208345899794</v>
      </c>
      <c r="K165" s="2" t="s">
        <v>3794</v>
      </c>
    </row>
    <row r="166" spans="1:11">
      <c r="A166" s="2" t="s">
        <v>2022</v>
      </c>
      <c r="B166" s="1" t="s">
        <v>8047</v>
      </c>
      <c r="C166" s="2" t="s">
        <v>4</v>
      </c>
      <c r="D166" s="2">
        <v>7</v>
      </c>
      <c r="E166" s="2">
        <v>3</v>
      </c>
      <c r="F166" s="2">
        <v>1.0402546307228717</v>
      </c>
      <c r="G166" s="2">
        <v>0.11734187247124875</v>
      </c>
      <c r="H166" s="2">
        <v>0.17977460049823193</v>
      </c>
      <c r="I166" s="5">
        <f t="shared" si="2"/>
        <v>0.4457903678974508</v>
      </c>
      <c r="K166" s="2" t="s">
        <v>3794</v>
      </c>
    </row>
    <row r="167" spans="1:11">
      <c r="A167" s="2" t="s">
        <v>3612</v>
      </c>
      <c r="B167" s="1" t="s">
        <v>9525</v>
      </c>
      <c r="C167" s="2" t="s">
        <v>4</v>
      </c>
      <c r="D167" s="2">
        <v>42</v>
      </c>
      <c r="E167" s="2">
        <v>31</v>
      </c>
      <c r="F167" s="2">
        <v>0.52024036194160572</v>
      </c>
      <c r="G167" s="2">
        <v>0.33821013701575514</v>
      </c>
      <c r="H167" s="2">
        <v>0.48335623718864246</v>
      </c>
      <c r="I167" s="5">
        <f t="shared" si="2"/>
        <v>0.44726891204866775</v>
      </c>
      <c r="K167" s="2" t="s">
        <v>3840</v>
      </c>
    </row>
    <row r="168" spans="1:11">
      <c r="A168" s="2" t="s">
        <v>3630</v>
      </c>
      <c r="B168" s="1" t="s">
        <v>9543</v>
      </c>
      <c r="C168" s="2" t="s">
        <v>4</v>
      </c>
      <c r="D168" s="2">
        <v>5</v>
      </c>
      <c r="E168" s="2">
        <v>4</v>
      </c>
      <c r="F168" s="2">
        <v>0.73743792586930124</v>
      </c>
      <c r="G168" s="2">
        <v>0.35344278978658744</v>
      </c>
      <c r="H168" s="2">
        <v>0.2555619320808199</v>
      </c>
      <c r="I168" s="5">
        <f t="shared" si="2"/>
        <v>0.44881421591223614</v>
      </c>
      <c r="K168" s="2" t="s">
        <v>5634</v>
      </c>
    </row>
    <row r="169" spans="1:11">
      <c r="A169" s="2" t="s">
        <v>3735</v>
      </c>
      <c r="B169" s="1" t="s">
        <v>9647</v>
      </c>
      <c r="C169" s="2" t="s">
        <v>4</v>
      </c>
      <c r="D169" s="2">
        <v>72</v>
      </c>
      <c r="E169" s="2">
        <v>56</v>
      </c>
      <c r="F169" s="2">
        <v>0.32128540770010156</v>
      </c>
      <c r="G169" s="2">
        <v>0.37783201714398384</v>
      </c>
      <c r="H169" s="2">
        <v>0.65668882184052024</v>
      </c>
      <c r="I169" s="5">
        <f t="shared" si="2"/>
        <v>0.45193541556153521</v>
      </c>
      <c r="K169" s="2" t="s">
        <v>3794</v>
      </c>
    </row>
    <row r="170" spans="1:11">
      <c r="A170" s="2" t="s">
        <v>3169</v>
      </c>
      <c r="B170" s="1" t="s">
        <v>9094</v>
      </c>
      <c r="C170" s="2" t="s">
        <v>4</v>
      </c>
      <c r="D170" s="2">
        <v>69</v>
      </c>
      <c r="E170" s="2">
        <v>49</v>
      </c>
      <c r="F170" s="2">
        <v>0.36842586360004437</v>
      </c>
      <c r="G170" s="2">
        <v>0.43548593342659003</v>
      </c>
      <c r="H170" s="2">
        <v>0.55248987922271353</v>
      </c>
      <c r="I170" s="5">
        <f t="shared" si="2"/>
        <v>0.452133892083116</v>
      </c>
      <c r="K170" s="2" t="s">
        <v>4190</v>
      </c>
    </row>
    <row r="171" spans="1:11">
      <c r="A171" s="2" t="s">
        <v>2408</v>
      </c>
      <c r="B171" s="1" t="s">
        <v>8406</v>
      </c>
      <c r="C171" s="2" t="s">
        <v>4</v>
      </c>
      <c r="D171" s="2">
        <v>3</v>
      </c>
      <c r="E171" s="2">
        <v>3</v>
      </c>
      <c r="F171" s="2">
        <v>0.13404729896467046</v>
      </c>
      <c r="G171" s="2">
        <v>0.64817415269832646</v>
      </c>
      <c r="H171" s="2">
        <v>0.57590584229375463</v>
      </c>
      <c r="I171" s="5">
        <f t="shared" si="2"/>
        <v>0.45270909798558384</v>
      </c>
      <c r="K171" s="2" t="s">
        <v>4973</v>
      </c>
    </row>
    <row r="172" spans="1:11">
      <c r="A172" s="2" t="s">
        <v>812</v>
      </c>
      <c r="B172" s="1" t="s">
        <v>6874</v>
      </c>
      <c r="C172" s="2" t="s">
        <v>4</v>
      </c>
      <c r="D172" s="2">
        <v>22</v>
      </c>
      <c r="E172" s="2">
        <v>19</v>
      </c>
      <c r="F172" s="2">
        <v>0.39778097838102267</v>
      </c>
      <c r="G172" s="2">
        <v>0.17910075271927442</v>
      </c>
      <c r="H172" s="2">
        <v>0.78640274055730031</v>
      </c>
      <c r="I172" s="5">
        <f t="shared" si="2"/>
        <v>0.4544281572191991</v>
      </c>
      <c r="K172" s="2" t="s">
        <v>4346</v>
      </c>
    </row>
    <row r="173" spans="1:11">
      <c r="A173" s="2" t="s">
        <v>2938</v>
      </c>
      <c r="B173" s="1" t="s">
        <v>8866</v>
      </c>
      <c r="C173" s="2" t="s">
        <v>4</v>
      </c>
      <c r="D173" s="2">
        <v>7</v>
      </c>
      <c r="E173" s="2">
        <v>6</v>
      </c>
      <c r="F173" s="2">
        <v>0.55300566134573137</v>
      </c>
      <c r="G173" s="2">
        <v>0.81184354577098083</v>
      </c>
      <c r="H173" s="2">
        <v>0</v>
      </c>
      <c r="I173" s="5">
        <f t="shared" si="2"/>
        <v>0.45494973570557073</v>
      </c>
      <c r="K173" s="2" t="s">
        <v>3881</v>
      </c>
    </row>
    <row r="174" spans="1:11">
      <c r="A174" s="2" t="s">
        <v>771</v>
      </c>
      <c r="B174" s="1" t="s">
        <v>6833</v>
      </c>
      <c r="C174" s="2" t="s">
        <v>4</v>
      </c>
      <c r="D174" s="2">
        <v>11</v>
      </c>
      <c r="E174" s="2">
        <v>8</v>
      </c>
      <c r="F174" s="2">
        <v>0.55456855246951597</v>
      </c>
      <c r="G174" s="2">
        <v>0</v>
      </c>
      <c r="H174" s="2">
        <v>0.81031627083125768</v>
      </c>
      <c r="I174" s="5">
        <f t="shared" si="2"/>
        <v>0.45496160776692457</v>
      </c>
      <c r="K174" s="2" t="s">
        <v>4326</v>
      </c>
    </row>
    <row r="175" spans="1:11">
      <c r="A175" s="8" t="s">
        <v>1719</v>
      </c>
      <c r="B175" s="9" t="s">
        <v>7754</v>
      </c>
      <c r="C175" s="8" t="s">
        <v>4</v>
      </c>
      <c r="D175" s="8">
        <v>32</v>
      </c>
      <c r="E175" s="8">
        <v>27</v>
      </c>
      <c r="F175" s="8">
        <v>0.25923938290363391</v>
      </c>
      <c r="G175" s="8">
        <v>0.48450203625063348</v>
      </c>
      <c r="H175" s="8">
        <v>0.64947008155377794</v>
      </c>
      <c r="I175" s="10">
        <f t="shared" si="2"/>
        <v>0.46440383356934839</v>
      </c>
      <c r="J175" s="8" t="s">
        <v>9698</v>
      </c>
      <c r="K175" s="8" t="s">
        <v>4004</v>
      </c>
    </row>
    <row r="176" spans="1:11">
      <c r="A176" s="2" t="s">
        <v>1656</v>
      </c>
      <c r="B176" s="1" t="s">
        <v>7692</v>
      </c>
      <c r="C176" s="2" t="s">
        <v>4</v>
      </c>
      <c r="D176" s="2">
        <v>29</v>
      </c>
      <c r="E176" s="2">
        <v>22</v>
      </c>
      <c r="F176" s="2">
        <v>0.54727932795987233</v>
      </c>
      <c r="G176" s="2">
        <v>0.3889509890474534</v>
      </c>
      <c r="H176" s="2">
        <v>0.46849508002692158</v>
      </c>
      <c r="I176" s="5">
        <f t="shared" si="2"/>
        <v>0.46824179901141577</v>
      </c>
      <c r="K176" s="2" t="s">
        <v>4007</v>
      </c>
    </row>
    <row r="177" spans="1:11">
      <c r="A177" s="2" t="s">
        <v>422</v>
      </c>
      <c r="B177" s="1" t="s">
        <v>6492</v>
      </c>
      <c r="C177" s="2" t="s">
        <v>4</v>
      </c>
      <c r="D177" s="2">
        <v>13</v>
      </c>
      <c r="E177" s="2">
        <v>15</v>
      </c>
      <c r="F177" s="2">
        <v>0.50274998612237054</v>
      </c>
      <c r="G177" s="2">
        <v>0.63052136502008993</v>
      </c>
      <c r="H177" s="2">
        <v>0.27947415964393757</v>
      </c>
      <c r="I177" s="5">
        <f t="shared" si="2"/>
        <v>0.47091517026213275</v>
      </c>
      <c r="K177" s="2" t="s">
        <v>3971</v>
      </c>
    </row>
    <row r="178" spans="1:11">
      <c r="A178" s="2" t="s">
        <v>3523</v>
      </c>
      <c r="B178" s="1" t="s">
        <v>9438</v>
      </c>
      <c r="C178" s="2" t="s">
        <v>4</v>
      </c>
      <c r="D178" s="2">
        <v>15</v>
      </c>
      <c r="E178" s="2">
        <v>11</v>
      </c>
      <c r="F178" s="2">
        <v>0.45818753482320551</v>
      </c>
      <c r="G178" s="2">
        <v>0.32459664722392606</v>
      </c>
      <c r="H178" s="2">
        <v>0.63066089690912008</v>
      </c>
      <c r="I178" s="5">
        <f t="shared" si="2"/>
        <v>0.47114835965208385</v>
      </c>
      <c r="K178" s="2" t="s">
        <v>5355</v>
      </c>
    </row>
    <row r="179" spans="1:11">
      <c r="A179" s="2" t="s">
        <v>1314</v>
      </c>
      <c r="B179" s="1" t="s">
        <v>7362</v>
      </c>
      <c r="C179" s="2" t="s">
        <v>4</v>
      </c>
      <c r="D179" s="2">
        <v>28</v>
      </c>
      <c r="E179" s="2">
        <v>27</v>
      </c>
      <c r="F179" s="2">
        <v>0.54673848033341632</v>
      </c>
      <c r="G179" s="2">
        <v>0.51815754418913995</v>
      </c>
      <c r="H179" s="2">
        <v>0.37156855314804471</v>
      </c>
      <c r="I179" s="5">
        <f t="shared" si="2"/>
        <v>0.47882152589020038</v>
      </c>
      <c r="K179" s="2" t="s">
        <v>4581</v>
      </c>
    </row>
    <row r="180" spans="1:11">
      <c r="A180" s="2" t="s">
        <v>3704</v>
      </c>
      <c r="B180" s="1" t="s">
        <v>9616</v>
      </c>
      <c r="C180" s="2" t="s">
        <v>4</v>
      </c>
      <c r="D180" s="2">
        <v>15</v>
      </c>
      <c r="E180" s="2">
        <v>19</v>
      </c>
      <c r="F180" s="2">
        <v>0.56570852365601432</v>
      </c>
      <c r="G180" s="2">
        <v>0.56602484408099385</v>
      </c>
      <c r="H180" s="2">
        <v>0.31205886359429724</v>
      </c>
      <c r="I180" s="5">
        <f t="shared" si="2"/>
        <v>0.48126407711043512</v>
      </c>
      <c r="K180" s="2" t="s">
        <v>5849</v>
      </c>
    </row>
    <row r="181" spans="1:11">
      <c r="A181" s="2" t="s">
        <v>1698</v>
      </c>
      <c r="B181" s="1" t="s">
        <v>7734</v>
      </c>
      <c r="C181" s="2" t="s">
        <v>4</v>
      </c>
      <c r="D181" s="2">
        <v>24</v>
      </c>
      <c r="E181" s="2">
        <v>27</v>
      </c>
      <c r="F181" s="2">
        <v>0.40745969007983768</v>
      </c>
      <c r="G181" s="2">
        <v>0.3645979608928086</v>
      </c>
      <c r="H181" s="2">
        <v>0.68901337269514673</v>
      </c>
      <c r="I181" s="5">
        <f t="shared" si="2"/>
        <v>0.48702367455593104</v>
      </c>
      <c r="K181" s="2" t="s">
        <v>4838</v>
      </c>
    </row>
    <row r="182" spans="1:11">
      <c r="A182" s="2" t="s">
        <v>2162</v>
      </c>
      <c r="B182" s="1" t="s">
        <v>8181</v>
      </c>
      <c r="C182" s="2" t="s">
        <v>4</v>
      </c>
      <c r="D182" s="2">
        <v>10</v>
      </c>
      <c r="E182" s="2">
        <v>9</v>
      </c>
      <c r="F182" s="2">
        <v>0.24261088065363984</v>
      </c>
      <c r="G182" s="2">
        <v>1.0556895853353931</v>
      </c>
      <c r="H182" s="2">
        <v>0.17541039597165645</v>
      </c>
      <c r="I182" s="5">
        <f t="shared" si="2"/>
        <v>0.49123695398689643</v>
      </c>
      <c r="K182" s="2" t="s">
        <v>5171</v>
      </c>
    </row>
    <row r="183" spans="1:11">
      <c r="A183" s="2" t="s">
        <v>3327</v>
      </c>
      <c r="B183" s="1" t="s">
        <v>9244</v>
      </c>
      <c r="C183" s="2" t="s">
        <v>4</v>
      </c>
      <c r="D183" s="2">
        <v>16</v>
      </c>
      <c r="E183" s="2">
        <v>11</v>
      </c>
      <c r="F183" s="2">
        <v>0.36754303427894119</v>
      </c>
      <c r="G183" s="2">
        <v>0.41760474017130983</v>
      </c>
      <c r="H183" s="2">
        <v>0.69695774066840877</v>
      </c>
      <c r="I183" s="5">
        <f t="shared" si="2"/>
        <v>0.49403517170621997</v>
      </c>
      <c r="J183" s="2" t="s">
        <v>6153</v>
      </c>
      <c r="K183" s="2" t="s">
        <v>5723</v>
      </c>
    </row>
    <row r="184" spans="1:11">
      <c r="A184" s="2" t="s">
        <v>2169</v>
      </c>
      <c r="B184" s="1" t="s">
        <v>8188</v>
      </c>
      <c r="C184" s="2" t="s">
        <v>4</v>
      </c>
      <c r="D184" s="2">
        <v>14</v>
      </c>
      <c r="E184" s="2">
        <v>7</v>
      </c>
      <c r="F184" s="2">
        <v>0.85719223753979124</v>
      </c>
      <c r="G184" s="2">
        <v>0.29299385131197414</v>
      </c>
      <c r="H184" s="2">
        <v>0.33694227478150585</v>
      </c>
      <c r="I184" s="5">
        <f t="shared" si="2"/>
        <v>0.49570945454442378</v>
      </c>
      <c r="K184" s="2" t="s">
        <v>3971</v>
      </c>
    </row>
    <row r="185" spans="1:11">
      <c r="A185" s="2" t="s">
        <v>650</v>
      </c>
      <c r="B185" s="1" t="s">
        <v>6716</v>
      </c>
      <c r="C185" s="2" t="s">
        <v>4</v>
      </c>
      <c r="D185" s="2">
        <v>6</v>
      </c>
      <c r="E185" s="2">
        <v>7</v>
      </c>
      <c r="F185" s="2">
        <v>0.91174867143365834</v>
      </c>
      <c r="G185" s="2">
        <v>0.39965142057565206</v>
      </c>
      <c r="H185" s="2">
        <v>0.17613052075840291</v>
      </c>
      <c r="I185" s="5">
        <f t="shared" si="2"/>
        <v>0.49584353758923777</v>
      </c>
      <c r="K185" s="2" t="s">
        <v>3794</v>
      </c>
    </row>
    <row r="186" spans="1:11">
      <c r="A186" s="2" t="s">
        <v>1313</v>
      </c>
      <c r="B186" s="1" t="s">
        <v>7361</v>
      </c>
      <c r="C186" s="2" t="s">
        <v>4</v>
      </c>
      <c r="D186" s="2">
        <v>47</v>
      </c>
      <c r="E186" s="2">
        <v>48</v>
      </c>
      <c r="F186" s="2">
        <v>0.34843111978255215</v>
      </c>
      <c r="G186" s="2">
        <v>0.48985161428923524</v>
      </c>
      <c r="H186" s="2">
        <v>0.65531909936731514</v>
      </c>
      <c r="I186" s="5">
        <f t="shared" si="2"/>
        <v>0.49786727781303419</v>
      </c>
      <c r="K186" s="2" t="s">
        <v>3794</v>
      </c>
    </row>
    <row r="187" spans="1:11">
      <c r="A187" s="2" t="s">
        <v>2464</v>
      </c>
      <c r="B187" s="1" t="s">
        <v>8459</v>
      </c>
      <c r="C187" s="2" t="s">
        <v>4</v>
      </c>
      <c r="D187" s="2">
        <v>11</v>
      </c>
      <c r="E187" s="2">
        <v>10</v>
      </c>
      <c r="F187" s="2">
        <v>0.79937826854081884</v>
      </c>
      <c r="G187" s="2">
        <v>0.29889209087193697</v>
      </c>
      <c r="H187" s="2">
        <v>0.40103564726528662</v>
      </c>
      <c r="I187" s="5">
        <f t="shared" si="2"/>
        <v>0.49976866889268079</v>
      </c>
      <c r="K187" s="2" t="s">
        <v>5351</v>
      </c>
    </row>
    <row r="188" spans="1:11">
      <c r="A188" s="2" t="s">
        <v>3714</v>
      </c>
      <c r="B188" s="1" t="s">
        <v>9626</v>
      </c>
      <c r="C188" s="2" t="s">
        <v>4</v>
      </c>
      <c r="D188" s="2">
        <v>48</v>
      </c>
      <c r="E188" s="2">
        <v>40</v>
      </c>
      <c r="F188" s="2">
        <v>0.50254624759413469</v>
      </c>
      <c r="G188" s="2">
        <v>0.58595513516512276</v>
      </c>
      <c r="H188" s="2">
        <v>0.41330867057127763</v>
      </c>
      <c r="I188" s="5">
        <f t="shared" si="2"/>
        <v>0.5006033511101784</v>
      </c>
      <c r="K188" s="2" t="s">
        <v>3881</v>
      </c>
    </row>
    <row r="189" spans="1:11">
      <c r="A189" s="2" t="s">
        <v>1530</v>
      </c>
      <c r="B189" s="1" t="s">
        <v>7572</v>
      </c>
      <c r="C189" s="2" t="s">
        <v>4</v>
      </c>
      <c r="D189" s="2">
        <v>27</v>
      </c>
      <c r="E189" s="2">
        <v>19</v>
      </c>
      <c r="F189" s="2">
        <v>0.39681322264502861</v>
      </c>
      <c r="G189" s="2">
        <v>0.92111982870161102</v>
      </c>
      <c r="H189" s="2">
        <v>0.18551557770392363</v>
      </c>
      <c r="I189" s="5">
        <f t="shared" si="2"/>
        <v>0.50114954301685444</v>
      </c>
      <c r="K189" s="2" t="s">
        <v>4718</v>
      </c>
    </row>
    <row r="190" spans="1:11">
      <c r="A190" s="2" t="s">
        <v>2615</v>
      </c>
      <c r="B190" s="1" t="s">
        <v>8584</v>
      </c>
      <c r="C190" s="2" t="s">
        <v>4</v>
      </c>
      <c r="D190" s="2">
        <v>137</v>
      </c>
      <c r="E190" s="2">
        <v>127</v>
      </c>
      <c r="F190" s="2">
        <v>0.4625953156185536</v>
      </c>
      <c r="G190" s="2">
        <v>0.58578928183348489</v>
      </c>
      <c r="H190" s="2">
        <v>0.46436215376450618</v>
      </c>
      <c r="I190" s="5">
        <f t="shared" si="2"/>
        <v>0.50424891707218156</v>
      </c>
      <c r="K190" s="2" t="s">
        <v>5446</v>
      </c>
    </row>
    <row r="191" spans="1:11">
      <c r="A191" s="2" t="s">
        <v>2098</v>
      </c>
      <c r="B191" s="1" t="s">
        <v>8123</v>
      </c>
      <c r="C191" s="2" t="s">
        <v>4</v>
      </c>
      <c r="D191" s="2">
        <v>27</v>
      </c>
      <c r="E191" s="2">
        <v>21</v>
      </c>
      <c r="F191" s="2">
        <v>0.34990237386396916</v>
      </c>
      <c r="G191" s="2">
        <v>0.45372190688882852</v>
      </c>
      <c r="H191" s="2">
        <v>0.72281056188522164</v>
      </c>
      <c r="I191" s="5">
        <f t="shared" si="2"/>
        <v>0.50881161421267318</v>
      </c>
      <c r="J191" s="2" t="s">
        <v>5953</v>
      </c>
      <c r="K191" s="2" t="s">
        <v>5127</v>
      </c>
    </row>
    <row r="192" spans="1:11">
      <c r="A192" s="2" t="s">
        <v>656</v>
      </c>
      <c r="B192" s="1" t="s">
        <v>6722</v>
      </c>
      <c r="C192" s="2" t="s">
        <v>4</v>
      </c>
      <c r="D192" s="2">
        <v>11</v>
      </c>
      <c r="E192" s="2">
        <v>10</v>
      </c>
      <c r="F192" s="2">
        <v>0.52353157435349651</v>
      </c>
      <c r="G192" s="2">
        <v>0.36738615942415265</v>
      </c>
      <c r="H192" s="2">
        <v>0.63856179405160562</v>
      </c>
      <c r="I192" s="5">
        <f t="shared" si="2"/>
        <v>0.50982650927641826</v>
      </c>
      <c r="K192" s="2" t="s">
        <v>4254</v>
      </c>
    </row>
    <row r="193" spans="1:11">
      <c r="A193" s="2" t="s">
        <v>3566</v>
      </c>
      <c r="B193" s="1" t="s">
        <v>9479</v>
      </c>
      <c r="C193" s="2" t="s">
        <v>4</v>
      </c>
      <c r="D193" s="2">
        <v>16</v>
      </c>
      <c r="E193" s="2">
        <v>13</v>
      </c>
      <c r="F193" s="2">
        <v>0.45764530105418394</v>
      </c>
      <c r="G193" s="2">
        <v>0.18494099465577249</v>
      </c>
      <c r="H193" s="2">
        <v>0.89497788614703122</v>
      </c>
      <c r="I193" s="5">
        <f t="shared" si="2"/>
        <v>0.51252139395232921</v>
      </c>
      <c r="K193" s="2" t="s">
        <v>3881</v>
      </c>
    </row>
    <row r="194" spans="1:11">
      <c r="A194" s="2" t="s">
        <v>942</v>
      </c>
      <c r="B194" s="1" t="s">
        <v>7001</v>
      </c>
      <c r="C194" s="2" t="s">
        <v>4</v>
      </c>
      <c r="D194" s="2">
        <v>9</v>
      </c>
      <c r="E194" s="2">
        <v>6</v>
      </c>
      <c r="F194" s="2">
        <v>0.79571172369667686</v>
      </c>
      <c r="G194" s="2">
        <v>6.5350891938720151E-2</v>
      </c>
      <c r="H194" s="2">
        <v>0.67906456238617863</v>
      </c>
      <c r="I194" s="5">
        <f t="shared" si="2"/>
        <v>0.51337572600719195</v>
      </c>
      <c r="K194" s="2" t="s">
        <v>4404</v>
      </c>
    </row>
    <row r="195" spans="1:11">
      <c r="A195" s="2" t="s">
        <v>3257</v>
      </c>
      <c r="B195" s="1" t="s">
        <v>9177</v>
      </c>
      <c r="C195" s="2" t="s">
        <v>4</v>
      </c>
      <c r="D195" s="2">
        <v>20</v>
      </c>
      <c r="E195" s="2">
        <v>9</v>
      </c>
      <c r="F195" s="2">
        <v>0.35164073398909013</v>
      </c>
      <c r="G195" s="2">
        <v>0.99489300812215198</v>
      </c>
      <c r="H195" s="2">
        <v>0.19420351428630048</v>
      </c>
      <c r="I195" s="5">
        <f t="shared" ref="I195:I258" si="3">AVERAGE(F195,G195,H195)</f>
        <v>0.51357908546584763</v>
      </c>
      <c r="K195" s="2" t="s">
        <v>5699</v>
      </c>
    </row>
    <row r="196" spans="1:11">
      <c r="A196" s="2" t="s">
        <v>1422</v>
      </c>
      <c r="B196" s="2" t="s">
        <v>7468</v>
      </c>
      <c r="C196" s="2" t="s">
        <v>4</v>
      </c>
      <c r="D196" s="2">
        <v>18</v>
      </c>
      <c r="E196" s="2">
        <v>16</v>
      </c>
      <c r="F196" s="2">
        <v>0.47660215917003268</v>
      </c>
      <c r="G196" s="2">
        <v>0.50255805706710044</v>
      </c>
      <c r="H196" s="2">
        <v>0.58898221069501444</v>
      </c>
      <c r="I196" s="5">
        <f t="shared" si="3"/>
        <v>0.52271414231071589</v>
      </c>
      <c r="K196" s="2" t="s">
        <v>3794</v>
      </c>
    </row>
    <row r="197" spans="1:11">
      <c r="A197" s="2" t="s">
        <v>643</v>
      </c>
      <c r="B197" s="1" t="s">
        <v>6709</v>
      </c>
      <c r="C197" s="2" t="s">
        <v>4</v>
      </c>
      <c r="D197" s="2">
        <v>15</v>
      </c>
      <c r="E197" s="2">
        <v>18</v>
      </c>
      <c r="F197" s="2">
        <v>0.33098599129262696</v>
      </c>
      <c r="G197" s="2">
        <v>0.65010900091533641</v>
      </c>
      <c r="H197" s="2">
        <v>0.58754402392481098</v>
      </c>
      <c r="I197" s="5">
        <f t="shared" si="3"/>
        <v>0.52287967204425811</v>
      </c>
      <c r="K197" s="2" t="s">
        <v>4243</v>
      </c>
    </row>
    <row r="198" spans="1:11">
      <c r="A198" s="2" t="s">
        <v>3383</v>
      </c>
      <c r="B198" s="1" t="s">
        <v>9299</v>
      </c>
      <c r="C198" s="2" t="s">
        <v>4</v>
      </c>
      <c r="D198" s="2">
        <v>59</v>
      </c>
      <c r="E198" s="2">
        <v>37</v>
      </c>
      <c r="F198" s="2">
        <v>0.39653791282358203</v>
      </c>
      <c r="G198" s="2">
        <v>0.86910517742682214</v>
      </c>
      <c r="H198" s="2">
        <v>0.3077993710252207</v>
      </c>
      <c r="I198" s="5">
        <f t="shared" si="3"/>
        <v>0.52448082042520827</v>
      </c>
      <c r="J198" s="2" t="s">
        <v>6156</v>
      </c>
      <c r="K198" s="2" t="s">
        <v>5745</v>
      </c>
    </row>
    <row r="199" spans="1:11">
      <c r="A199" s="2" t="s">
        <v>1797</v>
      </c>
      <c r="B199" s="1" t="s">
        <v>7831</v>
      </c>
      <c r="C199" s="2" t="s">
        <v>4</v>
      </c>
      <c r="D199" s="2">
        <v>14</v>
      </c>
      <c r="E199" s="2">
        <v>13</v>
      </c>
      <c r="F199" s="2">
        <v>0.2951844535568165</v>
      </c>
      <c r="G199" s="2">
        <v>0.55613971596810285</v>
      </c>
      <c r="H199" s="2">
        <v>0.72261440183260406</v>
      </c>
      <c r="I199" s="5">
        <f t="shared" si="3"/>
        <v>0.52464619045250782</v>
      </c>
      <c r="J199" s="2" t="s">
        <v>6011</v>
      </c>
      <c r="K199" s="2" t="s">
        <v>4897</v>
      </c>
    </row>
    <row r="200" spans="1:11">
      <c r="A200" s="8" t="s">
        <v>1496</v>
      </c>
      <c r="B200" s="9" t="s">
        <v>7538</v>
      </c>
      <c r="C200" s="8" t="s">
        <v>4</v>
      </c>
      <c r="D200" s="8">
        <v>19</v>
      </c>
      <c r="E200" s="8">
        <v>19</v>
      </c>
      <c r="F200" s="8">
        <v>0.37839889814359834</v>
      </c>
      <c r="G200" s="8">
        <v>0.81106965479601312</v>
      </c>
      <c r="H200" s="8">
        <v>0.38516352402259718</v>
      </c>
      <c r="I200" s="10">
        <f t="shared" si="3"/>
        <v>0.52487735898740284</v>
      </c>
      <c r="J200" s="8" t="s">
        <v>9696</v>
      </c>
      <c r="K200" s="8" t="s">
        <v>4170</v>
      </c>
    </row>
    <row r="201" spans="1:11">
      <c r="A201" s="2" t="s">
        <v>1723</v>
      </c>
      <c r="B201" s="1" t="s">
        <v>7758</v>
      </c>
      <c r="C201" s="2" t="s">
        <v>4</v>
      </c>
      <c r="D201" s="2">
        <v>11</v>
      </c>
      <c r="E201" s="2">
        <v>12</v>
      </c>
      <c r="F201" s="2">
        <v>0.42050533413333752</v>
      </c>
      <c r="G201" s="2">
        <v>0.57009099699762134</v>
      </c>
      <c r="H201" s="2">
        <v>0.60084241478575739</v>
      </c>
      <c r="I201" s="5">
        <f t="shared" si="3"/>
        <v>0.53047958197223877</v>
      </c>
      <c r="K201" s="2" t="s">
        <v>3971</v>
      </c>
    </row>
    <row r="202" spans="1:11">
      <c r="A202" s="2" t="s">
        <v>1610</v>
      </c>
      <c r="B202" s="1" t="s">
        <v>7647</v>
      </c>
      <c r="C202" s="2" t="s">
        <v>4</v>
      </c>
      <c r="D202" s="2">
        <v>21</v>
      </c>
      <c r="E202" s="2">
        <v>21</v>
      </c>
      <c r="F202" s="2">
        <v>0.62458647198050343</v>
      </c>
      <c r="G202" s="2">
        <v>0.41521971512288797</v>
      </c>
      <c r="H202" s="2">
        <v>0.57152512523092591</v>
      </c>
      <c r="I202" s="5">
        <f t="shared" si="3"/>
        <v>0.53711043744477249</v>
      </c>
      <c r="K202" s="2" t="s">
        <v>4773</v>
      </c>
    </row>
    <row r="203" spans="1:11">
      <c r="A203" s="2" t="s">
        <v>2070</v>
      </c>
      <c r="B203" s="1" t="s">
        <v>8095</v>
      </c>
      <c r="C203" s="2" t="s">
        <v>4</v>
      </c>
      <c r="D203" s="2">
        <v>17</v>
      </c>
      <c r="E203" s="2">
        <v>9</v>
      </c>
      <c r="F203" s="2">
        <v>0.33707475631175221</v>
      </c>
      <c r="G203" s="2">
        <v>0.27062093431186474</v>
      </c>
      <c r="H203" s="2">
        <v>1.0071463414275947</v>
      </c>
      <c r="I203" s="5">
        <f t="shared" si="3"/>
        <v>0.53828067735040397</v>
      </c>
      <c r="K203" s="2" t="s">
        <v>5104</v>
      </c>
    </row>
    <row r="204" spans="1:11">
      <c r="A204" s="2" t="s">
        <v>671</v>
      </c>
      <c r="B204" s="1" t="s">
        <v>6737</v>
      </c>
      <c r="C204" s="2" t="s">
        <v>4</v>
      </c>
      <c r="D204" s="2">
        <v>19</v>
      </c>
      <c r="E204" s="2">
        <v>21</v>
      </c>
      <c r="F204" s="2">
        <v>0.36129552443018897</v>
      </c>
      <c r="G204" s="2">
        <v>0.54403106341586149</v>
      </c>
      <c r="H204" s="2">
        <v>0.71037486741906175</v>
      </c>
      <c r="I204" s="5">
        <f t="shared" si="3"/>
        <v>0.53856715175503744</v>
      </c>
      <c r="K204" s="2" t="s">
        <v>4261</v>
      </c>
    </row>
    <row r="205" spans="1:11">
      <c r="A205" s="2" t="s">
        <v>370</v>
      </c>
      <c r="B205" s="1" t="s">
        <v>6441</v>
      </c>
      <c r="C205" s="2" t="s">
        <v>4</v>
      </c>
      <c r="D205" s="2">
        <v>7</v>
      </c>
      <c r="E205" s="2">
        <v>12</v>
      </c>
      <c r="F205" s="2">
        <v>0.37077374353304798</v>
      </c>
      <c r="G205" s="2">
        <v>0.38301199932173829</v>
      </c>
      <c r="H205" s="2">
        <v>0.87229154405173248</v>
      </c>
      <c r="I205" s="5">
        <f t="shared" si="3"/>
        <v>0.54202576230217292</v>
      </c>
      <c r="K205" s="2" t="s">
        <v>3794</v>
      </c>
    </row>
    <row r="206" spans="1:11">
      <c r="A206" s="2" t="s">
        <v>2329</v>
      </c>
      <c r="B206" s="1" t="s">
        <v>8341</v>
      </c>
      <c r="C206" s="2" t="s">
        <v>4</v>
      </c>
      <c r="D206" s="2">
        <v>29</v>
      </c>
      <c r="E206" s="2">
        <v>28</v>
      </c>
      <c r="F206" s="2">
        <v>0.62153867002630736</v>
      </c>
      <c r="G206" s="2">
        <v>0.55118809429457682</v>
      </c>
      <c r="H206" s="2">
        <v>0.4534599409311964</v>
      </c>
      <c r="I206" s="5">
        <f t="shared" si="3"/>
        <v>0.54206223508402684</v>
      </c>
      <c r="J206" s="2" t="s">
        <v>6090</v>
      </c>
      <c r="K206" s="2" t="s">
        <v>4168</v>
      </c>
    </row>
    <row r="207" spans="1:11">
      <c r="A207" s="2" t="s">
        <v>3385</v>
      </c>
      <c r="B207" s="1" t="s">
        <v>9301</v>
      </c>
      <c r="C207" s="2" t="s">
        <v>4</v>
      </c>
      <c r="D207" s="2">
        <v>39</v>
      </c>
      <c r="E207" s="2">
        <v>41</v>
      </c>
      <c r="F207" s="2">
        <v>0.81365315493762935</v>
      </c>
      <c r="G207" s="2">
        <v>0.40973866081287064</v>
      </c>
      <c r="H207" s="2">
        <v>0.40358372126891717</v>
      </c>
      <c r="I207" s="5">
        <f t="shared" si="3"/>
        <v>0.54232517900647237</v>
      </c>
      <c r="K207" s="2" t="s">
        <v>5747</v>
      </c>
    </row>
    <row r="208" spans="1:11">
      <c r="A208" s="2" t="s">
        <v>2917</v>
      </c>
      <c r="B208" s="1"/>
      <c r="C208" s="2" t="s">
        <v>4</v>
      </c>
      <c r="D208" s="2">
        <v>4</v>
      </c>
      <c r="E208" s="2">
        <v>3</v>
      </c>
      <c r="F208" s="2">
        <v>0</v>
      </c>
      <c r="G208" s="2">
        <v>0.88617559939224322</v>
      </c>
      <c r="H208" s="2">
        <v>0.74324168511769029</v>
      </c>
      <c r="I208" s="5">
        <f t="shared" si="3"/>
        <v>0.54313909483664446</v>
      </c>
      <c r="K208" s="2" t="s">
        <v>3794</v>
      </c>
    </row>
    <row r="209" spans="1:11">
      <c r="A209" s="2" t="s">
        <v>2040</v>
      </c>
      <c r="B209" s="1" t="s">
        <v>8065</v>
      </c>
      <c r="C209" s="2" t="s">
        <v>4</v>
      </c>
      <c r="D209" s="2">
        <v>14</v>
      </c>
      <c r="E209" s="2">
        <v>13</v>
      </c>
      <c r="F209" s="2">
        <v>0.26913564573934762</v>
      </c>
      <c r="G209" s="2">
        <v>0.3628107159864713</v>
      </c>
      <c r="H209" s="2">
        <v>0.99991044494674985</v>
      </c>
      <c r="I209" s="5">
        <f t="shared" si="3"/>
        <v>0.54395226889085624</v>
      </c>
      <c r="K209" s="2" t="s">
        <v>5080</v>
      </c>
    </row>
    <row r="210" spans="1:11">
      <c r="A210" s="2" t="s">
        <v>1425</v>
      </c>
      <c r="B210" s="1" t="s">
        <v>7471</v>
      </c>
      <c r="C210" s="2" t="s">
        <v>4</v>
      </c>
      <c r="D210" s="2">
        <v>55</v>
      </c>
      <c r="E210" s="2">
        <v>49</v>
      </c>
      <c r="F210" s="2">
        <v>0.58901790131693654</v>
      </c>
      <c r="G210" s="2">
        <v>0.47716750760870247</v>
      </c>
      <c r="H210" s="2">
        <v>0.56943620776334858</v>
      </c>
      <c r="I210" s="5">
        <f t="shared" si="3"/>
        <v>0.54520720556299584</v>
      </c>
      <c r="K210" s="2" t="s">
        <v>4645</v>
      </c>
    </row>
    <row r="211" spans="1:11">
      <c r="A211" s="2" t="s">
        <v>3561</v>
      </c>
      <c r="B211" s="1" t="s">
        <v>9474</v>
      </c>
      <c r="C211" s="2" t="s">
        <v>4</v>
      </c>
      <c r="D211" s="2">
        <v>30</v>
      </c>
      <c r="E211" s="2">
        <v>34</v>
      </c>
      <c r="F211" s="2">
        <v>0.41291686655345711</v>
      </c>
      <c r="G211" s="2">
        <v>0.38732357905143899</v>
      </c>
      <c r="H211" s="2">
        <v>0.8362303043087006</v>
      </c>
      <c r="I211" s="5">
        <f t="shared" si="3"/>
        <v>0.54549024997119888</v>
      </c>
      <c r="K211" s="2" t="s">
        <v>4002</v>
      </c>
    </row>
    <row r="212" spans="1:11">
      <c r="A212" s="2" t="s">
        <v>3254</v>
      </c>
      <c r="B212" s="1" t="s">
        <v>9174</v>
      </c>
      <c r="C212" s="2" t="s">
        <v>4</v>
      </c>
      <c r="D212" s="2">
        <v>21</v>
      </c>
      <c r="E212" s="2">
        <v>17</v>
      </c>
      <c r="F212" s="2">
        <v>0.48700371339209303</v>
      </c>
      <c r="G212" s="2">
        <v>0.89453302780927579</v>
      </c>
      <c r="H212" s="2">
        <v>0.25512693304749084</v>
      </c>
      <c r="I212" s="5">
        <f t="shared" si="3"/>
        <v>0.54555455808295317</v>
      </c>
      <c r="K212" s="2" t="s">
        <v>5698</v>
      </c>
    </row>
    <row r="213" spans="1:11">
      <c r="A213" s="2" t="s">
        <v>215</v>
      </c>
      <c r="B213" s="1" t="s">
        <v>6289</v>
      </c>
      <c r="C213" s="2" t="s">
        <v>4</v>
      </c>
      <c r="D213" s="2">
        <v>21</v>
      </c>
      <c r="E213" s="2">
        <v>9</v>
      </c>
      <c r="F213" s="2">
        <v>0.85199713306985303</v>
      </c>
      <c r="G213" s="2">
        <v>0.23741262569764282</v>
      </c>
      <c r="H213" s="2">
        <v>0.56035444062661488</v>
      </c>
      <c r="I213" s="5">
        <f t="shared" si="3"/>
        <v>0.54992139979803689</v>
      </c>
      <c r="K213" s="2" t="s">
        <v>3940</v>
      </c>
    </row>
    <row r="214" spans="1:11">
      <c r="A214" s="2" t="s">
        <v>2235</v>
      </c>
      <c r="B214" s="1" t="s">
        <v>8253</v>
      </c>
      <c r="C214" s="2" t="s">
        <v>4</v>
      </c>
      <c r="D214" s="2">
        <v>13</v>
      </c>
      <c r="E214" s="2">
        <v>12</v>
      </c>
      <c r="F214" s="2">
        <v>0.62501021527977074</v>
      </c>
      <c r="G214" s="2">
        <v>0.49500579064284733</v>
      </c>
      <c r="H214" s="2">
        <v>0.53264486896844576</v>
      </c>
      <c r="I214" s="5">
        <f t="shared" si="3"/>
        <v>0.55088695829702128</v>
      </c>
      <c r="K214" s="2" t="s">
        <v>5220</v>
      </c>
    </row>
    <row r="215" spans="1:11">
      <c r="A215" s="2" t="s">
        <v>1972</v>
      </c>
      <c r="B215" s="1" t="s">
        <v>7997</v>
      </c>
      <c r="C215" s="2" t="s">
        <v>4</v>
      </c>
      <c r="D215" s="2">
        <v>43</v>
      </c>
      <c r="E215" s="2">
        <v>38</v>
      </c>
      <c r="F215" s="2">
        <v>0.55981495354867938</v>
      </c>
      <c r="G215" s="2">
        <v>0.5982825315965471</v>
      </c>
      <c r="H215" s="2">
        <v>0.4945751816744392</v>
      </c>
      <c r="I215" s="5">
        <f t="shared" si="3"/>
        <v>0.55089088893988858</v>
      </c>
      <c r="K215" s="2" t="s">
        <v>5026</v>
      </c>
    </row>
    <row r="216" spans="1:11">
      <c r="A216" s="2" t="s">
        <v>564</v>
      </c>
      <c r="B216" s="1" t="s">
        <v>6631</v>
      </c>
      <c r="C216" s="2" t="s">
        <v>4</v>
      </c>
      <c r="D216" s="2">
        <v>127</v>
      </c>
      <c r="E216" s="2">
        <v>120</v>
      </c>
      <c r="F216" s="2">
        <v>0.31858367004705762</v>
      </c>
      <c r="G216" s="2">
        <v>0.68120782163749738</v>
      </c>
      <c r="H216" s="2">
        <v>0.65309294100649729</v>
      </c>
      <c r="I216" s="5">
        <f t="shared" si="3"/>
        <v>0.55096147756368408</v>
      </c>
      <c r="K216" s="2" t="s">
        <v>3881</v>
      </c>
    </row>
    <row r="217" spans="1:11">
      <c r="A217" s="2" t="s">
        <v>1569</v>
      </c>
      <c r="B217" s="1" t="s">
        <v>7611</v>
      </c>
      <c r="C217" s="2" t="s">
        <v>4</v>
      </c>
      <c r="D217" s="2">
        <v>31</v>
      </c>
      <c r="E217" s="2">
        <v>31</v>
      </c>
      <c r="F217" s="2">
        <v>0.69516486370306618</v>
      </c>
      <c r="G217" s="2">
        <v>0.4934546162491496</v>
      </c>
      <c r="H217" s="2">
        <v>0.4656200457151472</v>
      </c>
      <c r="I217" s="5">
        <f t="shared" si="3"/>
        <v>0.55141317522245437</v>
      </c>
      <c r="K217" s="2" t="s">
        <v>4749</v>
      </c>
    </row>
    <row r="218" spans="1:11">
      <c r="A218" s="2" t="s">
        <v>3512</v>
      </c>
      <c r="B218" s="1" t="s">
        <v>9428</v>
      </c>
      <c r="C218" s="2" t="s">
        <v>4</v>
      </c>
      <c r="D218" s="2">
        <v>43</v>
      </c>
      <c r="E218" s="2">
        <v>43</v>
      </c>
      <c r="F218" s="2">
        <v>0.38528411141094454</v>
      </c>
      <c r="G218" s="2">
        <v>0.64580855360088729</v>
      </c>
      <c r="H218" s="2">
        <v>0.62332884120398646</v>
      </c>
      <c r="I218" s="5">
        <f t="shared" si="3"/>
        <v>0.55147383540527273</v>
      </c>
      <c r="K218" s="2" t="s">
        <v>5787</v>
      </c>
    </row>
    <row r="219" spans="1:11">
      <c r="A219" s="2" t="s">
        <v>2232</v>
      </c>
      <c r="B219" s="1" t="s">
        <v>8250</v>
      </c>
      <c r="C219" s="2" t="s">
        <v>4</v>
      </c>
      <c r="D219" s="2">
        <v>11</v>
      </c>
      <c r="E219" s="2">
        <v>11</v>
      </c>
      <c r="F219" s="2">
        <v>0.7520546622516211</v>
      </c>
      <c r="G219" s="2">
        <v>0.35774227273926862</v>
      </c>
      <c r="H219" s="2">
        <v>0.54482498730670859</v>
      </c>
      <c r="I219" s="5">
        <f t="shared" si="3"/>
        <v>0.55154064076586617</v>
      </c>
      <c r="K219" s="2" t="s">
        <v>5219</v>
      </c>
    </row>
    <row r="220" spans="1:11">
      <c r="A220" s="2" t="s">
        <v>1492</v>
      </c>
      <c r="B220" s="1" t="s">
        <v>7534</v>
      </c>
      <c r="C220" s="2" t="s">
        <v>4</v>
      </c>
      <c r="D220" s="2">
        <v>9</v>
      </c>
      <c r="E220" s="2">
        <v>7</v>
      </c>
      <c r="F220" s="2">
        <v>8.8058764089098907E-2</v>
      </c>
      <c r="G220" s="2">
        <v>0.94123161535448474</v>
      </c>
      <c r="H220" s="2">
        <v>0.62977761834202051</v>
      </c>
      <c r="I220" s="5">
        <f t="shared" si="3"/>
        <v>0.55302266592853477</v>
      </c>
      <c r="K220" s="2" t="s">
        <v>4687</v>
      </c>
    </row>
    <row r="221" spans="1:11">
      <c r="A221" s="2" t="s">
        <v>1435</v>
      </c>
      <c r="B221" s="1" t="s">
        <v>7481</v>
      </c>
      <c r="C221" s="2" t="s">
        <v>4</v>
      </c>
      <c r="D221" s="2">
        <v>19</v>
      </c>
      <c r="E221" s="2">
        <v>20</v>
      </c>
      <c r="F221" s="2">
        <v>0.96906773877955721</v>
      </c>
      <c r="G221" s="2">
        <v>0.41166341551992025</v>
      </c>
      <c r="H221" s="2">
        <v>0.28127165140336818</v>
      </c>
      <c r="I221" s="5">
        <f t="shared" si="3"/>
        <v>0.55400093523428195</v>
      </c>
      <c r="K221" s="2" t="s">
        <v>3794</v>
      </c>
    </row>
    <row r="222" spans="1:11">
      <c r="A222" s="2" t="s">
        <v>3384</v>
      </c>
      <c r="B222" s="1" t="s">
        <v>9300</v>
      </c>
      <c r="C222" s="2" t="s">
        <v>4</v>
      </c>
      <c r="D222" s="2">
        <v>38</v>
      </c>
      <c r="E222" s="2">
        <v>31</v>
      </c>
      <c r="F222" s="2">
        <v>0.64074801640265555</v>
      </c>
      <c r="G222" s="2">
        <v>0.57751448562585361</v>
      </c>
      <c r="H222" s="2">
        <v>0.44462647848977427</v>
      </c>
      <c r="I222" s="5">
        <f t="shared" si="3"/>
        <v>0.55429632683942776</v>
      </c>
      <c r="J222" s="2" t="s">
        <v>6157</v>
      </c>
      <c r="K222" s="2" t="s">
        <v>5746</v>
      </c>
    </row>
    <row r="223" spans="1:11">
      <c r="A223" s="2" t="s">
        <v>3733</v>
      </c>
      <c r="B223" s="1" t="s">
        <v>9645</v>
      </c>
      <c r="C223" s="2" t="s">
        <v>4</v>
      </c>
      <c r="D223" s="2">
        <v>88</v>
      </c>
      <c r="E223" s="2">
        <v>88</v>
      </c>
      <c r="F223" s="2">
        <v>0.35661776922685645</v>
      </c>
      <c r="G223" s="2">
        <v>0.67412988586568934</v>
      </c>
      <c r="H223" s="2">
        <v>0.63935662098320389</v>
      </c>
      <c r="I223" s="5">
        <f t="shared" si="3"/>
        <v>0.55670142535858325</v>
      </c>
      <c r="K223" s="2" t="s">
        <v>4118</v>
      </c>
    </row>
    <row r="224" spans="1:11">
      <c r="A224" s="2" t="s">
        <v>166</v>
      </c>
      <c r="B224" s="1" t="s">
        <v>6246</v>
      </c>
      <c r="C224" s="2" t="s">
        <v>4</v>
      </c>
      <c r="D224" s="2">
        <v>12</v>
      </c>
      <c r="E224" s="2">
        <v>9</v>
      </c>
      <c r="F224" s="2">
        <v>0.52258289107655365</v>
      </c>
      <c r="G224" s="2">
        <v>0.44615987510734806</v>
      </c>
      <c r="H224" s="2">
        <v>0.70332572477940369</v>
      </c>
      <c r="I224" s="5">
        <f t="shared" si="3"/>
        <v>0.55735616365443519</v>
      </c>
      <c r="K224" s="2" t="s">
        <v>3794</v>
      </c>
    </row>
    <row r="225" spans="1:11">
      <c r="A225" s="2" t="s">
        <v>3550</v>
      </c>
      <c r="B225" s="1" t="s">
        <v>9464</v>
      </c>
      <c r="C225" s="2" t="s">
        <v>4</v>
      </c>
      <c r="D225" s="2">
        <v>74</v>
      </c>
      <c r="E225" s="2">
        <v>65</v>
      </c>
      <c r="F225" s="2">
        <v>0.6621260385316311</v>
      </c>
      <c r="G225" s="2">
        <v>0.55176231893013317</v>
      </c>
      <c r="H225" s="2">
        <v>0.45910023584826704</v>
      </c>
      <c r="I225" s="5">
        <f t="shared" si="3"/>
        <v>0.55766286443667712</v>
      </c>
      <c r="K225" s="2" t="s">
        <v>5424</v>
      </c>
    </row>
    <row r="226" spans="1:11">
      <c r="A226" s="2" t="s">
        <v>3188</v>
      </c>
      <c r="B226" s="1" t="s">
        <v>9112</v>
      </c>
      <c r="C226" s="2" t="s">
        <v>4</v>
      </c>
      <c r="D226" s="2">
        <v>55</v>
      </c>
      <c r="E226" s="2">
        <v>45</v>
      </c>
      <c r="F226" s="2">
        <v>0.68121368635083102</v>
      </c>
      <c r="G226" s="2">
        <v>0.60759906706982592</v>
      </c>
      <c r="H226" s="2">
        <v>0.38924504409617178</v>
      </c>
      <c r="I226" s="5">
        <f t="shared" si="3"/>
        <v>0.55935259917227631</v>
      </c>
      <c r="K226" s="2" t="s">
        <v>5611</v>
      </c>
    </row>
    <row r="227" spans="1:11">
      <c r="A227" s="2" t="s">
        <v>3734</v>
      </c>
      <c r="B227" s="1" t="s">
        <v>9646</v>
      </c>
      <c r="C227" s="2" t="s">
        <v>4</v>
      </c>
      <c r="D227" s="2">
        <v>85</v>
      </c>
      <c r="E227" s="2">
        <v>90</v>
      </c>
      <c r="F227" s="2">
        <v>0.57464633479857685</v>
      </c>
      <c r="G227" s="2">
        <v>0.46628651354113454</v>
      </c>
      <c r="H227" s="2">
        <v>0.6465543990098811</v>
      </c>
      <c r="I227" s="5">
        <f t="shared" si="3"/>
        <v>0.56249574911653077</v>
      </c>
      <c r="K227" s="2" t="s">
        <v>3808</v>
      </c>
    </row>
    <row r="228" spans="1:11">
      <c r="A228" s="2" t="s">
        <v>3035</v>
      </c>
      <c r="B228" s="1" t="s">
        <v>8961</v>
      </c>
      <c r="C228" s="2" t="s">
        <v>4</v>
      </c>
      <c r="D228" s="2">
        <v>30</v>
      </c>
      <c r="E228" s="2">
        <v>19</v>
      </c>
      <c r="F228" s="2">
        <v>0.3698784565287847</v>
      </c>
      <c r="G228" s="2">
        <v>0.75819318651159495</v>
      </c>
      <c r="H228" s="2">
        <v>0.56997344668667271</v>
      </c>
      <c r="I228" s="5">
        <f t="shared" si="3"/>
        <v>0.56601502990901753</v>
      </c>
      <c r="K228" s="2" t="s">
        <v>5614</v>
      </c>
    </row>
    <row r="229" spans="1:11">
      <c r="A229" s="2" t="s">
        <v>3336</v>
      </c>
      <c r="B229" s="1" t="s">
        <v>9252</v>
      </c>
      <c r="C229" s="2" t="s">
        <v>4</v>
      </c>
      <c r="D229" s="2">
        <v>8</v>
      </c>
      <c r="E229" s="2">
        <v>10</v>
      </c>
      <c r="F229" s="2">
        <v>0.46453017753423731</v>
      </c>
      <c r="G229" s="2">
        <v>0.38767378120248003</v>
      </c>
      <c r="H229" s="2">
        <v>0.85117770031815942</v>
      </c>
      <c r="I229" s="5">
        <f t="shared" si="3"/>
        <v>0.56779388635162553</v>
      </c>
      <c r="K229" s="2" t="s">
        <v>5725</v>
      </c>
    </row>
    <row r="230" spans="1:11">
      <c r="A230" s="2" t="s">
        <v>177</v>
      </c>
      <c r="B230" s="1" t="s">
        <v>6257</v>
      </c>
      <c r="C230" s="2" t="s">
        <v>4</v>
      </c>
      <c r="D230" s="2">
        <v>12</v>
      </c>
      <c r="E230" s="2">
        <v>10</v>
      </c>
      <c r="F230" s="2">
        <v>0.22290564343355859</v>
      </c>
      <c r="G230" s="2">
        <v>0.63406361987975324</v>
      </c>
      <c r="H230" s="2">
        <v>0.85873937512240728</v>
      </c>
      <c r="I230" s="5">
        <f t="shared" si="3"/>
        <v>0.5719028794785731</v>
      </c>
      <c r="K230" s="2" t="s">
        <v>3907</v>
      </c>
    </row>
    <row r="231" spans="1:11">
      <c r="A231" s="2" t="s">
        <v>663</v>
      </c>
      <c r="B231" s="1" t="s">
        <v>6729</v>
      </c>
      <c r="C231" s="2" t="s">
        <v>4</v>
      </c>
      <c r="D231" s="2">
        <v>7</v>
      </c>
      <c r="E231" s="2">
        <v>8</v>
      </c>
      <c r="F231" s="2">
        <v>0.47803329076939405</v>
      </c>
      <c r="G231" s="2">
        <v>0.49778842302551329</v>
      </c>
      <c r="H231" s="2">
        <v>0.74834403078211376</v>
      </c>
      <c r="I231" s="5">
        <f t="shared" si="3"/>
        <v>0.57472191485900703</v>
      </c>
      <c r="K231" s="2" t="s">
        <v>3794</v>
      </c>
    </row>
    <row r="232" spans="1:11">
      <c r="A232" s="2" t="s">
        <v>246</v>
      </c>
      <c r="B232" s="1" t="s">
        <v>6320</v>
      </c>
      <c r="C232" s="2" t="s">
        <v>4</v>
      </c>
      <c r="D232" s="2">
        <v>4</v>
      </c>
      <c r="E232" s="2">
        <v>2</v>
      </c>
      <c r="F232" s="2">
        <v>1.3572967397191937</v>
      </c>
      <c r="G232" s="2">
        <v>0.37292211525109192</v>
      </c>
      <c r="H232" s="2">
        <v>0</v>
      </c>
      <c r="I232" s="5">
        <f t="shared" si="3"/>
        <v>0.57673961832342857</v>
      </c>
      <c r="K232" s="2" t="s">
        <v>3967</v>
      </c>
    </row>
    <row r="233" spans="1:11">
      <c r="A233" s="2" t="s">
        <v>3251</v>
      </c>
      <c r="B233" s="1" t="s">
        <v>9171</v>
      </c>
      <c r="C233" s="2" t="s">
        <v>4</v>
      </c>
      <c r="D233" s="2">
        <v>95</v>
      </c>
      <c r="E233" s="2">
        <v>90</v>
      </c>
      <c r="F233" s="2">
        <v>0.59867465500830552</v>
      </c>
      <c r="G233" s="2">
        <v>0.56184588271532698</v>
      </c>
      <c r="H233" s="2">
        <v>0.57612021260542179</v>
      </c>
      <c r="I233" s="5">
        <f t="shared" si="3"/>
        <v>0.5788802501096848</v>
      </c>
      <c r="K233" s="2" t="s">
        <v>3794</v>
      </c>
    </row>
    <row r="234" spans="1:11">
      <c r="A234" s="2" t="s">
        <v>3346</v>
      </c>
      <c r="B234" s="1" t="s">
        <v>9262</v>
      </c>
      <c r="C234" s="2" t="s">
        <v>4</v>
      </c>
      <c r="D234" s="2">
        <v>18</v>
      </c>
      <c r="E234" s="2">
        <v>20</v>
      </c>
      <c r="F234" s="2">
        <v>0.35201435769953071</v>
      </c>
      <c r="G234" s="2">
        <v>0.46851718646129026</v>
      </c>
      <c r="H234" s="2">
        <v>0.91662942819610804</v>
      </c>
      <c r="I234" s="5">
        <f t="shared" si="3"/>
        <v>0.57905365745230963</v>
      </c>
      <c r="K234" s="2" t="s">
        <v>5730</v>
      </c>
    </row>
    <row r="235" spans="1:11">
      <c r="A235" s="2" t="s">
        <v>3382</v>
      </c>
      <c r="B235" s="1" t="s">
        <v>9298</v>
      </c>
      <c r="C235" s="2" t="s">
        <v>4</v>
      </c>
      <c r="D235" s="2">
        <v>27</v>
      </c>
      <c r="E235" s="2">
        <v>24</v>
      </c>
      <c r="F235" s="2">
        <v>0.7265536713816424</v>
      </c>
      <c r="G235" s="2">
        <v>0.34294807014663048</v>
      </c>
      <c r="H235" s="2">
        <v>0.67011097872091596</v>
      </c>
      <c r="I235" s="5">
        <f t="shared" si="3"/>
        <v>0.57987090674972963</v>
      </c>
      <c r="J235" s="2" t="s">
        <v>6155</v>
      </c>
      <c r="K235" s="2" t="s">
        <v>5744</v>
      </c>
    </row>
    <row r="236" spans="1:11">
      <c r="A236" s="2" t="s">
        <v>2090</v>
      </c>
      <c r="B236" s="1" t="s">
        <v>8115</v>
      </c>
      <c r="C236" s="2" t="s">
        <v>4</v>
      </c>
      <c r="D236" s="2">
        <v>28</v>
      </c>
      <c r="E236" s="2">
        <v>26</v>
      </c>
      <c r="F236" s="2">
        <v>0.41794808143792245</v>
      </c>
      <c r="G236" s="2">
        <v>0.7246137137652563</v>
      </c>
      <c r="H236" s="2">
        <v>0.59755360587451878</v>
      </c>
      <c r="I236" s="5">
        <f t="shared" si="3"/>
        <v>0.58003846702589923</v>
      </c>
      <c r="J236" s="2" t="s">
        <v>6059</v>
      </c>
      <c r="K236" s="2" t="s">
        <v>5123</v>
      </c>
    </row>
    <row r="237" spans="1:11">
      <c r="A237" s="2" t="s">
        <v>3522</v>
      </c>
      <c r="B237" s="1" t="s">
        <v>9437</v>
      </c>
      <c r="C237" s="2" t="s">
        <v>4</v>
      </c>
      <c r="D237" s="2">
        <v>54</v>
      </c>
      <c r="E237" s="2">
        <v>54</v>
      </c>
      <c r="F237" s="2">
        <v>0.42055176176024295</v>
      </c>
      <c r="G237" s="2">
        <v>0.67179781202218336</v>
      </c>
      <c r="H237" s="2">
        <v>0.64987687712441111</v>
      </c>
      <c r="I237" s="5">
        <f t="shared" si="3"/>
        <v>0.58074215030227905</v>
      </c>
      <c r="K237" s="2" t="s">
        <v>4368</v>
      </c>
    </row>
    <row r="238" spans="1:11">
      <c r="A238" s="2" t="s">
        <v>182</v>
      </c>
      <c r="B238" s="1" t="s">
        <v>6262</v>
      </c>
      <c r="C238" s="2" t="s">
        <v>4</v>
      </c>
      <c r="D238" s="2">
        <v>11</v>
      </c>
      <c r="E238" s="2">
        <v>15</v>
      </c>
      <c r="F238" s="2">
        <v>0.31164689413002783</v>
      </c>
      <c r="G238" s="2">
        <v>0.25238281070691088</v>
      </c>
      <c r="H238" s="2">
        <v>1.1802131745307156</v>
      </c>
      <c r="I238" s="5">
        <f t="shared" si="3"/>
        <v>0.58141429312255144</v>
      </c>
      <c r="J238" s="2" t="s">
        <v>5892</v>
      </c>
      <c r="K238" s="2" t="s">
        <v>3911</v>
      </c>
    </row>
    <row r="239" spans="1:11">
      <c r="A239" s="2" t="s">
        <v>2398</v>
      </c>
      <c r="B239" s="1" t="s">
        <v>8396</v>
      </c>
      <c r="C239" s="2" t="s">
        <v>4</v>
      </c>
      <c r="D239" s="2">
        <v>28</v>
      </c>
      <c r="E239" s="2">
        <v>26</v>
      </c>
      <c r="F239" s="2">
        <v>0.67526178702149731</v>
      </c>
      <c r="G239" s="2">
        <v>0.64745714589224423</v>
      </c>
      <c r="H239" s="2">
        <v>0.42163605672110804</v>
      </c>
      <c r="I239" s="5">
        <f t="shared" si="3"/>
        <v>0.58145166321161657</v>
      </c>
      <c r="J239" s="2" t="s">
        <v>6095</v>
      </c>
      <c r="K239" s="2" t="s">
        <v>5311</v>
      </c>
    </row>
    <row r="240" spans="1:11">
      <c r="A240" s="2" t="s">
        <v>1825</v>
      </c>
      <c r="B240" s="1" t="s">
        <v>7858</v>
      </c>
      <c r="C240" s="2" t="s">
        <v>4</v>
      </c>
      <c r="D240" s="2">
        <v>11</v>
      </c>
      <c r="E240" s="2">
        <v>9</v>
      </c>
      <c r="F240" s="2">
        <v>0.37739470323899538</v>
      </c>
      <c r="G240" s="2">
        <v>7.6902018116750598E-2</v>
      </c>
      <c r="H240" s="2">
        <v>1.3095138057518616</v>
      </c>
      <c r="I240" s="5">
        <f t="shared" si="3"/>
        <v>0.58793684236920252</v>
      </c>
      <c r="K240" s="2" t="s">
        <v>4922</v>
      </c>
    </row>
    <row r="241" spans="1:11">
      <c r="A241" s="2" t="s">
        <v>3170</v>
      </c>
      <c r="B241" s="1" t="s">
        <v>9095</v>
      </c>
      <c r="C241" s="2" t="s">
        <v>4</v>
      </c>
      <c r="D241" s="2">
        <v>34</v>
      </c>
      <c r="E241" s="2">
        <v>36</v>
      </c>
      <c r="F241" s="2">
        <v>0.70149735904654742</v>
      </c>
      <c r="G241" s="2">
        <v>0.46194838497746837</v>
      </c>
      <c r="H241" s="2">
        <v>0.6016234841045055</v>
      </c>
      <c r="I241" s="5">
        <f t="shared" si="3"/>
        <v>0.58835640937617384</v>
      </c>
      <c r="K241" s="2" t="s">
        <v>5670</v>
      </c>
    </row>
    <row r="242" spans="1:11">
      <c r="A242" s="2" t="s">
        <v>1377</v>
      </c>
      <c r="B242" s="1" t="s">
        <v>7425</v>
      </c>
      <c r="C242" s="2" t="s">
        <v>4</v>
      </c>
      <c r="D242" s="2">
        <v>38</v>
      </c>
      <c r="E242" s="2">
        <v>32</v>
      </c>
      <c r="F242" s="2">
        <v>0.67123684780070059</v>
      </c>
      <c r="G242" s="2">
        <v>0.55298622237900263</v>
      </c>
      <c r="H242" s="2">
        <v>0.54306910567174238</v>
      </c>
      <c r="I242" s="5">
        <f t="shared" si="3"/>
        <v>0.58909739195048194</v>
      </c>
      <c r="K242" s="2" t="s">
        <v>3971</v>
      </c>
    </row>
    <row r="243" spans="1:11">
      <c r="A243" s="2" t="s">
        <v>2328</v>
      </c>
      <c r="B243" s="1" t="s">
        <v>8340</v>
      </c>
      <c r="C243" s="2" t="s">
        <v>4</v>
      </c>
      <c r="D243" s="2">
        <v>20</v>
      </c>
      <c r="E243" s="2">
        <v>26</v>
      </c>
      <c r="F243" s="2">
        <v>0.39277312176305124</v>
      </c>
      <c r="G243" s="2">
        <v>0.80178254778984759</v>
      </c>
      <c r="H243" s="2">
        <v>0.57452218083618278</v>
      </c>
      <c r="I243" s="5">
        <f t="shared" si="3"/>
        <v>0.58969261679636054</v>
      </c>
      <c r="J243" s="2" t="s">
        <v>6089</v>
      </c>
      <c r="K243" s="2" t="s">
        <v>4167</v>
      </c>
    </row>
    <row r="244" spans="1:11">
      <c r="A244" s="2" t="s">
        <v>2571</v>
      </c>
      <c r="B244" s="1" t="s">
        <v>8547</v>
      </c>
      <c r="C244" s="2" t="s">
        <v>4</v>
      </c>
      <c r="D244" s="2">
        <v>39</v>
      </c>
      <c r="E244" s="2">
        <v>35</v>
      </c>
      <c r="F244" s="2">
        <v>0.55578317341609762</v>
      </c>
      <c r="G244" s="2">
        <v>0.65913724656926664</v>
      </c>
      <c r="H244" s="2">
        <v>0.55634305169797404</v>
      </c>
      <c r="I244" s="5">
        <f t="shared" si="3"/>
        <v>0.59042115722777944</v>
      </c>
      <c r="K244" s="2" t="s">
        <v>5414</v>
      </c>
    </row>
    <row r="245" spans="1:11">
      <c r="A245" s="2" t="s">
        <v>2357</v>
      </c>
      <c r="B245" s="1" t="s">
        <v>8358</v>
      </c>
      <c r="C245" s="2" t="s">
        <v>4</v>
      </c>
      <c r="D245" s="2">
        <v>45</v>
      </c>
      <c r="E245" s="2">
        <v>30</v>
      </c>
      <c r="F245" s="2">
        <v>0.68609149953843696</v>
      </c>
      <c r="G245" s="2">
        <v>0.4886614463564064</v>
      </c>
      <c r="H245" s="2">
        <v>0.59729528819177913</v>
      </c>
      <c r="I245" s="5">
        <f t="shared" si="3"/>
        <v>0.59068274469554083</v>
      </c>
      <c r="K245" s="2" t="s">
        <v>3806</v>
      </c>
    </row>
    <row r="246" spans="1:11">
      <c r="A246" s="8" t="s">
        <v>1717</v>
      </c>
      <c r="B246" s="9" t="s">
        <v>7752</v>
      </c>
      <c r="C246" s="8" t="s">
        <v>4</v>
      </c>
      <c r="D246" s="8">
        <v>11</v>
      </c>
      <c r="E246" s="8">
        <v>9</v>
      </c>
      <c r="F246" s="8">
        <v>7.006089787852636E-2</v>
      </c>
      <c r="G246" s="8">
        <v>0.76168291132303323</v>
      </c>
      <c r="H246" s="8">
        <v>0.94318512591607517</v>
      </c>
      <c r="I246" s="10">
        <f t="shared" si="3"/>
        <v>0.59164297837254487</v>
      </c>
      <c r="J246" s="8"/>
      <c r="K246" s="8" t="s">
        <v>3794</v>
      </c>
    </row>
    <row r="247" spans="1:11">
      <c r="A247" s="2" t="s">
        <v>2373</v>
      </c>
      <c r="B247" s="1" t="s">
        <v>8372</v>
      </c>
      <c r="C247" s="2" t="s">
        <v>4</v>
      </c>
      <c r="D247" s="2">
        <v>16</v>
      </c>
      <c r="E247" s="2">
        <v>19</v>
      </c>
      <c r="F247" s="2">
        <v>0.50019774159454133</v>
      </c>
      <c r="G247" s="2">
        <v>0.43119119575907505</v>
      </c>
      <c r="H247" s="2">
        <v>0.85326281518255098</v>
      </c>
      <c r="I247" s="5">
        <f t="shared" si="3"/>
        <v>0.59488391751205583</v>
      </c>
      <c r="K247" s="2" t="s">
        <v>3794</v>
      </c>
    </row>
    <row r="248" spans="1:11">
      <c r="A248" s="2" t="s">
        <v>2588</v>
      </c>
      <c r="B248" s="1" t="s">
        <v>8557</v>
      </c>
      <c r="C248" s="2" t="s">
        <v>4</v>
      </c>
      <c r="D248" s="2">
        <v>46</v>
      </c>
      <c r="E248" s="2">
        <v>47</v>
      </c>
      <c r="F248" s="2">
        <v>0.41386941573037639</v>
      </c>
      <c r="G248" s="2">
        <v>0.53509594453736842</v>
      </c>
      <c r="H248" s="2">
        <v>0.84047247203118647</v>
      </c>
      <c r="I248" s="5">
        <f t="shared" si="3"/>
        <v>0.59647927743297713</v>
      </c>
      <c r="K248" s="2" t="s">
        <v>5421</v>
      </c>
    </row>
    <row r="249" spans="1:11">
      <c r="A249" s="2" t="s">
        <v>2287</v>
      </c>
      <c r="B249" s="1" t="s">
        <v>8299</v>
      </c>
      <c r="C249" s="2" t="s">
        <v>4</v>
      </c>
      <c r="D249" s="2">
        <v>29</v>
      </c>
      <c r="E249" s="2">
        <v>27</v>
      </c>
      <c r="F249" s="2">
        <v>0.53006533044913662</v>
      </c>
      <c r="G249" s="2">
        <v>0.62353595391154804</v>
      </c>
      <c r="H249" s="2">
        <v>0.63843733886287757</v>
      </c>
      <c r="I249" s="5">
        <f t="shared" si="3"/>
        <v>0.59734620774118741</v>
      </c>
      <c r="K249" s="2" t="s">
        <v>5255</v>
      </c>
    </row>
    <row r="250" spans="1:11">
      <c r="A250" s="2" t="s">
        <v>888</v>
      </c>
      <c r="B250" s="1" t="s">
        <v>6949</v>
      </c>
      <c r="C250" s="2" t="s">
        <v>4</v>
      </c>
      <c r="D250" s="2">
        <v>3</v>
      </c>
      <c r="E250" s="2">
        <v>2</v>
      </c>
      <c r="F250" s="2">
        <v>0</v>
      </c>
      <c r="G250" s="2">
        <v>1.2855454028516808</v>
      </c>
      <c r="H250" s="2">
        <v>0.50863057701938785</v>
      </c>
      <c r="I250" s="5">
        <f t="shared" si="3"/>
        <v>0.5980586599570229</v>
      </c>
      <c r="J250" s="2" t="s">
        <v>5947</v>
      </c>
      <c r="K250" s="2" t="s">
        <v>4378</v>
      </c>
    </row>
    <row r="251" spans="1:11">
      <c r="A251" s="2" t="s">
        <v>2161</v>
      </c>
      <c r="B251" s="1" t="s">
        <v>8180</v>
      </c>
      <c r="C251" s="2" t="s">
        <v>4</v>
      </c>
      <c r="D251" s="2">
        <v>16</v>
      </c>
      <c r="E251" s="2">
        <v>16</v>
      </c>
      <c r="F251" s="2">
        <v>0.59652711157131511</v>
      </c>
      <c r="G251" s="2">
        <v>0.81483285493484248</v>
      </c>
      <c r="H251" s="2">
        <v>0.3860142772022141</v>
      </c>
      <c r="I251" s="5">
        <f t="shared" si="3"/>
        <v>0.59912474790279058</v>
      </c>
      <c r="K251" s="2" t="s">
        <v>3794</v>
      </c>
    </row>
    <row r="252" spans="1:11">
      <c r="A252" s="2" t="s">
        <v>2053</v>
      </c>
      <c r="B252" s="1" t="s">
        <v>8078</v>
      </c>
      <c r="C252" s="2" t="s">
        <v>4</v>
      </c>
      <c r="D252" s="2">
        <v>8</v>
      </c>
      <c r="E252" s="2">
        <v>5</v>
      </c>
      <c r="F252" s="2">
        <v>1.1531504821191523</v>
      </c>
      <c r="G252" s="2">
        <v>0</v>
      </c>
      <c r="H252" s="2">
        <v>0.64844072319014001</v>
      </c>
      <c r="I252" s="5">
        <f t="shared" si="3"/>
        <v>0.60053040176976413</v>
      </c>
      <c r="K252" s="2" t="s">
        <v>3881</v>
      </c>
    </row>
    <row r="253" spans="1:11">
      <c r="A253" s="2" t="s">
        <v>2804</v>
      </c>
      <c r="B253" s="1" t="s">
        <v>8749</v>
      </c>
      <c r="C253" s="2" t="s">
        <v>4</v>
      </c>
      <c r="D253" s="2">
        <v>30</v>
      </c>
      <c r="E253" s="2">
        <v>32</v>
      </c>
      <c r="F253" s="2">
        <v>0.54250488590605572</v>
      </c>
      <c r="G253" s="2">
        <v>0.46613597193782541</v>
      </c>
      <c r="H253" s="2">
        <v>0.80128610481492901</v>
      </c>
      <c r="I253" s="5">
        <f t="shared" si="3"/>
        <v>0.6033089875529366</v>
      </c>
      <c r="K253" s="2" t="s">
        <v>3881</v>
      </c>
    </row>
    <row r="254" spans="1:11">
      <c r="A254" s="2" t="s">
        <v>2168</v>
      </c>
      <c r="B254" s="1" t="s">
        <v>8187</v>
      </c>
      <c r="C254" s="2" t="s">
        <v>4</v>
      </c>
      <c r="D254" s="2">
        <v>17</v>
      </c>
      <c r="E254" s="2">
        <v>12</v>
      </c>
      <c r="F254" s="2">
        <v>0.28304602742924645</v>
      </c>
      <c r="G254" s="2">
        <v>1.1941419453094739</v>
      </c>
      <c r="H254" s="2">
        <v>0.33354954103193463</v>
      </c>
      <c r="I254" s="5">
        <f t="shared" si="3"/>
        <v>0.60357917125688509</v>
      </c>
      <c r="K254" s="2" t="s">
        <v>3809</v>
      </c>
    </row>
    <row r="255" spans="1:11">
      <c r="A255" s="2" t="s">
        <v>828</v>
      </c>
      <c r="B255" s="1" t="s">
        <v>6890</v>
      </c>
      <c r="C255" s="2" t="s">
        <v>4</v>
      </c>
      <c r="D255" s="2">
        <v>89</v>
      </c>
      <c r="E255" s="2">
        <v>86</v>
      </c>
      <c r="F255" s="2">
        <v>0.66359487335191736</v>
      </c>
      <c r="G255" s="2">
        <v>0.53812301033822041</v>
      </c>
      <c r="H255" s="2">
        <v>0.61098339112143651</v>
      </c>
      <c r="I255" s="5">
        <f t="shared" si="3"/>
        <v>0.60423375827052483</v>
      </c>
      <c r="K255" s="2" t="s">
        <v>4358</v>
      </c>
    </row>
    <row r="256" spans="1:11">
      <c r="A256" s="2" t="s">
        <v>1437</v>
      </c>
      <c r="B256" s="1" t="s">
        <v>7483</v>
      </c>
      <c r="C256" s="2" t="s">
        <v>4</v>
      </c>
      <c r="D256" s="2">
        <v>32</v>
      </c>
      <c r="E256" s="2">
        <v>30</v>
      </c>
      <c r="F256" s="2">
        <v>0.83347801401204724</v>
      </c>
      <c r="G256" s="2">
        <v>0.59947713086347809</v>
      </c>
      <c r="H256" s="2">
        <v>0.39073459087881024</v>
      </c>
      <c r="I256" s="5">
        <f t="shared" si="3"/>
        <v>0.60789657858477852</v>
      </c>
      <c r="K256" s="2" t="s">
        <v>3881</v>
      </c>
    </row>
    <row r="257" spans="1:11">
      <c r="A257" s="2" t="s">
        <v>3592</v>
      </c>
      <c r="B257" s="1" t="s">
        <v>9505</v>
      </c>
      <c r="C257" s="2" t="s">
        <v>4</v>
      </c>
      <c r="D257" s="2">
        <v>19</v>
      </c>
      <c r="E257" s="2">
        <v>16</v>
      </c>
      <c r="F257" s="2">
        <v>0.34930616616586396</v>
      </c>
      <c r="G257" s="2">
        <v>0.90244287091615694</v>
      </c>
      <c r="H257" s="2">
        <v>0.57235184609705958</v>
      </c>
      <c r="I257" s="5">
        <f t="shared" si="3"/>
        <v>0.60803362772636016</v>
      </c>
      <c r="K257" s="2" t="s">
        <v>4303</v>
      </c>
    </row>
    <row r="258" spans="1:11">
      <c r="A258" s="2" t="s">
        <v>1337</v>
      </c>
      <c r="B258" s="1" t="s">
        <v>7385</v>
      </c>
      <c r="C258" s="2" t="s">
        <v>4</v>
      </c>
      <c r="D258" s="2">
        <v>15</v>
      </c>
      <c r="E258" s="2">
        <v>17</v>
      </c>
      <c r="F258" s="2">
        <v>0.34582909460399941</v>
      </c>
      <c r="G258" s="2">
        <v>0.48524754347102234</v>
      </c>
      <c r="H258" s="2">
        <v>0.99571858359712351</v>
      </c>
      <c r="I258" s="5">
        <f t="shared" si="3"/>
        <v>0.60893174055738175</v>
      </c>
      <c r="K258" s="2" t="s">
        <v>3794</v>
      </c>
    </row>
    <row r="259" spans="1:11">
      <c r="A259" s="2" t="s">
        <v>1438</v>
      </c>
      <c r="B259" s="1" t="s">
        <v>7484</v>
      </c>
      <c r="C259" s="2" t="s">
        <v>4</v>
      </c>
      <c r="D259" s="2">
        <v>43</v>
      </c>
      <c r="E259" s="2">
        <v>39</v>
      </c>
      <c r="F259" s="2">
        <v>0.36030133746174059</v>
      </c>
      <c r="G259" s="2">
        <v>0.74060581529862124</v>
      </c>
      <c r="H259" s="2">
        <v>0.73273071905378129</v>
      </c>
      <c r="I259" s="5">
        <f t="shared" ref="I259:I322" si="4">AVERAGE(F259,G259,H259)</f>
        <v>0.61121262393804765</v>
      </c>
      <c r="K259" s="2" t="s">
        <v>4651</v>
      </c>
    </row>
    <row r="260" spans="1:11">
      <c r="A260" s="2" t="s">
        <v>1103</v>
      </c>
      <c r="B260" s="1" t="s">
        <v>7157</v>
      </c>
      <c r="C260" s="2" t="s">
        <v>4</v>
      </c>
      <c r="D260" s="2">
        <v>8</v>
      </c>
      <c r="E260" s="2">
        <v>9</v>
      </c>
      <c r="F260" s="2">
        <v>0.94348675809748828</v>
      </c>
      <c r="G260" s="2">
        <v>0.43135533401402704</v>
      </c>
      <c r="H260" s="2">
        <v>0.45893163859583858</v>
      </c>
      <c r="I260" s="5">
        <f t="shared" si="4"/>
        <v>0.61125791023578468</v>
      </c>
      <c r="K260" s="2" t="s">
        <v>4262</v>
      </c>
    </row>
    <row r="261" spans="1:11">
      <c r="A261" s="2" t="s">
        <v>679</v>
      </c>
      <c r="B261" s="1" t="s">
        <v>6745</v>
      </c>
      <c r="C261" s="2" t="s">
        <v>4</v>
      </c>
      <c r="D261" s="2">
        <v>22</v>
      </c>
      <c r="E261" s="2">
        <v>25</v>
      </c>
      <c r="F261" s="2">
        <v>0.5703000943899138</v>
      </c>
      <c r="G261" s="2">
        <v>0.61373011559841539</v>
      </c>
      <c r="H261" s="2">
        <v>0.65376942497089152</v>
      </c>
      <c r="I261" s="5">
        <f t="shared" si="4"/>
        <v>0.61259987831974028</v>
      </c>
      <c r="K261" s="2" t="s">
        <v>4267</v>
      </c>
    </row>
    <row r="262" spans="1:11">
      <c r="A262" s="2" t="s">
        <v>1742</v>
      </c>
      <c r="B262" s="1" t="s">
        <v>7777</v>
      </c>
      <c r="C262" s="2" t="s">
        <v>4</v>
      </c>
      <c r="D262" s="2">
        <v>39</v>
      </c>
      <c r="E262" s="2">
        <v>31</v>
      </c>
      <c r="F262" s="2">
        <v>0.34967644819884308</v>
      </c>
      <c r="G262" s="2">
        <v>0.90104806550476302</v>
      </c>
      <c r="H262" s="2">
        <v>0.59294279904975944</v>
      </c>
      <c r="I262" s="5">
        <f t="shared" si="4"/>
        <v>0.61455577091778846</v>
      </c>
      <c r="K262" s="2" t="s">
        <v>4051</v>
      </c>
    </row>
    <row r="263" spans="1:11">
      <c r="A263" s="2" t="s">
        <v>2663</v>
      </c>
      <c r="B263" s="1" t="s">
        <v>8622</v>
      </c>
      <c r="C263" s="2" t="s">
        <v>4</v>
      </c>
      <c r="D263" s="2">
        <v>4</v>
      </c>
      <c r="E263" s="2">
        <v>3</v>
      </c>
      <c r="F263" s="2">
        <v>1.0410888365213664</v>
      </c>
      <c r="G263" s="2">
        <v>0.26882367315667588</v>
      </c>
      <c r="H263" s="2">
        <v>0.5353109755907175</v>
      </c>
      <c r="I263" s="5">
        <f t="shared" si="4"/>
        <v>0.61507449508958656</v>
      </c>
      <c r="K263" s="2" t="s">
        <v>5476</v>
      </c>
    </row>
    <row r="264" spans="1:11">
      <c r="A264" s="2" t="s">
        <v>636</v>
      </c>
      <c r="B264" s="1" t="s">
        <v>6702</v>
      </c>
      <c r="C264" s="2" t="s">
        <v>4</v>
      </c>
      <c r="D264" s="2">
        <v>30</v>
      </c>
      <c r="E264" s="2">
        <v>27</v>
      </c>
      <c r="F264" s="2">
        <v>0.66051955161712206</v>
      </c>
      <c r="G264" s="2">
        <v>0.36611949646252301</v>
      </c>
      <c r="H264" s="2">
        <v>0.81937329472075526</v>
      </c>
      <c r="I264" s="5">
        <f t="shared" si="4"/>
        <v>0.61533744760013342</v>
      </c>
      <c r="K264" s="2" t="s">
        <v>4237</v>
      </c>
    </row>
    <row r="265" spans="1:11">
      <c r="A265" s="2" t="s">
        <v>1107</v>
      </c>
      <c r="B265" s="1" t="s">
        <v>7161</v>
      </c>
      <c r="C265" s="2" t="s">
        <v>4</v>
      </c>
      <c r="D265" s="2">
        <v>185</v>
      </c>
      <c r="E265" s="2">
        <v>182</v>
      </c>
      <c r="F265" s="2">
        <v>0.50484817757848055</v>
      </c>
      <c r="G265" s="2">
        <v>0.81506086220408747</v>
      </c>
      <c r="H265" s="2">
        <v>0.52794837749590262</v>
      </c>
      <c r="I265" s="5">
        <f t="shared" si="4"/>
        <v>0.61595247242615681</v>
      </c>
      <c r="K265" s="2" t="s">
        <v>3808</v>
      </c>
    </row>
    <row r="266" spans="1:11">
      <c r="A266" s="2" t="s">
        <v>1373</v>
      </c>
      <c r="B266" s="1" t="s">
        <v>7421</v>
      </c>
      <c r="C266" s="2" t="s">
        <v>4</v>
      </c>
      <c r="D266" s="2">
        <v>25</v>
      </c>
      <c r="E266" s="2">
        <v>32</v>
      </c>
      <c r="F266" s="2">
        <v>0.54036059781947055</v>
      </c>
      <c r="G266" s="2">
        <v>0.74760996021454706</v>
      </c>
      <c r="H266" s="2">
        <v>0.56058746391921788</v>
      </c>
      <c r="I266" s="5">
        <f t="shared" si="4"/>
        <v>0.6161860073177452</v>
      </c>
      <c r="K266" s="2" t="s">
        <v>4615</v>
      </c>
    </row>
    <row r="267" spans="1:11">
      <c r="A267" s="2" t="s">
        <v>1001</v>
      </c>
      <c r="B267" s="1" t="s">
        <v>7059</v>
      </c>
      <c r="C267" s="2" t="s">
        <v>4</v>
      </c>
      <c r="D267" s="2">
        <v>10</v>
      </c>
      <c r="E267" s="2">
        <v>7</v>
      </c>
      <c r="F267" s="2">
        <v>0.19007974979986025</v>
      </c>
      <c r="G267" s="2">
        <v>1.0958537581636958</v>
      </c>
      <c r="H267" s="2">
        <v>0.56593517327897358</v>
      </c>
      <c r="I267" s="5">
        <f t="shared" si="4"/>
        <v>0.61728956041417649</v>
      </c>
      <c r="K267" s="2" t="s">
        <v>4439</v>
      </c>
    </row>
    <row r="268" spans="1:11">
      <c r="A268" s="2" t="s">
        <v>971</v>
      </c>
      <c r="B268" s="1" t="s">
        <v>7030</v>
      </c>
      <c r="C268" s="2" t="s">
        <v>4</v>
      </c>
      <c r="D268" s="2">
        <v>38</v>
      </c>
      <c r="E268" s="2">
        <v>38</v>
      </c>
      <c r="F268" s="2">
        <v>0.60389058538634222</v>
      </c>
      <c r="G268" s="2">
        <v>0.72595505102212554</v>
      </c>
      <c r="H268" s="2">
        <v>0.52467098929784906</v>
      </c>
      <c r="I268" s="5">
        <f t="shared" si="4"/>
        <v>0.61817220856877231</v>
      </c>
      <c r="K268" s="2" t="s">
        <v>4424</v>
      </c>
    </row>
    <row r="269" spans="1:11">
      <c r="A269" s="2" t="s">
        <v>1682</v>
      </c>
      <c r="B269" s="1" t="s">
        <v>7718</v>
      </c>
      <c r="C269" s="2" t="s">
        <v>4</v>
      </c>
      <c r="D269" s="2">
        <v>5</v>
      </c>
      <c r="E269" s="2">
        <v>6</v>
      </c>
      <c r="F269" s="2">
        <v>0</v>
      </c>
      <c r="G269" s="2">
        <v>0.7926467048057847</v>
      </c>
      <c r="H269" s="2">
        <v>1.0654891959187036</v>
      </c>
      <c r="I269" s="5">
        <f t="shared" si="4"/>
        <v>0.61937863357482936</v>
      </c>
      <c r="K269" s="2" t="s">
        <v>4824</v>
      </c>
    </row>
    <row r="270" spans="1:11">
      <c r="A270" s="2" t="s">
        <v>585</v>
      </c>
      <c r="B270" s="1" t="s">
        <v>6652</v>
      </c>
      <c r="C270" s="2" t="s">
        <v>4</v>
      </c>
      <c r="D270" s="2">
        <v>24</v>
      </c>
      <c r="E270" s="2">
        <v>20</v>
      </c>
      <c r="F270" s="2">
        <v>0.65969193165387863</v>
      </c>
      <c r="G270" s="2">
        <v>0.72052026956029935</v>
      </c>
      <c r="H270" s="2">
        <v>0.47817905516787268</v>
      </c>
      <c r="I270" s="5">
        <f t="shared" si="4"/>
        <v>0.61946375212735016</v>
      </c>
      <c r="K270" s="2" t="s">
        <v>4201</v>
      </c>
    </row>
    <row r="271" spans="1:11">
      <c r="A271" s="2" t="s">
        <v>1339</v>
      </c>
      <c r="B271" s="1" t="s">
        <v>7387</v>
      </c>
      <c r="C271" s="2" t="s">
        <v>4</v>
      </c>
      <c r="D271" s="2">
        <v>46</v>
      </c>
      <c r="E271" s="2">
        <v>46</v>
      </c>
      <c r="F271" s="2">
        <v>0.52492787209236269</v>
      </c>
      <c r="G271" s="2">
        <v>0.54809146012886378</v>
      </c>
      <c r="H271" s="2">
        <v>0.79050366363715607</v>
      </c>
      <c r="I271" s="5">
        <f t="shared" si="4"/>
        <v>0.62117433195279415</v>
      </c>
      <c r="K271" s="2" t="s">
        <v>4595</v>
      </c>
    </row>
    <row r="272" spans="1:11">
      <c r="A272" s="2" t="s">
        <v>3659</v>
      </c>
      <c r="B272" s="1" t="s">
        <v>9572</v>
      </c>
      <c r="C272" s="2" t="s">
        <v>4</v>
      </c>
      <c r="D272" s="2">
        <v>23</v>
      </c>
      <c r="E272" s="2">
        <v>28</v>
      </c>
      <c r="F272" s="2">
        <v>0.7425804869219379</v>
      </c>
      <c r="G272" s="2">
        <v>0.59560812604134716</v>
      </c>
      <c r="H272" s="2">
        <v>0.52616088549515516</v>
      </c>
      <c r="I272" s="5">
        <f t="shared" si="4"/>
        <v>0.62144983281948007</v>
      </c>
      <c r="J272" s="2" t="s">
        <v>6163</v>
      </c>
      <c r="K272" s="2" t="s">
        <v>5835</v>
      </c>
    </row>
    <row r="273" spans="1:11">
      <c r="A273" s="2" t="s">
        <v>3444</v>
      </c>
      <c r="B273" s="1" t="s">
        <v>9360</v>
      </c>
      <c r="C273" s="2" t="s">
        <v>4</v>
      </c>
      <c r="D273" s="2">
        <v>18</v>
      </c>
      <c r="E273" s="2">
        <v>16</v>
      </c>
      <c r="F273" s="2">
        <v>0.43722557082566527</v>
      </c>
      <c r="G273" s="2">
        <v>0.84381208293349208</v>
      </c>
      <c r="H273" s="2">
        <v>0.58384975970359809</v>
      </c>
      <c r="I273" s="5">
        <f t="shared" si="4"/>
        <v>0.62162913782091855</v>
      </c>
      <c r="K273" s="2" t="s">
        <v>4230</v>
      </c>
    </row>
    <row r="274" spans="1:11">
      <c r="A274" s="2" t="s">
        <v>2989</v>
      </c>
      <c r="B274" s="1" t="s">
        <v>8917</v>
      </c>
      <c r="C274" s="2" t="s">
        <v>4</v>
      </c>
      <c r="D274" s="2">
        <v>79</v>
      </c>
      <c r="E274" s="2">
        <v>64</v>
      </c>
      <c r="F274" s="2">
        <v>0.69249703316737399</v>
      </c>
      <c r="G274" s="2">
        <v>0.52202144586127597</v>
      </c>
      <c r="H274" s="2">
        <v>0.6550792314069146</v>
      </c>
      <c r="I274" s="5">
        <f t="shared" si="4"/>
        <v>0.62319923681185496</v>
      </c>
      <c r="K274" s="2" t="s">
        <v>5597</v>
      </c>
    </row>
    <row r="275" spans="1:11">
      <c r="A275" s="2" t="s">
        <v>2918</v>
      </c>
      <c r="B275" s="1" t="s">
        <v>8850</v>
      </c>
      <c r="C275" s="2" t="s">
        <v>4</v>
      </c>
      <c r="D275" s="2">
        <v>11</v>
      </c>
      <c r="E275" s="2">
        <v>15</v>
      </c>
      <c r="F275" s="2">
        <v>0.30025916032732142</v>
      </c>
      <c r="G275" s="2">
        <v>0.77795238459920824</v>
      </c>
      <c r="H275" s="2">
        <v>0.79824615532472953</v>
      </c>
      <c r="I275" s="5">
        <f t="shared" si="4"/>
        <v>0.62548590008375304</v>
      </c>
      <c r="K275" s="2" t="s">
        <v>5576</v>
      </c>
    </row>
    <row r="276" spans="1:11">
      <c r="A276" s="2" t="s">
        <v>829</v>
      </c>
      <c r="B276" s="1" t="s">
        <v>6891</v>
      </c>
      <c r="C276" s="2" t="s">
        <v>4</v>
      </c>
      <c r="D276" s="2">
        <v>29</v>
      </c>
      <c r="E276" s="2">
        <v>32</v>
      </c>
      <c r="F276" s="2">
        <v>0.61356632043397064</v>
      </c>
      <c r="G276" s="2">
        <v>0.5133456190120399</v>
      </c>
      <c r="H276" s="2">
        <v>0.75682935244262151</v>
      </c>
      <c r="I276" s="5">
        <f t="shared" si="4"/>
        <v>0.62791376396287735</v>
      </c>
      <c r="K276" s="2" t="s">
        <v>4122</v>
      </c>
    </row>
    <row r="277" spans="1:11">
      <c r="A277" s="2" t="s">
        <v>2733</v>
      </c>
      <c r="B277" s="1" t="s">
        <v>8688</v>
      </c>
      <c r="C277" s="2" t="s">
        <v>4</v>
      </c>
      <c r="D277" s="2">
        <v>3</v>
      </c>
      <c r="E277" s="2">
        <v>4</v>
      </c>
      <c r="F277" s="2">
        <v>0.30383471870936057</v>
      </c>
      <c r="G277" s="2">
        <v>1.0842619098446269</v>
      </c>
      <c r="H277" s="2">
        <v>0.49620527421783561</v>
      </c>
      <c r="I277" s="5">
        <f t="shared" si="4"/>
        <v>0.62810063425727436</v>
      </c>
      <c r="K277" s="2" t="s">
        <v>5520</v>
      </c>
    </row>
    <row r="278" spans="1:11">
      <c r="A278" s="2" t="s">
        <v>2720</v>
      </c>
      <c r="B278" s="1" t="s">
        <v>8675</v>
      </c>
      <c r="C278" s="2" t="s">
        <v>4</v>
      </c>
      <c r="D278" s="2">
        <v>5</v>
      </c>
      <c r="E278" s="2">
        <v>4</v>
      </c>
      <c r="F278" s="2">
        <v>0.59199169135528684</v>
      </c>
      <c r="G278" s="2">
        <v>0.73576525441431651</v>
      </c>
      <c r="H278" s="2">
        <v>0.5566458333135359</v>
      </c>
      <c r="I278" s="5">
        <f t="shared" si="4"/>
        <v>0.62813425969437986</v>
      </c>
      <c r="K278" s="2" t="s">
        <v>5509</v>
      </c>
    </row>
    <row r="279" spans="1:11">
      <c r="A279" s="2" t="s">
        <v>2958</v>
      </c>
      <c r="B279" s="1" t="s">
        <v>8886</v>
      </c>
      <c r="C279" s="2" t="s">
        <v>4</v>
      </c>
      <c r="D279" s="2">
        <v>11</v>
      </c>
      <c r="E279" s="2">
        <v>13</v>
      </c>
      <c r="F279" s="2">
        <v>0.4256808942258028</v>
      </c>
      <c r="G279" s="2">
        <v>1.2288301644905772</v>
      </c>
      <c r="H279" s="2">
        <v>0.23375583244131518</v>
      </c>
      <c r="I279" s="5">
        <f t="shared" si="4"/>
        <v>0.62942229705256503</v>
      </c>
      <c r="K279" s="2" t="s">
        <v>5560</v>
      </c>
    </row>
    <row r="280" spans="1:11">
      <c r="A280" s="2" t="s">
        <v>1966</v>
      </c>
      <c r="B280" s="1" t="s">
        <v>7991</v>
      </c>
      <c r="C280" s="2" t="s">
        <v>4</v>
      </c>
      <c r="D280" s="2">
        <v>11</v>
      </c>
      <c r="E280" s="2">
        <v>11</v>
      </c>
      <c r="F280" s="2">
        <v>0.41832904935751064</v>
      </c>
      <c r="G280" s="2">
        <v>0.55785480355183836</v>
      </c>
      <c r="H280" s="2">
        <v>0.91363390718893123</v>
      </c>
      <c r="I280" s="5">
        <f t="shared" si="4"/>
        <v>0.62993925336609335</v>
      </c>
      <c r="K280" s="2" t="s">
        <v>5020</v>
      </c>
    </row>
    <row r="281" spans="1:11">
      <c r="A281" s="2" t="s">
        <v>665</v>
      </c>
      <c r="B281" s="1" t="s">
        <v>6731</v>
      </c>
      <c r="C281" s="2" t="s">
        <v>4</v>
      </c>
      <c r="D281" s="2">
        <v>17</v>
      </c>
      <c r="E281" s="2">
        <v>14</v>
      </c>
      <c r="F281" s="2">
        <v>0.31035748621627901</v>
      </c>
      <c r="G281" s="2">
        <v>1.0374738724592116</v>
      </c>
      <c r="H281" s="2">
        <v>0.54209060277864007</v>
      </c>
      <c r="I281" s="5">
        <f t="shared" si="4"/>
        <v>0.62997398715137687</v>
      </c>
      <c r="K281" s="2" t="s">
        <v>3794</v>
      </c>
    </row>
    <row r="282" spans="1:11">
      <c r="A282" s="2" t="s">
        <v>3538</v>
      </c>
      <c r="B282" s="1" t="s">
        <v>9452</v>
      </c>
      <c r="C282" s="2" t="s">
        <v>4</v>
      </c>
      <c r="D282" s="2">
        <v>22</v>
      </c>
      <c r="E282" s="2">
        <v>21</v>
      </c>
      <c r="F282" s="2">
        <v>0.75693557058214944</v>
      </c>
      <c r="G282" s="2">
        <v>0.35767493211192103</v>
      </c>
      <c r="H282" s="2">
        <v>0.77887011512326465</v>
      </c>
      <c r="I282" s="5">
        <f t="shared" si="4"/>
        <v>0.63116020593911171</v>
      </c>
      <c r="J282" s="2" t="s">
        <v>5946</v>
      </c>
      <c r="K282" s="2" t="s">
        <v>4377</v>
      </c>
    </row>
    <row r="283" spans="1:11">
      <c r="A283" s="2" t="s">
        <v>1917</v>
      </c>
      <c r="B283" s="1"/>
      <c r="C283" s="2" t="s">
        <v>4</v>
      </c>
      <c r="D283" s="2">
        <v>10</v>
      </c>
      <c r="E283" s="2">
        <v>9</v>
      </c>
      <c r="F283" s="2">
        <v>0.63368513603562648</v>
      </c>
      <c r="G283" s="2">
        <v>0.43160653092412149</v>
      </c>
      <c r="H283" s="2">
        <v>0.83039929731524031</v>
      </c>
      <c r="I283" s="5">
        <f t="shared" si="4"/>
        <v>0.63189698809166284</v>
      </c>
      <c r="K283" s="2" t="s">
        <v>3794</v>
      </c>
    </row>
    <row r="284" spans="1:11">
      <c r="A284" s="2" t="s">
        <v>813</v>
      </c>
      <c r="B284" s="1" t="s">
        <v>6875</v>
      </c>
      <c r="C284" s="2" t="s">
        <v>4</v>
      </c>
      <c r="D284" s="2">
        <v>36</v>
      </c>
      <c r="E284" s="2">
        <v>34</v>
      </c>
      <c r="F284" s="2">
        <v>0.64269995402025482</v>
      </c>
      <c r="G284" s="2">
        <v>0.37844160848865865</v>
      </c>
      <c r="H284" s="2">
        <v>0.87622035074586313</v>
      </c>
      <c r="I284" s="5">
        <f t="shared" si="4"/>
        <v>0.63245397108492563</v>
      </c>
      <c r="K284" s="2" t="s">
        <v>4347</v>
      </c>
    </row>
    <row r="285" spans="1:11">
      <c r="A285" s="2" t="s">
        <v>3669</v>
      </c>
      <c r="B285" s="1" t="s">
        <v>9581</v>
      </c>
      <c r="C285" s="2" t="s">
        <v>4</v>
      </c>
      <c r="D285" s="2">
        <v>17</v>
      </c>
      <c r="E285" s="2">
        <v>21</v>
      </c>
      <c r="F285" s="2">
        <v>0.52739639842979158</v>
      </c>
      <c r="G285" s="2">
        <v>1.0426437759313989</v>
      </c>
      <c r="H285" s="2">
        <v>0.32835437957324881</v>
      </c>
      <c r="I285" s="5">
        <f t="shared" si="4"/>
        <v>0.63279818464481308</v>
      </c>
      <c r="K285" s="2" t="s">
        <v>4343</v>
      </c>
    </row>
    <row r="286" spans="1:11">
      <c r="A286" s="2" t="s">
        <v>1681</v>
      </c>
      <c r="B286" s="1" t="s">
        <v>7717</v>
      </c>
      <c r="C286" s="2" t="s">
        <v>4</v>
      </c>
      <c r="D286" s="2">
        <v>3</v>
      </c>
      <c r="E286" s="2">
        <v>4</v>
      </c>
      <c r="F286" s="2">
        <v>0.82700691141878602</v>
      </c>
      <c r="G286" s="2">
        <v>0.36506360324388504</v>
      </c>
      <c r="H286" s="2">
        <v>0.70835100739792467</v>
      </c>
      <c r="I286" s="5">
        <f t="shared" si="4"/>
        <v>0.6334738406868653</v>
      </c>
      <c r="K286" s="2" t="s">
        <v>4823</v>
      </c>
    </row>
    <row r="287" spans="1:11">
      <c r="A287" s="2" t="s">
        <v>1858</v>
      </c>
      <c r="B287" s="1" t="s">
        <v>7891</v>
      </c>
      <c r="C287" s="2" t="s">
        <v>4</v>
      </c>
      <c r="D287" s="2">
        <v>46</v>
      </c>
      <c r="E287" s="2">
        <v>48</v>
      </c>
      <c r="F287" s="2">
        <v>0.49437843836334494</v>
      </c>
      <c r="G287" s="2">
        <v>0.67024600641963406</v>
      </c>
      <c r="H287" s="2">
        <v>0.73910380723129809</v>
      </c>
      <c r="I287" s="5">
        <f t="shared" si="4"/>
        <v>0.63457608400475907</v>
      </c>
      <c r="J287" s="2" t="s">
        <v>6032</v>
      </c>
      <c r="K287" s="2" t="s">
        <v>4949</v>
      </c>
    </row>
    <row r="288" spans="1:11">
      <c r="A288" s="2" t="s">
        <v>1503</v>
      </c>
      <c r="B288" s="1" t="s">
        <v>7545</v>
      </c>
      <c r="C288" s="2" t="s">
        <v>4</v>
      </c>
      <c r="D288" s="2">
        <v>10</v>
      </c>
      <c r="E288" s="2">
        <v>10</v>
      </c>
      <c r="F288" s="2">
        <v>0.81658503040016528</v>
      </c>
      <c r="G288" s="2">
        <v>0.49885654684112035</v>
      </c>
      <c r="H288" s="2">
        <v>0.58861683711517876</v>
      </c>
      <c r="I288" s="5">
        <f t="shared" si="4"/>
        <v>0.63468613811882146</v>
      </c>
      <c r="K288" s="2" t="s">
        <v>4695</v>
      </c>
    </row>
    <row r="289" spans="1:11">
      <c r="A289" s="2" t="s">
        <v>1912</v>
      </c>
      <c r="B289" s="1" t="s">
        <v>7938</v>
      </c>
      <c r="C289" s="2" t="s">
        <v>4</v>
      </c>
      <c r="D289" s="2">
        <v>5</v>
      </c>
      <c r="E289" s="2">
        <v>4</v>
      </c>
      <c r="F289" s="2">
        <v>0.5315418355478807</v>
      </c>
      <c r="G289" s="2">
        <v>1.3789587366229101</v>
      </c>
      <c r="H289" s="2">
        <v>0</v>
      </c>
      <c r="I289" s="5">
        <f t="shared" si="4"/>
        <v>0.63683352405693028</v>
      </c>
      <c r="K289" s="2" t="s">
        <v>4987</v>
      </c>
    </row>
    <row r="290" spans="1:11">
      <c r="A290" s="2" t="s">
        <v>1690</v>
      </c>
      <c r="B290" s="1" t="s">
        <v>7726</v>
      </c>
      <c r="C290" s="2" t="s">
        <v>4</v>
      </c>
      <c r="D290" s="2">
        <v>10</v>
      </c>
      <c r="E290" s="2">
        <v>11</v>
      </c>
      <c r="F290" s="2">
        <v>0.7637749946503477</v>
      </c>
      <c r="G290" s="2">
        <v>0.20880237008565491</v>
      </c>
      <c r="H290" s="2">
        <v>0.93889880640148038</v>
      </c>
      <c r="I290" s="5">
        <f t="shared" si="4"/>
        <v>0.63715872371249438</v>
      </c>
      <c r="J290" s="2" t="s">
        <v>6004</v>
      </c>
      <c r="K290" s="2" t="s">
        <v>4831</v>
      </c>
    </row>
    <row r="291" spans="1:11">
      <c r="A291" s="2" t="s">
        <v>1638</v>
      </c>
      <c r="B291" s="1" t="s">
        <v>7675</v>
      </c>
      <c r="C291" s="2" t="s">
        <v>4</v>
      </c>
      <c r="D291" s="2">
        <v>94</v>
      </c>
      <c r="E291" s="2">
        <v>100</v>
      </c>
      <c r="F291" s="2">
        <v>0.71338411758314635</v>
      </c>
      <c r="G291" s="2">
        <v>0.6514389437128153</v>
      </c>
      <c r="H291" s="2">
        <v>0.54721064613575054</v>
      </c>
      <c r="I291" s="5">
        <f t="shared" si="4"/>
        <v>0.63734456914390403</v>
      </c>
      <c r="J291" s="2" t="s">
        <v>5994</v>
      </c>
      <c r="K291" s="2" t="s">
        <v>4794</v>
      </c>
    </row>
    <row r="292" spans="1:11">
      <c r="A292" s="2" t="s">
        <v>2750</v>
      </c>
      <c r="B292" s="1" t="s">
        <v>8697</v>
      </c>
      <c r="C292" s="2" t="s">
        <v>4</v>
      </c>
      <c r="D292" s="2">
        <v>9</v>
      </c>
      <c r="E292" s="2">
        <v>7</v>
      </c>
      <c r="F292" s="2">
        <v>0.5031929376519938</v>
      </c>
      <c r="G292" s="2">
        <v>0.50574097901621007</v>
      </c>
      <c r="H292" s="2">
        <v>0.90421006094345091</v>
      </c>
      <c r="I292" s="5">
        <f t="shared" si="4"/>
        <v>0.63771465920388493</v>
      </c>
      <c r="K292" s="2" t="s">
        <v>5525</v>
      </c>
    </row>
    <row r="293" spans="1:11">
      <c r="A293" s="2" t="s">
        <v>1581</v>
      </c>
      <c r="B293" s="1" t="s">
        <v>7623</v>
      </c>
      <c r="C293" s="2" t="s">
        <v>4</v>
      </c>
      <c r="D293" s="2">
        <v>8</v>
      </c>
      <c r="E293" s="2">
        <v>7</v>
      </c>
      <c r="F293" s="2">
        <v>0.25638227122214352</v>
      </c>
      <c r="G293" s="2">
        <v>0.84095008604394939</v>
      </c>
      <c r="H293" s="2">
        <v>0.81878111316662683</v>
      </c>
      <c r="I293" s="5">
        <f t="shared" si="4"/>
        <v>0.63870449014423991</v>
      </c>
      <c r="K293" s="2" t="s">
        <v>4757</v>
      </c>
    </row>
    <row r="294" spans="1:11">
      <c r="A294" s="2" t="s">
        <v>1369</v>
      </c>
      <c r="B294" s="1" t="s">
        <v>7417</v>
      </c>
      <c r="C294" s="2" t="s">
        <v>4</v>
      </c>
      <c r="D294" s="2">
        <v>27</v>
      </c>
      <c r="E294" s="2">
        <v>26</v>
      </c>
      <c r="F294" s="2">
        <v>0.74606228700094679</v>
      </c>
      <c r="G294" s="2">
        <v>0.55104491681191803</v>
      </c>
      <c r="H294" s="2">
        <v>0.61996178219419806</v>
      </c>
      <c r="I294" s="5">
        <f t="shared" si="4"/>
        <v>0.63902299533568763</v>
      </c>
      <c r="K294" s="2" t="s">
        <v>4613</v>
      </c>
    </row>
    <row r="295" spans="1:11">
      <c r="A295" s="2" t="s">
        <v>3515</v>
      </c>
      <c r="B295" s="1" t="s">
        <v>9431</v>
      </c>
      <c r="C295" s="2" t="s">
        <v>4</v>
      </c>
      <c r="D295" s="2">
        <v>21</v>
      </c>
      <c r="E295" s="2">
        <v>22</v>
      </c>
      <c r="F295" s="2">
        <v>0.61534119003233179</v>
      </c>
      <c r="G295" s="2">
        <v>0.64704689330232934</v>
      </c>
      <c r="H295" s="2">
        <v>0.65772211146899484</v>
      </c>
      <c r="I295" s="5">
        <f t="shared" si="4"/>
        <v>0.64003673160121866</v>
      </c>
      <c r="K295" s="2" t="s">
        <v>4369</v>
      </c>
    </row>
    <row r="296" spans="1:11">
      <c r="A296" s="2" t="s">
        <v>3113</v>
      </c>
      <c r="B296" s="1" t="s">
        <v>9039</v>
      </c>
      <c r="C296" s="2" t="s">
        <v>4</v>
      </c>
      <c r="D296" s="2">
        <v>77</v>
      </c>
      <c r="E296" s="2">
        <v>66</v>
      </c>
      <c r="F296" s="2">
        <v>0.72989079344173868</v>
      </c>
      <c r="G296" s="2">
        <v>0.65639971301175704</v>
      </c>
      <c r="H296" s="2">
        <v>0.53839873349743061</v>
      </c>
      <c r="I296" s="5">
        <f t="shared" si="4"/>
        <v>0.64156307998364215</v>
      </c>
      <c r="J296" s="2" t="s">
        <v>6143</v>
      </c>
      <c r="K296" s="2" t="s">
        <v>5645</v>
      </c>
    </row>
    <row r="297" spans="1:11">
      <c r="A297" s="2" t="s">
        <v>1312</v>
      </c>
      <c r="B297" s="1" t="s">
        <v>7360</v>
      </c>
      <c r="C297" s="2" t="s">
        <v>4</v>
      </c>
      <c r="D297" s="2">
        <v>83</v>
      </c>
      <c r="E297" s="2">
        <v>70</v>
      </c>
      <c r="F297" s="2">
        <v>0.84268246487960796</v>
      </c>
      <c r="G297" s="2">
        <v>0.38625033021786048</v>
      </c>
      <c r="H297" s="2">
        <v>0.69862756985765506</v>
      </c>
      <c r="I297" s="5">
        <f t="shared" si="4"/>
        <v>0.64252012165170791</v>
      </c>
      <c r="K297" s="2" t="s">
        <v>4580</v>
      </c>
    </row>
    <row r="298" spans="1:11">
      <c r="A298" s="2" t="s">
        <v>1447</v>
      </c>
      <c r="B298" s="1" t="s">
        <v>7493</v>
      </c>
      <c r="C298" s="2" t="s">
        <v>4</v>
      </c>
      <c r="D298" s="2">
        <v>22</v>
      </c>
      <c r="E298" s="2">
        <v>18</v>
      </c>
      <c r="F298" s="2">
        <v>0.25649640005511998</v>
      </c>
      <c r="G298" s="2">
        <v>0.62428160181419112</v>
      </c>
      <c r="H298" s="2">
        <v>1.0483982516059682</v>
      </c>
      <c r="I298" s="5">
        <f t="shared" si="4"/>
        <v>0.64305875115842648</v>
      </c>
      <c r="K298" s="2" t="s">
        <v>4658</v>
      </c>
    </row>
    <row r="299" spans="1:11">
      <c r="A299" s="2" t="s">
        <v>2622</v>
      </c>
      <c r="B299" s="1" t="s">
        <v>8591</v>
      </c>
      <c r="C299" s="2" t="s">
        <v>4</v>
      </c>
      <c r="D299" s="2">
        <v>16</v>
      </c>
      <c r="E299" s="2">
        <v>16</v>
      </c>
      <c r="F299" s="2">
        <v>0.48292836851015092</v>
      </c>
      <c r="G299" s="2">
        <v>0.7268360644335603</v>
      </c>
      <c r="H299" s="2">
        <v>0.71945795119392419</v>
      </c>
      <c r="I299" s="5">
        <f t="shared" si="4"/>
        <v>0.64307412804587838</v>
      </c>
      <c r="K299" s="2" t="s">
        <v>5451</v>
      </c>
    </row>
    <row r="300" spans="1:11">
      <c r="A300" s="2" t="s">
        <v>2797</v>
      </c>
      <c r="B300" s="1" t="s">
        <v>8743</v>
      </c>
      <c r="C300" s="2" t="s">
        <v>4</v>
      </c>
      <c r="D300" s="2">
        <v>8</v>
      </c>
      <c r="E300" s="2">
        <v>8</v>
      </c>
      <c r="F300" s="2">
        <v>0.69261744669584402</v>
      </c>
      <c r="G300" s="2">
        <v>0.63867013286404017</v>
      </c>
      <c r="H300" s="2">
        <v>0.60297127369129211</v>
      </c>
      <c r="I300" s="5">
        <f t="shared" si="4"/>
        <v>0.64475295108372543</v>
      </c>
      <c r="K300" s="2" t="s">
        <v>3881</v>
      </c>
    </row>
    <row r="301" spans="1:11">
      <c r="A301" s="2" t="s">
        <v>1291</v>
      </c>
      <c r="B301" s="1" t="s">
        <v>7339</v>
      </c>
      <c r="C301" s="2" t="s">
        <v>4</v>
      </c>
      <c r="D301" s="2">
        <v>58</v>
      </c>
      <c r="E301" s="2">
        <v>54</v>
      </c>
      <c r="F301" s="2">
        <v>0.50812717901763838</v>
      </c>
      <c r="G301" s="2">
        <v>0.5523873138998755</v>
      </c>
      <c r="H301" s="2">
        <v>0.87560620218149365</v>
      </c>
      <c r="I301" s="5">
        <f t="shared" si="4"/>
        <v>0.64537356503300247</v>
      </c>
      <c r="K301" s="2" t="s">
        <v>3808</v>
      </c>
    </row>
    <row r="302" spans="1:11">
      <c r="A302" s="2" t="s">
        <v>473</v>
      </c>
      <c r="B302" s="1" t="s">
        <v>6543</v>
      </c>
      <c r="C302" s="2" t="s">
        <v>4</v>
      </c>
      <c r="D302" s="2">
        <v>20</v>
      </c>
      <c r="E302" s="2">
        <v>27</v>
      </c>
      <c r="F302" s="2">
        <v>0.3631675219660967</v>
      </c>
      <c r="G302" s="2">
        <v>0.44155192451698239</v>
      </c>
      <c r="H302" s="2">
        <v>1.1342921221912252</v>
      </c>
      <c r="I302" s="5">
        <f t="shared" si="4"/>
        <v>0.64633718955810149</v>
      </c>
      <c r="J302" s="2" t="s">
        <v>5921</v>
      </c>
      <c r="K302" s="2" t="s">
        <v>4128</v>
      </c>
    </row>
    <row r="303" spans="1:11">
      <c r="A303" s="2" t="s">
        <v>420</v>
      </c>
      <c r="B303" s="1" t="s">
        <v>6490</v>
      </c>
      <c r="C303" s="2" t="s">
        <v>4</v>
      </c>
      <c r="D303" s="2">
        <v>31</v>
      </c>
      <c r="E303" s="2">
        <v>34</v>
      </c>
      <c r="F303" s="2">
        <v>0.73739177831449088</v>
      </c>
      <c r="G303" s="2">
        <v>0.5573925911588381</v>
      </c>
      <c r="H303" s="2">
        <v>0.64980758025413088</v>
      </c>
      <c r="I303" s="5">
        <f t="shared" si="4"/>
        <v>0.64819731657581992</v>
      </c>
      <c r="K303" s="2" t="s">
        <v>3794</v>
      </c>
    </row>
    <row r="304" spans="1:11">
      <c r="A304" s="2" t="s">
        <v>537</v>
      </c>
      <c r="B304" s="1" t="s">
        <v>6604</v>
      </c>
      <c r="C304" s="2" t="s">
        <v>4</v>
      </c>
      <c r="D304" s="2">
        <v>19</v>
      </c>
      <c r="E304" s="2">
        <v>19</v>
      </c>
      <c r="F304" s="2">
        <v>0.67909724848372888</v>
      </c>
      <c r="G304" s="2">
        <v>0.5865875120213826</v>
      </c>
      <c r="H304" s="2">
        <v>0.67992252030102129</v>
      </c>
      <c r="I304" s="5">
        <f t="shared" si="4"/>
        <v>0.64853576026871096</v>
      </c>
      <c r="K304" s="2" t="s">
        <v>3794</v>
      </c>
    </row>
    <row r="305" spans="1:11">
      <c r="A305" s="2" t="s">
        <v>3516</v>
      </c>
      <c r="B305" s="1" t="s">
        <v>9432</v>
      </c>
      <c r="C305" s="2" t="s">
        <v>4</v>
      </c>
      <c r="D305" s="2">
        <v>35</v>
      </c>
      <c r="E305" s="2">
        <v>37</v>
      </c>
      <c r="F305" s="2">
        <v>0.53195273137470223</v>
      </c>
      <c r="G305" s="2">
        <v>0.62115846447315426</v>
      </c>
      <c r="H305" s="2">
        <v>0.79493856619192216</v>
      </c>
      <c r="I305" s="5">
        <f t="shared" si="4"/>
        <v>0.64934992067992625</v>
      </c>
      <c r="K305" s="2" t="s">
        <v>5789</v>
      </c>
    </row>
    <row r="306" spans="1:11">
      <c r="A306" s="2" t="s">
        <v>1524</v>
      </c>
      <c r="B306" s="1" t="s">
        <v>7566</v>
      </c>
      <c r="C306" s="2" t="s">
        <v>4</v>
      </c>
      <c r="D306" s="2">
        <v>36</v>
      </c>
      <c r="E306" s="2">
        <v>43</v>
      </c>
      <c r="F306" s="2">
        <v>0.65420583275272881</v>
      </c>
      <c r="G306" s="2">
        <v>0.59756538709282958</v>
      </c>
      <c r="H306" s="2">
        <v>0.6969937078112256</v>
      </c>
      <c r="I306" s="5">
        <f t="shared" si="4"/>
        <v>0.64958830921892796</v>
      </c>
      <c r="K306" s="2" t="s">
        <v>4713</v>
      </c>
    </row>
    <row r="307" spans="1:11">
      <c r="A307" s="2" t="s">
        <v>470</v>
      </c>
      <c r="B307" s="1" t="s">
        <v>6540</v>
      </c>
      <c r="C307" s="2" t="s">
        <v>4</v>
      </c>
      <c r="D307" s="2">
        <v>52</v>
      </c>
      <c r="E307" s="2">
        <v>52</v>
      </c>
      <c r="F307" s="2">
        <v>0.59514219209691699</v>
      </c>
      <c r="G307" s="2">
        <v>0.74620219754967332</v>
      </c>
      <c r="H307" s="2">
        <v>0.61359087579214866</v>
      </c>
      <c r="I307" s="5">
        <f t="shared" si="4"/>
        <v>0.65164508847957969</v>
      </c>
      <c r="J307" s="2" t="s">
        <v>5920</v>
      </c>
      <c r="K307" s="2" t="s">
        <v>4125</v>
      </c>
    </row>
    <row r="308" spans="1:11">
      <c r="A308" s="2" t="s">
        <v>721</v>
      </c>
      <c r="B308" s="1" t="s">
        <v>6783</v>
      </c>
      <c r="C308" s="2" t="s">
        <v>4</v>
      </c>
      <c r="D308" s="2">
        <v>53</v>
      </c>
      <c r="E308" s="2">
        <v>57</v>
      </c>
      <c r="F308" s="2">
        <v>0.64290419993517078</v>
      </c>
      <c r="G308" s="2">
        <v>0.61905589799435434</v>
      </c>
      <c r="H308" s="2">
        <v>0.69619621960420863</v>
      </c>
      <c r="I308" s="5">
        <f t="shared" si="4"/>
        <v>0.65271877251124455</v>
      </c>
      <c r="K308" s="2" t="s">
        <v>3794</v>
      </c>
    </row>
    <row r="309" spans="1:11">
      <c r="A309" s="2" t="s">
        <v>3430</v>
      </c>
      <c r="B309" s="1" t="s">
        <v>9346</v>
      </c>
      <c r="C309" s="2" t="s">
        <v>4</v>
      </c>
      <c r="D309" s="2">
        <v>8</v>
      </c>
      <c r="E309" s="2">
        <v>10</v>
      </c>
      <c r="F309" s="2">
        <v>0.53271701307545261</v>
      </c>
      <c r="G309" s="2">
        <v>0.84613004257646396</v>
      </c>
      <c r="H309" s="2">
        <v>0.58251846523468964</v>
      </c>
      <c r="I309" s="5">
        <f t="shared" si="4"/>
        <v>0.65378850696220203</v>
      </c>
      <c r="K309" s="2" t="s">
        <v>5760</v>
      </c>
    </row>
    <row r="310" spans="1:11">
      <c r="A310" s="2" t="s">
        <v>1502</v>
      </c>
      <c r="B310" s="1" t="s">
        <v>7544</v>
      </c>
      <c r="C310" s="2" t="s">
        <v>4</v>
      </c>
      <c r="D310" s="2">
        <v>61</v>
      </c>
      <c r="E310" s="2">
        <v>70</v>
      </c>
      <c r="F310" s="2">
        <v>0.62501336228118198</v>
      </c>
      <c r="G310" s="2">
        <v>0.64527699069926847</v>
      </c>
      <c r="H310" s="2">
        <v>0.6933070644245316</v>
      </c>
      <c r="I310" s="5">
        <f t="shared" si="4"/>
        <v>0.65453247246832735</v>
      </c>
      <c r="K310" s="2" t="s">
        <v>4694</v>
      </c>
    </row>
    <row r="311" spans="1:11">
      <c r="A311" s="2" t="s">
        <v>2356</v>
      </c>
      <c r="B311" s="1" t="s">
        <v>8357</v>
      </c>
      <c r="C311" s="2" t="s">
        <v>4</v>
      </c>
      <c r="D311" s="2">
        <v>38</v>
      </c>
      <c r="E311" s="2">
        <v>31</v>
      </c>
      <c r="F311" s="2">
        <v>0.8481012836524674</v>
      </c>
      <c r="G311" s="2">
        <v>0.42699820942802685</v>
      </c>
      <c r="H311" s="2">
        <v>0.68939333125056623</v>
      </c>
      <c r="I311" s="5">
        <f t="shared" si="4"/>
        <v>0.65483094144368681</v>
      </c>
      <c r="K311" s="2" t="s">
        <v>3984</v>
      </c>
    </row>
    <row r="312" spans="1:11">
      <c r="A312" s="2" t="s">
        <v>2117</v>
      </c>
      <c r="B312" s="1" t="s">
        <v>8141</v>
      </c>
      <c r="C312" s="2" t="s">
        <v>4</v>
      </c>
      <c r="D312" s="2">
        <v>16</v>
      </c>
      <c r="E312" s="2">
        <v>8</v>
      </c>
      <c r="F312" s="2">
        <v>0.3833911708022924</v>
      </c>
      <c r="G312" s="2">
        <v>0.86066520747442876</v>
      </c>
      <c r="H312" s="2">
        <v>0.72378401658038161</v>
      </c>
      <c r="I312" s="5">
        <f t="shared" si="4"/>
        <v>0.6559467982857009</v>
      </c>
      <c r="K312" s="2" t="s">
        <v>3794</v>
      </c>
    </row>
    <row r="313" spans="1:11">
      <c r="A313" s="2" t="s">
        <v>2148</v>
      </c>
      <c r="B313" s="1" t="s">
        <v>8172</v>
      </c>
      <c r="C313" s="2" t="s">
        <v>4</v>
      </c>
      <c r="D313" s="2">
        <v>6</v>
      </c>
      <c r="E313" s="2">
        <v>7</v>
      </c>
      <c r="F313" s="2">
        <v>0.2771825504015219</v>
      </c>
      <c r="G313" s="2">
        <v>0.85483837529779283</v>
      </c>
      <c r="H313" s="2">
        <v>0.83612149099649391</v>
      </c>
      <c r="I313" s="5">
        <f t="shared" si="4"/>
        <v>0.65604747223193627</v>
      </c>
      <c r="J313" s="2" t="s">
        <v>6068</v>
      </c>
      <c r="K313" s="2" t="s">
        <v>5164</v>
      </c>
    </row>
    <row r="314" spans="1:11">
      <c r="A314" s="2" t="s">
        <v>1590</v>
      </c>
      <c r="B314" s="1" t="s">
        <v>7632</v>
      </c>
      <c r="C314" s="2" t="s">
        <v>4</v>
      </c>
      <c r="D314" s="2">
        <v>18</v>
      </c>
      <c r="E314" s="2">
        <v>13</v>
      </c>
      <c r="F314" s="2">
        <v>1.0632259032383009</v>
      </c>
      <c r="G314" s="2">
        <v>0.58928515955683214</v>
      </c>
      <c r="H314" s="2">
        <v>0.32450422073518065</v>
      </c>
      <c r="I314" s="5">
        <f t="shared" si="4"/>
        <v>0.65900509451010458</v>
      </c>
      <c r="K314" s="2" t="s">
        <v>3794</v>
      </c>
    </row>
    <row r="315" spans="1:11">
      <c r="A315" s="2" t="s">
        <v>627</v>
      </c>
      <c r="B315" s="1" t="s">
        <v>6694</v>
      </c>
      <c r="C315" s="2" t="s">
        <v>4</v>
      </c>
      <c r="D315" s="2">
        <v>37</v>
      </c>
      <c r="E315" s="2">
        <v>38</v>
      </c>
      <c r="F315" s="2">
        <v>0.64596908287908583</v>
      </c>
      <c r="G315" s="2">
        <v>0.69334558148150627</v>
      </c>
      <c r="H315" s="2">
        <v>0.63907246675966267</v>
      </c>
      <c r="I315" s="5">
        <f t="shared" si="4"/>
        <v>0.65946237704008492</v>
      </c>
      <c r="K315" s="2" t="s">
        <v>3971</v>
      </c>
    </row>
    <row r="316" spans="1:11">
      <c r="A316" s="2" t="s">
        <v>806</v>
      </c>
      <c r="B316" s="1" t="s">
        <v>6868</v>
      </c>
      <c r="C316" s="2" t="s">
        <v>4</v>
      </c>
      <c r="D316" s="2">
        <v>104</v>
      </c>
      <c r="E316" s="2">
        <v>105</v>
      </c>
      <c r="F316" s="2">
        <v>0.70780730303890627</v>
      </c>
      <c r="G316" s="2">
        <v>0.61060089954848917</v>
      </c>
      <c r="H316" s="2">
        <v>0.66213002734637638</v>
      </c>
      <c r="I316" s="5">
        <f t="shared" si="4"/>
        <v>0.66017940997792401</v>
      </c>
      <c r="K316" s="2" t="s">
        <v>4341</v>
      </c>
    </row>
    <row r="317" spans="1:11">
      <c r="A317" s="2" t="s">
        <v>83</v>
      </c>
      <c r="B317" s="1"/>
      <c r="C317" s="2" t="s">
        <v>4</v>
      </c>
      <c r="D317" s="2">
        <v>11</v>
      </c>
      <c r="E317" s="2">
        <v>13</v>
      </c>
      <c r="F317" s="2">
        <v>0.53940758089209939</v>
      </c>
      <c r="G317" s="2">
        <v>0.71812100370893717</v>
      </c>
      <c r="H317" s="2">
        <v>0.72362195119377604</v>
      </c>
      <c r="I317" s="5">
        <f t="shared" si="4"/>
        <v>0.66038351193160427</v>
      </c>
      <c r="K317" s="2" t="s">
        <v>3853</v>
      </c>
    </row>
    <row r="318" spans="1:11">
      <c r="A318" s="2" t="s">
        <v>1891</v>
      </c>
      <c r="B318" s="1" t="s">
        <v>7924</v>
      </c>
      <c r="C318" s="2" t="s">
        <v>4</v>
      </c>
      <c r="D318" s="2">
        <v>26</v>
      </c>
      <c r="E318" s="2">
        <v>27</v>
      </c>
      <c r="F318" s="2">
        <v>0.60942255782297017</v>
      </c>
      <c r="G318" s="2">
        <v>0.5524484329248236</v>
      </c>
      <c r="H318" s="2">
        <v>0.82023715545441567</v>
      </c>
      <c r="I318" s="5">
        <f t="shared" si="4"/>
        <v>0.66070271540073644</v>
      </c>
      <c r="K318" s="2" t="s">
        <v>4973</v>
      </c>
    </row>
    <row r="319" spans="1:11">
      <c r="A319" s="2" t="s">
        <v>3031</v>
      </c>
      <c r="B319" s="1" t="s">
        <v>8957</v>
      </c>
      <c r="C319" s="2" t="s">
        <v>4</v>
      </c>
      <c r="D319" s="2">
        <v>12</v>
      </c>
      <c r="E319" s="2">
        <v>10</v>
      </c>
      <c r="F319" s="2">
        <v>0.65226611615764973</v>
      </c>
      <c r="G319" s="2">
        <v>0.87106045331959059</v>
      </c>
      <c r="H319" s="2">
        <v>0.47073741750732612</v>
      </c>
      <c r="I319" s="5">
        <f t="shared" si="4"/>
        <v>0.66468799566152226</v>
      </c>
      <c r="K319" s="2" t="s">
        <v>3794</v>
      </c>
    </row>
    <row r="320" spans="1:11">
      <c r="A320" s="2" t="s">
        <v>228</v>
      </c>
      <c r="B320" s="1" t="s">
        <v>6302</v>
      </c>
      <c r="C320" s="2" t="s">
        <v>4</v>
      </c>
      <c r="D320" s="2">
        <v>21</v>
      </c>
      <c r="E320" s="2">
        <v>20</v>
      </c>
      <c r="F320" s="2">
        <v>0.54860264945070081</v>
      </c>
      <c r="G320" s="2">
        <v>0.81467760476762141</v>
      </c>
      <c r="H320" s="2">
        <v>0.63111639072695369</v>
      </c>
      <c r="I320" s="5">
        <f t="shared" si="4"/>
        <v>0.66479888164842527</v>
      </c>
      <c r="K320" s="2" t="s">
        <v>3951</v>
      </c>
    </row>
    <row r="321" spans="1:11">
      <c r="A321" s="2" t="s">
        <v>1964</v>
      </c>
      <c r="B321" s="1" t="s">
        <v>7989</v>
      </c>
      <c r="C321" s="2" t="s">
        <v>4</v>
      </c>
      <c r="D321" s="2">
        <v>12</v>
      </c>
      <c r="E321" s="2">
        <v>16</v>
      </c>
      <c r="F321" s="2">
        <v>0.34852297730814319</v>
      </c>
      <c r="G321" s="2">
        <v>0.87157976599048848</v>
      </c>
      <c r="H321" s="2">
        <v>0.78201951216730892</v>
      </c>
      <c r="I321" s="5">
        <f t="shared" si="4"/>
        <v>0.6673740851553136</v>
      </c>
      <c r="K321" s="2" t="s">
        <v>3794</v>
      </c>
    </row>
    <row r="322" spans="1:11">
      <c r="A322" s="2" t="s">
        <v>3460</v>
      </c>
      <c r="B322" s="1" t="s">
        <v>9376</v>
      </c>
      <c r="C322" s="2" t="s">
        <v>4</v>
      </c>
      <c r="D322" s="2">
        <v>119</v>
      </c>
      <c r="E322" s="2">
        <v>110</v>
      </c>
      <c r="F322" s="2">
        <v>0.6267475795125933</v>
      </c>
      <c r="G322" s="2">
        <v>0.55320452876017345</v>
      </c>
      <c r="H322" s="2">
        <v>0.82421879913781582</v>
      </c>
      <c r="I322" s="5">
        <f t="shared" si="4"/>
        <v>0.66805696913686086</v>
      </c>
      <c r="K322" s="2" t="s">
        <v>5772</v>
      </c>
    </row>
    <row r="323" spans="1:11">
      <c r="A323" s="2" t="s">
        <v>2603</v>
      </c>
      <c r="B323" s="1" t="s">
        <v>8572</v>
      </c>
      <c r="C323" s="2" t="s">
        <v>4</v>
      </c>
      <c r="D323" s="2">
        <v>14</v>
      </c>
      <c r="E323" s="2">
        <v>25</v>
      </c>
      <c r="F323" s="2">
        <v>0.31968773014152313</v>
      </c>
      <c r="G323" s="2">
        <v>1.0640563845525806</v>
      </c>
      <c r="H323" s="2">
        <v>0.62165959413480743</v>
      </c>
      <c r="I323" s="5">
        <f t="shared" ref="I323:I386" si="5">AVERAGE(F323,G323,H323)</f>
        <v>0.66846790294297032</v>
      </c>
      <c r="K323" s="2" t="s">
        <v>5436</v>
      </c>
    </row>
    <row r="324" spans="1:11">
      <c r="A324" s="2" t="s">
        <v>3208</v>
      </c>
      <c r="B324" s="1" t="s">
        <v>9128</v>
      </c>
      <c r="C324" s="2" t="s">
        <v>4</v>
      </c>
      <c r="D324" s="2">
        <v>31</v>
      </c>
      <c r="E324" s="2">
        <v>32</v>
      </c>
      <c r="F324" s="2">
        <v>0.45546098345982766</v>
      </c>
      <c r="G324" s="2">
        <v>0.75585565830514856</v>
      </c>
      <c r="H324" s="2">
        <v>0.79787795601354083</v>
      </c>
      <c r="I324" s="5">
        <f t="shared" si="5"/>
        <v>0.66973153259283913</v>
      </c>
      <c r="J324" s="2" t="s">
        <v>6150</v>
      </c>
      <c r="K324" s="2" t="s">
        <v>5682</v>
      </c>
    </row>
    <row r="325" spans="1:11">
      <c r="A325" s="2" t="s">
        <v>1089</v>
      </c>
      <c r="B325" s="1" t="s">
        <v>7144</v>
      </c>
      <c r="C325" s="2" t="s">
        <v>4</v>
      </c>
      <c r="D325" s="2">
        <v>28</v>
      </c>
      <c r="E325" s="2">
        <v>29</v>
      </c>
      <c r="F325" s="2">
        <v>0.36160952145605824</v>
      </c>
      <c r="G325" s="2">
        <v>1.1159557195170084</v>
      </c>
      <c r="H325" s="2">
        <v>0.53757155248163169</v>
      </c>
      <c r="I325" s="5">
        <f t="shared" si="5"/>
        <v>0.67171226448489951</v>
      </c>
      <c r="K325" s="2" t="s">
        <v>4480</v>
      </c>
    </row>
    <row r="326" spans="1:11">
      <c r="A326" s="2" t="s">
        <v>544</v>
      </c>
      <c r="B326" s="1" t="s">
        <v>6611</v>
      </c>
      <c r="C326" s="2" t="s">
        <v>4</v>
      </c>
      <c r="D326" s="2">
        <v>8</v>
      </c>
      <c r="E326" s="2">
        <v>3</v>
      </c>
      <c r="F326" s="2">
        <v>0</v>
      </c>
      <c r="G326" s="2">
        <v>1.194005018128496</v>
      </c>
      <c r="H326" s="2">
        <v>0.83599728994316702</v>
      </c>
      <c r="I326" s="5">
        <f t="shared" si="5"/>
        <v>0.67666743602388768</v>
      </c>
      <c r="K326" s="2" t="s">
        <v>4180</v>
      </c>
    </row>
    <row r="327" spans="1:11">
      <c r="A327" s="2" t="s">
        <v>3234</v>
      </c>
      <c r="B327" s="1" t="s">
        <v>9154</v>
      </c>
      <c r="C327" s="2" t="s">
        <v>4</v>
      </c>
      <c r="D327" s="2">
        <v>56</v>
      </c>
      <c r="E327" s="2">
        <v>58</v>
      </c>
      <c r="F327" s="2">
        <v>0.63693533991425288</v>
      </c>
      <c r="G327" s="2">
        <v>0.60183922518216326</v>
      </c>
      <c r="H327" s="2">
        <v>0.79211104396868992</v>
      </c>
      <c r="I327" s="5">
        <f t="shared" si="5"/>
        <v>0.67696186968836869</v>
      </c>
      <c r="K327" s="2" t="s">
        <v>4527</v>
      </c>
    </row>
    <row r="328" spans="1:11">
      <c r="A328" s="2" t="s">
        <v>1824</v>
      </c>
      <c r="B328" s="1" t="s">
        <v>7857</v>
      </c>
      <c r="C328" s="2" t="s">
        <v>4</v>
      </c>
      <c r="D328" s="2">
        <v>24</v>
      </c>
      <c r="E328" s="2">
        <v>25</v>
      </c>
      <c r="F328" s="2">
        <v>0.63312927188120927</v>
      </c>
      <c r="G328" s="2">
        <v>0.47832128738280111</v>
      </c>
      <c r="H328" s="2">
        <v>0.92127162942620011</v>
      </c>
      <c r="I328" s="5">
        <f t="shared" si="5"/>
        <v>0.67757406289673672</v>
      </c>
      <c r="K328" s="2" t="s">
        <v>4921</v>
      </c>
    </row>
    <row r="329" spans="1:11">
      <c r="A329" s="2" t="s">
        <v>3304</v>
      </c>
      <c r="C329" s="2" t="s">
        <v>4</v>
      </c>
      <c r="D329" s="2">
        <v>7</v>
      </c>
      <c r="E329" s="2">
        <v>8</v>
      </c>
      <c r="F329" s="2">
        <v>0.32054357807158257</v>
      </c>
      <c r="G329" s="2">
        <v>1.1046497406280302</v>
      </c>
      <c r="H329" s="2">
        <v>0.61153184600761124</v>
      </c>
      <c r="I329" s="5">
        <f t="shared" si="5"/>
        <v>0.67890838823574129</v>
      </c>
      <c r="K329" s="2" t="s">
        <v>3794</v>
      </c>
    </row>
    <row r="330" spans="1:11">
      <c r="A330" s="2" t="s">
        <v>2543</v>
      </c>
      <c r="B330" s="1" t="s">
        <v>8520</v>
      </c>
      <c r="C330" s="2" t="s">
        <v>4</v>
      </c>
      <c r="D330" s="2">
        <v>10</v>
      </c>
      <c r="E330" s="2">
        <v>9</v>
      </c>
      <c r="F330" s="2">
        <v>0.8418804918408358</v>
      </c>
      <c r="G330" s="2">
        <v>0.61241806681003841</v>
      </c>
      <c r="H330" s="2">
        <v>0.58723076920988404</v>
      </c>
      <c r="I330" s="5">
        <f t="shared" si="5"/>
        <v>0.68050977595358608</v>
      </c>
      <c r="K330" s="2" t="s">
        <v>3794</v>
      </c>
    </row>
    <row r="331" spans="1:11">
      <c r="A331" s="2" t="s">
        <v>1746</v>
      </c>
      <c r="B331" s="1" t="s">
        <v>7781</v>
      </c>
      <c r="C331" s="2" t="s">
        <v>4</v>
      </c>
      <c r="D331" s="2">
        <v>13</v>
      </c>
      <c r="E331" s="2">
        <v>14</v>
      </c>
      <c r="F331" s="2">
        <v>0.98005601228731343</v>
      </c>
      <c r="G331" s="2">
        <v>0.27624232477606481</v>
      </c>
      <c r="H331" s="2">
        <v>0.78705667488658293</v>
      </c>
      <c r="I331" s="5">
        <f t="shared" si="5"/>
        <v>0.68111833731665372</v>
      </c>
      <c r="K331" s="2" t="s">
        <v>4866</v>
      </c>
    </row>
    <row r="332" spans="1:11">
      <c r="A332" s="2" t="s">
        <v>3521</v>
      </c>
      <c r="C332" s="2" t="s">
        <v>4</v>
      </c>
      <c r="D332" s="2">
        <v>16</v>
      </c>
      <c r="E332" s="2">
        <v>15</v>
      </c>
      <c r="F332" s="2">
        <v>1.0816542749736895</v>
      </c>
      <c r="G332" s="2">
        <v>0.24248408940615296</v>
      </c>
      <c r="H332" s="2">
        <v>0.719837780490864</v>
      </c>
      <c r="I332" s="5">
        <f t="shared" si="5"/>
        <v>0.68132538162356882</v>
      </c>
      <c r="K332" s="2" t="s">
        <v>3808</v>
      </c>
    </row>
    <row r="333" spans="1:11">
      <c r="A333" s="2" t="s">
        <v>2358</v>
      </c>
      <c r="B333" s="1" t="s">
        <v>8359</v>
      </c>
      <c r="C333" s="2" t="s">
        <v>4</v>
      </c>
      <c r="D333" s="2">
        <v>32</v>
      </c>
      <c r="E333" s="2">
        <v>37</v>
      </c>
      <c r="F333" s="2">
        <v>0.72347106995514388</v>
      </c>
      <c r="G333" s="2">
        <v>0.91057882695339643</v>
      </c>
      <c r="H333" s="2">
        <v>0.4172080646989747</v>
      </c>
      <c r="I333" s="5">
        <f t="shared" si="5"/>
        <v>0.68375265386917172</v>
      </c>
      <c r="K333" s="2" t="s">
        <v>5292</v>
      </c>
    </row>
    <row r="334" spans="1:11">
      <c r="A334" s="2" t="s">
        <v>2466</v>
      </c>
      <c r="B334" s="1" t="s">
        <v>8461</v>
      </c>
      <c r="C334" s="2" t="s">
        <v>4</v>
      </c>
      <c r="D334" s="2">
        <v>9</v>
      </c>
      <c r="E334" s="2">
        <v>11</v>
      </c>
      <c r="F334" s="2">
        <v>0.62899117206499222</v>
      </c>
      <c r="G334" s="2">
        <v>0.48347416307825991</v>
      </c>
      <c r="H334" s="2">
        <v>0.94402666967237447</v>
      </c>
      <c r="I334" s="5">
        <f t="shared" si="5"/>
        <v>0.68549733493854215</v>
      </c>
      <c r="J334" s="2" t="s">
        <v>6102</v>
      </c>
      <c r="K334" s="2" t="s">
        <v>5353</v>
      </c>
    </row>
    <row r="335" spans="1:11">
      <c r="A335" s="2" t="s">
        <v>3129</v>
      </c>
      <c r="B335" s="1" t="s">
        <v>9055</v>
      </c>
      <c r="C335" s="2" t="s">
        <v>4</v>
      </c>
      <c r="D335" s="2">
        <v>12</v>
      </c>
      <c r="E335" s="2">
        <v>15</v>
      </c>
      <c r="F335" s="2">
        <v>0.86908995279947843</v>
      </c>
      <c r="G335" s="2">
        <v>0.33944808089731132</v>
      </c>
      <c r="H335" s="2">
        <v>0.8494107807203265</v>
      </c>
      <c r="I335" s="5">
        <f t="shared" si="5"/>
        <v>0.68598293813903866</v>
      </c>
      <c r="K335" s="2" t="s">
        <v>5651</v>
      </c>
    </row>
    <row r="336" spans="1:11">
      <c r="A336" s="2" t="s">
        <v>2637</v>
      </c>
      <c r="B336" s="1" t="s">
        <v>8605</v>
      </c>
      <c r="C336" s="2" t="s">
        <v>4</v>
      </c>
      <c r="D336" s="2">
        <v>7</v>
      </c>
      <c r="E336" s="2">
        <v>7</v>
      </c>
      <c r="F336" s="2">
        <v>0.52765370545452128</v>
      </c>
      <c r="G336" s="2">
        <v>0.93934613535577782</v>
      </c>
      <c r="H336" s="2">
        <v>0.59470518457167842</v>
      </c>
      <c r="I336" s="5">
        <f t="shared" si="5"/>
        <v>0.6872350084606591</v>
      </c>
      <c r="K336" s="2" t="s">
        <v>5461</v>
      </c>
    </row>
    <row r="337" spans="1:11">
      <c r="A337" s="2" t="s">
        <v>1829</v>
      </c>
      <c r="B337" s="1" t="s">
        <v>7862</v>
      </c>
      <c r="C337" s="2" t="s">
        <v>4</v>
      </c>
      <c r="D337" s="2">
        <v>9</v>
      </c>
      <c r="E337" s="2">
        <v>13</v>
      </c>
      <c r="F337" s="2">
        <v>0.48117824662971903</v>
      </c>
      <c r="G337" s="2">
        <v>0.978544015664921</v>
      </c>
      <c r="H337" s="2">
        <v>0.60203587143593951</v>
      </c>
      <c r="I337" s="5">
        <f t="shared" si="5"/>
        <v>0.6872527112435266</v>
      </c>
      <c r="K337" s="2" t="s">
        <v>4926</v>
      </c>
    </row>
    <row r="338" spans="1:11">
      <c r="A338" s="2" t="s">
        <v>772</v>
      </c>
      <c r="B338" s="1" t="s">
        <v>6834</v>
      </c>
      <c r="C338" s="2" t="s">
        <v>4</v>
      </c>
      <c r="D338" s="2">
        <v>49</v>
      </c>
      <c r="E338" s="2">
        <v>53</v>
      </c>
      <c r="F338" s="2">
        <v>0.38421866406800226</v>
      </c>
      <c r="G338" s="2">
        <v>0.79824713400931147</v>
      </c>
      <c r="H338" s="2">
        <v>0.88274064948267406</v>
      </c>
      <c r="I338" s="5">
        <f t="shared" si="5"/>
        <v>0.68840214918666254</v>
      </c>
      <c r="J338" s="2" t="s">
        <v>5940</v>
      </c>
      <c r="K338" s="2" t="s">
        <v>4327</v>
      </c>
    </row>
    <row r="339" spans="1:11">
      <c r="A339" s="2" t="s">
        <v>793</v>
      </c>
      <c r="B339" s="1" t="s">
        <v>6855</v>
      </c>
      <c r="C339" s="2" t="s">
        <v>4</v>
      </c>
      <c r="D339" s="2">
        <v>9</v>
      </c>
      <c r="E339" s="2">
        <v>10</v>
      </c>
      <c r="F339" s="2">
        <v>0.36553937224719441</v>
      </c>
      <c r="G339" s="2">
        <v>0.65809518564779057</v>
      </c>
      <c r="H339" s="2">
        <v>1.0441328661534051</v>
      </c>
      <c r="I339" s="5">
        <f t="shared" si="5"/>
        <v>0.68925580801613007</v>
      </c>
      <c r="K339" s="2" t="s">
        <v>3794</v>
      </c>
    </row>
    <row r="340" spans="1:11">
      <c r="A340" s="2" t="s">
        <v>2073</v>
      </c>
      <c r="B340" s="1" t="s">
        <v>8098</v>
      </c>
      <c r="C340" s="2" t="s">
        <v>4</v>
      </c>
      <c r="D340" s="2">
        <v>39</v>
      </c>
      <c r="E340" s="2">
        <v>35</v>
      </c>
      <c r="F340" s="2">
        <v>0.9032956288920575</v>
      </c>
      <c r="G340" s="2">
        <v>0.74781786064842193</v>
      </c>
      <c r="H340" s="2">
        <v>0.41787868769001041</v>
      </c>
      <c r="I340" s="5">
        <f t="shared" si="5"/>
        <v>0.68966405907682982</v>
      </c>
      <c r="K340" s="2" t="s">
        <v>3837</v>
      </c>
    </row>
    <row r="341" spans="1:11">
      <c r="A341" s="2" t="s">
        <v>3199</v>
      </c>
      <c r="B341" s="1" t="s">
        <v>9122</v>
      </c>
      <c r="C341" s="2" t="s">
        <v>4</v>
      </c>
      <c r="D341" s="2">
        <v>51</v>
      </c>
      <c r="E341" s="2">
        <v>47</v>
      </c>
      <c r="F341" s="2">
        <v>0.51483263193931739</v>
      </c>
      <c r="G341" s="2">
        <v>0.90731298277797756</v>
      </c>
      <c r="H341" s="2">
        <v>0.64901136520398883</v>
      </c>
      <c r="I341" s="5">
        <f t="shared" si="5"/>
        <v>0.69038565997376133</v>
      </c>
      <c r="J341" s="2" t="s">
        <v>6149</v>
      </c>
      <c r="K341" s="2" t="s">
        <v>5681</v>
      </c>
    </row>
    <row r="342" spans="1:11">
      <c r="A342" s="2" t="s">
        <v>69</v>
      </c>
      <c r="B342" s="1" t="s">
        <v>6231</v>
      </c>
      <c r="C342" s="2" t="s">
        <v>4</v>
      </c>
      <c r="D342" s="2">
        <v>3</v>
      </c>
      <c r="E342" s="2">
        <v>2</v>
      </c>
      <c r="F342" s="2">
        <v>0</v>
      </c>
      <c r="G342" s="2">
        <v>0.17620268228692371</v>
      </c>
      <c r="H342" s="2">
        <v>1.8958048779813548</v>
      </c>
      <c r="I342" s="5">
        <f t="shared" si="5"/>
        <v>0.6906691867560929</v>
      </c>
      <c r="K342" s="2" t="s">
        <v>3844</v>
      </c>
    </row>
    <row r="343" spans="1:11">
      <c r="A343" s="2" t="s">
        <v>2274</v>
      </c>
      <c r="B343" s="1" t="s">
        <v>8286</v>
      </c>
      <c r="C343" s="2" t="s">
        <v>4</v>
      </c>
      <c r="D343" s="2">
        <v>29</v>
      </c>
      <c r="E343" s="2">
        <v>24</v>
      </c>
      <c r="F343" s="2">
        <v>0.36907746460011936</v>
      </c>
      <c r="G343" s="2">
        <v>0.7434430889963487</v>
      </c>
      <c r="H343" s="2">
        <v>0.96055348065689428</v>
      </c>
      <c r="I343" s="5">
        <f t="shared" si="5"/>
        <v>0.69102467808445411</v>
      </c>
      <c r="K343" s="2" t="s">
        <v>5246</v>
      </c>
    </row>
    <row r="344" spans="1:11">
      <c r="A344" s="2" t="s">
        <v>1392</v>
      </c>
      <c r="B344" s="1" t="s">
        <v>7439</v>
      </c>
      <c r="C344" s="2" t="s">
        <v>4</v>
      </c>
      <c r="D344" s="2">
        <v>12</v>
      </c>
      <c r="E344" s="2">
        <v>7</v>
      </c>
      <c r="F344" s="2">
        <v>0.24094419897650909</v>
      </c>
      <c r="G344" s="2">
        <v>0.49039491815991798</v>
      </c>
      <c r="H344" s="2">
        <v>1.3428617885701264</v>
      </c>
      <c r="I344" s="5">
        <f t="shared" si="5"/>
        <v>0.69140030190218449</v>
      </c>
      <c r="K344" s="2" t="s">
        <v>4624</v>
      </c>
    </row>
    <row r="345" spans="1:11">
      <c r="A345" s="2" t="s">
        <v>1258</v>
      </c>
      <c r="B345" s="1" t="s">
        <v>7306</v>
      </c>
      <c r="C345" s="2" t="s">
        <v>4</v>
      </c>
      <c r="D345" s="2">
        <v>29</v>
      </c>
      <c r="E345" s="2">
        <v>41</v>
      </c>
      <c r="F345" s="2">
        <v>0.50255274307482833</v>
      </c>
      <c r="G345" s="2">
        <v>0.69053290215098018</v>
      </c>
      <c r="H345" s="2">
        <v>0.88679168689497612</v>
      </c>
      <c r="I345" s="5">
        <f t="shared" si="5"/>
        <v>0.69329244404026158</v>
      </c>
      <c r="K345" s="2" t="s">
        <v>4551</v>
      </c>
    </row>
    <row r="346" spans="1:11">
      <c r="A346" s="2" t="s">
        <v>678</v>
      </c>
      <c r="B346" s="1" t="s">
        <v>6744</v>
      </c>
      <c r="C346" s="2" t="s">
        <v>4</v>
      </c>
      <c r="D346" s="2">
        <v>36</v>
      </c>
      <c r="E346" s="2">
        <v>40</v>
      </c>
      <c r="F346" s="2">
        <v>0.85363087637391788</v>
      </c>
      <c r="G346" s="2">
        <v>0.76011322560486261</v>
      </c>
      <c r="H346" s="2">
        <v>0.46964680243070267</v>
      </c>
      <c r="I346" s="5">
        <f t="shared" si="5"/>
        <v>0.69446363480316109</v>
      </c>
      <c r="K346" s="2" t="s">
        <v>4266</v>
      </c>
    </row>
    <row r="347" spans="1:11">
      <c r="A347" s="2" t="s">
        <v>1306</v>
      </c>
      <c r="B347" s="1" t="s">
        <v>7354</v>
      </c>
      <c r="C347" s="2" t="s">
        <v>4</v>
      </c>
      <c r="D347" s="2">
        <v>52</v>
      </c>
      <c r="E347" s="2">
        <v>51</v>
      </c>
      <c r="F347" s="2">
        <v>0.42906652499423004</v>
      </c>
      <c r="G347" s="2">
        <v>1.1343047672220712</v>
      </c>
      <c r="H347" s="2">
        <v>0.52253914370442622</v>
      </c>
      <c r="I347" s="5">
        <f t="shared" si="5"/>
        <v>0.69530347864024244</v>
      </c>
      <c r="K347" s="2" t="s">
        <v>4578</v>
      </c>
    </row>
    <row r="348" spans="1:11">
      <c r="A348" s="2" t="s">
        <v>1505</v>
      </c>
      <c r="B348" s="1" t="s">
        <v>7547</v>
      </c>
      <c r="C348" s="2" t="s">
        <v>4</v>
      </c>
      <c r="D348" s="2">
        <v>7</v>
      </c>
      <c r="E348" s="2">
        <v>13</v>
      </c>
      <c r="F348" s="2">
        <v>0.72673980015617345</v>
      </c>
      <c r="G348" s="2">
        <v>0.42893877752095133</v>
      </c>
      <c r="H348" s="2">
        <v>0.93097560972298676</v>
      </c>
      <c r="I348" s="5">
        <f t="shared" si="5"/>
        <v>0.69555139580003722</v>
      </c>
      <c r="K348" s="2" t="s">
        <v>3791</v>
      </c>
    </row>
    <row r="349" spans="1:11">
      <c r="A349" s="2" t="s">
        <v>1408</v>
      </c>
      <c r="B349" s="1" t="s">
        <v>7454</v>
      </c>
      <c r="C349" s="2" t="s">
        <v>4</v>
      </c>
      <c r="D349" s="2">
        <v>23</v>
      </c>
      <c r="E349" s="2">
        <v>25</v>
      </c>
      <c r="F349" s="2">
        <v>0.491885231187904</v>
      </c>
      <c r="G349" s="2">
        <v>0.96237687274478867</v>
      </c>
      <c r="H349" s="2">
        <v>0.63373534382662577</v>
      </c>
      <c r="I349" s="5">
        <f t="shared" si="5"/>
        <v>0.69599914925310602</v>
      </c>
      <c r="K349" s="2" t="s">
        <v>4634</v>
      </c>
    </row>
    <row r="350" spans="1:11">
      <c r="A350" s="2" t="s">
        <v>543</v>
      </c>
      <c r="B350" s="1" t="s">
        <v>6610</v>
      </c>
      <c r="C350" s="2" t="s">
        <v>4</v>
      </c>
      <c r="D350" s="2">
        <v>13</v>
      </c>
      <c r="E350" s="2">
        <v>14</v>
      </c>
      <c r="F350" s="2">
        <v>0.70112318721006017</v>
      </c>
      <c r="G350" s="2">
        <v>0.96749524263059017</v>
      </c>
      <c r="H350" s="2">
        <v>0.42090346832246595</v>
      </c>
      <c r="I350" s="5">
        <f t="shared" si="5"/>
        <v>0.69650729938770539</v>
      </c>
      <c r="K350" s="2" t="s">
        <v>3794</v>
      </c>
    </row>
    <row r="351" spans="1:11">
      <c r="A351" s="2" t="s">
        <v>101</v>
      </c>
      <c r="B351" s="1"/>
      <c r="C351" s="2" t="s">
        <v>4</v>
      </c>
      <c r="D351" s="2">
        <v>14</v>
      </c>
      <c r="E351" s="2">
        <v>18</v>
      </c>
      <c r="F351" s="2">
        <v>0.5031929376519938</v>
      </c>
      <c r="G351" s="2">
        <v>0.7176213833445757</v>
      </c>
      <c r="H351" s="2">
        <v>0.86998065598251517</v>
      </c>
      <c r="I351" s="5">
        <f t="shared" si="5"/>
        <v>0.69693165899302834</v>
      </c>
      <c r="K351" s="2" t="s">
        <v>3862</v>
      </c>
    </row>
    <row r="352" spans="1:11">
      <c r="A352" s="2" t="s">
        <v>1491</v>
      </c>
      <c r="B352" s="1" t="s">
        <v>7533</v>
      </c>
      <c r="C352" s="2" t="s">
        <v>4</v>
      </c>
      <c r="D352" s="2">
        <v>17</v>
      </c>
      <c r="E352" s="2">
        <v>17</v>
      </c>
      <c r="F352" s="2">
        <v>0.7488926142398814</v>
      </c>
      <c r="G352" s="2">
        <v>0.80971909537083242</v>
      </c>
      <c r="H352" s="2">
        <v>0.53460090944770844</v>
      </c>
      <c r="I352" s="5">
        <f t="shared" si="5"/>
        <v>0.69773753968614072</v>
      </c>
      <c r="K352" s="2" t="s">
        <v>4650</v>
      </c>
    </row>
    <row r="353" spans="1:11">
      <c r="A353" s="2" t="s">
        <v>1730</v>
      </c>
      <c r="B353" s="1" t="s">
        <v>7765</v>
      </c>
      <c r="C353" s="2" t="s">
        <v>4</v>
      </c>
      <c r="D353" s="2">
        <v>28</v>
      </c>
      <c r="E353" s="2">
        <v>24</v>
      </c>
      <c r="F353" s="2">
        <v>0.59691642776781462</v>
      </c>
      <c r="G353" s="2">
        <v>0.75084203621341594</v>
      </c>
      <c r="H353" s="2">
        <v>0.74817773210860672</v>
      </c>
      <c r="I353" s="5">
        <f t="shared" si="5"/>
        <v>0.69864539869661246</v>
      </c>
      <c r="K353" s="2" t="s">
        <v>3794</v>
      </c>
    </row>
    <row r="354" spans="1:11">
      <c r="A354" s="2" t="s">
        <v>135</v>
      </c>
      <c r="B354" s="1"/>
      <c r="C354" s="2" t="s">
        <v>4</v>
      </c>
      <c r="D354" s="2">
        <v>11</v>
      </c>
      <c r="E354" s="2">
        <v>12</v>
      </c>
      <c r="F354" s="2">
        <v>0.53902352929450204</v>
      </c>
      <c r="G354" s="2">
        <v>0.72339270967468183</v>
      </c>
      <c r="H354" s="2">
        <v>0.84355774079939605</v>
      </c>
      <c r="I354" s="5">
        <f t="shared" si="5"/>
        <v>0.70199132658952668</v>
      </c>
      <c r="K354" s="2" t="s">
        <v>3879</v>
      </c>
    </row>
    <row r="355" spans="1:11">
      <c r="A355" s="2" t="s">
        <v>3224</v>
      </c>
      <c r="B355" s="1" t="s">
        <v>9144</v>
      </c>
      <c r="C355" s="2" t="s">
        <v>4</v>
      </c>
      <c r="D355" s="2">
        <v>42</v>
      </c>
      <c r="E355" s="2">
        <v>38</v>
      </c>
      <c r="F355" s="2">
        <v>0.39418292568545499</v>
      </c>
      <c r="G355" s="2">
        <v>0.51818958790360814</v>
      </c>
      <c r="H355" s="2">
        <v>1.1962398930413174</v>
      </c>
      <c r="I355" s="5">
        <f t="shared" si="5"/>
        <v>0.70287080221012677</v>
      </c>
      <c r="K355" s="2" t="s">
        <v>5335</v>
      </c>
    </row>
    <row r="356" spans="1:11">
      <c r="A356" s="2" t="s">
        <v>76</v>
      </c>
      <c r="B356" s="1"/>
      <c r="C356" s="2" t="s">
        <v>4</v>
      </c>
      <c r="D356" s="2">
        <v>23</v>
      </c>
      <c r="E356" s="2">
        <v>21</v>
      </c>
      <c r="F356" s="2">
        <v>0.56938089758824451</v>
      </c>
      <c r="G356" s="2">
        <v>0.75922799086063963</v>
      </c>
      <c r="H356" s="2">
        <v>0.78167287231262494</v>
      </c>
      <c r="I356" s="5">
        <f t="shared" si="5"/>
        <v>0.70342725358716984</v>
      </c>
      <c r="K356" s="2" t="s">
        <v>3794</v>
      </c>
    </row>
    <row r="357" spans="1:11">
      <c r="A357" s="2" t="s">
        <v>383</v>
      </c>
      <c r="B357" s="1" t="s">
        <v>6454</v>
      </c>
      <c r="C357" s="2" t="s">
        <v>4</v>
      </c>
      <c r="D357" s="2">
        <v>31</v>
      </c>
      <c r="E357" s="2">
        <v>25</v>
      </c>
      <c r="F357" s="2">
        <v>0.50182097704178485</v>
      </c>
      <c r="G357" s="2">
        <v>0.92986611731576774</v>
      </c>
      <c r="H357" s="2">
        <v>0.68032348815997568</v>
      </c>
      <c r="I357" s="5">
        <f t="shared" si="5"/>
        <v>0.70400352750584272</v>
      </c>
      <c r="K357" s="2" t="s">
        <v>4062</v>
      </c>
    </row>
    <row r="358" spans="1:11">
      <c r="A358" s="2" t="s">
        <v>3252</v>
      </c>
      <c r="B358" s="1" t="s">
        <v>9172</v>
      </c>
      <c r="C358" s="2" t="s">
        <v>4</v>
      </c>
      <c r="D358" s="2">
        <v>66</v>
      </c>
      <c r="E358" s="2">
        <v>67</v>
      </c>
      <c r="F358" s="2">
        <v>0.73732986504700493</v>
      </c>
      <c r="G358" s="2">
        <v>0.60288844929445895</v>
      </c>
      <c r="H358" s="2">
        <v>0.77274806782356564</v>
      </c>
      <c r="I358" s="5">
        <f t="shared" si="5"/>
        <v>0.70432212738834321</v>
      </c>
      <c r="K358" s="2" t="s">
        <v>4262</v>
      </c>
    </row>
    <row r="359" spans="1:11">
      <c r="A359" s="2" t="s">
        <v>1852</v>
      </c>
      <c r="B359" s="1" t="s">
        <v>7885</v>
      </c>
      <c r="C359" s="2" t="s">
        <v>4</v>
      </c>
      <c r="D359" s="2">
        <v>33</v>
      </c>
      <c r="E359" s="2">
        <v>32</v>
      </c>
      <c r="F359" s="2">
        <v>0.73117743503454136</v>
      </c>
      <c r="G359" s="2">
        <v>0.705826538900996</v>
      </c>
      <c r="H359" s="2">
        <v>0.67722296565689843</v>
      </c>
      <c r="I359" s="5">
        <f t="shared" si="5"/>
        <v>0.7047423131974786</v>
      </c>
      <c r="K359" s="2" t="s">
        <v>4943</v>
      </c>
    </row>
    <row r="360" spans="1:11">
      <c r="A360" s="2" t="s">
        <v>3328</v>
      </c>
      <c r="B360" s="1" t="s">
        <v>9245</v>
      </c>
      <c r="C360" s="2" t="s">
        <v>4</v>
      </c>
      <c r="D360" s="2">
        <v>29</v>
      </c>
      <c r="E360" s="2">
        <v>29</v>
      </c>
      <c r="F360" s="2">
        <v>0.43181718160321242</v>
      </c>
      <c r="G360" s="2">
        <v>0.52775811661269467</v>
      </c>
      <c r="H360" s="2">
        <v>1.1575613077314415</v>
      </c>
      <c r="I360" s="5">
        <f t="shared" si="5"/>
        <v>0.70571220198244955</v>
      </c>
      <c r="K360" s="2" t="s">
        <v>5724</v>
      </c>
    </row>
    <row r="361" spans="1:11">
      <c r="A361" s="2" t="s">
        <v>2802</v>
      </c>
      <c r="B361" s="1" t="s">
        <v>8747</v>
      </c>
      <c r="C361" s="2" t="s">
        <v>4</v>
      </c>
      <c r="D361" s="2">
        <v>11</v>
      </c>
      <c r="E361" s="2">
        <v>6</v>
      </c>
      <c r="F361" s="2">
        <v>1.1300519362523587</v>
      </c>
      <c r="G361" s="2">
        <v>0.3504874280742355</v>
      </c>
      <c r="H361" s="2">
        <v>0.63675889031434818</v>
      </c>
      <c r="I361" s="5">
        <f t="shared" si="5"/>
        <v>0.705766084880314</v>
      </c>
      <c r="K361" s="2" t="s">
        <v>5551</v>
      </c>
    </row>
    <row r="362" spans="1:11">
      <c r="A362" s="2" t="s">
        <v>273</v>
      </c>
      <c r="B362" s="1" t="s">
        <v>6347</v>
      </c>
      <c r="C362" s="2" t="s">
        <v>4</v>
      </c>
      <c r="D362" s="2">
        <v>47</v>
      </c>
      <c r="E362" s="2">
        <v>46</v>
      </c>
      <c r="F362" s="2">
        <v>0.70647905790113563</v>
      </c>
      <c r="G362" s="2">
        <v>0.76435631214425281</v>
      </c>
      <c r="H362" s="2">
        <v>0.64662300582151866</v>
      </c>
      <c r="I362" s="5">
        <f t="shared" si="5"/>
        <v>0.70581945862230233</v>
      </c>
      <c r="K362" s="2" t="s">
        <v>3987</v>
      </c>
    </row>
    <row r="363" spans="1:11">
      <c r="A363" s="2" t="s">
        <v>1574</v>
      </c>
      <c r="B363" s="1" t="s">
        <v>7616</v>
      </c>
      <c r="C363" s="2" t="s">
        <v>4</v>
      </c>
      <c r="D363" s="2">
        <v>31</v>
      </c>
      <c r="E363" s="2">
        <v>33</v>
      </c>
      <c r="F363" s="2">
        <v>0.78864581905597864</v>
      </c>
      <c r="G363" s="2">
        <v>0.65533224986290806</v>
      </c>
      <c r="H363" s="2">
        <v>0.67679849599334374</v>
      </c>
      <c r="I363" s="5">
        <f t="shared" si="5"/>
        <v>0.70692552163741007</v>
      </c>
      <c r="K363" s="2" t="s">
        <v>3794</v>
      </c>
    </row>
    <row r="364" spans="1:11">
      <c r="A364" s="2" t="s">
        <v>2138</v>
      </c>
      <c r="B364" s="1" t="s">
        <v>8162</v>
      </c>
      <c r="C364" s="2" t="s">
        <v>4</v>
      </c>
      <c r="D364" s="2">
        <v>59</v>
      </c>
      <c r="E364" s="2">
        <v>54</v>
      </c>
      <c r="F364" s="2">
        <v>0.73625896115989331</v>
      </c>
      <c r="G364" s="2">
        <v>0.69749570047231624</v>
      </c>
      <c r="H364" s="2">
        <v>0.68766773137965631</v>
      </c>
      <c r="I364" s="5">
        <f t="shared" si="5"/>
        <v>0.70714079767062188</v>
      </c>
      <c r="K364" s="2" t="s">
        <v>3794</v>
      </c>
    </row>
    <row r="365" spans="1:11">
      <c r="A365" s="2" t="s">
        <v>2355</v>
      </c>
      <c r="B365" s="1" t="s">
        <v>8356</v>
      </c>
      <c r="C365" s="2" t="s">
        <v>4</v>
      </c>
      <c r="D365" s="2">
        <v>50</v>
      </c>
      <c r="E365" s="2">
        <v>40</v>
      </c>
      <c r="F365" s="2">
        <v>0.61014499462484262</v>
      </c>
      <c r="G365" s="2">
        <v>0.72914720153962365</v>
      </c>
      <c r="H365" s="2">
        <v>0.78557299258611535</v>
      </c>
      <c r="I365" s="5">
        <f t="shared" si="5"/>
        <v>0.70828839625019391</v>
      </c>
      <c r="K365" s="2" t="s">
        <v>4620</v>
      </c>
    </row>
    <row r="366" spans="1:11">
      <c r="A366" s="2" t="s">
        <v>1835</v>
      </c>
      <c r="B366" s="1" t="s">
        <v>7868</v>
      </c>
      <c r="C366" s="2" t="s">
        <v>4</v>
      </c>
      <c r="D366" s="2">
        <v>13</v>
      </c>
      <c r="E366" s="2">
        <v>10</v>
      </c>
      <c r="F366" s="2">
        <v>0.57719189907140467</v>
      </c>
      <c r="G366" s="2">
        <v>1.2288301644905772</v>
      </c>
      <c r="H366" s="2">
        <v>0.32242593443655643</v>
      </c>
      <c r="I366" s="5">
        <f t="shared" si="5"/>
        <v>0.70948266599951282</v>
      </c>
      <c r="K366" s="2" t="s">
        <v>4930</v>
      </c>
    </row>
    <row r="367" spans="1:11">
      <c r="A367" s="2" t="s">
        <v>3371</v>
      </c>
      <c r="B367" s="1" t="s">
        <v>9287</v>
      </c>
      <c r="C367" s="2" t="s">
        <v>4</v>
      </c>
      <c r="D367" s="2">
        <v>50</v>
      </c>
      <c r="E367" s="2">
        <v>48</v>
      </c>
      <c r="F367" s="2">
        <v>0.57569244643211659</v>
      </c>
      <c r="G367" s="2">
        <v>0.87814561019238679</v>
      </c>
      <c r="H367" s="2">
        <v>0.67615572738688468</v>
      </c>
      <c r="I367" s="5">
        <f t="shared" si="5"/>
        <v>0.70999792800379602</v>
      </c>
      <c r="K367" s="2" t="s">
        <v>3971</v>
      </c>
    </row>
    <row r="368" spans="1:11">
      <c r="A368" s="2" t="s">
        <v>1429</v>
      </c>
      <c r="B368" s="1" t="s">
        <v>7475</v>
      </c>
      <c r="C368" s="2" t="s">
        <v>4</v>
      </c>
      <c r="D368" s="2">
        <v>12</v>
      </c>
      <c r="E368" s="2">
        <v>11</v>
      </c>
      <c r="F368" s="2">
        <v>0.36425754584776449</v>
      </c>
      <c r="G368" s="2">
        <v>0.8649073850068294</v>
      </c>
      <c r="H368" s="2">
        <v>0.90157637994226092</v>
      </c>
      <c r="I368" s="5">
        <f t="shared" si="5"/>
        <v>0.71024710359895149</v>
      </c>
      <c r="K368" s="2" t="s">
        <v>4286</v>
      </c>
    </row>
    <row r="369" spans="1:11">
      <c r="A369" s="8" t="s">
        <v>3496</v>
      </c>
      <c r="B369" s="9" t="s">
        <v>9412</v>
      </c>
      <c r="C369" s="8" t="s">
        <v>4</v>
      </c>
      <c r="D369" s="8">
        <v>9</v>
      </c>
      <c r="E369" s="8">
        <v>6</v>
      </c>
      <c r="F369" s="8">
        <v>0</v>
      </c>
      <c r="G369" s="8">
        <v>0.26009536063690802</v>
      </c>
      <c r="H369" s="8">
        <v>1.8707133428316018</v>
      </c>
      <c r="I369" s="10">
        <f t="shared" si="5"/>
        <v>0.71026956782283657</v>
      </c>
      <c r="J369" s="8" t="s">
        <v>9702</v>
      </c>
      <c r="K369" s="8" t="s">
        <v>4178</v>
      </c>
    </row>
    <row r="370" spans="1:11">
      <c r="A370" s="2" t="s">
        <v>1725</v>
      </c>
      <c r="B370" s="1" t="s">
        <v>7760</v>
      </c>
      <c r="C370" s="2" t="s">
        <v>4</v>
      </c>
      <c r="D370" s="2">
        <v>11</v>
      </c>
      <c r="E370" s="2">
        <v>15</v>
      </c>
      <c r="F370" s="2">
        <v>1.1741168545213188</v>
      </c>
      <c r="G370" s="2">
        <v>0.54786148620929975</v>
      </c>
      <c r="H370" s="2">
        <v>0.40976155610898074</v>
      </c>
      <c r="I370" s="5">
        <f t="shared" si="5"/>
        <v>0.71057996561319969</v>
      </c>
      <c r="K370" s="2" t="s">
        <v>4853</v>
      </c>
    </row>
    <row r="371" spans="1:11">
      <c r="A371" s="2" t="s">
        <v>719</v>
      </c>
      <c r="B371" s="1" t="s">
        <v>6781</v>
      </c>
      <c r="C371" s="2" t="s">
        <v>4</v>
      </c>
      <c r="D371" s="2">
        <v>47</v>
      </c>
      <c r="E371" s="2">
        <v>41</v>
      </c>
      <c r="F371" s="2">
        <v>0.49527452147160306</v>
      </c>
      <c r="G371" s="2">
        <v>0.80402630403883313</v>
      </c>
      <c r="H371" s="2">
        <v>0.83293309256353543</v>
      </c>
      <c r="I371" s="5">
        <f t="shared" si="5"/>
        <v>0.71074463935799059</v>
      </c>
      <c r="K371" s="2" t="s">
        <v>4294</v>
      </c>
    </row>
    <row r="372" spans="1:11">
      <c r="A372" s="2" t="s">
        <v>1692</v>
      </c>
      <c r="B372" s="1" t="s">
        <v>7728</v>
      </c>
      <c r="C372" s="2" t="s">
        <v>4</v>
      </c>
      <c r="D372" s="2">
        <v>16</v>
      </c>
      <c r="E372" s="2">
        <v>17</v>
      </c>
      <c r="F372" s="2">
        <v>0.33528868262968592</v>
      </c>
      <c r="G372" s="2">
        <v>0.20144756794927496</v>
      </c>
      <c r="H372" s="2">
        <v>1.5962570566710987</v>
      </c>
      <c r="I372" s="5">
        <f t="shared" si="5"/>
        <v>0.71099776908335321</v>
      </c>
      <c r="K372" s="2" t="s">
        <v>4833</v>
      </c>
    </row>
    <row r="373" spans="1:11">
      <c r="A373" s="2" t="s">
        <v>2112</v>
      </c>
      <c r="B373" s="1" t="s">
        <v>8136</v>
      </c>
      <c r="C373" s="2" t="s">
        <v>4</v>
      </c>
      <c r="D373" s="2">
        <v>39</v>
      </c>
      <c r="E373" s="2">
        <v>42</v>
      </c>
      <c r="F373" s="2">
        <v>0.90309282961625026</v>
      </c>
      <c r="G373" s="2">
        <v>0.63698195636794996</v>
      </c>
      <c r="H373" s="2">
        <v>0.59810989340874321</v>
      </c>
      <c r="I373" s="5">
        <f t="shared" si="5"/>
        <v>0.71272822646431455</v>
      </c>
      <c r="K373" s="2" t="s">
        <v>5137</v>
      </c>
    </row>
    <row r="374" spans="1:11">
      <c r="A374" s="2" t="s">
        <v>183</v>
      </c>
      <c r="B374" s="1" t="s">
        <v>6263</v>
      </c>
      <c r="C374" s="2" t="s">
        <v>4</v>
      </c>
      <c r="D374" s="2">
        <v>53</v>
      </c>
      <c r="E374" s="2">
        <v>52</v>
      </c>
      <c r="F374" s="2">
        <v>0.78008167198120637</v>
      </c>
      <c r="G374" s="2">
        <v>0.80296594587730041</v>
      </c>
      <c r="H374" s="2">
        <v>0.55560146964878254</v>
      </c>
      <c r="I374" s="5">
        <f t="shared" si="5"/>
        <v>0.71288302916909652</v>
      </c>
      <c r="K374" s="2" t="s">
        <v>3912</v>
      </c>
    </row>
    <row r="375" spans="1:11">
      <c r="A375" s="2" t="s">
        <v>2795</v>
      </c>
      <c r="B375" s="1" t="s">
        <v>8741</v>
      </c>
      <c r="C375" s="2" t="s">
        <v>4</v>
      </c>
      <c r="D375" s="2">
        <v>88</v>
      </c>
      <c r="E375" s="2">
        <v>67</v>
      </c>
      <c r="F375" s="2">
        <v>0.64554357132986029</v>
      </c>
      <c r="G375" s="2">
        <v>0.80946479586977382</v>
      </c>
      <c r="H375" s="2">
        <v>0.68790521706228558</v>
      </c>
      <c r="I375" s="5">
        <f t="shared" si="5"/>
        <v>0.7143045280873066</v>
      </c>
      <c r="K375" s="2" t="s">
        <v>5549</v>
      </c>
    </row>
    <row r="376" spans="1:11">
      <c r="A376" s="2" t="s">
        <v>2264</v>
      </c>
      <c r="B376" s="1" t="s">
        <v>8276</v>
      </c>
      <c r="C376" s="2" t="s">
        <v>4</v>
      </c>
      <c r="D376" s="2">
        <v>7</v>
      </c>
      <c r="E376" s="2">
        <v>7</v>
      </c>
      <c r="F376" s="2">
        <v>1.3802861831426216</v>
      </c>
      <c r="G376" s="2">
        <v>0.2258996782179549</v>
      </c>
      <c r="H376" s="2">
        <v>0.53771147323910629</v>
      </c>
      <c r="I376" s="5">
        <f t="shared" si="5"/>
        <v>0.71463244486656097</v>
      </c>
      <c r="K376" s="2" t="s">
        <v>3794</v>
      </c>
    </row>
    <row r="377" spans="1:11">
      <c r="A377" s="2" t="s">
        <v>3030</v>
      </c>
      <c r="B377" s="1" t="s">
        <v>8956</v>
      </c>
      <c r="C377" s="2" t="s">
        <v>4</v>
      </c>
      <c r="D377" s="2">
        <v>61</v>
      </c>
      <c r="E377" s="2">
        <v>63</v>
      </c>
      <c r="F377" s="2">
        <v>0.67697982519789901</v>
      </c>
      <c r="G377" s="2">
        <v>0.72417524365570551</v>
      </c>
      <c r="H377" s="2">
        <v>0.74488591605486443</v>
      </c>
      <c r="I377" s="5">
        <f t="shared" si="5"/>
        <v>0.71534699496948961</v>
      </c>
      <c r="K377" s="2" t="s">
        <v>5611</v>
      </c>
    </row>
    <row r="378" spans="1:11">
      <c r="A378" s="2" t="s">
        <v>1300</v>
      </c>
      <c r="B378" s="1" t="s">
        <v>7348</v>
      </c>
      <c r="C378" s="2" t="s">
        <v>4</v>
      </c>
      <c r="D378" s="2">
        <v>29</v>
      </c>
      <c r="E378" s="2">
        <v>29</v>
      </c>
      <c r="F378" s="2">
        <v>0.91449071115832192</v>
      </c>
      <c r="G378" s="2">
        <v>0.64613685482959382</v>
      </c>
      <c r="H378" s="2">
        <v>0.59243902436917339</v>
      </c>
      <c r="I378" s="5">
        <f t="shared" si="5"/>
        <v>0.71768886345236316</v>
      </c>
      <c r="K378" s="2" t="s">
        <v>4575</v>
      </c>
    </row>
    <row r="379" spans="1:11">
      <c r="A379" s="2" t="s">
        <v>2233</v>
      </c>
      <c r="B379" s="1" t="s">
        <v>8251</v>
      </c>
      <c r="C379" s="2" t="s">
        <v>4</v>
      </c>
      <c r="D379" s="2">
        <v>21</v>
      </c>
      <c r="E379" s="2">
        <v>23</v>
      </c>
      <c r="F379" s="2">
        <v>0.86689975009993736</v>
      </c>
      <c r="G379" s="2">
        <v>0.70235589301676238</v>
      </c>
      <c r="H379" s="2">
        <v>0.58481806295309224</v>
      </c>
      <c r="I379" s="5">
        <f t="shared" si="5"/>
        <v>0.71802456868993059</v>
      </c>
      <c r="K379" s="2" t="s">
        <v>3971</v>
      </c>
    </row>
    <row r="380" spans="1:11">
      <c r="A380" s="2" t="s">
        <v>469</v>
      </c>
      <c r="B380" s="1" t="s">
        <v>6539</v>
      </c>
      <c r="C380" s="2" t="s">
        <v>4</v>
      </c>
      <c r="D380" s="2">
        <v>22</v>
      </c>
      <c r="E380" s="2">
        <v>23</v>
      </c>
      <c r="F380" s="2">
        <v>0.71835225267774983</v>
      </c>
      <c r="G380" s="2">
        <v>0.66217580720866964</v>
      </c>
      <c r="H380" s="2">
        <v>0.77581300810248899</v>
      </c>
      <c r="I380" s="5">
        <f t="shared" si="5"/>
        <v>0.71878035599630274</v>
      </c>
      <c r="K380" s="2" t="s">
        <v>4124</v>
      </c>
    </row>
    <row r="381" spans="1:11">
      <c r="A381" s="2" t="s">
        <v>2007</v>
      </c>
      <c r="B381" s="1" t="s">
        <v>8032</v>
      </c>
      <c r="C381" s="2" t="s">
        <v>4</v>
      </c>
      <c r="D381" s="2">
        <v>45</v>
      </c>
      <c r="E381" s="2">
        <v>47</v>
      </c>
      <c r="F381" s="2">
        <v>0.65986048050951029</v>
      </c>
      <c r="G381" s="2">
        <v>0.66340407989424488</v>
      </c>
      <c r="H381" s="2">
        <v>0.83910122838390089</v>
      </c>
      <c r="I381" s="5">
        <f t="shared" si="5"/>
        <v>0.72078859626255198</v>
      </c>
      <c r="K381" s="2" t="s">
        <v>5057</v>
      </c>
    </row>
    <row r="382" spans="1:11">
      <c r="A382" s="2" t="s">
        <v>536</v>
      </c>
      <c r="B382" s="1" t="s">
        <v>6603</v>
      </c>
      <c r="C382" s="2" t="s">
        <v>4</v>
      </c>
      <c r="D382" s="2">
        <v>7</v>
      </c>
      <c r="E382" s="2">
        <v>5</v>
      </c>
      <c r="F382" s="2">
        <v>0</v>
      </c>
      <c r="G382" s="2">
        <v>1.5306281196249636</v>
      </c>
      <c r="H382" s="2">
        <v>0.63616666664404098</v>
      </c>
      <c r="I382" s="5">
        <f t="shared" si="5"/>
        <v>0.72226492875633486</v>
      </c>
      <c r="K382" s="2" t="s">
        <v>3794</v>
      </c>
    </row>
    <row r="383" spans="1:11">
      <c r="A383" s="2" t="s">
        <v>1362</v>
      </c>
      <c r="B383" s="1" t="s">
        <v>7410</v>
      </c>
      <c r="C383" s="2" t="s">
        <v>4</v>
      </c>
      <c r="D383" s="2">
        <v>48</v>
      </c>
      <c r="E383" s="2">
        <v>58</v>
      </c>
      <c r="F383" s="2">
        <v>0.92247919439394233</v>
      </c>
      <c r="G383" s="2">
        <v>0.55187399286886085</v>
      </c>
      <c r="H383" s="2">
        <v>0.69643551497786294</v>
      </c>
      <c r="I383" s="5">
        <f t="shared" si="5"/>
        <v>0.72359623408022211</v>
      </c>
      <c r="K383" s="2" t="s">
        <v>3991</v>
      </c>
    </row>
    <row r="384" spans="1:11">
      <c r="A384" s="2" t="s">
        <v>3423</v>
      </c>
      <c r="B384" s="1" t="s">
        <v>9339</v>
      </c>
      <c r="C384" s="2" t="s">
        <v>4</v>
      </c>
      <c r="D384" s="2">
        <v>109</v>
      </c>
      <c r="E384" s="2">
        <v>114</v>
      </c>
      <c r="F384" s="2">
        <v>0.80175408065884335</v>
      </c>
      <c r="G384" s="2">
        <v>0.62035260719934049</v>
      </c>
      <c r="H384" s="2">
        <v>0.75067821054645212</v>
      </c>
      <c r="I384" s="5">
        <f t="shared" si="5"/>
        <v>0.72426163280154532</v>
      </c>
      <c r="K384" s="2" t="s">
        <v>5757</v>
      </c>
    </row>
    <row r="385" spans="1:11">
      <c r="A385" s="2" t="s">
        <v>1418</v>
      </c>
      <c r="B385" s="1" t="s">
        <v>7464</v>
      </c>
      <c r="C385" s="2" t="s">
        <v>4</v>
      </c>
      <c r="D385" s="2">
        <v>7</v>
      </c>
      <c r="E385" s="2">
        <v>7</v>
      </c>
      <c r="F385" s="2">
        <v>1.109311703460077</v>
      </c>
      <c r="G385" s="2">
        <v>7.6783707319647898E-2</v>
      </c>
      <c r="H385" s="2">
        <v>0.98710796266216683</v>
      </c>
      <c r="I385" s="5">
        <f t="shared" si="5"/>
        <v>0.72440112448063054</v>
      </c>
      <c r="K385" s="2" t="s">
        <v>4641</v>
      </c>
    </row>
    <row r="386" spans="1:11">
      <c r="A386" s="2" t="s">
        <v>1879</v>
      </c>
      <c r="B386" s="1" t="s">
        <v>7912</v>
      </c>
      <c r="C386" s="2" t="s">
        <v>4</v>
      </c>
      <c r="D386" s="2">
        <v>4</v>
      </c>
      <c r="E386" s="2">
        <v>4</v>
      </c>
      <c r="F386" s="2">
        <v>1.1275817352872419</v>
      </c>
      <c r="G386" s="2">
        <v>0.35685992676649436</v>
      </c>
      <c r="H386" s="2">
        <v>0.69117886176403565</v>
      </c>
      <c r="I386" s="5">
        <f t="shared" si="5"/>
        <v>0.72520684127259061</v>
      </c>
      <c r="K386" s="2" t="s">
        <v>3794</v>
      </c>
    </row>
    <row r="387" spans="1:11">
      <c r="A387" s="2" t="s">
        <v>2243</v>
      </c>
      <c r="B387" s="1" t="s">
        <v>8261</v>
      </c>
      <c r="C387" s="2" t="s">
        <v>4</v>
      </c>
      <c r="D387" s="2">
        <v>29</v>
      </c>
      <c r="E387" s="2">
        <v>28</v>
      </c>
      <c r="F387" s="2">
        <v>0.61541138228537495</v>
      </c>
      <c r="G387" s="2">
        <v>1.023959219783104</v>
      </c>
      <c r="H387" s="2">
        <v>0.53768365242231997</v>
      </c>
      <c r="I387" s="5">
        <f t="shared" ref="I387:I450" si="6">AVERAGE(F387,G387,H387)</f>
        <v>0.72568475149693301</v>
      </c>
      <c r="K387" s="2" t="s">
        <v>5224</v>
      </c>
    </row>
    <row r="388" spans="1:11">
      <c r="A388" s="2" t="s">
        <v>2052</v>
      </c>
      <c r="B388" s="1" t="s">
        <v>8077</v>
      </c>
      <c r="C388" s="2" t="s">
        <v>4</v>
      </c>
      <c r="D388" s="2">
        <v>58</v>
      </c>
      <c r="E388" s="2">
        <v>50</v>
      </c>
      <c r="F388" s="2">
        <v>0.36425754584776443</v>
      </c>
      <c r="G388" s="2">
        <v>0.59375427777665646</v>
      </c>
      <c r="H388" s="2">
        <v>1.2219733148770329</v>
      </c>
      <c r="I388" s="5">
        <f t="shared" si="6"/>
        <v>0.72666171283381786</v>
      </c>
      <c r="K388" s="2" t="s">
        <v>5090</v>
      </c>
    </row>
    <row r="389" spans="1:11">
      <c r="A389" s="2" t="s">
        <v>3405</v>
      </c>
      <c r="B389" s="1" t="s">
        <v>9321</v>
      </c>
      <c r="C389" s="2" t="s">
        <v>4</v>
      </c>
      <c r="D389" s="2">
        <v>26</v>
      </c>
      <c r="E389" s="2">
        <v>31</v>
      </c>
      <c r="F389" s="2">
        <v>0.34238481724669856</v>
      </c>
      <c r="G389" s="2">
        <v>1.2081664729946713</v>
      </c>
      <c r="H389" s="2">
        <v>0.63015337649229353</v>
      </c>
      <c r="I389" s="5">
        <f t="shared" si="6"/>
        <v>0.72690155557788783</v>
      </c>
      <c r="K389" s="2" t="s">
        <v>5753</v>
      </c>
    </row>
    <row r="390" spans="1:11">
      <c r="A390" s="2" t="s">
        <v>841</v>
      </c>
      <c r="B390" s="1" t="s">
        <v>6903</v>
      </c>
      <c r="C390" s="2" t="s">
        <v>4</v>
      </c>
      <c r="D390" s="2">
        <v>4</v>
      </c>
      <c r="E390" s="2">
        <v>3</v>
      </c>
      <c r="F390" s="2">
        <v>0.81959455753923227</v>
      </c>
      <c r="G390" s="2">
        <v>1.3611657206664856</v>
      </c>
      <c r="H390" s="2">
        <v>0</v>
      </c>
      <c r="I390" s="5">
        <f t="shared" si="6"/>
        <v>0.72692009273523928</v>
      </c>
      <c r="K390" s="2" t="s">
        <v>3794</v>
      </c>
    </row>
    <row r="391" spans="1:11">
      <c r="A391" s="2" t="s">
        <v>255</v>
      </c>
      <c r="B391" s="1" t="s">
        <v>6329</v>
      </c>
      <c r="C391" s="2" t="s">
        <v>4</v>
      </c>
      <c r="D391" s="2">
        <v>6</v>
      </c>
      <c r="E391" s="2">
        <v>5</v>
      </c>
      <c r="F391" s="2">
        <v>0.29413256247643516</v>
      </c>
      <c r="G391" s="2">
        <v>1.718643586700108</v>
      </c>
      <c r="H391" s="2">
        <v>0.16926829267690668</v>
      </c>
      <c r="I391" s="5">
        <f t="shared" si="6"/>
        <v>0.72734814728448338</v>
      </c>
      <c r="K391" s="2" t="s">
        <v>3794</v>
      </c>
    </row>
    <row r="392" spans="1:11">
      <c r="A392" s="2" t="s">
        <v>1538</v>
      </c>
      <c r="B392" s="1" t="s">
        <v>7580</v>
      </c>
      <c r="C392" s="2" t="s">
        <v>4</v>
      </c>
      <c r="D392" s="2">
        <v>33</v>
      </c>
      <c r="E392" s="2">
        <v>23</v>
      </c>
      <c r="F392" s="2">
        <v>0.66073373897820997</v>
      </c>
      <c r="G392" s="2">
        <v>0.6186077409951013</v>
      </c>
      <c r="H392" s="2">
        <v>0.90812958249052089</v>
      </c>
      <c r="I392" s="5">
        <f t="shared" si="6"/>
        <v>0.72915702082127742</v>
      </c>
      <c r="K392" s="2" t="s">
        <v>4725</v>
      </c>
    </row>
    <row r="393" spans="1:11">
      <c r="A393" s="2" t="s">
        <v>2540</v>
      </c>
      <c r="B393" s="1" t="s">
        <v>8517</v>
      </c>
      <c r="C393" s="2" t="s">
        <v>4</v>
      </c>
      <c r="D393" s="2">
        <v>14</v>
      </c>
      <c r="E393" s="2">
        <v>15</v>
      </c>
      <c r="F393" s="2">
        <v>0.80894319188037767</v>
      </c>
      <c r="G393" s="2">
        <v>0.61902607723399627</v>
      </c>
      <c r="H393" s="2">
        <v>0.7622022535743751</v>
      </c>
      <c r="I393" s="5">
        <f t="shared" si="6"/>
        <v>0.73005717422958305</v>
      </c>
      <c r="K393" s="2" t="s">
        <v>5395</v>
      </c>
    </row>
    <row r="394" spans="1:11">
      <c r="A394" s="2" t="s">
        <v>3222</v>
      </c>
      <c r="B394" s="1" t="s">
        <v>9142</v>
      </c>
      <c r="C394" s="2" t="s">
        <v>4</v>
      </c>
      <c r="D394" s="2">
        <v>30</v>
      </c>
      <c r="E394" s="2">
        <v>27</v>
      </c>
      <c r="F394" s="2">
        <v>0.34964240769360233</v>
      </c>
      <c r="G394" s="2">
        <v>1.0336640485036621</v>
      </c>
      <c r="H394" s="2">
        <v>0.80875522198499472</v>
      </c>
      <c r="I394" s="5">
        <f t="shared" si="6"/>
        <v>0.7306872260607532</v>
      </c>
      <c r="K394" s="2" t="s">
        <v>5689</v>
      </c>
    </row>
    <row r="395" spans="1:11">
      <c r="A395" s="2" t="s">
        <v>683</v>
      </c>
      <c r="B395" s="1" t="s">
        <v>6749</v>
      </c>
      <c r="C395" s="2" t="s">
        <v>4</v>
      </c>
      <c r="D395" s="2">
        <v>28</v>
      </c>
      <c r="E395" s="2">
        <v>25</v>
      </c>
      <c r="F395" s="2">
        <v>0.61889571012675437</v>
      </c>
      <c r="G395" s="2">
        <v>0.89185384304332516</v>
      </c>
      <c r="H395" s="2">
        <v>0.68284133970756999</v>
      </c>
      <c r="I395" s="5">
        <f t="shared" si="6"/>
        <v>0.73119696429254988</v>
      </c>
      <c r="K395" s="2" t="s">
        <v>4270</v>
      </c>
    </row>
    <row r="396" spans="1:11">
      <c r="A396" s="2" t="s">
        <v>1206</v>
      </c>
      <c r="B396" s="1" t="s">
        <v>7255</v>
      </c>
      <c r="C396" s="2" t="s">
        <v>4</v>
      </c>
      <c r="D396" s="2">
        <v>23</v>
      </c>
      <c r="E396" s="2">
        <v>26</v>
      </c>
      <c r="F396" s="2">
        <v>0.75925561598377755</v>
      </c>
      <c r="G396" s="2">
        <v>0.72417391130499997</v>
      </c>
      <c r="H396" s="2">
        <v>0.71103694802077189</v>
      </c>
      <c r="I396" s="5">
        <f t="shared" si="6"/>
        <v>0.73148882510318314</v>
      </c>
      <c r="K396" s="2" t="s">
        <v>3847</v>
      </c>
    </row>
    <row r="397" spans="1:11">
      <c r="A397" s="2" t="s">
        <v>1419</v>
      </c>
      <c r="B397" s="1" t="s">
        <v>7465</v>
      </c>
      <c r="C397" s="2" t="s">
        <v>4</v>
      </c>
      <c r="D397" s="2">
        <v>14</v>
      </c>
      <c r="E397" s="2">
        <v>17</v>
      </c>
      <c r="F397" s="2">
        <v>0.59896651255703537</v>
      </c>
      <c r="G397" s="2">
        <v>1.022331477151468</v>
      </c>
      <c r="H397" s="2">
        <v>0.57710143629383814</v>
      </c>
      <c r="I397" s="5">
        <f t="shared" si="6"/>
        <v>0.73279980866744721</v>
      </c>
      <c r="K397" s="2" t="s">
        <v>3794</v>
      </c>
    </row>
    <row r="398" spans="1:11">
      <c r="A398" s="2" t="s">
        <v>964</v>
      </c>
      <c r="B398" s="1" t="s">
        <v>7023</v>
      </c>
      <c r="C398" s="2" t="s">
        <v>4</v>
      </c>
      <c r="D398" s="2">
        <v>12</v>
      </c>
      <c r="E398" s="2">
        <v>14</v>
      </c>
      <c r="F398" s="2">
        <v>0.34493064274531826</v>
      </c>
      <c r="G398" s="2">
        <v>0.98605216846660293</v>
      </c>
      <c r="H398" s="2">
        <v>0.87517073167619108</v>
      </c>
      <c r="I398" s="5">
        <f t="shared" si="6"/>
        <v>0.73538451429603746</v>
      </c>
      <c r="K398" s="2" t="s">
        <v>4418</v>
      </c>
    </row>
    <row r="399" spans="1:11">
      <c r="A399" s="2" t="s">
        <v>2354</v>
      </c>
      <c r="B399" s="1" t="s">
        <v>8355</v>
      </c>
      <c r="C399" s="2" t="s">
        <v>4</v>
      </c>
      <c r="D399" s="2">
        <v>42</v>
      </c>
      <c r="E399" s="2">
        <v>37</v>
      </c>
      <c r="F399" s="2">
        <v>0.32088939718436382</v>
      </c>
      <c r="G399" s="2">
        <v>0.97226122904748957</v>
      </c>
      <c r="H399" s="2">
        <v>0.9140910271173619</v>
      </c>
      <c r="I399" s="5">
        <f t="shared" si="6"/>
        <v>0.73574721778307184</v>
      </c>
      <c r="K399" s="2" t="s">
        <v>3805</v>
      </c>
    </row>
    <row r="400" spans="1:11">
      <c r="A400" s="2" t="s">
        <v>1424</v>
      </c>
      <c r="B400" s="1" t="s">
        <v>7470</v>
      </c>
      <c r="C400" s="2" t="s">
        <v>4</v>
      </c>
      <c r="D400" s="2">
        <v>68</v>
      </c>
      <c r="E400" s="2">
        <v>101</v>
      </c>
      <c r="F400" s="2">
        <v>0.6945391457420006</v>
      </c>
      <c r="G400" s="2">
        <v>0.70993385711236601</v>
      </c>
      <c r="H400" s="2">
        <v>0.80725929536424323</v>
      </c>
      <c r="I400" s="5">
        <f t="shared" si="6"/>
        <v>0.73724409940620328</v>
      </c>
      <c r="J400" s="2" t="s">
        <v>5970</v>
      </c>
      <c r="K400" s="2" t="s">
        <v>4644</v>
      </c>
    </row>
    <row r="401" spans="1:11">
      <c r="A401" s="2" t="s">
        <v>3446</v>
      </c>
      <c r="B401" s="1" t="s">
        <v>9362</v>
      </c>
      <c r="C401" s="2" t="s">
        <v>4</v>
      </c>
      <c r="D401" s="2">
        <v>28</v>
      </c>
      <c r="E401" s="2">
        <v>25</v>
      </c>
      <c r="F401" s="2">
        <v>0.69132994078858268</v>
      </c>
      <c r="G401" s="2">
        <v>0.57458232750113658</v>
      </c>
      <c r="H401" s="2">
        <v>0.94592103757138268</v>
      </c>
      <c r="I401" s="5">
        <f t="shared" si="6"/>
        <v>0.73727776862036742</v>
      </c>
      <c r="K401" s="2" t="s">
        <v>3794</v>
      </c>
    </row>
    <row r="402" spans="1:11">
      <c r="A402" s="2" t="s">
        <v>3517</v>
      </c>
      <c r="B402" s="1" t="s">
        <v>9433</v>
      </c>
      <c r="C402" s="2" t="s">
        <v>4</v>
      </c>
      <c r="D402" s="2">
        <v>13</v>
      </c>
      <c r="E402" s="2">
        <v>10</v>
      </c>
      <c r="F402" s="2">
        <v>0.40622346529197417</v>
      </c>
      <c r="G402" s="2">
        <v>0.65212643411721871</v>
      </c>
      <c r="H402" s="2">
        <v>1.156153732405296</v>
      </c>
      <c r="I402" s="5">
        <f t="shared" si="6"/>
        <v>0.73816787727149624</v>
      </c>
      <c r="K402" s="2" t="s">
        <v>5790</v>
      </c>
    </row>
    <row r="403" spans="1:11">
      <c r="A403" s="2" t="s">
        <v>2083</v>
      </c>
      <c r="B403" s="1" t="s">
        <v>8108</v>
      </c>
      <c r="C403" s="2" t="s">
        <v>4</v>
      </c>
      <c r="D403" s="2">
        <v>7</v>
      </c>
      <c r="E403" s="2">
        <v>5</v>
      </c>
      <c r="F403" s="2">
        <v>8.0870293551213279E-2</v>
      </c>
      <c r="G403" s="2">
        <v>0.66911236268717678</v>
      </c>
      <c r="H403" s="2">
        <v>1.465845065715597</v>
      </c>
      <c r="I403" s="5">
        <f t="shared" si="6"/>
        <v>0.73860924065132905</v>
      </c>
      <c r="K403" s="2" t="s">
        <v>5116</v>
      </c>
    </row>
    <row r="404" spans="1:11">
      <c r="A404" s="2" t="s">
        <v>468</v>
      </c>
      <c r="B404" s="1" t="s">
        <v>6538</v>
      </c>
      <c r="C404" s="2" t="s">
        <v>4</v>
      </c>
      <c r="D404" s="2">
        <v>20</v>
      </c>
      <c r="E404" s="2">
        <v>25</v>
      </c>
      <c r="F404" s="2">
        <v>0.8123615626181413</v>
      </c>
      <c r="G404" s="2">
        <v>0.37029836678544165</v>
      </c>
      <c r="H404" s="2">
        <v>1.034733196760816</v>
      </c>
      <c r="I404" s="5">
        <f t="shared" si="6"/>
        <v>0.73913104205479963</v>
      </c>
      <c r="J404" s="2" t="s">
        <v>5919</v>
      </c>
      <c r="K404" s="2" t="s">
        <v>4123</v>
      </c>
    </row>
    <row r="405" spans="1:11">
      <c r="A405" s="2" t="s">
        <v>2471</v>
      </c>
      <c r="B405" s="1" t="s">
        <v>8466</v>
      </c>
      <c r="C405" s="2" t="s">
        <v>4</v>
      </c>
      <c r="D405" s="2">
        <v>17</v>
      </c>
      <c r="E405" s="2">
        <v>14</v>
      </c>
      <c r="F405" s="2">
        <v>0.43183824639029988</v>
      </c>
      <c r="G405" s="2">
        <v>0.89133695908064081</v>
      </c>
      <c r="H405" s="2">
        <v>0.89776111531359903</v>
      </c>
      <c r="I405" s="5">
        <f t="shared" si="6"/>
        <v>0.74031210692817995</v>
      </c>
      <c r="J405" s="2" t="s">
        <v>6103</v>
      </c>
      <c r="K405" s="2" t="s">
        <v>5357</v>
      </c>
    </row>
    <row r="406" spans="1:11">
      <c r="A406" s="2" t="s">
        <v>136</v>
      </c>
      <c r="B406" s="1"/>
      <c r="C406" s="2" t="s">
        <v>4</v>
      </c>
      <c r="D406" s="2">
        <v>35</v>
      </c>
      <c r="E406" s="2">
        <v>31</v>
      </c>
      <c r="F406" s="2">
        <v>0.60515409830702793</v>
      </c>
      <c r="G406" s="2">
        <v>0.7170149724467535</v>
      </c>
      <c r="H406" s="2">
        <v>0.89877936988673357</v>
      </c>
      <c r="I406" s="5">
        <f t="shared" si="6"/>
        <v>0.74031614688017167</v>
      </c>
      <c r="K406" s="2" t="s">
        <v>3880</v>
      </c>
    </row>
    <row r="407" spans="1:11">
      <c r="A407" s="2" t="s">
        <v>1969</v>
      </c>
      <c r="B407" s="1" t="s">
        <v>7994</v>
      </c>
      <c r="C407" s="2" t="s">
        <v>4</v>
      </c>
      <c r="D407" s="2">
        <v>11</v>
      </c>
      <c r="E407" s="2">
        <v>16</v>
      </c>
      <c r="F407" s="2">
        <v>0.41567052262434562</v>
      </c>
      <c r="G407" s="2">
        <v>0.70843589554261044</v>
      </c>
      <c r="H407" s="2">
        <v>1.0988598301724801</v>
      </c>
      <c r="I407" s="5">
        <f t="shared" si="6"/>
        <v>0.74098874944647874</v>
      </c>
      <c r="K407" s="2" t="s">
        <v>5023</v>
      </c>
    </row>
    <row r="408" spans="1:11">
      <c r="A408" s="2" t="s">
        <v>1958</v>
      </c>
      <c r="B408" s="1" t="s">
        <v>7983</v>
      </c>
      <c r="C408" s="2" t="s">
        <v>4</v>
      </c>
      <c r="D408" s="2">
        <v>17</v>
      </c>
      <c r="E408" s="2">
        <v>15</v>
      </c>
      <c r="F408" s="2">
        <v>0.63133815405030935</v>
      </c>
      <c r="G408" s="2">
        <v>0.34665010065195306</v>
      </c>
      <c r="H408" s="2">
        <v>1.2468732159943161</v>
      </c>
      <c r="I408" s="5">
        <f t="shared" si="6"/>
        <v>0.74162049023219279</v>
      </c>
      <c r="K408" s="2" t="s">
        <v>5017</v>
      </c>
    </row>
    <row r="409" spans="1:11">
      <c r="A409" s="2" t="s">
        <v>1106</v>
      </c>
      <c r="B409" s="1" t="s">
        <v>7160</v>
      </c>
      <c r="C409" s="2" t="s">
        <v>4</v>
      </c>
      <c r="D409" s="2">
        <v>63</v>
      </c>
      <c r="E409" s="2">
        <v>59</v>
      </c>
      <c r="F409" s="2">
        <v>0.82923007135171023</v>
      </c>
      <c r="G409" s="2">
        <v>0.81967308548943751</v>
      </c>
      <c r="H409" s="2">
        <v>0.57743766291393706</v>
      </c>
      <c r="I409" s="5">
        <f t="shared" si="6"/>
        <v>0.74211360658502823</v>
      </c>
      <c r="K409" s="2" t="s">
        <v>4271</v>
      </c>
    </row>
    <row r="410" spans="1:11">
      <c r="A410" s="2" t="s">
        <v>707</v>
      </c>
      <c r="B410" s="1" t="s">
        <v>6769</v>
      </c>
      <c r="C410" s="2" t="s">
        <v>4</v>
      </c>
      <c r="D410" s="2">
        <v>30</v>
      </c>
      <c r="E410" s="2">
        <v>37</v>
      </c>
      <c r="F410" s="2">
        <v>0.62360261841022968</v>
      </c>
      <c r="G410" s="2">
        <v>0.8149374055770221</v>
      </c>
      <c r="H410" s="2">
        <v>0.79423856704492313</v>
      </c>
      <c r="I410" s="5">
        <f t="shared" si="6"/>
        <v>0.74425953034405834</v>
      </c>
      <c r="K410" s="2" t="s">
        <v>4284</v>
      </c>
    </row>
    <row r="411" spans="1:11">
      <c r="A411" s="2" t="s">
        <v>2475</v>
      </c>
      <c r="B411" s="1" t="s">
        <v>8470</v>
      </c>
      <c r="C411" s="2" t="s">
        <v>4</v>
      </c>
      <c r="D411" s="2">
        <v>35</v>
      </c>
      <c r="E411" s="2">
        <v>47</v>
      </c>
      <c r="F411" s="2">
        <v>0.68155559012708067</v>
      </c>
      <c r="G411" s="2">
        <v>0.77602091660985839</v>
      </c>
      <c r="H411" s="2">
        <v>0.77531922258937602</v>
      </c>
      <c r="I411" s="5">
        <f t="shared" si="6"/>
        <v>0.74429857644210495</v>
      </c>
      <c r="K411" s="2" t="s">
        <v>5361</v>
      </c>
    </row>
    <row r="412" spans="1:11">
      <c r="A412" s="2" t="s">
        <v>2545</v>
      </c>
      <c r="B412" s="1" t="s">
        <v>8522</v>
      </c>
      <c r="C412" s="2" t="s">
        <v>4</v>
      </c>
      <c r="D412" s="2">
        <v>34</v>
      </c>
      <c r="E412" s="2">
        <v>33</v>
      </c>
      <c r="F412" s="2">
        <v>0.62842957280421985</v>
      </c>
      <c r="G412" s="2">
        <v>0.94052074218855108</v>
      </c>
      <c r="H412" s="2">
        <v>0.66467205120142858</v>
      </c>
      <c r="I412" s="5">
        <f t="shared" si="6"/>
        <v>0.74454078873139995</v>
      </c>
      <c r="K412" s="2" t="s">
        <v>3794</v>
      </c>
    </row>
    <row r="413" spans="1:11">
      <c r="A413" s="2" t="s">
        <v>1700</v>
      </c>
      <c r="B413" s="1" t="s">
        <v>7736</v>
      </c>
      <c r="C413" s="2" t="s">
        <v>4</v>
      </c>
      <c r="D413" s="2">
        <v>23</v>
      </c>
      <c r="E413" s="2">
        <v>29</v>
      </c>
      <c r="F413" s="2">
        <v>0.43840623803174666</v>
      </c>
      <c r="G413" s="2">
        <v>0.92960547291353934</v>
      </c>
      <c r="H413" s="2">
        <v>0.86742015643486536</v>
      </c>
      <c r="I413" s="5">
        <f t="shared" si="6"/>
        <v>0.74514395579338377</v>
      </c>
      <c r="K413" s="2" t="s">
        <v>4840</v>
      </c>
    </row>
    <row r="414" spans="1:11">
      <c r="A414" s="2" t="s">
        <v>981</v>
      </c>
      <c r="B414" s="1" t="s">
        <v>7040</v>
      </c>
      <c r="C414" s="2" t="s">
        <v>4</v>
      </c>
      <c r="D414" s="2">
        <v>36</v>
      </c>
      <c r="E414" s="2">
        <v>37</v>
      </c>
      <c r="F414" s="2">
        <v>0.83153190398547705</v>
      </c>
      <c r="G414" s="2">
        <v>0.88350813521408811</v>
      </c>
      <c r="H414" s="2">
        <v>0.52831680398965764</v>
      </c>
      <c r="I414" s="5">
        <f t="shared" si="6"/>
        <v>0.74778561439640756</v>
      </c>
      <c r="K414" s="2" t="s">
        <v>4197</v>
      </c>
    </row>
    <row r="415" spans="1:11">
      <c r="A415" s="2" t="s">
        <v>1839</v>
      </c>
      <c r="B415" s="1" t="s">
        <v>7872</v>
      </c>
      <c r="C415" s="2" t="s">
        <v>4</v>
      </c>
      <c r="D415" s="2">
        <v>28</v>
      </c>
      <c r="E415" s="2">
        <v>31</v>
      </c>
      <c r="F415" s="2">
        <v>0.88861229374285011</v>
      </c>
      <c r="G415" s="2">
        <v>0.69629617312592951</v>
      </c>
      <c r="H415" s="2">
        <v>0.6590968395115071</v>
      </c>
      <c r="I415" s="5">
        <f t="shared" si="6"/>
        <v>0.74800176879342894</v>
      </c>
      <c r="K415" s="2" t="s">
        <v>4934</v>
      </c>
    </row>
    <row r="416" spans="1:11">
      <c r="A416" s="2" t="s">
        <v>3004</v>
      </c>
      <c r="B416" s="1" t="s">
        <v>8932</v>
      </c>
      <c r="C416" s="2" t="s">
        <v>4</v>
      </c>
      <c r="D416" s="2">
        <v>83</v>
      </c>
      <c r="E416" s="2">
        <v>95</v>
      </c>
      <c r="F416" s="2">
        <v>0.67697032150892611</v>
      </c>
      <c r="G416" s="2">
        <v>0.76731338426650897</v>
      </c>
      <c r="H416" s="2">
        <v>0.80389627951285925</v>
      </c>
      <c r="I416" s="5">
        <f t="shared" si="6"/>
        <v>0.74939332842943129</v>
      </c>
      <c r="K416" s="2" t="s">
        <v>3854</v>
      </c>
    </row>
    <row r="417" spans="1:11">
      <c r="A417" s="2" t="s">
        <v>1461</v>
      </c>
      <c r="B417" s="1" t="s">
        <v>7506</v>
      </c>
      <c r="C417" s="2" t="s">
        <v>4</v>
      </c>
      <c r="D417" s="2">
        <v>18</v>
      </c>
      <c r="E417" s="2">
        <v>22</v>
      </c>
      <c r="F417" s="2">
        <v>0.63013896617459986</v>
      </c>
      <c r="G417" s="2">
        <v>1.2433158747213353</v>
      </c>
      <c r="H417" s="2">
        <v>0.3788238151758983</v>
      </c>
      <c r="I417" s="5">
        <f t="shared" si="6"/>
        <v>0.75075955202394462</v>
      </c>
      <c r="K417" s="2" t="s">
        <v>4669</v>
      </c>
    </row>
    <row r="418" spans="1:11">
      <c r="A418" s="2" t="s">
        <v>3181</v>
      </c>
      <c r="B418" s="1" t="s">
        <v>9105</v>
      </c>
      <c r="C418" s="2" t="s">
        <v>4</v>
      </c>
      <c r="D418" s="2">
        <v>13</v>
      </c>
      <c r="E418" s="2">
        <v>12</v>
      </c>
      <c r="F418" s="2">
        <v>0.86780600210036352</v>
      </c>
      <c r="G418" s="2">
        <v>0.67471576670968036</v>
      </c>
      <c r="H418" s="2">
        <v>0.71250666664132589</v>
      </c>
      <c r="I418" s="5">
        <f t="shared" si="6"/>
        <v>0.75167614515045666</v>
      </c>
      <c r="K418" s="2" t="s">
        <v>3794</v>
      </c>
    </row>
    <row r="419" spans="1:11">
      <c r="A419" s="2" t="s">
        <v>3135</v>
      </c>
      <c r="B419" s="1" t="s">
        <v>9060</v>
      </c>
      <c r="C419" s="2" t="s">
        <v>4</v>
      </c>
      <c r="D419" s="2">
        <v>50</v>
      </c>
      <c r="E419" s="2">
        <v>48</v>
      </c>
      <c r="F419" s="2">
        <v>0.77394735861905373</v>
      </c>
      <c r="G419" s="2">
        <v>0.91452670855920892</v>
      </c>
      <c r="H419" s="2">
        <v>0.56709622522410141</v>
      </c>
      <c r="I419" s="5">
        <f t="shared" si="6"/>
        <v>0.75185676413412139</v>
      </c>
      <c r="K419" s="2" t="s">
        <v>5655</v>
      </c>
    </row>
    <row r="420" spans="1:11">
      <c r="A420" s="2" t="s">
        <v>578</v>
      </c>
      <c r="B420" s="1" t="s">
        <v>6645</v>
      </c>
      <c r="C420" s="2" t="s">
        <v>4</v>
      </c>
      <c r="D420" s="2">
        <v>36</v>
      </c>
      <c r="E420" s="2">
        <v>36</v>
      </c>
      <c r="F420" s="2">
        <v>0.7867959230258077</v>
      </c>
      <c r="G420" s="2">
        <v>0.58053212529517539</v>
      </c>
      <c r="H420" s="2">
        <v>0.8944209421247199</v>
      </c>
      <c r="I420" s="5">
        <f t="shared" si="6"/>
        <v>0.75391633014856774</v>
      </c>
      <c r="K420" s="2" t="s">
        <v>4196</v>
      </c>
    </row>
    <row r="421" spans="1:11">
      <c r="A421" s="2" t="s">
        <v>2297</v>
      </c>
      <c r="B421" s="1" t="s">
        <v>8309</v>
      </c>
      <c r="C421" s="2" t="s">
        <v>4</v>
      </c>
      <c r="D421" s="2">
        <v>18</v>
      </c>
      <c r="E421" s="2">
        <v>19</v>
      </c>
      <c r="F421" s="2">
        <v>0.46297874796259259</v>
      </c>
      <c r="G421" s="2">
        <v>0.66136988056270607</v>
      </c>
      <c r="H421" s="2">
        <v>1.1391782421929175</v>
      </c>
      <c r="I421" s="5">
        <f t="shared" si="6"/>
        <v>0.75450895690607211</v>
      </c>
      <c r="K421" s="2" t="s">
        <v>3794</v>
      </c>
    </row>
    <row r="422" spans="1:11">
      <c r="A422" s="2" t="s">
        <v>2783</v>
      </c>
      <c r="B422" s="1" t="s">
        <v>8730</v>
      </c>
      <c r="C422" s="2" t="s">
        <v>4</v>
      </c>
      <c r="D422" s="2">
        <v>32</v>
      </c>
      <c r="E422" s="2">
        <v>37</v>
      </c>
      <c r="F422" s="2">
        <v>0.80000720502275491</v>
      </c>
      <c r="G422" s="2">
        <v>0.70742589837432379</v>
      </c>
      <c r="H422" s="2">
        <v>0.75934706427658627</v>
      </c>
      <c r="I422" s="5">
        <f t="shared" si="6"/>
        <v>0.75559338922455499</v>
      </c>
      <c r="K422" s="2" t="s">
        <v>3794</v>
      </c>
    </row>
    <row r="423" spans="1:11" s="8" customFormat="1">
      <c r="A423" s="8" t="s">
        <v>2415</v>
      </c>
      <c r="B423" s="9" t="s">
        <v>8413</v>
      </c>
      <c r="C423" s="8" t="s">
        <v>4</v>
      </c>
      <c r="D423" s="8">
        <v>12</v>
      </c>
      <c r="E423" s="8">
        <v>13</v>
      </c>
      <c r="F423" s="8">
        <v>0.66441217663520502</v>
      </c>
      <c r="G423" s="8">
        <v>0.692656692589388</v>
      </c>
      <c r="H423" s="8">
        <v>0.91073700951161751</v>
      </c>
      <c r="I423" s="10">
        <f t="shared" si="6"/>
        <v>0.75593529291207018</v>
      </c>
      <c r="J423" s="8" t="s">
        <v>9704</v>
      </c>
      <c r="K423" s="8" t="s">
        <v>3794</v>
      </c>
    </row>
    <row r="424" spans="1:11">
      <c r="A424" s="2" t="s">
        <v>1894</v>
      </c>
      <c r="B424" s="1" t="s">
        <v>7927</v>
      </c>
      <c r="C424" s="2" t="s">
        <v>4</v>
      </c>
      <c r="D424" s="2">
        <v>54</v>
      </c>
      <c r="E424" s="2">
        <v>69</v>
      </c>
      <c r="F424" s="2">
        <v>0.48584357101511333</v>
      </c>
      <c r="G424" s="2">
        <v>0.81416595982335471</v>
      </c>
      <c r="H424" s="2">
        <v>0.97079805204751668</v>
      </c>
      <c r="I424" s="5">
        <f t="shared" si="6"/>
        <v>0.75693586096199494</v>
      </c>
      <c r="K424" s="2" t="s">
        <v>4974</v>
      </c>
    </row>
    <row r="425" spans="1:11">
      <c r="A425" s="2" t="s">
        <v>359</v>
      </c>
      <c r="B425" s="1" t="s">
        <v>6430</v>
      </c>
      <c r="C425" s="2" t="s">
        <v>4</v>
      </c>
      <c r="D425" s="2">
        <v>21</v>
      </c>
      <c r="E425" s="2">
        <v>22</v>
      </c>
      <c r="F425" s="2">
        <v>0.82336112311425369</v>
      </c>
      <c r="G425" s="2">
        <v>0.57767686083268366</v>
      </c>
      <c r="H425" s="2">
        <v>0.87497838031134334</v>
      </c>
      <c r="I425" s="5">
        <f t="shared" si="6"/>
        <v>0.75867212141942686</v>
      </c>
      <c r="K425" s="2" t="s">
        <v>4046</v>
      </c>
    </row>
    <row r="426" spans="1:11">
      <c r="A426" s="2" t="s">
        <v>593</v>
      </c>
      <c r="B426" s="1" t="s">
        <v>6660</v>
      </c>
      <c r="C426" s="2" t="s">
        <v>4</v>
      </c>
      <c r="D426" s="2">
        <v>21</v>
      </c>
      <c r="E426" s="2">
        <v>20</v>
      </c>
      <c r="F426" s="2">
        <v>0.86283720098430161</v>
      </c>
      <c r="G426" s="2">
        <v>0.78084667091823534</v>
      </c>
      <c r="H426" s="2">
        <v>0.63655702865103958</v>
      </c>
      <c r="I426" s="5">
        <f t="shared" si="6"/>
        <v>0.76008030018452555</v>
      </c>
      <c r="K426" s="2" t="s">
        <v>4208</v>
      </c>
    </row>
    <row r="427" spans="1:11">
      <c r="A427" s="2" t="s">
        <v>1490</v>
      </c>
      <c r="B427" s="1" t="s">
        <v>7532</v>
      </c>
      <c r="C427" s="2" t="s">
        <v>4</v>
      </c>
      <c r="D427" s="2">
        <v>12</v>
      </c>
      <c r="E427" s="2">
        <v>13</v>
      </c>
      <c r="F427" s="2">
        <v>0.53151177096442215</v>
      </c>
      <c r="G427" s="2">
        <v>0.81364825145692787</v>
      </c>
      <c r="H427" s="2">
        <v>0.93624050713523199</v>
      </c>
      <c r="I427" s="5">
        <f t="shared" si="6"/>
        <v>0.76046684318552737</v>
      </c>
      <c r="K427" s="2" t="s">
        <v>4650</v>
      </c>
    </row>
    <row r="428" spans="1:11">
      <c r="A428" s="2" t="s">
        <v>947</v>
      </c>
      <c r="B428" s="1" t="s">
        <v>7006</v>
      </c>
      <c r="C428" s="2" t="s">
        <v>4</v>
      </c>
      <c r="D428" s="2">
        <v>28</v>
      </c>
      <c r="E428" s="2">
        <v>24</v>
      </c>
      <c r="F428" s="2">
        <v>0.59985894935882411</v>
      </c>
      <c r="G428" s="2">
        <v>1.0049339587405317</v>
      </c>
      <c r="H428" s="2">
        <v>0.67688613392013852</v>
      </c>
      <c r="I428" s="5">
        <f t="shared" si="6"/>
        <v>0.76055968067316482</v>
      </c>
      <c r="K428" s="2" t="s">
        <v>4407</v>
      </c>
    </row>
    <row r="429" spans="1:11">
      <c r="A429" s="2" t="s">
        <v>1914</v>
      </c>
      <c r="B429" s="1" t="s">
        <v>7940</v>
      </c>
      <c r="C429" s="2" t="s">
        <v>4</v>
      </c>
      <c r="D429" s="2">
        <v>10</v>
      </c>
      <c r="E429" s="2">
        <v>13</v>
      </c>
      <c r="F429" s="2">
        <v>0.97546936006689455</v>
      </c>
      <c r="G429" s="2">
        <v>0.43865692169916043</v>
      </c>
      <c r="H429" s="2">
        <v>0.87272158034265956</v>
      </c>
      <c r="I429" s="5">
        <f t="shared" si="6"/>
        <v>0.76228262070290487</v>
      </c>
      <c r="K429" s="2" t="s">
        <v>4989</v>
      </c>
    </row>
    <row r="430" spans="1:11">
      <c r="A430" s="2" t="s">
        <v>1356</v>
      </c>
      <c r="B430" s="1" t="s">
        <v>7404</v>
      </c>
      <c r="C430" s="2" t="s">
        <v>4</v>
      </c>
      <c r="D430" s="2">
        <v>11</v>
      </c>
      <c r="E430" s="2">
        <v>7</v>
      </c>
      <c r="F430" s="2">
        <v>0.57023924939958082</v>
      </c>
      <c r="G430" s="2">
        <v>1.3667442687020042</v>
      </c>
      <c r="H430" s="2">
        <v>0.35226104151680587</v>
      </c>
      <c r="I430" s="5">
        <f t="shared" si="6"/>
        <v>0.76308151987279693</v>
      </c>
      <c r="K430" s="2" t="s">
        <v>4608</v>
      </c>
    </row>
    <row r="431" spans="1:11">
      <c r="A431" s="2" t="s">
        <v>527</v>
      </c>
      <c r="B431" s="1" t="s">
        <v>6594</v>
      </c>
      <c r="C431" s="2" t="s">
        <v>4</v>
      </c>
      <c r="D431" s="2">
        <v>11</v>
      </c>
      <c r="E431" s="2">
        <v>7</v>
      </c>
      <c r="F431" s="2">
        <v>1.0918337326411185</v>
      </c>
      <c r="G431" s="2">
        <v>0.37903058560737518</v>
      </c>
      <c r="H431" s="2">
        <v>0.81964244402415554</v>
      </c>
      <c r="I431" s="5">
        <f t="shared" si="6"/>
        <v>0.76350225409088301</v>
      </c>
      <c r="K431" s="2" t="s">
        <v>4169</v>
      </c>
    </row>
    <row r="432" spans="1:11">
      <c r="A432" s="2" t="s">
        <v>3745</v>
      </c>
      <c r="B432" s="1" t="s">
        <v>9657</v>
      </c>
      <c r="C432" s="2" t="s">
        <v>4</v>
      </c>
      <c r="D432" s="2">
        <v>20</v>
      </c>
      <c r="E432" s="2">
        <v>23</v>
      </c>
      <c r="F432" s="2">
        <v>0.46643371331053313</v>
      </c>
      <c r="G432" s="2">
        <v>0.84125498326269432</v>
      </c>
      <c r="H432" s="2">
        <v>0.98447003771448371</v>
      </c>
      <c r="I432" s="5">
        <f t="shared" si="6"/>
        <v>0.76405291142923704</v>
      </c>
      <c r="K432" s="2" t="s">
        <v>5865</v>
      </c>
    </row>
    <row r="433" spans="1:11">
      <c r="A433" s="2" t="s">
        <v>1906</v>
      </c>
      <c r="B433" s="1" t="s">
        <v>7933</v>
      </c>
      <c r="C433" s="2" t="s">
        <v>4</v>
      </c>
      <c r="D433" s="2">
        <v>22</v>
      </c>
      <c r="E433" s="2">
        <v>26</v>
      </c>
      <c r="F433" s="2">
        <v>0.5943816099657222</v>
      </c>
      <c r="G433" s="2">
        <v>0.35060329168682203</v>
      </c>
      <c r="H433" s="2">
        <v>1.3472291275318222</v>
      </c>
      <c r="I433" s="5">
        <f t="shared" si="6"/>
        <v>0.76407134306145552</v>
      </c>
      <c r="K433" s="2" t="s">
        <v>4982</v>
      </c>
    </row>
    <row r="434" spans="1:11">
      <c r="A434" s="2" t="s">
        <v>3280</v>
      </c>
      <c r="B434" s="1" t="s">
        <v>9200</v>
      </c>
      <c r="C434" s="2" t="s">
        <v>4</v>
      </c>
      <c r="D434" s="2">
        <v>32</v>
      </c>
      <c r="E434" s="2">
        <v>40</v>
      </c>
      <c r="F434" s="2">
        <v>0.877714844672423</v>
      </c>
      <c r="G434" s="2">
        <v>0.97842077874418421</v>
      </c>
      <c r="H434" s="2">
        <v>0.43978602422496921</v>
      </c>
      <c r="I434" s="5">
        <f t="shared" si="6"/>
        <v>0.76530721588052553</v>
      </c>
      <c r="K434" s="2" t="s">
        <v>5711</v>
      </c>
    </row>
    <row r="435" spans="1:11">
      <c r="A435" s="2" t="s">
        <v>3462</v>
      </c>
      <c r="B435" s="1" t="s">
        <v>9378</v>
      </c>
      <c r="C435" s="2" t="s">
        <v>4</v>
      </c>
      <c r="D435" s="2">
        <v>20</v>
      </c>
      <c r="E435" s="2">
        <v>24</v>
      </c>
      <c r="F435" s="2">
        <v>0.60834247197194946</v>
      </c>
      <c r="G435" s="2">
        <v>1.0561766327450408</v>
      </c>
      <c r="H435" s="2">
        <v>0.6376897351262053</v>
      </c>
      <c r="I435" s="5">
        <f t="shared" si="6"/>
        <v>0.76740294661439856</v>
      </c>
      <c r="K435" s="2" t="s">
        <v>4165</v>
      </c>
    </row>
    <row r="436" spans="1:11">
      <c r="A436" s="2" t="s">
        <v>3255</v>
      </c>
      <c r="B436" s="1" t="s">
        <v>9175</v>
      </c>
      <c r="C436" s="2" t="s">
        <v>4</v>
      </c>
      <c r="D436" s="2">
        <v>35</v>
      </c>
      <c r="E436" s="2">
        <v>39</v>
      </c>
      <c r="F436" s="2">
        <v>0.63280955114485693</v>
      </c>
      <c r="G436" s="2">
        <v>0.89297254592998054</v>
      </c>
      <c r="H436" s="2">
        <v>0.77902326882567163</v>
      </c>
      <c r="I436" s="5">
        <f t="shared" si="6"/>
        <v>0.76826845530016963</v>
      </c>
      <c r="K436" s="2" t="s">
        <v>3794</v>
      </c>
    </row>
    <row r="437" spans="1:11">
      <c r="A437" s="2" t="s">
        <v>2627</v>
      </c>
      <c r="B437" s="1"/>
      <c r="C437" s="2" t="s">
        <v>4</v>
      </c>
      <c r="D437" s="2">
        <v>10</v>
      </c>
      <c r="E437" s="2">
        <v>5</v>
      </c>
      <c r="F437" s="2">
        <v>0.5328952985550629</v>
      </c>
      <c r="G437" s="2">
        <v>0.94269923221834306</v>
      </c>
      <c r="H437" s="2">
        <v>0.83136505065797583</v>
      </c>
      <c r="I437" s="5">
        <f t="shared" si="6"/>
        <v>0.7689865271437939</v>
      </c>
      <c r="K437" s="2" t="s">
        <v>5454</v>
      </c>
    </row>
    <row r="438" spans="1:11">
      <c r="A438" s="2" t="s">
        <v>3366</v>
      </c>
      <c r="B438" s="1" t="s">
        <v>9282</v>
      </c>
      <c r="C438" s="2" t="s">
        <v>4</v>
      </c>
      <c r="D438" s="2">
        <v>3</v>
      </c>
      <c r="E438" s="2">
        <v>3</v>
      </c>
      <c r="F438" s="2">
        <v>0.48383936312691705</v>
      </c>
      <c r="G438" s="2">
        <v>0.8630579750602716</v>
      </c>
      <c r="H438" s="2">
        <v>0.9620081300470863</v>
      </c>
      <c r="I438" s="5">
        <f t="shared" si="6"/>
        <v>0.76963515607809174</v>
      </c>
      <c r="K438" s="2" t="s">
        <v>5740</v>
      </c>
    </row>
    <row r="439" spans="1:11">
      <c r="A439" s="2" t="s">
        <v>3459</v>
      </c>
      <c r="B439" s="1" t="s">
        <v>9375</v>
      </c>
      <c r="C439" s="2" t="s">
        <v>4</v>
      </c>
      <c r="D439" s="2">
        <v>100</v>
      </c>
      <c r="E439" s="2">
        <v>100</v>
      </c>
      <c r="F439" s="2">
        <v>0.75318444722970812</v>
      </c>
      <c r="G439" s="2">
        <v>0.76850239038445334</v>
      </c>
      <c r="H439" s="2">
        <v>0.78791284400867467</v>
      </c>
      <c r="I439" s="5">
        <f t="shared" si="6"/>
        <v>0.76986656054094527</v>
      </c>
      <c r="K439" s="2" t="s">
        <v>5771</v>
      </c>
    </row>
    <row r="440" spans="1:11">
      <c r="A440" s="2" t="s">
        <v>579</v>
      </c>
      <c r="B440" s="1" t="s">
        <v>6646</v>
      </c>
      <c r="C440" s="2" t="s">
        <v>4</v>
      </c>
      <c r="D440" s="2">
        <v>51</v>
      </c>
      <c r="E440" s="2">
        <v>55</v>
      </c>
      <c r="F440" s="2">
        <v>0.87830960445292661</v>
      </c>
      <c r="G440" s="2">
        <v>0.52676969806911067</v>
      </c>
      <c r="H440" s="2">
        <v>0.90619883366905363</v>
      </c>
      <c r="I440" s="5">
        <f t="shared" si="6"/>
        <v>0.7704260453970303</v>
      </c>
      <c r="K440" s="2" t="s">
        <v>3984</v>
      </c>
    </row>
    <row r="441" spans="1:11">
      <c r="A441" s="2" t="s">
        <v>3393</v>
      </c>
      <c r="B441" s="1" t="s">
        <v>9309</v>
      </c>
      <c r="C441" s="2" t="s">
        <v>4</v>
      </c>
      <c r="D441" s="2">
        <v>25</v>
      </c>
      <c r="E441" s="2">
        <v>24</v>
      </c>
      <c r="F441" s="2">
        <v>0.44829414675684748</v>
      </c>
      <c r="G441" s="2">
        <v>0.46003612825706275</v>
      </c>
      <c r="H441" s="2">
        <v>1.4037792475730586</v>
      </c>
      <c r="I441" s="5">
        <f t="shared" si="6"/>
        <v>0.77070317419565626</v>
      </c>
      <c r="K441" s="2" t="s">
        <v>3836</v>
      </c>
    </row>
    <row r="442" spans="1:11">
      <c r="A442" s="2" t="s">
        <v>2617</v>
      </c>
      <c r="B442" s="1" t="s">
        <v>8586</v>
      </c>
      <c r="C442" s="2" t="s">
        <v>4</v>
      </c>
      <c r="D442" s="2">
        <v>28</v>
      </c>
      <c r="E442" s="2">
        <v>34</v>
      </c>
      <c r="F442" s="2">
        <v>0.46069921967302102</v>
      </c>
      <c r="G442" s="2">
        <v>0.89560115389148853</v>
      </c>
      <c r="H442" s="2">
        <v>0.95886386587327888</v>
      </c>
      <c r="I442" s="5">
        <f t="shared" si="6"/>
        <v>0.77172141314592946</v>
      </c>
      <c r="J442" s="2" t="s">
        <v>6119</v>
      </c>
      <c r="K442" s="2" t="s">
        <v>5448</v>
      </c>
    </row>
    <row r="443" spans="1:11">
      <c r="A443" s="2" t="s">
        <v>3721</v>
      </c>
      <c r="B443" s="1" t="s">
        <v>9633</v>
      </c>
      <c r="C443" s="2" t="s">
        <v>4</v>
      </c>
      <c r="D443" s="2">
        <v>6</v>
      </c>
      <c r="E443" s="2">
        <v>7</v>
      </c>
      <c r="F443" s="2">
        <v>0.83428690183620491</v>
      </c>
      <c r="G443" s="2">
        <v>0.66463169954418244</v>
      </c>
      <c r="H443" s="2">
        <v>0.81718970186795503</v>
      </c>
      <c r="I443" s="5">
        <f t="shared" si="6"/>
        <v>0.77203610108278087</v>
      </c>
      <c r="K443" s="2" t="s">
        <v>3794</v>
      </c>
    </row>
    <row r="444" spans="1:11">
      <c r="A444" s="2" t="s">
        <v>582</v>
      </c>
      <c r="B444" s="1" t="s">
        <v>6649</v>
      </c>
      <c r="C444" s="2" t="s">
        <v>4</v>
      </c>
      <c r="D444" s="2">
        <v>10</v>
      </c>
      <c r="E444" s="2">
        <v>11</v>
      </c>
      <c r="F444" s="2">
        <v>0.77051418577961539</v>
      </c>
      <c r="G444" s="2">
        <v>0.27835699809130582</v>
      </c>
      <c r="H444" s="2">
        <v>1.2677790726261835</v>
      </c>
      <c r="I444" s="5">
        <f t="shared" si="6"/>
        <v>0.77221675216570151</v>
      </c>
      <c r="K444" s="2" t="s">
        <v>4198</v>
      </c>
    </row>
    <row r="445" spans="1:11">
      <c r="A445" s="2" t="s">
        <v>1846</v>
      </c>
      <c r="B445" s="1" t="s">
        <v>7879</v>
      </c>
      <c r="C445" s="2" t="s">
        <v>4</v>
      </c>
      <c r="D445" s="2">
        <v>27</v>
      </c>
      <c r="E445" s="2">
        <v>26</v>
      </c>
      <c r="F445" s="2">
        <v>0.67725136429504262</v>
      </c>
      <c r="G445" s="2">
        <v>1.1252303290842947</v>
      </c>
      <c r="H445" s="2">
        <v>0.51632092584014899</v>
      </c>
      <c r="I445" s="5">
        <f t="shared" si="6"/>
        <v>0.77293420640649535</v>
      </c>
      <c r="K445" s="2" t="s">
        <v>4165</v>
      </c>
    </row>
    <row r="446" spans="1:11">
      <c r="A446" s="2" t="s">
        <v>1769</v>
      </c>
      <c r="B446" s="1" t="s">
        <v>7804</v>
      </c>
      <c r="C446" s="2" t="s">
        <v>4</v>
      </c>
      <c r="D446" s="2">
        <v>20</v>
      </c>
      <c r="E446" s="2">
        <v>29</v>
      </c>
      <c r="F446" s="2">
        <v>0.73823251538157164</v>
      </c>
      <c r="G446" s="2">
        <v>0.75436326773892826</v>
      </c>
      <c r="H446" s="2">
        <v>0.83264332430155363</v>
      </c>
      <c r="I446" s="5">
        <f t="shared" si="6"/>
        <v>0.77507970247401781</v>
      </c>
      <c r="K446" s="2" t="s">
        <v>3872</v>
      </c>
    </row>
    <row r="447" spans="1:11">
      <c r="A447" s="2" t="s">
        <v>2462</v>
      </c>
      <c r="B447" s="1"/>
      <c r="C447" s="2" t="s">
        <v>4</v>
      </c>
      <c r="D447" s="2">
        <v>8</v>
      </c>
      <c r="E447" s="2">
        <v>12</v>
      </c>
      <c r="F447" s="2">
        <v>1.5774699235915677</v>
      </c>
      <c r="G447" s="2">
        <v>0.51509491844867006</v>
      </c>
      <c r="H447" s="2">
        <v>0.23316026003795734</v>
      </c>
      <c r="I447" s="5">
        <f t="shared" si="6"/>
        <v>0.77524170069273168</v>
      </c>
      <c r="K447" s="2" t="s">
        <v>5349</v>
      </c>
    </row>
    <row r="448" spans="1:11">
      <c r="A448" s="2" t="s">
        <v>637</v>
      </c>
      <c r="B448" s="1" t="s">
        <v>6703</v>
      </c>
      <c r="C448" s="2" t="s">
        <v>4</v>
      </c>
      <c r="D448" s="2">
        <v>14</v>
      </c>
      <c r="E448" s="2">
        <v>15</v>
      </c>
      <c r="F448" s="2">
        <v>0.37207928488351649</v>
      </c>
      <c r="G448" s="2">
        <v>1.3558898845398712</v>
      </c>
      <c r="H448" s="2">
        <v>0.60236638099373785</v>
      </c>
      <c r="I448" s="5">
        <f t="shared" si="6"/>
        <v>0.77677851680570853</v>
      </c>
      <c r="K448" s="2" t="s">
        <v>4238</v>
      </c>
    </row>
    <row r="449" spans="1:11">
      <c r="A449" s="2" t="s">
        <v>3230</v>
      </c>
      <c r="B449" s="1" t="s">
        <v>9150</v>
      </c>
      <c r="C449" s="2" t="s">
        <v>4</v>
      </c>
      <c r="D449" s="2">
        <v>73</v>
      </c>
      <c r="E449" s="2">
        <v>74</v>
      </c>
      <c r="F449" s="2">
        <v>0.72846791239566322</v>
      </c>
      <c r="G449" s="2">
        <v>0.71173131577496263</v>
      </c>
      <c r="H449" s="2">
        <v>0.89220095546235934</v>
      </c>
      <c r="I449" s="5">
        <f t="shared" si="6"/>
        <v>0.77746672787766169</v>
      </c>
      <c r="K449" s="2" t="s">
        <v>5691</v>
      </c>
    </row>
    <row r="450" spans="1:11">
      <c r="A450" s="2" t="s">
        <v>3454</v>
      </c>
      <c r="B450" s="1" t="s">
        <v>9370</v>
      </c>
      <c r="C450" s="2" t="s">
        <v>4</v>
      </c>
      <c r="D450" s="2">
        <v>73</v>
      </c>
      <c r="E450" s="2">
        <v>76</v>
      </c>
      <c r="F450" s="2">
        <v>0.93298801820767929</v>
      </c>
      <c r="G450" s="2">
        <v>0.59008197908439775</v>
      </c>
      <c r="H450" s="2">
        <v>0.8133078320081798</v>
      </c>
      <c r="I450" s="5">
        <f t="shared" si="6"/>
        <v>0.77879260976675224</v>
      </c>
      <c r="K450" s="2" t="s">
        <v>5768</v>
      </c>
    </row>
    <row r="451" spans="1:11">
      <c r="A451" s="2" t="s">
        <v>2573</v>
      </c>
      <c r="B451" s="1" t="s">
        <v>8549</v>
      </c>
      <c r="C451" s="2" t="s">
        <v>4</v>
      </c>
      <c r="D451" s="2">
        <v>10</v>
      </c>
      <c r="E451" s="2">
        <v>13</v>
      </c>
      <c r="F451" s="2">
        <v>0.46495375068016687</v>
      </c>
      <c r="G451" s="2">
        <v>0.59601190755584499</v>
      </c>
      <c r="H451" s="2">
        <v>1.2762325867711843</v>
      </c>
      <c r="I451" s="5">
        <f t="shared" ref="I451:I514" si="7">AVERAGE(F451,G451,H451)</f>
        <v>0.77906608166906544</v>
      </c>
      <c r="K451" s="2" t="s">
        <v>3794</v>
      </c>
    </row>
    <row r="452" spans="1:11">
      <c r="A452" s="2" t="s">
        <v>2384</v>
      </c>
      <c r="B452" s="1" t="s">
        <v>8383</v>
      </c>
      <c r="C452" s="2" t="s">
        <v>4</v>
      </c>
      <c r="D452" s="2">
        <v>44</v>
      </c>
      <c r="E452" s="2">
        <v>50</v>
      </c>
      <c r="F452" s="2">
        <v>0.5433562274606023</v>
      </c>
      <c r="G452" s="2">
        <v>0.79321453088134986</v>
      </c>
      <c r="H452" s="2">
        <v>1.0034452616798504</v>
      </c>
      <c r="I452" s="5">
        <f t="shared" si="7"/>
        <v>0.7800053400072674</v>
      </c>
      <c r="K452" s="2" t="s">
        <v>5303</v>
      </c>
    </row>
    <row r="453" spans="1:11">
      <c r="A453" s="2" t="s">
        <v>519</v>
      </c>
      <c r="B453" s="1" t="s">
        <v>6587</v>
      </c>
      <c r="C453" s="2" t="s">
        <v>4</v>
      </c>
      <c r="D453" s="2">
        <v>19</v>
      </c>
      <c r="E453" s="2">
        <v>23</v>
      </c>
      <c r="F453" s="2">
        <v>0.82700691141878602</v>
      </c>
      <c r="G453" s="2">
        <v>0.67540169663304406</v>
      </c>
      <c r="H453" s="2">
        <v>0.83910624876351547</v>
      </c>
      <c r="I453" s="5">
        <f t="shared" si="7"/>
        <v>0.78050495227178196</v>
      </c>
      <c r="K453" s="2" t="s">
        <v>4162</v>
      </c>
    </row>
    <row r="454" spans="1:11">
      <c r="A454" s="2" t="s">
        <v>3354</v>
      </c>
      <c r="B454" s="1" t="s">
        <v>9270</v>
      </c>
      <c r="C454" s="2" t="s">
        <v>4</v>
      </c>
      <c r="D454" s="2">
        <v>12</v>
      </c>
      <c r="E454" s="2">
        <v>17</v>
      </c>
      <c r="F454" s="2">
        <v>0.25427302700499682</v>
      </c>
      <c r="G454" s="2">
        <v>0.98522471210145623</v>
      </c>
      <c r="H454" s="2">
        <v>1.104027546589142</v>
      </c>
      <c r="I454" s="5">
        <f t="shared" si="7"/>
        <v>0.7811750952318649</v>
      </c>
      <c r="K454" s="2" t="s">
        <v>5736</v>
      </c>
    </row>
    <row r="455" spans="1:11">
      <c r="A455" s="2" t="s">
        <v>3223</v>
      </c>
      <c r="B455" s="1" t="s">
        <v>9143</v>
      </c>
      <c r="C455" s="2" t="s">
        <v>4</v>
      </c>
      <c r="D455" s="2">
        <v>58</v>
      </c>
      <c r="E455" s="2">
        <v>61</v>
      </c>
      <c r="F455" s="2">
        <v>0.63606460220067107</v>
      </c>
      <c r="G455" s="2">
        <v>0.98070584511157344</v>
      </c>
      <c r="H455" s="2">
        <v>0.73079573168132583</v>
      </c>
      <c r="I455" s="5">
        <f t="shared" si="7"/>
        <v>0.78252205966452337</v>
      </c>
      <c r="K455" s="2" t="s">
        <v>4294</v>
      </c>
    </row>
    <row r="456" spans="1:11">
      <c r="A456" s="2" t="s">
        <v>3201</v>
      </c>
      <c r="B456" s="1" t="s">
        <v>9124</v>
      </c>
      <c r="C456" s="2" t="s">
        <v>4</v>
      </c>
      <c r="D456" s="2">
        <v>17</v>
      </c>
      <c r="E456" s="2">
        <v>14</v>
      </c>
      <c r="F456" s="2">
        <v>0.53378155825805296</v>
      </c>
      <c r="G456" s="2">
        <v>0.94807562633486564</v>
      </c>
      <c r="H456" s="2">
        <v>0.86630904042486312</v>
      </c>
      <c r="I456" s="5">
        <f t="shared" si="7"/>
        <v>0.78272207500592728</v>
      </c>
      <c r="K456" s="2" t="s">
        <v>5365</v>
      </c>
    </row>
    <row r="457" spans="1:11">
      <c r="A457" s="2" t="s">
        <v>3039</v>
      </c>
      <c r="B457" s="1" t="s">
        <v>8965</v>
      </c>
      <c r="C457" s="2" t="s">
        <v>4</v>
      </c>
      <c r="D457" s="2">
        <v>76</v>
      </c>
      <c r="E457" s="2">
        <v>92</v>
      </c>
      <c r="F457" s="2">
        <v>0.72663947369540982</v>
      </c>
      <c r="G457" s="2">
        <v>0.93678493420146491</v>
      </c>
      <c r="H457" s="2">
        <v>0.68570049140915335</v>
      </c>
      <c r="I457" s="5">
        <f t="shared" si="7"/>
        <v>0.78304163310200936</v>
      </c>
      <c r="K457" s="2" t="s">
        <v>3881</v>
      </c>
    </row>
    <row r="458" spans="1:11">
      <c r="A458" s="2" t="s">
        <v>1043</v>
      </c>
      <c r="B458" s="1" t="s">
        <v>7101</v>
      </c>
      <c r="C458" s="2" t="s">
        <v>4</v>
      </c>
      <c r="D458" s="2">
        <v>60</v>
      </c>
      <c r="E458" s="2">
        <v>73</v>
      </c>
      <c r="F458" s="2">
        <v>0.79818921441148338</v>
      </c>
      <c r="G458" s="2">
        <v>0.80822459243426192</v>
      </c>
      <c r="H458" s="2">
        <v>0.74433511149626752</v>
      </c>
      <c r="I458" s="5">
        <f t="shared" si="7"/>
        <v>0.78358297278067079</v>
      </c>
      <c r="K458" s="2" t="s">
        <v>4460</v>
      </c>
    </row>
    <row r="459" spans="1:11">
      <c r="A459" s="2" t="s">
        <v>3415</v>
      </c>
      <c r="B459" s="1" t="s">
        <v>9331</v>
      </c>
      <c r="C459" s="2" t="s">
        <v>4</v>
      </c>
      <c r="D459" s="2">
        <v>21</v>
      </c>
      <c r="E459" s="2">
        <v>26</v>
      </c>
      <c r="F459" s="2">
        <v>0.64358424376536372</v>
      </c>
      <c r="G459" s="2">
        <v>1.0230803937748503</v>
      </c>
      <c r="H459" s="2">
        <v>0.68418581592360161</v>
      </c>
      <c r="I459" s="5">
        <f t="shared" si="7"/>
        <v>0.78361681782127179</v>
      </c>
      <c r="K459" s="2" t="s">
        <v>4165</v>
      </c>
    </row>
    <row r="460" spans="1:11">
      <c r="A460" s="2" t="s">
        <v>2460</v>
      </c>
      <c r="B460" s="1" t="s">
        <v>8456</v>
      </c>
      <c r="C460" s="2" t="s">
        <v>4</v>
      </c>
      <c r="D460" s="2">
        <v>49</v>
      </c>
      <c r="E460" s="2">
        <v>57</v>
      </c>
      <c r="F460" s="2">
        <v>0.38032024357418126</v>
      </c>
      <c r="G460" s="2">
        <v>1.3882286620935806</v>
      </c>
      <c r="H460" s="2">
        <v>0.58398873130840379</v>
      </c>
      <c r="I460" s="5">
        <f t="shared" si="7"/>
        <v>0.78417921232538867</v>
      </c>
      <c r="K460" s="2" t="s">
        <v>4165</v>
      </c>
    </row>
    <row r="461" spans="1:11" s="8" customFormat="1">
      <c r="A461" s="2" t="s">
        <v>2186</v>
      </c>
      <c r="B461" s="1" t="s">
        <v>8204</v>
      </c>
      <c r="C461" s="2" t="s">
        <v>4</v>
      </c>
      <c r="D461" s="2">
        <v>15</v>
      </c>
      <c r="E461" s="2">
        <v>14</v>
      </c>
      <c r="F461" s="2">
        <v>1.167073463792466</v>
      </c>
      <c r="G461" s="2">
        <v>0.65845008438744623</v>
      </c>
      <c r="H461" s="2">
        <v>0.52780931261980901</v>
      </c>
      <c r="I461" s="5">
        <f t="shared" si="7"/>
        <v>0.78444428693324042</v>
      </c>
      <c r="J461" s="2"/>
      <c r="K461" s="2" t="s">
        <v>5186</v>
      </c>
    </row>
    <row r="462" spans="1:11">
      <c r="A462" s="2" t="s">
        <v>1705</v>
      </c>
      <c r="B462" s="1" t="s">
        <v>7740</v>
      </c>
      <c r="C462" s="2" t="s">
        <v>4</v>
      </c>
      <c r="D462" s="2">
        <v>12</v>
      </c>
      <c r="E462" s="2">
        <v>12</v>
      </c>
      <c r="F462" s="2">
        <v>1.0905375952526142</v>
      </c>
      <c r="G462" s="2">
        <v>0.47896710445200269</v>
      </c>
      <c r="H462" s="2">
        <v>0.78672880430575898</v>
      </c>
      <c r="I462" s="5">
        <f t="shared" si="7"/>
        <v>0.78541116800345867</v>
      </c>
      <c r="K462" s="2" t="s">
        <v>4165</v>
      </c>
    </row>
    <row r="463" spans="1:11">
      <c r="A463" s="2" t="s">
        <v>1096</v>
      </c>
      <c r="B463" s="1" t="s">
        <v>7151</v>
      </c>
      <c r="C463" s="2" t="s">
        <v>4</v>
      </c>
      <c r="D463" s="2">
        <v>53</v>
      </c>
      <c r="E463" s="2">
        <v>52</v>
      </c>
      <c r="F463" s="2">
        <v>0.68508499773126807</v>
      </c>
      <c r="G463" s="2">
        <v>0.83440635311781708</v>
      </c>
      <c r="H463" s="2">
        <v>0.83718501479804075</v>
      </c>
      <c r="I463" s="5">
        <f t="shared" si="7"/>
        <v>0.78555878854904204</v>
      </c>
      <c r="K463" s="2" t="s">
        <v>3794</v>
      </c>
    </row>
    <row r="464" spans="1:11">
      <c r="A464" s="2" t="s">
        <v>2280</v>
      </c>
      <c r="B464" s="1" t="s">
        <v>8292</v>
      </c>
      <c r="C464" s="2" t="s">
        <v>4</v>
      </c>
      <c r="D464" s="2">
        <v>15</v>
      </c>
      <c r="E464" s="2">
        <v>20</v>
      </c>
      <c r="F464" s="2">
        <v>1.105126947566704</v>
      </c>
      <c r="G464" s="2">
        <v>0.69586781818942667</v>
      </c>
      <c r="H464" s="2">
        <v>0.55685599937610231</v>
      </c>
      <c r="I464" s="5">
        <f t="shared" si="7"/>
        <v>0.78595025504407767</v>
      </c>
      <c r="K464" s="2" t="s">
        <v>5250</v>
      </c>
    </row>
    <row r="465" spans="1:11">
      <c r="A465" s="2" t="s">
        <v>1111</v>
      </c>
      <c r="B465" s="1" t="s">
        <v>7165</v>
      </c>
      <c r="C465" s="2" t="s">
        <v>4</v>
      </c>
      <c r="D465" s="2">
        <v>26</v>
      </c>
      <c r="E465" s="2">
        <v>32</v>
      </c>
      <c r="F465" s="2">
        <v>0.59565241736190078</v>
      </c>
      <c r="G465" s="2">
        <v>1.0822724384504165</v>
      </c>
      <c r="H465" s="2">
        <v>0.68082134014092677</v>
      </c>
      <c r="I465" s="5">
        <f t="shared" si="7"/>
        <v>0.78624873198441481</v>
      </c>
      <c r="K465" s="2" t="s">
        <v>3971</v>
      </c>
    </row>
    <row r="466" spans="1:11">
      <c r="A466" s="2" t="s">
        <v>668</v>
      </c>
      <c r="B466" s="1" t="s">
        <v>6734</v>
      </c>
      <c r="C466" s="2" t="s">
        <v>4</v>
      </c>
      <c r="D466" s="2">
        <v>23</v>
      </c>
      <c r="E466" s="2">
        <v>18</v>
      </c>
      <c r="F466" s="2">
        <v>0.66528978155420526</v>
      </c>
      <c r="G466" s="2">
        <v>0.91053589277008451</v>
      </c>
      <c r="H466" s="2">
        <v>0.78714674485027136</v>
      </c>
      <c r="I466" s="5">
        <f t="shared" si="7"/>
        <v>0.78765747305818701</v>
      </c>
      <c r="K466" s="2" t="s">
        <v>4260</v>
      </c>
    </row>
    <row r="467" spans="1:11">
      <c r="A467" s="2" t="s">
        <v>2178</v>
      </c>
      <c r="B467" s="1" t="s">
        <v>8196</v>
      </c>
      <c r="C467" s="2" t="s">
        <v>4</v>
      </c>
      <c r="D467" s="2">
        <v>25</v>
      </c>
      <c r="E467" s="2">
        <v>25</v>
      </c>
      <c r="F467" s="2">
        <v>0.38620057964790522</v>
      </c>
      <c r="G467" s="2">
        <v>1.2528732097888384</v>
      </c>
      <c r="H467" s="2">
        <v>0.72419677848827135</v>
      </c>
      <c r="I467" s="5">
        <f t="shared" si="7"/>
        <v>0.787756855975005</v>
      </c>
      <c r="K467" s="2" t="s">
        <v>5182</v>
      </c>
    </row>
    <row r="468" spans="1:11">
      <c r="A468" s="2" t="s">
        <v>2476</v>
      </c>
      <c r="B468" s="1" t="s">
        <v>8471</v>
      </c>
      <c r="C468" s="2" t="s">
        <v>4</v>
      </c>
      <c r="D468" s="2">
        <v>10</v>
      </c>
      <c r="E468" s="2">
        <v>10</v>
      </c>
      <c r="F468" s="2">
        <v>0.94348675809748817</v>
      </c>
      <c r="G468" s="2">
        <v>0.35427600948853732</v>
      </c>
      <c r="H468" s="2">
        <v>1.0657731198807945</v>
      </c>
      <c r="I468" s="5">
        <f t="shared" si="7"/>
        <v>0.78784529582227325</v>
      </c>
      <c r="K468" s="2" t="s">
        <v>4317</v>
      </c>
    </row>
    <row r="469" spans="1:11">
      <c r="A469" s="2" t="s">
        <v>646</v>
      </c>
      <c r="B469" s="1" t="s">
        <v>6712</v>
      </c>
      <c r="C469" s="2" t="s">
        <v>4</v>
      </c>
      <c r="D469" s="2">
        <v>34</v>
      </c>
      <c r="E469" s="2">
        <v>40</v>
      </c>
      <c r="F469" s="2">
        <v>0.96445313049965464</v>
      </c>
      <c r="G469" s="2">
        <v>0.66343912368578706</v>
      </c>
      <c r="H469" s="2">
        <v>0.73578152074868042</v>
      </c>
      <c r="I469" s="5">
        <f t="shared" si="7"/>
        <v>0.78789125831137408</v>
      </c>
      <c r="K469" s="2" t="s">
        <v>4246</v>
      </c>
    </row>
    <row r="470" spans="1:11">
      <c r="A470" s="2" t="s">
        <v>3076</v>
      </c>
      <c r="B470" s="1" t="s">
        <v>9002</v>
      </c>
      <c r="C470" s="2" t="s">
        <v>4</v>
      </c>
      <c r="D470" s="2">
        <v>29</v>
      </c>
      <c r="E470" s="2">
        <v>30</v>
      </c>
      <c r="F470" s="2">
        <v>0.78893227378902842</v>
      </c>
      <c r="G470" s="2">
        <v>0.76976322817403098</v>
      </c>
      <c r="H470" s="2">
        <v>0.80839993016017497</v>
      </c>
      <c r="I470" s="5">
        <f t="shared" si="7"/>
        <v>0.78903181070774464</v>
      </c>
      <c r="K470" s="2" t="s">
        <v>3879</v>
      </c>
    </row>
    <row r="471" spans="1:11">
      <c r="A471" s="2" t="s">
        <v>1304</v>
      </c>
      <c r="B471" s="1" t="s">
        <v>7352</v>
      </c>
      <c r="C471" s="2" t="s">
        <v>4</v>
      </c>
      <c r="D471" s="2">
        <v>32</v>
      </c>
      <c r="E471" s="2">
        <v>32</v>
      </c>
      <c r="F471" s="2">
        <v>0.89622489822989615</v>
      </c>
      <c r="G471" s="2">
        <v>1.0009415012907785</v>
      </c>
      <c r="H471" s="2">
        <v>0.4745588492639225</v>
      </c>
      <c r="I471" s="5">
        <f t="shared" si="7"/>
        <v>0.790575082928199</v>
      </c>
      <c r="K471" s="2" t="s">
        <v>4577</v>
      </c>
    </row>
    <row r="472" spans="1:11">
      <c r="A472" s="2" t="s">
        <v>2029</v>
      </c>
      <c r="B472" s="1" t="s">
        <v>8054</v>
      </c>
      <c r="C472" s="2" t="s">
        <v>4</v>
      </c>
      <c r="D472" s="2">
        <v>16</v>
      </c>
      <c r="E472" s="2">
        <v>19</v>
      </c>
      <c r="F472" s="2">
        <v>0.84151394686876979</v>
      </c>
      <c r="G472" s="2">
        <v>0.78743476810671031</v>
      </c>
      <c r="H472" s="2">
        <v>0.74284462167121501</v>
      </c>
      <c r="I472" s="5">
        <f t="shared" si="7"/>
        <v>0.79059777888223159</v>
      </c>
      <c r="K472" s="2" t="s">
        <v>4196</v>
      </c>
    </row>
    <row r="473" spans="1:11">
      <c r="A473" s="2" t="s">
        <v>3068</v>
      </c>
      <c r="B473" s="1" t="s">
        <v>8994</v>
      </c>
      <c r="C473" s="2" t="s">
        <v>4</v>
      </c>
      <c r="D473" s="2">
        <v>8</v>
      </c>
      <c r="E473" s="2">
        <v>8</v>
      </c>
      <c r="F473" s="2">
        <v>0.62019409273541182</v>
      </c>
      <c r="G473" s="2">
        <v>0.82018960091442084</v>
      </c>
      <c r="H473" s="2">
        <v>0.93349176001953549</v>
      </c>
      <c r="I473" s="5">
        <f t="shared" si="7"/>
        <v>0.79129181788978942</v>
      </c>
      <c r="K473" s="2" t="s">
        <v>3794</v>
      </c>
    </row>
    <row r="474" spans="1:11">
      <c r="A474" s="2" t="s">
        <v>2899</v>
      </c>
      <c r="B474" s="1" t="s">
        <v>8836</v>
      </c>
      <c r="C474" s="2" t="s">
        <v>4</v>
      </c>
      <c r="D474" s="2">
        <v>16</v>
      </c>
      <c r="E474" s="2">
        <v>16</v>
      </c>
      <c r="F474" s="2">
        <v>0.66234676452298413</v>
      </c>
      <c r="G474" s="2">
        <v>0.81298293896462448</v>
      </c>
      <c r="H474" s="2">
        <v>0.90239128396603385</v>
      </c>
      <c r="I474" s="5">
        <f t="shared" si="7"/>
        <v>0.79257366248454753</v>
      </c>
      <c r="K474" s="2" t="s">
        <v>5557</v>
      </c>
    </row>
    <row r="475" spans="1:11">
      <c r="A475" s="2" t="s">
        <v>3668</v>
      </c>
      <c r="B475" s="1" t="s">
        <v>9580</v>
      </c>
      <c r="C475" s="2" t="s">
        <v>4</v>
      </c>
      <c r="D475" s="2">
        <v>58</v>
      </c>
      <c r="E475" s="2">
        <v>66</v>
      </c>
      <c r="F475" s="2">
        <v>0.96845127998145453</v>
      </c>
      <c r="G475" s="2">
        <v>0.75903407446306126</v>
      </c>
      <c r="H475" s="2">
        <v>0.65265607204273501</v>
      </c>
      <c r="I475" s="5">
        <f t="shared" si="7"/>
        <v>0.7933804754957503</v>
      </c>
      <c r="J475" s="2" t="s">
        <v>6164</v>
      </c>
      <c r="K475" s="2" t="s">
        <v>4004</v>
      </c>
    </row>
    <row r="476" spans="1:11">
      <c r="A476" s="2" t="s">
        <v>693</v>
      </c>
      <c r="B476" s="1" t="s">
        <v>6755</v>
      </c>
      <c r="C476" s="2" t="s">
        <v>4</v>
      </c>
      <c r="D476" s="2">
        <v>39</v>
      </c>
      <c r="E476" s="2">
        <v>43</v>
      </c>
      <c r="F476" s="2">
        <v>0.69207051596835811</v>
      </c>
      <c r="G476" s="2">
        <v>0.9882640656631213</v>
      </c>
      <c r="H476" s="2">
        <v>0.70223047659171745</v>
      </c>
      <c r="I476" s="5">
        <f t="shared" si="7"/>
        <v>0.7941883527410657</v>
      </c>
      <c r="K476" s="2" t="s">
        <v>3840</v>
      </c>
    </row>
    <row r="477" spans="1:11">
      <c r="A477" s="2" t="s">
        <v>2907</v>
      </c>
      <c r="B477" s="1"/>
      <c r="C477" s="2" t="s">
        <v>4</v>
      </c>
      <c r="D477" s="2">
        <v>20</v>
      </c>
      <c r="E477" s="2">
        <v>22</v>
      </c>
      <c r="F477" s="2">
        <v>0.74103879966260955</v>
      </c>
      <c r="G477" s="2">
        <v>0.95164638321342843</v>
      </c>
      <c r="H477" s="2">
        <v>0.6910016677489087</v>
      </c>
      <c r="I477" s="5">
        <f t="shared" si="7"/>
        <v>0.79456228354164882</v>
      </c>
      <c r="K477" s="2" t="s">
        <v>3794</v>
      </c>
    </row>
    <row r="478" spans="1:11">
      <c r="A478" s="2" t="s">
        <v>1340</v>
      </c>
      <c r="B478" s="1" t="s">
        <v>7388</v>
      </c>
      <c r="C478" s="2" t="s">
        <v>4</v>
      </c>
      <c r="D478" s="2">
        <v>15</v>
      </c>
      <c r="E478" s="2">
        <v>14</v>
      </c>
      <c r="F478" s="2">
        <v>0.37310612706582491</v>
      </c>
      <c r="G478" s="2">
        <v>1.4649061566636798</v>
      </c>
      <c r="H478" s="2">
        <v>0.54634239891140757</v>
      </c>
      <c r="I478" s="5">
        <f t="shared" si="7"/>
        <v>0.79478489421363741</v>
      </c>
      <c r="K478" s="2" t="s">
        <v>4596</v>
      </c>
    </row>
    <row r="479" spans="1:11">
      <c r="A479" s="2" t="s">
        <v>3005</v>
      </c>
      <c r="B479" s="1" t="s">
        <v>8933</v>
      </c>
      <c r="C479" s="2" t="s">
        <v>4</v>
      </c>
      <c r="D479" s="2">
        <v>13</v>
      </c>
      <c r="E479" s="2">
        <v>13</v>
      </c>
      <c r="F479" s="2">
        <v>1.2143888965611236</v>
      </c>
      <c r="G479" s="2">
        <v>0.47330702517179951</v>
      </c>
      <c r="H479" s="2">
        <v>0.69855053455584382</v>
      </c>
      <c r="I479" s="5">
        <f t="shared" si="7"/>
        <v>0.79541548542958884</v>
      </c>
      <c r="K479" s="2" t="s">
        <v>3794</v>
      </c>
    </row>
    <row r="480" spans="1:11">
      <c r="A480" s="2" t="s">
        <v>394</v>
      </c>
      <c r="B480" s="1" t="s">
        <v>6465</v>
      </c>
      <c r="C480" s="2" t="s">
        <v>4</v>
      </c>
      <c r="D480" s="2">
        <v>29</v>
      </c>
      <c r="E480" s="2">
        <v>42</v>
      </c>
      <c r="F480" s="2">
        <v>0.76030118478990028</v>
      </c>
      <c r="G480" s="2">
        <v>0.91242976879841342</v>
      </c>
      <c r="H480" s="2">
        <v>0.71409952020770406</v>
      </c>
      <c r="I480" s="5">
        <f t="shared" si="7"/>
        <v>0.79561015793200596</v>
      </c>
      <c r="K480" s="2" t="s">
        <v>4070</v>
      </c>
    </row>
    <row r="481" spans="1:11">
      <c r="A481" s="2" t="s">
        <v>2170</v>
      </c>
      <c r="B481" s="1" t="s">
        <v>8189</v>
      </c>
      <c r="C481" s="2" t="s">
        <v>4</v>
      </c>
      <c r="D481" s="2">
        <v>14</v>
      </c>
      <c r="E481" s="2">
        <v>17</v>
      </c>
      <c r="F481" s="2">
        <v>1.0680982167141377</v>
      </c>
      <c r="G481" s="2">
        <v>0.57492159434543344</v>
      </c>
      <c r="H481" s="2">
        <v>0.74533217702859567</v>
      </c>
      <c r="I481" s="5">
        <f t="shared" si="7"/>
        <v>0.79611732936272228</v>
      </c>
      <c r="K481" s="2" t="s">
        <v>5177</v>
      </c>
    </row>
    <row r="482" spans="1:11">
      <c r="A482" s="2" t="s">
        <v>2677</v>
      </c>
      <c r="B482" s="1" t="s">
        <v>8635</v>
      </c>
      <c r="C482" s="2" t="s">
        <v>4</v>
      </c>
      <c r="D482" s="2">
        <v>12</v>
      </c>
      <c r="E482" s="2">
        <v>17</v>
      </c>
      <c r="F482" s="2">
        <v>0.65832236661724564</v>
      </c>
      <c r="G482" s="2">
        <v>0.64219100667341877</v>
      </c>
      <c r="H482" s="2">
        <v>1.0882472175791031</v>
      </c>
      <c r="I482" s="5">
        <f t="shared" si="7"/>
        <v>0.79625353028992263</v>
      </c>
      <c r="K482" s="2" t="s">
        <v>5485</v>
      </c>
    </row>
    <row r="483" spans="1:11">
      <c r="A483" s="2" t="s">
        <v>70</v>
      </c>
      <c r="B483" s="1" t="s">
        <v>6232</v>
      </c>
      <c r="C483" s="2" t="s">
        <v>4</v>
      </c>
      <c r="D483" s="2">
        <v>78</v>
      </c>
      <c r="E483" s="2">
        <v>87</v>
      </c>
      <c r="F483" s="2">
        <v>0.636485896012709</v>
      </c>
      <c r="G483" s="2">
        <v>0.93244045380922713</v>
      </c>
      <c r="H483" s="2">
        <v>0.82452987601733774</v>
      </c>
      <c r="I483" s="5">
        <f t="shared" si="7"/>
        <v>0.79781874194642466</v>
      </c>
      <c r="K483" s="2" t="s">
        <v>3845</v>
      </c>
    </row>
    <row r="484" spans="1:11" s="8" customFormat="1">
      <c r="A484" s="2" t="s">
        <v>1749</v>
      </c>
      <c r="B484" s="1" t="s">
        <v>7784</v>
      </c>
      <c r="C484" s="2" t="s">
        <v>4</v>
      </c>
      <c r="D484" s="2">
        <v>50</v>
      </c>
      <c r="E484" s="2">
        <v>57</v>
      </c>
      <c r="F484" s="2">
        <v>0.75038646827353561</v>
      </c>
      <c r="G484" s="2">
        <v>0.90169045334924591</v>
      </c>
      <c r="H484" s="2">
        <v>0.74258165946665511</v>
      </c>
      <c r="I484" s="5">
        <f t="shared" si="7"/>
        <v>0.79821952702981225</v>
      </c>
      <c r="J484" s="2"/>
      <c r="K484" s="2" t="s">
        <v>4868</v>
      </c>
    </row>
    <row r="485" spans="1:11">
      <c r="A485" s="2" t="s">
        <v>3716</v>
      </c>
      <c r="B485" s="1" t="s">
        <v>9628</v>
      </c>
      <c r="C485" s="2" t="s">
        <v>4</v>
      </c>
      <c r="D485" s="2">
        <v>46</v>
      </c>
      <c r="E485" s="2">
        <v>40</v>
      </c>
      <c r="F485" s="2">
        <v>1.5475484020013679</v>
      </c>
      <c r="G485" s="2">
        <v>0.53088944348245282</v>
      </c>
      <c r="H485" s="2">
        <v>0.31738719840664203</v>
      </c>
      <c r="I485" s="5">
        <f t="shared" si="7"/>
        <v>0.79860834796348756</v>
      </c>
      <c r="K485" s="2" t="s">
        <v>5856</v>
      </c>
    </row>
    <row r="486" spans="1:11">
      <c r="A486" s="2" t="s">
        <v>2446</v>
      </c>
      <c r="B486" s="1" t="s">
        <v>8442</v>
      </c>
      <c r="C486" s="2" t="s">
        <v>4</v>
      </c>
      <c r="D486" s="2">
        <v>31</v>
      </c>
      <c r="E486" s="2">
        <v>31</v>
      </c>
      <c r="F486" s="2">
        <v>0.59570866372719733</v>
      </c>
      <c r="G486" s="2">
        <v>0.88668932437739811</v>
      </c>
      <c r="H486" s="2">
        <v>0.91625364366958739</v>
      </c>
      <c r="I486" s="5">
        <f t="shared" si="7"/>
        <v>0.79955054392472757</v>
      </c>
      <c r="K486" s="2" t="s">
        <v>5340</v>
      </c>
    </row>
    <row r="487" spans="1:11">
      <c r="A487" s="2" t="s">
        <v>511</v>
      </c>
      <c r="B487" s="1" t="s">
        <v>6580</v>
      </c>
      <c r="C487" s="2" t="s">
        <v>4</v>
      </c>
      <c r="D487" s="2">
        <v>11</v>
      </c>
      <c r="E487" s="2">
        <v>16</v>
      </c>
      <c r="F487" s="2">
        <v>0.62150318192136134</v>
      </c>
      <c r="G487" s="2">
        <v>0.89200022774505594</v>
      </c>
      <c r="H487" s="2">
        <v>0.88659188879433282</v>
      </c>
      <c r="I487" s="5">
        <f t="shared" si="7"/>
        <v>0.8000317661535834</v>
      </c>
      <c r="K487" s="2" t="s">
        <v>4157</v>
      </c>
    </row>
    <row r="488" spans="1:11">
      <c r="A488" s="2" t="s">
        <v>1770</v>
      </c>
      <c r="B488" s="1" t="s">
        <v>7805</v>
      </c>
      <c r="C488" s="2" t="s">
        <v>4</v>
      </c>
      <c r="D488" s="2">
        <v>14</v>
      </c>
      <c r="E488" s="2">
        <v>12</v>
      </c>
      <c r="F488" s="2">
        <v>0.61814649668456123</v>
      </c>
      <c r="G488" s="2">
        <v>1.6880598504328459</v>
      </c>
      <c r="H488" s="2">
        <v>9.4854118726492992E-2</v>
      </c>
      <c r="I488" s="5">
        <f t="shared" si="7"/>
        <v>0.8003534886146334</v>
      </c>
      <c r="K488" s="2" t="s">
        <v>4883</v>
      </c>
    </row>
    <row r="489" spans="1:11">
      <c r="A489" s="2" t="s">
        <v>2388</v>
      </c>
      <c r="B489" s="1" t="s">
        <v>8387</v>
      </c>
      <c r="C489" s="2" t="s">
        <v>4</v>
      </c>
      <c r="D489" s="2">
        <v>16</v>
      </c>
      <c r="E489" s="2">
        <v>15</v>
      </c>
      <c r="F489" s="2">
        <v>0.66309310308056402</v>
      </c>
      <c r="G489" s="2">
        <v>0.44948591398219007</v>
      </c>
      <c r="H489" s="2">
        <v>1.289082392202733</v>
      </c>
      <c r="I489" s="5">
        <f t="shared" si="7"/>
        <v>0.80055380308849566</v>
      </c>
      <c r="K489" s="2" t="s">
        <v>4509</v>
      </c>
    </row>
    <row r="490" spans="1:11">
      <c r="A490" s="2" t="s">
        <v>3698</v>
      </c>
      <c r="B490" s="1" t="s">
        <v>9610</v>
      </c>
      <c r="C490" s="2" t="s">
        <v>4</v>
      </c>
      <c r="D490" s="2">
        <v>21</v>
      </c>
      <c r="E490" s="2">
        <v>25</v>
      </c>
      <c r="F490" s="2">
        <v>1.2675331862220773</v>
      </c>
      <c r="G490" s="2">
        <v>0.47803686860035266</v>
      </c>
      <c r="H490" s="2">
        <v>0.65841866765163182</v>
      </c>
      <c r="I490" s="5">
        <f t="shared" si="7"/>
        <v>0.80132957415802064</v>
      </c>
      <c r="K490" s="2" t="s">
        <v>3794</v>
      </c>
    </row>
    <row r="491" spans="1:11">
      <c r="A491" s="2" t="s">
        <v>1154</v>
      </c>
      <c r="B491" s="1" t="s">
        <v>7206</v>
      </c>
      <c r="C491" s="2" t="s">
        <v>4</v>
      </c>
      <c r="D491" s="2">
        <v>8</v>
      </c>
      <c r="E491" s="2">
        <v>7</v>
      </c>
      <c r="F491" s="2">
        <v>0.46023744297438451</v>
      </c>
      <c r="G491" s="2">
        <v>1.5596690549303478</v>
      </c>
      <c r="H491" s="2">
        <v>0.3876389823243126</v>
      </c>
      <c r="I491" s="5">
        <f t="shared" si="7"/>
        <v>0.80251516007634827</v>
      </c>
      <c r="K491" s="2" t="s">
        <v>4507</v>
      </c>
    </row>
    <row r="492" spans="1:11">
      <c r="A492" s="2" t="s">
        <v>2623</v>
      </c>
      <c r="B492" s="1" t="s">
        <v>8592</v>
      </c>
      <c r="C492" s="2" t="s">
        <v>4</v>
      </c>
      <c r="D492" s="2">
        <v>58</v>
      </c>
      <c r="E492" s="2">
        <v>68</v>
      </c>
      <c r="F492" s="2">
        <v>0.54486089474516253</v>
      </c>
      <c r="G492" s="2">
        <v>0.97826284157247423</v>
      </c>
      <c r="H492" s="2">
        <v>0.89082339351362683</v>
      </c>
      <c r="I492" s="5">
        <f t="shared" si="7"/>
        <v>0.80464904327708775</v>
      </c>
      <c r="K492" s="2" t="s">
        <v>4306</v>
      </c>
    </row>
    <row r="493" spans="1:11">
      <c r="A493" s="2" t="s">
        <v>1775</v>
      </c>
      <c r="B493" s="1" t="s">
        <v>7810</v>
      </c>
      <c r="C493" s="2" t="s">
        <v>4</v>
      </c>
      <c r="D493" s="2">
        <v>27</v>
      </c>
      <c r="E493" s="2">
        <v>29</v>
      </c>
      <c r="F493" s="2">
        <v>0.49159018787603753</v>
      </c>
      <c r="G493" s="2">
        <v>0.8384843529724465</v>
      </c>
      <c r="H493" s="2">
        <v>1.084979045696373</v>
      </c>
      <c r="I493" s="5">
        <f t="shared" si="7"/>
        <v>0.80501786218161897</v>
      </c>
      <c r="K493" s="2" t="s">
        <v>3794</v>
      </c>
    </row>
    <row r="494" spans="1:11">
      <c r="A494" s="2" t="s">
        <v>3075</v>
      </c>
      <c r="B494" s="1" t="s">
        <v>9001</v>
      </c>
      <c r="C494" s="2" t="s">
        <v>4</v>
      </c>
      <c r="D494" s="2">
        <v>9</v>
      </c>
      <c r="E494" s="2">
        <v>10</v>
      </c>
      <c r="F494" s="2">
        <v>1.3653710808240074</v>
      </c>
      <c r="G494" s="2">
        <v>0.59700250906424801</v>
      </c>
      <c r="H494" s="2">
        <v>0.45530246709676975</v>
      </c>
      <c r="I494" s="5">
        <f t="shared" si="7"/>
        <v>0.8058920189950084</v>
      </c>
      <c r="K494" s="2" t="s">
        <v>5633</v>
      </c>
    </row>
    <row r="495" spans="1:11">
      <c r="A495" s="2" t="s">
        <v>615</v>
      </c>
      <c r="B495" s="1" t="s">
        <v>6682</v>
      </c>
      <c r="C495" s="2" t="s">
        <v>4</v>
      </c>
      <c r="D495" s="2">
        <v>20</v>
      </c>
      <c r="E495" s="2">
        <v>20</v>
      </c>
      <c r="F495" s="2">
        <v>0.65706090560887609</v>
      </c>
      <c r="G495" s="2">
        <v>0.60770406461444304</v>
      </c>
      <c r="H495" s="2">
        <v>1.1535102627137761</v>
      </c>
      <c r="I495" s="5">
        <f t="shared" si="7"/>
        <v>0.80609174431236497</v>
      </c>
      <c r="K495" s="2" t="s">
        <v>4224</v>
      </c>
    </row>
    <row r="496" spans="1:11">
      <c r="A496" s="2" t="s">
        <v>3655</v>
      </c>
      <c r="B496" s="1" t="s">
        <v>9568</v>
      </c>
      <c r="C496" s="2" t="s">
        <v>4</v>
      </c>
      <c r="D496" s="2">
        <v>23</v>
      </c>
      <c r="E496" s="2">
        <v>23</v>
      </c>
      <c r="F496" s="2">
        <v>0.64736619506913806</v>
      </c>
      <c r="G496" s="2">
        <v>0.90965863480152165</v>
      </c>
      <c r="H496" s="2">
        <v>0.86216829501795145</v>
      </c>
      <c r="I496" s="5">
        <f t="shared" si="7"/>
        <v>0.80639770829620383</v>
      </c>
      <c r="K496" s="2" t="s">
        <v>3794</v>
      </c>
    </row>
    <row r="497" spans="1:11">
      <c r="A497" s="2" t="s">
        <v>1974</v>
      </c>
      <c r="B497" s="1" t="s">
        <v>7999</v>
      </c>
      <c r="C497" s="2" t="s">
        <v>4</v>
      </c>
      <c r="D497" s="2">
        <v>9</v>
      </c>
      <c r="E497" s="2">
        <v>13</v>
      </c>
      <c r="F497" s="2">
        <v>1.1859893786526661</v>
      </c>
      <c r="G497" s="2">
        <v>0.32166851607790087</v>
      </c>
      <c r="H497" s="2">
        <v>0.91184093315951054</v>
      </c>
      <c r="I497" s="5">
        <f t="shared" si="7"/>
        <v>0.8064996092966924</v>
      </c>
      <c r="K497" s="2" t="s">
        <v>4670</v>
      </c>
    </row>
    <row r="498" spans="1:11">
      <c r="A498" s="2" t="s">
        <v>3096</v>
      </c>
      <c r="B498" s="1" t="s">
        <v>9022</v>
      </c>
      <c r="C498" s="2" t="s">
        <v>4</v>
      </c>
      <c r="D498" s="2">
        <v>33</v>
      </c>
      <c r="E498" s="2">
        <v>26</v>
      </c>
      <c r="F498" s="2">
        <v>0.70963106591947833</v>
      </c>
      <c r="G498" s="2">
        <v>0.85242663644532901</v>
      </c>
      <c r="H498" s="2">
        <v>0.85832722399315842</v>
      </c>
      <c r="I498" s="5">
        <f t="shared" si="7"/>
        <v>0.80679497545265522</v>
      </c>
      <c r="K498" s="2" t="s">
        <v>4002</v>
      </c>
    </row>
    <row r="499" spans="1:11">
      <c r="A499" s="2" t="s">
        <v>1035</v>
      </c>
      <c r="B499" s="1" t="s">
        <v>7093</v>
      </c>
      <c r="C499" s="2" t="s">
        <v>4</v>
      </c>
      <c r="D499" s="2">
        <v>44</v>
      </c>
      <c r="E499" s="2">
        <v>56</v>
      </c>
      <c r="F499" s="2">
        <v>0.93015762100332755</v>
      </c>
      <c r="G499" s="2">
        <v>0.86058257435960239</v>
      </c>
      <c r="H499" s="2">
        <v>0.63224497451517125</v>
      </c>
      <c r="I499" s="5">
        <f t="shared" si="7"/>
        <v>0.80766172329270036</v>
      </c>
      <c r="K499" s="2" t="s">
        <v>3794</v>
      </c>
    </row>
    <row r="500" spans="1:11">
      <c r="A500" s="2" t="s">
        <v>2401</v>
      </c>
      <c r="B500" s="1" t="s">
        <v>8399</v>
      </c>
      <c r="C500" s="2" t="s">
        <v>4</v>
      </c>
      <c r="D500" s="2">
        <v>35</v>
      </c>
      <c r="E500" s="2">
        <v>34</v>
      </c>
      <c r="F500" s="2">
        <v>0.83635089911938509</v>
      </c>
      <c r="G500" s="2">
        <v>0.80172909270426318</v>
      </c>
      <c r="H500" s="2">
        <v>0.78848567375131606</v>
      </c>
      <c r="I500" s="5">
        <f t="shared" si="7"/>
        <v>0.80885522185832148</v>
      </c>
      <c r="K500" s="2" t="s">
        <v>3877</v>
      </c>
    </row>
    <row r="501" spans="1:11">
      <c r="A501" s="2" t="s">
        <v>3375</v>
      </c>
      <c r="B501" s="1" t="s">
        <v>9291</v>
      </c>
      <c r="C501" s="2" t="s">
        <v>4</v>
      </c>
      <c r="D501" s="2">
        <v>13</v>
      </c>
      <c r="E501" s="2">
        <v>11</v>
      </c>
      <c r="F501" s="2">
        <v>1.4241309556188502E-2</v>
      </c>
      <c r="G501" s="2">
        <v>1.0912979514032251</v>
      </c>
      <c r="H501" s="2">
        <v>1.3222552138094594</v>
      </c>
      <c r="I501" s="5">
        <f t="shared" si="7"/>
        <v>0.80926482492295759</v>
      </c>
      <c r="K501" s="2" t="s">
        <v>4303</v>
      </c>
    </row>
    <row r="502" spans="1:11">
      <c r="A502" s="2" t="s">
        <v>3175</v>
      </c>
      <c r="B502" s="1" t="s">
        <v>9099</v>
      </c>
      <c r="C502" s="2" t="s">
        <v>4</v>
      </c>
      <c r="D502" s="2">
        <v>22</v>
      </c>
      <c r="E502" s="2">
        <v>19</v>
      </c>
      <c r="F502" s="2">
        <v>1.055520809101431</v>
      </c>
      <c r="G502" s="2">
        <v>0.79801676564564539</v>
      </c>
      <c r="H502" s="2">
        <v>0.58169924304070764</v>
      </c>
      <c r="I502" s="5">
        <f t="shared" si="7"/>
        <v>0.81174560592926126</v>
      </c>
      <c r="K502" s="2" t="s">
        <v>5673</v>
      </c>
    </row>
    <row r="503" spans="1:11">
      <c r="A503" s="2" t="s">
        <v>2977</v>
      </c>
      <c r="B503" s="1" t="s">
        <v>8905</v>
      </c>
      <c r="C503" s="2" t="s">
        <v>4</v>
      </c>
      <c r="D503" s="2">
        <v>18</v>
      </c>
      <c r="E503" s="2">
        <v>21</v>
      </c>
      <c r="F503" s="2">
        <v>0.71718305597886667</v>
      </c>
      <c r="G503" s="2">
        <v>0.48219433424420033</v>
      </c>
      <c r="H503" s="2">
        <v>1.2388182113380544</v>
      </c>
      <c r="I503" s="5">
        <f t="shared" si="7"/>
        <v>0.81273186718704038</v>
      </c>
      <c r="K503" s="2" t="s">
        <v>5589</v>
      </c>
    </row>
    <row r="504" spans="1:11">
      <c r="A504" s="2" t="s">
        <v>1649</v>
      </c>
      <c r="B504" s="1" t="s">
        <v>7685</v>
      </c>
      <c r="C504" s="2" t="s">
        <v>4</v>
      </c>
      <c r="D504" s="2">
        <v>21</v>
      </c>
      <c r="E504" s="2">
        <v>26</v>
      </c>
      <c r="F504" s="2">
        <v>1.160323188467262</v>
      </c>
      <c r="G504" s="2">
        <v>0.71505454525087453</v>
      </c>
      <c r="H504" s="2">
        <v>0.56431092308916098</v>
      </c>
      <c r="I504" s="5">
        <f t="shared" si="7"/>
        <v>0.81322955226909921</v>
      </c>
      <c r="J504" s="2" t="s">
        <v>5996</v>
      </c>
      <c r="K504" s="2" t="s">
        <v>4280</v>
      </c>
    </row>
    <row r="505" spans="1:11">
      <c r="A505" s="2" t="s">
        <v>2071</v>
      </c>
      <c r="B505" s="1" t="s">
        <v>8096</v>
      </c>
      <c r="C505" s="2" t="s">
        <v>4</v>
      </c>
      <c r="D505" s="2">
        <v>6</v>
      </c>
      <c r="E505" s="2">
        <v>9</v>
      </c>
      <c r="F505" s="2">
        <v>0.44130832233592199</v>
      </c>
      <c r="G505" s="2">
        <v>0.50086184526688859</v>
      </c>
      <c r="H505" s="2">
        <v>1.4988707316540089</v>
      </c>
      <c r="I505" s="5">
        <f t="shared" si="7"/>
        <v>0.81368029975227307</v>
      </c>
      <c r="K505" s="2" t="s">
        <v>5105</v>
      </c>
    </row>
    <row r="506" spans="1:11">
      <c r="A506" s="2" t="s">
        <v>3185</v>
      </c>
      <c r="B506" s="1" t="s">
        <v>9109</v>
      </c>
      <c r="C506" s="2" t="s">
        <v>4</v>
      </c>
      <c r="D506" s="2">
        <v>16</v>
      </c>
      <c r="E506" s="2">
        <v>19</v>
      </c>
      <c r="F506" s="2">
        <v>0.66677940139447811</v>
      </c>
      <c r="G506" s="2">
        <v>0.68381713054528126</v>
      </c>
      <c r="H506" s="2">
        <v>1.0931455546424749</v>
      </c>
      <c r="I506" s="5">
        <f t="shared" si="7"/>
        <v>0.81458069552741141</v>
      </c>
      <c r="K506" s="2" t="s">
        <v>3918</v>
      </c>
    </row>
    <row r="507" spans="1:11">
      <c r="A507" s="2" t="s">
        <v>3368</v>
      </c>
      <c r="B507" s="1" t="s">
        <v>9284</v>
      </c>
      <c r="C507" s="2" t="s">
        <v>4</v>
      </c>
      <c r="D507" s="2">
        <v>8</v>
      </c>
      <c r="E507" s="2">
        <v>12</v>
      </c>
      <c r="F507" s="2">
        <v>0.3928861772097354</v>
      </c>
      <c r="G507" s="2">
        <v>1.5990546371255587</v>
      </c>
      <c r="H507" s="2">
        <v>0.45269577358285695</v>
      </c>
      <c r="I507" s="5">
        <f t="shared" si="7"/>
        <v>0.81487886263938369</v>
      </c>
      <c r="K507" s="2" t="s">
        <v>5104</v>
      </c>
    </row>
    <row r="508" spans="1:11">
      <c r="A508" s="2" t="s">
        <v>3600</v>
      </c>
      <c r="B508" s="1" t="s">
        <v>9513</v>
      </c>
      <c r="C508" s="2" t="s">
        <v>4</v>
      </c>
      <c r="D508" s="2">
        <v>33</v>
      </c>
      <c r="E508" s="2">
        <v>36</v>
      </c>
      <c r="F508" s="2">
        <v>0.85144467896950105</v>
      </c>
      <c r="G508" s="2">
        <v>0.83543107075768708</v>
      </c>
      <c r="H508" s="2">
        <v>0.75841270553734275</v>
      </c>
      <c r="I508" s="5">
        <f t="shared" si="7"/>
        <v>0.81509615175484351</v>
      </c>
      <c r="K508" s="2" t="s">
        <v>3794</v>
      </c>
    </row>
    <row r="509" spans="1:11">
      <c r="A509" s="2" t="s">
        <v>1886</v>
      </c>
      <c r="B509" s="1" t="s">
        <v>7919</v>
      </c>
      <c r="C509" s="2" t="s">
        <v>4</v>
      </c>
      <c r="D509" s="2">
        <v>44</v>
      </c>
      <c r="E509" s="2">
        <v>50</v>
      </c>
      <c r="F509" s="2">
        <v>0.62851175806189385</v>
      </c>
      <c r="G509" s="2">
        <v>0.73590242168769726</v>
      </c>
      <c r="H509" s="2">
        <v>1.0830309238728011</v>
      </c>
      <c r="I509" s="5">
        <f t="shared" si="7"/>
        <v>0.81581503454079751</v>
      </c>
      <c r="K509" s="2" t="s">
        <v>4969</v>
      </c>
    </row>
    <row r="510" spans="1:11">
      <c r="A510" s="2" t="s">
        <v>3174</v>
      </c>
      <c r="B510" s="1" t="s">
        <v>9098</v>
      </c>
      <c r="C510" s="2" t="s">
        <v>4</v>
      </c>
      <c r="D510" s="2">
        <v>44</v>
      </c>
      <c r="E510" s="2">
        <v>40</v>
      </c>
      <c r="F510" s="2">
        <v>0.57797034188481533</v>
      </c>
      <c r="G510" s="2">
        <v>1.0410618374344629</v>
      </c>
      <c r="H510" s="2">
        <v>0.82895484442001</v>
      </c>
      <c r="I510" s="5">
        <f t="shared" si="7"/>
        <v>0.81599567457976274</v>
      </c>
      <c r="J510" s="2" t="s">
        <v>6146</v>
      </c>
      <c r="K510" s="2" t="s">
        <v>5672</v>
      </c>
    </row>
    <row r="511" spans="1:11">
      <c r="A511" s="2" t="s">
        <v>3426</v>
      </c>
      <c r="B511" s="1" t="s">
        <v>9342</v>
      </c>
      <c r="C511" s="2" t="s">
        <v>4</v>
      </c>
      <c r="D511" s="2">
        <v>54</v>
      </c>
      <c r="E511" s="2">
        <v>55</v>
      </c>
      <c r="F511" s="2">
        <v>0.85512847440264417</v>
      </c>
      <c r="G511" s="2">
        <v>0.76112381309174904</v>
      </c>
      <c r="H511" s="2">
        <v>0.83301232256746705</v>
      </c>
      <c r="I511" s="5">
        <f t="shared" si="7"/>
        <v>0.81642153668728668</v>
      </c>
      <c r="K511" s="2" t="s">
        <v>4006</v>
      </c>
    </row>
    <row r="512" spans="1:11">
      <c r="A512" s="2" t="s">
        <v>2723</v>
      </c>
      <c r="B512" s="1" t="s">
        <v>8678</v>
      </c>
      <c r="C512" s="2" t="s">
        <v>4</v>
      </c>
      <c r="D512" s="2">
        <v>34</v>
      </c>
      <c r="E512" s="2">
        <v>46</v>
      </c>
      <c r="F512" s="2">
        <v>0.80439135287032026</v>
      </c>
      <c r="G512" s="2">
        <v>0.69647051668195592</v>
      </c>
      <c r="H512" s="2">
        <v>0.95192872362231273</v>
      </c>
      <c r="I512" s="5">
        <f t="shared" si="7"/>
        <v>0.81759686439152957</v>
      </c>
      <c r="K512" s="2" t="s">
        <v>5511</v>
      </c>
    </row>
    <row r="513" spans="1:11">
      <c r="A513" s="2" t="s">
        <v>65</v>
      </c>
      <c r="B513" s="1" t="s">
        <v>6227</v>
      </c>
      <c r="C513" s="2" t="s">
        <v>4</v>
      </c>
      <c r="D513" s="2">
        <v>58</v>
      </c>
      <c r="E513" s="2">
        <v>65</v>
      </c>
      <c r="F513" s="2">
        <v>0.37939373516453756</v>
      </c>
      <c r="G513" s="2">
        <v>1.3241087521755655</v>
      </c>
      <c r="H513" s="2">
        <v>0.75156726094932436</v>
      </c>
      <c r="I513" s="5">
        <f t="shared" si="7"/>
        <v>0.81835658276314238</v>
      </c>
      <c r="K513" s="2" t="s">
        <v>3840</v>
      </c>
    </row>
    <row r="514" spans="1:11">
      <c r="A514" s="2" t="s">
        <v>2803</v>
      </c>
      <c r="B514" s="1" t="s">
        <v>8748</v>
      </c>
      <c r="C514" s="2" t="s">
        <v>4</v>
      </c>
      <c r="D514" s="2">
        <v>20</v>
      </c>
      <c r="E514" s="2">
        <v>23</v>
      </c>
      <c r="F514" s="2">
        <v>0.59735552139900139</v>
      </c>
      <c r="G514" s="2">
        <v>0.87555089459316382</v>
      </c>
      <c r="H514" s="2">
        <v>0.98269647692981943</v>
      </c>
      <c r="I514" s="5">
        <f t="shared" si="7"/>
        <v>0.81853429764066155</v>
      </c>
      <c r="J514" s="2" t="s">
        <v>5913</v>
      </c>
      <c r="K514" s="2" t="s">
        <v>4089</v>
      </c>
    </row>
    <row r="515" spans="1:11">
      <c r="A515" s="2" t="s">
        <v>3356</v>
      </c>
      <c r="B515" s="1" t="s">
        <v>9272</v>
      </c>
      <c r="C515" s="2" t="s">
        <v>4</v>
      </c>
      <c r="D515" s="2">
        <v>15</v>
      </c>
      <c r="E515" s="2">
        <v>16</v>
      </c>
      <c r="F515" s="2">
        <v>1.2251434475964706</v>
      </c>
      <c r="G515" s="2">
        <v>0.60598735424346029</v>
      </c>
      <c r="H515" s="2">
        <v>0.62604940774866513</v>
      </c>
      <c r="I515" s="5">
        <f t="shared" ref="I515:I578" si="8">AVERAGE(F515,G515,H515)</f>
        <v>0.81906006986286528</v>
      </c>
      <c r="K515" s="2" t="s">
        <v>5738</v>
      </c>
    </row>
    <row r="516" spans="1:11">
      <c r="A516" s="2" t="s">
        <v>2140</v>
      </c>
      <c r="B516" s="1" t="s">
        <v>8164</v>
      </c>
      <c r="C516" s="2" t="s">
        <v>4</v>
      </c>
      <c r="D516" s="2">
        <v>12</v>
      </c>
      <c r="E516" s="2">
        <v>13</v>
      </c>
      <c r="F516" s="2">
        <v>0.66108255839483876</v>
      </c>
      <c r="G516" s="2">
        <v>0.6191225223483019</v>
      </c>
      <c r="H516" s="2">
        <v>1.1795166096037841</v>
      </c>
      <c r="I516" s="5">
        <f t="shared" si="8"/>
        <v>0.81990723011564148</v>
      </c>
      <c r="K516" s="2" t="s">
        <v>5160</v>
      </c>
    </row>
    <row r="517" spans="1:11">
      <c r="A517" s="2" t="s">
        <v>3045</v>
      </c>
      <c r="B517" s="1" t="s">
        <v>8971</v>
      </c>
      <c r="C517" s="2" t="s">
        <v>4</v>
      </c>
      <c r="D517" s="2">
        <v>35</v>
      </c>
      <c r="E517" s="2">
        <v>37</v>
      </c>
      <c r="F517" s="2">
        <v>0.61296883507643707</v>
      </c>
      <c r="G517" s="2">
        <v>0.85497918214597246</v>
      </c>
      <c r="H517" s="2">
        <v>0.99361907572671426</v>
      </c>
      <c r="I517" s="5">
        <f t="shared" si="8"/>
        <v>0.82052236431637449</v>
      </c>
      <c r="K517" s="2" t="s">
        <v>5619</v>
      </c>
    </row>
    <row r="518" spans="1:11">
      <c r="A518" s="2" t="s">
        <v>3312</v>
      </c>
      <c r="B518" s="1" t="s">
        <v>9229</v>
      </c>
      <c r="C518" s="2" t="s">
        <v>4</v>
      </c>
      <c r="D518" s="2">
        <v>47</v>
      </c>
      <c r="E518" s="2">
        <v>46</v>
      </c>
      <c r="F518" s="2">
        <v>0.95086777695335289</v>
      </c>
      <c r="G518" s="2">
        <v>0.8287578074027927</v>
      </c>
      <c r="H518" s="2">
        <v>0.68285245604994349</v>
      </c>
      <c r="I518" s="5">
        <f t="shared" si="8"/>
        <v>0.82082601346869632</v>
      </c>
      <c r="J518" s="2" t="s">
        <v>6152</v>
      </c>
      <c r="K518" s="2" t="s">
        <v>5720</v>
      </c>
    </row>
    <row r="519" spans="1:11">
      <c r="A519" s="2" t="s">
        <v>2856</v>
      </c>
      <c r="B519" s="1" t="s">
        <v>8797</v>
      </c>
      <c r="C519" s="2" t="s">
        <v>4</v>
      </c>
      <c r="D519" s="2">
        <v>6</v>
      </c>
      <c r="E519" s="2">
        <v>6</v>
      </c>
      <c r="F519" s="2">
        <v>0.64437933529594005</v>
      </c>
      <c r="G519" s="2">
        <v>1.2129848666825618</v>
      </c>
      <c r="H519" s="2">
        <v>0.60629207618278091</v>
      </c>
      <c r="I519" s="5">
        <f t="shared" si="8"/>
        <v>0.82121875938709421</v>
      </c>
      <c r="K519" s="2" t="s">
        <v>3794</v>
      </c>
    </row>
    <row r="520" spans="1:11">
      <c r="A520" s="2" t="s">
        <v>2311</v>
      </c>
      <c r="B520" s="1" t="s">
        <v>8323</v>
      </c>
      <c r="C520" s="2" t="s">
        <v>4</v>
      </c>
      <c r="D520" s="2">
        <v>7</v>
      </c>
      <c r="E520" s="2">
        <v>9</v>
      </c>
      <c r="F520" s="2">
        <v>1.2001440754343529</v>
      </c>
      <c r="G520" s="2">
        <v>0.74304141397142021</v>
      </c>
      <c r="H520" s="2">
        <v>0.52423202230157862</v>
      </c>
      <c r="I520" s="5">
        <f t="shared" si="8"/>
        <v>0.82247250390245041</v>
      </c>
      <c r="K520" s="2" t="s">
        <v>3794</v>
      </c>
    </row>
    <row r="521" spans="1:11">
      <c r="A521" s="2" t="s">
        <v>912</v>
      </c>
      <c r="B521" s="1" t="s">
        <v>6973</v>
      </c>
      <c r="C521" s="2" t="s">
        <v>4</v>
      </c>
      <c r="D521" s="2">
        <v>24</v>
      </c>
      <c r="E521" s="2">
        <v>27</v>
      </c>
      <c r="F521" s="2">
        <v>0.35993772364234172</v>
      </c>
      <c r="G521" s="2">
        <v>1.1617275198362313</v>
      </c>
      <c r="H521" s="2">
        <v>0.94870847847961515</v>
      </c>
      <c r="I521" s="5">
        <f t="shared" si="8"/>
        <v>0.82345790731939605</v>
      </c>
      <c r="K521" s="2" t="s">
        <v>4394</v>
      </c>
    </row>
    <row r="522" spans="1:11">
      <c r="A522" s="2" t="s">
        <v>3217</v>
      </c>
      <c r="B522" s="1" t="s">
        <v>9137</v>
      </c>
      <c r="C522" s="2" t="s">
        <v>4</v>
      </c>
      <c r="D522" s="2">
        <v>14</v>
      </c>
      <c r="E522" s="2">
        <v>15</v>
      </c>
      <c r="F522" s="2">
        <v>0.6646340051486751</v>
      </c>
      <c r="G522" s="2">
        <v>0.76494081991236329</v>
      </c>
      <c r="H522" s="2">
        <v>1.0409234079753396</v>
      </c>
      <c r="I522" s="5">
        <f t="shared" si="8"/>
        <v>0.82349941101212598</v>
      </c>
      <c r="K522" s="2" t="s">
        <v>5687</v>
      </c>
    </row>
    <row r="523" spans="1:11">
      <c r="A523" s="2" t="s">
        <v>2204</v>
      </c>
      <c r="B523" s="1" t="s">
        <v>8222</v>
      </c>
      <c r="C523" s="2" t="s">
        <v>4</v>
      </c>
      <c r="D523" s="2">
        <v>10</v>
      </c>
      <c r="E523" s="2">
        <v>10</v>
      </c>
      <c r="F523" s="2">
        <v>1.4598807450397349</v>
      </c>
      <c r="G523" s="2">
        <v>0.27414020643895942</v>
      </c>
      <c r="H523" s="2">
        <v>0.73687746902012974</v>
      </c>
      <c r="I523" s="5">
        <f t="shared" si="8"/>
        <v>0.82363280683294127</v>
      </c>
      <c r="K523" s="2" t="s">
        <v>4051</v>
      </c>
    </row>
    <row r="524" spans="1:11">
      <c r="A524" s="2" t="s">
        <v>3518</v>
      </c>
      <c r="B524" s="1" t="s">
        <v>9434</v>
      </c>
      <c r="C524" s="2" t="s">
        <v>4</v>
      </c>
      <c r="D524" s="2">
        <v>75</v>
      </c>
      <c r="E524" s="2">
        <v>67</v>
      </c>
      <c r="F524" s="2">
        <v>0.78325324749232417</v>
      </c>
      <c r="G524" s="2">
        <v>0.66985044981140263</v>
      </c>
      <c r="H524" s="2">
        <v>1.019074643931672</v>
      </c>
      <c r="I524" s="5">
        <f t="shared" si="8"/>
        <v>0.82405944707846623</v>
      </c>
      <c r="K524" s="2" t="s">
        <v>4165</v>
      </c>
    </row>
    <row r="525" spans="1:11">
      <c r="A525" s="2" t="s">
        <v>807</v>
      </c>
      <c r="B525" s="1" t="s">
        <v>6869</v>
      </c>
      <c r="C525" s="2" t="s">
        <v>4</v>
      </c>
      <c r="D525" s="2">
        <v>43</v>
      </c>
      <c r="E525" s="2">
        <v>49</v>
      </c>
      <c r="F525" s="2">
        <v>0.67807056536780475</v>
      </c>
      <c r="G525" s="2">
        <v>1.1685049109574102</v>
      </c>
      <c r="H525" s="2">
        <v>0.62565990424034201</v>
      </c>
      <c r="I525" s="5">
        <f t="shared" si="8"/>
        <v>0.82407846018851894</v>
      </c>
      <c r="K525" s="2" t="s">
        <v>4342</v>
      </c>
    </row>
    <row r="526" spans="1:11">
      <c r="A526" s="2" t="s">
        <v>737</v>
      </c>
      <c r="B526" s="1" t="s">
        <v>6798</v>
      </c>
      <c r="C526" s="2" t="s">
        <v>4</v>
      </c>
      <c r="D526" s="2">
        <v>12</v>
      </c>
      <c r="E526" s="2">
        <v>16</v>
      </c>
      <c r="F526" s="2">
        <v>0.67939110572404604</v>
      </c>
      <c r="G526" s="2">
        <v>0.91421578253719171</v>
      </c>
      <c r="H526" s="2">
        <v>0.87942158402327297</v>
      </c>
      <c r="I526" s="5">
        <f t="shared" si="8"/>
        <v>0.82434282409483695</v>
      </c>
      <c r="K526" s="2" t="s">
        <v>3794</v>
      </c>
    </row>
    <row r="527" spans="1:11">
      <c r="A527" s="2" t="s">
        <v>3433</v>
      </c>
      <c r="B527" s="1" t="s">
        <v>9349</v>
      </c>
      <c r="C527" s="2" t="s">
        <v>4</v>
      </c>
      <c r="D527" s="2">
        <v>30</v>
      </c>
      <c r="E527" s="2">
        <v>35</v>
      </c>
      <c r="F527" s="2">
        <v>0.63663074095646988</v>
      </c>
      <c r="G527" s="2">
        <v>0.92916454336276044</v>
      </c>
      <c r="H527" s="2">
        <v>0.90746698499439171</v>
      </c>
      <c r="I527" s="5">
        <f t="shared" si="8"/>
        <v>0.82442075643787405</v>
      </c>
      <c r="K527" s="2" t="s">
        <v>5759</v>
      </c>
    </row>
    <row r="528" spans="1:11">
      <c r="A528" s="2" t="s">
        <v>739</v>
      </c>
      <c r="B528" s="1" t="s">
        <v>6800</v>
      </c>
      <c r="C528" s="2" t="s">
        <v>4</v>
      </c>
      <c r="D528" s="2">
        <v>21</v>
      </c>
      <c r="E528" s="2">
        <v>21</v>
      </c>
      <c r="F528" s="2">
        <v>0.7251898219102263</v>
      </c>
      <c r="G528" s="2">
        <v>0.64817415269832646</v>
      </c>
      <c r="H528" s="2">
        <v>1.1001348377783233</v>
      </c>
      <c r="I528" s="5">
        <f t="shared" si="8"/>
        <v>0.82449960412895873</v>
      </c>
      <c r="K528" s="2" t="s">
        <v>3971</v>
      </c>
    </row>
    <row r="529" spans="1:11">
      <c r="A529" s="2" t="s">
        <v>715</v>
      </c>
      <c r="B529" s="1" t="s">
        <v>6777</v>
      </c>
      <c r="C529" s="2" t="s">
        <v>4</v>
      </c>
      <c r="D529" s="2">
        <v>27</v>
      </c>
      <c r="E529" s="2">
        <v>39</v>
      </c>
      <c r="F529" s="2">
        <v>0.72280680450858426</v>
      </c>
      <c r="G529" s="2">
        <v>1.0149042654092217</v>
      </c>
      <c r="H529" s="2">
        <v>0.7363014483790663</v>
      </c>
      <c r="I529" s="5">
        <f t="shared" si="8"/>
        <v>0.82467083943229069</v>
      </c>
      <c r="K529" s="2" t="s">
        <v>4292</v>
      </c>
    </row>
    <row r="530" spans="1:11">
      <c r="A530" s="2" t="s">
        <v>778</v>
      </c>
      <c r="B530" s="1" t="s">
        <v>6840</v>
      </c>
      <c r="C530" s="2" t="s">
        <v>4</v>
      </c>
      <c r="D530" s="2">
        <v>29</v>
      </c>
      <c r="E530" s="2">
        <v>32</v>
      </c>
      <c r="F530" s="2">
        <v>1.129957592293747</v>
      </c>
      <c r="G530" s="2">
        <v>0.70137844773231406</v>
      </c>
      <c r="H530" s="2">
        <v>0.64339675645777095</v>
      </c>
      <c r="I530" s="5">
        <f t="shared" si="8"/>
        <v>0.82491093216127742</v>
      </c>
      <c r="K530" s="2" t="s">
        <v>4329</v>
      </c>
    </row>
    <row r="531" spans="1:11">
      <c r="A531" s="2" t="s">
        <v>3687</v>
      </c>
      <c r="B531" s="1" t="s">
        <v>9599</v>
      </c>
      <c r="C531" s="2" t="s">
        <v>4</v>
      </c>
      <c r="D531" s="2">
        <v>34</v>
      </c>
      <c r="E531" s="2">
        <v>43</v>
      </c>
      <c r="F531" s="2">
        <v>0.67679450114193163</v>
      </c>
      <c r="G531" s="2">
        <v>0.78886390809958673</v>
      </c>
      <c r="H531" s="2">
        <v>1.011687503993244</v>
      </c>
      <c r="I531" s="5">
        <f t="shared" si="8"/>
        <v>0.82578197107825402</v>
      </c>
      <c r="K531" s="2" t="s">
        <v>5451</v>
      </c>
    </row>
    <row r="532" spans="1:11">
      <c r="A532" s="2" t="s">
        <v>2236</v>
      </c>
      <c r="B532" s="1" t="s">
        <v>8254</v>
      </c>
      <c r="C532" s="2" t="s">
        <v>4</v>
      </c>
      <c r="D532" s="2">
        <v>46</v>
      </c>
      <c r="E532" s="2">
        <v>55</v>
      </c>
      <c r="F532" s="2">
        <v>0.83581709090483436</v>
      </c>
      <c r="G532" s="2">
        <v>0.93921836544443382</v>
      </c>
      <c r="H532" s="2">
        <v>0.70636673075890466</v>
      </c>
      <c r="I532" s="5">
        <f t="shared" si="8"/>
        <v>0.82713406236939091</v>
      </c>
      <c r="K532" s="2" t="s">
        <v>3840</v>
      </c>
    </row>
    <row r="533" spans="1:11">
      <c r="A533" s="2" t="s">
        <v>1023</v>
      </c>
      <c r="B533" s="1" t="s">
        <v>7081</v>
      </c>
      <c r="C533" s="2" t="s">
        <v>4</v>
      </c>
      <c r="D533" s="2">
        <v>50</v>
      </c>
      <c r="E533" s="2">
        <v>58</v>
      </c>
      <c r="F533" s="2">
        <v>0.46956442579678687</v>
      </c>
      <c r="G533" s="2">
        <v>0.76050794007298894</v>
      </c>
      <c r="H533" s="2">
        <v>1.2542780487358787</v>
      </c>
      <c r="I533" s="5">
        <f t="shared" si="8"/>
        <v>0.82811680486855155</v>
      </c>
      <c r="K533" s="2" t="s">
        <v>4449</v>
      </c>
    </row>
    <row r="534" spans="1:11">
      <c r="A534" s="2" t="s">
        <v>1152</v>
      </c>
      <c r="B534" s="1" t="s">
        <v>7204</v>
      </c>
      <c r="C534" s="2" t="s">
        <v>4</v>
      </c>
      <c r="D534" s="2">
        <v>9</v>
      </c>
      <c r="E534" s="2">
        <v>7</v>
      </c>
      <c r="F534" s="2">
        <v>0.17734713498073085</v>
      </c>
      <c r="G534" s="2">
        <v>0.43926508142423348</v>
      </c>
      <c r="H534" s="2">
        <v>1.8687966283409956</v>
      </c>
      <c r="I534" s="5">
        <f t="shared" si="8"/>
        <v>0.82846961491532001</v>
      </c>
      <c r="K534" s="2" t="s">
        <v>3794</v>
      </c>
    </row>
    <row r="535" spans="1:11">
      <c r="A535" s="2" t="s">
        <v>770</v>
      </c>
      <c r="B535" s="1" t="s">
        <v>6832</v>
      </c>
      <c r="C535" s="2" t="s">
        <v>4</v>
      </c>
      <c r="D535" s="2">
        <v>36</v>
      </c>
      <c r="E535" s="2">
        <v>41</v>
      </c>
      <c r="F535" s="2">
        <v>0.48895458027440308</v>
      </c>
      <c r="G535" s="2">
        <v>1.2413146509222666</v>
      </c>
      <c r="H535" s="2">
        <v>0.76180109449354649</v>
      </c>
      <c r="I535" s="5">
        <f t="shared" si="8"/>
        <v>0.83069010856340542</v>
      </c>
      <c r="K535" s="2" t="s">
        <v>4325</v>
      </c>
    </row>
    <row r="536" spans="1:11">
      <c r="A536" s="2" t="s">
        <v>3281</v>
      </c>
      <c r="B536" s="1" t="s">
        <v>9201</v>
      </c>
      <c r="C536" s="2" t="s">
        <v>4</v>
      </c>
      <c r="D536" s="2">
        <v>38</v>
      </c>
      <c r="E536" s="2">
        <v>40</v>
      </c>
      <c r="F536" s="2">
        <v>0.51616365956180854</v>
      </c>
      <c r="G536" s="2">
        <v>0.59536066483218131</v>
      </c>
      <c r="H536" s="2">
        <v>1.3808582360260864</v>
      </c>
      <c r="I536" s="5">
        <f t="shared" si="8"/>
        <v>0.83079418680669204</v>
      </c>
      <c r="K536" s="2" t="s">
        <v>5712</v>
      </c>
    </row>
    <row r="537" spans="1:11">
      <c r="A537" s="2" t="s">
        <v>3059</v>
      </c>
      <c r="B537" s="1" t="s">
        <v>8985</v>
      </c>
      <c r="C537" s="2" t="s">
        <v>4</v>
      </c>
      <c r="D537" s="2">
        <v>33</v>
      </c>
      <c r="E537" s="2">
        <v>38</v>
      </c>
      <c r="F537" s="2">
        <v>0.56444763349361715</v>
      </c>
      <c r="G537" s="2">
        <v>1.1355835775571581</v>
      </c>
      <c r="H537" s="2">
        <v>0.79384942516983992</v>
      </c>
      <c r="I537" s="5">
        <f t="shared" si="8"/>
        <v>0.83129354540687173</v>
      </c>
      <c r="K537" s="2" t="s">
        <v>5620</v>
      </c>
    </row>
    <row r="538" spans="1:11">
      <c r="A538" s="2" t="s">
        <v>2158</v>
      </c>
      <c r="B538" s="1" t="s">
        <v>8177</v>
      </c>
      <c r="C538" s="2" t="s">
        <v>4</v>
      </c>
      <c r="D538" s="2">
        <v>56</v>
      </c>
      <c r="E538" s="2">
        <v>67</v>
      </c>
      <c r="F538" s="2">
        <v>0.89355437494519674</v>
      </c>
      <c r="G538" s="2">
        <v>0.66199551330733497</v>
      </c>
      <c r="H538" s="2">
        <v>0.93862418982854157</v>
      </c>
      <c r="I538" s="5">
        <f t="shared" si="8"/>
        <v>0.8313913593603578</v>
      </c>
      <c r="K538" s="2" t="s">
        <v>5168</v>
      </c>
    </row>
    <row r="539" spans="1:11">
      <c r="A539" s="2" t="s">
        <v>2984</v>
      </c>
      <c r="B539" s="1" t="s">
        <v>8912</v>
      </c>
      <c r="C539" s="2" t="s">
        <v>4</v>
      </c>
      <c r="D539" s="2">
        <v>42</v>
      </c>
      <c r="E539" s="2">
        <v>44</v>
      </c>
      <c r="F539" s="2">
        <v>0.79627091498158498</v>
      </c>
      <c r="G539" s="2">
        <v>0.81200002126529569</v>
      </c>
      <c r="H539" s="2">
        <v>0.88591885033879136</v>
      </c>
      <c r="I539" s="5">
        <f t="shared" si="8"/>
        <v>0.83139659552855727</v>
      </c>
      <c r="K539" s="2" t="s">
        <v>5594</v>
      </c>
    </row>
    <row r="540" spans="1:11">
      <c r="A540" s="2" t="s">
        <v>3485</v>
      </c>
      <c r="B540" s="1" t="s">
        <v>9401</v>
      </c>
      <c r="C540" s="2" t="s">
        <v>4</v>
      </c>
      <c r="D540" s="2">
        <v>32</v>
      </c>
      <c r="E540" s="2">
        <v>35</v>
      </c>
      <c r="F540" s="2">
        <v>0.81789055511020659</v>
      </c>
      <c r="G540" s="2">
        <v>0.9354986825754984</v>
      </c>
      <c r="H540" s="2">
        <v>0.74101977839661193</v>
      </c>
      <c r="I540" s="5">
        <f t="shared" si="8"/>
        <v>0.83146967202743893</v>
      </c>
      <c r="K540" s="2" t="s">
        <v>5779</v>
      </c>
    </row>
    <row r="541" spans="1:11">
      <c r="A541" s="2" t="s">
        <v>3198</v>
      </c>
      <c r="B541" s="1" t="s">
        <v>9121</v>
      </c>
      <c r="C541" s="2" t="s">
        <v>4</v>
      </c>
      <c r="D541" s="2">
        <v>35</v>
      </c>
      <c r="E541" s="2">
        <v>26</v>
      </c>
      <c r="F541" s="2">
        <v>0.90006268136496792</v>
      </c>
      <c r="G541" s="2">
        <v>1.1495449464361873</v>
      </c>
      <c r="H541" s="2">
        <v>0.44586992740191517</v>
      </c>
      <c r="I541" s="5">
        <f t="shared" si="8"/>
        <v>0.83182585173435675</v>
      </c>
      <c r="K541" s="2" t="s">
        <v>5680</v>
      </c>
    </row>
    <row r="542" spans="1:11">
      <c r="A542" s="2" t="s">
        <v>3047</v>
      </c>
      <c r="B542" s="1" t="s">
        <v>8973</v>
      </c>
      <c r="C542" s="2" t="s">
        <v>4</v>
      </c>
      <c r="D542" s="2">
        <v>35</v>
      </c>
      <c r="E542" s="2">
        <v>33</v>
      </c>
      <c r="F542" s="2">
        <v>0.89768990370367763</v>
      </c>
      <c r="G542" s="2">
        <v>0.66626946684400834</v>
      </c>
      <c r="H542" s="2">
        <v>0.93238974988965473</v>
      </c>
      <c r="I542" s="5">
        <f t="shared" si="8"/>
        <v>0.83211637347911349</v>
      </c>
      <c r="K542" s="2" t="s">
        <v>4372</v>
      </c>
    </row>
    <row r="543" spans="1:11">
      <c r="A543" s="2" t="s">
        <v>2291</v>
      </c>
      <c r="B543" s="1" t="s">
        <v>8303</v>
      </c>
      <c r="C543" s="2" t="s">
        <v>4</v>
      </c>
      <c r="D543" s="2">
        <v>25</v>
      </c>
      <c r="E543" s="2">
        <v>23</v>
      </c>
      <c r="F543" s="2">
        <v>0.7775989764539738</v>
      </c>
      <c r="G543" s="2">
        <v>1.0675809573854789</v>
      </c>
      <c r="H543" s="2">
        <v>0.65256957024392226</v>
      </c>
      <c r="I543" s="5">
        <f t="shared" si="8"/>
        <v>0.83258316802779164</v>
      </c>
      <c r="K543" s="2" t="s">
        <v>5257</v>
      </c>
    </row>
    <row r="544" spans="1:11">
      <c r="A544" s="2" t="s">
        <v>988</v>
      </c>
      <c r="B544" s="1" t="s">
        <v>7047</v>
      </c>
      <c r="C544" s="2" t="s">
        <v>4</v>
      </c>
      <c r="D544" s="2">
        <v>48</v>
      </c>
      <c r="E544" s="2">
        <v>52</v>
      </c>
      <c r="F544" s="2">
        <v>0.74587687186801033</v>
      </c>
      <c r="G544" s="2">
        <v>0.57762898780155403</v>
      </c>
      <c r="H544" s="2">
        <v>1.1743197294921637</v>
      </c>
      <c r="I544" s="5">
        <f t="shared" si="8"/>
        <v>0.83260852972057597</v>
      </c>
      <c r="K544" s="2" t="s">
        <v>4430</v>
      </c>
    </row>
    <row r="545" spans="1:11">
      <c r="A545" s="2" t="s">
        <v>476</v>
      </c>
      <c r="B545" s="1" t="s">
        <v>6546</v>
      </c>
      <c r="C545" s="2" t="s">
        <v>4</v>
      </c>
      <c r="D545" s="2">
        <v>54</v>
      </c>
      <c r="E545" s="2">
        <v>56</v>
      </c>
      <c r="F545" s="2">
        <v>0.72321421714796374</v>
      </c>
      <c r="G545" s="2">
        <v>0.78105492578671565</v>
      </c>
      <c r="H545" s="2">
        <v>0.99562669373152768</v>
      </c>
      <c r="I545" s="5">
        <f t="shared" si="8"/>
        <v>0.83329861222206902</v>
      </c>
      <c r="K545" s="2" t="s">
        <v>3794</v>
      </c>
    </row>
    <row r="546" spans="1:11">
      <c r="A546" s="2" t="s">
        <v>670</v>
      </c>
      <c r="B546" s="1" t="s">
        <v>6736</v>
      </c>
      <c r="C546" s="2" t="s">
        <v>4</v>
      </c>
      <c r="D546" s="2">
        <v>54</v>
      </c>
      <c r="E546" s="2">
        <v>59</v>
      </c>
      <c r="F546" s="2">
        <v>1.0298945325195408</v>
      </c>
      <c r="G546" s="2">
        <v>0.70672265974504689</v>
      </c>
      <c r="H546" s="2">
        <v>0.7653756439093985</v>
      </c>
      <c r="I546" s="5">
        <f t="shared" si="8"/>
        <v>0.83399761205799539</v>
      </c>
      <c r="K546" s="2" t="s">
        <v>3794</v>
      </c>
    </row>
    <row r="547" spans="1:11">
      <c r="A547" s="2" t="s">
        <v>3615</v>
      </c>
      <c r="B547" s="1" t="s">
        <v>9528</v>
      </c>
      <c r="C547" s="2" t="s">
        <v>4</v>
      </c>
      <c r="D547" s="2">
        <v>9</v>
      </c>
      <c r="E547" s="2">
        <v>13</v>
      </c>
      <c r="F547" s="2">
        <v>0.56185166493445937</v>
      </c>
      <c r="G547" s="2">
        <v>0.85628889290293619</v>
      </c>
      <c r="H547" s="2">
        <v>1.0852293090745779</v>
      </c>
      <c r="I547" s="5">
        <f t="shared" si="8"/>
        <v>0.8344566223039912</v>
      </c>
      <c r="K547" s="2" t="s">
        <v>5820</v>
      </c>
    </row>
    <row r="548" spans="1:11">
      <c r="A548" s="2" t="s">
        <v>125</v>
      </c>
      <c r="B548" s="1"/>
      <c r="C548" s="2" t="s">
        <v>4</v>
      </c>
      <c r="D548" s="2">
        <v>59</v>
      </c>
      <c r="E548" s="2">
        <v>69</v>
      </c>
      <c r="F548" s="2">
        <v>0.83458857031329381</v>
      </c>
      <c r="G548" s="2">
        <v>0.77757994643491812</v>
      </c>
      <c r="H548" s="2">
        <v>0.89141277725987589</v>
      </c>
      <c r="I548" s="5">
        <f t="shared" si="8"/>
        <v>0.83452709800269587</v>
      </c>
      <c r="K548" s="2" t="s">
        <v>3872</v>
      </c>
    </row>
    <row r="549" spans="1:11">
      <c r="A549" s="2" t="s">
        <v>1962</v>
      </c>
      <c r="B549" s="1" t="s">
        <v>7987</v>
      </c>
      <c r="C549" s="2" t="s">
        <v>4</v>
      </c>
      <c r="D549" s="2">
        <v>14</v>
      </c>
      <c r="E549" s="2">
        <v>17</v>
      </c>
      <c r="F549" s="2">
        <v>0.74961961602266192</v>
      </c>
      <c r="G549" s="2">
        <v>0.74529640154014298</v>
      </c>
      <c r="H549" s="2">
        <v>1.0089585078550769</v>
      </c>
      <c r="I549" s="5">
        <f t="shared" si="8"/>
        <v>0.83462484180596064</v>
      </c>
      <c r="K549" s="2" t="s">
        <v>5018</v>
      </c>
    </row>
    <row r="550" spans="1:11">
      <c r="A550" s="2" t="s">
        <v>2443</v>
      </c>
      <c r="B550" s="1" t="s">
        <v>8439</v>
      </c>
      <c r="C550" s="2" t="s">
        <v>4</v>
      </c>
      <c r="D550" s="2">
        <v>56</v>
      </c>
      <c r="E550" s="2">
        <v>61</v>
      </c>
      <c r="F550" s="2">
        <v>0.84705028229616441</v>
      </c>
      <c r="G550" s="2">
        <v>0.77310157319046202</v>
      </c>
      <c r="H550" s="2">
        <v>0.88528404446634701</v>
      </c>
      <c r="I550" s="5">
        <f t="shared" si="8"/>
        <v>0.83514529998432441</v>
      </c>
      <c r="K550" s="2" t="s">
        <v>5337</v>
      </c>
    </row>
    <row r="551" spans="1:11">
      <c r="A551" s="2" t="s">
        <v>2521</v>
      </c>
      <c r="B551" s="1" t="s">
        <v>8506</v>
      </c>
      <c r="C551" s="2" t="s">
        <v>4</v>
      </c>
      <c r="D551" s="2">
        <v>15</v>
      </c>
      <c r="E551" s="2">
        <v>18</v>
      </c>
      <c r="F551" s="2">
        <v>0.89558345691373065</v>
      </c>
      <c r="G551" s="2">
        <v>1.1770191726823167</v>
      </c>
      <c r="H551" s="2">
        <v>0.43619310567554342</v>
      </c>
      <c r="I551" s="5">
        <f t="shared" si="8"/>
        <v>0.83626524509053013</v>
      </c>
      <c r="K551" s="2" t="s">
        <v>3971</v>
      </c>
    </row>
    <row r="552" spans="1:11">
      <c r="A552" s="2" t="s">
        <v>2829</v>
      </c>
      <c r="B552" s="1" t="s">
        <v>8773</v>
      </c>
      <c r="C552" s="2" t="s">
        <v>4</v>
      </c>
      <c r="D552" s="2">
        <v>16</v>
      </c>
      <c r="E552" s="2">
        <v>14</v>
      </c>
      <c r="F552" s="2">
        <v>0.75191812010051851</v>
      </c>
      <c r="G552" s="2">
        <v>0.73401232921750659</v>
      </c>
      <c r="H552" s="2">
        <v>1.0232098772886433</v>
      </c>
      <c r="I552" s="5">
        <f t="shared" si="8"/>
        <v>0.83638010886888947</v>
      </c>
      <c r="K552" s="2" t="s">
        <v>3794</v>
      </c>
    </row>
    <row r="553" spans="1:11">
      <c r="A553" s="2" t="s">
        <v>3703</v>
      </c>
      <c r="B553" s="1" t="s">
        <v>9615</v>
      </c>
      <c r="C553" s="2" t="s">
        <v>4</v>
      </c>
      <c r="D553" s="2">
        <v>9</v>
      </c>
      <c r="E553" s="2">
        <v>8</v>
      </c>
      <c r="F553" s="2">
        <v>0.78520034029249353</v>
      </c>
      <c r="G553" s="2">
        <v>0.96789112283997669</v>
      </c>
      <c r="H553" s="2">
        <v>0.75992856549591603</v>
      </c>
      <c r="I553" s="5">
        <f t="shared" si="8"/>
        <v>0.8376733428761286</v>
      </c>
      <c r="K553" s="2" t="s">
        <v>4376</v>
      </c>
    </row>
    <row r="554" spans="1:11">
      <c r="A554" s="2" t="s">
        <v>613</v>
      </c>
      <c r="B554" s="1" t="s">
        <v>6680</v>
      </c>
      <c r="C554" s="2" t="s">
        <v>4</v>
      </c>
      <c r="D554" s="2">
        <v>43</v>
      </c>
      <c r="E554" s="2">
        <v>44</v>
      </c>
      <c r="F554" s="2">
        <v>0.89180172652840273</v>
      </c>
      <c r="G554" s="2">
        <v>0.98383576748853119</v>
      </c>
      <c r="H554" s="2">
        <v>0.63769971031274653</v>
      </c>
      <c r="I554" s="5">
        <f t="shared" si="8"/>
        <v>0.83777906810989344</v>
      </c>
      <c r="K554" s="2" t="s">
        <v>4222</v>
      </c>
    </row>
    <row r="555" spans="1:11">
      <c r="A555" s="2" t="s">
        <v>3014</v>
      </c>
      <c r="B555" s="1" t="s">
        <v>8942</v>
      </c>
      <c r="C555" s="2" t="s">
        <v>4</v>
      </c>
      <c r="D555" s="2">
        <v>9</v>
      </c>
      <c r="E555" s="2">
        <v>10</v>
      </c>
      <c r="F555" s="2">
        <v>0.61632692027844871</v>
      </c>
      <c r="G555" s="2">
        <v>1.1107958601293857</v>
      </c>
      <c r="H555" s="2">
        <v>0.78709756094761607</v>
      </c>
      <c r="I555" s="5">
        <f t="shared" si="8"/>
        <v>0.83807344711848353</v>
      </c>
      <c r="K555" s="2" t="s">
        <v>3794</v>
      </c>
    </row>
    <row r="556" spans="1:11">
      <c r="A556" s="2" t="s">
        <v>597</v>
      </c>
      <c r="B556" s="1" t="s">
        <v>6664</v>
      </c>
      <c r="C556" s="2" t="s">
        <v>4</v>
      </c>
      <c r="D556" s="2">
        <v>64</v>
      </c>
      <c r="E556" s="2">
        <v>73</v>
      </c>
      <c r="F556" s="2">
        <v>0.86543547260034781</v>
      </c>
      <c r="G556" s="2">
        <v>1.0053068346095098</v>
      </c>
      <c r="H556" s="2">
        <v>0.64349852584149314</v>
      </c>
      <c r="I556" s="5">
        <f t="shared" si="8"/>
        <v>0.83808027768378357</v>
      </c>
      <c r="K556" s="2" t="s">
        <v>3794</v>
      </c>
    </row>
    <row r="557" spans="1:11">
      <c r="A557" s="2" t="s">
        <v>3131</v>
      </c>
      <c r="B557" s="1" t="s">
        <v>9057</v>
      </c>
      <c r="C557" s="2" t="s">
        <v>4</v>
      </c>
      <c r="D557" s="2">
        <v>77</v>
      </c>
      <c r="E557" s="2">
        <v>94</v>
      </c>
      <c r="F557" s="2">
        <v>0.86848469175480558</v>
      </c>
      <c r="G557" s="2">
        <v>0.96512354322881566</v>
      </c>
      <c r="H557" s="2">
        <v>0.68128885749928259</v>
      </c>
      <c r="I557" s="5">
        <f t="shared" si="8"/>
        <v>0.83829903082763468</v>
      </c>
      <c r="K557" s="2" t="s">
        <v>5653</v>
      </c>
    </row>
    <row r="558" spans="1:11">
      <c r="A558" s="2" t="s">
        <v>390</v>
      </c>
      <c r="B558" s="1" t="s">
        <v>6461</v>
      </c>
      <c r="C558" s="2" t="s">
        <v>4</v>
      </c>
      <c r="D558" s="2">
        <v>21</v>
      </c>
      <c r="E558" s="2">
        <v>20</v>
      </c>
      <c r="F558" s="2">
        <v>0.80327414265800046</v>
      </c>
      <c r="G558" s="2">
        <v>0.97922403732842878</v>
      </c>
      <c r="H558" s="2">
        <v>0.73256105482426059</v>
      </c>
      <c r="I558" s="5">
        <f t="shared" si="8"/>
        <v>0.83835307827022998</v>
      </c>
      <c r="K558" s="2" t="s">
        <v>4066</v>
      </c>
    </row>
    <row r="559" spans="1:11">
      <c r="A559" s="2" t="s">
        <v>1302</v>
      </c>
      <c r="B559" s="1" t="s">
        <v>7350</v>
      </c>
      <c r="C559" s="2" t="s">
        <v>4</v>
      </c>
      <c r="D559" s="2">
        <v>34</v>
      </c>
      <c r="E559" s="2">
        <v>31</v>
      </c>
      <c r="F559" s="2">
        <v>0.49996734189781433</v>
      </c>
      <c r="G559" s="2">
        <v>0.65854186722608399</v>
      </c>
      <c r="H559" s="2">
        <v>1.3570923849824548</v>
      </c>
      <c r="I559" s="5">
        <f t="shared" si="8"/>
        <v>0.83853386470211755</v>
      </c>
      <c r="K559" s="2" t="s">
        <v>4576</v>
      </c>
    </row>
    <row r="560" spans="1:11">
      <c r="A560" s="2" t="s">
        <v>1463</v>
      </c>
      <c r="B560" s="1" t="s">
        <v>7508</v>
      </c>
      <c r="C560" s="2" t="s">
        <v>4</v>
      </c>
      <c r="D560" s="2">
        <v>27</v>
      </c>
      <c r="E560" s="2">
        <v>40</v>
      </c>
      <c r="F560" s="2">
        <v>0.77297710301962896</v>
      </c>
      <c r="G560" s="2">
        <v>0.82220840604789025</v>
      </c>
      <c r="H560" s="2">
        <v>0.92194999339892192</v>
      </c>
      <c r="I560" s="5">
        <f t="shared" si="8"/>
        <v>0.83904516748881364</v>
      </c>
      <c r="K560" s="2" t="s">
        <v>4671</v>
      </c>
    </row>
    <row r="561" spans="1:11">
      <c r="A561" s="2" t="s">
        <v>3165</v>
      </c>
      <c r="B561" s="1" t="s">
        <v>9090</v>
      </c>
      <c r="C561" s="2" t="s">
        <v>4</v>
      </c>
      <c r="D561" s="2">
        <v>11</v>
      </c>
      <c r="E561" s="2">
        <v>10</v>
      </c>
      <c r="F561" s="2">
        <v>1.429906597827749</v>
      </c>
      <c r="G561" s="2">
        <v>0.44250350809212674</v>
      </c>
      <c r="H561" s="2">
        <v>0.64634126347161469</v>
      </c>
      <c r="I561" s="5">
        <f t="shared" si="8"/>
        <v>0.83958378979716342</v>
      </c>
      <c r="K561" s="2" t="s">
        <v>5537</v>
      </c>
    </row>
    <row r="562" spans="1:11">
      <c r="A562" s="2" t="s">
        <v>1440</v>
      </c>
      <c r="B562" s="1" t="s">
        <v>7486</v>
      </c>
      <c r="C562" s="2" t="s">
        <v>4</v>
      </c>
      <c r="D562" s="2">
        <v>26</v>
      </c>
      <c r="E562" s="2">
        <v>29</v>
      </c>
      <c r="F562" s="2">
        <v>1.0490083034110231</v>
      </c>
      <c r="G562" s="2">
        <v>0.79762865105456404</v>
      </c>
      <c r="H562" s="2">
        <v>0.67234940440036428</v>
      </c>
      <c r="I562" s="5">
        <f t="shared" si="8"/>
        <v>0.83966211962198389</v>
      </c>
      <c r="K562" s="2" t="s">
        <v>3794</v>
      </c>
    </row>
    <row r="563" spans="1:11" s="8" customFormat="1">
      <c r="A563" s="2" t="s">
        <v>3088</v>
      </c>
      <c r="B563" s="1" t="s">
        <v>9014</v>
      </c>
      <c r="C563" s="2" t="s">
        <v>4</v>
      </c>
      <c r="D563" s="2">
        <v>9</v>
      </c>
      <c r="E563" s="2">
        <v>12</v>
      </c>
      <c r="F563" s="2">
        <v>0.90739710068392321</v>
      </c>
      <c r="G563" s="2">
        <v>0.55877082129166067</v>
      </c>
      <c r="H563" s="2">
        <v>1.0556186252396182</v>
      </c>
      <c r="I563" s="5">
        <f t="shared" si="8"/>
        <v>0.84059551573840074</v>
      </c>
      <c r="J563" s="2"/>
      <c r="K563" s="2" t="s">
        <v>4344</v>
      </c>
    </row>
    <row r="564" spans="1:11">
      <c r="A564" s="2" t="s">
        <v>2051</v>
      </c>
      <c r="B564" s="1" t="s">
        <v>8076</v>
      </c>
      <c r="C564" s="2" t="s">
        <v>4</v>
      </c>
      <c r="D564" s="2">
        <v>44</v>
      </c>
      <c r="E564" s="2">
        <v>50</v>
      </c>
      <c r="F564" s="2">
        <v>0.89671909551938001</v>
      </c>
      <c r="G564" s="2">
        <v>0.82413696401603609</v>
      </c>
      <c r="H564" s="2">
        <v>0.8013320258690062</v>
      </c>
      <c r="I564" s="5">
        <f t="shared" si="8"/>
        <v>0.84072936180147406</v>
      </c>
      <c r="K564" s="2" t="s">
        <v>5089</v>
      </c>
    </row>
    <row r="565" spans="1:11">
      <c r="A565" s="2" t="s">
        <v>229</v>
      </c>
      <c r="B565" s="1" t="s">
        <v>6303</v>
      </c>
      <c r="C565" s="2" t="s">
        <v>4</v>
      </c>
      <c r="D565" s="2">
        <v>11</v>
      </c>
      <c r="E565" s="2">
        <v>15</v>
      </c>
      <c r="F565" s="2">
        <v>0.24382242063193516</v>
      </c>
      <c r="G565" s="2">
        <v>1.1117315380236221</v>
      </c>
      <c r="H565" s="2">
        <v>1.1669671014899765</v>
      </c>
      <c r="I565" s="5">
        <f t="shared" si="8"/>
        <v>0.8408403533818446</v>
      </c>
      <c r="K565" s="2" t="s">
        <v>3952</v>
      </c>
    </row>
    <row r="566" spans="1:11">
      <c r="A566" s="2" t="s">
        <v>791</v>
      </c>
      <c r="B566" s="1" t="s">
        <v>6853</v>
      </c>
      <c r="C566" s="2" t="s">
        <v>4</v>
      </c>
      <c r="D566" s="2">
        <v>10</v>
      </c>
      <c r="E566" s="2">
        <v>11</v>
      </c>
      <c r="F566" s="2">
        <v>1.3558254153400944</v>
      </c>
      <c r="G566" s="2">
        <v>0.38772599315954442</v>
      </c>
      <c r="H566" s="2">
        <v>0.77920003834435236</v>
      </c>
      <c r="I566" s="5">
        <f t="shared" si="8"/>
        <v>0.84091714894799707</v>
      </c>
      <c r="K566" s="2" t="s">
        <v>3794</v>
      </c>
    </row>
    <row r="567" spans="1:11">
      <c r="A567" s="2" t="s">
        <v>1593</v>
      </c>
      <c r="B567" s="1" t="s">
        <v>7635</v>
      </c>
      <c r="C567" s="2" t="s">
        <v>4</v>
      </c>
      <c r="D567" s="2">
        <v>40</v>
      </c>
      <c r="E567" s="2">
        <v>49</v>
      </c>
      <c r="F567" s="2">
        <v>0.47441993722774412</v>
      </c>
      <c r="G567" s="2">
        <v>1.5420504157945023</v>
      </c>
      <c r="H567" s="2">
        <v>0.5073751418857011</v>
      </c>
      <c r="I567" s="5">
        <f t="shared" si="8"/>
        <v>0.84128183163598258</v>
      </c>
      <c r="J567" s="2" t="s">
        <v>5987</v>
      </c>
      <c r="K567" s="2" t="s">
        <v>4762</v>
      </c>
    </row>
    <row r="568" spans="1:11" s="8" customFormat="1">
      <c r="A568" s="2" t="s">
        <v>3103</v>
      </c>
      <c r="B568" s="1" t="s">
        <v>9029</v>
      </c>
      <c r="C568" s="2" t="s">
        <v>4</v>
      </c>
      <c r="D568" s="2">
        <v>25</v>
      </c>
      <c r="E568" s="2">
        <v>35</v>
      </c>
      <c r="F568" s="2">
        <v>0.96424460419185731</v>
      </c>
      <c r="G568" s="2">
        <v>0.90606417286564722</v>
      </c>
      <c r="H568" s="2">
        <v>0.65454886687022706</v>
      </c>
      <c r="I568" s="5">
        <f t="shared" si="8"/>
        <v>0.84161921464257716</v>
      </c>
      <c r="J568" s="2"/>
      <c r="K568" s="2" t="s">
        <v>3794</v>
      </c>
    </row>
    <row r="569" spans="1:11">
      <c r="A569" s="2" t="s">
        <v>3265</v>
      </c>
      <c r="B569" s="1" t="s">
        <v>9185</v>
      </c>
      <c r="C569" s="2" t="s">
        <v>4</v>
      </c>
      <c r="D569" s="2">
        <v>47</v>
      </c>
      <c r="E569" s="2">
        <v>56</v>
      </c>
      <c r="F569" s="2">
        <v>0.69801563934828714</v>
      </c>
      <c r="G569" s="2">
        <v>1.0764682078111645</v>
      </c>
      <c r="H569" s="2">
        <v>0.7507228852872595</v>
      </c>
      <c r="I569" s="5">
        <f t="shared" si="8"/>
        <v>0.84173557748223704</v>
      </c>
      <c r="K569" s="2" t="s">
        <v>5704</v>
      </c>
    </row>
    <row r="570" spans="1:11">
      <c r="A570" s="2" t="s">
        <v>1012</v>
      </c>
      <c r="B570" s="1" t="s">
        <v>7070</v>
      </c>
      <c r="C570" s="2" t="s">
        <v>4</v>
      </c>
      <c r="D570" s="2">
        <v>25</v>
      </c>
      <c r="E570" s="2">
        <v>23</v>
      </c>
      <c r="F570" s="2">
        <v>0.97216416715820209</v>
      </c>
      <c r="G570" s="2">
        <v>0.93672536541271301</v>
      </c>
      <c r="H570" s="2">
        <v>0.61677134144147883</v>
      </c>
      <c r="I570" s="5">
        <f t="shared" si="8"/>
        <v>0.84188695800413138</v>
      </c>
      <c r="K570" s="2" t="s">
        <v>3794</v>
      </c>
    </row>
    <row r="571" spans="1:11">
      <c r="A571" s="2" t="s">
        <v>1509</v>
      </c>
      <c r="B571" s="1" t="s">
        <v>7551</v>
      </c>
      <c r="C571" s="2" t="s">
        <v>4</v>
      </c>
      <c r="D571" s="2">
        <v>144</v>
      </c>
      <c r="E571" s="2">
        <v>184</v>
      </c>
      <c r="F571" s="2">
        <v>0.78116826304383769</v>
      </c>
      <c r="G571" s="2">
        <v>0.81263043396793677</v>
      </c>
      <c r="H571" s="2">
        <v>0.93268382185091891</v>
      </c>
      <c r="I571" s="5">
        <f t="shared" si="8"/>
        <v>0.84216083962089783</v>
      </c>
      <c r="K571" s="2" t="s">
        <v>4187</v>
      </c>
    </row>
    <row r="572" spans="1:11">
      <c r="A572" s="2" t="s">
        <v>3591</v>
      </c>
      <c r="B572" s="1" t="s">
        <v>9504</v>
      </c>
      <c r="C572" s="2" t="s">
        <v>4</v>
      </c>
      <c r="D572" s="2">
        <v>55</v>
      </c>
      <c r="E572" s="2">
        <v>56</v>
      </c>
      <c r="F572" s="2">
        <v>0.60983606489831432</v>
      </c>
      <c r="G572" s="2">
        <v>1.0619160869207198</v>
      </c>
      <c r="H572" s="2">
        <v>0.85613247247074653</v>
      </c>
      <c r="I572" s="5">
        <f t="shared" si="8"/>
        <v>0.84262820809659356</v>
      </c>
      <c r="K572" s="2" t="s">
        <v>5816</v>
      </c>
    </row>
    <row r="573" spans="1:11">
      <c r="A573" s="2" t="s">
        <v>3112</v>
      </c>
      <c r="B573" s="1" t="s">
        <v>9038</v>
      </c>
      <c r="C573" s="2" t="s">
        <v>4</v>
      </c>
      <c r="D573" s="2">
        <v>30</v>
      </c>
      <c r="E573" s="2">
        <v>26</v>
      </c>
      <c r="F573" s="2">
        <v>0.81708866834328342</v>
      </c>
      <c r="G573" s="2">
        <v>0.95471930339936184</v>
      </c>
      <c r="H573" s="2">
        <v>0.75698842814336831</v>
      </c>
      <c r="I573" s="5">
        <f t="shared" si="8"/>
        <v>0.842932133295338</v>
      </c>
      <c r="K573" s="2" t="s">
        <v>5644</v>
      </c>
    </row>
    <row r="574" spans="1:11">
      <c r="A574" s="2" t="s">
        <v>3604</v>
      </c>
      <c r="B574" s="1" t="s">
        <v>9517</v>
      </c>
      <c r="C574" s="2" t="s">
        <v>4</v>
      </c>
      <c r="D574" s="2">
        <v>23</v>
      </c>
      <c r="E574" s="2">
        <v>32</v>
      </c>
      <c r="F574" s="2">
        <v>0.80045086474160088</v>
      </c>
      <c r="G574" s="2">
        <v>1.1602152822093774</v>
      </c>
      <c r="H574" s="2">
        <v>0.5684282797691893</v>
      </c>
      <c r="I574" s="5">
        <f t="shared" si="8"/>
        <v>0.84303147557338909</v>
      </c>
      <c r="K574" s="2" t="s">
        <v>3944</v>
      </c>
    </row>
    <row r="575" spans="1:11">
      <c r="A575" s="2" t="s">
        <v>523</v>
      </c>
      <c r="B575" s="1" t="s">
        <v>6591</v>
      </c>
      <c r="C575" s="2" t="s">
        <v>4</v>
      </c>
      <c r="D575" s="2">
        <v>24</v>
      </c>
      <c r="E575" s="2">
        <v>26</v>
      </c>
      <c r="F575" s="2">
        <v>0.89771112023831101</v>
      </c>
      <c r="G575" s="2">
        <v>1.0392628377280544</v>
      </c>
      <c r="H575" s="2">
        <v>0.59403616411473492</v>
      </c>
      <c r="I575" s="5">
        <f t="shared" si="8"/>
        <v>0.8436700406937</v>
      </c>
      <c r="K575" s="2" t="s">
        <v>4166</v>
      </c>
    </row>
    <row r="576" spans="1:11">
      <c r="A576" s="2" t="s">
        <v>1589</v>
      </c>
      <c r="B576" s="1" t="s">
        <v>7631</v>
      </c>
      <c r="C576" s="2" t="s">
        <v>4</v>
      </c>
      <c r="D576" s="2">
        <v>15</v>
      </c>
      <c r="E576" s="2">
        <v>14</v>
      </c>
      <c r="F576" s="2">
        <v>0.66663350089513651</v>
      </c>
      <c r="G576" s="2">
        <v>1.0210729428233707</v>
      </c>
      <c r="H576" s="2">
        <v>0.84360595447088704</v>
      </c>
      <c r="I576" s="5">
        <f t="shared" si="8"/>
        <v>0.84377079939646471</v>
      </c>
      <c r="K576" s="2" t="s">
        <v>3971</v>
      </c>
    </row>
    <row r="577" spans="1:11">
      <c r="A577" s="2" t="s">
        <v>2751</v>
      </c>
      <c r="B577" s="1" t="s">
        <v>8698</v>
      </c>
      <c r="C577" s="2" t="s">
        <v>4</v>
      </c>
      <c r="D577" s="2">
        <v>15</v>
      </c>
      <c r="E577" s="2">
        <v>14</v>
      </c>
      <c r="F577" s="2">
        <v>0.42138297474942288</v>
      </c>
      <c r="G577" s="2">
        <v>1.3727255144725703</v>
      </c>
      <c r="H577" s="2">
        <v>0.73829901201449533</v>
      </c>
      <c r="I577" s="5">
        <f t="shared" si="8"/>
        <v>0.84413583374549617</v>
      </c>
      <c r="K577" s="2" t="s">
        <v>4083</v>
      </c>
    </row>
    <row r="578" spans="1:11">
      <c r="A578" s="2" t="s">
        <v>1171</v>
      </c>
      <c r="B578" s="1" t="s">
        <v>7223</v>
      </c>
      <c r="C578" s="2" t="s">
        <v>4</v>
      </c>
      <c r="D578" s="2">
        <v>43</v>
      </c>
      <c r="E578" s="2">
        <v>40</v>
      </c>
      <c r="F578" s="2">
        <v>0.791239778286704</v>
      </c>
      <c r="G578" s="2">
        <v>0.64716923153135231</v>
      </c>
      <c r="H578" s="2">
        <v>1.0940491881664043</v>
      </c>
      <c r="I578" s="5">
        <f t="shared" si="8"/>
        <v>0.84415273266148683</v>
      </c>
      <c r="K578" s="2" t="s">
        <v>3914</v>
      </c>
    </row>
    <row r="579" spans="1:11">
      <c r="A579" s="2" t="s">
        <v>2226</v>
      </c>
      <c r="B579" s="1" t="s">
        <v>8244</v>
      </c>
      <c r="C579" s="2" t="s">
        <v>4</v>
      </c>
      <c r="D579" s="2">
        <v>36</v>
      </c>
      <c r="E579" s="2">
        <v>44</v>
      </c>
      <c r="F579" s="2">
        <v>0.84392750453098797</v>
      </c>
      <c r="G579" s="2">
        <v>0.84205233122282586</v>
      </c>
      <c r="H579" s="2">
        <v>0.84649395734190014</v>
      </c>
      <c r="I579" s="5">
        <f t="shared" ref="I579:I642" si="9">AVERAGE(F579,G579,H579)</f>
        <v>0.84415793103190462</v>
      </c>
      <c r="K579" s="2" t="s">
        <v>5216</v>
      </c>
    </row>
    <row r="580" spans="1:11">
      <c r="A580" s="2" t="s">
        <v>2262</v>
      </c>
      <c r="B580" s="1" t="s">
        <v>8274</v>
      </c>
      <c r="C580" s="2" t="s">
        <v>4</v>
      </c>
      <c r="D580" s="2">
        <v>22</v>
      </c>
      <c r="E580" s="2">
        <v>24</v>
      </c>
      <c r="F580" s="2">
        <v>0.90588402498490728</v>
      </c>
      <c r="G580" s="2">
        <v>1.2889826900250809</v>
      </c>
      <c r="H580" s="2">
        <v>0.33927426813697542</v>
      </c>
      <c r="I580" s="5">
        <f t="shared" si="9"/>
        <v>0.84471366104898793</v>
      </c>
      <c r="K580" s="2" t="s">
        <v>5235</v>
      </c>
    </row>
    <row r="581" spans="1:11">
      <c r="A581" s="2" t="s">
        <v>2534</v>
      </c>
      <c r="B581" s="1" t="s">
        <v>8511</v>
      </c>
      <c r="C581" s="2" t="s">
        <v>4</v>
      </c>
      <c r="D581" s="2">
        <v>11</v>
      </c>
      <c r="E581" s="2">
        <v>15</v>
      </c>
      <c r="F581" s="2">
        <v>1.3750039575374249</v>
      </c>
      <c r="G581" s="2">
        <v>0.77947096824491047</v>
      </c>
      <c r="H581" s="2">
        <v>0.38451789551010729</v>
      </c>
      <c r="I581" s="5">
        <f t="shared" si="9"/>
        <v>0.84633094043081414</v>
      </c>
      <c r="K581" s="2" t="s">
        <v>5389</v>
      </c>
    </row>
    <row r="582" spans="1:11">
      <c r="A582" s="2" t="s">
        <v>2591</v>
      </c>
      <c r="B582" s="1" t="s">
        <v>8560</v>
      </c>
      <c r="C582" s="2" t="s">
        <v>4</v>
      </c>
      <c r="D582" s="2">
        <v>16</v>
      </c>
      <c r="E582" s="2">
        <v>23</v>
      </c>
      <c r="F582" s="2">
        <v>0.82063691980354458</v>
      </c>
      <c r="G582" s="2">
        <v>0.55787270072230843</v>
      </c>
      <c r="H582" s="2">
        <v>1.1606386662731822</v>
      </c>
      <c r="I582" s="5">
        <f t="shared" si="9"/>
        <v>0.84638276226634501</v>
      </c>
      <c r="K582" s="2" t="s">
        <v>5424</v>
      </c>
    </row>
    <row r="583" spans="1:11">
      <c r="A583" s="2" t="s">
        <v>3200</v>
      </c>
      <c r="B583" s="1" t="s">
        <v>9123</v>
      </c>
      <c r="C583" s="2" t="s">
        <v>4</v>
      </c>
      <c r="D583" s="2">
        <v>38</v>
      </c>
      <c r="E583" s="2">
        <v>49</v>
      </c>
      <c r="F583" s="2">
        <v>1.1179810832510022</v>
      </c>
      <c r="G583" s="2">
        <v>0.79677357283696371</v>
      </c>
      <c r="H583" s="2">
        <v>0.62577423438134561</v>
      </c>
      <c r="I583" s="5">
        <f t="shared" si="9"/>
        <v>0.84684296348977062</v>
      </c>
      <c r="K583" s="2" t="s">
        <v>4663</v>
      </c>
    </row>
    <row r="584" spans="1:11">
      <c r="A584" s="2" t="s">
        <v>2176</v>
      </c>
      <c r="B584" s="1" t="s">
        <v>8194</v>
      </c>
      <c r="C584" s="2" t="s">
        <v>4</v>
      </c>
      <c r="D584" s="2">
        <v>33</v>
      </c>
      <c r="E584" s="2">
        <v>27</v>
      </c>
      <c r="F584" s="2">
        <v>1.8818178508501817</v>
      </c>
      <c r="G584" s="2">
        <v>0.13378392919857091</v>
      </c>
      <c r="H584" s="2">
        <v>0.52548401082141927</v>
      </c>
      <c r="I584" s="5">
        <f t="shared" si="9"/>
        <v>0.84702859695672394</v>
      </c>
      <c r="K584" s="2" t="s">
        <v>3808</v>
      </c>
    </row>
    <row r="585" spans="1:11">
      <c r="A585" s="2" t="s">
        <v>3101</v>
      </c>
      <c r="B585" s="1" t="s">
        <v>9027</v>
      </c>
      <c r="C585" s="2" t="s">
        <v>4</v>
      </c>
      <c r="D585" s="2">
        <v>29</v>
      </c>
      <c r="E585" s="2">
        <v>28</v>
      </c>
      <c r="F585" s="2">
        <v>0.88603652863392501</v>
      </c>
      <c r="G585" s="2">
        <v>0.793701928745986</v>
      </c>
      <c r="H585" s="2">
        <v>0.86235204634077478</v>
      </c>
      <c r="I585" s="5">
        <f t="shared" si="9"/>
        <v>0.84736350124022852</v>
      </c>
      <c r="K585" s="2" t="s">
        <v>3879</v>
      </c>
    </row>
    <row r="586" spans="1:11">
      <c r="A586" s="2" t="s">
        <v>3149</v>
      </c>
      <c r="B586" s="1" t="s">
        <v>9074</v>
      </c>
      <c r="C586" s="2" t="s">
        <v>4</v>
      </c>
      <c r="D586" s="2">
        <v>33</v>
      </c>
      <c r="E586" s="2">
        <v>38</v>
      </c>
      <c r="F586" s="2">
        <v>0.37422815729267267</v>
      </c>
      <c r="G586" s="2">
        <v>0.94297625226895088</v>
      </c>
      <c r="H586" s="2">
        <v>1.2296685467687989</v>
      </c>
      <c r="I586" s="5">
        <f t="shared" si="9"/>
        <v>0.84895765211014085</v>
      </c>
      <c r="K586" s="2" t="s">
        <v>3794</v>
      </c>
    </row>
    <row r="587" spans="1:11">
      <c r="A587" s="2" t="s">
        <v>802</v>
      </c>
      <c r="B587" s="1" t="s">
        <v>6864</v>
      </c>
      <c r="C587" s="2" t="s">
        <v>4</v>
      </c>
      <c r="D587" s="2">
        <v>63</v>
      </c>
      <c r="E587" s="2">
        <v>74</v>
      </c>
      <c r="F587" s="2">
        <v>0.70751465491218635</v>
      </c>
      <c r="G587" s="2">
        <v>0.87783026274528608</v>
      </c>
      <c r="H587" s="2">
        <v>0.96179215774383031</v>
      </c>
      <c r="I587" s="5">
        <f t="shared" si="9"/>
        <v>0.84904569180043421</v>
      </c>
      <c r="K587" s="2" t="s">
        <v>3794</v>
      </c>
    </row>
    <row r="588" spans="1:11">
      <c r="A588" s="2" t="s">
        <v>3121</v>
      </c>
      <c r="B588" s="1" t="s">
        <v>9047</v>
      </c>
      <c r="C588" s="2" t="s">
        <v>4</v>
      </c>
      <c r="D588" s="2">
        <v>102</v>
      </c>
      <c r="E588" s="2">
        <v>118</v>
      </c>
      <c r="F588" s="2">
        <v>0.74668201318366845</v>
      </c>
      <c r="G588" s="2">
        <v>0.7659326563353499</v>
      </c>
      <c r="H588" s="2">
        <v>1.0356915048846971</v>
      </c>
      <c r="I588" s="5">
        <f t="shared" si="9"/>
        <v>0.84943539146790525</v>
      </c>
      <c r="K588" s="2" t="s">
        <v>4324</v>
      </c>
    </row>
    <row r="589" spans="1:11">
      <c r="A589" s="2" t="s">
        <v>765</v>
      </c>
      <c r="B589" s="1" t="s">
        <v>6827</v>
      </c>
      <c r="C589" s="2" t="s">
        <v>4</v>
      </c>
      <c r="D589" s="2">
        <v>15</v>
      </c>
      <c r="E589" s="2">
        <v>21</v>
      </c>
      <c r="F589" s="2">
        <v>0.33826560125588245</v>
      </c>
      <c r="G589" s="2">
        <v>0.87019798560021588</v>
      </c>
      <c r="H589" s="2">
        <v>1.3417943308685605</v>
      </c>
      <c r="I589" s="5">
        <f t="shared" si="9"/>
        <v>0.85008597257488638</v>
      </c>
      <c r="K589" s="2" t="s">
        <v>4321</v>
      </c>
    </row>
    <row r="590" spans="1:11">
      <c r="A590" s="2" t="s">
        <v>3274</v>
      </c>
      <c r="B590" s="1" t="s">
        <v>9194</v>
      </c>
      <c r="C590" s="2" t="s">
        <v>4</v>
      </c>
      <c r="D590" s="2">
        <v>59</v>
      </c>
      <c r="E590" s="2">
        <v>58</v>
      </c>
      <c r="F590" s="2">
        <v>0.96363044537366083</v>
      </c>
      <c r="G590" s="2">
        <v>0.81456969492260045</v>
      </c>
      <c r="H590" s="2">
        <v>0.77353043642227737</v>
      </c>
      <c r="I590" s="5">
        <f t="shared" si="9"/>
        <v>0.85057685890617962</v>
      </c>
      <c r="J590" s="2" t="s">
        <v>6151</v>
      </c>
      <c r="K590" s="2" t="s">
        <v>5709</v>
      </c>
    </row>
    <row r="591" spans="1:11">
      <c r="A591" s="2" t="s">
        <v>1522</v>
      </c>
      <c r="B591" s="1" t="s">
        <v>7564</v>
      </c>
      <c r="C591" s="2" t="s">
        <v>4</v>
      </c>
      <c r="D591" s="2">
        <v>27</v>
      </c>
      <c r="E591" s="2">
        <v>26</v>
      </c>
      <c r="F591" s="2">
        <v>0.47210486822809183</v>
      </c>
      <c r="G591" s="2">
        <v>1.2252917806356063</v>
      </c>
      <c r="H591" s="2">
        <v>0.85462221439318786</v>
      </c>
      <c r="I591" s="5">
        <f t="shared" si="9"/>
        <v>0.85067295441896196</v>
      </c>
      <c r="K591" s="2" t="s">
        <v>4712</v>
      </c>
    </row>
    <row r="592" spans="1:11">
      <c r="A592" s="2" t="s">
        <v>1165</v>
      </c>
      <c r="B592" s="1" t="s">
        <v>7217</v>
      </c>
      <c r="C592" s="2" t="s">
        <v>4</v>
      </c>
      <c r="D592" s="2">
        <v>12</v>
      </c>
      <c r="E592" s="2">
        <v>14</v>
      </c>
      <c r="F592" s="2">
        <v>1.0467882279621767</v>
      </c>
      <c r="G592" s="2">
        <v>0.64976906941264312</v>
      </c>
      <c r="H592" s="2">
        <v>0.85655983356118293</v>
      </c>
      <c r="I592" s="5">
        <f t="shared" si="9"/>
        <v>0.85103904364533423</v>
      </c>
      <c r="K592" s="2" t="s">
        <v>4178</v>
      </c>
    </row>
    <row r="593" spans="1:11">
      <c r="A593" s="2" t="s">
        <v>3264</v>
      </c>
      <c r="B593" s="1" t="s">
        <v>9184</v>
      </c>
      <c r="C593" s="2" t="s">
        <v>4</v>
      </c>
      <c r="D593" s="2">
        <v>20</v>
      </c>
      <c r="E593" s="2">
        <v>21</v>
      </c>
      <c r="F593" s="2">
        <v>0.93135488089148677</v>
      </c>
      <c r="G593" s="2">
        <v>0.52748388040950767</v>
      </c>
      <c r="H593" s="2">
        <v>1.0947446947931161</v>
      </c>
      <c r="I593" s="5">
        <f t="shared" si="9"/>
        <v>0.85119448536470355</v>
      </c>
      <c r="K593" s="2" t="s">
        <v>5491</v>
      </c>
    </row>
    <row r="594" spans="1:11">
      <c r="A594" s="2" t="s">
        <v>840</v>
      </c>
      <c r="B594" s="1" t="s">
        <v>6902</v>
      </c>
      <c r="C594" s="2" t="s">
        <v>4</v>
      </c>
      <c r="D594" s="2">
        <v>13</v>
      </c>
      <c r="E594" s="2">
        <v>15</v>
      </c>
      <c r="F594" s="2">
        <v>1.0483186201083203</v>
      </c>
      <c r="G594" s="2">
        <v>0.9845432576132892</v>
      </c>
      <c r="H594" s="2">
        <v>0.52106694897893224</v>
      </c>
      <c r="I594" s="5">
        <f t="shared" si="9"/>
        <v>0.85130960890018059</v>
      </c>
      <c r="K594" s="2" t="s">
        <v>4036</v>
      </c>
    </row>
    <row r="595" spans="1:11">
      <c r="A595" s="2" t="s">
        <v>1072</v>
      </c>
      <c r="B595" s="1" t="s">
        <v>7127</v>
      </c>
      <c r="C595" s="2" t="s">
        <v>4</v>
      </c>
      <c r="D595" s="2">
        <v>15</v>
      </c>
      <c r="E595" s="2">
        <v>15</v>
      </c>
      <c r="F595" s="2">
        <v>0.84806940796626984</v>
      </c>
      <c r="G595" s="2">
        <v>1.1375831046995917</v>
      </c>
      <c r="H595" s="2">
        <v>0.56882289831184563</v>
      </c>
      <c r="I595" s="5">
        <f t="shared" si="9"/>
        <v>0.85149180365923571</v>
      </c>
      <c r="K595" s="2" t="s">
        <v>3854</v>
      </c>
    </row>
    <row r="596" spans="1:11">
      <c r="A596" s="2" t="s">
        <v>1943</v>
      </c>
      <c r="B596" s="1" t="s">
        <v>7968</v>
      </c>
      <c r="C596" s="2" t="s">
        <v>4</v>
      </c>
      <c r="D596" s="2">
        <v>7</v>
      </c>
      <c r="E596" s="2">
        <v>6</v>
      </c>
      <c r="F596" s="2">
        <v>0.3577747951195368</v>
      </c>
      <c r="G596" s="2">
        <v>0.48962795707427537</v>
      </c>
      <c r="H596" s="2">
        <v>1.7078587047332034</v>
      </c>
      <c r="I596" s="5">
        <f t="shared" si="9"/>
        <v>0.85175381897567182</v>
      </c>
      <c r="K596" s="2" t="s">
        <v>5007</v>
      </c>
    </row>
    <row r="597" spans="1:11">
      <c r="A597" s="2" t="s">
        <v>3377</v>
      </c>
      <c r="B597" s="1" t="s">
        <v>9293</v>
      </c>
      <c r="C597" s="2" t="s">
        <v>4</v>
      </c>
      <c r="D597" s="2">
        <v>15</v>
      </c>
      <c r="E597" s="2">
        <v>17</v>
      </c>
      <c r="F597" s="2">
        <v>0.94626990487653695</v>
      </c>
      <c r="G597" s="2">
        <v>0.63937403545663563</v>
      </c>
      <c r="H597" s="2">
        <v>0.97116160726498635</v>
      </c>
      <c r="I597" s="5">
        <f t="shared" si="9"/>
        <v>0.85226851586605301</v>
      </c>
      <c r="K597" s="2" t="s">
        <v>5743</v>
      </c>
    </row>
    <row r="598" spans="1:11">
      <c r="A598" s="2" t="s">
        <v>2931</v>
      </c>
      <c r="B598" s="1"/>
      <c r="C598" s="2" t="s">
        <v>4</v>
      </c>
      <c r="D598" s="2">
        <v>5</v>
      </c>
      <c r="E598" s="2">
        <v>5</v>
      </c>
      <c r="F598" s="2">
        <v>1.7971176344714062</v>
      </c>
      <c r="G598" s="2">
        <v>0.44482539891061618</v>
      </c>
      <c r="H598" s="2">
        <v>0.31653170730581554</v>
      </c>
      <c r="I598" s="5">
        <f t="shared" si="9"/>
        <v>0.8528249135626127</v>
      </c>
      <c r="K598" s="2" t="s">
        <v>3794</v>
      </c>
    </row>
    <row r="599" spans="1:11">
      <c r="A599" s="2" t="s">
        <v>1729</v>
      </c>
      <c r="B599" s="1" t="s">
        <v>7764</v>
      </c>
      <c r="C599" s="2" t="s">
        <v>4</v>
      </c>
      <c r="D599" s="2">
        <v>41</v>
      </c>
      <c r="E599" s="2">
        <v>45</v>
      </c>
      <c r="F599" s="2">
        <v>0.79387235309173776</v>
      </c>
      <c r="G599" s="2">
        <v>0.9537490198120081</v>
      </c>
      <c r="H599" s="2">
        <v>0.81186877811933855</v>
      </c>
      <c r="I599" s="5">
        <f t="shared" si="9"/>
        <v>0.8531633836743614</v>
      </c>
      <c r="K599" s="2" t="s">
        <v>3920</v>
      </c>
    </row>
    <row r="600" spans="1:11">
      <c r="A600" s="2" t="s">
        <v>2174</v>
      </c>
      <c r="B600" s="1" t="s">
        <v>8192</v>
      </c>
      <c r="C600" s="2" t="s">
        <v>4</v>
      </c>
      <c r="D600" s="2">
        <v>19</v>
      </c>
      <c r="E600" s="2">
        <v>21</v>
      </c>
      <c r="F600" s="2">
        <v>0.83526981073413697</v>
      </c>
      <c r="G600" s="2">
        <v>0.70610769946947016</v>
      </c>
      <c r="H600" s="2">
        <v>1.0191809851383098</v>
      </c>
      <c r="I600" s="5">
        <f t="shared" si="9"/>
        <v>0.85351949844730568</v>
      </c>
      <c r="K600" s="2" t="s">
        <v>5179</v>
      </c>
    </row>
    <row r="601" spans="1:11">
      <c r="A601" s="2" t="s">
        <v>1843</v>
      </c>
      <c r="B601" s="1" t="s">
        <v>7876</v>
      </c>
      <c r="C601" s="2" t="s">
        <v>4</v>
      </c>
      <c r="D601" s="2">
        <v>17</v>
      </c>
      <c r="E601" s="2">
        <v>23</v>
      </c>
      <c r="F601" s="2">
        <v>0.925864160604288</v>
      </c>
      <c r="G601" s="2">
        <v>0.69379806150476198</v>
      </c>
      <c r="H601" s="2">
        <v>0.94151033372774695</v>
      </c>
      <c r="I601" s="5">
        <f t="shared" si="9"/>
        <v>0.85372418527893235</v>
      </c>
      <c r="J601" s="2" t="s">
        <v>6027</v>
      </c>
      <c r="K601" s="2" t="s">
        <v>4936</v>
      </c>
    </row>
    <row r="602" spans="1:11">
      <c r="A602" s="2" t="s">
        <v>3762</v>
      </c>
      <c r="B602" s="1" t="s">
        <v>9674</v>
      </c>
      <c r="C602" s="2" t="s">
        <v>4</v>
      </c>
      <c r="D602" s="2">
        <v>26</v>
      </c>
      <c r="E602" s="2">
        <v>37</v>
      </c>
      <c r="F602" s="2">
        <v>0.87376138010888826</v>
      </c>
      <c r="G602" s="2">
        <v>0.78399172339664658</v>
      </c>
      <c r="H602" s="2">
        <v>0.90355675397672774</v>
      </c>
      <c r="I602" s="5">
        <f t="shared" si="9"/>
        <v>0.85376995249408749</v>
      </c>
      <c r="K602" s="2" t="s">
        <v>5868</v>
      </c>
    </row>
    <row r="603" spans="1:11">
      <c r="A603" s="2" t="s">
        <v>2614</v>
      </c>
      <c r="B603" s="1" t="s">
        <v>8583</v>
      </c>
      <c r="C603" s="2" t="s">
        <v>4</v>
      </c>
      <c r="D603" s="2">
        <v>7</v>
      </c>
      <c r="E603" s="2">
        <v>7</v>
      </c>
      <c r="F603" s="2">
        <v>1.0262487544218293</v>
      </c>
      <c r="G603" s="2">
        <v>0.87254212863236247</v>
      </c>
      <c r="H603" s="2">
        <v>0.66258063461221273</v>
      </c>
      <c r="I603" s="5">
        <f t="shared" si="9"/>
        <v>0.85379050588880145</v>
      </c>
      <c r="K603" s="2" t="s">
        <v>5445</v>
      </c>
    </row>
    <row r="604" spans="1:11">
      <c r="A604" s="2" t="s">
        <v>3729</v>
      </c>
      <c r="B604" s="1" t="s">
        <v>9641</v>
      </c>
      <c r="C604" s="2" t="s">
        <v>4</v>
      </c>
      <c r="D604" s="2">
        <v>46</v>
      </c>
      <c r="E604" s="2">
        <v>53</v>
      </c>
      <c r="F604" s="2">
        <v>0.9581910178770956</v>
      </c>
      <c r="G604" s="2">
        <v>0.69512628255695208</v>
      </c>
      <c r="H604" s="2">
        <v>0.90834361241655759</v>
      </c>
      <c r="I604" s="5">
        <f t="shared" si="9"/>
        <v>0.85388697095020183</v>
      </c>
      <c r="K604" s="2" t="s">
        <v>5860</v>
      </c>
    </row>
    <row r="605" spans="1:11">
      <c r="A605" s="2" t="s">
        <v>1427</v>
      </c>
      <c r="B605" s="1" t="s">
        <v>7473</v>
      </c>
      <c r="C605" s="2" t="s">
        <v>4</v>
      </c>
      <c r="D605" s="2">
        <v>10</v>
      </c>
      <c r="E605" s="2">
        <v>11</v>
      </c>
      <c r="F605" s="2">
        <v>1.3916429681937952</v>
      </c>
      <c r="G605" s="2">
        <v>0.63146863329888514</v>
      </c>
      <c r="H605" s="2">
        <v>0.54013359699243568</v>
      </c>
      <c r="I605" s="5">
        <f t="shared" si="9"/>
        <v>0.85441506616170526</v>
      </c>
      <c r="K605" s="2" t="s">
        <v>3881</v>
      </c>
    </row>
    <row r="606" spans="1:11">
      <c r="A606" s="2" t="s">
        <v>289</v>
      </c>
      <c r="B606" s="1" t="s">
        <v>6363</v>
      </c>
      <c r="C606" s="2" t="s">
        <v>4</v>
      </c>
      <c r="D606" s="2">
        <v>54</v>
      </c>
      <c r="E606" s="2">
        <v>61</v>
      </c>
      <c r="F606" s="2">
        <v>0.73751429682268443</v>
      </c>
      <c r="G606" s="2">
        <v>0.72991592705194452</v>
      </c>
      <c r="H606" s="2">
        <v>1.0998084855698564</v>
      </c>
      <c r="I606" s="5">
        <f t="shared" si="9"/>
        <v>0.85574623648149506</v>
      </c>
      <c r="K606" s="2" t="s">
        <v>4001</v>
      </c>
    </row>
    <row r="607" spans="1:11">
      <c r="A607" s="2" t="s">
        <v>2054</v>
      </c>
      <c r="B607" s="1" t="s">
        <v>8079</v>
      </c>
      <c r="C607" s="2" t="s">
        <v>4</v>
      </c>
      <c r="D607" s="2">
        <v>6</v>
      </c>
      <c r="E607" s="2">
        <v>6</v>
      </c>
      <c r="F607" s="2">
        <v>0.51523744945749361</v>
      </c>
      <c r="G607" s="2">
        <v>1.5216283462735103</v>
      </c>
      <c r="H607" s="2">
        <v>0.53123987762740732</v>
      </c>
      <c r="I607" s="5">
        <f t="shared" si="9"/>
        <v>0.85603522445280378</v>
      </c>
      <c r="J607" s="2" t="s">
        <v>6052</v>
      </c>
      <c r="K607" s="2" t="s">
        <v>5091</v>
      </c>
    </row>
    <row r="608" spans="1:11">
      <c r="A608" s="2" t="s">
        <v>1303</v>
      </c>
      <c r="B608" s="1" t="s">
        <v>7351</v>
      </c>
      <c r="C608" s="2" t="s">
        <v>4</v>
      </c>
      <c r="D608" s="2">
        <v>35</v>
      </c>
      <c r="E608" s="2">
        <v>43</v>
      </c>
      <c r="F608" s="2">
        <v>0.9340674047455636</v>
      </c>
      <c r="G608" s="2">
        <v>0.75465164620358682</v>
      </c>
      <c r="H608" s="2">
        <v>0.88140767243942397</v>
      </c>
      <c r="I608" s="5">
        <f t="shared" si="9"/>
        <v>0.85670890779619147</v>
      </c>
      <c r="K608" s="2" t="s">
        <v>4196</v>
      </c>
    </row>
    <row r="609" spans="1:11">
      <c r="A609" s="2" t="s">
        <v>2392</v>
      </c>
      <c r="B609" s="1" t="s">
        <v>8390</v>
      </c>
      <c r="C609" s="2" t="s">
        <v>4</v>
      </c>
      <c r="D609" s="2">
        <v>14</v>
      </c>
      <c r="E609" s="2">
        <v>21</v>
      </c>
      <c r="F609" s="2">
        <v>0.5731268245460619</v>
      </c>
      <c r="G609" s="2">
        <v>0.53819865832158331</v>
      </c>
      <c r="H609" s="2">
        <v>1.4593241608820153</v>
      </c>
      <c r="I609" s="5">
        <f t="shared" si="9"/>
        <v>0.85688321458322025</v>
      </c>
      <c r="K609" s="2" t="s">
        <v>3971</v>
      </c>
    </row>
    <row r="610" spans="1:11">
      <c r="A610" s="2" t="s">
        <v>247</v>
      </c>
      <c r="B610" s="1" t="s">
        <v>6321</v>
      </c>
      <c r="C610" s="2" t="s">
        <v>4</v>
      </c>
      <c r="D610" s="2">
        <v>15</v>
      </c>
      <c r="E610" s="2">
        <v>16</v>
      </c>
      <c r="F610" s="2">
        <v>0.51042734090897124</v>
      </c>
      <c r="G610" s="2">
        <v>1.3646204559981263</v>
      </c>
      <c r="H610" s="2">
        <v>0.69562711268828048</v>
      </c>
      <c r="I610" s="5">
        <f t="shared" si="9"/>
        <v>0.85689163653179268</v>
      </c>
      <c r="K610" s="2" t="s">
        <v>3968</v>
      </c>
    </row>
    <row r="611" spans="1:11">
      <c r="A611" s="2" t="s">
        <v>3282</v>
      </c>
      <c r="B611" s="1" t="s">
        <v>9202</v>
      </c>
      <c r="C611" s="2" t="s">
        <v>4</v>
      </c>
      <c r="D611" s="2">
        <v>15</v>
      </c>
      <c r="E611" s="2">
        <v>16</v>
      </c>
      <c r="F611" s="2">
        <v>0.70658325890765528</v>
      </c>
      <c r="G611" s="2">
        <v>1.2547192860354546</v>
      </c>
      <c r="H611" s="2">
        <v>0.61063646118327397</v>
      </c>
      <c r="I611" s="5">
        <f t="shared" si="9"/>
        <v>0.8573130020421279</v>
      </c>
      <c r="K611" s="2" t="s">
        <v>4051</v>
      </c>
    </row>
    <row r="612" spans="1:11">
      <c r="A612" s="2" t="s">
        <v>1071</v>
      </c>
      <c r="B612" s="1" t="s">
        <v>7126</v>
      </c>
      <c r="C612" s="2" t="s">
        <v>4</v>
      </c>
      <c r="D612" s="2">
        <v>22</v>
      </c>
      <c r="E612" s="2">
        <v>19</v>
      </c>
      <c r="F612" s="2">
        <v>0.76445087024525971</v>
      </c>
      <c r="G612" s="2">
        <v>0.84605657625051134</v>
      </c>
      <c r="H612" s="2">
        <v>0.96192071449687755</v>
      </c>
      <c r="I612" s="5">
        <f t="shared" si="9"/>
        <v>0.85747605366421631</v>
      </c>
      <c r="K612" s="2" t="s">
        <v>4472</v>
      </c>
    </row>
    <row r="613" spans="1:11">
      <c r="A613" s="2" t="s">
        <v>77</v>
      </c>
      <c r="B613" s="1"/>
      <c r="C613" s="2" t="s">
        <v>4</v>
      </c>
      <c r="D613" s="2">
        <v>27</v>
      </c>
      <c r="E613" s="2">
        <v>39</v>
      </c>
      <c r="F613" s="2">
        <v>0.90429429904784586</v>
      </c>
      <c r="G613" s="2">
        <v>0.67891476508732795</v>
      </c>
      <c r="H613" s="2">
        <v>0.99349701096418752</v>
      </c>
      <c r="I613" s="5">
        <f t="shared" si="9"/>
        <v>0.85890202503312041</v>
      </c>
      <c r="K613" s="2" t="s">
        <v>3849</v>
      </c>
    </row>
    <row r="614" spans="1:11">
      <c r="A614" s="2" t="s">
        <v>3065</v>
      </c>
      <c r="B614" s="1" t="s">
        <v>8991</v>
      </c>
      <c r="C614" s="2" t="s">
        <v>4</v>
      </c>
      <c r="D614" s="2">
        <v>35</v>
      </c>
      <c r="E614" s="2">
        <v>49</v>
      </c>
      <c r="F614" s="2">
        <v>0.76061814340853173</v>
      </c>
      <c r="G614" s="2">
        <v>0.94415628123897444</v>
      </c>
      <c r="H614" s="2">
        <v>0.87215311112535376</v>
      </c>
      <c r="I614" s="5">
        <f t="shared" si="9"/>
        <v>0.85897584525761994</v>
      </c>
      <c r="K614" s="2" t="s">
        <v>5625</v>
      </c>
    </row>
    <row r="615" spans="1:11">
      <c r="A615" s="2" t="s">
        <v>1265</v>
      </c>
      <c r="B615" s="1" t="s">
        <v>7313</v>
      </c>
      <c r="C615" s="2" t="s">
        <v>4</v>
      </c>
      <c r="D615" s="2">
        <v>29</v>
      </c>
      <c r="E615" s="2">
        <v>37</v>
      </c>
      <c r="F615" s="2">
        <v>0.86361486323209258</v>
      </c>
      <c r="G615" s="2">
        <v>1.1332564264020879</v>
      </c>
      <c r="H615" s="2">
        <v>0.58319302065100764</v>
      </c>
      <c r="I615" s="5">
        <f t="shared" si="9"/>
        <v>0.86002143676172926</v>
      </c>
      <c r="K615" s="2" t="s">
        <v>4554</v>
      </c>
    </row>
    <row r="616" spans="1:11">
      <c r="A616" s="2" t="s">
        <v>2798</v>
      </c>
      <c r="C616" s="2" t="s">
        <v>4</v>
      </c>
      <c r="D616" s="2">
        <v>28</v>
      </c>
      <c r="E616" s="2">
        <v>30</v>
      </c>
      <c r="F616" s="2">
        <v>0.70969192621672694</v>
      </c>
      <c r="G616" s="2">
        <v>0.72885620786910876</v>
      </c>
      <c r="H616" s="2">
        <v>1.1429630725437105</v>
      </c>
      <c r="I616" s="5">
        <f t="shared" si="9"/>
        <v>0.86050373554318205</v>
      </c>
      <c r="K616" s="2" t="s">
        <v>3794</v>
      </c>
    </row>
    <row r="617" spans="1:11">
      <c r="A617" s="2" t="s">
        <v>1203</v>
      </c>
      <c r="B617" s="1" t="s">
        <v>7253</v>
      </c>
      <c r="C617" s="2" t="s">
        <v>4</v>
      </c>
      <c r="D617" s="2">
        <v>113</v>
      </c>
      <c r="E617" s="2">
        <v>120</v>
      </c>
      <c r="F617" s="2">
        <v>0.71066292459555791</v>
      </c>
      <c r="G617" s="2">
        <v>0.96117609185369746</v>
      </c>
      <c r="H617" s="2">
        <v>0.91837455059693995</v>
      </c>
      <c r="I617" s="5">
        <f t="shared" si="9"/>
        <v>0.86340452234873177</v>
      </c>
      <c r="K617" s="2" t="s">
        <v>4491</v>
      </c>
    </row>
    <row r="618" spans="1:11">
      <c r="A618" s="2" t="s">
        <v>62</v>
      </c>
      <c r="B618" s="1" t="s">
        <v>6224</v>
      </c>
      <c r="C618" s="2" t="s">
        <v>4</v>
      </c>
      <c r="D618" s="2">
        <v>68</v>
      </c>
      <c r="E618" s="2">
        <v>79</v>
      </c>
      <c r="F618" s="2">
        <v>0.61329092440034338</v>
      </c>
      <c r="G618" s="2">
        <v>0.95221460576816008</v>
      </c>
      <c r="H618" s="2">
        <v>1.0264943500715502</v>
      </c>
      <c r="I618" s="5">
        <f t="shared" si="9"/>
        <v>0.86399996008001789</v>
      </c>
      <c r="J618" s="2" t="s">
        <v>5886</v>
      </c>
      <c r="K618" s="2" t="s">
        <v>3837</v>
      </c>
    </row>
    <row r="619" spans="1:11">
      <c r="A619" s="2" t="s">
        <v>3001</v>
      </c>
      <c r="B619" s="1" t="s">
        <v>8929</v>
      </c>
      <c r="C619" s="2" t="s">
        <v>4</v>
      </c>
      <c r="D619" s="2">
        <v>35</v>
      </c>
      <c r="E619" s="2">
        <v>39</v>
      </c>
      <c r="F619" s="2">
        <v>0.95301692737120025</v>
      </c>
      <c r="G619" s="2">
        <v>0.94976233821455902</v>
      </c>
      <c r="H619" s="2">
        <v>0.68981693297238245</v>
      </c>
      <c r="I619" s="5">
        <f t="shared" si="9"/>
        <v>0.86419873285271398</v>
      </c>
      <c r="K619" s="2" t="s">
        <v>5537</v>
      </c>
    </row>
    <row r="620" spans="1:11">
      <c r="A620" s="2" t="s">
        <v>1181</v>
      </c>
      <c r="B620" s="1" t="s">
        <v>7233</v>
      </c>
      <c r="C620" s="2" t="s">
        <v>4</v>
      </c>
      <c r="D620" s="2">
        <v>16</v>
      </c>
      <c r="E620" s="2">
        <v>12</v>
      </c>
      <c r="F620" s="2">
        <v>0.53383609731669845</v>
      </c>
      <c r="G620" s="2">
        <v>0.90489481430075347</v>
      </c>
      <c r="H620" s="2">
        <v>1.1544097560565036</v>
      </c>
      <c r="I620" s="5">
        <f t="shared" si="9"/>
        <v>0.86438022255798508</v>
      </c>
      <c r="K620" s="2" t="s">
        <v>3794</v>
      </c>
    </row>
    <row r="621" spans="1:11">
      <c r="A621" s="2" t="s">
        <v>764</v>
      </c>
      <c r="B621" s="1" t="s">
        <v>6826</v>
      </c>
      <c r="C621" s="2" t="s">
        <v>4</v>
      </c>
      <c r="D621" s="2">
        <v>64</v>
      </c>
      <c r="E621" s="2">
        <v>78</v>
      </c>
      <c r="F621" s="2">
        <v>0.83944133166063106</v>
      </c>
      <c r="G621" s="2">
        <v>0.87741359301554178</v>
      </c>
      <c r="H621" s="2">
        <v>0.87638849581202849</v>
      </c>
      <c r="I621" s="5">
        <f t="shared" si="9"/>
        <v>0.86441447349606715</v>
      </c>
      <c r="K621" s="2" t="s">
        <v>4320</v>
      </c>
    </row>
    <row r="622" spans="1:11">
      <c r="A622" s="2" t="s">
        <v>1572</v>
      </c>
      <c r="B622" s="1" t="s">
        <v>7614</v>
      </c>
      <c r="C622" s="2" t="s">
        <v>4</v>
      </c>
      <c r="D622" s="2">
        <v>17</v>
      </c>
      <c r="E622" s="2">
        <v>17</v>
      </c>
      <c r="F622" s="2">
        <v>0.84290704649583204</v>
      </c>
      <c r="G622" s="2">
        <v>0.88886369524479802</v>
      </c>
      <c r="H622" s="2">
        <v>0.86176798755630302</v>
      </c>
      <c r="I622" s="5">
        <f t="shared" si="9"/>
        <v>0.86451290976564443</v>
      </c>
      <c r="K622" s="2" t="s">
        <v>3794</v>
      </c>
    </row>
    <row r="623" spans="1:11">
      <c r="A623" s="2" t="s">
        <v>1918</v>
      </c>
      <c r="B623" s="1" t="s">
        <v>7943</v>
      </c>
      <c r="C623" s="2" t="s">
        <v>4</v>
      </c>
      <c r="D623" s="2">
        <v>36</v>
      </c>
      <c r="E623" s="2">
        <v>46</v>
      </c>
      <c r="F623" s="2">
        <v>0.75877036326321201</v>
      </c>
      <c r="G623" s="2">
        <v>0.6920609442872756</v>
      </c>
      <c r="H623" s="2">
        <v>1.1444663516385198</v>
      </c>
      <c r="I623" s="5">
        <f t="shared" si="9"/>
        <v>0.8650992197296693</v>
      </c>
      <c r="K623" s="2" t="s">
        <v>3991</v>
      </c>
    </row>
    <row r="624" spans="1:11">
      <c r="A624" s="2" t="s">
        <v>160</v>
      </c>
      <c r="B624" s="1" t="s">
        <v>6240</v>
      </c>
      <c r="C624" s="2" t="s">
        <v>4</v>
      </c>
      <c r="D624" s="2">
        <v>11</v>
      </c>
      <c r="E624" s="2">
        <v>11</v>
      </c>
      <c r="F624" s="2">
        <v>0.45863939629739015</v>
      </c>
      <c r="G624" s="2">
        <v>0.95100961748361024</v>
      </c>
      <c r="H624" s="2">
        <v>1.1860374206059969</v>
      </c>
      <c r="I624" s="5">
        <f t="shared" si="9"/>
        <v>0.86522881146233244</v>
      </c>
      <c r="K624" s="2" t="s">
        <v>3794</v>
      </c>
    </row>
    <row r="625" spans="1:11">
      <c r="A625" s="2" t="s">
        <v>664</v>
      </c>
      <c r="B625" s="1" t="s">
        <v>6730</v>
      </c>
      <c r="C625" s="2" t="s">
        <v>4</v>
      </c>
      <c r="D625" s="2">
        <v>29</v>
      </c>
      <c r="E625" s="2">
        <v>32</v>
      </c>
      <c r="F625" s="2">
        <v>0.97325383002649002</v>
      </c>
      <c r="G625" s="2">
        <v>0.65245579090212635</v>
      </c>
      <c r="H625" s="2">
        <v>0.97031905072356517</v>
      </c>
      <c r="I625" s="5">
        <f t="shared" si="9"/>
        <v>0.86534289055072711</v>
      </c>
      <c r="K625" s="2" t="s">
        <v>4259</v>
      </c>
    </row>
    <row r="626" spans="1:11" s="8" customFormat="1">
      <c r="A626" s="2" t="s">
        <v>3455</v>
      </c>
      <c r="B626" s="1" t="s">
        <v>9371</v>
      </c>
      <c r="C626" s="2" t="s">
        <v>4</v>
      </c>
      <c r="D626" s="2">
        <v>10</v>
      </c>
      <c r="E626" s="2">
        <v>7</v>
      </c>
      <c r="F626" s="2">
        <v>0.87425078953063273</v>
      </c>
      <c r="G626" s="2">
        <v>0.36993043488971283</v>
      </c>
      <c r="H626" s="2">
        <v>1.3519989078514421</v>
      </c>
      <c r="I626" s="5">
        <f t="shared" si="9"/>
        <v>0.86539337742392919</v>
      </c>
      <c r="J626" s="2"/>
      <c r="K626" s="2" t="s">
        <v>3794</v>
      </c>
    </row>
    <row r="627" spans="1:11">
      <c r="A627" s="2" t="s">
        <v>2391</v>
      </c>
      <c r="B627" s="1" t="s">
        <v>8389</v>
      </c>
      <c r="C627" s="2" t="s">
        <v>4</v>
      </c>
      <c r="D627" s="2">
        <v>47</v>
      </c>
      <c r="E627" s="2">
        <v>50</v>
      </c>
      <c r="F627" s="2">
        <v>0.75497198736973659</v>
      </c>
      <c r="G627" s="2">
        <v>1.2445843973686614</v>
      </c>
      <c r="H627" s="2">
        <v>0.59741054065758614</v>
      </c>
      <c r="I627" s="5">
        <f t="shared" si="9"/>
        <v>0.8656556417986615</v>
      </c>
      <c r="J627" s="2" t="s">
        <v>6092</v>
      </c>
      <c r="K627" s="2" t="s">
        <v>5306</v>
      </c>
    </row>
    <row r="628" spans="1:11">
      <c r="A628" s="2" t="s">
        <v>1728</v>
      </c>
      <c r="B628" s="1" t="s">
        <v>7763</v>
      </c>
      <c r="C628" s="2" t="s">
        <v>4</v>
      </c>
      <c r="D628" s="2">
        <v>5</v>
      </c>
      <c r="E628" s="2">
        <v>8</v>
      </c>
      <c r="F628" s="2">
        <v>0.6424695543235277</v>
      </c>
      <c r="G628" s="2">
        <v>1.4024131667472883</v>
      </c>
      <c r="H628" s="2">
        <v>0.5522736667848227</v>
      </c>
      <c r="I628" s="5">
        <f t="shared" si="9"/>
        <v>0.86571879595187939</v>
      </c>
      <c r="K628" s="2" t="s">
        <v>4856</v>
      </c>
    </row>
    <row r="629" spans="1:11">
      <c r="A629" s="2" t="s">
        <v>2326</v>
      </c>
      <c r="B629" s="1" t="s">
        <v>8338</v>
      </c>
      <c r="C629" s="2" t="s">
        <v>4</v>
      </c>
      <c r="D629" s="2">
        <v>20</v>
      </c>
      <c r="E629" s="2">
        <v>34</v>
      </c>
      <c r="F629" s="2">
        <v>1.3413844884921933</v>
      </c>
      <c r="G629" s="2">
        <v>0.72090464559535583</v>
      </c>
      <c r="H629" s="2">
        <v>0.53564828559424027</v>
      </c>
      <c r="I629" s="5">
        <f t="shared" si="9"/>
        <v>0.86597913989392972</v>
      </c>
      <c r="K629" s="2" t="s">
        <v>4479</v>
      </c>
    </row>
    <row r="630" spans="1:11">
      <c r="A630" s="2" t="s">
        <v>1541</v>
      </c>
      <c r="B630" s="1" t="s">
        <v>7583</v>
      </c>
      <c r="C630" s="2" t="s">
        <v>4</v>
      </c>
      <c r="D630" s="2">
        <v>12</v>
      </c>
      <c r="E630" s="2">
        <v>19</v>
      </c>
      <c r="F630" s="2">
        <v>1.4770691568717234</v>
      </c>
      <c r="G630" s="2">
        <v>0.66261367590200193</v>
      </c>
      <c r="H630" s="2">
        <v>0.46227754413831063</v>
      </c>
      <c r="I630" s="5">
        <f t="shared" si="9"/>
        <v>0.86732012563734528</v>
      </c>
      <c r="K630" s="2" t="s">
        <v>3971</v>
      </c>
    </row>
    <row r="631" spans="1:11">
      <c r="A631" s="2" t="s">
        <v>3136</v>
      </c>
      <c r="B631" s="1" t="s">
        <v>9061</v>
      </c>
      <c r="C631" s="2" t="s">
        <v>4</v>
      </c>
      <c r="D631" s="2">
        <v>43</v>
      </c>
      <c r="E631" s="2">
        <v>45</v>
      </c>
      <c r="F631" s="2">
        <v>0.83352326647773423</v>
      </c>
      <c r="G631" s="2">
        <v>1.1099507936903028</v>
      </c>
      <c r="H631" s="2">
        <v>0.65900991120641628</v>
      </c>
      <c r="I631" s="5">
        <f t="shared" si="9"/>
        <v>0.86749465712481777</v>
      </c>
      <c r="K631" s="2" t="s">
        <v>3914</v>
      </c>
    </row>
    <row r="632" spans="1:11">
      <c r="A632" s="2" t="s">
        <v>1645</v>
      </c>
      <c r="B632" s="1" t="s">
        <v>7681</v>
      </c>
      <c r="C632" s="2" t="s">
        <v>4</v>
      </c>
      <c r="D632" s="2">
        <v>24</v>
      </c>
      <c r="E632" s="2">
        <v>34</v>
      </c>
      <c r="F632" s="2">
        <v>0.77498103994612777</v>
      </c>
      <c r="G632" s="2">
        <v>0.82859376221229364</v>
      </c>
      <c r="H632" s="2">
        <v>1.0042327068815169</v>
      </c>
      <c r="I632" s="5">
        <f t="shared" si="9"/>
        <v>0.86926916967997947</v>
      </c>
      <c r="K632" s="2" t="s">
        <v>4796</v>
      </c>
    </row>
    <row r="633" spans="1:11">
      <c r="A633" s="2" t="s">
        <v>2861</v>
      </c>
      <c r="B633" s="1" t="s">
        <v>8802</v>
      </c>
      <c r="C633" s="2" t="s">
        <v>4</v>
      </c>
      <c r="D633" s="2">
        <v>13</v>
      </c>
      <c r="E633" s="2">
        <v>15</v>
      </c>
      <c r="F633" s="2">
        <v>0.70772321698646978</v>
      </c>
      <c r="G633" s="2">
        <v>1.1031132880429266</v>
      </c>
      <c r="H633" s="2">
        <v>0.79711710789749823</v>
      </c>
      <c r="I633" s="5">
        <f t="shared" si="9"/>
        <v>0.86931787097563162</v>
      </c>
      <c r="K633" s="2" t="s">
        <v>3794</v>
      </c>
    </row>
    <row r="634" spans="1:11">
      <c r="A634" s="2" t="s">
        <v>1892</v>
      </c>
      <c r="B634" s="1" t="s">
        <v>7925</v>
      </c>
      <c r="C634" s="2" t="s">
        <v>4</v>
      </c>
      <c r="D634" s="2">
        <v>23</v>
      </c>
      <c r="E634" s="2">
        <v>23</v>
      </c>
      <c r="F634" s="2">
        <v>0.74283400526561727</v>
      </c>
      <c r="G634" s="2">
        <v>0.78411131531177958</v>
      </c>
      <c r="H634" s="2">
        <v>1.0813524330882367</v>
      </c>
      <c r="I634" s="5">
        <f t="shared" si="9"/>
        <v>0.86943258455521111</v>
      </c>
      <c r="K634" s="2" t="s">
        <v>3971</v>
      </c>
    </row>
    <row r="635" spans="1:11">
      <c r="A635" s="2" t="s">
        <v>2981</v>
      </c>
      <c r="B635" s="1" t="s">
        <v>8909</v>
      </c>
      <c r="C635" s="2" t="s">
        <v>4</v>
      </c>
      <c r="D635" s="2">
        <v>35</v>
      </c>
      <c r="E635" s="2">
        <v>33</v>
      </c>
      <c r="F635" s="2">
        <v>1.5815499182211101</v>
      </c>
      <c r="G635" s="2">
        <v>0.34882564426624685</v>
      </c>
      <c r="H635" s="2">
        <v>0.67833486708444024</v>
      </c>
      <c r="I635" s="5">
        <f t="shared" si="9"/>
        <v>0.869570143190599</v>
      </c>
      <c r="J635" s="2" t="s">
        <v>6138</v>
      </c>
      <c r="K635" s="2" t="s">
        <v>5591</v>
      </c>
    </row>
    <row r="636" spans="1:11">
      <c r="A636" s="2" t="s">
        <v>1456</v>
      </c>
      <c r="B636" s="1" t="s">
        <v>7502</v>
      </c>
      <c r="C636" s="2" t="s">
        <v>4</v>
      </c>
      <c r="D636" s="2">
        <v>21</v>
      </c>
      <c r="E636" s="2">
        <v>19</v>
      </c>
      <c r="F636" s="2">
        <v>1.1883036813563175</v>
      </c>
      <c r="G636" s="2">
        <v>0.43126042634977757</v>
      </c>
      <c r="H636" s="2">
        <v>0.98922126325437365</v>
      </c>
      <c r="I636" s="5">
        <f t="shared" si="9"/>
        <v>0.86959512365348957</v>
      </c>
      <c r="K636" s="2" t="s">
        <v>4666</v>
      </c>
    </row>
    <row r="637" spans="1:11">
      <c r="A637" s="2" t="s">
        <v>738</v>
      </c>
      <c r="B637" s="1" t="s">
        <v>6799</v>
      </c>
      <c r="C637" s="2" t="s">
        <v>4</v>
      </c>
      <c r="D637" s="2">
        <v>45</v>
      </c>
      <c r="E637" s="2">
        <v>48</v>
      </c>
      <c r="F637" s="2">
        <v>0.75545696786343697</v>
      </c>
      <c r="G637" s="2">
        <v>0.98580247179188374</v>
      </c>
      <c r="H637" s="2">
        <v>0.86971698259597086</v>
      </c>
      <c r="I637" s="5">
        <f t="shared" si="9"/>
        <v>0.87032547408376393</v>
      </c>
      <c r="K637" s="2" t="s">
        <v>4303</v>
      </c>
    </row>
    <row r="638" spans="1:11">
      <c r="A638" s="2" t="s">
        <v>1480</v>
      </c>
      <c r="B638" s="1" t="s">
        <v>7523</v>
      </c>
      <c r="C638" s="2" t="s">
        <v>4</v>
      </c>
      <c r="D638" s="2">
        <v>10</v>
      </c>
      <c r="E638" s="2">
        <v>7</v>
      </c>
      <c r="F638" s="2">
        <v>0.19353574525076686</v>
      </c>
      <c r="G638" s="2">
        <v>1.6058696704492246</v>
      </c>
      <c r="H638" s="2">
        <v>0.81171645566733341</v>
      </c>
      <c r="I638" s="5">
        <f t="shared" si="9"/>
        <v>0.87037395712244159</v>
      </c>
      <c r="K638" s="2" t="s">
        <v>4678</v>
      </c>
    </row>
    <row r="639" spans="1:11">
      <c r="A639" s="2" t="s">
        <v>88</v>
      </c>
      <c r="B639" s="1"/>
      <c r="C639" s="2" t="s">
        <v>4</v>
      </c>
      <c r="D639" s="2">
        <v>11</v>
      </c>
      <c r="E639" s="2">
        <v>12</v>
      </c>
      <c r="F639" s="2">
        <v>0.50712413247739996</v>
      </c>
      <c r="G639" s="2">
        <v>0.92200173592382273</v>
      </c>
      <c r="H639" s="2">
        <v>1.1848780487383468</v>
      </c>
      <c r="I639" s="5">
        <f t="shared" si="9"/>
        <v>0.8713346390465232</v>
      </c>
      <c r="K639" s="2" t="s">
        <v>3857</v>
      </c>
    </row>
    <row r="640" spans="1:11">
      <c r="A640" s="2" t="s">
        <v>1831</v>
      </c>
      <c r="B640" s="1" t="s">
        <v>7864</v>
      </c>
      <c r="C640" s="2" t="s">
        <v>4</v>
      </c>
      <c r="D640" s="2">
        <v>54</v>
      </c>
      <c r="E640" s="2">
        <v>64</v>
      </c>
      <c r="F640" s="2">
        <v>0.68550496465426214</v>
      </c>
      <c r="G640" s="2">
        <v>0.96617874782630719</v>
      </c>
      <c r="H640" s="2">
        <v>0.96295298318730638</v>
      </c>
      <c r="I640" s="5">
        <f t="shared" si="9"/>
        <v>0.87154556522262527</v>
      </c>
      <c r="K640" s="2" t="s">
        <v>4927</v>
      </c>
    </row>
    <row r="641" spans="1:11">
      <c r="A641" s="2" t="s">
        <v>1364</v>
      </c>
      <c r="B641" s="1" t="s">
        <v>7412</v>
      </c>
      <c r="C641" s="2" t="s">
        <v>4</v>
      </c>
      <c r="D641" s="2">
        <v>42</v>
      </c>
      <c r="E641" s="2">
        <v>52</v>
      </c>
      <c r="F641" s="2">
        <v>0.65002595024987364</v>
      </c>
      <c r="G641" s="2">
        <v>1.0210879072168551</v>
      </c>
      <c r="H641" s="2">
        <v>0.94518897781036071</v>
      </c>
      <c r="I641" s="5">
        <f t="shared" si="9"/>
        <v>0.87210094509236313</v>
      </c>
      <c r="K641" s="2" t="s">
        <v>4540</v>
      </c>
    </row>
    <row r="642" spans="1:11">
      <c r="A642" s="2" t="s">
        <v>869</v>
      </c>
      <c r="B642" s="1" t="s">
        <v>6931</v>
      </c>
      <c r="C642" s="2" t="s">
        <v>4</v>
      </c>
      <c r="D642" s="2">
        <v>52</v>
      </c>
      <c r="E642" s="2">
        <v>67</v>
      </c>
      <c r="F642" s="2">
        <v>0.70630870229267351</v>
      </c>
      <c r="G642" s="2">
        <v>0.97313087236506335</v>
      </c>
      <c r="H642" s="2">
        <v>0.93761095782941173</v>
      </c>
      <c r="I642" s="5">
        <f t="shared" si="9"/>
        <v>0.87235017749571619</v>
      </c>
      <c r="K642" s="2" t="s">
        <v>4371</v>
      </c>
    </row>
    <row r="643" spans="1:11">
      <c r="A643" s="2" t="s">
        <v>454</v>
      </c>
      <c r="B643" s="1" t="s">
        <v>6524</v>
      </c>
      <c r="C643" s="2" t="s">
        <v>4</v>
      </c>
      <c r="D643" s="2">
        <v>36</v>
      </c>
      <c r="E643" s="2">
        <v>40</v>
      </c>
      <c r="F643" s="2">
        <v>1.0931693651954288</v>
      </c>
      <c r="G643" s="2">
        <v>0.83965339263032512</v>
      </c>
      <c r="H643" s="2">
        <v>0.68459620593771153</v>
      </c>
      <c r="I643" s="5">
        <f t="shared" ref="I643:I706" si="10">AVERAGE(F643,G643,H643)</f>
        <v>0.87247298792115513</v>
      </c>
      <c r="K643" s="2" t="s">
        <v>3794</v>
      </c>
    </row>
    <row r="644" spans="1:11">
      <c r="A644" s="2" t="s">
        <v>2463</v>
      </c>
      <c r="B644" s="1" t="s">
        <v>8458</v>
      </c>
      <c r="C644" s="2" t="s">
        <v>4</v>
      </c>
      <c r="D644" s="2">
        <v>36</v>
      </c>
      <c r="E644" s="2">
        <v>49</v>
      </c>
      <c r="F644" s="2">
        <v>0.70081610634735825</v>
      </c>
      <c r="G644" s="2">
        <v>1.1906493177507493</v>
      </c>
      <c r="H644" s="2">
        <v>0.72695039934656025</v>
      </c>
      <c r="I644" s="5">
        <f t="shared" si="10"/>
        <v>0.87280527448155587</v>
      </c>
      <c r="K644" s="2" t="s">
        <v>5350</v>
      </c>
    </row>
    <row r="645" spans="1:11">
      <c r="A645" s="2" t="s">
        <v>3549</v>
      </c>
      <c r="B645" s="1" t="s">
        <v>9463</v>
      </c>
      <c r="C645" s="2" t="s">
        <v>4</v>
      </c>
      <c r="D645" s="2">
        <v>8</v>
      </c>
      <c r="E645" s="2">
        <v>11</v>
      </c>
      <c r="F645" s="2">
        <v>0.96095873509929353</v>
      </c>
      <c r="G645" s="2">
        <v>0.46024506529457848</v>
      </c>
      <c r="H645" s="2">
        <v>1.1976875411571399</v>
      </c>
      <c r="I645" s="5">
        <f t="shared" si="10"/>
        <v>0.87296378051700396</v>
      </c>
      <c r="K645" s="2" t="s">
        <v>3794</v>
      </c>
    </row>
    <row r="646" spans="1:11">
      <c r="A646" s="2" t="s">
        <v>675</v>
      </c>
      <c r="B646" s="1" t="s">
        <v>6741</v>
      </c>
      <c r="C646" s="2" t="s">
        <v>4</v>
      </c>
      <c r="D646" s="2">
        <v>48</v>
      </c>
      <c r="E646" s="2">
        <v>54</v>
      </c>
      <c r="F646" s="2">
        <v>0.66520088378154085</v>
      </c>
      <c r="G646" s="2">
        <v>0.97334332279156033</v>
      </c>
      <c r="H646" s="2">
        <v>0.98037431554502297</v>
      </c>
      <c r="I646" s="5">
        <f t="shared" si="10"/>
        <v>0.87297284070604142</v>
      </c>
      <c r="K646" s="2" t="s">
        <v>4263</v>
      </c>
    </row>
    <row r="647" spans="1:11">
      <c r="A647" s="2" t="s">
        <v>648</v>
      </c>
      <c r="B647" s="1" t="s">
        <v>6714</v>
      </c>
      <c r="C647" s="2" t="s">
        <v>4</v>
      </c>
      <c r="D647" s="2">
        <v>22</v>
      </c>
      <c r="E647" s="2">
        <v>25</v>
      </c>
      <c r="F647" s="2">
        <v>1.1300961722163552</v>
      </c>
      <c r="G647" s="2">
        <v>0.85311156862500315</v>
      </c>
      <c r="H647" s="2">
        <v>0.63654950615457062</v>
      </c>
      <c r="I647" s="5">
        <f t="shared" si="10"/>
        <v>0.87325241566530964</v>
      </c>
      <c r="K647" s="2" t="s">
        <v>4248</v>
      </c>
    </row>
    <row r="648" spans="1:11">
      <c r="A648" s="2" t="s">
        <v>938</v>
      </c>
      <c r="B648" s="1" t="s">
        <v>6997</v>
      </c>
      <c r="C648" s="2" t="s">
        <v>4</v>
      </c>
      <c r="D648" s="2">
        <v>31</v>
      </c>
      <c r="E648" s="2">
        <v>40</v>
      </c>
      <c r="F648" s="2">
        <v>0.89911606301383373</v>
      </c>
      <c r="G648" s="2">
        <v>1.0917683384512435</v>
      </c>
      <c r="H648" s="2">
        <v>0.63108150575059618</v>
      </c>
      <c r="I648" s="5">
        <f t="shared" si="10"/>
        <v>0.8739886357385579</v>
      </c>
      <c r="K648" s="2" t="s">
        <v>3794</v>
      </c>
    </row>
    <row r="649" spans="1:11">
      <c r="A649" s="2" t="s">
        <v>3480</v>
      </c>
      <c r="B649" s="1" t="s">
        <v>9396</v>
      </c>
      <c r="C649" s="2" t="s">
        <v>4</v>
      </c>
      <c r="D649" s="2">
        <v>60</v>
      </c>
      <c r="E649" s="2">
        <v>66</v>
      </c>
      <c r="F649" s="2">
        <v>1.0473215779424563</v>
      </c>
      <c r="G649" s="2">
        <v>0.86053164930046511</v>
      </c>
      <c r="H649" s="2">
        <v>0.71417822770141781</v>
      </c>
      <c r="I649" s="5">
        <f t="shared" si="10"/>
        <v>0.8740104849814464</v>
      </c>
      <c r="K649" s="2" t="s">
        <v>4448</v>
      </c>
    </row>
    <row r="650" spans="1:11">
      <c r="A650" s="2" t="s">
        <v>1260</v>
      </c>
      <c r="B650" s="1" t="s">
        <v>7308</v>
      </c>
      <c r="C650" s="2" t="s">
        <v>4</v>
      </c>
      <c r="D650" s="2">
        <v>83</v>
      </c>
      <c r="E650" s="2">
        <v>98</v>
      </c>
      <c r="F650" s="2">
        <v>0.77412479838889503</v>
      </c>
      <c r="G650" s="2">
        <v>0.98693118479121256</v>
      </c>
      <c r="H650" s="2">
        <v>0.86124239412224668</v>
      </c>
      <c r="I650" s="5">
        <f t="shared" si="10"/>
        <v>0.87409945910078479</v>
      </c>
      <c r="K650" s="2" t="s">
        <v>3893</v>
      </c>
    </row>
    <row r="651" spans="1:11">
      <c r="A651" s="2" t="s">
        <v>1297</v>
      </c>
      <c r="B651" s="1" t="s">
        <v>7345</v>
      </c>
      <c r="C651" s="2" t="s">
        <v>4</v>
      </c>
      <c r="D651" s="2">
        <v>28</v>
      </c>
      <c r="E651" s="2">
        <v>32</v>
      </c>
      <c r="F651" s="2">
        <v>0.79316182389327627</v>
      </c>
      <c r="G651" s="2">
        <v>1.0336672014083839</v>
      </c>
      <c r="H651" s="2">
        <v>0.79659030979368595</v>
      </c>
      <c r="I651" s="5">
        <f t="shared" si="10"/>
        <v>0.87447311169844877</v>
      </c>
      <c r="K651" s="2" t="s">
        <v>4199</v>
      </c>
    </row>
    <row r="652" spans="1:11">
      <c r="A652" s="2" t="s">
        <v>2792</v>
      </c>
      <c r="B652" s="1" t="s">
        <v>8738</v>
      </c>
      <c r="C652" s="2" t="s">
        <v>4</v>
      </c>
      <c r="D652" s="2">
        <v>44</v>
      </c>
      <c r="E652" s="2">
        <v>54</v>
      </c>
      <c r="F652" s="2">
        <v>0.80320052477737491</v>
      </c>
      <c r="G652" s="2">
        <v>0.98200879510707706</v>
      </c>
      <c r="H652" s="2">
        <v>0.83886207627934761</v>
      </c>
      <c r="I652" s="5">
        <f t="shared" si="10"/>
        <v>0.87469046538793316</v>
      </c>
      <c r="K652" s="2" t="s">
        <v>4187</v>
      </c>
    </row>
    <row r="653" spans="1:11">
      <c r="A653" s="2" t="s">
        <v>3267</v>
      </c>
      <c r="B653" s="1" t="s">
        <v>9187</v>
      </c>
      <c r="C653" s="2" t="s">
        <v>4</v>
      </c>
      <c r="D653" s="2">
        <v>17</v>
      </c>
      <c r="E653" s="2">
        <v>19</v>
      </c>
      <c r="F653" s="2">
        <v>0.77935220042359432</v>
      </c>
      <c r="G653" s="2">
        <v>0.99809887981942091</v>
      </c>
      <c r="H653" s="2">
        <v>0.84902800006479984</v>
      </c>
      <c r="I653" s="5">
        <f t="shared" si="10"/>
        <v>0.87549302676927176</v>
      </c>
      <c r="J653" s="2" t="s">
        <v>6053</v>
      </c>
      <c r="K653" s="2" t="s">
        <v>5102</v>
      </c>
    </row>
    <row r="654" spans="1:11">
      <c r="A654" s="2" t="s">
        <v>782</v>
      </c>
      <c r="B654" s="1" t="s">
        <v>6844</v>
      </c>
      <c r="C654" s="2" t="s">
        <v>4</v>
      </c>
      <c r="D654" s="2">
        <v>58</v>
      </c>
      <c r="E654" s="2">
        <v>62</v>
      </c>
      <c r="F654" s="2">
        <v>0.69368213676627233</v>
      </c>
      <c r="G654" s="2">
        <v>0.77113051153686685</v>
      </c>
      <c r="H654" s="2">
        <v>1.1641643290555124</v>
      </c>
      <c r="I654" s="5">
        <f t="shared" si="10"/>
        <v>0.87632565911955052</v>
      </c>
      <c r="K654" s="2" t="s">
        <v>4294</v>
      </c>
    </row>
    <row r="655" spans="1:11">
      <c r="A655" s="2" t="s">
        <v>3519</v>
      </c>
      <c r="B655" s="1" t="s">
        <v>9435</v>
      </c>
      <c r="C655" s="2" t="s">
        <v>4</v>
      </c>
      <c r="D655" s="2">
        <v>32</v>
      </c>
      <c r="E655" s="2">
        <v>32</v>
      </c>
      <c r="F655" s="2">
        <v>0.65312512590921246</v>
      </c>
      <c r="G655" s="2">
        <v>0.81820013117707469</v>
      </c>
      <c r="H655" s="2">
        <v>1.1578382264703708</v>
      </c>
      <c r="I655" s="5">
        <f t="shared" si="10"/>
        <v>0.87638782785221936</v>
      </c>
      <c r="K655" s="2" t="s">
        <v>5791</v>
      </c>
    </row>
    <row r="656" spans="1:11">
      <c r="A656" s="2" t="s">
        <v>3168</v>
      </c>
      <c r="B656" s="1" t="s">
        <v>9093</v>
      </c>
      <c r="C656" s="2" t="s">
        <v>4</v>
      </c>
      <c r="D656" s="2">
        <v>91</v>
      </c>
      <c r="E656" s="2">
        <v>95</v>
      </c>
      <c r="F656" s="2">
        <v>1.0842759012783247</v>
      </c>
      <c r="G656" s="2">
        <v>0.8573615672052769</v>
      </c>
      <c r="H656" s="2">
        <v>0.69008753863575489</v>
      </c>
      <c r="I656" s="5">
        <f t="shared" si="10"/>
        <v>0.87724166903978551</v>
      </c>
      <c r="K656" s="2" t="s">
        <v>3971</v>
      </c>
    </row>
    <row r="657" spans="1:11">
      <c r="A657" s="2" t="s">
        <v>3570</v>
      </c>
      <c r="B657" s="1" t="s">
        <v>9483</v>
      </c>
      <c r="C657" s="2" t="s">
        <v>4</v>
      </c>
      <c r="D657" s="2">
        <v>87</v>
      </c>
      <c r="E657" s="2">
        <v>97</v>
      </c>
      <c r="F657" s="2">
        <v>0.74370175319776755</v>
      </c>
      <c r="G657" s="2">
        <v>0.98371603088396864</v>
      </c>
      <c r="H657" s="2">
        <v>0.90483298305855164</v>
      </c>
      <c r="I657" s="5">
        <f t="shared" si="10"/>
        <v>0.87741692238009594</v>
      </c>
      <c r="K657" s="2" t="s">
        <v>4423</v>
      </c>
    </row>
    <row r="658" spans="1:11">
      <c r="A658" s="2" t="s">
        <v>1202</v>
      </c>
      <c r="B658" s="1" t="s">
        <v>7252</v>
      </c>
      <c r="C658" s="2" t="s">
        <v>4</v>
      </c>
      <c r="D658" s="2">
        <v>23</v>
      </c>
      <c r="E658" s="2">
        <v>24</v>
      </c>
      <c r="F658" s="2">
        <v>0.78428152367439885</v>
      </c>
      <c r="G658" s="2">
        <v>0.86607237737797427</v>
      </c>
      <c r="H658" s="2">
        <v>0.98355488893480447</v>
      </c>
      <c r="I658" s="5">
        <f t="shared" si="10"/>
        <v>0.8779695966623926</v>
      </c>
      <c r="K658" s="2" t="s">
        <v>4492</v>
      </c>
    </row>
    <row r="659" spans="1:11">
      <c r="A659" s="2" t="s">
        <v>3774</v>
      </c>
      <c r="B659" s="1"/>
      <c r="C659" s="2" t="s">
        <v>4</v>
      </c>
      <c r="D659" s="2">
        <v>21</v>
      </c>
      <c r="E659" s="2">
        <v>18</v>
      </c>
      <c r="F659" s="2">
        <v>0.54369865187398014</v>
      </c>
      <c r="G659" s="2">
        <v>1.4255543977715746</v>
      </c>
      <c r="H659" s="2">
        <v>0.66615886709992889</v>
      </c>
      <c r="I659" s="5">
        <f t="shared" si="10"/>
        <v>0.87847063891516119</v>
      </c>
      <c r="K659" s="2" t="s">
        <v>5339</v>
      </c>
    </row>
    <row r="660" spans="1:11">
      <c r="A660" s="2" t="s">
        <v>1113</v>
      </c>
      <c r="B660" s="1" t="s">
        <v>7166</v>
      </c>
      <c r="C660" s="2" t="s">
        <v>4</v>
      </c>
      <c r="D660" s="2">
        <v>46</v>
      </c>
      <c r="E660" s="2">
        <v>49</v>
      </c>
      <c r="F660" s="2">
        <v>0.37077847053902563</v>
      </c>
      <c r="G660" s="2">
        <v>1.2103558756291601</v>
      </c>
      <c r="H660" s="2">
        <v>1.0543036407278079</v>
      </c>
      <c r="I660" s="5">
        <f t="shared" si="10"/>
        <v>0.87847932896533132</v>
      </c>
      <c r="K660" s="2" t="s">
        <v>4197</v>
      </c>
    </row>
    <row r="661" spans="1:11">
      <c r="A661" s="2" t="s">
        <v>3003</v>
      </c>
      <c r="B661" s="1" t="s">
        <v>8931</v>
      </c>
      <c r="C661" s="2" t="s">
        <v>4</v>
      </c>
      <c r="D661" s="2">
        <v>86</v>
      </c>
      <c r="E661" s="2">
        <v>90</v>
      </c>
      <c r="F661" s="2">
        <v>0.8912787833854745</v>
      </c>
      <c r="G661" s="2">
        <v>0.98102846994063764</v>
      </c>
      <c r="H661" s="2">
        <v>0.76679931351626918</v>
      </c>
      <c r="I661" s="5">
        <f t="shared" si="10"/>
        <v>0.87970218894746044</v>
      </c>
      <c r="K661" s="2" t="s">
        <v>4504</v>
      </c>
    </row>
    <row r="662" spans="1:11">
      <c r="A662" s="2" t="s">
        <v>127</v>
      </c>
      <c r="B662" s="1"/>
      <c r="C662" s="2" t="s">
        <v>4</v>
      </c>
      <c r="D662" s="2">
        <v>34</v>
      </c>
      <c r="E662" s="2">
        <v>40</v>
      </c>
      <c r="F662" s="2">
        <v>0.69572855315819915</v>
      </c>
      <c r="G662" s="2">
        <v>1.0704864643263401</v>
      </c>
      <c r="H662" s="2">
        <v>0.8739114932133476</v>
      </c>
      <c r="I662" s="5">
        <f t="shared" si="10"/>
        <v>0.88004217023262898</v>
      </c>
      <c r="K662" s="2" t="s">
        <v>3794</v>
      </c>
    </row>
    <row r="663" spans="1:11">
      <c r="A663" s="2" t="s">
        <v>3114</v>
      </c>
      <c r="B663" s="1" t="s">
        <v>9040</v>
      </c>
      <c r="C663" s="2" t="s">
        <v>4</v>
      </c>
      <c r="D663" s="2">
        <v>79</v>
      </c>
      <c r="E663" s="2">
        <v>88</v>
      </c>
      <c r="F663" s="2">
        <v>0.69743543460987334</v>
      </c>
      <c r="G663" s="2">
        <v>1.0363249534420917</v>
      </c>
      <c r="H663" s="2">
        <v>0.90712837669361945</v>
      </c>
      <c r="I663" s="5">
        <f t="shared" si="10"/>
        <v>0.88029625491519481</v>
      </c>
      <c r="K663" s="2" t="s">
        <v>4165</v>
      </c>
    </row>
    <row r="664" spans="1:11">
      <c r="A664" s="2" t="s">
        <v>501</v>
      </c>
      <c r="B664" s="1" t="s">
        <v>6570</v>
      </c>
      <c r="C664" s="2" t="s">
        <v>4</v>
      </c>
      <c r="D664" s="2">
        <v>25</v>
      </c>
      <c r="E664" s="2">
        <v>30</v>
      </c>
      <c r="F664" s="2">
        <v>0.92693435883261999</v>
      </c>
      <c r="G664" s="2">
        <v>0.89578778001362436</v>
      </c>
      <c r="H664" s="2">
        <v>0.82188190425372953</v>
      </c>
      <c r="I664" s="5">
        <f t="shared" si="10"/>
        <v>0.88153468103332466</v>
      </c>
      <c r="K664" s="2" t="s">
        <v>3794</v>
      </c>
    </row>
    <row r="665" spans="1:11">
      <c r="A665" s="2" t="s">
        <v>850</v>
      </c>
      <c r="B665" s="1" t="s">
        <v>6912</v>
      </c>
      <c r="C665" s="2" t="s">
        <v>4</v>
      </c>
      <c r="D665" s="2">
        <v>56</v>
      </c>
      <c r="E665" s="2">
        <v>69</v>
      </c>
      <c r="F665" s="2">
        <v>1.0864691100371842</v>
      </c>
      <c r="G665" s="2">
        <v>0.59534608591771143</v>
      </c>
      <c r="H665" s="2">
        <v>0.96308211526777465</v>
      </c>
      <c r="I665" s="5">
        <f t="shared" si="10"/>
        <v>0.88163243707422334</v>
      </c>
      <c r="K665" s="2" t="s">
        <v>4363</v>
      </c>
    </row>
    <row r="666" spans="1:11">
      <c r="A666" s="2" t="s">
        <v>2093</v>
      </c>
      <c r="B666" s="1" t="s">
        <v>8118</v>
      </c>
      <c r="C666" s="2" t="s">
        <v>4</v>
      </c>
      <c r="D666" s="2">
        <v>38</v>
      </c>
      <c r="E666" s="2">
        <v>34</v>
      </c>
      <c r="F666" s="2">
        <v>1.5554539525709778</v>
      </c>
      <c r="G666" s="2">
        <v>0.65345818111706266</v>
      </c>
      <c r="H666" s="2">
        <v>0.44044777122066825</v>
      </c>
      <c r="I666" s="5">
        <f t="shared" si="10"/>
        <v>0.88311996830290285</v>
      </c>
      <c r="J666" s="2" t="s">
        <v>6061</v>
      </c>
      <c r="K666" s="2" t="s">
        <v>4190</v>
      </c>
    </row>
    <row r="667" spans="1:11">
      <c r="A667" s="2" t="s">
        <v>908</v>
      </c>
      <c r="B667" s="1" t="s">
        <v>6969</v>
      </c>
      <c r="C667" s="2" t="s">
        <v>4</v>
      </c>
      <c r="D667" s="2">
        <v>66</v>
      </c>
      <c r="E667" s="2">
        <v>74</v>
      </c>
      <c r="F667" s="2">
        <v>0.91345954134061691</v>
      </c>
      <c r="G667" s="2">
        <v>1.0073822988176693</v>
      </c>
      <c r="H667" s="2">
        <v>0.72910877518815809</v>
      </c>
      <c r="I667" s="5">
        <f t="shared" si="10"/>
        <v>0.88331687178214813</v>
      </c>
      <c r="K667" s="2" t="s">
        <v>4392</v>
      </c>
    </row>
    <row r="668" spans="1:11">
      <c r="A668" s="2" t="s">
        <v>2779</v>
      </c>
      <c r="B668" s="1" t="s">
        <v>8726</v>
      </c>
      <c r="C668" s="2" t="s">
        <v>4</v>
      </c>
      <c r="D668" s="2">
        <v>13</v>
      </c>
      <c r="E668" s="2">
        <v>17</v>
      </c>
      <c r="F668" s="2">
        <v>0.52134503187937264</v>
      </c>
      <c r="G668" s="2">
        <v>0.57896805826959896</v>
      </c>
      <c r="H668" s="2">
        <v>1.551626016204978</v>
      </c>
      <c r="I668" s="5">
        <f t="shared" si="10"/>
        <v>0.88397970211798327</v>
      </c>
      <c r="K668" s="2" t="s">
        <v>4197</v>
      </c>
    </row>
    <row r="669" spans="1:11">
      <c r="A669" s="2" t="s">
        <v>3628</v>
      </c>
      <c r="B669" s="1" t="s">
        <v>9541</v>
      </c>
      <c r="C669" s="2" t="s">
        <v>4</v>
      </c>
      <c r="D669" s="2">
        <v>23</v>
      </c>
      <c r="E669" s="2">
        <v>23</v>
      </c>
      <c r="F669" s="2">
        <v>0.69603748381257924</v>
      </c>
      <c r="G669" s="2">
        <v>0.92221177058082526</v>
      </c>
      <c r="H669" s="2">
        <v>1.0356711833416661</v>
      </c>
      <c r="I669" s="5">
        <f t="shared" si="10"/>
        <v>0.88464014591169027</v>
      </c>
      <c r="K669" s="2" t="s">
        <v>5824</v>
      </c>
    </row>
    <row r="670" spans="1:11">
      <c r="A670" s="2" t="s">
        <v>3466</v>
      </c>
      <c r="B670" s="1" t="s">
        <v>9382</v>
      </c>
      <c r="C670" s="2" t="s">
        <v>4</v>
      </c>
      <c r="D670" s="2">
        <v>14</v>
      </c>
      <c r="E670" s="2">
        <v>15</v>
      </c>
      <c r="F670" s="2">
        <v>0.52264000770617702</v>
      </c>
      <c r="G670" s="2">
        <v>1.314228971677986</v>
      </c>
      <c r="H670" s="2">
        <v>0.81852516408467424</v>
      </c>
      <c r="I670" s="5">
        <f t="shared" si="10"/>
        <v>0.88513138115627898</v>
      </c>
      <c r="K670" s="2" t="s">
        <v>5774</v>
      </c>
    </row>
    <row r="671" spans="1:11">
      <c r="A671" s="2" t="s">
        <v>667</v>
      </c>
      <c r="B671" s="1" t="s">
        <v>6733</v>
      </c>
      <c r="C671" s="2" t="s">
        <v>4</v>
      </c>
      <c r="D671" s="2">
        <v>37</v>
      </c>
      <c r="E671" s="2">
        <v>38</v>
      </c>
      <c r="F671" s="2">
        <v>0.66295669535650181</v>
      </c>
      <c r="G671" s="2">
        <v>0.81742852817115885</v>
      </c>
      <c r="H671" s="2">
        <v>1.1764217402460917</v>
      </c>
      <c r="I671" s="5">
        <f t="shared" si="10"/>
        <v>0.88560232125791749</v>
      </c>
      <c r="K671" s="2" t="s">
        <v>4037</v>
      </c>
    </row>
    <row r="672" spans="1:11">
      <c r="A672" s="2" t="s">
        <v>930</v>
      </c>
      <c r="B672" s="1" t="s">
        <v>6991</v>
      </c>
      <c r="C672" s="2" t="s">
        <v>4</v>
      </c>
      <c r="D672" s="2">
        <v>35</v>
      </c>
      <c r="E672" s="2">
        <v>39</v>
      </c>
      <c r="F672" s="2">
        <v>0.88123028832094052</v>
      </c>
      <c r="G672" s="2">
        <v>0.77012444431424876</v>
      </c>
      <c r="H672" s="2">
        <v>1.0062566563313147</v>
      </c>
      <c r="I672" s="5">
        <f t="shared" si="10"/>
        <v>0.88587046298883465</v>
      </c>
      <c r="K672" s="2" t="s">
        <v>3794</v>
      </c>
    </row>
    <row r="673" spans="1:11">
      <c r="A673" s="2" t="s">
        <v>883</v>
      </c>
      <c r="B673" s="1" t="s">
        <v>6945</v>
      </c>
      <c r="C673" s="2" t="s">
        <v>4</v>
      </c>
      <c r="D673" s="2">
        <v>20</v>
      </c>
      <c r="E673" s="2">
        <v>20</v>
      </c>
      <c r="F673" s="2">
        <v>1.5525731462363732</v>
      </c>
      <c r="G673" s="2">
        <v>0.62065732546113328</v>
      </c>
      <c r="H673" s="2">
        <v>0.48443686594435065</v>
      </c>
      <c r="I673" s="5">
        <f t="shared" si="10"/>
        <v>0.88588911254728575</v>
      </c>
      <c r="K673" s="2" t="s">
        <v>4002</v>
      </c>
    </row>
    <row r="674" spans="1:11">
      <c r="A674" s="2" t="s">
        <v>3250</v>
      </c>
      <c r="B674" s="1" t="s">
        <v>9170</v>
      </c>
      <c r="C674" s="2" t="s">
        <v>4</v>
      </c>
      <c r="D674" s="2">
        <v>35</v>
      </c>
      <c r="E674" s="2">
        <v>35</v>
      </c>
      <c r="F674" s="2">
        <v>0.59089911409709228</v>
      </c>
      <c r="G674" s="2">
        <v>1.3575673493789751</v>
      </c>
      <c r="H674" s="2">
        <v>0.70922371911135129</v>
      </c>
      <c r="I674" s="5">
        <f t="shared" si="10"/>
        <v>0.8858967275291395</v>
      </c>
      <c r="K674" s="2" t="s">
        <v>4215</v>
      </c>
    </row>
    <row r="675" spans="1:11">
      <c r="A675" s="2" t="s">
        <v>541</v>
      </c>
      <c r="B675" s="1" t="s">
        <v>6608</v>
      </c>
      <c r="C675" s="2" t="s">
        <v>4</v>
      </c>
      <c r="D675" s="2">
        <v>7</v>
      </c>
      <c r="E675" s="2">
        <v>9</v>
      </c>
      <c r="F675" s="2">
        <v>1.5787678418831304</v>
      </c>
      <c r="G675" s="2">
        <v>0.42413134774390487</v>
      </c>
      <c r="H675" s="2">
        <v>0.65520553722125874</v>
      </c>
      <c r="I675" s="5">
        <f t="shared" si="10"/>
        <v>0.88603490894943127</v>
      </c>
      <c r="K675" s="2" t="s">
        <v>4178</v>
      </c>
    </row>
    <row r="676" spans="1:11">
      <c r="A676" s="2" t="s">
        <v>644</v>
      </c>
      <c r="B676" s="1" t="s">
        <v>6710</v>
      </c>
      <c r="C676" s="2" t="s">
        <v>4</v>
      </c>
      <c r="D676" s="2">
        <v>36</v>
      </c>
      <c r="E676" s="2">
        <v>41</v>
      </c>
      <c r="F676" s="2">
        <v>0.69370468688321729</v>
      </c>
      <c r="G676" s="2">
        <v>1.0015564363856018</v>
      </c>
      <c r="H676" s="2">
        <v>0.96302106097754669</v>
      </c>
      <c r="I676" s="5">
        <f t="shared" si="10"/>
        <v>0.88609406141545521</v>
      </c>
      <c r="K676" s="2" t="s">
        <v>4244</v>
      </c>
    </row>
    <row r="677" spans="1:11">
      <c r="A677" s="2" t="s">
        <v>3428</v>
      </c>
      <c r="B677" s="1" t="s">
        <v>9344</v>
      </c>
      <c r="C677" s="2" t="s">
        <v>4</v>
      </c>
      <c r="D677" s="2">
        <v>31</v>
      </c>
      <c r="E677" s="2">
        <v>35</v>
      </c>
      <c r="F677" s="2">
        <v>0.71529765305519888</v>
      </c>
      <c r="G677" s="2">
        <v>0.82408383256234385</v>
      </c>
      <c r="H677" s="2">
        <v>1.1191793090348399</v>
      </c>
      <c r="I677" s="5">
        <f t="shared" si="10"/>
        <v>0.8861869315507942</v>
      </c>
      <c r="K677" s="2" t="s">
        <v>5758</v>
      </c>
    </row>
    <row r="678" spans="1:11">
      <c r="A678" s="2" t="s">
        <v>960</v>
      </c>
      <c r="B678" s="1" t="s">
        <v>7019</v>
      </c>
      <c r="C678" s="2" t="s">
        <v>4</v>
      </c>
      <c r="D678" s="2">
        <v>44</v>
      </c>
      <c r="E678" s="2">
        <v>43</v>
      </c>
      <c r="F678" s="2">
        <v>0.58548825840234731</v>
      </c>
      <c r="G678" s="2">
        <v>1.1528149625096378</v>
      </c>
      <c r="H678" s="2">
        <v>0.92034908911572699</v>
      </c>
      <c r="I678" s="5">
        <f t="shared" si="10"/>
        <v>0.88621743667590402</v>
      </c>
      <c r="K678" s="2" t="s">
        <v>4338</v>
      </c>
    </row>
    <row r="679" spans="1:11">
      <c r="A679" s="2" t="s">
        <v>3081</v>
      </c>
      <c r="B679" s="1" t="s">
        <v>9007</v>
      </c>
      <c r="C679" s="2" t="s">
        <v>4</v>
      </c>
      <c r="D679" s="2">
        <v>17</v>
      </c>
      <c r="E679" s="2">
        <v>21</v>
      </c>
      <c r="F679" s="2">
        <v>0.62899117206499222</v>
      </c>
      <c r="G679" s="2">
        <v>1.2192406314343518</v>
      </c>
      <c r="H679" s="2">
        <v>0.81148691407506268</v>
      </c>
      <c r="I679" s="5">
        <f t="shared" si="10"/>
        <v>0.88657290585813564</v>
      </c>
      <c r="K679" s="2" t="s">
        <v>5485</v>
      </c>
    </row>
    <row r="680" spans="1:11">
      <c r="A680" s="2" t="s">
        <v>3006</v>
      </c>
      <c r="B680" s="1" t="s">
        <v>8934</v>
      </c>
      <c r="C680" s="2" t="s">
        <v>4</v>
      </c>
      <c r="D680" s="2">
        <v>88</v>
      </c>
      <c r="E680" s="2">
        <v>92</v>
      </c>
      <c r="F680" s="2">
        <v>0.79002344283433446</v>
      </c>
      <c r="G680" s="2">
        <v>0.96284863743251181</v>
      </c>
      <c r="H680" s="2">
        <v>0.90684982227555289</v>
      </c>
      <c r="I680" s="5">
        <f t="shared" si="10"/>
        <v>0.88657396751413309</v>
      </c>
      <c r="K680" s="2" t="s">
        <v>5602</v>
      </c>
    </row>
    <row r="681" spans="1:11">
      <c r="A681" s="2" t="s">
        <v>3245</v>
      </c>
      <c r="B681" s="1" t="s">
        <v>9165</v>
      </c>
      <c r="C681" s="2" t="s">
        <v>4</v>
      </c>
      <c r="D681" s="2">
        <v>38</v>
      </c>
      <c r="E681" s="2">
        <v>43</v>
      </c>
      <c r="F681" s="2">
        <v>0.51617612216555964</v>
      </c>
      <c r="G681" s="2">
        <v>1.1466341668657893</v>
      </c>
      <c r="H681" s="2">
        <v>0.99991239809901955</v>
      </c>
      <c r="I681" s="5">
        <f t="shared" si="10"/>
        <v>0.88757422904345618</v>
      </c>
      <c r="K681" s="2" t="s">
        <v>5695</v>
      </c>
    </row>
    <row r="682" spans="1:11">
      <c r="A682" s="2" t="s">
        <v>1310</v>
      </c>
      <c r="B682" s="1" t="s">
        <v>7358</v>
      </c>
      <c r="C682" s="2" t="s">
        <v>4</v>
      </c>
      <c r="D682" s="2">
        <v>43</v>
      </c>
      <c r="E682" s="2">
        <v>55</v>
      </c>
      <c r="F682" s="2">
        <v>0.70274203982977101</v>
      </c>
      <c r="G682" s="2">
        <v>0.75012362260325793</v>
      </c>
      <c r="H682" s="2">
        <v>1.2107427422711121</v>
      </c>
      <c r="I682" s="5">
        <f t="shared" si="10"/>
        <v>0.8878694682347138</v>
      </c>
      <c r="K682" s="2" t="s">
        <v>3971</v>
      </c>
    </row>
    <row r="683" spans="1:11">
      <c r="A683" s="2" t="s">
        <v>128</v>
      </c>
      <c r="B683" s="1"/>
      <c r="C683" s="2" t="s">
        <v>4</v>
      </c>
      <c r="D683" s="2">
        <v>25</v>
      </c>
      <c r="E683" s="2">
        <v>34</v>
      </c>
      <c r="F683" s="2">
        <v>0.93338616993294088</v>
      </c>
      <c r="G683" s="2">
        <v>0.8395557798669927</v>
      </c>
      <c r="H683" s="2">
        <v>0.89343627062125341</v>
      </c>
      <c r="I683" s="5">
        <f t="shared" si="10"/>
        <v>0.88879274014039567</v>
      </c>
      <c r="K683" s="2" t="s">
        <v>3794</v>
      </c>
    </row>
    <row r="684" spans="1:11">
      <c r="A684" s="2" t="s">
        <v>2139</v>
      </c>
      <c r="B684" s="1" t="s">
        <v>8163</v>
      </c>
      <c r="C684" s="2" t="s">
        <v>4</v>
      </c>
      <c r="D684" s="2">
        <v>34</v>
      </c>
      <c r="E684" s="2">
        <v>38</v>
      </c>
      <c r="F684" s="2">
        <v>0.96987497095578579</v>
      </c>
      <c r="G684" s="2">
        <v>0.92626177304954393</v>
      </c>
      <c r="H684" s="2">
        <v>0.77149351715001335</v>
      </c>
      <c r="I684" s="5">
        <f t="shared" si="10"/>
        <v>0.88921008705178106</v>
      </c>
      <c r="K684" s="2" t="s">
        <v>5159</v>
      </c>
    </row>
    <row r="685" spans="1:11">
      <c r="A685" s="2" t="s">
        <v>973</v>
      </c>
      <c r="B685" s="1" t="s">
        <v>7032</v>
      </c>
      <c r="C685" s="2" t="s">
        <v>4</v>
      </c>
      <c r="D685" s="2">
        <v>26</v>
      </c>
      <c r="E685" s="2">
        <v>30</v>
      </c>
      <c r="F685" s="2">
        <v>0.77832001147610552</v>
      </c>
      <c r="G685" s="2">
        <v>1.1172315063795941</v>
      </c>
      <c r="H685" s="2">
        <v>0.7744550673236823</v>
      </c>
      <c r="I685" s="5">
        <f t="shared" si="10"/>
        <v>0.89000219505979405</v>
      </c>
      <c r="K685" s="2" t="s">
        <v>3794</v>
      </c>
    </row>
    <row r="686" spans="1:11">
      <c r="A686" s="2" t="s">
        <v>2342</v>
      </c>
      <c r="B686" s="1" t="s">
        <v>8347</v>
      </c>
      <c r="C686" s="2" t="s">
        <v>4</v>
      </c>
      <c r="D686" s="2">
        <v>28</v>
      </c>
      <c r="E686" s="2">
        <v>23</v>
      </c>
      <c r="F686" s="2">
        <v>0.23735515926980835</v>
      </c>
      <c r="G686" s="2">
        <v>0.94586977331873046</v>
      </c>
      <c r="H686" s="2">
        <v>1.4891870897697415</v>
      </c>
      <c r="I686" s="5">
        <f t="shared" si="10"/>
        <v>0.89080400745276</v>
      </c>
      <c r="K686" s="2" t="s">
        <v>5289</v>
      </c>
    </row>
    <row r="687" spans="1:11">
      <c r="A687" s="2" t="s">
        <v>1124</v>
      </c>
      <c r="B687" s="1" t="s">
        <v>7177</v>
      </c>
      <c r="C687" s="2" t="s">
        <v>4</v>
      </c>
      <c r="D687" s="2">
        <v>28</v>
      </c>
      <c r="E687" s="2">
        <v>40</v>
      </c>
      <c r="F687" s="2">
        <v>0.81466168823206431</v>
      </c>
      <c r="G687" s="2">
        <v>0.89010768504279214</v>
      </c>
      <c r="H687" s="2">
        <v>0.96767252065495679</v>
      </c>
      <c r="I687" s="5">
        <f t="shared" si="10"/>
        <v>0.89081396464327112</v>
      </c>
      <c r="K687" s="2" t="s">
        <v>4489</v>
      </c>
    </row>
    <row r="688" spans="1:11">
      <c r="A688" s="2" t="s">
        <v>975</v>
      </c>
      <c r="B688" s="1" t="s">
        <v>7034</v>
      </c>
      <c r="C688" s="2" t="s">
        <v>4</v>
      </c>
      <c r="D688" s="2">
        <v>53</v>
      </c>
      <c r="E688" s="2">
        <v>67</v>
      </c>
      <c r="F688" s="2">
        <v>0.94021927148935835</v>
      </c>
      <c r="G688" s="2">
        <v>0.88184511001271659</v>
      </c>
      <c r="H688" s="2">
        <v>0.85069544666358821</v>
      </c>
      <c r="I688" s="5">
        <f t="shared" si="10"/>
        <v>0.89091994272188779</v>
      </c>
      <c r="K688" s="2" t="s">
        <v>4422</v>
      </c>
    </row>
    <row r="689" spans="1:11">
      <c r="A689" s="2" t="s">
        <v>3533</v>
      </c>
      <c r="B689" s="1" t="s">
        <v>9447</v>
      </c>
      <c r="C689" s="2" t="s">
        <v>4</v>
      </c>
      <c r="D689" s="2">
        <v>17</v>
      </c>
      <c r="E689" s="2">
        <v>14</v>
      </c>
      <c r="F689" s="2">
        <v>0.29231961522251243</v>
      </c>
      <c r="G689" s="2">
        <v>1.2327147698577758</v>
      </c>
      <c r="H689" s="2">
        <v>1.1500286943636897</v>
      </c>
      <c r="I689" s="5">
        <f t="shared" si="10"/>
        <v>0.89168769314799279</v>
      </c>
      <c r="K689" s="2" t="s">
        <v>5794</v>
      </c>
    </row>
    <row r="690" spans="1:11">
      <c r="A690" s="2" t="s">
        <v>3647</v>
      </c>
      <c r="B690" s="1" t="s">
        <v>9560</v>
      </c>
      <c r="C690" s="2" t="s">
        <v>4</v>
      </c>
      <c r="D690" s="2">
        <v>57</v>
      </c>
      <c r="E690" s="2">
        <v>61</v>
      </c>
      <c r="F690" s="2">
        <v>0.91629983977450824</v>
      </c>
      <c r="G690" s="2">
        <v>0.78584800700254454</v>
      </c>
      <c r="H690" s="2">
        <v>0.97327058520387444</v>
      </c>
      <c r="I690" s="5">
        <f t="shared" si="10"/>
        <v>0.89180614399364233</v>
      </c>
      <c r="K690" s="2" t="s">
        <v>4468</v>
      </c>
    </row>
    <row r="691" spans="1:11">
      <c r="A691" s="2" t="s">
        <v>3481</v>
      </c>
      <c r="B691" s="1" t="s">
        <v>9397</v>
      </c>
      <c r="C691" s="2" t="s">
        <v>4</v>
      </c>
      <c r="D691" s="2">
        <v>58</v>
      </c>
      <c r="E691" s="2">
        <v>63</v>
      </c>
      <c r="F691" s="2">
        <v>0.96141852396776206</v>
      </c>
      <c r="G691" s="2">
        <v>0.84009931733793342</v>
      </c>
      <c r="H691" s="2">
        <v>0.87406377956656345</v>
      </c>
      <c r="I691" s="5">
        <f t="shared" si="10"/>
        <v>0.8918605402907529</v>
      </c>
      <c r="K691" s="2" t="s">
        <v>3794</v>
      </c>
    </row>
    <row r="692" spans="1:11">
      <c r="A692" s="2" t="s">
        <v>2806</v>
      </c>
      <c r="B692" s="1" t="s">
        <v>8751</v>
      </c>
      <c r="C692" s="2" t="s">
        <v>4</v>
      </c>
      <c r="D692" s="2">
        <v>54</v>
      </c>
      <c r="E692" s="2">
        <v>57</v>
      </c>
      <c r="F692" s="2">
        <v>0.6910417345705604</v>
      </c>
      <c r="G692" s="2">
        <v>0.95234192503094617</v>
      </c>
      <c r="H692" s="2">
        <v>1.0338729139555276</v>
      </c>
      <c r="I692" s="5">
        <f t="shared" si="10"/>
        <v>0.89241885785234476</v>
      </c>
      <c r="K692" s="2" t="s">
        <v>3847</v>
      </c>
    </row>
    <row r="693" spans="1:11">
      <c r="A693" s="2" t="s">
        <v>1293</v>
      </c>
      <c r="B693" s="1" t="s">
        <v>7341</v>
      </c>
      <c r="C693" s="2" t="s">
        <v>4</v>
      </c>
      <c r="D693" s="2">
        <v>26</v>
      </c>
      <c r="E693" s="2">
        <v>32</v>
      </c>
      <c r="F693" s="2">
        <v>0.49225396074651562</v>
      </c>
      <c r="G693" s="2">
        <v>0.77201731305228427</v>
      </c>
      <c r="H693" s="2">
        <v>1.4155031132318474</v>
      </c>
      <c r="I693" s="5">
        <f t="shared" si="10"/>
        <v>0.89325812901021584</v>
      </c>
      <c r="K693" s="2" t="s">
        <v>3794</v>
      </c>
    </row>
    <row r="694" spans="1:11">
      <c r="A694" s="2" t="s">
        <v>288</v>
      </c>
      <c r="B694" s="1" t="s">
        <v>6362</v>
      </c>
      <c r="C694" s="2" t="s">
        <v>4</v>
      </c>
      <c r="D694" s="2">
        <v>33</v>
      </c>
      <c r="E694" s="2">
        <v>40</v>
      </c>
      <c r="F694" s="2">
        <v>1.1515560811760217</v>
      </c>
      <c r="G694" s="2">
        <v>0.80510880001695917</v>
      </c>
      <c r="H694" s="2">
        <v>0.72443177135573866</v>
      </c>
      <c r="I694" s="5">
        <f t="shared" si="10"/>
        <v>0.89369888418290644</v>
      </c>
      <c r="K694" s="2" t="s">
        <v>4000</v>
      </c>
    </row>
    <row r="695" spans="1:11">
      <c r="A695" s="2" t="s">
        <v>1375</v>
      </c>
      <c r="B695" s="1" t="s">
        <v>7423</v>
      </c>
      <c r="C695" s="2" t="s">
        <v>4</v>
      </c>
      <c r="D695" s="2">
        <v>36</v>
      </c>
      <c r="E695" s="2">
        <v>36</v>
      </c>
      <c r="F695" s="2">
        <v>0.83138932149184608</v>
      </c>
      <c r="G695" s="2">
        <v>0.86835357369451138</v>
      </c>
      <c r="H695" s="2">
        <v>0.98268387744937935</v>
      </c>
      <c r="I695" s="5">
        <f t="shared" si="10"/>
        <v>0.89414225754524568</v>
      </c>
      <c r="K695" s="2" t="s">
        <v>4330</v>
      </c>
    </row>
    <row r="696" spans="1:11">
      <c r="A696" s="2" t="s">
        <v>776</v>
      </c>
      <c r="B696" s="1" t="s">
        <v>6838</v>
      </c>
      <c r="C696" s="2" t="s">
        <v>4</v>
      </c>
      <c r="D696" s="2">
        <v>32</v>
      </c>
      <c r="E696" s="2">
        <v>40</v>
      </c>
      <c r="F696" s="2">
        <v>0.77931910772544177</v>
      </c>
      <c r="G696" s="2">
        <v>0.81504680293771348</v>
      </c>
      <c r="H696" s="2">
        <v>1.0899172165179252</v>
      </c>
      <c r="I696" s="5">
        <f t="shared" si="10"/>
        <v>0.89476104239369347</v>
      </c>
      <c r="K696" s="2" t="s">
        <v>3794</v>
      </c>
    </row>
    <row r="697" spans="1:11">
      <c r="A697" s="2" t="s">
        <v>3702</v>
      </c>
      <c r="B697" s="1" t="s">
        <v>9614</v>
      </c>
      <c r="C697" s="2" t="s">
        <v>4</v>
      </c>
      <c r="D697" s="2">
        <v>45</v>
      </c>
      <c r="E697" s="2">
        <v>59</v>
      </c>
      <c r="F697" s="2">
        <v>0.74037502545150125</v>
      </c>
      <c r="G697" s="2">
        <v>0.80672537323983529</v>
      </c>
      <c r="H697" s="2">
        <v>1.137767867401736</v>
      </c>
      <c r="I697" s="5">
        <f t="shared" si="10"/>
        <v>0.89495608869769094</v>
      </c>
      <c r="K697" s="2" t="s">
        <v>4165</v>
      </c>
    </row>
    <row r="698" spans="1:11">
      <c r="A698" s="2" t="s">
        <v>1758</v>
      </c>
      <c r="B698" s="1" t="s">
        <v>7793</v>
      </c>
      <c r="C698" s="2" t="s">
        <v>4</v>
      </c>
      <c r="D698" s="2">
        <v>27</v>
      </c>
      <c r="E698" s="2">
        <v>27</v>
      </c>
      <c r="F698" s="2">
        <v>0.64011282343745768</v>
      </c>
      <c r="G698" s="2">
        <v>0.83544602615757357</v>
      </c>
      <c r="H698" s="2">
        <v>1.2095985260141828</v>
      </c>
      <c r="I698" s="5">
        <f t="shared" si="10"/>
        <v>0.89505245853640469</v>
      </c>
      <c r="K698" s="2" t="s">
        <v>4875</v>
      </c>
    </row>
    <row r="699" spans="1:11">
      <c r="A699" s="2" t="s">
        <v>2372</v>
      </c>
      <c r="B699" s="1" t="s">
        <v>8371</v>
      </c>
      <c r="C699" s="2" t="s">
        <v>4</v>
      </c>
      <c r="D699" s="2">
        <v>17</v>
      </c>
      <c r="E699" s="2">
        <v>22</v>
      </c>
      <c r="F699" s="2">
        <v>1.3118958731641266</v>
      </c>
      <c r="G699" s="2">
        <v>0.47482525139528564</v>
      </c>
      <c r="H699" s="2">
        <v>0.90055396578322</v>
      </c>
      <c r="I699" s="5">
        <f t="shared" si="10"/>
        <v>0.895758363447544</v>
      </c>
      <c r="K699" s="2" t="s">
        <v>5295</v>
      </c>
    </row>
    <row r="700" spans="1:11">
      <c r="A700" s="2" t="s">
        <v>2789</v>
      </c>
      <c r="B700" s="1" t="s">
        <v>8735</v>
      </c>
      <c r="C700" s="2" t="s">
        <v>4</v>
      </c>
      <c r="D700" s="2">
        <v>14</v>
      </c>
      <c r="E700" s="2">
        <v>16</v>
      </c>
      <c r="F700" s="2">
        <v>0.75868007352169164</v>
      </c>
      <c r="G700" s="2">
        <v>0.94887059658055006</v>
      </c>
      <c r="H700" s="2">
        <v>0.98006153174842581</v>
      </c>
      <c r="I700" s="5">
        <f t="shared" si="10"/>
        <v>0.89587073395022243</v>
      </c>
      <c r="K700" s="2" t="s">
        <v>4051</v>
      </c>
    </row>
    <row r="701" spans="1:11">
      <c r="A701" s="2" t="s">
        <v>716</v>
      </c>
      <c r="B701" s="1" t="s">
        <v>6778</v>
      </c>
      <c r="C701" s="2" t="s">
        <v>4</v>
      </c>
      <c r="D701" s="2">
        <v>15</v>
      </c>
      <c r="E701" s="2">
        <v>21</v>
      </c>
      <c r="F701" s="2">
        <v>1.0303639918081224</v>
      </c>
      <c r="G701" s="2">
        <v>0.71454791833480769</v>
      </c>
      <c r="H701" s="2">
        <v>0.94301498215641677</v>
      </c>
      <c r="I701" s="5">
        <f t="shared" si="10"/>
        <v>0.89597563076644893</v>
      </c>
      <c r="K701" s="2" t="s">
        <v>4293</v>
      </c>
    </row>
    <row r="702" spans="1:11">
      <c r="A702" s="2" t="s">
        <v>192</v>
      </c>
      <c r="B702" s="1" t="s">
        <v>6272</v>
      </c>
      <c r="C702" s="2" t="s">
        <v>4</v>
      </c>
      <c r="D702" s="2">
        <v>8</v>
      </c>
      <c r="E702" s="2">
        <v>9</v>
      </c>
      <c r="F702" s="2">
        <v>0.47765495021476845</v>
      </c>
      <c r="G702" s="2">
        <v>1.6347333409965146</v>
      </c>
      <c r="H702" s="2">
        <v>0.57790750112992961</v>
      </c>
      <c r="I702" s="5">
        <f t="shared" si="10"/>
        <v>0.89676526411373747</v>
      </c>
      <c r="K702" s="2" t="s">
        <v>3921</v>
      </c>
    </row>
    <row r="703" spans="1:11">
      <c r="A703" s="2" t="s">
        <v>1385</v>
      </c>
      <c r="B703" s="1" t="s">
        <v>7432</v>
      </c>
      <c r="C703" s="2" t="s">
        <v>4</v>
      </c>
      <c r="D703" s="2">
        <v>64</v>
      </c>
      <c r="E703" s="2">
        <v>84</v>
      </c>
      <c r="F703" s="2">
        <v>0.656674764491326</v>
      </c>
      <c r="G703" s="2">
        <v>0.84309816178614472</v>
      </c>
      <c r="H703" s="2">
        <v>1.1908656622300879</v>
      </c>
      <c r="I703" s="5">
        <f t="shared" si="10"/>
        <v>0.8968795295025197</v>
      </c>
      <c r="K703" s="2" t="s">
        <v>4620</v>
      </c>
    </row>
    <row r="704" spans="1:11">
      <c r="A704" s="2" t="s">
        <v>3316</v>
      </c>
      <c r="B704" s="1" t="s">
        <v>9233</v>
      </c>
      <c r="C704" s="2" t="s">
        <v>4</v>
      </c>
      <c r="D704" s="2">
        <v>21</v>
      </c>
      <c r="E704" s="2">
        <v>23</v>
      </c>
      <c r="F704" s="2">
        <v>0.91012180398009179</v>
      </c>
      <c r="G704" s="2">
        <v>0.71538539296392001</v>
      </c>
      <c r="H704" s="2">
        <v>1.0652170972816029</v>
      </c>
      <c r="I704" s="5">
        <f t="shared" si="10"/>
        <v>0.896908098075205</v>
      </c>
      <c r="K704" s="2" t="s">
        <v>3794</v>
      </c>
    </row>
    <row r="705" spans="1:11">
      <c r="A705" s="2" t="s">
        <v>3663</v>
      </c>
      <c r="B705" s="1" t="s">
        <v>9576</v>
      </c>
      <c r="C705" s="2" t="s">
        <v>4</v>
      </c>
      <c r="D705" s="2">
        <v>19</v>
      </c>
      <c r="E705" s="2">
        <v>16</v>
      </c>
      <c r="F705" s="2">
        <v>0.94676275378532682</v>
      </c>
      <c r="G705" s="2">
        <v>1.392374105796405</v>
      </c>
      <c r="H705" s="2">
        <v>0.35372094690277117</v>
      </c>
      <c r="I705" s="5">
        <f t="shared" si="10"/>
        <v>0.89761926882816778</v>
      </c>
      <c r="K705" s="2" t="s">
        <v>5838</v>
      </c>
    </row>
    <row r="706" spans="1:11">
      <c r="A706" s="2" t="s">
        <v>1301</v>
      </c>
      <c r="B706" s="1" t="s">
        <v>7349</v>
      </c>
      <c r="C706" s="2" t="s">
        <v>4</v>
      </c>
      <c r="D706" s="2">
        <v>25</v>
      </c>
      <c r="E706" s="2">
        <v>24</v>
      </c>
      <c r="F706" s="2">
        <v>0.81460660702849208</v>
      </c>
      <c r="G706" s="2">
        <v>1.1787292359122308</v>
      </c>
      <c r="H706" s="2">
        <v>0.6998215385558656</v>
      </c>
      <c r="I706" s="5">
        <f t="shared" si="10"/>
        <v>0.89771912716552948</v>
      </c>
      <c r="K706" s="2" t="s">
        <v>4357</v>
      </c>
    </row>
    <row r="707" spans="1:11">
      <c r="A707" s="2" t="s">
        <v>2986</v>
      </c>
      <c r="B707" s="1" t="s">
        <v>8914</v>
      </c>
      <c r="C707" s="2" t="s">
        <v>4</v>
      </c>
      <c r="D707" s="2">
        <v>102</v>
      </c>
      <c r="E707" s="2">
        <v>117</v>
      </c>
      <c r="F707" s="2">
        <v>0.66974701031036754</v>
      </c>
      <c r="G707" s="2">
        <v>0.99047113310962942</v>
      </c>
      <c r="H707" s="2">
        <v>1.0339913791095861</v>
      </c>
      <c r="I707" s="5">
        <f t="shared" ref="I707:I770" si="11">AVERAGE(F707,G707,H707)</f>
        <v>0.8980698408431943</v>
      </c>
      <c r="K707" s="2" t="s">
        <v>4350</v>
      </c>
    </row>
    <row r="708" spans="1:11">
      <c r="A708" s="2" t="s">
        <v>742</v>
      </c>
      <c r="B708" s="1" t="s">
        <v>6803</v>
      </c>
      <c r="C708" s="2" t="s">
        <v>4</v>
      </c>
      <c r="D708" s="2">
        <v>16</v>
      </c>
      <c r="E708" s="2">
        <v>16</v>
      </c>
      <c r="F708" s="2">
        <v>0.9409774848046758</v>
      </c>
      <c r="G708" s="2">
        <v>0.66741415063462239</v>
      </c>
      <c r="H708" s="2">
        <v>1.0858309586670083</v>
      </c>
      <c r="I708" s="5">
        <f t="shared" si="11"/>
        <v>0.89807419803543542</v>
      </c>
      <c r="K708" s="2" t="s">
        <v>3794</v>
      </c>
    </row>
    <row r="709" spans="1:11">
      <c r="A709" s="2" t="s">
        <v>528</v>
      </c>
      <c r="B709" s="1" t="s">
        <v>6595</v>
      </c>
      <c r="C709" s="2" t="s">
        <v>4</v>
      </c>
      <c r="D709" s="2">
        <v>29</v>
      </c>
      <c r="E709" s="2">
        <v>41</v>
      </c>
      <c r="F709" s="2">
        <v>0.5703000943899138</v>
      </c>
      <c r="G709" s="2">
        <v>1.1584183889742412</v>
      </c>
      <c r="H709" s="2">
        <v>0.96676845840748227</v>
      </c>
      <c r="I709" s="5">
        <f t="shared" si="11"/>
        <v>0.89849564725721243</v>
      </c>
      <c r="K709" s="2" t="s">
        <v>3854</v>
      </c>
    </row>
    <row r="710" spans="1:11">
      <c r="A710" s="2" t="s">
        <v>2546</v>
      </c>
      <c r="B710" s="1" t="s">
        <v>8523</v>
      </c>
      <c r="C710" s="2" t="s">
        <v>4</v>
      </c>
      <c r="D710" s="2">
        <v>9</v>
      </c>
      <c r="E710" s="2">
        <v>6</v>
      </c>
      <c r="F710" s="2">
        <v>1.4539723470198009</v>
      </c>
      <c r="G710" s="2">
        <v>0.33439042270708463</v>
      </c>
      <c r="H710" s="2">
        <v>0.90720601968750636</v>
      </c>
      <c r="I710" s="5">
        <f t="shared" si="11"/>
        <v>0.89852292980479731</v>
      </c>
      <c r="K710" s="2" t="s">
        <v>3907</v>
      </c>
    </row>
    <row r="711" spans="1:11">
      <c r="A711" s="2" t="s">
        <v>2137</v>
      </c>
      <c r="B711" s="1" t="s">
        <v>8161</v>
      </c>
      <c r="C711" s="2" t="s">
        <v>4</v>
      </c>
      <c r="D711" s="2">
        <v>10</v>
      </c>
      <c r="E711" s="2">
        <v>9</v>
      </c>
      <c r="F711" s="2">
        <v>1.9072635540035248</v>
      </c>
      <c r="G711" s="2">
        <v>0.45128254179802835</v>
      </c>
      <c r="H711" s="2">
        <v>0.3374195864681282</v>
      </c>
      <c r="I711" s="5">
        <f t="shared" si="11"/>
        <v>0.89865522742322701</v>
      </c>
      <c r="K711" s="2" t="s">
        <v>5158</v>
      </c>
    </row>
    <row r="712" spans="1:11">
      <c r="A712" s="2" t="s">
        <v>740</v>
      </c>
      <c r="B712" s="1" t="s">
        <v>6801</v>
      </c>
      <c r="C712" s="2" t="s">
        <v>4</v>
      </c>
      <c r="D712" s="2">
        <v>20</v>
      </c>
      <c r="E712" s="2">
        <v>23</v>
      </c>
      <c r="F712" s="2">
        <v>0.76572838338346882</v>
      </c>
      <c r="G712" s="2">
        <v>0.37682637292200344</v>
      </c>
      <c r="H712" s="2">
        <v>1.5550888725501564</v>
      </c>
      <c r="I712" s="5">
        <f t="shared" si="11"/>
        <v>0.89921454295187619</v>
      </c>
      <c r="K712" s="2" t="s">
        <v>3794</v>
      </c>
    </row>
    <row r="713" spans="1:11">
      <c r="A713" s="2" t="s">
        <v>3203</v>
      </c>
      <c r="B713" s="1" t="s">
        <v>9126</v>
      </c>
      <c r="C713" s="2" t="s">
        <v>4</v>
      </c>
      <c r="D713" s="2">
        <v>13</v>
      </c>
      <c r="E713" s="2">
        <v>14</v>
      </c>
      <c r="F713" s="2">
        <v>0.69966433746555312</v>
      </c>
      <c r="G713" s="2">
        <v>0.87327228940946078</v>
      </c>
      <c r="H713" s="2">
        <v>1.1266873712336412</v>
      </c>
      <c r="I713" s="5">
        <f t="shared" si="11"/>
        <v>0.89987466603621835</v>
      </c>
      <c r="K713" s="2" t="s">
        <v>4375</v>
      </c>
    </row>
    <row r="714" spans="1:11">
      <c r="A714" s="2" t="s">
        <v>1760</v>
      </c>
      <c r="B714" s="1" t="s">
        <v>7795</v>
      </c>
      <c r="C714" s="2" t="s">
        <v>4</v>
      </c>
      <c r="D714" s="2">
        <v>24</v>
      </c>
      <c r="E714" s="2">
        <v>27</v>
      </c>
      <c r="F714" s="2">
        <v>0.56890144470890724</v>
      </c>
      <c r="G714" s="2">
        <v>0.96845341744547597</v>
      </c>
      <c r="H714" s="2">
        <v>1.1633586688941511</v>
      </c>
      <c r="I714" s="5">
        <f t="shared" si="11"/>
        <v>0.90023784368284476</v>
      </c>
      <c r="K714" s="2" t="s">
        <v>4877</v>
      </c>
    </row>
    <row r="715" spans="1:11">
      <c r="A715" s="2" t="s">
        <v>2564</v>
      </c>
      <c r="B715" s="1" t="s">
        <v>8541</v>
      </c>
      <c r="C715" s="2" t="s">
        <v>4</v>
      </c>
      <c r="D715" s="2">
        <v>11</v>
      </c>
      <c r="E715" s="2">
        <v>13</v>
      </c>
      <c r="F715" s="2">
        <v>1.4340998723081821</v>
      </c>
      <c r="G715" s="2">
        <v>0.3351354994065211</v>
      </c>
      <c r="H715" s="2">
        <v>0.93280105209499264</v>
      </c>
      <c r="I715" s="5">
        <f t="shared" si="11"/>
        <v>0.9006788079365653</v>
      </c>
      <c r="K715" s="2" t="s">
        <v>3794</v>
      </c>
    </row>
    <row r="716" spans="1:11">
      <c r="A716" s="2" t="s">
        <v>722</v>
      </c>
      <c r="B716" s="1" t="s">
        <v>6784</v>
      </c>
      <c r="C716" s="2" t="s">
        <v>4</v>
      </c>
      <c r="D716" s="2">
        <v>53</v>
      </c>
      <c r="E716" s="2">
        <v>62</v>
      </c>
      <c r="F716" s="2">
        <v>0.88706255001518752</v>
      </c>
      <c r="G716" s="2">
        <v>1.0182168563966312</v>
      </c>
      <c r="H716" s="2">
        <v>0.79676801094604743</v>
      </c>
      <c r="I716" s="5">
        <f t="shared" si="11"/>
        <v>0.90068247245262201</v>
      </c>
      <c r="K716" s="2" t="s">
        <v>4295</v>
      </c>
    </row>
    <row r="717" spans="1:11">
      <c r="A717" s="2" t="s">
        <v>1662</v>
      </c>
      <c r="B717" s="1" t="s">
        <v>7698</v>
      </c>
      <c r="C717" s="2" t="s">
        <v>4</v>
      </c>
      <c r="D717" s="2">
        <v>6</v>
      </c>
      <c r="E717" s="2">
        <v>5</v>
      </c>
      <c r="F717" s="2">
        <v>1.7440209770892967</v>
      </c>
      <c r="G717" s="2">
        <v>0.24748467648481556</v>
      </c>
      <c r="H717" s="2">
        <v>0.7109268292430081</v>
      </c>
      <c r="I717" s="5">
        <f t="shared" si="11"/>
        <v>0.90081082760570685</v>
      </c>
      <c r="K717" s="2" t="s">
        <v>4806</v>
      </c>
    </row>
    <row r="718" spans="1:11" s="8" customFormat="1">
      <c r="A718" s="2" t="s">
        <v>1641</v>
      </c>
      <c r="B718" s="1" t="s">
        <v>7678</v>
      </c>
      <c r="C718" s="2" t="s">
        <v>4</v>
      </c>
      <c r="D718" s="2">
        <v>67</v>
      </c>
      <c r="E718" s="2">
        <v>82</v>
      </c>
      <c r="F718" s="2">
        <v>0.83339405601022531</v>
      </c>
      <c r="G718" s="2">
        <v>0.92045017494536319</v>
      </c>
      <c r="H718" s="2">
        <v>0.94947785417094543</v>
      </c>
      <c r="I718" s="5">
        <f t="shared" si="11"/>
        <v>0.90110736170884465</v>
      </c>
      <c r="J718" s="2"/>
      <c r="K718" s="2" t="s">
        <v>3794</v>
      </c>
    </row>
    <row r="719" spans="1:11">
      <c r="A719" s="2" t="s">
        <v>2245</v>
      </c>
      <c r="B719" s="1" t="s">
        <v>8263</v>
      </c>
      <c r="C719" s="2" t="s">
        <v>4</v>
      </c>
      <c r="D719" s="2">
        <v>26</v>
      </c>
      <c r="E719" s="2">
        <v>21</v>
      </c>
      <c r="F719" s="2">
        <v>0.98573243383319675</v>
      </c>
      <c r="G719" s="2">
        <v>0.76996320433270349</v>
      </c>
      <c r="H719" s="2">
        <v>0.94775414386567891</v>
      </c>
      <c r="I719" s="5">
        <f t="shared" si="11"/>
        <v>0.90114992734385968</v>
      </c>
      <c r="K719" s="2" t="s">
        <v>5226</v>
      </c>
    </row>
    <row r="720" spans="1:11">
      <c r="A720" s="2" t="s">
        <v>849</v>
      </c>
      <c r="B720" s="1" t="s">
        <v>6911</v>
      </c>
      <c r="C720" s="2" t="s">
        <v>4</v>
      </c>
      <c r="D720" s="2">
        <v>18</v>
      </c>
      <c r="E720" s="2">
        <v>20</v>
      </c>
      <c r="F720" s="2">
        <v>1.2636489312657049</v>
      </c>
      <c r="G720" s="2">
        <v>0.87820915482863449</v>
      </c>
      <c r="H720" s="2">
        <v>0.56161292879224078</v>
      </c>
      <c r="I720" s="5">
        <f t="shared" si="11"/>
        <v>0.90115700496219331</v>
      </c>
      <c r="K720" s="2" t="s">
        <v>3971</v>
      </c>
    </row>
    <row r="721" spans="1:11">
      <c r="A721" s="2" t="s">
        <v>1068</v>
      </c>
      <c r="B721" s="1" t="s">
        <v>7123</v>
      </c>
      <c r="C721" s="2" t="s">
        <v>4</v>
      </c>
      <c r="D721" s="2">
        <v>9</v>
      </c>
      <c r="E721" s="2">
        <v>9</v>
      </c>
      <c r="F721" s="2">
        <v>0.25413784729898675</v>
      </c>
      <c r="G721" s="2">
        <v>1.02667000828859</v>
      </c>
      <c r="H721" s="2">
        <v>1.4238825592544038</v>
      </c>
      <c r="I721" s="5">
        <f t="shared" si="11"/>
        <v>0.90156347161399353</v>
      </c>
      <c r="K721" s="2" t="s">
        <v>3794</v>
      </c>
    </row>
    <row r="722" spans="1:11">
      <c r="A722" s="2" t="s">
        <v>1396</v>
      </c>
      <c r="B722" s="1" t="s">
        <v>7443</v>
      </c>
      <c r="C722" s="2" t="s">
        <v>4</v>
      </c>
      <c r="D722" s="2">
        <v>29</v>
      </c>
      <c r="E722" s="2">
        <v>31</v>
      </c>
      <c r="F722" s="2">
        <v>1.2570086735849921</v>
      </c>
      <c r="G722" s="2">
        <v>0.67948691369824565</v>
      </c>
      <c r="H722" s="2">
        <v>0.7691665977403167</v>
      </c>
      <c r="I722" s="5">
        <f t="shared" si="11"/>
        <v>0.90188739500785153</v>
      </c>
      <c r="K722" s="2" t="s">
        <v>4627</v>
      </c>
    </row>
    <row r="723" spans="1:11">
      <c r="A723" s="2" t="s">
        <v>3748</v>
      </c>
      <c r="B723" s="1" t="s">
        <v>9660</v>
      </c>
      <c r="C723" s="2" t="s">
        <v>4</v>
      </c>
      <c r="D723" s="2">
        <v>24</v>
      </c>
      <c r="E723" s="2">
        <v>27</v>
      </c>
      <c r="F723" s="2">
        <v>1.0566249698304899</v>
      </c>
      <c r="G723" s="2">
        <v>0.87112319846440789</v>
      </c>
      <c r="H723" s="2">
        <v>0.77849534031135392</v>
      </c>
      <c r="I723" s="5">
        <f t="shared" si="11"/>
        <v>0.90208116953541728</v>
      </c>
      <c r="K723" s="2" t="s">
        <v>4799</v>
      </c>
    </row>
    <row r="724" spans="1:11">
      <c r="A724" s="2" t="s">
        <v>1722</v>
      </c>
      <c r="B724" s="1" t="s">
        <v>7757</v>
      </c>
      <c r="C724" s="2" t="s">
        <v>4</v>
      </c>
      <c r="D724" s="2">
        <v>11</v>
      </c>
      <c r="E724" s="2">
        <v>7</v>
      </c>
      <c r="F724" s="2">
        <v>0</v>
      </c>
      <c r="G724" s="2">
        <v>0.34825146362081139</v>
      </c>
      <c r="H724" s="2">
        <v>2.3590921950380483</v>
      </c>
      <c r="I724" s="5">
        <f t="shared" si="11"/>
        <v>0.90244788621961991</v>
      </c>
      <c r="K724" s="2" t="s">
        <v>4402</v>
      </c>
    </row>
    <row r="725" spans="1:11">
      <c r="A725" s="2" t="s">
        <v>976</v>
      </c>
      <c r="B725" s="1" t="s">
        <v>7035</v>
      </c>
      <c r="C725" s="2" t="s">
        <v>4</v>
      </c>
      <c r="D725" s="2">
        <v>42</v>
      </c>
      <c r="E725" s="2">
        <v>45</v>
      </c>
      <c r="F725" s="2">
        <v>0.6441770960011407</v>
      </c>
      <c r="G725" s="2">
        <v>1.2690736504563769</v>
      </c>
      <c r="H725" s="2">
        <v>0.7943824173377978</v>
      </c>
      <c r="I725" s="5">
        <f t="shared" si="11"/>
        <v>0.90254438793177183</v>
      </c>
      <c r="K725" s="2" t="s">
        <v>4425</v>
      </c>
    </row>
    <row r="726" spans="1:11">
      <c r="A726" s="2" t="s">
        <v>3037</v>
      </c>
      <c r="B726" s="1" t="s">
        <v>8963</v>
      </c>
      <c r="C726" s="2" t="s">
        <v>4</v>
      </c>
      <c r="D726" s="2">
        <v>54</v>
      </c>
      <c r="E726" s="2">
        <v>56</v>
      </c>
      <c r="F726" s="2">
        <v>0.70150311046275426</v>
      </c>
      <c r="G726" s="2">
        <v>1.0049866341511511</v>
      </c>
      <c r="H726" s="2">
        <v>1.0020517987819841</v>
      </c>
      <c r="I726" s="5">
        <f t="shared" si="11"/>
        <v>0.90284718113196316</v>
      </c>
      <c r="K726" s="2" t="s">
        <v>3854</v>
      </c>
    </row>
    <row r="727" spans="1:11">
      <c r="A727" s="2" t="s">
        <v>550</v>
      </c>
      <c r="B727" s="1" t="s">
        <v>6617</v>
      </c>
      <c r="C727" s="2" t="s">
        <v>4</v>
      </c>
      <c r="D727" s="2">
        <v>90</v>
      </c>
      <c r="E727" s="2">
        <v>106</v>
      </c>
      <c r="F727" s="2">
        <v>0.77181217162183335</v>
      </c>
      <c r="G727" s="2">
        <v>1.1448741370247368</v>
      </c>
      <c r="H727" s="2">
        <v>0.7929393336925763</v>
      </c>
      <c r="I727" s="5">
        <f t="shared" si="11"/>
        <v>0.90320854744638213</v>
      </c>
      <c r="K727" s="2" t="s">
        <v>4004</v>
      </c>
    </row>
    <row r="728" spans="1:11">
      <c r="A728" s="2" t="s">
        <v>1175</v>
      </c>
      <c r="B728" s="1" t="s">
        <v>7227</v>
      </c>
      <c r="C728" s="2" t="s">
        <v>4</v>
      </c>
      <c r="D728" s="2">
        <v>39</v>
      </c>
      <c r="E728" s="2">
        <v>41</v>
      </c>
      <c r="F728" s="2">
        <v>0.90138492964475092</v>
      </c>
      <c r="G728" s="2">
        <v>0.76642214001491304</v>
      </c>
      <c r="H728" s="2">
        <v>1.0433177984070652</v>
      </c>
      <c r="I728" s="5">
        <f t="shared" si="11"/>
        <v>0.90370828935557646</v>
      </c>
      <c r="K728" s="2" t="s">
        <v>4518</v>
      </c>
    </row>
    <row r="729" spans="1:11">
      <c r="A729" s="2" t="s">
        <v>3463</v>
      </c>
      <c r="B729" s="1" t="s">
        <v>9379</v>
      </c>
      <c r="C729" s="2" t="s">
        <v>4</v>
      </c>
      <c r="D729" s="2">
        <v>14</v>
      </c>
      <c r="E729" s="2">
        <v>17</v>
      </c>
      <c r="F729" s="2">
        <v>1.5329413422041094</v>
      </c>
      <c r="G729" s="2">
        <v>0.63123199525005647</v>
      </c>
      <c r="H729" s="2">
        <v>0.54743595733411565</v>
      </c>
      <c r="I729" s="5">
        <f t="shared" si="11"/>
        <v>0.90386976492942717</v>
      </c>
      <c r="K729" s="2" t="s">
        <v>3794</v>
      </c>
    </row>
    <row r="730" spans="1:11">
      <c r="A730" s="2" t="s">
        <v>1462</v>
      </c>
      <c r="B730" s="1" t="s">
        <v>7507</v>
      </c>
      <c r="C730" s="2" t="s">
        <v>4</v>
      </c>
      <c r="D730" s="2">
        <v>14</v>
      </c>
      <c r="E730" s="2">
        <v>21</v>
      </c>
      <c r="F730" s="2">
        <v>0.70743838565961481</v>
      </c>
      <c r="G730" s="2">
        <v>0.92351818614738157</v>
      </c>
      <c r="H730" s="2">
        <v>1.0815163466143634</v>
      </c>
      <c r="I730" s="5">
        <f t="shared" si="11"/>
        <v>0.90415763947378647</v>
      </c>
      <c r="K730" s="2" t="s">
        <v>4670</v>
      </c>
    </row>
    <row r="731" spans="1:11">
      <c r="A731" s="2" t="s">
        <v>2667</v>
      </c>
      <c r="B731" s="1" t="s">
        <v>8626</v>
      </c>
      <c r="C731" s="2" t="s">
        <v>4</v>
      </c>
      <c r="D731" s="2">
        <v>18</v>
      </c>
      <c r="E731" s="2">
        <v>18</v>
      </c>
      <c r="F731" s="2">
        <v>1.1120563922109061</v>
      </c>
      <c r="G731" s="2">
        <v>1.3426464591608192</v>
      </c>
      <c r="H731" s="2">
        <v>0.25821398986656424</v>
      </c>
      <c r="I731" s="5">
        <f t="shared" si="11"/>
        <v>0.90430561374609653</v>
      </c>
      <c r="K731" s="2" t="s">
        <v>5424</v>
      </c>
    </row>
    <row r="732" spans="1:11">
      <c r="A732" s="2" t="s">
        <v>601</v>
      </c>
      <c r="B732" s="1" t="s">
        <v>6668</v>
      </c>
      <c r="C732" s="2" t="s">
        <v>4</v>
      </c>
      <c r="D732" s="2">
        <v>15</v>
      </c>
      <c r="E732" s="2">
        <v>17</v>
      </c>
      <c r="F732" s="2">
        <v>0.31709472310714482</v>
      </c>
      <c r="G732" s="2">
        <v>1.2280222551122137</v>
      </c>
      <c r="H732" s="2">
        <v>1.1679121274862043</v>
      </c>
      <c r="I732" s="5">
        <f t="shared" si="11"/>
        <v>0.90434303523518766</v>
      </c>
      <c r="K732" s="2" t="s">
        <v>3794</v>
      </c>
    </row>
    <row r="733" spans="1:11">
      <c r="A733" s="2" t="s">
        <v>3487</v>
      </c>
      <c r="B733" s="1" t="s">
        <v>9403</v>
      </c>
      <c r="C733" s="2" t="s">
        <v>4</v>
      </c>
      <c r="D733" s="2">
        <v>91</v>
      </c>
      <c r="E733" s="2">
        <v>111</v>
      </c>
      <c r="F733" s="2">
        <v>0.94654456642060458</v>
      </c>
      <c r="G733" s="2">
        <v>1.017582960318965</v>
      </c>
      <c r="H733" s="2">
        <v>0.74972858649148399</v>
      </c>
      <c r="I733" s="5">
        <f t="shared" si="11"/>
        <v>0.90461870441035119</v>
      </c>
      <c r="K733" s="2" t="s">
        <v>4294</v>
      </c>
    </row>
    <row r="734" spans="1:11">
      <c r="A734" s="2" t="s">
        <v>647</v>
      </c>
      <c r="B734" s="1" t="s">
        <v>6713</v>
      </c>
      <c r="C734" s="2" t="s">
        <v>4</v>
      </c>
      <c r="D734" s="2">
        <v>27</v>
      </c>
      <c r="E734" s="2">
        <v>34</v>
      </c>
      <c r="F734" s="2">
        <v>0.85008071210963509</v>
      </c>
      <c r="G734" s="2">
        <v>0.9599751411121219</v>
      </c>
      <c r="H734" s="2">
        <v>0.90480573503371775</v>
      </c>
      <c r="I734" s="5">
        <f t="shared" si="11"/>
        <v>0.90495386275182488</v>
      </c>
      <c r="K734" s="2" t="s">
        <v>4247</v>
      </c>
    </row>
    <row r="735" spans="1:11">
      <c r="A735" s="2" t="s">
        <v>63</v>
      </c>
      <c r="B735" s="1" t="s">
        <v>6225</v>
      </c>
      <c r="C735" s="2" t="s">
        <v>4</v>
      </c>
      <c r="D735" s="2">
        <v>39</v>
      </c>
      <c r="E735" s="2">
        <v>44</v>
      </c>
      <c r="F735" s="2">
        <v>0.84675415073180804</v>
      </c>
      <c r="G735" s="2">
        <v>0.87573435593223692</v>
      </c>
      <c r="H735" s="2">
        <v>0.99260188723035669</v>
      </c>
      <c r="I735" s="5">
        <f t="shared" si="11"/>
        <v>0.90503013129813381</v>
      </c>
      <c r="K735" s="2" t="s">
        <v>3838</v>
      </c>
    </row>
    <row r="736" spans="1:11">
      <c r="A736" s="2" t="s">
        <v>1441</v>
      </c>
      <c r="B736" s="1" t="s">
        <v>7487</v>
      </c>
      <c r="C736" s="2" t="s">
        <v>4</v>
      </c>
      <c r="D736" s="2">
        <v>65</v>
      </c>
      <c r="E736" s="2">
        <v>75</v>
      </c>
      <c r="F736" s="2">
        <v>0.49456967158336085</v>
      </c>
      <c r="G736" s="2">
        <v>1.206041879527467</v>
      </c>
      <c r="H736" s="2">
        <v>1.0145356874569027</v>
      </c>
      <c r="I736" s="5">
        <f t="shared" si="11"/>
        <v>0.90504907952257696</v>
      </c>
      <c r="K736" s="2" t="s">
        <v>4487</v>
      </c>
    </row>
    <row r="737" spans="1:11">
      <c r="A737" s="2" t="s">
        <v>2447</v>
      </c>
      <c r="B737" s="1" t="s">
        <v>8443</v>
      </c>
      <c r="C737" s="2" t="s">
        <v>4</v>
      </c>
      <c r="D737" s="2">
        <v>11</v>
      </c>
      <c r="E737" s="2">
        <v>12</v>
      </c>
      <c r="F737" s="2">
        <v>0.9352105584650543</v>
      </c>
      <c r="G737" s="2">
        <v>1.1829178286744457</v>
      </c>
      <c r="H737" s="2">
        <v>0.59762627849959482</v>
      </c>
      <c r="I737" s="5">
        <f t="shared" si="11"/>
        <v>0.90525155521303169</v>
      </c>
      <c r="K737" s="2" t="s">
        <v>3794</v>
      </c>
    </row>
    <row r="738" spans="1:11">
      <c r="A738" s="2" t="s">
        <v>142</v>
      </c>
      <c r="B738" s="1"/>
      <c r="C738" s="2" t="s">
        <v>4</v>
      </c>
      <c r="D738" s="2">
        <v>40</v>
      </c>
      <c r="E738" s="2">
        <v>44</v>
      </c>
      <c r="F738" s="2">
        <v>0.69781695381070552</v>
      </c>
      <c r="G738" s="2">
        <v>0.94656865136751434</v>
      </c>
      <c r="H738" s="2">
        <v>1.0719117158800435</v>
      </c>
      <c r="I738" s="5">
        <f t="shared" si="11"/>
        <v>0.9054324403527545</v>
      </c>
      <c r="K738" s="2" t="s">
        <v>3794</v>
      </c>
    </row>
    <row r="739" spans="1:11">
      <c r="A739" s="2" t="s">
        <v>3077</v>
      </c>
      <c r="B739" s="1" t="s">
        <v>9003</v>
      </c>
      <c r="C739" s="2" t="s">
        <v>4</v>
      </c>
      <c r="D739" s="2">
        <v>47</v>
      </c>
      <c r="E739" s="2">
        <v>51</v>
      </c>
      <c r="F739" s="2">
        <v>0.96239794243057908</v>
      </c>
      <c r="G739" s="2">
        <v>0.82787168130291133</v>
      </c>
      <c r="H739" s="2">
        <v>0.92681094716318235</v>
      </c>
      <c r="I739" s="5">
        <f t="shared" si="11"/>
        <v>0.90569352363222422</v>
      </c>
      <c r="K739" s="2" t="s">
        <v>5634</v>
      </c>
    </row>
    <row r="740" spans="1:11">
      <c r="A740" s="2" t="s">
        <v>1479</v>
      </c>
      <c r="B740" s="1" t="s">
        <v>7522</v>
      </c>
      <c r="C740" s="2" t="s">
        <v>4</v>
      </c>
      <c r="D740" s="2">
        <v>12</v>
      </c>
      <c r="E740" s="2">
        <v>15</v>
      </c>
      <c r="F740" s="2">
        <v>0.35071022927260165</v>
      </c>
      <c r="G740" s="2">
        <v>0.40399895818868292</v>
      </c>
      <c r="H740" s="2">
        <v>1.9642274131901891</v>
      </c>
      <c r="I740" s="5">
        <f t="shared" si="11"/>
        <v>0.90631220021715786</v>
      </c>
      <c r="K740" s="2" t="s">
        <v>4467</v>
      </c>
    </row>
    <row r="741" spans="1:11">
      <c r="A741" s="2" t="s">
        <v>2248</v>
      </c>
      <c r="B741" s="1" t="s">
        <v>8266</v>
      </c>
      <c r="C741" s="2" t="s">
        <v>4</v>
      </c>
      <c r="D741" s="2">
        <v>5</v>
      </c>
      <c r="E741" s="2">
        <v>7</v>
      </c>
      <c r="F741" s="2">
        <v>1.7646696771823391</v>
      </c>
      <c r="G741" s="2">
        <v>0.20916258118988545</v>
      </c>
      <c r="H741" s="2">
        <v>0.7467200202986457</v>
      </c>
      <c r="I741" s="5">
        <f t="shared" si="11"/>
        <v>0.90685075955695671</v>
      </c>
      <c r="K741" s="2" t="s">
        <v>5229</v>
      </c>
    </row>
    <row r="742" spans="1:11">
      <c r="A742" s="2" t="s">
        <v>676</v>
      </c>
      <c r="B742" s="1" t="s">
        <v>6742</v>
      </c>
      <c r="C742" s="2" t="s">
        <v>4</v>
      </c>
      <c r="D742" s="2">
        <v>50</v>
      </c>
      <c r="E742" s="2">
        <v>59</v>
      </c>
      <c r="F742" s="2">
        <v>0.74199799579226522</v>
      </c>
      <c r="G742" s="2">
        <v>0.77621220384722045</v>
      </c>
      <c r="H742" s="2">
        <v>1.2025675528957047</v>
      </c>
      <c r="I742" s="5">
        <f t="shared" si="11"/>
        <v>0.90692591751173024</v>
      </c>
      <c r="K742" s="2" t="s">
        <v>4264</v>
      </c>
    </row>
    <row r="743" spans="1:11">
      <c r="A743" s="2" t="s">
        <v>3057</v>
      </c>
      <c r="B743" s="1" t="s">
        <v>8983</v>
      </c>
      <c r="C743" s="2" t="s">
        <v>4</v>
      </c>
      <c r="D743" s="2">
        <v>42</v>
      </c>
      <c r="E743" s="2">
        <v>46</v>
      </c>
      <c r="F743" s="2">
        <v>0.91281892848437662</v>
      </c>
      <c r="G743" s="2">
        <v>0.63837971452793529</v>
      </c>
      <c r="H743" s="2">
        <v>1.1701994828727507</v>
      </c>
      <c r="I743" s="5">
        <f t="shared" si="11"/>
        <v>0.90713270862835416</v>
      </c>
      <c r="K743" s="2" t="s">
        <v>4004</v>
      </c>
    </row>
    <row r="744" spans="1:11">
      <c r="A744" s="2" t="s">
        <v>1231</v>
      </c>
      <c r="B744" s="1" t="s">
        <v>7280</v>
      </c>
      <c r="C744" s="2" t="s">
        <v>4</v>
      </c>
      <c r="D744" s="2">
        <v>9</v>
      </c>
      <c r="E744" s="2">
        <v>14</v>
      </c>
      <c r="F744" s="2">
        <v>0.36624802424037517</v>
      </c>
      <c r="G744" s="2">
        <v>1.0647155176992447</v>
      </c>
      <c r="H744" s="2">
        <v>1.2906189992981258</v>
      </c>
      <c r="I744" s="5">
        <f t="shared" si="11"/>
        <v>0.90719418041258193</v>
      </c>
      <c r="K744" s="2" t="s">
        <v>3881</v>
      </c>
    </row>
    <row r="745" spans="1:11">
      <c r="A745" s="2" t="s">
        <v>216</v>
      </c>
      <c r="B745" s="1" t="s">
        <v>6290</v>
      </c>
      <c r="C745" s="2" t="s">
        <v>4</v>
      </c>
      <c r="D745" s="2">
        <v>36</v>
      </c>
      <c r="E745" s="2">
        <v>57</v>
      </c>
      <c r="F745" s="2">
        <v>0.8277787046487407</v>
      </c>
      <c r="G745" s="2">
        <v>0.94296777703019319</v>
      </c>
      <c r="H745" s="2">
        <v>0.95107439231631552</v>
      </c>
      <c r="I745" s="5">
        <f t="shared" si="11"/>
        <v>0.90727362466508321</v>
      </c>
      <c r="K745" s="2" t="s">
        <v>3941</v>
      </c>
    </row>
    <row r="746" spans="1:11">
      <c r="A746" s="2" t="s">
        <v>1401</v>
      </c>
      <c r="B746" s="1" t="s">
        <v>7447</v>
      </c>
      <c r="C746" s="2" t="s">
        <v>4</v>
      </c>
      <c r="D746" s="2">
        <v>23</v>
      </c>
      <c r="E746" s="2">
        <v>32</v>
      </c>
      <c r="F746" s="2">
        <v>0.58513720588516205</v>
      </c>
      <c r="G746" s="2">
        <v>1.3233555617590833</v>
      </c>
      <c r="H746" s="2">
        <v>0.81356594684072492</v>
      </c>
      <c r="I746" s="5">
        <f t="shared" si="11"/>
        <v>0.90735290482832343</v>
      </c>
      <c r="K746" s="2" t="s">
        <v>3881</v>
      </c>
    </row>
    <row r="747" spans="1:11">
      <c r="A747" s="2" t="s">
        <v>2302</v>
      </c>
      <c r="B747" s="1" t="s">
        <v>8314</v>
      </c>
      <c r="C747" s="2" t="s">
        <v>4</v>
      </c>
      <c r="D747" s="2">
        <v>35</v>
      </c>
      <c r="E747" s="2">
        <v>34</v>
      </c>
      <c r="F747" s="2">
        <v>0.77544744987424274</v>
      </c>
      <c r="G747" s="2">
        <v>0.76237123017209363</v>
      </c>
      <c r="H747" s="2">
        <v>1.1848780487383468</v>
      </c>
      <c r="I747" s="5">
        <f t="shared" si="11"/>
        <v>0.90756557626156109</v>
      </c>
      <c r="K747" s="2" t="s">
        <v>4358</v>
      </c>
    </row>
    <row r="748" spans="1:11">
      <c r="A748" s="2" t="s">
        <v>3402</v>
      </c>
      <c r="B748" s="1" t="s">
        <v>9318</v>
      </c>
      <c r="C748" s="2" t="s">
        <v>4</v>
      </c>
      <c r="D748" s="2">
        <v>52</v>
      </c>
      <c r="E748" s="2">
        <v>67</v>
      </c>
      <c r="F748" s="2">
        <v>0.77976714267678948</v>
      </c>
      <c r="G748" s="2">
        <v>1.1758228284532659</v>
      </c>
      <c r="H748" s="2">
        <v>0.76829089571774645</v>
      </c>
      <c r="I748" s="5">
        <f t="shared" si="11"/>
        <v>0.90796028894926728</v>
      </c>
      <c r="K748" s="2" t="s">
        <v>3854</v>
      </c>
    </row>
    <row r="749" spans="1:11">
      <c r="A749" s="2" t="s">
        <v>891</v>
      </c>
      <c r="B749" s="1" t="s">
        <v>6952</v>
      </c>
      <c r="C749" s="2" t="s">
        <v>4</v>
      </c>
      <c r="D749" s="2">
        <v>17</v>
      </c>
      <c r="E749" s="2">
        <v>20</v>
      </c>
      <c r="F749" s="2">
        <v>0.95679234058347862</v>
      </c>
      <c r="G749" s="2">
        <v>0.77720882198549324</v>
      </c>
      <c r="H749" s="2">
        <v>0.99015390429452566</v>
      </c>
      <c r="I749" s="5">
        <f t="shared" si="11"/>
        <v>0.90805168895449917</v>
      </c>
      <c r="K749" s="2" t="s">
        <v>3794</v>
      </c>
    </row>
    <row r="750" spans="1:11">
      <c r="A750" s="2" t="s">
        <v>1069</v>
      </c>
      <c r="B750" s="1" t="s">
        <v>7124</v>
      </c>
      <c r="C750" s="2" t="s">
        <v>4</v>
      </c>
      <c r="D750" s="2">
        <v>83</v>
      </c>
      <c r="E750" s="2">
        <v>90</v>
      </c>
      <c r="F750" s="2">
        <v>0.71990005240251054</v>
      </c>
      <c r="G750" s="2">
        <v>1.0353535874299042</v>
      </c>
      <c r="H750" s="2">
        <v>0.97006479508982624</v>
      </c>
      <c r="I750" s="5">
        <f t="shared" si="11"/>
        <v>0.90843947830741367</v>
      </c>
      <c r="K750" s="2" t="s">
        <v>4471</v>
      </c>
    </row>
    <row r="751" spans="1:11">
      <c r="A751" s="2" t="s">
        <v>2327</v>
      </c>
      <c r="B751" s="1" t="s">
        <v>8339</v>
      </c>
      <c r="C751" s="2" t="s">
        <v>4</v>
      </c>
      <c r="D751" s="2">
        <v>25</v>
      </c>
      <c r="E751" s="2">
        <v>17</v>
      </c>
      <c r="F751" s="2">
        <v>0.2995196057452344</v>
      </c>
      <c r="G751" s="2">
        <v>1.6521395522582341</v>
      </c>
      <c r="H751" s="2">
        <v>0.77427674472010788</v>
      </c>
      <c r="I751" s="5">
        <f t="shared" si="11"/>
        <v>0.90864530090785867</v>
      </c>
      <c r="K751" s="2" t="s">
        <v>3854</v>
      </c>
    </row>
    <row r="752" spans="1:11">
      <c r="A752" s="2" t="s">
        <v>818</v>
      </c>
      <c r="B752" s="1" t="s">
        <v>6880</v>
      </c>
      <c r="C752" s="2" t="s">
        <v>4</v>
      </c>
      <c r="D752" s="2">
        <v>18</v>
      </c>
      <c r="E752" s="2">
        <v>22</v>
      </c>
      <c r="F752" s="2">
        <v>0.64298882198172924</v>
      </c>
      <c r="G752" s="2">
        <v>1.2285616264301555</v>
      </c>
      <c r="H752" s="2">
        <v>0.85542415225987967</v>
      </c>
      <c r="I752" s="5">
        <f t="shared" si="11"/>
        <v>0.90899153355725482</v>
      </c>
      <c r="K752" s="2" t="s">
        <v>4351</v>
      </c>
    </row>
    <row r="753" spans="1:11">
      <c r="A753" s="2" t="s">
        <v>962</v>
      </c>
      <c r="B753" s="1" t="s">
        <v>7021</v>
      </c>
      <c r="C753" s="2" t="s">
        <v>4</v>
      </c>
      <c r="D753" s="2">
        <v>19</v>
      </c>
      <c r="E753" s="2">
        <v>23</v>
      </c>
      <c r="F753" s="2">
        <v>0.75883368135759632</v>
      </c>
      <c r="G753" s="2">
        <v>0.92499446550409126</v>
      </c>
      <c r="H753" s="2">
        <v>1.0434290477787918</v>
      </c>
      <c r="I753" s="5">
        <f t="shared" si="11"/>
        <v>0.90908573154682648</v>
      </c>
      <c r="K753" s="2" t="s">
        <v>3794</v>
      </c>
    </row>
    <row r="754" spans="1:11">
      <c r="A754" s="2" t="s">
        <v>271</v>
      </c>
      <c r="B754" s="1" t="s">
        <v>6345</v>
      </c>
      <c r="C754" s="2" t="s">
        <v>4</v>
      </c>
      <c r="D754" s="2">
        <v>21</v>
      </c>
      <c r="E754" s="2">
        <v>23</v>
      </c>
      <c r="F754" s="2">
        <v>0.34406971224197391</v>
      </c>
      <c r="G754" s="2">
        <v>0.33624034171225686</v>
      </c>
      <c r="H754" s="2">
        <v>2.0486606925561635</v>
      </c>
      <c r="I754" s="5">
        <f t="shared" si="11"/>
        <v>0.90965691550346472</v>
      </c>
      <c r="K754" s="2" t="s">
        <v>3881</v>
      </c>
    </row>
    <row r="755" spans="1:11">
      <c r="A755" s="2" t="s">
        <v>3306</v>
      </c>
      <c r="B755" s="1" t="s">
        <v>9224</v>
      </c>
      <c r="C755" s="2" t="s">
        <v>4</v>
      </c>
      <c r="D755" s="2">
        <v>81</v>
      </c>
      <c r="E755" s="2">
        <v>93</v>
      </c>
      <c r="F755" s="2">
        <v>0.87385391544795743</v>
      </c>
      <c r="G755" s="2">
        <v>1.0463353558927431</v>
      </c>
      <c r="H755" s="2">
        <v>0.80892592085055071</v>
      </c>
      <c r="I755" s="5">
        <f t="shared" si="11"/>
        <v>0.9097050640637504</v>
      </c>
      <c r="K755" s="2" t="s">
        <v>5717</v>
      </c>
    </row>
    <row r="756" spans="1:11" s="8" customFormat="1">
      <c r="A756" s="2" t="s">
        <v>1319</v>
      </c>
      <c r="B756" s="1" t="s">
        <v>7367</v>
      </c>
      <c r="C756" s="2" t="s">
        <v>4</v>
      </c>
      <c r="D756" s="2">
        <v>80</v>
      </c>
      <c r="E756" s="2">
        <v>97</v>
      </c>
      <c r="F756" s="2">
        <v>0.92303049108147184</v>
      </c>
      <c r="G756" s="2">
        <v>0.76269380020420219</v>
      </c>
      <c r="H756" s="2">
        <v>1.043852089134619</v>
      </c>
      <c r="I756" s="5">
        <f t="shared" si="11"/>
        <v>0.90985879347343113</v>
      </c>
      <c r="J756" s="2"/>
      <c r="K756" s="2" t="s">
        <v>4585</v>
      </c>
    </row>
    <row r="757" spans="1:11">
      <c r="A757" s="2" t="s">
        <v>413</v>
      </c>
      <c r="B757" s="1" t="s">
        <v>6484</v>
      </c>
      <c r="C757" s="2" t="s">
        <v>4</v>
      </c>
      <c r="D757" s="2">
        <v>140</v>
      </c>
      <c r="E757" s="2">
        <v>155</v>
      </c>
      <c r="F757" s="2">
        <v>0.68791959818193171</v>
      </c>
      <c r="G757" s="2">
        <v>1.0278190135644891</v>
      </c>
      <c r="H757" s="2">
        <v>1.0140664978280653</v>
      </c>
      <c r="I757" s="5">
        <f t="shared" si="11"/>
        <v>0.90993503652482877</v>
      </c>
      <c r="K757" s="2" t="s">
        <v>4083</v>
      </c>
    </row>
    <row r="758" spans="1:11">
      <c r="A758" s="2" t="s">
        <v>3194</v>
      </c>
      <c r="B758" s="1" t="s">
        <v>9117</v>
      </c>
      <c r="C758" s="2" t="s">
        <v>4</v>
      </c>
      <c r="D758" s="2">
        <v>54</v>
      </c>
      <c r="E758" s="2">
        <v>53</v>
      </c>
      <c r="F758" s="2">
        <v>0.66508712455223828</v>
      </c>
      <c r="G758" s="2">
        <v>1.3483830739461493</v>
      </c>
      <c r="H758" s="2">
        <v>0.71838331660742671</v>
      </c>
      <c r="I758" s="5">
        <f t="shared" si="11"/>
        <v>0.91061783836860466</v>
      </c>
      <c r="J758" s="2" t="s">
        <v>6148</v>
      </c>
      <c r="K758" s="2" t="s">
        <v>5677</v>
      </c>
    </row>
    <row r="759" spans="1:11">
      <c r="A759" s="2" t="s">
        <v>638</v>
      </c>
      <c r="B759" s="1" t="s">
        <v>6704</v>
      </c>
      <c r="C759" s="2" t="s">
        <v>4</v>
      </c>
      <c r="D759" s="2">
        <v>14</v>
      </c>
      <c r="E759" s="2">
        <v>21</v>
      </c>
      <c r="F759" s="2">
        <v>0.68116555500125875</v>
      </c>
      <c r="G759" s="2">
        <v>1.3773700744839439</v>
      </c>
      <c r="H759" s="2">
        <v>0.67362076790649372</v>
      </c>
      <c r="I759" s="5">
        <f t="shared" si="11"/>
        <v>0.91071879913056542</v>
      </c>
      <c r="K759" s="2" t="s">
        <v>4239</v>
      </c>
    </row>
    <row r="760" spans="1:11">
      <c r="A760" s="2" t="s">
        <v>1182</v>
      </c>
      <c r="B760" s="1" t="s">
        <v>7234</v>
      </c>
      <c r="C760" s="2" t="s">
        <v>4</v>
      </c>
      <c r="D760" s="2">
        <v>14</v>
      </c>
      <c r="E760" s="2">
        <v>9</v>
      </c>
      <c r="F760" s="2">
        <v>0.52975712792852503</v>
      </c>
      <c r="G760" s="2">
        <v>1.1282551417968869</v>
      </c>
      <c r="H760" s="2">
        <v>1.0748794615917534</v>
      </c>
      <c r="I760" s="5">
        <f t="shared" si="11"/>
        <v>0.91096391043905511</v>
      </c>
      <c r="K760" s="2" t="s">
        <v>4523</v>
      </c>
    </row>
    <row r="761" spans="1:11">
      <c r="A761" s="2" t="s">
        <v>580</v>
      </c>
      <c r="B761" s="1" t="s">
        <v>6647</v>
      </c>
      <c r="C761" s="2" t="s">
        <v>4</v>
      </c>
      <c r="D761" s="2">
        <v>27</v>
      </c>
      <c r="E761" s="2">
        <v>37</v>
      </c>
      <c r="F761" s="2">
        <v>0.70629439841900432</v>
      </c>
      <c r="G761" s="2">
        <v>1.0679133300372179</v>
      </c>
      <c r="H761" s="2">
        <v>0.95937940031892477</v>
      </c>
      <c r="I761" s="5">
        <f t="shared" si="11"/>
        <v>0.9111957095917157</v>
      </c>
      <c r="K761" s="2" t="s">
        <v>4197</v>
      </c>
    </row>
    <row r="762" spans="1:11">
      <c r="A762" s="2" t="s">
        <v>3645</v>
      </c>
      <c r="B762" s="1" t="s">
        <v>9558</v>
      </c>
      <c r="C762" s="2" t="s">
        <v>4</v>
      </c>
      <c r="D762" s="2">
        <v>23</v>
      </c>
      <c r="E762" s="2">
        <v>26</v>
      </c>
      <c r="F762" s="2">
        <v>0.68009670479527273</v>
      </c>
      <c r="G762" s="2">
        <v>0.98432323580681214</v>
      </c>
      <c r="H762" s="2">
        <v>1.0698254891579075</v>
      </c>
      <c r="I762" s="5">
        <f t="shared" si="11"/>
        <v>0.91141514325333084</v>
      </c>
      <c r="K762" s="2" t="s">
        <v>3794</v>
      </c>
    </row>
    <row r="763" spans="1:11">
      <c r="A763" s="2" t="s">
        <v>1370</v>
      </c>
      <c r="B763" s="1" t="s">
        <v>7418</v>
      </c>
      <c r="C763" s="2" t="s">
        <v>4</v>
      </c>
      <c r="D763" s="2">
        <v>99</v>
      </c>
      <c r="E763" s="2">
        <v>115</v>
      </c>
      <c r="F763" s="2">
        <v>0.75191022153543963</v>
      </c>
      <c r="G763" s="2">
        <v>0.99074277311628112</v>
      </c>
      <c r="H763" s="2">
        <v>0.99193078552152081</v>
      </c>
      <c r="I763" s="5">
        <f t="shared" si="11"/>
        <v>0.91152792672441374</v>
      </c>
      <c r="K763" s="2" t="s">
        <v>3845</v>
      </c>
    </row>
    <row r="764" spans="1:11">
      <c r="A764" s="2" t="s">
        <v>2748</v>
      </c>
      <c r="B764" s="1" t="s">
        <v>8695</v>
      </c>
      <c r="C764" s="2" t="s">
        <v>4</v>
      </c>
      <c r="D764" s="2">
        <v>50</v>
      </c>
      <c r="E764" s="2">
        <v>65</v>
      </c>
      <c r="F764" s="2">
        <v>1.2095253203002039</v>
      </c>
      <c r="G764" s="2">
        <v>0.65155005974363023</v>
      </c>
      <c r="H764" s="2">
        <v>0.87395504262529444</v>
      </c>
      <c r="I764" s="5">
        <f t="shared" si="11"/>
        <v>0.91167680755637626</v>
      </c>
      <c r="K764" s="2" t="s">
        <v>4694</v>
      </c>
    </row>
    <row r="765" spans="1:11">
      <c r="A765" s="2" t="s">
        <v>3707</v>
      </c>
      <c r="B765" s="1" t="s">
        <v>9619</v>
      </c>
      <c r="C765" s="2" t="s">
        <v>4</v>
      </c>
      <c r="D765" s="2">
        <v>31</v>
      </c>
      <c r="E765" s="2">
        <v>37</v>
      </c>
      <c r="F765" s="2">
        <v>0.78611266163303439</v>
      </c>
      <c r="G765" s="2">
        <v>0.93619929021811976</v>
      </c>
      <c r="H765" s="2">
        <v>1.0144537288638822</v>
      </c>
      <c r="I765" s="5">
        <f t="shared" si="11"/>
        <v>0.91225522690501215</v>
      </c>
      <c r="K765" s="2" t="s">
        <v>4530</v>
      </c>
    </row>
    <row r="766" spans="1:11">
      <c r="A766" s="2" t="s">
        <v>658</v>
      </c>
      <c r="B766" s="1" t="s">
        <v>6724</v>
      </c>
      <c r="C766" s="2" t="s">
        <v>4</v>
      </c>
      <c r="D766" s="2">
        <v>13</v>
      </c>
      <c r="E766" s="2">
        <v>15</v>
      </c>
      <c r="F766" s="2">
        <v>0.69511588502567079</v>
      </c>
      <c r="G766" s="2">
        <v>1.2425246566743537</v>
      </c>
      <c r="H766" s="2">
        <v>0.79916906287273237</v>
      </c>
      <c r="I766" s="5">
        <f t="shared" si="11"/>
        <v>0.91226986819091893</v>
      </c>
      <c r="K766" s="2" t="s">
        <v>4256</v>
      </c>
    </row>
    <row r="767" spans="1:11">
      <c r="A767" s="2" t="s">
        <v>270</v>
      </c>
      <c r="B767" s="1" t="s">
        <v>6344</v>
      </c>
      <c r="C767" s="2" t="s">
        <v>4</v>
      </c>
      <c r="D767" s="2">
        <v>45</v>
      </c>
      <c r="E767" s="2">
        <v>51</v>
      </c>
      <c r="F767" s="2">
        <v>0.70086343203086732</v>
      </c>
      <c r="G767" s="2">
        <v>1.0189727591845501</v>
      </c>
      <c r="H767" s="2">
        <v>1.0182184967988877</v>
      </c>
      <c r="I767" s="5">
        <f t="shared" si="11"/>
        <v>0.91268489600476832</v>
      </c>
      <c r="K767" s="2" t="s">
        <v>3986</v>
      </c>
    </row>
    <row r="768" spans="1:11">
      <c r="A768" s="2" t="s">
        <v>1060</v>
      </c>
      <c r="B768" s="1"/>
      <c r="C768" s="2" t="s">
        <v>4</v>
      </c>
      <c r="D768" s="2">
        <v>18</v>
      </c>
      <c r="E768" s="2">
        <v>21</v>
      </c>
      <c r="F768" s="2">
        <v>0.78102221365416091</v>
      </c>
      <c r="G768" s="2">
        <v>0.75684840270278142</v>
      </c>
      <c r="H768" s="2">
        <v>1.202242640831926</v>
      </c>
      <c r="I768" s="5">
        <f t="shared" si="11"/>
        <v>0.91337108572962278</v>
      </c>
      <c r="K768" s="2" t="s">
        <v>3794</v>
      </c>
    </row>
    <row r="769" spans="1:11">
      <c r="A769" s="2" t="s">
        <v>2019</v>
      </c>
      <c r="B769" s="1" t="s">
        <v>8044</v>
      </c>
      <c r="C769" s="2" t="s">
        <v>4</v>
      </c>
      <c r="D769" s="2">
        <v>8</v>
      </c>
      <c r="E769" s="2">
        <v>9</v>
      </c>
      <c r="F769" s="2">
        <v>1.1577890600842333</v>
      </c>
      <c r="G769" s="2">
        <v>0.75994675823788926</v>
      </c>
      <c r="H769" s="2">
        <v>0.82273202473133378</v>
      </c>
      <c r="I769" s="5">
        <f t="shared" si="11"/>
        <v>0.91348928101781868</v>
      </c>
      <c r="K769" s="2" t="s">
        <v>3794</v>
      </c>
    </row>
    <row r="770" spans="1:11">
      <c r="A770" s="2" t="s">
        <v>2122</v>
      </c>
      <c r="B770" s="1" t="s">
        <v>8146</v>
      </c>
      <c r="C770" s="2" t="s">
        <v>4</v>
      </c>
      <c r="D770" s="2">
        <v>9</v>
      </c>
      <c r="E770" s="2">
        <v>14</v>
      </c>
      <c r="F770" s="2">
        <v>0.42915543510684362</v>
      </c>
      <c r="G770" s="2">
        <v>1.4660354066926771</v>
      </c>
      <c r="H770" s="2">
        <v>0.84748003934424354</v>
      </c>
      <c r="I770" s="5">
        <f t="shared" si="11"/>
        <v>0.91422362704792137</v>
      </c>
      <c r="K770" s="2" t="s">
        <v>5143</v>
      </c>
    </row>
    <row r="771" spans="1:11">
      <c r="A771" s="2" t="s">
        <v>2011</v>
      </c>
      <c r="B771" s="1" t="s">
        <v>8036</v>
      </c>
      <c r="C771" s="2" t="s">
        <v>4</v>
      </c>
      <c r="D771" s="2">
        <v>47</v>
      </c>
      <c r="E771" s="2">
        <v>57</v>
      </c>
      <c r="F771" s="2">
        <v>0.81966293543536639</v>
      </c>
      <c r="G771" s="2">
        <v>1.1993286073812983</v>
      </c>
      <c r="H771" s="2">
        <v>0.7243163180290606</v>
      </c>
      <c r="I771" s="5">
        <f t="shared" ref="I771:I834" si="12">AVERAGE(F771,G771,H771)</f>
        <v>0.91443595361524166</v>
      </c>
      <c r="K771" s="2" t="s">
        <v>5060</v>
      </c>
    </row>
    <row r="772" spans="1:11">
      <c r="A772" s="2" t="s">
        <v>3054</v>
      </c>
      <c r="B772" s="1" t="s">
        <v>8980</v>
      </c>
      <c r="C772" s="2" t="s">
        <v>4</v>
      </c>
      <c r="D772" s="2">
        <v>53</v>
      </c>
      <c r="E772" s="2">
        <v>58</v>
      </c>
      <c r="F772" s="2">
        <v>0.81730025752889413</v>
      </c>
      <c r="G772" s="2">
        <v>0.80652088011607348</v>
      </c>
      <c r="H772" s="2">
        <v>1.1197789123640844</v>
      </c>
      <c r="I772" s="5">
        <f t="shared" si="12"/>
        <v>0.91453335000301728</v>
      </c>
      <c r="K772" s="2" t="s">
        <v>3941</v>
      </c>
    </row>
    <row r="773" spans="1:11">
      <c r="A773" s="2" t="s">
        <v>2796</v>
      </c>
      <c r="B773" s="1" t="s">
        <v>8742</v>
      </c>
      <c r="C773" s="2" t="s">
        <v>4</v>
      </c>
      <c r="D773" s="2">
        <v>33</v>
      </c>
      <c r="E773" s="2">
        <v>39</v>
      </c>
      <c r="F773" s="2">
        <v>0.70135602337672243</v>
      </c>
      <c r="G773" s="2">
        <v>1.4344770211434335</v>
      </c>
      <c r="H773" s="2">
        <v>0.60778213083861454</v>
      </c>
      <c r="I773" s="5">
        <f t="shared" si="12"/>
        <v>0.91453839178625673</v>
      </c>
      <c r="K773" s="2" t="s">
        <v>4092</v>
      </c>
    </row>
    <row r="774" spans="1:11">
      <c r="A774" s="2" t="s">
        <v>1862</v>
      </c>
      <c r="B774" s="1" t="s">
        <v>7895</v>
      </c>
      <c r="C774" s="2" t="s">
        <v>4</v>
      </c>
      <c r="D774" s="2">
        <v>55</v>
      </c>
      <c r="E774" s="2">
        <v>61</v>
      </c>
      <c r="F774" s="2">
        <v>1.0885431979101112</v>
      </c>
      <c r="G774" s="2">
        <v>0.75338152449824147</v>
      </c>
      <c r="H774" s="2">
        <v>0.90233020634689498</v>
      </c>
      <c r="I774" s="5">
        <f t="shared" si="12"/>
        <v>0.91475164291841582</v>
      </c>
      <c r="K774" s="2" t="s">
        <v>3794</v>
      </c>
    </row>
    <row r="775" spans="1:11">
      <c r="A775" s="2" t="s">
        <v>3329</v>
      </c>
      <c r="B775" s="1"/>
      <c r="C775" s="2" t="s">
        <v>4</v>
      </c>
      <c r="D775" s="2">
        <v>14</v>
      </c>
      <c r="E775" s="2">
        <v>15</v>
      </c>
      <c r="F775" s="2">
        <v>0.69703108250471491</v>
      </c>
      <c r="G775" s="2">
        <v>0.97569435485627309</v>
      </c>
      <c r="H775" s="2">
        <v>1.0727890266230617</v>
      </c>
      <c r="I775" s="5">
        <f t="shared" si="12"/>
        <v>0.91517148799468329</v>
      </c>
      <c r="K775" s="2" t="s">
        <v>3794</v>
      </c>
    </row>
    <row r="776" spans="1:11">
      <c r="A776" s="2" t="s">
        <v>917</v>
      </c>
      <c r="B776" s="1" t="s">
        <v>6978</v>
      </c>
      <c r="C776" s="2" t="s">
        <v>4</v>
      </c>
      <c r="D776" s="2">
        <v>42</v>
      </c>
      <c r="E776" s="2">
        <v>48</v>
      </c>
      <c r="F776" s="2">
        <v>1.1403790877625029</v>
      </c>
      <c r="G776" s="2">
        <v>0.80858238911151303</v>
      </c>
      <c r="H776" s="2">
        <v>0.79735996226691652</v>
      </c>
      <c r="I776" s="5">
        <f t="shared" si="12"/>
        <v>0.91544047971364417</v>
      </c>
      <c r="K776" s="2" t="s">
        <v>3794</v>
      </c>
    </row>
    <row r="777" spans="1:11">
      <c r="A777" s="2" t="s">
        <v>3520</v>
      </c>
      <c r="B777" s="1" t="s">
        <v>9436</v>
      </c>
      <c r="C777" s="2" t="s">
        <v>4</v>
      </c>
      <c r="D777" s="2">
        <v>13</v>
      </c>
      <c r="E777" s="2">
        <v>11</v>
      </c>
      <c r="F777" s="2">
        <v>1.4152301371462324</v>
      </c>
      <c r="G777" s="2">
        <v>0.64561219952560578</v>
      </c>
      <c r="H777" s="2">
        <v>0.68609889057268159</v>
      </c>
      <c r="I777" s="5">
        <f t="shared" si="12"/>
        <v>0.91564707574817328</v>
      </c>
      <c r="K777" s="2" t="s">
        <v>5791</v>
      </c>
    </row>
    <row r="778" spans="1:11">
      <c r="A778" s="2" t="s">
        <v>1724</v>
      </c>
      <c r="B778" s="1" t="s">
        <v>7759</v>
      </c>
      <c r="C778" s="2" t="s">
        <v>4</v>
      </c>
      <c r="D778" s="2">
        <v>4</v>
      </c>
      <c r="E778" s="2">
        <v>4</v>
      </c>
      <c r="F778" s="2">
        <v>0.5543651008030438</v>
      </c>
      <c r="G778" s="2">
        <v>0.41006936191118609</v>
      </c>
      <c r="H778" s="2">
        <v>1.7825444762637188</v>
      </c>
      <c r="I778" s="5">
        <f t="shared" si="12"/>
        <v>0.91565964632598285</v>
      </c>
      <c r="K778" s="2" t="s">
        <v>4852</v>
      </c>
    </row>
    <row r="779" spans="1:11">
      <c r="A779" s="2" t="s">
        <v>3420</v>
      </c>
      <c r="B779" s="1" t="s">
        <v>9336</v>
      </c>
      <c r="C779" s="2" t="s">
        <v>4</v>
      </c>
      <c r="D779" s="2">
        <v>41</v>
      </c>
      <c r="E779" s="2">
        <v>53</v>
      </c>
      <c r="F779" s="2">
        <v>0.7300384903209205</v>
      </c>
      <c r="G779" s="2">
        <v>1.0783216162202227</v>
      </c>
      <c r="H779" s="2">
        <v>0.93866256429868122</v>
      </c>
      <c r="I779" s="5">
        <f t="shared" si="12"/>
        <v>0.91567422361327477</v>
      </c>
      <c r="J779" s="2" t="s">
        <v>6158</v>
      </c>
      <c r="K779" s="2" t="s">
        <v>5755</v>
      </c>
    </row>
    <row r="780" spans="1:11">
      <c r="A780" s="2" t="s">
        <v>3080</v>
      </c>
      <c r="B780" s="1" t="s">
        <v>9006</v>
      </c>
      <c r="C780" s="2" t="s">
        <v>4</v>
      </c>
      <c r="D780" s="2">
        <v>18</v>
      </c>
      <c r="E780" s="2">
        <v>19</v>
      </c>
      <c r="F780" s="2">
        <v>0.83366290265756893</v>
      </c>
      <c r="G780" s="2">
        <v>1.1428333744944177</v>
      </c>
      <c r="H780" s="2">
        <v>0.77076120246833324</v>
      </c>
      <c r="I780" s="5">
        <f t="shared" si="12"/>
        <v>0.91575249320677321</v>
      </c>
      <c r="K780" s="2" t="s">
        <v>5635</v>
      </c>
    </row>
    <row r="781" spans="1:11">
      <c r="A781" s="2" t="s">
        <v>3458</v>
      </c>
      <c r="B781" s="1" t="s">
        <v>9374</v>
      </c>
      <c r="C781" s="2" t="s">
        <v>4</v>
      </c>
      <c r="D781" s="2">
        <v>46</v>
      </c>
      <c r="E781" s="2">
        <v>49</v>
      </c>
      <c r="F781" s="2">
        <v>0.85363087637391799</v>
      </c>
      <c r="G781" s="2">
        <v>0.92506408200634949</v>
      </c>
      <c r="H781" s="2">
        <v>0.96942783258730469</v>
      </c>
      <c r="I781" s="5">
        <f t="shared" si="12"/>
        <v>0.91604093032252398</v>
      </c>
      <c r="K781" s="2" t="s">
        <v>5770</v>
      </c>
    </row>
    <row r="782" spans="1:11">
      <c r="A782" s="2" t="s">
        <v>2183</v>
      </c>
      <c r="B782" s="1" t="s">
        <v>8201</v>
      </c>
      <c r="C782" s="2" t="s">
        <v>4</v>
      </c>
      <c r="D782" s="2">
        <v>76</v>
      </c>
      <c r="E782" s="2">
        <v>85</v>
      </c>
      <c r="F782" s="2">
        <v>1.0849191100480406</v>
      </c>
      <c r="G782" s="2">
        <v>0.74163172072140493</v>
      </c>
      <c r="H782" s="2">
        <v>0.92161982922167784</v>
      </c>
      <c r="I782" s="5">
        <f t="shared" si="12"/>
        <v>0.91605688666370788</v>
      </c>
      <c r="K782" s="2" t="s">
        <v>5183</v>
      </c>
    </row>
    <row r="783" spans="1:11">
      <c r="A783" s="2" t="s">
        <v>2059</v>
      </c>
      <c r="B783" s="1" t="s">
        <v>8084</v>
      </c>
      <c r="C783" s="2" t="s">
        <v>4</v>
      </c>
      <c r="D783" s="2">
        <v>8</v>
      </c>
      <c r="E783" s="2">
        <v>9</v>
      </c>
      <c r="F783" s="2">
        <v>1.096366556863285</v>
      </c>
      <c r="G783" s="2">
        <v>8.6836728591163356E-2</v>
      </c>
      <c r="H783" s="2">
        <v>1.5662295551810248</v>
      </c>
      <c r="I783" s="5">
        <f t="shared" si="12"/>
        <v>0.91647761354515767</v>
      </c>
      <c r="K783" s="2" t="s">
        <v>5096</v>
      </c>
    </row>
    <row r="784" spans="1:11">
      <c r="A784" s="2" t="s">
        <v>2387</v>
      </c>
      <c r="B784" s="1" t="s">
        <v>8386</v>
      </c>
      <c r="C784" s="2" t="s">
        <v>4</v>
      </c>
      <c r="D784" s="2">
        <v>38</v>
      </c>
      <c r="E784" s="2">
        <v>54</v>
      </c>
      <c r="F784" s="2">
        <v>1.1312213681270904</v>
      </c>
      <c r="G784" s="2">
        <v>0.95281600446653991</v>
      </c>
      <c r="H784" s="2">
        <v>0.66719918696814062</v>
      </c>
      <c r="I784" s="5">
        <f t="shared" si="12"/>
        <v>0.9170788531872569</v>
      </c>
      <c r="K784" s="2" t="s">
        <v>5305</v>
      </c>
    </row>
    <row r="785" spans="1:11">
      <c r="A785" s="2" t="s">
        <v>3388</v>
      </c>
      <c r="B785" s="1" t="s">
        <v>9304</v>
      </c>
      <c r="C785" s="2" t="s">
        <v>4</v>
      </c>
      <c r="D785" s="2">
        <v>23</v>
      </c>
      <c r="E785" s="2">
        <v>28</v>
      </c>
      <c r="F785" s="2">
        <v>1.2192293335288236</v>
      </c>
      <c r="G785" s="2">
        <v>1.2449686469510537</v>
      </c>
      <c r="H785" s="2">
        <v>0.28714428444468026</v>
      </c>
      <c r="I785" s="5">
        <f t="shared" si="12"/>
        <v>0.91711408830818586</v>
      </c>
      <c r="K785" s="2" t="s">
        <v>5749</v>
      </c>
    </row>
    <row r="786" spans="1:11">
      <c r="A786" s="2" t="s">
        <v>3556</v>
      </c>
      <c r="B786" s="1" t="s">
        <v>9469</v>
      </c>
      <c r="C786" s="2" t="s">
        <v>4</v>
      </c>
      <c r="D786" s="2">
        <v>43</v>
      </c>
      <c r="E786" s="2">
        <v>52</v>
      </c>
      <c r="F786" s="2">
        <v>1.1046461877559315</v>
      </c>
      <c r="G786" s="2">
        <v>0.84239490773900361</v>
      </c>
      <c r="H786" s="2">
        <v>0.80481990699551154</v>
      </c>
      <c r="I786" s="5">
        <f t="shared" si="12"/>
        <v>0.91728700083014891</v>
      </c>
      <c r="K786" s="2" t="s">
        <v>3971</v>
      </c>
    </row>
    <row r="787" spans="1:11">
      <c r="A787" s="2" t="s">
        <v>3391</v>
      </c>
      <c r="B787" s="1" t="s">
        <v>9307</v>
      </c>
      <c r="C787" s="2" t="s">
        <v>4</v>
      </c>
      <c r="D787" s="2">
        <v>20</v>
      </c>
      <c r="E787" s="2">
        <v>19</v>
      </c>
      <c r="F787" s="2">
        <v>0.79193317485620185</v>
      </c>
      <c r="G787" s="2">
        <v>0.40068947621351092</v>
      </c>
      <c r="H787" s="2">
        <v>1.5595349522702995</v>
      </c>
      <c r="I787" s="5">
        <f t="shared" si="12"/>
        <v>0.91738586778000408</v>
      </c>
      <c r="K787" s="2" t="s">
        <v>3907</v>
      </c>
    </row>
    <row r="788" spans="1:11">
      <c r="A788" s="2" t="s">
        <v>1876</v>
      </c>
      <c r="B788" s="1" t="s">
        <v>7909</v>
      </c>
      <c r="C788" s="2" t="s">
        <v>4</v>
      </c>
      <c r="D788" s="2">
        <v>22</v>
      </c>
      <c r="E788" s="2">
        <v>25</v>
      </c>
      <c r="F788" s="2">
        <v>0.82573722588626919</v>
      </c>
      <c r="G788" s="2">
        <v>0.85607906960156321</v>
      </c>
      <c r="H788" s="2">
        <v>1.0724111225486548</v>
      </c>
      <c r="I788" s="5">
        <f t="shared" si="12"/>
        <v>0.91807580601216243</v>
      </c>
      <c r="K788" s="2" t="s">
        <v>3794</v>
      </c>
    </row>
    <row r="789" spans="1:11">
      <c r="A789" s="2" t="s">
        <v>1245</v>
      </c>
      <c r="B789" s="1" t="s">
        <v>7293</v>
      </c>
      <c r="C789" s="2" t="s">
        <v>4</v>
      </c>
      <c r="D789" s="2">
        <v>136</v>
      </c>
      <c r="E789" s="2">
        <v>159</v>
      </c>
      <c r="F789" s="2">
        <v>0.83723824930272617</v>
      </c>
      <c r="G789" s="2">
        <v>0.91549296231529897</v>
      </c>
      <c r="H789" s="2">
        <v>1.0030963373837822</v>
      </c>
      <c r="I789" s="5">
        <f t="shared" si="12"/>
        <v>0.91860918300060257</v>
      </c>
      <c r="K789" s="2" t="s">
        <v>3847</v>
      </c>
    </row>
    <row r="790" spans="1:11">
      <c r="A790" s="2" t="s">
        <v>1695</v>
      </c>
      <c r="B790" s="1" t="s">
        <v>7731</v>
      </c>
      <c r="C790" s="2" t="s">
        <v>4</v>
      </c>
      <c r="D790" s="2">
        <v>23</v>
      </c>
      <c r="E790" s="2">
        <v>34</v>
      </c>
      <c r="F790" s="2">
        <v>0.48810602417741894</v>
      </c>
      <c r="G790" s="2">
        <v>0.70641755965787367</v>
      </c>
      <c r="H790" s="2">
        <v>1.5616638701594705</v>
      </c>
      <c r="I790" s="5">
        <f t="shared" si="12"/>
        <v>0.91872915133158772</v>
      </c>
      <c r="K790" s="2" t="s">
        <v>3794</v>
      </c>
    </row>
    <row r="791" spans="1:11">
      <c r="A791" s="2" t="s">
        <v>3688</v>
      </c>
      <c r="B791" s="1" t="s">
        <v>9600</v>
      </c>
      <c r="C791" s="2" t="s">
        <v>4</v>
      </c>
      <c r="D791" s="2">
        <v>51</v>
      </c>
      <c r="E791" s="2">
        <v>68</v>
      </c>
      <c r="F791" s="2">
        <v>0.84129217563409853</v>
      </c>
      <c r="G791" s="2">
        <v>0.83341146787931086</v>
      </c>
      <c r="H791" s="2">
        <v>1.0817020258133907</v>
      </c>
      <c r="I791" s="5">
        <f t="shared" si="12"/>
        <v>0.91880188977560007</v>
      </c>
      <c r="K791" s="2" t="s">
        <v>5845</v>
      </c>
    </row>
    <row r="792" spans="1:11">
      <c r="A792" s="2" t="s">
        <v>946</v>
      </c>
      <c r="B792" s="1" t="s">
        <v>7005</v>
      </c>
      <c r="C792" s="2" t="s">
        <v>4</v>
      </c>
      <c r="D792" s="2">
        <v>61</v>
      </c>
      <c r="E792" s="2">
        <v>71</v>
      </c>
      <c r="F792" s="2">
        <v>0.91904960107469291</v>
      </c>
      <c r="G792" s="2">
        <v>0.98267027577050969</v>
      </c>
      <c r="H792" s="2">
        <v>0.85482144047363084</v>
      </c>
      <c r="I792" s="5">
        <f t="shared" si="12"/>
        <v>0.91884710577294448</v>
      </c>
      <c r="J792" s="2" t="s">
        <v>5950</v>
      </c>
      <c r="K792" s="2" t="s">
        <v>4406</v>
      </c>
    </row>
    <row r="793" spans="1:11">
      <c r="A793" s="2" t="s">
        <v>2642</v>
      </c>
      <c r="B793" s="1" t="s">
        <v>8610</v>
      </c>
      <c r="C793" s="2" t="s">
        <v>4</v>
      </c>
      <c r="D793" s="2">
        <v>19</v>
      </c>
      <c r="E793" s="2">
        <v>20</v>
      </c>
      <c r="F793" s="2">
        <v>1.5449977333246894</v>
      </c>
      <c r="G793" s="2">
        <v>0.30562642010142604</v>
      </c>
      <c r="H793" s="2">
        <v>0.90599821531578473</v>
      </c>
      <c r="I793" s="5">
        <f t="shared" si="12"/>
        <v>0.91887412291396675</v>
      </c>
      <c r="K793" s="2" t="s">
        <v>5466</v>
      </c>
    </row>
    <row r="794" spans="1:11">
      <c r="A794" s="2" t="s">
        <v>2228</v>
      </c>
      <c r="B794" s="1" t="s">
        <v>8246</v>
      </c>
      <c r="C794" s="2" t="s">
        <v>4</v>
      </c>
      <c r="D794" s="2">
        <v>29</v>
      </c>
      <c r="E794" s="2">
        <v>34</v>
      </c>
      <c r="F794" s="2">
        <v>1.2796937145362883</v>
      </c>
      <c r="G794" s="2">
        <v>0.85941072704147448</v>
      </c>
      <c r="H794" s="2">
        <v>0.6176285619005889</v>
      </c>
      <c r="I794" s="5">
        <f t="shared" si="12"/>
        <v>0.91891100115945068</v>
      </c>
      <c r="K794" s="2" t="s">
        <v>3794</v>
      </c>
    </row>
    <row r="795" spans="1:11">
      <c r="A795" s="2" t="s">
        <v>471</v>
      </c>
      <c r="B795" s="1" t="s">
        <v>6541</v>
      </c>
      <c r="C795" s="2" t="s">
        <v>4</v>
      </c>
      <c r="D795" s="2">
        <v>48</v>
      </c>
      <c r="E795" s="2">
        <v>61</v>
      </c>
      <c r="F795" s="2">
        <v>0.87626186517232629</v>
      </c>
      <c r="G795" s="2">
        <v>1.0492319096804159</v>
      </c>
      <c r="H795" s="2">
        <v>0.83206327669784896</v>
      </c>
      <c r="I795" s="5">
        <f t="shared" si="12"/>
        <v>0.91918568385019706</v>
      </c>
      <c r="K795" s="2" t="s">
        <v>4126</v>
      </c>
    </row>
    <row r="796" spans="1:11">
      <c r="A796" s="2" t="s">
        <v>1716</v>
      </c>
      <c r="B796" s="1" t="s">
        <v>7751</v>
      </c>
      <c r="C796" s="2" t="s">
        <v>4</v>
      </c>
      <c r="D796" s="2">
        <v>27</v>
      </c>
      <c r="E796" s="2">
        <v>35</v>
      </c>
      <c r="F796" s="2">
        <v>0.48474883561399779</v>
      </c>
      <c r="G796" s="2">
        <v>1.148074779570746</v>
      </c>
      <c r="H796" s="2">
        <v>1.125322882365684</v>
      </c>
      <c r="I796" s="5">
        <f t="shared" si="12"/>
        <v>0.91938216585014254</v>
      </c>
      <c r="K796" s="2" t="s">
        <v>4851</v>
      </c>
    </row>
    <row r="797" spans="1:11">
      <c r="A797" s="2" t="s">
        <v>2256</v>
      </c>
      <c r="B797" s="1" t="s">
        <v>8268</v>
      </c>
      <c r="C797" s="2" t="s">
        <v>4</v>
      </c>
      <c r="D797" s="2">
        <v>22</v>
      </c>
      <c r="E797" s="2">
        <v>23</v>
      </c>
      <c r="F797" s="2">
        <v>0.80847996806368716</v>
      </c>
      <c r="G797" s="2">
        <v>1.0228998347270464</v>
      </c>
      <c r="H797" s="2">
        <v>0.92742903597166115</v>
      </c>
      <c r="I797" s="5">
        <f t="shared" si="12"/>
        <v>0.91960294625413164</v>
      </c>
      <c r="K797" s="2" t="s">
        <v>5231</v>
      </c>
    </row>
    <row r="798" spans="1:11">
      <c r="A798" s="2" t="s">
        <v>3347</v>
      </c>
      <c r="B798" s="1" t="s">
        <v>9263</v>
      </c>
      <c r="C798" s="2" t="s">
        <v>4</v>
      </c>
      <c r="D798" s="2">
        <v>63</v>
      </c>
      <c r="E798" s="2">
        <v>78</v>
      </c>
      <c r="F798" s="2">
        <v>1.0001287629625468</v>
      </c>
      <c r="G798" s="2">
        <v>1.0276199007796689</v>
      </c>
      <c r="H798" s="2">
        <v>0.73238448376947518</v>
      </c>
      <c r="I798" s="5">
        <f t="shared" si="12"/>
        <v>0.92004438250389697</v>
      </c>
      <c r="K798" s="2" t="s">
        <v>5546</v>
      </c>
    </row>
    <row r="799" spans="1:11">
      <c r="A799" s="2" t="s">
        <v>3036</v>
      </c>
      <c r="B799" s="1" t="s">
        <v>8962</v>
      </c>
      <c r="C799" s="2" t="s">
        <v>4</v>
      </c>
      <c r="D799" s="2">
        <v>129</v>
      </c>
      <c r="E799" s="2">
        <v>139</v>
      </c>
      <c r="F799" s="2">
        <v>0.77741517770093149</v>
      </c>
      <c r="G799" s="2">
        <v>1.1212704355359433</v>
      </c>
      <c r="H799" s="2">
        <v>0.86162381904931884</v>
      </c>
      <c r="I799" s="5">
        <f t="shared" si="12"/>
        <v>0.92010314409539795</v>
      </c>
      <c r="K799" s="2" t="s">
        <v>5615</v>
      </c>
    </row>
    <row r="800" spans="1:11">
      <c r="A800" s="2" t="s">
        <v>2668</v>
      </c>
      <c r="B800" s="1" t="s">
        <v>8627</v>
      </c>
      <c r="C800" s="2" t="s">
        <v>4</v>
      </c>
      <c r="D800" s="2">
        <v>38</v>
      </c>
      <c r="E800" s="2">
        <v>52</v>
      </c>
      <c r="F800" s="2">
        <v>0.50642606984485117</v>
      </c>
      <c r="G800" s="2">
        <v>1.152692686447556</v>
      </c>
      <c r="H800" s="2">
        <v>1.1012885586968961</v>
      </c>
      <c r="I800" s="5">
        <f t="shared" si="12"/>
        <v>0.92013577166310112</v>
      </c>
      <c r="K800" s="2" t="s">
        <v>5479</v>
      </c>
    </row>
    <row r="801" spans="1:11">
      <c r="A801" s="2" t="s">
        <v>1344</v>
      </c>
      <c r="B801" s="1" t="s">
        <v>7392</v>
      </c>
      <c r="C801" s="2" t="s">
        <v>4</v>
      </c>
      <c r="D801" s="2">
        <v>59</v>
      </c>
      <c r="E801" s="2">
        <v>64</v>
      </c>
      <c r="F801" s="2">
        <v>0.87967001451264482</v>
      </c>
      <c r="G801" s="2">
        <v>0.78393513727512265</v>
      </c>
      <c r="H801" s="2">
        <v>1.0968796646097716</v>
      </c>
      <c r="I801" s="5">
        <f t="shared" si="12"/>
        <v>0.92016160546584624</v>
      </c>
      <c r="K801" s="2" t="s">
        <v>4007</v>
      </c>
    </row>
    <row r="802" spans="1:11">
      <c r="A802" s="2" t="s">
        <v>1570</v>
      </c>
      <c r="B802" s="1" t="s">
        <v>7612</v>
      </c>
      <c r="C802" s="2" t="s">
        <v>4</v>
      </c>
      <c r="D802" s="2">
        <v>60</v>
      </c>
      <c r="E802" s="2">
        <v>83</v>
      </c>
      <c r="F802" s="2">
        <v>0.93499291853157862</v>
      </c>
      <c r="G802" s="2">
        <v>0.88947623202073234</v>
      </c>
      <c r="H802" s="2">
        <v>0.93656666436238467</v>
      </c>
      <c r="I802" s="5">
        <f t="shared" si="12"/>
        <v>0.92034527163823177</v>
      </c>
      <c r="K802" s="2" t="s">
        <v>4750</v>
      </c>
    </row>
    <row r="803" spans="1:11">
      <c r="A803" s="2" t="s">
        <v>3123</v>
      </c>
      <c r="B803" s="1" t="s">
        <v>9049</v>
      </c>
      <c r="C803" s="2" t="s">
        <v>4</v>
      </c>
      <c r="D803" s="2">
        <v>100</v>
      </c>
      <c r="E803" s="2">
        <v>114</v>
      </c>
      <c r="F803" s="2">
        <v>0.75046668140720207</v>
      </c>
      <c r="G803" s="2">
        <v>0.86974892974497231</v>
      </c>
      <c r="H803" s="2">
        <v>1.1408951791805524</v>
      </c>
      <c r="I803" s="5">
        <f t="shared" si="12"/>
        <v>0.92037026344424222</v>
      </c>
      <c r="K803" s="2" t="s">
        <v>4004</v>
      </c>
    </row>
    <row r="804" spans="1:11">
      <c r="A804" s="2" t="s">
        <v>629</v>
      </c>
      <c r="B804" s="1" t="s">
        <v>6696</v>
      </c>
      <c r="C804" s="2" t="s">
        <v>4</v>
      </c>
      <c r="D804" s="2">
        <v>32</v>
      </c>
      <c r="E804" s="2">
        <v>34</v>
      </c>
      <c r="F804" s="2">
        <v>0.93445817668028741</v>
      </c>
      <c r="G804" s="2">
        <v>1.0834750724644784</v>
      </c>
      <c r="H804" s="2">
        <v>0.74451683000163404</v>
      </c>
      <c r="I804" s="5">
        <f t="shared" si="12"/>
        <v>0.92081669304879998</v>
      </c>
      <c r="K804" s="2" t="s">
        <v>4234</v>
      </c>
    </row>
    <row r="805" spans="1:11">
      <c r="A805" s="2" t="s">
        <v>2993</v>
      </c>
      <c r="B805" s="1" t="s">
        <v>8921</v>
      </c>
      <c r="C805" s="2" t="s">
        <v>4</v>
      </c>
      <c r="D805" s="2">
        <v>160</v>
      </c>
      <c r="E805" s="2">
        <v>203</v>
      </c>
      <c r="F805" s="2">
        <v>0.94694517937580536</v>
      </c>
      <c r="G805" s="2">
        <v>0.9576897268435588</v>
      </c>
      <c r="H805" s="2">
        <v>0.85842402821417829</v>
      </c>
      <c r="I805" s="5">
        <f t="shared" si="12"/>
        <v>0.92101964481118082</v>
      </c>
      <c r="K805" s="2" t="s">
        <v>5600</v>
      </c>
    </row>
    <row r="806" spans="1:11">
      <c r="A806" s="2" t="s">
        <v>2648</v>
      </c>
      <c r="B806" s="1" t="s">
        <v>8611</v>
      </c>
      <c r="C806" s="2" t="s">
        <v>4</v>
      </c>
      <c r="D806" s="2">
        <v>51</v>
      </c>
      <c r="E806" s="2">
        <v>53</v>
      </c>
      <c r="F806" s="2">
        <v>0.62290622691772379</v>
      </c>
      <c r="G806" s="2">
        <v>1.0943163790396939</v>
      </c>
      <c r="H806" s="2">
        <v>1.0488472880027198</v>
      </c>
      <c r="I806" s="5">
        <f t="shared" si="12"/>
        <v>0.92202329798671245</v>
      </c>
      <c r="K806" s="2" t="s">
        <v>4294</v>
      </c>
    </row>
    <row r="807" spans="1:11">
      <c r="A807" s="2" t="s">
        <v>734</v>
      </c>
      <c r="B807" s="1" t="s">
        <v>6795</v>
      </c>
      <c r="C807" s="2" t="s">
        <v>4</v>
      </c>
      <c r="D807" s="2">
        <v>29</v>
      </c>
      <c r="E807" s="2">
        <v>31</v>
      </c>
      <c r="F807" s="2">
        <v>0.83608089947478303</v>
      </c>
      <c r="G807" s="2">
        <v>0.87284231514450661</v>
      </c>
      <c r="H807" s="2">
        <v>1.0571553951359041</v>
      </c>
      <c r="I807" s="5">
        <f t="shared" si="12"/>
        <v>0.92202620325173124</v>
      </c>
      <c r="K807" s="2" t="s">
        <v>4303</v>
      </c>
    </row>
    <row r="808" spans="1:11">
      <c r="A808" s="2" t="s">
        <v>3392</v>
      </c>
      <c r="B808" s="1" t="s">
        <v>9308</v>
      </c>
      <c r="C808" s="2" t="s">
        <v>4</v>
      </c>
      <c r="D808" s="2">
        <v>25</v>
      </c>
      <c r="E808" s="2">
        <v>25</v>
      </c>
      <c r="F808" s="2">
        <v>0.78557964519437962</v>
      </c>
      <c r="G808" s="2">
        <v>0.88447432868203579</v>
      </c>
      <c r="H808" s="2">
        <v>1.0980253373987885</v>
      </c>
      <c r="I808" s="5">
        <f t="shared" si="12"/>
        <v>0.9226931037584013</v>
      </c>
      <c r="K808" s="2" t="s">
        <v>4650</v>
      </c>
    </row>
    <row r="809" spans="1:11">
      <c r="A809" s="2" t="s">
        <v>3049</v>
      </c>
      <c r="B809" s="1" t="s">
        <v>8975</v>
      </c>
      <c r="C809" s="2" t="s">
        <v>4</v>
      </c>
      <c r="D809" s="2">
        <v>87</v>
      </c>
      <c r="E809" s="2">
        <v>101</v>
      </c>
      <c r="F809" s="2">
        <v>0.79855837816467878</v>
      </c>
      <c r="G809" s="2">
        <v>1.1220006017159785</v>
      </c>
      <c r="H809" s="2">
        <v>0.847552779729141</v>
      </c>
      <c r="I809" s="5">
        <f t="shared" si="12"/>
        <v>0.92270391986993283</v>
      </c>
      <c r="K809" s="2" t="s">
        <v>3805</v>
      </c>
    </row>
    <row r="810" spans="1:11">
      <c r="A810" s="2" t="s">
        <v>2050</v>
      </c>
      <c r="B810" s="1" t="s">
        <v>8075</v>
      </c>
      <c r="C810" s="2" t="s">
        <v>4</v>
      </c>
      <c r="D810" s="2">
        <v>44</v>
      </c>
      <c r="E810" s="2">
        <v>45</v>
      </c>
      <c r="F810" s="2">
        <v>0.97125303506251937</v>
      </c>
      <c r="G810" s="2">
        <v>0.99762015520939606</v>
      </c>
      <c r="H810" s="2">
        <v>0.79937473649671276</v>
      </c>
      <c r="I810" s="5">
        <f t="shared" si="12"/>
        <v>0.9227493089228761</v>
      </c>
      <c r="K810" s="2" t="s">
        <v>5088</v>
      </c>
    </row>
    <row r="811" spans="1:11">
      <c r="A811" s="2" t="s">
        <v>554</v>
      </c>
      <c r="B811" s="1" t="s">
        <v>6621</v>
      </c>
      <c r="C811" s="2" t="s">
        <v>4</v>
      </c>
      <c r="D811" s="2">
        <v>28</v>
      </c>
      <c r="E811" s="2">
        <v>32</v>
      </c>
      <c r="F811" s="2">
        <v>0.63163399211568538</v>
      </c>
      <c r="G811" s="2">
        <v>1.1471385026214507</v>
      </c>
      <c r="H811" s="2">
        <v>0.99110111785092969</v>
      </c>
      <c r="I811" s="5">
        <f t="shared" si="12"/>
        <v>0.92329120419602206</v>
      </c>
      <c r="K811" s="2" t="s">
        <v>4187</v>
      </c>
    </row>
    <row r="812" spans="1:11">
      <c r="A812" s="2" t="s">
        <v>3706</v>
      </c>
      <c r="B812" s="1" t="s">
        <v>9618</v>
      </c>
      <c r="C812" s="2" t="s">
        <v>4</v>
      </c>
      <c r="D812" s="2">
        <v>46</v>
      </c>
      <c r="E812" s="2">
        <v>53</v>
      </c>
      <c r="F812" s="2">
        <v>0.72604034664568196</v>
      </c>
      <c r="G812" s="2">
        <v>1.0827109717898968</v>
      </c>
      <c r="H812" s="2">
        <v>0.961448902945234</v>
      </c>
      <c r="I812" s="5">
        <f t="shared" si="12"/>
        <v>0.92340007379360423</v>
      </c>
      <c r="K812" s="2" t="s">
        <v>5851</v>
      </c>
    </row>
    <row r="813" spans="1:11">
      <c r="A813" s="2" t="s">
        <v>672</v>
      </c>
      <c r="B813" s="1" t="s">
        <v>6738</v>
      </c>
      <c r="C813" s="2" t="s">
        <v>4</v>
      </c>
      <c r="D813" s="2">
        <v>14</v>
      </c>
      <c r="E813" s="2">
        <v>13</v>
      </c>
      <c r="F813" s="2">
        <v>0.39754420398912921</v>
      </c>
      <c r="G813" s="2">
        <v>0.516172394072965</v>
      </c>
      <c r="H813" s="2">
        <v>1.8565930864403737</v>
      </c>
      <c r="I813" s="5">
        <f t="shared" si="12"/>
        <v>0.92343656150082276</v>
      </c>
      <c r="K813" s="2" t="s">
        <v>3794</v>
      </c>
    </row>
    <row r="814" spans="1:11">
      <c r="A814" s="2" t="s">
        <v>3140</v>
      </c>
      <c r="B814" s="1" t="s">
        <v>9065</v>
      </c>
      <c r="C814" s="2" t="s">
        <v>4</v>
      </c>
      <c r="D814" s="2">
        <v>102</v>
      </c>
      <c r="E814" s="2">
        <v>121</v>
      </c>
      <c r="F814" s="2">
        <v>0.83641269987955214</v>
      </c>
      <c r="G814" s="2">
        <v>0.97549182065586382</v>
      </c>
      <c r="H814" s="2">
        <v>0.96044674537669139</v>
      </c>
      <c r="I814" s="5">
        <f t="shared" si="12"/>
        <v>0.92411708863736897</v>
      </c>
      <c r="K814" s="2" t="s">
        <v>5657</v>
      </c>
    </row>
    <row r="815" spans="1:11">
      <c r="A815" s="2" t="s">
        <v>2574</v>
      </c>
      <c r="B815" s="1" t="s">
        <v>8550</v>
      </c>
      <c r="C815" s="2" t="s">
        <v>4</v>
      </c>
      <c r="D815" s="2">
        <v>64</v>
      </c>
      <c r="E815" s="2">
        <v>74</v>
      </c>
      <c r="F815" s="2">
        <v>0.70691432083240202</v>
      </c>
      <c r="G815" s="2">
        <v>1.2479966044897213</v>
      </c>
      <c r="H815" s="2">
        <v>0.81752742515220289</v>
      </c>
      <c r="I815" s="5">
        <f t="shared" si="12"/>
        <v>0.92414611682477543</v>
      </c>
      <c r="J815" s="2" t="s">
        <v>6118</v>
      </c>
      <c r="K815" s="2" t="s">
        <v>5415</v>
      </c>
    </row>
    <row r="816" spans="1:11">
      <c r="A816" s="2" t="s">
        <v>3772</v>
      </c>
      <c r="B816" s="1" t="s">
        <v>9684</v>
      </c>
      <c r="C816" s="2" t="s">
        <v>4</v>
      </c>
      <c r="D816" s="2">
        <v>20</v>
      </c>
      <c r="E816" s="2">
        <v>25</v>
      </c>
      <c r="F816" s="2">
        <v>0.57863654171709256</v>
      </c>
      <c r="G816" s="2">
        <v>0.52500416214320123</v>
      </c>
      <c r="H816" s="2">
        <v>1.6715062801674057</v>
      </c>
      <c r="I816" s="5">
        <f t="shared" si="12"/>
        <v>0.92504899467589985</v>
      </c>
      <c r="K816" s="2" t="s">
        <v>5874</v>
      </c>
    </row>
    <row r="817" spans="1:11">
      <c r="A817" s="2" t="s">
        <v>3431</v>
      </c>
      <c r="B817" s="1" t="s">
        <v>9347</v>
      </c>
      <c r="C817" s="2" t="s">
        <v>4</v>
      </c>
      <c r="D817" s="2">
        <v>37</v>
      </c>
      <c r="E817" s="2">
        <v>44</v>
      </c>
      <c r="F817" s="2">
        <v>0.86431912786524157</v>
      </c>
      <c r="G817" s="2">
        <v>1.2142688108643582</v>
      </c>
      <c r="H817" s="2">
        <v>0.69731611365561241</v>
      </c>
      <c r="I817" s="5">
        <f t="shared" si="12"/>
        <v>0.92530135079507059</v>
      </c>
      <c r="K817" s="2" t="s">
        <v>4197</v>
      </c>
    </row>
    <row r="818" spans="1:11">
      <c r="A818" s="2" t="s">
        <v>3571</v>
      </c>
      <c r="B818" s="1" t="s">
        <v>9484</v>
      </c>
      <c r="C818" s="2" t="s">
        <v>4</v>
      </c>
      <c r="D818" s="2">
        <v>18</v>
      </c>
      <c r="E818" s="2">
        <v>23</v>
      </c>
      <c r="F818" s="2">
        <v>0.85518011571397945</v>
      </c>
      <c r="G818" s="2">
        <v>1.2464887551890893</v>
      </c>
      <c r="H818" s="2">
        <v>0.67492123272320725</v>
      </c>
      <c r="I818" s="5">
        <f t="shared" si="12"/>
        <v>0.92553003454209204</v>
      </c>
      <c r="K818" s="2" t="s">
        <v>3808</v>
      </c>
    </row>
    <row r="819" spans="1:11">
      <c r="A819" s="2" t="s">
        <v>1759</v>
      </c>
      <c r="B819" s="1" t="s">
        <v>7794</v>
      </c>
      <c r="C819" s="2" t="s">
        <v>4</v>
      </c>
      <c r="D819" s="2">
        <v>37</v>
      </c>
      <c r="E819" s="2">
        <v>42</v>
      </c>
      <c r="F819" s="2">
        <v>0.64051363965669994</v>
      </c>
      <c r="G819" s="2">
        <v>1.2614843926378794</v>
      </c>
      <c r="H819" s="2">
        <v>0.87527039025740283</v>
      </c>
      <c r="I819" s="5">
        <f t="shared" si="12"/>
        <v>0.92575614085066071</v>
      </c>
      <c r="K819" s="2" t="s">
        <v>4876</v>
      </c>
    </row>
    <row r="820" spans="1:11">
      <c r="A820" s="2" t="s">
        <v>3271</v>
      </c>
      <c r="B820" s="1" t="s">
        <v>9191</v>
      </c>
      <c r="C820" s="2" t="s">
        <v>4</v>
      </c>
      <c r="D820" s="2">
        <v>72</v>
      </c>
      <c r="E820" s="2">
        <v>81</v>
      </c>
      <c r="F820" s="2">
        <v>0.74538083614329276</v>
      </c>
      <c r="G820" s="2">
        <v>0.97828596471839968</v>
      </c>
      <c r="H820" s="2">
        <v>1.0543848715645201</v>
      </c>
      <c r="I820" s="5">
        <f t="shared" si="12"/>
        <v>0.92601722414207088</v>
      </c>
      <c r="K820" s="2" t="s">
        <v>5706</v>
      </c>
    </row>
    <row r="821" spans="1:11">
      <c r="A821" s="2" t="s">
        <v>3026</v>
      </c>
      <c r="B821" s="1" t="s">
        <v>8952</v>
      </c>
      <c r="C821" s="2" t="s">
        <v>4</v>
      </c>
      <c r="D821" s="2">
        <v>48</v>
      </c>
      <c r="E821" s="2">
        <v>54</v>
      </c>
      <c r="F821" s="2">
        <v>0.8848083672501813</v>
      </c>
      <c r="G821" s="2">
        <v>0.92864577204349008</v>
      </c>
      <c r="H821" s="2">
        <v>0.96586694083192404</v>
      </c>
      <c r="I821" s="5">
        <f t="shared" si="12"/>
        <v>0.92644036004186514</v>
      </c>
      <c r="J821" s="2" t="s">
        <v>6140</v>
      </c>
      <c r="K821" s="2" t="s">
        <v>5610</v>
      </c>
    </row>
    <row r="822" spans="1:11">
      <c r="A822" s="2" t="s">
        <v>3767</v>
      </c>
      <c r="B822" s="1" t="s">
        <v>9679</v>
      </c>
      <c r="C822" s="2" t="s">
        <v>4</v>
      </c>
      <c r="D822" s="2">
        <v>77</v>
      </c>
      <c r="E822" s="2">
        <v>74</v>
      </c>
      <c r="F822" s="2">
        <v>0.73467040478491863</v>
      </c>
      <c r="G822" s="2">
        <v>0.98015179531539764</v>
      </c>
      <c r="H822" s="2">
        <v>1.0645204948438511</v>
      </c>
      <c r="I822" s="5">
        <f t="shared" si="12"/>
        <v>0.92644756498138914</v>
      </c>
      <c r="K822" s="2" t="s">
        <v>5872</v>
      </c>
    </row>
    <row r="823" spans="1:11">
      <c r="A823" s="2" t="s">
        <v>3330</v>
      </c>
      <c r="B823" s="1" t="s">
        <v>9246</v>
      </c>
      <c r="C823" s="2" t="s">
        <v>4</v>
      </c>
      <c r="D823" s="2">
        <v>41</v>
      </c>
      <c r="E823" s="2">
        <v>50</v>
      </c>
      <c r="F823" s="2">
        <v>0.92552526449864958</v>
      </c>
      <c r="G823" s="2">
        <v>0.82459916938811972</v>
      </c>
      <c r="H823" s="2">
        <v>1.030079464951563</v>
      </c>
      <c r="I823" s="5">
        <f t="shared" si="12"/>
        <v>0.92673463294611069</v>
      </c>
      <c r="K823" s="2" t="s">
        <v>3794</v>
      </c>
    </row>
    <row r="824" spans="1:11">
      <c r="A824" s="2" t="s">
        <v>193</v>
      </c>
      <c r="B824" s="1" t="s">
        <v>6273</v>
      </c>
      <c r="C824" s="2" t="s">
        <v>4</v>
      </c>
      <c r="D824" s="2">
        <v>12</v>
      </c>
      <c r="E824" s="2">
        <v>16</v>
      </c>
      <c r="F824" s="2">
        <v>0.88748069483142733</v>
      </c>
      <c r="G824" s="2">
        <v>0.34959725641655859</v>
      </c>
      <c r="H824" s="2">
        <v>1.5437925644726811</v>
      </c>
      <c r="I824" s="5">
        <f t="shared" si="12"/>
        <v>0.92695683857355571</v>
      </c>
      <c r="J824" s="2" t="s">
        <v>5894</v>
      </c>
      <c r="K824" s="2" t="s">
        <v>3922</v>
      </c>
    </row>
    <row r="825" spans="1:11">
      <c r="A825" s="2" t="s">
        <v>2015</v>
      </c>
      <c r="B825" s="1" t="s">
        <v>8040</v>
      </c>
      <c r="C825" s="2" t="s">
        <v>4</v>
      </c>
      <c r="D825" s="2">
        <v>28</v>
      </c>
      <c r="E825" s="2">
        <v>37</v>
      </c>
      <c r="F825" s="2">
        <v>1.1567259207961929</v>
      </c>
      <c r="G825" s="2">
        <v>0.75574598154699069</v>
      </c>
      <c r="H825" s="2">
        <v>0.8693291194452476</v>
      </c>
      <c r="I825" s="5">
        <f t="shared" si="12"/>
        <v>0.92726700726281042</v>
      </c>
      <c r="K825" s="2" t="s">
        <v>5064</v>
      </c>
    </row>
    <row r="826" spans="1:11">
      <c r="A826" s="2" t="s">
        <v>3167</v>
      </c>
      <c r="B826" s="1" t="s">
        <v>9092</v>
      </c>
      <c r="C826" s="2" t="s">
        <v>4</v>
      </c>
      <c r="D826" s="2">
        <v>64</v>
      </c>
      <c r="E826" s="2">
        <v>74</v>
      </c>
      <c r="F826" s="2">
        <v>0.62134072059674605</v>
      </c>
      <c r="G826" s="2">
        <v>1.0805677263091535</v>
      </c>
      <c r="H826" s="2">
        <v>1.0805619869580259</v>
      </c>
      <c r="I826" s="5">
        <f t="shared" si="12"/>
        <v>0.92749014462130841</v>
      </c>
      <c r="K826" s="2" t="s">
        <v>5669</v>
      </c>
    </row>
    <row r="827" spans="1:11">
      <c r="A827" s="2" t="s">
        <v>3400</v>
      </c>
      <c r="B827" s="1" t="s">
        <v>9316</v>
      </c>
      <c r="C827" s="2" t="s">
        <v>4</v>
      </c>
      <c r="D827" s="2">
        <v>34</v>
      </c>
      <c r="E827" s="2">
        <v>43</v>
      </c>
      <c r="F827" s="2">
        <v>1.1181496161383371</v>
      </c>
      <c r="G827" s="2">
        <v>0.71158249372316273</v>
      </c>
      <c r="H827" s="2">
        <v>0.95301702049602288</v>
      </c>
      <c r="I827" s="5">
        <f t="shared" si="12"/>
        <v>0.92758304345250764</v>
      </c>
      <c r="K827" s="2" t="s">
        <v>3794</v>
      </c>
    </row>
    <row r="828" spans="1:11">
      <c r="A828" s="2" t="s">
        <v>2575</v>
      </c>
      <c r="B828" s="1" t="s">
        <v>8551</v>
      </c>
      <c r="C828" s="2" t="s">
        <v>4</v>
      </c>
      <c r="D828" s="2">
        <v>56</v>
      </c>
      <c r="E828" s="2">
        <v>53</v>
      </c>
      <c r="F828" s="2">
        <v>0.8780357608540611</v>
      </c>
      <c r="G828" s="2">
        <v>0.74379530977151331</v>
      </c>
      <c r="H828" s="2">
        <v>1.1611179612174725</v>
      </c>
      <c r="I828" s="5">
        <f t="shared" si="12"/>
        <v>0.92764967728101555</v>
      </c>
      <c r="K828" s="2" t="s">
        <v>5416</v>
      </c>
    </row>
    <row r="829" spans="1:11">
      <c r="A829" s="2" t="s">
        <v>816</v>
      </c>
      <c r="B829" s="1" t="s">
        <v>6878</v>
      </c>
      <c r="C829" s="2" t="s">
        <v>4</v>
      </c>
      <c r="D829" s="2">
        <v>80</v>
      </c>
      <c r="E829" s="2">
        <v>92</v>
      </c>
      <c r="F829" s="2">
        <v>0.90733543824126106</v>
      </c>
      <c r="G829" s="2">
        <v>0.82128067048238373</v>
      </c>
      <c r="H829" s="2">
        <v>1.0543891919659425</v>
      </c>
      <c r="I829" s="5">
        <f t="shared" si="12"/>
        <v>0.92766843356319573</v>
      </c>
      <c r="K829" s="2" t="s">
        <v>3990</v>
      </c>
    </row>
    <row r="830" spans="1:11">
      <c r="A830" s="2" t="s">
        <v>134</v>
      </c>
      <c r="B830" s="1"/>
      <c r="C830" s="2" t="s">
        <v>4</v>
      </c>
      <c r="D830" s="2">
        <v>26</v>
      </c>
      <c r="E830" s="2">
        <v>21</v>
      </c>
      <c r="F830" s="2">
        <v>0.41709018269553599</v>
      </c>
      <c r="G830" s="2">
        <v>0.38492652750496287</v>
      </c>
      <c r="H830" s="2">
        <v>1.981363767961511</v>
      </c>
      <c r="I830" s="5">
        <f t="shared" si="12"/>
        <v>0.92779349272066991</v>
      </c>
      <c r="K830" s="2" t="s">
        <v>3794</v>
      </c>
    </row>
    <row r="831" spans="1:11">
      <c r="A831" s="2" t="s">
        <v>382</v>
      </c>
      <c r="B831" s="1" t="s">
        <v>6453</v>
      </c>
      <c r="C831" s="2" t="s">
        <v>4</v>
      </c>
      <c r="D831" s="2">
        <v>15</v>
      </c>
      <c r="E831" s="2">
        <v>12</v>
      </c>
      <c r="F831" s="2">
        <v>0.6117585372138965</v>
      </c>
      <c r="G831" s="2">
        <v>1.6097961595424346</v>
      </c>
      <c r="H831" s="2">
        <v>0.56186152633721609</v>
      </c>
      <c r="I831" s="5">
        <f t="shared" si="12"/>
        <v>0.92780540769784903</v>
      </c>
      <c r="K831" s="2" t="s">
        <v>4061</v>
      </c>
    </row>
    <row r="832" spans="1:11">
      <c r="A832" s="2" t="s">
        <v>3182</v>
      </c>
      <c r="B832" s="1" t="s">
        <v>9106</v>
      </c>
      <c r="C832" s="2" t="s">
        <v>4</v>
      </c>
      <c r="D832" s="2">
        <v>23</v>
      </c>
      <c r="E832" s="2">
        <v>35</v>
      </c>
      <c r="F832" s="2">
        <v>1.1393047644950802</v>
      </c>
      <c r="G832" s="2">
        <v>0.91374550692889078</v>
      </c>
      <c r="H832" s="2">
        <v>0.7305619511935294</v>
      </c>
      <c r="I832" s="5">
        <f t="shared" si="12"/>
        <v>0.92787074087250021</v>
      </c>
      <c r="K832" s="2" t="s">
        <v>3794</v>
      </c>
    </row>
    <row r="833" spans="1:11">
      <c r="A833" s="2" t="s">
        <v>2497</v>
      </c>
      <c r="B833" s="1" t="s">
        <v>8486</v>
      </c>
      <c r="C833" s="2" t="s">
        <v>4</v>
      </c>
      <c r="D833" s="2">
        <v>14</v>
      </c>
      <c r="E833" s="2">
        <v>17</v>
      </c>
      <c r="F833" s="2">
        <v>1.2483352402639567</v>
      </c>
      <c r="G833" s="2">
        <v>1.0067385775952731</v>
      </c>
      <c r="H833" s="2">
        <v>0.52868316909765645</v>
      </c>
      <c r="I833" s="5">
        <f t="shared" si="12"/>
        <v>0.9279189956522953</v>
      </c>
      <c r="K833" s="2" t="s">
        <v>5250</v>
      </c>
    </row>
    <row r="834" spans="1:11">
      <c r="A834" s="2" t="s">
        <v>2467</v>
      </c>
      <c r="B834" s="1" t="s">
        <v>8462</v>
      </c>
      <c r="C834" s="2" t="s">
        <v>4</v>
      </c>
      <c r="D834" s="2">
        <v>63</v>
      </c>
      <c r="E834" s="2">
        <v>79</v>
      </c>
      <c r="F834" s="2">
        <v>1.1789741666027591</v>
      </c>
      <c r="G834" s="2">
        <v>0.82489787279664484</v>
      </c>
      <c r="H834" s="2">
        <v>0.78296626702465444</v>
      </c>
      <c r="I834" s="5">
        <f t="shared" si="12"/>
        <v>0.92894610214135287</v>
      </c>
      <c r="K834" s="2" t="s">
        <v>5354</v>
      </c>
    </row>
    <row r="835" spans="1:11">
      <c r="A835" s="2" t="s">
        <v>871</v>
      </c>
      <c r="B835" s="1" t="s">
        <v>6933</v>
      </c>
      <c r="C835" s="2" t="s">
        <v>4</v>
      </c>
      <c r="D835" s="2">
        <v>63</v>
      </c>
      <c r="E835" s="2">
        <v>72</v>
      </c>
      <c r="F835" s="2">
        <v>0.85383417022397123</v>
      </c>
      <c r="G835" s="2">
        <v>1.1364889227430381</v>
      </c>
      <c r="H835" s="2">
        <v>0.79660578131070447</v>
      </c>
      <c r="I835" s="5">
        <f t="shared" ref="I835:I898" si="13">AVERAGE(F835,G835,H835)</f>
        <v>0.92897629142590465</v>
      </c>
      <c r="K835" s="2" t="s">
        <v>3814</v>
      </c>
    </row>
    <row r="836" spans="1:11">
      <c r="A836" s="2" t="s">
        <v>769</v>
      </c>
      <c r="B836" s="1" t="s">
        <v>6831</v>
      </c>
      <c r="C836" s="2" t="s">
        <v>4</v>
      </c>
      <c r="D836" s="2">
        <v>18</v>
      </c>
      <c r="E836" s="2">
        <v>24</v>
      </c>
      <c r="F836" s="2">
        <v>1.5670084417097414</v>
      </c>
      <c r="G836" s="2">
        <v>0.69970523955077957</v>
      </c>
      <c r="H836" s="2">
        <v>0.52027361234724945</v>
      </c>
      <c r="I836" s="5">
        <f t="shared" si="13"/>
        <v>0.92899576453592347</v>
      </c>
      <c r="K836" s="2" t="s">
        <v>4324</v>
      </c>
    </row>
    <row r="837" spans="1:11">
      <c r="A837" s="2" t="s">
        <v>3387</v>
      </c>
      <c r="B837" s="1" t="s">
        <v>9303</v>
      </c>
      <c r="C837" s="2" t="s">
        <v>4</v>
      </c>
      <c r="D837" s="2">
        <v>14</v>
      </c>
      <c r="E837" s="2">
        <v>12</v>
      </c>
      <c r="F837" s="2">
        <v>0.4587596163226319</v>
      </c>
      <c r="G837" s="2">
        <v>1.4870789771236725</v>
      </c>
      <c r="H837" s="2">
        <v>0.8412822520930775</v>
      </c>
      <c r="I837" s="5">
        <f t="shared" si="13"/>
        <v>0.92904028184646059</v>
      </c>
      <c r="K837" s="2" t="s">
        <v>3794</v>
      </c>
    </row>
    <row r="838" spans="1:11">
      <c r="A838" s="2" t="s">
        <v>1054</v>
      </c>
      <c r="B838" s="1" t="s">
        <v>7110</v>
      </c>
      <c r="C838" s="2" t="s">
        <v>4</v>
      </c>
      <c r="D838" s="2">
        <v>82</v>
      </c>
      <c r="E838" s="2">
        <v>94</v>
      </c>
      <c r="F838" s="2">
        <v>0.98972064296374462</v>
      </c>
      <c r="G838" s="2">
        <v>0.87255356880711854</v>
      </c>
      <c r="H838" s="2">
        <v>0.92574163885378191</v>
      </c>
      <c r="I838" s="5">
        <f t="shared" si="13"/>
        <v>0.92933861687488173</v>
      </c>
      <c r="K838" s="2" t="s">
        <v>3794</v>
      </c>
    </row>
    <row r="839" spans="1:11">
      <c r="A839" s="2" t="s">
        <v>2352</v>
      </c>
      <c r="B839" s="1"/>
      <c r="C839" s="2" t="s">
        <v>4</v>
      </c>
      <c r="D839" s="2">
        <v>6</v>
      </c>
      <c r="E839" s="2">
        <v>6</v>
      </c>
      <c r="F839" s="2">
        <v>0.77796276544880616</v>
      </c>
      <c r="G839" s="2">
        <v>0.74675063842119693</v>
      </c>
      <c r="H839" s="2">
        <v>1.2640683906892012</v>
      </c>
      <c r="I839" s="5">
        <f t="shared" si="13"/>
        <v>0.9295939315197348</v>
      </c>
      <c r="K839" s="2" t="s">
        <v>3794</v>
      </c>
    </row>
    <row r="840" spans="1:11">
      <c r="A840" s="2" t="s">
        <v>227</v>
      </c>
      <c r="B840" s="1" t="s">
        <v>6301</v>
      </c>
      <c r="C840" s="2" t="s">
        <v>4</v>
      </c>
      <c r="D840" s="2">
        <v>56</v>
      </c>
      <c r="E840" s="2">
        <v>76</v>
      </c>
      <c r="F840" s="2">
        <v>0.82881602531653653</v>
      </c>
      <c r="G840" s="2">
        <v>1.0750500405761421</v>
      </c>
      <c r="H840" s="2">
        <v>0.88524243386466106</v>
      </c>
      <c r="I840" s="5">
        <f t="shared" si="13"/>
        <v>0.92970283325244651</v>
      </c>
      <c r="K840" s="2" t="s">
        <v>3950</v>
      </c>
    </row>
    <row r="841" spans="1:11">
      <c r="A841" s="2" t="s">
        <v>3497</v>
      </c>
      <c r="B841" s="1" t="s">
        <v>9413</v>
      </c>
      <c r="C841" s="2" t="s">
        <v>4</v>
      </c>
      <c r="D841" s="2">
        <v>37</v>
      </c>
      <c r="E841" s="2">
        <v>39</v>
      </c>
      <c r="F841" s="2">
        <v>0.92772615925303514</v>
      </c>
      <c r="G841" s="2">
        <v>0.82251942544637102</v>
      </c>
      <c r="H841" s="2">
        <v>1.0395785269499831</v>
      </c>
      <c r="I841" s="5">
        <f t="shared" si="13"/>
        <v>0.92994137054979653</v>
      </c>
      <c r="K841" s="2" t="s">
        <v>4165</v>
      </c>
    </row>
    <row r="842" spans="1:11">
      <c r="A842" s="2" t="s">
        <v>3158</v>
      </c>
      <c r="B842" s="1" t="s">
        <v>9083</v>
      </c>
      <c r="C842" s="2" t="s">
        <v>4</v>
      </c>
      <c r="D842" s="2">
        <v>61</v>
      </c>
      <c r="E842" s="2">
        <v>74</v>
      </c>
      <c r="F842" s="2">
        <v>1.1729300787249695</v>
      </c>
      <c r="G842" s="2">
        <v>0.96574163179452144</v>
      </c>
      <c r="H842" s="2">
        <v>0.65144447714388587</v>
      </c>
      <c r="I842" s="5">
        <f t="shared" si="13"/>
        <v>0.93003872922112552</v>
      </c>
      <c r="K842" s="2" t="s">
        <v>4004</v>
      </c>
    </row>
    <row r="843" spans="1:11">
      <c r="A843" s="2" t="s">
        <v>408</v>
      </c>
      <c r="B843" s="1" t="s">
        <v>6479</v>
      </c>
      <c r="C843" s="2" t="s">
        <v>4</v>
      </c>
      <c r="D843" s="2">
        <v>25</v>
      </c>
      <c r="E843" s="2">
        <v>32</v>
      </c>
      <c r="F843" s="2">
        <v>1.3662513163706798</v>
      </c>
      <c r="G843" s="2">
        <v>0.60122160806823566</v>
      </c>
      <c r="H843" s="2">
        <v>0.82284784011178691</v>
      </c>
      <c r="I843" s="5">
        <f t="shared" si="13"/>
        <v>0.93010692151690078</v>
      </c>
      <c r="K843" s="2" t="s">
        <v>4081</v>
      </c>
    </row>
    <row r="844" spans="1:11">
      <c r="A844" s="2" t="s">
        <v>598</v>
      </c>
      <c r="B844" s="1" t="s">
        <v>6665</v>
      </c>
      <c r="C844" s="2" t="s">
        <v>4</v>
      </c>
      <c r="D844" s="2">
        <v>71</v>
      </c>
      <c r="E844" s="2">
        <v>87</v>
      </c>
      <c r="F844" s="2">
        <v>1.036106869160381</v>
      </c>
      <c r="G844" s="2">
        <v>0.79462183125055164</v>
      </c>
      <c r="H844" s="2">
        <v>0.95995076193350826</v>
      </c>
      <c r="I844" s="5">
        <f t="shared" si="13"/>
        <v>0.93022648744814695</v>
      </c>
      <c r="K844" s="2" t="s">
        <v>4211</v>
      </c>
    </row>
    <row r="845" spans="1:11">
      <c r="A845" s="2" t="s">
        <v>2181</v>
      </c>
      <c r="B845" s="1" t="s">
        <v>8199</v>
      </c>
      <c r="C845" s="2" t="s">
        <v>4</v>
      </c>
      <c r="D845" s="2">
        <v>59</v>
      </c>
      <c r="E845" s="2">
        <v>58</v>
      </c>
      <c r="F845" s="2">
        <v>0.86215886514860862</v>
      </c>
      <c r="G845" s="2">
        <v>1.1948683143040062</v>
      </c>
      <c r="H845" s="2">
        <v>0.73369350486842866</v>
      </c>
      <c r="I845" s="5">
        <f t="shared" si="13"/>
        <v>0.93024022810701446</v>
      </c>
      <c r="K845" s="2" t="s">
        <v>3971</v>
      </c>
    </row>
    <row r="846" spans="1:11">
      <c r="A846" s="2" t="s">
        <v>3769</v>
      </c>
      <c r="B846" s="1" t="s">
        <v>9681</v>
      </c>
      <c r="C846" s="2" t="s">
        <v>4</v>
      </c>
      <c r="D846" s="2">
        <v>42</v>
      </c>
      <c r="E846" s="2">
        <v>51</v>
      </c>
      <c r="F846" s="2">
        <v>0.93168913333881798</v>
      </c>
      <c r="G846" s="2">
        <v>1.0122344619209078</v>
      </c>
      <c r="H846" s="2">
        <v>0.84731954667948262</v>
      </c>
      <c r="I846" s="5">
        <f t="shared" si="13"/>
        <v>0.93041438064640281</v>
      </c>
      <c r="K846" s="2" t="s">
        <v>5873</v>
      </c>
    </row>
    <row r="847" spans="1:11">
      <c r="A847" s="2" t="s">
        <v>2728</v>
      </c>
      <c r="B847" s="1" t="s">
        <v>8683</v>
      </c>
      <c r="C847" s="2" t="s">
        <v>4</v>
      </c>
      <c r="D847" s="2">
        <v>47</v>
      </c>
      <c r="E847" s="2">
        <v>51</v>
      </c>
      <c r="F847" s="2">
        <v>0.89550650182554614</v>
      </c>
      <c r="G847" s="2">
        <v>1.0138312216837795</v>
      </c>
      <c r="H847" s="2">
        <v>0.88250302873007125</v>
      </c>
      <c r="I847" s="5">
        <f t="shared" si="13"/>
        <v>0.93061358407979888</v>
      </c>
      <c r="K847" s="2" t="s">
        <v>5515</v>
      </c>
    </row>
    <row r="848" spans="1:11">
      <c r="A848" s="2" t="s">
        <v>3063</v>
      </c>
      <c r="B848" s="1" t="s">
        <v>8989</v>
      </c>
      <c r="C848" s="2" t="s">
        <v>4</v>
      </c>
      <c r="D848" s="2">
        <v>84</v>
      </c>
      <c r="E848" s="2">
        <v>88</v>
      </c>
      <c r="F848" s="2">
        <v>0.87577696043078845</v>
      </c>
      <c r="G848" s="2">
        <v>0.8246873320290351</v>
      </c>
      <c r="H848" s="2">
        <v>1.0917093823589985</v>
      </c>
      <c r="I848" s="5">
        <f t="shared" si="13"/>
        <v>0.93072455827294076</v>
      </c>
      <c r="K848" s="2" t="s">
        <v>5624</v>
      </c>
    </row>
    <row r="849" spans="1:11">
      <c r="A849" s="2" t="s">
        <v>1040</v>
      </c>
      <c r="B849" s="1" t="s">
        <v>7098</v>
      </c>
      <c r="C849" s="2" t="s">
        <v>4</v>
      </c>
      <c r="D849" s="2">
        <v>86</v>
      </c>
      <c r="E849" s="2">
        <v>100</v>
      </c>
      <c r="F849" s="2">
        <v>0.89968580040220991</v>
      </c>
      <c r="G849" s="2">
        <v>0.87466289075056625</v>
      </c>
      <c r="H849" s="2">
        <v>1.0193376749578429</v>
      </c>
      <c r="I849" s="5">
        <f t="shared" si="13"/>
        <v>0.93122878870353976</v>
      </c>
      <c r="K849" s="2" t="s">
        <v>3854</v>
      </c>
    </row>
    <row r="850" spans="1:11">
      <c r="A850" s="2" t="s">
        <v>745</v>
      </c>
      <c r="B850" s="1" t="s">
        <v>6806</v>
      </c>
      <c r="C850" s="2" t="s">
        <v>4</v>
      </c>
      <c r="D850" s="2">
        <v>59</v>
      </c>
      <c r="E850" s="2">
        <v>64</v>
      </c>
      <c r="F850" s="2">
        <v>0.92413318357241159</v>
      </c>
      <c r="G850" s="2">
        <v>0.91907626791761088</v>
      </c>
      <c r="H850" s="2">
        <v>0.95255887237418413</v>
      </c>
      <c r="I850" s="5">
        <f t="shared" si="13"/>
        <v>0.93192277462140227</v>
      </c>
      <c r="K850" s="2" t="s">
        <v>4306</v>
      </c>
    </row>
    <row r="851" spans="1:11">
      <c r="A851" s="2" t="s">
        <v>3343</v>
      </c>
      <c r="B851" s="1" t="s">
        <v>9259</v>
      </c>
      <c r="C851" s="2" t="s">
        <v>4</v>
      </c>
      <c r="D851" s="2">
        <v>29</v>
      </c>
      <c r="E851" s="2">
        <v>31</v>
      </c>
      <c r="F851" s="2">
        <v>0.88737087902110168</v>
      </c>
      <c r="G851" s="2">
        <v>0.96690736765405638</v>
      </c>
      <c r="H851" s="2">
        <v>0.94243377107342352</v>
      </c>
      <c r="I851" s="5">
        <f t="shared" si="13"/>
        <v>0.93223733924952723</v>
      </c>
      <c r="K851" s="2" t="s">
        <v>4448</v>
      </c>
    </row>
    <row r="852" spans="1:11">
      <c r="A852" s="2" t="s">
        <v>3736</v>
      </c>
      <c r="B852" s="1" t="s">
        <v>9648</v>
      </c>
      <c r="C852" s="2" t="s">
        <v>4</v>
      </c>
      <c r="D852" s="2">
        <v>29</v>
      </c>
      <c r="E852" s="2">
        <v>31</v>
      </c>
      <c r="F852" s="2">
        <v>0.47934568965258312</v>
      </c>
      <c r="G852" s="2">
        <v>1.4026114717765228</v>
      </c>
      <c r="H852" s="2">
        <v>0.9149546233646898</v>
      </c>
      <c r="I852" s="5">
        <f t="shared" si="13"/>
        <v>0.93230392826459862</v>
      </c>
      <c r="K852" s="2" t="s">
        <v>4216</v>
      </c>
    </row>
    <row r="853" spans="1:11">
      <c r="A853" s="2" t="s">
        <v>2237</v>
      </c>
      <c r="B853" s="1" t="s">
        <v>8255</v>
      </c>
      <c r="C853" s="2" t="s">
        <v>4</v>
      </c>
      <c r="D853" s="2">
        <v>6</v>
      </c>
      <c r="E853" s="2">
        <v>5</v>
      </c>
      <c r="F853" s="2">
        <v>0.70270107504135848</v>
      </c>
      <c r="G853" s="2">
        <v>0.72469471239187888</v>
      </c>
      <c r="H853" s="2">
        <v>1.3695265568412263</v>
      </c>
      <c r="I853" s="5">
        <f t="shared" si="13"/>
        <v>0.9323074480914878</v>
      </c>
      <c r="K853" s="2" t="s">
        <v>5221</v>
      </c>
    </row>
    <row r="854" spans="1:11">
      <c r="A854" s="2" t="s">
        <v>1506</v>
      </c>
      <c r="B854" s="1" t="s">
        <v>7548</v>
      </c>
      <c r="C854" s="2" t="s">
        <v>4</v>
      </c>
      <c r="D854" s="2">
        <v>5</v>
      </c>
      <c r="E854" s="2">
        <v>4</v>
      </c>
      <c r="F854" s="2">
        <v>0</v>
      </c>
      <c r="G854" s="2">
        <v>2.2686095344441428</v>
      </c>
      <c r="H854" s="2">
        <v>0.52839156227520878</v>
      </c>
      <c r="I854" s="5">
        <f t="shared" si="13"/>
        <v>0.93233369890645046</v>
      </c>
      <c r="K854" s="2" t="s">
        <v>4697</v>
      </c>
    </row>
    <row r="855" spans="1:11">
      <c r="A855" s="2" t="s">
        <v>775</v>
      </c>
      <c r="B855" s="1" t="s">
        <v>6837</v>
      </c>
      <c r="C855" s="2" t="s">
        <v>4</v>
      </c>
      <c r="D855" s="2">
        <v>39</v>
      </c>
      <c r="E855" s="2">
        <v>42</v>
      </c>
      <c r="F855" s="2">
        <v>0.91769359492647784</v>
      </c>
      <c r="G855" s="2">
        <v>1.0863200767167898</v>
      </c>
      <c r="H855" s="2">
        <v>0.79360824626245374</v>
      </c>
      <c r="I855" s="5">
        <f t="shared" si="13"/>
        <v>0.93254063930190723</v>
      </c>
      <c r="K855" s="2" t="s">
        <v>3794</v>
      </c>
    </row>
    <row r="856" spans="1:11">
      <c r="A856" s="2" t="s">
        <v>873</v>
      </c>
      <c r="B856" s="1" t="s">
        <v>6935</v>
      </c>
      <c r="C856" s="2" t="s">
        <v>4</v>
      </c>
      <c r="D856" s="2">
        <v>67</v>
      </c>
      <c r="E856" s="2">
        <v>76</v>
      </c>
      <c r="F856" s="2">
        <v>0.58979317148702881</v>
      </c>
      <c r="G856" s="2">
        <v>1.0604505290165294</v>
      </c>
      <c r="H856" s="2">
        <v>1.14806057373732</v>
      </c>
      <c r="I856" s="5">
        <f t="shared" si="13"/>
        <v>0.93276809141362593</v>
      </c>
      <c r="J856" s="2" t="s">
        <v>5945</v>
      </c>
      <c r="K856" s="2" t="s">
        <v>4004</v>
      </c>
    </row>
    <row r="857" spans="1:11">
      <c r="A857" s="2" t="s">
        <v>2687</v>
      </c>
      <c r="B857" s="1" t="s">
        <v>8645</v>
      </c>
      <c r="C857" s="2" t="s">
        <v>4</v>
      </c>
      <c r="D857" s="2">
        <v>18</v>
      </c>
      <c r="E857" s="2">
        <v>17</v>
      </c>
      <c r="F857" s="2">
        <v>0.65420685379588273</v>
      </c>
      <c r="G857" s="2">
        <v>1.3661334787711079</v>
      </c>
      <c r="H857" s="2">
        <v>0.7782936383666178</v>
      </c>
      <c r="I857" s="5">
        <f t="shared" si="13"/>
        <v>0.93287799031120289</v>
      </c>
      <c r="K857" s="2" t="s">
        <v>5494</v>
      </c>
    </row>
    <row r="858" spans="1:11">
      <c r="A858" s="2" t="s">
        <v>704</v>
      </c>
      <c r="B858" s="1" t="s">
        <v>6766</v>
      </c>
      <c r="C858" s="2" t="s">
        <v>4</v>
      </c>
      <c r="D858" s="2">
        <v>12</v>
      </c>
      <c r="E858" s="2">
        <v>12</v>
      </c>
      <c r="F858" s="2">
        <v>0.38997452668029514</v>
      </c>
      <c r="G858" s="2">
        <v>1.6149423804517624</v>
      </c>
      <c r="H858" s="2">
        <v>0.79473527659279364</v>
      </c>
      <c r="I858" s="5">
        <f t="shared" si="13"/>
        <v>0.93321739457495045</v>
      </c>
      <c r="K858" s="2" t="s">
        <v>4283</v>
      </c>
    </row>
    <row r="859" spans="1:11">
      <c r="A859" s="2" t="s">
        <v>3216</v>
      </c>
      <c r="B859" s="1" t="s">
        <v>9136</v>
      </c>
      <c r="C859" s="2" t="s">
        <v>4</v>
      </c>
      <c r="D859" s="2">
        <v>54</v>
      </c>
      <c r="E859" s="2">
        <v>63</v>
      </c>
      <c r="F859" s="2">
        <v>1.0190917069934471</v>
      </c>
      <c r="G859" s="2">
        <v>0.83834499549425823</v>
      </c>
      <c r="H859" s="2">
        <v>0.9430479266987104</v>
      </c>
      <c r="I859" s="5">
        <f t="shared" si="13"/>
        <v>0.93349487639547191</v>
      </c>
      <c r="K859" s="2" t="s">
        <v>5686</v>
      </c>
    </row>
    <row r="860" spans="1:11">
      <c r="A860" s="2" t="s">
        <v>1409</v>
      </c>
      <c r="B860" s="1" t="s">
        <v>7455</v>
      </c>
      <c r="C860" s="2" t="s">
        <v>4</v>
      </c>
      <c r="D860" s="2">
        <v>60</v>
      </c>
      <c r="E860" s="2">
        <v>69</v>
      </c>
      <c r="F860" s="2">
        <v>0.95320716255953575</v>
      </c>
      <c r="G860" s="2">
        <v>1.060699258046939</v>
      </c>
      <c r="H860" s="2">
        <v>0.78726967575440543</v>
      </c>
      <c r="I860" s="5">
        <f t="shared" si="13"/>
        <v>0.93372536545362672</v>
      </c>
      <c r="K860" s="2" t="s">
        <v>4635</v>
      </c>
    </row>
    <row r="861" spans="1:11">
      <c r="A861" s="2" t="s">
        <v>1122</v>
      </c>
      <c r="B861" s="1" t="s">
        <v>7175</v>
      </c>
      <c r="C861" s="2" t="s">
        <v>4</v>
      </c>
      <c r="D861" s="2">
        <v>67</v>
      </c>
      <c r="E861" s="2">
        <v>81</v>
      </c>
      <c r="F861" s="2">
        <v>0.75335335357373268</v>
      </c>
      <c r="G861" s="2">
        <v>0.89763445202954584</v>
      </c>
      <c r="H861" s="2">
        <v>1.1510307109009743</v>
      </c>
      <c r="I861" s="5">
        <f t="shared" si="13"/>
        <v>0.93400617216808435</v>
      </c>
      <c r="K861" s="2" t="s">
        <v>4487</v>
      </c>
    </row>
    <row r="862" spans="1:11">
      <c r="A862" s="2" t="s">
        <v>525</v>
      </c>
      <c r="B862" s="1" t="s">
        <v>6592</v>
      </c>
      <c r="C862" s="2" t="s">
        <v>4</v>
      </c>
      <c r="D862" s="2">
        <v>58</v>
      </c>
      <c r="E862" s="2">
        <v>67</v>
      </c>
      <c r="F862" s="2">
        <v>0.90187735832208493</v>
      </c>
      <c r="G862" s="2">
        <v>1.0153957603398454</v>
      </c>
      <c r="H862" s="2">
        <v>0.88569469485319174</v>
      </c>
      <c r="I862" s="5">
        <f t="shared" si="13"/>
        <v>0.93432260450504068</v>
      </c>
      <c r="K862" s="2" t="s">
        <v>4167</v>
      </c>
    </row>
    <row r="863" spans="1:11">
      <c r="A863" s="2" t="s">
        <v>1259</v>
      </c>
      <c r="B863" s="1" t="s">
        <v>7307</v>
      </c>
      <c r="C863" s="2" t="s">
        <v>4</v>
      </c>
      <c r="D863" s="2">
        <v>13</v>
      </c>
      <c r="E863" s="2">
        <v>11</v>
      </c>
      <c r="F863" s="2">
        <v>0.59723176559373026</v>
      </c>
      <c r="G863" s="2">
        <v>0.98457653794875777</v>
      </c>
      <c r="H863" s="2">
        <v>1.2216330450662671</v>
      </c>
      <c r="I863" s="5">
        <f t="shared" si="13"/>
        <v>0.93448044953625187</v>
      </c>
      <c r="K863" s="2" t="s">
        <v>3794</v>
      </c>
    </row>
    <row r="864" spans="1:11">
      <c r="A864" s="2" t="s">
        <v>430</v>
      </c>
      <c r="B864" s="1" t="s">
        <v>6500</v>
      </c>
      <c r="C864" s="2" t="s">
        <v>4</v>
      </c>
      <c r="D864" s="2">
        <v>6</v>
      </c>
      <c r="E864" s="2">
        <v>7</v>
      </c>
      <c r="F864" s="2">
        <v>0.59177275951676778</v>
      </c>
      <c r="G864" s="2">
        <v>1.8967063320762505</v>
      </c>
      <c r="H864" s="2">
        <v>0.31512714062190073</v>
      </c>
      <c r="I864" s="5">
        <f t="shared" si="13"/>
        <v>0.93453541073830637</v>
      </c>
      <c r="K864" s="2" t="s">
        <v>4093</v>
      </c>
    </row>
    <row r="865" spans="1:11">
      <c r="A865" s="2" t="s">
        <v>417</v>
      </c>
      <c r="B865" s="1" t="s">
        <v>6487</v>
      </c>
      <c r="C865" s="2" t="s">
        <v>4</v>
      </c>
      <c r="D865" s="2">
        <v>80</v>
      </c>
      <c r="E865" s="2">
        <v>99</v>
      </c>
      <c r="F865" s="2">
        <v>0.73082871099886071</v>
      </c>
      <c r="G865" s="2">
        <v>1.100871085399906</v>
      </c>
      <c r="H865" s="2">
        <v>0.97301273917740172</v>
      </c>
      <c r="I865" s="5">
        <f t="shared" si="13"/>
        <v>0.93490417852538954</v>
      </c>
      <c r="K865" s="2" t="s">
        <v>3794</v>
      </c>
    </row>
    <row r="866" spans="1:11">
      <c r="A866" s="2" t="s">
        <v>3344</v>
      </c>
      <c r="B866" s="1" t="s">
        <v>9260</v>
      </c>
      <c r="C866" s="2" t="s">
        <v>4</v>
      </c>
      <c r="D866" s="2">
        <v>26</v>
      </c>
      <c r="E866" s="2">
        <v>30</v>
      </c>
      <c r="F866" s="2">
        <v>0.75975670117650573</v>
      </c>
      <c r="G866" s="2">
        <v>1.2770923763889988</v>
      </c>
      <c r="H866" s="2">
        <v>0.76992753010998738</v>
      </c>
      <c r="I866" s="5">
        <f t="shared" si="13"/>
        <v>0.93559220255849729</v>
      </c>
      <c r="K866" s="2" t="s">
        <v>5729</v>
      </c>
    </row>
    <row r="867" spans="1:11">
      <c r="A867" s="2" t="s">
        <v>526</v>
      </c>
      <c r="B867" s="1" t="s">
        <v>6593</v>
      </c>
      <c r="C867" s="2" t="s">
        <v>4</v>
      </c>
      <c r="D867" s="2">
        <v>103</v>
      </c>
      <c r="E867" s="2">
        <v>122</v>
      </c>
      <c r="F867" s="2">
        <v>0.86877272986056375</v>
      </c>
      <c r="G867" s="2">
        <v>1.0871587666091374</v>
      </c>
      <c r="H867" s="2">
        <v>0.85283230263915177</v>
      </c>
      <c r="I867" s="5">
        <f t="shared" si="13"/>
        <v>0.93625459970295088</v>
      </c>
      <c r="J867" s="2" t="s">
        <v>5927</v>
      </c>
      <c r="K867" s="2" t="s">
        <v>4168</v>
      </c>
    </row>
    <row r="868" spans="1:11">
      <c r="A868" s="2" t="s">
        <v>599</v>
      </c>
      <c r="B868" s="1" t="s">
        <v>6666</v>
      </c>
      <c r="C868" s="2" t="s">
        <v>4</v>
      </c>
      <c r="D868" s="2">
        <v>23</v>
      </c>
      <c r="E868" s="2">
        <v>24</v>
      </c>
      <c r="F868" s="2">
        <v>0.6389121684698027</v>
      </c>
      <c r="G868" s="2">
        <v>0.77413376897011454</v>
      </c>
      <c r="H868" s="2">
        <v>1.3961515299581073</v>
      </c>
      <c r="I868" s="5">
        <f t="shared" si="13"/>
        <v>0.93639915579934152</v>
      </c>
      <c r="K868" s="2" t="s">
        <v>3971</v>
      </c>
    </row>
    <row r="869" spans="1:11">
      <c r="A869" s="2" t="s">
        <v>854</v>
      </c>
      <c r="B869" s="1" t="s">
        <v>6916</v>
      </c>
      <c r="C869" s="2" t="s">
        <v>4</v>
      </c>
      <c r="D869" s="2">
        <v>118</v>
      </c>
      <c r="E869" s="2">
        <v>141</v>
      </c>
      <c r="F869" s="2">
        <v>0.84428121367018183</v>
      </c>
      <c r="G869" s="2">
        <v>1.023316348789771</v>
      </c>
      <c r="H869" s="2">
        <v>0.94197359096651645</v>
      </c>
      <c r="I869" s="5">
        <f t="shared" si="13"/>
        <v>0.93652371780882315</v>
      </c>
      <c r="K869" s="2" t="s">
        <v>4004</v>
      </c>
    </row>
    <row r="870" spans="1:11">
      <c r="A870" s="2" t="s">
        <v>2672</v>
      </c>
      <c r="B870" s="1" t="s">
        <v>8631</v>
      </c>
      <c r="C870" s="2" t="s">
        <v>4</v>
      </c>
      <c r="D870" s="2">
        <v>6</v>
      </c>
      <c r="E870" s="2">
        <v>5</v>
      </c>
      <c r="F870" s="2">
        <v>0.94348675809748828</v>
      </c>
      <c r="G870" s="2">
        <v>0.65711448583899301</v>
      </c>
      <c r="H870" s="2">
        <v>1.2096598118492143</v>
      </c>
      <c r="I870" s="5">
        <f t="shared" si="13"/>
        <v>0.93675368526189862</v>
      </c>
      <c r="K870" s="2" t="s">
        <v>5482</v>
      </c>
    </row>
    <row r="871" spans="1:11">
      <c r="A871" s="2" t="s">
        <v>1896</v>
      </c>
      <c r="B871" s="1" t="s">
        <v>7929</v>
      </c>
      <c r="C871" s="2" t="s">
        <v>4</v>
      </c>
      <c r="D871" s="2">
        <v>42</v>
      </c>
      <c r="E871" s="2">
        <v>47</v>
      </c>
      <c r="F871" s="2">
        <v>0.46267896992750673</v>
      </c>
      <c r="G871" s="2">
        <v>1.1239615626577364</v>
      </c>
      <c r="H871" s="2">
        <v>1.2237536286969524</v>
      </c>
      <c r="I871" s="5">
        <f t="shared" si="13"/>
        <v>0.93679805376073177</v>
      </c>
      <c r="K871" s="2" t="s">
        <v>4976</v>
      </c>
    </row>
    <row r="872" spans="1:11">
      <c r="A872" s="2" t="s">
        <v>410</v>
      </c>
      <c r="B872" s="1" t="s">
        <v>6481</v>
      </c>
      <c r="C872" s="2" t="s">
        <v>4</v>
      </c>
      <c r="D872" s="2">
        <v>45</v>
      </c>
      <c r="E872" s="2">
        <v>57</v>
      </c>
      <c r="F872" s="2">
        <v>0.86676523312457354</v>
      </c>
      <c r="G872" s="2">
        <v>0.97217145423409668</v>
      </c>
      <c r="H872" s="2">
        <v>0.97389002757106957</v>
      </c>
      <c r="I872" s="5">
        <f t="shared" si="13"/>
        <v>0.93760890497657989</v>
      </c>
      <c r="K872" s="2" t="s">
        <v>4082</v>
      </c>
    </row>
    <row r="873" spans="1:11">
      <c r="A873" s="2" t="s">
        <v>1041</v>
      </c>
      <c r="B873" s="1" t="s">
        <v>7099</v>
      </c>
      <c r="C873" s="2" t="s">
        <v>4</v>
      </c>
      <c r="D873" s="2">
        <v>50</v>
      </c>
      <c r="E873" s="2">
        <v>66</v>
      </c>
      <c r="F873" s="2">
        <v>0.88801719989827732</v>
      </c>
      <c r="G873" s="2">
        <v>0.87719568665173508</v>
      </c>
      <c r="H873" s="2">
        <v>1.047751712760763</v>
      </c>
      <c r="I873" s="5">
        <f t="shared" si="13"/>
        <v>0.93765486643692508</v>
      </c>
      <c r="K873" s="2" t="s">
        <v>4458</v>
      </c>
    </row>
    <row r="874" spans="1:11">
      <c r="A874" s="2" t="s">
        <v>81</v>
      </c>
      <c r="B874" s="1"/>
      <c r="C874" s="2" t="s">
        <v>4</v>
      </c>
      <c r="D874" s="2">
        <v>36</v>
      </c>
      <c r="E874" s="2">
        <v>39</v>
      </c>
      <c r="F874" s="2">
        <v>0.76253784845270411</v>
      </c>
      <c r="G874" s="2">
        <v>1.3092417499861824</v>
      </c>
      <c r="H874" s="2">
        <v>0.74140738774316128</v>
      </c>
      <c r="I874" s="5">
        <f t="shared" si="13"/>
        <v>0.93772899539401589</v>
      </c>
      <c r="K874" s="2" t="s">
        <v>3850</v>
      </c>
    </row>
    <row r="875" spans="1:11">
      <c r="A875" s="2" t="s">
        <v>1382</v>
      </c>
      <c r="B875" s="1" t="s">
        <v>7429</v>
      </c>
      <c r="C875" s="2" t="s">
        <v>4</v>
      </c>
      <c r="D875" s="2">
        <v>106</v>
      </c>
      <c r="E875" s="2">
        <v>112</v>
      </c>
      <c r="F875" s="2">
        <v>0.54359861543113452</v>
      </c>
      <c r="G875" s="2">
        <v>1.1360258178726181</v>
      </c>
      <c r="H875" s="2">
        <v>1.1357089248515047</v>
      </c>
      <c r="I875" s="5">
        <f t="shared" si="13"/>
        <v>0.93844445271841914</v>
      </c>
      <c r="K875" s="2" t="s">
        <v>3854</v>
      </c>
    </row>
    <row r="876" spans="1:11">
      <c r="A876" s="2" t="s">
        <v>1210</v>
      </c>
      <c r="B876" s="1" t="s">
        <v>7259</v>
      </c>
      <c r="C876" s="2" t="s">
        <v>4</v>
      </c>
      <c r="D876" s="2">
        <v>141</v>
      </c>
      <c r="E876" s="2">
        <v>175</v>
      </c>
      <c r="F876" s="2">
        <v>0.85103394999813131</v>
      </c>
      <c r="G876" s="2">
        <v>0.88666874710387578</v>
      </c>
      <c r="H876" s="2">
        <v>1.0777833020254579</v>
      </c>
      <c r="I876" s="5">
        <f t="shared" si="13"/>
        <v>0.93849533304248833</v>
      </c>
      <c r="K876" s="2" t="s">
        <v>3794</v>
      </c>
    </row>
    <row r="877" spans="1:11">
      <c r="A877" s="2" t="s">
        <v>2219</v>
      </c>
      <c r="B877" s="1" t="s">
        <v>8237</v>
      </c>
      <c r="C877" s="2" t="s">
        <v>4</v>
      </c>
      <c r="D877" s="2">
        <v>23</v>
      </c>
      <c r="E877" s="2">
        <v>30</v>
      </c>
      <c r="F877" s="2">
        <v>0.45992023671669546</v>
      </c>
      <c r="G877" s="2">
        <v>1.2868163325628541</v>
      </c>
      <c r="H877" s="2">
        <v>1.0696866588378182</v>
      </c>
      <c r="I877" s="5">
        <f t="shared" si="13"/>
        <v>0.93880774270578937</v>
      </c>
      <c r="K877" s="2" t="s">
        <v>5210</v>
      </c>
    </row>
    <row r="878" spans="1:11">
      <c r="A878" s="2" t="s">
        <v>3332</v>
      </c>
      <c r="B878" s="1" t="s">
        <v>9248</v>
      </c>
      <c r="C878" s="2" t="s">
        <v>4</v>
      </c>
      <c r="D878" s="2">
        <v>41</v>
      </c>
      <c r="E878" s="2">
        <v>47</v>
      </c>
      <c r="F878" s="2">
        <v>0.61899076417580101</v>
      </c>
      <c r="G878" s="2">
        <v>1.4196292709376108</v>
      </c>
      <c r="H878" s="2">
        <v>0.77851698177893747</v>
      </c>
      <c r="I878" s="5">
        <f t="shared" si="13"/>
        <v>0.93904567229744973</v>
      </c>
      <c r="K878" s="2" t="s">
        <v>3854</v>
      </c>
    </row>
    <row r="879" spans="1:11">
      <c r="A879" s="2" t="s">
        <v>3160</v>
      </c>
      <c r="B879" s="1" t="s">
        <v>9085</v>
      </c>
      <c r="C879" s="2" t="s">
        <v>4</v>
      </c>
      <c r="D879" s="2">
        <v>142</v>
      </c>
      <c r="E879" s="2">
        <v>175</v>
      </c>
      <c r="F879" s="2">
        <v>0.92580089308341895</v>
      </c>
      <c r="G879" s="2">
        <v>1.0810686233347317</v>
      </c>
      <c r="H879" s="2">
        <v>0.81040093548738201</v>
      </c>
      <c r="I879" s="5">
        <f t="shared" si="13"/>
        <v>0.93909015063517776</v>
      </c>
      <c r="K879" s="2" t="s">
        <v>5664</v>
      </c>
    </row>
    <row r="880" spans="1:11">
      <c r="A880" s="2" t="s">
        <v>3024</v>
      </c>
      <c r="B880" s="1" t="s">
        <v>8950</v>
      </c>
      <c r="C880" s="2" t="s">
        <v>4</v>
      </c>
      <c r="D880" s="2">
        <v>13</v>
      </c>
      <c r="E880" s="2">
        <v>16</v>
      </c>
      <c r="F880" s="2">
        <v>0.84152139231351497</v>
      </c>
      <c r="G880" s="2">
        <v>0.9145086877603551</v>
      </c>
      <c r="H880" s="2">
        <v>1.0617034580104174</v>
      </c>
      <c r="I880" s="5">
        <f t="shared" si="13"/>
        <v>0.93924451269476261</v>
      </c>
      <c r="K880" s="2" t="s">
        <v>3881</v>
      </c>
    </row>
    <row r="881" spans="1:11">
      <c r="A881" s="2" t="s">
        <v>630</v>
      </c>
      <c r="B881" s="1" t="s">
        <v>6697</v>
      </c>
      <c r="C881" s="2" t="s">
        <v>4</v>
      </c>
      <c r="D881" s="2">
        <v>21</v>
      </c>
      <c r="E881" s="2">
        <v>22</v>
      </c>
      <c r="F881" s="2">
        <v>0.96480849274375913</v>
      </c>
      <c r="G881" s="2">
        <v>0.69098179426676243</v>
      </c>
      <c r="H881" s="2">
        <v>1.1636680770371743</v>
      </c>
      <c r="I881" s="5">
        <f t="shared" si="13"/>
        <v>0.93981945468256534</v>
      </c>
      <c r="K881" s="2" t="s">
        <v>3794</v>
      </c>
    </row>
    <row r="882" spans="1:11">
      <c r="A882" s="2" t="s">
        <v>1087</v>
      </c>
      <c r="B882" s="1" t="s">
        <v>7142</v>
      </c>
      <c r="C882" s="2" t="s">
        <v>4</v>
      </c>
      <c r="D882" s="2">
        <v>14</v>
      </c>
      <c r="E882" s="2">
        <v>13</v>
      </c>
      <c r="F882" s="2">
        <v>0.36743048665182709</v>
      </c>
      <c r="G882" s="2">
        <v>0.55009516906634282</v>
      </c>
      <c r="H882" s="2">
        <v>1.9039952792399149</v>
      </c>
      <c r="I882" s="5">
        <f t="shared" si="13"/>
        <v>0.94050697831936159</v>
      </c>
      <c r="K882" s="2" t="s">
        <v>3794</v>
      </c>
    </row>
    <row r="883" spans="1:11">
      <c r="A883" s="2" t="s">
        <v>969</v>
      </c>
      <c r="B883" s="1" t="s">
        <v>7028</v>
      </c>
      <c r="C883" s="2" t="s">
        <v>4</v>
      </c>
      <c r="D883" s="2">
        <v>192</v>
      </c>
      <c r="E883" s="2">
        <v>207</v>
      </c>
      <c r="F883" s="2">
        <v>0.87296841793040802</v>
      </c>
      <c r="G883" s="2">
        <v>1.0825620211696285</v>
      </c>
      <c r="H883" s="2">
        <v>0.86715280742745848</v>
      </c>
      <c r="I883" s="5">
        <f t="shared" si="13"/>
        <v>0.94089441550916497</v>
      </c>
      <c r="K883" s="2" t="s">
        <v>4422</v>
      </c>
    </row>
    <row r="884" spans="1:11">
      <c r="A884" s="2" t="s">
        <v>170</v>
      </c>
      <c r="B884" s="1" t="s">
        <v>6250</v>
      </c>
      <c r="C884" s="2" t="s">
        <v>4</v>
      </c>
      <c r="D884" s="2">
        <v>31</v>
      </c>
      <c r="E884" s="2">
        <v>43</v>
      </c>
      <c r="F884" s="2">
        <v>1.3237129328506025</v>
      </c>
      <c r="G884" s="2">
        <v>0.60119601327862016</v>
      </c>
      <c r="H884" s="2">
        <v>0.89825351730681025</v>
      </c>
      <c r="I884" s="5">
        <f t="shared" si="13"/>
        <v>0.94105415447867768</v>
      </c>
      <c r="J884" s="2" t="s">
        <v>5889</v>
      </c>
      <c r="K884" s="2" t="s">
        <v>3901</v>
      </c>
    </row>
    <row r="885" spans="1:11">
      <c r="A885" s="2" t="s">
        <v>1150</v>
      </c>
      <c r="B885" s="1" t="s">
        <v>7202</v>
      </c>
      <c r="C885" s="2" t="s">
        <v>4</v>
      </c>
      <c r="D885" s="2">
        <v>43</v>
      </c>
      <c r="E885" s="2">
        <v>48</v>
      </c>
      <c r="F885" s="2">
        <v>0.86229411160735636</v>
      </c>
      <c r="G885" s="2">
        <v>1.0001935958488541</v>
      </c>
      <c r="H885" s="2">
        <v>0.96188294844029298</v>
      </c>
      <c r="I885" s="5">
        <f t="shared" si="13"/>
        <v>0.94145688529883442</v>
      </c>
      <c r="K885" s="2" t="s">
        <v>4505</v>
      </c>
    </row>
    <row r="886" spans="1:11">
      <c r="A886" s="2" t="s">
        <v>1374</v>
      </c>
      <c r="B886" s="1" t="s">
        <v>7422</v>
      </c>
      <c r="C886" s="2" t="s">
        <v>4</v>
      </c>
      <c r="D886" s="2">
        <v>24</v>
      </c>
      <c r="E886" s="2">
        <v>30</v>
      </c>
      <c r="F886" s="2">
        <v>0.68472060393535972</v>
      </c>
      <c r="G886" s="2">
        <v>0.97419607726449953</v>
      </c>
      <c r="H886" s="2">
        <v>1.1657299885169503</v>
      </c>
      <c r="I886" s="5">
        <f t="shared" si="13"/>
        <v>0.94154888990560315</v>
      </c>
      <c r="K886" s="2" t="s">
        <v>4616</v>
      </c>
    </row>
    <row r="887" spans="1:11">
      <c r="A887" s="2" t="s">
        <v>3683</v>
      </c>
      <c r="B887" s="1" t="s">
        <v>9595</v>
      </c>
      <c r="C887" s="2" t="s">
        <v>4</v>
      </c>
      <c r="D887" s="2">
        <v>32</v>
      </c>
      <c r="E887" s="2">
        <v>46</v>
      </c>
      <c r="F887" s="2">
        <v>0.68492912214982349</v>
      </c>
      <c r="G887" s="2">
        <v>1.1590644892896744</v>
      </c>
      <c r="H887" s="2">
        <v>0.98114721877542255</v>
      </c>
      <c r="I887" s="5">
        <f t="shared" si="13"/>
        <v>0.94171361007164023</v>
      </c>
      <c r="K887" s="2" t="s">
        <v>4590</v>
      </c>
    </row>
    <row r="888" spans="1:11">
      <c r="A888" s="2" t="s">
        <v>594</v>
      </c>
      <c r="B888" s="1" t="s">
        <v>6661</v>
      </c>
      <c r="C888" s="2" t="s">
        <v>4</v>
      </c>
      <c r="D888" s="2">
        <v>23</v>
      </c>
      <c r="E888" s="2">
        <v>24</v>
      </c>
      <c r="F888" s="2">
        <v>1.48576515541278</v>
      </c>
      <c r="G888" s="2">
        <v>0.59969391381822623</v>
      </c>
      <c r="H888" s="2">
        <v>0.74014430401912634</v>
      </c>
      <c r="I888" s="5">
        <f t="shared" si="13"/>
        <v>0.94186779108337737</v>
      </c>
      <c r="K888" s="2" t="s">
        <v>3881</v>
      </c>
    </row>
    <row r="889" spans="1:11">
      <c r="A889" s="2" t="s">
        <v>3307</v>
      </c>
      <c r="B889" s="1" t="s">
        <v>9225</v>
      </c>
      <c r="C889" s="2" t="s">
        <v>4</v>
      </c>
      <c r="D889" s="2">
        <v>58</v>
      </c>
      <c r="E889" s="2">
        <v>60</v>
      </c>
      <c r="F889" s="2">
        <v>0.62709662034190483</v>
      </c>
      <c r="G889" s="2">
        <v>0.77967155264229726</v>
      </c>
      <c r="H889" s="2">
        <v>1.419302646256438</v>
      </c>
      <c r="I889" s="5">
        <f t="shared" si="13"/>
        <v>0.94202360641354677</v>
      </c>
      <c r="K889" s="2" t="s">
        <v>4294</v>
      </c>
    </row>
    <row r="890" spans="1:11">
      <c r="A890" s="2" t="s">
        <v>2679</v>
      </c>
      <c r="B890" s="1" t="s">
        <v>8637</v>
      </c>
      <c r="C890" s="2" t="s">
        <v>4</v>
      </c>
      <c r="D890" s="2">
        <v>41</v>
      </c>
      <c r="E890" s="2">
        <v>52</v>
      </c>
      <c r="F890" s="2">
        <v>0.91479593270505</v>
      </c>
      <c r="G890" s="2">
        <v>0.52840952628656268</v>
      </c>
      <c r="H890" s="2">
        <v>1.3840172165935312</v>
      </c>
      <c r="I890" s="5">
        <f t="shared" si="13"/>
        <v>0.94240755852838121</v>
      </c>
      <c r="K890" s="2" t="s">
        <v>5487</v>
      </c>
    </row>
    <row r="891" spans="1:11">
      <c r="A891" s="2" t="s">
        <v>1177</v>
      </c>
      <c r="B891" s="1" t="s">
        <v>7229</v>
      </c>
      <c r="C891" s="2" t="s">
        <v>4</v>
      </c>
      <c r="D891" s="2">
        <v>24</v>
      </c>
      <c r="E891" s="2">
        <v>30</v>
      </c>
      <c r="F891" s="2">
        <v>1.1302013004180069</v>
      </c>
      <c r="G891" s="2">
        <v>0.69899542268694781</v>
      </c>
      <c r="H891" s="2">
        <v>0.99924715443600587</v>
      </c>
      <c r="I891" s="5">
        <f t="shared" si="13"/>
        <v>0.94281462584698683</v>
      </c>
      <c r="K891" s="2" t="s">
        <v>4519</v>
      </c>
    </row>
    <row r="892" spans="1:11">
      <c r="A892" s="2" t="s">
        <v>896</v>
      </c>
      <c r="B892" s="1" t="s">
        <v>6957</v>
      </c>
      <c r="C892" s="2" t="s">
        <v>4</v>
      </c>
      <c r="D892" s="2">
        <v>12</v>
      </c>
      <c r="E892" s="2">
        <v>14</v>
      </c>
      <c r="F892" s="2">
        <v>0.66604133699484802</v>
      </c>
      <c r="G892" s="2">
        <v>1.0445293899168069</v>
      </c>
      <c r="H892" s="2">
        <v>1.1181771917862036</v>
      </c>
      <c r="I892" s="5">
        <f t="shared" si="13"/>
        <v>0.94291597289928619</v>
      </c>
      <c r="K892" s="2" t="s">
        <v>4384</v>
      </c>
    </row>
    <row r="893" spans="1:11">
      <c r="A893" s="2" t="s">
        <v>3633</v>
      </c>
      <c r="B893" s="1" t="s">
        <v>9546</v>
      </c>
      <c r="C893" s="2" t="s">
        <v>4</v>
      </c>
      <c r="D893" s="2">
        <v>34</v>
      </c>
      <c r="E893" s="2">
        <v>39</v>
      </c>
      <c r="F893" s="2">
        <v>1.0793590099365613</v>
      </c>
      <c r="G893" s="2">
        <v>0.760731340891449</v>
      </c>
      <c r="H893" s="2">
        <v>0.9892420638584849</v>
      </c>
      <c r="I893" s="5">
        <f t="shared" si="13"/>
        <v>0.94311080489549826</v>
      </c>
      <c r="K893" s="2" t="s">
        <v>5825</v>
      </c>
    </row>
    <row r="894" spans="1:11">
      <c r="A894" s="2" t="s">
        <v>1144</v>
      </c>
      <c r="B894" s="1" t="s">
        <v>7197</v>
      </c>
      <c r="C894" s="2" t="s">
        <v>4</v>
      </c>
      <c r="D894" s="2">
        <v>119</v>
      </c>
      <c r="E894" s="2">
        <v>142</v>
      </c>
      <c r="F894" s="2">
        <v>0.82134258467102916</v>
      </c>
      <c r="G894" s="2">
        <v>1.1606238671590388</v>
      </c>
      <c r="H894" s="2">
        <v>0.84841885611751722</v>
      </c>
      <c r="I894" s="5">
        <f t="shared" si="13"/>
        <v>0.94346176931586179</v>
      </c>
      <c r="K894" s="2" t="s">
        <v>4501</v>
      </c>
    </row>
    <row r="895" spans="1:11">
      <c r="A895" s="2" t="s">
        <v>188</v>
      </c>
      <c r="B895" s="1" t="s">
        <v>6268</v>
      </c>
      <c r="C895" s="2" t="s">
        <v>4</v>
      </c>
      <c r="D895" s="2">
        <v>36</v>
      </c>
      <c r="E895" s="2">
        <v>39</v>
      </c>
      <c r="F895" s="2">
        <v>0.73918375429228722</v>
      </c>
      <c r="G895" s="2">
        <v>0.76428142992086412</v>
      </c>
      <c r="H895" s="2">
        <v>1.3272763466211659</v>
      </c>
      <c r="I895" s="5">
        <f t="shared" si="13"/>
        <v>0.94358051027810574</v>
      </c>
      <c r="J895" s="2" t="s">
        <v>5893</v>
      </c>
      <c r="K895" s="2" t="s">
        <v>3917</v>
      </c>
    </row>
    <row r="896" spans="1:11">
      <c r="A896" s="2" t="s">
        <v>1779</v>
      </c>
      <c r="B896" s="1" t="s">
        <v>7814</v>
      </c>
      <c r="C896" s="2" t="s">
        <v>4</v>
      </c>
      <c r="D896" s="2">
        <v>43</v>
      </c>
      <c r="E896" s="2">
        <v>57</v>
      </c>
      <c r="F896" s="2">
        <v>0.38750017274884047</v>
      </c>
      <c r="G896" s="2">
        <v>1.2626466408188131</v>
      </c>
      <c r="H896" s="2">
        <v>1.1806449284974452</v>
      </c>
      <c r="I896" s="5">
        <f t="shared" si="13"/>
        <v>0.94359724735503292</v>
      </c>
      <c r="K896" s="2" t="s">
        <v>4181</v>
      </c>
    </row>
    <row r="897" spans="1:11">
      <c r="A897" s="2" t="s">
        <v>855</v>
      </c>
      <c r="B897" s="1" t="s">
        <v>6917</v>
      </c>
      <c r="C897" s="2" t="s">
        <v>4</v>
      </c>
      <c r="D897" s="2">
        <v>88</v>
      </c>
      <c r="E897" s="2">
        <v>115</v>
      </c>
      <c r="F897" s="2">
        <v>0.77910493046192109</v>
      </c>
      <c r="G897" s="2">
        <v>1.0879573496211696</v>
      </c>
      <c r="H897" s="2">
        <v>0.96407323121911637</v>
      </c>
      <c r="I897" s="5">
        <f t="shared" si="13"/>
        <v>0.9437118371007357</v>
      </c>
      <c r="K897" s="2" t="s">
        <v>4366</v>
      </c>
    </row>
    <row r="898" spans="1:11">
      <c r="A898" s="2" t="s">
        <v>3197</v>
      </c>
      <c r="B898" s="1" t="s">
        <v>9120</v>
      </c>
      <c r="C898" s="2" t="s">
        <v>4</v>
      </c>
      <c r="D898" s="2">
        <v>58</v>
      </c>
      <c r="E898" s="2">
        <v>79</v>
      </c>
      <c r="F898" s="2">
        <v>1.0342164409399264</v>
      </c>
      <c r="G898" s="2">
        <v>0.93398417867391115</v>
      </c>
      <c r="H898" s="2">
        <v>0.86328228947907171</v>
      </c>
      <c r="I898" s="5">
        <f t="shared" si="13"/>
        <v>0.94382763636430311</v>
      </c>
      <c r="K898" s="2" t="s">
        <v>5679</v>
      </c>
    </row>
    <row r="899" spans="1:11">
      <c r="A899" s="2" t="s">
        <v>3437</v>
      </c>
      <c r="B899" s="1" t="s">
        <v>9353</v>
      </c>
      <c r="C899" s="2" t="s">
        <v>4</v>
      </c>
      <c r="D899" s="2">
        <v>23</v>
      </c>
      <c r="E899" s="2">
        <v>27</v>
      </c>
      <c r="F899" s="2">
        <v>0.71221696537994283</v>
      </c>
      <c r="G899" s="2">
        <v>0.92141472293405791</v>
      </c>
      <c r="H899" s="2">
        <v>1.19817890494803</v>
      </c>
      <c r="I899" s="5">
        <f t="shared" ref="I899:I962" si="14">AVERAGE(F899,G899,H899)</f>
        <v>0.94393686442067681</v>
      </c>
      <c r="K899" s="2" t="s">
        <v>5761</v>
      </c>
    </row>
    <row r="900" spans="1:11">
      <c r="A900" s="2" t="s">
        <v>2995</v>
      </c>
      <c r="B900" s="1" t="s">
        <v>8923</v>
      </c>
      <c r="C900" s="2" t="s">
        <v>4</v>
      </c>
      <c r="D900" s="2">
        <v>42</v>
      </c>
      <c r="E900" s="2">
        <v>50</v>
      </c>
      <c r="F900" s="2">
        <v>0.89917638343311601</v>
      </c>
      <c r="G900" s="2">
        <v>1.0376407863049566</v>
      </c>
      <c r="H900" s="2">
        <v>0.89707728936895736</v>
      </c>
      <c r="I900" s="5">
        <f t="shared" si="14"/>
        <v>0.94463148636900984</v>
      </c>
      <c r="K900" s="2" t="s">
        <v>3914</v>
      </c>
    </row>
    <row r="901" spans="1:11">
      <c r="A901" s="2" t="s">
        <v>851</v>
      </c>
      <c r="B901" s="1" t="s">
        <v>6913</v>
      </c>
      <c r="C901" s="2" t="s">
        <v>4</v>
      </c>
      <c r="D901" s="2">
        <v>47</v>
      </c>
      <c r="E901" s="2">
        <v>58</v>
      </c>
      <c r="F901" s="2">
        <v>0.9171457572368984</v>
      </c>
      <c r="G901" s="2">
        <v>0.9603316434150051</v>
      </c>
      <c r="H901" s="2">
        <v>0.9568722897562516</v>
      </c>
      <c r="I901" s="5">
        <f t="shared" si="14"/>
        <v>0.9447832301360517</v>
      </c>
      <c r="J901" s="2" t="s">
        <v>5944</v>
      </c>
      <c r="K901" s="2" t="s">
        <v>4364</v>
      </c>
    </row>
    <row r="902" spans="1:11">
      <c r="A902" s="2" t="s">
        <v>3239</v>
      </c>
      <c r="B902" s="1" t="s">
        <v>9159</v>
      </c>
      <c r="C902" s="2" t="s">
        <v>4</v>
      </c>
      <c r="D902" s="2">
        <v>24</v>
      </c>
      <c r="E902" s="2">
        <v>25</v>
      </c>
      <c r="F902" s="2">
        <v>0.46755807657302656</v>
      </c>
      <c r="G902" s="2">
        <v>1.6855327858505078</v>
      </c>
      <c r="H902" s="2">
        <v>0.68358348965673854</v>
      </c>
      <c r="I902" s="5">
        <f t="shared" si="14"/>
        <v>0.94555811736009099</v>
      </c>
      <c r="K902" s="2" t="s">
        <v>3971</v>
      </c>
    </row>
    <row r="903" spans="1:11">
      <c r="A903" s="2" t="s">
        <v>2618</v>
      </c>
      <c r="B903" s="1" t="s">
        <v>8587</v>
      </c>
      <c r="C903" s="2" t="s">
        <v>4</v>
      </c>
      <c r="D903" s="2">
        <v>26</v>
      </c>
      <c r="E903" s="2">
        <v>20</v>
      </c>
      <c r="F903" s="2">
        <v>0.67497005891184825</v>
      </c>
      <c r="G903" s="2">
        <v>0.50167625477138766</v>
      </c>
      <c r="H903" s="2">
        <v>1.6612977641685573</v>
      </c>
      <c r="I903" s="5">
        <f t="shared" si="14"/>
        <v>0.94598135928393112</v>
      </c>
      <c r="K903" s="2" t="s">
        <v>5449</v>
      </c>
    </row>
    <row r="904" spans="1:11">
      <c r="A904" s="2" t="s">
        <v>3007</v>
      </c>
      <c r="B904" s="1" t="s">
        <v>8935</v>
      </c>
      <c r="C904" s="2" t="s">
        <v>4</v>
      </c>
      <c r="D904" s="2">
        <v>55</v>
      </c>
      <c r="E904" s="2">
        <v>62</v>
      </c>
      <c r="F904" s="2">
        <v>1.0637028782804436</v>
      </c>
      <c r="G904" s="2">
        <v>0.88788683503244892</v>
      </c>
      <c r="H904" s="2">
        <v>0.8870005160760035</v>
      </c>
      <c r="I904" s="5">
        <f t="shared" si="14"/>
        <v>0.94619674312963209</v>
      </c>
      <c r="K904" s="2" t="s">
        <v>5603</v>
      </c>
    </row>
    <row r="905" spans="1:11">
      <c r="A905" s="2" t="s">
        <v>3085</v>
      </c>
      <c r="B905" s="1" t="s">
        <v>9011</v>
      </c>
      <c r="C905" s="2" t="s">
        <v>4</v>
      </c>
      <c r="D905" s="2">
        <v>74</v>
      </c>
      <c r="E905" s="2">
        <v>80</v>
      </c>
      <c r="F905" s="2">
        <v>0.67664981088594278</v>
      </c>
      <c r="G905" s="2">
        <v>1.0966750864001458</v>
      </c>
      <c r="H905" s="2">
        <v>1.0666048499462144</v>
      </c>
      <c r="I905" s="5">
        <f t="shared" si="14"/>
        <v>0.94664324907743447</v>
      </c>
      <c r="K905" s="2" t="s">
        <v>5637</v>
      </c>
    </row>
    <row r="906" spans="1:11">
      <c r="A906" s="2" t="s">
        <v>3095</v>
      </c>
      <c r="B906" s="1" t="s">
        <v>9021</v>
      </c>
      <c r="C906" s="2" t="s">
        <v>4</v>
      </c>
      <c r="D906" s="2">
        <v>57</v>
      </c>
      <c r="E906" s="2">
        <v>66</v>
      </c>
      <c r="F906" s="2">
        <v>0.98841469895927336</v>
      </c>
      <c r="G906" s="2">
        <v>1.0190701115473817</v>
      </c>
      <c r="H906" s="2">
        <v>0.83247768581912995</v>
      </c>
      <c r="I906" s="5">
        <f t="shared" si="14"/>
        <v>0.94665416544192826</v>
      </c>
      <c r="K906" s="2" t="s">
        <v>3813</v>
      </c>
    </row>
    <row r="907" spans="1:11">
      <c r="A907" s="2" t="s">
        <v>3681</v>
      </c>
      <c r="B907" s="1" t="s">
        <v>9593</v>
      </c>
      <c r="C907" s="2" t="s">
        <v>4</v>
      </c>
      <c r="D907" s="2">
        <v>8</v>
      </c>
      <c r="E907" s="2">
        <v>12</v>
      </c>
      <c r="F907" s="2">
        <v>0.52012731536143586</v>
      </c>
      <c r="G907" s="2">
        <v>0.74438750348948424</v>
      </c>
      <c r="H907" s="2">
        <v>1.5759652478317228</v>
      </c>
      <c r="I907" s="5">
        <f t="shared" si="14"/>
        <v>0.94682668889421429</v>
      </c>
      <c r="K907" s="2" t="s">
        <v>5844</v>
      </c>
    </row>
    <row r="908" spans="1:11">
      <c r="A908" s="2" t="s">
        <v>2678</v>
      </c>
      <c r="B908" s="1" t="s">
        <v>8636</v>
      </c>
      <c r="C908" s="2" t="s">
        <v>4</v>
      </c>
      <c r="D908" s="2">
        <v>39</v>
      </c>
      <c r="E908" s="2">
        <v>46</v>
      </c>
      <c r="F908" s="2">
        <v>1.2116562308347409</v>
      </c>
      <c r="G908" s="2">
        <v>0.76563659608178924</v>
      </c>
      <c r="H908" s="2">
        <v>0.86465953889340419</v>
      </c>
      <c r="I908" s="5">
        <f t="shared" si="14"/>
        <v>0.94731745526997813</v>
      </c>
      <c r="K908" s="2" t="s">
        <v>5486</v>
      </c>
    </row>
    <row r="909" spans="1:11">
      <c r="A909" s="2" t="s">
        <v>996</v>
      </c>
      <c r="B909" s="1" t="s">
        <v>7054</v>
      </c>
      <c r="C909" s="2" t="s">
        <v>4</v>
      </c>
      <c r="D909" s="2">
        <v>62</v>
      </c>
      <c r="E909" s="2">
        <v>82</v>
      </c>
      <c r="F909" s="2">
        <v>0.84212614979562417</v>
      </c>
      <c r="G909" s="2">
        <v>0.92663318014043639</v>
      </c>
      <c r="H909" s="2">
        <v>1.0740297093213147</v>
      </c>
      <c r="I909" s="5">
        <f t="shared" si="14"/>
        <v>0.94759634641912494</v>
      </c>
      <c r="K909" s="2" t="s">
        <v>4436</v>
      </c>
    </row>
    <row r="910" spans="1:11">
      <c r="A910" s="2" t="s">
        <v>3379</v>
      </c>
      <c r="B910" s="1" t="s">
        <v>9295</v>
      </c>
      <c r="C910" s="2" t="s">
        <v>4</v>
      </c>
      <c r="D910" s="2">
        <v>24</v>
      </c>
      <c r="E910" s="2">
        <v>25</v>
      </c>
      <c r="F910" s="2">
        <v>0.68879216551447031</v>
      </c>
      <c r="G910" s="2">
        <v>0.87988858409772819</v>
      </c>
      <c r="H910" s="2">
        <v>1.2747629256266235</v>
      </c>
      <c r="I910" s="5">
        <f t="shared" si="14"/>
        <v>0.9478145584129406</v>
      </c>
      <c r="K910" s="2" t="s">
        <v>4445</v>
      </c>
    </row>
    <row r="911" spans="1:11">
      <c r="A911" s="2" t="s">
        <v>1010</v>
      </c>
      <c r="B911" s="1" t="s">
        <v>7068</v>
      </c>
      <c r="C911" s="2" t="s">
        <v>4</v>
      </c>
      <c r="D911" s="2">
        <v>28</v>
      </c>
      <c r="E911" s="2">
        <v>35</v>
      </c>
      <c r="F911" s="2">
        <v>0.82906459956200595</v>
      </c>
      <c r="G911" s="2">
        <v>1.1977562982620797</v>
      </c>
      <c r="H911" s="2">
        <v>0.81671794312368806</v>
      </c>
      <c r="I911" s="5">
        <f t="shared" si="14"/>
        <v>0.94784628031592455</v>
      </c>
      <c r="K911" s="2" t="s">
        <v>4446</v>
      </c>
    </row>
    <row r="912" spans="1:11">
      <c r="A912" s="2" t="s">
        <v>2284</v>
      </c>
      <c r="B912" s="1" t="s">
        <v>8296</v>
      </c>
      <c r="C912" s="2" t="s">
        <v>4</v>
      </c>
      <c r="D912" s="2">
        <v>13</v>
      </c>
      <c r="E912" s="2">
        <v>12</v>
      </c>
      <c r="F912" s="2">
        <v>1.5286547747317227</v>
      </c>
      <c r="G912" s="2">
        <v>1.019029892504381</v>
      </c>
      <c r="H912" s="2">
        <v>0.29721104193248488</v>
      </c>
      <c r="I912" s="5">
        <f t="shared" si="14"/>
        <v>0.94829856972286297</v>
      </c>
      <c r="K912" s="2" t="s">
        <v>5252</v>
      </c>
    </row>
    <row r="913" spans="1:11">
      <c r="A913" s="2" t="s">
        <v>1363</v>
      </c>
      <c r="B913" s="1" t="s">
        <v>7411</v>
      </c>
      <c r="C913" s="2" t="s">
        <v>4</v>
      </c>
      <c r="D913" s="2">
        <v>28</v>
      </c>
      <c r="E913" s="2">
        <v>42</v>
      </c>
      <c r="F913" s="2">
        <v>0.36859816828313591</v>
      </c>
      <c r="G913" s="2">
        <v>1.1874061607461215</v>
      </c>
      <c r="H913" s="2">
        <v>1.2897536775953442</v>
      </c>
      <c r="I913" s="5">
        <f t="shared" si="14"/>
        <v>0.94858600220820044</v>
      </c>
      <c r="K913" s="2" t="s">
        <v>3893</v>
      </c>
    </row>
    <row r="914" spans="1:11">
      <c r="A914" s="2" t="s">
        <v>3179</v>
      </c>
      <c r="B914" s="1" t="s">
        <v>9103</v>
      </c>
      <c r="C914" s="2" t="s">
        <v>4</v>
      </c>
      <c r="D914" s="2">
        <v>47</v>
      </c>
      <c r="E914" s="2">
        <v>47</v>
      </c>
      <c r="F914" s="2">
        <v>0.59034848717868993</v>
      </c>
      <c r="G914" s="2">
        <v>1.181056517762981</v>
      </c>
      <c r="H914" s="2">
        <v>1.0748329655530424</v>
      </c>
      <c r="I914" s="5">
        <f t="shared" si="14"/>
        <v>0.94874599016490446</v>
      </c>
      <c r="K914" s="2" t="s">
        <v>3794</v>
      </c>
    </row>
    <row r="915" spans="1:11">
      <c r="A915" s="2" t="s">
        <v>1230</v>
      </c>
      <c r="B915" s="1" t="s">
        <v>7279</v>
      </c>
      <c r="C915" s="2" t="s">
        <v>4</v>
      </c>
      <c r="D915" s="2">
        <v>194</v>
      </c>
      <c r="E915" s="2">
        <v>218</v>
      </c>
      <c r="F915" s="2">
        <v>0.84338829433852036</v>
      </c>
      <c r="G915" s="2">
        <v>0.98989200631165875</v>
      </c>
      <c r="H915" s="2">
        <v>1.013108371647661</v>
      </c>
      <c r="I915" s="5">
        <f t="shared" si="14"/>
        <v>0.94879622409928011</v>
      </c>
      <c r="K915" s="2" t="s">
        <v>4544</v>
      </c>
    </row>
    <row r="916" spans="1:11">
      <c r="A916" s="2" t="s">
        <v>3153</v>
      </c>
      <c r="B916" s="1" t="s">
        <v>9078</v>
      </c>
      <c r="C916" s="2" t="s">
        <v>4</v>
      </c>
      <c r="D916" s="2">
        <v>81</v>
      </c>
      <c r="E916" s="2">
        <v>90</v>
      </c>
      <c r="F916" s="2">
        <v>0.65094314316982449</v>
      </c>
      <c r="G916" s="2">
        <v>1.0676975666302124</v>
      </c>
      <c r="H916" s="2">
        <v>1.1298892332167882</v>
      </c>
      <c r="I916" s="5">
        <f t="shared" si="14"/>
        <v>0.94950998100560835</v>
      </c>
      <c r="K916" s="2" t="s">
        <v>5663</v>
      </c>
    </row>
    <row r="917" spans="1:11">
      <c r="A917" s="2" t="s">
        <v>1973</v>
      </c>
      <c r="B917" s="1" t="s">
        <v>7998</v>
      </c>
      <c r="C917" s="2" t="s">
        <v>4</v>
      </c>
      <c r="D917" s="2">
        <v>16</v>
      </c>
      <c r="E917" s="2">
        <v>15</v>
      </c>
      <c r="F917" s="2">
        <v>0.73126615939263317</v>
      </c>
      <c r="G917" s="2">
        <v>0.97778230360198992</v>
      </c>
      <c r="H917" s="2">
        <v>1.1418700845786021</v>
      </c>
      <c r="I917" s="5">
        <f t="shared" si="14"/>
        <v>0.95030618252440835</v>
      </c>
      <c r="K917" s="2" t="s">
        <v>5027</v>
      </c>
    </row>
    <row r="918" spans="1:11">
      <c r="A918" s="2" t="s">
        <v>911</v>
      </c>
      <c r="B918" s="1" t="s">
        <v>6972</v>
      </c>
      <c r="C918" s="2" t="s">
        <v>4</v>
      </c>
      <c r="D918" s="2">
        <v>41</v>
      </c>
      <c r="E918" s="2">
        <v>38</v>
      </c>
      <c r="F918" s="2">
        <v>1.070483784500128</v>
      </c>
      <c r="G918" s="2">
        <v>0.74891137211939363</v>
      </c>
      <c r="H918" s="2">
        <v>1.0318313007763105</v>
      </c>
      <c r="I918" s="5">
        <f t="shared" si="14"/>
        <v>0.95040881913194397</v>
      </c>
      <c r="K918" s="2" t="s">
        <v>3794</v>
      </c>
    </row>
    <row r="919" spans="1:11">
      <c r="A919" s="2" t="s">
        <v>3338</v>
      </c>
      <c r="B919" s="1" t="s">
        <v>9254</v>
      </c>
      <c r="C919" s="2" t="s">
        <v>4</v>
      </c>
      <c r="D919" s="2">
        <v>174</v>
      </c>
      <c r="E919" s="2">
        <v>187</v>
      </c>
      <c r="F919" s="2">
        <v>0.86835569838339144</v>
      </c>
      <c r="G919" s="2">
        <v>1.0475007050700813</v>
      </c>
      <c r="H919" s="2">
        <v>0.93694475956639145</v>
      </c>
      <c r="I919" s="5">
        <f t="shared" si="14"/>
        <v>0.95093372100662144</v>
      </c>
      <c r="K919" s="2" t="s">
        <v>4320</v>
      </c>
    </row>
    <row r="920" spans="1:11">
      <c r="A920" s="2" t="s">
        <v>1059</v>
      </c>
      <c r="B920" s="1" t="s">
        <v>7115</v>
      </c>
      <c r="C920" s="2" t="s">
        <v>4</v>
      </c>
      <c r="D920" s="2">
        <v>116</v>
      </c>
      <c r="E920" s="2">
        <v>133</v>
      </c>
      <c r="F920" s="2">
        <v>0.8438639327083125</v>
      </c>
      <c r="G920" s="2">
        <v>1.0339840038191299</v>
      </c>
      <c r="H920" s="2">
        <v>0.97559756678802179</v>
      </c>
      <c r="I920" s="5">
        <f t="shared" si="14"/>
        <v>0.9511485011051547</v>
      </c>
      <c r="K920" s="2" t="s">
        <v>3808</v>
      </c>
    </row>
    <row r="921" spans="1:11">
      <c r="A921" s="2" t="s">
        <v>3689</v>
      </c>
      <c r="B921" s="1" t="s">
        <v>9601</v>
      </c>
      <c r="C921" s="2" t="s">
        <v>4</v>
      </c>
      <c r="D921" s="2">
        <v>102</v>
      </c>
      <c r="E921" s="2">
        <v>121</v>
      </c>
      <c r="F921" s="2">
        <v>0.86650690370577022</v>
      </c>
      <c r="G921" s="2">
        <v>0.95884231622500238</v>
      </c>
      <c r="H921" s="2">
        <v>1.0300034874321702</v>
      </c>
      <c r="I921" s="5">
        <f t="shared" si="14"/>
        <v>0.95178423578764759</v>
      </c>
      <c r="J921" s="2" t="s">
        <v>6165</v>
      </c>
      <c r="K921" s="2" t="s">
        <v>5846</v>
      </c>
    </row>
    <row r="922" spans="1:11">
      <c r="A922" s="2" t="s">
        <v>223</v>
      </c>
      <c r="B922" s="1" t="s">
        <v>6297</v>
      </c>
      <c r="C922" s="2" t="s">
        <v>4</v>
      </c>
      <c r="D922" s="2">
        <v>28</v>
      </c>
      <c r="E922" s="2">
        <v>27</v>
      </c>
      <c r="F922" s="2">
        <v>0.72941179235754661</v>
      </c>
      <c r="G922" s="2">
        <v>0.7752633989337252</v>
      </c>
      <c r="H922" s="2">
        <v>1.3508431873951057</v>
      </c>
      <c r="I922" s="5">
        <f t="shared" si="14"/>
        <v>0.95183945956212579</v>
      </c>
      <c r="K922" s="2" t="s">
        <v>3947</v>
      </c>
    </row>
    <row r="923" spans="1:11">
      <c r="A923" s="2" t="s">
        <v>1416</v>
      </c>
      <c r="B923" s="1" t="s">
        <v>7462</v>
      </c>
      <c r="C923" s="2" t="s">
        <v>4</v>
      </c>
      <c r="D923" s="2">
        <v>29</v>
      </c>
      <c r="E923" s="2">
        <v>32</v>
      </c>
      <c r="F923" s="2">
        <v>0.41624415798418601</v>
      </c>
      <c r="G923" s="2">
        <v>1.8290348585050769</v>
      </c>
      <c r="H923" s="2">
        <v>0.61317439022209452</v>
      </c>
      <c r="I923" s="5">
        <f t="shared" si="14"/>
        <v>0.95281780223711909</v>
      </c>
      <c r="K923" s="2" t="s">
        <v>4640</v>
      </c>
    </row>
    <row r="924" spans="1:11">
      <c r="A924" s="2" t="s">
        <v>3495</v>
      </c>
      <c r="B924" s="1" t="s">
        <v>9411</v>
      </c>
      <c r="C924" s="2" t="s">
        <v>4</v>
      </c>
      <c r="D924" s="2">
        <v>42</v>
      </c>
      <c r="E924" s="2">
        <v>54</v>
      </c>
      <c r="F924" s="2">
        <v>0.83635298775483091</v>
      </c>
      <c r="G924" s="2">
        <v>1.0878720953200314</v>
      </c>
      <c r="H924" s="2">
        <v>0.9353976005049166</v>
      </c>
      <c r="I924" s="5">
        <f t="shared" si="14"/>
        <v>0.95320756119325967</v>
      </c>
      <c r="K924" s="2" t="s">
        <v>5782</v>
      </c>
    </row>
    <row r="925" spans="1:11">
      <c r="A925" s="2" t="s">
        <v>746</v>
      </c>
      <c r="B925" s="1" t="s">
        <v>6807</v>
      </c>
      <c r="C925" s="2" t="s">
        <v>4</v>
      </c>
      <c r="D925" s="2">
        <v>64</v>
      </c>
      <c r="E925" s="2">
        <v>80</v>
      </c>
      <c r="F925" s="2">
        <v>0.83047237872747315</v>
      </c>
      <c r="G925" s="2">
        <v>1.211697683528977</v>
      </c>
      <c r="H925" s="2">
        <v>0.81873725537493114</v>
      </c>
      <c r="I925" s="5">
        <f t="shared" si="14"/>
        <v>0.95363577254379372</v>
      </c>
      <c r="K925" s="2" t="s">
        <v>3915</v>
      </c>
    </row>
    <row r="926" spans="1:11">
      <c r="A926" s="2" t="s">
        <v>1355</v>
      </c>
      <c r="B926" s="1" t="s">
        <v>7403</v>
      </c>
      <c r="C926" s="2" t="s">
        <v>4</v>
      </c>
      <c r="D926" s="2">
        <v>19</v>
      </c>
      <c r="E926" s="2">
        <v>28</v>
      </c>
      <c r="F926" s="2">
        <v>0.73291145266703439</v>
      </c>
      <c r="G926" s="2">
        <v>1.3183805408502145</v>
      </c>
      <c r="H926" s="2">
        <v>0.80983192159585338</v>
      </c>
      <c r="I926" s="5">
        <f t="shared" si="14"/>
        <v>0.95370797170436739</v>
      </c>
      <c r="K926" s="2" t="s">
        <v>4607</v>
      </c>
    </row>
    <row r="927" spans="1:11">
      <c r="A927" s="2" t="s">
        <v>1916</v>
      </c>
      <c r="B927" s="1" t="s">
        <v>7942</v>
      </c>
      <c r="C927" s="2" t="s">
        <v>4</v>
      </c>
      <c r="D927" s="2">
        <v>24</v>
      </c>
      <c r="E927" s="2">
        <v>31</v>
      </c>
      <c r="F927" s="2">
        <v>0.3231392279319093</v>
      </c>
      <c r="G927" s="2">
        <v>1.807994062671644</v>
      </c>
      <c r="H927" s="2">
        <v>0.73044592954921106</v>
      </c>
      <c r="I927" s="5">
        <f t="shared" si="14"/>
        <v>0.95385974005092145</v>
      </c>
      <c r="K927" s="2" t="s">
        <v>4990</v>
      </c>
    </row>
    <row r="928" spans="1:11">
      <c r="A928" s="2" t="s">
        <v>275</v>
      </c>
      <c r="B928" s="1" t="s">
        <v>6349</v>
      </c>
      <c r="C928" s="2" t="s">
        <v>4</v>
      </c>
      <c r="D928" s="2">
        <v>28</v>
      </c>
      <c r="E928" s="2">
        <v>28</v>
      </c>
      <c r="F928" s="2">
        <v>1.0021491472019952</v>
      </c>
      <c r="G928" s="2">
        <v>1.0231833078377206</v>
      </c>
      <c r="H928" s="2">
        <v>0.83752406562912041</v>
      </c>
      <c r="I928" s="5">
        <f t="shared" si="14"/>
        <v>0.95428550688961211</v>
      </c>
      <c r="K928" s="2" t="s">
        <v>3854</v>
      </c>
    </row>
    <row r="929" spans="1:11">
      <c r="A929" s="2" t="s">
        <v>989</v>
      </c>
      <c r="B929" s="1" t="s">
        <v>7048</v>
      </c>
      <c r="C929" s="2" t="s">
        <v>4</v>
      </c>
      <c r="D929" s="2">
        <v>65</v>
      </c>
      <c r="E929" s="2">
        <v>80</v>
      </c>
      <c r="F929" s="2">
        <v>1.171710208661926</v>
      </c>
      <c r="G929" s="2">
        <v>0.9815053235071135</v>
      </c>
      <c r="H929" s="2">
        <v>0.70969897634276113</v>
      </c>
      <c r="I929" s="5">
        <f t="shared" si="14"/>
        <v>0.95430483617060025</v>
      </c>
      <c r="K929" s="2" t="s">
        <v>4431</v>
      </c>
    </row>
    <row r="930" spans="1:11">
      <c r="A930" s="2" t="s">
        <v>1893</v>
      </c>
      <c r="B930" s="1" t="s">
        <v>7926</v>
      </c>
      <c r="C930" s="2" t="s">
        <v>4</v>
      </c>
      <c r="D930" s="2">
        <v>29</v>
      </c>
      <c r="E930" s="2">
        <v>38</v>
      </c>
      <c r="F930" s="2">
        <v>0.57212159986303757</v>
      </c>
      <c r="G930" s="2">
        <v>0.71787029814975944</v>
      </c>
      <c r="H930" s="2">
        <v>1.5756149710607785</v>
      </c>
      <c r="I930" s="5">
        <f t="shared" si="14"/>
        <v>0.95520228969119181</v>
      </c>
      <c r="K930" s="2" t="s">
        <v>4372</v>
      </c>
    </row>
    <row r="931" spans="1:11">
      <c r="A931" s="2" t="s">
        <v>1159</v>
      </c>
      <c r="B931" s="1" t="s">
        <v>7211</v>
      </c>
      <c r="C931" s="2" t="s">
        <v>4</v>
      </c>
      <c r="D931" s="2">
        <v>6</v>
      </c>
      <c r="E931" s="2">
        <v>7</v>
      </c>
      <c r="F931" s="2">
        <v>1.191463133846852</v>
      </c>
      <c r="G931" s="2">
        <v>0.91485283320147182</v>
      </c>
      <c r="H931" s="2">
        <v>0.76306618401717163</v>
      </c>
      <c r="I931" s="5">
        <f t="shared" si="14"/>
        <v>0.95646071702183166</v>
      </c>
      <c r="K931" s="2" t="s">
        <v>3794</v>
      </c>
    </row>
    <row r="932" spans="1:11">
      <c r="A932" s="2" t="s">
        <v>682</v>
      </c>
      <c r="B932" s="1" t="s">
        <v>6748</v>
      </c>
      <c r="C932" s="2" t="s">
        <v>4</v>
      </c>
      <c r="D932" s="2">
        <v>19</v>
      </c>
      <c r="E932" s="2">
        <v>23</v>
      </c>
      <c r="F932" s="2">
        <v>0.46138034397890543</v>
      </c>
      <c r="G932" s="2">
        <v>1.7252300052359648</v>
      </c>
      <c r="H932" s="2">
        <v>0.68286148251995082</v>
      </c>
      <c r="I932" s="5">
        <f t="shared" si="14"/>
        <v>0.95649061057827378</v>
      </c>
      <c r="K932" s="2" t="s">
        <v>4269</v>
      </c>
    </row>
    <row r="933" spans="1:11">
      <c r="A933" s="2" t="s">
        <v>1064</v>
      </c>
      <c r="B933" s="1" t="s">
        <v>7119</v>
      </c>
      <c r="C933" s="2" t="s">
        <v>4</v>
      </c>
      <c r="D933" s="2">
        <v>38</v>
      </c>
      <c r="E933" s="2">
        <v>42</v>
      </c>
      <c r="F933" s="2">
        <v>0.45688531986610653</v>
      </c>
      <c r="G933" s="2">
        <v>1.179816995536537</v>
      </c>
      <c r="H933" s="2">
        <v>1.2350194533178878</v>
      </c>
      <c r="I933" s="5">
        <f t="shared" si="14"/>
        <v>0.95724058957351044</v>
      </c>
      <c r="K933" s="2" t="s">
        <v>4467</v>
      </c>
    </row>
    <row r="934" spans="1:11">
      <c r="A934" s="2" t="s">
        <v>3764</v>
      </c>
      <c r="B934" s="1" t="s">
        <v>9676</v>
      </c>
      <c r="C934" s="2" t="s">
        <v>4</v>
      </c>
      <c r="D934" s="2">
        <v>34</v>
      </c>
      <c r="E934" s="2">
        <v>34</v>
      </c>
      <c r="F934" s="2">
        <v>1.0745854799155288</v>
      </c>
      <c r="G934" s="2">
        <v>0.89206621270598763</v>
      </c>
      <c r="H934" s="2">
        <v>0.90572078045559223</v>
      </c>
      <c r="I934" s="5">
        <f t="shared" si="14"/>
        <v>0.95745749102570288</v>
      </c>
      <c r="K934" s="2" t="s">
        <v>4359</v>
      </c>
    </row>
    <row r="935" spans="1:11">
      <c r="A935" s="2" t="s">
        <v>115</v>
      </c>
      <c r="B935" s="1"/>
      <c r="C935" s="2" t="s">
        <v>4</v>
      </c>
      <c r="D935" s="2">
        <v>176</v>
      </c>
      <c r="E935" s="2">
        <v>207</v>
      </c>
      <c r="F935" s="2">
        <v>0.73435591322652627</v>
      </c>
      <c r="G935" s="2">
        <v>1.1020624714363716</v>
      </c>
      <c r="H935" s="2">
        <v>1.0368418524103018</v>
      </c>
      <c r="I935" s="5">
        <f t="shared" si="14"/>
        <v>0.95775341235773315</v>
      </c>
      <c r="K935" s="2" t="s">
        <v>3870</v>
      </c>
    </row>
    <row r="936" spans="1:11">
      <c r="A936" s="2" t="s">
        <v>797</v>
      </c>
      <c r="B936" s="1" t="s">
        <v>6859</v>
      </c>
      <c r="C936" s="2" t="s">
        <v>4</v>
      </c>
      <c r="D936" s="2">
        <v>86</v>
      </c>
      <c r="E936" s="2">
        <v>106</v>
      </c>
      <c r="F936" s="2">
        <v>0.74992821174572588</v>
      </c>
      <c r="G936" s="2">
        <v>1.0339955470746973</v>
      </c>
      <c r="H936" s="2">
        <v>1.0902515290322983</v>
      </c>
      <c r="I936" s="5">
        <f t="shared" si="14"/>
        <v>0.95805842928424045</v>
      </c>
      <c r="J936" s="2" t="s">
        <v>5941</v>
      </c>
      <c r="K936" s="2" t="s">
        <v>4336</v>
      </c>
    </row>
    <row r="937" spans="1:11">
      <c r="A937" s="2" t="s">
        <v>2366</v>
      </c>
      <c r="B937" s="1" t="s">
        <v>8365</v>
      </c>
      <c r="C937" s="2" t="s">
        <v>4</v>
      </c>
      <c r="D937" s="2">
        <v>101</v>
      </c>
      <c r="E937" s="2">
        <v>117</v>
      </c>
      <c r="F937" s="2">
        <v>0.78393843798891993</v>
      </c>
      <c r="G937" s="2">
        <v>1.1027174317143229</v>
      </c>
      <c r="H937" s="2">
        <v>0.98761833042593772</v>
      </c>
      <c r="I937" s="5">
        <f t="shared" si="14"/>
        <v>0.95809140004306015</v>
      </c>
      <c r="K937" s="2" t="s">
        <v>3794</v>
      </c>
    </row>
    <row r="938" spans="1:11">
      <c r="A938" s="2" t="s">
        <v>2037</v>
      </c>
      <c r="B938" s="1" t="s">
        <v>8062</v>
      </c>
      <c r="C938" s="2" t="s">
        <v>4</v>
      </c>
      <c r="D938" s="2">
        <v>80</v>
      </c>
      <c r="E938" s="2">
        <v>110</v>
      </c>
      <c r="F938" s="2">
        <v>0.98704380478595954</v>
      </c>
      <c r="G938" s="2">
        <v>0.89092413558234984</v>
      </c>
      <c r="H938" s="2">
        <v>0.99706552818653538</v>
      </c>
      <c r="I938" s="5">
        <f t="shared" si="14"/>
        <v>0.95834448951828166</v>
      </c>
      <c r="K938" s="2" t="s">
        <v>5079</v>
      </c>
    </row>
    <row r="939" spans="1:11">
      <c r="A939" s="2" t="s">
        <v>1132</v>
      </c>
      <c r="B939" s="1" t="s">
        <v>7185</v>
      </c>
      <c r="C939" s="2" t="s">
        <v>4</v>
      </c>
      <c r="D939" s="2">
        <v>43</v>
      </c>
      <c r="E939" s="2">
        <v>52</v>
      </c>
      <c r="F939" s="2">
        <v>0.99003372385519361</v>
      </c>
      <c r="G939" s="2">
        <v>0.84826269548780986</v>
      </c>
      <c r="H939" s="2">
        <v>1.0370868082505531</v>
      </c>
      <c r="I939" s="5">
        <f t="shared" si="14"/>
        <v>0.9584610758645189</v>
      </c>
      <c r="K939" s="2" t="s">
        <v>4496</v>
      </c>
    </row>
    <row r="940" spans="1:11">
      <c r="A940" s="2" t="s">
        <v>2992</v>
      </c>
      <c r="B940" s="1" t="s">
        <v>8920</v>
      </c>
      <c r="C940" s="2" t="s">
        <v>4</v>
      </c>
      <c r="D940" s="2">
        <v>98</v>
      </c>
      <c r="E940" s="2">
        <v>127</v>
      </c>
      <c r="F940" s="2">
        <v>0.85280959286834312</v>
      </c>
      <c r="G940" s="2">
        <v>0.97435963457780783</v>
      </c>
      <c r="H940" s="2">
        <v>1.0491240949661662</v>
      </c>
      <c r="I940" s="5">
        <f t="shared" si="14"/>
        <v>0.95876444080410561</v>
      </c>
      <c r="K940" s="2" t="s">
        <v>5599</v>
      </c>
    </row>
    <row r="941" spans="1:11">
      <c r="A941" s="2" t="s">
        <v>2666</v>
      </c>
      <c r="B941" s="1" t="s">
        <v>8625</v>
      </c>
      <c r="C941" s="2" t="s">
        <v>4</v>
      </c>
      <c r="D941" s="2">
        <v>44</v>
      </c>
      <c r="E941" s="2">
        <v>61</v>
      </c>
      <c r="F941" s="2">
        <v>1.0530799732771756</v>
      </c>
      <c r="G941" s="2">
        <v>0.99273514296168941</v>
      </c>
      <c r="H941" s="2">
        <v>0.83054056630401729</v>
      </c>
      <c r="I941" s="5">
        <f t="shared" si="14"/>
        <v>0.95878522751429396</v>
      </c>
      <c r="K941" s="2" t="s">
        <v>5478</v>
      </c>
    </row>
    <row r="942" spans="1:11">
      <c r="A942" s="2" t="s">
        <v>1434</v>
      </c>
      <c r="B942" s="1" t="s">
        <v>7480</v>
      </c>
      <c r="C942" s="2" t="s">
        <v>4</v>
      </c>
      <c r="D942" s="2">
        <v>37</v>
      </c>
      <c r="E942" s="2">
        <v>41</v>
      </c>
      <c r="F942" s="2">
        <v>0.47865782101116078</v>
      </c>
      <c r="G942" s="2">
        <v>1.0927877299904136</v>
      </c>
      <c r="H942" s="2">
        <v>1.3054523517769823</v>
      </c>
      <c r="I942" s="5">
        <f t="shared" si="14"/>
        <v>0.95896596759285213</v>
      </c>
      <c r="K942" s="2" t="s">
        <v>3794</v>
      </c>
    </row>
    <row r="943" spans="1:11">
      <c r="A943" s="2" t="s">
        <v>3155</v>
      </c>
      <c r="B943" s="1" t="s">
        <v>9080</v>
      </c>
      <c r="C943" s="2" t="s">
        <v>4</v>
      </c>
      <c r="D943" s="2">
        <v>36</v>
      </c>
      <c r="E943" s="2">
        <v>46</v>
      </c>
      <c r="F943" s="2">
        <v>1.0357843757374599</v>
      </c>
      <c r="G943" s="2">
        <v>0.72164550602837862</v>
      </c>
      <c r="H943" s="2">
        <v>1.1198010565923151</v>
      </c>
      <c r="I943" s="5">
        <f t="shared" si="14"/>
        <v>0.95907697945271797</v>
      </c>
      <c r="K943" s="2" t="s">
        <v>3893</v>
      </c>
    </row>
    <row r="944" spans="1:11">
      <c r="A944" s="2" t="s">
        <v>2377</v>
      </c>
      <c r="B944" s="1" t="s">
        <v>8376</v>
      </c>
      <c r="C944" s="2" t="s">
        <v>4</v>
      </c>
      <c r="D944" s="2">
        <v>39</v>
      </c>
      <c r="E944" s="2">
        <v>48</v>
      </c>
      <c r="F944" s="2">
        <v>0.94646171634374154</v>
      </c>
      <c r="G944" s="2">
        <v>1.2360654418123642</v>
      </c>
      <c r="H944" s="2">
        <v>0.69607981719677325</v>
      </c>
      <c r="I944" s="5">
        <f t="shared" si="14"/>
        <v>0.95953565845095967</v>
      </c>
      <c r="K944" s="2" t="s">
        <v>4187</v>
      </c>
    </row>
    <row r="945" spans="1:11">
      <c r="A945" s="2" t="s">
        <v>1147</v>
      </c>
      <c r="B945" s="1"/>
      <c r="C945" s="2" t="s">
        <v>4</v>
      </c>
      <c r="D945" s="2">
        <v>7</v>
      </c>
      <c r="E945" s="2">
        <v>7</v>
      </c>
      <c r="F945" s="2">
        <v>0.8452068874623333</v>
      </c>
      <c r="G945" s="2">
        <v>0.92806753681805831</v>
      </c>
      <c r="H945" s="2">
        <v>1.1061776617372758</v>
      </c>
      <c r="I945" s="5">
        <f t="shared" si="14"/>
        <v>0.95981736200588907</v>
      </c>
      <c r="K945" s="2" t="s">
        <v>3794</v>
      </c>
    </row>
    <row r="946" spans="1:11">
      <c r="A946" s="2" t="s">
        <v>2988</v>
      </c>
      <c r="B946" s="1" t="s">
        <v>8916</v>
      </c>
      <c r="C946" s="2" t="s">
        <v>4</v>
      </c>
      <c r="D946" s="2">
        <v>93</v>
      </c>
      <c r="E946" s="2">
        <v>102</v>
      </c>
      <c r="F946" s="2">
        <v>0.72183026906178505</v>
      </c>
      <c r="G946" s="2">
        <v>1.1468798313081288</v>
      </c>
      <c r="H946" s="2">
        <v>1.0137164599473498</v>
      </c>
      <c r="I946" s="5">
        <f t="shared" si="14"/>
        <v>0.96080885343908784</v>
      </c>
      <c r="K946" s="2" t="s">
        <v>5596</v>
      </c>
    </row>
    <row r="947" spans="1:11">
      <c r="A947" s="2" t="s">
        <v>3133</v>
      </c>
      <c r="B947" s="1" t="s">
        <v>9059</v>
      </c>
      <c r="C947" s="2" t="s">
        <v>4</v>
      </c>
      <c r="D947" s="2">
        <v>17</v>
      </c>
      <c r="E947" s="2">
        <v>20</v>
      </c>
      <c r="F947" s="2">
        <v>0.66664205208296712</v>
      </c>
      <c r="G947" s="2">
        <v>0.40310004124420712</v>
      </c>
      <c r="H947" s="2">
        <v>1.8146540662831983</v>
      </c>
      <c r="I947" s="5">
        <f t="shared" si="14"/>
        <v>0.96146538653679092</v>
      </c>
      <c r="K947" s="2" t="s">
        <v>4620</v>
      </c>
    </row>
    <row r="948" spans="1:11">
      <c r="A948" s="2" t="s">
        <v>2731</v>
      </c>
      <c r="B948" s="1" t="s">
        <v>8686</v>
      </c>
      <c r="C948" s="2" t="s">
        <v>4</v>
      </c>
      <c r="D948" s="2">
        <v>7</v>
      </c>
      <c r="E948" s="2">
        <v>9</v>
      </c>
      <c r="F948" s="2">
        <v>0.75478940647799064</v>
      </c>
      <c r="G948" s="2">
        <v>1.1734187247124876</v>
      </c>
      <c r="H948" s="2">
        <v>0.95628705088119093</v>
      </c>
      <c r="I948" s="5">
        <f t="shared" si="14"/>
        <v>0.9614983940238897</v>
      </c>
      <c r="K948" s="2" t="s">
        <v>5518</v>
      </c>
    </row>
    <row r="949" spans="1:11">
      <c r="A949" s="2" t="s">
        <v>421</v>
      </c>
      <c r="B949" s="1" t="s">
        <v>6491</v>
      </c>
      <c r="C949" s="2" t="s">
        <v>4</v>
      </c>
      <c r="D949" s="2">
        <v>6</v>
      </c>
      <c r="E949" s="2">
        <v>7</v>
      </c>
      <c r="F949" s="2">
        <v>0.50250925159540138</v>
      </c>
      <c r="G949" s="2">
        <v>0.96847073692644692</v>
      </c>
      <c r="H949" s="2">
        <v>1.414178335093379</v>
      </c>
      <c r="I949" s="5">
        <f t="shared" si="14"/>
        <v>0.96171944120507569</v>
      </c>
      <c r="K949" s="2" t="s">
        <v>4088</v>
      </c>
    </row>
    <row r="950" spans="1:11">
      <c r="A950" s="2" t="s">
        <v>3436</v>
      </c>
      <c r="B950" s="1" t="s">
        <v>9352</v>
      </c>
      <c r="C950" s="2" t="s">
        <v>4</v>
      </c>
      <c r="D950" s="2">
        <v>18</v>
      </c>
      <c r="E950" s="2">
        <v>23</v>
      </c>
      <c r="F950" s="2">
        <v>0.94457497811836189</v>
      </c>
      <c r="G950" s="2">
        <v>1.2343278892848055</v>
      </c>
      <c r="H950" s="2">
        <v>0.70634948578761714</v>
      </c>
      <c r="I950" s="5">
        <f t="shared" si="14"/>
        <v>0.96175078439692818</v>
      </c>
      <c r="K950" s="2" t="s">
        <v>4187</v>
      </c>
    </row>
    <row r="951" spans="1:11" s="8" customFormat="1">
      <c r="A951" s="2" t="s">
        <v>645</v>
      </c>
      <c r="B951" s="1" t="s">
        <v>6711</v>
      </c>
      <c r="C951" s="2" t="s">
        <v>4</v>
      </c>
      <c r="D951" s="2">
        <v>54</v>
      </c>
      <c r="E951" s="2">
        <v>68</v>
      </c>
      <c r="F951" s="2">
        <v>1.0126670022317315</v>
      </c>
      <c r="G951" s="2">
        <v>1.0869581206328731</v>
      </c>
      <c r="H951" s="2">
        <v>0.78601428771690807</v>
      </c>
      <c r="I951" s="5">
        <f t="shared" si="14"/>
        <v>0.96187980352717073</v>
      </c>
      <c r="J951" s="2"/>
      <c r="K951" s="2" t="s">
        <v>4245</v>
      </c>
    </row>
    <row r="952" spans="1:11">
      <c r="A952" s="2" t="s">
        <v>305</v>
      </c>
      <c r="B952" s="1"/>
      <c r="C952" s="2" t="s">
        <v>4</v>
      </c>
      <c r="D952" s="2">
        <v>22</v>
      </c>
      <c r="E952" s="2">
        <v>22</v>
      </c>
      <c r="F952" s="2">
        <v>0.77641097801772485</v>
      </c>
      <c r="G952" s="2">
        <v>0.9630613378479006</v>
      </c>
      <c r="H952" s="2">
        <v>1.1468481200998017</v>
      </c>
      <c r="I952" s="5">
        <f t="shared" si="14"/>
        <v>0.96210681198847559</v>
      </c>
      <c r="K952" s="2" t="s">
        <v>3850</v>
      </c>
    </row>
    <row r="953" spans="1:11">
      <c r="A953" s="2" t="s">
        <v>3399</v>
      </c>
      <c r="B953" s="1" t="s">
        <v>9315</v>
      </c>
      <c r="C953" s="2" t="s">
        <v>4</v>
      </c>
      <c r="D953" s="2">
        <v>45</v>
      </c>
      <c r="E953" s="2">
        <v>58</v>
      </c>
      <c r="F953" s="2">
        <v>0.75363588216854893</v>
      </c>
      <c r="G953" s="2">
        <v>0.98476754347824569</v>
      </c>
      <c r="H953" s="2">
        <v>1.1486184027652504</v>
      </c>
      <c r="I953" s="5">
        <f t="shared" si="14"/>
        <v>0.96234060947068167</v>
      </c>
      <c r="K953" s="2" t="s">
        <v>5752</v>
      </c>
    </row>
    <row r="954" spans="1:11">
      <c r="A954" s="2" t="s">
        <v>652</v>
      </c>
      <c r="B954" s="1" t="s">
        <v>6718</v>
      </c>
      <c r="C954" s="2" t="s">
        <v>4</v>
      </c>
      <c r="D954" s="2">
        <v>15</v>
      </c>
      <c r="E954" s="2">
        <v>19</v>
      </c>
      <c r="F954" s="2">
        <v>0.29756806157182347</v>
      </c>
      <c r="G954" s="2">
        <v>0.93413333771229401</v>
      </c>
      <c r="H954" s="2">
        <v>1.6555032947635429</v>
      </c>
      <c r="I954" s="5">
        <f t="shared" si="14"/>
        <v>0.96240156468255345</v>
      </c>
      <c r="K954" s="2" t="s">
        <v>4250</v>
      </c>
    </row>
    <row r="955" spans="1:11">
      <c r="A955" s="2" t="s">
        <v>3299</v>
      </c>
      <c r="B955" s="1" t="s">
        <v>9218</v>
      </c>
      <c r="C955" s="2" t="s">
        <v>4</v>
      </c>
      <c r="D955" s="2">
        <v>42</v>
      </c>
      <c r="E955" s="2">
        <v>45</v>
      </c>
      <c r="F955" s="2">
        <v>0.6034303168216103</v>
      </c>
      <c r="G955" s="2">
        <v>1.2673649083247764</v>
      </c>
      <c r="H955" s="2">
        <v>1.017213350413116</v>
      </c>
      <c r="I955" s="5">
        <f t="shared" si="14"/>
        <v>0.96266952518650084</v>
      </c>
      <c r="K955" s="2" t="s">
        <v>3794</v>
      </c>
    </row>
    <row r="956" spans="1:11">
      <c r="A956" s="2" t="s">
        <v>38</v>
      </c>
      <c r="B956" s="1" t="s">
        <v>6203</v>
      </c>
      <c r="C956" s="2" t="s">
        <v>4</v>
      </c>
      <c r="D956" s="2">
        <v>68</v>
      </c>
      <c r="E956" s="2">
        <v>93</v>
      </c>
      <c r="F956" s="2">
        <v>0.60202979482298657</v>
      </c>
      <c r="G956" s="2">
        <v>1.129118188496776</v>
      </c>
      <c r="H956" s="2">
        <v>1.1580090669639829</v>
      </c>
      <c r="I956" s="5">
        <f t="shared" si="14"/>
        <v>0.96305235009458168</v>
      </c>
      <c r="K956" s="2" t="s">
        <v>3814</v>
      </c>
    </row>
    <row r="957" spans="1:11">
      <c r="A957" s="2" t="s">
        <v>551</v>
      </c>
      <c r="B957" s="1" t="s">
        <v>6618</v>
      </c>
      <c r="C957" s="2" t="s">
        <v>4</v>
      </c>
      <c r="D957" s="2">
        <v>161</v>
      </c>
      <c r="E957" s="2">
        <v>193</v>
      </c>
      <c r="F957" s="2">
        <v>1.0563498955408868</v>
      </c>
      <c r="G957" s="2">
        <v>0.91042009602807672</v>
      </c>
      <c r="H957" s="2">
        <v>0.92255885117863345</v>
      </c>
      <c r="I957" s="5">
        <f t="shared" si="14"/>
        <v>0.96310961424919894</v>
      </c>
      <c r="K957" s="2" t="s">
        <v>4184</v>
      </c>
    </row>
    <row r="958" spans="1:11">
      <c r="A958" s="2" t="s">
        <v>3492</v>
      </c>
      <c r="B958" s="1" t="s">
        <v>9408</v>
      </c>
      <c r="C958" s="2" t="s">
        <v>4</v>
      </c>
      <c r="D958" s="2">
        <v>52</v>
      </c>
      <c r="E958" s="2">
        <v>53</v>
      </c>
      <c r="F958" s="2">
        <v>1.0057225471448619</v>
      </c>
      <c r="G958" s="2">
        <v>0.81877632845255155</v>
      </c>
      <c r="H958" s="2">
        <v>1.067151407493252</v>
      </c>
      <c r="I958" s="5">
        <f t="shared" si="14"/>
        <v>0.96388342769688851</v>
      </c>
      <c r="J958" s="2" t="s">
        <v>6161</v>
      </c>
      <c r="K958" s="2" t="s">
        <v>5780</v>
      </c>
    </row>
    <row r="959" spans="1:11">
      <c r="A959" s="2" t="s">
        <v>749</v>
      </c>
      <c r="B959" s="1" t="s">
        <v>6810</v>
      </c>
      <c r="C959" s="2" t="s">
        <v>4</v>
      </c>
      <c r="D959" s="2">
        <v>90</v>
      </c>
      <c r="E959" s="2">
        <v>103</v>
      </c>
      <c r="F959" s="2">
        <v>0.8528863725737863</v>
      </c>
      <c r="G959" s="2">
        <v>0.98294107167738487</v>
      </c>
      <c r="H959" s="2">
        <v>1.0572643049160493</v>
      </c>
      <c r="I959" s="5">
        <f t="shared" si="14"/>
        <v>0.96436391638907348</v>
      </c>
      <c r="K959" s="2" t="s">
        <v>4307</v>
      </c>
    </row>
    <row r="960" spans="1:11">
      <c r="A960" s="2" t="s">
        <v>2160</v>
      </c>
      <c r="B960" s="1" t="s">
        <v>8179</v>
      </c>
      <c r="C960" s="2" t="s">
        <v>4</v>
      </c>
      <c r="D960" s="2">
        <v>8</v>
      </c>
      <c r="E960" s="2">
        <v>9</v>
      </c>
      <c r="F960" s="2">
        <v>0.8452068874623333</v>
      </c>
      <c r="G960" s="2">
        <v>0.44037714492151003</v>
      </c>
      <c r="H960" s="2">
        <v>1.6082817184480591</v>
      </c>
      <c r="I960" s="5">
        <f t="shared" si="14"/>
        <v>0.96462191694396748</v>
      </c>
      <c r="K960" s="2" t="s">
        <v>5170</v>
      </c>
    </row>
    <row r="961" spans="1:11">
      <c r="A961" s="2" t="s">
        <v>2240</v>
      </c>
      <c r="B961" s="1" t="s">
        <v>8258</v>
      </c>
      <c r="C961" s="2" t="s">
        <v>4</v>
      </c>
      <c r="D961" s="2">
        <v>11</v>
      </c>
      <c r="E961" s="2">
        <v>14</v>
      </c>
      <c r="F961" s="2">
        <v>1.3342236983196805</v>
      </c>
      <c r="G961" s="2">
        <v>0.62076380295735245</v>
      </c>
      <c r="H961" s="2">
        <v>0.93929717941883473</v>
      </c>
      <c r="I961" s="5">
        <f t="shared" si="14"/>
        <v>0.96476156023195581</v>
      </c>
      <c r="K961" s="2" t="s">
        <v>3854</v>
      </c>
    </row>
    <row r="962" spans="1:11">
      <c r="A962" s="2" t="s">
        <v>1014</v>
      </c>
      <c r="B962" s="1" t="s">
        <v>7072</v>
      </c>
      <c r="C962" s="2" t="s">
        <v>4</v>
      </c>
      <c r="D962" s="2">
        <v>80</v>
      </c>
      <c r="E962" s="2">
        <v>103</v>
      </c>
      <c r="F962" s="2">
        <v>0.74745225354588607</v>
      </c>
      <c r="G962" s="2">
        <v>1.4267467303164794</v>
      </c>
      <c r="H962" s="2">
        <v>0.72223291749432816</v>
      </c>
      <c r="I962" s="5">
        <f t="shared" si="14"/>
        <v>0.96547730045223112</v>
      </c>
      <c r="K962" s="2" t="s">
        <v>4312</v>
      </c>
    </row>
    <row r="963" spans="1:11">
      <c r="A963" s="2" t="s">
        <v>3195</v>
      </c>
      <c r="B963" s="1" t="s">
        <v>9118</v>
      </c>
      <c r="C963" s="2" t="s">
        <v>4</v>
      </c>
      <c r="D963" s="2">
        <v>47</v>
      </c>
      <c r="E963" s="2">
        <v>54</v>
      </c>
      <c r="F963" s="2">
        <v>1.1411240857666405</v>
      </c>
      <c r="G963" s="2">
        <v>1.1187040139766102</v>
      </c>
      <c r="H963" s="2">
        <v>0.63702404434492688</v>
      </c>
      <c r="I963" s="5">
        <f t="shared" ref="I963:I1026" si="15">AVERAGE(F963,G963,H963)</f>
        <v>0.9656173813627259</v>
      </c>
      <c r="K963" s="2" t="s">
        <v>5678</v>
      </c>
    </row>
    <row r="964" spans="1:11">
      <c r="A964" s="2" t="s">
        <v>1888</v>
      </c>
      <c r="B964" s="1" t="s">
        <v>7921</v>
      </c>
      <c r="C964" s="2" t="s">
        <v>4</v>
      </c>
      <c r="D964" s="2">
        <v>93</v>
      </c>
      <c r="E964" s="2">
        <v>93</v>
      </c>
      <c r="F964" s="2">
        <v>0.84643905300462474</v>
      </c>
      <c r="G964" s="2">
        <v>1.0814957619806309</v>
      </c>
      <c r="H964" s="2">
        <v>0.97028739129281705</v>
      </c>
      <c r="I964" s="5">
        <f t="shared" si="15"/>
        <v>0.96607406875935764</v>
      </c>
      <c r="K964" s="2" t="s">
        <v>4971</v>
      </c>
    </row>
    <row r="965" spans="1:11">
      <c r="A965" s="2" t="s">
        <v>1141</v>
      </c>
      <c r="B965" s="1" t="s">
        <v>7194</v>
      </c>
      <c r="C965" s="2" t="s">
        <v>4</v>
      </c>
      <c r="D965" s="2">
        <v>37</v>
      </c>
      <c r="E965" s="2">
        <v>50</v>
      </c>
      <c r="F965" s="2">
        <v>0.94472920979539421</v>
      </c>
      <c r="G965" s="2">
        <v>1.08339453683772</v>
      </c>
      <c r="H965" s="2">
        <v>0.87040666401600619</v>
      </c>
      <c r="I965" s="5">
        <f t="shared" si="15"/>
        <v>0.96617680354970681</v>
      </c>
      <c r="K965" s="2" t="s">
        <v>3794</v>
      </c>
    </row>
    <row r="966" spans="1:11">
      <c r="A966" s="2" t="s">
        <v>3579</v>
      </c>
      <c r="B966" s="1" t="s">
        <v>9492</v>
      </c>
      <c r="C966" s="2" t="s">
        <v>4</v>
      </c>
      <c r="D966" s="2">
        <v>11</v>
      </c>
      <c r="E966" s="2">
        <v>17</v>
      </c>
      <c r="F966" s="2">
        <v>1.021300098971508</v>
      </c>
      <c r="G966" s="2">
        <v>0.96780131515277645</v>
      </c>
      <c r="H966" s="2">
        <v>0.90970966939936526</v>
      </c>
      <c r="I966" s="5">
        <f t="shared" si="15"/>
        <v>0.9662703611745499</v>
      </c>
      <c r="K966" s="2" t="s">
        <v>5813</v>
      </c>
    </row>
    <row r="967" spans="1:11">
      <c r="A967" s="2" t="s">
        <v>3108</v>
      </c>
      <c r="B967" s="1" t="s">
        <v>9034</v>
      </c>
      <c r="C967" s="2" t="s">
        <v>4</v>
      </c>
      <c r="D967" s="2">
        <v>6</v>
      </c>
      <c r="E967" s="2">
        <v>11</v>
      </c>
      <c r="F967" s="2">
        <v>0.9650275516613579</v>
      </c>
      <c r="G967" s="2">
        <v>1.5623443020228529</v>
      </c>
      <c r="H967" s="2">
        <v>0.37210597652744726</v>
      </c>
      <c r="I967" s="5">
        <f t="shared" si="15"/>
        <v>0.96649261007055276</v>
      </c>
      <c r="K967" s="2" t="s">
        <v>3794</v>
      </c>
    </row>
    <row r="968" spans="1:11">
      <c r="A968" s="2" t="s">
        <v>3071</v>
      </c>
      <c r="B968" s="1" t="s">
        <v>8997</v>
      </c>
      <c r="C968" s="2" t="s">
        <v>4</v>
      </c>
      <c r="D968" s="2">
        <v>62</v>
      </c>
      <c r="E968" s="2">
        <v>81</v>
      </c>
      <c r="F968" s="2">
        <v>0.96329172794676499</v>
      </c>
      <c r="G968" s="2">
        <v>1.0589687363163447</v>
      </c>
      <c r="H968" s="2">
        <v>0.87748259345690183</v>
      </c>
      <c r="I968" s="5">
        <f t="shared" si="15"/>
        <v>0.96658101924000395</v>
      </c>
      <c r="K968" s="2" t="s">
        <v>5629</v>
      </c>
    </row>
    <row r="969" spans="1:11">
      <c r="A969" s="2" t="s">
        <v>2886</v>
      </c>
      <c r="B969" s="1" t="s">
        <v>8824</v>
      </c>
      <c r="C969" s="2" t="s">
        <v>4</v>
      </c>
      <c r="D969" s="2">
        <v>55</v>
      </c>
      <c r="E969" s="2">
        <v>51</v>
      </c>
      <c r="F969" s="2">
        <v>0.5390009096608781</v>
      </c>
      <c r="G969" s="2">
        <v>1.0923252101269947</v>
      </c>
      <c r="H969" s="2">
        <v>1.2690366388550565</v>
      </c>
      <c r="I969" s="5">
        <f t="shared" si="15"/>
        <v>0.96678758621430971</v>
      </c>
      <c r="K969" s="2" t="s">
        <v>3794</v>
      </c>
    </row>
    <row r="970" spans="1:11">
      <c r="A970" s="2" t="s">
        <v>1257</v>
      </c>
      <c r="B970" s="2" t="s">
        <v>7305</v>
      </c>
      <c r="C970" s="2" t="s">
        <v>4</v>
      </c>
      <c r="D970" s="2">
        <v>81</v>
      </c>
      <c r="E970" s="2">
        <v>95</v>
      </c>
      <c r="F970" s="2">
        <v>1.0730378617839436</v>
      </c>
      <c r="G970" s="2">
        <v>1.0994159640963923</v>
      </c>
      <c r="H970" s="2">
        <v>0.72883127493229405</v>
      </c>
      <c r="I970" s="5">
        <f t="shared" si="15"/>
        <v>0.96709503360421001</v>
      </c>
      <c r="K970" s="2" t="s">
        <v>4550</v>
      </c>
    </row>
    <row r="971" spans="1:11">
      <c r="A971" s="2" t="s">
        <v>124</v>
      </c>
      <c r="B971" s="1"/>
      <c r="C971" s="2" t="s">
        <v>4</v>
      </c>
      <c r="D971" s="2">
        <v>41</v>
      </c>
      <c r="E971" s="2">
        <v>52</v>
      </c>
      <c r="F971" s="2">
        <v>0.89829638767459452</v>
      </c>
      <c r="G971" s="2">
        <v>1.1202695001360841</v>
      </c>
      <c r="H971" s="2">
        <v>0.8827748917725422</v>
      </c>
      <c r="I971" s="5">
        <f t="shared" si="15"/>
        <v>0.96711359319440682</v>
      </c>
      <c r="K971" s="2" t="s">
        <v>3874</v>
      </c>
    </row>
    <row r="972" spans="1:11">
      <c r="A972" s="2" t="s">
        <v>37</v>
      </c>
      <c r="B972" s="1" t="s">
        <v>6202</v>
      </c>
      <c r="C972" s="2" t="s">
        <v>4</v>
      </c>
      <c r="D972" s="2">
        <v>25</v>
      </c>
      <c r="E972" s="2">
        <v>30</v>
      </c>
      <c r="F972" s="2">
        <v>0.88770466638530243</v>
      </c>
      <c r="G972" s="2">
        <v>0.92282421740100706</v>
      </c>
      <c r="H972" s="2">
        <v>1.0916726735668909</v>
      </c>
      <c r="I972" s="5">
        <f t="shared" si="15"/>
        <v>0.96740051911773361</v>
      </c>
      <c r="K972" s="2" t="s">
        <v>3813</v>
      </c>
    </row>
    <row r="973" spans="1:11">
      <c r="A973" s="2" t="s">
        <v>3741</v>
      </c>
      <c r="B973" s="1" t="s">
        <v>9653</v>
      </c>
      <c r="C973" s="2" t="s">
        <v>4</v>
      </c>
      <c r="D973" s="2">
        <v>50</v>
      </c>
      <c r="E973" s="2">
        <v>59</v>
      </c>
      <c r="F973" s="2">
        <v>0.81132078403478802</v>
      </c>
      <c r="G973" s="2">
        <v>1.0506319791053396</v>
      </c>
      <c r="H973" s="2">
        <v>1.0405021520433382</v>
      </c>
      <c r="I973" s="5">
        <f t="shared" si="15"/>
        <v>0.96748497172782189</v>
      </c>
      <c r="K973" s="2" t="s">
        <v>5863</v>
      </c>
    </row>
    <row r="974" spans="1:11">
      <c r="A974" s="2" t="s">
        <v>2018</v>
      </c>
      <c r="B974" s="1" t="s">
        <v>8043</v>
      </c>
      <c r="C974" s="2" t="s">
        <v>4</v>
      </c>
      <c r="D974" s="2">
        <v>32</v>
      </c>
      <c r="E974" s="2">
        <v>39</v>
      </c>
      <c r="F974" s="2">
        <v>0.74951642659241591</v>
      </c>
      <c r="G974" s="2">
        <v>1.0656457144772296</v>
      </c>
      <c r="H974" s="2">
        <v>1.0879334811143002</v>
      </c>
      <c r="I974" s="5">
        <f t="shared" si="15"/>
        <v>0.96769854072798189</v>
      </c>
      <c r="K974" s="2" t="s">
        <v>3791</v>
      </c>
    </row>
    <row r="975" spans="1:11">
      <c r="A975" s="2" t="s">
        <v>1381</v>
      </c>
      <c r="B975" s="1" t="s">
        <v>7428</v>
      </c>
      <c r="C975" s="2" t="s">
        <v>4</v>
      </c>
      <c r="D975" s="2">
        <v>103</v>
      </c>
      <c r="E975" s="2">
        <v>123</v>
      </c>
      <c r="F975" s="2">
        <v>1.1277037438302158</v>
      </c>
      <c r="G975" s="2">
        <v>1.0082420832820012</v>
      </c>
      <c r="H975" s="2">
        <v>0.76875018213249935</v>
      </c>
      <c r="I975" s="5">
        <f t="shared" si="15"/>
        <v>0.9682320030815722</v>
      </c>
      <c r="K975" s="2" t="s">
        <v>3794</v>
      </c>
    </row>
    <row r="976" spans="1:11">
      <c r="A976" s="2" t="s">
        <v>286</v>
      </c>
      <c r="B976" s="1" t="s">
        <v>6360</v>
      </c>
      <c r="C976" s="2" t="s">
        <v>4</v>
      </c>
      <c r="D976" s="2">
        <v>26</v>
      </c>
      <c r="E976" s="2">
        <v>38</v>
      </c>
      <c r="F976" s="2">
        <v>0.96082736685115977</v>
      </c>
      <c r="G976" s="2">
        <v>1.0950661862894917</v>
      </c>
      <c r="H976" s="2">
        <v>0.84915774832290314</v>
      </c>
      <c r="I976" s="5">
        <f t="shared" si="15"/>
        <v>0.96835043382118491</v>
      </c>
      <c r="K976" s="2" t="s">
        <v>3998</v>
      </c>
    </row>
    <row r="977" spans="1:11">
      <c r="A977" s="2" t="s">
        <v>1898</v>
      </c>
      <c r="B977" s="1" t="s">
        <v>7931</v>
      </c>
      <c r="C977" s="2" t="s">
        <v>4</v>
      </c>
      <c r="D977" s="2">
        <v>18</v>
      </c>
      <c r="E977" s="2">
        <v>20</v>
      </c>
      <c r="F977" s="2">
        <v>1.1509890004282073</v>
      </c>
      <c r="G977" s="2">
        <v>0.45372190688882852</v>
      </c>
      <c r="H977" s="2">
        <v>1.3004500463334072</v>
      </c>
      <c r="I977" s="5">
        <f t="shared" si="15"/>
        <v>0.96838698455014771</v>
      </c>
      <c r="K977" s="2" t="s">
        <v>4978</v>
      </c>
    </row>
    <row r="978" spans="1:11">
      <c r="A978" s="2" t="s">
        <v>2633</v>
      </c>
      <c r="B978" s="1" t="s">
        <v>8601</v>
      </c>
      <c r="C978" s="2" t="s">
        <v>4</v>
      </c>
      <c r="D978" s="2">
        <v>6</v>
      </c>
      <c r="E978" s="2">
        <v>9</v>
      </c>
      <c r="F978" s="2">
        <v>0.45744812513817618</v>
      </c>
      <c r="G978" s="2">
        <v>0.42347377976290662</v>
      </c>
      <c r="H978" s="2">
        <v>2.0243767513550903</v>
      </c>
      <c r="I978" s="5">
        <f t="shared" si="15"/>
        <v>0.96843288541872441</v>
      </c>
      <c r="K978" s="2" t="s">
        <v>3794</v>
      </c>
    </row>
    <row r="979" spans="1:11">
      <c r="A979" s="2" t="s">
        <v>2826</v>
      </c>
      <c r="B979" s="1" t="s">
        <v>8771</v>
      </c>
      <c r="C979" s="2" t="s">
        <v>4</v>
      </c>
      <c r="D979" s="2">
        <v>9</v>
      </c>
      <c r="E979" s="2">
        <v>10</v>
      </c>
      <c r="F979" s="2">
        <v>0.4673711968843422</v>
      </c>
      <c r="G979" s="2">
        <v>1.5693996105315178</v>
      </c>
      <c r="H979" s="2">
        <v>0.8689105690747877</v>
      </c>
      <c r="I979" s="5">
        <f t="shared" si="15"/>
        <v>0.96856045883021602</v>
      </c>
      <c r="K979" s="2" t="s">
        <v>5557</v>
      </c>
    </row>
    <row r="980" spans="1:11">
      <c r="A980" s="2" t="s">
        <v>1782</v>
      </c>
      <c r="B980" s="1" t="s">
        <v>7817</v>
      </c>
      <c r="C980" s="2" t="s">
        <v>4</v>
      </c>
      <c r="D980" s="2">
        <v>42</v>
      </c>
      <c r="E980" s="2">
        <v>51</v>
      </c>
      <c r="F980" s="2">
        <v>0.65751992932927916</v>
      </c>
      <c r="G980" s="2">
        <v>1.1963184252678558</v>
      </c>
      <c r="H980" s="2">
        <v>1.0529160355349649</v>
      </c>
      <c r="I980" s="5">
        <f t="shared" si="15"/>
        <v>0.96891813004403327</v>
      </c>
      <c r="J980" s="2" t="s">
        <v>6009</v>
      </c>
      <c r="K980" s="2" t="s">
        <v>4888</v>
      </c>
    </row>
    <row r="981" spans="1:11">
      <c r="A981" s="2" t="s">
        <v>1751</v>
      </c>
      <c r="B981" s="1" t="s">
        <v>7786</v>
      </c>
      <c r="C981" s="2" t="s">
        <v>4</v>
      </c>
      <c r="D981" s="2">
        <v>31</v>
      </c>
      <c r="E981" s="2">
        <v>46</v>
      </c>
      <c r="F981" s="2">
        <v>1.332906292567138</v>
      </c>
      <c r="G981" s="2">
        <v>0.74166080933750822</v>
      </c>
      <c r="H981" s="2">
        <v>0.83265762477093308</v>
      </c>
      <c r="I981" s="5">
        <f t="shared" si="15"/>
        <v>0.96907490889185965</v>
      </c>
      <c r="K981" s="2" t="s">
        <v>4869</v>
      </c>
    </row>
    <row r="982" spans="1:11">
      <c r="A982" s="2" t="s">
        <v>3141</v>
      </c>
      <c r="B982" s="1" t="s">
        <v>9066</v>
      </c>
      <c r="C982" s="2" t="s">
        <v>4</v>
      </c>
      <c r="D982" s="2">
        <v>47</v>
      </c>
      <c r="E982" s="2">
        <v>60</v>
      </c>
      <c r="F982" s="2">
        <v>1.1729194216147294</v>
      </c>
      <c r="G982" s="2">
        <v>0.92496955267035852</v>
      </c>
      <c r="H982" s="2">
        <v>0.81018713264823483</v>
      </c>
      <c r="I982" s="5">
        <f t="shared" si="15"/>
        <v>0.96935870231110766</v>
      </c>
      <c r="J982" s="2" t="s">
        <v>6145</v>
      </c>
      <c r="K982" s="2" t="s">
        <v>5658</v>
      </c>
    </row>
    <row r="983" spans="1:11">
      <c r="A983" s="2" t="s">
        <v>623</v>
      </c>
      <c r="B983" s="1" t="s">
        <v>6690</v>
      </c>
      <c r="C983" s="2" t="s">
        <v>4</v>
      </c>
      <c r="D983" s="2">
        <v>49</v>
      </c>
      <c r="E983" s="2">
        <v>59</v>
      </c>
      <c r="F983" s="2">
        <v>1.0904732312872791</v>
      </c>
      <c r="G983" s="2">
        <v>0.89356668098717418</v>
      </c>
      <c r="H983" s="2">
        <v>0.92423811442681481</v>
      </c>
      <c r="I983" s="5">
        <f t="shared" si="15"/>
        <v>0.96942600890042263</v>
      </c>
      <c r="K983" s="2" t="s">
        <v>4231</v>
      </c>
    </row>
    <row r="984" spans="1:11">
      <c r="A984" s="2" t="s">
        <v>1875</v>
      </c>
      <c r="B984" s="1" t="s">
        <v>7908</v>
      </c>
      <c r="C984" s="2" t="s">
        <v>4</v>
      </c>
      <c r="D984" s="2">
        <v>32</v>
      </c>
      <c r="E984" s="2">
        <v>47</v>
      </c>
      <c r="F984" s="2">
        <v>0.6231169729005922</v>
      </c>
      <c r="G984" s="2">
        <v>1.6369217390433639</v>
      </c>
      <c r="H984" s="2">
        <v>0.64858369974389152</v>
      </c>
      <c r="I984" s="5">
        <f t="shared" si="15"/>
        <v>0.96954080389594921</v>
      </c>
      <c r="K984" s="2" t="s">
        <v>4962</v>
      </c>
    </row>
    <row r="985" spans="1:11">
      <c r="A985" s="2" t="s">
        <v>1251</v>
      </c>
      <c r="B985" s="1" t="s">
        <v>7299</v>
      </c>
      <c r="C985" s="2" t="s">
        <v>4</v>
      </c>
      <c r="D985" s="2">
        <v>76</v>
      </c>
      <c r="E985" s="2">
        <v>86</v>
      </c>
      <c r="F985" s="2">
        <v>0.97922489287390813</v>
      </c>
      <c r="G985" s="2">
        <v>1.0692744550970676</v>
      </c>
      <c r="H985" s="2">
        <v>0.86042441886459131</v>
      </c>
      <c r="I985" s="5">
        <f t="shared" si="15"/>
        <v>0.96964125561185577</v>
      </c>
      <c r="K985" s="2" t="s">
        <v>4547</v>
      </c>
    </row>
    <row r="986" spans="1:11">
      <c r="A986" s="2" t="s">
        <v>868</v>
      </c>
      <c r="B986" s="1" t="s">
        <v>6930</v>
      </c>
      <c r="C986" s="2" t="s">
        <v>4</v>
      </c>
      <c r="D986" s="2">
        <v>62</v>
      </c>
      <c r="E986" s="2">
        <v>89</v>
      </c>
      <c r="F986" s="2">
        <v>0.63181690806191482</v>
      </c>
      <c r="G986" s="2">
        <v>0.96858645190615589</v>
      </c>
      <c r="H986" s="2">
        <v>1.3087205999492153</v>
      </c>
      <c r="I986" s="5">
        <f t="shared" si="15"/>
        <v>0.96970798663909541</v>
      </c>
      <c r="K986" s="2" t="s">
        <v>4294</v>
      </c>
    </row>
    <row r="987" spans="1:11">
      <c r="A987" s="2" t="s">
        <v>1537</v>
      </c>
      <c r="B987" s="1" t="s">
        <v>7579</v>
      </c>
      <c r="C987" s="2" t="s">
        <v>4</v>
      </c>
      <c r="D987" s="2">
        <v>46</v>
      </c>
      <c r="E987" s="2">
        <v>65</v>
      </c>
      <c r="F987" s="2">
        <v>0.84762643879098298</v>
      </c>
      <c r="G987" s="2">
        <v>1.0894222044902626</v>
      </c>
      <c r="H987" s="2">
        <v>0.97229828691695752</v>
      </c>
      <c r="I987" s="5">
        <f t="shared" si="15"/>
        <v>0.96978231006606774</v>
      </c>
      <c r="J987" s="2" t="s">
        <v>5982</v>
      </c>
      <c r="K987" s="2" t="s">
        <v>4724</v>
      </c>
    </row>
    <row r="988" spans="1:11">
      <c r="A988" s="2" t="s">
        <v>2104</v>
      </c>
      <c r="B988" s="1" t="s">
        <v>8128</v>
      </c>
      <c r="C988" s="2" t="s">
        <v>4</v>
      </c>
      <c r="D988" s="2">
        <v>25</v>
      </c>
      <c r="E988" s="2">
        <v>23</v>
      </c>
      <c r="F988" s="2">
        <v>1.4045893090473884</v>
      </c>
      <c r="G988" s="2">
        <v>0.43592297570103539</v>
      </c>
      <c r="H988" s="2">
        <v>1.0688430168953398</v>
      </c>
      <c r="I988" s="5">
        <f t="shared" si="15"/>
        <v>0.96978510054792133</v>
      </c>
      <c r="J988" s="2" t="s">
        <v>6062</v>
      </c>
      <c r="K988" s="2" t="s">
        <v>5131</v>
      </c>
    </row>
    <row r="989" spans="1:11">
      <c r="A989" s="2" t="s">
        <v>3013</v>
      </c>
      <c r="B989" s="1" t="s">
        <v>8941</v>
      </c>
      <c r="C989" s="2" t="s">
        <v>4</v>
      </c>
      <c r="D989" s="2">
        <v>77</v>
      </c>
      <c r="E989" s="2">
        <v>109</v>
      </c>
      <c r="F989" s="2">
        <v>0.80271404249435396</v>
      </c>
      <c r="G989" s="2">
        <v>0.97970431064640795</v>
      </c>
      <c r="H989" s="2">
        <v>1.1271736968734729</v>
      </c>
      <c r="I989" s="5">
        <f t="shared" si="15"/>
        <v>0.96986401667141153</v>
      </c>
      <c r="K989" s="2" t="s">
        <v>5606</v>
      </c>
    </row>
    <row r="990" spans="1:11">
      <c r="A990" s="2" t="s">
        <v>685</v>
      </c>
      <c r="B990" s="1" t="s">
        <v>6751</v>
      </c>
      <c r="C990" s="2" t="s">
        <v>4</v>
      </c>
      <c r="D990" s="2">
        <v>95</v>
      </c>
      <c r="E990" s="2">
        <v>116</v>
      </c>
      <c r="F990" s="2">
        <v>0.73566568438195279</v>
      </c>
      <c r="G990" s="2">
        <v>1.294749191533088</v>
      </c>
      <c r="H990" s="2">
        <v>0.87935815630089631</v>
      </c>
      <c r="I990" s="5">
        <f t="shared" si="15"/>
        <v>0.96992434407197903</v>
      </c>
      <c r="K990" s="2" t="s">
        <v>4272</v>
      </c>
    </row>
    <row r="991" spans="1:11">
      <c r="A991" s="2" t="s">
        <v>951</v>
      </c>
      <c r="B991" s="1" t="s">
        <v>7010</v>
      </c>
      <c r="C991" s="2" t="s">
        <v>4</v>
      </c>
      <c r="D991" s="2">
        <v>64</v>
      </c>
      <c r="E991" s="2">
        <v>87</v>
      </c>
      <c r="F991" s="2">
        <v>0.90682230381186624</v>
      </c>
      <c r="G991" s="2">
        <v>1.0270332268483191</v>
      </c>
      <c r="H991" s="2">
        <v>0.97653097111339515</v>
      </c>
      <c r="I991" s="5">
        <f t="shared" si="15"/>
        <v>0.97012883392452698</v>
      </c>
      <c r="J991" s="2" t="s">
        <v>5951</v>
      </c>
      <c r="K991" s="2" t="s">
        <v>4410</v>
      </c>
    </row>
    <row r="992" spans="1:11">
      <c r="A992" s="2" t="s">
        <v>1383</v>
      </c>
      <c r="B992" s="1" t="s">
        <v>7430</v>
      </c>
      <c r="C992" s="2" t="s">
        <v>4</v>
      </c>
      <c r="D992" s="2">
        <v>120</v>
      </c>
      <c r="E992" s="2">
        <v>149</v>
      </c>
      <c r="F992" s="2">
        <v>1.0272886168339168</v>
      </c>
      <c r="G992" s="2">
        <v>1.1114950303130764</v>
      </c>
      <c r="H992" s="2">
        <v>0.77258659198163326</v>
      </c>
      <c r="I992" s="5">
        <f t="shared" si="15"/>
        <v>0.97045674637620871</v>
      </c>
      <c r="K992" s="2" t="s">
        <v>3794</v>
      </c>
    </row>
    <row r="993" spans="1:11">
      <c r="A993" s="2" t="s">
        <v>398</v>
      </c>
      <c r="B993" s="1" t="s">
        <v>6469</v>
      </c>
      <c r="C993" s="2" t="s">
        <v>4</v>
      </c>
      <c r="D993" s="2">
        <v>150</v>
      </c>
      <c r="E993" s="2">
        <v>183</v>
      </c>
      <c r="F993" s="2">
        <v>0.6176285823702965</v>
      </c>
      <c r="G993" s="2">
        <v>1.2487291848602029</v>
      </c>
      <c r="H993" s="2">
        <v>1.0453260343453799</v>
      </c>
      <c r="I993" s="5">
        <f t="shared" si="15"/>
        <v>0.97056126719195979</v>
      </c>
      <c r="K993" s="2" t="s">
        <v>3814</v>
      </c>
    </row>
    <row r="994" spans="1:11">
      <c r="A994" s="2" t="s">
        <v>1095</v>
      </c>
      <c r="B994" s="1" t="s">
        <v>7150</v>
      </c>
      <c r="C994" s="2" t="s">
        <v>4</v>
      </c>
      <c r="D994" s="2">
        <v>81</v>
      </c>
      <c r="E994" s="2">
        <v>91</v>
      </c>
      <c r="F994" s="2">
        <v>1.0760273730345151</v>
      </c>
      <c r="G994" s="2">
        <v>0.80371174116095001</v>
      </c>
      <c r="H994" s="2">
        <v>1.033042969417274</v>
      </c>
      <c r="I994" s="5">
        <f t="shared" si="15"/>
        <v>0.97092736120424628</v>
      </c>
      <c r="K994" s="2" t="s">
        <v>4271</v>
      </c>
    </row>
    <row r="995" spans="1:11">
      <c r="A995" s="2" t="s">
        <v>3283</v>
      </c>
      <c r="B995" s="1" t="s">
        <v>9203</v>
      </c>
      <c r="C995" s="2" t="s">
        <v>4</v>
      </c>
      <c r="D995" s="2">
        <v>50</v>
      </c>
      <c r="E995" s="2">
        <v>62</v>
      </c>
      <c r="F995" s="2">
        <v>0.73514697263164408</v>
      </c>
      <c r="G995" s="2">
        <v>1.0763245049570027</v>
      </c>
      <c r="H995" s="2">
        <v>1.1027999672221958</v>
      </c>
      <c r="I995" s="5">
        <f t="shared" si="15"/>
        <v>0.97142381493694752</v>
      </c>
      <c r="K995" s="2" t="s">
        <v>4083</v>
      </c>
    </row>
    <row r="996" spans="1:11">
      <c r="A996" s="2" t="s">
        <v>2405</v>
      </c>
      <c r="B996" s="1" t="s">
        <v>8403</v>
      </c>
      <c r="C996" s="2" t="s">
        <v>4</v>
      </c>
      <c r="D996" s="2">
        <v>17</v>
      </c>
      <c r="E996" s="2">
        <v>26</v>
      </c>
      <c r="F996" s="2">
        <v>1.0686622289737886</v>
      </c>
      <c r="G996" s="2">
        <v>0.72183030641404533</v>
      </c>
      <c r="H996" s="2">
        <v>1.124708995713924</v>
      </c>
      <c r="I996" s="5">
        <f t="shared" si="15"/>
        <v>0.97173384370058591</v>
      </c>
      <c r="K996" s="2" t="s">
        <v>5315</v>
      </c>
    </row>
    <row r="997" spans="1:11">
      <c r="A997" s="2" t="s">
        <v>365</v>
      </c>
      <c r="B997" s="1" t="s">
        <v>6436</v>
      </c>
      <c r="C997" s="2" t="s">
        <v>4</v>
      </c>
      <c r="D997" s="2">
        <v>45</v>
      </c>
      <c r="E997" s="2">
        <v>50</v>
      </c>
      <c r="F997" s="2">
        <v>0.90239114612953963</v>
      </c>
      <c r="G997" s="2">
        <v>1.0100442449836735</v>
      </c>
      <c r="H997" s="2">
        <v>1.004554979179223</v>
      </c>
      <c r="I997" s="5">
        <f t="shared" si="15"/>
        <v>0.97233012343081204</v>
      </c>
      <c r="K997" s="2" t="s">
        <v>4042</v>
      </c>
    </row>
    <row r="998" spans="1:11">
      <c r="A998" s="2" t="s">
        <v>983</v>
      </c>
      <c r="B998" s="1" t="s">
        <v>7042</v>
      </c>
      <c r="C998" s="2" t="s">
        <v>4</v>
      </c>
      <c r="D998" s="2">
        <v>50</v>
      </c>
      <c r="E998" s="2">
        <v>71</v>
      </c>
      <c r="F998" s="2">
        <v>0.89795482216724065</v>
      </c>
      <c r="G998" s="2">
        <v>1.1258911782541394</v>
      </c>
      <c r="H998" s="2">
        <v>0.89348581749306444</v>
      </c>
      <c r="I998" s="5">
        <f t="shared" si="15"/>
        <v>0.97244393930481487</v>
      </c>
      <c r="K998" s="2" t="s">
        <v>4428</v>
      </c>
    </row>
    <row r="999" spans="1:11">
      <c r="A999" s="2" t="s">
        <v>93</v>
      </c>
      <c r="B999" s="1"/>
      <c r="C999" s="2" t="s">
        <v>4</v>
      </c>
      <c r="D999" s="2">
        <v>79</v>
      </c>
      <c r="E999" s="2">
        <v>106</v>
      </c>
      <c r="F999" s="2">
        <v>0.61102367130856794</v>
      </c>
      <c r="G999" s="2">
        <v>1.2232037980424453</v>
      </c>
      <c r="H999" s="2">
        <v>1.0831172271832941</v>
      </c>
      <c r="I999" s="5">
        <f t="shared" si="15"/>
        <v>0.9724482321781025</v>
      </c>
      <c r="K999" s="2" t="s">
        <v>3794</v>
      </c>
    </row>
    <row r="1000" spans="1:11">
      <c r="A1000" s="2" t="s">
        <v>401</v>
      </c>
      <c r="B1000" s="1" t="s">
        <v>6472</v>
      </c>
      <c r="C1000" s="2" t="s">
        <v>4</v>
      </c>
      <c r="D1000" s="2">
        <v>45</v>
      </c>
      <c r="E1000" s="2">
        <v>49</v>
      </c>
      <c r="F1000" s="2">
        <v>1.1933153523274442</v>
      </c>
      <c r="G1000" s="2">
        <v>1.0308727215787215</v>
      </c>
      <c r="H1000" s="2">
        <v>0.69324379976847328</v>
      </c>
      <c r="I1000" s="5">
        <f t="shared" si="15"/>
        <v>0.97247729122487969</v>
      </c>
      <c r="K1000" s="2" t="s">
        <v>4076</v>
      </c>
    </row>
    <row r="1001" spans="1:11">
      <c r="A1001" s="2" t="s">
        <v>104</v>
      </c>
      <c r="B1001" s="1"/>
      <c r="C1001" s="2" t="s">
        <v>4</v>
      </c>
      <c r="D1001" s="2">
        <v>41</v>
      </c>
      <c r="E1001" s="2">
        <v>45</v>
      </c>
      <c r="F1001" s="2">
        <v>1.108663011265816</v>
      </c>
      <c r="G1001" s="2">
        <v>0.98709050458759284</v>
      </c>
      <c r="H1001" s="2">
        <v>0.82178960545901825</v>
      </c>
      <c r="I1001" s="5">
        <f t="shared" si="15"/>
        <v>0.97251437377080918</v>
      </c>
      <c r="K1001" s="2" t="s">
        <v>3864</v>
      </c>
    </row>
    <row r="1002" spans="1:11">
      <c r="A1002" s="2" t="s">
        <v>3658</v>
      </c>
      <c r="B1002" s="1" t="s">
        <v>9571</v>
      </c>
      <c r="C1002" s="2" t="s">
        <v>4</v>
      </c>
      <c r="D1002" s="2">
        <v>59</v>
      </c>
      <c r="E1002" s="2">
        <v>66</v>
      </c>
      <c r="F1002" s="2">
        <v>1.1645570577783619</v>
      </c>
      <c r="G1002" s="2">
        <v>0.93036378639369077</v>
      </c>
      <c r="H1002" s="2">
        <v>0.82329990803683717</v>
      </c>
      <c r="I1002" s="5">
        <f t="shared" si="15"/>
        <v>0.97274025073629666</v>
      </c>
      <c r="K1002" s="2" t="s">
        <v>5834</v>
      </c>
    </row>
    <row r="1003" spans="1:11">
      <c r="A1003" s="2" t="s">
        <v>3090</v>
      </c>
      <c r="B1003" s="1" t="s">
        <v>9016</v>
      </c>
      <c r="C1003" s="2" t="s">
        <v>4</v>
      </c>
      <c r="D1003" s="2">
        <v>44</v>
      </c>
      <c r="E1003" s="2">
        <v>56</v>
      </c>
      <c r="F1003" s="2">
        <v>0.91589359357243827</v>
      </c>
      <c r="G1003" s="2">
        <v>1.0653400882653155</v>
      </c>
      <c r="H1003" s="2">
        <v>0.93776146533112525</v>
      </c>
      <c r="I1003" s="5">
        <f t="shared" si="15"/>
        <v>0.97299838238962633</v>
      </c>
      <c r="K1003" s="2" t="s">
        <v>4007</v>
      </c>
    </row>
    <row r="1004" spans="1:11">
      <c r="A1004" s="2" t="s">
        <v>1683</v>
      </c>
      <c r="B1004" s="1" t="s">
        <v>7719</v>
      </c>
      <c r="C1004" s="2" t="s">
        <v>4</v>
      </c>
      <c r="D1004" s="2">
        <v>8</v>
      </c>
      <c r="E1004" s="2">
        <v>11</v>
      </c>
      <c r="F1004" s="2">
        <v>1.4344066972701652</v>
      </c>
      <c r="G1004" s="2">
        <v>0.50594888897675117</v>
      </c>
      <c r="H1004" s="2">
        <v>0.97873569676453798</v>
      </c>
      <c r="I1004" s="5">
        <f t="shared" si="15"/>
        <v>0.97303042767048475</v>
      </c>
      <c r="K1004" s="2" t="s">
        <v>3794</v>
      </c>
    </row>
    <row r="1005" spans="1:11">
      <c r="A1005" s="2" t="s">
        <v>853</v>
      </c>
      <c r="B1005" s="1" t="s">
        <v>6915</v>
      </c>
      <c r="C1005" s="2" t="s">
        <v>4</v>
      </c>
      <c r="D1005" s="2">
        <v>53</v>
      </c>
      <c r="E1005" s="2">
        <v>65</v>
      </c>
      <c r="F1005" s="2">
        <v>0.74720714947506939</v>
      </c>
      <c r="G1005" s="2">
        <v>1.3660072654046285</v>
      </c>
      <c r="H1005" s="2">
        <v>0.80632153760379977</v>
      </c>
      <c r="I1005" s="5">
        <f t="shared" si="15"/>
        <v>0.9731786508278325</v>
      </c>
      <c r="K1005" s="2" t="s">
        <v>3854</v>
      </c>
    </row>
    <row r="1006" spans="1:11">
      <c r="A1006" s="2" t="s">
        <v>266</v>
      </c>
      <c r="B1006" s="1" t="s">
        <v>6340</v>
      </c>
      <c r="C1006" s="2" t="s">
        <v>4</v>
      </c>
      <c r="D1006" s="2">
        <v>32</v>
      </c>
      <c r="E1006" s="2">
        <v>30</v>
      </c>
      <c r="F1006" s="2">
        <v>0.47958271183841045</v>
      </c>
      <c r="G1006" s="2">
        <v>1.1194837119012253</v>
      </c>
      <c r="H1006" s="2">
        <v>1.321963226077516</v>
      </c>
      <c r="I1006" s="5">
        <f t="shared" si="15"/>
        <v>0.97367654993905062</v>
      </c>
      <c r="K1006" s="2" t="s">
        <v>3983</v>
      </c>
    </row>
    <row r="1007" spans="1:11">
      <c r="A1007" s="2" t="s">
        <v>1531</v>
      </c>
      <c r="B1007" s="1" t="s">
        <v>7573</v>
      </c>
      <c r="C1007" s="2" t="s">
        <v>4</v>
      </c>
      <c r="D1007" s="2">
        <v>52</v>
      </c>
      <c r="E1007" s="2">
        <v>58</v>
      </c>
      <c r="F1007" s="2">
        <v>0.88727664441875798</v>
      </c>
      <c r="G1007" s="2">
        <v>1.2560112873102764</v>
      </c>
      <c r="H1007" s="2">
        <v>0.7779744214632075</v>
      </c>
      <c r="I1007" s="5">
        <f t="shared" si="15"/>
        <v>0.97375411773074727</v>
      </c>
      <c r="K1007" s="2" t="s">
        <v>3854</v>
      </c>
    </row>
    <row r="1008" spans="1:11">
      <c r="A1008" s="2" t="s">
        <v>1008</v>
      </c>
      <c r="B1008" s="1" t="s">
        <v>7066</v>
      </c>
      <c r="C1008" s="2" t="s">
        <v>4</v>
      </c>
      <c r="D1008" s="2">
        <v>74</v>
      </c>
      <c r="E1008" s="2">
        <v>85</v>
      </c>
      <c r="F1008" s="2">
        <v>0.82271396861593693</v>
      </c>
      <c r="G1008" s="2">
        <v>1.120711234725402</v>
      </c>
      <c r="H1008" s="2">
        <v>0.97823428446491623</v>
      </c>
      <c r="I1008" s="5">
        <f t="shared" si="15"/>
        <v>0.97388649593541832</v>
      </c>
      <c r="K1008" s="2" t="s">
        <v>4444</v>
      </c>
    </row>
    <row r="1009" spans="1:11">
      <c r="A1009" s="2" t="s">
        <v>3625</v>
      </c>
      <c r="B1009" s="1" t="s">
        <v>9538</v>
      </c>
      <c r="C1009" s="2" t="s">
        <v>4</v>
      </c>
      <c r="D1009" s="2">
        <v>41</v>
      </c>
      <c r="E1009" s="2">
        <v>49</v>
      </c>
      <c r="F1009" s="2">
        <v>1.1331602069978768</v>
      </c>
      <c r="G1009" s="2">
        <v>0.8977802473748413</v>
      </c>
      <c r="H1009" s="2">
        <v>0.89104463128092704</v>
      </c>
      <c r="I1009" s="5">
        <f t="shared" si="15"/>
        <v>0.97399502855121511</v>
      </c>
      <c r="K1009" s="2" t="s">
        <v>3794</v>
      </c>
    </row>
    <row r="1010" spans="1:11">
      <c r="A1010" s="2" t="s">
        <v>573</v>
      </c>
      <c r="B1010" s="1" t="s">
        <v>6640</v>
      </c>
      <c r="C1010" s="2" t="s">
        <v>4</v>
      </c>
      <c r="D1010" s="2">
        <v>33</v>
      </c>
      <c r="E1010" s="2">
        <v>41</v>
      </c>
      <c r="F1010" s="2">
        <v>0.58871763658744958</v>
      </c>
      <c r="G1010" s="2">
        <v>1.4354476257766036</v>
      </c>
      <c r="H1010" s="2">
        <v>0.89819649466860418</v>
      </c>
      <c r="I1010" s="5">
        <f t="shared" si="15"/>
        <v>0.97412058567755244</v>
      </c>
      <c r="K1010" s="2" t="s">
        <v>4193</v>
      </c>
    </row>
    <row r="1011" spans="1:11">
      <c r="A1011" s="2" t="s">
        <v>1215</v>
      </c>
      <c r="B1011" s="1" t="s">
        <v>7264</v>
      </c>
      <c r="C1011" s="2" t="s">
        <v>4</v>
      </c>
      <c r="D1011" s="2">
        <v>82</v>
      </c>
      <c r="E1011" s="2">
        <v>102</v>
      </c>
      <c r="F1011" s="2">
        <v>0.79201709920782148</v>
      </c>
      <c r="G1011" s="2">
        <v>1.2543142777151088</v>
      </c>
      <c r="H1011" s="2">
        <v>0.87636321333195932</v>
      </c>
      <c r="I1011" s="5">
        <f t="shared" si="15"/>
        <v>0.97423153008496322</v>
      </c>
      <c r="K1011" s="2" t="s">
        <v>4535</v>
      </c>
    </row>
    <row r="1012" spans="1:11">
      <c r="A1012" s="2" t="s">
        <v>355</v>
      </c>
      <c r="B1012" s="1" t="s">
        <v>6426</v>
      </c>
      <c r="C1012" s="2" t="s">
        <v>4</v>
      </c>
      <c r="D1012" s="2">
        <v>100</v>
      </c>
      <c r="E1012" s="2">
        <v>126</v>
      </c>
      <c r="F1012" s="2">
        <v>0.99006161761256462</v>
      </c>
      <c r="G1012" s="2">
        <v>0.94472987147248166</v>
      </c>
      <c r="H1012" s="2">
        <v>0.98817860699615678</v>
      </c>
      <c r="I1012" s="5">
        <f t="shared" si="15"/>
        <v>0.97432336536040109</v>
      </c>
      <c r="K1012" s="2" t="s">
        <v>4045</v>
      </c>
    </row>
    <row r="1013" spans="1:11">
      <c r="A1013" s="2" t="s">
        <v>137</v>
      </c>
      <c r="B1013" s="1"/>
      <c r="C1013" s="2" t="s">
        <v>4</v>
      </c>
      <c r="D1013" s="2">
        <v>19</v>
      </c>
      <c r="E1013" s="2">
        <v>16</v>
      </c>
      <c r="F1013" s="2">
        <v>0.79569101821336441</v>
      </c>
      <c r="G1013" s="2">
        <v>1.2197459055323052</v>
      </c>
      <c r="H1013" s="2">
        <v>0.90759928784381116</v>
      </c>
      <c r="I1013" s="5">
        <f t="shared" si="15"/>
        <v>0.97434540386316026</v>
      </c>
      <c r="K1013" s="2" t="s">
        <v>3794</v>
      </c>
    </row>
    <row r="1014" spans="1:11">
      <c r="A1014" s="2" t="s">
        <v>822</v>
      </c>
      <c r="B1014" s="1" t="s">
        <v>6884</v>
      </c>
      <c r="C1014" s="2" t="s">
        <v>4</v>
      </c>
      <c r="D1014" s="2">
        <v>6</v>
      </c>
      <c r="E1014" s="2">
        <v>13</v>
      </c>
      <c r="F1014" s="2">
        <v>0.45992023671669546</v>
      </c>
      <c r="G1014" s="2">
        <v>1.0248543072269591</v>
      </c>
      <c r="H1014" s="2">
        <v>1.4396655507219522</v>
      </c>
      <c r="I1014" s="5">
        <f t="shared" si="15"/>
        <v>0.97481336488853554</v>
      </c>
      <c r="K1014" s="2" t="s">
        <v>4353</v>
      </c>
    </row>
    <row r="1015" spans="1:11">
      <c r="A1015" s="2" t="s">
        <v>1647</v>
      </c>
      <c r="B1015" s="1" t="s">
        <v>7683</v>
      </c>
      <c r="C1015" s="2" t="s">
        <v>4</v>
      </c>
      <c r="D1015" s="2">
        <v>15</v>
      </c>
      <c r="E1015" s="2">
        <v>13</v>
      </c>
      <c r="F1015" s="2">
        <v>0.82874952329823126</v>
      </c>
      <c r="G1015" s="2">
        <v>1.0593782137908885</v>
      </c>
      <c r="H1015" s="2">
        <v>1.0374752060315595</v>
      </c>
      <c r="I1015" s="5">
        <f t="shared" si="15"/>
        <v>0.97520098104022646</v>
      </c>
      <c r="J1015" s="2" t="s">
        <v>5995</v>
      </c>
      <c r="K1015" s="2" t="s">
        <v>4797</v>
      </c>
    </row>
    <row r="1016" spans="1:11">
      <c r="A1016" s="2" t="s">
        <v>970</v>
      </c>
      <c r="B1016" s="1" t="s">
        <v>7029</v>
      </c>
      <c r="C1016" s="2" t="s">
        <v>4</v>
      </c>
      <c r="D1016" s="2">
        <v>13</v>
      </c>
      <c r="E1016" s="2">
        <v>14</v>
      </c>
      <c r="F1016" s="2">
        <v>0.64357043764265753</v>
      </c>
      <c r="G1016" s="2">
        <v>0.87133445786608932</v>
      </c>
      <c r="H1016" s="2">
        <v>1.4110352067366663</v>
      </c>
      <c r="I1016" s="5">
        <f t="shared" si="15"/>
        <v>0.97531336741513763</v>
      </c>
      <c r="K1016" s="2" t="s">
        <v>4423</v>
      </c>
    </row>
    <row r="1017" spans="1:11">
      <c r="A1017" s="2" t="s">
        <v>3263</v>
      </c>
      <c r="B1017" s="1" t="s">
        <v>9183</v>
      </c>
      <c r="C1017" s="2" t="s">
        <v>4</v>
      </c>
      <c r="D1017" s="2">
        <v>45</v>
      </c>
      <c r="E1017" s="2">
        <v>64</v>
      </c>
      <c r="F1017" s="2">
        <v>1.0952951620471365</v>
      </c>
      <c r="G1017" s="2">
        <v>0.88497896317400915</v>
      </c>
      <c r="H1017" s="2">
        <v>0.947219380930298</v>
      </c>
      <c r="I1017" s="5">
        <f t="shared" si="15"/>
        <v>0.97583116871714781</v>
      </c>
      <c r="K1017" s="2" t="s">
        <v>5703</v>
      </c>
    </row>
    <row r="1018" spans="1:11">
      <c r="A1018" s="2" t="s">
        <v>3676</v>
      </c>
      <c r="B1018" s="1" t="s">
        <v>9588</v>
      </c>
      <c r="C1018" s="2" t="s">
        <v>4</v>
      </c>
      <c r="D1018" s="2">
        <v>48</v>
      </c>
      <c r="E1018" s="2">
        <v>55</v>
      </c>
      <c r="F1018" s="2">
        <v>1.0672121070824661</v>
      </c>
      <c r="G1018" s="2">
        <v>1.0837599367382174</v>
      </c>
      <c r="H1018" s="2">
        <v>0.77679734514114995</v>
      </c>
      <c r="I1018" s="5">
        <f t="shared" si="15"/>
        <v>0.97592312965394445</v>
      </c>
      <c r="K1018" s="2" t="s">
        <v>5841</v>
      </c>
    </row>
    <row r="1019" spans="1:11">
      <c r="A1019" s="2" t="s">
        <v>2585</v>
      </c>
      <c r="B1019" s="1" t="s">
        <v>8554</v>
      </c>
      <c r="C1019" s="2" t="s">
        <v>4</v>
      </c>
      <c r="D1019" s="2">
        <v>83</v>
      </c>
      <c r="E1019" s="2">
        <v>97</v>
      </c>
      <c r="F1019" s="2">
        <v>0.64926011835814679</v>
      </c>
      <c r="G1019" s="2">
        <v>0.9215179054241347</v>
      </c>
      <c r="H1019" s="2">
        <v>1.3571358052954661</v>
      </c>
      <c r="I1019" s="5">
        <f t="shared" si="15"/>
        <v>0.97597127635924918</v>
      </c>
      <c r="K1019" s="2" t="s">
        <v>5418</v>
      </c>
    </row>
    <row r="1020" spans="1:11">
      <c r="A1020" s="2" t="s">
        <v>2453</v>
      </c>
      <c r="B1020" s="1" t="s">
        <v>8449</v>
      </c>
      <c r="C1020" s="2" t="s">
        <v>4</v>
      </c>
      <c r="D1020" s="2">
        <v>27</v>
      </c>
      <c r="E1020" s="2">
        <v>27</v>
      </c>
      <c r="F1020" s="2">
        <v>1.311998761578314</v>
      </c>
      <c r="G1020" s="2">
        <v>1.1458645610281561</v>
      </c>
      <c r="H1020" s="2">
        <v>0.47033103057681536</v>
      </c>
      <c r="I1020" s="5">
        <f t="shared" si="15"/>
        <v>0.97606478439442856</v>
      </c>
      <c r="K1020" s="2" t="s">
        <v>3907</v>
      </c>
    </row>
    <row r="1021" spans="1:11">
      <c r="A1021" s="2" t="s">
        <v>1105</v>
      </c>
      <c r="B1021" s="1" t="s">
        <v>7159</v>
      </c>
      <c r="C1021" s="2" t="s">
        <v>4</v>
      </c>
      <c r="D1021" s="2">
        <v>57</v>
      </c>
      <c r="E1021" s="2">
        <v>65</v>
      </c>
      <c r="F1021" s="2">
        <v>0.53321960439268334</v>
      </c>
      <c r="G1021" s="2">
        <v>1.3351044811935868</v>
      </c>
      <c r="H1021" s="2">
        <v>1.0599593329492705</v>
      </c>
      <c r="I1021" s="5">
        <f t="shared" si="15"/>
        <v>0.97609447284518025</v>
      </c>
      <c r="K1021" s="2" t="s">
        <v>4170</v>
      </c>
    </row>
    <row r="1022" spans="1:11">
      <c r="A1022" s="2" t="s">
        <v>2048</v>
      </c>
      <c r="B1022" s="1" t="s">
        <v>8073</v>
      </c>
      <c r="C1022" s="2" t="s">
        <v>4</v>
      </c>
      <c r="D1022" s="2">
        <v>50</v>
      </c>
      <c r="E1022" s="2">
        <v>70</v>
      </c>
      <c r="F1022" s="2">
        <v>0.65029485274458543</v>
      </c>
      <c r="G1022" s="2">
        <v>1.0902663125878256</v>
      </c>
      <c r="H1022" s="2">
        <v>1.1886491733728384</v>
      </c>
      <c r="I1022" s="5">
        <f t="shared" si="15"/>
        <v>0.97640344623508302</v>
      </c>
      <c r="K1022" s="2" t="s">
        <v>5086</v>
      </c>
    </row>
    <row r="1023" spans="1:11">
      <c r="A1023" s="2" t="s">
        <v>867</v>
      </c>
      <c r="B1023" s="1" t="s">
        <v>6929</v>
      </c>
      <c r="C1023" s="2" t="s">
        <v>4</v>
      </c>
      <c r="D1023" s="2">
        <v>142</v>
      </c>
      <c r="E1023" s="2">
        <v>181</v>
      </c>
      <c r="F1023" s="2">
        <v>0.84914222747801282</v>
      </c>
      <c r="G1023" s="2">
        <v>1.0849040540141559</v>
      </c>
      <c r="H1023" s="2">
        <v>0.99615606468168494</v>
      </c>
      <c r="I1023" s="5">
        <f t="shared" si="15"/>
        <v>0.97673411539128452</v>
      </c>
      <c r="K1023" s="2" t="s">
        <v>4294</v>
      </c>
    </row>
    <row r="1024" spans="1:11">
      <c r="A1024" s="2" t="s">
        <v>3693</v>
      </c>
      <c r="B1024" s="1" t="s">
        <v>9605</v>
      </c>
      <c r="C1024" s="2" t="s">
        <v>4</v>
      </c>
      <c r="D1024" s="2">
        <v>75</v>
      </c>
      <c r="E1024" s="2">
        <v>74</v>
      </c>
      <c r="F1024" s="2">
        <v>1.0627886551156069</v>
      </c>
      <c r="G1024" s="2">
        <v>0.96069624055565694</v>
      </c>
      <c r="H1024" s="2">
        <v>0.90677252288024968</v>
      </c>
      <c r="I1024" s="5">
        <f t="shared" si="15"/>
        <v>0.97675247285050448</v>
      </c>
      <c r="K1024" s="2" t="s">
        <v>3840</v>
      </c>
    </row>
    <row r="1025" spans="1:11">
      <c r="A1025" s="2" t="s">
        <v>1414</v>
      </c>
      <c r="B1025" s="1" t="s">
        <v>7460</v>
      </c>
      <c r="C1025" s="2" t="s">
        <v>4</v>
      </c>
      <c r="D1025" s="2">
        <v>52</v>
      </c>
      <c r="E1025" s="2">
        <v>66</v>
      </c>
      <c r="F1025" s="2">
        <v>1.3207965772376895</v>
      </c>
      <c r="G1025" s="2">
        <v>0.66948115410085651</v>
      </c>
      <c r="H1025" s="2">
        <v>0.94035679617390389</v>
      </c>
      <c r="I1025" s="5">
        <f t="shared" si="15"/>
        <v>0.97687817583748338</v>
      </c>
      <c r="K1025" s="2" t="s">
        <v>4303</v>
      </c>
    </row>
    <row r="1026" spans="1:11">
      <c r="A1026" s="2" t="s">
        <v>1237</v>
      </c>
      <c r="B1026" s="1" t="s">
        <v>7286</v>
      </c>
      <c r="C1026" s="2" t="s">
        <v>4</v>
      </c>
      <c r="D1026" s="2">
        <v>73</v>
      </c>
      <c r="E1026" s="2">
        <v>84</v>
      </c>
      <c r="F1026" s="2">
        <v>0.87818249555734251</v>
      </c>
      <c r="G1026" s="2">
        <v>0.96891084575549857</v>
      </c>
      <c r="H1026" s="2">
        <v>1.0861382113434845</v>
      </c>
      <c r="I1026" s="5">
        <f t="shared" si="15"/>
        <v>0.97774385088544191</v>
      </c>
      <c r="K1026" s="2" t="s">
        <v>3794</v>
      </c>
    </row>
    <row r="1027" spans="1:11">
      <c r="A1027" s="2" t="s">
        <v>145</v>
      </c>
      <c r="B1027" s="1"/>
      <c r="C1027" s="2" t="s">
        <v>4</v>
      </c>
      <c r="D1027" s="2">
        <v>17</v>
      </c>
      <c r="E1027" s="2">
        <v>16</v>
      </c>
      <c r="F1027" s="2">
        <v>1.6013970645102962</v>
      </c>
      <c r="G1027" s="2">
        <v>0.57023473352196519</v>
      </c>
      <c r="H1027" s="2">
        <v>0.76339999997284913</v>
      </c>
      <c r="I1027" s="5">
        <f t="shared" ref="I1027:I1090" si="16">AVERAGE(F1027,G1027,H1027)</f>
        <v>0.97834393266837016</v>
      </c>
      <c r="K1027" s="2" t="s">
        <v>3794</v>
      </c>
    </row>
    <row r="1028" spans="1:11">
      <c r="A1028" s="2" t="s">
        <v>3102</v>
      </c>
      <c r="B1028" s="1" t="s">
        <v>9028</v>
      </c>
      <c r="C1028" s="2" t="s">
        <v>4</v>
      </c>
      <c r="D1028" s="2">
        <v>147</v>
      </c>
      <c r="E1028" s="2">
        <v>179</v>
      </c>
      <c r="F1028" s="2">
        <v>1.1353736153523801</v>
      </c>
      <c r="G1028" s="2">
        <v>0.98651906397722433</v>
      </c>
      <c r="H1028" s="2">
        <v>0.81475127095972277</v>
      </c>
      <c r="I1028" s="5">
        <f t="shared" si="16"/>
        <v>0.97888131676310908</v>
      </c>
      <c r="K1028" s="2" t="s">
        <v>4083</v>
      </c>
    </row>
    <row r="1029" spans="1:11">
      <c r="A1029" s="2" t="s">
        <v>2103</v>
      </c>
      <c r="B1029" s="1" t="s">
        <v>8127</v>
      </c>
      <c r="C1029" s="2" t="s">
        <v>4</v>
      </c>
      <c r="D1029" s="2">
        <v>16</v>
      </c>
      <c r="E1029" s="2">
        <v>22</v>
      </c>
      <c r="F1029" s="2">
        <v>1.2400111677852703</v>
      </c>
      <c r="G1029" s="2">
        <v>1.038824567960954</v>
      </c>
      <c r="H1029" s="2">
        <v>0.65791486736297966</v>
      </c>
      <c r="I1029" s="5">
        <f t="shared" si="16"/>
        <v>0.97891686770306796</v>
      </c>
      <c r="K1029" s="2" t="s">
        <v>3914</v>
      </c>
    </row>
    <row r="1030" spans="1:11">
      <c r="A1030" s="2" t="s">
        <v>2363</v>
      </c>
      <c r="B1030" s="1"/>
      <c r="C1030" s="2" t="s">
        <v>4</v>
      </c>
      <c r="D1030" s="2">
        <v>9</v>
      </c>
      <c r="E1030" s="2">
        <v>11</v>
      </c>
      <c r="F1030" s="2">
        <v>0.35902593449727427</v>
      </c>
      <c r="G1030" s="2">
        <v>0.77844444809357827</v>
      </c>
      <c r="H1030" s="2">
        <v>1.7992806662060847</v>
      </c>
      <c r="I1030" s="5">
        <f t="shared" si="16"/>
        <v>0.97891701626564576</v>
      </c>
      <c r="K1030" s="2" t="s">
        <v>3794</v>
      </c>
    </row>
    <row r="1031" spans="1:11">
      <c r="A1031" s="2" t="s">
        <v>990</v>
      </c>
      <c r="B1031" s="1" t="s">
        <v>7049</v>
      </c>
      <c r="C1031" s="2" t="s">
        <v>4</v>
      </c>
      <c r="D1031" s="2">
        <v>52</v>
      </c>
      <c r="E1031" s="2">
        <v>65</v>
      </c>
      <c r="F1031" s="2">
        <v>0.71644337927746304</v>
      </c>
      <c r="G1031" s="2">
        <v>1.1959827509092664</v>
      </c>
      <c r="H1031" s="2">
        <v>1.0245609755733169</v>
      </c>
      <c r="I1031" s="5">
        <f t="shared" si="16"/>
        <v>0.97899570192001539</v>
      </c>
      <c r="K1031" s="2" t="s">
        <v>4432</v>
      </c>
    </row>
    <row r="1032" spans="1:11">
      <c r="A1032" s="2" t="s">
        <v>3490</v>
      </c>
      <c r="B1032" s="1" t="s">
        <v>9406</v>
      </c>
      <c r="C1032" s="2" t="s">
        <v>4</v>
      </c>
      <c r="D1032" s="2">
        <v>12</v>
      </c>
      <c r="E1032" s="2">
        <v>17</v>
      </c>
      <c r="F1032" s="2">
        <v>1.0626054402407699</v>
      </c>
      <c r="G1032" s="2">
        <v>0.69297117178413237</v>
      </c>
      <c r="H1032" s="2">
        <v>1.1815392171233454</v>
      </c>
      <c r="I1032" s="5">
        <f t="shared" si="16"/>
        <v>0.97903860971608259</v>
      </c>
      <c r="K1032" s="2" t="s">
        <v>3794</v>
      </c>
    </row>
    <row r="1033" spans="1:11">
      <c r="A1033" s="2" t="s">
        <v>1261</v>
      </c>
      <c r="B1033" s="1" t="s">
        <v>7309</v>
      </c>
      <c r="C1033" s="2" t="s">
        <v>4</v>
      </c>
      <c r="D1033" s="2">
        <v>151</v>
      </c>
      <c r="E1033" s="2">
        <v>171</v>
      </c>
      <c r="F1033" s="2">
        <v>0.81133609895638537</v>
      </c>
      <c r="G1033" s="2">
        <v>0.94910066378978264</v>
      </c>
      <c r="H1033" s="2">
        <v>1.1774596151149737</v>
      </c>
      <c r="I1033" s="5">
        <f t="shared" si="16"/>
        <v>0.97929879262038055</v>
      </c>
      <c r="K1033" s="2" t="s">
        <v>4009</v>
      </c>
    </row>
    <row r="1034" spans="1:11">
      <c r="A1034" s="2" t="s">
        <v>1246</v>
      </c>
      <c r="B1034" s="1" t="s">
        <v>7294</v>
      </c>
      <c r="C1034" s="2" t="s">
        <v>4</v>
      </c>
      <c r="D1034" s="2">
        <v>55</v>
      </c>
      <c r="E1034" s="2">
        <v>49</v>
      </c>
      <c r="F1034" s="2">
        <v>0.76754338056953642</v>
      </c>
      <c r="G1034" s="2">
        <v>1.182805238295169</v>
      </c>
      <c r="H1034" s="2">
        <v>0.98812619998873419</v>
      </c>
      <c r="I1034" s="5">
        <f t="shared" si="16"/>
        <v>0.97949160628447984</v>
      </c>
      <c r="K1034" s="2" t="s">
        <v>3794</v>
      </c>
    </row>
    <row r="1035" spans="1:11">
      <c r="A1035" s="2" t="s">
        <v>1004</v>
      </c>
      <c r="B1035" s="1" t="s">
        <v>7062</v>
      </c>
      <c r="C1035" s="2" t="s">
        <v>4</v>
      </c>
      <c r="D1035" s="2">
        <v>11</v>
      </c>
      <c r="E1035" s="2">
        <v>9</v>
      </c>
      <c r="F1035" s="2">
        <v>2.0108657167532327</v>
      </c>
      <c r="G1035" s="2">
        <v>0.2235083285166643</v>
      </c>
      <c r="H1035" s="2">
        <v>0.70488153307597579</v>
      </c>
      <c r="I1035" s="5">
        <f t="shared" si="16"/>
        <v>0.9797518594486242</v>
      </c>
      <c r="K1035" s="2" t="s">
        <v>4441</v>
      </c>
    </row>
    <row r="1036" spans="1:11">
      <c r="A1036" s="2" t="s">
        <v>1262</v>
      </c>
      <c r="B1036" s="1" t="s">
        <v>7310</v>
      </c>
      <c r="C1036" s="2" t="s">
        <v>4</v>
      </c>
      <c r="D1036" s="2">
        <v>46</v>
      </c>
      <c r="E1036" s="2">
        <v>46</v>
      </c>
      <c r="F1036" s="2">
        <v>0.64648960171933623</v>
      </c>
      <c r="G1036" s="2">
        <v>0.94481071173655529</v>
      </c>
      <c r="H1036" s="2">
        <v>1.3481189838125149</v>
      </c>
      <c r="I1036" s="5">
        <f t="shared" si="16"/>
        <v>0.97980643242280208</v>
      </c>
      <c r="K1036" s="2" t="s">
        <v>4552</v>
      </c>
    </row>
    <row r="1037" spans="1:11">
      <c r="A1037" s="2" t="s">
        <v>743</v>
      </c>
      <c r="B1037" s="1" t="s">
        <v>6804</v>
      </c>
      <c r="C1037" s="2" t="s">
        <v>4</v>
      </c>
      <c r="D1037" s="2">
        <v>53</v>
      </c>
      <c r="E1037" s="2">
        <v>54</v>
      </c>
      <c r="F1037" s="2">
        <v>0.96024495983989488</v>
      </c>
      <c r="G1037" s="2">
        <v>0.86551396509625289</v>
      </c>
      <c r="H1037" s="2">
        <v>1.1142042882145167</v>
      </c>
      <c r="I1037" s="5">
        <f t="shared" si="16"/>
        <v>0.97998773771688807</v>
      </c>
      <c r="K1037" s="2" t="s">
        <v>4196</v>
      </c>
    </row>
    <row r="1038" spans="1:11">
      <c r="A1038" s="2" t="s">
        <v>2123</v>
      </c>
      <c r="B1038" s="1" t="s">
        <v>8147</v>
      </c>
      <c r="C1038" s="2" t="s">
        <v>4</v>
      </c>
      <c r="D1038" s="2">
        <v>18</v>
      </c>
      <c r="E1038" s="2">
        <v>23</v>
      </c>
      <c r="F1038" s="2">
        <v>1.4062956034521275</v>
      </c>
      <c r="G1038" s="2">
        <v>0.89760702446841412</v>
      </c>
      <c r="H1038" s="2">
        <v>0.63612034944952744</v>
      </c>
      <c r="I1038" s="5">
        <f t="shared" si="16"/>
        <v>0.98000765912335641</v>
      </c>
      <c r="K1038" s="2" t="s">
        <v>5144</v>
      </c>
    </row>
    <row r="1039" spans="1:11">
      <c r="A1039" s="2" t="s">
        <v>1199</v>
      </c>
      <c r="B1039" s="1" t="s">
        <v>7249</v>
      </c>
      <c r="C1039" s="2" t="s">
        <v>4</v>
      </c>
      <c r="D1039" s="2">
        <v>50</v>
      </c>
      <c r="E1039" s="2">
        <v>62</v>
      </c>
      <c r="F1039" s="2">
        <v>0.98631308010399232</v>
      </c>
      <c r="G1039" s="2">
        <v>1.0249461537668152</v>
      </c>
      <c r="H1039" s="2">
        <v>0.92902827538245614</v>
      </c>
      <c r="I1039" s="5">
        <f t="shared" si="16"/>
        <v>0.98009583641775455</v>
      </c>
      <c r="K1039" s="2" t="s">
        <v>4414</v>
      </c>
    </row>
    <row r="1040" spans="1:11">
      <c r="A1040" s="2" t="s">
        <v>2587</v>
      </c>
      <c r="B1040" s="1" t="s">
        <v>8556</v>
      </c>
      <c r="C1040" s="2" t="s">
        <v>4</v>
      </c>
      <c r="D1040" s="2">
        <v>29</v>
      </c>
      <c r="E1040" s="2">
        <v>39</v>
      </c>
      <c r="F1040" s="2">
        <v>0.77063735637466724</v>
      </c>
      <c r="G1040" s="2">
        <v>1.4560806045164465</v>
      </c>
      <c r="H1040" s="2">
        <v>0.71395293786594194</v>
      </c>
      <c r="I1040" s="5">
        <f t="shared" si="16"/>
        <v>0.98022363291901848</v>
      </c>
      <c r="K1040" s="2" t="s">
        <v>5420</v>
      </c>
    </row>
    <row r="1041" spans="1:11">
      <c r="A1041" s="2" t="s">
        <v>3301</v>
      </c>
      <c r="B1041" s="1" t="s">
        <v>9220</v>
      </c>
      <c r="C1041" s="2" t="s">
        <v>4</v>
      </c>
      <c r="D1041" s="2">
        <v>37</v>
      </c>
      <c r="E1041" s="2">
        <v>46</v>
      </c>
      <c r="F1041" s="2">
        <v>0.98627878045928685</v>
      </c>
      <c r="G1041" s="2">
        <v>0.94174581361117671</v>
      </c>
      <c r="H1041" s="2">
        <v>1.0131179490337539</v>
      </c>
      <c r="I1041" s="5">
        <f t="shared" si="16"/>
        <v>0.98038084770140588</v>
      </c>
      <c r="K1041" s="2" t="s">
        <v>4613</v>
      </c>
    </row>
    <row r="1042" spans="1:11">
      <c r="A1042" s="2" t="s">
        <v>1027</v>
      </c>
      <c r="B1042" s="1" t="s">
        <v>7085</v>
      </c>
      <c r="C1042" s="2" t="s">
        <v>4</v>
      </c>
      <c r="D1042" s="2">
        <v>20</v>
      </c>
      <c r="E1042" s="2">
        <v>22</v>
      </c>
      <c r="F1042" s="2">
        <v>1.1259718512274552</v>
      </c>
      <c r="G1042" s="2">
        <v>1.0245333381360644</v>
      </c>
      <c r="H1042" s="2">
        <v>0.79212312343562041</v>
      </c>
      <c r="I1042" s="5">
        <f t="shared" si="16"/>
        <v>0.98087610426637994</v>
      </c>
      <c r="K1042" s="2" t="s">
        <v>3971</v>
      </c>
    </row>
    <row r="1043" spans="1:11">
      <c r="A1043" s="2" t="s">
        <v>3684</v>
      </c>
      <c r="B1043" s="1" t="s">
        <v>9596</v>
      </c>
      <c r="C1043" s="2" t="s">
        <v>4</v>
      </c>
      <c r="D1043" s="2">
        <v>12</v>
      </c>
      <c r="E1043" s="2">
        <v>15</v>
      </c>
      <c r="F1043" s="2">
        <v>1.0373584091830275</v>
      </c>
      <c r="G1043" s="2">
        <v>0.97658866170701419</v>
      </c>
      <c r="H1043" s="2">
        <v>0.93018776012378546</v>
      </c>
      <c r="I1043" s="5">
        <f t="shared" si="16"/>
        <v>0.981378277004609</v>
      </c>
      <c r="K1043" s="2" t="s">
        <v>5844</v>
      </c>
    </row>
    <row r="1044" spans="1:11">
      <c r="A1044" s="2" t="s">
        <v>1856</v>
      </c>
      <c r="B1044" s="1" t="s">
        <v>7889</v>
      </c>
      <c r="C1044" s="2" t="s">
        <v>4</v>
      </c>
      <c r="D1044" s="2">
        <v>10</v>
      </c>
      <c r="E1044" s="2">
        <v>16</v>
      </c>
      <c r="F1044" s="2">
        <v>1.3799296121834013</v>
      </c>
      <c r="G1044" s="2">
        <v>0.25730235933791396</v>
      </c>
      <c r="H1044" s="2">
        <v>1.3083595925149103</v>
      </c>
      <c r="I1044" s="5">
        <f t="shared" si="16"/>
        <v>0.98186385467874182</v>
      </c>
      <c r="K1044" s="2" t="s">
        <v>4947</v>
      </c>
    </row>
    <row r="1045" spans="1:11">
      <c r="A1045" s="2" t="s">
        <v>3290</v>
      </c>
      <c r="B1045" s="1" t="s">
        <v>9209</v>
      </c>
      <c r="C1045" s="2" t="s">
        <v>4</v>
      </c>
      <c r="D1045" s="2">
        <v>74</v>
      </c>
      <c r="E1045" s="2">
        <v>94</v>
      </c>
      <c r="F1045" s="2">
        <v>0.84512444778654572</v>
      </c>
      <c r="G1045" s="2">
        <v>0.79290809603361667</v>
      </c>
      <c r="H1045" s="2">
        <v>1.3086833026976348</v>
      </c>
      <c r="I1045" s="5">
        <f t="shared" si="16"/>
        <v>0.9822386155059325</v>
      </c>
      <c r="K1045" s="2" t="s">
        <v>5713</v>
      </c>
    </row>
    <row r="1046" spans="1:11">
      <c r="A1046" s="2" t="s">
        <v>3360</v>
      </c>
      <c r="B1046" s="1" t="s">
        <v>9276</v>
      </c>
      <c r="C1046" s="2" t="s">
        <v>4</v>
      </c>
      <c r="D1046" s="2">
        <v>19</v>
      </c>
      <c r="E1046" s="2">
        <v>16</v>
      </c>
      <c r="F1046" s="2">
        <v>0.65277655252123135</v>
      </c>
      <c r="G1046" s="2">
        <v>1.2926387659967882</v>
      </c>
      <c r="H1046" s="2">
        <v>1.0014474224338128</v>
      </c>
      <c r="I1046" s="5">
        <f t="shared" si="16"/>
        <v>0.98228758031727759</v>
      </c>
      <c r="K1046" s="2" t="s">
        <v>3794</v>
      </c>
    </row>
    <row r="1047" spans="1:11">
      <c r="A1047" s="2" t="s">
        <v>2445</v>
      </c>
      <c r="B1047" s="1" t="s">
        <v>8441</v>
      </c>
      <c r="C1047" s="2" t="s">
        <v>4</v>
      </c>
      <c r="D1047" s="2">
        <v>20</v>
      </c>
      <c r="E1047" s="2">
        <v>27</v>
      </c>
      <c r="F1047" s="2">
        <v>0.57516241273058921</v>
      </c>
      <c r="G1047" s="2">
        <v>1.2897465316191699</v>
      </c>
      <c r="H1047" s="2">
        <v>1.0830349593110746</v>
      </c>
      <c r="I1047" s="5">
        <f t="shared" si="16"/>
        <v>0.98264796788694453</v>
      </c>
      <c r="K1047" s="2" t="s">
        <v>5339</v>
      </c>
    </row>
    <row r="1048" spans="1:11">
      <c r="A1048" s="2" t="s">
        <v>3209</v>
      </c>
      <c r="B1048" s="1" t="s">
        <v>9129</v>
      </c>
      <c r="C1048" s="2" t="s">
        <v>4</v>
      </c>
      <c r="D1048" s="2">
        <v>8</v>
      </c>
      <c r="E1048" s="2">
        <v>8</v>
      </c>
      <c r="F1048" s="2">
        <v>1.5001800942929413</v>
      </c>
      <c r="G1048" s="2">
        <v>0.83150971871050872</v>
      </c>
      <c r="H1048" s="2">
        <v>0.61677134144147883</v>
      </c>
      <c r="I1048" s="5">
        <f t="shared" si="16"/>
        <v>0.98282038481497624</v>
      </c>
      <c r="K1048" s="2" t="s">
        <v>5683</v>
      </c>
    </row>
    <row r="1049" spans="1:11">
      <c r="A1049" s="2" t="s">
        <v>1126</v>
      </c>
      <c r="B1049" s="1" t="s">
        <v>7179</v>
      </c>
      <c r="C1049" s="2" t="s">
        <v>4</v>
      </c>
      <c r="D1049" s="2">
        <v>155</v>
      </c>
      <c r="E1049" s="2">
        <v>173</v>
      </c>
      <c r="F1049" s="2">
        <v>0.83823291619357065</v>
      </c>
      <c r="G1049" s="2">
        <v>0.99005104970608615</v>
      </c>
      <c r="H1049" s="2">
        <v>1.1215185453732373</v>
      </c>
      <c r="I1049" s="5">
        <f t="shared" si="16"/>
        <v>0.98326750375763139</v>
      </c>
      <c r="K1049" s="2" t="s">
        <v>4491</v>
      </c>
    </row>
    <row r="1050" spans="1:11">
      <c r="A1050" s="2" t="s">
        <v>316</v>
      </c>
      <c r="B1050" s="1" t="s">
        <v>6388</v>
      </c>
      <c r="C1050" s="2" t="s">
        <v>4</v>
      </c>
      <c r="D1050" s="2">
        <v>123</v>
      </c>
      <c r="E1050" s="2">
        <v>155</v>
      </c>
      <c r="F1050" s="2">
        <v>0.63530154987583942</v>
      </c>
      <c r="G1050" s="2">
        <v>0.91843875893897875</v>
      </c>
      <c r="H1050" s="2">
        <v>1.3983955321797545</v>
      </c>
      <c r="I1050" s="5">
        <f t="shared" si="16"/>
        <v>0.98404528033152427</v>
      </c>
      <c r="K1050" s="2" t="s">
        <v>4015</v>
      </c>
    </row>
    <row r="1051" spans="1:11">
      <c r="A1051" s="2" t="s">
        <v>626</v>
      </c>
      <c r="B1051" s="1" t="s">
        <v>6693</v>
      </c>
      <c r="C1051" s="2" t="s">
        <v>4</v>
      </c>
      <c r="D1051" s="2">
        <v>26</v>
      </c>
      <c r="E1051" s="2">
        <v>29</v>
      </c>
      <c r="F1051" s="2">
        <v>0.57926755212245462</v>
      </c>
      <c r="G1051" s="2">
        <v>1.3165429205145063</v>
      </c>
      <c r="H1051" s="2">
        <v>1.0581301803098557</v>
      </c>
      <c r="I1051" s="5">
        <f t="shared" si="16"/>
        <v>0.98464688431560565</v>
      </c>
      <c r="K1051" s="2" t="s">
        <v>3794</v>
      </c>
    </row>
    <row r="1052" spans="1:11">
      <c r="A1052" s="2" t="s">
        <v>1143</v>
      </c>
      <c r="B1052" s="1" t="s">
        <v>7196</v>
      </c>
      <c r="C1052" s="2" t="s">
        <v>4</v>
      </c>
      <c r="D1052" s="2">
        <v>66</v>
      </c>
      <c r="E1052" s="2">
        <v>83</v>
      </c>
      <c r="F1052" s="2">
        <v>0.84473485908501889</v>
      </c>
      <c r="G1052" s="2">
        <v>1.1034565323578061</v>
      </c>
      <c r="H1052" s="2">
        <v>1.005964418186958</v>
      </c>
      <c r="I1052" s="5">
        <f t="shared" si="16"/>
        <v>0.98471860320992766</v>
      </c>
      <c r="K1052" s="2" t="s">
        <v>4500</v>
      </c>
    </row>
    <row r="1053" spans="1:11">
      <c r="A1053" s="2" t="s">
        <v>1085</v>
      </c>
      <c r="B1053" s="1" t="s">
        <v>7140</v>
      </c>
      <c r="C1053" s="2" t="s">
        <v>4</v>
      </c>
      <c r="D1053" s="2">
        <v>46</v>
      </c>
      <c r="E1053" s="2">
        <v>54</v>
      </c>
      <c r="F1053" s="2">
        <v>0.94810551837299883</v>
      </c>
      <c r="G1053" s="2">
        <v>1.3800178447155544</v>
      </c>
      <c r="H1053" s="2">
        <v>0.62660918600484961</v>
      </c>
      <c r="I1053" s="5">
        <f t="shared" si="16"/>
        <v>0.98491084969780085</v>
      </c>
      <c r="K1053" s="2" t="s">
        <v>3837</v>
      </c>
    </row>
    <row r="1054" spans="1:11">
      <c r="A1054" s="2" t="s">
        <v>3753</v>
      </c>
      <c r="B1054" s="1" t="s">
        <v>9665</v>
      </c>
      <c r="C1054" s="2" t="s">
        <v>4</v>
      </c>
      <c r="D1054" s="2">
        <v>19</v>
      </c>
      <c r="E1054" s="2">
        <v>25</v>
      </c>
      <c r="F1054" s="2">
        <v>1.1554418889390612</v>
      </c>
      <c r="G1054" s="2">
        <v>0.77871846784650067</v>
      </c>
      <c r="H1054" s="2">
        <v>1.0212267307960101</v>
      </c>
      <c r="I1054" s="5">
        <f t="shared" si="16"/>
        <v>0.98512902919385736</v>
      </c>
      <c r="K1054" s="2" t="s">
        <v>4187</v>
      </c>
    </row>
    <row r="1055" spans="1:11">
      <c r="A1055" s="2" t="s">
        <v>2106</v>
      </c>
      <c r="B1055" s="1" t="s">
        <v>8130</v>
      </c>
      <c r="C1055" s="2" t="s">
        <v>4</v>
      </c>
      <c r="D1055" s="2">
        <v>50</v>
      </c>
      <c r="E1055" s="2">
        <v>60</v>
      </c>
      <c r="F1055" s="2">
        <v>1.0290271647596794</v>
      </c>
      <c r="G1055" s="2">
        <v>1.210418414230449</v>
      </c>
      <c r="H1055" s="2">
        <v>0.71602241072965012</v>
      </c>
      <c r="I1055" s="5">
        <f t="shared" si="16"/>
        <v>0.98515599657325958</v>
      </c>
      <c r="K1055" s="2" t="s">
        <v>5132</v>
      </c>
    </row>
    <row r="1056" spans="1:11">
      <c r="A1056" s="2" t="s">
        <v>263</v>
      </c>
      <c r="B1056" s="1" t="s">
        <v>6337</v>
      </c>
      <c r="C1056" s="2" t="s">
        <v>4</v>
      </c>
      <c r="D1056" s="2">
        <v>39</v>
      </c>
      <c r="E1056" s="2">
        <v>57</v>
      </c>
      <c r="F1056" s="2">
        <v>0.86047094623129816</v>
      </c>
      <c r="G1056" s="2">
        <v>1.2203482370761045</v>
      </c>
      <c r="H1056" s="2">
        <v>0.87606843507655074</v>
      </c>
      <c r="I1056" s="5">
        <f t="shared" si="16"/>
        <v>0.98562920612798444</v>
      </c>
      <c r="K1056" s="2" t="s">
        <v>3980</v>
      </c>
    </row>
    <row r="1057" spans="1:11">
      <c r="A1057" s="2" t="s">
        <v>723</v>
      </c>
      <c r="B1057" s="1"/>
      <c r="C1057" s="2" t="s">
        <v>4</v>
      </c>
      <c r="D1057" s="2">
        <v>18</v>
      </c>
      <c r="E1057" s="2">
        <v>21</v>
      </c>
      <c r="F1057" s="2">
        <v>0.87156083442426324</v>
      </c>
      <c r="G1057" s="2">
        <v>0.9196212407021086</v>
      </c>
      <c r="H1057" s="2">
        <v>1.1668838058807354</v>
      </c>
      <c r="I1057" s="5">
        <f t="shared" si="16"/>
        <v>0.98602196033570244</v>
      </c>
      <c r="K1057" s="2" t="s">
        <v>3794</v>
      </c>
    </row>
    <row r="1058" spans="1:11">
      <c r="A1058" s="2" t="s">
        <v>3017</v>
      </c>
      <c r="B1058" s="1" t="s">
        <v>8945</v>
      </c>
      <c r="C1058" s="2" t="s">
        <v>4</v>
      </c>
      <c r="D1058" s="2">
        <v>75</v>
      </c>
      <c r="E1058" s="2">
        <v>94</v>
      </c>
      <c r="F1058" s="2">
        <v>0.95104828420934306</v>
      </c>
      <c r="G1058" s="2">
        <v>1.0257651134528392</v>
      </c>
      <c r="H1058" s="2">
        <v>0.98129180688316908</v>
      </c>
      <c r="I1058" s="5">
        <f t="shared" si="16"/>
        <v>0.98603506818178366</v>
      </c>
      <c r="K1058" s="2" t="s">
        <v>5607</v>
      </c>
    </row>
    <row r="1059" spans="1:11">
      <c r="A1059" s="2" t="s">
        <v>3598</v>
      </c>
      <c r="B1059" s="1" t="s">
        <v>9511</v>
      </c>
      <c r="C1059" s="2" t="s">
        <v>4</v>
      </c>
      <c r="D1059" s="2">
        <v>69</v>
      </c>
      <c r="E1059" s="2">
        <v>78</v>
      </c>
      <c r="F1059" s="2">
        <v>0.78129242854596093</v>
      </c>
      <c r="G1059" s="2">
        <v>1.139462651726302</v>
      </c>
      <c r="H1059" s="2">
        <v>1.0373969464266737</v>
      </c>
      <c r="I1059" s="5">
        <f t="shared" si="16"/>
        <v>0.98605067556631221</v>
      </c>
      <c r="K1059" s="2" t="s">
        <v>3794</v>
      </c>
    </row>
    <row r="1060" spans="1:11">
      <c r="A1060" s="2" t="s">
        <v>1015</v>
      </c>
      <c r="B1060" s="1" t="s">
        <v>7073</v>
      </c>
      <c r="C1060" s="2" t="s">
        <v>4</v>
      </c>
      <c r="D1060" s="2">
        <v>121</v>
      </c>
      <c r="E1060" s="2">
        <v>139</v>
      </c>
      <c r="F1060" s="2">
        <v>0.90494481624120304</v>
      </c>
      <c r="G1060" s="2">
        <v>0.87738958490254226</v>
      </c>
      <c r="H1060" s="2">
        <v>1.1767996243604555</v>
      </c>
      <c r="I1060" s="5">
        <f t="shared" si="16"/>
        <v>0.98637800850140034</v>
      </c>
      <c r="K1060" s="2" t="s">
        <v>4447</v>
      </c>
    </row>
    <row r="1061" spans="1:11">
      <c r="A1061" s="2" t="s">
        <v>2710</v>
      </c>
      <c r="B1061" s="1" t="s">
        <v>8665</v>
      </c>
      <c r="C1061" s="2" t="s">
        <v>4</v>
      </c>
      <c r="D1061" s="2">
        <v>22</v>
      </c>
      <c r="E1061" s="2">
        <v>23</v>
      </c>
      <c r="F1061" s="2">
        <v>0.49742366739367944</v>
      </c>
      <c r="G1061" s="2">
        <v>1.6710060161425815</v>
      </c>
      <c r="H1061" s="2">
        <v>0.79125431048597816</v>
      </c>
      <c r="I1061" s="5">
        <f t="shared" si="16"/>
        <v>0.98656133134074642</v>
      </c>
      <c r="K1061" s="2" t="s">
        <v>4519</v>
      </c>
    </row>
    <row r="1062" spans="1:11">
      <c r="A1062" s="2" t="s">
        <v>3078</v>
      </c>
      <c r="B1062" s="1" t="s">
        <v>9004</v>
      </c>
      <c r="C1062" s="2" t="s">
        <v>4</v>
      </c>
      <c r="D1062" s="2">
        <v>40</v>
      </c>
      <c r="E1062" s="2">
        <v>50</v>
      </c>
      <c r="F1062" s="2">
        <v>1.1157105314009981</v>
      </c>
      <c r="G1062" s="2">
        <v>0.79283824984991813</v>
      </c>
      <c r="H1062" s="2">
        <v>1.0521210589783496</v>
      </c>
      <c r="I1062" s="5">
        <f t="shared" si="16"/>
        <v>0.98688994674308861</v>
      </c>
      <c r="K1062" s="2" t="s">
        <v>3880</v>
      </c>
    </row>
    <row r="1063" spans="1:11">
      <c r="A1063" s="2" t="s">
        <v>980</v>
      </c>
      <c r="B1063" s="1" t="s">
        <v>7039</v>
      </c>
      <c r="C1063" s="2" t="s">
        <v>4</v>
      </c>
      <c r="D1063" s="2">
        <v>41</v>
      </c>
      <c r="E1063" s="2">
        <v>44</v>
      </c>
      <c r="F1063" s="2">
        <v>1.0670385954673973</v>
      </c>
      <c r="G1063" s="2">
        <v>1.0191508992789466</v>
      </c>
      <c r="H1063" s="2">
        <v>0.87475972357872844</v>
      </c>
      <c r="I1063" s="5">
        <f t="shared" si="16"/>
        <v>0.98698307277502417</v>
      </c>
      <c r="K1063" s="2" t="s">
        <v>3984</v>
      </c>
    </row>
    <row r="1064" spans="1:11">
      <c r="A1064" s="2" t="s">
        <v>826</v>
      </c>
      <c r="B1064" s="1" t="s">
        <v>6888</v>
      </c>
      <c r="C1064" s="2" t="s">
        <v>4</v>
      </c>
      <c r="D1064" s="2">
        <v>106</v>
      </c>
      <c r="E1064" s="2">
        <v>136</v>
      </c>
      <c r="F1064" s="2">
        <v>0.92702283259067786</v>
      </c>
      <c r="G1064" s="2">
        <v>1.0745854670971058</v>
      </c>
      <c r="H1064" s="2">
        <v>0.95935614946461223</v>
      </c>
      <c r="I1064" s="5">
        <f t="shared" si="16"/>
        <v>0.98698814971746529</v>
      </c>
      <c r="K1064" s="2" t="s">
        <v>4357</v>
      </c>
    </row>
    <row r="1065" spans="1:11">
      <c r="A1065" s="2" t="s">
        <v>1197</v>
      </c>
      <c r="B1065" s="1" t="s">
        <v>7248</v>
      </c>
      <c r="C1065" s="2" t="s">
        <v>4</v>
      </c>
      <c r="D1065" s="2">
        <v>43</v>
      </c>
      <c r="E1065" s="2">
        <v>60</v>
      </c>
      <c r="F1065" s="2">
        <v>1.0324399145796317</v>
      </c>
      <c r="G1065" s="2">
        <v>1.0462174460246858</v>
      </c>
      <c r="H1065" s="2">
        <v>0.8823725638069323</v>
      </c>
      <c r="I1065" s="5">
        <f t="shared" si="16"/>
        <v>0.98700997480375008</v>
      </c>
      <c r="K1065" s="2" t="s">
        <v>3971</v>
      </c>
    </row>
    <row r="1066" spans="1:11">
      <c r="A1066" s="2" t="s">
        <v>874</v>
      </c>
      <c r="B1066" s="1" t="s">
        <v>6936</v>
      </c>
      <c r="C1066" s="2" t="s">
        <v>4</v>
      </c>
      <c r="D1066" s="2">
        <v>122</v>
      </c>
      <c r="E1066" s="2">
        <v>133</v>
      </c>
      <c r="F1066" s="2">
        <v>0.78931376356764993</v>
      </c>
      <c r="G1066" s="2">
        <v>1.0116649029203282</v>
      </c>
      <c r="H1066" s="2">
        <v>1.1612695763386731</v>
      </c>
      <c r="I1066" s="5">
        <f t="shared" si="16"/>
        <v>0.987416080942217</v>
      </c>
      <c r="K1066" s="2" t="s">
        <v>4294</v>
      </c>
    </row>
    <row r="1067" spans="1:11">
      <c r="A1067" s="2" t="s">
        <v>3479</v>
      </c>
      <c r="B1067" s="1" t="s">
        <v>9395</v>
      </c>
      <c r="C1067" s="2" t="s">
        <v>4</v>
      </c>
      <c r="D1067" s="2">
        <v>26</v>
      </c>
      <c r="E1067" s="2">
        <v>35</v>
      </c>
      <c r="F1067" s="2">
        <v>1.1263014584674571</v>
      </c>
      <c r="G1067" s="2">
        <v>0.84888955990549297</v>
      </c>
      <c r="H1067" s="2">
        <v>0.98745479671284786</v>
      </c>
      <c r="I1067" s="5">
        <f t="shared" si="16"/>
        <v>0.9875486050285992</v>
      </c>
      <c r="K1067" s="2" t="s">
        <v>4613</v>
      </c>
    </row>
    <row r="1068" spans="1:11">
      <c r="A1068" s="2" t="s">
        <v>1248</v>
      </c>
      <c r="B1068" s="1" t="s">
        <v>7296</v>
      </c>
      <c r="C1068" s="2" t="s">
        <v>4</v>
      </c>
      <c r="D1068" s="2">
        <v>8</v>
      </c>
      <c r="E1068" s="2">
        <v>11</v>
      </c>
      <c r="F1068" s="2">
        <v>0.6462046878685459</v>
      </c>
      <c r="G1068" s="2">
        <v>1.7161248848920132</v>
      </c>
      <c r="H1068" s="2">
        <v>0.6004854665110716</v>
      </c>
      <c r="I1068" s="5">
        <f t="shared" si="16"/>
        <v>0.98760501309054349</v>
      </c>
      <c r="K1068" s="2" t="s">
        <v>3794</v>
      </c>
    </row>
    <row r="1069" spans="1:11">
      <c r="A1069" s="2" t="s">
        <v>161</v>
      </c>
      <c r="B1069" s="1" t="s">
        <v>6241</v>
      </c>
      <c r="C1069" s="2" t="s">
        <v>4</v>
      </c>
      <c r="D1069" s="2">
        <v>23</v>
      </c>
      <c r="E1069" s="2">
        <v>36</v>
      </c>
      <c r="F1069" s="2">
        <v>1.7709710459370889</v>
      </c>
      <c r="G1069" s="2">
        <v>0.51545277857438343</v>
      </c>
      <c r="H1069" s="2">
        <v>0.67705914682256652</v>
      </c>
      <c r="I1069" s="5">
        <f t="shared" si="16"/>
        <v>0.98782765711134635</v>
      </c>
      <c r="K1069" s="2" t="s">
        <v>3894</v>
      </c>
    </row>
    <row r="1070" spans="1:11">
      <c r="A1070" s="2" t="s">
        <v>3601</v>
      </c>
      <c r="B1070" s="1" t="s">
        <v>9514</v>
      </c>
      <c r="C1070" s="2" t="s">
        <v>4</v>
      </c>
      <c r="D1070" s="2">
        <v>38</v>
      </c>
      <c r="E1070" s="2">
        <v>54</v>
      </c>
      <c r="F1070" s="2">
        <v>1.0069718919239237</v>
      </c>
      <c r="G1070" s="2">
        <v>0.74243256876449826</v>
      </c>
      <c r="H1070" s="2">
        <v>1.2142468208865622</v>
      </c>
      <c r="I1070" s="5">
        <f t="shared" si="16"/>
        <v>0.98788376052499471</v>
      </c>
      <c r="K1070" s="2" t="s">
        <v>4294</v>
      </c>
    </row>
    <row r="1071" spans="1:11">
      <c r="A1071" s="2" t="s">
        <v>416</v>
      </c>
      <c r="B1071" s="1" t="s">
        <v>6486</v>
      </c>
      <c r="C1071" s="2" t="s">
        <v>4</v>
      </c>
      <c r="D1071" s="2">
        <v>89</v>
      </c>
      <c r="E1071" s="2">
        <v>102</v>
      </c>
      <c r="F1071" s="2">
        <v>0.85779519210701183</v>
      </c>
      <c r="G1071" s="2">
        <v>0.95860046011940225</v>
      </c>
      <c r="H1071" s="2">
        <v>1.1474920802556179</v>
      </c>
      <c r="I1071" s="5">
        <f t="shared" si="16"/>
        <v>0.98796257749401073</v>
      </c>
      <c r="K1071" s="2" t="s">
        <v>4085</v>
      </c>
    </row>
    <row r="1072" spans="1:11">
      <c r="A1072" s="2" t="s">
        <v>2438</v>
      </c>
      <c r="B1072" s="1" t="s">
        <v>8434</v>
      </c>
      <c r="C1072" s="2" t="s">
        <v>4</v>
      </c>
      <c r="D1072" s="2">
        <v>18</v>
      </c>
      <c r="E1072" s="2">
        <v>20</v>
      </c>
      <c r="F1072" s="2">
        <v>0.75384709760598312</v>
      </c>
      <c r="G1072" s="2">
        <v>0.55537759363987227</v>
      </c>
      <c r="H1072" s="2">
        <v>1.6547512940697677</v>
      </c>
      <c r="I1072" s="5">
        <f t="shared" si="16"/>
        <v>0.98799199510520774</v>
      </c>
      <c r="J1072" s="6"/>
      <c r="K1072" s="2" t="s">
        <v>5333</v>
      </c>
    </row>
    <row r="1073" spans="1:11">
      <c r="A1073" s="2" t="s">
        <v>3472</v>
      </c>
      <c r="B1073" s="1" t="s">
        <v>9388</v>
      </c>
      <c r="C1073" s="2" t="s">
        <v>4</v>
      </c>
      <c r="D1073" s="2">
        <v>46</v>
      </c>
      <c r="E1073" s="2">
        <v>59</v>
      </c>
      <c r="F1073" s="2">
        <v>1.3974363079364989</v>
      </c>
      <c r="G1073" s="2">
        <v>0.70799251707700439</v>
      </c>
      <c r="H1073" s="2">
        <v>0.85902588762810805</v>
      </c>
      <c r="I1073" s="5">
        <f t="shared" si="16"/>
        <v>0.98815157088053718</v>
      </c>
      <c r="K1073" s="2" t="s">
        <v>5325</v>
      </c>
    </row>
    <row r="1074" spans="1:11">
      <c r="A1074" s="2" t="s">
        <v>31</v>
      </c>
      <c r="B1074" s="1" t="s">
        <v>6196</v>
      </c>
      <c r="C1074" s="2" t="s">
        <v>4</v>
      </c>
      <c r="D1074" s="2">
        <v>105</v>
      </c>
      <c r="E1074" s="2">
        <v>134</v>
      </c>
      <c r="F1074" s="2">
        <v>1.0435535354714642</v>
      </c>
      <c r="G1074" s="2">
        <v>0.80345114861195643</v>
      </c>
      <c r="H1074" s="2">
        <v>1.1174716530767874</v>
      </c>
      <c r="I1074" s="5">
        <f t="shared" si="16"/>
        <v>0.98815877905340266</v>
      </c>
      <c r="K1074" s="2" t="s">
        <v>3808</v>
      </c>
    </row>
    <row r="1075" spans="1:11">
      <c r="A1075" s="2" t="s">
        <v>1098</v>
      </c>
      <c r="B1075" s="1" t="s">
        <v>7152</v>
      </c>
      <c r="C1075" s="2" t="s">
        <v>4</v>
      </c>
      <c r="D1075" s="2">
        <v>170</v>
      </c>
      <c r="E1075" s="2">
        <v>182</v>
      </c>
      <c r="F1075" s="2">
        <v>0.72511449846951381</v>
      </c>
      <c r="G1075" s="2">
        <v>0.98795654557225276</v>
      </c>
      <c r="H1075" s="2">
        <v>1.2515792793145235</v>
      </c>
      <c r="I1075" s="5">
        <f t="shared" si="16"/>
        <v>0.98821677445209666</v>
      </c>
      <c r="K1075" s="2" t="s">
        <v>4165</v>
      </c>
    </row>
    <row r="1076" spans="1:11">
      <c r="A1076" s="2" t="s">
        <v>800</v>
      </c>
      <c r="B1076" s="1" t="s">
        <v>6862</v>
      </c>
      <c r="C1076" s="2" t="s">
        <v>4</v>
      </c>
      <c r="D1076" s="2">
        <v>112</v>
      </c>
      <c r="E1076" s="2">
        <v>138</v>
      </c>
      <c r="F1076" s="2">
        <v>0.78745069400144463</v>
      </c>
      <c r="G1076" s="2">
        <v>1.1151614794361928</v>
      </c>
      <c r="H1076" s="2">
        <v>1.0620442295599355</v>
      </c>
      <c r="I1076" s="5">
        <f t="shared" si="16"/>
        <v>0.98821880099919091</v>
      </c>
      <c r="K1076" s="2" t="s">
        <v>4337</v>
      </c>
    </row>
    <row r="1077" spans="1:11">
      <c r="A1077" s="2" t="s">
        <v>502</v>
      </c>
      <c r="B1077" s="1" t="s">
        <v>6571</v>
      </c>
      <c r="C1077" s="2" t="s">
        <v>4</v>
      </c>
      <c r="D1077" s="2">
        <v>22</v>
      </c>
      <c r="E1077" s="2">
        <v>25</v>
      </c>
      <c r="F1077" s="2">
        <v>0.42813684821230558</v>
      </c>
      <c r="G1077" s="2">
        <v>0.68561489626916317</v>
      </c>
      <c r="H1077" s="2">
        <v>1.8510342416120884</v>
      </c>
      <c r="I1077" s="5">
        <f t="shared" si="16"/>
        <v>0.98826199536451897</v>
      </c>
      <c r="J1077" s="2" t="s">
        <v>5923</v>
      </c>
      <c r="K1077" s="2" t="s">
        <v>4150</v>
      </c>
    </row>
    <row r="1078" spans="1:11">
      <c r="A1078" s="2" t="s">
        <v>2239</v>
      </c>
      <c r="B1078" s="1" t="s">
        <v>8257</v>
      </c>
      <c r="C1078" s="2" t="s">
        <v>4</v>
      </c>
      <c r="D1078" s="2">
        <v>38</v>
      </c>
      <c r="E1078" s="2">
        <v>45</v>
      </c>
      <c r="F1078" s="2">
        <v>1.1204261985150452</v>
      </c>
      <c r="G1078" s="2">
        <v>1.0911802772239971</v>
      </c>
      <c r="H1078" s="2">
        <v>0.7533005039180577</v>
      </c>
      <c r="I1078" s="5">
        <f t="shared" si="16"/>
        <v>0.98830232655236683</v>
      </c>
      <c r="K1078" s="2" t="s">
        <v>4479</v>
      </c>
    </row>
    <row r="1079" spans="1:11">
      <c r="A1079" s="2" t="s">
        <v>3749</v>
      </c>
      <c r="B1079" s="1" t="s">
        <v>9661</v>
      </c>
      <c r="C1079" s="2" t="s">
        <v>4</v>
      </c>
      <c r="D1079" s="2">
        <v>8</v>
      </c>
      <c r="E1079" s="2">
        <v>8</v>
      </c>
      <c r="F1079" s="2">
        <v>0.17543291193649441</v>
      </c>
      <c r="G1079" s="2">
        <v>2.3057998546809317</v>
      </c>
      <c r="H1079" s="2">
        <v>0.48410731705595317</v>
      </c>
      <c r="I1079" s="5">
        <f t="shared" si="16"/>
        <v>0.98844669455779322</v>
      </c>
      <c r="K1079" s="2" t="s">
        <v>5866</v>
      </c>
    </row>
    <row r="1080" spans="1:11" s="8" customFormat="1">
      <c r="A1080" s="2" t="s">
        <v>1281</v>
      </c>
      <c r="B1080" s="1" t="s">
        <v>7329</v>
      </c>
      <c r="C1080" s="2" t="s">
        <v>4</v>
      </c>
      <c r="D1080" s="2">
        <v>7</v>
      </c>
      <c r="E1080" s="2">
        <v>8</v>
      </c>
      <c r="F1080" s="2">
        <v>2.1385699850209732</v>
      </c>
      <c r="G1080" s="2">
        <v>7.5202526003673234E-2</v>
      </c>
      <c r="H1080" s="2">
        <v>0.75305582653148273</v>
      </c>
      <c r="I1080" s="5">
        <f t="shared" si="16"/>
        <v>0.98894277918537632</v>
      </c>
      <c r="J1080" s="2"/>
      <c r="K1080" s="2" t="s">
        <v>4565</v>
      </c>
    </row>
    <row r="1081" spans="1:11">
      <c r="A1081" s="2" t="s">
        <v>3279</v>
      </c>
      <c r="B1081" s="1" t="s">
        <v>9199</v>
      </c>
      <c r="C1081" s="2" t="s">
        <v>4</v>
      </c>
      <c r="D1081" s="2">
        <v>54</v>
      </c>
      <c r="E1081" s="2">
        <v>74</v>
      </c>
      <c r="F1081" s="2">
        <v>0.78623896508124014</v>
      </c>
      <c r="G1081" s="2">
        <v>1.0743730078293394</v>
      </c>
      <c r="H1081" s="2">
        <v>1.106365886534497</v>
      </c>
      <c r="I1081" s="5">
        <f t="shared" si="16"/>
        <v>0.98899261981502562</v>
      </c>
      <c r="K1081" s="2" t="s">
        <v>3854</v>
      </c>
    </row>
    <row r="1082" spans="1:11">
      <c r="A1082" s="2" t="s">
        <v>2844</v>
      </c>
      <c r="B1082" s="1" t="s">
        <v>8788</v>
      </c>
      <c r="C1082" s="2" t="s">
        <v>4</v>
      </c>
      <c r="D1082" s="2">
        <v>21</v>
      </c>
      <c r="E1082" s="2">
        <v>23</v>
      </c>
      <c r="F1082" s="2">
        <v>0.63032945115449224</v>
      </c>
      <c r="G1082" s="2">
        <v>1.4453238162990907</v>
      </c>
      <c r="H1082" s="2">
        <v>0.89152162477561869</v>
      </c>
      <c r="I1082" s="5">
        <f t="shared" si="16"/>
        <v>0.98905829740973383</v>
      </c>
      <c r="K1082" s="2" t="s">
        <v>3794</v>
      </c>
    </row>
    <row r="1083" spans="1:11">
      <c r="A1083" s="2" t="s">
        <v>939</v>
      </c>
      <c r="B1083" s="1" t="s">
        <v>6998</v>
      </c>
      <c r="C1083" s="2" t="s">
        <v>4</v>
      </c>
      <c r="D1083" s="2">
        <v>22</v>
      </c>
      <c r="E1083" s="2">
        <v>26</v>
      </c>
      <c r="F1083" s="2">
        <v>1.4205157772476189</v>
      </c>
      <c r="G1083" s="2">
        <v>0.82494892161605182</v>
      </c>
      <c r="H1083" s="2">
        <v>0.72254553632286966</v>
      </c>
      <c r="I1083" s="5">
        <f t="shared" si="16"/>
        <v>0.98933674506218006</v>
      </c>
      <c r="K1083" s="2" t="s">
        <v>4401</v>
      </c>
    </row>
    <row r="1084" spans="1:11">
      <c r="A1084" s="2" t="s">
        <v>95</v>
      </c>
      <c r="B1084" s="1"/>
      <c r="C1084" s="2" t="s">
        <v>4</v>
      </c>
      <c r="D1084" s="2">
        <v>87</v>
      </c>
      <c r="E1084" s="2">
        <v>89</v>
      </c>
      <c r="F1084" s="2">
        <v>0.84603450742557673</v>
      </c>
      <c r="G1084" s="2">
        <v>1.1271360934379746</v>
      </c>
      <c r="H1084" s="2">
        <v>0.99543519456545382</v>
      </c>
      <c r="I1084" s="5">
        <f t="shared" si="16"/>
        <v>0.98953526514300183</v>
      </c>
      <c r="K1084" s="2" t="s">
        <v>3860</v>
      </c>
    </row>
    <row r="1085" spans="1:11">
      <c r="A1085" s="2" t="s">
        <v>750</v>
      </c>
      <c r="B1085" s="1" t="s">
        <v>6811</v>
      </c>
      <c r="C1085" s="2" t="s">
        <v>4</v>
      </c>
      <c r="D1085" s="2">
        <v>135</v>
      </c>
      <c r="E1085" s="2">
        <v>165</v>
      </c>
      <c r="F1085" s="2">
        <v>0.73821066994691065</v>
      </c>
      <c r="G1085" s="2">
        <v>1.1366339351219112</v>
      </c>
      <c r="H1085" s="2">
        <v>1.0947153582318334</v>
      </c>
      <c r="I1085" s="5">
        <f t="shared" si="16"/>
        <v>0.98985332110021851</v>
      </c>
      <c r="K1085" s="2" t="s">
        <v>4308</v>
      </c>
    </row>
    <row r="1086" spans="1:11">
      <c r="A1086" s="2" t="s">
        <v>3302</v>
      </c>
      <c r="B1086" s="1" t="s">
        <v>9221</v>
      </c>
      <c r="C1086" s="2" t="s">
        <v>4</v>
      </c>
      <c r="D1086" s="2">
        <v>130</v>
      </c>
      <c r="E1086" s="2">
        <v>157</v>
      </c>
      <c r="F1086" s="2">
        <v>1.0332708240588115</v>
      </c>
      <c r="G1086" s="2">
        <v>1.0400708151661096</v>
      </c>
      <c r="H1086" s="2">
        <v>0.89688685633666532</v>
      </c>
      <c r="I1086" s="5">
        <f t="shared" si="16"/>
        <v>0.99007616518719554</v>
      </c>
      <c r="K1086" s="2" t="s">
        <v>5715</v>
      </c>
    </row>
    <row r="1087" spans="1:11">
      <c r="A1087" s="2" t="s">
        <v>589</v>
      </c>
      <c r="B1087" s="1" t="s">
        <v>6656</v>
      </c>
      <c r="C1087" s="2" t="s">
        <v>4</v>
      </c>
      <c r="D1087" s="2">
        <v>67</v>
      </c>
      <c r="E1087" s="2">
        <v>79</v>
      </c>
      <c r="F1087" s="2">
        <v>1.0682569237299941</v>
      </c>
      <c r="G1087" s="2">
        <v>1.0437719112088226</v>
      </c>
      <c r="H1087" s="2">
        <v>0.85901979601853296</v>
      </c>
      <c r="I1087" s="5">
        <f t="shared" si="16"/>
        <v>0.99034954365244987</v>
      </c>
      <c r="K1087" s="2" t="s">
        <v>4205</v>
      </c>
    </row>
    <row r="1088" spans="1:11">
      <c r="A1088" s="2" t="s">
        <v>3602</v>
      </c>
      <c r="B1088" s="1" t="s">
        <v>9515</v>
      </c>
      <c r="C1088" s="2" t="s">
        <v>4</v>
      </c>
      <c r="D1088" s="2">
        <v>17</v>
      </c>
      <c r="E1088" s="2">
        <v>15</v>
      </c>
      <c r="F1088" s="2">
        <v>0.69334741167781955</v>
      </c>
      <c r="G1088" s="2">
        <v>1.3806436813157534</v>
      </c>
      <c r="H1088" s="2">
        <v>0.89811764702688146</v>
      </c>
      <c r="I1088" s="5">
        <f t="shared" si="16"/>
        <v>0.99070291334015159</v>
      </c>
      <c r="K1088" s="2" t="s">
        <v>3940</v>
      </c>
    </row>
    <row r="1089" spans="1:11">
      <c r="A1089" s="2" t="s">
        <v>3555</v>
      </c>
      <c r="B1089" s="1" t="s">
        <v>9468</v>
      </c>
      <c r="C1089" s="2" t="s">
        <v>4</v>
      </c>
      <c r="D1089" s="2">
        <v>41</v>
      </c>
      <c r="E1089" s="2">
        <v>54</v>
      </c>
      <c r="F1089" s="2">
        <v>1.0125710382965378</v>
      </c>
      <c r="G1089" s="2">
        <v>0.93898139277391957</v>
      </c>
      <c r="H1089" s="2">
        <v>1.0207685545811886</v>
      </c>
      <c r="I1089" s="5">
        <f t="shared" si="16"/>
        <v>0.99077366188388216</v>
      </c>
      <c r="K1089" s="2" t="s">
        <v>5804</v>
      </c>
    </row>
    <row r="1090" spans="1:11">
      <c r="A1090" s="2" t="s">
        <v>2915</v>
      </c>
      <c r="B1090" s="1" t="s">
        <v>8848</v>
      </c>
      <c r="C1090" s="2" t="s">
        <v>4</v>
      </c>
      <c r="D1090" s="2">
        <v>9</v>
      </c>
      <c r="E1090" s="2">
        <v>6</v>
      </c>
      <c r="F1090" s="2">
        <v>0.28469044879412225</v>
      </c>
      <c r="G1090" s="2">
        <v>1.212960937211923</v>
      </c>
      <c r="H1090" s="2">
        <v>1.474861360666416</v>
      </c>
      <c r="I1090" s="5">
        <f t="shared" si="16"/>
        <v>0.99083758222415375</v>
      </c>
      <c r="K1090" s="2" t="s">
        <v>5574</v>
      </c>
    </row>
    <row r="1091" spans="1:11">
      <c r="A1091" s="2" t="s">
        <v>3442</v>
      </c>
      <c r="B1091" s="1" t="s">
        <v>9358</v>
      </c>
      <c r="C1091" s="2" t="s">
        <v>4</v>
      </c>
      <c r="D1091" s="2">
        <v>23</v>
      </c>
      <c r="E1091" s="2">
        <v>30</v>
      </c>
      <c r="F1091" s="2">
        <v>0.83431472345563451</v>
      </c>
      <c r="G1091" s="2">
        <v>1.2857289473123963</v>
      </c>
      <c r="H1091" s="2">
        <v>0.85307292821344105</v>
      </c>
      <c r="I1091" s="5">
        <f t="shared" ref="I1091:I1154" si="17">AVERAGE(F1091,G1091,H1091)</f>
        <v>0.99103886632715721</v>
      </c>
      <c r="K1091" s="2" t="s">
        <v>5764</v>
      </c>
    </row>
    <row r="1092" spans="1:11">
      <c r="A1092" s="2" t="s">
        <v>1328</v>
      </c>
      <c r="B1092" s="1" t="s">
        <v>7376</v>
      </c>
      <c r="C1092" s="2" t="s">
        <v>4</v>
      </c>
      <c r="D1092" s="2">
        <v>35</v>
      </c>
      <c r="E1092" s="2">
        <v>35</v>
      </c>
      <c r="F1092" s="2">
        <v>0.7921391876813263</v>
      </c>
      <c r="G1092" s="2">
        <v>0.91703468335416882</v>
      </c>
      <c r="H1092" s="2">
        <v>1.2641062797251998</v>
      </c>
      <c r="I1092" s="5">
        <f t="shared" si="17"/>
        <v>0.99109338358689836</v>
      </c>
      <c r="K1092" s="2" t="s">
        <v>4589</v>
      </c>
    </row>
    <row r="1093" spans="1:11">
      <c r="A1093" s="2" t="s">
        <v>187</v>
      </c>
      <c r="B1093" s="1" t="s">
        <v>6267</v>
      </c>
      <c r="C1093" s="2" t="s">
        <v>4</v>
      </c>
      <c r="D1093" s="2">
        <v>31</v>
      </c>
      <c r="E1093" s="2">
        <v>36</v>
      </c>
      <c r="F1093" s="2">
        <v>1.2559533403491296</v>
      </c>
      <c r="G1093" s="2">
        <v>0.5097192308402978</v>
      </c>
      <c r="H1093" s="2">
        <v>1.207659761945973</v>
      </c>
      <c r="I1093" s="5">
        <f t="shared" si="17"/>
        <v>0.99111077771180012</v>
      </c>
      <c r="K1093" s="2" t="s">
        <v>3916</v>
      </c>
    </row>
    <row r="1094" spans="1:11">
      <c r="A1094" s="2" t="s">
        <v>805</v>
      </c>
      <c r="B1094" s="1" t="s">
        <v>6867</v>
      </c>
      <c r="C1094" s="2" t="s">
        <v>4</v>
      </c>
      <c r="D1094" s="2">
        <v>87</v>
      </c>
      <c r="E1094" s="2">
        <v>91</v>
      </c>
      <c r="F1094" s="2">
        <v>1.1111056176763052</v>
      </c>
      <c r="G1094" s="2">
        <v>1.0456915888680109</v>
      </c>
      <c r="H1094" s="2">
        <v>0.817286871729488</v>
      </c>
      <c r="I1094" s="5">
        <f t="shared" si="17"/>
        <v>0.99136135942460124</v>
      </c>
      <c r="K1094" s="2" t="s">
        <v>4340</v>
      </c>
    </row>
    <row r="1095" spans="1:11">
      <c r="A1095" s="2" t="s">
        <v>3015</v>
      </c>
      <c r="B1095" s="1" t="s">
        <v>8943</v>
      </c>
      <c r="C1095" s="2" t="s">
        <v>4</v>
      </c>
      <c r="D1095" s="2">
        <v>40</v>
      </c>
      <c r="E1095" s="2">
        <v>47</v>
      </c>
      <c r="F1095" s="2">
        <v>0.90009940850927295</v>
      </c>
      <c r="G1095" s="2">
        <v>1.0499070910894768</v>
      </c>
      <c r="H1095" s="2">
        <v>1.0244637898322322</v>
      </c>
      <c r="I1095" s="5">
        <f t="shared" si="17"/>
        <v>0.99149009647699382</v>
      </c>
      <c r="K1095" s="2" t="s">
        <v>4004</v>
      </c>
    </row>
    <row r="1096" spans="1:11">
      <c r="A1096" s="2" t="s">
        <v>3258</v>
      </c>
      <c r="B1096" s="1" t="s">
        <v>9178</v>
      </c>
      <c r="C1096" s="2" t="s">
        <v>4</v>
      </c>
      <c r="D1096" s="2">
        <v>90</v>
      </c>
      <c r="E1096" s="2">
        <v>101</v>
      </c>
      <c r="F1096" s="2">
        <v>0.96753687254365772</v>
      </c>
      <c r="G1096" s="2">
        <v>0.96540689283403125</v>
      </c>
      <c r="H1096" s="2">
        <v>1.0423046681226451</v>
      </c>
      <c r="I1096" s="5">
        <f t="shared" si="17"/>
        <v>0.99174947783344469</v>
      </c>
      <c r="K1096" s="2" t="s">
        <v>5700</v>
      </c>
    </row>
    <row r="1097" spans="1:11">
      <c r="A1097" s="2" t="s">
        <v>3650</v>
      </c>
      <c r="B1097" s="1" t="s">
        <v>9563</v>
      </c>
      <c r="C1097" s="2" t="s">
        <v>4</v>
      </c>
      <c r="D1097" s="2">
        <v>155</v>
      </c>
      <c r="E1097" s="2">
        <v>175</v>
      </c>
      <c r="F1097" s="2">
        <v>0.72894556897344309</v>
      </c>
      <c r="G1097" s="2">
        <v>1.2367856126720402</v>
      </c>
      <c r="H1097" s="2">
        <v>1.0098526133139687</v>
      </c>
      <c r="I1097" s="5">
        <f t="shared" si="17"/>
        <v>0.99186126498648408</v>
      </c>
      <c r="K1097" s="2" t="s">
        <v>5832</v>
      </c>
    </row>
    <row r="1098" spans="1:11">
      <c r="A1098" s="2" t="s">
        <v>3675</v>
      </c>
      <c r="B1098" s="1" t="s">
        <v>9587</v>
      </c>
      <c r="C1098" s="2" t="s">
        <v>4</v>
      </c>
      <c r="D1098" s="2">
        <v>103</v>
      </c>
      <c r="E1098" s="2">
        <v>127</v>
      </c>
      <c r="F1098" s="2">
        <v>0.98047572759108303</v>
      </c>
      <c r="G1098" s="2">
        <v>1.1110037848426164</v>
      </c>
      <c r="H1098" s="2">
        <v>0.88524301629824409</v>
      </c>
      <c r="I1098" s="5">
        <f t="shared" si="17"/>
        <v>0.99224084291064785</v>
      </c>
      <c r="K1098" s="2" t="s">
        <v>4540</v>
      </c>
    </row>
    <row r="1099" spans="1:11">
      <c r="A1099" s="2" t="s">
        <v>3422</v>
      </c>
      <c r="B1099" s="1" t="s">
        <v>9338</v>
      </c>
      <c r="C1099" s="2" t="s">
        <v>4</v>
      </c>
      <c r="D1099" s="2">
        <v>33</v>
      </c>
      <c r="E1099" s="2">
        <v>37</v>
      </c>
      <c r="F1099" s="2">
        <v>0.96180688932268221</v>
      </c>
      <c r="G1099" s="2">
        <v>0.98280064616453566</v>
      </c>
      <c r="H1099" s="2">
        <v>1.0323165778000625</v>
      </c>
      <c r="I1099" s="5">
        <f t="shared" si="17"/>
        <v>0.99230803776242682</v>
      </c>
      <c r="K1099" s="2" t="s">
        <v>5756</v>
      </c>
    </row>
    <row r="1100" spans="1:11">
      <c r="A1100" s="2" t="s">
        <v>1232</v>
      </c>
      <c r="B1100" s="1" t="s">
        <v>7281</v>
      </c>
      <c r="C1100" s="2" t="s">
        <v>4</v>
      </c>
      <c r="D1100" s="2">
        <v>48</v>
      </c>
      <c r="E1100" s="2">
        <v>58</v>
      </c>
      <c r="F1100" s="2">
        <v>0.70532505216996699</v>
      </c>
      <c r="G1100" s="2">
        <v>1.2348593519920277</v>
      </c>
      <c r="H1100" s="2">
        <v>1.0367802901961622</v>
      </c>
      <c r="I1100" s="5">
        <f t="shared" si="17"/>
        <v>0.99232156478605227</v>
      </c>
      <c r="K1100" s="2" t="s">
        <v>3877</v>
      </c>
    </row>
    <row r="1101" spans="1:11">
      <c r="A1101" s="2" t="s">
        <v>74</v>
      </c>
      <c r="B1101" s="1"/>
      <c r="C1101" s="2" t="s">
        <v>4</v>
      </c>
      <c r="D1101" s="2">
        <v>24</v>
      </c>
      <c r="E1101" s="2">
        <v>27</v>
      </c>
      <c r="F1101" s="2">
        <v>0.66698785067486621</v>
      </c>
      <c r="G1101" s="2">
        <v>1.0622854169222571</v>
      </c>
      <c r="H1101" s="2">
        <v>1.2477213344103477</v>
      </c>
      <c r="I1101" s="5">
        <f t="shared" si="17"/>
        <v>0.9923315340024903</v>
      </c>
      <c r="K1101" s="2" t="s">
        <v>3794</v>
      </c>
    </row>
    <row r="1102" spans="1:11">
      <c r="A1102" s="2" t="s">
        <v>2887</v>
      </c>
      <c r="B1102" s="1" t="s">
        <v>8825</v>
      </c>
      <c r="C1102" s="2" t="s">
        <v>4</v>
      </c>
      <c r="D1102" s="2">
        <v>88</v>
      </c>
      <c r="E1102" s="2">
        <v>98</v>
      </c>
      <c r="F1102" s="2">
        <v>0.99430385196588822</v>
      </c>
      <c r="G1102" s="2">
        <v>0.97037795397017013</v>
      </c>
      <c r="H1102" s="2">
        <v>1.0127243104380081</v>
      </c>
      <c r="I1102" s="5">
        <f t="shared" si="17"/>
        <v>0.99246870545802224</v>
      </c>
      <c r="K1102" s="2" t="s">
        <v>5571</v>
      </c>
    </row>
    <row r="1103" spans="1:11">
      <c r="A1103" s="2" t="s">
        <v>1372</v>
      </c>
      <c r="B1103" s="1" t="s">
        <v>7420</v>
      </c>
      <c r="C1103" s="2" t="s">
        <v>4</v>
      </c>
      <c r="D1103" s="2">
        <v>63</v>
      </c>
      <c r="E1103" s="2">
        <v>85</v>
      </c>
      <c r="F1103" s="2">
        <v>1.1085816542000948</v>
      </c>
      <c r="G1103" s="2">
        <v>0.94898927296048852</v>
      </c>
      <c r="H1103" s="2">
        <v>0.92064922505795965</v>
      </c>
      <c r="I1103" s="5">
        <f t="shared" si="17"/>
        <v>0.99274005073951432</v>
      </c>
      <c r="K1103" s="2" t="s">
        <v>4614</v>
      </c>
    </row>
    <row r="1104" spans="1:11">
      <c r="A1104" s="2" t="s">
        <v>1634</v>
      </c>
      <c r="B1104" s="1" t="s">
        <v>7671</v>
      </c>
      <c r="C1104" s="2" t="s">
        <v>4</v>
      </c>
      <c r="D1104" s="2">
        <v>113</v>
      </c>
      <c r="E1104" s="2">
        <v>143</v>
      </c>
      <c r="F1104" s="2">
        <v>0.6771729470838983</v>
      </c>
      <c r="G1104" s="2">
        <v>1.1591261844904202</v>
      </c>
      <c r="H1104" s="2">
        <v>1.1419931189228794</v>
      </c>
      <c r="I1104" s="5">
        <f t="shared" si="17"/>
        <v>0.99276408349906597</v>
      </c>
      <c r="K1104" s="2" t="s">
        <v>4791</v>
      </c>
    </row>
    <row r="1105" spans="1:11">
      <c r="A1105" s="2" t="s">
        <v>3120</v>
      </c>
      <c r="B1105" s="1" t="s">
        <v>9046</v>
      </c>
      <c r="C1105" s="2" t="s">
        <v>4</v>
      </c>
      <c r="D1105" s="2">
        <v>67</v>
      </c>
      <c r="E1105" s="2">
        <v>88</v>
      </c>
      <c r="F1105" s="2">
        <v>0.81399606538694236</v>
      </c>
      <c r="G1105" s="2">
        <v>1.0731022598205415</v>
      </c>
      <c r="H1105" s="2">
        <v>1.0912645273852237</v>
      </c>
      <c r="I1105" s="5">
        <f t="shared" si="17"/>
        <v>0.99278761753090261</v>
      </c>
      <c r="J1105" s="2" t="s">
        <v>6144</v>
      </c>
      <c r="K1105" s="2" t="s">
        <v>5647</v>
      </c>
    </row>
    <row r="1106" spans="1:11">
      <c r="A1106" s="2" t="s">
        <v>306</v>
      </c>
      <c r="B1106" s="1"/>
      <c r="C1106" s="2" t="s">
        <v>4</v>
      </c>
      <c r="D1106" s="2">
        <v>26</v>
      </c>
      <c r="E1106" s="2">
        <v>27</v>
      </c>
      <c r="F1106" s="2">
        <v>0.48965474008757709</v>
      </c>
      <c r="G1106" s="2">
        <v>1.1809927089973484</v>
      </c>
      <c r="H1106" s="2">
        <v>1.3077249367346304</v>
      </c>
      <c r="I1106" s="5">
        <f t="shared" si="17"/>
        <v>0.99279079527318537</v>
      </c>
      <c r="K1106" s="2" t="s">
        <v>3850</v>
      </c>
    </row>
    <row r="1107" spans="1:11" s="8" customFormat="1">
      <c r="A1107" s="2" t="s">
        <v>1790</v>
      </c>
      <c r="B1107" s="1" t="s">
        <v>7825</v>
      </c>
      <c r="C1107" s="2" t="s">
        <v>4</v>
      </c>
      <c r="D1107" s="2">
        <v>23</v>
      </c>
      <c r="E1107" s="2">
        <v>20</v>
      </c>
      <c r="F1107" s="2">
        <v>1.1380610474357749</v>
      </c>
      <c r="G1107" s="2">
        <v>1.0186717569712775</v>
      </c>
      <c r="H1107" s="2">
        <v>0.82180404441074484</v>
      </c>
      <c r="I1107" s="5">
        <f t="shared" si="17"/>
        <v>0.99284561627259915</v>
      </c>
      <c r="J1107" s="2"/>
      <c r="K1107" s="2" t="s">
        <v>3881</v>
      </c>
    </row>
    <row r="1108" spans="1:11">
      <c r="A1108" s="2" t="s">
        <v>3494</v>
      </c>
      <c r="B1108" s="1" t="s">
        <v>9410</v>
      </c>
      <c r="C1108" s="2" t="s">
        <v>4</v>
      </c>
      <c r="D1108" s="2">
        <v>11</v>
      </c>
      <c r="E1108" s="2">
        <v>15</v>
      </c>
      <c r="F1108" s="2">
        <v>1.1251519102777499</v>
      </c>
      <c r="G1108" s="2">
        <v>1.2755578137063293</v>
      </c>
      <c r="H1108" s="2">
        <v>0.57963757811396011</v>
      </c>
      <c r="I1108" s="5">
        <f t="shared" si="17"/>
        <v>0.99344910069934633</v>
      </c>
      <c r="K1108" s="2" t="s">
        <v>3794</v>
      </c>
    </row>
    <row r="1109" spans="1:11">
      <c r="A1109" s="2" t="s">
        <v>3638</v>
      </c>
      <c r="B1109" s="1" t="s">
        <v>9551</v>
      </c>
      <c r="C1109" s="2" t="s">
        <v>4</v>
      </c>
      <c r="D1109" s="2">
        <v>37</v>
      </c>
      <c r="E1109" s="2">
        <v>58</v>
      </c>
      <c r="F1109" s="2">
        <v>0.77680164624862047</v>
      </c>
      <c r="G1109" s="2">
        <v>0.79539017757588748</v>
      </c>
      <c r="H1109" s="2">
        <v>1.4084242064728607</v>
      </c>
      <c r="I1109" s="5">
        <f t="shared" si="17"/>
        <v>0.99353867676578955</v>
      </c>
      <c r="K1109" s="2" t="s">
        <v>3852</v>
      </c>
    </row>
    <row r="1110" spans="1:11">
      <c r="A1110" s="2" t="s">
        <v>1009</v>
      </c>
      <c r="B1110" s="1" t="s">
        <v>7067</v>
      </c>
      <c r="C1110" s="2" t="s">
        <v>4</v>
      </c>
      <c r="D1110" s="2">
        <v>36</v>
      </c>
      <c r="E1110" s="2">
        <v>44</v>
      </c>
      <c r="F1110" s="2">
        <v>0.98692537495280541</v>
      </c>
      <c r="G1110" s="2">
        <v>1.1059686148236394</v>
      </c>
      <c r="H1110" s="2">
        <v>0.88885123446555347</v>
      </c>
      <c r="I1110" s="5">
        <f t="shared" si="17"/>
        <v>0.99391507474733276</v>
      </c>
      <c r="K1110" s="2" t="s">
        <v>4445</v>
      </c>
    </row>
    <row r="1111" spans="1:11">
      <c r="A1111" s="2" t="s">
        <v>2824</v>
      </c>
      <c r="B1111" s="1" t="s">
        <v>8769</v>
      </c>
      <c r="C1111" s="2" t="s">
        <v>4</v>
      </c>
      <c r="D1111" s="2">
        <v>19</v>
      </c>
      <c r="E1111" s="2">
        <v>23</v>
      </c>
      <c r="F1111" s="2">
        <v>0.92944575734177248</v>
      </c>
      <c r="G1111" s="2">
        <v>0.82784266399267514</v>
      </c>
      <c r="H1111" s="2">
        <v>1.2260175296812426</v>
      </c>
      <c r="I1111" s="5">
        <f t="shared" si="17"/>
        <v>0.99443531700523013</v>
      </c>
      <c r="K1111" s="2" t="s">
        <v>5557</v>
      </c>
    </row>
    <row r="1112" spans="1:11">
      <c r="A1112" s="2" t="s">
        <v>3106</v>
      </c>
      <c r="B1112" s="1" t="s">
        <v>9032</v>
      </c>
      <c r="C1112" s="2" t="s">
        <v>4</v>
      </c>
      <c r="D1112" s="2">
        <v>79</v>
      </c>
      <c r="E1112" s="2">
        <v>94</v>
      </c>
      <c r="F1112" s="2">
        <v>0.67414678830276609</v>
      </c>
      <c r="G1112" s="2">
        <v>1.0943860829397567</v>
      </c>
      <c r="H1112" s="2">
        <v>1.2158961165101345</v>
      </c>
      <c r="I1112" s="5">
        <f t="shared" si="17"/>
        <v>0.9948096625842191</v>
      </c>
      <c r="K1112" s="2" t="s">
        <v>3794</v>
      </c>
    </row>
    <row r="1113" spans="1:11">
      <c r="A1113" s="2" t="s">
        <v>651</v>
      </c>
      <c r="B1113" s="1" t="s">
        <v>6717</v>
      </c>
      <c r="C1113" s="2" t="s">
        <v>4</v>
      </c>
      <c r="D1113" s="2">
        <v>21</v>
      </c>
      <c r="E1113" s="2">
        <v>21</v>
      </c>
      <c r="F1113" s="2">
        <v>0.95712490146403195</v>
      </c>
      <c r="G1113" s="2">
        <v>1.0717429809800134</v>
      </c>
      <c r="H1113" s="2">
        <v>0.9566862947131094</v>
      </c>
      <c r="I1113" s="5">
        <f t="shared" si="17"/>
        <v>0.99518472571905159</v>
      </c>
      <c r="K1113" s="2" t="s">
        <v>4183</v>
      </c>
    </row>
    <row r="1114" spans="1:11">
      <c r="A1114" s="2" t="s">
        <v>1387</v>
      </c>
      <c r="B1114" s="1" t="s">
        <v>7434</v>
      </c>
      <c r="C1114" s="2" t="s">
        <v>4</v>
      </c>
      <c r="D1114" s="2">
        <v>31</v>
      </c>
      <c r="E1114" s="2">
        <v>49</v>
      </c>
      <c r="F1114" s="2">
        <v>0.99525875874657233</v>
      </c>
      <c r="G1114" s="2">
        <v>1.1295686304069479</v>
      </c>
      <c r="H1114" s="2">
        <v>0.86266734013384461</v>
      </c>
      <c r="I1114" s="5">
        <f t="shared" si="17"/>
        <v>0.99583157642912168</v>
      </c>
      <c r="K1114" s="2" t="s">
        <v>4621</v>
      </c>
    </row>
    <row r="1115" spans="1:11">
      <c r="A1115" s="2" t="s">
        <v>503</v>
      </c>
      <c r="B1115" s="1" t="s">
        <v>6572</v>
      </c>
      <c r="C1115" s="2" t="s">
        <v>4</v>
      </c>
      <c r="D1115" s="2">
        <v>14</v>
      </c>
      <c r="E1115" s="2">
        <v>17</v>
      </c>
      <c r="F1115" s="2">
        <v>1.6961257674060259</v>
      </c>
      <c r="G1115" s="2">
        <v>0.88223704117272217</v>
      </c>
      <c r="H1115" s="2">
        <v>0.40966410366107858</v>
      </c>
      <c r="I1115" s="5">
        <f t="shared" si="17"/>
        <v>0.99600897074660899</v>
      </c>
      <c r="K1115" s="2" t="s">
        <v>4151</v>
      </c>
    </row>
    <row r="1116" spans="1:11">
      <c r="A1116" s="2" t="s">
        <v>3429</v>
      </c>
      <c r="B1116" s="1" t="s">
        <v>9345</v>
      </c>
      <c r="C1116" s="2" t="s">
        <v>4</v>
      </c>
      <c r="D1116" s="2">
        <v>47</v>
      </c>
      <c r="E1116" s="2">
        <v>74</v>
      </c>
      <c r="F1116" s="2">
        <v>1.0180632603981199</v>
      </c>
      <c r="G1116" s="2">
        <v>0.91891134451378975</v>
      </c>
      <c r="H1116" s="2">
        <v>1.0513593506058239</v>
      </c>
      <c r="I1116" s="5">
        <f t="shared" si="17"/>
        <v>0.99611131850591106</v>
      </c>
      <c r="K1116" s="2" t="s">
        <v>5759</v>
      </c>
    </row>
    <row r="1117" spans="1:11">
      <c r="A1117" s="2" t="s">
        <v>3529</v>
      </c>
      <c r="B1117" s="1" t="s">
        <v>9444</v>
      </c>
      <c r="C1117" s="2" t="s">
        <v>4</v>
      </c>
      <c r="D1117" s="2">
        <v>58</v>
      </c>
      <c r="E1117" s="2">
        <v>77</v>
      </c>
      <c r="F1117" s="2">
        <v>1.1235593885395025</v>
      </c>
      <c r="G1117" s="2">
        <v>0.97448993923372174</v>
      </c>
      <c r="H1117" s="2">
        <v>0.89053705101902891</v>
      </c>
      <c r="I1117" s="5">
        <f t="shared" si="17"/>
        <v>0.99619545959741773</v>
      </c>
      <c r="K1117" s="2" t="s">
        <v>5793</v>
      </c>
    </row>
    <row r="1118" spans="1:11">
      <c r="A1118" s="2" t="s">
        <v>3394</v>
      </c>
      <c r="B1118" s="1" t="s">
        <v>9310</v>
      </c>
      <c r="C1118" s="2" t="s">
        <v>4</v>
      </c>
      <c r="D1118" s="2">
        <v>18</v>
      </c>
      <c r="E1118" s="2">
        <v>19</v>
      </c>
      <c r="F1118" s="2">
        <v>0.62836218089292717</v>
      </c>
      <c r="G1118" s="2">
        <v>1.1090147352526278</v>
      </c>
      <c r="H1118" s="2">
        <v>1.2512963064017075</v>
      </c>
      <c r="I1118" s="5">
        <f t="shared" si="17"/>
        <v>0.99622440751575425</v>
      </c>
      <c r="K1118" s="2" t="s">
        <v>3840</v>
      </c>
    </row>
    <row r="1119" spans="1:11">
      <c r="A1119" s="2" t="s">
        <v>744</v>
      </c>
      <c r="B1119" s="1" t="s">
        <v>6805</v>
      </c>
      <c r="C1119" s="2" t="s">
        <v>4</v>
      </c>
      <c r="D1119" s="2">
        <v>16</v>
      </c>
      <c r="E1119" s="2">
        <v>29</v>
      </c>
      <c r="F1119" s="2">
        <v>1.7460794936524182</v>
      </c>
      <c r="G1119" s="2">
        <v>0.67179781202218347</v>
      </c>
      <c r="H1119" s="2">
        <v>0.57095380301862175</v>
      </c>
      <c r="I1119" s="5">
        <f t="shared" si="17"/>
        <v>0.99627703623107455</v>
      </c>
      <c r="K1119" s="2" t="s">
        <v>4306</v>
      </c>
    </row>
    <row r="1120" spans="1:11">
      <c r="A1120" s="2" t="s">
        <v>767</v>
      </c>
      <c r="B1120" s="1" t="s">
        <v>6829</v>
      </c>
      <c r="C1120" s="2" t="s">
        <v>4</v>
      </c>
      <c r="D1120" s="2">
        <v>75</v>
      </c>
      <c r="E1120" s="2">
        <v>92</v>
      </c>
      <c r="F1120" s="2">
        <v>0.92761077899488642</v>
      </c>
      <c r="G1120" s="2">
        <v>1.4569949165180054</v>
      </c>
      <c r="H1120" s="2">
        <v>0.60455373758570008</v>
      </c>
      <c r="I1120" s="5">
        <f t="shared" si="17"/>
        <v>0.9963864776995307</v>
      </c>
      <c r="K1120" s="2" t="s">
        <v>4294</v>
      </c>
    </row>
    <row r="1121" spans="1:11">
      <c r="A1121" s="2" t="s">
        <v>3069</v>
      </c>
      <c r="B1121" s="1" t="s">
        <v>8995</v>
      </c>
      <c r="C1121" s="2" t="s">
        <v>4</v>
      </c>
      <c r="D1121" s="2">
        <v>46</v>
      </c>
      <c r="E1121" s="2">
        <v>50</v>
      </c>
      <c r="F1121" s="2">
        <v>0.89782422042632137</v>
      </c>
      <c r="G1121" s="2">
        <v>1.1003591825676355</v>
      </c>
      <c r="H1121" s="2">
        <v>0.99122717157562146</v>
      </c>
      <c r="I1121" s="5">
        <f t="shared" si="17"/>
        <v>0.99647019152319283</v>
      </c>
      <c r="K1121" s="2" t="s">
        <v>4248</v>
      </c>
    </row>
    <row r="1122" spans="1:11">
      <c r="A1122" s="2" t="s">
        <v>1640</v>
      </c>
      <c r="B1122" s="1" t="s">
        <v>7677</v>
      </c>
      <c r="C1122" s="2" t="s">
        <v>4</v>
      </c>
      <c r="D1122" s="2">
        <v>101</v>
      </c>
      <c r="E1122" s="2">
        <v>126</v>
      </c>
      <c r="F1122" s="2">
        <v>0.86735363655345898</v>
      </c>
      <c r="G1122" s="2">
        <v>1.0945476550866375</v>
      </c>
      <c r="H1122" s="2">
        <v>1.0284275935658327</v>
      </c>
      <c r="I1122" s="5">
        <f t="shared" si="17"/>
        <v>0.99677629506864307</v>
      </c>
      <c r="K1122" s="2" t="s">
        <v>3803</v>
      </c>
    </row>
    <row r="1123" spans="1:11">
      <c r="A1123" s="2" t="s">
        <v>97</v>
      </c>
      <c r="B1123" s="1"/>
      <c r="C1123" s="2" t="s">
        <v>4</v>
      </c>
      <c r="D1123" s="2">
        <v>45</v>
      </c>
      <c r="E1123" s="2">
        <v>56</v>
      </c>
      <c r="F1123" s="2">
        <v>0.96918171661588803</v>
      </c>
      <c r="G1123" s="2">
        <v>0.94224634640833438</v>
      </c>
      <c r="H1123" s="2">
        <v>1.079121026270198</v>
      </c>
      <c r="I1123" s="5">
        <f t="shared" si="17"/>
        <v>0.99684969643147348</v>
      </c>
      <c r="K1123" s="2" t="s">
        <v>3794</v>
      </c>
    </row>
    <row r="1124" spans="1:11">
      <c r="A1124" s="2" t="s">
        <v>3147</v>
      </c>
      <c r="B1124" s="1" t="s">
        <v>9072</v>
      </c>
      <c r="C1124" s="2" t="s">
        <v>4</v>
      </c>
      <c r="D1124" s="2">
        <v>41</v>
      </c>
      <c r="E1124" s="2">
        <v>51</v>
      </c>
      <c r="F1124" s="2">
        <v>0.63609667155295624</v>
      </c>
      <c r="G1124" s="2">
        <v>1.2681156744261268</v>
      </c>
      <c r="H1124" s="2">
        <v>1.0876926130770712</v>
      </c>
      <c r="I1124" s="5">
        <f t="shared" si="17"/>
        <v>0.99730165301871809</v>
      </c>
      <c r="J1124" s="2" t="s">
        <v>5899</v>
      </c>
      <c r="K1124" s="2" t="s">
        <v>3955</v>
      </c>
    </row>
    <row r="1125" spans="1:11">
      <c r="A1125" s="2" t="s">
        <v>64</v>
      </c>
      <c r="B1125" s="1" t="s">
        <v>6226</v>
      </c>
      <c r="C1125" s="2" t="s">
        <v>4</v>
      </c>
      <c r="D1125" s="2">
        <v>69</v>
      </c>
      <c r="E1125" s="2">
        <v>81</v>
      </c>
      <c r="F1125" s="2">
        <v>0.78639652800009407</v>
      </c>
      <c r="G1125" s="2">
        <v>1.1001522958365169</v>
      </c>
      <c r="H1125" s="2">
        <v>1.1065552743161247</v>
      </c>
      <c r="I1125" s="5">
        <f t="shared" si="17"/>
        <v>0.99770136605091186</v>
      </c>
      <c r="K1125" s="2" t="s">
        <v>3839</v>
      </c>
    </row>
    <row r="1126" spans="1:11">
      <c r="A1126" s="2" t="s">
        <v>3605</v>
      </c>
      <c r="B1126" s="1" t="s">
        <v>9518</v>
      </c>
      <c r="C1126" s="2" t="s">
        <v>4</v>
      </c>
      <c r="D1126" s="2">
        <v>14</v>
      </c>
      <c r="E1126" s="2">
        <v>23</v>
      </c>
      <c r="F1126" s="2">
        <v>0.9027188117599424</v>
      </c>
      <c r="G1126" s="2">
        <v>1.1746039961515911</v>
      </c>
      <c r="H1126" s="2">
        <v>0.91583530822605441</v>
      </c>
      <c r="I1126" s="5">
        <f t="shared" si="17"/>
        <v>0.99771937204586258</v>
      </c>
      <c r="J1126" s="2" t="s">
        <v>6162</v>
      </c>
      <c r="K1126" s="2" t="s">
        <v>3945</v>
      </c>
    </row>
    <row r="1127" spans="1:11">
      <c r="A1127" s="2" t="s">
        <v>2281</v>
      </c>
      <c r="B1127" s="1" t="s">
        <v>8293</v>
      </c>
      <c r="C1127" s="2" t="s">
        <v>4</v>
      </c>
      <c r="D1127" s="2">
        <v>35</v>
      </c>
      <c r="E1127" s="2">
        <v>44</v>
      </c>
      <c r="F1127" s="2">
        <v>0.55820438421201879</v>
      </c>
      <c r="G1127" s="2">
        <v>0.62496533626299933</v>
      </c>
      <c r="H1127" s="2">
        <v>1.8099990128970016</v>
      </c>
      <c r="I1127" s="5">
        <f t="shared" si="17"/>
        <v>0.99772291112400657</v>
      </c>
      <c r="K1127" s="2" t="s">
        <v>4402</v>
      </c>
    </row>
    <row r="1128" spans="1:11">
      <c r="A1128" s="2" t="s">
        <v>3021</v>
      </c>
      <c r="B1128" s="1" t="s">
        <v>8947</v>
      </c>
      <c r="C1128" s="2" t="s">
        <v>4</v>
      </c>
      <c r="D1128" s="2">
        <v>21</v>
      </c>
      <c r="E1128" s="2">
        <v>25</v>
      </c>
      <c r="F1128" s="2">
        <v>1.1344022146058801</v>
      </c>
      <c r="G1128" s="2">
        <v>0.88101341143461842</v>
      </c>
      <c r="H1128" s="2">
        <v>0.97872233676576503</v>
      </c>
      <c r="I1128" s="5">
        <f t="shared" si="17"/>
        <v>0.99804598760208785</v>
      </c>
      <c r="K1128" s="2" t="s">
        <v>3794</v>
      </c>
    </row>
    <row r="1129" spans="1:11">
      <c r="A1129" s="2" t="s">
        <v>3713</v>
      </c>
      <c r="B1129" s="1" t="s">
        <v>9625</v>
      </c>
      <c r="C1129" s="2" t="s">
        <v>4</v>
      </c>
      <c r="D1129" s="2">
        <v>12</v>
      </c>
      <c r="E1129" s="2">
        <v>19</v>
      </c>
      <c r="F1129" s="2">
        <v>1.1801526283946697</v>
      </c>
      <c r="G1129" s="2">
        <v>0.9301000982215144</v>
      </c>
      <c r="H1129" s="2">
        <v>0.88551952361444664</v>
      </c>
      <c r="I1129" s="5">
        <f t="shared" si="17"/>
        <v>0.99859075007687681</v>
      </c>
      <c r="K1129" s="2" t="s">
        <v>3794</v>
      </c>
    </row>
    <row r="1130" spans="1:11">
      <c r="A1130" s="2" t="s">
        <v>2459</v>
      </c>
      <c r="B1130" s="1" t="s">
        <v>8455</v>
      </c>
      <c r="C1130" s="2" t="s">
        <v>4</v>
      </c>
      <c r="D1130" s="2">
        <v>75</v>
      </c>
      <c r="E1130" s="2">
        <v>104</v>
      </c>
      <c r="F1130" s="2">
        <v>1.004726116979157</v>
      </c>
      <c r="G1130" s="2">
        <v>0.73612579512166498</v>
      </c>
      <c r="H1130" s="2">
        <v>1.2561715584505695</v>
      </c>
      <c r="I1130" s="5">
        <f t="shared" si="17"/>
        <v>0.99900782351713058</v>
      </c>
      <c r="K1130" s="2" t="s">
        <v>5348</v>
      </c>
    </row>
    <row r="1131" spans="1:11">
      <c r="A1131" s="2" t="s">
        <v>520</v>
      </c>
      <c r="B1131" s="1" t="s">
        <v>6588</v>
      </c>
      <c r="C1131" s="2" t="s">
        <v>4</v>
      </c>
      <c r="D1131" s="2">
        <v>19</v>
      </c>
      <c r="E1131" s="2">
        <v>27</v>
      </c>
      <c r="F1131" s="2">
        <v>1.0753277024604559</v>
      </c>
      <c r="G1131" s="2">
        <v>1.3042528682344374</v>
      </c>
      <c r="H1131" s="2">
        <v>0.61798935808093347</v>
      </c>
      <c r="I1131" s="5">
        <f t="shared" si="17"/>
        <v>0.99918997625860895</v>
      </c>
      <c r="K1131" s="2" t="s">
        <v>4163</v>
      </c>
    </row>
    <row r="1132" spans="1:11">
      <c r="A1132" s="2" t="s">
        <v>130</v>
      </c>
      <c r="B1132" s="1"/>
      <c r="C1132" s="2" t="s">
        <v>4</v>
      </c>
      <c r="D1132" s="2">
        <v>57</v>
      </c>
      <c r="E1132" s="2">
        <v>80</v>
      </c>
      <c r="F1132" s="2">
        <v>0.84889962733624047</v>
      </c>
      <c r="G1132" s="2">
        <v>1.1949276234226069</v>
      </c>
      <c r="H1132" s="2">
        <v>0.95540677880518055</v>
      </c>
      <c r="I1132" s="5">
        <f t="shared" si="17"/>
        <v>0.99974467652134269</v>
      </c>
      <c r="K1132" s="2" t="s">
        <v>3876</v>
      </c>
    </row>
    <row r="1133" spans="1:11">
      <c r="A1133" s="2" t="s">
        <v>838</v>
      </c>
      <c r="B1133" s="1" t="s">
        <v>6900</v>
      </c>
      <c r="C1133" s="2" t="s">
        <v>4</v>
      </c>
      <c r="D1133" s="2">
        <v>77</v>
      </c>
      <c r="E1133" s="2">
        <v>88</v>
      </c>
      <c r="F1133" s="2">
        <v>0.6241911783831775</v>
      </c>
      <c r="G1133" s="2">
        <v>1.0740251700730241</v>
      </c>
      <c r="H1133" s="2">
        <v>1.3018100602924416</v>
      </c>
      <c r="I1133" s="5">
        <f t="shared" si="17"/>
        <v>1.0000088029162144</v>
      </c>
      <c r="K1133" s="2" t="s">
        <v>3840</v>
      </c>
    </row>
    <row r="1134" spans="1:11">
      <c r="A1134" s="2" t="s">
        <v>402</v>
      </c>
      <c r="B1134" s="1" t="s">
        <v>6473</v>
      </c>
      <c r="C1134" s="2" t="s">
        <v>4</v>
      </c>
      <c r="D1134" s="2">
        <v>40</v>
      </c>
      <c r="E1134" s="2">
        <v>46</v>
      </c>
      <c r="F1134" s="2">
        <v>1.1727064952127126</v>
      </c>
      <c r="G1134" s="2">
        <v>1.1523944409291287</v>
      </c>
      <c r="H1134" s="2">
        <v>0.67722670203885293</v>
      </c>
      <c r="I1134" s="5">
        <f t="shared" si="17"/>
        <v>1.0007758793935648</v>
      </c>
      <c r="K1134" s="2" t="s">
        <v>4077</v>
      </c>
    </row>
    <row r="1135" spans="1:11">
      <c r="A1135" s="2" t="s">
        <v>3163</v>
      </c>
      <c r="B1135" s="1" t="s">
        <v>9088</v>
      </c>
      <c r="C1135" s="2" t="s">
        <v>4</v>
      </c>
      <c r="D1135" s="2">
        <v>24</v>
      </c>
      <c r="E1135" s="2">
        <v>33</v>
      </c>
      <c r="F1135" s="2">
        <v>0.94428802073706153</v>
      </c>
      <c r="G1135" s="2">
        <v>0.87415323654723276</v>
      </c>
      <c r="H1135" s="2">
        <v>1.1844513219500858</v>
      </c>
      <c r="I1135" s="5">
        <f t="shared" si="17"/>
        <v>1.0009641930781268</v>
      </c>
      <c r="K1135" s="2" t="s">
        <v>5667</v>
      </c>
    </row>
    <row r="1136" spans="1:11">
      <c r="A1136" s="2" t="s">
        <v>2777</v>
      </c>
      <c r="B1136" s="1" t="s">
        <v>8724</v>
      </c>
      <c r="C1136" s="2" t="s">
        <v>4</v>
      </c>
      <c r="D1136" s="2">
        <v>16</v>
      </c>
      <c r="E1136" s="2">
        <v>17</v>
      </c>
      <c r="F1136" s="2">
        <v>1.4052637277297098</v>
      </c>
      <c r="G1136" s="2">
        <v>0.69454810566642866</v>
      </c>
      <c r="H1136" s="2">
        <v>0.90401568696853596</v>
      </c>
      <c r="I1136" s="5">
        <f t="shared" si="17"/>
        <v>1.0012758401215582</v>
      </c>
      <c r="K1136" s="2" t="s">
        <v>5545</v>
      </c>
    </row>
    <row r="1137" spans="1:11">
      <c r="A1137" s="2" t="s">
        <v>3276</v>
      </c>
      <c r="B1137" s="1" t="s">
        <v>9196</v>
      </c>
      <c r="C1137" s="2" t="s">
        <v>4</v>
      </c>
      <c r="D1137" s="2">
        <v>55</v>
      </c>
      <c r="E1137" s="2">
        <v>59</v>
      </c>
      <c r="F1137" s="2">
        <v>0.94029588479203607</v>
      </c>
      <c r="G1137" s="2">
        <v>1.1292803839512435</v>
      </c>
      <c r="H1137" s="2">
        <v>0.93449601871652666</v>
      </c>
      <c r="I1137" s="5">
        <f t="shared" si="17"/>
        <v>1.0013574291532688</v>
      </c>
      <c r="K1137" s="2" t="s">
        <v>3854</v>
      </c>
    </row>
    <row r="1138" spans="1:11">
      <c r="A1138" s="2" t="s">
        <v>1161</v>
      </c>
      <c r="B1138" s="1" t="s">
        <v>7213</v>
      </c>
      <c r="C1138" s="2" t="s">
        <v>4</v>
      </c>
      <c r="D1138" s="2">
        <v>134</v>
      </c>
      <c r="E1138" s="2">
        <v>155</v>
      </c>
      <c r="F1138" s="2">
        <v>0.98551448080624759</v>
      </c>
      <c r="G1138" s="2">
        <v>1.1348595751297366</v>
      </c>
      <c r="H1138" s="2">
        <v>0.88412782482940022</v>
      </c>
      <c r="I1138" s="5">
        <f t="shared" si="17"/>
        <v>1.0015006269217948</v>
      </c>
      <c r="K1138" s="2" t="s">
        <v>4510</v>
      </c>
    </row>
    <row r="1139" spans="1:11">
      <c r="A1139" s="2" t="s">
        <v>2785</v>
      </c>
      <c r="B1139" s="1" t="s">
        <v>8732</v>
      </c>
      <c r="C1139" s="2" t="s">
        <v>4</v>
      </c>
      <c r="D1139" s="2">
        <v>61</v>
      </c>
      <c r="E1139" s="2">
        <v>76</v>
      </c>
      <c r="F1139" s="2">
        <v>1.1567937418975556</v>
      </c>
      <c r="G1139" s="2">
        <v>1.102119739317764</v>
      </c>
      <c r="H1139" s="2">
        <v>0.74560527237172092</v>
      </c>
      <c r="I1139" s="5">
        <f t="shared" si="17"/>
        <v>1.0015062511956803</v>
      </c>
      <c r="K1139" s="2" t="s">
        <v>3915</v>
      </c>
    </row>
    <row r="1140" spans="1:11">
      <c r="A1140" s="2" t="s">
        <v>96</v>
      </c>
      <c r="B1140" s="1"/>
      <c r="C1140" s="2" t="s">
        <v>4</v>
      </c>
      <c r="D1140" s="2">
        <v>72</v>
      </c>
      <c r="E1140" s="2">
        <v>95</v>
      </c>
      <c r="F1140" s="2">
        <v>0.77168702843470893</v>
      </c>
      <c r="G1140" s="2">
        <v>1.0864438065797899</v>
      </c>
      <c r="H1140" s="2">
        <v>1.1464792230847893</v>
      </c>
      <c r="I1140" s="5">
        <f t="shared" si="17"/>
        <v>1.0015366860330961</v>
      </c>
      <c r="K1140" s="2" t="s">
        <v>3794</v>
      </c>
    </row>
    <row r="1141" spans="1:11">
      <c r="A1141" s="2" t="s">
        <v>3451</v>
      </c>
      <c r="B1141" s="1" t="s">
        <v>9367</v>
      </c>
      <c r="C1141" s="2" t="s">
        <v>4</v>
      </c>
      <c r="D1141" s="2">
        <v>14</v>
      </c>
      <c r="E1141" s="2">
        <v>17</v>
      </c>
      <c r="F1141" s="2">
        <v>0.40363069865133183</v>
      </c>
      <c r="G1141" s="2">
        <v>2.0466803408572156</v>
      </c>
      <c r="H1141" s="2">
        <v>0.55470630079327965</v>
      </c>
      <c r="I1141" s="5">
        <f t="shared" si="17"/>
        <v>1.0016724467672757</v>
      </c>
      <c r="K1141" s="2" t="s">
        <v>4613</v>
      </c>
    </row>
    <row r="1142" spans="1:11">
      <c r="A1142" s="2" t="s">
        <v>3527</v>
      </c>
      <c r="B1142" s="1" t="s">
        <v>9442</v>
      </c>
      <c r="C1142" s="2" t="s">
        <v>4</v>
      </c>
      <c r="D1142" s="2">
        <v>31</v>
      </c>
      <c r="E1142" s="2">
        <v>35</v>
      </c>
      <c r="F1142" s="2">
        <v>1.1615924710070438</v>
      </c>
      <c r="G1142" s="2">
        <v>0.82775133994564842</v>
      </c>
      <c r="H1142" s="2">
        <v>1.0165006418123712</v>
      </c>
      <c r="I1142" s="5">
        <f t="shared" si="17"/>
        <v>1.0019481509216879</v>
      </c>
      <c r="K1142" s="2" t="s">
        <v>3984</v>
      </c>
    </row>
    <row r="1143" spans="1:11">
      <c r="A1143" s="2" t="s">
        <v>2165</v>
      </c>
      <c r="B1143" s="1" t="s">
        <v>8184</v>
      </c>
      <c r="C1143" s="2" t="s">
        <v>4</v>
      </c>
      <c r="D1143" s="2">
        <v>11</v>
      </c>
      <c r="E1143" s="2">
        <v>13</v>
      </c>
      <c r="F1143" s="2">
        <v>0.33465555949611764</v>
      </c>
      <c r="G1143" s="2">
        <v>1.0265774988266789</v>
      </c>
      <c r="H1143" s="2">
        <v>1.6457246262199896</v>
      </c>
      <c r="I1143" s="5">
        <f t="shared" si="17"/>
        <v>1.0023192281809286</v>
      </c>
      <c r="K1143" s="2" t="s">
        <v>5174</v>
      </c>
    </row>
    <row r="1144" spans="1:11">
      <c r="A1144" s="2" t="s">
        <v>1270</v>
      </c>
      <c r="B1144" s="1" t="s">
        <v>7318</v>
      </c>
      <c r="C1144" s="2" t="s">
        <v>4</v>
      </c>
      <c r="D1144" s="2">
        <v>26</v>
      </c>
      <c r="E1144" s="2">
        <v>29</v>
      </c>
      <c r="F1144" s="2">
        <v>1.0521668783340343</v>
      </c>
      <c r="G1144" s="2">
        <v>0.64429016599737499</v>
      </c>
      <c r="H1144" s="2">
        <v>1.31089976028046</v>
      </c>
      <c r="I1144" s="5">
        <f t="shared" si="17"/>
        <v>1.0024522682039565</v>
      </c>
      <c r="K1144" s="2" t="s">
        <v>4556</v>
      </c>
    </row>
    <row r="1145" spans="1:11">
      <c r="A1145" s="2" t="s">
        <v>2987</v>
      </c>
      <c r="B1145" s="1" t="s">
        <v>8915</v>
      </c>
      <c r="C1145" s="2" t="s">
        <v>4</v>
      </c>
      <c r="D1145" s="2">
        <v>72</v>
      </c>
      <c r="E1145" s="2">
        <v>104</v>
      </c>
      <c r="F1145" s="2">
        <v>1.2056094122476246</v>
      </c>
      <c r="G1145" s="2">
        <v>0.7953446005499325</v>
      </c>
      <c r="H1145" s="2">
        <v>1.0085248189920526</v>
      </c>
      <c r="I1145" s="5">
        <f t="shared" si="17"/>
        <v>1.0031596105965364</v>
      </c>
      <c r="K1145" s="2" t="s">
        <v>3794</v>
      </c>
    </row>
    <row r="1146" spans="1:11">
      <c r="A1146" s="2" t="s">
        <v>875</v>
      </c>
      <c r="B1146" s="1" t="s">
        <v>6937</v>
      </c>
      <c r="C1146" s="2" t="s">
        <v>4</v>
      </c>
      <c r="D1146" s="2">
        <v>86</v>
      </c>
      <c r="E1146" s="2">
        <v>119</v>
      </c>
      <c r="F1146" s="2">
        <v>0.95465397617512171</v>
      </c>
      <c r="G1146" s="2">
        <v>0.95877119968619529</v>
      </c>
      <c r="H1146" s="2">
        <v>1.0977679895146579</v>
      </c>
      <c r="I1146" s="5">
        <f t="shared" si="17"/>
        <v>1.0037310551253249</v>
      </c>
      <c r="K1146" s="2" t="s">
        <v>4373</v>
      </c>
    </row>
    <row r="1147" spans="1:11">
      <c r="A1147" s="2" t="s">
        <v>163</v>
      </c>
      <c r="B1147" s="2" t="s">
        <v>6243</v>
      </c>
      <c r="C1147" s="2" t="s">
        <v>4</v>
      </c>
      <c r="D1147" s="2">
        <v>8</v>
      </c>
      <c r="E1147" s="2">
        <v>6</v>
      </c>
      <c r="F1147" s="2">
        <v>3.3104798529736433E-2</v>
      </c>
      <c r="G1147" s="2">
        <v>2.4954704878885567</v>
      </c>
      <c r="H1147" s="2">
        <v>0.4829435975437994</v>
      </c>
      <c r="I1147" s="5">
        <f t="shared" si="17"/>
        <v>1.0038396279873643</v>
      </c>
      <c r="K1147" s="2" t="s">
        <v>3794</v>
      </c>
    </row>
    <row r="1148" spans="1:11">
      <c r="A1148" s="2" t="s">
        <v>3137</v>
      </c>
      <c r="B1148" s="1" t="s">
        <v>9062</v>
      </c>
      <c r="C1148" s="2" t="s">
        <v>4</v>
      </c>
      <c r="D1148" s="2">
        <v>83</v>
      </c>
      <c r="E1148" s="2">
        <v>105</v>
      </c>
      <c r="F1148" s="2">
        <v>1.2327916933695255</v>
      </c>
      <c r="G1148" s="2">
        <v>0.80736171745063368</v>
      </c>
      <c r="H1148" s="2">
        <v>0.97159999996544433</v>
      </c>
      <c r="I1148" s="5">
        <f t="shared" si="17"/>
        <v>1.0039178035952012</v>
      </c>
      <c r="K1148" s="2" t="s">
        <v>3915</v>
      </c>
    </row>
    <row r="1149" spans="1:11">
      <c r="A1149" s="2" t="s">
        <v>2999</v>
      </c>
      <c r="B1149" s="1" t="s">
        <v>8927</v>
      </c>
      <c r="C1149" s="2" t="s">
        <v>4</v>
      </c>
      <c r="D1149" s="2">
        <v>58</v>
      </c>
      <c r="E1149" s="2">
        <v>69</v>
      </c>
      <c r="F1149" s="2">
        <v>1.0552089772357929</v>
      </c>
      <c r="G1149" s="2">
        <v>0.92446322034467188</v>
      </c>
      <c r="H1149" s="2">
        <v>1.0333630671563752</v>
      </c>
      <c r="I1149" s="5">
        <f t="shared" si="17"/>
        <v>1.0043450882456133</v>
      </c>
      <c r="K1149" s="2" t="s">
        <v>4271</v>
      </c>
    </row>
    <row r="1150" spans="1:11">
      <c r="A1150" s="2" t="s">
        <v>2286</v>
      </c>
      <c r="B1150" s="1" t="s">
        <v>8298</v>
      </c>
      <c r="C1150" s="2" t="s">
        <v>4</v>
      </c>
      <c r="D1150" s="2">
        <v>30</v>
      </c>
      <c r="E1150" s="2">
        <v>37</v>
      </c>
      <c r="F1150" s="2">
        <v>1.3511236328635572</v>
      </c>
      <c r="G1150" s="2">
        <v>1.1431896609601031</v>
      </c>
      <c r="H1150" s="2">
        <v>0.52066318450175875</v>
      </c>
      <c r="I1150" s="5">
        <f t="shared" si="17"/>
        <v>1.0049921594418063</v>
      </c>
      <c r="K1150" s="2" t="s">
        <v>5254</v>
      </c>
    </row>
    <row r="1151" spans="1:11">
      <c r="A1151" s="2" t="s">
        <v>985</v>
      </c>
      <c r="B1151" s="1" t="s">
        <v>7044</v>
      </c>
      <c r="C1151" s="2" t="s">
        <v>4</v>
      </c>
      <c r="D1151" s="2">
        <v>33</v>
      </c>
      <c r="E1151" s="2">
        <v>31</v>
      </c>
      <c r="F1151" s="2">
        <v>0.8023331183933059</v>
      </c>
      <c r="G1151" s="2">
        <v>0.95738457648062281</v>
      </c>
      <c r="H1151" s="2">
        <v>1.255330257041708</v>
      </c>
      <c r="I1151" s="5">
        <f t="shared" si="17"/>
        <v>1.0050159839718791</v>
      </c>
      <c r="K1151" s="2" t="s">
        <v>3794</v>
      </c>
    </row>
    <row r="1152" spans="1:11">
      <c r="A1152" s="2" t="s">
        <v>959</v>
      </c>
      <c r="B1152" s="1" t="s">
        <v>7018</v>
      </c>
      <c r="C1152" s="2" t="s">
        <v>4</v>
      </c>
      <c r="D1152" s="2">
        <v>62</v>
      </c>
      <c r="E1152" s="2">
        <v>65</v>
      </c>
      <c r="F1152" s="2">
        <v>1.0328528730238733</v>
      </c>
      <c r="G1152" s="2">
        <v>0.7717789387690166</v>
      </c>
      <c r="H1152" s="2">
        <v>1.2108254597621328</v>
      </c>
      <c r="I1152" s="5">
        <f t="shared" si="17"/>
        <v>1.0051524238516742</v>
      </c>
      <c r="J1152" s="2" t="s">
        <v>5952</v>
      </c>
      <c r="K1152" s="2" t="s">
        <v>4416</v>
      </c>
    </row>
    <row r="1153" spans="1:11">
      <c r="A1153" s="2" t="s">
        <v>3407</v>
      </c>
      <c r="B1153" s="1" t="s">
        <v>9323</v>
      </c>
      <c r="C1153" s="2" t="s">
        <v>4</v>
      </c>
      <c r="D1153" s="2">
        <v>18</v>
      </c>
      <c r="E1153" s="2">
        <v>21</v>
      </c>
      <c r="F1153" s="2">
        <v>0.44064918268959896</v>
      </c>
      <c r="G1153" s="2">
        <v>1.9489772632681635</v>
      </c>
      <c r="H1153" s="2">
        <v>0.62618672466187753</v>
      </c>
      <c r="I1153" s="5">
        <f t="shared" si="17"/>
        <v>1.0052710568732133</v>
      </c>
      <c r="K1153" s="2" t="s">
        <v>3794</v>
      </c>
    </row>
    <row r="1154" spans="1:11">
      <c r="A1154" s="2" t="s">
        <v>449</v>
      </c>
      <c r="B1154" s="1" t="s">
        <v>6519</v>
      </c>
      <c r="C1154" s="2" t="s">
        <v>4</v>
      </c>
      <c r="D1154" s="2">
        <v>25</v>
      </c>
      <c r="E1154" s="2">
        <v>40</v>
      </c>
      <c r="F1154" s="2">
        <v>0.89202384401944346</v>
      </c>
      <c r="G1154" s="2">
        <v>1.0889325765331885</v>
      </c>
      <c r="H1154" s="2">
        <v>1.0354999883598206</v>
      </c>
      <c r="I1154" s="5">
        <f t="shared" si="17"/>
        <v>1.0054854696374842</v>
      </c>
      <c r="K1154" s="2" t="s">
        <v>4110</v>
      </c>
    </row>
    <row r="1155" spans="1:11">
      <c r="A1155" s="2" t="s">
        <v>3334</v>
      </c>
      <c r="B1155" s="1" t="s">
        <v>9250</v>
      </c>
      <c r="C1155" s="2" t="s">
        <v>4</v>
      </c>
      <c r="D1155" s="2">
        <v>62</v>
      </c>
      <c r="E1155" s="2">
        <v>70</v>
      </c>
      <c r="F1155" s="2">
        <v>1.1330915381353028</v>
      </c>
      <c r="G1155" s="2">
        <v>0.95647032784818364</v>
      </c>
      <c r="H1155" s="2">
        <v>0.92722671465027684</v>
      </c>
      <c r="I1155" s="5">
        <f t="shared" ref="I1155:I1218" si="18">AVERAGE(F1155,G1155,H1155)</f>
        <v>1.0055961935445878</v>
      </c>
      <c r="K1155" s="2" t="s">
        <v>3971</v>
      </c>
    </row>
    <row r="1156" spans="1:11">
      <c r="A1156" s="2" t="s">
        <v>1267</v>
      </c>
      <c r="B1156" s="1" t="s">
        <v>7315</v>
      </c>
      <c r="C1156" s="2" t="s">
        <v>4</v>
      </c>
      <c r="D1156" s="2">
        <v>83</v>
      </c>
      <c r="E1156" s="2">
        <v>90</v>
      </c>
      <c r="F1156" s="2">
        <v>0.77206466027632614</v>
      </c>
      <c r="G1156" s="2">
        <v>1.1587521237346212</v>
      </c>
      <c r="H1156" s="2">
        <v>1.0860546943722165</v>
      </c>
      <c r="I1156" s="5">
        <f t="shared" si="18"/>
        <v>1.0056238261277213</v>
      </c>
      <c r="K1156" s="2" t="s">
        <v>3881</v>
      </c>
    </row>
    <row r="1157" spans="1:11">
      <c r="A1157" s="2" t="s">
        <v>1224</v>
      </c>
      <c r="B1157" s="1" t="s">
        <v>7273</v>
      </c>
      <c r="C1157" s="2" t="s">
        <v>4</v>
      </c>
      <c r="D1157" s="2">
        <v>48</v>
      </c>
      <c r="E1157" s="2">
        <v>55</v>
      </c>
      <c r="F1157" s="2">
        <v>0.85375905880148373</v>
      </c>
      <c r="G1157" s="2">
        <v>0.95147824945851389</v>
      </c>
      <c r="H1157" s="2">
        <v>1.2116717734585609</v>
      </c>
      <c r="I1157" s="5">
        <f t="shared" si="18"/>
        <v>1.0056363605728527</v>
      </c>
      <c r="K1157" s="2" t="s">
        <v>4540</v>
      </c>
    </row>
    <row r="1158" spans="1:11">
      <c r="A1158" s="2" t="s">
        <v>1697</v>
      </c>
      <c r="B1158" s="1" t="s">
        <v>7733</v>
      </c>
      <c r="C1158" s="2" t="s">
        <v>4</v>
      </c>
      <c r="D1158" s="2">
        <v>44</v>
      </c>
      <c r="E1158" s="2">
        <v>49</v>
      </c>
      <c r="F1158" s="2">
        <v>1.2289618164757663</v>
      </c>
      <c r="G1158" s="2">
        <v>0.74629258583531444</v>
      </c>
      <c r="H1158" s="2">
        <v>1.0422455590977686</v>
      </c>
      <c r="I1158" s="5">
        <f t="shared" si="18"/>
        <v>1.0058333204696164</v>
      </c>
      <c r="K1158" s="2" t="s">
        <v>4837</v>
      </c>
    </row>
    <row r="1159" spans="1:11">
      <c r="A1159" s="2" t="s">
        <v>1048</v>
      </c>
      <c r="B1159" s="1" t="s">
        <v>7106</v>
      </c>
      <c r="C1159" s="2" t="s">
        <v>4</v>
      </c>
      <c r="D1159" s="2">
        <v>51</v>
      </c>
      <c r="E1159" s="2">
        <v>73</v>
      </c>
      <c r="F1159" s="2">
        <v>0.81217227457481889</v>
      </c>
      <c r="G1159" s="2">
        <v>1.15319672725908</v>
      </c>
      <c r="H1159" s="2">
        <v>1.0534302700060865</v>
      </c>
      <c r="I1159" s="5">
        <f t="shared" si="18"/>
        <v>1.0062664239466617</v>
      </c>
      <c r="K1159" s="2" t="s">
        <v>4463</v>
      </c>
    </row>
    <row r="1160" spans="1:11">
      <c r="A1160" s="2" t="s">
        <v>803</v>
      </c>
      <c r="B1160" s="1" t="s">
        <v>6865</v>
      </c>
      <c r="C1160" s="2" t="s">
        <v>4</v>
      </c>
      <c r="D1160" s="2">
        <v>31</v>
      </c>
      <c r="E1160" s="2">
        <v>34</v>
      </c>
      <c r="F1160" s="2">
        <v>1.6284932384043198</v>
      </c>
      <c r="G1160" s="2">
        <v>0.59847766061280794</v>
      </c>
      <c r="H1160" s="2">
        <v>0.79278024120302881</v>
      </c>
      <c r="I1160" s="5">
        <f t="shared" si="18"/>
        <v>1.0065837134067188</v>
      </c>
      <c r="K1160" s="2" t="s">
        <v>4338</v>
      </c>
    </row>
    <row r="1161" spans="1:11">
      <c r="A1161" s="2" t="s">
        <v>480</v>
      </c>
      <c r="B1161" s="1" t="s">
        <v>6550</v>
      </c>
      <c r="C1161" s="2" t="s">
        <v>4</v>
      </c>
      <c r="D1161" s="2">
        <v>7</v>
      </c>
      <c r="E1161" s="2">
        <v>5</v>
      </c>
      <c r="F1161" s="2">
        <v>0.8548964521728416</v>
      </c>
      <c r="G1161" s="2">
        <v>1.5799244972021707</v>
      </c>
      <c r="H1161" s="2">
        <v>0.58616982834410281</v>
      </c>
      <c r="I1161" s="5">
        <f t="shared" si="18"/>
        <v>1.0069969259063718</v>
      </c>
      <c r="K1161" s="2" t="s">
        <v>4134</v>
      </c>
    </row>
    <row r="1162" spans="1:11">
      <c r="A1162" s="2" t="s">
        <v>1308</v>
      </c>
      <c r="B1162" s="1" t="s">
        <v>7356</v>
      </c>
      <c r="C1162" s="2" t="s">
        <v>4</v>
      </c>
      <c r="D1162" s="2">
        <v>76</v>
      </c>
      <c r="E1162" s="2">
        <v>86</v>
      </c>
      <c r="F1162" s="2">
        <v>1.136543454473872</v>
      </c>
      <c r="G1162" s="2">
        <v>0.85992045004208306</v>
      </c>
      <c r="H1162" s="2">
        <v>1.0245963635999231</v>
      </c>
      <c r="I1162" s="5">
        <f t="shared" si="18"/>
        <v>1.0070200893719594</v>
      </c>
      <c r="K1162" s="2" t="s">
        <v>4294</v>
      </c>
    </row>
    <row r="1163" spans="1:11">
      <c r="A1163" s="2" t="s">
        <v>1386</v>
      </c>
      <c r="B1163" s="1" t="s">
        <v>7433</v>
      </c>
      <c r="C1163" s="2" t="s">
        <v>4</v>
      </c>
      <c r="D1163" s="2">
        <v>118</v>
      </c>
      <c r="E1163" s="2">
        <v>122</v>
      </c>
      <c r="F1163" s="2">
        <v>0.85607824333139892</v>
      </c>
      <c r="G1163" s="2">
        <v>1.2086494104277214</v>
      </c>
      <c r="H1163" s="2">
        <v>0.95682387371058963</v>
      </c>
      <c r="I1163" s="5">
        <f t="shared" si="18"/>
        <v>1.0071838424899033</v>
      </c>
      <c r="K1163" s="2" t="s">
        <v>4184</v>
      </c>
    </row>
    <row r="1164" spans="1:11">
      <c r="A1164" s="2" t="s">
        <v>2014</v>
      </c>
      <c r="B1164" s="1" t="s">
        <v>8039</v>
      </c>
      <c r="C1164" s="2" t="s">
        <v>4</v>
      </c>
      <c r="D1164" s="2">
        <v>75</v>
      </c>
      <c r="E1164" s="2">
        <v>95</v>
      </c>
      <c r="F1164" s="2">
        <v>0.93201494401623175</v>
      </c>
      <c r="G1164" s="2">
        <v>1.0839902941111539</v>
      </c>
      <c r="H1164" s="2">
        <v>1.0067665728222299</v>
      </c>
      <c r="I1164" s="5">
        <f t="shared" si="18"/>
        <v>1.0075906036498719</v>
      </c>
      <c r="K1164" s="2" t="s">
        <v>5063</v>
      </c>
    </row>
    <row r="1165" spans="1:11">
      <c r="A1165" s="2" t="s">
        <v>833</v>
      </c>
      <c r="B1165" s="1" t="s">
        <v>6895</v>
      </c>
      <c r="C1165" s="2" t="s">
        <v>4</v>
      </c>
      <c r="D1165" s="2">
        <v>146</v>
      </c>
      <c r="E1165" s="2">
        <v>163</v>
      </c>
      <c r="F1165" s="2">
        <v>0.95228137739369889</v>
      </c>
      <c r="G1165" s="2">
        <v>1.0197028037622751</v>
      </c>
      <c r="H1165" s="2">
        <v>1.052105347123643</v>
      </c>
      <c r="I1165" s="5">
        <f t="shared" si="18"/>
        <v>1.0080298427598724</v>
      </c>
      <c r="K1165" s="2" t="s">
        <v>3840</v>
      </c>
    </row>
    <row r="1166" spans="1:11">
      <c r="A1166" s="2" t="s">
        <v>708</v>
      </c>
      <c r="B1166" s="1" t="s">
        <v>6770</v>
      </c>
      <c r="C1166" s="2" t="s">
        <v>4</v>
      </c>
      <c r="D1166" s="2">
        <v>35</v>
      </c>
      <c r="E1166" s="2">
        <v>44</v>
      </c>
      <c r="F1166" s="2">
        <v>0.87760224907595052</v>
      </c>
      <c r="G1166" s="2">
        <v>1.2164812408569243</v>
      </c>
      <c r="H1166" s="2">
        <v>0.93097560972298687</v>
      </c>
      <c r="I1166" s="5">
        <f t="shared" si="18"/>
        <v>1.0083530332186206</v>
      </c>
      <c r="K1166" s="2" t="s">
        <v>4285</v>
      </c>
    </row>
    <row r="1167" spans="1:11">
      <c r="A1167" s="2" t="s">
        <v>278</v>
      </c>
      <c r="B1167" s="1" t="s">
        <v>6352</v>
      </c>
      <c r="C1167" s="2" t="s">
        <v>4</v>
      </c>
      <c r="D1167" s="2">
        <v>17</v>
      </c>
      <c r="E1167" s="2">
        <v>23</v>
      </c>
      <c r="F1167" s="2">
        <v>0.84061437014293339</v>
      </c>
      <c r="G1167" s="2">
        <v>1.1045750051779444</v>
      </c>
      <c r="H1167" s="2">
        <v>1.0800674509884665</v>
      </c>
      <c r="I1167" s="5">
        <f t="shared" si="18"/>
        <v>1.0084189421031147</v>
      </c>
      <c r="J1167" s="2" t="s">
        <v>5905</v>
      </c>
      <c r="K1167" s="2" t="s">
        <v>3990</v>
      </c>
    </row>
    <row r="1168" spans="1:11">
      <c r="A1168" s="2" t="s">
        <v>323</v>
      </c>
      <c r="B1168" s="1" t="s">
        <v>6395</v>
      </c>
      <c r="C1168" s="2" t="s">
        <v>4</v>
      </c>
      <c r="D1168" s="2">
        <v>46</v>
      </c>
      <c r="E1168" s="2">
        <v>49</v>
      </c>
      <c r="F1168" s="2">
        <v>0.53702458171033118</v>
      </c>
      <c r="G1168" s="2">
        <v>1.1616777953402102</v>
      </c>
      <c r="H1168" s="2">
        <v>1.3277121999437367</v>
      </c>
      <c r="I1168" s="5">
        <f t="shared" si="18"/>
        <v>1.0088048589980927</v>
      </c>
      <c r="K1168" s="2" t="s">
        <v>4020</v>
      </c>
    </row>
    <row r="1169" spans="1:11">
      <c r="A1169" s="2" t="s">
        <v>181</v>
      </c>
      <c r="B1169" s="1" t="s">
        <v>6261</v>
      </c>
      <c r="C1169" s="2" t="s">
        <v>4</v>
      </c>
      <c r="D1169" s="2">
        <v>82</v>
      </c>
      <c r="E1169" s="2">
        <v>100</v>
      </c>
      <c r="F1169" s="2">
        <v>1.1013434486665581</v>
      </c>
      <c r="G1169" s="2">
        <v>0.90762643479069327</v>
      </c>
      <c r="H1169" s="2">
        <v>1.0175745766534436</v>
      </c>
      <c r="I1169" s="5">
        <f t="shared" si="18"/>
        <v>1.0088481533702316</v>
      </c>
      <c r="K1169" s="2" t="s">
        <v>3910</v>
      </c>
    </row>
    <row r="1170" spans="1:11">
      <c r="A1170" s="2" t="s">
        <v>1066</v>
      </c>
      <c r="B1170" s="1" t="s">
        <v>7121</v>
      </c>
      <c r="C1170" s="2" t="s">
        <v>4</v>
      </c>
      <c r="D1170" s="2">
        <v>42</v>
      </c>
      <c r="E1170" s="2">
        <v>62</v>
      </c>
      <c r="F1170" s="2">
        <v>1.044002682127376</v>
      </c>
      <c r="G1170" s="2">
        <v>1.0858011125096496</v>
      </c>
      <c r="H1170" s="2">
        <v>0.89705837624199913</v>
      </c>
      <c r="I1170" s="5">
        <f t="shared" si="18"/>
        <v>1.0089540569596749</v>
      </c>
      <c r="K1170" s="2" t="s">
        <v>4469</v>
      </c>
    </row>
    <row r="1171" spans="1:11">
      <c r="A1171" s="2" t="s">
        <v>2100</v>
      </c>
      <c r="B1171" s="1" t="s">
        <v>8125</v>
      </c>
      <c r="C1171" s="2" t="s">
        <v>4</v>
      </c>
      <c r="D1171" s="2">
        <v>48</v>
      </c>
      <c r="E1171" s="2">
        <v>69</v>
      </c>
      <c r="F1171" s="2">
        <v>0.82871954689696714</v>
      </c>
      <c r="G1171" s="2">
        <v>1.010320901969431</v>
      </c>
      <c r="H1171" s="2">
        <v>1.189281728877805</v>
      </c>
      <c r="I1171" s="5">
        <f t="shared" si="18"/>
        <v>1.0094407259147344</v>
      </c>
      <c r="K1171" s="2" t="s">
        <v>5128</v>
      </c>
    </row>
    <row r="1172" spans="1:11">
      <c r="A1172" s="2" t="s">
        <v>3313</v>
      </c>
      <c r="B1172" s="1" t="s">
        <v>9230</v>
      </c>
      <c r="C1172" s="2" t="s">
        <v>4</v>
      </c>
      <c r="D1172" s="2">
        <v>69</v>
      </c>
      <c r="E1172" s="2">
        <v>84</v>
      </c>
      <c r="F1172" s="2">
        <v>1.0451044356598751</v>
      </c>
      <c r="G1172" s="2">
        <v>0.8532875074180799</v>
      </c>
      <c r="H1172" s="2">
        <v>1.1309811715813818</v>
      </c>
      <c r="I1172" s="5">
        <f t="shared" si="18"/>
        <v>1.009791038219779</v>
      </c>
      <c r="K1172" s="2" t="s">
        <v>4338</v>
      </c>
    </row>
    <row r="1173" spans="1:11">
      <c r="A1173" s="2" t="s">
        <v>3581</v>
      </c>
      <c r="B1173" s="1" t="s">
        <v>9494</v>
      </c>
      <c r="C1173" s="2" t="s">
        <v>4</v>
      </c>
      <c r="D1173" s="2">
        <v>89</v>
      </c>
      <c r="E1173" s="2">
        <v>108</v>
      </c>
      <c r="F1173" s="2">
        <v>1.0649602807106464</v>
      </c>
      <c r="G1173" s="2">
        <v>1.1260988896628688</v>
      </c>
      <c r="H1173" s="2">
        <v>0.8400371129892289</v>
      </c>
      <c r="I1173" s="5">
        <f t="shared" si="18"/>
        <v>1.0103654277875813</v>
      </c>
      <c r="K1173" s="2" t="s">
        <v>3839</v>
      </c>
    </row>
    <row r="1174" spans="1:11">
      <c r="A1174" s="2" t="s">
        <v>842</v>
      </c>
      <c r="B1174" s="1" t="s">
        <v>6904</v>
      </c>
      <c r="C1174" s="2" t="s">
        <v>4</v>
      </c>
      <c r="D1174" s="2">
        <v>86</v>
      </c>
      <c r="E1174" s="2">
        <v>101</v>
      </c>
      <c r="F1174" s="2">
        <v>0.88621619724056377</v>
      </c>
      <c r="G1174" s="2">
        <v>1.0840175816461575</v>
      </c>
      <c r="H1174" s="2">
        <v>1.061993810488375</v>
      </c>
      <c r="I1174" s="5">
        <f t="shared" si="18"/>
        <v>1.0107425297916988</v>
      </c>
      <c r="K1174" s="2" t="s">
        <v>4181</v>
      </c>
    </row>
    <row r="1175" spans="1:11">
      <c r="A1175" s="2" t="s">
        <v>1029</v>
      </c>
      <c r="B1175" s="1" t="s">
        <v>7087</v>
      </c>
      <c r="C1175" s="2" t="s">
        <v>4</v>
      </c>
      <c r="D1175" s="2">
        <v>14</v>
      </c>
      <c r="E1175" s="2">
        <v>17</v>
      </c>
      <c r="F1175" s="2">
        <v>1.0068383869385664</v>
      </c>
      <c r="G1175" s="2">
        <v>1.1306923316576698</v>
      </c>
      <c r="H1175" s="2">
        <v>0.89514183153742277</v>
      </c>
      <c r="I1175" s="5">
        <f t="shared" si="18"/>
        <v>1.010890850044553</v>
      </c>
      <c r="K1175" s="2" t="s">
        <v>4452</v>
      </c>
    </row>
    <row r="1176" spans="1:11">
      <c r="A1176" s="2" t="s">
        <v>952</v>
      </c>
      <c r="B1176" s="1" t="s">
        <v>7011</v>
      </c>
      <c r="C1176" s="2" t="s">
        <v>4</v>
      </c>
      <c r="D1176" s="2">
        <v>33</v>
      </c>
      <c r="E1176" s="2">
        <v>39</v>
      </c>
      <c r="F1176" s="2">
        <v>1.123322631878501</v>
      </c>
      <c r="G1176" s="2">
        <v>0.88700743719939412</v>
      </c>
      <c r="H1176" s="2">
        <v>1.0230410469594509</v>
      </c>
      <c r="I1176" s="5">
        <f t="shared" si="18"/>
        <v>1.011123705345782</v>
      </c>
      <c r="K1176" s="2" t="s">
        <v>3794</v>
      </c>
    </row>
    <row r="1177" spans="1:11">
      <c r="A1177" s="2" t="s">
        <v>751</v>
      </c>
      <c r="B1177" s="1" t="s">
        <v>6812</v>
      </c>
      <c r="C1177" s="2" t="s">
        <v>4</v>
      </c>
      <c r="D1177" s="2">
        <v>35</v>
      </c>
      <c r="E1177" s="2">
        <v>28</v>
      </c>
      <c r="F1177" s="2">
        <v>0.87705414401206716</v>
      </c>
      <c r="G1177" s="2">
        <v>1.0740963897604232</v>
      </c>
      <c r="H1177" s="2">
        <v>1.0823824063136054</v>
      </c>
      <c r="I1177" s="5">
        <f t="shared" si="18"/>
        <v>1.0111776466953653</v>
      </c>
      <c r="K1177" s="2" t="s">
        <v>4309</v>
      </c>
    </row>
    <row r="1178" spans="1:11">
      <c r="A1178" s="2" t="s">
        <v>3086</v>
      </c>
      <c r="B1178" s="1" t="s">
        <v>9012</v>
      </c>
      <c r="C1178" s="2" t="s">
        <v>4</v>
      </c>
      <c r="D1178" s="2">
        <v>45</v>
      </c>
      <c r="E1178" s="2">
        <v>42</v>
      </c>
      <c r="F1178" s="2">
        <v>1.3206595949618574</v>
      </c>
      <c r="G1178" s="2">
        <v>0.86755617361160609</v>
      </c>
      <c r="H1178" s="2">
        <v>0.84725455284315243</v>
      </c>
      <c r="I1178" s="5">
        <f t="shared" si="18"/>
        <v>1.0118234404722053</v>
      </c>
      <c r="K1178" s="2" t="s">
        <v>4969</v>
      </c>
    </row>
    <row r="1179" spans="1:11">
      <c r="A1179" s="2" t="s">
        <v>2304</v>
      </c>
      <c r="B1179" s="1" t="s">
        <v>8316</v>
      </c>
      <c r="C1179" s="2" t="s">
        <v>4</v>
      </c>
      <c r="D1179" s="2">
        <v>13</v>
      </c>
      <c r="E1179" s="2">
        <v>20</v>
      </c>
      <c r="F1179" s="2">
        <v>0.77263098299329569</v>
      </c>
      <c r="G1179" s="2">
        <v>1.5596690549303478</v>
      </c>
      <c r="H1179" s="2">
        <v>0.70388957011376108</v>
      </c>
      <c r="I1179" s="5">
        <f t="shared" si="18"/>
        <v>1.012063202679135</v>
      </c>
      <c r="K1179" s="2" t="s">
        <v>4356</v>
      </c>
    </row>
    <row r="1180" spans="1:11">
      <c r="A1180" s="2" t="s">
        <v>1218</v>
      </c>
      <c r="B1180" s="1" t="s">
        <v>7267</v>
      </c>
      <c r="C1180" s="2" t="s">
        <v>4</v>
      </c>
      <c r="D1180" s="2">
        <v>61</v>
      </c>
      <c r="E1180" s="2">
        <v>77</v>
      </c>
      <c r="F1180" s="2">
        <v>0.59217684976614904</v>
      </c>
      <c r="G1180" s="2">
        <v>1.1202463398348161</v>
      </c>
      <c r="H1180" s="2">
        <v>1.3252587127344877</v>
      </c>
      <c r="I1180" s="5">
        <f t="shared" si="18"/>
        <v>1.0125606341118176</v>
      </c>
      <c r="K1180" s="2" t="s">
        <v>4536</v>
      </c>
    </row>
    <row r="1181" spans="1:11">
      <c r="A1181" s="2" t="s">
        <v>3641</v>
      </c>
      <c r="B1181" s="1" t="s">
        <v>9554</v>
      </c>
      <c r="C1181" s="2" t="s">
        <v>4</v>
      </c>
      <c r="D1181" s="2">
        <v>35</v>
      </c>
      <c r="E1181" s="2">
        <v>45</v>
      </c>
      <c r="F1181" s="2">
        <v>0.52609466750666778</v>
      </c>
      <c r="G1181" s="2">
        <v>1.2282280918965103</v>
      </c>
      <c r="H1181" s="2">
        <v>1.2833908980012669</v>
      </c>
      <c r="I1181" s="5">
        <f t="shared" si="18"/>
        <v>1.0125712191348148</v>
      </c>
      <c r="K1181" s="2" t="s">
        <v>3794</v>
      </c>
    </row>
    <row r="1182" spans="1:11">
      <c r="A1182" s="2" t="s">
        <v>3720</v>
      </c>
      <c r="B1182" s="1" t="s">
        <v>9632</v>
      </c>
      <c r="C1182" s="2" t="s">
        <v>4</v>
      </c>
      <c r="D1182" s="2">
        <v>29</v>
      </c>
      <c r="E1182" s="2">
        <v>33</v>
      </c>
      <c r="F1182" s="2">
        <v>0.45338449966106037</v>
      </c>
      <c r="G1182" s="2">
        <v>0.96000261623049998</v>
      </c>
      <c r="H1182" s="2">
        <v>1.624712952002771</v>
      </c>
      <c r="I1182" s="5">
        <f t="shared" si="18"/>
        <v>1.0127000226314438</v>
      </c>
      <c r="K1182" s="2" t="s">
        <v>3794</v>
      </c>
    </row>
    <row r="1183" spans="1:11">
      <c r="A1183" s="2" t="s">
        <v>3025</v>
      </c>
      <c r="B1183" s="1" t="s">
        <v>8951</v>
      </c>
      <c r="C1183" s="2" t="s">
        <v>4</v>
      </c>
      <c r="D1183" s="2">
        <v>44</v>
      </c>
      <c r="E1183" s="2">
        <v>50</v>
      </c>
      <c r="F1183" s="2">
        <v>1.054746989005211</v>
      </c>
      <c r="G1183" s="2">
        <v>1.0257934693373068</v>
      </c>
      <c r="H1183" s="2">
        <v>0.95908053379009583</v>
      </c>
      <c r="I1183" s="5">
        <f t="shared" si="18"/>
        <v>1.0132069973775379</v>
      </c>
      <c r="J1183" s="2" t="s">
        <v>6139</v>
      </c>
      <c r="K1183" s="2" t="s">
        <v>5609</v>
      </c>
    </row>
    <row r="1184" spans="1:11">
      <c r="A1184" s="2" t="s">
        <v>397</v>
      </c>
      <c r="B1184" s="1" t="s">
        <v>6468</v>
      </c>
      <c r="C1184" s="2" t="s">
        <v>4</v>
      </c>
      <c r="D1184" s="2">
        <v>35</v>
      </c>
      <c r="E1184" s="2">
        <v>46</v>
      </c>
      <c r="F1184" s="2">
        <v>1.2611325503339825</v>
      </c>
      <c r="G1184" s="2">
        <v>0.88202141437541726</v>
      </c>
      <c r="H1184" s="2">
        <v>0.89861212351591224</v>
      </c>
      <c r="I1184" s="5">
        <f t="shared" si="18"/>
        <v>1.0139220294084372</v>
      </c>
      <c r="K1184" s="2" t="s">
        <v>4073</v>
      </c>
    </row>
    <row r="1185" spans="1:11">
      <c r="A1185" s="2" t="s">
        <v>2821</v>
      </c>
      <c r="B1185" s="1" t="s">
        <v>8766</v>
      </c>
      <c r="C1185" s="2" t="s">
        <v>4</v>
      </c>
      <c r="D1185" s="2">
        <v>30</v>
      </c>
      <c r="E1185" s="2">
        <v>43</v>
      </c>
      <c r="F1185" s="2">
        <v>0.87555354631249993</v>
      </c>
      <c r="G1185" s="2">
        <v>1.0515950446121285</v>
      </c>
      <c r="H1185" s="2">
        <v>1.1163457362397451</v>
      </c>
      <c r="I1185" s="5">
        <f t="shared" si="18"/>
        <v>1.0144981090547913</v>
      </c>
      <c r="K1185" s="2" t="s">
        <v>3794</v>
      </c>
    </row>
    <row r="1186" spans="1:11">
      <c r="A1186" s="2" t="s">
        <v>411</v>
      </c>
      <c r="B1186" s="1" t="s">
        <v>6482</v>
      </c>
      <c r="C1186" s="2" t="s">
        <v>4</v>
      </c>
      <c r="D1186" s="2">
        <v>88</v>
      </c>
      <c r="E1186" s="2">
        <v>102</v>
      </c>
      <c r="F1186" s="2">
        <v>1.0841986976298206</v>
      </c>
      <c r="G1186" s="2">
        <v>1.0392599996389031</v>
      </c>
      <c r="H1186" s="2">
        <v>0.92074118259126914</v>
      </c>
      <c r="I1186" s="5">
        <f t="shared" si="18"/>
        <v>1.0147332932866644</v>
      </c>
      <c r="K1186" s="2" t="s">
        <v>3794</v>
      </c>
    </row>
    <row r="1187" spans="1:11">
      <c r="A1187" s="2" t="s">
        <v>610</v>
      </c>
      <c r="B1187" s="1" t="s">
        <v>6677</v>
      </c>
      <c r="C1187" s="2" t="s">
        <v>4</v>
      </c>
      <c r="D1187" s="2">
        <v>41</v>
      </c>
      <c r="E1187" s="2">
        <v>55</v>
      </c>
      <c r="F1187" s="2">
        <v>1.0188651941638656</v>
      </c>
      <c r="G1187" s="2">
        <v>1.143363947792571</v>
      </c>
      <c r="H1187" s="2">
        <v>0.88205741235437618</v>
      </c>
      <c r="I1187" s="5">
        <f t="shared" si="18"/>
        <v>1.014762184770271</v>
      </c>
      <c r="K1187" s="2" t="s">
        <v>4219</v>
      </c>
    </row>
    <row r="1188" spans="1:11">
      <c r="A1188" s="2" t="s">
        <v>3416</v>
      </c>
      <c r="B1188" s="1" t="s">
        <v>9332</v>
      </c>
      <c r="C1188" s="2" t="s">
        <v>4</v>
      </c>
      <c r="D1188" s="2">
        <v>33</v>
      </c>
      <c r="E1188" s="2">
        <v>37</v>
      </c>
      <c r="F1188" s="2">
        <v>0.9863377381895071</v>
      </c>
      <c r="G1188" s="2">
        <v>0.68383217086434767</v>
      </c>
      <c r="H1188" s="2">
        <v>1.3745433979902864</v>
      </c>
      <c r="I1188" s="5">
        <f t="shared" si="18"/>
        <v>1.0149044356813803</v>
      </c>
      <c r="K1188" s="2" t="s">
        <v>3794</v>
      </c>
    </row>
    <row r="1189" spans="1:11">
      <c r="A1189" s="2" t="s">
        <v>709</v>
      </c>
      <c r="B1189" s="1" t="s">
        <v>6771</v>
      </c>
      <c r="C1189" s="2" t="s">
        <v>4</v>
      </c>
      <c r="D1189" s="2">
        <v>24</v>
      </c>
      <c r="E1189" s="2">
        <v>29</v>
      </c>
      <c r="F1189" s="2">
        <v>1.2665594964763252</v>
      </c>
      <c r="G1189" s="2">
        <v>0.9300145840186772</v>
      </c>
      <c r="H1189" s="2">
        <v>0.84905406489286461</v>
      </c>
      <c r="I1189" s="5">
        <f t="shared" si="18"/>
        <v>1.0152093817959555</v>
      </c>
      <c r="K1189" s="2" t="s">
        <v>4286</v>
      </c>
    </row>
    <row r="1190" spans="1:11">
      <c r="A1190" s="2" t="s">
        <v>2939</v>
      </c>
      <c r="B1190" s="1" t="s">
        <v>8867</v>
      </c>
      <c r="C1190" s="2" t="s">
        <v>4</v>
      </c>
      <c r="D1190" s="2">
        <v>28</v>
      </c>
      <c r="E1190" s="2">
        <v>30</v>
      </c>
      <c r="F1190" s="2">
        <v>0.81844634437372477</v>
      </c>
      <c r="G1190" s="2">
        <v>1.1343047672220714</v>
      </c>
      <c r="H1190" s="2">
        <v>1.0929502279999943</v>
      </c>
      <c r="I1190" s="5">
        <f t="shared" si="18"/>
        <v>1.0152337798652635</v>
      </c>
      <c r="K1190" s="2" t="s">
        <v>4051</v>
      </c>
    </row>
    <row r="1191" spans="1:11">
      <c r="A1191" s="2" t="s">
        <v>1699</v>
      </c>
      <c r="B1191" s="1" t="s">
        <v>7735</v>
      </c>
      <c r="C1191" s="2" t="s">
        <v>4</v>
      </c>
      <c r="D1191" s="2">
        <v>27</v>
      </c>
      <c r="E1191" s="2">
        <v>35</v>
      </c>
      <c r="F1191" s="2">
        <v>1.1702161340744042</v>
      </c>
      <c r="G1191" s="2">
        <v>0.86529801490618918</v>
      </c>
      <c r="H1191" s="2">
        <v>1.0112848043732585</v>
      </c>
      <c r="I1191" s="5">
        <f t="shared" si="18"/>
        <v>1.0155996511179506</v>
      </c>
      <c r="K1191" s="2" t="s">
        <v>4839</v>
      </c>
    </row>
    <row r="1192" spans="1:11">
      <c r="A1192" s="2" t="s">
        <v>916</v>
      </c>
      <c r="B1192" s="1" t="s">
        <v>6977</v>
      </c>
      <c r="C1192" s="2" t="s">
        <v>4</v>
      </c>
      <c r="D1192" s="2">
        <v>161</v>
      </c>
      <c r="E1192" s="2">
        <v>198</v>
      </c>
      <c r="F1192" s="2">
        <v>1.0509467169275335</v>
      </c>
      <c r="G1192" s="2">
        <v>1.0403526168568853</v>
      </c>
      <c r="H1192" s="2">
        <v>0.95564207900436837</v>
      </c>
      <c r="I1192" s="5">
        <f t="shared" si="18"/>
        <v>1.0156471375962626</v>
      </c>
      <c r="K1192" s="2" t="s">
        <v>4397</v>
      </c>
    </row>
    <row r="1193" spans="1:11">
      <c r="A1193" s="2" t="s">
        <v>3072</v>
      </c>
      <c r="B1193" s="1" t="s">
        <v>8998</v>
      </c>
      <c r="C1193" s="2" t="s">
        <v>4</v>
      </c>
      <c r="D1193" s="2">
        <v>63</v>
      </c>
      <c r="E1193" s="2">
        <v>70</v>
      </c>
      <c r="F1193" s="2">
        <v>0.99939708450326525</v>
      </c>
      <c r="G1193" s="2">
        <v>1.1389033000621607</v>
      </c>
      <c r="H1193" s="2">
        <v>0.90912497649368185</v>
      </c>
      <c r="I1193" s="5">
        <f t="shared" si="18"/>
        <v>1.0158084536863692</v>
      </c>
      <c r="K1193" s="2" t="s">
        <v>5630</v>
      </c>
    </row>
    <row r="1194" spans="1:11">
      <c r="A1194" s="2" t="s">
        <v>3754</v>
      </c>
      <c r="B1194" s="1" t="s">
        <v>9666</v>
      </c>
      <c r="C1194" s="2" t="s">
        <v>4</v>
      </c>
      <c r="D1194" s="2">
        <v>74</v>
      </c>
      <c r="E1194" s="2">
        <v>85</v>
      </c>
      <c r="F1194" s="2">
        <v>1.1383086952036401</v>
      </c>
      <c r="G1194" s="2">
        <v>1.1152817153536825</v>
      </c>
      <c r="H1194" s="2">
        <v>0.79513514339862656</v>
      </c>
      <c r="I1194" s="5">
        <f t="shared" si="18"/>
        <v>1.0162418513186495</v>
      </c>
      <c r="K1194" s="2" t="s">
        <v>5303</v>
      </c>
    </row>
    <row r="1195" spans="1:11">
      <c r="A1195" s="2" t="s">
        <v>907</v>
      </c>
      <c r="B1195" s="1" t="s">
        <v>6968</v>
      </c>
      <c r="C1195" s="2" t="s">
        <v>4</v>
      </c>
      <c r="D1195" s="2">
        <v>104</v>
      </c>
      <c r="E1195" s="2">
        <v>111</v>
      </c>
      <c r="F1195" s="2">
        <v>1.2995489073063349</v>
      </c>
      <c r="G1195" s="2">
        <v>0.83237560569569147</v>
      </c>
      <c r="H1195" s="2">
        <v>0.91680858957502831</v>
      </c>
      <c r="I1195" s="5">
        <f t="shared" si="18"/>
        <v>1.0162443675256849</v>
      </c>
      <c r="K1195" s="2" t="s">
        <v>4350</v>
      </c>
    </row>
    <row r="1196" spans="1:11">
      <c r="A1196" s="2" t="s">
        <v>2976</v>
      </c>
      <c r="B1196" s="1" t="s">
        <v>8904</v>
      </c>
      <c r="C1196" s="2" t="s">
        <v>4</v>
      </c>
      <c r="D1196" s="2">
        <v>157</v>
      </c>
      <c r="E1196" s="2">
        <v>184</v>
      </c>
      <c r="F1196" s="2">
        <v>1.1895159093130161</v>
      </c>
      <c r="G1196" s="2">
        <v>0.98337516631869237</v>
      </c>
      <c r="H1196" s="2">
        <v>0.87784988217126469</v>
      </c>
      <c r="I1196" s="5">
        <f t="shared" si="18"/>
        <v>1.016913652600991</v>
      </c>
      <c r="K1196" s="2" t="s">
        <v>5588</v>
      </c>
    </row>
    <row r="1197" spans="1:11">
      <c r="A1197" s="2" t="s">
        <v>3226</v>
      </c>
      <c r="B1197" s="1" t="s">
        <v>9146</v>
      </c>
      <c r="C1197" s="2" t="s">
        <v>4</v>
      </c>
      <c r="D1197" s="2">
        <v>21</v>
      </c>
      <c r="E1197" s="2">
        <v>21</v>
      </c>
      <c r="F1197" s="2">
        <v>1.0017266814368395</v>
      </c>
      <c r="G1197" s="2">
        <v>0.74934641357934761</v>
      </c>
      <c r="H1197" s="2">
        <v>1.3002699727247418</v>
      </c>
      <c r="I1197" s="5">
        <f t="shared" si="18"/>
        <v>1.0171143559136431</v>
      </c>
      <c r="K1197" s="2" t="s">
        <v>3794</v>
      </c>
    </row>
    <row r="1198" spans="1:11">
      <c r="A1198" s="2" t="s">
        <v>3238</v>
      </c>
      <c r="B1198" s="1" t="s">
        <v>9158</v>
      </c>
      <c r="C1198" s="2" t="s">
        <v>4</v>
      </c>
      <c r="D1198" s="2">
        <v>25</v>
      </c>
      <c r="E1198" s="2">
        <v>35</v>
      </c>
      <c r="F1198" s="2">
        <v>0.99308841092811684</v>
      </c>
      <c r="G1198" s="2">
        <v>0.78032798951587967</v>
      </c>
      <c r="H1198" s="2">
        <v>1.2781747488785007</v>
      </c>
      <c r="I1198" s="5">
        <f t="shared" si="18"/>
        <v>1.0171970497741658</v>
      </c>
      <c r="K1198" s="2" t="s">
        <v>4037</v>
      </c>
    </row>
    <row r="1199" spans="1:11">
      <c r="A1199" s="2" t="s">
        <v>1128</v>
      </c>
      <c r="B1199" s="1" t="s">
        <v>7181</v>
      </c>
      <c r="C1199" s="2" t="s">
        <v>4</v>
      </c>
      <c r="D1199" s="2">
        <v>39</v>
      </c>
      <c r="E1199" s="2">
        <v>54</v>
      </c>
      <c r="F1199" s="2">
        <v>0.92048365237625429</v>
      </c>
      <c r="G1199" s="2">
        <v>0.94838247283106192</v>
      </c>
      <c r="H1199" s="2">
        <v>1.1833693891268289</v>
      </c>
      <c r="I1199" s="5">
        <f t="shared" si="18"/>
        <v>1.0174118381113817</v>
      </c>
      <c r="K1199" s="2" t="s">
        <v>3814</v>
      </c>
    </row>
    <row r="1200" spans="1:11">
      <c r="A1200" s="2" t="s">
        <v>2028</v>
      </c>
      <c r="B1200" s="1" t="s">
        <v>8053</v>
      </c>
      <c r="C1200" s="2" t="s">
        <v>4</v>
      </c>
      <c r="D1200" s="2">
        <v>76</v>
      </c>
      <c r="E1200" s="2">
        <v>107</v>
      </c>
      <c r="F1200" s="2">
        <v>1.4019593427332628</v>
      </c>
      <c r="G1200" s="2">
        <v>0.7238176030667608</v>
      </c>
      <c r="H1200" s="2">
        <v>0.92652873084757659</v>
      </c>
      <c r="I1200" s="5">
        <f t="shared" si="18"/>
        <v>1.0174352255492001</v>
      </c>
      <c r="K1200" s="2" t="s">
        <v>4005</v>
      </c>
    </row>
    <row r="1201" spans="1:11">
      <c r="A1201" s="2" t="s">
        <v>3765</v>
      </c>
      <c r="B1201" s="1" t="s">
        <v>9677</v>
      </c>
      <c r="C1201" s="2" t="s">
        <v>4</v>
      </c>
      <c r="D1201" s="2">
        <v>33</v>
      </c>
      <c r="E1201" s="2">
        <v>50</v>
      </c>
      <c r="F1201" s="2">
        <v>1.0302820464697755</v>
      </c>
      <c r="G1201" s="2">
        <v>0.93738622261514803</v>
      </c>
      <c r="H1201" s="2">
        <v>1.0856031678896207</v>
      </c>
      <c r="I1201" s="5">
        <f t="shared" si="18"/>
        <v>1.0177571456581813</v>
      </c>
      <c r="J1201" s="2" t="s">
        <v>6168</v>
      </c>
      <c r="K1201" s="2" t="s">
        <v>5870</v>
      </c>
    </row>
    <row r="1202" spans="1:11">
      <c r="A1202" s="2" t="s">
        <v>3297</v>
      </c>
      <c r="B1202" s="1" t="s">
        <v>9216</v>
      </c>
      <c r="C1202" s="2" t="s">
        <v>4</v>
      </c>
      <c r="D1202" s="2">
        <v>79</v>
      </c>
      <c r="E1202" s="2">
        <v>92</v>
      </c>
      <c r="F1202" s="2">
        <v>1.2286921365933072</v>
      </c>
      <c r="G1202" s="2">
        <v>0.83776319267280763</v>
      </c>
      <c r="H1202" s="2">
        <v>0.98708766462671416</v>
      </c>
      <c r="I1202" s="5">
        <f t="shared" si="18"/>
        <v>1.0178476646309429</v>
      </c>
      <c r="K1202" s="2" t="s">
        <v>5546</v>
      </c>
    </row>
    <row r="1203" spans="1:11">
      <c r="A1203" s="2" t="s">
        <v>3116</v>
      </c>
      <c r="B1203" s="1" t="s">
        <v>9042</v>
      </c>
      <c r="C1203" s="2" t="s">
        <v>4</v>
      </c>
      <c r="D1203" s="2">
        <v>15</v>
      </c>
      <c r="E1203" s="2">
        <v>18</v>
      </c>
      <c r="F1203" s="2">
        <v>1.2977313473968182</v>
      </c>
      <c r="G1203" s="2">
        <v>1.0939356944096172</v>
      </c>
      <c r="H1203" s="2">
        <v>0.66350195310140214</v>
      </c>
      <c r="I1203" s="5">
        <f t="shared" si="18"/>
        <v>1.0183896649692794</v>
      </c>
      <c r="K1203" s="2" t="s">
        <v>4607</v>
      </c>
    </row>
    <row r="1204" spans="1:11">
      <c r="A1204" s="2" t="s">
        <v>3378</v>
      </c>
      <c r="B1204" s="1" t="s">
        <v>9294</v>
      </c>
      <c r="C1204" s="2" t="s">
        <v>4</v>
      </c>
      <c r="D1204" s="2">
        <v>26</v>
      </c>
      <c r="E1204" s="2">
        <v>31</v>
      </c>
      <c r="F1204" s="2">
        <v>1.1275817352872419</v>
      </c>
      <c r="G1204" s="2">
        <v>0.90717179824594918</v>
      </c>
      <c r="H1204" s="2">
        <v>1.0204781916430929</v>
      </c>
      <c r="I1204" s="5">
        <f t="shared" si="18"/>
        <v>1.0184105750587615</v>
      </c>
      <c r="K1204" s="2" t="s">
        <v>4181</v>
      </c>
    </row>
    <row r="1205" spans="1:11">
      <c r="A1205" s="2" t="s">
        <v>2276</v>
      </c>
      <c r="B1205" s="1" t="s">
        <v>8288</v>
      </c>
      <c r="C1205" s="2" t="s">
        <v>4</v>
      </c>
      <c r="D1205" s="2">
        <v>7</v>
      </c>
      <c r="E1205" s="2">
        <v>10</v>
      </c>
      <c r="F1205" s="2">
        <v>0.18083496196868526</v>
      </c>
      <c r="G1205" s="2">
        <v>1.9283181042775213</v>
      </c>
      <c r="H1205" s="2">
        <v>0.94649186988503664</v>
      </c>
      <c r="I1205" s="5">
        <f t="shared" si="18"/>
        <v>1.0185483120437475</v>
      </c>
      <c r="K1205" s="2" t="s">
        <v>3794</v>
      </c>
    </row>
    <row r="1206" spans="1:11">
      <c r="A1206" s="2" t="s">
        <v>1268</v>
      </c>
      <c r="B1206" s="1" t="s">
        <v>7316</v>
      </c>
      <c r="C1206" s="2" t="s">
        <v>4</v>
      </c>
      <c r="D1206" s="2">
        <v>101</v>
      </c>
      <c r="E1206" s="2">
        <v>111</v>
      </c>
      <c r="F1206" s="2">
        <v>0.9714139661371739</v>
      </c>
      <c r="G1206" s="2">
        <v>0.79091327497264263</v>
      </c>
      <c r="H1206" s="2">
        <v>1.2938711354732848</v>
      </c>
      <c r="I1206" s="5">
        <f t="shared" si="18"/>
        <v>1.0187327921943672</v>
      </c>
      <c r="K1206" s="2" t="s">
        <v>4553</v>
      </c>
    </row>
    <row r="1207" spans="1:11">
      <c r="A1207" s="2" t="s">
        <v>1184</v>
      </c>
      <c r="B1207" s="1" t="s">
        <v>7235</v>
      </c>
      <c r="C1207" s="2" t="s">
        <v>4</v>
      </c>
      <c r="D1207" s="2">
        <v>26</v>
      </c>
      <c r="E1207" s="2">
        <v>35</v>
      </c>
      <c r="F1207" s="2">
        <v>1.0439506258578688</v>
      </c>
      <c r="G1207" s="2">
        <v>1.0912353004967219</v>
      </c>
      <c r="H1207" s="2">
        <v>0.92369551385985116</v>
      </c>
      <c r="I1207" s="5">
        <f t="shared" si="18"/>
        <v>1.0196271467381472</v>
      </c>
      <c r="K1207" s="2" t="s">
        <v>4524</v>
      </c>
    </row>
    <row r="1208" spans="1:11">
      <c r="A1208" s="2" t="s">
        <v>3410</v>
      </c>
      <c r="B1208" s="1" t="s">
        <v>9326</v>
      </c>
      <c r="C1208" s="2" t="s">
        <v>4</v>
      </c>
      <c r="D1208" s="2">
        <v>70</v>
      </c>
      <c r="E1208" s="2">
        <v>82</v>
      </c>
      <c r="F1208" s="2">
        <v>0.97192518874936285</v>
      </c>
      <c r="G1208" s="2">
        <v>1.1110705834396866</v>
      </c>
      <c r="H1208" s="2">
        <v>0.9762326500172509</v>
      </c>
      <c r="I1208" s="5">
        <f t="shared" si="18"/>
        <v>1.0197428074021</v>
      </c>
      <c r="K1208" s="2" t="s">
        <v>4165</v>
      </c>
    </row>
    <row r="1209" spans="1:11">
      <c r="A1209" s="2" t="s">
        <v>2411</v>
      </c>
      <c r="B1209" s="1" t="s">
        <v>8409</v>
      </c>
      <c r="C1209" s="2" t="s">
        <v>4</v>
      </c>
      <c r="D1209" s="2">
        <v>41</v>
      </c>
      <c r="E1209" s="2">
        <v>48</v>
      </c>
      <c r="F1209" s="2">
        <v>0.7969169061829201</v>
      </c>
      <c r="G1209" s="2">
        <v>1.0363551137761891</v>
      </c>
      <c r="H1209" s="2">
        <v>1.2260897403160864</v>
      </c>
      <c r="I1209" s="5">
        <f t="shared" si="18"/>
        <v>1.0197872534250652</v>
      </c>
      <c r="K1209" s="2" t="s">
        <v>3794</v>
      </c>
    </row>
    <row r="1210" spans="1:11">
      <c r="A1210" s="2" t="s">
        <v>808</v>
      </c>
      <c r="B1210" s="1" t="s">
        <v>6870</v>
      </c>
      <c r="C1210" s="2" t="s">
        <v>4</v>
      </c>
      <c r="D1210" s="2">
        <v>88</v>
      </c>
      <c r="E1210" s="2">
        <v>109</v>
      </c>
      <c r="F1210" s="2">
        <v>1.0857345767737592</v>
      </c>
      <c r="G1210" s="2">
        <v>1.0713059700785146</v>
      </c>
      <c r="H1210" s="2">
        <v>0.90393611467402191</v>
      </c>
      <c r="I1210" s="5">
        <f t="shared" si="18"/>
        <v>1.0203255538420988</v>
      </c>
      <c r="J1210" s="2" t="s">
        <v>5943</v>
      </c>
      <c r="K1210" s="2" t="s">
        <v>4343</v>
      </c>
    </row>
    <row r="1211" spans="1:11">
      <c r="A1211" s="2" t="s">
        <v>3193</v>
      </c>
      <c r="B1211" s="1" t="s">
        <v>9116</v>
      </c>
      <c r="C1211" s="2" t="s">
        <v>4</v>
      </c>
      <c r="D1211" s="2">
        <v>23</v>
      </c>
      <c r="E1211" s="2">
        <v>27</v>
      </c>
      <c r="F1211" s="2">
        <v>1.1250674042759843</v>
      </c>
      <c r="G1211" s="2">
        <v>1.3147321921837107</v>
      </c>
      <c r="H1211" s="2">
        <v>0.62125797088592694</v>
      </c>
      <c r="I1211" s="5">
        <f t="shared" si="18"/>
        <v>1.0203525224485406</v>
      </c>
      <c r="K1211" s="2" t="s">
        <v>3971</v>
      </c>
    </row>
    <row r="1212" spans="1:11">
      <c r="A1212" s="2" t="s">
        <v>67</v>
      </c>
      <c r="B1212" s="1" t="s">
        <v>6229</v>
      </c>
      <c r="C1212" s="2" t="s">
        <v>4</v>
      </c>
      <c r="D1212" s="2">
        <v>28</v>
      </c>
      <c r="E1212" s="2">
        <v>31</v>
      </c>
      <c r="F1212" s="2">
        <v>1.1208945245773578</v>
      </c>
      <c r="G1212" s="2">
        <v>0.73038638857428095</v>
      </c>
      <c r="H1212" s="2">
        <v>1.2098168010735768</v>
      </c>
      <c r="I1212" s="5">
        <f t="shared" si="18"/>
        <v>1.0203659047417386</v>
      </c>
      <c r="K1212" s="2" t="s">
        <v>3842</v>
      </c>
    </row>
    <row r="1213" spans="1:11">
      <c r="A1213" s="2" t="s">
        <v>3755</v>
      </c>
      <c r="B1213" s="1" t="s">
        <v>9667</v>
      </c>
      <c r="C1213" s="2" t="s">
        <v>4</v>
      </c>
      <c r="D1213" s="2">
        <v>17</v>
      </c>
      <c r="E1213" s="2">
        <v>26</v>
      </c>
      <c r="F1213" s="2">
        <v>1.0400151062856802</v>
      </c>
      <c r="G1213" s="2">
        <v>1.0862410058991021</v>
      </c>
      <c r="H1213" s="2">
        <v>0.93666965014942716</v>
      </c>
      <c r="I1213" s="5">
        <f t="shared" si="18"/>
        <v>1.020975254111403</v>
      </c>
      <c r="K1213" s="2" t="s">
        <v>3794</v>
      </c>
    </row>
    <row r="1214" spans="1:11">
      <c r="A1214" s="2" t="s">
        <v>3743</v>
      </c>
      <c r="B1214" s="1" t="s">
        <v>9655</v>
      </c>
      <c r="C1214" s="2" t="s">
        <v>4</v>
      </c>
      <c r="D1214" s="2">
        <v>46</v>
      </c>
      <c r="E1214" s="2">
        <v>60</v>
      </c>
      <c r="F1214" s="2">
        <v>0.76400305526385914</v>
      </c>
      <c r="G1214" s="2">
        <v>1.3047298677160279</v>
      </c>
      <c r="H1214" s="2">
        <v>0.99451799421116716</v>
      </c>
      <c r="I1214" s="5">
        <f t="shared" si="18"/>
        <v>1.0210836390636848</v>
      </c>
      <c r="K1214" s="2" t="s">
        <v>5864</v>
      </c>
    </row>
    <row r="1215" spans="1:11">
      <c r="A1215" s="2" t="s">
        <v>827</v>
      </c>
      <c r="B1215" s="1" t="s">
        <v>6889</v>
      </c>
      <c r="C1215" s="2" t="s">
        <v>4</v>
      </c>
      <c r="D1215" s="2">
        <v>98</v>
      </c>
      <c r="E1215" s="2">
        <v>113</v>
      </c>
      <c r="F1215" s="2">
        <v>1.0613868322061217</v>
      </c>
      <c r="G1215" s="2">
        <v>1.083152506786339</v>
      </c>
      <c r="H1215" s="2">
        <v>0.91950267468459823</v>
      </c>
      <c r="I1215" s="5">
        <f t="shared" si="18"/>
        <v>1.021347337892353</v>
      </c>
      <c r="K1215" s="2" t="s">
        <v>4357</v>
      </c>
    </row>
    <row r="1216" spans="1:11">
      <c r="A1216" s="2" t="s">
        <v>1026</v>
      </c>
      <c r="B1216" s="1" t="s">
        <v>7084</v>
      </c>
      <c r="C1216" s="2" t="s">
        <v>4</v>
      </c>
      <c r="D1216" s="2">
        <v>93</v>
      </c>
      <c r="E1216" s="2">
        <v>100</v>
      </c>
      <c r="F1216" s="2">
        <v>0.98130481138926684</v>
      </c>
      <c r="G1216" s="2">
        <v>1.0175199980520291</v>
      </c>
      <c r="H1216" s="2">
        <v>1.0664839545611855</v>
      </c>
      <c r="I1216" s="5">
        <f t="shared" si="18"/>
        <v>1.0217695880008273</v>
      </c>
      <c r="J1216" s="2" t="s">
        <v>5953</v>
      </c>
      <c r="K1216" s="2" t="s">
        <v>4451</v>
      </c>
    </row>
    <row r="1217" spans="1:11">
      <c r="A1217" s="2" t="s">
        <v>1309</v>
      </c>
      <c r="B1217" s="1" t="s">
        <v>7357</v>
      </c>
      <c r="C1217" s="2" t="s">
        <v>4</v>
      </c>
      <c r="D1217" s="2">
        <v>19</v>
      </c>
      <c r="E1217" s="2">
        <v>24</v>
      </c>
      <c r="F1217" s="2">
        <v>1.8562910199966842</v>
      </c>
      <c r="G1217" s="2">
        <v>0.73293538805118452</v>
      </c>
      <c r="H1217" s="2">
        <v>0.47672660951941054</v>
      </c>
      <c r="I1217" s="5">
        <f t="shared" si="18"/>
        <v>1.0219843391890933</v>
      </c>
      <c r="J1217" s="2" t="s">
        <v>5962</v>
      </c>
      <c r="K1217" s="2" t="s">
        <v>4579</v>
      </c>
    </row>
    <row r="1218" spans="1:11">
      <c r="A1218" s="2" t="s">
        <v>801</v>
      </c>
      <c r="B1218" s="1" t="s">
        <v>6863</v>
      </c>
      <c r="C1218" s="2" t="s">
        <v>4</v>
      </c>
      <c r="D1218" s="2">
        <v>57</v>
      </c>
      <c r="E1218" s="2">
        <v>65</v>
      </c>
      <c r="F1218" s="2">
        <v>0.8530330634453579</v>
      </c>
      <c r="G1218" s="2">
        <v>1.0597883956527381</v>
      </c>
      <c r="H1218" s="2">
        <v>1.153233310571556</v>
      </c>
      <c r="I1218" s="5">
        <f t="shared" si="18"/>
        <v>1.0220182565565505</v>
      </c>
      <c r="K1218" s="2" t="s">
        <v>3794</v>
      </c>
    </row>
    <row r="1219" spans="1:11">
      <c r="A1219" s="2" t="s">
        <v>3052</v>
      </c>
      <c r="B1219" s="1" t="s">
        <v>8978</v>
      </c>
      <c r="C1219" s="2" t="s">
        <v>4</v>
      </c>
      <c r="D1219" s="2">
        <v>109</v>
      </c>
      <c r="E1219" s="2">
        <v>115</v>
      </c>
      <c r="F1219" s="2">
        <v>1.063934257855796</v>
      </c>
      <c r="G1219" s="2">
        <v>0.94567388270672526</v>
      </c>
      <c r="H1219" s="2">
        <v>1.0571947687085221</v>
      </c>
      <c r="I1219" s="5">
        <f t="shared" ref="I1219:I1282" si="19">AVERAGE(F1219,G1219,H1219)</f>
        <v>1.0222676364236811</v>
      </c>
      <c r="K1219" s="2" t="s">
        <v>4196</v>
      </c>
    </row>
    <row r="1220" spans="1:11">
      <c r="A1220" s="2" t="s">
        <v>1042</v>
      </c>
      <c r="B1220" s="1" t="s">
        <v>7100</v>
      </c>
      <c r="C1220" s="2" t="s">
        <v>4</v>
      </c>
      <c r="D1220" s="2">
        <v>113</v>
      </c>
      <c r="E1220" s="2">
        <v>135</v>
      </c>
      <c r="F1220" s="2">
        <v>1.2280999853228689</v>
      </c>
      <c r="G1220" s="2">
        <v>0.92462259421665505</v>
      </c>
      <c r="H1220" s="2">
        <v>0.91437913575831342</v>
      </c>
      <c r="I1220" s="5">
        <f t="shared" si="19"/>
        <v>1.0223672384326123</v>
      </c>
      <c r="K1220" s="2" t="s">
        <v>4459</v>
      </c>
    </row>
    <row r="1221" spans="1:11">
      <c r="A1221" s="2" t="s">
        <v>932</v>
      </c>
      <c r="B1221" s="1" t="s">
        <v>6993</v>
      </c>
      <c r="C1221" s="2" t="s">
        <v>4</v>
      </c>
      <c r="D1221" s="2">
        <v>49</v>
      </c>
      <c r="E1221" s="2">
        <v>72</v>
      </c>
      <c r="F1221" s="2">
        <v>1.0776098756701704</v>
      </c>
      <c r="G1221" s="2">
        <v>0.94424659722571469</v>
      </c>
      <c r="H1221" s="2">
        <v>1.0453547027007362</v>
      </c>
      <c r="I1221" s="5">
        <f t="shared" si="19"/>
        <v>1.0224037251988738</v>
      </c>
      <c r="K1221" s="2" t="s">
        <v>3881</v>
      </c>
    </row>
    <row r="1222" spans="1:11">
      <c r="A1222" s="2" t="s">
        <v>3100</v>
      </c>
      <c r="B1222" s="1" t="s">
        <v>9026</v>
      </c>
      <c r="C1222" s="2" t="s">
        <v>4</v>
      </c>
      <c r="D1222" s="2">
        <v>77</v>
      </c>
      <c r="E1222" s="2">
        <v>81</v>
      </c>
      <c r="F1222" s="2">
        <v>0.88616490251521074</v>
      </c>
      <c r="G1222" s="2">
        <v>1.0390578020354853</v>
      </c>
      <c r="H1222" s="2">
        <v>1.1425552063703242</v>
      </c>
      <c r="I1222" s="5">
        <f t="shared" si="19"/>
        <v>1.0225926369736733</v>
      </c>
      <c r="K1222" s="2" t="s">
        <v>5641</v>
      </c>
    </row>
    <row r="1223" spans="1:11">
      <c r="A1223" s="2" t="s">
        <v>3125</v>
      </c>
      <c r="B1223" s="1" t="s">
        <v>9051</v>
      </c>
      <c r="C1223" s="2" t="s">
        <v>4</v>
      </c>
      <c r="D1223" s="2">
        <v>64</v>
      </c>
      <c r="E1223" s="2">
        <v>78</v>
      </c>
      <c r="F1223" s="2">
        <v>1.2065725393543936</v>
      </c>
      <c r="G1223" s="2">
        <v>0.9552563678359508</v>
      </c>
      <c r="H1223" s="2">
        <v>0.90680161470342069</v>
      </c>
      <c r="I1223" s="5">
        <f t="shared" si="19"/>
        <v>1.0228768406312552</v>
      </c>
      <c r="K1223" s="2" t="s">
        <v>5649</v>
      </c>
    </row>
    <row r="1224" spans="1:11">
      <c r="A1224" s="2" t="s">
        <v>913</v>
      </c>
      <c r="B1224" s="1" t="s">
        <v>6974</v>
      </c>
      <c r="C1224" s="2" t="s">
        <v>4</v>
      </c>
      <c r="D1224" s="2">
        <v>452</v>
      </c>
      <c r="E1224" s="2">
        <v>538</v>
      </c>
      <c r="F1224" s="2">
        <v>0.90496650880132057</v>
      </c>
      <c r="G1224" s="2">
        <v>1.0748320449029742</v>
      </c>
      <c r="H1224" s="2">
        <v>1.0893946403500721</v>
      </c>
      <c r="I1224" s="5">
        <f t="shared" si="19"/>
        <v>1.0230643980181222</v>
      </c>
      <c r="K1224" s="2" t="s">
        <v>4395</v>
      </c>
    </row>
    <row r="1225" spans="1:11">
      <c r="A1225" s="2" t="s">
        <v>217</v>
      </c>
      <c r="B1225" s="1" t="s">
        <v>6291</v>
      </c>
      <c r="C1225" s="2" t="s">
        <v>4</v>
      </c>
      <c r="D1225" s="2">
        <v>75</v>
      </c>
      <c r="E1225" s="2">
        <v>86</v>
      </c>
      <c r="F1225" s="2">
        <v>0.94231063399115877</v>
      </c>
      <c r="G1225" s="2">
        <v>0.98258945069840453</v>
      </c>
      <c r="H1225" s="2">
        <v>1.1447531220277665</v>
      </c>
      <c r="I1225" s="5">
        <f t="shared" si="19"/>
        <v>1.0232177355724434</v>
      </c>
      <c r="K1225" s="2" t="s">
        <v>3942</v>
      </c>
    </row>
    <row r="1226" spans="1:11">
      <c r="A1226" s="2" t="s">
        <v>324</v>
      </c>
      <c r="B1226" s="1" t="s">
        <v>6396</v>
      </c>
      <c r="C1226" s="2" t="s">
        <v>4</v>
      </c>
      <c r="D1226" s="2">
        <v>63</v>
      </c>
      <c r="E1226" s="2">
        <v>77</v>
      </c>
      <c r="F1226" s="2">
        <v>0.76254409216098373</v>
      </c>
      <c r="G1226" s="2">
        <v>1.0653016695436113</v>
      </c>
      <c r="H1226" s="2">
        <v>1.2429952266503905</v>
      </c>
      <c r="I1226" s="5">
        <f t="shared" si="19"/>
        <v>1.0236136627849952</v>
      </c>
      <c r="K1226" s="2" t="s">
        <v>4021</v>
      </c>
    </row>
    <row r="1227" spans="1:11">
      <c r="A1227" s="2" t="s">
        <v>931</v>
      </c>
      <c r="B1227" s="1" t="s">
        <v>6992</v>
      </c>
      <c r="C1227" s="2" t="s">
        <v>4</v>
      </c>
      <c r="D1227" s="2">
        <v>182</v>
      </c>
      <c r="E1227" s="2">
        <v>201</v>
      </c>
      <c r="F1227" s="2">
        <v>0.88003627809928042</v>
      </c>
      <c r="G1227" s="2">
        <v>1.1378506360238514</v>
      </c>
      <c r="H1227" s="2">
        <v>1.0539274424283211</v>
      </c>
      <c r="I1227" s="5">
        <f t="shared" si="19"/>
        <v>1.0239381188504844</v>
      </c>
      <c r="K1227" s="2" t="s">
        <v>4400</v>
      </c>
    </row>
    <row r="1228" spans="1:11">
      <c r="A1228" s="2" t="s">
        <v>3646</v>
      </c>
      <c r="B1228" s="1" t="s">
        <v>9559</v>
      </c>
      <c r="C1228" s="2" t="s">
        <v>4</v>
      </c>
      <c r="D1228" s="2">
        <v>69</v>
      </c>
      <c r="E1228" s="2">
        <v>76</v>
      </c>
      <c r="F1228" s="2">
        <v>0.78868049606806401</v>
      </c>
      <c r="G1228" s="2">
        <v>1.2327347797120698</v>
      </c>
      <c r="H1228" s="2">
        <v>1.0513913176013039</v>
      </c>
      <c r="I1228" s="5">
        <f t="shared" si="19"/>
        <v>1.0242688644604794</v>
      </c>
      <c r="K1228" s="2" t="s">
        <v>5830</v>
      </c>
    </row>
    <row r="1229" spans="1:11">
      <c r="A1229" s="2" t="s">
        <v>2444</v>
      </c>
      <c r="B1229" s="1" t="s">
        <v>8440</v>
      </c>
      <c r="C1229" s="2" t="s">
        <v>4</v>
      </c>
      <c r="D1229" s="2">
        <v>41</v>
      </c>
      <c r="E1229" s="2">
        <v>53</v>
      </c>
      <c r="F1229" s="2">
        <v>0.70616444317628735</v>
      </c>
      <c r="G1229" s="2">
        <v>1.1980098711534199</v>
      </c>
      <c r="H1229" s="2">
        <v>1.17071011192781</v>
      </c>
      <c r="I1229" s="5">
        <f t="shared" si="19"/>
        <v>1.0249614754191725</v>
      </c>
      <c r="K1229" s="2" t="s">
        <v>5338</v>
      </c>
    </row>
    <row r="1230" spans="1:11">
      <c r="A1230" s="2" t="s">
        <v>3567</v>
      </c>
      <c r="B1230" s="1" t="s">
        <v>9480</v>
      </c>
      <c r="C1230" s="2" t="s">
        <v>4</v>
      </c>
      <c r="D1230" s="2">
        <v>46</v>
      </c>
      <c r="E1230" s="2">
        <v>49</v>
      </c>
      <c r="F1230" s="2">
        <v>1.2867785390577473</v>
      </c>
      <c r="G1230" s="2">
        <v>1.0542242698042485</v>
      </c>
      <c r="H1230" s="2">
        <v>0.73400184928922596</v>
      </c>
      <c r="I1230" s="5">
        <f t="shared" si="19"/>
        <v>1.0250015527170737</v>
      </c>
      <c r="K1230" s="2" t="s">
        <v>5807</v>
      </c>
    </row>
    <row r="1231" spans="1:11">
      <c r="A1231" s="2" t="s">
        <v>507</v>
      </c>
      <c r="B1231" s="1" t="s">
        <v>6576</v>
      </c>
      <c r="C1231" s="2" t="s">
        <v>4</v>
      </c>
      <c r="D1231" s="2">
        <v>33</v>
      </c>
      <c r="E1231" s="2">
        <v>34</v>
      </c>
      <c r="F1231" s="2">
        <v>0.82105649378093037</v>
      </c>
      <c r="G1231" s="2">
        <v>0.96539071708765734</v>
      </c>
      <c r="H1231" s="2">
        <v>1.2886622903965728</v>
      </c>
      <c r="I1231" s="5">
        <f t="shared" si="19"/>
        <v>1.0250365004217201</v>
      </c>
      <c r="K1231" s="2" t="s">
        <v>3840</v>
      </c>
    </row>
    <row r="1232" spans="1:11">
      <c r="A1232" s="2" t="s">
        <v>1748</v>
      </c>
      <c r="B1232" s="1" t="s">
        <v>7783</v>
      </c>
      <c r="C1232" s="2" t="s">
        <v>4</v>
      </c>
      <c r="D1232" s="2">
        <v>140</v>
      </c>
      <c r="E1232" s="2">
        <v>177</v>
      </c>
      <c r="F1232" s="2">
        <v>1.0188162199176545</v>
      </c>
      <c r="G1232" s="2">
        <v>1.0730227253580762</v>
      </c>
      <c r="H1232" s="2">
        <v>0.98430861442320783</v>
      </c>
      <c r="I1232" s="5">
        <f t="shared" si="19"/>
        <v>1.0253825198996462</v>
      </c>
      <c r="J1232" s="2" t="s">
        <v>6006</v>
      </c>
      <c r="K1232" s="2" t="s">
        <v>4867</v>
      </c>
    </row>
    <row r="1233" spans="1:11">
      <c r="A1233" s="2" t="s">
        <v>385</v>
      </c>
      <c r="B1233" s="1" t="s">
        <v>6456</v>
      </c>
      <c r="C1233" s="2" t="s">
        <v>4</v>
      </c>
      <c r="D1233" s="2">
        <v>75</v>
      </c>
      <c r="E1233" s="2">
        <v>90</v>
      </c>
      <c r="F1233" s="2">
        <v>0.76181340529282215</v>
      </c>
      <c r="G1233" s="2">
        <v>1.3791124781202295</v>
      </c>
      <c r="H1233" s="2">
        <v>0.93543195200947915</v>
      </c>
      <c r="I1233" s="5">
        <f t="shared" si="19"/>
        <v>1.0254526118075102</v>
      </c>
      <c r="K1233" s="2" t="s">
        <v>3794</v>
      </c>
    </row>
    <row r="1234" spans="1:11">
      <c r="A1234" s="2" t="s">
        <v>265</v>
      </c>
      <c r="B1234" s="1" t="s">
        <v>6339</v>
      </c>
      <c r="C1234" s="2" t="s">
        <v>4</v>
      </c>
      <c r="D1234" s="2">
        <v>38</v>
      </c>
      <c r="E1234" s="2">
        <v>40</v>
      </c>
      <c r="F1234" s="2">
        <v>1.3260817820504067</v>
      </c>
      <c r="G1234" s="2">
        <v>1.1652755458492952</v>
      </c>
      <c r="H1234" s="2">
        <v>0.58530031811279948</v>
      </c>
      <c r="I1234" s="5">
        <f t="shared" si="19"/>
        <v>1.0255525486708337</v>
      </c>
      <c r="K1234" s="2" t="s">
        <v>3982</v>
      </c>
    </row>
    <row r="1235" spans="1:11">
      <c r="A1235" s="2" t="s">
        <v>1743</v>
      </c>
      <c r="B1235" s="1" t="s">
        <v>7778</v>
      </c>
      <c r="C1235" s="2" t="s">
        <v>4</v>
      </c>
      <c r="D1235" s="2">
        <v>33</v>
      </c>
      <c r="E1235" s="2">
        <v>39</v>
      </c>
      <c r="F1235" s="2">
        <v>1.026440666297364</v>
      </c>
      <c r="G1235" s="2">
        <v>1.0196886060741965</v>
      </c>
      <c r="H1235" s="2">
        <v>1.0307575949482393</v>
      </c>
      <c r="I1235" s="5">
        <f t="shared" si="19"/>
        <v>1.0256289557732667</v>
      </c>
      <c r="K1235" s="2" t="s">
        <v>4863</v>
      </c>
    </row>
    <row r="1236" spans="1:11">
      <c r="A1236" s="2" t="s">
        <v>3447</v>
      </c>
      <c r="B1236" s="1" t="s">
        <v>9363</v>
      </c>
      <c r="C1236" s="2" t="s">
        <v>4</v>
      </c>
      <c r="D1236" s="2">
        <v>70</v>
      </c>
      <c r="E1236" s="2">
        <v>76</v>
      </c>
      <c r="F1236" s="2">
        <v>0.81600249701976424</v>
      </c>
      <c r="G1236" s="2">
        <v>1.4274531511560453</v>
      </c>
      <c r="H1236" s="2">
        <v>0.83345840956211037</v>
      </c>
      <c r="I1236" s="5">
        <f t="shared" si="19"/>
        <v>1.0256380192459733</v>
      </c>
      <c r="K1236" s="2" t="s">
        <v>5765</v>
      </c>
    </row>
    <row r="1237" spans="1:11">
      <c r="A1237" s="2" t="s">
        <v>3398</v>
      </c>
      <c r="B1237" s="1" t="s">
        <v>9314</v>
      </c>
      <c r="C1237" s="2" t="s">
        <v>4</v>
      </c>
      <c r="D1237" s="2">
        <v>73</v>
      </c>
      <c r="E1237" s="2">
        <v>85</v>
      </c>
      <c r="F1237" s="2">
        <v>1.0546560626480179</v>
      </c>
      <c r="G1237" s="2">
        <v>0.89550376359637207</v>
      </c>
      <c r="H1237" s="2">
        <v>1.127083277727944</v>
      </c>
      <c r="I1237" s="5">
        <f t="shared" si="19"/>
        <v>1.0257477013241114</v>
      </c>
      <c r="K1237" s="2" t="s">
        <v>5607</v>
      </c>
    </row>
    <row r="1238" spans="1:11">
      <c r="A1238" s="2" t="s">
        <v>848</v>
      </c>
      <c r="B1238" s="1" t="s">
        <v>6910</v>
      </c>
      <c r="C1238" s="2" t="s">
        <v>4</v>
      </c>
      <c r="D1238" s="2">
        <v>91</v>
      </c>
      <c r="E1238" s="2">
        <v>112</v>
      </c>
      <c r="F1238" s="2">
        <v>1.0143053767440309</v>
      </c>
      <c r="G1238" s="2">
        <v>1.1098426555508125</v>
      </c>
      <c r="H1238" s="2">
        <v>0.95309629196957979</v>
      </c>
      <c r="I1238" s="5">
        <f t="shared" si="19"/>
        <v>1.025748108088141</v>
      </c>
      <c r="K1238" s="2" t="s">
        <v>3792</v>
      </c>
    </row>
    <row r="1239" spans="1:11">
      <c r="A1239" s="2" t="s">
        <v>3315</v>
      </c>
      <c r="B1239" s="1" t="s">
        <v>9232</v>
      </c>
      <c r="C1239" s="2" t="s">
        <v>4</v>
      </c>
      <c r="D1239" s="2">
        <v>84</v>
      </c>
      <c r="E1239" s="2">
        <v>83</v>
      </c>
      <c r="F1239" s="2">
        <v>0.57800273875504282</v>
      </c>
      <c r="G1239" s="2">
        <v>1.1913790824005228</v>
      </c>
      <c r="H1239" s="2">
        <v>1.3090046428428894</v>
      </c>
      <c r="I1239" s="5">
        <f t="shared" si="19"/>
        <v>1.0261288213328184</v>
      </c>
      <c r="K1239" s="2" t="s">
        <v>4567</v>
      </c>
    </row>
    <row r="1240" spans="1:11">
      <c r="A1240" s="2" t="s">
        <v>632</v>
      </c>
      <c r="B1240" s="1"/>
      <c r="C1240" s="2" t="s">
        <v>4</v>
      </c>
      <c r="D1240" s="2">
        <v>88</v>
      </c>
      <c r="E1240" s="2">
        <v>110</v>
      </c>
      <c r="F1240" s="2">
        <v>0.97324480657665868</v>
      </c>
      <c r="G1240" s="2">
        <v>1.232541323274791</v>
      </c>
      <c r="H1240" s="2">
        <v>0.87280794886997681</v>
      </c>
      <c r="I1240" s="5">
        <f t="shared" si="19"/>
        <v>1.0261980262404755</v>
      </c>
      <c r="K1240" s="2" t="s">
        <v>3991</v>
      </c>
    </row>
    <row r="1241" spans="1:11">
      <c r="A1241" s="2" t="s">
        <v>3424</v>
      </c>
      <c r="B1241" s="1" t="s">
        <v>9340</v>
      </c>
      <c r="C1241" s="2" t="s">
        <v>4</v>
      </c>
      <c r="D1241" s="2">
        <v>54</v>
      </c>
      <c r="E1241" s="2">
        <v>56</v>
      </c>
      <c r="F1241" s="2">
        <v>0.81537118778740825</v>
      </c>
      <c r="G1241" s="2">
        <v>1.1435854425902519</v>
      </c>
      <c r="H1241" s="2">
        <v>1.1208342930947348</v>
      </c>
      <c r="I1241" s="5">
        <f t="shared" si="19"/>
        <v>1.0265969744907981</v>
      </c>
      <c r="K1241" s="2" t="s">
        <v>4294</v>
      </c>
    </row>
    <row r="1242" spans="1:11">
      <c r="A1242" s="2" t="s">
        <v>673</v>
      </c>
      <c r="B1242" s="1" t="s">
        <v>6739</v>
      </c>
      <c r="C1242" s="2" t="s">
        <v>4</v>
      </c>
      <c r="D1242" s="2">
        <v>26</v>
      </c>
      <c r="E1242" s="2">
        <v>31</v>
      </c>
      <c r="F1242" s="2">
        <v>0.85910989355218437</v>
      </c>
      <c r="G1242" s="2">
        <v>0.83044858109349229</v>
      </c>
      <c r="H1242" s="2">
        <v>1.390611567894793</v>
      </c>
      <c r="I1242" s="5">
        <f t="shared" si="19"/>
        <v>1.0267233475134898</v>
      </c>
      <c r="K1242" s="2" t="s">
        <v>4262</v>
      </c>
    </row>
    <row r="1243" spans="1:11">
      <c r="A1243" s="2" t="s">
        <v>1099</v>
      </c>
      <c r="B1243" s="1" t="s">
        <v>7153</v>
      </c>
      <c r="C1243" s="2" t="s">
        <v>4</v>
      </c>
      <c r="D1243" s="2">
        <v>58</v>
      </c>
      <c r="E1243" s="2">
        <v>78</v>
      </c>
      <c r="F1243" s="2">
        <v>1.2307877258083508</v>
      </c>
      <c r="G1243" s="2">
        <v>0.76443905434569959</v>
      </c>
      <c r="H1243" s="2">
        <v>1.0850596862504449</v>
      </c>
      <c r="I1243" s="5">
        <f t="shared" si="19"/>
        <v>1.0267621554681652</v>
      </c>
      <c r="K1243" s="2" t="s">
        <v>3794</v>
      </c>
    </row>
    <row r="1244" spans="1:11">
      <c r="A1244" s="2" t="s">
        <v>1220</v>
      </c>
      <c r="B1244" s="1" t="s">
        <v>7269</v>
      </c>
      <c r="C1244" s="2" t="s">
        <v>4</v>
      </c>
      <c r="D1244" s="2">
        <v>137</v>
      </c>
      <c r="E1244" s="2">
        <v>159</v>
      </c>
      <c r="F1244" s="2">
        <v>0.78185401074015892</v>
      </c>
      <c r="G1244" s="2">
        <v>1.1217452067504508</v>
      </c>
      <c r="H1244" s="2">
        <v>1.1773061750181546</v>
      </c>
      <c r="I1244" s="5">
        <f t="shared" si="19"/>
        <v>1.0269684641695882</v>
      </c>
      <c r="K1244" s="2" t="s">
        <v>4538</v>
      </c>
    </row>
    <row r="1245" spans="1:11">
      <c r="A1245" s="2" t="s">
        <v>1256</v>
      </c>
      <c r="B1245" s="1" t="s">
        <v>7304</v>
      </c>
      <c r="C1245" s="2" t="s">
        <v>4</v>
      </c>
      <c r="D1245" s="2">
        <v>23</v>
      </c>
      <c r="E1245" s="2">
        <v>25</v>
      </c>
      <c r="F1245" s="2">
        <v>1.0272606914947906</v>
      </c>
      <c r="G1245" s="2">
        <v>1.0490987753180658</v>
      </c>
      <c r="H1245" s="2">
        <v>1.0058973865641219</v>
      </c>
      <c r="I1245" s="5">
        <f t="shared" si="19"/>
        <v>1.0274189511256593</v>
      </c>
      <c r="K1245" s="2" t="s">
        <v>4549</v>
      </c>
    </row>
    <row r="1246" spans="1:11">
      <c r="A1246" s="2" t="s">
        <v>694</v>
      </c>
      <c r="B1246" s="1" t="s">
        <v>6756</v>
      </c>
      <c r="C1246" s="2" t="s">
        <v>4</v>
      </c>
      <c r="D1246" s="2">
        <v>4</v>
      </c>
      <c r="E1246" s="2">
        <v>4</v>
      </c>
      <c r="F1246" s="2">
        <v>0.75254300943490138</v>
      </c>
      <c r="G1246" s="2">
        <v>1.9661282631849235</v>
      </c>
      <c r="H1246" s="2">
        <v>0.36494243901141088</v>
      </c>
      <c r="I1246" s="5">
        <f t="shared" si="19"/>
        <v>1.027871237210412</v>
      </c>
      <c r="K1246" s="2" t="s">
        <v>4051</v>
      </c>
    </row>
    <row r="1247" spans="1:11">
      <c r="A1247" s="2" t="s">
        <v>1428</v>
      </c>
      <c r="B1247" s="1" t="s">
        <v>7474</v>
      </c>
      <c r="C1247" s="2" t="s">
        <v>4</v>
      </c>
      <c r="D1247" s="2">
        <v>30</v>
      </c>
      <c r="E1247" s="2">
        <v>42</v>
      </c>
      <c r="F1247" s="2">
        <v>0.88402698094213217</v>
      </c>
      <c r="G1247" s="2">
        <v>1.2094403394098581</v>
      </c>
      <c r="H1247" s="2">
        <v>0.99193392710713102</v>
      </c>
      <c r="I1247" s="5">
        <f t="shared" si="19"/>
        <v>1.0284670824863738</v>
      </c>
      <c r="K1247" s="2" t="s">
        <v>3794</v>
      </c>
    </row>
    <row r="1248" spans="1:11">
      <c r="A1248" s="2" t="s">
        <v>2382</v>
      </c>
      <c r="B1248" s="1" t="s">
        <v>8381</v>
      </c>
      <c r="C1248" s="2" t="s">
        <v>4</v>
      </c>
      <c r="D1248" s="2">
        <v>17</v>
      </c>
      <c r="E1248" s="2">
        <v>19</v>
      </c>
      <c r="F1248" s="2">
        <v>1.6163167088215555</v>
      </c>
      <c r="G1248" s="2">
        <v>1.0675809573854789</v>
      </c>
      <c r="H1248" s="2">
        <v>0.40165772944822148</v>
      </c>
      <c r="I1248" s="5">
        <f t="shared" si="19"/>
        <v>1.0285184652184187</v>
      </c>
      <c r="K1248" s="2" t="s">
        <v>3794</v>
      </c>
    </row>
    <row r="1249" spans="1:11">
      <c r="A1249" s="2" t="s">
        <v>2928</v>
      </c>
      <c r="B1249" s="1" t="s">
        <v>8859</v>
      </c>
      <c r="C1249" s="2" t="s">
        <v>4</v>
      </c>
      <c r="D1249" s="2">
        <v>50</v>
      </c>
      <c r="E1249" s="2">
        <v>53</v>
      </c>
      <c r="F1249" s="2">
        <v>0.84988688130210255</v>
      </c>
      <c r="G1249" s="2">
        <v>1.2722264912651664</v>
      </c>
      <c r="H1249" s="2">
        <v>0.96419374515018186</v>
      </c>
      <c r="I1249" s="5">
        <f t="shared" si="19"/>
        <v>1.0287690392391504</v>
      </c>
      <c r="K1249" s="2" t="s">
        <v>3794</v>
      </c>
    </row>
    <row r="1250" spans="1:11">
      <c r="A1250" s="2" t="s">
        <v>348</v>
      </c>
      <c r="B1250" s="1" t="s">
        <v>6419</v>
      </c>
      <c r="C1250" s="2" t="s">
        <v>4</v>
      </c>
      <c r="D1250" s="2">
        <v>30</v>
      </c>
      <c r="E1250" s="2">
        <v>33</v>
      </c>
      <c r="F1250" s="2">
        <v>1.1319379980230533</v>
      </c>
      <c r="G1250" s="2">
        <v>0.91280783142942046</v>
      </c>
      <c r="H1250" s="2">
        <v>1.0438381260681171</v>
      </c>
      <c r="I1250" s="5">
        <f t="shared" si="19"/>
        <v>1.0295279851735302</v>
      </c>
      <c r="K1250" s="2" t="s">
        <v>4041</v>
      </c>
    </row>
    <row r="1251" spans="1:11">
      <c r="A1251" s="2" t="s">
        <v>3643</v>
      </c>
      <c r="B1251" s="1" t="s">
        <v>9556</v>
      </c>
      <c r="C1251" s="2" t="s">
        <v>4</v>
      </c>
      <c r="D1251" s="2">
        <v>16</v>
      </c>
      <c r="E1251" s="2">
        <v>15</v>
      </c>
      <c r="F1251" s="2">
        <v>0.62163197535183179</v>
      </c>
      <c r="G1251" s="2">
        <v>1.1802733065289899</v>
      </c>
      <c r="H1251" s="2">
        <v>1.2868621488835479</v>
      </c>
      <c r="I1251" s="5">
        <f t="shared" si="19"/>
        <v>1.0295891435881233</v>
      </c>
      <c r="K1251" s="2" t="s">
        <v>5829</v>
      </c>
    </row>
    <row r="1252" spans="1:11">
      <c r="A1252" s="2" t="s">
        <v>322</v>
      </c>
      <c r="B1252" s="1" t="s">
        <v>6394</v>
      </c>
      <c r="C1252" s="2" t="s">
        <v>4</v>
      </c>
      <c r="D1252" s="2">
        <v>81</v>
      </c>
      <c r="E1252" s="2">
        <v>87</v>
      </c>
      <c r="F1252" s="2">
        <v>0.8933543985543142</v>
      </c>
      <c r="G1252" s="2">
        <v>1.0211595305922083</v>
      </c>
      <c r="H1252" s="2">
        <v>1.1751994478817367</v>
      </c>
      <c r="I1252" s="5">
        <f t="shared" si="19"/>
        <v>1.0299044590094197</v>
      </c>
      <c r="K1252" s="2" t="s">
        <v>4019</v>
      </c>
    </row>
    <row r="1253" spans="1:11">
      <c r="A1253" s="2" t="s">
        <v>1047</v>
      </c>
      <c r="B1253" s="1" t="s">
        <v>7105</v>
      </c>
      <c r="C1253" s="2" t="s">
        <v>4</v>
      </c>
      <c r="D1253" s="2">
        <v>53</v>
      </c>
      <c r="E1253" s="2">
        <v>64</v>
      </c>
      <c r="F1253" s="2">
        <v>0.9395172211538767</v>
      </c>
      <c r="G1253" s="2">
        <v>1.0642921727976185</v>
      </c>
      <c r="H1253" s="2">
        <v>1.0862712350068457</v>
      </c>
      <c r="I1253" s="5">
        <f t="shared" si="19"/>
        <v>1.0300268763194469</v>
      </c>
      <c r="K1253" s="2" t="s">
        <v>4462</v>
      </c>
    </row>
    <row r="1254" spans="1:11">
      <c r="A1254" s="2" t="s">
        <v>961</v>
      </c>
      <c r="B1254" s="1" t="s">
        <v>7020</v>
      </c>
      <c r="C1254" s="2" t="s">
        <v>4</v>
      </c>
      <c r="D1254" s="2">
        <v>79</v>
      </c>
      <c r="E1254" s="2">
        <v>89</v>
      </c>
      <c r="F1254" s="2">
        <v>0.68431547645040514</v>
      </c>
      <c r="G1254" s="2">
        <v>1.2238407413210439</v>
      </c>
      <c r="H1254" s="2">
        <v>1.1823666188380515</v>
      </c>
      <c r="I1254" s="5">
        <f t="shared" si="19"/>
        <v>1.0301742788698336</v>
      </c>
      <c r="K1254" s="2" t="s">
        <v>3794</v>
      </c>
    </row>
    <row r="1255" spans="1:11">
      <c r="A1255" s="2" t="s">
        <v>3325</v>
      </c>
      <c r="B1255" s="1" t="s">
        <v>9242</v>
      </c>
      <c r="C1255" s="2" t="s">
        <v>4</v>
      </c>
      <c r="D1255" s="2">
        <v>66</v>
      </c>
      <c r="E1255" s="2">
        <v>75</v>
      </c>
      <c r="F1255" s="2">
        <v>0.97845586068260582</v>
      </c>
      <c r="G1255" s="2">
        <v>1.04451251367717</v>
      </c>
      <c r="H1255" s="2">
        <v>1.0688373510512241</v>
      </c>
      <c r="I1255" s="5">
        <f t="shared" si="19"/>
        <v>1.0306019084703333</v>
      </c>
      <c r="K1255" s="2" t="s">
        <v>3794</v>
      </c>
    </row>
    <row r="1256" spans="1:11">
      <c r="A1256" s="2" t="s">
        <v>2379</v>
      </c>
      <c r="B1256" s="1" t="s">
        <v>8378</v>
      </c>
      <c r="C1256" s="2" t="s">
        <v>4</v>
      </c>
      <c r="D1256" s="2">
        <v>16</v>
      </c>
      <c r="E1256" s="2">
        <v>21</v>
      </c>
      <c r="F1256" s="2">
        <v>0.49544907648837944</v>
      </c>
      <c r="G1256" s="2">
        <v>0.46068576142195106</v>
      </c>
      <c r="H1256" s="2">
        <v>2.1362220422274345</v>
      </c>
      <c r="I1256" s="5">
        <f t="shared" si="19"/>
        <v>1.0307856267125883</v>
      </c>
      <c r="K1256" s="2" t="s">
        <v>5300</v>
      </c>
    </row>
    <row r="1257" spans="1:11">
      <c r="A1257" s="2" t="s">
        <v>133</v>
      </c>
      <c r="B1257" s="1"/>
      <c r="C1257" s="2" t="s">
        <v>4</v>
      </c>
      <c r="D1257" s="2">
        <v>52</v>
      </c>
      <c r="E1257" s="2">
        <v>60</v>
      </c>
      <c r="F1257" s="2">
        <v>0.8907042821200063</v>
      </c>
      <c r="G1257" s="2">
        <v>1.2821969016938297</v>
      </c>
      <c r="H1257" s="2">
        <v>0.92162418887942421</v>
      </c>
      <c r="I1257" s="5">
        <f t="shared" si="19"/>
        <v>1.03150845756442</v>
      </c>
      <c r="K1257" s="2" t="s">
        <v>3878</v>
      </c>
    </row>
    <row r="1258" spans="1:11">
      <c r="A1258" s="2" t="s">
        <v>860</v>
      </c>
      <c r="B1258" s="1" t="s">
        <v>6922</v>
      </c>
      <c r="C1258" s="2" t="s">
        <v>4</v>
      </c>
      <c r="D1258" s="2">
        <v>211</v>
      </c>
      <c r="E1258" s="2">
        <v>256</v>
      </c>
      <c r="F1258" s="2">
        <v>0.9849083258657001</v>
      </c>
      <c r="G1258" s="2">
        <v>1.1011351901038722</v>
      </c>
      <c r="H1258" s="2">
        <v>1.0094164467644824</v>
      </c>
      <c r="I1258" s="5">
        <f t="shared" si="19"/>
        <v>1.0318199875780181</v>
      </c>
      <c r="K1258" s="2" t="s">
        <v>4368</v>
      </c>
    </row>
    <row r="1259" spans="1:11">
      <c r="A1259" s="2" t="s">
        <v>2901</v>
      </c>
      <c r="B1259" s="1"/>
      <c r="C1259" s="2" t="s">
        <v>4</v>
      </c>
      <c r="D1259" s="2">
        <v>34</v>
      </c>
      <c r="E1259" s="2">
        <v>37</v>
      </c>
      <c r="F1259" s="2">
        <v>1.226734385261371</v>
      </c>
      <c r="G1259" s="2">
        <v>0.5199855525196514</v>
      </c>
      <c r="H1259" s="2">
        <v>1.3488063298010415</v>
      </c>
      <c r="I1259" s="5">
        <f t="shared" si="19"/>
        <v>1.0318420891940212</v>
      </c>
      <c r="K1259" s="2" t="s">
        <v>3794</v>
      </c>
    </row>
    <row r="1260" spans="1:11">
      <c r="A1260" s="2" t="s">
        <v>592</v>
      </c>
      <c r="B1260" s="1" t="s">
        <v>6659</v>
      </c>
      <c r="C1260" s="2" t="s">
        <v>4</v>
      </c>
      <c r="D1260" s="2">
        <v>21</v>
      </c>
      <c r="E1260" s="2">
        <v>26</v>
      </c>
      <c r="F1260" s="2">
        <v>1.0718476338808496</v>
      </c>
      <c r="G1260" s="2">
        <v>1.0426101828979415</v>
      </c>
      <c r="H1260" s="2">
        <v>0.98118050005725832</v>
      </c>
      <c r="I1260" s="5">
        <f t="shared" si="19"/>
        <v>1.0318794389453498</v>
      </c>
      <c r="K1260" s="2" t="s">
        <v>3794</v>
      </c>
    </row>
    <row r="1261" spans="1:11">
      <c r="A1261" s="2" t="s">
        <v>566</v>
      </c>
      <c r="B1261" s="1" t="s">
        <v>6633</v>
      </c>
      <c r="C1261" s="2" t="s">
        <v>4</v>
      </c>
      <c r="D1261" s="2">
        <v>107</v>
      </c>
      <c r="E1261" s="2">
        <v>130</v>
      </c>
      <c r="F1261" s="2">
        <v>0.99244445820862714</v>
      </c>
      <c r="G1261" s="2">
        <v>0.99829202167873832</v>
      </c>
      <c r="H1261" s="2">
        <v>1.1058157509783808</v>
      </c>
      <c r="I1261" s="5">
        <f t="shared" si="19"/>
        <v>1.0321840769552486</v>
      </c>
      <c r="K1261" s="2" t="s">
        <v>3915</v>
      </c>
    </row>
    <row r="1262" spans="1:11">
      <c r="A1262" s="2" t="s">
        <v>194</v>
      </c>
      <c r="B1262" s="1" t="s">
        <v>6274</v>
      </c>
      <c r="C1262" s="2" t="s">
        <v>4</v>
      </c>
      <c r="D1262" s="2">
        <v>86</v>
      </c>
      <c r="E1262" s="2">
        <v>109</v>
      </c>
      <c r="F1262" s="2">
        <v>1.254315266225108</v>
      </c>
      <c r="G1262" s="2">
        <v>0.99301463934519429</v>
      </c>
      <c r="H1262" s="2">
        <v>0.84971755757641043</v>
      </c>
      <c r="I1262" s="5">
        <f t="shared" si="19"/>
        <v>1.0323491543822376</v>
      </c>
      <c r="K1262" s="2" t="s">
        <v>3923</v>
      </c>
    </row>
    <row r="1263" spans="1:11">
      <c r="A1263" s="2" t="s">
        <v>419</v>
      </c>
      <c r="B1263" s="1" t="s">
        <v>6489</v>
      </c>
      <c r="C1263" s="2" t="s">
        <v>4</v>
      </c>
      <c r="D1263" s="2">
        <v>103</v>
      </c>
      <c r="E1263" s="2">
        <v>124</v>
      </c>
      <c r="F1263" s="2">
        <v>0.8670791056520093</v>
      </c>
      <c r="G1263" s="2">
        <v>1.4199546423314686</v>
      </c>
      <c r="H1263" s="2">
        <v>0.81026809793601762</v>
      </c>
      <c r="I1263" s="5">
        <f t="shared" si="19"/>
        <v>1.032433948639832</v>
      </c>
      <c r="K1263" s="2" t="s">
        <v>4087</v>
      </c>
    </row>
    <row r="1264" spans="1:11">
      <c r="A1264" s="2" t="s">
        <v>965</v>
      </c>
      <c r="B1264" s="1" t="s">
        <v>7024</v>
      </c>
      <c r="C1264" s="2" t="s">
        <v>4</v>
      </c>
      <c r="D1264" s="2">
        <v>50</v>
      </c>
      <c r="E1264" s="2">
        <v>68</v>
      </c>
      <c r="F1264" s="2">
        <v>1.1256497470176561</v>
      </c>
      <c r="G1264" s="2">
        <v>1.2439620887934357</v>
      </c>
      <c r="H1264" s="2">
        <v>0.7281037317039426</v>
      </c>
      <c r="I1264" s="5">
        <f t="shared" si="19"/>
        <v>1.0325718558383448</v>
      </c>
      <c r="K1264" s="2" t="s">
        <v>4419</v>
      </c>
    </row>
    <row r="1265" spans="1:11">
      <c r="A1265" s="2" t="s">
        <v>2897</v>
      </c>
      <c r="B1265" s="1" t="s">
        <v>8835</v>
      </c>
      <c r="C1265" s="2" t="s">
        <v>4</v>
      </c>
      <c r="D1265" s="2">
        <v>49</v>
      </c>
      <c r="E1265" s="2">
        <v>60</v>
      </c>
      <c r="F1265" s="2">
        <v>0.77007530494138077</v>
      </c>
      <c r="G1265" s="2">
        <v>1.0644275396151626</v>
      </c>
      <c r="H1265" s="2">
        <v>1.2647780141666554</v>
      </c>
      <c r="I1265" s="5">
        <f t="shared" si="19"/>
        <v>1.0330936195743996</v>
      </c>
      <c r="K1265" s="2" t="s">
        <v>5572</v>
      </c>
    </row>
    <row r="1266" spans="1:11">
      <c r="A1266" s="2" t="s">
        <v>998</v>
      </c>
      <c r="B1266" s="1" t="s">
        <v>7056</v>
      </c>
      <c r="C1266" s="2" t="s">
        <v>4</v>
      </c>
      <c r="D1266" s="2">
        <v>39</v>
      </c>
      <c r="E1266" s="2">
        <v>41</v>
      </c>
      <c r="F1266" s="2">
        <v>1.4356634661822418</v>
      </c>
      <c r="G1266" s="2">
        <v>0.92588127642508289</v>
      </c>
      <c r="H1266" s="2">
        <v>0.73842313118421632</v>
      </c>
      <c r="I1266" s="5">
        <f t="shared" si="19"/>
        <v>1.0333226245971805</v>
      </c>
      <c r="K1266" s="2" t="s">
        <v>4437</v>
      </c>
    </row>
    <row r="1267" spans="1:11">
      <c r="A1267" s="2" t="s">
        <v>155</v>
      </c>
      <c r="B1267" s="1" t="s">
        <v>6235</v>
      </c>
      <c r="C1267" s="2" t="s">
        <v>4</v>
      </c>
      <c r="D1267" s="2">
        <v>35</v>
      </c>
      <c r="E1267" s="2">
        <v>40</v>
      </c>
      <c r="F1267" s="2">
        <v>0.98458915151955695</v>
      </c>
      <c r="G1267" s="2">
        <v>1.34079228552706</v>
      </c>
      <c r="H1267" s="2">
        <v>0.77459571955672912</v>
      </c>
      <c r="I1267" s="5">
        <f t="shared" si="19"/>
        <v>1.033325718867782</v>
      </c>
      <c r="K1267" s="2" t="s">
        <v>3889</v>
      </c>
    </row>
    <row r="1268" spans="1:11">
      <c r="A1268" s="2" t="s">
        <v>3390</v>
      </c>
      <c r="B1268" s="1" t="s">
        <v>9306</v>
      </c>
      <c r="C1268" s="2" t="s">
        <v>4</v>
      </c>
      <c r="D1268" s="2">
        <v>31</v>
      </c>
      <c r="E1268" s="2">
        <v>44</v>
      </c>
      <c r="F1268" s="2">
        <v>0.92936270483255567</v>
      </c>
      <c r="G1268" s="2">
        <v>1.1000156908847878</v>
      </c>
      <c r="H1268" s="2">
        <v>1.0709322763846758</v>
      </c>
      <c r="I1268" s="5">
        <f t="shared" si="19"/>
        <v>1.0334368907006732</v>
      </c>
      <c r="K1268" s="2" t="s">
        <v>5424</v>
      </c>
    </row>
    <row r="1269" spans="1:11">
      <c r="A1269" s="2" t="s">
        <v>1121</v>
      </c>
      <c r="B1269" s="1" t="s">
        <v>7174</v>
      </c>
      <c r="C1269" s="2" t="s">
        <v>4</v>
      </c>
      <c r="D1269" s="2">
        <v>17</v>
      </c>
      <c r="E1269" s="2">
        <v>19</v>
      </c>
      <c r="F1269" s="2">
        <v>1.1332056731054905</v>
      </c>
      <c r="G1269" s="2">
        <v>0.8831991317301624</v>
      </c>
      <c r="H1269" s="2">
        <v>1.0852148207281023</v>
      </c>
      <c r="I1269" s="5">
        <f t="shared" si="19"/>
        <v>1.0338732085212516</v>
      </c>
      <c r="K1269" s="2" t="s">
        <v>4486</v>
      </c>
    </row>
    <row r="1270" spans="1:11">
      <c r="A1270" s="2" t="s">
        <v>2364</v>
      </c>
      <c r="B1270" s="1" t="s">
        <v>8363</v>
      </c>
      <c r="C1270" s="2" t="s">
        <v>4</v>
      </c>
      <c r="D1270" s="2">
        <v>50</v>
      </c>
      <c r="E1270" s="2">
        <v>56</v>
      </c>
      <c r="F1270" s="2">
        <v>0.85014628944048065</v>
      </c>
      <c r="G1270" s="2">
        <v>1.1879543170231153</v>
      </c>
      <c r="H1270" s="2">
        <v>1.0642056574708769</v>
      </c>
      <c r="I1270" s="5">
        <f t="shared" si="19"/>
        <v>1.0341020879781577</v>
      </c>
      <c r="K1270" s="2" t="s">
        <v>5294</v>
      </c>
    </row>
    <row r="1271" spans="1:11">
      <c r="A1271" s="2" t="s">
        <v>1271</v>
      </c>
      <c r="B1271" s="1" t="s">
        <v>7319</v>
      </c>
      <c r="C1271" s="2" t="s">
        <v>4</v>
      </c>
      <c r="D1271" s="2">
        <v>169</v>
      </c>
      <c r="E1271" s="2">
        <v>192</v>
      </c>
      <c r="F1271" s="2">
        <v>0.8857314126583945</v>
      </c>
      <c r="G1271" s="2">
        <v>1.115157659724155</v>
      </c>
      <c r="H1271" s="2">
        <v>1.1018663194928524</v>
      </c>
      <c r="I1271" s="5">
        <f t="shared" si="19"/>
        <v>1.0342517972918006</v>
      </c>
      <c r="K1271" s="2" t="s">
        <v>3915</v>
      </c>
    </row>
    <row r="1272" spans="1:11">
      <c r="A1272" s="2" t="s">
        <v>2948</v>
      </c>
      <c r="B1272" s="1" t="s">
        <v>8876</v>
      </c>
      <c r="C1272" s="2" t="s">
        <v>4</v>
      </c>
      <c r="D1272" s="2">
        <v>23</v>
      </c>
      <c r="E1272" s="2">
        <v>32</v>
      </c>
      <c r="F1272" s="2">
        <v>1.2149744007409249</v>
      </c>
      <c r="G1272" s="2">
        <v>0.83144253718292882</v>
      </c>
      <c r="H1272" s="2">
        <v>1.05665731703559</v>
      </c>
      <c r="I1272" s="5">
        <f t="shared" si="19"/>
        <v>1.0343580849864813</v>
      </c>
      <c r="K1272" s="2" t="s">
        <v>4051</v>
      </c>
    </row>
    <row r="1273" spans="1:11">
      <c r="A1273" s="2" t="s">
        <v>1741</v>
      </c>
      <c r="B1273" s="1" t="s">
        <v>7776</v>
      </c>
      <c r="C1273" s="2" t="s">
        <v>4</v>
      </c>
      <c r="D1273" s="2">
        <v>37</v>
      </c>
      <c r="E1273" s="2">
        <v>41</v>
      </c>
      <c r="F1273" s="2">
        <v>1.0422187959317766</v>
      </c>
      <c r="G1273" s="2">
        <v>0.57582443840631137</v>
      </c>
      <c r="H1273" s="2">
        <v>1.4865334125983301</v>
      </c>
      <c r="I1273" s="5">
        <f t="shared" si="19"/>
        <v>1.0348588823121394</v>
      </c>
      <c r="K1273" s="2" t="s">
        <v>4209</v>
      </c>
    </row>
    <row r="1274" spans="1:11">
      <c r="A1274" s="2" t="s">
        <v>3087</v>
      </c>
      <c r="B1274" s="1" t="s">
        <v>9013</v>
      </c>
      <c r="C1274" s="2" t="s">
        <v>4</v>
      </c>
      <c r="D1274" s="2">
        <v>22</v>
      </c>
      <c r="E1274" s="2">
        <v>33</v>
      </c>
      <c r="F1274" s="2">
        <v>0.95631396335445817</v>
      </c>
      <c r="G1274" s="2">
        <v>1.310382364784229</v>
      </c>
      <c r="H1274" s="2">
        <v>0.8380621352455101</v>
      </c>
      <c r="I1274" s="5">
        <f t="shared" si="19"/>
        <v>1.0349194877947325</v>
      </c>
      <c r="K1274" s="2" t="s">
        <v>4051</v>
      </c>
    </row>
    <row r="1275" spans="1:11">
      <c r="A1275" s="2" t="s">
        <v>3231</v>
      </c>
      <c r="B1275" s="1" t="s">
        <v>9151</v>
      </c>
      <c r="C1275" s="2" t="s">
        <v>4</v>
      </c>
      <c r="D1275" s="2">
        <v>90</v>
      </c>
      <c r="E1275" s="2">
        <v>117</v>
      </c>
      <c r="F1275" s="2">
        <v>1.3645910173613389</v>
      </c>
      <c r="G1275" s="2">
        <v>0.92416136696047879</v>
      </c>
      <c r="H1275" s="2">
        <v>0.81752240603207238</v>
      </c>
      <c r="I1275" s="5">
        <f t="shared" si="19"/>
        <v>1.0354249301179632</v>
      </c>
      <c r="K1275" s="2" t="s">
        <v>3984</v>
      </c>
    </row>
    <row r="1276" spans="1:11">
      <c r="A1276" s="2" t="s">
        <v>1789</v>
      </c>
      <c r="B1276" s="1" t="s">
        <v>7824</v>
      </c>
      <c r="C1276" s="2" t="s">
        <v>4</v>
      </c>
      <c r="D1276" s="2">
        <v>10</v>
      </c>
      <c r="E1276" s="2">
        <v>12</v>
      </c>
      <c r="F1276" s="2">
        <v>0.29566351501258614</v>
      </c>
      <c r="G1276" s="2">
        <v>1.9650631882861236</v>
      </c>
      <c r="H1276" s="2">
        <v>0.84673419724225263</v>
      </c>
      <c r="I1276" s="5">
        <f t="shared" si="19"/>
        <v>1.0358203001803208</v>
      </c>
      <c r="K1276" s="2" t="s">
        <v>3971</v>
      </c>
    </row>
    <row r="1277" spans="1:11">
      <c r="A1277" s="2" t="s">
        <v>910</v>
      </c>
      <c r="B1277" s="1" t="s">
        <v>6971</v>
      </c>
      <c r="C1277" s="2" t="s">
        <v>4</v>
      </c>
      <c r="D1277" s="2">
        <v>69</v>
      </c>
      <c r="E1277" s="2">
        <v>81</v>
      </c>
      <c r="F1277" s="2">
        <v>1.1761709923580175</v>
      </c>
      <c r="G1277" s="2">
        <v>1.1513044639957255</v>
      </c>
      <c r="H1277" s="2">
        <v>0.78016140290310854</v>
      </c>
      <c r="I1277" s="5">
        <f t="shared" si="19"/>
        <v>1.0358789530856172</v>
      </c>
      <c r="K1277" s="2" t="s">
        <v>4392</v>
      </c>
    </row>
    <row r="1278" spans="1:11">
      <c r="A1278" s="2" t="s">
        <v>147</v>
      </c>
      <c r="B1278" s="1"/>
      <c r="C1278" s="2" t="s">
        <v>4</v>
      </c>
      <c r="D1278" s="2">
        <v>12</v>
      </c>
      <c r="E1278" s="2">
        <v>12</v>
      </c>
      <c r="F1278" s="2">
        <v>0.73585860421195681</v>
      </c>
      <c r="G1278" s="2">
        <v>1.0499349911477023</v>
      </c>
      <c r="H1278" s="2">
        <v>1.322580092240371</v>
      </c>
      <c r="I1278" s="5">
        <f t="shared" si="19"/>
        <v>1.0361245625333433</v>
      </c>
      <c r="K1278" s="2" t="s">
        <v>3794</v>
      </c>
    </row>
    <row r="1279" spans="1:11">
      <c r="A1279" s="2" t="s">
        <v>3177</v>
      </c>
      <c r="B1279" s="1" t="s">
        <v>9101</v>
      </c>
      <c r="C1279" s="2" t="s">
        <v>4</v>
      </c>
      <c r="D1279" s="2">
        <v>48</v>
      </c>
      <c r="E1279" s="2">
        <v>57</v>
      </c>
      <c r="F1279" s="2">
        <v>0.96734504393443621</v>
      </c>
      <c r="G1279" s="2">
        <v>1.2920737756126712</v>
      </c>
      <c r="H1279" s="2">
        <v>0.84970674765723364</v>
      </c>
      <c r="I1279" s="5">
        <f t="shared" si="19"/>
        <v>1.0363751890681139</v>
      </c>
      <c r="K1279" s="2" t="s">
        <v>5273</v>
      </c>
    </row>
    <row r="1280" spans="1:11">
      <c r="A1280" s="2" t="s">
        <v>1417</v>
      </c>
      <c r="B1280" s="1" t="s">
        <v>7463</v>
      </c>
      <c r="C1280" s="2" t="s">
        <v>4</v>
      </c>
      <c r="D1280" s="2">
        <v>21</v>
      </c>
      <c r="E1280" s="2">
        <v>23</v>
      </c>
      <c r="F1280" s="2">
        <v>0.82971019796286516</v>
      </c>
      <c r="G1280" s="2">
        <v>1.0816406173153323</v>
      </c>
      <c r="H1280" s="2">
        <v>1.1979614610961109</v>
      </c>
      <c r="I1280" s="5">
        <f t="shared" si="19"/>
        <v>1.0364374254581028</v>
      </c>
      <c r="K1280" s="2" t="s">
        <v>3791</v>
      </c>
    </row>
    <row r="1281" spans="1:11">
      <c r="A1281" s="2" t="s">
        <v>66</v>
      </c>
      <c r="B1281" s="1" t="s">
        <v>6228</v>
      </c>
      <c r="C1281" s="2" t="s">
        <v>4</v>
      </c>
      <c r="D1281" s="2">
        <v>32</v>
      </c>
      <c r="E1281" s="2">
        <v>36</v>
      </c>
      <c r="F1281" s="2">
        <v>0.78457672625442998</v>
      </c>
      <c r="G1281" s="2">
        <v>1.2746890205911394</v>
      </c>
      <c r="H1281" s="2">
        <v>1.0502751571953508</v>
      </c>
      <c r="I1281" s="5">
        <f t="shared" si="19"/>
        <v>1.0365136346803068</v>
      </c>
      <c r="K1281" s="2" t="s">
        <v>3841</v>
      </c>
    </row>
    <row r="1282" spans="1:11">
      <c r="A1282" s="2" t="s">
        <v>2653</v>
      </c>
      <c r="B1282" s="1" t="s">
        <v>8612</v>
      </c>
      <c r="C1282" s="2" t="s">
        <v>4</v>
      </c>
      <c r="D1282" s="2">
        <v>32</v>
      </c>
      <c r="E1282" s="2">
        <v>42</v>
      </c>
      <c r="F1282" s="2">
        <v>1.0932465609701054</v>
      </c>
      <c r="G1282" s="2">
        <v>0.87462291272290071</v>
      </c>
      <c r="H1282" s="2">
        <v>1.1416860850465791</v>
      </c>
      <c r="I1282" s="5">
        <f t="shared" si="19"/>
        <v>1.0365185195798616</v>
      </c>
      <c r="K1282" s="2" t="s">
        <v>5468</v>
      </c>
    </row>
    <row r="1283" spans="1:11">
      <c r="A1283" s="2" t="s">
        <v>459</v>
      </c>
      <c r="B1283" s="1" t="s">
        <v>6529</v>
      </c>
      <c r="C1283" s="2" t="s">
        <v>4</v>
      </c>
      <c r="D1283" s="2">
        <v>37</v>
      </c>
      <c r="E1283" s="2">
        <v>44</v>
      </c>
      <c r="F1283" s="2">
        <v>0.60602892502565098</v>
      </c>
      <c r="G1283" s="2">
        <v>1.0106340391291093</v>
      </c>
      <c r="H1283" s="2">
        <v>1.4929211847638473</v>
      </c>
      <c r="I1283" s="5">
        <f t="shared" ref="I1283:I1346" si="20">AVERAGE(F1283,G1283,H1283)</f>
        <v>1.0365280496395359</v>
      </c>
      <c r="K1283" s="2" t="s">
        <v>4116</v>
      </c>
    </row>
    <row r="1284" spans="1:11">
      <c r="A1284" s="2" t="s">
        <v>2266</v>
      </c>
      <c r="B1284" s="1" t="s">
        <v>8278</v>
      </c>
      <c r="C1284" s="2" t="s">
        <v>4</v>
      </c>
      <c r="D1284" s="2">
        <v>36</v>
      </c>
      <c r="E1284" s="2">
        <v>46</v>
      </c>
      <c r="F1284" s="2">
        <v>0.95521518464842381</v>
      </c>
      <c r="G1284" s="2">
        <v>1.3800708001201865</v>
      </c>
      <c r="H1284" s="2">
        <v>0.77545031977145495</v>
      </c>
      <c r="I1284" s="5">
        <f t="shared" si="20"/>
        <v>1.0369121015133551</v>
      </c>
      <c r="K1284" s="2" t="s">
        <v>5238</v>
      </c>
    </row>
    <row r="1285" spans="1:11">
      <c r="A1285" s="2" t="s">
        <v>3547</v>
      </c>
      <c r="B1285" s="1" t="s">
        <v>9461</v>
      </c>
      <c r="C1285" s="2" t="s">
        <v>4</v>
      </c>
      <c r="D1285" s="2">
        <v>44</v>
      </c>
      <c r="E1285" s="2">
        <v>51</v>
      </c>
      <c r="F1285" s="2">
        <v>0.64352871841472237</v>
      </c>
      <c r="G1285" s="2">
        <v>0.97533650787416071</v>
      </c>
      <c r="H1285" s="2">
        <v>1.4932091609405365</v>
      </c>
      <c r="I1285" s="5">
        <f t="shared" si="20"/>
        <v>1.0373581290764733</v>
      </c>
      <c r="K1285" s="2" t="s">
        <v>4294</v>
      </c>
    </row>
    <row r="1286" spans="1:11">
      <c r="A1286" s="2" t="s">
        <v>1367</v>
      </c>
      <c r="B1286" s="1" t="s">
        <v>7415</v>
      </c>
      <c r="C1286" s="2" t="s">
        <v>4</v>
      </c>
      <c r="D1286" s="2">
        <v>89</v>
      </c>
      <c r="E1286" s="2">
        <v>98</v>
      </c>
      <c r="F1286" s="2">
        <v>1.1411743011619724</v>
      </c>
      <c r="G1286" s="2">
        <v>0.80616553606201435</v>
      </c>
      <c r="H1286" s="2">
        <v>1.1649617331303839</v>
      </c>
      <c r="I1286" s="5">
        <f t="shared" si="20"/>
        <v>1.0374338567847901</v>
      </c>
      <c r="K1286" s="2" t="s">
        <v>3794</v>
      </c>
    </row>
    <row r="1287" spans="1:11">
      <c r="A1287" s="2" t="s">
        <v>3697</v>
      </c>
      <c r="B1287" s="1" t="s">
        <v>9609</v>
      </c>
      <c r="C1287" s="2" t="s">
        <v>4</v>
      </c>
      <c r="D1287" s="2">
        <v>17</v>
      </c>
      <c r="E1287" s="2">
        <v>18</v>
      </c>
      <c r="F1287" s="2">
        <v>0.26196595452598376</v>
      </c>
      <c r="G1287" s="2">
        <v>1.0042570869036171</v>
      </c>
      <c r="H1287" s="2">
        <v>1.846434959283924</v>
      </c>
      <c r="I1287" s="5">
        <f t="shared" si="20"/>
        <v>1.0375526669045083</v>
      </c>
      <c r="K1287" s="2" t="s">
        <v>3794</v>
      </c>
    </row>
    <row r="1288" spans="1:11">
      <c r="A1288" s="2" t="s">
        <v>213</v>
      </c>
      <c r="B1288" s="1" t="s">
        <v>6287</v>
      </c>
      <c r="C1288" s="2" t="s">
        <v>4</v>
      </c>
      <c r="D1288" s="2">
        <v>26</v>
      </c>
      <c r="E1288" s="2">
        <v>26</v>
      </c>
      <c r="F1288" s="2">
        <v>1.1373539001723145</v>
      </c>
      <c r="G1288" s="2">
        <v>1.3127347306053185</v>
      </c>
      <c r="H1288" s="2">
        <v>0.66319167606535945</v>
      </c>
      <c r="I1288" s="5">
        <f t="shared" si="20"/>
        <v>1.0377601022809975</v>
      </c>
      <c r="K1288" s="2" t="s">
        <v>3914</v>
      </c>
    </row>
    <row r="1289" spans="1:11">
      <c r="A1289" s="2" t="s">
        <v>318</v>
      </c>
      <c r="B1289" s="1" t="s">
        <v>6390</v>
      </c>
      <c r="C1289" s="2" t="s">
        <v>4</v>
      </c>
      <c r="D1289" s="2">
        <v>109</v>
      </c>
      <c r="E1289" s="2">
        <v>112</v>
      </c>
      <c r="F1289" s="2">
        <v>0.70521213775074088</v>
      </c>
      <c r="G1289" s="2">
        <v>1.1284178351911947</v>
      </c>
      <c r="H1289" s="2">
        <v>1.2798510032077677</v>
      </c>
      <c r="I1289" s="5">
        <f t="shared" si="20"/>
        <v>1.037826992049901</v>
      </c>
      <c r="K1289" s="2" t="s">
        <v>4017</v>
      </c>
    </row>
    <row r="1290" spans="1:11">
      <c r="A1290" s="2" t="s">
        <v>2047</v>
      </c>
      <c r="B1290" s="1" t="s">
        <v>8072</v>
      </c>
      <c r="C1290" s="2" t="s">
        <v>4</v>
      </c>
      <c r="D1290" s="2">
        <v>45</v>
      </c>
      <c r="E1290" s="2">
        <v>58</v>
      </c>
      <c r="F1290" s="2">
        <v>1.0767845026389538</v>
      </c>
      <c r="G1290" s="2">
        <v>1.0286330683872831</v>
      </c>
      <c r="H1290" s="2">
        <v>1.0089570433167843</v>
      </c>
      <c r="I1290" s="5">
        <f t="shared" si="20"/>
        <v>1.0381248714476738</v>
      </c>
      <c r="K1290" s="2" t="s">
        <v>5085</v>
      </c>
    </row>
    <row r="1291" spans="1:11">
      <c r="A1291" s="2" t="s">
        <v>784</v>
      </c>
      <c r="B1291" s="1" t="s">
        <v>6846</v>
      </c>
      <c r="C1291" s="2" t="s">
        <v>4</v>
      </c>
      <c r="D1291" s="2">
        <v>44</v>
      </c>
      <c r="E1291" s="2">
        <v>54</v>
      </c>
      <c r="F1291" s="2">
        <v>0.99110269542108953</v>
      </c>
      <c r="G1291" s="2">
        <v>1.0749947140339893</v>
      </c>
      <c r="H1291" s="2">
        <v>1.0483312040534585</v>
      </c>
      <c r="I1291" s="5">
        <f t="shared" si="20"/>
        <v>1.0381428711695124</v>
      </c>
      <c r="K1291" s="2" t="s">
        <v>3915</v>
      </c>
    </row>
    <row r="1292" spans="1:11">
      <c r="A1292" s="2" t="s">
        <v>3109</v>
      </c>
      <c r="B1292" s="1" t="s">
        <v>9035</v>
      </c>
      <c r="C1292" s="2" t="s">
        <v>4</v>
      </c>
      <c r="D1292" s="2">
        <v>78</v>
      </c>
      <c r="E1292" s="2">
        <v>86</v>
      </c>
      <c r="F1292" s="2">
        <v>1.0140572302372244</v>
      </c>
      <c r="G1292" s="2">
        <v>1.1573149496428619</v>
      </c>
      <c r="H1292" s="2">
        <v>0.94349955254428375</v>
      </c>
      <c r="I1292" s="5">
        <f t="shared" si="20"/>
        <v>1.0382905774747899</v>
      </c>
      <c r="K1292" s="2" t="s">
        <v>5642</v>
      </c>
    </row>
    <row r="1293" spans="1:11">
      <c r="A1293" s="2" t="s">
        <v>3260</v>
      </c>
      <c r="B1293" s="1" t="s">
        <v>9180</v>
      </c>
      <c r="C1293" s="2" t="s">
        <v>4</v>
      </c>
      <c r="D1293" s="2">
        <v>62</v>
      </c>
      <c r="E1293" s="2">
        <v>77</v>
      </c>
      <c r="F1293" s="2">
        <v>1.2135702234847523</v>
      </c>
      <c r="G1293" s="2">
        <v>0.76369890160662524</v>
      </c>
      <c r="H1293" s="2">
        <v>1.1387144107211797</v>
      </c>
      <c r="I1293" s="5">
        <f t="shared" si="20"/>
        <v>1.0386611786041857</v>
      </c>
      <c r="K1293" s="2" t="s">
        <v>4303</v>
      </c>
    </row>
    <row r="1294" spans="1:11">
      <c r="A1294" s="2" t="s">
        <v>262</v>
      </c>
      <c r="B1294" s="1" t="s">
        <v>6336</v>
      </c>
      <c r="C1294" s="2" t="s">
        <v>4</v>
      </c>
      <c r="D1294" s="2">
        <v>61</v>
      </c>
      <c r="E1294" s="2">
        <v>69</v>
      </c>
      <c r="F1294" s="2">
        <v>1.0383036655489728</v>
      </c>
      <c r="G1294" s="2">
        <v>0.94464842882043087</v>
      </c>
      <c r="H1294" s="2">
        <v>1.133398746882939</v>
      </c>
      <c r="I1294" s="5">
        <f t="shared" si="20"/>
        <v>1.0387836137507809</v>
      </c>
      <c r="J1294" s="2" t="s">
        <v>5903</v>
      </c>
      <c r="K1294" s="2" t="s">
        <v>3979</v>
      </c>
    </row>
    <row r="1295" spans="1:11">
      <c r="A1295" s="2" t="s">
        <v>3606</v>
      </c>
      <c r="B1295" s="1" t="s">
        <v>9519</v>
      </c>
      <c r="C1295" s="2" t="s">
        <v>4</v>
      </c>
      <c r="D1295" s="2">
        <v>39</v>
      </c>
      <c r="E1295" s="2">
        <v>58</v>
      </c>
      <c r="F1295" s="2">
        <v>0.83500719135708112</v>
      </c>
      <c r="G1295" s="2">
        <v>1.5745798489545388</v>
      </c>
      <c r="H1295" s="2">
        <v>0.7071851090890976</v>
      </c>
      <c r="I1295" s="5">
        <f t="shared" si="20"/>
        <v>1.0389240498002392</v>
      </c>
      <c r="K1295" s="2" t="s">
        <v>3840</v>
      </c>
    </row>
    <row r="1296" spans="1:11">
      <c r="A1296" s="2" t="s">
        <v>909</v>
      </c>
      <c r="B1296" s="1" t="s">
        <v>6970</v>
      </c>
      <c r="C1296" s="2" t="s">
        <v>4</v>
      </c>
      <c r="D1296" s="2">
        <v>57</v>
      </c>
      <c r="E1296" s="2">
        <v>70</v>
      </c>
      <c r="F1296" s="2">
        <v>0.91039448977158599</v>
      </c>
      <c r="G1296" s="2">
        <v>1.2249336977329441</v>
      </c>
      <c r="H1296" s="2">
        <v>0.98151504327844141</v>
      </c>
      <c r="I1296" s="5">
        <f t="shared" si="20"/>
        <v>1.038947743594324</v>
      </c>
      <c r="K1296" s="2" t="s">
        <v>4393</v>
      </c>
    </row>
    <row r="1297" spans="1:11">
      <c r="A1297" s="2" t="s">
        <v>2839</v>
      </c>
      <c r="B1297" s="1" t="s">
        <v>8783</v>
      </c>
      <c r="C1297" s="2" t="s">
        <v>4</v>
      </c>
      <c r="D1297" s="2">
        <v>50</v>
      </c>
      <c r="E1297" s="2">
        <v>55</v>
      </c>
      <c r="F1297" s="2">
        <v>1.177658471481144</v>
      </c>
      <c r="G1297" s="2">
        <v>0.88865059869942165</v>
      </c>
      <c r="H1297" s="2">
        <v>1.0508555385455407</v>
      </c>
      <c r="I1297" s="5">
        <f t="shared" si="20"/>
        <v>1.039054869575369</v>
      </c>
      <c r="K1297" s="2" t="s">
        <v>4051</v>
      </c>
    </row>
    <row r="1298" spans="1:11">
      <c r="A1298" s="2" t="s">
        <v>1172</v>
      </c>
      <c r="B1298" s="1" t="s">
        <v>7224</v>
      </c>
      <c r="C1298" s="2" t="s">
        <v>4</v>
      </c>
      <c r="D1298" s="2">
        <v>27</v>
      </c>
      <c r="E1298" s="2">
        <v>40</v>
      </c>
      <c r="F1298" s="2">
        <v>1.0255121828847029</v>
      </c>
      <c r="G1298" s="2">
        <v>1.328268030016122</v>
      </c>
      <c r="H1298" s="2">
        <v>0.76351548971078864</v>
      </c>
      <c r="I1298" s="5">
        <f t="shared" si="20"/>
        <v>1.0390985675372046</v>
      </c>
      <c r="K1298" s="2" t="s">
        <v>4311</v>
      </c>
    </row>
    <row r="1299" spans="1:11">
      <c r="A1299" s="2" t="s">
        <v>3319</v>
      </c>
      <c r="B1299" s="1" t="s">
        <v>9236</v>
      </c>
      <c r="C1299" s="2" t="s">
        <v>4</v>
      </c>
      <c r="D1299" s="2">
        <v>63</v>
      </c>
      <c r="E1299" s="2">
        <v>70</v>
      </c>
      <c r="F1299" s="2">
        <v>0.75196003442371906</v>
      </c>
      <c r="G1299" s="2">
        <v>1.2556207851067849</v>
      </c>
      <c r="H1299" s="2">
        <v>1.1104245315971277</v>
      </c>
      <c r="I1299" s="5">
        <f t="shared" si="20"/>
        <v>1.0393351170425438</v>
      </c>
      <c r="K1299" s="2" t="s">
        <v>3791</v>
      </c>
    </row>
    <row r="1300" spans="1:11">
      <c r="A1300" s="2" t="s">
        <v>2272</v>
      </c>
      <c r="B1300" s="1" t="s">
        <v>8284</v>
      </c>
      <c r="C1300" s="2" t="s">
        <v>4</v>
      </c>
      <c r="D1300" s="2">
        <v>14</v>
      </c>
      <c r="E1300" s="2">
        <v>15</v>
      </c>
      <c r="F1300" s="2">
        <v>0.80870293551213279</v>
      </c>
      <c r="G1300" s="2">
        <v>0.6912566766640853</v>
      </c>
      <c r="H1300" s="2">
        <v>1.6185655273862005</v>
      </c>
      <c r="I1300" s="5">
        <f t="shared" si="20"/>
        <v>1.0395083798541396</v>
      </c>
      <c r="K1300" s="2" t="s">
        <v>5244</v>
      </c>
    </row>
    <row r="1301" spans="1:11">
      <c r="A1301" s="2" t="s">
        <v>1055</v>
      </c>
      <c r="B1301" s="1" t="s">
        <v>7111</v>
      </c>
      <c r="C1301" s="2" t="s">
        <v>4</v>
      </c>
      <c r="D1301" s="2">
        <v>101</v>
      </c>
      <c r="E1301" s="2">
        <v>120</v>
      </c>
      <c r="F1301" s="2">
        <v>1.2383542508173178</v>
      </c>
      <c r="G1301" s="2">
        <v>0.93679756868378283</v>
      </c>
      <c r="H1301" s="2">
        <v>0.94363345036011448</v>
      </c>
      <c r="I1301" s="5">
        <f t="shared" si="20"/>
        <v>1.0395950899537383</v>
      </c>
      <c r="K1301" s="2" t="s">
        <v>3794</v>
      </c>
    </row>
    <row r="1302" spans="1:11">
      <c r="A1302" s="2" t="s">
        <v>1024</v>
      </c>
      <c r="B1302" s="1" t="s">
        <v>7082</v>
      </c>
      <c r="C1302" s="2" t="s">
        <v>4</v>
      </c>
      <c r="D1302" s="2">
        <v>117</v>
      </c>
      <c r="E1302" s="2">
        <v>129</v>
      </c>
      <c r="F1302" s="2">
        <v>1.0442661645470062</v>
      </c>
      <c r="G1302" s="2">
        <v>0.97737897896580805</v>
      </c>
      <c r="H1302" s="2">
        <v>1.097309549664675</v>
      </c>
      <c r="I1302" s="5">
        <f t="shared" si="20"/>
        <v>1.0396515643924964</v>
      </c>
      <c r="K1302" s="2" t="s">
        <v>4450</v>
      </c>
    </row>
    <row r="1303" spans="1:11">
      <c r="A1303" s="2" t="s">
        <v>872</v>
      </c>
      <c r="B1303" s="1" t="s">
        <v>6934</v>
      </c>
      <c r="C1303" s="2" t="s">
        <v>4</v>
      </c>
      <c r="D1303" s="2">
        <v>70</v>
      </c>
      <c r="E1303" s="2">
        <v>69</v>
      </c>
      <c r="F1303" s="2">
        <v>0.94275195532638423</v>
      </c>
      <c r="G1303" s="2">
        <v>0.99711380812635986</v>
      </c>
      <c r="H1303" s="2">
        <v>1.1801841345667745</v>
      </c>
      <c r="I1303" s="5">
        <f t="shared" si="20"/>
        <v>1.0400166326731728</v>
      </c>
      <c r="K1303" s="2" t="s">
        <v>3813</v>
      </c>
    </row>
    <row r="1304" spans="1:11">
      <c r="A1304" s="2" t="s">
        <v>1776</v>
      </c>
      <c r="B1304" s="1" t="s">
        <v>7811</v>
      </c>
      <c r="C1304" s="2" t="s">
        <v>4</v>
      </c>
      <c r="D1304" s="2">
        <v>19</v>
      </c>
      <c r="E1304" s="2">
        <v>20</v>
      </c>
      <c r="F1304" s="2">
        <v>1.1547509685620658</v>
      </c>
      <c r="G1304" s="2">
        <v>0.58533034462420985</v>
      </c>
      <c r="H1304" s="2">
        <v>1.3804286161650867</v>
      </c>
      <c r="I1304" s="5">
        <f t="shared" si="20"/>
        <v>1.0401699764504542</v>
      </c>
      <c r="K1304" s="2" t="s">
        <v>3794</v>
      </c>
    </row>
    <row r="1305" spans="1:11">
      <c r="A1305" s="2" t="s">
        <v>1269</v>
      </c>
      <c r="B1305" s="1" t="s">
        <v>7317</v>
      </c>
      <c r="C1305" s="2" t="s">
        <v>4</v>
      </c>
      <c r="D1305" s="2">
        <v>56</v>
      </c>
      <c r="E1305" s="2">
        <v>90</v>
      </c>
      <c r="F1305" s="2">
        <v>0.97078889313410655</v>
      </c>
      <c r="G1305" s="2">
        <v>1.0572460194488327</v>
      </c>
      <c r="H1305" s="2">
        <v>1.0928537662148827</v>
      </c>
      <c r="I1305" s="5">
        <f t="shared" si="20"/>
        <v>1.0402962262659408</v>
      </c>
      <c r="K1305" s="2" t="s">
        <v>4555</v>
      </c>
    </row>
    <row r="1306" spans="1:11">
      <c r="A1306" s="2" t="s">
        <v>1523</v>
      </c>
      <c r="B1306" s="1" t="s">
        <v>7565</v>
      </c>
      <c r="C1306" s="2" t="s">
        <v>4</v>
      </c>
      <c r="D1306" s="2">
        <v>47</v>
      </c>
      <c r="E1306" s="2">
        <v>49</v>
      </c>
      <c r="F1306" s="2">
        <v>0.99246271142846654</v>
      </c>
      <c r="G1306" s="2">
        <v>1.1472788413569643</v>
      </c>
      <c r="H1306" s="2">
        <v>0.98178966918267851</v>
      </c>
      <c r="I1306" s="5">
        <f t="shared" si="20"/>
        <v>1.0405104073227032</v>
      </c>
      <c r="K1306" s="2" t="s">
        <v>3794</v>
      </c>
    </row>
    <row r="1307" spans="1:11">
      <c r="A1307" s="2" t="s">
        <v>1151</v>
      </c>
      <c r="B1307" s="1" t="s">
        <v>7203</v>
      </c>
      <c r="C1307" s="2" t="s">
        <v>4</v>
      </c>
      <c r="D1307" s="2">
        <v>27</v>
      </c>
      <c r="E1307" s="2">
        <v>29</v>
      </c>
      <c r="F1307" s="2">
        <v>0.92356742743525944</v>
      </c>
      <c r="G1307" s="2">
        <v>0.98804324716874525</v>
      </c>
      <c r="H1307" s="2">
        <v>1.2100832080256239</v>
      </c>
      <c r="I1307" s="5">
        <f t="shared" si="20"/>
        <v>1.0405646275432094</v>
      </c>
      <c r="K1307" s="2" t="s">
        <v>3794</v>
      </c>
    </row>
    <row r="1308" spans="1:11">
      <c r="A1308" s="2" t="s">
        <v>3511</v>
      </c>
      <c r="B1308" s="1" t="s">
        <v>9427</v>
      </c>
      <c r="C1308" s="2" t="s">
        <v>4</v>
      </c>
      <c r="D1308" s="2">
        <v>32</v>
      </c>
      <c r="E1308" s="2">
        <v>48</v>
      </c>
      <c r="F1308" s="2">
        <v>1.2533574090412714</v>
      </c>
      <c r="G1308" s="2">
        <v>0.97602968342364282</v>
      </c>
      <c r="H1308" s="2">
        <v>0.89234591637348537</v>
      </c>
      <c r="I1308" s="5">
        <f t="shared" si="20"/>
        <v>1.0405776696127997</v>
      </c>
      <c r="K1308" s="2" t="s">
        <v>4084</v>
      </c>
    </row>
    <row r="1309" spans="1:11">
      <c r="A1309" s="2" t="s">
        <v>1238</v>
      </c>
      <c r="B1309" s="1" t="s">
        <v>7287</v>
      </c>
      <c r="C1309" s="2" t="s">
        <v>4</v>
      </c>
      <c r="D1309" s="2">
        <v>32</v>
      </c>
      <c r="E1309" s="2">
        <v>39</v>
      </c>
      <c r="F1309" s="2">
        <v>1.0855105609618447</v>
      </c>
      <c r="G1309" s="2">
        <v>0.89298091146335001</v>
      </c>
      <c r="H1309" s="2">
        <v>1.1436473344471108</v>
      </c>
      <c r="I1309" s="5">
        <f t="shared" si="20"/>
        <v>1.0407129356241018</v>
      </c>
      <c r="K1309" s="2" t="s">
        <v>3794</v>
      </c>
    </row>
    <row r="1310" spans="1:11">
      <c r="A1310" s="2" t="s">
        <v>1222</v>
      </c>
      <c r="B1310" s="1" t="s">
        <v>7271</v>
      </c>
      <c r="C1310" s="2" t="s">
        <v>4</v>
      </c>
      <c r="D1310" s="2">
        <v>102</v>
      </c>
      <c r="E1310" s="2">
        <v>116</v>
      </c>
      <c r="F1310" s="2">
        <v>0.60219883704084909</v>
      </c>
      <c r="G1310" s="2">
        <v>1.3956421526697795</v>
      </c>
      <c r="H1310" s="2">
        <v>1.1245541681249704</v>
      </c>
      <c r="I1310" s="5">
        <f t="shared" si="20"/>
        <v>1.0407983859451997</v>
      </c>
      <c r="K1310" s="2" t="s">
        <v>4539</v>
      </c>
    </row>
    <row r="1311" spans="1:11">
      <c r="A1311" s="2" t="s">
        <v>3275</v>
      </c>
      <c r="B1311" s="1" t="s">
        <v>9195</v>
      </c>
      <c r="C1311" s="2" t="s">
        <v>4</v>
      </c>
      <c r="D1311" s="2">
        <v>47</v>
      </c>
      <c r="E1311" s="2">
        <v>60</v>
      </c>
      <c r="F1311" s="2">
        <v>0.9011126159794256</v>
      </c>
      <c r="G1311" s="2">
        <v>1.3008082192913664</v>
      </c>
      <c r="H1311" s="2">
        <v>0.9214439971256464</v>
      </c>
      <c r="I1311" s="5">
        <f t="shared" si="20"/>
        <v>1.0411216107988128</v>
      </c>
      <c r="K1311" s="2" t="s">
        <v>5710</v>
      </c>
    </row>
    <row r="1312" spans="1:11">
      <c r="A1312" s="2" t="s">
        <v>2968</v>
      </c>
      <c r="B1312" s="1" t="s">
        <v>8896</v>
      </c>
      <c r="C1312" s="2" t="s">
        <v>4</v>
      </c>
      <c r="D1312" s="2">
        <v>13</v>
      </c>
      <c r="E1312" s="2">
        <v>13</v>
      </c>
      <c r="F1312" s="2">
        <v>0.58687122750706866</v>
      </c>
      <c r="G1312" s="2">
        <v>0.3276880438641539</v>
      </c>
      <c r="H1312" s="2">
        <v>2.210055143081525</v>
      </c>
      <c r="I1312" s="5">
        <f t="shared" si="20"/>
        <v>1.0415381381509159</v>
      </c>
      <c r="K1312" s="2" t="s">
        <v>3794</v>
      </c>
    </row>
    <row r="1313" spans="1:11">
      <c r="A1313" s="2" t="s">
        <v>795</v>
      </c>
      <c r="B1313" s="1" t="s">
        <v>6857</v>
      </c>
      <c r="C1313" s="2" t="s">
        <v>4</v>
      </c>
      <c r="D1313" s="2">
        <v>6</v>
      </c>
      <c r="E1313" s="2">
        <v>6</v>
      </c>
      <c r="F1313" s="2">
        <v>0.35276120866762872</v>
      </c>
      <c r="G1313" s="2">
        <v>1.1540891526968748</v>
      </c>
      <c r="H1313" s="2">
        <v>1.6187413171200542</v>
      </c>
      <c r="I1313" s="5">
        <f t="shared" si="20"/>
        <v>1.041863892828186</v>
      </c>
      <c r="K1313" s="2" t="s">
        <v>3794</v>
      </c>
    </row>
    <row r="1314" spans="1:11">
      <c r="A1314" s="2" t="s">
        <v>1145</v>
      </c>
      <c r="B1314" s="1" t="s">
        <v>7198</v>
      </c>
      <c r="C1314" s="2" t="s">
        <v>4</v>
      </c>
      <c r="D1314" s="2">
        <v>44</v>
      </c>
      <c r="E1314" s="2">
        <v>61</v>
      </c>
      <c r="F1314" s="2">
        <v>0.83395267536321527</v>
      </c>
      <c r="G1314" s="2">
        <v>0.94645302635019901</v>
      </c>
      <c r="H1314" s="2">
        <v>1.3469931625197022</v>
      </c>
      <c r="I1314" s="5">
        <f t="shared" si="20"/>
        <v>1.0424662880777056</v>
      </c>
      <c r="K1314" s="2" t="s">
        <v>4502</v>
      </c>
    </row>
    <row r="1315" spans="1:11">
      <c r="A1315" s="2" t="s">
        <v>966</v>
      </c>
      <c r="B1315" s="1" t="s">
        <v>7025</v>
      </c>
      <c r="C1315" s="2" t="s">
        <v>4</v>
      </c>
      <c r="D1315" s="2">
        <v>26</v>
      </c>
      <c r="E1315" s="2">
        <v>30</v>
      </c>
      <c r="F1315" s="2">
        <v>0.4250235145340901</v>
      </c>
      <c r="G1315" s="2">
        <v>1.5294379594075376</v>
      </c>
      <c r="H1315" s="2">
        <v>1.1729411434467976</v>
      </c>
      <c r="I1315" s="5">
        <f t="shared" si="20"/>
        <v>1.0424675391294751</v>
      </c>
      <c r="K1315" s="2" t="s">
        <v>3794</v>
      </c>
    </row>
    <row r="1316" spans="1:11">
      <c r="A1316" s="2" t="s">
        <v>1067</v>
      </c>
      <c r="B1316" s="1" t="s">
        <v>7122</v>
      </c>
      <c r="C1316" s="2" t="s">
        <v>4</v>
      </c>
      <c r="D1316" s="2">
        <v>59</v>
      </c>
      <c r="E1316" s="2">
        <v>73</v>
      </c>
      <c r="F1316" s="2">
        <v>0.99890568515008971</v>
      </c>
      <c r="G1316" s="2">
        <v>1.0713502905477048</v>
      </c>
      <c r="H1316" s="2">
        <v>1.0583677737158363</v>
      </c>
      <c r="I1316" s="5">
        <f t="shared" si="20"/>
        <v>1.042874583137877</v>
      </c>
      <c r="K1316" s="2" t="s">
        <v>4470</v>
      </c>
    </row>
    <row r="1317" spans="1:11">
      <c r="A1317" s="2" t="s">
        <v>1448</v>
      </c>
      <c r="B1317" s="1" t="s">
        <v>7494</v>
      </c>
      <c r="C1317" s="2" t="s">
        <v>4</v>
      </c>
      <c r="D1317" s="2">
        <v>22</v>
      </c>
      <c r="E1317" s="2">
        <v>27</v>
      </c>
      <c r="F1317" s="2">
        <v>0.95612274146486531</v>
      </c>
      <c r="G1317" s="2">
        <v>0.94695101751932342</v>
      </c>
      <c r="H1317" s="2">
        <v>1.2263737778713775</v>
      </c>
      <c r="I1317" s="5">
        <f t="shared" si="20"/>
        <v>1.0431491789518554</v>
      </c>
      <c r="K1317" s="2" t="s">
        <v>4659</v>
      </c>
    </row>
    <row r="1318" spans="1:11">
      <c r="A1318" s="2" t="s">
        <v>3564</v>
      </c>
      <c r="B1318" s="1" t="s">
        <v>9477</v>
      </c>
      <c r="C1318" s="2" t="s">
        <v>4</v>
      </c>
      <c r="D1318" s="2">
        <v>85</v>
      </c>
      <c r="E1318" s="2">
        <v>97</v>
      </c>
      <c r="F1318" s="2">
        <v>0.90061012488041425</v>
      </c>
      <c r="G1318" s="2">
        <v>1.067848709431372</v>
      </c>
      <c r="H1318" s="2">
        <v>1.1610247770423228</v>
      </c>
      <c r="I1318" s="5">
        <f t="shared" si="20"/>
        <v>1.0431612037847031</v>
      </c>
      <c r="K1318" s="2" t="s">
        <v>4184</v>
      </c>
    </row>
    <row r="1319" spans="1:11">
      <c r="A1319" s="2" t="s">
        <v>79</v>
      </c>
      <c r="B1319" s="1"/>
      <c r="C1319" s="2" t="s">
        <v>4</v>
      </c>
      <c r="D1319" s="2">
        <v>48</v>
      </c>
      <c r="E1319" s="2">
        <v>57</v>
      </c>
      <c r="F1319" s="2">
        <v>1.2848164385013576</v>
      </c>
      <c r="G1319" s="2">
        <v>0.86634581496526319</v>
      </c>
      <c r="H1319" s="2">
        <v>0.97981141932057236</v>
      </c>
      <c r="I1319" s="5">
        <f t="shared" si="20"/>
        <v>1.0436578909290644</v>
      </c>
      <c r="K1319" s="2" t="s">
        <v>3851</v>
      </c>
    </row>
    <row r="1320" spans="1:11">
      <c r="A1320" s="2" t="s">
        <v>1020</v>
      </c>
      <c r="B1320" s="1" t="s">
        <v>7078</v>
      </c>
      <c r="C1320" s="2" t="s">
        <v>4</v>
      </c>
      <c r="D1320" s="2">
        <v>43</v>
      </c>
      <c r="E1320" s="2">
        <v>50</v>
      </c>
      <c r="F1320" s="2">
        <v>0.68268076120698828</v>
      </c>
      <c r="G1320" s="2">
        <v>1.6999840277587925</v>
      </c>
      <c r="H1320" s="2">
        <v>0.74861728920169124</v>
      </c>
      <c r="I1320" s="5">
        <f t="shared" si="20"/>
        <v>1.0437606927224907</v>
      </c>
      <c r="K1320" s="2" t="s">
        <v>4196</v>
      </c>
    </row>
    <row r="1321" spans="1:11">
      <c r="A1321" s="2" t="s">
        <v>2242</v>
      </c>
      <c r="B1321" s="1" t="s">
        <v>8260</v>
      </c>
      <c r="C1321" s="2" t="s">
        <v>4</v>
      </c>
      <c r="D1321" s="2">
        <v>30</v>
      </c>
      <c r="E1321" s="2">
        <v>37</v>
      </c>
      <c r="F1321" s="2">
        <v>0.42340650882195968</v>
      </c>
      <c r="G1321" s="2">
        <v>1.8872201054651272</v>
      </c>
      <c r="H1321" s="2">
        <v>0.82161253985385985</v>
      </c>
      <c r="I1321" s="5">
        <f t="shared" si="20"/>
        <v>1.0440797180469823</v>
      </c>
      <c r="J1321" s="2" t="s">
        <v>6077</v>
      </c>
      <c r="K1321" s="2" t="s">
        <v>5223</v>
      </c>
    </row>
    <row r="1322" spans="1:11" s="8" customFormat="1">
      <c r="A1322" s="2" t="s">
        <v>937</v>
      </c>
      <c r="B1322" s="1" t="s">
        <v>6996</v>
      </c>
      <c r="C1322" s="2" t="s">
        <v>4</v>
      </c>
      <c r="D1322" s="2">
        <v>49</v>
      </c>
      <c r="E1322" s="2">
        <v>56</v>
      </c>
      <c r="F1322" s="2">
        <v>1.1094067732752162</v>
      </c>
      <c r="G1322" s="2">
        <v>0.93800641136102858</v>
      </c>
      <c r="H1322" s="2">
        <v>1.0849878227027376</v>
      </c>
      <c r="I1322" s="5">
        <f t="shared" si="20"/>
        <v>1.0441336691129941</v>
      </c>
      <c r="J1322" s="2"/>
      <c r="K1322" s="2" t="s">
        <v>3794</v>
      </c>
    </row>
    <row r="1323" spans="1:11">
      <c r="A1323" s="2" t="s">
        <v>804</v>
      </c>
      <c r="B1323" s="1" t="s">
        <v>6866</v>
      </c>
      <c r="C1323" s="2" t="s">
        <v>4</v>
      </c>
      <c r="D1323" s="2">
        <v>42</v>
      </c>
      <c r="E1323" s="2">
        <v>53</v>
      </c>
      <c r="F1323" s="2">
        <v>1.0879217679790789</v>
      </c>
      <c r="G1323" s="2">
        <v>1.1395744757805941</v>
      </c>
      <c r="H1323" s="2">
        <v>0.90506040364295215</v>
      </c>
      <c r="I1323" s="5">
        <f t="shared" si="20"/>
        <v>1.0441855491342085</v>
      </c>
      <c r="J1323" s="2" t="s">
        <v>5942</v>
      </c>
      <c r="K1323" s="2" t="s">
        <v>4339</v>
      </c>
    </row>
    <row r="1324" spans="1:11">
      <c r="A1324" s="2" t="s">
        <v>3337</v>
      </c>
      <c r="B1324" s="1" t="s">
        <v>9253</v>
      </c>
      <c r="C1324" s="2" t="s">
        <v>4</v>
      </c>
      <c r="D1324" s="2">
        <v>23</v>
      </c>
      <c r="E1324" s="2">
        <v>37</v>
      </c>
      <c r="F1324" s="2">
        <v>0.96095873509929364</v>
      </c>
      <c r="G1324" s="2">
        <v>1.1064934419311625</v>
      </c>
      <c r="H1324" s="2">
        <v>1.0654180362347783</v>
      </c>
      <c r="I1324" s="5">
        <f t="shared" si="20"/>
        <v>1.0442900710884115</v>
      </c>
      <c r="K1324" s="2" t="s">
        <v>4183</v>
      </c>
    </row>
    <row r="1325" spans="1:11">
      <c r="A1325" s="2" t="s">
        <v>3010</v>
      </c>
      <c r="B1325" s="1" t="s">
        <v>8938</v>
      </c>
      <c r="C1325" s="2" t="s">
        <v>4</v>
      </c>
      <c r="D1325" s="2">
        <v>18</v>
      </c>
      <c r="E1325" s="2">
        <v>25</v>
      </c>
      <c r="F1325" s="2">
        <v>1.2579823441299844</v>
      </c>
      <c r="G1325" s="2">
        <v>0.61331594971891068</v>
      </c>
      <c r="H1325" s="2">
        <v>1.261581005037685</v>
      </c>
      <c r="I1325" s="5">
        <f t="shared" si="20"/>
        <v>1.0442930996288602</v>
      </c>
      <c r="K1325" s="2" t="s">
        <v>5604</v>
      </c>
    </row>
    <row r="1326" spans="1:11">
      <c r="A1326" s="2" t="s">
        <v>866</v>
      </c>
      <c r="B1326" s="1" t="s">
        <v>6928</v>
      </c>
      <c r="C1326" s="2" t="s">
        <v>4</v>
      </c>
      <c r="D1326" s="2">
        <v>138</v>
      </c>
      <c r="E1326" s="2">
        <v>174</v>
      </c>
      <c r="F1326" s="2">
        <v>0.91866454762136096</v>
      </c>
      <c r="G1326" s="2">
        <v>1.1008136044223282</v>
      </c>
      <c r="H1326" s="2">
        <v>1.1145672783830145</v>
      </c>
      <c r="I1326" s="5">
        <f t="shared" si="20"/>
        <v>1.0446818101422346</v>
      </c>
      <c r="K1326" s="2" t="s">
        <v>4294</v>
      </c>
    </row>
    <row r="1327" spans="1:11">
      <c r="A1327" s="2" t="s">
        <v>3642</v>
      </c>
      <c r="B1327" s="1" t="s">
        <v>9555</v>
      </c>
      <c r="C1327" s="2" t="s">
        <v>4</v>
      </c>
      <c r="D1327" s="2">
        <v>56</v>
      </c>
      <c r="E1327" s="2">
        <v>65</v>
      </c>
      <c r="F1327" s="2">
        <v>0.86104616758411556</v>
      </c>
      <c r="G1327" s="2">
        <v>1.1743954466628821</v>
      </c>
      <c r="H1327" s="2">
        <v>1.0986505235381616</v>
      </c>
      <c r="I1327" s="5">
        <f t="shared" si="20"/>
        <v>1.0446973792617198</v>
      </c>
      <c r="K1327" s="2" t="s">
        <v>3794</v>
      </c>
    </row>
    <row r="1328" spans="1:11">
      <c r="A1328" s="2" t="s">
        <v>3750</v>
      </c>
      <c r="B1328" s="1" t="s">
        <v>9662</v>
      </c>
      <c r="C1328" s="2" t="s">
        <v>4</v>
      </c>
      <c r="D1328" s="2">
        <v>9</v>
      </c>
      <c r="E1328" s="2">
        <v>14</v>
      </c>
      <c r="F1328" s="2">
        <v>1.102312288167411</v>
      </c>
      <c r="G1328" s="2">
        <v>0.95554613628449558</v>
      </c>
      <c r="H1328" s="2">
        <v>1.0762532686875284</v>
      </c>
      <c r="I1328" s="5">
        <f t="shared" si="20"/>
        <v>1.0447038977131449</v>
      </c>
      <c r="K1328" s="2" t="s">
        <v>3799</v>
      </c>
    </row>
    <row r="1329" spans="1:11">
      <c r="A1329" s="2" t="s">
        <v>8</v>
      </c>
      <c r="B1329" s="1" t="s">
        <v>6174</v>
      </c>
      <c r="C1329" s="2" t="s">
        <v>4</v>
      </c>
      <c r="D1329" s="2">
        <v>15</v>
      </c>
      <c r="E1329" s="2">
        <v>18</v>
      </c>
      <c r="F1329" s="2">
        <v>0.9693357103741318</v>
      </c>
      <c r="G1329" s="2">
        <v>0.75620317814804761</v>
      </c>
      <c r="H1329" s="2">
        <v>1.4089114877088367</v>
      </c>
      <c r="I1329" s="5">
        <f t="shared" si="20"/>
        <v>1.0448167920770055</v>
      </c>
      <c r="K1329" s="2" t="s">
        <v>3790</v>
      </c>
    </row>
    <row r="1330" spans="1:11">
      <c r="A1330" s="2" t="s">
        <v>3744</v>
      </c>
      <c r="B1330" s="1" t="s">
        <v>9656</v>
      </c>
      <c r="C1330" s="2" t="s">
        <v>4</v>
      </c>
      <c r="D1330" s="2">
        <v>33</v>
      </c>
      <c r="E1330" s="2">
        <v>44</v>
      </c>
      <c r="F1330" s="2">
        <v>1.3066288798256487</v>
      </c>
      <c r="G1330" s="2">
        <v>0.85798358366074357</v>
      </c>
      <c r="H1330" s="2">
        <v>0.97096765035063215</v>
      </c>
      <c r="I1330" s="5">
        <f t="shared" si="20"/>
        <v>1.045193371279008</v>
      </c>
      <c r="K1330" s="2" t="s">
        <v>4375</v>
      </c>
    </row>
    <row r="1331" spans="1:11">
      <c r="A1331" s="2" t="s">
        <v>607</v>
      </c>
      <c r="B1331" s="1" t="s">
        <v>6674</v>
      </c>
      <c r="C1331" s="2" t="s">
        <v>4</v>
      </c>
      <c r="D1331" s="2">
        <v>40</v>
      </c>
      <c r="E1331" s="2">
        <v>49</v>
      </c>
      <c r="F1331" s="2">
        <v>0.73686715348085752</v>
      </c>
      <c r="G1331" s="2">
        <v>1.3865510114910022</v>
      </c>
      <c r="H1331" s="2">
        <v>1.013146929616543</v>
      </c>
      <c r="I1331" s="5">
        <f t="shared" si="20"/>
        <v>1.0455216981961344</v>
      </c>
      <c r="K1331" s="2" t="s">
        <v>4216</v>
      </c>
    </row>
    <row r="1332" spans="1:11">
      <c r="A1332" s="2" t="s">
        <v>1702</v>
      </c>
      <c r="B1332" s="1" t="s">
        <v>7738</v>
      </c>
      <c r="C1332" s="2" t="s">
        <v>4</v>
      </c>
      <c r="D1332" s="2">
        <v>55</v>
      </c>
      <c r="E1332" s="2">
        <v>67</v>
      </c>
      <c r="F1332" s="2">
        <v>0.80566900847117895</v>
      </c>
      <c r="G1332" s="2">
        <v>1.164374702141066</v>
      </c>
      <c r="H1332" s="2">
        <v>1.1670695436718221</v>
      </c>
      <c r="I1332" s="5">
        <f t="shared" si="20"/>
        <v>1.0457044180946891</v>
      </c>
      <c r="K1332" s="2" t="s">
        <v>4487</v>
      </c>
    </row>
    <row r="1333" spans="1:11">
      <c r="A1333" s="2" t="s">
        <v>796</v>
      </c>
      <c r="B1333" s="1" t="s">
        <v>6858</v>
      </c>
      <c r="C1333" s="2" t="s">
        <v>4</v>
      </c>
      <c r="D1333" s="2">
        <v>117</v>
      </c>
      <c r="E1333" s="2">
        <v>129</v>
      </c>
      <c r="F1333" s="2">
        <v>0.94242638027865588</v>
      </c>
      <c r="G1333" s="2">
        <v>1.0169860912622033</v>
      </c>
      <c r="H1333" s="2">
        <v>1.1782747184397027</v>
      </c>
      <c r="I1333" s="5">
        <f t="shared" si="20"/>
        <v>1.0458957299935205</v>
      </c>
      <c r="K1333" s="2" t="s">
        <v>4335</v>
      </c>
    </row>
    <row r="1334" spans="1:11">
      <c r="A1334" s="2" t="s">
        <v>272</v>
      </c>
      <c r="B1334" s="1" t="s">
        <v>6346</v>
      </c>
      <c r="C1334" s="2" t="s">
        <v>4</v>
      </c>
      <c r="D1334" s="2">
        <v>78</v>
      </c>
      <c r="E1334" s="2">
        <v>91</v>
      </c>
      <c r="F1334" s="2">
        <v>0.88477410810765533</v>
      </c>
      <c r="G1334" s="2">
        <v>0.95779617750062174</v>
      </c>
      <c r="H1334" s="2">
        <v>1.2954539737652231</v>
      </c>
      <c r="I1334" s="5">
        <f t="shared" si="20"/>
        <v>1.0460080864578334</v>
      </c>
      <c r="K1334" s="2" t="s">
        <v>3794</v>
      </c>
    </row>
    <row r="1335" spans="1:11">
      <c r="A1335" s="2" t="s">
        <v>3653</v>
      </c>
      <c r="B1335" s="1" t="s">
        <v>9566</v>
      </c>
      <c r="C1335" s="2" t="s">
        <v>4</v>
      </c>
      <c r="D1335" s="2">
        <v>120</v>
      </c>
      <c r="E1335" s="2">
        <v>138</v>
      </c>
      <c r="F1335" s="2">
        <v>0.81864425575980215</v>
      </c>
      <c r="G1335" s="2">
        <v>1.0616100462276881</v>
      </c>
      <c r="H1335" s="2">
        <v>1.2584350788648557</v>
      </c>
      <c r="I1335" s="5">
        <f t="shared" si="20"/>
        <v>1.0462297936174487</v>
      </c>
      <c r="K1335" s="2" t="s">
        <v>4374</v>
      </c>
    </row>
    <row r="1336" spans="1:11">
      <c r="A1336" s="2" t="s">
        <v>2088</v>
      </c>
      <c r="B1336" s="1" t="s">
        <v>8113</v>
      </c>
      <c r="C1336" s="2" t="s">
        <v>4</v>
      </c>
      <c r="D1336" s="2">
        <v>24</v>
      </c>
      <c r="E1336" s="2">
        <v>32</v>
      </c>
      <c r="F1336" s="2">
        <v>0.98218552171673812</v>
      </c>
      <c r="G1336" s="2">
        <v>1.1928603230521191</v>
      </c>
      <c r="H1336" s="2">
        <v>0.96506531491032432</v>
      </c>
      <c r="I1336" s="5">
        <f t="shared" si="20"/>
        <v>1.0467037198930607</v>
      </c>
      <c r="K1336" s="2" t="s">
        <v>5121</v>
      </c>
    </row>
    <row r="1337" spans="1:11">
      <c r="A1337" s="2" t="s">
        <v>123</v>
      </c>
      <c r="B1337" s="1"/>
      <c r="C1337" s="2" t="s">
        <v>4</v>
      </c>
      <c r="D1337" s="2">
        <v>28</v>
      </c>
      <c r="E1337" s="2">
        <v>31</v>
      </c>
      <c r="F1337" s="2">
        <v>1.2456232193455494</v>
      </c>
      <c r="G1337" s="2">
        <v>1.0558966035892092</v>
      </c>
      <c r="H1337" s="2">
        <v>0.8390581964553212</v>
      </c>
      <c r="I1337" s="5">
        <f t="shared" si="20"/>
        <v>1.0468593397966932</v>
      </c>
      <c r="K1337" s="2" t="s">
        <v>3873</v>
      </c>
    </row>
    <row r="1338" spans="1:11">
      <c r="A1338" s="2" t="s">
        <v>609</v>
      </c>
      <c r="B1338" s="1" t="s">
        <v>6676</v>
      </c>
      <c r="C1338" s="2" t="s">
        <v>4</v>
      </c>
      <c r="D1338" s="2">
        <v>60</v>
      </c>
      <c r="E1338" s="2">
        <v>78</v>
      </c>
      <c r="F1338" s="2">
        <v>0.86981892043540165</v>
      </c>
      <c r="G1338" s="2">
        <v>1.2683931122215018</v>
      </c>
      <c r="H1338" s="2">
        <v>1.0027822952572749</v>
      </c>
      <c r="I1338" s="5">
        <f t="shared" si="20"/>
        <v>1.046998109304726</v>
      </c>
      <c r="J1338" s="2" t="s">
        <v>5934</v>
      </c>
      <c r="K1338" s="2" t="s">
        <v>4218</v>
      </c>
    </row>
    <row r="1339" spans="1:11">
      <c r="A1339" s="2" t="s">
        <v>1407</v>
      </c>
      <c r="B1339" s="1" t="s">
        <v>7453</v>
      </c>
      <c r="C1339" s="2" t="s">
        <v>4</v>
      </c>
      <c r="D1339" s="2">
        <v>36</v>
      </c>
      <c r="E1339" s="2">
        <v>56</v>
      </c>
      <c r="F1339" s="2">
        <v>0.92429095727777899</v>
      </c>
      <c r="G1339" s="2">
        <v>1.3178865395559014</v>
      </c>
      <c r="H1339" s="2">
        <v>0.8993560597796868</v>
      </c>
      <c r="I1339" s="5">
        <f t="shared" si="20"/>
        <v>1.0471778522044557</v>
      </c>
      <c r="K1339" s="2" t="s">
        <v>4633</v>
      </c>
    </row>
    <row r="1340" spans="1:11">
      <c r="A1340" s="2" t="s">
        <v>2602</v>
      </c>
      <c r="B1340" s="1" t="s">
        <v>8571</v>
      </c>
      <c r="C1340" s="2" t="s">
        <v>4</v>
      </c>
      <c r="D1340" s="2">
        <v>8</v>
      </c>
      <c r="E1340" s="2">
        <v>13</v>
      </c>
      <c r="F1340" s="2">
        <v>0.85120961009992957</v>
      </c>
      <c r="G1340" s="2">
        <v>1.1603807388823488</v>
      </c>
      <c r="H1340" s="2">
        <v>1.1303882866204413</v>
      </c>
      <c r="I1340" s="5">
        <f t="shared" si="20"/>
        <v>1.0473262118675732</v>
      </c>
      <c r="K1340" s="2" t="s">
        <v>5435</v>
      </c>
    </row>
    <row r="1341" spans="1:11">
      <c r="A1341" s="2" t="s">
        <v>3408</v>
      </c>
      <c r="B1341" s="1" t="s">
        <v>9324</v>
      </c>
      <c r="C1341" s="2" t="s">
        <v>4</v>
      </c>
      <c r="D1341" s="2">
        <v>71</v>
      </c>
      <c r="E1341" s="2">
        <v>88</v>
      </c>
      <c r="F1341" s="2">
        <v>0.88049829555404802</v>
      </c>
      <c r="G1341" s="2">
        <v>0.91130001343530742</v>
      </c>
      <c r="H1341" s="2">
        <v>1.3504426072719982</v>
      </c>
      <c r="I1341" s="5">
        <f t="shared" si="20"/>
        <v>1.0474136387537845</v>
      </c>
      <c r="K1341" s="2" t="s">
        <v>4004</v>
      </c>
    </row>
    <row r="1342" spans="1:11">
      <c r="A1342" s="2" t="s">
        <v>1018</v>
      </c>
      <c r="B1342" s="1" t="s">
        <v>7076</v>
      </c>
      <c r="C1342" s="2" t="s">
        <v>4</v>
      </c>
      <c r="D1342" s="2">
        <v>46</v>
      </c>
      <c r="E1342" s="2">
        <v>58</v>
      </c>
      <c r="F1342" s="2">
        <v>1.1797328471290418</v>
      </c>
      <c r="G1342" s="2">
        <v>0.95548635935732007</v>
      </c>
      <c r="H1342" s="2">
        <v>1.007205212480033</v>
      </c>
      <c r="I1342" s="5">
        <f t="shared" si="20"/>
        <v>1.0474748063221317</v>
      </c>
      <c r="K1342" s="2" t="s">
        <v>3971</v>
      </c>
    </row>
    <row r="1343" spans="1:11">
      <c r="A1343" s="2" t="s">
        <v>2454</v>
      </c>
      <c r="B1343" s="1" t="s">
        <v>8450</v>
      </c>
      <c r="C1343" s="2" t="s">
        <v>4</v>
      </c>
      <c r="D1343" s="2">
        <v>24</v>
      </c>
      <c r="E1343" s="2">
        <v>28</v>
      </c>
      <c r="F1343" s="2">
        <v>1.7529710491028696</v>
      </c>
      <c r="G1343" s="2">
        <v>0.53394674054247382</v>
      </c>
      <c r="H1343" s="2">
        <v>0.85668252298681469</v>
      </c>
      <c r="I1343" s="5">
        <f t="shared" si="20"/>
        <v>1.0478667708773861</v>
      </c>
      <c r="K1343" s="2" t="s">
        <v>5343</v>
      </c>
    </row>
    <row r="1344" spans="1:11">
      <c r="A1344" s="2" t="s">
        <v>1827</v>
      </c>
      <c r="B1344" s="1" t="s">
        <v>7860</v>
      </c>
      <c r="C1344" s="2" t="s">
        <v>4</v>
      </c>
      <c r="D1344" s="2">
        <v>10</v>
      </c>
      <c r="E1344" s="2">
        <v>12</v>
      </c>
      <c r="F1344" s="2">
        <v>0.46790806702395765</v>
      </c>
      <c r="G1344" s="2">
        <v>1.3121147037055312</v>
      </c>
      <c r="H1344" s="2">
        <v>1.3640547292792677</v>
      </c>
      <c r="I1344" s="5">
        <f t="shared" si="20"/>
        <v>1.0480258333362522</v>
      </c>
      <c r="K1344" s="2" t="s">
        <v>4924</v>
      </c>
    </row>
    <row r="1345" spans="1:11">
      <c r="A1345" s="2" t="s">
        <v>3699</v>
      </c>
      <c r="B1345" s="1" t="s">
        <v>9611</v>
      </c>
      <c r="C1345" s="2" t="s">
        <v>4</v>
      </c>
      <c r="D1345" s="2">
        <v>10</v>
      </c>
      <c r="E1345" s="2">
        <v>9</v>
      </c>
      <c r="F1345" s="2">
        <v>0.35541508607389888</v>
      </c>
      <c r="G1345" s="2">
        <v>1.4891109977275532</v>
      </c>
      <c r="H1345" s="2">
        <v>1.2996097560513395</v>
      </c>
      <c r="I1345" s="5">
        <f t="shared" si="20"/>
        <v>1.0480452799509306</v>
      </c>
      <c r="K1345" s="2" t="s">
        <v>3794</v>
      </c>
    </row>
    <row r="1346" spans="1:11">
      <c r="A1346" s="2" t="s">
        <v>3002</v>
      </c>
      <c r="B1346" s="1" t="s">
        <v>8930</v>
      </c>
      <c r="C1346" s="2" t="s">
        <v>4</v>
      </c>
      <c r="D1346" s="2">
        <v>25</v>
      </c>
      <c r="E1346" s="2">
        <v>37</v>
      </c>
      <c r="F1346" s="2">
        <v>0.8295262788890837</v>
      </c>
      <c r="G1346" s="2">
        <v>1.5466236946738348</v>
      </c>
      <c r="H1346" s="2">
        <v>0.7680277200398502</v>
      </c>
      <c r="I1346" s="5">
        <f t="shared" si="20"/>
        <v>1.0480592312009229</v>
      </c>
      <c r="K1346" s="2" t="s">
        <v>3794</v>
      </c>
    </row>
    <row r="1347" spans="1:11">
      <c r="A1347" s="2" t="s">
        <v>283</v>
      </c>
      <c r="B1347" s="1" t="s">
        <v>6357</v>
      </c>
      <c r="C1347" s="2" t="s">
        <v>4</v>
      </c>
      <c r="D1347" s="2">
        <v>63</v>
      </c>
      <c r="E1347" s="2">
        <v>77</v>
      </c>
      <c r="F1347" s="2">
        <v>0.65999883403628368</v>
      </c>
      <c r="G1347" s="2">
        <v>1.4346159576182873</v>
      </c>
      <c r="H1347" s="2">
        <v>1.0503547630013417</v>
      </c>
      <c r="I1347" s="5">
        <f t="shared" ref="I1347:I1410" si="21">AVERAGE(F1347,G1347,H1347)</f>
        <v>1.0483231848853043</v>
      </c>
      <c r="K1347" s="2" t="s">
        <v>3995</v>
      </c>
    </row>
    <row r="1348" spans="1:11">
      <c r="A1348" s="2" t="s">
        <v>3291</v>
      </c>
      <c r="B1348" s="1" t="s">
        <v>9210</v>
      </c>
      <c r="C1348" s="2" t="s">
        <v>4</v>
      </c>
      <c r="D1348" s="2">
        <v>47</v>
      </c>
      <c r="E1348" s="2">
        <v>57</v>
      </c>
      <c r="F1348" s="2">
        <v>1.0159820226726712</v>
      </c>
      <c r="G1348" s="2">
        <v>1.0648648983429971</v>
      </c>
      <c r="H1348" s="2">
        <v>1.0646878017152313</v>
      </c>
      <c r="I1348" s="5">
        <f t="shared" si="21"/>
        <v>1.0485115742436333</v>
      </c>
      <c r="K1348" s="2" t="s">
        <v>3840</v>
      </c>
    </row>
    <row r="1349" spans="1:11">
      <c r="A1349" s="2" t="s">
        <v>2480</v>
      </c>
      <c r="B1349" s="1" t="s">
        <v>8475</v>
      </c>
      <c r="C1349" s="2" t="s">
        <v>4</v>
      </c>
      <c r="D1349" s="2">
        <v>143</v>
      </c>
      <c r="E1349" s="2">
        <v>177</v>
      </c>
      <c r="F1349" s="2">
        <v>0.9291072965201258</v>
      </c>
      <c r="G1349" s="2">
        <v>1.1993576118343101</v>
      </c>
      <c r="H1349" s="2">
        <v>1.0178471203968418</v>
      </c>
      <c r="I1349" s="5">
        <f t="shared" si="21"/>
        <v>1.0487706762504259</v>
      </c>
      <c r="K1349" s="2" t="s">
        <v>4350</v>
      </c>
    </row>
    <row r="1350" spans="1:11">
      <c r="A1350" s="2" t="s">
        <v>350</v>
      </c>
      <c r="B1350" s="1" t="s">
        <v>6421</v>
      </c>
      <c r="C1350" s="2" t="s">
        <v>4</v>
      </c>
      <c r="D1350" s="2">
        <v>54</v>
      </c>
      <c r="E1350" s="2">
        <v>68</v>
      </c>
      <c r="F1350" s="2">
        <v>0.84891556182592398</v>
      </c>
      <c r="G1350" s="2">
        <v>0.74386830606773657</v>
      </c>
      <c r="H1350" s="2">
        <v>1.5540912164176401</v>
      </c>
      <c r="I1350" s="5">
        <f t="shared" si="21"/>
        <v>1.0489583614371003</v>
      </c>
      <c r="K1350" s="2" t="s">
        <v>4042</v>
      </c>
    </row>
    <row r="1351" spans="1:11">
      <c r="A1351" s="2" t="s">
        <v>958</v>
      </c>
      <c r="B1351" s="1" t="s">
        <v>7017</v>
      </c>
      <c r="C1351" s="2" t="s">
        <v>4</v>
      </c>
      <c r="D1351" s="2">
        <v>65</v>
      </c>
      <c r="E1351" s="2">
        <v>89</v>
      </c>
      <c r="F1351" s="2">
        <v>1.0249727664699335</v>
      </c>
      <c r="G1351" s="2">
        <v>1.0389078030047358</v>
      </c>
      <c r="H1351" s="2">
        <v>1.0833014699711019</v>
      </c>
      <c r="I1351" s="5">
        <f t="shared" si="21"/>
        <v>1.0490606798152571</v>
      </c>
      <c r="K1351" s="2" t="s">
        <v>4415</v>
      </c>
    </row>
    <row r="1352" spans="1:11">
      <c r="A1352" s="2" t="s">
        <v>3308</v>
      </c>
      <c r="B1352" s="1" t="s">
        <v>9226</v>
      </c>
      <c r="C1352" s="2" t="s">
        <v>4</v>
      </c>
      <c r="D1352" s="2">
        <v>110</v>
      </c>
      <c r="E1352" s="2">
        <v>133</v>
      </c>
      <c r="F1352" s="2">
        <v>1.0782379532748105</v>
      </c>
      <c r="G1352" s="2">
        <v>1.0452953500043916</v>
      </c>
      <c r="H1352" s="2">
        <v>1.0257408612349044</v>
      </c>
      <c r="I1352" s="5">
        <f t="shared" si="21"/>
        <v>1.0497580548380354</v>
      </c>
      <c r="K1352" s="2" t="s">
        <v>5718</v>
      </c>
    </row>
    <row r="1353" spans="1:11">
      <c r="A1353" s="2" t="s">
        <v>546</v>
      </c>
      <c r="B1353" s="1" t="s">
        <v>6613</v>
      </c>
      <c r="C1353" s="2" t="s">
        <v>4</v>
      </c>
      <c r="D1353" s="2">
        <v>87</v>
      </c>
      <c r="E1353" s="2">
        <v>90</v>
      </c>
      <c r="F1353" s="2">
        <v>0.94312856266920519</v>
      </c>
      <c r="G1353" s="2">
        <v>1.1766906778443822</v>
      </c>
      <c r="H1353" s="2">
        <v>1.030287346582188</v>
      </c>
      <c r="I1353" s="5">
        <f t="shared" si="21"/>
        <v>1.0500355290319252</v>
      </c>
      <c r="K1353" s="2" t="s">
        <v>4181</v>
      </c>
    </row>
    <row r="1354" spans="1:11">
      <c r="A1354" s="2" t="s">
        <v>1207</v>
      </c>
      <c r="B1354" s="1" t="s">
        <v>7256</v>
      </c>
      <c r="C1354" s="2" t="s">
        <v>4</v>
      </c>
      <c r="D1354" s="2">
        <v>281</v>
      </c>
      <c r="E1354" s="2">
        <v>330</v>
      </c>
      <c r="F1354" s="2">
        <v>0.8487632250794489</v>
      </c>
      <c r="G1354" s="2">
        <v>1.0993606398167703</v>
      </c>
      <c r="H1354" s="2">
        <v>1.2028034818354982</v>
      </c>
      <c r="I1354" s="5">
        <f t="shared" si="21"/>
        <v>1.050309115577239</v>
      </c>
      <c r="K1354" s="2" t="s">
        <v>4532</v>
      </c>
    </row>
    <row r="1355" spans="1:11">
      <c r="A1355" s="2" t="s">
        <v>1540</v>
      </c>
      <c r="B1355" s="1" t="s">
        <v>7582</v>
      </c>
      <c r="C1355" s="2" t="s">
        <v>4</v>
      </c>
      <c r="D1355" s="2">
        <v>28</v>
      </c>
      <c r="E1355" s="2">
        <v>29</v>
      </c>
      <c r="F1355" s="2">
        <v>0.68163206414768462</v>
      </c>
      <c r="G1355" s="2">
        <v>1.1035439599753709</v>
      </c>
      <c r="H1355" s="2">
        <v>1.3673908429124291</v>
      </c>
      <c r="I1355" s="5">
        <f t="shared" si="21"/>
        <v>1.0508556223451615</v>
      </c>
      <c r="K1355" s="2" t="s">
        <v>4726</v>
      </c>
    </row>
    <row r="1356" spans="1:11">
      <c r="A1356" s="2" t="s">
        <v>512</v>
      </c>
      <c r="B1356" s="1" t="s">
        <v>6581</v>
      </c>
      <c r="C1356" s="2" t="s">
        <v>4</v>
      </c>
      <c r="D1356" s="2">
        <v>23</v>
      </c>
      <c r="E1356" s="2">
        <v>32</v>
      </c>
      <c r="F1356" s="2">
        <v>0.93147477390874711</v>
      </c>
      <c r="G1356" s="2">
        <v>1.2209707494367912</v>
      </c>
      <c r="H1356" s="2">
        <v>1.00136644850692</v>
      </c>
      <c r="I1356" s="5">
        <f t="shared" si="21"/>
        <v>1.0512706572841528</v>
      </c>
      <c r="K1356" s="2" t="s">
        <v>3794</v>
      </c>
    </row>
    <row r="1357" spans="1:11">
      <c r="A1357" s="2" t="s">
        <v>1058</v>
      </c>
      <c r="B1357" s="1" t="s">
        <v>7114</v>
      </c>
      <c r="C1357" s="2" t="s">
        <v>4</v>
      </c>
      <c r="D1357" s="2">
        <v>39</v>
      </c>
      <c r="E1357" s="2">
        <v>46</v>
      </c>
      <c r="F1357" s="2">
        <v>1.4010747585185468</v>
      </c>
      <c r="G1357" s="2">
        <v>0.94113266536415252</v>
      </c>
      <c r="H1357" s="2">
        <v>0.81240687614623386</v>
      </c>
      <c r="I1357" s="5">
        <f t="shared" si="21"/>
        <v>1.0515381000096444</v>
      </c>
      <c r="K1357" s="2" t="s">
        <v>3990</v>
      </c>
    </row>
    <row r="1358" spans="1:11">
      <c r="A1358" s="2" t="s">
        <v>1388</v>
      </c>
      <c r="B1358" s="1" t="s">
        <v>7435</v>
      </c>
      <c r="C1358" s="2" t="s">
        <v>4</v>
      </c>
      <c r="D1358" s="2">
        <v>34</v>
      </c>
      <c r="E1358" s="2">
        <v>43</v>
      </c>
      <c r="F1358" s="2">
        <v>1.0437353511014873</v>
      </c>
      <c r="G1358" s="2">
        <v>1.3667495907283687</v>
      </c>
      <c r="H1358" s="2">
        <v>0.74482397099229525</v>
      </c>
      <c r="I1358" s="5">
        <f t="shared" si="21"/>
        <v>1.0517696376073837</v>
      </c>
      <c r="K1358" s="2" t="s">
        <v>3854</v>
      </c>
    </row>
    <row r="1359" spans="1:11">
      <c r="A1359" s="2" t="s">
        <v>2519</v>
      </c>
      <c r="B1359" s="1" t="s">
        <v>8504</v>
      </c>
      <c r="C1359" s="2" t="s">
        <v>4</v>
      </c>
      <c r="D1359" s="2">
        <v>19</v>
      </c>
      <c r="E1359" s="2">
        <v>30</v>
      </c>
      <c r="F1359" s="2">
        <v>1.0858004031736457</v>
      </c>
      <c r="G1359" s="2">
        <v>0.49444053955833872</v>
      </c>
      <c r="H1359" s="2">
        <v>1.5771211351329559</v>
      </c>
      <c r="I1359" s="5">
        <f t="shared" si="21"/>
        <v>1.0524540259549802</v>
      </c>
      <c r="K1359" s="2" t="s">
        <v>3815</v>
      </c>
    </row>
    <row r="1360" spans="1:11">
      <c r="A1360" s="2" t="s">
        <v>3150</v>
      </c>
      <c r="B1360" s="1" t="s">
        <v>9075</v>
      </c>
      <c r="C1360" s="2" t="s">
        <v>4</v>
      </c>
      <c r="D1360" s="2">
        <v>73</v>
      </c>
      <c r="E1360" s="2">
        <v>91</v>
      </c>
      <c r="F1360" s="2">
        <v>0.99575352595263278</v>
      </c>
      <c r="G1360" s="2">
        <v>0.99568602507011639</v>
      </c>
      <c r="H1360" s="2">
        <v>1.1682149370954416</v>
      </c>
      <c r="I1360" s="5">
        <f t="shared" si="21"/>
        <v>1.0532181627060637</v>
      </c>
      <c r="K1360" s="2" t="s">
        <v>4181</v>
      </c>
    </row>
    <row r="1361" spans="1:11">
      <c r="A1361" s="2" t="s">
        <v>876</v>
      </c>
      <c r="B1361" s="1" t="s">
        <v>6938</v>
      </c>
      <c r="C1361" s="2" t="s">
        <v>4</v>
      </c>
      <c r="D1361" s="2">
        <v>13</v>
      </c>
      <c r="E1361" s="2">
        <v>15</v>
      </c>
      <c r="F1361" s="2">
        <v>1.1213458229523903</v>
      </c>
      <c r="G1361" s="2">
        <v>1.2075504532081052</v>
      </c>
      <c r="H1361" s="2">
        <v>0.8309624373780139</v>
      </c>
      <c r="I1361" s="5">
        <f t="shared" si="21"/>
        <v>1.0532862378461698</v>
      </c>
      <c r="K1361" s="2" t="s">
        <v>3794</v>
      </c>
    </row>
    <row r="1362" spans="1:11">
      <c r="A1362" s="2" t="s">
        <v>879</v>
      </c>
      <c r="B1362" s="1" t="s">
        <v>6941</v>
      </c>
      <c r="C1362" s="2" t="s">
        <v>4</v>
      </c>
      <c r="D1362" s="2">
        <v>276</v>
      </c>
      <c r="E1362" s="2">
        <v>325</v>
      </c>
      <c r="F1362" s="2">
        <v>0.8894500751525275</v>
      </c>
      <c r="G1362" s="2">
        <v>1.1168426587730054</v>
      </c>
      <c r="H1362" s="2">
        <v>1.1540722406763575</v>
      </c>
      <c r="I1362" s="5">
        <f t="shared" si="21"/>
        <v>1.0534549915339635</v>
      </c>
      <c r="K1362" s="2" t="s">
        <v>4375</v>
      </c>
    </row>
    <row r="1363" spans="1:11">
      <c r="A1363" s="2" t="s">
        <v>2790</v>
      </c>
      <c r="B1363" s="1" t="s">
        <v>8736</v>
      </c>
      <c r="C1363" s="2" t="s">
        <v>4</v>
      </c>
      <c r="D1363" s="2">
        <v>80</v>
      </c>
      <c r="E1363" s="2">
        <v>107</v>
      </c>
      <c r="F1363" s="2">
        <v>1.1855727074833273</v>
      </c>
      <c r="G1363" s="2">
        <v>0.79476182850352683</v>
      </c>
      <c r="H1363" s="2">
        <v>1.1824321417213726</v>
      </c>
      <c r="I1363" s="5">
        <f t="shared" si="21"/>
        <v>1.0542555592360756</v>
      </c>
      <c r="K1363" s="2" t="s">
        <v>3881</v>
      </c>
    </row>
    <row r="1364" spans="1:11">
      <c r="A1364" s="2" t="s">
        <v>3411</v>
      </c>
      <c r="B1364" s="1" t="s">
        <v>9327</v>
      </c>
      <c r="C1364" s="2" t="s">
        <v>4</v>
      </c>
      <c r="D1364" s="2">
        <v>60</v>
      </c>
      <c r="E1364" s="2">
        <v>90</v>
      </c>
      <c r="F1364" s="2">
        <v>0.94437936619407992</v>
      </c>
      <c r="G1364" s="2">
        <v>1.0032554359640655</v>
      </c>
      <c r="H1364" s="2">
        <v>1.2151681642700038</v>
      </c>
      <c r="I1364" s="5">
        <f t="shared" si="21"/>
        <v>1.0542676554760497</v>
      </c>
      <c r="K1364" s="2" t="s">
        <v>4402</v>
      </c>
    </row>
    <row r="1365" spans="1:11">
      <c r="A1365" s="2" t="s">
        <v>2566</v>
      </c>
      <c r="B1365" s="1" t="s">
        <v>8543</v>
      </c>
      <c r="C1365" s="2" t="s">
        <v>4</v>
      </c>
      <c r="D1365" s="2">
        <v>54</v>
      </c>
      <c r="E1365" s="2">
        <v>63</v>
      </c>
      <c r="F1365" s="2">
        <v>0.87153398008096272</v>
      </c>
      <c r="G1365" s="2">
        <v>1.2483461800846134</v>
      </c>
      <c r="H1365" s="2">
        <v>1.0436602137050852</v>
      </c>
      <c r="I1365" s="5">
        <f t="shared" si="21"/>
        <v>1.0545134579568871</v>
      </c>
      <c r="K1365" s="2" t="s">
        <v>4448</v>
      </c>
    </row>
    <row r="1366" spans="1:11">
      <c r="A1366" s="2" t="s">
        <v>3269</v>
      </c>
      <c r="B1366" s="1" t="s">
        <v>9189</v>
      </c>
      <c r="C1366" s="2" t="s">
        <v>4</v>
      </c>
      <c r="D1366" s="2">
        <v>75</v>
      </c>
      <c r="E1366" s="2">
        <v>88</v>
      </c>
      <c r="F1366" s="2">
        <v>0.69472857931141119</v>
      </c>
      <c r="G1366" s="2">
        <v>1.2790682878354234</v>
      </c>
      <c r="H1366" s="2">
        <v>1.18985022107272</v>
      </c>
      <c r="I1366" s="5">
        <f t="shared" si="21"/>
        <v>1.0545490294065181</v>
      </c>
      <c r="K1366" s="2" t="s">
        <v>5520</v>
      </c>
    </row>
    <row r="1367" spans="1:11">
      <c r="A1367" s="2" t="s">
        <v>3596</v>
      </c>
      <c r="B1367" s="1" t="s">
        <v>9509</v>
      </c>
      <c r="C1367" s="2" t="s">
        <v>4</v>
      </c>
      <c r="D1367" s="2">
        <v>41</v>
      </c>
      <c r="E1367" s="2">
        <v>48</v>
      </c>
      <c r="F1367" s="2">
        <v>1.0620298935124146</v>
      </c>
      <c r="G1367" s="2">
        <v>0.97378402625532157</v>
      </c>
      <c r="H1367" s="2">
        <v>1.1284438974765407</v>
      </c>
      <c r="I1367" s="5">
        <f t="shared" si="21"/>
        <v>1.0547526057480923</v>
      </c>
      <c r="K1367" s="2" t="s">
        <v>5817</v>
      </c>
    </row>
    <row r="1368" spans="1:11">
      <c r="A1368" s="2" t="s">
        <v>3294</v>
      </c>
      <c r="B1368" s="1" t="s">
        <v>9213</v>
      </c>
      <c r="C1368" s="2" t="s">
        <v>4</v>
      </c>
      <c r="D1368" s="2">
        <v>44</v>
      </c>
      <c r="E1368" s="2">
        <v>49</v>
      </c>
      <c r="F1368" s="2">
        <v>0.88394409963080944</v>
      </c>
      <c r="G1368" s="2">
        <v>1.1819443613797234</v>
      </c>
      <c r="H1368" s="2">
        <v>1.0990619791592569</v>
      </c>
      <c r="I1368" s="5">
        <f t="shared" si="21"/>
        <v>1.0549834800565965</v>
      </c>
      <c r="K1368" s="2" t="s">
        <v>3991</v>
      </c>
    </row>
    <row r="1369" spans="1:11">
      <c r="A1369" s="2" t="s">
        <v>1433</v>
      </c>
      <c r="B1369" s="1" t="s">
        <v>7479</v>
      </c>
      <c r="C1369" s="2" t="s">
        <v>4</v>
      </c>
      <c r="D1369" s="2">
        <v>36</v>
      </c>
      <c r="E1369" s="2">
        <v>40</v>
      </c>
      <c r="F1369" s="2">
        <v>1.7944748144207128</v>
      </c>
      <c r="G1369" s="2">
        <v>0.55803200579239487</v>
      </c>
      <c r="H1369" s="2">
        <v>0.81266202465201565</v>
      </c>
      <c r="I1369" s="5">
        <f t="shared" si="21"/>
        <v>1.0550562816217077</v>
      </c>
      <c r="J1369" s="2" t="s">
        <v>5972</v>
      </c>
      <c r="K1369" s="2" t="s">
        <v>4649</v>
      </c>
    </row>
    <row r="1370" spans="1:11">
      <c r="A1370" s="2" t="s">
        <v>3692</v>
      </c>
      <c r="B1370" s="1" t="s">
        <v>9604</v>
      </c>
      <c r="C1370" s="2" t="s">
        <v>4</v>
      </c>
      <c r="D1370" s="2">
        <v>23</v>
      </c>
      <c r="E1370" s="2">
        <v>26</v>
      </c>
      <c r="F1370" s="2">
        <v>0.84071409337615488</v>
      </c>
      <c r="G1370" s="2">
        <v>0.99625550549119046</v>
      </c>
      <c r="H1370" s="2">
        <v>1.3296433909833949</v>
      </c>
      <c r="I1370" s="5">
        <f t="shared" si="21"/>
        <v>1.05553766328358</v>
      </c>
      <c r="K1370" s="2" t="s">
        <v>5847</v>
      </c>
    </row>
    <row r="1371" spans="1:11">
      <c r="A1371" s="2" t="s">
        <v>861</v>
      </c>
      <c r="B1371" s="1" t="s">
        <v>6923</v>
      </c>
      <c r="C1371" s="2" t="s">
        <v>4</v>
      </c>
      <c r="D1371" s="2">
        <v>33</v>
      </c>
      <c r="E1371" s="2">
        <v>36</v>
      </c>
      <c r="F1371" s="2">
        <v>0.69847275502565986</v>
      </c>
      <c r="G1371" s="2">
        <v>1.0722011245722318</v>
      </c>
      <c r="H1371" s="2">
        <v>1.3972975571253305</v>
      </c>
      <c r="I1371" s="5">
        <f t="shared" si="21"/>
        <v>1.0559904789077408</v>
      </c>
      <c r="K1371" s="2" t="s">
        <v>4170</v>
      </c>
    </row>
    <row r="1372" spans="1:11">
      <c r="A1372" s="2" t="s">
        <v>2818</v>
      </c>
      <c r="B1372" s="1" t="s">
        <v>8763</v>
      </c>
      <c r="C1372" s="2" t="s">
        <v>4</v>
      </c>
      <c r="D1372" s="2">
        <v>13</v>
      </c>
      <c r="E1372" s="2">
        <v>14</v>
      </c>
      <c r="F1372" s="2">
        <v>1.3926226269681774</v>
      </c>
      <c r="G1372" s="2">
        <v>0.74874765385644715</v>
      </c>
      <c r="H1372" s="2">
        <v>1.0268371098696985</v>
      </c>
      <c r="I1372" s="5">
        <f t="shared" si="21"/>
        <v>1.0560691302314409</v>
      </c>
      <c r="K1372" s="2" t="s">
        <v>3794</v>
      </c>
    </row>
    <row r="1373" spans="1:11">
      <c r="A1373" s="2" t="s">
        <v>1794</v>
      </c>
      <c r="B1373" s="1" t="s">
        <v>7829</v>
      </c>
      <c r="C1373" s="2" t="s">
        <v>4</v>
      </c>
      <c r="D1373" s="2">
        <v>20</v>
      </c>
      <c r="E1373" s="2">
        <v>20</v>
      </c>
      <c r="F1373" s="2">
        <v>0.83833913746614164</v>
      </c>
      <c r="G1373" s="2">
        <v>1.0442359023309888</v>
      </c>
      <c r="H1373" s="2">
        <v>1.2859876422306857</v>
      </c>
      <c r="I1373" s="5">
        <f t="shared" si="21"/>
        <v>1.0561875606759388</v>
      </c>
      <c r="K1373" s="2" t="s">
        <v>4896</v>
      </c>
    </row>
    <row r="1374" spans="1:11">
      <c r="A1374" s="2" t="s">
        <v>3421</v>
      </c>
      <c r="B1374" s="1" t="s">
        <v>9337</v>
      </c>
      <c r="C1374" s="2" t="s">
        <v>4</v>
      </c>
      <c r="D1374" s="2">
        <v>74</v>
      </c>
      <c r="E1374" s="2">
        <v>96</v>
      </c>
      <c r="F1374" s="2">
        <v>1.213425385830726</v>
      </c>
      <c r="G1374" s="2">
        <v>0.994422335423641</v>
      </c>
      <c r="H1374" s="2">
        <v>0.9609153818554228</v>
      </c>
      <c r="I1374" s="5">
        <f t="shared" si="21"/>
        <v>1.0562543677032632</v>
      </c>
      <c r="K1374" s="2" t="s">
        <v>4989</v>
      </c>
    </row>
    <row r="1375" spans="1:11">
      <c r="A1375" s="2" t="s">
        <v>388</v>
      </c>
      <c r="B1375" s="1" t="s">
        <v>6459</v>
      </c>
      <c r="C1375" s="2" t="s">
        <v>4</v>
      </c>
      <c r="D1375" s="2">
        <v>32</v>
      </c>
      <c r="E1375" s="2">
        <v>43</v>
      </c>
      <c r="F1375" s="2">
        <v>0.90075873709859045</v>
      </c>
      <c r="G1375" s="2">
        <v>1.1947426274061044</v>
      </c>
      <c r="H1375" s="2">
        <v>1.0738370321159136</v>
      </c>
      <c r="I1375" s="5">
        <f t="shared" si="21"/>
        <v>1.0564461322068694</v>
      </c>
      <c r="K1375" s="2" t="s">
        <v>3794</v>
      </c>
    </row>
    <row r="1376" spans="1:11">
      <c r="A1376" s="2" t="s">
        <v>1063</v>
      </c>
      <c r="B1376" s="1" t="s">
        <v>7118</v>
      </c>
      <c r="C1376" s="2" t="s">
        <v>4</v>
      </c>
      <c r="D1376" s="2">
        <v>49</v>
      </c>
      <c r="E1376" s="2">
        <v>62</v>
      </c>
      <c r="F1376" s="2">
        <v>0.81897931360578602</v>
      </c>
      <c r="G1376" s="2">
        <v>1.1609820632135495</v>
      </c>
      <c r="H1376" s="2">
        <v>1.1893909062083494</v>
      </c>
      <c r="I1376" s="5">
        <f t="shared" si="21"/>
        <v>1.0564507610092282</v>
      </c>
      <c r="K1376" s="2" t="s">
        <v>4466</v>
      </c>
    </row>
    <row r="1377" spans="1:11">
      <c r="A1377" s="2" t="s">
        <v>1889</v>
      </c>
      <c r="B1377" s="1" t="s">
        <v>7922</v>
      </c>
      <c r="C1377" s="2" t="s">
        <v>4</v>
      </c>
      <c r="D1377" s="2">
        <v>61</v>
      </c>
      <c r="E1377" s="2">
        <v>72</v>
      </c>
      <c r="F1377" s="2">
        <v>0.94657383133461703</v>
      </c>
      <c r="G1377" s="2">
        <v>1.1192476242943448</v>
      </c>
      <c r="H1377" s="2">
        <v>1.1039750851954597</v>
      </c>
      <c r="I1377" s="5">
        <f t="shared" si="21"/>
        <v>1.0565988469414738</v>
      </c>
      <c r="K1377" s="2" t="s">
        <v>4640</v>
      </c>
    </row>
    <row r="1378" spans="1:11">
      <c r="A1378" s="2" t="s">
        <v>1464</v>
      </c>
      <c r="B1378" s="1" t="s">
        <v>7509</v>
      </c>
      <c r="C1378" s="2" t="s">
        <v>4</v>
      </c>
      <c r="D1378" s="2">
        <v>20</v>
      </c>
      <c r="E1378" s="2">
        <v>27</v>
      </c>
      <c r="F1378" s="2">
        <v>0.96680607008787378</v>
      </c>
      <c r="G1378" s="2">
        <v>1.132836411536347</v>
      </c>
      <c r="H1378" s="2">
        <v>1.0701727053415537</v>
      </c>
      <c r="I1378" s="5">
        <f t="shared" si="21"/>
        <v>1.0566050623219247</v>
      </c>
      <c r="K1378" s="2" t="s">
        <v>3971</v>
      </c>
    </row>
    <row r="1379" spans="1:11">
      <c r="A1379" s="2" t="s">
        <v>2370</v>
      </c>
      <c r="B1379" s="1" t="s">
        <v>8369</v>
      </c>
      <c r="C1379" s="2" t="s">
        <v>4</v>
      </c>
      <c r="D1379" s="2">
        <v>146</v>
      </c>
      <c r="E1379" s="2">
        <v>191</v>
      </c>
      <c r="F1379" s="2">
        <v>0.91072487586166107</v>
      </c>
      <c r="G1379" s="2">
        <v>1.0298307812623713</v>
      </c>
      <c r="H1379" s="2">
        <v>1.2297730235112887</v>
      </c>
      <c r="I1379" s="5">
        <f t="shared" si="21"/>
        <v>1.0567762268784404</v>
      </c>
      <c r="K1379" s="2" t="s">
        <v>3794</v>
      </c>
    </row>
    <row r="1380" spans="1:11">
      <c r="A1380" s="2" t="s">
        <v>595</v>
      </c>
      <c r="B1380" s="1" t="s">
        <v>6662</v>
      </c>
      <c r="C1380" s="2" t="s">
        <v>4</v>
      </c>
      <c r="D1380" s="2">
        <v>37</v>
      </c>
      <c r="E1380" s="2">
        <v>36</v>
      </c>
      <c r="F1380" s="2">
        <v>1.0898297110987401</v>
      </c>
      <c r="G1380" s="2">
        <v>0.98303231824882908</v>
      </c>
      <c r="H1380" s="2">
        <v>1.0998511603328549</v>
      </c>
      <c r="I1380" s="5">
        <f t="shared" si="21"/>
        <v>1.0575710632268081</v>
      </c>
      <c r="K1380" s="2" t="s">
        <v>4209</v>
      </c>
    </row>
    <row r="1381" spans="1:11">
      <c r="A1381" s="2" t="s">
        <v>3322</v>
      </c>
      <c r="B1381" s="1" t="s">
        <v>9239</v>
      </c>
      <c r="C1381" s="2" t="s">
        <v>4</v>
      </c>
      <c r="D1381" s="2">
        <v>49</v>
      </c>
      <c r="E1381" s="2">
        <v>60</v>
      </c>
      <c r="F1381" s="2">
        <v>0.86447169792514467</v>
      </c>
      <c r="G1381" s="2">
        <v>0.93184477547014644</v>
      </c>
      <c r="H1381" s="2">
        <v>1.3771029605167664</v>
      </c>
      <c r="I1381" s="5">
        <f t="shared" si="21"/>
        <v>1.0578064779706857</v>
      </c>
      <c r="K1381" s="2" t="s">
        <v>3794</v>
      </c>
    </row>
    <row r="1382" spans="1:11">
      <c r="A1382" s="2" t="s">
        <v>882</v>
      </c>
      <c r="B1382" s="1" t="s">
        <v>6944</v>
      </c>
      <c r="C1382" s="2" t="s">
        <v>4</v>
      </c>
      <c r="D1382" s="2">
        <v>60</v>
      </c>
      <c r="E1382" s="2">
        <v>68</v>
      </c>
      <c r="F1382" s="2">
        <v>0.84681640915325918</v>
      </c>
      <c r="G1382" s="2">
        <v>0.9862444253323368</v>
      </c>
      <c r="H1382" s="2">
        <v>1.3405174624508924</v>
      </c>
      <c r="I1382" s="5">
        <f t="shared" si="21"/>
        <v>1.0578594323121628</v>
      </c>
      <c r="K1382" s="2" t="s">
        <v>4330</v>
      </c>
    </row>
    <row r="1383" spans="1:11">
      <c r="A1383" s="2" t="s">
        <v>2932</v>
      </c>
      <c r="B1383" s="1"/>
      <c r="C1383" s="2" t="s">
        <v>4</v>
      </c>
      <c r="D1383" s="2">
        <v>33</v>
      </c>
      <c r="E1383" s="2">
        <v>33</v>
      </c>
      <c r="F1383" s="2">
        <v>0.72534574227312587</v>
      </c>
      <c r="G1383" s="2">
        <v>1.0463254500968138</v>
      </c>
      <c r="H1383" s="2">
        <v>1.4021135243935883</v>
      </c>
      <c r="I1383" s="5">
        <f t="shared" si="21"/>
        <v>1.0579282389211759</v>
      </c>
      <c r="K1383" s="2" t="s">
        <v>3794</v>
      </c>
    </row>
    <row r="1384" spans="1:11">
      <c r="A1384" s="2" t="s">
        <v>1092</v>
      </c>
      <c r="B1384" s="1" t="s">
        <v>7147</v>
      </c>
      <c r="C1384" s="2" t="s">
        <v>4</v>
      </c>
      <c r="D1384" s="2">
        <v>21</v>
      </c>
      <c r="E1384" s="2">
        <v>27</v>
      </c>
      <c r="F1384" s="2">
        <v>1.3594729515747341</v>
      </c>
      <c r="G1384" s="2">
        <v>0.84830484728146349</v>
      </c>
      <c r="H1384" s="2">
        <v>0.96628847767799664</v>
      </c>
      <c r="I1384" s="5">
        <f t="shared" si="21"/>
        <v>1.0580220921780648</v>
      </c>
      <c r="K1384" s="2" t="s">
        <v>3914</v>
      </c>
    </row>
    <row r="1385" spans="1:11">
      <c r="A1385" s="2" t="s">
        <v>837</v>
      </c>
      <c r="B1385" s="1" t="s">
        <v>6899</v>
      </c>
      <c r="C1385" s="2" t="s">
        <v>4</v>
      </c>
      <c r="D1385" s="2">
        <v>31</v>
      </c>
      <c r="E1385" s="2">
        <v>42</v>
      </c>
      <c r="F1385" s="2">
        <v>0.57891090975243564</v>
      </c>
      <c r="G1385" s="2">
        <v>1.2722580427831083</v>
      </c>
      <c r="H1385" s="2">
        <v>1.3233340586466815</v>
      </c>
      <c r="I1385" s="5">
        <f t="shared" si="21"/>
        <v>1.0581676703940752</v>
      </c>
      <c r="K1385" s="2" t="s">
        <v>3794</v>
      </c>
    </row>
    <row r="1386" spans="1:11">
      <c r="A1386" s="2" t="s">
        <v>30</v>
      </c>
      <c r="B1386" s="1" t="s">
        <v>6195</v>
      </c>
      <c r="C1386" s="2" t="s">
        <v>4</v>
      </c>
      <c r="D1386" s="2">
        <v>16</v>
      </c>
      <c r="E1386" s="2">
        <v>19</v>
      </c>
      <c r="F1386" s="2">
        <v>0.75366453403912625</v>
      </c>
      <c r="G1386" s="2">
        <v>1.0344942652483602</v>
      </c>
      <c r="H1386" s="2">
        <v>1.3863483162643067</v>
      </c>
      <c r="I1386" s="5">
        <f t="shared" si="21"/>
        <v>1.0581690385172644</v>
      </c>
      <c r="K1386" s="2" t="s">
        <v>3794</v>
      </c>
    </row>
    <row r="1387" spans="1:11">
      <c r="A1387" s="2" t="s">
        <v>3060</v>
      </c>
      <c r="B1387" s="1" t="s">
        <v>8986</v>
      </c>
      <c r="C1387" s="2" t="s">
        <v>4</v>
      </c>
      <c r="D1387" s="2">
        <v>80</v>
      </c>
      <c r="E1387" s="2">
        <v>100</v>
      </c>
      <c r="F1387" s="2">
        <v>1.174774991771611</v>
      </c>
      <c r="G1387" s="2">
        <v>1.0245394960755398</v>
      </c>
      <c r="H1387" s="2">
        <v>0.97657508604278154</v>
      </c>
      <c r="I1387" s="5">
        <f t="shared" si="21"/>
        <v>1.0586298579633109</v>
      </c>
      <c r="K1387" s="2" t="s">
        <v>5621</v>
      </c>
    </row>
    <row r="1388" spans="1:11">
      <c r="A1388" s="2" t="s">
        <v>3305</v>
      </c>
      <c r="B1388" s="1" t="s">
        <v>9223</v>
      </c>
      <c r="C1388" s="2" t="s">
        <v>4</v>
      </c>
      <c r="D1388" s="2">
        <v>36</v>
      </c>
      <c r="E1388" s="2">
        <v>50</v>
      </c>
      <c r="F1388" s="2">
        <v>1.5118628591115246</v>
      </c>
      <c r="G1388" s="2">
        <v>0.83478453250379347</v>
      </c>
      <c r="H1388" s="2">
        <v>0.82988763932591991</v>
      </c>
      <c r="I1388" s="5">
        <f t="shared" si="21"/>
        <v>1.0588450103137459</v>
      </c>
      <c r="K1388" s="2" t="s">
        <v>5716</v>
      </c>
    </row>
    <row r="1389" spans="1:11">
      <c r="A1389" s="2" t="s">
        <v>3105</v>
      </c>
      <c r="B1389" s="1" t="s">
        <v>9031</v>
      </c>
      <c r="C1389" s="2" t="s">
        <v>4</v>
      </c>
      <c r="D1389" s="2">
        <v>32</v>
      </c>
      <c r="E1389" s="2">
        <v>34</v>
      </c>
      <c r="F1389" s="2">
        <v>1.2254621622551349</v>
      </c>
      <c r="G1389" s="2">
        <v>1.1205245044473391</v>
      </c>
      <c r="H1389" s="2">
        <v>0.83089919145121449</v>
      </c>
      <c r="I1389" s="5">
        <f t="shared" si="21"/>
        <v>1.0589619527178962</v>
      </c>
      <c r="K1389" s="2" t="s">
        <v>3794</v>
      </c>
    </row>
    <row r="1390" spans="1:11">
      <c r="A1390" s="2" t="s">
        <v>3677</v>
      </c>
      <c r="B1390" s="1" t="s">
        <v>9589</v>
      </c>
      <c r="C1390" s="2" t="s">
        <v>4</v>
      </c>
      <c r="D1390" s="2">
        <v>136</v>
      </c>
      <c r="E1390" s="2">
        <v>185</v>
      </c>
      <c r="F1390" s="2">
        <v>1.2739341750394446</v>
      </c>
      <c r="G1390" s="2">
        <v>1.1058315516535278</v>
      </c>
      <c r="H1390" s="2">
        <v>0.797933452690055</v>
      </c>
      <c r="I1390" s="5">
        <f t="shared" si="21"/>
        <v>1.0592330597943425</v>
      </c>
      <c r="K1390" s="2" t="s">
        <v>4010</v>
      </c>
    </row>
    <row r="1391" spans="1:11">
      <c r="A1391" s="2" t="s">
        <v>982</v>
      </c>
      <c r="B1391" s="1" t="s">
        <v>7041</v>
      </c>
      <c r="C1391" s="2" t="s">
        <v>4</v>
      </c>
      <c r="D1391" s="2">
        <v>27</v>
      </c>
      <c r="E1391" s="2">
        <v>31</v>
      </c>
      <c r="F1391" s="2">
        <v>1.0107466836649552</v>
      </c>
      <c r="G1391" s="2">
        <v>1.0835741556901268</v>
      </c>
      <c r="H1391" s="2">
        <v>1.0861382113434845</v>
      </c>
      <c r="I1391" s="5">
        <f t="shared" si="21"/>
        <v>1.0601530168995221</v>
      </c>
      <c r="K1391" s="2" t="s">
        <v>4427</v>
      </c>
    </row>
    <row r="1392" spans="1:11">
      <c r="A1392" s="2" t="s">
        <v>462</v>
      </c>
      <c r="B1392" s="1" t="s">
        <v>6532</v>
      </c>
      <c r="C1392" s="2" t="s">
        <v>4</v>
      </c>
      <c r="D1392" s="2">
        <v>4</v>
      </c>
      <c r="E1392" s="2">
        <v>5</v>
      </c>
      <c r="F1392" s="2">
        <v>1.7834686397792183</v>
      </c>
      <c r="G1392" s="2">
        <v>0.32138635071292021</v>
      </c>
      <c r="H1392" s="2">
        <v>1.075669409306439</v>
      </c>
      <c r="I1392" s="5">
        <f t="shared" si="21"/>
        <v>1.0601747999328592</v>
      </c>
      <c r="K1392" s="2" t="s">
        <v>3794</v>
      </c>
    </row>
    <row r="1393" spans="1:11">
      <c r="A1393" s="2" t="s">
        <v>284</v>
      </c>
      <c r="B1393" s="1" t="s">
        <v>6358</v>
      </c>
      <c r="C1393" s="2" t="s">
        <v>4</v>
      </c>
      <c r="D1393" s="2">
        <v>69</v>
      </c>
      <c r="E1393" s="2">
        <v>85</v>
      </c>
      <c r="F1393" s="2">
        <v>0.82590162820212676</v>
      </c>
      <c r="G1393" s="2">
        <v>1.2030691157627327</v>
      </c>
      <c r="H1393" s="2">
        <v>1.152457932746809</v>
      </c>
      <c r="I1393" s="5">
        <f t="shared" si="21"/>
        <v>1.0604762255705562</v>
      </c>
      <c r="K1393" s="2" t="s">
        <v>3996</v>
      </c>
    </row>
    <row r="1394" spans="1:11">
      <c r="A1394" s="2" t="s">
        <v>267</v>
      </c>
      <c r="B1394" s="1" t="s">
        <v>6341</v>
      </c>
      <c r="C1394" s="2" t="s">
        <v>4</v>
      </c>
      <c r="D1394" s="2">
        <v>52</v>
      </c>
      <c r="E1394" s="2">
        <v>62</v>
      </c>
      <c r="F1394" s="2">
        <v>1.3170053252621334</v>
      </c>
      <c r="G1394" s="2">
        <v>0.99372635871138804</v>
      </c>
      <c r="H1394" s="2">
        <v>0.87266290536632352</v>
      </c>
      <c r="I1394" s="5">
        <f t="shared" si="21"/>
        <v>1.0611315297799484</v>
      </c>
      <c r="K1394" s="2" t="s">
        <v>3984</v>
      </c>
    </row>
    <row r="1395" spans="1:11">
      <c r="A1395" s="2" t="s">
        <v>1750</v>
      </c>
      <c r="B1395" s="1" t="s">
        <v>7785</v>
      </c>
      <c r="C1395" s="2" t="s">
        <v>4</v>
      </c>
      <c r="D1395" s="2">
        <v>40</v>
      </c>
      <c r="E1395" s="2">
        <v>57</v>
      </c>
      <c r="F1395" s="2">
        <v>0.96205774263855981</v>
      </c>
      <c r="G1395" s="2">
        <v>0.97951336098340269</v>
      </c>
      <c r="H1395" s="2">
        <v>1.2421900847914518</v>
      </c>
      <c r="I1395" s="5">
        <f t="shared" si="21"/>
        <v>1.0612537294711382</v>
      </c>
      <c r="K1395" s="2" t="s">
        <v>3860</v>
      </c>
    </row>
    <row r="1396" spans="1:11">
      <c r="A1396" s="2" t="s">
        <v>1263</v>
      </c>
      <c r="B1396" s="1" t="s">
        <v>7311</v>
      </c>
      <c r="C1396" s="2" t="s">
        <v>4</v>
      </c>
      <c r="D1396" s="2">
        <v>127</v>
      </c>
      <c r="E1396" s="2">
        <v>147</v>
      </c>
      <c r="F1396" s="2">
        <v>0.9319102334582553</v>
      </c>
      <c r="G1396" s="2">
        <v>1.1220836595297852</v>
      </c>
      <c r="H1396" s="2">
        <v>1.1302554204901138</v>
      </c>
      <c r="I1396" s="5">
        <f t="shared" si="21"/>
        <v>1.0614164378260516</v>
      </c>
      <c r="K1396" s="2" t="s">
        <v>4553</v>
      </c>
    </row>
    <row r="1397" spans="1:11">
      <c r="A1397" s="2" t="s">
        <v>3206</v>
      </c>
      <c r="B1397" s="1"/>
      <c r="C1397" s="2" t="s">
        <v>4</v>
      </c>
      <c r="D1397" s="2">
        <v>15</v>
      </c>
      <c r="E1397" s="2">
        <v>15</v>
      </c>
      <c r="F1397" s="2">
        <v>1.3131991264104987</v>
      </c>
      <c r="G1397" s="2">
        <v>0.73125231186397499</v>
      </c>
      <c r="H1397" s="2">
        <v>1.1404451219106591</v>
      </c>
      <c r="I1397" s="5">
        <f t="shared" si="21"/>
        <v>1.0616321867283776</v>
      </c>
      <c r="K1397" s="2" t="s">
        <v>3879</v>
      </c>
    </row>
    <row r="1398" spans="1:11">
      <c r="A1398" s="2" t="s">
        <v>2990</v>
      </c>
      <c r="B1398" s="1" t="s">
        <v>8918</v>
      </c>
      <c r="C1398" s="2" t="s">
        <v>4</v>
      </c>
      <c r="D1398" s="2">
        <v>59</v>
      </c>
      <c r="E1398" s="2">
        <v>66</v>
      </c>
      <c r="F1398" s="2">
        <v>1.1752337072885044</v>
      </c>
      <c r="G1398" s="2">
        <v>0.89383479909811447</v>
      </c>
      <c r="H1398" s="2">
        <v>1.1162530506672255</v>
      </c>
      <c r="I1398" s="5">
        <f t="shared" si="21"/>
        <v>1.0617738523512814</v>
      </c>
      <c r="K1398" s="2" t="s">
        <v>4547</v>
      </c>
    </row>
    <row r="1399" spans="1:11">
      <c r="A1399" s="2" t="s">
        <v>332</v>
      </c>
      <c r="B1399" s="1" t="s">
        <v>6404</v>
      </c>
      <c r="C1399" s="2" t="s">
        <v>4</v>
      </c>
      <c r="D1399" s="2">
        <v>322</v>
      </c>
      <c r="E1399" s="2">
        <v>392</v>
      </c>
      <c r="F1399" s="2">
        <v>0.88184088124459181</v>
      </c>
      <c r="G1399" s="2">
        <v>1.1419780315956336</v>
      </c>
      <c r="H1399" s="2">
        <v>1.1639678215677802</v>
      </c>
      <c r="I1399" s="5">
        <f t="shared" si="21"/>
        <v>1.0625955781360019</v>
      </c>
      <c r="K1399" s="2" t="s">
        <v>4028</v>
      </c>
    </row>
    <row r="1400" spans="1:11">
      <c r="A1400" s="2" t="s">
        <v>781</v>
      </c>
      <c r="B1400" s="1" t="s">
        <v>6843</v>
      </c>
      <c r="C1400" s="2" t="s">
        <v>4</v>
      </c>
      <c r="D1400" s="2">
        <v>60</v>
      </c>
      <c r="E1400" s="2">
        <v>75</v>
      </c>
      <c r="F1400" s="2">
        <v>0.75890643960423421</v>
      </c>
      <c r="G1400" s="2">
        <v>1.1217677145317222</v>
      </c>
      <c r="H1400" s="2">
        <v>1.308871094810121</v>
      </c>
      <c r="I1400" s="5">
        <f t="shared" si="21"/>
        <v>1.0631817496486924</v>
      </c>
      <c r="K1400" s="2" t="s">
        <v>4331</v>
      </c>
    </row>
    <row r="1401" spans="1:11">
      <c r="A1401" s="2" t="s">
        <v>3146</v>
      </c>
      <c r="B1401" s="1" t="s">
        <v>9071</v>
      </c>
      <c r="C1401" s="2" t="s">
        <v>4</v>
      </c>
      <c r="D1401" s="2">
        <v>57</v>
      </c>
      <c r="E1401" s="2">
        <v>60</v>
      </c>
      <c r="F1401" s="2">
        <v>1.2755653247976204</v>
      </c>
      <c r="G1401" s="2">
        <v>0.84612661147566925</v>
      </c>
      <c r="H1401" s="2">
        <v>1.068084052245355</v>
      </c>
      <c r="I1401" s="5">
        <f t="shared" si="21"/>
        <v>1.0632586628395482</v>
      </c>
      <c r="K1401" s="2" t="s">
        <v>5662</v>
      </c>
    </row>
    <row r="1402" spans="1:11">
      <c r="A1402" s="2" t="s">
        <v>1086</v>
      </c>
      <c r="B1402" s="1" t="s">
        <v>7141</v>
      </c>
      <c r="C1402" s="2" t="s">
        <v>4</v>
      </c>
      <c r="D1402" s="2">
        <v>93</v>
      </c>
      <c r="E1402" s="2">
        <v>116</v>
      </c>
      <c r="F1402" s="2">
        <v>0.78222441735819448</v>
      </c>
      <c r="G1402" s="2">
        <v>1.2785935350102404</v>
      </c>
      <c r="H1402" s="2">
        <v>1.1291829186361988</v>
      </c>
      <c r="I1402" s="5">
        <f t="shared" si="21"/>
        <v>1.0633336236682112</v>
      </c>
      <c r="K1402" s="2" t="s">
        <v>3794</v>
      </c>
    </row>
    <row r="1403" spans="1:11">
      <c r="A1403" s="2" t="s">
        <v>760</v>
      </c>
      <c r="B1403" s="1" t="s">
        <v>6822</v>
      </c>
      <c r="C1403" s="2" t="s">
        <v>4</v>
      </c>
      <c r="D1403" s="2">
        <v>24</v>
      </c>
      <c r="E1403" s="2">
        <v>27</v>
      </c>
      <c r="F1403" s="2">
        <v>0.83434877144315178</v>
      </c>
      <c r="G1403" s="2">
        <v>1.2008835252981493</v>
      </c>
      <c r="H1403" s="2">
        <v>1.1565703820449393</v>
      </c>
      <c r="I1403" s="5">
        <f t="shared" si="21"/>
        <v>1.0639342262620801</v>
      </c>
      <c r="K1403" s="2" t="s">
        <v>4317</v>
      </c>
    </row>
    <row r="1404" spans="1:11">
      <c r="A1404" s="2" t="s">
        <v>2149</v>
      </c>
      <c r="B1404" s="1" t="s">
        <v>8173</v>
      </c>
      <c r="C1404" s="2" t="s">
        <v>4</v>
      </c>
      <c r="D1404" s="2">
        <v>80</v>
      </c>
      <c r="E1404" s="2">
        <v>85</v>
      </c>
      <c r="F1404" s="2">
        <v>0.91863810054862893</v>
      </c>
      <c r="G1404" s="2">
        <v>1.2864419757194367</v>
      </c>
      <c r="H1404" s="2">
        <v>0.98822623064769133</v>
      </c>
      <c r="I1404" s="5">
        <f t="shared" si="21"/>
        <v>1.0644354356385857</v>
      </c>
      <c r="K1404" s="2" t="s">
        <v>5165</v>
      </c>
    </row>
    <row r="1405" spans="1:11">
      <c r="A1405" s="2" t="s">
        <v>1196</v>
      </c>
      <c r="B1405" s="1" t="s">
        <v>7247</v>
      </c>
      <c r="C1405" s="2" t="s">
        <v>4</v>
      </c>
      <c r="D1405" s="2">
        <v>80</v>
      </c>
      <c r="E1405" s="2">
        <v>95</v>
      </c>
      <c r="F1405" s="2">
        <v>1.0400818309503261</v>
      </c>
      <c r="G1405" s="2">
        <v>1.0445637021003251</v>
      </c>
      <c r="H1405" s="2">
        <v>1.109976672518262</v>
      </c>
      <c r="I1405" s="5">
        <f t="shared" si="21"/>
        <v>1.0648740685229712</v>
      </c>
      <c r="K1405" s="2" t="s">
        <v>3794</v>
      </c>
    </row>
    <row r="1406" spans="1:11">
      <c r="A1406" s="2" t="s">
        <v>200</v>
      </c>
      <c r="B1406" s="1" t="s">
        <v>6280</v>
      </c>
      <c r="C1406" s="2" t="s">
        <v>4</v>
      </c>
      <c r="D1406" s="2">
        <v>39</v>
      </c>
      <c r="E1406" s="2">
        <v>44</v>
      </c>
      <c r="F1406" s="2">
        <v>1.3973280807105364</v>
      </c>
      <c r="G1406" s="2">
        <v>0.99259829946893963</v>
      </c>
      <c r="H1406" s="2">
        <v>0.80528670785389422</v>
      </c>
      <c r="I1406" s="5">
        <f t="shared" si="21"/>
        <v>1.0650710293444567</v>
      </c>
      <c r="K1406" s="2" t="s">
        <v>3929</v>
      </c>
    </row>
    <row r="1407" spans="1:11">
      <c r="A1407" s="2" t="s">
        <v>605</v>
      </c>
      <c r="B1407" s="1" t="s">
        <v>6672</v>
      </c>
      <c r="C1407" s="2" t="s">
        <v>4</v>
      </c>
      <c r="D1407" s="2">
        <v>26</v>
      </c>
      <c r="E1407" s="2">
        <v>33</v>
      </c>
      <c r="F1407" s="2">
        <v>0.80163952212922329</v>
      </c>
      <c r="G1407" s="2">
        <v>1.1592345423258532</v>
      </c>
      <c r="H1407" s="2">
        <v>1.2349338822997487</v>
      </c>
      <c r="I1407" s="5">
        <f t="shared" si="21"/>
        <v>1.0652693155849418</v>
      </c>
      <c r="K1407" s="2" t="s">
        <v>4215</v>
      </c>
    </row>
    <row r="1408" spans="1:11">
      <c r="A1408" s="2" t="s">
        <v>992</v>
      </c>
      <c r="B1408" s="1" t="s">
        <v>7051</v>
      </c>
      <c r="C1408" s="2" t="s">
        <v>4</v>
      </c>
      <c r="D1408" s="2">
        <v>26</v>
      </c>
      <c r="E1408" s="2">
        <v>35</v>
      </c>
      <c r="F1408" s="2">
        <v>0.71316499067957206</v>
      </c>
      <c r="G1408" s="2">
        <v>1.1540621248478657</v>
      </c>
      <c r="H1408" s="2">
        <v>1.3296652239521307</v>
      </c>
      <c r="I1408" s="5">
        <f t="shared" si="21"/>
        <v>1.0656307798265228</v>
      </c>
      <c r="K1408" s="2" t="s">
        <v>4433</v>
      </c>
    </row>
    <row r="1409" spans="1:11">
      <c r="A1409" s="2" t="s">
        <v>2876</v>
      </c>
      <c r="B1409" s="1" t="s">
        <v>8817</v>
      </c>
      <c r="C1409" s="2" t="s">
        <v>4</v>
      </c>
      <c r="D1409" s="2">
        <v>86</v>
      </c>
      <c r="E1409" s="2">
        <v>101</v>
      </c>
      <c r="F1409" s="2">
        <v>1.2075505631208987</v>
      </c>
      <c r="G1409" s="2">
        <v>0.958727525970548</v>
      </c>
      <c r="H1409" s="2">
        <v>1.0311352267109994</v>
      </c>
      <c r="I1409" s="5">
        <f t="shared" si="21"/>
        <v>1.0658044386008154</v>
      </c>
      <c r="K1409" s="2" t="s">
        <v>5569</v>
      </c>
    </row>
    <row r="1410" spans="1:11">
      <c r="A1410" s="2" t="s">
        <v>1273</v>
      </c>
      <c r="B1410" s="1" t="s">
        <v>7321</v>
      </c>
      <c r="C1410" s="2" t="s">
        <v>4</v>
      </c>
      <c r="D1410" s="2">
        <v>24</v>
      </c>
      <c r="E1410" s="2">
        <v>29</v>
      </c>
      <c r="F1410" s="2">
        <v>1.0211633787440686</v>
      </c>
      <c r="G1410" s="2">
        <v>1.1640895751141169</v>
      </c>
      <c r="H1410" s="2">
        <v>1.0130707316712866</v>
      </c>
      <c r="I1410" s="5">
        <f t="shared" si="21"/>
        <v>1.0661078951764906</v>
      </c>
      <c r="K1410" s="2" t="s">
        <v>4557</v>
      </c>
    </row>
    <row r="1411" spans="1:11">
      <c r="A1411" s="2" t="s">
        <v>1065</v>
      </c>
      <c r="B1411" s="1" t="s">
        <v>7120</v>
      </c>
      <c r="C1411" s="2" t="s">
        <v>4</v>
      </c>
      <c r="D1411" s="2">
        <v>19</v>
      </c>
      <c r="E1411" s="2">
        <v>21</v>
      </c>
      <c r="F1411" s="2">
        <v>1.0077385444912239</v>
      </c>
      <c r="G1411" s="2">
        <v>1.00795893918991</v>
      </c>
      <c r="H1411" s="2">
        <v>1.1828866570597949</v>
      </c>
      <c r="I1411" s="5">
        <f t="shared" ref="I1411:I1474" si="22">AVERAGE(F1411,G1411,H1411)</f>
        <v>1.0661947135803096</v>
      </c>
      <c r="K1411" s="2" t="s">
        <v>4468</v>
      </c>
    </row>
    <row r="1412" spans="1:11">
      <c r="A1412" s="2" t="s">
        <v>1062</v>
      </c>
      <c r="B1412" s="1" t="s">
        <v>7117</v>
      </c>
      <c r="C1412" s="2" t="s">
        <v>4</v>
      </c>
      <c r="D1412" s="2">
        <v>46</v>
      </c>
      <c r="E1412" s="2">
        <v>59</v>
      </c>
      <c r="F1412" s="2">
        <v>1.1316398651923314</v>
      </c>
      <c r="G1412" s="2">
        <v>1.0279636952950022</v>
      </c>
      <c r="H1412" s="2">
        <v>1.0391909492648685</v>
      </c>
      <c r="I1412" s="5">
        <f t="shared" si="22"/>
        <v>1.0662648365840675</v>
      </c>
      <c r="K1412" s="2" t="s">
        <v>3971</v>
      </c>
    </row>
    <row r="1413" spans="1:11">
      <c r="A1413" s="2" t="s">
        <v>1104</v>
      </c>
      <c r="B1413" s="1" t="s">
        <v>7158</v>
      </c>
      <c r="C1413" s="2" t="s">
        <v>4</v>
      </c>
      <c r="D1413" s="2">
        <v>118</v>
      </c>
      <c r="E1413" s="2">
        <v>141</v>
      </c>
      <c r="F1413" s="2">
        <v>0.84641012482912625</v>
      </c>
      <c r="G1413" s="2">
        <v>1.2796363178270813</v>
      </c>
      <c r="H1413" s="2">
        <v>1.0735905044611858</v>
      </c>
      <c r="I1413" s="5">
        <f t="shared" si="22"/>
        <v>1.0665456490391312</v>
      </c>
      <c r="K1413" s="2" t="s">
        <v>4482</v>
      </c>
    </row>
    <row r="1414" spans="1:11">
      <c r="A1414" s="2" t="s">
        <v>121</v>
      </c>
      <c r="B1414" s="1"/>
      <c r="C1414" s="2" t="s">
        <v>4</v>
      </c>
      <c r="D1414" s="2">
        <v>25</v>
      </c>
      <c r="E1414" s="2">
        <v>33</v>
      </c>
      <c r="F1414" s="2">
        <v>0.89090854866790681</v>
      </c>
      <c r="G1414" s="2">
        <v>1.2741144245773499</v>
      </c>
      <c r="H1414" s="2">
        <v>1.03590324750392</v>
      </c>
      <c r="I1414" s="5">
        <f t="shared" si="22"/>
        <v>1.0669754069163924</v>
      </c>
      <c r="K1414" s="2" t="s">
        <v>3794</v>
      </c>
    </row>
    <row r="1415" spans="1:11">
      <c r="A1415" s="2" t="s">
        <v>1127</v>
      </c>
      <c r="B1415" s="1" t="s">
        <v>7180</v>
      </c>
      <c r="C1415" s="2" t="s">
        <v>4</v>
      </c>
      <c r="D1415" s="2">
        <v>56</v>
      </c>
      <c r="E1415" s="2">
        <v>63</v>
      </c>
      <c r="F1415" s="2">
        <v>1.1596069014974533</v>
      </c>
      <c r="G1415" s="2">
        <v>1.1474244368188569</v>
      </c>
      <c r="H1415" s="2">
        <v>0.89570285385278903</v>
      </c>
      <c r="I1415" s="5">
        <f t="shared" si="22"/>
        <v>1.0675780640563663</v>
      </c>
      <c r="K1415" s="2" t="s">
        <v>4492</v>
      </c>
    </row>
    <row r="1416" spans="1:11">
      <c r="A1416" s="2" t="s">
        <v>3505</v>
      </c>
      <c r="B1416" s="1" t="s">
        <v>9421</v>
      </c>
      <c r="C1416" s="2" t="s">
        <v>4</v>
      </c>
      <c r="D1416" s="2">
        <v>9</v>
      </c>
      <c r="E1416" s="2">
        <v>13</v>
      </c>
      <c r="F1416" s="2">
        <v>0.83504000429317915</v>
      </c>
      <c r="G1416" s="2">
        <v>1.6504434443707388</v>
      </c>
      <c r="H1416" s="2">
        <v>0.71909840199292774</v>
      </c>
      <c r="I1416" s="5">
        <f t="shared" si="22"/>
        <v>1.0681939502189486</v>
      </c>
      <c r="K1416" s="2" t="s">
        <v>5543</v>
      </c>
    </row>
    <row r="1417" spans="1:11">
      <c r="A1417" s="2" t="s">
        <v>3367</v>
      </c>
      <c r="B1417" s="1" t="s">
        <v>9283</v>
      </c>
      <c r="C1417" s="2" t="s">
        <v>4</v>
      </c>
      <c r="D1417" s="2">
        <v>32</v>
      </c>
      <c r="E1417" s="2">
        <v>42</v>
      </c>
      <c r="F1417" s="2">
        <v>0.90264317549586537</v>
      </c>
      <c r="G1417" s="2">
        <v>1.0433398648689041</v>
      </c>
      <c r="H1417" s="2">
        <v>1.2586150946898749</v>
      </c>
      <c r="I1417" s="5">
        <f t="shared" si="22"/>
        <v>1.068199378351548</v>
      </c>
      <c r="K1417" s="2" t="s">
        <v>4187</v>
      </c>
    </row>
    <row r="1418" spans="1:11">
      <c r="A1418" s="2" t="s">
        <v>1467</v>
      </c>
      <c r="B1418" s="1" t="s">
        <v>7512</v>
      </c>
      <c r="C1418" s="2" t="s">
        <v>4</v>
      </c>
      <c r="D1418" s="2">
        <v>39</v>
      </c>
      <c r="E1418" s="2">
        <v>39</v>
      </c>
      <c r="F1418" s="2">
        <v>1.1068839061478912</v>
      </c>
      <c r="G1418" s="2">
        <v>0.55403903370095398</v>
      </c>
      <c r="H1418" s="2">
        <v>1.5443832376733211</v>
      </c>
      <c r="I1418" s="5">
        <f t="shared" si="22"/>
        <v>1.0684353925073886</v>
      </c>
      <c r="K1418" s="2" t="s">
        <v>3915</v>
      </c>
    </row>
    <row r="1419" spans="1:11">
      <c r="A1419" s="2" t="s">
        <v>881</v>
      </c>
      <c r="B1419" s="1" t="s">
        <v>6943</v>
      </c>
      <c r="C1419" s="2" t="s">
        <v>4</v>
      </c>
      <c r="D1419" s="2">
        <v>108</v>
      </c>
      <c r="E1419" s="2">
        <v>126</v>
      </c>
      <c r="F1419" s="2">
        <v>0.63981620129437156</v>
      </c>
      <c r="G1419" s="2">
        <v>1.3169371705865303</v>
      </c>
      <c r="H1419" s="2">
        <v>1.2490242155155489</v>
      </c>
      <c r="I1419" s="5">
        <f t="shared" si="22"/>
        <v>1.0685925291321503</v>
      </c>
      <c r="K1419" s="2" t="s">
        <v>3794</v>
      </c>
    </row>
    <row r="1420" spans="1:11">
      <c r="A1420" s="2" t="s">
        <v>659</v>
      </c>
      <c r="B1420" s="1" t="s">
        <v>6725</v>
      </c>
      <c r="C1420" s="2" t="s">
        <v>4</v>
      </c>
      <c r="D1420" s="2">
        <v>41</v>
      </c>
      <c r="E1420" s="2">
        <v>62</v>
      </c>
      <c r="F1420" s="2">
        <v>1.3176280587223541</v>
      </c>
      <c r="G1420" s="2">
        <v>1.175335628113418</v>
      </c>
      <c r="H1420" s="2">
        <v>0.71326459486357185</v>
      </c>
      <c r="I1420" s="5">
        <f t="shared" si="22"/>
        <v>1.0687427605664479</v>
      </c>
      <c r="K1420" s="2" t="s">
        <v>3840</v>
      </c>
    </row>
    <row r="1421" spans="1:11">
      <c r="A1421" s="2" t="s">
        <v>1212</v>
      </c>
      <c r="B1421" s="1" t="s">
        <v>7261</v>
      </c>
      <c r="C1421" s="2" t="s">
        <v>4</v>
      </c>
      <c r="D1421" s="2">
        <v>162</v>
      </c>
      <c r="E1421" s="2">
        <v>178</v>
      </c>
      <c r="F1421" s="2">
        <v>1.1684031548828531</v>
      </c>
      <c r="G1421" s="2">
        <v>1.1137378036590355</v>
      </c>
      <c r="H1421" s="2">
        <v>0.92536627199521448</v>
      </c>
      <c r="I1421" s="5">
        <f t="shared" si="22"/>
        <v>1.0691690768457009</v>
      </c>
      <c r="K1421" s="2" t="s">
        <v>3794</v>
      </c>
    </row>
    <row r="1422" spans="1:11">
      <c r="A1422" s="2" t="s">
        <v>3050</v>
      </c>
      <c r="B1422" s="1" t="s">
        <v>8976</v>
      </c>
      <c r="C1422" s="2" t="s">
        <v>4</v>
      </c>
      <c r="D1422" s="2">
        <v>44</v>
      </c>
      <c r="E1422" s="2">
        <v>47</v>
      </c>
      <c r="F1422" s="2">
        <v>1.1486211612517854</v>
      </c>
      <c r="G1422" s="2">
        <v>0.81908488019362014</v>
      </c>
      <c r="H1422" s="2">
        <v>1.2413250287426201</v>
      </c>
      <c r="I1422" s="5">
        <f t="shared" si="22"/>
        <v>1.0696770233960085</v>
      </c>
      <c r="K1422" s="2" t="s">
        <v>3984</v>
      </c>
    </row>
    <row r="1423" spans="1:11">
      <c r="A1423" s="2" t="s">
        <v>180</v>
      </c>
      <c r="B1423" s="1" t="s">
        <v>6260</v>
      </c>
      <c r="C1423" s="2" t="s">
        <v>4</v>
      </c>
      <c r="D1423" s="2">
        <v>26</v>
      </c>
      <c r="E1423" s="2">
        <v>27</v>
      </c>
      <c r="F1423" s="2">
        <v>0.99157606962884415</v>
      </c>
      <c r="G1423" s="2">
        <v>1.3875449012995571</v>
      </c>
      <c r="H1423" s="2">
        <v>0.83006328998294043</v>
      </c>
      <c r="I1423" s="5">
        <f t="shared" si="22"/>
        <v>1.0697280869704471</v>
      </c>
      <c r="K1423" s="2" t="s">
        <v>3794</v>
      </c>
    </row>
    <row r="1424" spans="1:11">
      <c r="A1424" s="2" t="s">
        <v>27</v>
      </c>
      <c r="B1424" s="1" t="s">
        <v>6192</v>
      </c>
      <c r="C1424" s="2" t="s">
        <v>4</v>
      </c>
      <c r="D1424" s="2">
        <v>21</v>
      </c>
      <c r="E1424" s="2">
        <v>29</v>
      </c>
      <c r="F1424" s="2">
        <v>0.88200641797083501</v>
      </c>
      <c r="G1424" s="2">
        <v>1.5656342499036031</v>
      </c>
      <c r="H1424" s="2">
        <v>0.7625959397510732</v>
      </c>
      <c r="I1424" s="5">
        <f t="shared" si="22"/>
        <v>1.0700788692085037</v>
      </c>
      <c r="K1424" s="2" t="s">
        <v>3806</v>
      </c>
    </row>
    <row r="1425" spans="1:11">
      <c r="A1425" s="2" t="s">
        <v>314</v>
      </c>
      <c r="B1425" s="1" t="s">
        <v>6386</v>
      </c>
      <c r="C1425" s="2" t="s">
        <v>4</v>
      </c>
      <c r="D1425" s="2">
        <v>5</v>
      </c>
      <c r="E1425" s="2">
        <v>7</v>
      </c>
      <c r="F1425" s="2">
        <v>1.6942181570137693</v>
      </c>
      <c r="G1425" s="2">
        <v>1.1343047672220712</v>
      </c>
      <c r="H1425" s="2">
        <v>0.38179403792680067</v>
      </c>
      <c r="I1425" s="5">
        <f t="shared" si="22"/>
        <v>1.0701056540542135</v>
      </c>
      <c r="K1425" s="2" t="s">
        <v>3794</v>
      </c>
    </row>
    <row r="1426" spans="1:11">
      <c r="A1426" s="2" t="s">
        <v>261</v>
      </c>
      <c r="B1426" s="1" t="s">
        <v>6335</v>
      </c>
      <c r="C1426" s="2" t="s">
        <v>4</v>
      </c>
      <c r="D1426" s="2">
        <v>15</v>
      </c>
      <c r="E1426" s="2">
        <v>28</v>
      </c>
      <c r="F1426" s="2">
        <v>1.2521940818103678</v>
      </c>
      <c r="G1426" s="2">
        <v>1.0181948304198121</v>
      </c>
      <c r="H1426" s="2">
        <v>0.94121219146436885</v>
      </c>
      <c r="I1426" s="5">
        <f t="shared" si="22"/>
        <v>1.0705337012315164</v>
      </c>
      <c r="K1426" s="2" t="s">
        <v>3978</v>
      </c>
    </row>
    <row r="1427" spans="1:11">
      <c r="A1427" s="2" t="s">
        <v>3470</v>
      </c>
      <c r="B1427" s="1" t="s">
        <v>9386</v>
      </c>
      <c r="C1427" s="2" t="s">
        <v>4</v>
      </c>
      <c r="D1427" s="2">
        <v>12</v>
      </c>
      <c r="E1427" s="2">
        <v>17</v>
      </c>
      <c r="F1427" s="2">
        <v>1.1728064562461833</v>
      </c>
      <c r="G1427" s="2">
        <v>1.6827598195052706</v>
      </c>
      <c r="H1427" s="2">
        <v>0.35645743983017714</v>
      </c>
      <c r="I1427" s="5">
        <f t="shared" si="22"/>
        <v>1.0706745718605437</v>
      </c>
      <c r="K1427" s="2" t="s">
        <v>4358</v>
      </c>
    </row>
    <row r="1428" spans="1:11">
      <c r="A1428" s="2" t="s">
        <v>2888</v>
      </c>
      <c r="B1428" s="1" t="s">
        <v>8826</v>
      </c>
      <c r="C1428" s="2" t="s">
        <v>4</v>
      </c>
      <c r="D1428" s="2">
        <v>58</v>
      </c>
      <c r="E1428" s="2">
        <v>73</v>
      </c>
      <c r="F1428" s="2">
        <v>0.97085916759392576</v>
      </c>
      <c r="G1428" s="2">
        <v>0.95806635529968021</v>
      </c>
      <c r="H1428" s="2">
        <v>1.283277712622692</v>
      </c>
      <c r="I1428" s="5">
        <f t="shared" si="22"/>
        <v>1.0707344118387658</v>
      </c>
      <c r="K1428" s="2" t="s">
        <v>3794</v>
      </c>
    </row>
    <row r="1429" spans="1:11">
      <c r="A1429" s="2" t="s">
        <v>264</v>
      </c>
      <c r="B1429" s="1" t="s">
        <v>6338</v>
      </c>
      <c r="C1429" s="2" t="s">
        <v>4</v>
      </c>
      <c r="D1429" s="2">
        <v>39</v>
      </c>
      <c r="E1429" s="2">
        <v>48</v>
      </c>
      <c r="F1429" s="2">
        <v>1.1076833079246016</v>
      </c>
      <c r="G1429" s="2">
        <v>1.4801487382072622</v>
      </c>
      <c r="H1429" s="2">
        <v>0.62437698991615953</v>
      </c>
      <c r="I1429" s="5">
        <f t="shared" si="22"/>
        <v>1.070736345349341</v>
      </c>
      <c r="K1429" s="2" t="s">
        <v>3981</v>
      </c>
    </row>
    <row r="1430" spans="1:11">
      <c r="A1430" s="2" t="s">
        <v>3445</v>
      </c>
      <c r="B1430" s="1" t="s">
        <v>9361</v>
      </c>
      <c r="C1430" s="2" t="s">
        <v>4</v>
      </c>
      <c r="D1430" s="2">
        <v>17</v>
      </c>
      <c r="E1430" s="2">
        <v>17</v>
      </c>
      <c r="F1430" s="2">
        <v>1.1689470640659902</v>
      </c>
      <c r="G1430" s="2">
        <v>1.05192874378116</v>
      </c>
      <c r="H1430" s="2">
        <v>0.99220288839788939</v>
      </c>
      <c r="I1430" s="5">
        <f t="shared" si="22"/>
        <v>1.0710262320816799</v>
      </c>
      <c r="K1430" s="2" t="s">
        <v>3794</v>
      </c>
    </row>
    <row r="1431" spans="1:11">
      <c r="A1431" s="2" t="s">
        <v>590</v>
      </c>
      <c r="B1431" s="1" t="s">
        <v>6657</v>
      </c>
      <c r="C1431" s="2" t="s">
        <v>4</v>
      </c>
      <c r="D1431" s="2">
        <v>42</v>
      </c>
      <c r="E1431" s="2">
        <v>54</v>
      </c>
      <c r="F1431" s="2">
        <v>1.1834476337286657</v>
      </c>
      <c r="G1431" s="2">
        <v>0.97290721678016967</v>
      </c>
      <c r="H1431" s="2">
        <v>1.057062344255457</v>
      </c>
      <c r="I1431" s="5">
        <f t="shared" si="22"/>
        <v>1.0711390649214307</v>
      </c>
      <c r="K1431" s="2" t="s">
        <v>4206</v>
      </c>
    </row>
    <row r="1432" spans="1:11">
      <c r="A1432" s="2" t="s">
        <v>1526</v>
      </c>
      <c r="B1432" s="1" t="s">
        <v>7568</v>
      </c>
      <c r="C1432" s="2" t="s">
        <v>4</v>
      </c>
      <c r="D1432" s="2">
        <v>14</v>
      </c>
      <c r="E1432" s="2">
        <v>21</v>
      </c>
      <c r="F1432" s="2">
        <v>1.4944451907709588</v>
      </c>
      <c r="G1432" s="2">
        <v>0.70510836881371997</v>
      </c>
      <c r="H1432" s="2">
        <v>1.0143842842592543</v>
      </c>
      <c r="I1432" s="5">
        <f t="shared" si="22"/>
        <v>1.0713126146146443</v>
      </c>
      <c r="K1432" s="2" t="s">
        <v>4715</v>
      </c>
    </row>
    <row r="1433" spans="1:11">
      <c r="A1433" s="2" t="s">
        <v>1495</v>
      </c>
      <c r="B1433" s="1" t="s">
        <v>7537</v>
      </c>
      <c r="C1433" s="2" t="s">
        <v>4</v>
      </c>
      <c r="D1433" s="2">
        <v>25</v>
      </c>
      <c r="E1433" s="2">
        <v>23</v>
      </c>
      <c r="F1433" s="2">
        <v>0.71792795030522871</v>
      </c>
      <c r="G1433" s="2">
        <v>1.324755938014913</v>
      </c>
      <c r="H1433" s="2">
        <v>1.1718515280217956</v>
      </c>
      <c r="I1433" s="5">
        <f t="shared" si="22"/>
        <v>1.0715118054473125</v>
      </c>
      <c r="K1433" s="2" t="s">
        <v>4688</v>
      </c>
    </row>
    <row r="1434" spans="1:11">
      <c r="A1434" s="2" t="s">
        <v>1773</v>
      </c>
      <c r="B1434" s="1" t="s">
        <v>7808</v>
      </c>
      <c r="C1434" s="2" t="s">
        <v>4</v>
      </c>
      <c r="D1434" s="2">
        <v>42</v>
      </c>
      <c r="E1434" s="2">
        <v>57</v>
      </c>
      <c r="F1434" s="2">
        <v>1.2413862709884278</v>
      </c>
      <c r="G1434" s="2">
        <v>0.80890824814018414</v>
      </c>
      <c r="H1434" s="2">
        <v>1.1645350128630214</v>
      </c>
      <c r="I1434" s="5">
        <f t="shared" si="22"/>
        <v>1.0716098439972113</v>
      </c>
      <c r="J1434" s="2" t="s">
        <v>6008</v>
      </c>
      <c r="K1434" s="2" t="s">
        <v>4886</v>
      </c>
    </row>
    <row r="1435" spans="1:11">
      <c r="A1435" s="2" t="s">
        <v>280</v>
      </c>
      <c r="B1435" s="1" t="s">
        <v>6354</v>
      </c>
      <c r="C1435" s="2" t="s">
        <v>4</v>
      </c>
      <c r="D1435" s="2">
        <v>76</v>
      </c>
      <c r="E1435" s="2">
        <v>88</v>
      </c>
      <c r="F1435" s="2">
        <v>1.2009572412774663</v>
      </c>
      <c r="G1435" s="2">
        <v>1.1430485320710151</v>
      </c>
      <c r="H1435" s="2">
        <v>0.87210118315951768</v>
      </c>
      <c r="I1435" s="5">
        <f t="shared" si="22"/>
        <v>1.0720356521693331</v>
      </c>
      <c r="K1435" s="2" t="s">
        <v>3992</v>
      </c>
    </row>
    <row r="1436" spans="1:11">
      <c r="A1436" s="2" t="s">
        <v>3184</v>
      </c>
      <c r="B1436" s="1" t="s">
        <v>9108</v>
      </c>
      <c r="C1436" s="2" t="s">
        <v>4</v>
      </c>
      <c r="D1436" s="2">
        <v>46</v>
      </c>
      <c r="E1436" s="2">
        <v>60</v>
      </c>
      <c r="F1436" s="2">
        <v>1.2855476943001634</v>
      </c>
      <c r="G1436" s="2">
        <v>0.79115374520531023</v>
      </c>
      <c r="H1436" s="2">
        <v>1.1395012941786273</v>
      </c>
      <c r="I1436" s="5">
        <f t="shared" si="22"/>
        <v>1.0720675778947004</v>
      </c>
      <c r="K1436" s="2" t="s">
        <v>3794</v>
      </c>
    </row>
    <row r="1437" spans="1:11">
      <c r="A1437" s="2" t="s">
        <v>2450</v>
      </c>
      <c r="B1437" s="1" t="s">
        <v>8446</v>
      </c>
      <c r="C1437" s="2" t="s">
        <v>4</v>
      </c>
      <c r="D1437" s="2">
        <v>36</v>
      </c>
      <c r="E1437" s="2">
        <v>40</v>
      </c>
      <c r="F1437" s="2">
        <v>1.2941722738030916</v>
      </c>
      <c r="G1437" s="2">
        <v>1.0022985678310705</v>
      </c>
      <c r="H1437" s="2">
        <v>0.92029775326738272</v>
      </c>
      <c r="I1437" s="5">
        <f t="shared" si="22"/>
        <v>1.072256198300515</v>
      </c>
      <c r="K1437" s="2" t="s">
        <v>4083</v>
      </c>
    </row>
    <row r="1438" spans="1:11">
      <c r="A1438" s="2" t="s">
        <v>1365</v>
      </c>
      <c r="B1438" s="1" t="s">
        <v>7413</v>
      </c>
      <c r="C1438" s="2" t="s">
        <v>4</v>
      </c>
      <c r="D1438" s="2">
        <v>20</v>
      </c>
      <c r="E1438" s="2">
        <v>22</v>
      </c>
      <c r="F1438" s="2">
        <v>1.3851188576324827</v>
      </c>
      <c r="G1438" s="2">
        <v>0.92101669133416042</v>
      </c>
      <c r="H1438" s="2">
        <v>0.91093553529025773</v>
      </c>
      <c r="I1438" s="5">
        <f t="shared" si="22"/>
        <v>1.0723570280856336</v>
      </c>
      <c r="K1438" s="2" t="s">
        <v>4540</v>
      </c>
    </row>
    <row r="1439" spans="1:11">
      <c r="A1439" s="2" t="s">
        <v>3740</v>
      </c>
      <c r="B1439" s="1" t="s">
        <v>9652</v>
      </c>
      <c r="C1439" s="2" t="s">
        <v>4</v>
      </c>
      <c r="D1439" s="2">
        <v>30</v>
      </c>
      <c r="E1439" s="2">
        <v>37</v>
      </c>
      <c r="F1439" s="2">
        <v>1.1613404713387487</v>
      </c>
      <c r="G1439" s="2">
        <v>1.2289710369157167</v>
      </c>
      <c r="H1439" s="2">
        <v>0.82721362226160133</v>
      </c>
      <c r="I1439" s="5">
        <f t="shared" si="22"/>
        <v>1.0725083768386889</v>
      </c>
      <c r="K1439" s="2" t="s">
        <v>3840</v>
      </c>
    </row>
    <row r="1440" spans="1:11">
      <c r="A1440" s="2" t="s">
        <v>1766</v>
      </c>
      <c r="B1440" s="1" t="s">
        <v>7801</v>
      </c>
      <c r="C1440" s="2" t="s">
        <v>4</v>
      </c>
      <c r="D1440" s="2">
        <v>5</v>
      </c>
      <c r="E1440" s="2">
        <v>6</v>
      </c>
      <c r="F1440" s="2">
        <v>1.0402546307228717</v>
      </c>
      <c r="G1440" s="2">
        <v>1.4946133403396704</v>
      </c>
      <c r="H1440" s="2">
        <v>0.68426707314639534</v>
      </c>
      <c r="I1440" s="5">
        <f t="shared" si="22"/>
        <v>1.0730450147363124</v>
      </c>
      <c r="K1440" s="2" t="s">
        <v>4880</v>
      </c>
    </row>
    <row r="1441" spans="1:11">
      <c r="A1441" s="2" t="s">
        <v>330</v>
      </c>
      <c r="B1441" s="1" t="s">
        <v>6402</v>
      </c>
      <c r="C1441" s="2" t="s">
        <v>4</v>
      </c>
      <c r="D1441" s="2">
        <v>45</v>
      </c>
      <c r="E1441" s="2">
        <v>50</v>
      </c>
      <c r="F1441" s="2">
        <v>0.50405827374425849</v>
      </c>
      <c r="G1441" s="2">
        <v>1.1427417448295081</v>
      </c>
      <c r="H1441" s="2">
        <v>1.5750664826271574</v>
      </c>
      <c r="I1441" s="5">
        <f t="shared" si="22"/>
        <v>1.0739555004003078</v>
      </c>
      <c r="K1441" s="2" t="s">
        <v>3815</v>
      </c>
    </row>
    <row r="1442" spans="1:11">
      <c r="A1442" s="2" t="s">
        <v>754</v>
      </c>
      <c r="B1442" s="1" t="s">
        <v>6815</v>
      </c>
      <c r="C1442" s="2" t="s">
        <v>4</v>
      </c>
      <c r="D1442" s="2">
        <v>72</v>
      </c>
      <c r="E1442" s="2">
        <v>94</v>
      </c>
      <c r="F1442" s="2">
        <v>1.0406532625359526</v>
      </c>
      <c r="G1442" s="2">
        <v>0.98085499871247872</v>
      </c>
      <c r="H1442" s="2">
        <v>1.2005870822465967</v>
      </c>
      <c r="I1442" s="5">
        <f t="shared" si="22"/>
        <v>1.0740317811650093</v>
      </c>
      <c r="K1442" s="2" t="s">
        <v>4312</v>
      </c>
    </row>
    <row r="1443" spans="1:11">
      <c r="A1443" s="2" t="s">
        <v>1045</v>
      </c>
      <c r="B1443" s="1" t="s">
        <v>7103</v>
      </c>
      <c r="C1443" s="2" t="s">
        <v>4</v>
      </c>
      <c r="D1443" s="2">
        <v>106</v>
      </c>
      <c r="E1443" s="2">
        <v>122</v>
      </c>
      <c r="F1443" s="2">
        <v>0.78899613792258849</v>
      </c>
      <c r="G1443" s="2">
        <v>1.1406878911726748</v>
      </c>
      <c r="H1443" s="2">
        <v>1.2926595087333312</v>
      </c>
      <c r="I1443" s="5">
        <f t="shared" si="22"/>
        <v>1.0741145126095315</v>
      </c>
      <c r="K1443" s="2" t="s">
        <v>3840</v>
      </c>
    </row>
    <row r="1444" spans="1:11">
      <c r="A1444" s="2" t="s">
        <v>148</v>
      </c>
      <c r="B1444" s="1"/>
      <c r="C1444" s="2" t="s">
        <v>4</v>
      </c>
      <c r="D1444" s="2">
        <v>16</v>
      </c>
      <c r="E1444" s="2">
        <v>22</v>
      </c>
      <c r="F1444" s="2">
        <v>2.129107285972208</v>
      </c>
      <c r="G1444" s="2">
        <v>0.7209225721252952</v>
      </c>
      <c r="H1444" s="2">
        <v>0.37488564243072026</v>
      </c>
      <c r="I1444" s="5">
        <f t="shared" si="22"/>
        <v>1.0749718335094078</v>
      </c>
      <c r="K1444" s="2" t="s">
        <v>3886</v>
      </c>
    </row>
    <row r="1445" spans="1:11">
      <c r="A1445" s="2" t="s">
        <v>3719</v>
      </c>
      <c r="B1445" s="1" t="s">
        <v>9631</v>
      </c>
      <c r="C1445" s="2" t="s">
        <v>4</v>
      </c>
      <c r="D1445" s="2">
        <v>32</v>
      </c>
      <c r="E1445" s="2">
        <v>38</v>
      </c>
      <c r="F1445" s="2">
        <v>1.2793040787762553</v>
      </c>
      <c r="G1445" s="2">
        <v>0.7846746833494046</v>
      </c>
      <c r="H1445" s="2">
        <v>1.1624614370054593</v>
      </c>
      <c r="I1445" s="5">
        <f t="shared" si="22"/>
        <v>1.0754800663770399</v>
      </c>
      <c r="K1445" s="2" t="s">
        <v>5857</v>
      </c>
    </row>
    <row r="1446" spans="1:11">
      <c r="A1446" s="2" t="s">
        <v>339</v>
      </c>
      <c r="B1446" s="1" t="s">
        <v>6410</v>
      </c>
      <c r="C1446" s="2" t="s">
        <v>4</v>
      </c>
      <c r="D1446" s="2">
        <v>60</v>
      </c>
      <c r="E1446" s="2">
        <v>80</v>
      </c>
      <c r="F1446" s="2">
        <v>0.88530507468147646</v>
      </c>
      <c r="G1446" s="2">
        <v>1.4601581409282709</v>
      </c>
      <c r="H1446" s="2">
        <v>0.8819780314711626</v>
      </c>
      <c r="I1446" s="5">
        <f t="shared" si="22"/>
        <v>1.0758137490269701</v>
      </c>
      <c r="K1446" s="2" t="s">
        <v>4033</v>
      </c>
    </row>
    <row r="1447" spans="1:11">
      <c r="A1447" s="2" t="s">
        <v>865</v>
      </c>
      <c r="B1447" s="1" t="s">
        <v>6927</v>
      </c>
      <c r="C1447" s="2" t="s">
        <v>4</v>
      </c>
      <c r="D1447" s="2">
        <v>80</v>
      </c>
      <c r="E1447" s="2">
        <v>100</v>
      </c>
      <c r="F1447" s="2">
        <v>0.83350267819444879</v>
      </c>
      <c r="G1447" s="2">
        <v>1.3176030560464356</v>
      </c>
      <c r="H1447" s="2">
        <v>1.0770318022455296</v>
      </c>
      <c r="I1447" s="5">
        <f t="shared" si="22"/>
        <v>1.0760458454954713</v>
      </c>
      <c r="K1447" s="2" t="s">
        <v>4370</v>
      </c>
    </row>
    <row r="1448" spans="1:11">
      <c r="A1448" s="2" t="s">
        <v>3780</v>
      </c>
      <c r="B1448" s="1"/>
      <c r="D1448" s="2">
        <v>14762</v>
      </c>
      <c r="E1448" s="2">
        <v>17878</v>
      </c>
      <c r="F1448" s="2">
        <v>0.99613316662295792</v>
      </c>
      <c r="G1448" s="2">
        <v>1.041059604644164</v>
      </c>
      <c r="H1448" s="2">
        <v>1.1910306242044253</v>
      </c>
      <c r="I1448" s="5">
        <f t="shared" si="22"/>
        <v>1.0760744651571823</v>
      </c>
    </row>
    <row r="1449" spans="1:11">
      <c r="A1449" s="2" t="s">
        <v>2980</v>
      </c>
      <c r="B1449" s="1" t="s">
        <v>8908</v>
      </c>
      <c r="C1449" s="2" t="s">
        <v>4</v>
      </c>
      <c r="D1449" s="2">
        <v>100</v>
      </c>
      <c r="E1449" s="2">
        <v>100</v>
      </c>
      <c r="F1449" s="2">
        <v>1.337303398341136</v>
      </c>
      <c r="G1449" s="2">
        <v>0.97568235255492131</v>
      </c>
      <c r="H1449" s="2">
        <v>0.91608409666977197</v>
      </c>
      <c r="I1449" s="5">
        <f t="shared" si="22"/>
        <v>1.0763566158552764</v>
      </c>
      <c r="K1449" s="2" t="s">
        <v>5590</v>
      </c>
    </row>
    <row r="1450" spans="1:11">
      <c r="A1450" s="2" t="s">
        <v>329</v>
      </c>
      <c r="B1450" s="1" t="s">
        <v>6401</v>
      </c>
      <c r="C1450" s="2" t="s">
        <v>4</v>
      </c>
      <c r="D1450" s="2">
        <v>23</v>
      </c>
      <c r="E1450" s="2">
        <v>28</v>
      </c>
      <c r="F1450" s="2">
        <v>0.97319983800485288</v>
      </c>
      <c r="G1450" s="2">
        <v>1.1451235214215481</v>
      </c>
      <c r="H1450" s="2">
        <v>1.1114592248594679</v>
      </c>
      <c r="I1450" s="5">
        <f t="shared" si="22"/>
        <v>1.0765941947619562</v>
      </c>
      <c r="K1450" s="2" t="s">
        <v>4026</v>
      </c>
    </row>
    <row r="1451" spans="1:11">
      <c r="A1451" s="2" t="s">
        <v>3654</v>
      </c>
      <c r="B1451" s="1" t="s">
        <v>9567</v>
      </c>
      <c r="C1451" s="2" t="s">
        <v>4</v>
      </c>
      <c r="D1451" s="2">
        <v>15</v>
      </c>
      <c r="E1451" s="2">
        <v>17</v>
      </c>
      <c r="F1451" s="2">
        <v>1.1190708662004365</v>
      </c>
      <c r="G1451" s="2">
        <v>0.78631746400350078</v>
      </c>
      <c r="H1451" s="2">
        <v>1.3245096797426226</v>
      </c>
      <c r="I1451" s="5">
        <f t="shared" si="22"/>
        <v>1.0766326699821867</v>
      </c>
      <c r="K1451" s="2" t="s">
        <v>3794</v>
      </c>
    </row>
    <row r="1452" spans="1:11">
      <c r="A1452" s="2" t="s">
        <v>1217</v>
      </c>
      <c r="B1452" s="1" t="s">
        <v>7266</v>
      </c>
      <c r="C1452" s="2" t="s">
        <v>4</v>
      </c>
      <c r="D1452" s="2">
        <v>386</v>
      </c>
      <c r="E1452" s="2">
        <v>473</v>
      </c>
      <c r="F1452" s="2">
        <v>0.87378347010877766</v>
      </c>
      <c r="G1452" s="2">
        <v>1.0818494653870316</v>
      </c>
      <c r="H1452" s="2">
        <v>1.2750749291490131</v>
      </c>
      <c r="I1452" s="5">
        <f t="shared" si="22"/>
        <v>1.076902621548274</v>
      </c>
      <c r="K1452" s="2" t="s">
        <v>3794</v>
      </c>
    </row>
    <row r="1453" spans="1:11">
      <c r="A1453" s="2" t="s">
        <v>3709</v>
      </c>
      <c r="B1453" s="1" t="s">
        <v>9621</v>
      </c>
      <c r="C1453" s="2" t="s">
        <v>4</v>
      </c>
      <c r="D1453" s="2">
        <v>53</v>
      </c>
      <c r="E1453" s="2">
        <v>68</v>
      </c>
      <c r="F1453" s="2">
        <v>1.0726494965133728</v>
      </c>
      <c r="G1453" s="2">
        <v>1.2012116327783802</v>
      </c>
      <c r="H1453" s="2">
        <v>0.95806179798275015</v>
      </c>
      <c r="I1453" s="5">
        <f t="shared" si="22"/>
        <v>1.0773076424248345</v>
      </c>
      <c r="K1453" s="2" t="s">
        <v>5853</v>
      </c>
    </row>
    <row r="1454" spans="1:11">
      <c r="A1454" s="2" t="s">
        <v>997</v>
      </c>
      <c r="B1454" s="1" t="s">
        <v>7055</v>
      </c>
      <c r="C1454" s="2" t="s">
        <v>4</v>
      </c>
      <c r="D1454" s="2">
        <v>50</v>
      </c>
      <c r="E1454" s="2">
        <v>55</v>
      </c>
      <c r="F1454" s="2">
        <v>1.0331937821856731</v>
      </c>
      <c r="G1454" s="2">
        <v>1.1323836639279428</v>
      </c>
      <c r="H1454" s="2">
        <v>1.0664583272612986</v>
      </c>
      <c r="I1454" s="5">
        <f t="shared" si="22"/>
        <v>1.0773452577916383</v>
      </c>
      <c r="K1454" s="2" t="s">
        <v>3794</v>
      </c>
    </row>
    <row r="1455" spans="1:11">
      <c r="A1455" s="2" t="s">
        <v>3376</v>
      </c>
      <c r="B1455" s="1" t="s">
        <v>9292</v>
      </c>
      <c r="C1455" s="2" t="s">
        <v>4</v>
      </c>
      <c r="D1455" s="2">
        <v>59</v>
      </c>
      <c r="E1455" s="2">
        <v>59</v>
      </c>
      <c r="F1455" s="2">
        <v>1.3295322499495339</v>
      </c>
      <c r="G1455" s="2">
        <v>1.0561725857036279</v>
      </c>
      <c r="H1455" s="2">
        <v>0.84705423838257665</v>
      </c>
      <c r="I1455" s="5">
        <f t="shared" si="22"/>
        <v>1.0775863580119129</v>
      </c>
      <c r="K1455" s="2" t="s">
        <v>4187</v>
      </c>
    </row>
    <row r="1456" spans="1:11">
      <c r="A1456" s="2" t="s">
        <v>126</v>
      </c>
      <c r="B1456" s="1"/>
      <c r="C1456" s="2" t="s">
        <v>4</v>
      </c>
      <c r="D1456" s="2">
        <v>40</v>
      </c>
      <c r="E1456" s="2">
        <v>41</v>
      </c>
      <c r="F1456" s="2">
        <v>0.96459747729760414</v>
      </c>
      <c r="G1456" s="2">
        <v>1.01117299972757</v>
      </c>
      <c r="H1456" s="2">
        <v>1.2591214681996039</v>
      </c>
      <c r="I1456" s="5">
        <f t="shared" si="22"/>
        <v>1.078297315074926</v>
      </c>
      <c r="K1456" s="2" t="s">
        <v>3875</v>
      </c>
    </row>
    <row r="1457" spans="1:11">
      <c r="A1457" s="2" t="s">
        <v>1970</v>
      </c>
      <c r="B1457" s="1" t="s">
        <v>7995</v>
      </c>
      <c r="C1457" s="2" t="s">
        <v>4</v>
      </c>
      <c r="D1457" s="2">
        <v>30</v>
      </c>
      <c r="E1457" s="2">
        <v>44</v>
      </c>
      <c r="F1457" s="2">
        <v>1.0927524296408302</v>
      </c>
      <c r="G1457" s="2">
        <v>1.2966617358379964</v>
      </c>
      <c r="H1457" s="2">
        <v>0.84560366361762662</v>
      </c>
      <c r="I1457" s="5">
        <f t="shared" si="22"/>
        <v>1.0783392763654844</v>
      </c>
      <c r="J1457" s="2" t="s">
        <v>6040</v>
      </c>
      <c r="K1457" s="2" t="s">
        <v>5024</v>
      </c>
    </row>
    <row r="1458" spans="1:11">
      <c r="A1458" s="2" t="s">
        <v>1193</v>
      </c>
      <c r="B1458" s="1" t="s">
        <v>7244</v>
      </c>
      <c r="C1458" s="2" t="s">
        <v>4</v>
      </c>
      <c r="D1458" s="2">
        <v>28</v>
      </c>
      <c r="E1458" s="2">
        <v>31</v>
      </c>
      <c r="F1458" s="2">
        <v>0.72611480892796887</v>
      </c>
      <c r="G1458" s="2">
        <v>1.4271423898641615</v>
      </c>
      <c r="H1458" s="2">
        <v>1.0819926456513338</v>
      </c>
      <c r="I1458" s="5">
        <f t="shared" si="22"/>
        <v>1.078416614814488</v>
      </c>
      <c r="K1458" s="2" t="s">
        <v>4372</v>
      </c>
    </row>
    <row r="1459" spans="1:11">
      <c r="A1459" s="2" t="s">
        <v>1061</v>
      </c>
      <c r="B1459" s="1" t="s">
        <v>7116</v>
      </c>
      <c r="C1459" s="2" t="s">
        <v>4</v>
      </c>
      <c r="D1459" s="2">
        <v>89</v>
      </c>
      <c r="E1459" s="2">
        <v>100</v>
      </c>
      <c r="F1459" s="2">
        <v>1.0668510144515795</v>
      </c>
      <c r="G1459" s="2">
        <v>0.95151335300892892</v>
      </c>
      <c r="H1459" s="2">
        <v>1.2175128182904567</v>
      </c>
      <c r="I1459" s="5">
        <f t="shared" si="22"/>
        <v>1.0786257285836551</v>
      </c>
      <c r="K1459" s="2" t="s">
        <v>3971</v>
      </c>
    </row>
    <row r="1460" spans="1:11">
      <c r="A1460" s="2" t="s">
        <v>1853</v>
      </c>
      <c r="B1460" s="1" t="s">
        <v>7886</v>
      </c>
      <c r="C1460" s="2" t="s">
        <v>4</v>
      </c>
      <c r="D1460" s="2">
        <v>28</v>
      </c>
      <c r="E1460" s="2">
        <v>33</v>
      </c>
      <c r="F1460" s="2">
        <v>1.077264731260565</v>
      </c>
      <c r="G1460" s="2">
        <v>1.0174370033264639</v>
      </c>
      <c r="H1460" s="2">
        <v>1.1416420905517313</v>
      </c>
      <c r="I1460" s="5">
        <f t="shared" si="22"/>
        <v>1.0787812750462535</v>
      </c>
      <c r="J1460" s="2" t="s">
        <v>6028</v>
      </c>
      <c r="K1460" s="2" t="s">
        <v>4944</v>
      </c>
    </row>
    <row r="1461" spans="1:11">
      <c r="A1461" s="2" t="s">
        <v>1213</v>
      </c>
      <c r="B1461" s="1" t="s">
        <v>7262</v>
      </c>
      <c r="C1461" s="2" t="s">
        <v>4</v>
      </c>
      <c r="D1461" s="2">
        <v>69</v>
      </c>
      <c r="E1461" s="2">
        <v>73</v>
      </c>
      <c r="F1461" s="2">
        <v>1.1887985964049517</v>
      </c>
      <c r="G1461" s="2">
        <v>0.86083624165912631</v>
      </c>
      <c r="H1461" s="2">
        <v>1.1877313672334076</v>
      </c>
      <c r="I1461" s="5">
        <f t="shared" si="22"/>
        <v>1.0791220684324951</v>
      </c>
      <c r="K1461" s="2" t="s">
        <v>3794</v>
      </c>
    </row>
    <row r="1462" spans="1:11">
      <c r="A1462" s="2" t="s">
        <v>3292</v>
      </c>
      <c r="B1462" s="1" t="s">
        <v>9211</v>
      </c>
      <c r="C1462" s="2" t="s">
        <v>4</v>
      </c>
      <c r="D1462" s="2">
        <v>349</v>
      </c>
      <c r="E1462" s="2">
        <v>476</v>
      </c>
      <c r="F1462" s="2">
        <v>1.0354813517206074</v>
      </c>
      <c r="G1462" s="2">
        <v>1.1881948141094092</v>
      </c>
      <c r="H1462" s="2">
        <v>1.0139882535098386</v>
      </c>
      <c r="I1462" s="5">
        <f t="shared" si="22"/>
        <v>1.079221473113285</v>
      </c>
      <c r="K1462" s="2" t="s">
        <v>4473</v>
      </c>
    </row>
    <row r="1463" spans="1:11">
      <c r="A1463" s="2" t="s">
        <v>2218</v>
      </c>
      <c r="B1463" s="1" t="s">
        <v>8236</v>
      </c>
      <c r="C1463" s="2" t="s">
        <v>4</v>
      </c>
      <c r="D1463" s="2">
        <v>24</v>
      </c>
      <c r="E1463" s="2">
        <v>33</v>
      </c>
      <c r="F1463" s="2">
        <v>0.93770558923659686</v>
      </c>
      <c r="G1463" s="2">
        <v>1.255491173976566</v>
      </c>
      <c r="H1463" s="2">
        <v>1.0456920603771371</v>
      </c>
      <c r="I1463" s="5">
        <f t="shared" si="22"/>
        <v>1.0796296078634333</v>
      </c>
      <c r="K1463" s="2" t="s">
        <v>3837</v>
      </c>
    </row>
    <row r="1464" spans="1:11">
      <c r="A1464" s="2" t="s">
        <v>1757</v>
      </c>
      <c r="B1464" s="1" t="s">
        <v>7792</v>
      </c>
      <c r="C1464" s="2" t="s">
        <v>4</v>
      </c>
      <c r="D1464" s="2">
        <v>27</v>
      </c>
      <c r="E1464" s="2">
        <v>35</v>
      </c>
      <c r="F1464" s="2">
        <v>1.4846300011031239</v>
      </c>
      <c r="G1464" s="2">
        <v>1.1185914544293847</v>
      </c>
      <c r="H1464" s="2">
        <v>0.63626549632660179</v>
      </c>
      <c r="I1464" s="5">
        <f t="shared" si="22"/>
        <v>1.0798289839530368</v>
      </c>
      <c r="J1464" s="2" t="s">
        <v>6007</v>
      </c>
      <c r="K1464" s="2" t="s">
        <v>4874</v>
      </c>
    </row>
    <row r="1465" spans="1:11">
      <c r="A1465" s="2" t="s">
        <v>821</v>
      </c>
      <c r="B1465" s="1" t="s">
        <v>6883</v>
      </c>
      <c r="C1465" s="2" t="s">
        <v>4</v>
      </c>
      <c r="D1465" s="2">
        <v>47</v>
      </c>
      <c r="E1465" s="2">
        <v>53</v>
      </c>
      <c r="F1465" s="2">
        <v>0.98054679442210324</v>
      </c>
      <c r="G1465" s="2">
        <v>0.78262812191976361</v>
      </c>
      <c r="H1465" s="2">
        <v>1.4765137261358436</v>
      </c>
      <c r="I1465" s="5">
        <f t="shared" si="22"/>
        <v>1.0798962141592368</v>
      </c>
      <c r="K1465" s="2" t="s">
        <v>4352</v>
      </c>
    </row>
    <row r="1466" spans="1:11">
      <c r="A1466" s="2" t="s">
        <v>3117</v>
      </c>
      <c r="B1466" s="1" t="s">
        <v>9043</v>
      </c>
      <c r="C1466" s="2" t="s">
        <v>4</v>
      </c>
      <c r="D1466" s="2">
        <v>48</v>
      </c>
      <c r="E1466" s="2">
        <v>56</v>
      </c>
      <c r="F1466" s="2">
        <v>0.63406840599038483</v>
      </c>
      <c r="G1466" s="2">
        <v>1.2854882446371572</v>
      </c>
      <c r="H1466" s="2">
        <v>1.321266642406913</v>
      </c>
      <c r="I1466" s="5">
        <f t="shared" si="22"/>
        <v>1.0802744310114851</v>
      </c>
      <c r="K1466" s="2" t="s">
        <v>5646</v>
      </c>
    </row>
    <row r="1467" spans="1:11">
      <c r="A1467" s="2" t="s">
        <v>3091</v>
      </c>
      <c r="B1467" s="1" t="s">
        <v>9017</v>
      </c>
      <c r="C1467" s="2" t="s">
        <v>4</v>
      </c>
      <c r="D1467" s="2">
        <v>43</v>
      </c>
      <c r="E1467" s="2">
        <v>48</v>
      </c>
      <c r="F1467" s="2">
        <v>1.3714114090794463</v>
      </c>
      <c r="G1467" s="2">
        <v>0.95993014132364285</v>
      </c>
      <c r="H1467" s="2">
        <v>0.90975715010826197</v>
      </c>
      <c r="I1467" s="5">
        <f t="shared" si="22"/>
        <v>1.0803662335037838</v>
      </c>
      <c r="K1467" s="2" t="s">
        <v>3854</v>
      </c>
    </row>
    <row r="1468" spans="1:11">
      <c r="A1468" s="2" t="s">
        <v>190</v>
      </c>
      <c r="B1468" s="1" t="s">
        <v>6270</v>
      </c>
      <c r="C1468" s="2" t="s">
        <v>4</v>
      </c>
      <c r="D1468" s="2">
        <v>22</v>
      </c>
      <c r="E1468" s="2">
        <v>30</v>
      </c>
      <c r="F1468" s="2">
        <v>1.0056544902201909</v>
      </c>
      <c r="G1468" s="2">
        <v>1.5560334627277133</v>
      </c>
      <c r="H1468" s="2">
        <v>0.67962816380463675</v>
      </c>
      <c r="I1468" s="5">
        <f t="shared" si="22"/>
        <v>1.0804387055841802</v>
      </c>
      <c r="K1468" s="2" t="s">
        <v>3919</v>
      </c>
    </row>
    <row r="1469" spans="1:11">
      <c r="A1469" s="2" t="s">
        <v>2144</v>
      </c>
      <c r="B1469" s="1" t="s">
        <v>8168</v>
      </c>
      <c r="C1469" s="2" t="s">
        <v>4</v>
      </c>
      <c r="D1469" s="2">
        <v>8</v>
      </c>
      <c r="E1469" s="2">
        <v>10</v>
      </c>
      <c r="F1469" s="2">
        <v>1.4414381026489405</v>
      </c>
      <c r="G1469" s="2">
        <v>0.79663202363834418</v>
      </c>
      <c r="H1469" s="2">
        <v>1.0040282412993362</v>
      </c>
      <c r="I1469" s="5">
        <f t="shared" si="22"/>
        <v>1.0806994558622069</v>
      </c>
      <c r="K1469" s="2" t="s">
        <v>3794</v>
      </c>
    </row>
    <row r="1470" spans="1:11">
      <c r="A1470" s="2" t="s">
        <v>1657</v>
      </c>
      <c r="B1470" s="1" t="s">
        <v>7693</v>
      </c>
      <c r="C1470" s="2" t="s">
        <v>4</v>
      </c>
      <c r="D1470" s="2">
        <v>28</v>
      </c>
      <c r="E1470" s="2">
        <v>33</v>
      </c>
      <c r="F1470" s="2">
        <v>1.6676278686118022</v>
      </c>
      <c r="G1470" s="2">
        <v>0.7686470279150408</v>
      </c>
      <c r="H1470" s="2">
        <v>0.80718795623706152</v>
      </c>
      <c r="I1470" s="5">
        <f t="shared" si="22"/>
        <v>1.0811542842546349</v>
      </c>
      <c r="K1470" s="2" t="s">
        <v>4803</v>
      </c>
    </row>
    <row r="1471" spans="1:11">
      <c r="A1471" s="2" t="s">
        <v>1016</v>
      </c>
      <c r="B1471" s="1" t="s">
        <v>7074</v>
      </c>
      <c r="C1471" s="2" t="s">
        <v>4</v>
      </c>
      <c r="D1471" s="2">
        <v>50</v>
      </c>
      <c r="E1471" s="2">
        <v>74</v>
      </c>
      <c r="F1471" s="2">
        <v>0.70446210518673058</v>
      </c>
      <c r="G1471" s="2">
        <v>1.3135814381733228</v>
      </c>
      <c r="H1471" s="2">
        <v>1.2256462996270823</v>
      </c>
      <c r="I1471" s="5">
        <f t="shared" si="22"/>
        <v>1.0812299476623786</v>
      </c>
      <c r="K1471" s="2" t="s">
        <v>3854</v>
      </c>
    </row>
    <row r="1472" spans="1:11">
      <c r="A1472" s="2" t="s">
        <v>1117</v>
      </c>
      <c r="B1472" s="1" t="s">
        <v>7170</v>
      </c>
      <c r="C1472" s="2" t="s">
        <v>4</v>
      </c>
      <c r="D1472" s="2">
        <v>58</v>
      </c>
      <c r="E1472" s="2">
        <v>75</v>
      </c>
      <c r="F1472" s="2">
        <v>1.4017982721690034</v>
      </c>
      <c r="G1472" s="2">
        <v>0.92682044850117851</v>
      </c>
      <c r="H1472" s="2">
        <v>0.91719224562605939</v>
      </c>
      <c r="I1472" s="5">
        <f t="shared" si="22"/>
        <v>1.0819369887654138</v>
      </c>
      <c r="K1472" s="2" t="s">
        <v>4196</v>
      </c>
    </row>
    <row r="1473" spans="1:11">
      <c r="A1473" s="2" t="s">
        <v>1305</v>
      </c>
      <c r="B1473" s="1" t="s">
        <v>7353</v>
      </c>
      <c r="C1473" s="2" t="s">
        <v>4</v>
      </c>
      <c r="D1473" s="2">
        <v>76</v>
      </c>
      <c r="E1473" s="2">
        <v>90</v>
      </c>
      <c r="F1473" s="2">
        <v>1.0857275003279532</v>
      </c>
      <c r="G1473" s="2">
        <v>0.90066059590058167</v>
      </c>
      <c r="H1473" s="2">
        <v>1.2595229184360859</v>
      </c>
      <c r="I1473" s="5">
        <f t="shared" si="22"/>
        <v>1.0819703382215402</v>
      </c>
      <c r="K1473" s="2" t="s">
        <v>3971</v>
      </c>
    </row>
    <row r="1474" spans="1:11">
      <c r="A1474" s="2" t="s">
        <v>3528</v>
      </c>
      <c r="B1474" s="1" t="s">
        <v>9443</v>
      </c>
      <c r="C1474" s="2" t="s">
        <v>4</v>
      </c>
      <c r="D1474" s="2">
        <v>24</v>
      </c>
      <c r="E1474" s="2">
        <v>26</v>
      </c>
      <c r="F1474" s="2">
        <v>1.6189224259900641</v>
      </c>
      <c r="G1474" s="2">
        <v>0.70871506123731964</v>
      </c>
      <c r="H1474" s="2">
        <v>0.91899946717072512</v>
      </c>
      <c r="I1474" s="5">
        <f t="shared" si="22"/>
        <v>1.082212318132703</v>
      </c>
      <c r="K1474" s="2" t="s">
        <v>4197</v>
      </c>
    </row>
    <row r="1475" spans="1:11">
      <c r="A1475" s="2" t="s">
        <v>1200</v>
      </c>
      <c r="B1475" s="1" t="s">
        <v>7250</v>
      </c>
      <c r="C1475" s="2" t="s">
        <v>4</v>
      </c>
      <c r="D1475" s="2">
        <v>67</v>
      </c>
      <c r="E1475" s="2">
        <v>83</v>
      </c>
      <c r="F1475" s="2">
        <v>0.94167468365812035</v>
      </c>
      <c r="G1475" s="2">
        <v>1.0402757523848329</v>
      </c>
      <c r="H1475" s="2">
        <v>1.2647574677544151</v>
      </c>
      <c r="I1475" s="5">
        <f t="shared" ref="I1475:I1538" si="23">AVERAGE(F1475,G1475,H1475)</f>
        <v>1.082235967932456</v>
      </c>
      <c r="K1475" s="2" t="s">
        <v>4415</v>
      </c>
    </row>
    <row r="1476" spans="1:11">
      <c r="A1476" s="2" t="s">
        <v>317</v>
      </c>
      <c r="B1476" s="1" t="s">
        <v>6389</v>
      </c>
      <c r="C1476" s="2" t="s">
        <v>4</v>
      </c>
      <c r="D1476" s="2">
        <v>27</v>
      </c>
      <c r="E1476" s="2">
        <v>28</v>
      </c>
      <c r="F1476" s="2">
        <v>1.1082583689614036</v>
      </c>
      <c r="G1476" s="2">
        <v>0.6795354069121835</v>
      </c>
      <c r="H1476" s="2">
        <v>1.459993509840255</v>
      </c>
      <c r="I1476" s="5">
        <f t="shared" si="23"/>
        <v>1.082595761904614</v>
      </c>
      <c r="K1476" s="2" t="s">
        <v>4016</v>
      </c>
    </row>
    <row r="1477" spans="1:11">
      <c r="A1477" s="2" t="s">
        <v>1754</v>
      </c>
      <c r="B1477" s="1" t="s">
        <v>7789</v>
      </c>
      <c r="C1477" s="2" t="s">
        <v>4</v>
      </c>
      <c r="D1477" s="2">
        <v>79</v>
      </c>
      <c r="E1477" s="2">
        <v>94</v>
      </c>
      <c r="F1477" s="2">
        <v>0.91220185686912469</v>
      </c>
      <c r="G1477" s="2">
        <v>0.91951241421421859</v>
      </c>
      <c r="H1477" s="2">
        <v>1.4164102583413174</v>
      </c>
      <c r="I1477" s="5">
        <f t="shared" si="23"/>
        <v>1.0827081764748867</v>
      </c>
      <c r="K1477" s="2" t="s">
        <v>3918</v>
      </c>
    </row>
    <row r="1478" spans="1:11">
      <c r="A1478" s="2" t="s">
        <v>141</v>
      </c>
      <c r="B1478" s="1"/>
      <c r="C1478" s="2" t="s">
        <v>4</v>
      </c>
      <c r="D1478" s="2">
        <v>115</v>
      </c>
      <c r="E1478" s="2">
        <v>127</v>
      </c>
      <c r="F1478" s="2">
        <v>1.1049844914655267</v>
      </c>
      <c r="G1478" s="2">
        <v>0.95513041271403876</v>
      </c>
      <c r="H1478" s="2">
        <v>1.1885929963939028</v>
      </c>
      <c r="I1478" s="5">
        <f t="shared" si="23"/>
        <v>1.0829026335244893</v>
      </c>
      <c r="K1478" s="2" t="s">
        <v>3883</v>
      </c>
    </row>
    <row r="1479" spans="1:11">
      <c r="A1479" s="2" t="s">
        <v>159</v>
      </c>
      <c r="B1479" s="1" t="s">
        <v>6239</v>
      </c>
      <c r="C1479" s="2" t="s">
        <v>4</v>
      </c>
      <c r="D1479" s="2">
        <v>50</v>
      </c>
      <c r="E1479" s="2">
        <v>59</v>
      </c>
      <c r="F1479" s="2">
        <v>1.0385539651231284</v>
      </c>
      <c r="G1479" s="2">
        <v>1.3772551499887846</v>
      </c>
      <c r="H1479" s="2">
        <v>0.83406257494034819</v>
      </c>
      <c r="I1479" s="5">
        <f t="shared" si="23"/>
        <v>1.0832905633507537</v>
      </c>
      <c r="K1479" s="2" t="s">
        <v>3893</v>
      </c>
    </row>
    <row r="1480" spans="1:11">
      <c r="A1480" s="2" t="s">
        <v>1706</v>
      </c>
      <c r="B1480" s="1" t="s">
        <v>7741</v>
      </c>
      <c r="C1480" s="2" t="s">
        <v>4</v>
      </c>
      <c r="D1480" s="2">
        <v>26</v>
      </c>
      <c r="E1480" s="2">
        <v>32</v>
      </c>
      <c r="F1480" s="2">
        <v>0.70734488336174806</v>
      </c>
      <c r="G1480" s="2">
        <v>1.2121641792386602</v>
      </c>
      <c r="H1480" s="2">
        <v>1.3316588895082491</v>
      </c>
      <c r="I1480" s="5">
        <f t="shared" si="23"/>
        <v>1.0837226507028859</v>
      </c>
      <c r="K1480" s="2" t="s">
        <v>4842</v>
      </c>
    </row>
    <row r="1481" spans="1:11">
      <c r="A1481" s="2" t="s">
        <v>3616</v>
      </c>
      <c r="B1481" s="1" t="s">
        <v>9529</v>
      </c>
      <c r="C1481" s="2" t="s">
        <v>4</v>
      </c>
      <c r="D1481" s="2">
        <v>61</v>
      </c>
      <c r="E1481" s="2">
        <v>80</v>
      </c>
      <c r="F1481" s="2">
        <v>0.65526353060333342</v>
      </c>
      <c r="G1481" s="2">
        <v>1.517589380135355</v>
      </c>
      <c r="H1481" s="2">
        <v>1.0784405627868334</v>
      </c>
      <c r="I1481" s="5">
        <f t="shared" si="23"/>
        <v>1.083764491175174</v>
      </c>
      <c r="K1481" s="2" t="s">
        <v>4004</v>
      </c>
    </row>
    <row r="1482" spans="1:11">
      <c r="A1482" s="2" t="s">
        <v>811</v>
      </c>
      <c r="B1482" s="1" t="s">
        <v>6873</v>
      </c>
      <c r="C1482" s="2" t="s">
        <v>4</v>
      </c>
      <c r="D1482" s="2">
        <v>57</v>
      </c>
      <c r="E1482" s="2">
        <v>69</v>
      </c>
      <c r="F1482" s="2">
        <v>1.0632102286756537</v>
      </c>
      <c r="G1482" s="2">
        <v>1.2378480301188013</v>
      </c>
      <c r="H1482" s="2">
        <v>0.95039833498133475</v>
      </c>
      <c r="I1482" s="5">
        <f t="shared" si="23"/>
        <v>1.0838188645919298</v>
      </c>
      <c r="K1482" s="2" t="s">
        <v>4345</v>
      </c>
    </row>
    <row r="1483" spans="1:11">
      <c r="A1483" s="2" t="s">
        <v>1887</v>
      </c>
      <c r="B1483" s="1" t="s">
        <v>7920</v>
      </c>
      <c r="C1483" s="2" t="s">
        <v>4</v>
      </c>
      <c r="D1483" s="2">
        <v>12</v>
      </c>
      <c r="E1483" s="2">
        <v>17</v>
      </c>
      <c r="F1483" s="2">
        <v>0.54773393931018455</v>
      </c>
      <c r="G1483" s="2">
        <v>0.54423713578836752</v>
      </c>
      <c r="H1483" s="2">
        <v>2.1596223852732588</v>
      </c>
      <c r="I1483" s="5">
        <f t="shared" si="23"/>
        <v>1.0838644867906035</v>
      </c>
      <c r="J1483" s="2" t="s">
        <v>6035</v>
      </c>
      <c r="K1483" s="2" t="s">
        <v>4970</v>
      </c>
    </row>
    <row r="1484" spans="1:11">
      <c r="A1484" s="2" t="s">
        <v>587</v>
      </c>
      <c r="B1484" s="1" t="s">
        <v>6654</v>
      </c>
      <c r="C1484" s="2" t="s">
        <v>4</v>
      </c>
      <c r="D1484" s="2">
        <v>38</v>
      </c>
      <c r="E1484" s="2">
        <v>48</v>
      </c>
      <c r="F1484" s="2">
        <v>0.66013929719920095</v>
      </c>
      <c r="G1484" s="2">
        <v>0.9278172489170825</v>
      </c>
      <c r="H1484" s="2">
        <v>1.6639138023891913</v>
      </c>
      <c r="I1484" s="5">
        <f t="shared" si="23"/>
        <v>1.0839567828351582</v>
      </c>
      <c r="K1484" s="2" t="s">
        <v>4203</v>
      </c>
    </row>
    <row r="1485" spans="1:11">
      <c r="A1485" s="2" t="s">
        <v>1529</v>
      </c>
      <c r="B1485" s="1" t="s">
        <v>7571</v>
      </c>
      <c r="C1485" s="2" t="s">
        <v>4</v>
      </c>
      <c r="D1485" s="2">
        <v>11</v>
      </c>
      <c r="E1485" s="2">
        <v>14</v>
      </c>
      <c r="F1485" s="2">
        <v>0.19756773994349114</v>
      </c>
      <c r="G1485" s="2">
        <v>1.7601280870687313</v>
      </c>
      <c r="H1485" s="2">
        <v>1.2944386902312761</v>
      </c>
      <c r="I1485" s="5">
        <f t="shared" si="23"/>
        <v>1.0840448390811661</v>
      </c>
      <c r="K1485" s="2" t="s">
        <v>4717</v>
      </c>
    </row>
    <row r="1486" spans="1:11">
      <c r="A1486" s="2" t="s">
        <v>963</v>
      </c>
      <c r="B1486" s="1" t="s">
        <v>7022</v>
      </c>
      <c r="C1486" s="2" t="s">
        <v>4</v>
      </c>
      <c r="D1486" s="2">
        <v>32</v>
      </c>
      <c r="E1486" s="2">
        <v>41</v>
      </c>
      <c r="F1486" s="2">
        <v>0.82203521064591456</v>
      </c>
      <c r="G1486" s="2">
        <v>0.96794863205190329</v>
      </c>
      <c r="H1486" s="2">
        <v>1.462247228329369</v>
      </c>
      <c r="I1486" s="5">
        <f t="shared" si="23"/>
        <v>1.0840770236757289</v>
      </c>
      <c r="K1486" s="2" t="s">
        <v>4417</v>
      </c>
    </row>
    <row r="1487" spans="1:11">
      <c r="A1487" s="2" t="s">
        <v>3700</v>
      </c>
      <c r="B1487" s="1" t="s">
        <v>9612</v>
      </c>
      <c r="C1487" s="2" t="s">
        <v>4</v>
      </c>
      <c r="D1487" s="2">
        <v>35</v>
      </c>
      <c r="E1487" s="2">
        <v>43</v>
      </c>
      <c r="F1487" s="2">
        <v>1.3611108819427082</v>
      </c>
      <c r="G1487" s="2">
        <v>0.97615228224920314</v>
      </c>
      <c r="H1487" s="2">
        <v>0.91668086386126746</v>
      </c>
      <c r="I1487" s="5">
        <f t="shared" si="23"/>
        <v>1.0846480093510595</v>
      </c>
      <c r="K1487" s="2" t="s">
        <v>3794</v>
      </c>
    </row>
    <row r="1488" spans="1:11">
      <c r="A1488" s="2" t="s">
        <v>753</v>
      </c>
      <c r="B1488" s="1" t="s">
        <v>6814</v>
      </c>
      <c r="C1488" s="2" t="s">
        <v>4</v>
      </c>
      <c r="D1488" s="2">
        <v>31</v>
      </c>
      <c r="E1488" s="2">
        <v>41</v>
      </c>
      <c r="F1488" s="2">
        <v>1.2691380366156653</v>
      </c>
      <c r="G1488" s="2">
        <v>0.99037625534689211</v>
      </c>
      <c r="H1488" s="2">
        <v>0.99445625522531977</v>
      </c>
      <c r="I1488" s="5">
        <f t="shared" si="23"/>
        <v>1.0846568490626256</v>
      </c>
      <c r="K1488" s="2" t="s">
        <v>4311</v>
      </c>
    </row>
    <row r="1489" spans="1:11">
      <c r="A1489" s="2" t="s">
        <v>3477</v>
      </c>
      <c r="B1489" s="1" t="s">
        <v>9393</v>
      </c>
      <c r="C1489" s="2" t="s">
        <v>4</v>
      </c>
      <c r="D1489" s="2">
        <v>32</v>
      </c>
      <c r="E1489" s="2">
        <v>43</v>
      </c>
      <c r="F1489" s="2">
        <v>0.61937130708046872</v>
      </c>
      <c r="G1489" s="2">
        <v>0.95435840188372567</v>
      </c>
      <c r="H1489" s="2">
        <v>1.680288598035568</v>
      </c>
      <c r="I1489" s="5">
        <f t="shared" si="23"/>
        <v>1.0846727689999207</v>
      </c>
      <c r="K1489" s="2" t="s">
        <v>5777</v>
      </c>
    </row>
    <row r="1490" spans="1:11">
      <c r="A1490" s="2" t="s">
        <v>955</v>
      </c>
      <c r="B1490" s="1" t="s">
        <v>7014</v>
      </c>
      <c r="C1490" s="2" t="s">
        <v>4</v>
      </c>
      <c r="D1490" s="2">
        <v>18</v>
      </c>
      <c r="E1490" s="2">
        <v>16</v>
      </c>
      <c r="F1490" s="2">
        <v>0.76225843968454898</v>
      </c>
      <c r="G1490" s="2">
        <v>0.95054265879528066</v>
      </c>
      <c r="H1490" s="2">
        <v>1.5420447255549123</v>
      </c>
      <c r="I1490" s="5">
        <f t="shared" si="23"/>
        <v>1.0849486080115807</v>
      </c>
      <c r="K1490" s="2" t="s">
        <v>4413</v>
      </c>
    </row>
    <row r="1491" spans="1:11">
      <c r="A1491" s="2" t="s">
        <v>2045</v>
      </c>
      <c r="B1491" s="1" t="s">
        <v>8070</v>
      </c>
      <c r="C1491" s="2" t="s">
        <v>4</v>
      </c>
      <c r="D1491" s="2">
        <v>40</v>
      </c>
      <c r="E1491" s="2">
        <v>61</v>
      </c>
      <c r="F1491" s="2">
        <v>1.0662609964909435</v>
      </c>
      <c r="G1491" s="2">
        <v>1.2751781012157801</v>
      </c>
      <c r="H1491" s="2">
        <v>0.91355028090225554</v>
      </c>
      <c r="I1491" s="5">
        <f t="shared" si="23"/>
        <v>1.0849964595363264</v>
      </c>
      <c r="K1491" s="2" t="s">
        <v>4916</v>
      </c>
    </row>
    <row r="1492" spans="1:11">
      <c r="A1492" s="2" t="s">
        <v>3139</v>
      </c>
      <c r="B1492" s="1" t="s">
        <v>9064</v>
      </c>
      <c r="C1492" s="2" t="s">
        <v>4</v>
      </c>
      <c r="D1492" s="2">
        <v>79</v>
      </c>
      <c r="E1492" s="2">
        <v>96</v>
      </c>
      <c r="F1492" s="2">
        <v>1.0377329923482688</v>
      </c>
      <c r="G1492" s="2">
        <v>1.3842684221023944</v>
      </c>
      <c r="H1492" s="2">
        <v>0.83329334474300709</v>
      </c>
      <c r="I1492" s="5">
        <f t="shared" si="23"/>
        <v>1.0850982530645565</v>
      </c>
      <c r="K1492" s="2" t="s">
        <v>5304</v>
      </c>
    </row>
    <row r="1493" spans="1:11">
      <c r="A1493" s="2" t="s">
        <v>3562</v>
      </c>
      <c r="B1493" s="1" t="s">
        <v>9475</v>
      </c>
      <c r="C1493" s="2" t="s">
        <v>4</v>
      </c>
      <c r="D1493" s="2">
        <v>55</v>
      </c>
      <c r="E1493" s="2">
        <v>53</v>
      </c>
      <c r="F1493" s="2">
        <v>1.4241678447421826</v>
      </c>
      <c r="G1493" s="2">
        <v>0.75227092162167764</v>
      </c>
      <c r="H1493" s="2">
        <v>1.0789304291629442</v>
      </c>
      <c r="I1493" s="5">
        <f t="shared" si="23"/>
        <v>1.0851230651756014</v>
      </c>
      <c r="K1493" s="2" t="s">
        <v>5806</v>
      </c>
    </row>
    <row r="1494" spans="1:11" s="8" customFormat="1">
      <c r="A1494" s="2" t="s">
        <v>2884</v>
      </c>
      <c r="B1494" s="1" t="s">
        <v>8822</v>
      </c>
      <c r="C1494" s="2" t="s">
        <v>4</v>
      </c>
      <c r="D1494" s="2">
        <v>38</v>
      </c>
      <c r="E1494" s="2">
        <v>44</v>
      </c>
      <c r="F1494" s="2">
        <v>1.0493648462760929</v>
      </c>
      <c r="G1494" s="2">
        <v>0.90079527975962925</v>
      </c>
      <c r="H1494" s="2">
        <v>1.3056838315022439</v>
      </c>
      <c r="I1494" s="5">
        <f t="shared" si="23"/>
        <v>1.085281319179322</v>
      </c>
      <c r="J1494" s="2"/>
      <c r="K1494" s="2" t="s">
        <v>3794</v>
      </c>
    </row>
    <row r="1495" spans="1:11">
      <c r="A1495" s="2" t="s">
        <v>1384</v>
      </c>
      <c r="B1495" s="1" t="s">
        <v>7431</v>
      </c>
      <c r="C1495" s="2" t="s">
        <v>4</v>
      </c>
      <c r="D1495" s="2">
        <v>93</v>
      </c>
      <c r="E1495" s="2">
        <v>106</v>
      </c>
      <c r="F1495" s="2">
        <v>1.2508559267502353</v>
      </c>
      <c r="G1495" s="2">
        <v>0.93466506206208466</v>
      </c>
      <c r="H1495" s="2">
        <v>1.0717846928527335</v>
      </c>
      <c r="I1495" s="5">
        <f t="shared" si="23"/>
        <v>1.0857685605550178</v>
      </c>
      <c r="K1495" s="2" t="s">
        <v>4619</v>
      </c>
    </row>
    <row r="1496" spans="1:11">
      <c r="A1496" s="2" t="s">
        <v>2230</v>
      </c>
      <c r="B1496" s="1" t="s">
        <v>8248</v>
      </c>
      <c r="C1496" s="2" t="s">
        <v>4</v>
      </c>
      <c r="D1496" s="2">
        <v>17</v>
      </c>
      <c r="E1496" s="2">
        <v>22</v>
      </c>
      <c r="F1496" s="2">
        <v>1.1208563066181851</v>
      </c>
      <c r="G1496" s="2">
        <v>1.1368395264784334</v>
      </c>
      <c r="H1496" s="2">
        <v>0.99965757103408437</v>
      </c>
      <c r="I1496" s="5">
        <f t="shared" si="23"/>
        <v>1.0857844680435675</v>
      </c>
      <c r="K1496" s="2" t="s">
        <v>5218</v>
      </c>
    </row>
    <row r="1497" spans="1:11">
      <c r="A1497" s="2" t="s">
        <v>300</v>
      </c>
      <c r="B1497" s="1" t="s">
        <v>6374</v>
      </c>
      <c r="C1497" s="2" t="s">
        <v>4</v>
      </c>
      <c r="D1497" s="2">
        <v>32</v>
      </c>
      <c r="E1497" s="2">
        <v>40</v>
      </c>
      <c r="F1497" s="2">
        <v>0.81477652751752216</v>
      </c>
      <c r="G1497" s="2">
        <v>1.1481942133513212</v>
      </c>
      <c r="H1497" s="2">
        <v>1.2946549707141888</v>
      </c>
      <c r="I1497" s="5">
        <f t="shared" si="23"/>
        <v>1.0858752371943441</v>
      </c>
      <c r="K1497" s="2" t="s">
        <v>4007</v>
      </c>
    </row>
    <row r="1498" spans="1:11">
      <c r="A1498" s="2" t="s">
        <v>2759</v>
      </c>
      <c r="B1498" s="1" t="s">
        <v>8706</v>
      </c>
      <c r="C1498" s="2" t="s">
        <v>4</v>
      </c>
      <c r="D1498" s="2">
        <v>10</v>
      </c>
      <c r="E1498" s="2">
        <v>13</v>
      </c>
      <c r="F1498" s="2">
        <v>0.87160205271863211</v>
      </c>
      <c r="G1498" s="2">
        <v>0.64112878147334462</v>
      </c>
      <c r="H1498" s="2">
        <v>1.7453376655637174</v>
      </c>
      <c r="I1498" s="5">
        <f t="shared" si="23"/>
        <v>1.0860228332518982</v>
      </c>
      <c r="K1498" s="2" t="s">
        <v>5533</v>
      </c>
    </row>
    <row r="1499" spans="1:11">
      <c r="A1499" s="2" t="s">
        <v>108</v>
      </c>
      <c r="B1499" s="1"/>
      <c r="C1499" s="2" t="s">
        <v>4</v>
      </c>
      <c r="D1499" s="2">
        <v>48</v>
      </c>
      <c r="E1499" s="2">
        <v>49</v>
      </c>
      <c r="F1499" s="2">
        <v>1.0504391128923574</v>
      </c>
      <c r="G1499" s="2">
        <v>0.91387958550657666</v>
      </c>
      <c r="H1499" s="2">
        <v>1.2965549156598137</v>
      </c>
      <c r="I1499" s="5">
        <f t="shared" si="23"/>
        <v>1.086957871352916</v>
      </c>
      <c r="K1499" s="2" t="s">
        <v>3794</v>
      </c>
    </row>
    <row r="1500" spans="1:11">
      <c r="A1500" s="2" t="s">
        <v>2811</v>
      </c>
      <c r="B1500" s="1" t="s">
        <v>8756</v>
      </c>
      <c r="C1500" s="2" t="s">
        <v>4</v>
      </c>
      <c r="D1500" s="2">
        <v>17</v>
      </c>
      <c r="E1500" s="2">
        <v>22</v>
      </c>
      <c r="F1500" s="2">
        <v>1.0608358573633452</v>
      </c>
      <c r="G1500" s="2">
        <v>1.1270568134379046</v>
      </c>
      <c r="H1500" s="2">
        <v>1.0750389887458138</v>
      </c>
      <c r="I1500" s="5">
        <f t="shared" si="23"/>
        <v>1.0876438865156879</v>
      </c>
      <c r="K1500" s="2" t="s">
        <v>3794</v>
      </c>
    </row>
    <row r="1501" spans="1:11">
      <c r="A1501" s="2" t="s">
        <v>1334</v>
      </c>
      <c r="B1501" s="1" t="s">
        <v>7382</v>
      </c>
      <c r="C1501" s="2" t="s">
        <v>4</v>
      </c>
      <c r="D1501" s="2">
        <v>41</v>
      </c>
      <c r="E1501" s="2">
        <v>50</v>
      </c>
      <c r="F1501" s="2">
        <v>0.64697792135281251</v>
      </c>
      <c r="G1501" s="2">
        <v>0.81224323510009033</v>
      </c>
      <c r="H1501" s="2">
        <v>1.8040723838854831</v>
      </c>
      <c r="I1501" s="5">
        <f t="shared" si="23"/>
        <v>1.0877645134461287</v>
      </c>
      <c r="K1501" s="2" t="s">
        <v>3794</v>
      </c>
    </row>
    <row r="1502" spans="1:11">
      <c r="A1502" s="2" t="s">
        <v>820</v>
      </c>
      <c r="B1502" s="1" t="s">
        <v>6882</v>
      </c>
      <c r="C1502" s="2" t="s">
        <v>4</v>
      </c>
      <c r="D1502" s="2">
        <v>163</v>
      </c>
      <c r="E1502" s="2">
        <v>197</v>
      </c>
      <c r="F1502" s="2">
        <v>1.0164412959418068</v>
      </c>
      <c r="G1502" s="2">
        <v>1.2208302422273185</v>
      </c>
      <c r="H1502" s="2">
        <v>1.028978560642744</v>
      </c>
      <c r="I1502" s="5">
        <f t="shared" si="23"/>
        <v>1.0887500329372897</v>
      </c>
      <c r="K1502" s="2" t="s">
        <v>3840</v>
      </c>
    </row>
    <row r="1503" spans="1:11">
      <c r="A1503" s="2" t="s">
        <v>1652</v>
      </c>
      <c r="B1503" s="1" t="s">
        <v>7688</v>
      </c>
      <c r="C1503" s="2" t="s">
        <v>4</v>
      </c>
      <c r="D1503" s="2">
        <v>60</v>
      </c>
      <c r="E1503" s="2">
        <v>81</v>
      </c>
      <c r="F1503" s="2">
        <v>0.72599141151364888</v>
      </c>
      <c r="G1503" s="2">
        <v>1.4232956708187472</v>
      </c>
      <c r="H1503" s="2">
        <v>1.1173518112901901</v>
      </c>
      <c r="I1503" s="5">
        <f t="shared" si="23"/>
        <v>1.0888796312075286</v>
      </c>
      <c r="J1503" s="2" t="s">
        <v>5998</v>
      </c>
      <c r="K1503" s="2" t="s">
        <v>4528</v>
      </c>
    </row>
    <row r="1504" spans="1:11">
      <c r="A1504" s="2" t="s">
        <v>1431</v>
      </c>
      <c r="B1504" s="1" t="s">
        <v>7477</v>
      </c>
      <c r="C1504" s="2" t="s">
        <v>4</v>
      </c>
      <c r="D1504" s="2">
        <v>17</v>
      </c>
      <c r="E1504" s="2">
        <v>19</v>
      </c>
      <c r="F1504" s="2">
        <v>1.1781849566292018</v>
      </c>
      <c r="G1504" s="2">
        <v>0.92499308978947314</v>
      </c>
      <c r="H1504" s="2">
        <v>1.1640512136773877</v>
      </c>
      <c r="I1504" s="5">
        <f t="shared" si="23"/>
        <v>1.0890764200320209</v>
      </c>
      <c r="K1504" s="2" t="s">
        <v>4648</v>
      </c>
    </row>
    <row r="1505" spans="1:11">
      <c r="A1505" s="2" t="s">
        <v>3256</v>
      </c>
      <c r="B1505" s="1" t="s">
        <v>9176</v>
      </c>
      <c r="C1505" s="2" t="s">
        <v>4</v>
      </c>
      <c r="D1505" s="2">
        <v>20</v>
      </c>
      <c r="E1505" s="2">
        <v>22</v>
      </c>
      <c r="F1505" s="2">
        <v>1.0013979076760529</v>
      </c>
      <c r="G1505" s="2">
        <v>0.93369628218934686</v>
      </c>
      <c r="H1505" s="2">
        <v>1.3342838627911737</v>
      </c>
      <c r="I1505" s="5">
        <f t="shared" si="23"/>
        <v>1.0897926842188579</v>
      </c>
      <c r="K1505" s="2" t="s">
        <v>4196</v>
      </c>
    </row>
    <row r="1506" spans="1:11">
      <c r="A1506" s="2" t="s">
        <v>677</v>
      </c>
      <c r="B1506" s="1" t="s">
        <v>6743</v>
      </c>
      <c r="C1506" s="2" t="s">
        <v>4</v>
      </c>
      <c r="D1506" s="2">
        <v>33</v>
      </c>
      <c r="E1506" s="2">
        <v>40</v>
      </c>
      <c r="F1506" s="2">
        <v>2.0082342521030285</v>
      </c>
      <c r="G1506" s="2">
        <v>0.59862111611908808</v>
      </c>
      <c r="H1506" s="2">
        <v>0.66354050698191647</v>
      </c>
      <c r="I1506" s="5">
        <f t="shared" si="23"/>
        <v>1.0901319584013445</v>
      </c>
      <c r="K1506" s="2" t="s">
        <v>4265</v>
      </c>
    </row>
    <row r="1507" spans="1:11">
      <c r="A1507" s="2" t="s">
        <v>110</v>
      </c>
      <c r="B1507" s="1"/>
      <c r="C1507" s="2" t="s">
        <v>4</v>
      </c>
      <c r="D1507" s="2">
        <v>125</v>
      </c>
      <c r="E1507" s="2">
        <v>137</v>
      </c>
      <c r="F1507" s="2">
        <v>1.1295433070861789</v>
      </c>
      <c r="G1507" s="2">
        <v>1.0360557122681655</v>
      </c>
      <c r="H1507" s="2">
        <v>1.1059518490230997</v>
      </c>
      <c r="I1507" s="5">
        <f t="shared" si="23"/>
        <v>1.0905169561258148</v>
      </c>
      <c r="K1507" s="2" t="s">
        <v>3867</v>
      </c>
    </row>
    <row r="1508" spans="1:11">
      <c r="A1508" s="2" t="s">
        <v>1038</v>
      </c>
      <c r="B1508" s="1" t="s">
        <v>7096</v>
      </c>
      <c r="C1508" s="2" t="s">
        <v>4</v>
      </c>
      <c r="D1508" s="2">
        <v>97</v>
      </c>
      <c r="E1508" s="2">
        <v>115</v>
      </c>
      <c r="F1508" s="2">
        <v>1.0576139313810855</v>
      </c>
      <c r="G1508" s="2">
        <v>1.0365472795761108</v>
      </c>
      <c r="H1508" s="2">
        <v>1.1788376875069608</v>
      </c>
      <c r="I1508" s="5">
        <f t="shared" si="23"/>
        <v>1.0909996328213858</v>
      </c>
      <c r="K1508" s="2" t="s">
        <v>4457</v>
      </c>
    </row>
    <row r="1509" spans="1:11">
      <c r="A1509" s="2" t="s">
        <v>3674</v>
      </c>
      <c r="B1509" s="1" t="s">
        <v>9586</v>
      </c>
      <c r="C1509" s="2" t="s">
        <v>4</v>
      </c>
      <c r="D1509" s="2">
        <v>30</v>
      </c>
      <c r="E1509" s="2">
        <v>33</v>
      </c>
      <c r="F1509" s="2">
        <v>1.3064218941625758</v>
      </c>
      <c r="G1509" s="2">
        <v>1.1366927772583284</v>
      </c>
      <c r="H1509" s="2">
        <v>0.8308051642543367</v>
      </c>
      <c r="I1509" s="5">
        <f t="shared" si="23"/>
        <v>1.0913066118917469</v>
      </c>
      <c r="K1509" s="2" t="s">
        <v>5452</v>
      </c>
    </row>
    <row r="1510" spans="1:11">
      <c r="A1510" s="2" t="s">
        <v>3361</v>
      </c>
      <c r="B1510" s="1" t="s">
        <v>9277</v>
      </c>
      <c r="C1510" s="2" t="s">
        <v>4</v>
      </c>
      <c r="D1510" s="2">
        <v>8</v>
      </c>
      <c r="E1510" s="2">
        <v>11</v>
      </c>
      <c r="F1510" s="2">
        <v>0.4393335285797465</v>
      </c>
      <c r="G1510" s="2">
        <v>1.0292765480348425</v>
      </c>
      <c r="H1510" s="2">
        <v>1.8055802192242147</v>
      </c>
      <c r="I1510" s="5">
        <f t="shared" si="23"/>
        <v>1.0913967652796013</v>
      </c>
      <c r="K1510" s="2" t="s">
        <v>3794</v>
      </c>
    </row>
    <row r="1511" spans="1:11">
      <c r="A1511" s="2" t="s">
        <v>3603</v>
      </c>
      <c r="B1511" s="1" t="s">
        <v>9516</v>
      </c>
      <c r="C1511" s="2" t="s">
        <v>4</v>
      </c>
      <c r="D1511" s="2">
        <v>19</v>
      </c>
      <c r="E1511" s="2">
        <v>21</v>
      </c>
      <c r="F1511" s="2">
        <v>1.1038098013031021</v>
      </c>
      <c r="G1511" s="2">
        <v>1.2789864977350907</v>
      </c>
      <c r="H1511" s="2">
        <v>0.89171401851422194</v>
      </c>
      <c r="I1511" s="5">
        <f t="shared" si="23"/>
        <v>1.0915034391841383</v>
      </c>
      <c r="K1511" s="2" t="s">
        <v>5818</v>
      </c>
    </row>
    <row r="1512" spans="1:11">
      <c r="A1512" s="2" t="s">
        <v>3651</v>
      </c>
      <c r="B1512" s="1" t="s">
        <v>9564</v>
      </c>
      <c r="C1512" s="2" t="s">
        <v>4</v>
      </c>
      <c r="D1512" s="2">
        <v>46</v>
      </c>
      <c r="E1512" s="2">
        <v>64</v>
      </c>
      <c r="F1512" s="2">
        <v>1.2454617578709852</v>
      </c>
      <c r="G1512" s="2">
        <v>0.9878939701701579</v>
      </c>
      <c r="H1512" s="2">
        <v>1.0411584908737224</v>
      </c>
      <c r="I1512" s="5">
        <f t="shared" si="23"/>
        <v>1.0915047396382886</v>
      </c>
      <c r="K1512" s="2" t="s">
        <v>3852</v>
      </c>
    </row>
    <row r="1513" spans="1:11">
      <c r="A1513" s="2" t="s">
        <v>3317</v>
      </c>
      <c r="B1513" s="1" t="s">
        <v>9234</v>
      </c>
      <c r="C1513" s="2" t="s">
        <v>4</v>
      </c>
      <c r="D1513" s="2">
        <v>100</v>
      </c>
      <c r="E1513" s="2">
        <v>115</v>
      </c>
      <c r="F1513" s="2">
        <v>1.0985706493940273</v>
      </c>
      <c r="G1513" s="2">
        <v>1.0278839132469622</v>
      </c>
      <c r="H1513" s="2">
        <v>1.1484520650722332</v>
      </c>
      <c r="I1513" s="5">
        <f t="shared" si="23"/>
        <v>1.0916355425710742</v>
      </c>
      <c r="K1513" s="2" t="s">
        <v>5721</v>
      </c>
    </row>
    <row r="1514" spans="1:11">
      <c r="A1514" s="2" t="s">
        <v>3011</v>
      </c>
      <c r="B1514" s="1" t="s">
        <v>8939</v>
      </c>
      <c r="C1514" s="2" t="s">
        <v>4</v>
      </c>
      <c r="D1514" s="2">
        <v>51</v>
      </c>
      <c r="E1514" s="2">
        <v>73</v>
      </c>
      <c r="F1514" s="2">
        <v>1.6052378870408655</v>
      </c>
      <c r="G1514" s="2">
        <v>0.80442848934213007</v>
      </c>
      <c r="H1514" s="2">
        <v>0.86529525211395286</v>
      </c>
      <c r="I1514" s="5">
        <f t="shared" si="23"/>
        <v>1.0916538761656496</v>
      </c>
      <c r="K1514" s="2" t="s">
        <v>5605</v>
      </c>
    </row>
    <row r="1515" spans="1:11">
      <c r="A1515" s="2" t="s">
        <v>1823</v>
      </c>
      <c r="B1515" s="1" t="s">
        <v>7856</v>
      </c>
      <c r="C1515" s="2" t="s">
        <v>4</v>
      </c>
      <c r="D1515" s="2">
        <v>66</v>
      </c>
      <c r="E1515" s="2">
        <v>85</v>
      </c>
      <c r="F1515" s="2">
        <v>0.77723935153712609</v>
      </c>
      <c r="G1515" s="2">
        <v>1.3512181027322605</v>
      </c>
      <c r="H1515" s="2">
        <v>1.1494800819871298</v>
      </c>
      <c r="I1515" s="5">
        <f t="shared" si="23"/>
        <v>1.0926458454188388</v>
      </c>
      <c r="K1515" s="2" t="s">
        <v>4920</v>
      </c>
    </row>
    <row r="1516" spans="1:11">
      <c r="A1516" s="2" t="s">
        <v>57</v>
      </c>
      <c r="B1516" s="1" t="s">
        <v>6219</v>
      </c>
      <c r="C1516" s="2" t="s">
        <v>4</v>
      </c>
      <c r="D1516" s="2">
        <v>6</v>
      </c>
      <c r="E1516" s="2">
        <v>5</v>
      </c>
      <c r="F1516" s="2">
        <v>5.5691926693254519E-2</v>
      </c>
      <c r="G1516" s="2">
        <v>0.47392185479826271</v>
      </c>
      <c r="H1516" s="2">
        <v>2.748401908703948</v>
      </c>
      <c r="I1516" s="5">
        <f t="shared" si="23"/>
        <v>1.0926718967318216</v>
      </c>
      <c r="J1516" s="2" t="s">
        <v>5885</v>
      </c>
      <c r="K1516" s="2" t="s">
        <v>3832</v>
      </c>
    </row>
    <row r="1517" spans="1:11">
      <c r="A1517" s="2" t="s">
        <v>3623</v>
      </c>
      <c r="B1517" s="1" t="s">
        <v>9536</v>
      </c>
      <c r="C1517" s="2" t="s">
        <v>4</v>
      </c>
      <c r="D1517" s="2">
        <v>11</v>
      </c>
      <c r="E1517" s="2">
        <v>11</v>
      </c>
      <c r="F1517" s="2">
        <v>0.84287189116440187</v>
      </c>
      <c r="G1517" s="2">
        <v>1.0166520770208696</v>
      </c>
      <c r="H1517" s="2">
        <v>1.4186859386867157</v>
      </c>
      <c r="I1517" s="5">
        <f t="shared" si="23"/>
        <v>1.0927366356239956</v>
      </c>
      <c r="K1517" s="2" t="s">
        <v>3794</v>
      </c>
    </row>
    <row r="1518" spans="1:11">
      <c r="A1518" s="2" t="s">
        <v>877</v>
      </c>
      <c r="B1518" s="1" t="s">
        <v>6939</v>
      </c>
      <c r="C1518" s="2" t="s">
        <v>4</v>
      </c>
      <c r="D1518" s="2">
        <v>232</v>
      </c>
      <c r="E1518" s="2">
        <v>272</v>
      </c>
      <c r="F1518" s="2">
        <v>0.84442582679998579</v>
      </c>
      <c r="G1518" s="2">
        <v>1.0951370681694959</v>
      </c>
      <c r="H1518" s="2">
        <v>1.3387506842090706</v>
      </c>
      <c r="I1518" s="5">
        <f t="shared" si="23"/>
        <v>1.0927711930595174</v>
      </c>
      <c r="K1518" s="2" t="s">
        <v>4374</v>
      </c>
    </row>
    <row r="1519" spans="1:11">
      <c r="A1519" s="2" t="s">
        <v>2441</v>
      </c>
      <c r="B1519" s="1" t="s">
        <v>8437</v>
      </c>
      <c r="C1519" s="2" t="s">
        <v>4</v>
      </c>
      <c r="D1519" s="2">
        <v>33</v>
      </c>
      <c r="E1519" s="2">
        <v>43</v>
      </c>
      <c r="F1519" s="2">
        <v>1.6506768326354253</v>
      </c>
      <c r="G1519" s="2">
        <v>0.82735132662971866</v>
      </c>
      <c r="H1519" s="2">
        <v>0.80097756094712247</v>
      </c>
      <c r="I1519" s="5">
        <f t="shared" si="23"/>
        <v>1.0930019067374221</v>
      </c>
      <c r="K1519" s="2" t="s">
        <v>5335</v>
      </c>
    </row>
    <row r="1520" spans="1:11">
      <c r="A1520" s="2" t="s">
        <v>3758</v>
      </c>
      <c r="B1520" s="1" t="s">
        <v>9670</v>
      </c>
      <c r="C1520" s="2" t="s">
        <v>4</v>
      </c>
      <c r="D1520" s="2">
        <v>44</v>
      </c>
      <c r="E1520" s="2">
        <v>49</v>
      </c>
      <c r="F1520" s="2">
        <v>1.0379597404629812</v>
      </c>
      <c r="G1520" s="2">
        <v>1.2602364958358667</v>
      </c>
      <c r="H1520" s="2">
        <v>0.98141564590031027</v>
      </c>
      <c r="I1520" s="5">
        <f t="shared" si="23"/>
        <v>1.0932039607330528</v>
      </c>
      <c r="K1520" s="2" t="s">
        <v>5867</v>
      </c>
    </row>
    <row r="1521" spans="1:11">
      <c r="A1521" s="2" t="s">
        <v>2725</v>
      </c>
      <c r="B1521" s="1" t="s">
        <v>8680</v>
      </c>
      <c r="C1521" s="2" t="s">
        <v>4</v>
      </c>
      <c r="D1521" s="2">
        <v>14</v>
      </c>
      <c r="E1521" s="2">
        <v>18</v>
      </c>
      <c r="F1521" s="2">
        <v>1.4136732283044875</v>
      </c>
      <c r="G1521" s="2">
        <v>1.3653668494339748</v>
      </c>
      <c r="H1521" s="2">
        <v>0.50172578020769998</v>
      </c>
      <c r="I1521" s="5">
        <f t="shared" si="23"/>
        <v>1.0935886193153872</v>
      </c>
      <c r="K1521" s="2" t="s">
        <v>5513</v>
      </c>
    </row>
    <row r="1522" spans="1:11">
      <c r="A1522" s="2" t="s">
        <v>3372</v>
      </c>
      <c r="B1522" s="1" t="s">
        <v>9288</v>
      </c>
      <c r="C1522" s="2" t="s">
        <v>4</v>
      </c>
      <c r="D1522" s="2">
        <v>87</v>
      </c>
      <c r="E1522" s="2">
        <v>92</v>
      </c>
      <c r="F1522" s="2">
        <v>0.88830889905414923</v>
      </c>
      <c r="G1522" s="2">
        <v>1.0990980191848541</v>
      </c>
      <c r="H1522" s="2">
        <v>1.2962791339731485</v>
      </c>
      <c r="I1522" s="5">
        <f t="shared" si="23"/>
        <v>1.0945620174040507</v>
      </c>
      <c r="K1522" s="2" t="s">
        <v>4320</v>
      </c>
    </row>
    <row r="1523" spans="1:11">
      <c r="A1523" s="2" t="s">
        <v>2927</v>
      </c>
      <c r="B1523" s="1" t="s">
        <v>8858</v>
      </c>
      <c r="C1523" s="2" t="s">
        <v>4</v>
      </c>
      <c r="D1523" s="2">
        <v>40</v>
      </c>
      <c r="E1523" s="2">
        <v>46</v>
      </c>
      <c r="F1523" s="2">
        <v>0.88903629657296523</v>
      </c>
      <c r="G1523" s="2">
        <v>1.1487522650338466</v>
      </c>
      <c r="H1523" s="2">
        <v>1.2459226776931036</v>
      </c>
      <c r="I1523" s="5">
        <f t="shared" si="23"/>
        <v>1.0945704130999718</v>
      </c>
      <c r="K1523" s="2" t="s">
        <v>4248</v>
      </c>
    </row>
    <row r="1524" spans="1:11">
      <c r="A1524" s="2" t="s">
        <v>1033</v>
      </c>
      <c r="B1524" s="1" t="s">
        <v>7091</v>
      </c>
      <c r="C1524" s="2" t="s">
        <v>4</v>
      </c>
      <c r="D1524" s="2">
        <v>52</v>
      </c>
      <c r="E1524" s="2">
        <v>59</v>
      </c>
      <c r="F1524" s="2">
        <v>0.93539414763170092</v>
      </c>
      <c r="G1524" s="2">
        <v>1.1782963005570561</v>
      </c>
      <c r="H1524" s="2">
        <v>1.1707548350843522</v>
      </c>
      <c r="I1524" s="5">
        <f t="shared" si="23"/>
        <v>1.09481509442437</v>
      </c>
      <c r="K1524" s="2" t="s">
        <v>3854</v>
      </c>
    </row>
    <row r="1525" spans="1:11">
      <c r="A1525" s="2" t="s">
        <v>297</v>
      </c>
      <c r="B1525" s="1" t="s">
        <v>6371</v>
      </c>
      <c r="C1525" s="2" t="s">
        <v>4</v>
      </c>
      <c r="D1525" s="2">
        <v>26</v>
      </c>
      <c r="E1525" s="2">
        <v>29</v>
      </c>
      <c r="F1525" s="2">
        <v>0.83054097487838752</v>
      </c>
      <c r="G1525" s="2">
        <v>0.7215715395001131</v>
      </c>
      <c r="H1525" s="2">
        <v>1.7323365809056408</v>
      </c>
      <c r="I1525" s="5">
        <f t="shared" si="23"/>
        <v>1.0948163650947138</v>
      </c>
      <c r="K1525" s="2" t="s">
        <v>3794</v>
      </c>
    </row>
    <row r="1526" spans="1:11">
      <c r="A1526" s="2" t="s">
        <v>150</v>
      </c>
      <c r="B1526" s="1"/>
      <c r="C1526" s="2" t="s">
        <v>4</v>
      </c>
      <c r="D1526" s="2">
        <v>15</v>
      </c>
      <c r="E1526" s="2">
        <v>15</v>
      </c>
      <c r="F1526" s="2">
        <v>1.1222526701580648</v>
      </c>
      <c r="G1526" s="2">
        <v>1.2864676018494223</v>
      </c>
      <c r="H1526" s="2">
        <v>0.87631788675036959</v>
      </c>
      <c r="I1526" s="5">
        <f t="shared" si="23"/>
        <v>1.0950127195859523</v>
      </c>
      <c r="K1526" s="2" t="s">
        <v>3794</v>
      </c>
    </row>
    <row r="1527" spans="1:11">
      <c r="A1527" s="2" t="s">
        <v>1070</v>
      </c>
      <c r="B1527" s="1" t="s">
        <v>7125</v>
      </c>
      <c r="C1527" s="2" t="s">
        <v>4</v>
      </c>
      <c r="D1527" s="2">
        <v>27</v>
      </c>
      <c r="E1527" s="2">
        <v>27</v>
      </c>
      <c r="F1527" s="2">
        <v>1.0947631159359041</v>
      </c>
      <c r="G1527" s="2">
        <v>1.0266018447580656</v>
      </c>
      <c r="H1527" s="2">
        <v>1.1637352434076997</v>
      </c>
      <c r="I1527" s="5">
        <f t="shared" si="23"/>
        <v>1.0950334013672232</v>
      </c>
      <c r="K1527" s="2" t="s">
        <v>3794</v>
      </c>
    </row>
    <row r="1528" spans="1:11">
      <c r="A1528" s="2" t="s">
        <v>2285</v>
      </c>
      <c r="B1528" s="1" t="s">
        <v>8297</v>
      </c>
      <c r="C1528" s="2" t="s">
        <v>4</v>
      </c>
      <c r="D1528" s="2">
        <v>18</v>
      </c>
      <c r="E1528" s="2">
        <v>27</v>
      </c>
      <c r="F1528" s="2">
        <v>1.6369397583554763</v>
      </c>
      <c r="G1528" s="2">
        <v>0.66574148954715973</v>
      </c>
      <c r="H1528" s="2">
        <v>0.98349218257915527</v>
      </c>
      <c r="I1528" s="5">
        <f t="shared" si="23"/>
        <v>1.0953911434939305</v>
      </c>
      <c r="K1528" s="2" t="s">
        <v>5253</v>
      </c>
    </row>
    <row r="1529" spans="1:11">
      <c r="A1529" s="2" t="s">
        <v>2246</v>
      </c>
      <c r="B1529" s="1" t="s">
        <v>8264</v>
      </c>
      <c r="C1529" s="2" t="s">
        <v>4</v>
      </c>
      <c r="D1529" s="2">
        <v>37</v>
      </c>
      <c r="E1529" s="2">
        <v>40</v>
      </c>
      <c r="F1529" s="2">
        <v>0.96819235615099652</v>
      </c>
      <c r="G1529" s="2">
        <v>1.2720158891212365</v>
      </c>
      <c r="H1529" s="2">
        <v>1.0465688638670307</v>
      </c>
      <c r="I1529" s="5">
        <f t="shared" si="23"/>
        <v>1.0955923697130878</v>
      </c>
      <c r="K1529" s="2" t="s">
        <v>5227</v>
      </c>
    </row>
    <row r="1530" spans="1:11">
      <c r="A1530" s="2" t="s">
        <v>279</v>
      </c>
      <c r="B1530" s="1" t="s">
        <v>6353</v>
      </c>
      <c r="C1530" s="2" t="s">
        <v>4</v>
      </c>
      <c r="D1530" s="2">
        <v>55</v>
      </c>
      <c r="E1530" s="2">
        <v>65</v>
      </c>
      <c r="F1530" s="2">
        <v>1.4693969134461926</v>
      </c>
      <c r="G1530" s="2">
        <v>0.99292765130743643</v>
      </c>
      <c r="H1530" s="2">
        <v>0.82505622897606012</v>
      </c>
      <c r="I1530" s="5">
        <f t="shared" si="23"/>
        <v>1.0957935979098963</v>
      </c>
      <c r="K1530" s="2" t="s">
        <v>3991</v>
      </c>
    </row>
    <row r="1531" spans="1:11">
      <c r="A1531" s="2" t="s">
        <v>1030</v>
      </c>
      <c r="B1531" s="1" t="s">
        <v>7088</v>
      </c>
      <c r="C1531" s="2" t="s">
        <v>4</v>
      </c>
      <c r="D1531" s="2">
        <v>36</v>
      </c>
      <c r="E1531" s="2">
        <v>52</v>
      </c>
      <c r="F1531" s="2">
        <v>1.0035851724970191</v>
      </c>
      <c r="G1531" s="2">
        <v>0.91941485024833969</v>
      </c>
      <c r="H1531" s="2">
        <v>1.3656052342622014</v>
      </c>
      <c r="I1531" s="5">
        <f t="shared" si="23"/>
        <v>1.0962017523358534</v>
      </c>
      <c r="K1531" s="2" t="s">
        <v>4453</v>
      </c>
    </row>
    <row r="1532" spans="1:11">
      <c r="A1532" s="2" t="s">
        <v>1198</v>
      </c>
      <c r="B1532" s="1"/>
      <c r="C1532" s="2" t="s">
        <v>4</v>
      </c>
      <c r="D1532" s="2">
        <v>83</v>
      </c>
      <c r="E1532" s="2">
        <v>96</v>
      </c>
      <c r="F1532" s="2">
        <v>0.77199571282185653</v>
      </c>
      <c r="G1532" s="2">
        <v>1.2005549004480136</v>
      </c>
      <c r="H1532" s="2">
        <v>1.3167943087287299</v>
      </c>
      <c r="I1532" s="5">
        <f t="shared" si="23"/>
        <v>1.0964483073328666</v>
      </c>
      <c r="K1532" s="2" t="s">
        <v>4530</v>
      </c>
    </row>
    <row r="1533" spans="1:11">
      <c r="A1533" s="2" t="s">
        <v>2039</v>
      </c>
      <c r="B1533" s="1" t="s">
        <v>8064</v>
      </c>
      <c r="C1533" s="2" t="s">
        <v>4</v>
      </c>
      <c r="D1533" s="2">
        <v>21</v>
      </c>
      <c r="E1533" s="2">
        <v>27</v>
      </c>
      <c r="F1533" s="2">
        <v>1.0870065691837465</v>
      </c>
      <c r="G1533" s="2">
        <v>0.62898728592736197</v>
      </c>
      <c r="H1533" s="2">
        <v>1.5733777827872908</v>
      </c>
      <c r="I1533" s="5">
        <f t="shared" si="23"/>
        <v>1.0964572126327996</v>
      </c>
      <c r="K1533" s="2" t="s">
        <v>5079</v>
      </c>
    </row>
    <row r="1534" spans="1:11">
      <c r="A1534" s="2" t="s">
        <v>328</v>
      </c>
      <c r="B1534" s="1" t="s">
        <v>6400</v>
      </c>
      <c r="C1534" s="2" t="s">
        <v>4</v>
      </c>
      <c r="D1534" s="2">
        <v>33</v>
      </c>
      <c r="E1534" s="2">
        <v>40</v>
      </c>
      <c r="F1534" s="2">
        <v>1.1228741320799227</v>
      </c>
      <c r="G1534" s="2">
        <v>0.81991260341326766</v>
      </c>
      <c r="H1534" s="2">
        <v>1.3469404921059023</v>
      </c>
      <c r="I1534" s="5">
        <f t="shared" si="23"/>
        <v>1.0965757425330309</v>
      </c>
      <c r="K1534" s="2" t="s">
        <v>4025</v>
      </c>
    </row>
    <row r="1535" spans="1:11" s="8" customFormat="1">
      <c r="A1535" s="8" t="s">
        <v>1075</v>
      </c>
      <c r="B1535" s="9" t="s">
        <v>7130</v>
      </c>
      <c r="C1535" s="8" t="s">
        <v>4</v>
      </c>
      <c r="D1535" s="8">
        <v>291</v>
      </c>
      <c r="E1535" s="8">
        <v>371</v>
      </c>
      <c r="F1535" s="8">
        <v>0.94913724697430069</v>
      </c>
      <c r="G1535" s="8">
        <v>1.2075831598180331</v>
      </c>
      <c r="H1535" s="8">
        <v>1.1331098076346817</v>
      </c>
      <c r="I1535" s="10">
        <f t="shared" si="23"/>
        <v>1.0966100714756719</v>
      </c>
      <c r="J1535" s="8" t="s">
        <v>9704</v>
      </c>
      <c r="K1535" s="8" t="s">
        <v>4473</v>
      </c>
    </row>
    <row r="1536" spans="1:11">
      <c r="A1536" s="2" t="s">
        <v>414</v>
      </c>
      <c r="B1536" s="1" t="s">
        <v>6485</v>
      </c>
      <c r="C1536" s="2" t="s">
        <v>4</v>
      </c>
      <c r="D1536" s="2">
        <v>76</v>
      </c>
      <c r="E1536" s="2">
        <v>86</v>
      </c>
      <c r="F1536" s="2">
        <v>1.1014188321973577</v>
      </c>
      <c r="G1536" s="2">
        <v>1.148652965261423</v>
      </c>
      <c r="H1536" s="2">
        <v>1.0424770723266992</v>
      </c>
      <c r="I1536" s="5">
        <f t="shared" si="23"/>
        <v>1.0975162899284934</v>
      </c>
      <c r="K1536" s="2" t="s">
        <v>4084</v>
      </c>
    </row>
    <row r="1537" spans="1:11">
      <c r="A1537" s="2" t="s">
        <v>1185</v>
      </c>
      <c r="B1537" s="1" t="s">
        <v>7236</v>
      </c>
      <c r="C1537" s="2" t="s">
        <v>4</v>
      </c>
      <c r="D1537" s="2">
        <v>35</v>
      </c>
      <c r="E1537" s="2">
        <v>50</v>
      </c>
      <c r="F1537" s="2">
        <v>0.92445478314909324</v>
      </c>
      <c r="G1537" s="2">
        <v>1.3699929951195755</v>
      </c>
      <c r="H1537" s="2">
        <v>1.0003619956487215</v>
      </c>
      <c r="I1537" s="5">
        <f t="shared" si="23"/>
        <v>1.0982699246391301</v>
      </c>
      <c r="K1537" s="2" t="s">
        <v>4525</v>
      </c>
    </row>
    <row r="1538" spans="1:11">
      <c r="A1538" s="2" t="s">
        <v>1190</v>
      </c>
      <c r="B1538" s="1" t="s">
        <v>7241</v>
      </c>
      <c r="C1538" s="2" t="s">
        <v>4</v>
      </c>
      <c r="D1538" s="2">
        <v>47</v>
      </c>
      <c r="E1538" s="2">
        <v>51</v>
      </c>
      <c r="F1538" s="2">
        <v>1.0455101678868903</v>
      </c>
      <c r="G1538" s="2">
        <v>1.1785091188080461</v>
      </c>
      <c r="H1538" s="2">
        <v>1.0725704388723918</v>
      </c>
      <c r="I1538" s="5">
        <f t="shared" si="23"/>
        <v>1.098863241855776</v>
      </c>
      <c r="K1538" s="2" t="s">
        <v>3794</v>
      </c>
    </row>
    <row r="1539" spans="1:11">
      <c r="A1539" s="2" t="s">
        <v>3285</v>
      </c>
      <c r="B1539" s="1" t="s">
        <v>9205</v>
      </c>
      <c r="C1539" s="2" t="s">
        <v>4</v>
      </c>
      <c r="D1539" s="2">
        <v>5</v>
      </c>
      <c r="E1539" s="2">
        <v>4</v>
      </c>
      <c r="F1539" s="2">
        <v>1.8297925005527047</v>
      </c>
      <c r="G1539" s="2">
        <v>0.81528155144086378</v>
      </c>
      <c r="H1539" s="2">
        <v>0.65168292680609075</v>
      </c>
      <c r="I1539" s="5">
        <f t="shared" ref="I1539:I1602" si="24">AVERAGE(F1539,G1539,H1539)</f>
        <v>1.0989189929332197</v>
      </c>
      <c r="K1539" s="2" t="s">
        <v>4134</v>
      </c>
    </row>
    <row r="1540" spans="1:11">
      <c r="A1540" s="2" t="s">
        <v>2905</v>
      </c>
      <c r="B1540" s="1" t="s">
        <v>8841</v>
      </c>
      <c r="C1540" s="2" t="s">
        <v>4</v>
      </c>
      <c r="D1540" s="2">
        <v>51</v>
      </c>
      <c r="E1540" s="2">
        <v>60</v>
      </c>
      <c r="F1540" s="2">
        <v>1.1280665602836033</v>
      </c>
      <c r="G1540" s="2">
        <v>1.0115445110292063</v>
      </c>
      <c r="H1540" s="2">
        <v>1.1582248899582639</v>
      </c>
      <c r="I1540" s="5">
        <f t="shared" si="24"/>
        <v>1.0992786537570245</v>
      </c>
      <c r="K1540" s="2" t="s">
        <v>3794</v>
      </c>
    </row>
    <row r="1541" spans="1:11">
      <c r="A1541" s="2" t="s">
        <v>2020</v>
      </c>
      <c r="B1541" s="1" t="s">
        <v>8045</v>
      </c>
      <c r="C1541" s="2" t="s">
        <v>4</v>
      </c>
      <c r="D1541" s="2">
        <v>31</v>
      </c>
      <c r="E1541" s="2">
        <v>37</v>
      </c>
      <c r="F1541" s="2">
        <v>0.58206062918804991</v>
      </c>
      <c r="G1541" s="2">
        <v>1.6472706173670841</v>
      </c>
      <c r="H1541" s="2">
        <v>1.0707441264583015</v>
      </c>
      <c r="I1541" s="5">
        <f t="shared" si="24"/>
        <v>1.1000251243378119</v>
      </c>
      <c r="K1541" s="2" t="s">
        <v>5066</v>
      </c>
    </row>
    <row r="1542" spans="1:11">
      <c r="A1542" s="2" t="s">
        <v>588</v>
      </c>
      <c r="B1542" s="1" t="s">
        <v>6655</v>
      </c>
      <c r="C1542" s="2" t="s">
        <v>4</v>
      </c>
      <c r="D1542" s="2">
        <v>48</v>
      </c>
      <c r="E1542" s="2">
        <v>49</v>
      </c>
      <c r="F1542" s="2">
        <v>1.1835762357426538</v>
      </c>
      <c r="G1542" s="2">
        <v>1.423959479448397</v>
      </c>
      <c r="H1542" s="2">
        <v>0.69270061690506235</v>
      </c>
      <c r="I1542" s="5">
        <f t="shared" si="24"/>
        <v>1.1000787773653711</v>
      </c>
      <c r="K1542" s="2" t="s">
        <v>4204</v>
      </c>
    </row>
    <row r="1543" spans="1:11">
      <c r="A1543" s="2" t="s">
        <v>3660</v>
      </c>
      <c r="B1543" s="1" t="s">
        <v>9573</v>
      </c>
      <c r="C1543" s="2" t="s">
        <v>4</v>
      </c>
      <c r="D1543" s="2">
        <v>15</v>
      </c>
      <c r="E1543" s="2">
        <v>20</v>
      </c>
      <c r="F1543" s="2">
        <v>1.0498434471921143</v>
      </c>
      <c r="G1543" s="2">
        <v>0.9643224966297147</v>
      </c>
      <c r="H1543" s="2">
        <v>1.2872417399592473</v>
      </c>
      <c r="I1543" s="5">
        <f t="shared" si="24"/>
        <v>1.1004692279270254</v>
      </c>
      <c r="K1543" s="2" t="s">
        <v>5836</v>
      </c>
    </row>
    <row r="1544" spans="1:11">
      <c r="A1544" s="2" t="s">
        <v>1211</v>
      </c>
      <c r="B1544" s="1" t="s">
        <v>7260</v>
      </c>
      <c r="C1544" s="2" t="s">
        <v>4</v>
      </c>
      <c r="D1544" s="2">
        <v>233</v>
      </c>
      <c r="E1544" s="2">
        <v>271</v>
      </c>
      <c r="F1544" s="2">
        <v>0.90698580294163544</v>
      </c>
      <c r="G1544" s="2">
        <v>1.1529466045918761</v>
      </c>
      <c r="H1544" s="2">
        <v>1.2426700558303829</v>
      </c>
      <c r="I1544" s="5">
        <f t="shared" si="24"/>
        <v>1.1008674877879649</v>
      </c>
      <c r="K1544" s="2" t="s">
        <v>4006</v>
      </c>
    </row>
    <row r="1545" spans="1:11">
      <c r="A1545" s="2" t="s">
        <v>2341</v>
      </c>
      <c r="B1545" s="1" t="s">
        <v>8346</v>
      </c>
      <c r="C1545" s="2" t="s">
        <v>4</v>
      </c>
      <c r="D1545" s="2">
        <v>10</v>
      </c>
      <c r="E1545" s="2">
        <v>14</v>
      </c>
      <c r="F1545" s="2">
        <v>0.88291723782456311</v>
      </c>
      <c r="G1545" s="2">
        <v>0.64761344841398538</v>
      </c>
      <c r="H1545" s="2">
        <v>1.7721513922410861</v>
      </c>
      <c r="I1545" s="5">
        <f t="shared" si="24"/>
        <v>1.1008940261598781</v>
      </c>
      <c r="K1545" s="2" t="s">
        <v>5288</v>
      </c>
    </row>
    <row r="1546" spans="1:11">
      <c r="A1546" s="2" t="s">
        <v>296</v>
      </c>
      <c r="B1546" s="1" t="s">
        <v>6370</v>
      </c>
      <c r="C1546" s="2" t="s">
        <v>4</v>
      </c>
      <c r="D1546" s="2">
        <v>65</v>
      </c>
      <c r="E1546" s="2">
        <v>80</v>
      </c>
      <c r="F1546" s="2">
        <v>1.1955156883863256</v>
      </c>
      <c r="G1546" s="2">
        <v>0.83787200645522697</v>
      </c>
      <c r="H1546" s="2">
        <v>1.2693995685443842</v>
      </c>
      <c r="I1546" s="5">
        <f t="shared" si="24"/>
        <v>1.1009290877953122</v>
      </c>
      <c r="K1546" s="2" t="s">
        <v>3794</v>
      </c>
    </row>
    <row r="1547" spans="1:11">
      <c r="A1547" s="2" t="s">
        <v>2017</v>
      </c>
      <c r="B1547" s="1" t="s">
        <v>8042</v>
      </c>
      <c r="C1547" s="2" t="s">
        <v>4</v>
      </c>
      <c r="D1547" s="2">
        <v>11</v>
      </c>
      <c r="E1547" s="2">
        <v>9</v>
      </c>
      <c r="F1547" s="2">
        <v>0.83865489608665633</v>
      </c>
      <c r="G1547" s="2">
        <v>1.9186644466841418</v>
      </c>
      <c r="H1547" s="2">
        <v>0.54751056304154844</v>
      </c>
      <c r="I1547" s="5">
        <f t="shared" si="24"/>
        <v>1.1016099686041156</v>
      </c>
      <c r="K1547" s="2" t="s">
        <v>5065</v>
      </c>
    </row>
    <row r="1548" spans="1:11">
      <c r="A1548" s="2" t="s">
        <v>196</v>
      </c>
      <c r="B1548" s="1" t="s">
        <v>6276</v>
      </c>
      <c r="C1548" s="2" t="s">
        <v>4</v>
      </c>
      <c r="D1548" s="2">
        <v>58</v>
      </c>
      <c r="E1548" s="2">
        <v>67</v>
      </c>
      <c r="F1548" s="2">
        <v>1.4049748462973466</v>
      </c>
      <c r="G1548" s="2">
        <v>0.89785102865426558</v>
      </c>
      <c r="H1548" s="2">
        <v>1.0023968302617661</v>
      </c>
      <c r="I1548" s="5">
        <f t="shared" si="24"/>
        <v>1.1017409017377926</v>
      </c>
      <c r="J1548" s="2" t="s">
        <v>5895</v>
      </c>
      <c r="K1548" s="2" t="s">
        <v>3925</v>
      </c>
    </row>
    <row r="1549" spans="1:11">
      <c r="A1549" s="2" t="s">
        <v>581</v>
      </c>
      <c r="B1549" s="1" t="s">
        <v>6648</v>
      </c>
      <c r="C1549" s="2" t="s">
        <v>4</v>
      </c>
      <c r="D1549" s="2">
        <v>54</v>
      </c>
      <c r="E1549" s="2">
        <v>72</v>
      </c>
      <c r="F1549" s="2">
        <v>1.0778722833347782</v>
      </c>
      <c r="G1549" s="2">
        <v>1.2832932513474598</v>
      </c>
      <c r="H1549" s="2">
        <v>0.94494617796942171</v>
      </c>
      <c r="I1549" s="5">
        <f t="shared" si="24"/>
        <v>1.1020372375505532</v>
      </c>
      <c r="K1549" s="2" t="s">
        <v>3840</v>
      </c>
    </row>
    <row r="1550" spans="1:11">
      <c r="A1550" s="2" t="s">
        <v>1976</v>
      </c>
      <c r="B1550" s="1" t="s">
        <v>8001</v>
      </c>
      <c r="C1550" s="2" t="s">
        <v>4</v>
      </c>
      <c r="D1550" s="2">
        <v>11</v>
      </c>
      <c r="E1550" s="2">
        <v>9</v>
      </c>
      <c r="F1550" s="2">
        <v>0.46374772855639246</v>
      </c>
      <c r="G1550" s="2">
        <v>1.3542209976018607</v>
      </c>
      <c r="H1550" s="2">
        <v>1.4895609755567789</v>
      </c>
      <c r="I1550" s="5">
        <f t="shared" si="24"/>
        <v>1.1025099005716774</v>
      </c>
      <c r="K1550" s="2" t="s">
        <v>4607</v>
      </c>
    </row>
    <row r="1551" spans="1:11">
      <c r="A1551" s="2" t="s">
        <v>660</v>
      </c>
      <c r="B1551" s="1" t="s">
        <v>6726</v>
      </c>
      <c r="C1551" s="2" t="s">
        <v>4</v>
      </c>
      <c r="D1551" s="2">
        <v>31</v>
      </c>
      <c r="E1551" s="2">
        <v>34</v>
      </c>
      <c r="F1551" s="2">
        <v>0.88395820724086194</v>
      </c>
      <c r="G1551" s="2">
        <v>1.0073032737711036</v>
      </c>
      <c r="H1551" s="2">
        <v>1.4171123400745251</v>
      </c>
      <c r="I1551" s="5">
        <f t="shared" si="24"/>
        <v>1.102791273695497</v>
      </c>
      <c r="K1551" s="2" t="s">
        <v>4257</v>
      </c>
    </row>
    <row r="1552" spans="1:11">
      <c r="A1552" s="2" t="s">
        <v>1650</v>
      </c>
      <c r="B1552" s="1" t="s">
        <v>7686</v>
      </c>
      <c r="C1552" s="2" t="s">
        <v>4</v>
      </c>
      <c r="D1552" s="2">
        <v>24</v>
      </c>
      <c r="E1552" s="2">
        <v>31</v>
      </c>
      <c r="F1552" s="2">
        <v>1.201916278653439</v>
      </c>
      <c r="G1552" s="2">
        <v>0.83205510489949785</v>
      </c>
      <c r="H1552" s="2">
        <v>1.2747887185949458</v>
      </c>
      <c r="I1552" s="5">
        <f t="shared" si="24"/>
        <v>1.1029200340492942</v>
      </c>
      <c r="K1552" s="2" t="s">
        <v>4799</v>
      </c>
    </row>
    <row r="1553" spans="1:11">
      <c r="A1553" s="2" t="s">
        <v>1032</v>
      </c>
      <c r="B1553" s="1" t="s">
        <v>7090</v>
      </c>
      <c r="C1553" s="2" t="s">
        <v>4</v>
      </c>
      <c r="D1553" s="2">
        <v>134</v>
      </c>
      <c r="E1553" s="2">
        <v>146</v>
      </c>
      <c r="F1553" s="2">
        <v>1.3791831150587446</v>
      </c>
      <c r="G1553" s="2">
        <v>0.97613668931144704</v>
      </c>
      <c r="H1553" s="2">
        <v>0.95449140608816785</v>
      </c>
      <c r="I1553" s="5">
        <f t="shared" si="24"/>
        <v>1.1032704034861198</v>
      </c>
      <c r="K1553" s="2" t="s">
        <v>4454</v>
      </c>
    </row>
    <row r="1554" spans="1:11">
      <c r="A1554" s="2" t="s">
        <v>2930</v>
      </c>
      <c r="B1554" s="1" t="s">
        <v>8861</v>
      </c>
      <c r="C1554" s="2" t="s">
        <v>4</v>
      </c>
      <c r="D1554" s="2">
        <v>51</v>
      </c>
      <c r="E1554" s="2">
        <v>52</v>
      </c>
      <c r="F1554" s="2">
        <v>1.2729444897934239</v>
      </c>
      <c r="G1554" s="2">
        <v>0.91950682790574378</v>
      </c>
      <c r="H1554" s="2">
        <v>1.1189094997404589</v>
      </c>
      <c r="I1554" s="5">
        <f t="shared" si="24"/>
        <v>1.1037869391465422</v>
      </c>
      <c r="K1554" s="2" t="s">
        <v>3794</v>
      </c>
    </row>
    <row r="1555" spans="1:11">
      <c r="A1555" s="2" t="s">
        <v>1788</v>
      </c>
      <c r="B1555" s="1" t="s">
        <v>7823</v>
      </c>
      <c r="C1555" s="2" t="s">
        <v>4</v>
      </c>
      <c r="D1555" s="2">
        <v>26</v>
      </c>
      <c r="E1555" s="2">
        <v>32</v>
      </c>
      <c r="F1555" s="2">
        <v>1.142177427404</v>
      </c>
      <c r="G1555" s="2">
        <v>0.7727774943814294</v>
      </c>
      <c r="H1555" s="2">
        <v>1.3964634145844801</v>
      </c>
      <c r="I1555" s="5">
        <f t="shared" si="24"/>
        <v>1.1038061121233032</v>
      </c>
      <c r="K1555" s="2" t="s">
        <v>4893</v>
      </c>
    </row>
    <row r="1556" spans="1:11">
      <c r="A1556" s="2" t="s">
        <v>3166</v>
      </c>
      <c r="B1556" s="1" t="s">
        <v>9091</v>
      </c>
      <c r="C1556" s="2" t="s">
        <v>4</v>
      </c>
      <c r="D1556" s="2">
        <v>24</v>
      </c>
      <c r="E1556" s="2">
        <v>33</v>
      </c>
      <c r="F1556" s="2">
        <v>1.0944446393930864</v>
      </c>
      <c r="G1556" s="2">
        <v>1.0220162080507589</v>
      </c>
      <c r="H1556" s="2">
        <v>1.1955902868857056</v>
      </c>
      <c r="I1556" s="5">
        <f t="shared" si="24"/>
        <v>1.104017044776517</v>
      </c>
      <c r="K1556" s="2" t="s">
        <v>5537</v>
      </c>
    </row>
    <row r="1557" spans="1:11">
      <c r="A1557" s="2" t="s">
        <v>2085</v>
      </c>
      <c r="B1557" s="1" t="s">
        <v>8110</v>
      </c>
      <c r="C1557" s="2" t="s">
        <v>4</v>
      </c>
      <c r="D1557" s="2">
        <v>50</v>
      </c>
      <c r="E1557" s="2">
        <v>66</v>
      </c>
      <c r="F1557" s="2">
        <v>1.210489456368171</v>
      </c>
      <c r="G1557" s="2">
        <v>1.1675405401747028</v>
      </c>
      <c r="H1557" s="2">
        <v>0.93426038903305864</v>
      </c>
      <c r="I1557" s="5">
        <f t="shared" si="24"/>
        <v>1.1040967951919776</v>
      </c>
      <c r="J1557" s="2" t="s">
        <v>6057</v>
      </c>
      <c r="K1557" s="2" t="s">
        <v>5118</v>
      </c>
    </row>
    <row r="1558" spans="1:11">
      <c r="A1558" s="2" t="s">
        <v>1330</v>
      </c>
      <c r="B1558" s="1" t="s">
        <v>7378</v>
      </c>
      <c r="C1558" s="2" t="s">
        <v>4</v>
      </c>
      <c r="D1558" s="2">
        <v>11</v>
      </c>
      <c r="E1558" s="2">
        <v>12</v>
      </c>
      <c r="F1558" s="2">
        <v>2.3212769445255663</v>
      </c>
      <c r="G1558" s="2">
        <v>0.39000309187780657</v>
      </c>
      <c r="H1558" s="2">
        <v>0.60243448066784488</v>
      </c>
      <c r="I1558" s="5">
        <f t="shared" si="24"/>
        <v>1.104571505690406</v>
      </c>
      <c r="K1558" s="2" t="s">
        <v>3794</v>
      </c>
    </row>
    <row r="1559" spans="1:11">
      <c r="A1559" s="2" t="s">
        <v>1785</v>
      </c>
      <c r="B1559" s="1" t="s">
        <v>7820</v>
      </c>
      <c r="C1559" s="2" t="s">
        <v>4</v>
      </c>
      <c r="D1559" s="2">
        <v>8</v>
      </c>
      <c r="E1559" s="2">
        <v>7</v>
      </c>
      <c r="F1559" s="2">
        <v>0.77609394617696625</v>
      </c>
      <c r="G1559" s="2">
        <v>1.756596965906402</v>
      </c>
      <c r="H1559" s="2">
        <v>0.78201951216730892</v>
      </c>
      <c r="I1559" s="5">
        <f t="shared" si="24"/>
        <v>1.1049034747502258</v>
      </c>
      <c r="K1559" s="2" t="s">
        <v>3794</v>
      </c>
    </row>
    <row r="1560" spans="1:11">
      <c r="A1560" s="2" t="s">
        <v>880</v>
      </c>
      <c r="B1560" s="1" t="s">
        <v>6942</v>
      </c>
      <c r="C1560" s="2" t="s">
        <v>4</v>
      </c>
      <c r="D1560" s="2">
        <v>71</v>
      </c>
      <c r="E1560" s="2">
        <v>83</v>
      </c>
      <c r="F1560" s="2">
        <v>0.70955525873371628</v>
      </c>
      <c r="G1560" s="2">
        <v>1.015628453441445</v>
      </c>
      <c r="H1560" s="2">
        <v>1.5895935692877363</v>
      </c>
      <c r="I1560" s="5">
        <f t="shared" si="24"/>
        <v>1.1049257604876326</v>
      </c>
      <c r="K1560" s="2" t="s">
        <v>3794</v>
      </c>
    </row>
    <row r="1561" spans="1:11" s="8" customFormat="1">
      <c r="A1561" s="2" t="s">
        <v>2069</v>
      </c>
      <c r="B1561" s="1" t="s">
        <v>8094</v>
      </c>
      <c r="C1561" s="2" t="s">
        <v>4</v>
      </c>
      <c r="D1561" s="2">
        <v>17</v>
      </c>
      <c r="E1561" s="2">
        <v>17</v>
      </c>
      <c r="F1561" s="2">
        <v>1.6766782749322833</v>
      </c>
      <c r="G1561" s="2">
        <v>0.71535716706559827</v>
      </c>
      <c r="H1561" s="2">
        <v>0.92321747964196188</v>
      </c>
      <c r="I1561" s="5">
        <f t="shared" si="24"/>
        <v>1.1050843072132812</v>
      </c>
      <c r="J1561" s="2"/>
      <c r="K1561" s="2" t="s">
        <v>3794</v>
      </c>
    </row>
    <row r="1562" spans="1:11">
      <c r="A1562" s="2" t="s">
        <v>2836</v>
      </c>
      <c r="B1562" s="1" t="s">
        <v>8780</v>
      </c>
      <c r="C1562" s="2" t="s">
        <v>4</v>
      </c>
      <c r="D1562" s="2">
        <v>18</v>
      </c>
      <c r="E1562" s="2">
        <v>24</v>
      </c>
      <c r="F1562" s="2">
        <v>1.0442075666961306</v>
      </c>
      <c r="G1562" s="2">
        <v>0.96749524263059017</v>
      </c>
      <c r="H1562" s="2">
        <v>1.3049119578276169</v>
      </c>
      <c r="I1562" s="5">
        <f t="shared" si="24"/>
        <v>1.1055382557181126</v>
      </c>
      <c r="K1562" s="2" t="s">
        <v>4344</v>
      </c>
    </row>
    <row r="1563" spans="1:11">
      <c r="A1563" s="2" t="s">
        <v>308</v>
      </c>
      <c r="B1563" s="1" t="s">
        <v>6380</v>
      </c>
      <c r="C1563" s="2" t="s">
        <v>4</v>
      </c>
      <c r="D1563" s="2">
        <v>119</v>
      </c>
      <c r="E1563" s="2">
        <v>148</v>
      </c>
      <c r="F1563" s="2">
        <v>0.73178482548196488</v>
      </c>
      <c r="G1563" s="2">
        <v>1.1635101538763373</v>
      </c>
      <c r="H1563" s="2">
        <v>1.421694685581445</v>
      </c>
      <c r="I1563" s="5">
        <f t="shared" si="24"/>
        <v>1.1056632216465825</v>
      </c>
      <c r="K1563" s="2" t="s">
        <v>4010</v>
      </c>
    </row>
    <row r="1564" spans="1:11">
      <c r="A1564" s="2" t="s">
        <v>3396</v>
      </c>
      <c r="B1564" s="1" t="s">
        <v>9312</v>
      </c>
      <c r="C1564" s="2" t="s">
        <v>4</v>
      </c>
      <c r="D1564" s="2">
        <v>55</v>
      </c>
      <c r="E1564" s="2">
        <v>65</v>
      </c>
      <c r="F1564" s="2">
        <v>0.85511609755943152</v>
      </c>
      <c r="G1564" s="2">
        <v>1.0373475962479026</v>
      </c>
      <c r="H1564" s="2">
        <v>1.4250910302038804</v>
      </c>
      <c r="I1564" s="5">
        <f t="shared" si="24"/>
        <v>1.1058515746704047</v>
      </c>
      <c r="K1564" s="2" t="s">
        <v>5751</v>
      </c>
    </row>
    <row r="1565" spans="1:11">
      <c r="A1565" s="2" t="s">
        <v>2537</v>
      </c>
      <c r="B1565" s="1" t="s">
        <v>8514</v>
      </c>
      <c r="C1565" s="2" t="s">
        <v>4</v>
      </c>
      <c r="D1565" s="2">
        <v>29</v>
      </c>
      <c r="E1565" s="2">
        <v>39</v>
      </c>
      <c r="F1565" s="2">
        <v>1.070279444956439</v>
      </c>
      <c r="G1565" s="2">
        <v>1.1296686441952781</v>
      </c>
      <c r="H1565" s="2">
        <v>1.1188184761095719</v>
      </c>
      <c r="I1565" s="5">
        <f t="shared" si="24"/>
        <v>1.1062555217537631</v>
      </c>
      <c r="K1565" s="2" t="s">
        <v>5392</v>
      </c>
    </row>
    <row r="1566" spans="1:11">
      <c r="A1566" s="2" t="s">
        <v>1299</v>
      </c>
      <c r="B1566" s="1" t="s">
        <v>7347</v>
      </c>
      <c r="C1566" s="2" t="s">
        <v>4</v>
      </c>
      <c r="D1566" s="2">
        <v>75</v>
      </c>
      <c r="E1566" s="2">
        <v>96</v>
      </c>
      <c r="F1566" s="2">
        <v>1.0363481998787096</v>
      </c>
      <c r="G1566" s="2">
        <v>1.2499237460433963</v>
      </c>
      <c r="H1566" s="2">
        <v>1.0328789898170332</v>
      </c>
      <c r="I1566" s="5">
        <f t="shared" si="24"/>
        <v>1.1063836452463798</v>
      </c>
      <c r="K1566" s="2" t="s">
        <v>4294</v>
      </c>
    </row>
    <row r="1567" spans="1:11">
      <c r="A1567" s="2" t="s">
        <v>3082</v>
      </c>
      <c r="B1567" s="1" t="s">
        <v>9008</v>
      </c>
      <c r="C1567" s="2" t="s">
        <v>4</v>
      </c>
      <c r="D1567" s="2">
        <v>158</v>
      </c>
      <c r="E1567" s="2">
        <v>205</v>
      </c>
      <c r="F1567" s="2">
        <v>1.1922504289032536</v>
      </c>
      <c r="G1567" s="2">
        <v>1.1026086651604377</v>
      </c>
      <c r="H1567" s="2">
        <v>1.0254809717442721</v>
      </c>
      <c r="I1567" s="5">
        <f t="shared" si="24"/>
        <v>1.1067800219359878</v>
      </c>
      <c r="K1567" s="2" t="s">
        <v>5303</v>
      </c>
    </row>
    <row r="1568" spans="1:11">
      <c r="A1568" s="2" t="s">
        <v>15</v>
      </c>
      <c r="B1568" s="1" t="s">
        <v>6181</v>
      </c>
      <c r="C1568" s="2" t="s">
        <v>4</v>
      </c>
      <c r="D1568" s="2">
        <v>11</v>
      </c>
      <c r="E1568" s="2">
        <v>13</v>
      </c>
      <c r="F1568" s="2">
        <v>1.2486408910795144</v>
      </c>
      <c r="G1568" s="2">
        <v>0.87327228940946078</v>
      </c>
      <c r="H1568" s="2">
        <v>1.2000502676551181</v>
      </c>
      <c r="I1568" s="5">
        <f t="shared" si="24"/>
        <v>1.1073211493813644</v>
      </c>
      <c r="K1568" s="2" t="s">
        <v>3796</v>
      </c>
    </row>
    <row r="1569" spans="1:11">
      <c r="A1569" s="2" t="s">
        <v>3557</v>
      </c>
      <c r="B1569" s="1" t="s">
        <v>9470</v>
      </c>
      <c r="C1569" s="2" t="s">
        <v>4</v>
      </c>
      <c r="D1569" s="2">
        <v>157</v>
      </c>
      <c r="E1569" s="2">
        <v>185</v>
      </c>
      <c r="F1569" s="2">
        <v>1.1315059866063382</v>
      </c>
      <c r="G1569" s="2">
        <v>1.1377525020768497</v>
      </c>
      <c r="H1569" s="2">
        <v>1.0533652243719314</v>
      </c>
      <c r="I1569" s="5">
        <f t="shared" si="24"/>
        <v>1.1075412376850398</v>
      </c>
      <c r="K1569" s="2" t="s">
        <v>3794</v>
      </c>
    </row>
    <row r="1570" spans="1:11">
      <c r="A1570" s="2" t="s">
        <v>3664</v>
      </c>
      <c r="B1570" s="1"/>
      <c r="C1570" s="2" t="s">
        <v>4</v>
      </c>
      <c r="D1570" s="2">
        <v>3</v>
      </c>
      <c r="E1570" s="2">
        <v>5</v>
      </c>
      <c r="F1570" s="2">
        <v>1.2283129492212583</v>
      </c>
      <c r="G1570" s="2">
        <v>0.30935584560601948</v>
      </c>
      <c r="H1570" s="2">
        <v>1.7850445386427702</v>
      </c>
      <c r="I1570" s="5">
        <f t="shared" si="24"/>
        <v>1.1075711111566828</v>
      </c>
      <c r="K1570" s="2" t="s">
        <v>3794</v>
      </c>
    </row>
    <row r="1571" spans="1:11">
      <c r="A1571" s="2" t="s">
        <v>974</v>
      </c>
      <c r="B1571" s="1" t="s">
        <v>7033</v>
      </c>
      <c r="C1571" s="2" t="s">
        <v>4</v>
      </c>
      <c r="D1571" s="2">
        <v>28</v>
      </c>
      <c r="E1571" s="2">
        <v>33</v>
      </c>
      <c r="F1571" s="2">
        <v>1.0133746661047096</v>
      </c>
      <c r="G1571" s="2">
        <v>1.3386573231968049</v>
      </c>
      <c r="H1571" s="2">
        <v>0.97133522274784923</v>
      </c>
      <c r="I1571" s="5">
        <f t="shared" si="24"/>
        <v>1.1077890706831213</v>
      </c>
      <c r="K1571" s="2" t="s">
        <v>3794</v>
      </c>
    </row>
    <row r="1572" spans="1:11">
      <c r="A1572" s="2" t="s">
        <v>349</v>
      </c>
      <c r="B1572" s="1" t="s">
        <v>6420</v>
      </c>
      <c r="C1572" s="2" t="s">
        <v>4</v>
      </c>
      <c r="D1572" s="2">
        <v>6</v>
      </c>
      <c r="E1572" s="2">
        <v>8</v>
      </c>
      <c r="F1572" s="2">
        <v>1.5885715209189408</v>
      </c>
      <c r="G1572" s="2">
        <v>1.2073616844329844</v>
      </c>
      <c r="H1572" s="2">
        <v>0.52758713558739878</v>
      </c>
      <c r="I1572" s="5">
        <f t="shared" si="24"/>
        <v>1.1078401136464413</v>
      </c>
      <c r="K1572" s="2" t="s">
        <v>3794</v>
      </c>
    </row>
    <row r="1573" spans="1:11">
      <c r="A1573" s="2" t="s">
        <v>857</v>
      </c>
      <c r="B1573" s="1" t="s">
        <v>6919</v>
      </c>
      <c r="C1573" s="2" t="s">
        <v>4</v>
      </c>
      <c r="D1573" s="2">
        <v>96</v>
      </c>
      <c r="E1573" s="2">
        <v>113</v>
      </c>
      <c r="F1573" s="2">
        <v>0.74350335043656179</v>
      </c>
      <c r="G1573" s="2">
        <v>1.3823007756830954</v>
      </c>
      <c r="H1573" s="2">
        <v>1.1985914228893648</v>
      </c>
      <c r="I1573" s="5">
        <f t="shared" si="24"/>
        <v>1.1081318496696742</v>
      </c>
      <c r="K1573" s="2" t="s">
        <v>4294</v>
      </c>
    </row>
    <row r="1574" spans="1:11">
      <c r="A1574" s="2" t="s">
        <v>1944</v>
      </c>
      <c r="B1574" s="1" t="s">
        <v>7969</v>
      </c>
      <c r="C1574" s="2" t="s">
        <v>4</v>
      </c>
      <c r="D1574" s="2">
        <v>37</v>
      </c>
      <c r="E1574" s="2">
        <v>44</v>
      </c>
      <c r="F1574" s="2">
        <v>1.0988812226375702</v>
      </c>
      <c r="G1574" s="2">
        <v>0.87326996063367512</v>
      </c>
      <c r="H1574" s="2">
        <v>1.3531760136228381</v>
      </c>
      <c r="I1574" s="5">
        <f t="shared" si="24"/>
        <v>1.1084423989646945</v>
      </c>
      <c r="K1574" s="2" t="s">
        <v>4483</v>
      </c>
    </row>
    <row r="1575" spans="1:11">
      <c r="A1575" s="2" t="s">
        <v>1118</v>
      </c>
      <c r="B1575" s="1" t="s">
        <v>7171</v>
      </c>
      <c r="C1575" s="2" t="s">
        <v>4</v>
      </c>
      <c r="D1575" s="2">
        <v>80</v>
      </c>
      <c r="E1575" s="2">
        <v>103</v>
      </c>
      <c r="F1575" s="2">
        <v>1.2476277444607413</v>
      </c>
      <c r="G1575" s="2">
        <v>0.90993264737595014</v>
      </c>
      <c r="H1575" s="2">
        <v>1.1694420227823061</v>
      </c>
      <c r="I1575" s="5">
        <f t="shared" si="24"/>
        <v>1.1090008048729991</v>
      </c>
      <c r="K1575" s="2" t="s">
        <v>3984</v>
      </c>
    </row>
    <row r="1576" spans="1:11">
      <c r="A1576" s="2" t="s">
        <v>1644</v>
      </c>
      <c r="B1576" s="1" t="s">
        <v>7680</v>
      </c>
      <c r="C1576" s="2" t="s">
        <v>4</v>
      </c>
      <c r="D1576" s="2">
        <v>25</v>
      </c>
      <c r="E1576" s="2">
        <v>26</v>
      </c>
      <c r="F1576" s="2">
        <v>0.96656900294391002</v>
      </c>
      <c r="G1576" s="2">
        <v>0.73102807234286749</v>
      </c>
      <c r="H1576" s="2">
        <v>1.6296071224917952</v>
      </c>
      <c r="I1576" s="5">
        <f t="shared" si="24"/>
        <v>1.1090680659261909</v>
      </c>
      <c r="K1576" s="2" t="s">
        <v>3794</v>
      </c>
    </row>
    <row r="1577" spans="1:11">
      <c r="A1577" s="2" t="s">
        <v>2400</v>
      </c>
      <c r="B1577" s="1" t="s">
        <v>8398</v>
      </c>
      <c r="C1577" s="2" t="s">
        <v>4</v>
      </c>
      <c r="D1577" s="2">
        <v>93</v>
      </c>
      <c r="E1577" s="2">
        <v>92</v>
      </c>
      <c r="F1577" s="2">
        <v>1.5153470953149801</v>
      </c>
      <c r="G1577" s="2">
        <v>0.93316251538063089</v>
      </c>
      <c r="H1577" s="2">
        <v>0.87870741231630922</v>
      </c>
      <c r="I1577" s="5">
        <f t="shared" si="24"/>
        <v>1.1090723410039736</v>
      </c>
      <c r="K1577" s="2" t="s">
        <v>4165</v>
      </c>
    </row>
    <row r="1578" spans="1:11">
      <c r="A1578" s="2" t="s">
        <v>3324</v>
      </c>
      <c r="B1578" s="1" t="s">
        <v>9241</v>
      </c>
      <c r="C1578" s="2" t="s">
        <v>4</v>
      </c>
      <c r="D1578" s="2">
        <v>80</v>
      </c>
      <c r="E1578" s="2">
        <v>90</v>
      </c>
      <c r="F1578" s="2">
        <v>0.84455084259473356</v>
      </c>
      <c r="G1578" s="2">
        <v>1.2349132202745046</v>
      </c>
      <c r="H1578" s="2">
        <v>1.2482910209655409</v>
      </c>
      <c r="I1578" s="5">
        <f t="shared" si="24"/>
        <v>1.1092516946115929</v>
      </c>
      <c r="K1578" s="2" t="s">
        <v>3794</v>
      </c>
    </row>
    <row r="1579" spans="1:11">
      <c r="A1579" s="2" t="s">
        <v>3020</v>
      </c>
      <c r="B1579" s="1" t="s">
        <v>8946</v>
      </c>
      <c r="C1579" s="2" t="s">
        <v>4</v>
      </c>
      <c r="D1579" s="2">
        <v>71</v>
      </c>
      <c r="E1579" s="2">
        <v>96</v>
      </c>
      <c r="F1579" s="2">
        <v>1.053509276857584</v>
      </c>
      <c r="G1579" s="2">
        <v>1.2859850558622319</v>
      </c>
      <c r="H1579" s="2">
        <v>0.98897937813970094</v>
      </c>
      <c r="I1579" s="5">
        <f t="shared" si="24"/>
        <v>1.1094912369531722</v>
      </c>
      <c r="K1579" s="2" t="s">
        <v>5608</v>
      </c>
    </row>
    <row r="1580" spans="1:11">
      <c r="A1580" s="2" t="s">
        <v>195</v>
      </c>
      <c r="B1580" s="1" t="s">
        <v>6275</v>
      </c>
      <c r="C1580" s="2" t="s">
        <v>4</v>
      </c>
      <c r="D1580" s="2">
        <v>54</v>
      </c>
      <c r="E1580" s="2">
        <v>65</v>
      </c>
      <c r="F1580" s="2">
        <v>1.1541600987677316</v>
      </c>
      <c r="G1580" s="2">
        <v>1.2838798523734942</v>
      </c>
      <c r="H1580" s="2">
        <v>0.89089246952649459</v>
      </c>
      <c r="I1580" s="5">
        <f t="shared" si="24"/>
        <v>1.1096441402225736</v>
      </c>
      <c r="K1580" s="2" t="s">
        <v>3924</v>
      </c>
    </row>
    <row r="1581" spans="1:11">
      <c r="A1581" s="2" t="s">
        <v>73</v>
      </c>
      <c r="B1581" s="1"/>
      <c r="C1581" s="2" t="s">
        <v>4</v>
      </c>
      <c r="D1581" s="2">
        <v>87</v>
      </c>
      <c r="E1581" s="2">
        <v>104</v>
      </c>
      <c r="F1581" s="2">
        <v>1.1797541106524547</v>
      </c>
      <c r="G1581" s="2">
        <v>1.1909792325865098</v>
      </c>
      <c r="H1581" s="2">
        <v>0.95849431666116336</v>
      </c>
      <c r="I1581" s="5">
        <f t="shared" si="24"/>
        <v>1.1097425533000427</v>
      </c>
      <c r="K1581" s="2" t="s">
        <v>3847</v>
      </c>
    </row>
    <row r="1582" spans="1:11">
      <c r="A1582" s="2" t="s">
        <v>2831</v>
      </c>
      <c r="B1582" s="1" t="s">
        <v>8775</v>
      </c>
      <c r="C1582" s="2" t="s">
        <v>4</v>
      </c>
      <c r="D1582" s="2">
        <v>115</v>
      </c>
      <c r="E1582" s="2">
        <v>130</v>
      </c>
      <c r="F1582" s="2">
        <v>0.92639537435172947</v>
      </c>
      <c r="G1582" s="2">
        <v>1.1492754587289169</v>
      </c>
      <c r="H1582" s="2">
        <v>1.2539700834615504</v>
      </c>
      <c r="I1582" s="5">
        <f t="shared" si="24"/>
        <v>1.1098803055140656</v>
      </c>
      <c r="K1582" s="2" t="s">
        <v>4637</v>
      </c>
    </row>
    <row r="1583" spans="1:11">
      <c r="A1583" s="2" t="s">
        <v>3770</v>
      </c>
      <c r="B1583" s="1" t="s">
        <v>9682</v>
      </c>
      <c r="C1583" s="2" t="s">
        <v>4</v>
      </c>
      <c r="D1583" s="2">
        <v>15</v>
      </c>
      <c r="E1583" s="2">
        <v>21</v>
      </c>
      <c r="F1583" s="2">
        <v>0.69430526410315452</v>
      </c>
      <c r="G1583" s="2">
        <v>1.6159958327547317</v>
      </c>
      <c r="H1583" s="2">
        <v>1.0195480138106956</v>
      </c>
      <c r="I1583" s="5">
        <f t="shared" si="24"/>
        <v>1.1099497035561938</v>
      </c>
      <c r="K1583" s="2" t="s">
        <v>5537</v>
      </c>
    </row>
    <row r="1584" spans="1:11">
      <c r="A1584" s="2" t="s">
        <v>3345</v>
      </c>
      <c r="B1584" s="1" t="s">
        <v>9261</v>
      </c>
      <c r="C1584" s="2" t="s">
        <v>4</v>
      </c>
      <c r="D1584" s="2">
        <v>19</v>
      </c>
      <c r="E1584" s="2">
        <v>27</v>
      </c>
      <c r="F1584" s="2">
        <v>0.97156672113610398</v>
      </c>
      <c r="G1584" s="2">
        <v>0.78179774725459683</v>
      </c>
      <c r="H1584" s="2">
        <v>1.5780537109325983</v>
      </c>
      <c r="I1584" s="5">
        <f t="shared" si="24"/>
        <v>1.1104727264410996</v>
      </c>
      <c r="K1584" s="2" t="s">
        <v>3794</v>
      </c>
    </row>
    <row r="1585" spans="1:11">
      <c r="A1585" s="2" t="s">
        <v>1229</v>
      </c>
      <c r="B1585" s="1" t="s">
        <v>7278</v>
      </c>
      <c r="C1585" s="2" t="s">
        <v>4</v>
      </c>
      <c r="D1585" s="2">
        <v>84</v>
      </c>
      <c r="E1585" s="2">
        <v>90</v>
      </c>
      <c r="F1585" s="2">
        <v>1.5529325307626574</v>
      </c>
      <c r="G1585" s="2">
        <v>1.005607587562781</v>
      </c>
      <c r="H1585" s="2">
        <v>0.77350756345417115</v>
      </c>
      <c r="I1585" s="5">
        <f t="shared" si="24"/>
        <v>1.1106825605932031</v>
      </c>
      <c r="K1585" s="2" t="s">
        <v>4128</v>
      </c>
    </row>
    <row r="1586" spans="1:11">
      <c r="A1586" s="2" t="s">
        <v>75</v>
      </c>
      <c r="B1586" s="1"/>
      <c r="C1586" s="2" t="s">
        <v>4</v>
      </c>
      <c r="D1586" s="2">
        <v>33</v>
      </c>
      <c r="E1586" s="2">
        <v>36</v>
      </c>
      <c r="F1586" s="2">
        <v>0.86347016777037966</v>
      </c>
      <c r="G1586" s="2">
        <v>1.0052521290351291</v>
      </c>
      <c r="H1586" s="2">
        <v>1.4634283268628003</v>
      </c>
      <c r="I1586" s="5">
        <f t="shared" si="24"/>
        <v>1.1107168745561029</v>
      </c>
      <c r="K1586" s="2" t="s">
        <v>3848</v>
      </c>
    </row>
    <row r="1587" spans="1:11">
      <c r="A1587" s="2" t="s">
        <v>2959</v>
      </c>
      <c r="B1587" s="1" t="s">
        <v>8887</v>
      </c>
      <c r="C1587" s="2" t="s">
        <v>4</v>
      </c>
      <c r="D1587" s="2">
        <v>66</v>
      </c>
      <c r="E1587" s="2">
        <v>72</v>
      </c>
      <c r="F1587" s="2">
        <v>0.97043741135531736</v>
      </c>
      <c r="G1587" s="2">
        <v>1.416281326745473</v>
      </c>
      <c r="H1587" s="2">
        <v>0.94563072527463021</v>
      </c>
      <c r="I1587" s="5">
        <f t="shared" si="24"/>
        <v>1.1107831544584734</v>
      </c>
      <c r="K1587" s="2" t="s">
        <v>5585</v>
      </c>
    </row>
    <row r="1588" spans="1:11">
      <c r="A1588" s="2" t="s">
        <v>2086</v>
      </c>
      <c r="B1588" s="1" t="s">
        <v>8111</v>
      </c>
      <c r="C1588" s="2" t="s">
        <v>4</v>
      </c>
      <c r="D1588" s="2">
        <v>29</v>
      </c>
      <c r="E1588" s="2">
        <v>28</v>
      </c>
      <c r="F1588" s="2">
        <v>0.902706011776791</v>
      </c>
      <c r="G1588" s="2">
        <v>1.5713312792686702</v>
      </c>
      <c r="H1588" s="2">
        <v>0.86003971914150434</v>
      </c>
      <c r="I1588" s="5">
        <f t="shared" si="24"/>
        <v>1.1113590033956553</v>
      </c>
      <c r="J1588" s="2" t="s">
        <v>6058</v>
      </c>
      <c r="K1588" s="2" t="s">
        <v>5119</v>
      </c>
    </row>
    <row r="1589" spans="1:11">
      <c r="A1589" s="2" t="s">
        <v>1762</v>
      </c>
      <c r="B1589" s="1" t="s">
        <v>7797</v>
      </c>
      <c r="C1589" s="2" t="s">
        <v>4</v>
      </c>
      <c r="D1589" s="2">
        <v>30</v>
      </c>
      <c r="E1589" s="2">
        <v>37</v>
      </c>
      <c r="F1589" s="2">
        <v>0.72054433155445208</v>
      </c>
      <c r="G1589" s="2">
        <v>1.0025963937768545</v>
      </c>
      <c r="H1589" s="2">
        <v>1.6118635471625167</v>
      </c>
      <c r="I1589" s="5">
        <f t="shared" si="24"/>
        <v>1.1116680908312744</v>
      </c>
      <c r="K1589" s="2" t="s">
        <v>4878</v>
      </c>
    </row>
    <row r="1590" spans="1:11">
      <c r="A1590" s="2" t="s">
        <v>1737</v>
      </c>
      <c r="B1590" s="1" t="s">
        <v>7772</v>
      </c>
      <c r="C1590" s="2" t="s">
        <v>4</v>
      </c>
      <c r="D1590" s="2">
        <v>22</v>
      </c>
      <c r="E1590" s="2">
        <v>33</v>
      </c>
      <c r="F1590" s="2">
        <v>0.78818029585921867</v>
      </c>
      <c r="G1590" s="2">
        <v>1.0059224471224029</v>
      </c>
      <c r="H1590" s="2">
        <v>1.5419991394621004</v>
      </c>
      <c r="I1590" s="5">
        <f t="shared" si="24"/>
        <v>1.112033960814574</v>
      </c>
      <c r="K1590" s="2" t="s">
        <v>4306</v>
      </c>
    </row>
    <row r="1591" spans="1:11">
      <c r="A1591" s="2" t="s">
        <v>457</v>
      </c>
      <c r="B1591" s="1" t="s">
        <v>6527</v>
      </c>
      <c r="C1591" s="2" t="s">
        <v>4</v>
      </c>
      <c r="D1591" s="2">
        <v>34</v>
      </c>
      <c r="E1591" s="2">
        <v>39</v>
      </c>
      <c r="F1591" s="2">
        <v>0.84976610726752788</v>
      </c>
      <c r="G1591" s="2">
        <v>1.1116186718776297</v>
      </c>
      <c r="H1591" s="2">
        <v>1.3747831606594243</v>
      </c>
      <c r="I1591" s="5">
        <f t="shared" si="24"/>
        <v>1.1120559799348606</v>
      </c>
      <c r="K1591" s="2" t="s">
        <v>4115</v>
      </c>
    </row>
    <row r="1592" spans="1:11">
      <c r="A1592" s="2" t="s">
        <v>1081</v>
      </c>
      <c r="B1592" s="1" t="s">
        <v>7136</v>
      </c>
      <c r="C1592" s="2" t="s">
        <v>4</v>
      </c>
      <c r="D1592" s="2">
        <v>62</v>
      </c>
      <c r="E1592" s="2">
        <v>82</v>
      </c>
      <c r="F1592" s="2">
        <v>0.93442010754899307</v>
      </c>
      <c r="G1592" s="2">
        <v>1.1237738747425867</v>
      </c>
      <c r="H1592" s="2">
        <v>1.280249635091296</v>
      </c>
      <c r="I1592" s="5">
        <f t="shared" si="24"/>
        <v>1.1128145391276252</v>
      </c>
      <c r="J1592" s="2" t="s">
        <v>5955</v>
      </c>
      <c r="K1592" s="2" t="s">
        <v>4477</v>
      </c>
    </row>
    <row r="1593" spans="1:11">
      <c r="A1593" s="2" t="s">
        <v>1296</v>
      </c>
      <c r="B1593" s="1" t="s">
        <v>7344</v>
      </c>
      <c r="C1593" s="2" t="s">
        <v>4</v>
      </c>
      <c r="D1593" s="2">
        <v>21</v>
      </c>
      <c r="E1593" s="2">
        <v>16</v>
      </c>
      <c r="F1593" s="2">
        <v>1.0486771422082206</v>
      </c>
      <c r="G1593" s="2">
        <v>0.89835582833238448</v>
      </c>
      <c r="H1593" s="2">
        <v>1.3922104685439551</v>
      </c>
      <c r="I1593" s="5">
        <f t="shared" si="24"/>
        <v>1.1130811463615202</v>
      </c>
      <c r="K1593" s="2" t="s">
        <v>3971</v>
      </c>
    </row>
    <row r="1594" spans="1:11">
      <c r="A1594" s="2" t="s">
        <v>1158</v>
      </c>
      <c r="B1594" s="1" t="s">
        <v>7210</v>
      </c>
      <c r="C1594" s="2" t="s">
        <v>4</v>
      </c>
      <c r="D1594" s="2">
        <v>39</v>
      </c>
      <c r="E1594" s="2">
        <v>55</v>
      </c>
      <c r="F1594" s="2">
        <v>0.77679683432275881</v>
      </c>
      <c r="G1594" s="2">
        <v>1.2459688071543886</v>
      </c>
      <c r="H1594" s="2">
        <v>1.317302614236777</v>
      </c>
      <c r="I1594" s="5">
        <f t="shared" si="24"/>
        <v>1.1133560852379747</v>
      </c>
      <c r="K1594" s="2" t="s">
        <v>4509</v>
      </c>
    </row>
    <row r="1595" spans="1:11">
      <c r="A1595" s="2" t="s">
        <v>3620</v>
      </c>
      <c r="B1595" s="1" t="s">
        <v>9533</v>
      </c>
      <c r="C1595" s="2" t="s">
        <v>4</v>
      </c>
      <c r="D1595" s="2">
        <v>48</v>
      </c>
      <c r="E1595" s="2">
        <v>61</v>
      </c>
      <c r="F1595" s="2">
        <v>1.2057769188715779</v>
      </c>
      <c r="G1595" s="2">
        <v>1.1577364149956728</v>
      </c>
      <c r="H1595" s="2">
        <v>0.97680699376835456</v>
      </c>
      <c r="I1595" s="5">
        <f t="shared" si="24"/>
        <v>1.1134401092118684</v>
      </c>
      <c r="K1595" s="2" t="s">
        <v>3794</v>
      </c>
    </row>
    <row r="1596" spans="1:11">
      <c r="A1596" s="2" t="s">
        <v>1216</v>
      </c>
      <c r="B1596" s="1" t="s">
        <v>7265</v>
      </c>
      <c r="C1596" s="2" t="s">
        <v>4</v>
      </c>
      <c r="D1596" s="2">
        <v>209</v>
      </c>
      <c r="E1596" s="2">
        <v>259</v>
      </c>
      <c r="F1596" s="2">
        <v>0.96598800968897058</v>
      </c>
      <c r="G1596" s="2">
        <v>1.0448068745994945</v>
      </c>
      <c r="H1596" s="2">
        <v>1.3296198268395969</v>
      </c>
      <c r="I1596" s="5">
        <f t="shared" si="24"/>
        <v>1.1134715703760207</v>
      </c>
      <c r="K1596" s="2" t="s">
        <v>3794</v>
      </c>
    </row>
    <row r="1597" spans="1:11">
      <c r="A1597" s="2" t="s">
        <v>1744</v>
      </c>
      <c r="B1597" s="1" t="s">
        <v>7779</v>
      </c>
      <c r="C1597" s="2" t="s">
        <v>4</v>
      </c>
      <c r="D1597" s="2">
        <v>17</v>
      </c>
      <c r="E1597" s="2">
        <v>24</v>
      </c>
      <c r="F1597" s="2">
        <v>0.71501130863988827</v>
      </c>
      <c r="G1597" s="2">
        <v>1.1660761164827609</v>
      </c>
      <c r="H1597" s="2">
        <v>1.4594544255971886</v>
      </c>
      <c r="I1597" s="5">
        <f t="shared" si="24"/>
        <v>1.1135139502399458</v>
      </c>
      <c r="K1597" s="2" t="s">
        <v>4864</v>
      </c>
    </row>
    <row r="1598" spans="1:11">
      <c r="A1598" s="2" t="s">
        <v>2726</v>
      </c>
      <c r="B1598" s="1" t="s">
        <v>8681</v>
      </c>
      <c r="C1598" s="2" t="s">
        <v>4</v>
      </c>
      <c r="D1598" s="2">
        <v>22</v>
      </c>
      <c r="E1598" s="2">
        <v>29</v>
      </c>
      <c r="F1598" s="2">
        <v>0.60254709876496249</v>
      </c>
      <c r="G1598" s="2">
        <v>1.8271136669624981</v>
      </c>
      <c r="H1598" s="2">
        <v>0.91185576514710198</v>
      </c>
      <c r="I1598" s="5">
        <f t="shared" si="24"/>
        <v>1.1138388436248541</v>
      </c>
      <c r="K1598" s="2" t="s">
        <v>5514</v>
      </c>
    </row>
    <row r="1599" spans="1:11">
      <c r="A1599" s="2" t="s">
        <v>1007</v>
      </c>
      <c r="B1599" s="1" t="s">
        <v>7065</v>
      </c>
      <c r="C1599" s="2" t="s">
        <v>4</v>
      </c>
      <c r="D1599" s="2">
        <v>45</v>
      </c>
      <c r="E1599" s="2">
        <v>61</v>
      </c>
      <c r="F1599" s="2">
        <v>1.312152351566684</v>
      </c>
      <c r="G1599" s="2">
        <v>1.0839131791311953</v>
      </c>
      <c r="H1599" s="2">
        <v>0.94626099685030118</v>
      </c>
      <c r="I1599" s="5">
        <f t="shared" si="24"/>
        <v>1.1141088425160601</v>
      </c>
      <c r="K1599" s="2" t="s">
        <v>4443</v>
      </c>
    </row>
    <row r="1600" spans="1:11">
      <c r="A1600" s="2" t="s">
        <v>274</v>
      </c>
      <c r="B1600" s="1" t="s">
        <v>6348</v>
      </c>
      <c r="C1600" s="2" t="s">
        <v>4</v>
      </c>
      <c r="D1600" s="2">
        <v>34</v>
      </c>
      <c r="E1600" s="2">
        <v>38</v>
      </c>
      <c r="F1600" s="2">
        <v>1.8186049105357383</v>
      </c>
      <c r="G1600" s="2">
        <v>0.73004878251285188</v>
      </c>
      <c r="H1600" s="2">
        <v>0.79383788517696596</v>
      </c>
      <c r="I1600" s="5">
        <f t="shared" si="24"/>
        <v>1.1141638594085186</v>
      </c>
      <c r="K1600" s="2" t="s">
        <v>3988</v>
      </c>
    </row>
    <row r="1601" spans="1:11">
      <c r="A1601" s="2" t="s">
        <v>2904</v>
      </c>
      <c r="B1601" s="1" t="s">
        <v>8840</v>
      </c>
      <c r="C1601" s="2" t="s">
        <v>4</v>
      </c>
      <c r="D1601" s="2">
        <v>49</v>
      </c>
      <c r="E1601" s="2">
        <v>65</v>
      </c>
      <c r="F1601" s="2">
        <v>0.55442902666798899</v>
      </c>
      <c r="G1601" s="2">
        <v>1.469636309623273</v>
      </c>
      <c r="H1601" s="2">
        <v>1.3190690566677501</v>
      </c>
      <c r="I1601" s="5">
        <f t="shared" si="24"/>
        <v>1.1143781309863374</v>
      </c>
      <c r="K1601" s="2" t="s">
        <v>5562</v>
      </c>
    </row>
    <row r="1602" spans="1:11">
      <c r="A1602" s="2" t="s">
        <v>1632</v>
      </c>
      <c r="B1602" s="1" t="s">
        <v>7669</v>
      </c>
      <c r="C1602" s="2" t="s">
        <v>4</v>
      </c>
      <c r="D1602" s="2">
        <v>260</v>
      </c>
      <c r="E1602" s="2">
        <v>328</v>
      </c>
      <c r="F1602" s="2">
        <v>1.0843250411626135</v>
      </c>
      <c r="G1602" s="2">
        <v>1.2510919247183026</v>
      </c>
      <c r="H1602" s="2">
        <v>1.0077943445178477</v>
      </c>
      <c r="I1602" s="5">
        <f t="shared" si="24"/>
        <v>1.1144037701329212</v>
      </c>
      <c r="K1602" s="2" t="s">
        <v>4789</v>
      </c>
    </row>
    <row r="1603" spans="1:11">
      <c r="A1603" s="2" t="s">
        <v>1140</v>
      </c>
      <c r="B1603" s="1" t="s">
        <v>7193</v>
      </c>
      <c r="C1603" s="2" t="s">
        <v>4</v>
      </c>
      <c r="D1603" s="2">
        <v>36</v>
      </c>
      <c r="E1603" s="2">
        <v>41</v>
      </c>
      <c r="F1603" s="2">
        <v>1.1643937784979574</v>
      </c>
      <c r="G1603" s="2">
        <v>0.98610974360661408</v>
      </c>
      <c r="H1603" s="2">
        <v>1.1931517007122405</v>
      </c>
      <c r="I1603" s="5">
        <f t="shared" ref="I1603:I1666" si="25">AVERAGE(F1603,G1603,H1603)</f>
        <v>1.1145517409389374</v>
      </c>
      <c r="K1603" s="2" t="s">
        <v>4499</v>
      </c>
    </row>
    <row r="1604" spans="1:11">
      <c r="A1604" s="2" t="s">
        <v>2099</v>
      </c>
      <c r="B1604" s="1" t="s">
        <v>8124</v>
      </c>
      <c r="C1604" s="2" t="s">
        <v>4</v>
      </c>
      <c r="D1604" s="2">
        <v>40</v>
      </c>
      <c r="E1604" s="2">
        <v>56</v>
      </c>
      <c r="F1604" s="2">
        <v>0.89839148784701861</v>
      </c>
      <c r="G1604" s="2">
        <v>1.0635807289780095</v>
      </c>
      <c r="H1604" s="2">
        <v>1.3847670616082945</v>
      </c>
      <c r="I1604" s="5">
        <f t="shared" si="25"/>
        <v>1.1155797594777741</v>
      </c>
      <c r="K1604" s="2" t="s">
        <v>4306</v>
      </c>
    </row>
    <row r="1605" spans="1:11">
      <c r="A1605" s="2" t="s">
        <v>307</v>
      </c>
      <c r="B1605" s="1" t="s">
        <v>6379</v>
      </c>
      <c r="C1605" s="2" t="s">
        <v>4</v>
      </c>
      <c r="D1605" s="2">
        <v>109</v>
      </c>
      <c r="E1605" s="2">
        <v>145</v>
      </c>
      <c r="F1605" s="2">
        <v>0.89040733429453534</v>
      </c>
      <c r="G1605" s="2">
        <v>1.1420726478399248</v>
      </c>
      <c r="H1605" s="2">
        <v>1.3155903065158741</v>
      </c>
      <c r="I1605" s="5">
        <f t="shared" si="25"/>
        <v>1.1160234295501115</v>
      </c>
      <c r="K1605" s="2" t="s">
        <v>4009</v>
      </c>
    </row>
    <row r="1606" spans="1:11">
      <c r="A1606" s="2" t="s">
        <v>3162</v>
      </c>
      <c r="B1606" s="1" t="s">
        <v>9087</v>
      </c>
      <c r="C1606" s="2" t="s">
        <v>4</v>
      </c>
      <c r="D1606" s="2">
        <v>8</v>
      </c>
      <c r="E1606" s="2">
        <v>13</v>
      </c>
      <c r="F1606" s="2">
        <v>0.59830867586669989</v>
      </c>
      <c r="G1606" s="2">
        <v>0.97714205851057934</v>
      </c>
      <c r="H1606" s="2">
        <v>1.7728246444867113</v>
      </c>
      <c r="I1606" s="5">
        <f t="shared" si="25"/>
        <v>1.1160917929546634</v>
      </c>
      <c r="K1606" s="2" t="s">
        <v>5666</v>
      </c>
    </row>
    <row r="1607" spans="1:11">
      <c r="A1607" s="2" t="s">
        <v>3631</v>
      </c>
      <c r="B1607" s="1" t="s">
        <v>9544</v>
      </c>
      <c r="C1607" s="2" t="s">
        <v>4</v>
      </c>
      <c r="D1607" s="2">
        <v>24</v>
      </c>
      <c r="E1607" s="2">
        <v>45</v>
      </c>
      <c r="F1607" s="2">
        <v>0.97820707079547597</v>
      </c>
      <c r="G1607" s="2">
        <v>1.2608170069531168</v>
      </c>
      <c r="H1607" s="2">
        <v>1.110800136515514</v>
      </c>
      <c r="I1607" s="5">
        <f t="shared" si="25"/>
        <v>1.1166080714213689</v>
      </c>
      <c r="K1607" s="2" t="s">
        <v>4271</v>
      </c>
    </row>
    <row r="1608" spans="1:11">
      <c r="A1608" s="2" t="s">
        <v>2810</v>
      </c>
      <c r="B1608" s="1" t="s">
        <v>8755</v>
      </c>
      <c r="C1608" s="2" t="s">
        <v>4</v>
      </c>
      <c r="D1608" s="2">
        <v>59</v>
      </c>
      <c r="E1608" s="2">
        <v>82</v>
      </c>
      <c r="F1608" s="2">
        <v>0.85107094207917311</v>
      </c>
      <c r="G1608" s="2">
        <v>1.1155711068825875</v>
      </c>
      <c r="H1608" s="2">
        <v>1.3831910280411501</v>
      </c>
      <c r="I1608" s="5">
        <f t="shared" si="25"/>
        <v>1.1166110256676369</v>
      </c>
      <c r="K1608" s="2" t="s">
        <v>3794</v>
      </c>
    </row>
    <row r="1609" spans="1:11">
      <c r="A1609" s="2" t="s">
        <v>2997</v>
      </c>
      <c r="B1609" s="1" t="s">
        <v>8925</v>
      </c>
      <c r="C1609" s="2" t="s">
        <v>4</v>
      </c>
      <c r="D1609" s="2">
        <v>38</v>
      </c>
      <c r="E1609" s="2">
        <v>42</v>
      </c>
      <c r="F1609" s="2">
        <v>1.7086657508997667</v>
      </c>
      <c r="G1609" s="2">
        <v>0.83993800495211213</v>
      </c>
      <c r="H1609" s="2">
        <v>0.80191822748963237</v>
      </c>
      <c r="I1609" s="5">
        <f t="shared" si="25"/>
        <v>1.1168406611138371</v>
      </c>
      <c r="K1609" s="2" t="s">
        <v>5601</v>
      </c>
    </row>
    <row r="1610" spans="1:11">
      <c r="A1610" s="2" t="s">
        <v>3235</v>
      </c>
      <c r="B1610" s="1" t="s">
        <v>9155</v>
      </c>
      <c r="C1610" s="2" t="s">
        <v>4</v>
      </c>
      <c r="D1610" s="2">
        <v>91</v>
      </c>
      <c r="E1610" s="2">
        <v>136</v>
      </c>
      <c r="F1610" s="2">
        <v>1.0764707967017335</v>
      </c>
      <c r="G1610" s="2">
        <v>1.2436235523254642</v>
      </c>
      <c r="H1610" s="2">
        <v>1.031514406061371</v>
      </c>
      <c r="I1610" s="5">
        <f t="shared" si="25"/>
        <v>1.117202918362856</v>
      </c>
      <c r="K1610" s="2" t="s">
        <v>5165</v>
      </c>
    </row>
    <row r="1611" spans="1:11">
      <c r="A1611" s="2" t="s">
        <v>3157</v>
      </c>
      <c r="B1611" s="1" t="s">
        <v>9082</v>
      </c>
      <c r="C1611" s="2" t="s">
        <v>4</v>
      </c>
      <c r="D1611" s="2">
        <v>44</v>
      </c>
      <c r="E1611" s="2">
        <v>50</v>
      </c>
      <c r="F1611" s="2">
        <v>1.6843123134078277</v>
      </c>
      <c r="G1611" s="2">
        <v>0.81440396096568524</v>
      </c>
      <c r="H1611" s="2">
        <v>0.85564008340987663</v>
      </c>
      <c r="I1611" s="5">
        <f t="shared" si="25"/>
        <v>1.1181187859277966</v>
      </c>
      <c r="K1611" s="2" t="s">
        <v>4196</v>
      </c>
    </row>
    <row r="1612" spans="1:11">
      <c r="A1612" s="2" t="s">
        <v>713</v>
      </c>
      <c r="B1612" s="1" t="s">
        <v>6775</v>
      </c>
      <c r="C1612" s="2" t="s">
        <v>4</v>
      </c>
      <c r="D1612" s="2">
        <v>12</v>
      </c>
      <c r="E1612" s="2">
        <v>17</v>
      </c>
      <c r="F1612" s="2">
        <v>0.54897158508630972</v>
      </c>
      <c r="G1612" s="2">
        <v>1.9135981187486852</v>
      </c>
      <c r="H1612" s="2">
        <v>0.89395868687117819</v>
      </c>
      <c r="I1612" s="5">
        <f t="shared" si="25"/>
        <v>1.1188427969020578</v>
      </c>
      <c r="K1612" s="2" t="s">
        <v>4290</v>
      </c>
    </row>
    <row r="1613" spans="1:11">
      <c r="A1613" s="2" t="s">
        <v>25</v>
      </c>
      <c r="B1613" s="1" t="s">
        <v>6190</v>
      </c>
      <c r="C1613" s="2" t="s">
        <v>4</v>
      </c>
      <c r="D1613" s="2">
        <v>17</v>
      </c>
      <c r="E1613" s="2">
        <v>23</v>
      </c>
      <c r="F1613" s="2">
        <v>0.85542799400838943</v>
      </c>
      <c r="G1613" s="2">
        <v>0.77894613087430464</v>
      </c>
      <c r="H1613" s="2">
        <v>1.7223048779875256</v>
      </c>
      <c r="I1613" s="5">
        <f t="shared" si="25"/>
        <v>1.1188930009567399</v>
      </c>
      <c r="K1613" s="2" t="s">
        <v>3805</v>
      </c>
    </row>
    <row r="1614" spans="1:11">
      <c r="A1614" s="2" t="s">
        <v>2919</v>
      </c>
      <c r="B1614" s="1" t="s">
        <v>8851</v>
      </c>
      <c r="C1614" s="2" t="s">
        <v>4</v>
      </c>
      <c r="D1614" s="2">
        <v>40</v>
      </c>
      <c r="E1614" s="2">
        <v>47</v>
      </c>
      <c r="F1614" s="2">
        <v>0.78983162116069749</v>
      </c>
      <c r="G1614" s="2">
        <v>0.99381999682591726</v>
      </c>
      <c r="H1614" s="2">
        <v>1.5739898018113574</v>
      </c>
      <c r="I1614" s="5">
        <f t="shared" si="25"/>
        <v>1.119213806599324</v>
      </c>
      <c r="K1614" s="2" t="s">
        <v>5577</v>
      </c>
    </row>
    <row r="1615" spans="1:11">
      <c r="A1615" s="2" t="s">
        <v>3507</v>
      </c>
      <c r="B1615" s="1" t="s">
        <v>9423</v>
      </c>
      <c r="C1615" s="2" t="s">
        <v>4</v>
      </c>
      <c r="D1615" s="2">
        <v>24</v>
      </c>
      <c r="E1615" s="2">
        <v>29</v>
      </c>
      <c r="F1615" s="2">
        <v>0.79343330855257188</v>
      </c>
      <c r="G1615" s="2">
        <v>0.9204771181048047</v>
      </c>
      <c r="H1615" s="2">
        <v>1.6439309980727319</v>
      </c>
      <c r="I1615" s="5">
        <f t="shared" si="25"/>
        <v>1.1192804749100362</v>
      </c>
      <c r="K1615" s="2" t="s">
        <v>4393</v>
      </c>
    </row>
    <row r="1616" spans="1:11">
      <c r="A1616" s="2" t="s">
        <v>1738</v>
      </c>
      <c r="B1616" s="1" t="s">
        <v>7773</v>
      </c>
      <c r="C1616" s="2" t="s">
        <v>4</v>
      </c>
      <c r="D1616" s="2">
        <v>24</v>
      </c>
      <c r="E1616" s="2">
        <v>31</v>
      </c>
      <c r="F1616" s="2">
        <v>0.82771591918117804</v>
      </c>
      <c r="G1616" s="2">
        <v>2.0142680015876473</v>
      </c>
      <c r="H1616" s="2">
        <v>0.51777547609251051</v>
      </c>
      <c r="I1616" s="5">
        <f t="shared" si="25"/>
        <v>1.1199197989537788</v>
      </c>
      <c r="K1616" s="2" t="s">
        <v>3854</v>
      </c>
    </row>
    <row r="1617" spans="1:11">
      <c r="A1617" s="2" t="s">
        <v>3634</v>
      </c>
      <c r="B1617" s="1" t="s">
        <v>9547</v>
      </c>
      <c r="C1617" s="2" t="s">
        <v>4</v>
      </c>
      <c r="D1617" s="2">
        <v>30</v>
      </c>
      <c r="E1617" s="2">
        <v>45</v>
      </c>
      <c r="F1617" s="2">
        <v>1.2343951751775473</v>
      </c>
      <c r="G1617" s="2">
        <v>0.81095677200483318</v>
      </c>
      <c r="H1617" s="2">
        <v>1.3147291130159495</v>
      </c>
      <c r="I1617" s="5">
        <f t="shared" si="25"/>
        <v>1.12002702006611</v>
      </c>
      <c r="K1617" s="2" t="s">
        <v>5826</v>
      </c>
    </row>
    <row r="1618" spans="1:11">
      <c r="A1618" s="2" t="s">
        <v>3118</v>
      </c>
      <c r="B1618" s="1" t="s">
        <v>9044</v>
      </c>
      <c r="C1618" s="2" t="s">
        <v>4</v>
      </c>
      <c r="D1618" s="2">
        <v>83</v>
      </c>
      <c r="E1618" s="2">
        <v>102</v>
      </c>
      <c r="F1618" s="2">
        <v>0.76792268771223615</v>
      </c>
      <c r="G1618" s="2">
        <v>1.3122289221238055</v>
      </c>
      <c r="H1618" s="2">
        <v>1.2808099431427471</v>
      </c>
      <c r="I1618" s="5">
        <f t="shared" si="25"/>
        <v>1.1203205176595963</v>
      </c>
      <c r="K1618" s="2" t="s">
        <v>4294</v>
      </c>
    </row>
    <row r="1619" spans="1:11">
      <c r="A1619" s="2" t="s">
        <v>3210</v>
      </c>
      <c r="B1619" s="1" t="s">
        <v>9130</v>
      </c>
      <c r="C1619" s="2" t="s">
        <v>4</v>
      </c>
      <c r="D1619" s="2">
        <v>21</v>
      </c>
      <c r="E1619" s="2">
        <v>24</v>
      </c>
      <c r="F1619" s="2">
        <v>1.2114498339517068</v>
      </c>
      <c r="G1619" s="2">
        <v>0.69916199014119051</v>
      </c>
      <c r="H1619" s="2">
        <v>1.450916704964504</v>
      </c>
      <c r="I1619" s="5">
        <f t="shared" si="25"/>
        <v>1.1205095096858004</v>
      </c>
      <c r="K1619" s="2" t="s">
        <v>5684</v>
      </c>
    </row>
    <row r="1620" spans="1:11">
      <c r="A1620" s="2" t="s">
        <v>3289</v>
      </c>
      <c r="B1620" s="1" t="s">
        <v>9208</v>
      </c>
      <c r="C1620" s="2" t="s">
        <v>4</v>
      </c>
      <c r="D1620" s="2">
        <v>31</v>
      </c>
      <c r="E1620" s="2">
        <v>39</v>
      </c>
      <c r="F1620" s="2">
        <v>0.62947951924827239</v>
      </c>
      <c r="G1620" s="2">
        <v>1.5292375876062263</v>
      </c>
      <c r="H1620" s="2">
        <v>1.2036967001006615</v>
      </c>
      <c r="I1620" s="5">
        <f t="shared" si="25"/>
        <v>1.1208046023183869</v>
      </c>
      <c r="K1620" s="2" t="s">
        <v>5569</v>
      </c>
    </row>
    <row r="1621" spans="1:11">
      <c r="A1621" s="2" t="s">
        <v>3661</v>
      </c>
      <c r="B1621" s="1" t="s">
        <v>9574</v>
      </c>
      <c r="C1621" s="2" t="s">
        <v>4</v>
      </c>
      <c r="D1621" s="2">
        <v>21</v>
      </c>
      <c r="E1621" s="2">
        <v>25</v>
      </c>
      <c r="F1621" s="2">
        <v>0.96331169475283185</v>
      </c>
      <c r="G1621" s="2">
        <v>1.3530241171061324</v>
      </c>
      <c r="H1621" s="2">
        <v>1.0487771917886719</v>
      </c>
      <c r="I1621" s="5">
        <f t="shared" si="25"/>
        <v>1.1217043345492119</v>
      </c>
      <c r="K1621" s="2" t="s">
        <v>5837</v>
      </c>
    </row>
    <row r="1622" spans="1:11">
      <c r="A1622" s="2" t="s">
        <v>1703</v>
      </c>
      <c r="B1622" s="1" t="s">
        <v>7739</v>
      </c>
      <c r="C1622" s="2" t="s">
        <v>4</v>
      </c>
      <c r="D1622" s="2">
        <v>34</v>
      </c>
      <c r="E1622" s="2">
        <v>41</v>
      </c>
      <c r="F1622" s="2">
        <v>0.88158078484688107</v>
      </c>
      <c r="G1622" s="2">
        <v>1.2229538076444002</v>
      </c>
      <c r="H1622" s="2">
        <v>1.2621234452625871</v>
      </c>
      <c r="I1622" s="5">
        <f t="shared" si="25"/>
        <v>1.1222193459179561</v>
      </c>
      <c r="K1622" s="2" t="s">
        <v>4181</v>
      </c>
    </row>
    <row r="1623" spans="1:11">
      <c r="A1623" s="2" t="s">
        <v>1404</v>
      </c>
      <c r="B1623" s="1" t="s">
        <v>7450</v>
      </c>
      <c r="C1623" s="2" t="s">
        <v>4</v>
      </c>
      <c r="D1623" s="2">
        <v>38</v>
      </c>
      <c r="E1623" s="2">
        <v>46</v>
      </c>
      <c r="F1623" s="2">
        <v>1.0584588286669783</v>
      </c>
      <c r="G1623" s="2">
        <v>1.09730507770411</v>
      </c>
      <c r="H1623" s="2">
        <v>1.211103051327223</v>
      </c>
      <c r="I1623" s="5">
        <f t="shared" si="25"/>
        <v>1.1222889858994372</v>
      </c>
      <c r="K1623" s="2" t="s">
        <v>4630</v>
      </c>
    </row>
    <row r="1624" spans="1:11">
      <c r="A1624" s="2" t="s">
        <v>404</v>
      </c>
      <c r="B1624" s="1" t="s">
        <v>6475</v>
      </c>
      <c r="C1624" s="2" t="s">
        <v>4</v>
      </c>
      <c r="D1624" s="2">
        <v>139</v>
      </c>
      <c r="E1624" s="2">
        <v>186</v>
      </c>
      <c r="F1624" s="2">
        <v>1.0360349937933955</v>
      </c>
      <c r="G1624" s="2">
        <v>1.0653178106190915</v>
      </c>
      <c r="H1624" s="2">
        <v>1.2656337631462993</v>
      </c>
      <c r="I1624" s="5">
        <f t="shared" si="25"/>
        <v>1.1223288558529287</v>
      </c>
      <c r="K1624" s="2" t="s">
        <v>4079</v>
      </c>
    </row>
    <row r="1625" spans="1:11">
      <c r="A1625" s="2" t="s">
        <v>2265</v>
      </c>
      <c r="B1625" s="1" t="s">
        <v>8277</v>
      </c>
      <c r="C1625" s="2" t="s">
        <v>4</v>
      </c>
      <c r="D1625" s="2">
        <v>40</v>
      </c>
      <c r="E1625" s="2">
        <v>51</v>
      </c>
      <c r="F1625" s="2">
        <v>1.0298125873247754</v>
      </c>
      <c r="G1625" s="2">
        <v>1.3531644007317241</v>
      </c>
      <c r="H1625" s="2">
        <v>0.9848701064728842</v>
      </c>
      <c r="I1625" s="5">
        <f t="shared" si="25"/>
        <v>1.1226156981764612</v>
      </c>
      <c r="K1625" s="2" t="s">
        <v>5237</v>
      </c>
    </row>
    <row r="1626" spans="1:11">
      <c r="A1626" s="2" t="s">
        <v>2793</v>
      </c>
      <c r="B1626" s="1" t="s">
        <v>8739</v>
      </c>
      <c r="C1626" s="2" t="s">
        <v>4</v>
      </c>
      <c r="D1626" s="2">
        <v>76</v>
      </c>
      <c r="E1626" s="2">
        <v>89</v>
      </c>
      <c r="F1626" s="2">
        <v>0.88910215362708012</v>
      </c>
      <c r="G1626" s="2">
        <v>1.1008931055477447</v>
      </c>
      <c r="H1626" s="2">
        <v>1.3780420228389896</v>
      </c>
      <c r="I1626" s="5">
        <f t="shared" si="25"/>
        <v>1.1226790940046047</v>
      </c>
      <c r="K1626" s="2" t="s">
        <v>4004</v>
      </c>
    </row>
    <row r="1627" spans="1:11">
      <c r="A1627" s="2" t="s">
        <v>1781</v>
      </c>
      <c r="B1627" s="1" t="s">
        <v>7816</v>
      </c>
      <c r="C1627" s="2" t="s">
        <v>4</v>
      </c>
      <c r="D1627" s="2">
        <v>124</v>
      </c>
      <c r="E1627" s="2">
        <v>173</v>
      </c>
      <c r="F1627" s="2">
        <v>1.0246469093316806</v>
      </c>
      <c r="G1627" s="2">
        <v>1.2704719277074763</v>
      </c>
      <c r="H1627" s="2">
        <v>1.073257570941462</v>
      </c>
      <c r="I1627" s="5">
        <f t="shared" si="25"/>
        <v>1.1227921359935396</v>
      </c>
      <c r="K1627" s="2" t="s">
        <v>4801</v>
      </c>
    </row>
    <row r="1628" spans="1:11">
      <c r="A1628" s="2" t="s">
        <v>1633</v>
      </c>
      <c r="B1628" s="1" t="s">
        <v>7670</v>
      </c>
      <c r="C1628" s="2" t="s">
        <v>4</v>
      </c>
      <c r="D1628" s="2">
        <v>42</v>
      </c>
      <c r="E1628" s="2">
        <v>57</v>
      </c>
      <c r="F1628" s="2">
        <v>1.0143942509695365</v>
      </c>
      <c r="G1628" s="2">
        <v>0.78996224860108544</v>
      </c>
      <c r="H1628" s="2">
        <v>1.5666944386373931</v>
      </c>
      <c r="I1628" s="5">
        <f t="shared" si="25"/>
        <v>1.1236836460693385</v>
      </c>
      <c r="K1628" s="2" t="s">
        <v>4790</v>
      </c>
    </row>
    <row r="1629" spans="1:11">
      <c r="A1629" s="2" t="s">
        <v>3152</v>
      </c>
      <c r="B1629" s="1" t="s">
        <v>9077</v>
      </c>
      <c r="C1629" s="2" t="s">
        <v>4</v>
      </c>
      <c r="D1629" s="2">
        <v>136</v>
      </c>
      <c r="E1629" s="2">
        <v>165</v>
      </c>
      <c r="F1629" s="2">
        <v>1.073398012933878</v>
      </c>
      <c r="G1629" s="2">
        <v>1.3534889434047703</v>
      </c>
      <c r="H1629" s="2">
        <v>0.94445391332643902</v>
      </c>
      <c r="I1629" s="5">
        <f t="shared" si="25"/>
        <v>1.1237802898883624</v>
      </c>
      <c r="K1629" s="2" t="s">
        <v>4184</v>
      </c>
    </row>
    <row r="1630" spans="1:11">
      <c r="A1630" s="2" t="s">
        <v>3364</v>
      </c>
      <c r="B1630" s="1" t="s">
        <v>9280</v>
      </c>
      <c r="C1630" s="2" t="s">
        <v>4</v>
      </c>
      <c r="D1630" s="2">
        <v>58</v>
      </c>
      <c r="E1630" s="2">
        <v>66</v>
      </c>
      <c r="F1630" s="2">
        <v>0.66056099666672452</v>
      </c>
      <c r="G1630" s="2">
        <v>1.5370706832229144</v>
      </c>
      <c r="H1630" s="2">
        <v>1.1742141462997018</v>
      </c>
      <c r="I1630" s="5">
        <f t="shared" si="25"/>
        <v>1.1239486087297803</v>
      </c>
      <c r="K1630" s="2" t="s">
        <v>4294</v>
      </c>
    </row>
    <row r="1631" spans="1:11">
      <c r="A1631" s="2" t="s">
        <v>1102</v>
      </c>
      <c r="B1631" s="1" t="s">
        <v>7156</v>
      </c>
      <c r="C1631" s="2" t="s">
        <v>4</v>
      </c>
      <c r="D1631" s="2">
        <v>76</v>
      </c>
      <c r="E1631" s="2">
        <v>105</v>
      </c>
      <c r="F1631" s="2">
        <v>0.65685238047945316</v>
      </c>
      <c r="G1631" s="2">
        <v>1.1880490484235877</v>
      </c>
      <c r="H1631" s="2">
        <v>1.527205752027418</v>
      </c>
      <c r="I1631" s="5">
        <f t="shared" si="25"/>
        <v>1.1240357269768195</v>
      </c>
      <c r="K1631" s="2" t="s">
        <v>4002</v>
      </c>
    </row>
    <row r="1632" spans="1:11">
      <c r="A1632" s="2" t="s">
        <v>1241</v>
      </c>
      <c r="B1632" s="1" t="s">
        <v>7290</v>
      </c>
      <c r="C1632" s="2" t="s">
        <v>4</v>
      </c>
      <c r="D1632" s="2">
        <v>47</v>
      </c>
      <c r="E1632" s="2">
        <v>69</v>
      </c>
      <c r="F1632" s="2">
        <v>0.997627390695357</v>
      </c>
      <c r="G1632" s="2">
        <v>1.2166395156868739</v>
      </c>
      <c r="H1632" s="2">
        <v>1.1600150984881967</v>
      </c>
      <c r="I1632" s="5">
        <f t="shared" si="25"/>
        <v>1.1247606682901425</v>
      </c>
      <c r="K1632" s="2" t="s">
        <v>4546</v>
      </c>
    </row>
    <row r="1633" spans="1:11">
      <c r="A1633" s="2" t="s">
        <v>1830</v>
      </c>
      <c r="B1633" s="1" t="s">
        <v>7863</v>
      </c>
      <c r="C1633" s="2" t="s">
        <v>4</v>
      </c>
      <c r="D1633" s="2">
        <v>33</v>
      </c>
      <c r="E1633" s="2">
        <v>34</v>
      </c>
      <c r="F1633" s="2">
        <v>0.7652264112420647</v>
      </c>
      <c r="G1633" s="2">
        <v>1.2083659032262615</v>
      </c>
      <c r="H1633" s="2">
        <v>1.4016617555524766</v>
      </c>
      <c r="I1633" s="5">
        <f t="shared" si="25"/>
        <v>1.1250846900069342</v>
      </c>
      <c r="K1633" s="2" t="s">
        <v>4038</v>
      </c>
    </row>
    <row r="1634" spans="1:11">
      <c r="A1634" s="2" t="s">
        <v>111</v>
      </c>
      <c r="B1634" s="1"/>
      <c r="C1634" s="2" t="s">
        <v>4</v>
      </c>
      <c r="D1634" s="2">
        <v>31</v>
      </c>
      <c r="E1634" s="2">
        <v>40</v>
      </c>
      <c r="F1634" s="2">
        <v>0.88572226270376453</v>
      </c>
      <c r="G1634" s="2">
        <v>1.3673373601129095</v>
      </c>
      <c r="H1634" s="2">
        <v>1.1222589726100258</v>
      </c>
      <c r="I1634" s="5">
        <f t="shared" si="25"/>
        <v>1.1251061984755666</v>
      </c>
      <c r="K1634" s="2" t="s">
        <v>3794</v>
      </c>
    </row>
    <row r="1635" spans="1:11">
      <c r="A1635" s="2" t="s">
        <v>3440</v>
      </c>
      <c r="B1635" s="1" t="s">
        <v>9356</v>
      </c>
      <c r="C1635" s="2" t="s">
        <v>4</v>
      </c>
      <c r="D1635" s="2">
        <v>19</v>
      </c>
      <c r="E1635" s="2">
        <v>21</v>
      </c>
      <c r="F1635" s="2">
        <v>1.6559723335339396</v>
      </c>
      <c r="G1635" s="2">
        <v>0.97369524265965424</v>
      </c>
      <c r="H1635" s="2">
        <v>0.75216267322993735</v>
      </c>
      <c r="I1635" s="5">
        <f t="shared" si="25"/>
        <v>1.1272767498078438</v>
      </c>
      <c r="K1635" s="2" t="s">
        <v>3836</v>
      </c>
    </row>
    <row r="1636" spans="1:11">
      <c r="A1636" s="2" t="s">
        <v>1919</v>
      </c>
      <c r="B1636" s="1" t="s">
        <v>7944</v>
      </c>
      <c r="C1636" s="2" t="s">
        <v>4</v>
      </c>
      <c r="D1636" s="2">
        <v>17</v>
      </c>
      <c r="E1636" s="2">
        <v>19</v>
      </c>
      <c r="F1636" s="2">
        <v>1.7888330496316445</v>
      </c>
      <c r="G1636" s="2">
        <v>0.45179935643590974</v>
      </c>
      <c r="H1636" s="2">
        <v>1.1421820167049181</v>
      </c>
      <c r="I1636" s="5">
        <f t="shared" si="25"/>
        <v>1.1276048075908243</v>
      </c>
      <c r="K1636" s="2" t="s">
        <v>4991</v>
      </c>
    </row>
    <row r="1637" spans="1:11">
      <c r="A1637" s="2" t="s">
        <v>3679</v>
      </c>
      <c r="B1637" s="1" t="s">
        <v>9591</v>
      </c>
      <c r="C1637" s="2" t="s">
        <v>4</v>
      </c>
      <c r="D1637" s="2">
        <v>61</v>
      </c>
      <c r="E1637" s="2">
        <v>79</v>
      </c>
      <c r="F1637" s="2">
        <v>1.345077502214741</v>
      </c>
      <c r="G1637" s="2">
        <v>1.1815237445809921</v>
      </c>
      <c r="H1637" s="2">
        <v>0.85663690247700541</v>
      </c>
      <c r="I1637" s="5">
        <f t="shared" si="25"/>
        <v>1.1277460497575795</v>
      </c>
      <c r="K1637" s="2" t="s">
        <v>5842</v>
      </c>
    </row>
    <row r="1638" spans="1:11">
      <c r="A1638" s="2" t="s">
        <v>32</v>
      </c>
      <c r="B1638" s="1" t="s">
        <v>6197</v>
      </c>
      <c r="C1638" s="2" t="s">
        <v>4</v>
      </c>
      <c r="D1638" s="2">
        <v>28</v>
      </c>
      <c r="E1638" s="2">
        <v>34</v>
      </c>
      <c r="F1638" s="2">
        <v>0.66275058525492103</v>
      </c>
      <c r="G1638" s="2">
        <v>1.5080098261905832</v>
      </c>
      <c r="H1638" s="2">
        <v>1.2134177365158063</v>
      </c>
      <c r="I1638" s="5">
        <f t="shared" si="25"/>
        <v>1.1280593826537701</v>
      </c>
      <c r="K1638" s="2" t="s">
        <v>3809</v>
      </c>
    </row>
    <row r="1639" spans="1:11">
      <c r="A1639" s="2" t="s">
        <v>9</v>
      </c>
      <c r="B1639" s="1" t="s">
        <v>6175</v>
      </c>
      <c r="C1639" s="2" t="s">
        <v>4</v>
      </c>
      <c r="D1639" s="2">
        <v>32</v>
      </c>
      <c r="E1639" s="2">
        <v>34</v>
      </c>
      <c r="F1639" s="2">
        <v>0.43647532429130564</v>
      </c>
      <c r="G1639" s="2">
        <v>2.1290330379575444</v>
      </c>
      <c r="H1639" s="2">
        <v>0.81880987361178348</v>
      </c>
      <c r="I1639" s="5">
        <f t="shared" si="25"/>
        <v>1.1281060786202113</v>
      </c>
      <c r="K1639" s="2" t="s">
        <v>3791</v>
      </c>
    </row>
    <row r="1640" spans="1:11">
      <c r="A1640" s="2" t="s">
        <v>1076</v>
      </c>
      <c r="B1640" s="1" t="s">
        <v>7131</v>
      </c>
      <c r="C1640" s="2" t="s">
        <v>4</v>
      </c>
      <c r="D1640" s="2">
        <v>61</v>
      </c>
      <c r="E1640" s="2">
        <v>84</v>
      </c>
      <c r="F1640" s="2">
        <v>1.0274008935817969</v>
      </c>
      <c r="G1640" s="2">
        <v>1.2291799994175516</v>
      </c>
      <c r="H1640" s="2">
        <v>1.1285118377844872</v>
      </c>
      <c r="I1640" s="5">
        <f t="shared" si="25"/>
        <v>1.128364243594612</v>
      </c>
      <c r="K1640" s="2" t="s">
        <v>4255</v>
      </c>
    </row>
    <row r="1641" spans="1:11">
      <c r="A1641" s="2" t="s">
        <v>2518</v>
      </c>
      <c r="B1641" s="1" t="s">
        <v>8503</v>
      </c>
      <c r="C1641" s="2" t="s">
        <v>4</v>
      </c>
      <c r="D1641" s="2">
        <v>23</v>
      </c>
      <c r="E1641" s="2">
        <v>24</v>
      </c>
      <c r="F1641" s="2">
        <v>1.1371643917245386</v>
      </c>
      <c r="G1641" s="2">
        <v>1.0527280545108948</v>
      </c>
      <c r="H1641" s="2">
        <v>1.195221409405812</v>
      </c>
      <c r="I1641" s="5">
        <f t="shared" si="25"/>
        <v>1.1283712852137484</v>
      </c>
      <c r="K1641" s="2" t="s">
        <v>3794</v>
      </c>
    </row>
    <row r="1642" spans="1:11">
      <c r="A1642" s="2" t="s">
        <v>1478</v>
      </c>
      <c r="B1642" s="1" t="s">
        <v>7521</v>
      </c>
      <c r="C1642" s="2" t="s">
        <v>4</v>
      </c>
      <c r="D1642" s="2">
        <v>20</v>
      </c>
      <c r="E1642" s="2">
        <v>35</v>
      </c>
      <c r="F1642" s="2">
        <v>1.2450192644189675</v>
      </c>
      <c r="G1642" s="2">
        <v>0.72278667109404215</v>
      </c>
      <c r="H1642" s="2">
        <v>1.4174103658032473</v>
      </c>
      <c r="I1642" s="5">
        <f t="shared" si="25"/>
        <v>1.1284054337720857</v>
      </c>
      <c r="K1642" s="2" t="s">
        <v>4209</v>
      </c>
    </row>
    <row r="1643" spans="1:11">
      <c r="A1643" s="2" t="s">
        <v>3685</v>
      </c>
      <c r="B1643" s="1" t="s">
        <v>9597</v>
      </c>
      <c r="C1643" s="2" t="s">
        <v>4</v>
      </c>
      <c r="D1643" s="2">
        <v>89</v>
      </c>
      <c r="E1643" s="2">
        <v>110</v>
      </c>
      <c r="F1643" s="2">
        <v>1.068857289206065</v>
      </c>
      <c r="G1643" s="2">
        <v>1.0583956647784047</v>
      </c>
      <c r="H1643" s="2">
        <v>1.2582239826931969</v>
      </c>
      <c r="I1643" s="5">
        <f t="shared" si="25"/>
        <v>1.128492312225889</v>
      </c>
      <c r="K1643" s="2" t="s">
        <v>4590</v>
      </c>
    </row>
    <row r="1644" spans="1:11">
      <c r="A1644" s="2" t="s">
        <v>1019</v>
      </c>
      <c r="B1644" s="1" t="s">
        <v>7077</v>
      </c>
      <c r="C1644" s="2" t="s">
        <v>4</v>
      </c>
      <c r="D1644" s="2">
        <v>49</v>
      </c>
      <c r="E1644" s="2">
        <v>56</v>
      </c>
      <c r="F1644" s="2">
        <v>1.0592478993392369</v>
      </c>
      <c r="G1644" s="2">
        <v>1.3277115708497975</v>
      </c>
      <c r="H1644" s="2">
        <v>0.99914773675075708</v>
      </c>
      <c r="I1644" s="5">
        <f t="shared" si="25"/>
        <v>1.1287024023132639</v>
      </c>
      <c r="K1644" s="2" t="s">
        <v>3971</v>
      </c>
    </row>
    <row r="1645" spans="1:11">
      <c r="A1645" s="2" t="s">
        <v>2376</v>
      </c>
      <c r="B1645" s="1" t="s">
        <v>8375</v>
      </c>
      <c r="C1645" s="2" t="s">
        <v>4</v>
      </c>
      <c r="D1645" s="2">
        <v>17</v>
      </c>
      <c r="E1645" s="2">
        <v>22</v>
      </c>
      <c r="F1645" s="2">
        <v>1.3878826948825371</v>
      </c>
      <c r="G1645" s="2">
        <v>1.6056004099411008</v>
      </c>
      <c r="H1645" s="2">
        <v>0.39324560063576414</v>
      </c>
      <c r="I1645" s="5">
        <f t="shared" si="25"/>
        <v>1.1289095684864674</v>
      </c>
      <c r="K1645" s="2" t="s">
        <v>5298</v>
      </c>
    </row>
    <row r="1646" spans="1:11">
      <c r="A1646" s="2" t="s">
        <v>1090</v>
      </c>
      <c r="B1646" s="1" t="s">
        <v>7145</v>
      </c>
      <c r="C1646" s="2" t="s">
        <v>4</v>
      </c>
      <c r="D1646" s="2">
        <v>51</v>
      </c>
      <c r="E1646" s="2">
        <v>72</v>
      </c>
      <c r="F1646" s="2">
        <v>1.0166614736595048</v>
      </c>
      <c r="G1646" s="2">
        <v>1.2746372864624962</v>
      </c>
      <c r="H1646" s="2">
        <v>1.0964794709331775</v>
      </c>
      <c r="I1646" s="5">
        <f t="shared" si="25"/>
        <v>1.1292594103517262</v>
      </c>
      <c r="K1646" s="2" t="s">
        <v>3792</v>
      </c>
    </row>
    <row r="1647" spans="1:11">
      <c r="A1647" s="2" t="s">
        <v>2095</v>
      </c>
      <c r="B1647" s="1" t="s">
        <v>8120</v>
      </c>
      <c r="C1647" s="2" t="s">
        <v>4</v>
      </c>
      <c r="D1647" s="2">
        <v>16</v>
      </c>
      <c r="E1647" s="2">
        <v>23</v>
      </c>
      <c r="F1647" s="2">
        <v>1.0935869241584524</v>
      </c>
      <c r="G1647" s="2">
        <v>1.804711806424562</v>
      </c>
      <c r="H1647" s="2">
        <v>0.48962945375240891</v>
      </c>
      <c r="I1647" s="5">
        <f t="shared" si="25"/>
        <v>1.1293093947784743</v>
      </c>
      <c r="K1647" s="2" t="s">
        <v>5125</v>
      </c>
    </row>
    <row r="1648" spans="1:11">
      <c r="A1648" s="2" t="s">
        <v>3326</v>
      </c>
      <c r="B1648" s="1" t="s">
        <v>9243</v>
      </c>
      <c r="C1648" s="2" t="s">
        <v>4</v>
      </c>
      <c r="D1648" s="2">
        <v>66</v>
      </c>
      <c r="E1648" s="2">
        <v>90</v>
      </c>
      <c r="F1648" s="2">
        <v>0.64743688543414069</v>
      </c>
      <c r="G1648" s="2">
        <v>1.333194636567701</v>
      </c>
      <c r="H1648" s="2">
        <v>1.4074129572670178</v>
      </c>
      <c r="I1648" s="5">
        <f t="shared" si="25"/>
        <v>1.1293481597562864</v>
      </c>
      <c r="K1648" s="2" t="s">
        <v>3794</v>
      </c>
    </row>
    <row r="1649" spans="1:11">
      <c r="A1649" s="2" t="s">
        <v>1793</v>
      </c>
      <c r="B1649" s="1" t="s">
        <v>7828</v>
      </c>
      <c r="C1649" s="2" t="s">
        <v>4</v>
      </c>
      <c r="D1649" s="2">
        <v>33</v>
      </c>
      <c r="E1649" s="2">
        <v>51</v>
      </c>
      <c r="F1649" s="2">
        <v>0.99170941462247109</v>
      </c>
      <c r="G1649" s="2">
        <v>1.2857802485591803</v>
      </c>
      <c r="H1649" s="2">
        <v>1.110730019902205</v>
      </c>
      <c r="I1649" s="5">
        <f t="shared" si="25"/>
        <v>1.1294065610279522</v>
      </c>
      <c r="K1649" s="2" t="s">
        <v>4895</v>
      </c>
    </row>
    <row r="1650" spans="1:11">
      <c r="A1650" s="2" t="s">
        <v>702</v>
      </c>
      <c r="B1650" s="1" t="s">
        <v>6764</v>
      </c>
      <c r="C1650" s="2" t="s">
        <v>4</v>
      </c>
      <c r="D1650" s="2">
        <v>22</v>
      </c>
      <c r="E1650" s="2">
        <v>25</v>
      </c>
      <c r="F1650" s="2">
        <v>1.4001515816515235</v>
      </c>
      <c r="G1650" s="2">
        <v>0.96253861675701469</v>
      </c>
      <c r="H1650" s="2">
        <v>1.0259309934197882</v>
      </c>
      <c r="I1650" s="5">
        <f t="shared" si="25"/>
        <v>1.1295403972761087</v>
      </c>
      <c r="K1650" s="2" t="s">
        <v>4282</v>
      </c>
    </row>
    <row r="1651" spans="1:11">
      <c r="A1651" s="2" t="s">
        <v>1327</v>
      </c>
      <c r="B1651" s="1" t="s">
        <v>7375</v>
      </c>
      <c r="C1651" s="2" t="s">
        <v>4</v>
      </c>
      <c r="D1651" s="2">
        <v>81</v>
      </c>
      <c r="E1651" s="2">
        <v>96</v>
      </c>
      <c r="F1651" s="2">
        <v>1.1512489094320044</v>
      </c>
      <c r="G1651" s="2">
        <v>1.2506987815792017</v>
      </c>
      <c r="H1651" s="2">
        <v>0.98773211948309803</v>
      </c>
      <c r="I1651" s="5">
        <f t="shared" si="25"/>
        <v>1.1298932701647681</v>
      </c>
      <c r="K1651" s="2" t="s">
        <v>4083</v>
      </c>
    </row>
    <row r="1652" spans="1:11">
      <c r="A1652" s="2" t="s">
        <v>3584</v>
      </c>
      <c r="B1652" s="1" t="s">
        <v>9497</v>
      </c>
      <c r="C1652" s="2" t="s">
        <v>4</v>
      </c>
      <c r="D1652" s="2">
        <v>59</v>
      </c>
      <c r="E1652" s="2">
        <v>79</v>
      </c>
      <c r="F1652" s="2">
        <v>1.3877859468556608</v>
      </c>
      <c r="G1652" s="2">
        <v>1.0575676176529745</v>
      </c>
      <c r="H1652" s="2">
        <v>0.94468934485114608</v>
      </c>
      <c r="I1652" s="5">
        <f t="shared" si="25"/>
        <v>1.1300143031199272</v>
      </c>
      <c r="K1652" s="2" t="s">
        <v>3840</v>
      </c>
    </row>
    <row r="1653" spans="1:11">
      <c r="A1653" s="2" t="s">
        <v>640</v>
      </c>
      <c r="B1653" s="1" t="s">
        <v>6706</v>
      </c>
      <c r="C1653" s="2" t="s">
        <v>4</v>
      </c>
      <c r="D1653" s="2">
        <v>21</v>
      </c>
      <c r="E1653" s="2">
        <v>28</v>
      </c>
      <c r="F1653" s="2">
        <v>1.034791928235955</v>
      </c>
      <c r="G1653" s="2">
        <v>1.1293078299215336</v>
      </c>
      <c r="H1653" s="2">
        <v>1.2265871179827281</v>
      </c>
      <c r="I1653" s="5">
        <f t="shared" si="25"/>
        <v>1.1302289587134056</v>
      </c>
      <c r="K1653" s="2" t="s">
        <v>3794</v>
      </c>
    </row>
    <row r="1654" spans="1:11">
      <c r="A1654" s="2" t="s">
        <v>3419</v>
      </c>
      <c r="B1654" s="1" t="s">
        <v>9335</v>
      </c>
      <c r="C1654" s="2" t="s">
        <v>4</v>
      </c>
      <c r="D1654" s="2">
        <v>61</v>
      </c>
      <c r="E1654" s="2">
        <v>80</v>
      </c>
      <c r="F1654" s="2">
        <v>1.4707918104475475</v>
      </c>
      <c r="G1654" s="2">
        <v>0.85819110677985655</v>
      </c>
      <c r="H1654" s="2">
        <v>1.062387064503252</v>
      </c>
      <c r="I1654" s="5">
        <f t="shared" si="25"/>
        <v>1.1304566605768853</v>
      </c>
      <c r="K1654" s="2" t="s">
        <v>5754</v>
      </c>
    </row>
    <row r="1655" spans="1:11">
      <c r="A1655" s="2" t="s">
        <v>2457</v>
      </c>
      <c r="B1655" s="1" t="s">
        <v>8453</v>
      </c>
      <c r="C1655" s="2" t="s">
        <v>4</v>
      </c>
      <c r="D1655" s="2">
        <v>48</v>
      </c>
      <c r="E1655" s="2">
        <v>85</v>
      </c>
      <c r="F1655" s="2">
        <v>1.6557589912721309</v>
      </c>
      <c r="G1655" s="2">
        <v>0.82213756019336337</v>
      </c>
      <c r="H1655" s="2">
        <v>0.91569139732009031</v>
      </c>
      <c r="I1655" s="5">
        <f t="shared" si="25"/>
        <v>1.1311959829285281</v>
      </c>
      <c r="K1655" s="2" t="s">
        <v>5346</v>
      </c>
    </row>
    <row r="1656" spans="1:11">
      <c r="A1656" s="2" t="s">
        <v>3648</v>
      </c>
      <c r="B1656" s="1" t="s">
        <v>9561</v>
      </c>
      <c r="C1656" s="2" t="s">
        <v>4</v>
      </c>
      <c r="D1656" s="2">
        <v>31</v>
      </c>
      <c r="E1656" s="2">
        <v>41</v>
      </c>
      <c r="F1656" s="2">
        <v>0.65230476316271124</v>
      </c>
      <c r="G1656" s="2">
        <v>1.7097033082684854</v>
      </c>
      <c r="H1656" s="2">
        <v>1.0320561076207635</v>
      </c>
      <c r="I1656" s="5">
        <f t="shared" si="25"/>
        <v>1.1313547263506534</v>
      </c>
      <c r="K1656" s="2" t="s">
        <v>5831</v>
      </c>
    </row>
    <row r="1657" spans="1:11" s="8" customFormat="1">
      <c r="A1657" s="2" t="s">
        <v>1074</v>
      </c>
      <c r="B1657" s="1" t="s">
        <v>7129</v>
      </c>
      <c r="C1657" s="2" t="s">
        <v>4</v>
      </c>
      <c r="D1657" s="2">
        <v>27</v>
      </c>
      <c r="E1657" s="2">
        <v>37</v>
      </c>
      <c r="F1657" s="2">
        <v>1.00700659027642</v>
      </c>
      <c r="G1657" s="2">
        <v>1.120766101085015</v>
      </c>
      <c r="H1657" s="2">
        <v>1.2672227144910742</v>
      </c>
      <c r="I1657" s="5">
        <f t="shared" si="25"/>
        <v>1.1316651352841698</v>
      </c>
      <c r="J1657" s="2"/>
      <c r="K1657" s="2" t="s">
        <v>3794</v>
      </c>
    </row>
    <row r="1658" spans="1:11">
      <c r="A1658" s="2" t="s">
        <v>405</v>
      </c>
      <c r="B1658" s="1" t="s">
        <v>6476</v>
      </c>
      <c r="C1658" s="2" t="s">
        <v>4</v>
      </c>
      <c r="D1658" s="2">
        <v>96</v>
      </c>
      <c r="E1658" s="2">
        <v>120</v>
      </c>
      <c r="F1658" s="2">
        <v>0.71969773694886929</v>
      </c>
      <c r="G1658" s="2">
        <v>1.2076861127654468</v>
      </c>
      <c r="H1658" s="2">
        <v>1.4690057529652678</v>
      </c>
      <c r="I1658" s="5">
        <f t="shared" si="25"/>
        <v>1.1321298675598612</v>
      </c>
      <c r="K1658" s="2" t="s">
        <v>3794</v>
      </c>
    </row>
    <row r="1659" spans="1:11">
      <c r="A1659" s="2" t="s">
        <v>2833</v>
      </c>
      <c r="B1659" s="1" t="s">
        <v>8777</v>
      </c>
      <c r="C1659" s="2" t="s">
        <v>4</v>
      </c>
      <c r="D1659" s="2">
        <v>9</v>
      </c>
      <c r="E1659" s="2">
        <v>15</v>
      </c>
      <c r="F1659" s="2">
        <v>0.99345014826151923</v>
      </c>
      <c r="G1659" s="2">
        <v>0.98930085883491992</v>
      </c>
      <c r="H1659" s="2">
        <v>1.4146914521467306</v>
      </c>
      <c r="I1659" s="5">
        <f t="shared" si="25"/>
        <v>1.1324808197477232</v>
      </c>
      <c r="K1659" s="2" t="s">
        <v>3794</v>
      </c>
    </row>
    <row r="1660" spans="1:11">
      <c r="A1660" s="2" t="s">
        <v>700</v>
      </c>
      <c r="B1660" s="1" t="s">
        <v>6762</v>
      </c>
      <c r="C1660" s="2" t="s">
        <v>4</v>
      </c>
      <c r="D1660" s="2">
        <v>34</v>
      </c>
      <c r="E1660" s="2">
        <v>43</v>
      </c>
      <c r="F1660" s="2">
        <v>0.71660065674547324</v>
      </c>
      <c r="G1660" s="2">
        <v>1.0724335981008675</v>
      </c>
      <c r="H1660" s="2">
        <v>1.6086053023842806</v>
      </c>
      <c r="I1660" s="5">
        <f t="shared" si="25"/>
        <v>1.1325465190768738</v>
      </c>
      <c r="K1660" s="2" t="s">
        <v>4281</v>
      </c>
    </row>
    <row r="1661" spans="1:11">
      <c r="A1661" s="2" t="s">
        <v>763</v>
      </c>
      <c r="B1661" s="1" t="s">
        <v>6825</v>
      </c>
      <c r="C1661" s="2" t="s">
        <v>4</v>
      </c>
      <c r="D1661" s="2">
        <v>10</v>
      </c>
      <c r="E1661" s="2">
        <v>15</v>
      </c>
      <c r="F1661" s="2">
        <v>1.4786088772508201</v>
      </c>
      <c r="G1661" s="2">
        <v>0.75781623953488209</v>
      </c>
      <c r="H1661" s="2">
        <v>1.1614474189885773</v>
      </c>
      <c r="I1661" s="5">
        <f t="shared" si="25"/>
        <v>1.1326241785914266</v>
      </c>
      <c r="K1661" s="2" t="s">
        <v>3794</v>
      </c>
    </row>
    <row r="1662" spans="1:11">
      <c r="A1662" s="2" t="s">
        <v>1442</v>
      </c>
      <c r="B1662" s="1" t="s">
        <v>7488</v>
      </c>
      <c r="C1662" s="2" t="s">
        <v>4</v>
      </c>
      <c r="D1662" s="2">
        <v>23</v>
      </c>
      <c r="E1662" s="2">
        <v>34</v>
      </c>
      <c r="F1662" s="2">
        <v>0.70950754748250211</v>
      </c>
      <c r="G1662" s="2">
        <v>1.1153996877683703</v>
      </c>
      <c r="H1662" s="2">
        <v>1.5733031443725478</v>
      </c>
      <c r="I1662" s="5">
        <f t="shared" si="25"/>
        <v>1.1327367932078067</v>
      </c>
      <c r="K1662" s="2" t="s">
        <v>4653</v>
      </c>
    </row>
    <row r="1663" spans="1:11">
      <c r="A1663" s="2" t="s">
        <v>703</v>
      </c>
      <c r="B1663" s="1" t="s">
        <v>6765</v>
      </c>
      <c r="C1663" s="2" t="s">
        <v>4</v>
      </c>
      <c r="D1663" s="2">
        <v>40</v>
      </c>
      <c r="E1663" s="2">
        <v>46</v>
      </c>
      <c r="F1663" s="2">
        <v>1.1604103063581297</v>
      </c>
      <c r="G1663" s="2">
        <v>1.2699823822987659</v>
      </c>
      <c r="H1663" s="2">
        <v>0.96802195806850166</v>
      </c>
      <c r="I1663" s="5">
        <f t="shared" si="25"/>
        <v>1.1328048822417991</v>
      </c>
      <c r="K1663" s="2" t="s">
        <v>3971</v>
      </c>
    </row>
    <row r="1664" spans="1:11">
      <c r="A1664" s="2" t="s">
        <v>3093</v>
      </c>
      <c r="B1664" s="1" t="s">
        <v>9019</v>
      </c>
      <c r="C1664" s="2" t="s">
        <v>4</v>
      </c>
      <c r="D1664" s="2">
        <v>38</v>
      </c>
      <c r="E1664" s="2">
        <v>48</v>
      </c>
      <c r="F1664" s="2">
        <v>1.4350061111153087</v>
      </c>
      <c r="G1664" s="2">
        <v>1.1708404263910219</v>
      </c>
      <c r="H1664" s="2">
        <v>0.79269262166789878</v>
      </c>
      <c r="I1664" s="5">
        <f t="shared" si="25"/>
        <v>1.1328463863914098</v>
      </c>
      <c r="K1664" s="2" t="s">
        <v>5639</v>
      </c>
    </row>
    <row r="1665" spans="1:11">
      <c r="A1665" s="2" t="s">
        <v>991</v>
      </c>
      <c r="B1665" s="1" t="s">
        <v>7050</v>
      </c>
      <c r="C1665" s="2" t="s">
        <v>4</v>
      </c>
      <c r="D1665" s="2">
        <v>115</v>
      </c>
      <c r="E1665" s="2">
        <v>134</v>
      </c>
      <c r="F1665" s="2">
        <v>0.72882360101420485</v>
      </c>
      <c r="G1665" s="2">
        <v>1.4567972662008994</v>
      </c>
      <c r="H1665" s="2">
        <v>1.2135406146424241</v>
      </c>
      <c r="I1665" s="5">
        <f t="shared" si="25"/>
        <v>1.1330538272858428</v>
      </c>
      <c r="K1665" s="2" t="s">
        <v>4165</v>
      </c>
    </row>
    <row r="1666" spans="1:11">
      <c r="A1666" s="2" t="s">
        <v>895</v>
      </c>
      <c r="B1666" s="1" t="s">
        <v>6956</v>
      </c>
      <c r="C1666" s="2" t="s">
        <v>4</v>
      </c>
      <c r="D1666" s="2">
        <v>22</v>
      </c>
      <c r="E1666" s="2">
        <v>18</v>
      </c>
      <c r="F1666" s="2">
        <v>1.0642679285087866</v>
      </c>
      <c r="G1666" s="2">
        <v>0.75484310048950787</v>
      </c>
      <c r="H1666" s="2">
        <v>1.5808225057442413</v>
      </c>
      <c r="I1666" s="5">
        <f t="shared" si="25"/>
        <v>1.1333111782475118</v>
      </c>
      <c r="K1666" s="2" t="s">
        <v>4383</v>
      </c>
    </row>
    <row r="1667" spans="1:11">
      <c r="A1667" s="2" t="s">
        <v>2697</v>
      </c>
      <c r="B1667" s="1" t="s">
        <v>8655</v>
      </c>
      <c r="C1667" s="2" t="s">
        <v>4</v>
      </c>
      <c r="D1667" s="2">
        <v>25</v>
      </c>
      <c r="E1667" s="2">
        <v>35</v>
      </c>
      <c r="F1667" s="2">
        <v>0.94034180223716324</v>
      </c>
      <c r="G1667" s="2">
        <v>1.5566000485255262</v>
      </c>
      <c r="H1667" s="2">
        <v>0.90434293230556628</v>
      </c>
      <c r="I1667" s="5">
        <f t="shared" ref="I1667:I1730" si="26">AVERAGE(F1667,G1667,H1667)</f>
        <v>1.1337615943560853</v>
      </c>
      <c r="K1667" s="2" t="s">
        <v>3794</v>
      </c>
    </row>
    <row r="1668" spans="1:11">
      <c r="A1668" s="2" t="s">
        <v>2975</v>
      </c>
      <c r="B1668" s="1" t="s">
        <v>8903</v>
      </c>
      <c r="C1668" s="2" t="s">
        <v>4</v>
      </c>
      <c r="D1668" s="2">
        <v>203</v>
      </c>
      <c r="E1668" s="2">
        <v>245</v>
      </c>
      <c r="F1668" s="2">
        <v>1.163374824216505</v>
      </c>
      <c r="G1668" s="2">
        <v>1.0544241498120663</v>
      </c>
      <c r="H1668" s="2">
        <v>1.1843848719843746</v>
      </c>
      <c r="I1668" s="5">
        <f t="shared" si="26"/>
        <v>1.1340612820043152</v>
      </c>
      <c r="K1668" s="2" t="s">
        <v>5587</v>
      </c>
    </row>
    <row r="1669" spans="1:11">
      <c r="A1669" s="2" t="s">
        <v>2985</v>
      </c>
      <c r="B1669" s="1" t="s">
        <v>8913</v>
      </c>
      <c r="C1669" s="2" t="s">
        <v>4</v>
      </c>
      <c r="D1669" s="2">
        <v>96</v>
      </c>
      <c r="E1669" s="2">
        <v>118</v>
      </c>
      <c r="F1669" s="2">
        <v>1.0576964227625056</v>
      </c>
      <c r="G1669" s="2">
        <v>1.1386403802835985</v>
      </c>
      <c r="H1669" s="2">
        <v>1.2064489055230705</v>
      </c>
      <c r="I1669" s="5">
        <f t="shared" si="26"/>
        <v>1.1342619028563916</v>
      </c>
      <c r="K1669" s="2" t="s">
        <v>5595</v>
      </c>
    </row>
    <row r="1670" spans="1:11">
      <c r="A1670" s="2" t="s">
        <v>3508</v>
      </c>
      <c r="B1670" s="1" t="s">
        <v>9424</v>
      </c>
      <c r="C1670" s="2" t="s">
        <v>4</v>
      </c>
      <c r="D1670" s="2">
        <v>10</v>
      </c>
      <c r="E1670" s="2">
        <v>10</v>
      </c>
      <c r="F1670" s="2">
        <v>0.54684680257889251</v>
      </c>
      <c r="G1670" s="2">
        <v>0.76801885280661075</v>
      </c>
      <c r="H1670" s="2">
        <v>2.0885260063906039</v>
      </c>
      <c r="I1670" s="5">
        <f t="shared" si="26"/>
        <v>1.1344638872587025</v>
      </c>
      <c r="K1670" s="2" t="s">
        <v>5021</v>
      </c>
    </row>
    <row r="1671" spans="1:11">
      <c r="A1671" s="2" t="s">
        <v>2994</v>
      </c>
      <c r="B1671" s="1" t="s">
        <v>8922</v>
      </c>
      <c r="C1671" s="2" t="s">
        <v>4</v>
      </c>
      <c r="D1671" s="2">
        <v>52</v>
      </c>
      <c r="E1671" s="2">
        <v>60</v>
      </c>
      <c r="F1671" s="2">
        <v>0.88771115536979728</v>
      </c>
      <c r="G1671" s="2">
        <v>0.90882578175311191</v>
      </c>
      <c r="H1671" s="2">
        <v>1.6085868452863086</v>
      </c>
      <c r="I1671" s="5">
        <f t="shared" si="26"/>
        <v>1.1350412608030727</v>
      </c>
      <c r="K1671" s="2" t="s">
        <v>3915</v>
      </c>
    </row>
    <row r="1672" spans="1:11">
      <c r="A1672" s="2" t="s">
        <v>3127</v>
      </c>
      <c r="B1672" s="1" t="s">
        <v>9053</v>
      </c>
      <c r="C1672" s="2" t="s">
        <v>4</v>
      </c>
      <c r="D1672" s="2">
        <v>29</v>
      </c>
      <c r="E1672" s="2">
        <v>47</v>
      </c>
      <c r="F1672" s="2">
        <v>0.75501647910328473</v>
      </c>
      <c r="G1672" s="2">
        <v>1.7191193357898522</v>
      </c>
      <c r="H1672" s="2">
        <v>0.93157238895998873</v>
      </c>
      <c r="I1672" s="5">
        <f t="shared" si="26"/>
        <v>1.1352360679510418</v>
      </c>
      <c r="K1672" s="2" t="s">
        <v>3914</v>
      </c>
    </row>
    <row r="1673" spans="1:11">
      <c r="A1673" s="2" t="s">
        <v>1436</v>
      </c>
      <c r="B1673" s="1" t="s">
        <v>7482</v>
      </c>
      <c r="C1673" s="2" t="s">
        <v>4</v>
      </c>
      <c r="D1673" s="2">
        <v>59</v>
      </c>
      <c r="E1673" s="2">
        <v>79</v>
      </c>
      <c r="F1673" s="2">
        <v>1.3529824071204846</v>
      </c>
      <c r="G1673" s="2">
        <v>1.06110664191735</v>
      </c>
      <c r="H1673" s="2">
        <v>0.99282154301847025</v>
      </c>
      <c r="I1673" s="5">
        <f t="shared" si="26"/>
        <v>1.1356368640187684</v>
      </c>
      <c r="K1673" s="2" t="s">
        <v>4650</v>
      </c>
    </row>
    <row r="1674" spans="1:11">
      <c r="A1674" s="2" t="s">
        <v>2845</v>
      </c>
      <c r="B1674" s="1" t="s">
        <v>8789</v>
      </c>
      <c r="C1674" s="2" t="s">
        <v>4</v>
      </c>
      <c r="D1674" s="2">
        <v>14</v>
      </c>
      <c r="E1674" s="2">
        <v>14</v>
      </c>
      <c r="F1674" s="2">
        <v>1.4604473136788014</v>
      </c>
      <c r="G1674" s="2">
        <v>0.80793538751833638</v>
      </c>
      <c r="H1674" s="2">
        <v>1.1385334053717884</v>
      </c>
      <c r="I1674" s="5">
        <f t="shared" si="26"/>
        <v>1.1356387021896419</v>
      </c>
      <c r="K1674" s="2" t="s">
        <v>5563</v>
      </c>
    </row>
    <row r="1675" spans="1:11">
      <c r="A1675" s="2" t="s">
        <v>260</v>
      </c>
      <c r="B1675" s="1" t="s">
        <v>6334</v>
      </c>
      <c r="C1675" s="2" t="s">
        <v>4</v>
      </c>
      <c r="D1675" s="2">
        <v>7</v>
      </c>
      <c r="E1675" s="2">
        <v>8</v>
      </c>
      <c r="F1675" s="2">
        <v>0.9298722305636139</v>
      </c>
      <c r="G1675" s="2">
        <v>1.0684115442299178</v>
      </c>
      <c r="H1675" s="2">
        <v>1.4095872998316765</v>
      </c>
      <c r="I1675" s="5">
        <f t="shared" si="26"/>
        <v>1.1359570248750694</v>
      </c>
      <c r="K1675" s="2" t="s">
        <v>3794</v>
      </c>
    </row>
    <row r="1676" spans="1:11">
      <c r="A1676" s="2" t="s">
        <v>2375</v>
      </c>
      <c r="B1676" s="1" t="s">
        <v>8374</v>
      </c>
      <c r="C1676" s="2" t="s">
        <v>4</v>
      </c>
      <c r="D1676" s="2">
        <v>21</v>
      </c>
      <c r="E1676" s="2">
        <v>28</v>
      </c>
      <c r="F1676" s="2">
        <v>0.90913009743847606</v>
      </c>
      <c r="G1676" s="2">
        <v>1.1710433831644866</v>
      </c>
      <c r="H1676" s="2">
        <v>1.3278039633674099</v>
      </c>
      <c r="I1676" s="5">
        <f t="shared" si="26"/>
        <v>1.1359924813234574</v>
      </c>
      <c r="J1676" s="2" t="s">
        <v>6091</v>
      </c>
      <c r="K1676" s="2" t="s">
        <v>5297</v>
      </c>
    </row>
    <row r="1677" spans="1:11">
      <c r="A1677" s="2" t="s">
        <v>3156</v>
      </c>
      <c r="B1677" s="1" t="s">
        <v>9081</v>
      </c>
      <c r="C1677" s="2" t="s">
        <v>4</v>
      </c>
      <c r="D1677" s="2">
        <v>117</v>
      </c>
      <c r="E1677" s="2">
        <v>135</v>
      </c>
      <c r="F1677" s="2">
        <v>0.95967961208468033</v>
      </c>
      <c r="G1677" s="2">
        <v>1.3129501686151164</v>
      </c>
      <c r="H1677" s="2">
        <v>1.1383249721026372</v>
      </c>
      <c r="I1677" s="5">
        <f t="shared" si="26"/>
        <v>1.1369849176008113</v>
      </c>
      <c r="K1677" s="2" t="s">
        <v>4190</v>
      </c>
    </row>
    <row r="1678" spans="1:11">
      <c r="A1678" s="2" t="s">
        <v>1402</v>
      </c>
      <c r="B1678" s="1" t="s">
        <v>7448</v>
      </c>
      <c r="C1678" s="2" t="s">
        <v>4</v>
      </c>
      <c r="D1678" s="2">
        <v>39</v>
      </c>
      <c r="E1678" s="2">
        <v>56</v>
      </c>
      <c r="F1678" s="2">
        <v>1.1559959183737321</v>
      </c>
      <c r="G1678" s="2">
        <v>1.3088131929485438</v>
      </c>
      <c r="H1678" s="2">
        <v>0.94632076777065532</v>
      </c>
      <c r="I1678" s="5">
        <f t="shared" si="26"/>
        <v>1.1370432930309768</v>
      </c>
      <c r="K1678" s="2" t="s">
        <v>4628</v>
      </c>
    </row>
    <row r="1679" spans="1:11">
      <c r="A1679" s="2" t="s">
        <v>453</v>
      </c>
      <c r="B1679" s="1" t="s">
        <v>6523</v>
      </c>
      <c r="C1679" s="2" t="s">
        <v>4</v>
      </c>
      <c r="D1679" s="2">
        <v>51</v>
      </c>
      <c r="E1679" s="2">
        <v>61</v>
      </c>
      <c r="F1679" s="2">
        <v>0.84770512877823889</v>
      </c>
      <c r="G1679" s="2">
        <v>1.1529874339763171</v>
      </c>
      <c r="H1679" s="2">
        <v>1.4107090404328386</v>
      </c>
      <c r="I1679" s="5">
        <f t="shared" si="26"/>
        <v>1.1371338677291314</v>
      </c>
      <c r="K1679" s="2" t="s">
        <v>4114</v>
      </c>
    </row>
    <row r="1680" spans="1:11">
      <c r="A1680" s="2" t="s">
        <v>878</v>
      </c>
      <c r="B1680" s="1" t="s">
        <v>6940</v>
      </c>
      <c r="C1680" s="2" t="s">
        <v>4</v>
      </c>
      <c r="D1680" s="2">
        <v>119</v>
      </c>
      <c r="E1680" s="2">
        <v>140</v>
      </c>
      <c r="F1680" s="2">
        <v>1.0801770258526173</v>
      </c>
      <c r="G1680" s="2">
        <v>1.1539422814709785</v>
      </c>
      <c r="H1680" s="2">
        <v>1.1781355752572169</v>
      </c>
      <c r="I1680" s="5">
        <f t="shared" si="26"/>
        <v>1.1374182941936042</v>
      </c>
      <c r="K1680" s="2" t="s">
        <v>3794</v>
      </c>
    </row>
    <row r="1681" spans="1:11">
      <c r="A1681" s="2" t="s">
        <v>3284</v>
      </c>
      <c r="B1681" s="1" t="s">
        <v>9204</v>
      </c>
      <c r="C1681" s="2" t="s">
        <v>4</v>
      </c>
      <c r="D1681" s="2">
        <v>15</v>
      </c>
      <c r="E1681" s="2">
        <v>19</v>
      </c>
      <c r="F1681" s="2">
        <v>0.7269288690693092</v>
      </c>
      <c r="G1681" s="2">
        <v>1.6998036453415295</v>
      </c>
      <c r="H1681" s="2">
        <v>0.98601324596913531</v>
      </c>
      <c r="I1681" s="5">
        <f t="shared" si="26"/>
        <v>1.1375819201266582</v>
      </c>
      <c r="K1681" s="2" t="s">
        <v>3794</v>
      </c>
    </row>
    <row r="1682" spans="1:11">
      <c r="A1682" s="2" t="s">
        <v>3350</v>
      </c>
      <c r="B1682" s="1" t="s">
        <v>9266</v>
      </c>
      <c r="C1682" s="2" t="s">
        <v>4</v>
      </c>
      <c r="D1682" s="2">
        <v>17</v>
      </c>
      <c r="E1682" s="2">
        <v>20</v>
      </c>
      <c r="F1682" s="2">
        <v>1.1198148272537831</v>
      </c>
      <c r="G1682" s="2">
        <v>1.7371067292315148</v>
      </c>
      <c r="H1682" s="2">
        <v>0.55639483498738507</v>
      </c>
      <c r="I1682" s="5">
        <f t="shared" si="26"/>
        <v>1.1377721304908943</v>
      </c>
      <c r="K1682" s="2" t="s">
        <v>5732</v>
      </c>
    </row>
    <row r="1683" spans="1:11">
      <c r="A1683" s="2" t="s">
        <v>1112</v>
      </c>
      <c r="B1683" s="1"/>
      <c r="C1683" s="2" t="s">
        <v>4</v>
      </c>
      <c r="D1683" s="2">
        <v>24</v>
      </c>
      <c r="E1683" s="2">
        <v>31</v>
      </c>
      <c r="F1683" s="2">
        <v>0.95433974994676907</v>
      </c>
      <c r="G1683" s="2">
        <v>1.0263966472289252</v>
      </c>
      <c r="H1683" s="2">
        <v>1.434698757555035</v>
      </c>
      <c r="I1683" s="5">
        <f t="shared" si="26"/>
        <v>1.1384783849102431</v>
      </c>
      <c r="K1683" s="2" t="s">
        <v>3984</v>
      </c>
    </row>
    <row r="1684" spans="1:11">
      <c r="A1684" s="2" t="s">
        <v>3483</v>
      </c>
      <c r="B1684" s="1" t="s">
        <v>9399</v>
      </c>
      <c r="C1684" s="2" t="s">
        <v>4</v>
      </c>
      <c r="D1684" s="2">
        <v>28</v>
      </c>
      <c r="E1684" s="2">
        <v>35</v>
      </c>
      <c r="F1684" s="2">
        <v>0.89842184180624651</v>
      </c>
      <c r="G1684" s="2">
        <v>0.88994216816986371</v>
      </c>
      <c r="H1684" s="2">
        <v>1.6281573445230579</v>
      </c>
      <c r="I1684" s="5">
        <f t="shared" si="26"/>
        <v>1.1388404514997228</v>
      </c>
      <c r="K1684" s="2" t="s">
        <v>5546</v>
      </c>
    </row>
    <row r="1685" spans="1:11">
      <c r="A1685" s="2" t="s">
        <v>3626</v>
      </c>
      <c r="B1685" s="1" t="s">
        <v>9539</v>
      </c>
      <c r="C1685" s="2" t="s">
        <v>4</v>
      </c>
      <c r="D1685" s="2">
        <v>43</v>
      </c>
      <c r="E1685" s="2">
        <v>60</v>
      </c>
      <c r="F1685" s="2">
        <v>0.86982415559362025</v>
      </c>
      <c r="G1685" s="2">
        <v>1.1313171339458061</v>
      </c>
      <c r="H1685" s="2">
        <v>1.4153977705736798</v>
      </c>
      <c r="I1685" s="5">
        <f t="shared" si="26"/>
        <v>1.1388463533710353</v>
      </c>
      <c r="K1685" s="2" t="s">
        <v>3794</v>
      </c>
    </row>
    <row r="1686" spans="1:11">
      <c r="A1686" s="2" t="s">
        <v>3474</v>
      </c>
      <c r="B1686" s="1" t="s">
        <v>9390</v>
      </c>
      <c r="C1686" s="2" t="s">
        <v>4</v>
      </c>
      <c r="D1686" s="2">
        <v>34</v>
      </c>
      <c r="E1686" s="2">
        <v>42</v>
      </c>
      <c r="F1686" s="2">
        <v>0.94127718723543319</v>
      </c>
      <c r="G1686" s="2">
        <v>1.3733189860295794</v>
      </c>
      <c r="H1686" s="2">
        <v>1.102338238902506</v>
      </c>
      <c r="I1686" s="5">
        <f t="shared" si="26"/>
        <v>1.1389781373891728</v>
      </c>
      <c r="K1686" s="2" t="s">
        <v>3815</v>
      </c>
    </row>
    <row r="1687" spans="1:11">
      <c r="A1687" s="2" t="s">
        <v>3427</v>
      </c>
      <c r="B1687" s="1" t="s">
        <v>9343</v>
      </c>
      <c r="C1687" s="2" t="s">
        <v>4</v>
      </c>
      <c r="D1687" s="2">
        <v>31</v>
      </c>
      <c r="E1687" s="2">
        <v>30</v>
      </c>
      <c r="F1687" s="2">
        <v>1.1393801951601024</v>
      </c>
      <c r="G1687" s="2">
        <v>0.8768524168512406</v>
      </c>
      <c r="H1687" s="2">
        <v>1.4012223953370579</v>
      </c>
      <c r="I1687" s="5">
        <f t="shared" si="26"/>
        <v>1.1391516691161336</v>
      </c>
      <c r="K1687" s="2" t="s">
        <v>3854</v>
      </c>
    </row>
    <row r="1688" spans="1:11">
      <c r="A1688" s="2" t="s">
        <v>3180</v>
      </c>
      <c r="B1688" s="1" t="s">
        <v>9104</v>
      </c>
      <c r="C1688" s="2" t="s">
        <v>4</v>
      </c>
      <c r="D1688" s="2">
        <v>156</v>
      </c>
      <c r="E1688" s="2">
        <v>183</v>
      </c>
      <c r="F1688" s="2">
        <v>1.1874833335885187</v>
      </c>
      <c r="G1688" s="2">
        <v>0.9931440522746342</v>
      </c>
      <c r="H1688" s="2">
        <v>1.2370708364066987</v>
      </c>
      <c r="I1688" s="5">
        <f t="shared" si="26"/>
        <v>1.1392327407566172</v>
      </c>
      <c r="K1688" s="2" t="s">
        <v>3794</v>
      </c>
    </row>
    <row r="1689" spans="1:11">
      <c r="A1689" s="2" t="s">
        <v>3486</v>
      </c>
      <c r="B1689" s="1" t="s">
        <v>9402</v>
      </c>
      <c r="C1689" s="2" t="s">
        <v>4</v>
      </c>
      <c r="D1689" s="2">
        <v>48</v>
      </c>
      <c r="E1689" s="2">
        <v>62</v>
      </c>
      <c r="F1689" s="2">
        <v>0.92997749752908221</v>
      </c>
      <c r="G1689" s="2">
        <v>1.3934011197044236</v>
      </c>
      <c r="H1689" s="2">
        <v>1.0954059879647295</v>
      </c>
      <c r="I1689" s="5">
        <f t="shared" si="26"/>
        <v>1.1395948683994119</v>
      </c>
      <c r="K1689" s="2" t="s">
        <v>3854</v>
      </c>
    </row>
    <row r="1690" spans="1:11">
      <c r="A1690" s="2" t="s">
        <v>1704</v>
      </c>
      <c r="B1690" s="1"/>
      <c r="C1690" s="2" t="s">
        <v>4</v>
      </c>
      <c r="D1690" s="2">
        <v>17</v>
      </c>
      <c r="E1690" s="2">
        <v>28</v>
      </c>
      <c r="F1690" s="2">
        <v>0.56656616880728561</v>
      </c>
      <c r="G1690" s="2">
        <v>1.7665402112474882</v>
      </c>
      <c r="H1690" s="2">
        <v>1.0857564404431881</v>
      </c>
      <c r="I1690" s="5">
        <f t="shared" si="26"/>
        <v>1.1396209401659874</v>
      </c>
      <c r="K1690" s="2" t="s">
        <v>3794</v>
      </c>
    </row>
    <row r="1691" spans="1:11">
      <c r="A1691" s="2" t="s">
        <v>2465</v>
      </c>
      <c r="B1691" s="1" t="s">
        <v>8460</v>
      </c>
      <c r="C1691" s="2" t="s">
        <v>4</v>
      </c>
      <c r="D1691" s="2">
        <v>31</v>
      </c>
      <c r="E1691" s="2">
        <v>34</v>
      </c>
      <c r="F1691" s="2">
        <v>0.76593020952563629</v>
      </c>
      <c r="G1691" s="2">
        <v>1.8081491833935988</v>
      </c>
      <c r="H1691" s="2">
        <v>0.84599811999167973</v>
      </c>
      <c r="I1691" s="5">
        <f t="shared" si="26"/>
        <v>1.1400258376369716</v>
      </c>
      <c r="K1691" s="2" t="s">
        <v>5352</v>
      </c>
    </row>
    <row r="1692" spans="1:11">
      <c r="A1692" s="2" t="s">
        <v>393</v>
      </c>
      <c r="B1692" s="1" t="s">
        <v>6464</v>
      </c>
      <c r="C1692" s="2" t="s">
        <v>4</v>
      </c>
      <c r="D1692" s="2">
        <v>12</v>
      </c>
      <c r="E1692" s="2">
        <v>11</v>
      </c>
      <c r="F1692" s="2">
        <v>0.73149343714225012</v>
      </c>
      <c r="G1692" s="2">
        <v>2.3667705239152839</v>
      </c>
      <c r="H1692" s="2">
        <v>0.32268670511283609</v>
      </c>
      <c r="I1692" s="5">
        <f t="shared" si="26"/>
        <v>1.1403168887234567</v>
      </c>
      <c r="J1692" s="2" t="s">
        <v>5912</v>
      </c>
      <c r="K1692" s="2" t="s">
        <v>4069</v>
      </c>
    </row>
    <row r="1693" spans="1:11">
      <c r="A1693" s="2" t="s">
        <v>2822</v>
      </c>
      <c r="B1693" s="1" t="s">
        <v>8767</v>
      </c>
      <c r="C1693" s="2" t="s">
        <v>4</v>
      </c>
      <c r="D1693" s="2">
        <v>53</v>
      </c>
      <c r="E1693" s="2">
        <v>69</v>
      </c>
      <c r="F1693" s="2">
        <v>1.7478124111440614</v>
      </c>
      <c r="G1693" s="2">
        <v>0.88637744403161411</v>
      </c>
      <c r="H1693" s="2">
        <v>0.78721812240963662</v>
      </c>
      <c r="I1693" s="5">
        <f t="shared" si="26"/>
        <v>1.1404693258617706</v>
      </c>
      <c r="K1693" s="2" t="s">
        <v>5559</v>
      </c>
    </row>
    <row r="1694" spans="1:11">
      <c r="A1694" s="2" t="s">
        <v>2787</v>
      </c>
      <c r="B1694" s="1"/>
      <c r="C1694" s="2" t="s">
        <v>4</v>
      </c>
      <c r="D1694" s="2">
        <v>16</v>
      </c>
      <c r="E1694" s="2">
        <v>21</v>
      </c>
      <c r="F1694" s="2">
        <v>1.1699984599423217</v>
      </c>
      <c r="G1694" s="2">
        <v>0.44291900434385639</v>
      </c>
      <c r="H1694" s="2">
        <v>1.811085098442559</v>
      </c>
      <c r="I1694" s="5">
        <f t="shared" si="26"/>
        <v>1.1413341875762457</v>
      </c>
      <c r="K1694" s="2" t="s">
        <v>3794</v>
      </c>
    </row>
    <row r="1695" spans="1:11">
      <c r="A1695" s="2" t="s">
        <v>2094</v>
      </c>
      <c r="B1695" s="1" t="s">
        <v>8119</v>
      </c>
      <c r="C1695" s="2" t="s">
        <v>4</v>
      </c>
      <c r="D1695" s="2">
        <v>18</v>
      </c>
      <c r="E1695" s="2">
        <v>22</v>
      </c>
      <c r="F1695" s="2">
        <v>1.4316122894379051</v>
      </c>
      <c r="G1695" s="2">
        <v>0.99768726431141697</v>
      </c>
      <c r="H1695" s="2">
        <v>0.9951555378864243</v>
      </c>
      <c r="I1695" s="5">
        <f t="shared" si="26"/>
        <v>1.1414850305452489</v>
      </c>
      <c r="K1695" s="2" t="s">
        <v>4456</v>
      </c>
    </row>
    <row r="1696" spans="1:11">
      <c r="A1696" s="2" t="s">
        <v>892</v>
      </c>
      <c r="B1696" s="1" t="s">
        <v>6953</v>
      </c>
      <c r="C1696" s="2" t="s">
        <v>4</v>
      </c>
      <c r="D1696" s="2">
        <v>24</v>
      </c>
      <c r="E1696" s="2">
        <v>30</v>
      </c>
      <c r="F1696" s="2">
        <v>0.85401818620893333</v>
      </c>
      <c r="G1696" s="2">
        <v>1.353903403559271</v>
      </c>
      <c r="H1696" s="2">
        <v>1.2167671131282771</v>
      </c>
      <c r="I1696" s="5">
        <f t="shared" si="26"/>
        <v>1.1415629009654937</v>
      </c>
      <c r="K1696" s="2" t="s">
        <v>4381</v>
      </c>
    </row>
    <row r="1697" spans="1:11">
      <c r="A1697" s="2" t="s">
        <v>505</v>
      </c>
      <c r="B1697" s="1" t="s">
        <v>6574</v>
      </c>
      <c r="C1697" s="2" t="s">
        <v>4</v>
      </c>
      <c r="D1697" s="2">
        <v>14</v>
      </c>
      <c r="E1697" s="2">
        <v>14</v>
      </c>
      <c r="F1697" s="2">
        <v>2.1121237652864226</v>
      </c>
      <c r="G1697" s="2">
        <v>0.95295823703923221</v>
      </c>
      <c r="H1697" s="2">
        <v>0.35972228308936977</v>
      </c>
      <c r="I1697" s="5">
        <f t="shared" si="26"/>
        <v>1.1416014284716749</v>
      </c>
      <c r="K1697" s="2" t="s">
        <v>4153</v>
      </c>
    </row>
    <row r="1698" spans="1:11">
      <c r="A1698" s="2" t="s">
        <v>144</v>
      </c>
      <c r="B1698" s="1"/>
      <c r="C1698" s="2" t="s">
        <v>4</v>
      </c>
      <c r="D1698" s="2">
        <v>167</v>
      </c>
      <c r="E1698" s="2">
        <v>213</v>
      </c>
      <c r="F1698" s="2">
        <v>1.2860332087613062</v>
      </c>
      <c r="G1698" s="2">
        <v>1.1340740768077491</v>
      </c>
      <c r="H1698" s="2">
        <v>1.0047514161421316</v>
      </c>
      <c r="I1698" s="5">
        <f t="shared" si="26"/>
        <v>1.1416195672370624</v>
      </c>
      <c r="K1698" s="2" t="s">
        <v>3885</v>
      </c>
    </row>
    <row r="1699" spans="1:11">
      <c r="A1699" s="2" t="s">
        <v>3760</v>
      </c>
      <c r="B1699" s="1" t="s">
        <v>9672</v>
      </c>
      <c r="C1699" s="2" t="s">
        <v>4</v>
      </c>
      <c r="D1699" s="2">
        <v>41</v>
      </c>
      <c r="E1699" s="2">
        <v>52</v>
      </c>
      <c r="F1699" s="2">
        <v>1.2684102309313632</v>
      </c>
      <c r="G1699" s="2">
        <v>1.3644065914299772</v>
      </c>
      <c r="H1699" s="2">
        <v>0.79237530827546354</v>
      </c>
      <c r="I1699" s="5">
        <f t="shared" si="26"/>
        <v>1.141730710212268</v>
      </c>
      <c r="K1699" s="2" t="s">
        <v>3914</v>
      </c>
    </row>
    <row r="1700" spans="1:11">
      <c r="A1700" s="2" t="s">
        <v>2696</v>
      </c>
      <c r="B1700" s="1" t="s">
        <v>8654</v>
      </c>
      <c r="C1700" s="2" t="s">
        <v>4</v>
      </c>
      <c r="D1700" s="2">
        <v>50</v>
      </c>
      <c r="E1700" s="2">
        <v>70</v>
      </c>
      <c r="F1700" s="2">
        <v>0.7838727192218985</v>
      </c>
      <c r="G1700" s="2">
        <v>0.95309840399364909</v>
      </c>
      <c r="H1700" s="2">
        <v>1.6885787170901003</v>
      </c>
      <c r="I1700" s="5">
        <f t="shared" si="26"/>
        <v>1.1418499467685492</v>
      </c>
      <c r="K1700" s="2" t="s">
        <v>3794</v>
      </c>
    </row>
    <row r="1701" spans="1:11">
      <c r="A1701" s="2" t="s">
        <v>2873</v>
      </c>
      <c r="B1701" s="1" t="s">
        <v>8814</v>
      </c>
      <c r="C1701" s="2" t="s">
        <v>4</v>
      </c>
      <c r="D1701" s="2">
        <v>53</v>
      </c>
      <c r="E1701" s="2">
        <v>67</v>
      </c>
      <c r="F1701" s="2">
        <v>1.1506790923160679</v>
      </c>
      <c r="G1701" s="2">
        <v>0.90662290355872244</v>
      </c>
      <c r="H1701" s="2">
        <v>1.3705535518290852</v>
      </c>
      <c r="I1701" s="5">
        <f t="shared" si="26"/>
        <v>1.1426185159012918</v>
      </c>
      <c r="K1701" s="2" t="s">
        <v>3794</v>
      </c>
    </row>
    <row r="1702" spans="1:11">
      <c r="A1702" s="2" t="s">
        <v>2744</v>
      </c>
      <c r="B1702" s="1" t="s">
        <v>8691</v>
      </c>
      <c r="C1702" s="2" t="s">
        <v>4</v>
      </c>
      <c r="D1702" s="2">
        <v>62</v>
      </c>
      <c r="E1702" s="2">
        <v>67</v>
      </c>
      <c r="F1702" s="2">
        <v>1.1224327043708486</v>
      </c>
      <c r="G1702" s="2">
        <v>1.4324160201151082</v>
      </c>
      <c r="H1702" s="2">
        <v>0.87311932982793738</v>
      </c>
      <c r="I1702" s="5">
        <f t="shared" si="26"/>
        <v>1.1426560181046315</v>
      </c>
      <c r="K1702" s="2" t="s">
        <v>3993</v>
      </c>
    </row>
    <row r="1703" spans="1:11">
      <c r="A1703" s="2" t="s">
        <v>792</v>
      </c>
      <c r="B1703" s="1" t="s">
        <v>6854</v>
      </c>
      <c r="C1703" s="2" t="s">
        <v>4</v>
      </c>
      <c r="D1703" s="2">
        <v>29</v>
      </c>
      <c r="E1703" s="2">
        <v>29</v>
      </c>
      <c r="F1703" s="2">
        <v>1.2258821050039088</v>
      </c>
      <c r="G1703" s="2">
        <v>1.2782091033621847</v>
      </c>
      <c r="H1703" s="2">
        <v>0.92501013494223761</v>
      </c>
      <c r="I1703" s="5">
        <f t="shared" si="26"/>
        <v>1.1430337811027771</v>
      </c>
      <c r="K1703" s="2" t="s">
        <v>3794</v>
      </c>
    </row>
    <row r="1704" spans="1:11">
      <c r="A1704" s="2" t="s">
        <v>114</v>
      </c>
      <c r="B1704" s="1"/>
      <c r="C1704" s="2" t="s">
        <v>4</v>
      </c>
      <c r="D1704" s="2">
        <v>25</v>
      </c>
      <c r="E1704" s="2">
        <v>38</v>
      </c>
      <c r="F1704" s="2">
        <v>0.29240292089798187</v>
      </c>
      <c r="G1704" s="2">
        <v>1.5373572225801677</v>
      </c>
      <c r="H1704" s="2">
        <v>1.5999401197035761</v>
      </c>
      <c r="I1704" s="5">
        <f t="shared" si="26"/>
        <v>1.1432334210605752</v>
      </c>
      <c r="K1704" s="2" t="s">
        <v>3869</v>
      </c>
    </row>
    <row r="1705" spans="1:11">
      <c r="A1705" s="2" t="s">
        <v>1336</v>
      </c>
      <c r="B1705" s="1" t="s">
        <v>7384</v>
      </c>
      <c r="C1705" s="2" t="s">
        <v>4</v>
      </c>
      <c r="D1705" s="2">
        <v>59</v>
      </c>
      <c r="E1705" s="2">
        <v>73</v>
      </c>
      <c r="F1705" s="2">
        <v>1.1445984091656372</v>
      </c>
      <c r="G1705" s="2">
        <v>1.2167040316106916</v>
      </c>
      <c r="H1705" s="2">
        <v>1.068827011059861</v>
      </c>
      <c r="I1705" s="5">
        <f t="shared" si="26"/>
        <v>1.1433764839453966</v>
      </c>
      <c r="K1705" s="2" t="s">
        <v>4165</v>
      </c>
    </row>
    <row r="1706" spans="1:11">
      <c r="A1706" s="2" t="s">
        <v>3295</v>
      </c>
      <c r="B1706" s="1" t="s">
        <v>9214</v>
      </c>
      <c r="C1706" s="2" t="s">
        <v>4</v>
      </c>
      <c r="D1706" s="2">
        <v>78</v>
      </c>
      <c r="E1706" s="2">
        <v>94</v>
      </c>
      <c r="F1706" s="2">
        <v>1.0440807363249036</v>
      </c>
      <c r="G1706" s="2">
        <v>1.1983658532588837</v>
      </c>
      <c r="H1706" s="2">
        <v>1.18873809297827</v>
      </c>
      <c r="I1706" s="5">
        <f t="shared" si="26"/>
        <v>1.1437282275206859</v>
      </c>
      <c r="K1706" s="2" t="s">
        <v>3794</v>
      </c>
    </row>
    <row r="1707" spans="1:11">
      <c r="A1707" s="2" t="s">
        <v>755</v>
      </c>
      <c r="B1707" s="1" t="s">
        <v>6816</v>
      </c>
      <c r="C1707" s="2" t="s">
        <v>4</v>
      </c>
      <c r="D1707" s="2">
        <v>34</v>
      </c>
      <c r="E1707" s="2">
        <v>39</v>
      </c>
      <c r="F1707" s="2">
        <v>0.81847569976395129</v>
      </c>
      <c r="G1707" s="2">
        <v>0.94229518759757736</v>
      </c>
      <c r="H1707" s="2">
        <v>1.671467967420228</v>
      </c>
      <c r="I1707" s="5">
        <f t="shared" si="26"/>
        <v>1.1440796182605855</v>
      </c>
      <c r="K1707" s="2" t="s">
        <v>4313</v>
      </c>
    </row>
    <row r="1708" spans="1:11">
      <c r="A1708" s="2" t="s">
        <v>967</v>
      </c>
      <c r="B1708" s="1" t="s">
        <v>7026</v>
      </c>
      <c r="C1708" s="2" t="s">
        <v>4</v>
      </c>
      <c r="D1708" s="2">
        <v>43</v>
      </c>
      <c r="E1708" s="2">
        <v>50</v>
      </c>
      <c r="F1708" s="2">
        <v>1.615650873334352</v>
      </c>
      <c r="G1708" s="2">
        <v>0.87900795126471898</v>
      </c>
      <c r="H1708" s="2">
        <v>0.93922456804356658</v>
      </c>
      <c r="I1708" s="5">
        <f t="shared" si="26"/>
        <v>1.1446277975475458</v>
      </c>
      <c r="K1708" s="2" t="s">
        <v>4420</v>
      </c>
    </row>
    <row r="1709" spans="1:11">
      <c r="A1709" s="2" t="s">
        <v>987</v>
      </c>
      <c r="B1709" s="1" t="s">
        <v>7046</v>
      </c>
      <c r="C1709" s="2" t="s">
        <v>4</v>
      </c>
      <c r="D1709" s="2">
        <v>8</v>
      </c>
      <c r="E1709" s="2">
        <v>9</v>
      </c>
      <c r="F1709" s="2">
        <v>1.4120679328991048</v>
      </c>
      <c r="G1709" s="2">
        <v>0.83884493878378319</v>
      </c>
      <c r="H1709" s="2">
        <v>1.1834143328041424</v>
      </c>
      <c r="I1709" s="5">
        <f t="shared" si="26"/>
        <v>1.1447757348290102</v>
      </c>
      <c r="K1709" s="2" t="s">
        <v>3794</v>
      </c>
    </row>
    <row r="1710" spans="1:11">
      <c r="A1710" s="2" t="s">
        <v>1474</v>
      </c>
      <c r="B1710" s="1" t="s">
        <v>7517</v>
      </c>
      <c r="C1710" s="2" t="s">
        <v>4</v>
      </c>
      <c r="D1710" s="2">
        <v>54</v>
      </c>
      <c r="E1710" s="2">
        <v>70</v>
      </c>
      <c r="F1710" s="2">
        <v>1.5471549089494745</v>
      </c>
      <c r="G1710" s="2">
        <v>1.1309221486319458</v>
      </c>
      <c r="H1710" s="2">
        <v>0.75718254486424474</v>
      </c>
      <c r="I1710" s="5">
        <f t="shared" si="26"/>
        <v>1.145086534148555</v>
      </c>
      <c r="K1710" s="2" t="s">
        <v>4676</v>
      </c>
    </row>
    <row r="1711" spans="1:11">
      <c r="A1711" s="2" t="s">
        <v>3314</v>
      </c>
      <c r="B1711" s="1" t="s">
        <v>9231</v>
      </c>
      <c r="C1711" s="2" t="s">
        <v>4</v>
      </c>
      <c r="D1711" s="2">
        <v>77</v>
      </c>
      <c r="E1711" s="2">
        <v>92</v>
      </c>
      <c r="F1711" s="2">
        <v>0.84740073350356893</v>
      </c>
      <c r="G1711" s="2">
        <v>1.505641482603765</v>
      </c>
      <c r="H1711" s="2">
        <v>1.0830406690664243</v>
      </c>
      <c r="I1711" s="5">
        <f t="shared" si="26"/>
        <v>1.1453609617245861</v>
      </c>
      <c r="K1711" s="2" t="s">
        <v>4568</v>
      </c>
    </row>
    <row r="1712" spans="1:11">
      <c r="A1712" s="2" t="s">
        <v>2517</v>
      </c>
      <c r="B1712" s="1" t="s">
        <v>8502</v>
      </c>
      <c r="C1712" s="2" t="s">
        <v>4</v>
      </c>
      <c r="D1712" s="2">
        <v>15</v>
      </c>
      <c r="E1712" s="2">
        <v>14</v>
      </c>
      <c r="F1712" s="2">
        <v>0.64414758584969078</v>
      </c>
      <c r="G1712" s="2">
        <v>0.5904600158142288</v>
      </c>
      <c r="H1712" s="2">
        <v>2.2016315094800363</v>
      </c>
      <c r="I1712" s="5">
        <f t="shared" si="26"/>
        <v>1.1454130370479854</v>
      </c>
      <c r="K1712" s="2" t="s">
        <v>4372</v>
      </c>
    </row>
    <row r="1713" spans="1:11">
      <c r="A1713" s="2" t="s">
        <v>3259</v>
      </c>
      <c r="B1713" s="1" t="s">
        <v>9179</v>
      </c>
      <c r="C1713" s="2" t="s">
        <v>4</v>
      </c>
      <c r="D1713" s="2">
        <v>51</v>
      </c>
      <c r="E1713" s="2">
        <v>59</v>
      </c>
      <c r="F1713" s="2">
        <v>0.78380729817892714</v>
      </c>
      <c r="G1713" s="2">
        <v>1.0712489123425244</v>
      </c>
      <c r="H1713" s="2">
        <v>1.5815438858771449</v>
      </c>
      <c r="I1713" s="5">
        <f t="shared" si="26"/>
        <v>1.1455333654661988</v>
      </c>
      <c r="K1713" s="2" t="s">
        <v>5701</v>
      </c>
    </row>
    <row r="1714" spans="1:11">
      <c r="A1714" s="2" t="s">
        <v>3671</v>
      </c>
      <c r="B1714" s="1" t="s">
        <v>9583</v>
      </c>
      <c r="C1714" s="2" t="s">
        <v>4</v>
      </c>
      <c r="D1714" s="2">
        <v>58</v>
      </c>
      <c r="E1714" s="2">
        <v>86</v>
      </c>
      <c r="F1714" s="2">
        <v>1.3110158413328132</v>
      </c>
      <c r="G1714" s="2">
        <v>1.0490113231872225</v>
      </c>
      <c r="H1714" s="2">
        <v>1.078000857909938</v>
      </c>
      <c r="I1714" s="5">
        <f t="shared" si="26"/>
        <v>1.1460093408099912</v>
      </c>
      <c r="K1714" s="2" t="s">
        <v>3939</v>
      </c>
    </row>
    <row r="1715" spans="1:11" s="8" customFormat="1">
      <c r="A1715" s="2" t="s">
        <v>3457</v>
      </c>
      <c r="B1715" s="1" t="s">
        <v>9373</v>
      </c>
      <c r="C1715" s="2" t="s">
        <v>4</v>
      </c>
      <c r="D1715" s="2">
        <v>32</v>
      </c>
      <c r="E1715" s="2">
        <v>41</v>
      </c>
      <c r="F1715" s="2">
        <v>1.0323798982311632</v>
      </c>
      <c r="G1715" s="2">
        <v>1.3077581989096569</v>
      </c>
      <c r="H1715" s="2">
        <v>1.0990348431664869</v>
      </c>
      <c r="I1715" s="5">
        <f t="shared" si="26"/>
        <v>1.1463909801024357</v>
      </c>
      <c r="J1715" s="2"/>
      <c r="K1715" s="2" t="s">
        <v>3794</v>
      </c>
    </row>
    <row r="1716" spans="1:11">
      <c r="A1716" s="2" t="s">
        <v>2964</v>
      </c>
      <c r="B1716" s="1" t="s">
        <v>8892</v>
      </c>
      <c r="C1716" s="2" t="s">
        <v>4</v>
      </c>
      <c r="D1716" s="2">
        <v>40</v>
      </c>
      <c r="E1716" s="2">
        <v>49</v>
      </c>
      <c r="F1716" s="2">
        <v>1.0519563187900842</v>
      </c>
      <c r="G1716" s="2">
        <v>1.2355702362958096</v>
      </c>
      <c r="H1716" s="2">
        <v>1.1518642710444922</v>
      </c>
      <c r="I1716" s="5">
        <f t="shared" si="26"/>
        <v>1.1464636087101285</v>
      </c>
      <c r="K1716" s="2" t="s">
        <v>3794</v>
      </c>
    </row>
    <row r="1717" spans="1:11" s="8" customFormat="1">
      <c r="A1717" s="2" t="s">
        <v>2177</v>
      </c>
      <c r="B1717" s="1" t="s">
        <v>8195</v>
      </c>
      <c r="C1717" s="2" t="s">
        <v>4</v>
      </c>
      <c r="D1717" s="2">
        <v>19</v>
      </c>
      <c r="E1717" s="2">
        <v>20</v>
      </c>
      <c r="F1717" s="2">
        <v>0.5497716399772612</v>
      </c>
      <c r="G1717" s="2">
        <v>1.3151359619966043</v>
      </c>
      <c r="H1717" s="2">
        <v>1.5772113388126132</v>
      </c>
      <c r="I1717" s="5">
        <f t="shared" si="26"/>
        <v>1.1473729802621595</v>
      </c>
      <c r="J1717" s="2" t="s">
        <v>6069</v>
      </c>
      <c r="K1717" s="2" t="s">
        <v>5181</v>
      </c>
    </row>
    <row r="1718" spans="1:11">
      <c r="A1718" s="2" t="s">
        <v>285</v>
      </c>
      <c r="B1718" s="1" t="s">
        <v>6359</v>
      </c>
      <c r="C1718" s="2" t="s">
        <v>4</v>
      </c>
      <c r="D1718" s="2">
        <v>11</v>
      </c>
      <c r="E1718" s="2">
        <v>13</v>
      </c>
      <c r="F1718" s="2">
        <v>1.0964846107619459</v>
      </c>
      <c r="G1718" s="2">
        <v>1.3186292918956579</v>
      </c>
      <c r="H1718" s="2">
        <v>1.0291159552479516</v>
      </c>
      <c r="I1718" s="5">
        <f t="shared" si="26"/>
        <v>1.1480766193018519</v>
      </c>
      <c r="K1718" s="2" t="s">
        <v>3997</v>
      </c>
    </row>
    <row r="1719" spans="1:11">
      <c r="A1719" s="2" t="s">
        <v>1021</v>
      </c>
      <c r="B1719" s="1" t="s">
        <v>7079</v>
      </c>
      <c r="C1719" s="2" t="s">
        <v>4</v>
      </c>
      <c r="D1719" s="2">
        <v>51</v>
      </c>
      <c r="E1719" s="2">
        <v>56</v>
      </c>
      <c r="F1719" s="2">
        <v>1.0062060350832398</v>
      </c>
      <c r="G1719" s="2">
        <v>0.95883886163763055</v>
      </c>
      <c r="H1719" s="2">
        <v>1.4796494481528839</v>
      </c>
      <c r="I1719" s="5">
        <f t="shared" si="26"/>
        <v>1.1482314482912515</v>
      </c>
      <c r="K1719" s="2" t="s">
        <v>3806</v>
      </c>
    </row>
    <row r="1720" spans="1:11">
      <c r="A1720" s="2" t="s">
        <v>3401</v>
      </c>
      <c r="B1720" s="1" t="s">
        <v>9317</v>
      </c>
      <c r="C1720" s="2" t="s">
        <v>4</v>
      </c>
      <c r="D1720" s="2">
        <v>50</v>
      </c>
      <c r="E1720" s="2">
        <v>62</v>
      </c>
      <c r="F1720" s="2">
        <v>1.0393967595116538</v>
      </c>
      <c r="G1720" s="2">
        <v>0.9471110531814938</v>
      </c>
      <c r="H1720" s="2">
        <v>1.4584530969997407</v>
      </c>
      <c r="I1720" s="5">
        <f t="shared" si="26"/>
        <v>1.1483203032309628</v>
      </c>
      <c r="K1720" s="2" t="s">
        <v>3971</v>
      </c>
    </row>
    <row r="1721" spans="1:11">
      <c r="A1721" s="2" t="s">
        <v>71</v>
      </c>
      <c r="B1721" s="1"/>
      <c r="C1721" s="2" t="s">
        <v>4</v>
      </c>
      <c r="D1721" s="2">
        <v>14</v>
      </c>
      <c r="E1721" s="2">
        <v>19</v>
      </c>
      <c r="F1721" s="2">
        <v>1.7449432515351397</v>
      </c>
      <c r="G1721" s="2">
        <v>0.83879450722433735</v>
      </c>
      <c r="H1721" s="2">
        <v>0.86169969298288074</v>
      </c>
      <c r="I1721" s="5">
        <f t="shared" si="26"/>
        <v>1.1484791505807859</v>
      </c>
      <c r="K1721" s="2" t="s">
        <v>3794</v>
      </c>
    </row>
    <row r="1722" spans="1:11">
      <c r="A1722" s="2" t="s">
        <v>2862</v>
      </c>
      <c r="B1722" s="1" t="s">
        <v>8803</v>
      </c>
      <c r="C1722" s="2" t="s">
        <v>4</v>
      </c>
      <c r="D1722" s="2">
        <v>22</v>
      </c>
      <c r="E1722" s="2">
        <v>25</v>
      </c>
      <c r="F1722" s="2">
        <v>0.94757111635765046</v>
      </c>
      <c r="G1722" s="2">
        <v>0.84944154277598372</v>
      </c>
      <c r="H1722" s="2">
        <v>1.6486679863455773</v>
      </c>
      <c r="I1722" s="5">
        <f t="shared" si="26"/>
        <v>1.1485602151597372</v>
      </c>
      <c r="K1722" s="2" t="s">
        <v>3794</v>
      </c>
    </row>
    <row r="1723" spans="1:11">
      <c r="A1723" s="2" t="s">
        <v>1423</v>
      </c>
      <c r="B1723" s="1" t="s">
        <v>7469</v>
      </c>
      <c r="C1723" s="2" t="s">
        <v>4</v>
      </c>
      <c r="D1723" s="2">
        <v>25</v>
      </c>
      <c r="E1723" s="2">
        <v>34</v>
      </c>
      <c r="F1723" s="2">
        <v>0.81430814886341107</v>
      </c>
      <c r="G1723" s="2">
        <v>1.566235570521042</v>
      </c>
      <c r="H1723" s="2">
        <v>1.0657174424488247</v>
      </c>
      <c r="I1723" s="5">
        <f t="shared" si="26"/>
        <v>1.1487537206110927</v>
      </c>
      <c r="K1723" s="2" t="s">
        <v>4643</v>
      </c>
    </row>
    <row r="1724" spans="1:11">
      <c r="A1724" s="2" t="s">
        <v>705</v>
      </c>
      <c r="B1724" s="1" t="s">
        <v>6767</v>
      </c>
      <c r="C1724" s="2" t="s">
        <v>4</v>
      </c>
      <c r="D1724" s="2">
        <v>17</v>
      </c>
      <c r="E1724" s="2">
        <v>24</v>
      </c>
      <c r="F1724" s="2">
        <v>1.0617832629353996</v>
      </c>
      <c r="G1724" s="2">
        <v>1.4919068725511178</v>
      </c>
      <c r="H1724" s="2">
        <v>0.89302604020262211</v>
      </c>
      <c r="I1724" s="5">
        <f t="shared" si="26"/>
        <v>1.1489053918963799</v>
      </c>
      <c r="K1724" s="2" t="s">
        <v>3971</v>
      </c>
    </row>
    <row r="1725" spans="1:11">
      <c r="A1725" s="2" t="s">
        <v>302</v>
      </c>
      <c r="B1725" s="1" t="s">
        <v>6376</v>
      </c>
      <c r="C1725" s="2" t="s">
        <v>4</v>
      </c>
      <c r="D1725" s="2">
        <v>77</v>
      </c>
      <c r="E1725" s="2">
        <v>97</v>
      </c>
      <c r="F1725" s="2">
        <v>0.7827793830846187</v>
      </c>
      <c r="G1725" s="2">
        <v>1.3163110834835596</v>
      </c>
      <c r="H1725" s="2">
        <v>1.3481065062203685</v>
      </c>
      <c r="I1725" s="5">
        <f t="shared" si="26"/>
        <v>1.1490656575961822</v>
      </c>
      <c r="K1725" s="2" t="s">
        <v>4008</v>
      </c>
    </row>
    <row r="1726" spans="1:11">
      <c r="A1726" s="2" t="s">
        <v>591</v>
      </c>
      <c r="B1726" s="1" t="s">
        <v>6658</v>
      </c>
      <c r="C1726" s="2" t="s">
        <v>4</v>
      </c>
      <c r="D1726" s="2">
        <v>25</v>
      </c>
      <c r="E1726" s="2">
        <v>32</v>
      </c>
      <c r="F1726" s="2">
        <v>0.81626546673411648</v>
      </c>
      <c r="G1726" s="2">
        <v>1.1282343288653782</v>
      </c>
      <c r="H1726" s="2">
        <v>1.5046121707003477</v>
      </c>
      <c r="I1726" s="5">
        <f t="shared" si="26"/>
        <v>1.1497039887666141</v>
      </c>
      <c r="J1726" s="2" t="s">
        <v>5931</v>
      </c>
      <c r="K1726" s="2" t="s">
        <v>4207</v>
      </c>
    </row>
    <row r="1727" spans="1:11">
      <c r="A1727" s="2" t="s">
        <v>2175</v>
      </c>
      <c r="B1727" s="1" t="s">
        <v>8193</v>
      </c>
      <c r="C1727" s="2" t="s">
        <v>4</v>
      </c>
      <c r="D1727" s="2">
        <v>12</v>
      </c>
      <c r="E1727" s="2">
        <v>17</v>
      </c>
      <c r="F1727" s="2">
        <v>0.58446082360021401</v>
      </c>
      <c r="G1727" s="2">
        <v>1.2532238153985789</v>
      </c>
      <c r="H1727" s="2">
        <v>1.6126391070116823</v>
      </c>
      <c r="I1727" s="5">
        <f t="shared" si="26"/>
        <v>1.150107915336825</v>
      </c>
      <c r="K1727" s="2" t="s">
        <v>5180</v>
      </c>
    </row>
    <row r="1728" spans="1:11">
      <c r="A1728" s="2" t="s">
        <v>3126</v>
      </c>
      <c r="B1728" s="1" t="s">
        <v>9052</v>
      </c>
      <c r="C1728" s="2" t="s">
        <v>4</v>
      </c>
      <c r="D1728" s="2">
        <v>37</v>
      </c>
      <c r="E1728" s="2">
        <v>49</v>
      </c>
      <c r="F1728" s="2">
        <v>0.75608741061638784</v>
      </c>
      <c r="G1728" s="2">
        <v>1.4178809590275891</v>
      </c>
      <c r="H1728" s="2">
        <v>1.27670826128118</v>
      </c>
      <c r="I1728" s="5">
        <f t="shared" si="26"/>
        <v>1.150225543641719</v>
      </c>
      <c r="K1728" s="2" t="s">
        <v>4314</v>
      </c>
    </row>
    <row r="1729" spans="1:11">
      <c r="A1729" s="2" t="s">
        <v>1163</v>
      </c>
      <c r="B1729" s="1" t="s">
        <v>7215</v>
      </c>
      <c r="C1729" s="2" t="s">
        <v>4</v>
      </c>
      <c r="D1729" s="2">
        <v>17</v>
      </c>
      <c r="E1729" s="2">
        <v>27</v>
      </c>
      <c r="F1729" s="2">
        <v>1.6706441824500802</v>
      </c>
      <c r="G1729" s="2">
        <v>0.88931453672054406</v>
      </c>
      <c r="H1729" s="2">
        <v>0.89148759931057919</v>
      </c>
      <c r="I1729" s="5">
        <f t="shared" si="26"/>
        <v>1.1504821061604011</v>
      </c>
      <c r="K1729" s="2" t="s">
        <v>4511</v>
      </c>
    </row>
    <row r="1730" spans="1:11">
      <c r="A1730" s="2" t="s">
        <v>1025</v>
      </c>
      <c r="B1730" s="1" t="s">
        <v>7083</v>
      </c>
      <c r="C1730" s="2" t="s">
        <v>4</v>
      </c>
      <c r="D1730" s="2">
        <v>24</v>
      </c>
      <c r="E1730" s="2">
        <v>26</v>
      </c>
      <c r="F1730" s="2">
        <v>0.95573983287797515</v>
      </c>
      <c r="G1730" s="2">
        <v>1.8383560020495637</v>
      </c>
      <c r="H1730" s="2">
        <v>0.65785735591450334</v>
      </c>
      <c r="I1730" s="5">
        <f t="shared" si="26"/>
        <v>1.1506510636140141</v>
      </c>
      <c r="K1730" s="2" t="s">
        <v>3794</v>
      </c>
    </row>
    <row r="1731" spans="1:11">
      <c r="A1731" s="2" t="s">
        <v>2686</v>
      </c>
      <c r="B1731" s="1" t="s">
        <v>8644</v>
      </c>
      <c r="C1731" s="2" t="s">
        <v>4</v>
      </c>
      <c r="D1731" s="2">
        <v>33</v>
      </c>
      <c r="E1731" s="2">
        <v>39</v>
      </c>
      <c r="F1731" s="2">
        <v>1.6602916327559696</v>
      </c>
      <c r="G1731" s="2">
        <v>1.0735384404066033</v>
      </c>
      <c r="H1731" s="2">
        <v>0.71914108352201089</v>
      </c>
      <c r="I1731" s="5">
        <f t="shared" ref="I1731:I1794" si="27">AVERAGE(F1731,G1731,H1731)</f>
        <v>1.150990385561528</v>
      </c>
      <c r="K1731" s="2" t="s">
        <v>5493</v>
      </c>
    </row>
    <row r="1732" spans="1:11">
      <c r="A1732" s="2" t="s">
        <v>649</v>
      </c>
      <c r="B1732" s="1" t="s">
        <v>6715</v>
      </c>
      <c r="C1732" s="2" t="s">
        <v>4</v>
      </c>
      <c r="D1732" s="2">
        <v>39</v>
      </c>
      <c r="E1732" s="2">
        <v>49</v>
      </c>
      <c r="F1732" s="2">
        <v>1.5778174137963088</v>
      </c>
      <c r="G1732" s="2">
        <v>0.90900529526645824</v>
      </c>
      <c r="H1732" s="2">
        <v>0.96648141246163122</v>
      </c>
      <c r="I1732" s="5">
        <f t="shared" si="27"/>
        <v>1.1511013738414659</v>
      </c>
      <c r="K1732" s="2" t="s">
        <v>4249</v>
      </c>
    </row>
    <row r="1733" spans="1:11">
      <c r="A1733" s="2" t="s">
        <v>2846</v>
      </c>
      <c r="B1733" s="1" t="s">
        <v>8790</v>
      </c>
      <c r="C1733" s="2" t="s">
        <v>4</v>
      </c>
      <c r="D1733" s="2">
        <v>11</v>
      </c>
      <c r="E1733" s="2">
        <v>10</v>
      </c>
      <c r="F1733" s="2">
        <v>1.4399219393553953</v>
      </c>
      <c r="G1733" s="2">
        <v>0.86235788296693749</v>
      </c>
      <c r="H1733" s="2">
        <v>1.1523071068339494</v>
      </c>
      <c r="I1733" s="5">
        <f t="shared" si="27"/>
        <v>1.1515289763854275</v>
      </c>
      <c r="K1733" s="2" t="s">
        <v>5564</v>
      </c>
    </row>
    <row r="1734" spans="1:11">
      <c r="A1734" s="2" t="s">
        <v>1044</v>
      </c>
      <c r="B1734" s="1" t="s">
        <v>7102</v>
      </c>
      <c r="C1734" s="2" t="s">
        <v>4</v>
      </c>
      <c r="D1734" s="2">
        <v>114</v>
      </c>
      <c r="E1734" s="2">
        <v>137</v>
      </c>
      <c r="F1734" s="2">
        <v>1.2819267160071466</v>
      </c>
      <c r="G1734" s="2">
        <v>1.2054804876478429</v>
      </c>
      <c r="H1734" s="2">
        <v>0.9692389349049999</v>
      </c>
      <c r="I1734" s="5">
        <f t="shared" si="27"/>
        <v>1.1522153795199965</v>
      </c>
      <c r="K1734" s="2" t="s">
        <v>4271</v>
      </c>
    </row>
    <row r="1735" spans="1:11">
      <c r="A1735" s="2" t="s">
        <v>2197</v>
      </c>
      <c r="B1735" s="1" t="s">
        <v>8215</v>
      </c>
      <c r="C1735" s="2" t="s">
        <v>4</v>
      </c>
      <c r="D1735" s="2">
        <v>14</v>
      </c>
      <c r="E1735" s="2">
        <v>16</v>
      </c>
      <c r="F1735" s="2">
        <v>0.90854280409387767</v>
      </c>
      <c r="G1735" s="2">
        <v>1.5830407190901432</v>
      </c>
      <c r="H1735" s="2">
        <v>0.96545618786087528</v>
      </c>
      <c r="I1735" s="5">
        <f t="shared" si="27"/>
        <v>1.1523465703482987</v>
      </c>
      <c r="K1735" s="2" t="s">
        <v>5196</v>
      </c>
    </row>
    <row r="1736" spans="1:11">
      <c r="A1736" s="2" t="s">
        <v>1410</v>
      </c>
      <c r="B1736" s="1" t="s">
        <v>7456</v>
      </c>
      <c r="C1736" s="2" t="s">
        <v>4</v>
      </c>
      <c r="D1736" s="2">
        <v>21</v>
      </c>
      <c r="E1736" s="2">
        <v>35</v>
      </c>
      <c r="F1736" s="2">
        <v>0.64452181828881916</v>
      </c>
      <c r="G1736" s="2">
        <v>1.7172741495792314</v>
      </c>
      <c r="H1736" s="2">
        <v>1.0958648221913367</v>
      </c>
      <c r="I1736" s="5">
        <f t="shared" si="27"/>
        <v>1.1525535966864624</v>
      </c>
      <c r="K1736" s="2" t="s">
        <v>4636</v>
      </c>
    </row>
    <row r="1737" spans="1:11">
      <c r="A1737" s="2" t="s">
        <v>1733</v>
      </c>
      <c r="B1737" s="1" t="s">
        <v>7768</v>
      </c>
      <c r="C1737" s="2" t="s">
        <v>4</v>
      </c>
      <c r="D1737" s="2">
        <v>8</v>
      </c>
      <c r="E1737" s="2">
        <v>9</v>
      </c>
      <c r="F1737" s="2">
        <v>1.826493595804112</v>
      </c>
      <c r="G1737" s="2">
        <v>0.83694652191201435</v>
      </c>
      <c r="H1737" s="2">
        <v>0.79478897492229317</v>
      </c>
      <c r="I1737" s="5">
        <f t="shared" si="27"/>
        <v>1.1527430308794731</v>
      </c>
      <c r="K1737" s="2" t="s">
        <v>3794</v>
      </c>
    </row>
    <row r="1738" spans="1:11">
      <c r="A1738" s="2" t="s">
        <v>29</v>
      </c>
      <c r="B1738" s="1" t="s">
        <v>6194</v>
      </c>
      <c r="C1738" s="2" t="s">
        <v>4</v>
      </c>
      <c r="D1738" s="2">
        <v>48</v>
      </c>
      <c r="E1738" s="2">
        <v>52</v>
      </c>
      <c r="F1738" s="2">
        <v>0.84486297405230437</v>
      </c>
      <c r="G1738" s="2">
        <v>1.0529772556099228</v>
      </c>
      <c r="H1738" s="2">
        <v>1.5617619704316115</v>
      </c>
      <c r="I1738" s="5">
        <f t="shared" si="27"/>
        <v>1.1532007333646128</v>
      </c>
      <c r="K1738" s="2" t="s">
        <v>3807</v>
      </c>
    </row>
    <row r="1739" spans="1:11">
      <c r="A1739" s="2" t="s">
        <v>3335</v>
      </c>
      <c r="B1739" s="1" t="s">
        <v>9251</v>
      </c>
      <c r="C1739" s="2" t="s">
        <v>4</v>
      </c>
      <c r="D1739" s="2">
        <v>24</v>
      </c>
      <c r="E1739" s="2">
        <v>26</v>
      </c>
      <c r="F1739" s="2">
        <v>0.71483666838175375</v>
      </c>
      <c r="G1739" s="2">
        <v>1.3284766736529834</v>
      </c>
      <c r="H1739" s="2">
        <v>1.4196646149211301</v>
      </c>
      <c r="I1739" s="5">
        <f t="shared" si="27"/>
        <v>1.1543259856519557</v>
      </c>
      <c r="K1739" s="2" t="s">
        <v>3794</v>
      </c>
    </row>
    <row r="1740" spans="1:11">
      <c r="A1740" s="2" t="s">
        <v>2978</v>
      </c>
      <c r="B1740" s="1" t="s">
        <v>8906</v>
      </c>
      <c r="C1740" s="2" t="s">
        <v>4</v>
      </c>
      <c r="D1740" s="2">
        <v>13</v>
      </c>
      <c r="E1740" s="2">
        <v>20</v>
      </c>
      <c r="F1740" s="2">
        <v>0.75293943244250539</v>
      </c>
      <c r="G1740" s="2">
        <v>0.24954704878885567</v>
      </c>
      <c r="H1740" s="2">
        <v>2.4611042375470245</v>
      </c>
      <c r="I1740" s="5">
        <f t="shared" si="27"/>
        <v>1.154530239592795</v>
      </c>
      <c r="K1740" s="2" t="s">
        <v>4319</v>
      </c>
    </row>
    <row r="1741" spans="1:11">
      <c r="A1741" s="2" t="s">
        <v>2912</v>
      </c>
      <c r="B1741" s="1" t="s">
        <v>8845</v>
      </c>
      <c r="C1741" s="2" t="s">
        <v>4</v>
      </c>
      <c r="D1741" s="2">
        <v>79</v>
      </c>
      <c r="E1741" s="2">
        <v>91</v>
      </c>
      <c r="F1741" s="2">
        <v>1.4779447994635631</v>
      </c>
      <c r="G1741" s="2">
        <v>0.89517153753334933</v>
      </c>
      <c r="H1741" s="2">
        <v>1.0920699808219343</v>
      </c>
      <c r="I1741" s="5">
        <f t="shared" si="27"/>
        <v>1.1550621059396156</v>
      </c>
      <c r="K1741" s="2" t="s">
        <v>3794</v>
      </c>
    </row>
    <row r="1742" spans="1:11">
      <c r="A1742" s="2" t="s">
        <v>1391</v>
      </c>
      <c r="B1742" s="1" t="s">
        <v>7438</v>
      </c>
      <c r="C1742" s="2" t="s">
        <v>4</v>
      </c>
      <c r="D1742" s="2">
        <v>25</v>
      </c>
      <c r="E1742" s="2">
        <v>23</v>
      </c>
      <c r="F1742" s="2">
        <v>1.2046468353876312</v>
      </c>
      <c r="G1742" s="2">
        <v>0.9275595633441569</v>
      </c>
      <c r="H1742" s="2">
        <v>1.3337700746691559</v>
      </c>
      <c r="I1742" s="5">
        <f t="shared" si="27"/>
        <v>1.1553254911336479</v>
      </c>
      <c r="J1742" s="2" t="s">
        <v>5968</v>
      </c>
      <c r="K1742" s="2" t="s">
        <v>4623</v>
      </c>
    </row>
    <row r="1743" spans="1:11">
      <c r="A1743" s="2" t="s">
        <v>2365</v>
      </c>
      <c r="B1743" s="1" t="s">
        <v>8364</v>
      </c>
      <c r="C1743" s="2" t="s">
        <v>4</v>
      </c>
      <c r="D1743" s="2">
        <v>61</v>
      </c>
      <c r="E1743" s="2">
        <v>87</v>
      </c>
      <c r="F1743" s="2">
        <v>1.0979193732336499</v>
      </c>
      <c r="G1743" s="2">
        <v>0.92262489548788651</v>
      </c>
      <c r="H1743" s="2">
        <v>1.4475600644284716</v>
      </c>
      <c r="I1743" s="5">
        <f t="shared" si="27"/>
        <v>1.1560347777166693</v>
      </c>
      <c r="K1743" s="2" t="s">
        <v>3794</v>
      </c>
    </row>
    <row r="1744" spans="1:11">
      <c r="A1744" s="2" t="s">
        <v>3609</v>
      </c>
      <c r="B1744" s="1" t="s">
        <v>9522</v>
      </c>
      <c r="C1744" s="2" t="s">
        <v>4</v>
      </c>
      <c r="D1744" s="2">
        <v>29</v>
      </c>
      <c r="E1744" s="2">
        <v>45</v>
      </c>
      <c r="F1744" s="2">
        <v>0.77276058282270466</v>
      </c>
      <c r="G1744" s="2">
        <v>1.6655108729986046</v>
      </c>
      <c r="H1744" s="2">
        <v>1.030120846900179</v>
      </c>
      <c r="I1744" s="5">
        <f t="shared" si="27"/>
        <v>1.1561307675738293</v>
      </c>
      <c r="K1744" s="2" t="s">
        <v>4669</v>
      </c>
    </row>
    <row r="1745" spans="1:11">
      <c r="A1745" s="2" t="s">
        <v>741</v>
      </c>
      <c r="B1745" s="1" t="s">
        <v>6802</v>
      </c>
      <c r="C1745" s="2" t="s">
        <v>4</v>
      </c>
      <c r="D1745" s="2">
        <v>24</v>
      </c>
      <c r="E1745" s="2">
        <v>29</v>
      </c>
      <c r="F1745" s="2">
        <v>0.40342192415202949</v>
      </c>
      <c r="G1745" s="2">
        <v>1.8576295463202037</v>
      </c>
      <c r="H1745" s="2">
        <v>1.2084699742258562</v>
      </c>
      <c r="I1745" s="5">
        <f t="shared" si="27"/>
        <v>1.1565071482326965</v>
      </c>
      <c r="K1745" s="2" t="s">
        <v>3794</v>
      </c>
    </row>
    <row r="1746" spans="1:11">
      <c r="A1746" s="2" t="s">
        <v>3249</v>
      </c>
      <c r="B1746" s="1" t="s">
        <v>9169</v>
      </c>
      <c r="C1746" s="2" t="s">
        <v>4</v>
      </c>
      <c r="D1746" s="2">
        <v>7</v>
      </c>
      <c r="E1746" s="2">
        <v>17</v>
      </c>
      <c r="F1746" s="2">
        <v>0.44728261124621671</v>
      </c>
      <c r="G1746" s="2">
        <v>1.930731518675866</v>
      </c>
      <c r="H1746" s="2">
        <v>1.0934277295404207</v>
      </c>
      <c r="I1746" s="5">
        <f t="shared" si="27"/>
        <v>1.1571472864875012</v>
      </c>
      <c r="K1746" s="2" t="s">
        <v>3794</v>
      </c>
    </row>
    <row r="1747" spans="1:11">
      <c r="A1747" s="2" t="s">
        <v>1254</v>
      </c>
      <c r="B1747" s="1" t="s">
        <v>7302</v>
      </c>
      <c r="C1747" s="2" t="s">
        <v>4</v>
      </c>
      <c r="D1747" s="2">
        <v>16</v>
      </c>
      <c r="E1747" s="2">
        <v>16</v>
      </c>
      <c r="F1747" s="2">
        <v>1.4885535462493142</v>
      </c>
      <c r="G1747" s="2">
        <v>0.80879998712684864</v>
      </c>
      <c r="H1747" s="2">
        <v>1.1747593999150503</v>
      </c>
      <c r="I1747" s="5">
        <f t="shared" si="27"/>
        <v>1.1573709777637378</v>
      </c>
      <c r="K1747" s="2" t="s">
        <v>3794</v>
      </c>
    </row>
    <row r="1748" spans="1:11">
      <c r="A1748" s="2" t="s">
        <v>1398</v>
      </c>
      <c r="B1748" s="1" t="s">
        <v>7445</v>
      </c>
      <c r="C1748" s="2" t="s">
        <v>4</v>
      </c>
      <c r="D1748" s="2">
        <v>66</v>
      </c>
      <c r="E1748" s="2">
        <v>87</v>
      </c>
      <c r="F1748" s="2">
        <v>1.0654015449906522</v>
      </c>
      <c r="G1748" s="2">
        <v>1.3030980815113804</v>
      </c>
      <c r="H1748" s="2">
        <v>1.104679765736388</v>
      </c>
      <c r="I1748" s="5">
        <f t="shared" si="27"/>
        <v>1.1577264640794735</v>
      </c>
      <c r="K1748" s="2" t="s">
        <v>4004</v>
      </c>
    </row>
    <row r="1749" spans="1:11">
      <c r="A1749" s="2" t="s">
        <v>1079</v>
      </c>
      <c r="B1749" s="1" t="s">
        <v>7134</v>
      </c>
      <c r="C1749" s="2" t="s">
        <v>4</v>
      </c>
      <c r="D1749" s="2">
        <v>39</v>
      </c>
      <c r="E1749" s="2">
        <v>42</v>
      </c>
      <c r="F1749" s="2">
        <v>0.88848694316927002</v>
      </c>
      <c r="G1749" s="2">
        <v>1.2159214097975213</v>
      </c>
      <c r="H1749" s="2">
        <v>1.3702357462391006</v>
      </c>
      <c r="I1749" s="5">
        <f t="shared" si="27"/>
        <v>1.1582146997352973</v>
      </c>
      <c r="K1749" s="2" t="s">
        <v>4475</v>
      </c>
    </row>
    <row r="1750" spans="1:11">
      <c r="A1750" s="2" t="s">
        <v>3044</v>
      </c>
      <c r="B1750" s="1" t="s">
        <v>8970</v>
      </c>
      <c r="C1750" s="2" t="s">
        <v>4</v>
      </c>
      <c r="D1750" s="2">
        <v>55</v>
      </c>
      <c r="E1750" s="2">
        <v>68</v>
      </c>
      <c r="F1750" s="2">
        <v>0.98269443062673845</v>
      </c>
      <c r="G1750" s="2">
        <v>1.2059710814910038</v>
      </c>
      <c r="H1750" s="2">
        <v>1.2879879135459655</v>
      </c>
      <c r="I1750" s="5">
        <f t="shared" si="27"/>
        <v>1.1588844752212359</v>
      </c>
      <c r="K1750" s="2" t="s">
        <v>4196</v>
      </c>
    </row>
    <row r="1751" spans="1:11">
      <c r="A1751" s="2" t="s">
        <v>3083</v>
      </c>
      <c r="B1751" s="1" t="s">
        <v>9009</v>
      </c>
      <c r="C1751" s="2" t="s">
        <v>4</v>
      </c>
      <c r="D1751" s="2">
        <v>14</v>
      </c>
      <c r="E1751" s="2">
        <v>14</v>
      </c>
      <c r="F1751" s="2">
        <v>1.843150360764219</v>
      </c>
      <c r="G1751" s="2">
        <v>0.32527857295338813</v>
      </c>
      <c r="H1751" s="2">
        <v>1.308696593299757</v>
      </c>
      <c r="I1751" s="5">
        <f t="shared" si="27"/>
        <v>1.1590418423391213</v>
      </c>
      <c r="K1751" s="2" t="s">
        <v>5636</v>
      </c>
    </row>
    <row r="1752" spans="1:11">
      <c r="A1752" s="2" t="s">
        <v>295</v>
      </c>
      <c r="B1752" s="1" t="s">
        <v>6369</v>
      </c>
      <c r="C1752" s="2" t="s">
        <v>4</v>
      </c>
      <c r="D1752" s="2">
        <v>4</v>
      </c>
      <c r="E1752" s="2">
        <v>5</v>
      </c>
      <c r="F1752" s="2">
        <v>0.36206634694497447</v>
      </c>
      <c r="G1752" s="2">
        <v>1.5452847553460103</v>
      </c>
      <c r="H1752" s="2">
        <v>1.5705153764022561</v>
      </c>
      <c r="I1752" s="5">
        <f t="shared" si="27"/>
        <v>1.1592888262310803</v>
      </c>
      <c r="K1752" s="2" t="s">
        <v>3794</v>
      </c>
    </row>
    <row r="1753" spans="1:11">
      <c r="A1753" s="2" t="s">
        <v>1734</v>
      </c>
      <c r="B1753" s="1" t="s">
        <v>7769</v>
      </c>
      <c r="C1753" s="2" t="s">
        <v>4</v>
      </c>
      <c r="D1753" s="2">
        <v>33</v>
      </c>
      <c r="E1753" s="2">
        <v>39</v>
      </c>
      <c r="F1753" s="2">
        <v>1.8297925005527045</v>
      </c>
      <c r="G1753" s="2">
        <v>0.43620628761769337</v>
      </c>
      <c r="H1753" s="2">
        <v>1.2122934867810073</v>
      </c>
      <c r="I1753" s="5">
        <f t="shared" si="27"/>
        <v>1.159430758317135</v>
      </c>
      <c r="K1753" s="2" t="s">
        <v>4858</v>
      </c>
    </row>
    <row r="1754" spans="1:11">
      <c r="A1754" s="2" t="s">
        <v>2693</v>
      </c>
      <c r="B1754" s="1" t="s">
        <v>8651</v>
      </c>
      <c r="C1754" s="2" t="s">
        <v>4</v>
      </c>
      <c r="D1754" s="2">
        <v>151</v>
      </c>
      <c r="E1754" s="2">
        <v>186</v>
      </c>
      <c r="F1754" s="2">
        <v>1.048629957840215</v>
      </c>
      <c r="G1754" s="2">
        <v>1.1179733136056795</v>
      </c>
      <c r="H1754" s="2">
        <v>1.3126941181708374</v>
      </c>
      <c r="I1754" s="5">
        <f t="shared" si="27"/>
        <v>1.1597657965389105</v>
      </c>
      <c r="K1754" s="2" t="s">
        <v>3794</v>
      </c>
    </row>
    <row r="1755" spans="1:11">
      <c r="A1755" s="2" t="s">
        <v>16</v>
      </c>
      <c r="B1755" s="1" t="s">
        <v>6182</v>
      </c>
      <c r="C1755" s="2" t="s">
        <v>4</v>
      </c>
      <c r="D1755" s="2">
        <v>37</v>
      </c>
      <c r="E1755" s="2">
        <v>43</v>
      </c>
      <c r="F1755" s="2">
        <v>1.5698081883455661</v>
      </c>
      <c r="G1755" s="2">
        <v>1.0125304979775547</v>
      </c>
      <c r="H1755" s="2">
        <v>0.89913354539043244</v>
      </c>
      <c r="I1755" s="5">
        <f t="shared" si="27"/>
        <v>1.1604907439045178</v>
      </c>
      <c r="K1755" s="2" t="s">
        <v>3797</v>
      </c>
    </row>
    <row r="1756" spans="1:11">
      <c r="A1756" s="2" t="s">
        <v>2097</v>
      </c>
      <c r="B1756" s="1" t="s">
        <v>8122</v>
      </c>
      <c r="C1756" s="2" t="s">
        <v>4</v>
      </c>
      <c r="D1756" s="2">
        <v>35</v>
      </c>
      <c r="E1756" s="2">
        <v>45</v>
      </c>
      <c r="F1756" s="2">
        <v>0.82934091212728167</v>
      </c>
      <c r="G1756" s="2">
        <v>1.4960800855215544</v>
      </c>
      <c r="H1756" s="2">
        <v>1.1564759004525946</v>
      </c>
      <c r="I1756" s="5">
        <f t="shared" si="27"/>
        <v>1.1606322993671434</v>
      </c>
      <c r="K1756" s="2" t="s">
        <v>3840</v>
      </c>
    </row>
    <row r="1757" spans="1:11">
      <c r="A1757" s="2" t="s">
        <v>3425</v>
      </c>
      <c r="B1757" s="1" t="s">
        <v>9341</v>
      </c>
      <c r="C1757" s="2" t="s">
        <v>4</v>
      </c>
      <c r="D1757" s="2">
        <v>37</v>
      </c>
      <c r="E1757" s="2">
        <v>40</v>
      </c>
      <c r="F1757" s="2">
        <v>1.2543465570082215</v>
      </c>
      <c r="G1757" s="2">
        <v>1.1568406235244966</v>
      </c>
      <c r="H1757" s="2">
        <v>1.0715418875546789</v>
      </c>
      <c r="I1757" s="5">
        <f t="shared" si="27"/>
        <v>1.1609096893624657</v>
      </c>
      <c r="K1757" s="2" t="s">
        <v>3837</v>
      </c>
    </row>
    <row r="1758" spans="1:11">
      <c r="A1758" s="2" t="s">
        <v>2937</v>
      </c>
      <c r="B1758" s="1" t="s">
        <v>8865</v>
      </c>
      <c r="C1758" s="2" t="s">
        <v>4</v>
      </c>
      <c r="D1758" s="2">
        <v>5</v>
      </c>
      <c r="E1758" s="2">
        <v>8</v>
      </c>
      <c r="F1758" s="2">
        <v>0.94621288216869193</v>
      </c>
      <c r="G1758" s="2">
        <v>1.1801405845691777</v>
      </c>
      <c r="H1758" s="2">
        <v>1.3570803251549866</v>
      </c>
      <c r="I1758" s="5">
        <f t="shared" si="27"/>
        <v>1.1611445972976187</v>
      </c>
      <c r="K1758" s="2" t="s">
        <v>5579</v>
      </c>
    </row>
    <row r="1759" spans="1:11">
      <c r="A1759" s="2" t="s">
        <v>1225</v>
      </c>
      <c r="B1759" s="1" t="s">
        <v>7274</v>
      </c>
      <c r="C1759" s="2" t="s">
        <v>4</v>
      </c>
      <c r="D1759" s="2">
        <v>67</v>
      </c>
      <c r="E1759" s="2">
        <v>86</v>
      </c>
      <c r="F1759" s="2">
        <v>1.0889422319078186</v>
      </c>
      <c r="G1759" s="2">
        <v>1.173262354175546</v>
      </c>
      <c r="H1759" s="2">
        <v>1.2212474880372624</v>
      </c>
      <c r="I1759" s="5">
        <f t="shared" si="27"/>
        <v>1.1611506913735423</v>
      </c>
      <c r="K1759" s="2" t="s">
        <v>4541</v>
      </c>
    </row>
    <row r="1760" spans="1:11">
      <c r="A1760" s="2" t="s">
        <v>3696</v>
      </c>
      <c r="B1760" s="1" t="s">
        <v>9608</v>
      </c>
      <c r="C1760" s="2" t="s">
        <v>4</v>
      </c>
      <c r="D1760" s="2">
        <v>42</v>
      </c>
      <c r="E1760" s="2">
        <v>51</v>
      </c>
      <c r="F1760" s="2">
        <v>0.92563218305914696</v>
      </c>
      <c r="G1760" s="2">
        <v>1.6664785897293428</v>
      </c>
      <c r="H1760" s="2">
        <v>0.8923684942627238</v>
      </c>
      <c r="I1760" s="5">
        <f t="shared" si="27"/>
        <v>1.1614930890170714</v>
      </c>
      <c r="K1760" s="2" t="s">
        <v>3794</v>
      </c>
    </row>
    <row r="1761" spans="1:11">
      <c r="A1761" s="2" t="s">
        <v>3070</v>
      </c>
      <c r="B1761" s="1" t="s">
        <v>8996</v>
      </c>
      <c r="C1761" s="2" t="s">
        <v>4</v>
      </c>
      <c r="D1761" s="2">
        <v>29</v>
      </c>
      <c r="E1761" s="2">
        <v>39</v>
      </c>
      <c r="F1761" s="2">
        <v>1.463511853875165</v>
      </c>
      <c r="G1761" s="2">
        <v>0.85822224390654633</v>
      </c>
      <c r="H1761" s="2">
        <v>1.1633348114885589</v>
      </c>
      <c r="I1761" s="5">
        <f t="shared" si="27"/>
        <v>1.1616896364234235</v>
      </c>
      <c r="J1761" s="2" t="s">
        <v>6141</v>
      </c>
      <c r="K1761" s="2" t="s">
        <v>5628</v>
      </c>
    </row>
    <row r="1762" spans="1:11">
      <c r="A1762" s="2" t="s">
        <v>3104</v>
      </c>
      <c r="B1762" s="1" t="s">
        <v>9030</v>
      </c>
      <c r="C1762" s="2" t="s">
        <v>4</v>
      </c>
      <c r="D1762" s="2">
        <v>58</v>
      </c>
      <c r="E1762" s="2">
        <v>65</v>
      </c>
      <c r="F1762" s="2">
        <v>1.1945061708023246</v>
      </c>
      <c r="G1762" s="2">
        <v>1.1716865927123972</v>
      </c>
      <c r="H1762" s="2">
        <v>1.1189456032500169</v>
      </c>
      <c r="I1762" s="5">
        <f t="shared" si="27"/>
        <v>1.1617127889215795</v>
      </c>
      <c r="K1762" s="2" t="s">
        <v>3794</v>
      </c>
    </row>
    <row r="1763" spans="1:11" s="8" customFormat="1">
      <c r="A1763" s="2" t="s">
        <v>1195</v>
      </c>
      <c r="B1763" s="1" t="s">
        <v>7246</v>
      </c>
      <c r="C1763" s="2" t="s">
        <v>4</v>
      </c>
      <c r="D1763" s="2">
        <v>29</v>
      </c>
      <c r="E1763" s="2">
        <v>43</v>
      </c>
      <c r="F1763" s="2">
        <v>1.1335584173890747</v>
      </c>
      <c r="G1763" s="2">
        <v>1.1531582575232071</v>
      </c>
      <c r="H1763" s="2">
        <v>1.1987901625145394</v>
      </c>
      <c r="I1763" s="5">
        <f t="shared" si="27"/>
        <v>1.1618356124756071</v>
      </c>
      <c r="J1763" s="2"/>
      <c r="K1763" s="2" t="s">
        <v>3794</v>
      </c>
    </row>
    <row r="1764" spans="1:11">
      <c r="A1764" s="2" t="s">
        <v>611</v>
      </c>
      <c r="B1764" s="1" t="s">
        <v>6678</v>
      </c>
      <c r="C1764" s="2" t="s">
        <v>4</v>
      </c>
      <c r="D1764" s="2">
        <v>19</v>
      </c>
      <c r="E1764" s="2">
        <v>25</v>
      </c>
      <c r="F1764" s="2">
        <v>1.3315876940524833</v>
      </c>
      <c r="G1764" s="2">
        <v>0.89799127405080648</v>
      </c>
      <c r="H1764" s="2">
        <v>1.2562278480565872</v>
      </c>
      <c r="I1764" s="5">
        <f t="shared" si="27"/>
        <v>1.1619356053866257</v>
      </c>
      <c r="K1764" s="2" t="s">
        <v>4220</v>
      </c>
    </row>
    <row r="1765" spans="1:11">
      <c r="A1765" s="2" t="s">
        <v>1148</v>
      </c>
      <c r="B1765" s="1" t="s">
        <v>7200</v>
      </c>
      <c r="C1765" s="2" t="s">
        <v>4</v>
      </c>
      <c r="D1765" s="2">
        <v>33</v>
      </c>
      <c r="E1765" s="2">
        <v>42</v>
      </c>
      <c r="F1765" s="2">
        <v>0.99813505413720649</v>
      </c>
      <c r="G1765" s="2">
        <v>1.2351831952642243</v>
      </c>
      <c r="H1765" s="2">
        <v>1.2535126378176151</v>
      </c>
      <c r="I1765" s="5">
        <f t="shared" si="27"/>
        <v>1.1622769624063487</v>
      </c>
      <c r="K1765" s="2" t="s">
        <v>4504</v>
      </c>
    </row>
    <row r="1766" spans="1:11">
      <c r="A1766" s="2" t="s">
        <v>102</v>
      </c>
      <c r="B1766" s="1"/>
      <c r="C1766" s="2" t="s">
        <v>4</v>
      </c>
      <c r="D1766" s="2">
        <v>35</v>
      </c>
      <c r="E1766" s="2">
        <v>41</v>
      </c>
      <c r="F1766" s="2">
        <v>0.87945510830970863</v>
      </c>
      <c r="G1766" s="2">
        <v>1.2106834549863081</v>
      </c>
      <c r="H1766" s="2">
        <v>1.3970489338358785</v>
      </c>
      <c r="I1766" s="5">
        <f t="shared" si="27"/>
        <v>1.1623958323772985</v>
      </c>
      <c r="K1766" s="2" t="s">
        <v>3794</v>
      </c>
    </row>
    <row r="1767" spans="1:11">
      <c r="A1767" s="2" t="s">
        <v>710</v>
      </c>
      <c r="B1767" s="1" t="s">
        <v>6772</v>
      </c>
      <c r="C1767" s="2" t="s">
        <v>4</v>
      </c>
      <c r="D1767" s="2">
        <v>38</v>
      </c>
      <c r="E1767" s="2">
        <v>48</v>
      </c>
      <c r="F1767" s="2">
        <v>1.0648602378071472</v>
      </c>
      <c r="G1767" s="2">
        <v>1.442829302575849</v>
      </c>
      <c r="H1767" s="2">
        <v>0.98037180942766222</v>
      </c>
      <c r="I1767" s="5">
        <f t="shared" si="27"/>
        <v>1.1626871166035528</v>
      </c>
      <c r="K1767" s="2" t="s">
        <v>4287</v>
      </c>
    </row>
    <row r="1768" spans="1:11">
      <c r="A1768" s="2" t="s">
        <v>1768</v>
      </c>
      <c r="B1768" s="1" t="s">
        <v>7803</v>
      </c>
      <c r="C1768" s="2" t="s">
        <v>4</v>
      </c>
      <c r="D1768" s="2">
        <v>21</v>
      </c>
      <c r="E1768" s="2">
        <v>34</v>
      </c>
      <c r="F1768" s="2">
        <v>0.95544855534753559</v>
      </c>
      <c r="G1768" s="2">
        <v>1.1861317763163299</v>
      </c>
      <c r="H1768" s="2">
        <v>1.3470715349309133</v>
      </c>
      <c r="I1768" s="5">
        <f t="shared" si="27"/>
        <v>1.1628839555315931</v>
      </c>
      <c r="K1768" s="2" t="s">
        <v>4882</v>
      </c>
    </row>
    <row r="1769" spans="1:11">
      <c r="A1769" s="2" t="s">
        <v>1037</v>
      </c>
      <c r="B1769" s="1" t="s">
        <v>7095</v>
      </c>
      <c r="C1769" s="2" t="s">
        <v>4</v>
      </c>
      <c r="D1769" s="2">
        <v>19</v>
      </c>
      <c r="E1769" s="2">
        <v>26</v>
      </c>
      <c r="F1769" s="2">
        <v>1.3995053578446077</v>
      </c>
      <c r="G1769" s="2">
        <v>1.1616845374653626</v>
      </c>
      <c r="H1769" s="2">
        <v>0.9277882467225087</v>
      </c>
      <c r="I1769" s="5">
        <f t="shared" si="27"/>
        <v>1.1629927140108263</v>
      </c>
      <c r="K1769" s="2" t="s">
        <v>3794</v>
      </c>
    </row>
    <row r="1770" spans="1:11">
      <c r="A1770" s="2" t="s">
        <v>281</v>
      </c>
      <c r="B1770" s="1" t="s">
        <v>6355</v>
      </c>
      <c r="C1770" s="2" t="s">
        <v>4</v>
      </c>
      <c r="D1770" s="2">
        <v>53</v>
      </c>
      <c r="E1770" s="2">
        <v>73</v>
      </c>
      <c r="F1770" s="2">
        <v>1.1613496221646922</v>
      </c>
      <c r="G1770" s="2">
        <v>1.3140234365510459</v>
      </c>
      <c r="H1770" s="2">
        <v>1.0144327877460044</v>
      </c>
      <c r="I1770" s="5">
        <f t="shared" si="27"/>
        <v>1.1632686154872476</v>
      </c>
      <c r="K1770" s="2" t="s">
        <v>3993</v>
      </c>
    </row>
    <row r="1771" spans="1:11">
      <c r="A1771" s="2" t="s">
        <v>1101</v>
      </c>
      <c r="B1771" s="1" t="s">
        <v>7155</v>
      </c>
      <c r="C1771" s="2" t="s">
        <v>4</v>
      </c>
      <c r="D1771" s="2">
        <v>9</v>
      </c>
      <c r="E1771" s="2">
        <v>14</v>
      </c>
      <c r="F1771" s="2">
        <v>0.92128706967166507</v>
      </c>
      <c r="G1771" s="2">
        <v>0.55791537410596992</v>
      </c>
      <c r="H1771" s="2">
        <v>2.0142926828551899</v>
      </c>
      <c r="I1771" s="5">
        <f t="shared" si="27"/>
        <v>1.164498375544275</v>
      </c>
      <c r="K1771" s="2" t="s">
        <v>3794</v>
      </c>
    </row>
    <row r="1772" spans="1:11">
      <c r="A1772" s="2" t="s">
        <v>118</v>
      </c>
      <c r="B1772" s="1"/>
      <c r="C1772" s="2" t="s">
        <v>4</v>
      </c>
      <c r="D1772" s="2">
        <v>59</v>
      </c>
      <c r="E1772" s="2">
        <v>87</v>
      </c>
      <c r="F1772" s="2">
        <v>0.98534794531683068</v>
      </c>
      <c r="G1772" s="2">
        <v>1.4203084595021886</v>
      </c>
      <c r="H1772" s="2">
        <v>1.0881896791088763</v>
      </c>
      <c r="I1772" s="5">
        <f t="shared" si="27"/>
        <v>1.1646153613092984</v>
      </c>
      <c r="K1772" s="2" t="s">
        <v>3850</v>
      </c>
    </row>
    <row r="1773" spans="1:11">
      <c r="A1773" s="2" t="s">
        <v>3058</v>
      </c>
      <c r="B1773" s="1" t="s">
        <v>8984</v>
      </c>
      <c r="C1773" s="2" t="s">
        <v>4</v>
      </c>
      <c r="D1773" s="2">
        <v>36</v>
      </c>
      <c r="E1773" s="2">
        <v>43</v>
      </c>
      <c r="F1773" s="2">
        <v>1.0549436820197855</v>
      </c>
      <c r="G1773" s="2">
        <v>1.3168709698620353</v>
      </c>
      <c r="H1773" s="2">
        <v>1.1225676917239493</v>
      </c>
      <c r="I1773" s="5">
        <f t="shared" si="27"/>
        <v>1.1647941145352567</v>
      </c>
      <c r="K1773" s="2" t="s">
        <v>4670</v>
      </c>
    </row>
    <row r="1774" spans="1:11">
      <c r="A1774" s="2" t="s">
        <v>2867</v>
      </c>
      <c r="B1774" s="1" t="s">
        <v>8808</v>
      </c>
      <c r="C1774" s="2" t="s">
        <v>4</v>
      </c>
      <c r="D1774" s="2">
        <v>44</v>
      </c>
      <c r="E1774" s="2">
        <v>53</v>
      </c>
      <c r="F1774" s="2">
        <v>1.0533985781793298</v>
      </c>
      <c r="G1774" s="2">
        <v>0.93478024445586205</v>
      </c>
      <c r="H1774" s="2">
        <v>1.5067447390877919</v>
      </c>
      <c r="I1774" s="5">
        <f t="shared" si="27"/>
        <v>1.1649745205743278</v>
      </c>
      <c r="K1774" s="2" t="s">
        <v>3794</v>
      </c>
    </row>
    <row r="1775" spans="1:11">
      <c r="A1775" s="2" t="s">
        <v>1376</v>
      </c>
      <c r="B1775" s="1" t="s">
        <v>7424</v>
      </c>
      <c r="C1775" s="2" t="s">
        <v>4</v>
      </c>
      <c r="D1775" s="2">
        <v>37</v>
      </c>
      <c r="E1775" s="2">
        <v>42</v>
      </c>
      <c r="F1775" s="2">
        <v>0.54785693403362024</v>
      </c>
      <c r="G1775" s="2">
        <v>0.78687243537318008</v>
      </c>
      <c r="H1775" s="2">
        <v>2.1608433888833534</v>
      </c>
      <c r="I1775" s="5">
        <f t="shared" si="27"/>
        <v>1.1651909194300512</v>
      </c>
      <c r="K1775" s="2" t="s">
        <v>4359</v>
      </c>
    </row>
    <row r="1776" spans="1:11">
      <c r="A1776" s="2" t="s">
        <v>2929</v>
      </c>
      <c r="B1776" s="1" t="s">
        <v>8860</v>
      </c>
      <c r="C1776" s="2" t="s">
        <v>4</v>
      </c>
      <c r="D1776" s="2">
        <v>90</v>
      </c>
      <c r="E1776" s="2">
        <v>91</v>
      </c>
      <c r="F1776" s="2">
        <v>0.81348110143919661</v>
      </c>
      <c r="G1776" s="2">
        <v>1.1316889700649555</v>
      </c>
      <c r="H1776" s="2">
        <v>1.5505143917278195</v>
      </c>
      <c r="I1776" s="5">
        <f t="shared" si="27"/>
        <v>1.1652281544106573</v>
      </c>
      <c r="K1776" s="2" t="s">
        <v>3794</v>
      </c>
    </row>
    <row r="1777" spans="1:11">
      <c r="A1777" s="2" t="s">
        <v>1050</v>
      </c>
      <c r="B1777" s="1" t="s">
        <v>7108</v>
      </c>
      <c r="C1777" s="2" t="s">
        <v>4</v>
      </c>
      <c r="D1777" s="2">
        <v>49</v>
      </c>
      <c r="E1777" s="2">
        <v>67</v>
      </c>
      <c r="F1777" s="2">
        <v>0.83128534515443597</v>
      </c>
      <c r="G1777" s="2">
        <v>0.99563011912251842</v>
      </c>
      <c r="H1777" s="2">
        <v>1.6688467911400044</v>
      </c>
      <c r="I1777" s="5">
        <f t="shared" si="27"/>
        <v>1.1652540851389863</v>
      </c>
      <c r="K1777" s="2" t="s">
        <v>4196</v>
      </c>
    </row>
    <row r="1778" spans="1:11">
      <c r="A1778" s="2" t="s">
        <v>1053</v>
      </c>
      <c r="B1778" s="1" t="s">
        <v>7109</v>
      </c>
      <c r="C1778" s="2" t="s">
        <v>4</v>
      </c>
      <c r="D1778" s="2">
        <v>124</v>
      </c>
      <c r="E1778" s="2">
        <v>149</v>
      </c>
      <c r="F1778" s="2">
        <v>1.2230007268864471</v>
      </c>
      <c r="G1778" s="2">
        <v>1.0975267519282972</v>
      </c>
      <c r="H1778" s="2">
        <v>1.1774654607536701</v>
      </c>
      <c r="I1778" s="5">
        <f t="shared" si="27"/>
        <v>1.1659976465228048</v>
      </c>
      <c r="K1778" s="2" t="s">
        <v>3840</v>
      </c>
    </row>
    <row r="1779" spans="1:11">
      <c r="A1779" s="2" t="s">
        <v>3287</v>
      </c>
      <c r="B1779" s="1" t="s">
        <v>9207</v>
      </c>
      <c r="C1779" s="2" t="s">
        <v>4</v>
      </c>
      <c r="D1779" s="2">
        <v>47</v>
      </c>
      <c r="E1779" s="2">
        <v>64</v>
      </c>
      <c r="F1779" s="2">
        <v>1.1171551171101233</v>
      </c>
      <c r="G1779" s="2">
        <v>1.3806387638805984</v>
      </c>
      <c r="H1779" s="2">
        <v>1.0002671319441203</v>
      </c>
      <c r="I1779" s="5">
        <f t="shared" si="27"/>
        <v>1.1660203376449474</v>
      </c>
      <c r="K1779" s="2" t="s">
        <v>4182</v>
      </c>
    </row>
    <row r="1780" spans="1:11">
      <c r="A1780" s="2" t="s">
        <v>3418</v>
      </c>
      <c r="B1780" s="1" t="s">
        <v>9334</v>
      </c>
      <c r="C1780" s="2" t="s">
        <v>4</v>
      </c>
      <c r="D1780" s="2">
        <v>15</v>
      </c>
      <c r="E1780" s="2">
        <v>27</v>
      </c>
      <c r="F1780" s="2">
        <v>1.169583584812742</v>
      </c>
      <c r="G1780" s="2">
        <v>1.1895020794956515</v>
      </c>
      <c r="H1780" s="2">
        <v>1.1401212238357057</v>
      </c>
      <c r="I1780" s="5">
        <f t="shared" si="27"/>
        <v>1.1664022960480331</v>
      </c>
      <c r="K1780" s="2" t="s">
        <v>3854</v>
      </c>
    </row>
    <row r="1781" spans="1:11">
      <c r="A1781" s="2" t="s">
        <v>1661</v>
      </c>
      <c r="B1781" s="1" t="s">
        <v>7697</v>
      </c>
      <c r="C1781" s="2" t="s">
        <v>4</v>
      </c>
      <c r="D1781" s="2">
        <v>16</v>
      </c>
      <c r="E1781" s="2">
        <v>18</v>
      </c>
      <c r="F1781" s="2">
        <v>1.7258270175667554</v>
      </c>
      <c r="G1781" s="2">
        <v>0.74445230609273061</v>
      </c>
      <c r="H1781" s="2">
        <v>1.0290726043033771</v>
      </c>
      <c r="I1781" s="5">
        <f t="shared" si="27"/>
        <v>1.1664506426542876</v>
      </c>
      <c r="K1781" s="2" t="s">
        <v>4805</v>
      </c>
    </row>
    <row r="1782" spans="1:11">
      <c r="A1782" s="2" t="s">
        <v>3742</v>
      </c>
      <c r="B1782" s="1" t="s">
        <v>9654</v>
      </c>
      <c r="C1782" s="2" t="s">
        <v>4</v>
      </c>
      <c r="D1782" s="2">
        <v>106</v>
      </c>
      <c r="E1782" s="2">
        <v>127</v>
      </c>
      <c r="F1782" s="2">
        <v>1.0706839020364962</v>
      </c>
      <c r="G1782" s="2">
        <v>1.1180952291173729</v>
      </c>
      <c r="H1782" s="2">
        <v>1.3108167630355587</v>
      </c>
      <c r="I1782" s="5">
        <f t="shared" si="27"/>
        <v>1.1665319647298094</v>
      </c>
      <c r="K1782" s="2" t="s">
        <v>4083</v>
      </c>
    </row>
    <row r="1783" spans="1:11">
      <c r="A1783" s="2" t="s">
        <v>400</v>
      </c>
      <c r="B1783" s="1" t="s">
        <v>6471</v>
      </c>
      <c r="C1783" s="2" t="s">
        <v>4</v>
      </c>
      <c r="D1783" s="2">
        <v>79</v>
      </c>
      <c r="E1783" s="2">
        <v>94</v>
      </c>
      <c r="F1783" s="2">
        <v>1.3022044257480652</v>
      </c>
      <c r="G1783" s="2">
        <v>1.0569151581706637</v>
      </c>
      <c r="H1783" s="2">
        <v>1.1412759176077527</v>
      </c>
      <c r="I1783" s="5">
        <f t="shared" si="27"/>
        <v>1.1667985005088273</v>
      </c>
      <c r="K1783" s="2" t="s">
        <v>4075</v>
      </c>
    </row>
    <row r="1784" spans="1:11">
      <c r="A1784" s="2" t="s">
        <v>2369</v>
      </c>
      <c r="B1784" s="1" t="s">
        <v>8368</v>
      </c>
      <c r="C1784" s="2" t="s">
        <v>4</v>
      </c>
      <c r="D1784" s="2">
        <v>124</v>
      </c>
      <c r="E1784" s="2">
        <v>152</v>
      </c>
      <c r="F1784" s="2">
        <v>0.97864858569840074</v>
      </c>
      <c r="G1784" s="2">
        <v>1.236447015222244</v>
      </c>
      <c r="H1784" s="2">
        <v>1.2863086636925478</v>
      </c>
      <c r="I1784" s="5">
        <f t="shared" si="27"/>
        <v>1.1671347548710642</v>
      </c>
      <c r="K1784" s="2" t="s">
        <v>3794</v>
      </c>
    </row>
    <row r="1785" spans="1:11">
      <c r="A1785" s="2" t="s">
        <v>1162</v>
      </c>
      <c r="B1785" s="1" t="s">
        <v>7214</v>
      </c>
      <c r="C1785" s="2" t="s">
        <v>4</v>
      </c>
      <c r="D1785" s="2">
        <v>143</v>
      </c>
      <c r="E1785" s="2">
        <v>185</v>
      </c>
      <c r="F1785" s="2">
        <v>0.87056724409993447</v>
      </c>
      <c r="G1785" s="2">
        <v>1.3254687692646561</v>
      </c>
      <c r="H1785" s="2">
        <v>1.3060962324765495</v>
      </c>
      <c r="I1785" s="5">
        <f t="shared" si="27"/>
        <v>1.16737741528038</v>
      </c>
      <c r="K1785" s="2" t="s">
        <v>4271</v>
      </c>
    </row>
    <row r="1786" spans="1:11">
      <c r="A1786" s="2" t="s">
        <v>311</v>
      </c>
      <c r="B1786" s="1" t="s">
        <v>6383</v>
      </c>
      <c r="C1786" s="2" t="s">
        <v>4</v>
      </c>
      <c r="D1786" s="2">
        <v>30</v>
      </c>
      <c r="E1786" s="2">
        <v>41</v>
      </c>
      <c r="F1786" s="2">
        <v>1.1169913718203033</v>
      </c>
      <c r="G1786" s="2">
        <v>1.0989279353730661</v>
      </c>
      <c r="H1786" s="2">
        <v>1.2872933753485383</v>
      </c>
      <c r="I1786" s="5">
        <f t="shared" si="27"/>
        <v>1.1677375608473026</v>
      </c>
      <c r="K1786" s="2" t="s">
        <v>4011</v>
      </c>
    </row>
    <row r="1787" spans="1:11">
      <c r="A1787" s="2" t="s">
        <v>1584</v>
      </c>
      <c r="B1787" s="1" t="s">
        <v>7626</v>
      </c>
      <c r="C1787" s="2" t="s">
        <v>4</v>
      </c>
      <c r="D1787" s="2">
        <v>15</v>
      </c>
      <c r="E1787" s="2">
        <v>20</v>
      </c>
      <c r="F1787" s="2">
        <v>1.8180199385087072</v>
      </c>
      <c r="G1787" s="2">
        <v>0.87346253172163713</v>
      </c>
      <c r="H1787" s="2">
        <v>0.81299058195611329</v>
      </c>
      <c r="I1787" s="5">
        <f t="shared" si="27"/>
        <v>1.1681576840621524</v>
      </c>
      <c r="K1787" s="2" t="s">
        <v>3810</v>
      </c>
    </row>
    <row r="1788" spans="1:11">
      <c r="A1788" s="2" t="s">
        <v>2816</v>
      </c>
      <c r="B1788" s="1" t="s">
        <v>8761</v>
      </c>
      <c r="C1788" s="2" t="s">
        <v>4</v>
      </c>
      <c r="D1788" s="2">
        <v>29</v>
      </c>
      <c r="E1788" s="2">
        <v>35</v>
      </c>
      <c r="F1788" s="2">
        <v>0.80152009857184736</v>
      </c>
      <c r="G1788" s="2">
        <v>1.6405457969846664</v>
      </c>
      <c r="H1788" s="2">
        <v>1.0629391427516821</v>
      </c>
      <c r="I1788" s="5">
        <f t="shared" si="27"/>
        <v>1.1683350127693986</v>
      </c>
      <c r="K1788" s="2" t="s">
        <v>3883</v>
      </c>
    </row>
    <row r="1789" spans="1:11">
      <c r="A1789" s="2" t="s">
        <v>92</v>
      </c>
      <c r="B1789" s="1"/>
      <c r="C1789" s="2" t="s">
        <v>4</v>
      </c>
      <c r="D1789" s="2">
        <v>116</v>
      </c>
      <c r="E1789" s="2">
        <v>151</v>
      </c>
      <c r="F1789" s="2">
        <v>1.376980673980118</v>
      </c>
      <c r="G1789" s="2">
        <v>1.0084513392196226</v>
      </c>
      <c r="H1789" s="2">
        <v>1.1205986184618153</v>
      </c>
      <c r="I1789" s="5">
        <f t="shared" si="27"/>
        <v>1.1686768772205187</v>
      </c>
      <c r="K1789" s="2" t="s">
        <v>3858</v>
      </c>
    </row>
    <row r="1790" spans="1:11">
      <c r="A1790" s="2" t="s">
        <v>3351</v>
      </c>
      <c r="B1790" s="1" t="s">
        <v>9267</v>
      </c>
      <c r="C1790" s="2" t="s">
        <v>4</v>
      </c>
      <c r="D1790" s="2">
        <v>10</v>
      </c>
      <c r="E1790" s="2">
        <v>8</v>
      </c>
      <c r="F1790" s="2">
        <v>0.24307168004709404</v>
      </c>
      <c r="G1790" s="2">
        <v>0.96780131515277645</v>
      </c>
      <c r="H1790" s="2">
        <v>2.2964065039833677</v>
      </c>
      <c r="I1790" s="5">
        <f t="shared" si="27"/>
        <v>1.1690931663944129</v>
      </c>
      <c r="K1790" s="2" t="s">
        <v>5733</v>
      </c>
    </row>
    <row r="1791" spans="1:11">
      <c r="A1791" s="2" t="s">
        <v>3514</v>
      </c>
      <c r="B1791" s="1" t="s">
        <v>9430</v>
      </c>
      <c r="C1791" s="2" t="s">
        <v>4</v>
      </c>
      <c r="D1791" s="2">
        <v>29</v>
      </c>
      <c r="E1791" s="2">
        <v>41</v>
      </c>
      <c r="F1791" s="2">
        <v>0.81211518418517981</v>
      </c>
      <c r="G1791" s="2">
        <v>1.944911051711705</v>
      </c>
      <c r="H1791" s="2">
        <v>0.75033217719416867</v>
      </c>
      <c r="I1791" s="5">
        <f t="shared" si="27"/>
        <v>1.1691194710303512</v>
      </c>
      <c r="K1791" s="2" t="s">
        <v>4294</v>
      </c>
    </row>
    <row r="1792" spans="1:11">
      <c r="A1792" s="2" t="s">
        <v>312</v>
      </c>
      <c r="B1792" s="1" t="s">
        <v>6384</v>
      </c>
      <c r="C1792" s="2" t="s">
        <v>4</v>
      </c>
      <c r="D1792" s="2">
        <v>123</v>
      </c>
      <c r="E1792" s="2">
        <v>163</v>
      </c>
      <c r="F1792" s="2">
        <v>0.9662999094159076</v>
      </c>
      <c r="G1792" s="2">
        <v>1.1928592158278433</v>
      </c>
      <c r="H1792" s="2">
        <v>1.3489111485662928</v>
      </c>
      <c r="I1792" s="5">
        <f t="shared" si="27"/>
        <v>1.1693567579366813</v>
      </c>
      <c r="K1792" s="2" t="s">
        <v>4012</v>
      </c>
    </row>
    <row r="1793" spans="1:11">
      <c r="A1793" s="2" t="s">
        <v>3046</v>
      </c>
      <c r="B1793" s="1" t="s">
        <v>8972</v>
      </c>
      <c r="C1793" s="2" t="s">
        <v>4</v>
      </c>
      <c r="D1793" s="2">
        <v>25</v>
      </c>
      <c r="E1793" s="2">
        <v>30</v>
      </c>
      <c r="F1793" s="2">
        <v>0.74561560195136389</v>
      </c>
      <c r="G1793" s="2">
        <v>1.2106442248551588</v>
      </c>
      <c r="H1793" s="2">
        <v>1.552200592127136</v>
      </c>
      <c r="I1793" s="5">
        <f t="shared" si="27"/>
        <v>1.1694868063112196</v>
      </c>
      <c r="K1793" s="2" t="s">
        <v>5586</v>
      </c>
    </row>
    <row r="1794" spans="1:11">
      <c r="A1794" s="2" t="s">
        <v>226</v>
      </c>
      <c r="B1794" s="1" t="s">
        <v>6300</v>
      </c>
      <c r="C1794" s="2" t="s">
        <v>4</v>
      </c>
      <c r="D1794" s="2">
        <v>45</v>
      </c>
      <c r="E1794" s="2">
        <v>60</v>
      </c>
      <c r="F1794" s="2">
        <v>0.85336450518303775</v>
      </c>
      <c r="G1794" s="2">
        <v>1.4250247185144753</v>
      </c>
      <c r="H1794" s="2">
        <v>1.23054754791759</v>
      </c>
      <c r="I1794" s="5">
        <f t="shared" si="27"/>
        <v>1.1696455905383678</v>
      </c>
      <c r="K1794" s="2" t="s">
        <v>3949</v>
      </c>
    </row>
    <row r="1795" spans="1:11">
      <c r="A1795" s="2" t="s">
        <v>2794</v>
      </c>
      <c r="B1795" s="1" t="s">
        <v>8740</v>
      </c>
      <c r="C1795" s="2" t="s">
        <v>4</v>
      </c>
      <c r="D1795" s="2">
        <v>68</v>
      </c>
      <c r="E1795" s="2">
        <v>92</v>
      </c>
      <c r="F1795" s="2">
        <v>1.2231114946326573</v>
      </c>
      <c r="G1795" s="2">
        <v>1.0441139380235138</v>
      </c>
      <c r="H1795" s="2">
        <v>1.2417939215111122</v>
      </c>
      <c r="I1795" s="5">
        <f t="shared" ref="I1795:I1858" si="28">AVERAGE(F1795,G1795,H1795)</f>
        <v>1.1696731180557611</v>
      </c>
      <c r="K1795" s="2" t="s">
        <v>4165</v>
      </c>
    </row>
    <row r="1796" spans="1:11">
      <c r="A1796" s="2" t="s">
        <v>389</v>
      </c>
      <c r="B1796" s="1" t="s">
        <v>6460</v>
      </c>
      <c r="C1796" s="2" t="s">
        <v>4</v>
      </c>
      <c r="D1796" s="2">
        <v>20</v>
      </c>
      <c r="E1796" s="2">
        <v>30</v>
      </c>
      <c r="F1796" s="2">
        <v>1.0672227263725687</v>
      </c>
      <c r="G1796" s="2">
        <v>0.92911215375932332</v>
      </c>
      <c r="H1796" s="2">
        <v>1.513909568426457</v>
      </c>
      <c r="I1796" s="5">
        <f t="shared" si="28"/>
        <v>1.170081482852783</v>
      </c>
      <c r="J1796" s="2" t="s">
        <v>5910</v>
      </c>
      <c r="K1796" s="2" t="s">
        <v>4065</v>
      </c>
    </row>
    <row r="1797" spans="1:11">
      <c r="A1797" s="2" t="s">
        <v>1494</v>
      </c>
      <c r="B1797" s="1" t="s">
        <v>7536</v>
      </c>
      <c r="C1797" s="2" t="s">
        <v>4</v>
      </c>
      <c r="D1797" s="2">
        <v>88</v>
      </c>
      <c r="E1797" s="2">
        <v>85</v>
      </c>
      <c r="F1797" s="2">
        <v>0.37656558883739277</v>
      </c>
      <c r="G1797" s="2">
        <v>1.9607240612158126</v>
      </c>
      <c r="H1797" s="2">
        <v>1.1738474008263897</v>
      </c>
      <c r="I1797" s="5">
        <f t="shared" si="28"/>
        <v>1.1703790169598649</v>
      </c>
      <c r="K1797" s="2" t="s">
        <v>4368</v>
      </c>
    </row>
    <row r="1798" spans="1:11">
      <c r="A1798" s="2" t="s">
        <v>2390</v>
      </c>
      <c r="B1798" s="1" t="s">
        <v>8388</v>
      </c>
      <c r="C1798" s="2" t="s">
        <v>4</v>
      </c>
      <c r="D1798" s="2">
        <v>25</v>
      </c>
      <c r="E1798" s="2">
        <v>33</v>
      </c>
      <c r="F1798" s="2">
        <v>0.84093384960863082</v>
      </c>
      <c r="G1798" s="2">
        <v>1.2416323054935474</v>
      </c>
      <c r="H1798" s="2">
        <v>1.429098157425313</v>
      </c>
      <c r="I1798" s="5">
        <f t="shared" si="28"/>
        <v>1.170554770842497</v>
      </c>
      <c r="J1798" s="2" t="s">
        <v>5892</v>
      </c>
      <c r="K1798" s="2" t="s">
        <v>3911</v>
      </c>
    </row>
    <row r="1799" spans="1:11">
      <c r="A1799" s="2" t="s">
        <v>24</v>
      </c>
      <c r="B1799" s="1" t="s">
        <v>6189</v>
      </c>
      <c r="C1799" s="2" t="s">
        <v>4</v>
      </c>
      <c r="D1799" s="2">
        <v>73</v>
      </c>
      <c r="E1799" s="2">
        <v>91</v>
      </c>
      <c r="F1799" s="2">
        <v>0.81171999431453012</v>
      </c>
      <c r="G1799" s="2">
        <v>1.4151722959170294</v>
      </c>
      <c r="H1799" s="2">
        <v>1.2862591767835216</v>
      </c>
      <c r="I1799" s="5">
        <f t="shared" si="28"/>
        <v>1.1710504890050271</v>
      </c>
      <c r="K1799" s="2" t="s">
        <v>3794</v>
      </c>
    </row>
    <row r="1800" spans="1:11">
      <c r="A1800" s="2" t="s">
        <v>2979</v>
      </c>
      <c r="B1800" s="1" t="s">
        <v>8907</v>
      </c>
      <c r="C1800" s="2" t="s">
        <v>4</v>
      </c>
      <c r="D1800" s="2">
        <v>28</v>
      </c>
      <c r="E1800" s="2">
        <v>39</v>
      </c>
      <c r="F1800" s="2">
        <v>1.1367705036799598</v>
      </c>
      <c r="G1800" s="2">
        <v>1.3333379351505583</v>
      </c>
      <c r="H1800" s="2">
        <v>1.0430606055019154</v>
      </c>
      <c r="I1800" s="5">
        <f t="shared" si="28"/>
        <v>1.1710563481108112</v>
      </c>
      <c r="K1800" s="2" t="s">
        <v>4839</v>
      </c>
    </row>
    <row r="1801" spans="1:11">
      <c r="A1801" s="2" t="s">
        <v>399</v>
      </c>
      <c r="B1801" s="1" t="s">
        <v>6470</v>
      </c>
      <c r="C1801" s="2" t="s">
        <v>4</v>
      </c>
      <c r="D1801" s="2">
        <v>38</v>
      </c>
      <c r="E1801" s="2">
        <v>55</v>
      </c>
      <c r="F1801" s="2">
        <v>1.3938252029089389</v>
      </c>
      <c r="G1801" s="2">
        <v>0.94766119334395538</v>
      </c>
      <c r="H1801" s="2">
        <v>1.1734992319001023</v>
      </c>
      <c r="I1801" s="5">
        <f t="shared" si="28"/>
        <v>1.1716618760509989</v>
      </c>
      <c r="K1801" s="2" t="s">
        <v>4074</v>
      </c>
    </row>
    <row r="1802" spans="1:11">
      <c r="A1802" s="2" t="s">
        <v>3493</v>
      </c>
      <c r="B1802" s="1" t="s">
        <v>9409</v>
      </c>
      <c r="C1802" s="2" t="s">
        <v>4</v>
      </c>
      <c r="D1802" s="2">
        <v>111</v>
      </c>
      <c r="E1802" s="2">
        <v>136</v>
      </c>
      <c r="F1802" s="2">
        <v>1.1563320257310137</v>
      </c>
      <c r="G1802" s="2">
        <v>1.2769627287438656</v>
      </c>
      <c r="H1802" s="2">
        <v>1.0825335605110782</v>
      </c>
      <c r="I1802" s="5">
        <f t="shared" si="28"/>
        <v>1.1719427716619857</v>
      </c>
      <c r="K1802" s="2" t="s">
        <v>5781</v>
      </c>
    </row>
    <row r="1803" spans="1:11">
      <c r="A1803" s="2" t="s">
        <v>2703</v>
      </c>
      <c r="B1803" s="1" t="s">
        <v>8659</v>
      </c>
      <c r="C1803" s="2" t="s">
        <v>4</v>
      </c>
      <c r="D1803" s="2">
        <v>57</v>
      </c>
      <c r="E1803" s="2">
        <v>68</v>
      </c>
      <c r="F1803" s="2">
        <v>1.1569173219066602</v>
      </c>
      <c r="G1803" s="2">
        <v>1.0729495397861242</v>
      </c>
      <c r="H1803" s="2">
        <v>1.2865941346926253</v>
      </c>
      <c r="I1803" s="5">
        <f t="shared" si="28"/>
        <v>1.172153665461803</v>
      </c>
      <c r="K1803" s="2" t="s">
        <v>3847</v>
      </c>
    </row>
    <row r="1804" spans="1:11">
      <c r="A1804" s="2" t="s">
        <v>3731</v>
      </c>
      <c r="B1804" s="1" t="s">
        <v>9643</v>
      </c>
      <c r="C1804" s="2" t="s">
        <v>4</v>
      </c>
      <c r="D1804" s="2">
        <v>5</v>
      </c>
      <c r="E1804" s="2">
        <v>3</v>
      </c>
      <c r="F1804" s="2">
        <v>0.81335065353231739</v>
      </c>
      <c r="G1804" s="2">
        <v>1.9420672529711223</v>
      </c>
      <c r="H1804" s="2">
        <v>0.76137213230810608</v>
      </c>
      <c r="I1804" s="5">
        <f t="shared" si="28"/>
        <v>1.1722633462705152</v>
      </c>
      <c r="K1804" s="2" t="s">
        <v>5862</v>
      </c>
    </row>
    <row r="1805" spans="1:11">
      <c r="A1805" s="2" t="s">
        <v>3746</v>
      </c>
      <c r="B1805" s="1" t="s">
        <v>9658</v>
      </c>
      <c r="C1805" s="2" t="s">
        <v>4</v>
      </c>
      <c r="D1805" s="2">
        <v>86</v>
      </c>
      <c r="E1805" s="2">
        <v>112</v>
      </c>
      <c r="F1805" s="2">
        <v>1.2574903297588444</v>
      </c>
      <c r="G1805" s="2">
        <v>1.0314532986915725</v>
      </c>
      <c r="H1805" s="2">
        <v>1.228255209860313</v>
      </c>
      <c r="I1805" s="5">
        <f t="shared" si="28"/>
        <v>1.1723996127702432</v>
      </c>
      <c r="K1805" s="2" t="s">
        <v>3839</v>
      </c>
    </row>
    <row r="1806" spans="1:11">
      <c r="A1806" s="2" t="s">
        <v>1731</v>
      </c>
      <c r="B1806" s="1" t="s">
        <v>7766</v>
      </c>
      <c r="C1806" s="2" t="s">
        <v>4</v>
      </c>
      <c r="D1806" s="2">
        <v>30</v>
      </c>
      <c r="E1806" s="2">
        <v>40</v>
      </c>
      <c r="F1806" s="2">
        <v>1.2854453389666249</v>
      </c>
      <c r="G1806" s="2">
        <v>1.3648545166574517</v>
      </c>
      <c r="H1806" s="2">
        <v>0.86694470805878132</v>
      </c>
      <c r="I1806" s="5">
        <f t="shared" si="28"/>
        <v>1.1724148545609527</v>
      </c>
      <c r="K1806" s="2" t="s">
        <v>4857</v>
      </c>
    </row>
    <row r="1807" spans="1:11">
      <c r="A1807" s="2" t="s">
        <v>1264</v>
      </c>
      <c r="B1807" s="1" t="s">
        <v>7312</v>
      </c>
      <c r="C1807" s="2" t="s">
        <v>4</v>
      </c>
      <c r="D1807" s="2">
        <v>121</v>
      </c>
      <c r="E1807" s="2">
        <v>161</v>
      </c>
      <c r="F1807" s="2">
        <v>1.1197645388036008</v>
      </c>
      <c r="G1807" s="2">
        <v>1.1184753949184953</v>
      </c>
      <c r="H1807" s="2">
        <v>1.2798248844500233</v>
      </c>
      <c r="I1807" s="5">
        <f t="shared" si="28"/>
        <v>1.1726882727240397</v>
      </c>
      <c r="K1807" s="2" t="s">
        <v>4552</v>
      </c>
    </row>
    <row r="1808" spans="1:11">
      <c r="A1808" s="2" t="s">
        <v>2893</v>
      </c>
      <c r="B1808" s="1" t="s">
        <v>8831</v>
      </c>
      <c r="C1808" s="2" t="s">
        <v>4</v>
      </c>
      <c r="D1808" s="2">
        <v>97</v>
      </c>
      <c r="E1808" s="2">
        <v>115</v>
      </c>
      <c r="F1808" s="2">
        <v>0.81267791604261619</v>
      </c>
      <c r="G1808" s="2">
        <v>1.0513462227781123</v>
      </c>
      <c r="H1808" s="2">
        <v>1.6549896445426346</v>
      </c>
      <c r="I1808" s="5">
        <f t="shared" si="28"/>
        <v>1.1730045944544543</v>
      </c>
      <c r="K1808" s="2" t="s">
        <v>3794</v>
      </c>
    </row>
    <row r="1809" spans="1:11">
      <c r="A1809" s="2" t="s">
        <v>928</v>
      </c>
      <c r="B1809" s="1" t="s">
        <v>6989</v>
      </c>
      <c r="C1809" s="2" t="s">
        <v>4</v>
      </c>
      <c r="D1809" s="2">
        <v>33</v>
      </c>
      <c r="E1809" s="2">
        <v>39</v>
      </c>
      <c r="F1809" s="2">
        <v>1.3526052893461569</v>
      </c>
      <c r="G1809" s="2">
        <v>1.2756398660133199</v>
      </c>
      <c r="H1809" s="2">
        <v>0.89313858640227461</v>
      </c>
      <c r="I1809" s="5">
        <f t="shared" si="28"/>
        <v>1.1737945805872505</v>
      </c>
      <c r="K1809" s="2" t="s">
        <v>3794</v>
      </c>
    </row>
    <row r="1810" spans="1:11">
      <c r="A1810" s="2" t="s">
        <v>140</v>
      </c>
      <c r="B1810" s="1"/>
      <c r="C1810" s="2" t="s">
        <v>4</v>
      </c>
      <c r="D1810" s="2">
        <v>38</v>
      </c>
      <c r="E1810" s="2">
        <v>47</v>
      </c>
      <c r="F1810" s="2">
        <v>0.43783496466566918</v>
      </c>
      <c r="G1810" s="2">
        <v>1.5931246730647068</v>
      </c>
      <c r="H1810" s="2">
        <v>1.4906048164646675</v>
      </c>
      <c r="I1810" s="5">
        <f t="shared" si="28"/>
        <v>1.1738548180650146</v>
      </c>
      <c r="K1810" s="2" t="s">
        <v>3882</v>
      </c>
    </row>
    <row r="1811" spans="1:11">
      <c r="A1811" s="2" t="s">
        <v>2159</v>
      </c>
      <c r="B1811" s="1" t="s">
        <v>8178</v>
      </c>
      <c r="C1811" s="2" t="s">
        <v>4</v>
      </c>
      <c r="D1811" s="2">
        <v>84</v>
      </c>
      <c r="E1811" s="2">
        <v>99</v>
      </c>
      <c r="F1811" s="2">
        <v>1.1754154575269393</v>
      </c>
      <c r="G1811" s="2">
        <v>1.0938088442263307</v>
      </c>
      <c r="H1811" s="2">
        <v>1.2527813348889092</v>
      </c>
      <c r="I1811" s="5">
        <f t="shared" si="28"/>
        <v>1.1740018788807263</v>
      </c>
      <c r="K1811" s="2" t="s">
        <v>5169</v>
      </c>
    </row>
    <row r="1812" spans="1:11">
      <c r="A1812" s="2" t="s">
        <v>2906</v>
      </c>
      <c r="B1812" s="1" t="s">
        <v>8842</v>
      </c>
      <c r="C1812" s="2" t="s">
        <v>4</v>
      </c>
      <c r="D1812" s="2">
        <v>7</v>
      </c>
      <c r="E1812" s="2">
        <v>14</v>
      </c>
      <c r="F1812" s="2">
        <v>0.47097631664378681</v>
      </c>
      <c r="G1812" s="2">
        <v>2.2686095344441428</v>
      </c>
      <c r="H1812" s="2">
        <v>0.78260793918925575</v>
      </c>
      <c r="I1812" s="5">
        <f t="shared" si="28"/>
        <v>1.1740645967590619</v>
      </c>
      <c r="K1812" s="2" t="s">
        <v>3794</v>
      </c>
    </row>
    <row r="1813" spans="1:11">
      <c r="A1813" s="2" t="s">
        <v>109</v>
      </c>
      <c r="B1813" s="1"/>
      <c r="C1813" s="2" t="s">
        <v>4</v>
      </c>
      <c r="D1813" s="2">
        <v>30</v>
      </c>
      <c r="E1813" s="2">
        <v>41</v>
      </c>
      <c r="F1813" s="2">
        <v>1.5211932782435122</v>
      </c>
      <c r="G1813" s="2">
        <v>0.75850466608154166</v>
      </c>
      <c r="H1813" s="2">
        <v>1.2431824489910968</v>
      </c>
      <c r="I1813" s="5">
        <f t="shared" si="28"/>
        <v>1.1742934644387168</v>
      </c>
      <c r="K1813" s="2" t="s">
        <v>3866</v>
      </c>
    </row>
    <row r="1814" spans="1:11">
      <c r="A1814" s="2" t="s">
        <v>735</v>
      </c>
      <c r="B1814" s="1" t="s">
        <v>6796</v>
      </c>
      <c r="C1814" s="2" t="s">
        <v>4</v>
      </c>
      <c r="D1814" s="2">
        <v>25</v>
      </c>
      <c r="E1814" s="2">
        <v>37</v>
      </c>
      <c r="F1814" s="2">
        <v>1.0244323498736096</v>
      </c>
      <c r="G1814" s="2">
        <v>1.515572278692648</v>
      </c>
      <c r="H1814" s="2">
        <v>0.9843197164544647</v>
      </c>
      <c r="I1814" s="5">
        <f t="shared" si="28"/>
        <v>1.1747747816735741</v>
      </c>
      <c r="K1814" s="2" t="s">
        <v>4304</v>
      </c>
    </row>
    <row r="1815" spans="1:11">
      <c r="A1815" s="2" t="s">
        <v>2362</v>
      </c>
      <c r="B1815" s="1" t="s">
        <v>8362</v>
      </c>
      <c r="C1815" s="2" t="s">
        <v>4</v>
      </c>
      <c r="D1815" s="2">
        <v>25</v>
      </c>
      <c r="E1815" s="2">
        <v>33</v>
      </c>
      <c r="F1815" s="2">
        <v>1.0022709797858054</v>
      </c>
      <c r="G1815" s="2">
        <v>0.97776837298133235</v>
      </c>
      <c r="H1815" s="2">
        <v>1.5445858026389137</v>
      </c>
      <c r="I1815" s="5">
        <f t="shared" si="28"/>
        <v>1.1748750518020172</v>
      </c>
      <c r="K1815" s="2" t="s">
        <v>3794</v>
      </c>
    </row>
    <row r="1816" spans="1:11">
      <c r="A1816" s="2" t="s">
        <v>956</v>
      </c>
      <c r="B1816" s="1" t="s">
        <v>7015</v>
      </c>
      <c r="C1816" s="2" t="s">
        <v>4</v>
      </c>
      <c r="D1816" s="2">
        <v>49</v>
      </c>
      <c r="E1816" s="2">
        <v>68</v>
      </c>
      <c r="F1816" s="2">
        <v>1.3651699783208351</v>
      </c>
      <c r="G1816" s="2">
        <v>0.88478940292392028</v>
      </c>
      <c r="H1816" s="2">
        <v>1.2746754102936744</v>
      </c>
      <c r="I1816" s="5">
        <f t="shared" si="28"/>
        <v>1.1748782638461432</v>
      </c>
      <c r="K1816" s="2" t="s">
        <v>4197</v>
      </c>
    </row>
    <row r="1817" spans="1:11">
      <c r="A1817" s="2" t="s">
        <v>3672</v>
      </c>
      <c r="B1817" s="1" t="s">
        <v>9584</v>
      </c>
      <c r="C1817" s="2" t="s">
        <v>4</v>
      </c>
      <c r="D1817" s="2">
        <v>32</v>
      </c>
      <c r="E1817" s="2">
        <v>40</v>
      </c>
      <c r="F1817" s="2">
        <v>0.78259012126539362</v>
      </c>
      <c r="G1817" s="2">
        <v>1.2672607848134059</v>
      </c>
      <c r="H1817" s="2">
        <v>1.4761524888700976</v>
      </c>
      <c r="I1817" s="5">
        <f t="shared" si="28"/>
        <v>1.1753344649829658</v>
      </c>
      <c r="K1817" s="2" t="s">
        <v>3893</v>
      </c>
    </row>
    <row r="1818" spans="1:11">
      <c r="A1818" s="2" t="s">
        <v>918</v>
      </c>
      <c r="B1818" s="1" t="s">
        <v>6979</v>
      </c>
      <c r="C1818" s="2" t="s">
        <v>4</v>
      </c>
      <c r="D1818" s="2">
        <v>98</v>
      </c>
      <c r="E1818" s="2">
        <v>117</v>
      </c>
      <c r="F1818" s="2">
        <v>1.4197911919160406</v>
      </c>
      <c r="G1818" s="2">
        <v>1.0726332816159059</v>
      </c>
      <c r="H1818" s="2">
        <v>1.0340067789540026</v>
      </c>
      <c r="I1818" s="5">
        <f t="shared" si="28"/>
        <v>1.175477084161983</v>
      </c>
      <c r="K1818" s="2" t="s">
        <v>3794</v>
      </c>
    </row>
    <row r="1819" spans="1:11">
      <c r="A1819" s="2" t="s">
        <v>3293</v>
      </c>
      <c r="B1819" s="1" t="s">
        <v>9212</v>
      </c>
      <c r="C1819" s="2" t="s">
        <v>4</v>
      </c>
      <c r="D1819" s="2">
        <v>27</v>
      </c>
      <c r="E1819" s="2">
        <v>32</v>
      </c>
      <c r="F1819" s="2">
        <v>1.7026831090931318</v>
      </c>
      <c r="G1819" s="2">
        <v>0.83676090502979839</v>
      </c>
      <c r="H1819" s="2">
        <v>0.9873983739486224</v>
      </c>
      <c r="I1819" s="5">
        <f t="shared" si="28"/>
        <v>1.1756141293571842</v>
      </c>
      <c r="K1819" s="2" t="s">
        <v>3914</v>
      </c>
    </row>
    <row r="1820" spans="1:11">
      <c r="A1820" s="2" t="s">
        <v>752</v>
      </c>
      <c r="B1820" s="1" t="s">
        <v>6813</v>
      </c>
      <c r="C1820" s="2" t="s">
        <v>4</v>
      </c>
      <c r="D1820" s="2">
        <v>88</v>
      </c>
      <c r="E1820" s="2">
        <v>122</v>
      </c>
      <c r="F1820" s="2">
        <v>0.9367032906412277</v>
      </c>
      <c r="G1820" s="2">
        <v>1.1575234173187297</v>
      </c>
      <c r="H1820" s="2">
        <v>1.432628355742442</v>
      </c>
      <c r="I1820" s="5">
        <f t="shared" si="28"/>
        <v>1.1756183545674663</v>
      </c>
      <c r="K1820" s="2" t="s">
        <v>4310</v>
      </c>
    </row>
    <row r="1821" spans="1:11">
      <c r="A1821" s="2" t="s">
        <v>1507</v>
      </c>
      <c r="B1821" s="1" t="s">
        <v>7549</v>
      </c>
      <c r="C1821" s="2" t="s">
        <v>4</v>
      </c>
      <c r="D1821" s="2">
        <v>27</v>
      </c>
      <c r="E1821" s="2">
        <v>34</v>
      </c>
      <c r="F1821" s="2">
        <v>1.0328865185940352</v>
      </c>
      <c r="G1821" s="2">
        <v>1.4854541045291076</v>
      </c>
      <c r="H1821" s="2">
        <v>1.0094545454186437</v>
      </c>
      <c r="I1821" s="5">
        <f t="shared" si="28"/>
        <v>1.1759317228472621</v>
      </c>
      <c r="K1821" s="2" t="s">
        <v>4698</v>
      </c>
    </row>
    <row r="1822" spans="1:11">
      <c r="A1822" s="2" t="s">
        <v>1049</v>
      </c>
      <c r="B1822" s="1" t="s">
        <v>7107</v>
      </c>
      <c r="C1822" s="2" t="s">
        <v>4</v>
      </c>
      <c r="D1822" s="2">
        <v>92</v>
      </c>
      <c r="E1822" s="2">
        <v>128</v>
      </c>
      <c r="F1822" s="2">
        <v>1.1776893369697323</v>
      </c>
      <c r="G1822" s="2">
        <v>1.16556046188916</v>
      </c>
      <c r="H1822" s="2">
        <v>1.1869677023327447</v>
      </c>
      <c r="I1822" s="5">
        <f t="shared" si="28"/>
        <v>1.1767391670638789</v>
      </c>
      <c r="K1822" s="2" t="s">
        <v>4004</v>
      </c>
    </row>
    <row r="1823" spans="1:11">
      <c r="A1823" s="2" t="s">
        <v>1223</v>
      </c>
      <c r="B1823" s="1" t="s">
        <v>7272</v>
      </c>
      <c r="C1823" s="2" t="s">
        <v>4</v>
      </c>
      <c r="D1823" s="2">
        <v>100</v>
      </c>
      <c r="E1823" s="2">
        <v>132</v>
      </c>
      <c r="F1823" s="2">
        <v>0.84082318100234787</v>
      </c>
      <c r="G1823" s="2">
        <v>1.3466402812724894</v>
      </c>
      <c r="H1823" s="2">
        <v>1.3436691837989214</v>
      </c>
      <c r="I1823" s="5">
        <f t="shared" si="28"/>
        <v>1.1770442153579195</v>
      </c>
      <c r="K1823" s="2" t="s">
        <v>3984</v>
      </c>
    </row>
    <row r="1824" spans="1:11">
      <c r="A1824" s="2" t="s">
        <v>1568</v>
      </c>
      <c r="B1824" s="1" t="s">
        <v>7610</v>
      </c>
      <c r="C1824" s="2" t="s">
        <v>4</v>
      </c>
      <c r="D1824" s="2">
        <v>51</v>
      </c>
      <c r="E1824" s="2">
        <v>65</v>
      </c>
      <c r="F1824" s="2">
        <v>1.6313834526257098</v>
      </c>
      <c r="G1824" s="2">
        <v>1.1502659037214438</v>
      </c>
      <c r="H1824" s="2">
        <v>0.75160498827727518</v>
      </c>
      <c r="I1824" s="5">
        <f t="shared" si="28"/>
        <v>1.1777514482081428</v>
      </c>
      <c r="K1824" s="2" t="s">
        <v>4748</v>
      </c>
    </row>
    <row r="1825" spans="1:11">
      <c r="A1825" s="2" t="s">
        <v>684</v>
      </c>
      <c r="B1825" s="1" t="s">
        <v>6750</v>
      </c>
      <c r="C1825" s="2" t="s">
        <v>4</v>
      </c>
      <c r="D1825" s="2">
        <v>121</v>
      </c>
      <c r="E1825" s="2">
        <v>150</v>
      </c>
      <c r="F1825" s="2">
        <v>1.1677938770701342</v>
      </c>
      <c r="G1825" s="2">
        <v>1.1336665612390131</v>
      </c>
      <c r="H1825" s="2">
        <v>1.232036745970678</v>
      </c>
      <c r="I1825" s="5">
        <f t="shared" si="28"/>
        <v>1.1778323947599418</v>
      </c>
      <c r="K1825" s="2" t="s">
        <v>4271</v>
      </c>
    </row>
    <row r="1826" spans="1:11">
      <c r="A1826" s="2" t="s">
        <v>325</v>
      </c>
      <c r="B1826" s="1" t="s">
        <v>6397</v>
      </c>
      <c r="C1826" s="2" t="s">
        <v>4</v>
      </c>
      <c r="D1826" s="2">
        <v>14</v>
      </c>
      <c r="E1826" s="2">
        <v>19</v>
      </c>
      <c r="F1826" s="2">
        <v>0.61460248512232896</v>
      </c>
      <c r="G1826" s="2">
        <v>1.4231649874463255</v>
      </c>
      <c r="H1826" s="2">
        <v>1.4996374174502511</v>
      </c>
      <c r="I1826" s="5">
        <f t="shared" si="28"/>
        <v>1.1791349633396353</v>
      </c>
      <c r="K1826" s="2" t="s">
        <v>4022</v>
      </c>
    </row>
    <row r="1827" spans="1:11">
      <c r="A1827" s="2" t="s">
        <v>1247</v>
      </c>
      <c r="B1827" s="1" t="s">
        <v>7295</v>
      </c>
      <c r="C1827" s="2" t="s">
        <v>4</v>
      </c>
      <c r="D1827" s="2">
        <v>16</v>
      </c>
      <c r="E1827" s="2">
        <v>18</v>
      </c>
      <c r="F1827" s="2">
        <v>0.96993965785723102</v>
      </c>
      <c r="G1827" s="2">
        <v>1.0799895055399453</v>
      </c>
      <c r="H1827" s="2">
        <v>1.4875131442663561</v>
      </c>
      <c r="I1827" s="5">
        <f t="shared" si="28"/>
        <v>1.1791474358878442</v>
      </c>
      <c r="K1827" s="2" t="s">
        <v>3794</v>
      </c>
    </row>
    <row r="1828" spans="1:11">
      <c r="A1828" s="2" t="s">
        <v>362</v>
      </c>
      <c r="B1828" s="1" t="s">
        <v>6433</v>
      </c>
      <c r="C1828" s="2" t="s">
        <v>4</v>
      </c>
      <c r="D1828" s="2">
        <v>23</v>
      </c>
      <c r="E1828" s="2">
        <v>29</v>
      </c>
      <c r="F1828" s="2">
        <v>1.3344554349585547</v>
      </c>
      <c r="G1828" s="2">
        <v>0.90832998937704934</v>
      </c>
      <c r="H1828" s="2">
        <v>1.2955344708007781</v>
      </c>
      <c r="I1828" s="5">
        <f t="shared" si="28"/>
        <v>1.1794399650454608</v>
      </c>
      <c r="K1828" s="2" t="s">
        <v>4048</v>
      </c>
    </row>
    <row r="1829" spans="1:11">
      <c r="A1829" s="2" t="s">
        <v>1005</v>
      </c>
      <c r="B1829" s="1" t="s">
        <v>7063</v>
      </c>
      <c r="C1829" s="2" t="s">
        <v>4</v>
      </c>
      <c r="D1829" s="2">
        <v>67</v>
      </c>
      <c r="E1829" s="2">
        <v>96</v>
      </c>
      <c r="F1829" s="2">
        <v>1.2744037908690229</v>
      </c>
      <c r="G1829" s="2">
        <v>1.1576019358417839</v>
      </c>
      <c r="H1829" s="2">
        <v>1.1070330662259544</v>
      </c>
      <c r="I1829" s="5">
        <f t="shared" si="28"/>
        <v>1.1796795976455872</v>
      </c>
      <c r="K1829" s="2" t="s">
        <v>4196</v>
      </c>
    </row>
    <row r="1830" spans="1:11">
      <c r="A1830" s="2" t="s">
        <v>2889</v>
      </c>
      <c r="B1830" s="1" t="s">
        <v>8827</v>
      </c>
      <c r="C1830" s="2" t="s">
        <v>4</v>
      </c>
      <c r="D1830" s="2">
        <v>34</v>
      </c>
      <c r="E1830" s="2">
        <v>54</v>
      </c>
      <c r="F1830" s="2">
        <v>1.1263258586046159</v>
      </c>
      <c r="G1830" s="2">
        <v>0.9838184489771481</v>
      </c>
      <c r="H1830" s="2">
        <v>1.4289684798097233</v>
      </c>
      <c r="I1830" s="5">
        <f t="shared" si="28"/>
        <v>1.1797042624638292</v>
      </c>
      <c r="K1830" s="2" t="s">
        <v>3794</v>
      </c>
    </row>
    <row r="1831" spans="1:11">
      <c r="A1831" s="2" t="s">
        <v>3413</v>
      </c>
      <c r="B1831" s="1" t="s">
        <v>9329</v>
      </c>
      <c r="C1831" s="2" t="s">
        <v>4</v>
      </c>
      <c r="D1831" s="2">
        <v>32</v>
      </c>
      <c r="E1831" s="2">
        <v>37</v>
      </c>
      <c r="F1831" s="2">
        <v>1.036386538253429</v>
      </c>
      <c r="G1831" s="2">
        <v>1.0851297050592648</v>
      </c>
      <c r="H1831" s="2">
        <v>1.41812762688621</v>
      </c>
      <c r="I1831" s="5">
        <f t="shared" si="28"/>
        <v>1.1798812900663014</v>
      </c>
      <c r="K1831" s="2" t="s">
        <v>4197</v>
      </c>
    </row>
    <row r="1832" spans="1:11">
      <c r="A1832" s="2" t="s">
        <v>3370</v>
      </c>
      <c r="B1832" s="1" t="s">
        <v>9286</v>
      </c>
      <c r="C1832" s="2" t="s">
        <v>4</v>
      </c>
      <c r="D1832" s="2">
        <v>16</v>
      </c>
      <c r="E1832" s="2">
        <v>23</v>
      </c>
      <c r="F1832" s="2">
        <v>1.3635827681790189</v>
      </c>
      <c r="G1832" s="2">
        <v>1.1121359444099135</v>
      </c>
      <c r="H1832" s="2">
        <v>1.0642300705405903</v>
      </c>
      <c r="I1832" s="5">
        <f t="shared" si="28"/>
        <v>1.179982927709841</v>
      </c>
      <c r="J1832" s="2" t="s">
        <v>6154</v>
      </c>
      <c r="K1832" s="2" t="s">
        <v>5741</v>
      </c>
    </row>
    <row r="1833" spans="1:11">
      <c r="A1833" s="2" t="s">
        <v>99</v>
      </c>
      <c r="B1833" s="1"/>
      <c r="C1833" s="2" t="s">
        <v>4</v>
      </c>
      <c r="D1833" s="2">
        <v>13</v>
      </c>
      <c r="E1833" s="2">
        <v>21</v>
      </c>
      <c r="F1833" s="2">
        <v>1.1870666727697157</v>
      </c>
      <c r="G1833" s="2">
        <v>1.5617239548709676</v>
      </c>
      <c r="H1833" s="2">
        <v>0.79158550008372863</v>
      </c>
      <c r="I1833" s="5">
        <f t="shared" si="28"/>
        <v>1.1801253759081372</v>
      </c>
      <c r="K1833" s="2" t="s">
        <v>3794</v>
      </c>
    </row>
    <row r="1834" spans="1:11">
      <c r="A1834" s="2" t="s">
        <v>2949</v>
      </c>
      <c r="B1834" s="1" t="s">
        <v>8877</v>
      </c>
      <c r="C1834" s="2" t="s">
        <v>4</v>
      </c>
      <c r="D1834" s="2">
        <v>11</v>
      </c>
      <c r="E1834" s="2">
        <v>14</v>
      </c>
      <c r="F1834" s="2">
        <v>1.6115457048249022</v>
      </c>
      <c r="G1834" s="2">
        <v>1.2138600789503162</v>
      </c>
      <c r="H1834" s="2">
        <v>0.71573038890005558</v>
      </c>
      <c r="I1834" s="5">
        <f t="shared" si="28"/>
        <v>1.1803787242250914</v>
      </c>
      <c r="K1834" s="2" t="s">
        <v>5557</v>
      </c>
    </row>
    <row r="1835" spans="1:11">
      <c r="A1835" s="2" t="s">
        <v>2782</v>
      </c>
      <c r="B1835" s="1" t="s">
        <v>8729</v>
      </c>
      <c r="C1835" s="2" t="s">
        <v>2</v>
      </c>
      <c r="D1835" s="2">
        <v>80</v>
      </c>
      <c r="E1835" s="2">
        <v>103</v>
      </c>
      <c r="F1835" s="2">
        <v>1.4118958816171598</v>
      </c>
      <c r="G1835" s="2">
        <v>1.1253851881590904</v>
      </c>
      <c r="H1835" s="2">
        <v>1.0045833772622708</v>
      </c>
      <c r="I1835" s="5">
        <f t="shared" si="28"/>
        <v>1.1806214823461738</v>
      </c>
      <c r="K1835" s="2" t="s">
        <v>3794</v>
      </c>
    </row>
    <row r="1836" spans="1:11">
      <c r="A1836" s="2" t="s">
        <v>3298</v>
      </c>
      <c r="B1836" s="1" t="s">
        <v>9217</v>
      </c>
      <c r="C1836" s="2" t="s">
        <v>4</v>
      </c>
      <c r="D1836" s="2">
        <v>38</v>
      </c>
      <c r="E1836" s="2">
        <v>49</v>
      </c>
      <c r="F1836" s="2">
        <v>1.2462862272940649</v>
      </c>
      <c r="G1836" s="2">
        <v>1.1325170528529269</v>
      </c>
      <c r="H1836" s="2">
        <v>1.1639523456074927</v>
      </c>
      <c r="I1836" s="5">
        <f t="shared" si="28"/>
        <v>1.1809185419181614</v>
      </c>
      <c r="K1836" s="2" t="s">
        <v>4197</v>
      </c>
    </row>
    <row r="1837" spans="1:11">
      <c r="A1837" s="2" t="s">
        <v>825</v>
      </c>
      <c r="B1837" s="1" t="s">
        <v>6887</v>
      </c>
      <c r="C1837" s="2" t="s">
        <v>4</v>
      </c>
      <c r="D1837" s="2">
        <v>61</v>
      </c>
      <c r="E1837" s="2">
        <v>76</v>
      </c>
      <c r="F1837" s="2">
        <v>1.2944243199308636</v>
      </c>
      <c r="G1837" s="2">
        <v>1.067719101919302</v>
      </c>
      <c r="H1837" s="2">
        <v>1.1812178118104972</v>
      </c>
      <c r="I1837" s="5">
        <f t="shared" si="28"/>
        <v>1.1811204112202209</v>
      </c>
      <c r="K1837" s="2" t="s">
        <v>4356</v>
      </c>
    </row>
    <row r="1838" spans="1:11">
      <c r="A1838" s="2" t="s">
        <v>1028</v>
      </c>
      <c r="B1838" s="1" t="s">
        <v>7086</v>
      </c>
      <c r="C1838" s="2" t="s">
        <v>4</v>
      </c>
      <c r="D1838" s="2">
        <v>35</v>
      </c>
      <c r="E1838" s="2">
        <v>38</v>
      </c>
      <c r="F1838" s="2">
        <v>0.75925364466955347</v>
      </c>
      <c r="G1838" s="2">
        <v>1.7174562681600731</v>
      </c>
      <c r="H1838" s="2">
        <v>1.0674318481771814</v>
      </c>
      <c r="I1838" s="5">
        <f t="shared" si="28"/>
        <v>1.1813805870022693</v>
      </c>
      <c r="K1838" s="2" t="s">
        <v>3794</v>
      </c>
    </row>
    <row r="1839" spans="1:11">
      <c r="A1839" s="2" t="s">
        <v>299</v>
      </c>
      <c r="B1839" s="1" t="s">
        <v>6373</v>
      </c>
      <c r="C1839" s="2" t="s">
        <v>4</v>
      </c>
      <c r="D1839" s="2">
        <v>137</v>
      </c>
      <c r="E1839" s="2">
        <v>179</v>
      </c>
      <c r="F1839" s="2">
        <v>0.97549105789726742</v>
      </c>
      <c r="G1839" s="2">
        <v>1.1174252319955524</v>
      </c>
      <c r="H1839" s="2">
        <v>1.4521519099606039</v>
      </c>
      <c r="I1839" s="5">
        <f t="shared" si="28"/>
        <v>1.1816893999511413</v>
      </c>
      <c r="K1839" s="2" t="s">
        <v>4006</v>
      </c>
    </row>
    <row r="1840" spans="1:11" s="8" customFormat="1">
      <c r="A1840" s="2" t="s">
        <v>2809</v>
      </c>
      <c r="B1840" s="1" t="s">
        <v>8754</v>
      </c>
      <c r="C1840" s="2" t="s">
        <v>4</v>
      </c>
      <c r="D1840" s="2">
        <v>21</v>
      </c>
      <c r="E1840" s="2">
        <v>37</v>
      </c>
      <c r="F1840" s="2">
        <v>1.5929144664389603</v>
      </c>
      <c r="G1840" s="2">
        <v>1.0541013998427329</v>
      </c>
      <c r="H1840" s="2">
        <v>0.90034821368510265</v>
      </c>
      <c r="I1840" s="5">
        <f t="shared" si="28"/>
        <v>1.1824546933222653</v>
      </c>
      <c r="J1840" s="2"/>
      <c r="K1840" s="2" t="s">
        <v>3794</v>
      </c>
    </row>
    <row r="1841" spans="1:11">
      <c r="A1841" s="2" t="s">
        <v>2043</v>
      </c>
      <c r="B1841" s="1" t="s">
        <v>8068</v>
      </c>
      <c r="C1841" s="2" t="s">
        <v>4</v>
      </c>
      <c r="D1841" s="2">
        <v>26</v>
      </c>
      <c r="E1841" s="2">
        <v>33</v>
      </c>
      <c r="F1841" s="2">
        <v>0.98496930472140631</v>
      </c>
      <c r="G1841" s="2">
        <v>1.1680805915562273</v>
      </c>
      <c r="H1841" s="2">
        <v>1.3943512535153006</v>
      </c>
      <c r="I1841" s="5">
        <f t="shared" si="28"/>
        <v>1.1824670499309782</v>
      </c>
      <c r="K1841" s="2" t="s">
        <v>5083</v>
      </c>
    </row>
    <row r="1842" spans="1:11">
      <c r="A1842" s="2" t="s">
        <v>47</v>
      </c>
      <c r="B1842" s="1" t="s">
        <v>6212</v>
      </c>
      <c r="C1842" s="2" t="s">
        <v>4</v>
      </c>
      <c r="D1842" s="2">
        <v>8</v>
      </c>
      <c r="E1842" s="2">
        <v>17</v>
      </c>
      <c r="F1842" s="2">
        <v>1.0076273052488527</v>
      </c>
      <c r="G1842" s="2">
        <v>1.1227730182022535</v>
      </c>
      <c r="H1842" s="2">
        <v>1.417057920396217</v>
      </c>
      <c r="I1842" s="5">
        <f t="shared" si="28"/>
        <v>1.1824860812824411</v>
      </c>
      <c r="J1842" s="2" t="s">
        <v>5881</v>
      </c>
      <c r="K1842" s="2" t="s">
        <v>3823</v>
      </c>
    </row>
    <row r="1843" spans="1:11">
      <c r="A1843" s="2" t="s">
        <v>794</v>
      </c>
      <c r="B1843" s="1" t="s">
        <v>6856</v>
      </c>
      <c r="C1843" s="2" t="s">
        <v>4</v>
      </c>
      <c r="D1843" s="2">
        <v>50</v>
      </c>
      <c r="E1843" s="2">
        <v>52</v>
      </c>
      <c r="F1843" s="2">
        <v>0.7565026120050159</v>
      </c>
      <c r="G1843" s="2">
        <v>1.7423856733617382</v>
      </c>
      <c r="H1843" s="2">
        <v>1.0487061150000847</v>
      </c>
      <c r="I1843" s="5">
        <f t="shared" si="28"/>
        <v>1.1825314667889464</v>
      </c>
      <c r="K1843" s="2" t="s">
        <v>4334</v>
      </c>
    </row>
    <row r="1844" spans="1:11">
      <c r="A1844" s="2" t="s">
        <v>2718</v>
      </c>
      <c r="B1844" s="1" t="s">
        <v>8673</v>
      </c>
      <c r="C1844" s="2" t="s">
        <v>4</v>
      </c>
      <c r="D1844" s="2">
        <v>20</v>
      </c>
      <c r="E1844" s="2">
        <v>21</v>
      </c>
      <c r="F1844" s="2">
        <v>1.3268499907064435</v>
      </c>
      <c r="G1844" s="2">
        <v>0.72595505102212554</v>
      </c>
      <c r="H1844" s="2">
        <v>1.4952318929764112</v>
      </c>
      <c r="I1844" s="5">
        <f t="shared" si="28"/>
        <v>1.1826789782349936</v>
      </c>
      <c r="K1844" s="2" t="s">
        <v>5507</v>
      </c>
    </row>
    <row r="1845" spans="1:11">
      <c r="A1845" s="2" t="s">
        <v>3048</v>
      </c>
      <c r="B1845" s="1" t="s">
        <v>8974</v>
      </c>
      <c r="C1845" s="2" t="s">
        <v>4</v>
      </c>
      <c r="D1845" s="2">
        <v>12</v>
      </c>
      <c r="E1845" s="2">
        <v>16</v>
      </c>
      <c r="F1845" s="2">
        <v>1.6928066761227398</v>
      </c>
      <c r="G1845" s="2">
        <v>1.1952888944920752</v>
      </c>
      <c r="H1845" s="2">
        <v>0.66082935384898334</v>
      </c>
      <c r="I1845" s="5">
        <f t="shared" si="28"/>
        <v>1.1829749748212661</v>
      </c>
      <c r="K1845" s="2" t="s">
        <v>3880</v>
      </c>
    </row>
    <row r="1846" spans="1:11">
      <c r="A1846" s="2" t="s">
        <v>3130</v>
      </c>
      <c r="B1846" s="1" t="s">
        <v>9056</v>
      </c>
      <c r="C1846" s="2" t="s">
        <v>4</v>
      </c>
      <c r="D1846" s="2">
        <v>10</v>
      </c>
      <c r="E1846" s="2">
        <v>14</v>
      </c>
      <c r="F1846" s="2">
        <v>1.9379728004164625</v>
      </c>
      <c r="G1846" s="2">
        <v>0.77399619410447218</v>
      </c>
      <c r="H1846" s="2">
        <v>0.83831512650173179</v>
      </c>
      <c r="I1846" s="5">
        <f t="shared" si="28"/>
        <v>1.1834280403408888</v>
      </c>
      <c r="K1846" s="2" t="s">
        <v>5652</v>
      </c>
    </row>
    <row r="1847" spans="1:11">
      <c r="A1847" s="2" t="s">
        <v>3465</v>
      </c>
      <c r="B1847" s="1" t="s">
        <v>9381</v>
      </c>
      <c r="C1847" s="2" t="s">
        <v>4</v>
      </c>
      <c r="D1847" s="2">
        <v>80</v>
      </c>
      <c r="E1847" s="2">
        <v>97</v>
      </c>
      <c r="F1847" s="2">
        <v>1.2684888781845221</v>
      </c>
      <c r="G1847" s="2">
        <v>1.1031008442575978</v>
      </c>
      <c r="H1847" s="2">
        <v>1.1792357723157831</v>
      </c>
      <c r="I1847" s="5">
        <f t="shared" si="28"/>
        <v>1.1836084982526343</v>
      </c>
      <c r="K1847" s="2" t="s">
        <v>4165</v>
      </c>
    </row>
    <row r="1848" spans="1:11">
      <c r="A1848" s="2" t="s">
        <v>3042</v>
      </c>
      <c r="B1848" s="1" t="s">
        <v>8968</v>
      </c>
      <c r="C1848" s="2" t="s">
        <v>4</v>
      </c>
      <c r="D1848" s="2">
        <v>34</v>
      </c>
      <c r="E1848" s="2">
        <v>49</v>
      </c>
      <c r="F1848" s="2">
        <v>0.76421982574798908</v>
      </c>
      <c r="G1848" s="2">
        <v>1.8607130365751623</v>
      </c>
      <c r="H1848" s="2">
        <v>0.92613150898946883</v>
      </c>
      <c r="I1848" s="5">
        <f t="shared" si="28"/>
        <v>1.1836881237708734</v>
      </c>
      <c r="K1848" s="2" t="s">
        <v>5605</v>
      </c>
    </row>
    <row r="1849" spans="1:11">
      <c r="A1849" s="2" t="s">
        <v>1205</v>
      </c>
      <c r="B1849" s="1" t="s">
        <v>7254</v>
      </c>
      <c r="C1849" s="2" t="s">
        <v>4</v>
      </c>
      <c r="D1849" s="2">
        <v>49</v>
      </c>
      <c r="E1849" s="2">
        <v>61</v>
      </c>
      <c r="F1849" s="2">
        <v>1.099912984797037</v>
      </c>
      <c r="G1849" s="2">
        <v>1.2666999608725971</v>
      </c>
      <c r="H1849" s="2">
        <v>1.1869110217581957</v>
      </c>
      <c r="I1849" s="5">
        <f t="shared" si="28"/>
        <v>1.1845079891426098</v>
      </c>
      <c r="K1849" s="2" t="s">
        <v>3847</v>
      </c>
    </row>
    <row r="1850" spans="1:11">
      <c r="A1850" s="2" t="s">
        <v>3476</v>
      </c>
      <c r="B1850" s="1" t="s">
        <v>9392</v>
      </c>
      <c r="C1850" s="2" t="s">
        <v>4</v>
      </c>
      <c r="D1850" s="2">
        <v>76</v>
      </c>
      <c r="E1850" s="2">
        <v>105</v>
      </c>
      <c r="F1850" s="2">
        <v>1.1112581154995131</v>
      </c>
      <c r="G1850" s="2">
        <v>1.2866593936687101</v>
      </c>
      <c r="H1850" s="2">
        <v>1.1574500023999514</v>
      </c>
      <c r="I1850" s="5">
        <f t="shared" si="28"/>
        <v>1.1851225038560582</v>
      </c>
      <c r="K1850" s="2" t="s">
        <v>5776</v>
      </c>
    </row>
    <row r="1851" spans="1:11">
      <c r="A1851" s="2" t="s">
        <v>3008</v>
      </c>
      <c r="B1851" s="1" t="s">
        <v>8936</v>
      </c>
      <c r="C1851" s="2" t="s">
        <v>4</v>
      </c>
      <c r="D1851" s="2">
        <v>49</v>
      </c>
      <c r="E1851" s="2">
        <v>49</v>
      </c>
      <c r="F1851" s="2">
        <v>1.9186965492208632</v>
      </c>
      <c r="G1851" s="2">
        <v>0.78198283194854912</v>
      </c>
      <c r="H1851" s="2">
        <v>0.85632354681248946</v>
      </c>
      <c r="I1851" s="5">
        <f t="shared" si="28"/>
        <v>1.1856676426606338</v>
      </c>
      <c r="K1851" s="2" t="s">
        <v>3794</v>
      </c>
    </row>
    <row r="1852" spans="1:11">
      <c r="A1852" s="2" t="s">
        <v>3051</v>
      </c>
      <c r="B1852" s="1" t="s">
        <v>8977</v>
      </c>
      <c r="C1852" s="2" t="s">
        <v>4</v>
      </c>
      <c r="D1852" s="2">
        <v>42</v>
      </c>
      <c r="E1852" s="2">
        <v>56</v>
      </c>
      <c r="F1852" s="2">
        <v>0.99308658189117471</v>
      </c>
      <c r="G1852" s="2">
        <v>1.1157204878293165</v>
      </c>
      <c r="H1852" s="2">
        <v>1.4483131238092659</v>
      </c>
      <c r="I1852" s="5">
        <f t="shared" si="28"/>
        <v>1.1857067311765856</v>
      </c>
      <c r="K1852" s="2" t="s">
        <v>3806</v>
      </c>
    </row>
    <row r="1853" spans="1:11">
      <c r="A1853" s="2" t="s">
        <v>1872</v>
      </c>
      <c r="B1853" s="1" t="s">
        <v>7905</v>
      </c>
      <c r="C1853" s="2" t="s">
        <v>4</v>
      </c>
      <c r="D1853" s="2">
        <v>3</v>
      </c>
      <c r="E1853" s="2">
        <v>2</v>
      </c>
      <c r="F1853" s="2">
        <v>0</v>
      </c>
      <c r="G1853" s="2">
        <v>1.8400944001602491</v>
      </c>
      <c r="H1853" s="2">
        <v>1.7171327912668422</v>
      </c>
      <c r="I1853" s="5">
        <f t="shared" si="28"/>
        <v>1.1857423971423637</v>
      </c>
      <c r="K1853" s="2" t="s">
        <v>4960</v>
      </c>
    </row>
    <row r="1854" spans="1:11">
      <c r="A1854" s="2" t="s">
        <v>309</v>
      </c>
      <c r="B1854" s="1" t="s">
        <v>6381</v>
      </c>
      <c r="C1854" s="2" t="s">
        <v>4</v>
      </c>
      <c r="D1854" s="2">
        <v>191</v>
      </c>
      <c r="E1854" s="2">
        <v>232</v>
      </c>
      <c r="F1854" s="2">
        <v>0.94297281643711051</v>
      </c>
      <c r="G1854" s="2">
        <v>1.206683056406016</v>
      </c>
      <c r="H1854" s="2">
        <v>1.4079778932651255</v>
      </c>
      <c r="I1854" s="5">
        <f t="shared" si="28"/>
        <v>1.1858779220360842</v>
      </c>
      <c r="K1854" s="2" t="s">
        <v>3971</v>
      </c>
    </row>
    <row r="1855" spans="1:11">
      <c r="A1855" s="2" t="s">
        <v>3084</v>
      </c>
      <c r="B1855" s="1" t="s">
        <v>9010</v>
      </c>
      <c r="C1855" s="2" t="s">
        <v>4</v>
      </c>
      <c r="D1855" s="2">
        <v>184</v>
      </c>
      <c r="E1855" s="2">
        <v>223</v>
      </c>
      <c r="F1855" s="2">
        <v>1.2127634967762357</v>
      </c>
      <c r="G1855" s="2">
        <v>0.97673817316147737</v>
      </c>
      <c r="H1855" s="2">
        <v>1.3686988851792761</v>
      </c>
      <c r="I1855" s="5">
        <f t="shared" si="28"/>
        <v>1.186066851705663</v>
      </c>
      <c r="K1855" s="2" t="s">
        <v>4199</v>
      </c>
    </row>
    <row r="1856" spans="1:11">
      <c r="A1856" s="2" t="s">
        <v>1400</v>
      </c>
      <c r="B1856" s="1" t="s">
        <v>7446</v>
      </c>
      <c r="C1856" s="2" t="s">
        <v>4</v>
      </c>
      <c r="D1856" s="2">
        <v>52</v>
      </c>
      <c r="E1856" s="2">
        <v>74</v>
      </c>
      <c r="F1856" s="2">
        <v>1.1184105804016942</v>
      </c>
      <c r="G1856" s="2">
        <v>1.1311113416386758</v>
      </c>
      <c r="H1856" s="2">
        <v>1.3103895603857341</v>
      </c>
      <c r="I1856" s="5">
        <f t="shared" si="28"/>
        <v>1.1866371608087014</v>
      </c>
      <c r="K1856" s="2" t="s">
        <v>4165</v>
      </c>
    </row>
    <row r="1857" spans="1:11">
      <c r="A1857" s="2" t="s">
        <v>3725</v>
      </c>
      <c r="B1857" s="1" t="s">
        <v>9637</v>
      </c>
      <c r="C1857" s="2" t="s">
        <v>4</v>
      </c>
      <c r="D1857" s="2">
        <v>89</v>
      </c>
      <c r="E1857" s="2">
        <v>110</v>
      </c>
      <c r="F1857" s="2">
        <v>0.96045280319880499</v>
      </c>
      <c r="G1857" s="2">
        <v>1.3501716423345755</v>
      </c>
      <c r="H1857" s="2">
        <v>1.2503475816008385</v>
      </c>
      <c r="I1857" s="5">
        <f t="shared" si="28"/>
        <v>1.1869906757114064</v>
      </c>
      <c r="K1857" s="2" t="s">
        <v>3794</v>
      </c>
    </row>
    <row r="1858" spans="1:11">
      <c r="A1858" s="2" t="s">
        <v>2971</v>
      </c>
      <c r="B1858" s="1" t="s">
        <v>8899</v>
      </c>
      <c r="C1858" s="2" t="s">
        <v>4</v>
      </c>
      <c r="D1858" s="2">
        <v>28</v>
      </c>
      <c r="E1858" s="2">
        <v>39</v>
      </c>
      <c r="F1858" s="2">
        <v>1.2088838771122528</v>
      </c>
      <c r="G1858" s="2">
        <v>1.0433177538085361</v>
      </c>
      <c r="H1858" s="2">
        <v>1.3113680998354336</v>
      </c>
      <c r="I1858" s="5">
        <f t="shared" si="28"/>
        <v>1.1878565769187408</v>
      </c>
      <c r="K1858" s="2" t="s">
        <v>4051</v>
      </c>
    </row>
    <row r="1859" spans="1:11">
      <c r="A1859" s="2" t="s">
        <v>972</v>
      </c>
      <c r="B1859" s="1" t="s">
        <v>7031</v>
      </c>
      <c r="C1859" s="2" t="s">
        <v>4</v>
      </c>
      <c r="D1859" s="2">
        <v>92</v>
      </c>
      <c r="E1859" s="2">
        <v>131</v>
      </c>
      <c r="F1859" s="2">
        <v>1.4656092873274886</v>
      </c>
      <c r="G1859" s="2">
        <v>1.1183998010040119</v>
      </c>
      <c r="H1859" s="2">
        <v>0.97990365267516399</v>
      </c>
      <c r="I1859" s="5">
        <f t="shared" ref="I1859:I1922" si="29">AVERAGE(F1859,G1859,H1859)</f>
        <v>1.1879709136688881</v>
      </c>
      <c r="K1859" s="2" t="s">
        <v>4296</v>
      </c>
    </row>
    <row r="1860" spans="1:11">
      <c r="A1860" s="2" t="s">
        <v>1583</v>
      </c>
      <c r="B1860" s="1" t="s">
        <v>7625</v>
      </c>
      <c r="C1860" s="2" t="s">
        <v>4</v>
      </c>
      <c r="D1860" s="2">
        <v>78</v>
      </c>
      <c r="E1860" s="2">
        <v>122</v>
      </c>
      <c r="F1860" s="2">
        <v>1.0033147991068945</v>
      </c>
      <c r="G1860" s="2">
        <v>1.3705442505301444</v>
      </c>
      <c r="H1860" s="2">
        <v>1.194515988780863</v>
      </c>
      <c r="I1860" s="5">
        <f t="shared" si="29"/>
        <v>1.1894583461393007</v>
      </c>
      <c r="K1860" s="2" t="s">
        <v>4294</v>
      </c>
    </row>
    <row r="1861" spans="1:11">
      <c r="A1861" s="2" t="s">
        <v>3560</v>
      </c>
      <c r="B1861" s="1" t="s">
        <v>9473</v>
      </c>
      <c r="C1861" s="2" t="s">
        <v>4</v>
      </c>
      <c r="D1861" s="2">
        <v>52</v>
      </c>
      <c r="E1861" s="2">
        <v>80</v>
      </c>
      <c r="F1861" s="2">
        <v>1.3406243520580596</v>
      </c>
      <c r="G1861" s="2">
        <v>1.0588516165085453</v>
      </c>
      <c r="H1861" s="2">
        <v>1.1689830461314024</v>
      </c>
      <c r="I1861" s="5">
        <f t="shared" si="29"/>
        <v>1.189486338232669</v>
      </c>
      <c r="K1861" s="2" t="s">
        <v>5805</v>
      </c>
    </row>
    <row r="1862" spans="1:11">
      <c r="A1862" s="2" t="s">
        <v>3248</v>
      </c>
      <c r="B1862" s="1" t="s">
        <v>9168</v>
      </c>
      <c r="C1862" s="2" t="s">
        <v>4</v>
      </c>
      <c r="D1862" s="2">
        <v>13</v>
      </c>
      <c r="E1862" s="2">
        <v>21</v>
      </c>
      <c r="F1862" s="2">
        <v>0.4045378907471941</v>
      </c>
      <c r="G1862" s="2">
        <v>2.0395845655455682</v>
      </c>
      <c r="H1862" s="2">
        <v>1.1245504163788029</v>
      </c>
      <c r="I1862" s="5">
        <f t="shared" si="29"/>
        <v>1.1895576242238552</v>
      </c>
      <c r="K1862" s="2" t="s">
        <v>3794</v>
      </c>
    </row>
    <row r="1863" spans="1:11">
      <c r="A1863" s="2" t="s">
        <v>3064</v>
      </c>
      <c r="B1863" s="1" t="s">
        <v>8990</v>
      </c>
      <c r="C1863" s="2" t="s">
        <v>4</v>
      </c>
      <c r="D1863" s="2">
        <v>86</v>
      </c>
      <c r="E1863" s="2">
        <v>97</v>
      </c>
      <c r="F1863" s="2">
        <v>0.94517255933292144</v>
      </c>
      <c r="G1863" s="2">
        <v>1.7173522981376499</v>
      </c>
      <c r="H1863" s="2">
        <v>0.90720995472434696</v>
      </c>
      <c r="I1863" s="5">
        <f t="shared" si="29"/>
        <v>1.1899116040649729</v>
      </c>
      <c r="K1863" s="2" t="s">
        <v>5549</v>
      </c>
    </row>
    <row r="1864" spans="1:11">
      <c r="A1864" s="2" t="s">
        <v>138</v>
      </c>
      <c r="B1864" s="1"/>
      <c r="C1864" s="2" t="s">
        <v>4</v>
      </c>
      <c r="D1864" s="2">
        <v>29</v>
      </c>
      <c r="E1864" s="2">
        <v>35</v>
      </c>
      <c r="F1864" s="2">
        <v>0.58667372317988564</v>
      </c>
      <c r="G1864" s="2">
        <v>1.0397793699535653</v>
      </c>
      <c r="H1864" s="2">
        <v>1.9433546332814582</v>
      </c>
      <c r="I1864" s="5">
        <f t="shared" si="29"/>
        <v>1.1899359088049697</v>
      </c>
      <c r="K1864" s="2" t="s">
        <v>3881</v>
      </c>
    </row>
    <row r="1865" spans="1:11">
      <c r="A1865" s="2" t="s">
        <v>107</v>
      </c>
      <c r="B1865" s="1"/>
      <c r="C1865" s="2" t="s">
        <v>4</v>
      </c>
      <c r="D1865" s="2">
        <v>7</v>
      </c>
      <c r="E1865" s="2">
        <v>6</v>
      </c>
      <c r="F1865" s="2">
        <v>1.0656625302629918</v>
      </c>
      <c r="G1865" s="2">
        <v>0.97820778090710747</v>
      </c>
      <c r="H1865" s="2">
        <v>1.5262135586167391</v>
      </c>
      <c r="I1865" s="5">
        <f t="shared" si="29"/>
        <v>1.1900279565956129</v>
      </c>
      <c r="K1865" s="2" t="s">
        <v>3794</v>
      </c>
    </row>
    <row r="1866" spans="1:11">
      <c r="A1866" s="2" t="s">
        <v>2832</v>
      </c>
      <c r="B1866" s="1" t="s">
        <v>8776</v>
      </c>
      <c r="C1866" s="2" t="s">
        <v>4</v>
      </c>
      <c r="D1866" s="2">
        <v>48</v>
      </c>
      <c r="E1866" s="2">
        <v>47</v>
      </c>
      <c r="F1866" s="2">
        <v>1.3359460639781042</v>
      </c>
      <c r="G1866" s="2">
        <v>0.94187593662543234</v>
      </c>
      <c r="H1866" s="2">
        <v>1.2939770591945996</v>
      </c>
      <c r="I1866" s="5">
        <f t="shared" si="29"/>
        <v>1.1905996865993786</v>
      </c>
      <c r="K1866" s="2" t="s">
        <v>4896</v>
      </c>
    </row>
    <row r="1867" spans="1:11">
      <c r="A1867" s="2" t="s">
        <v>3546</v>
      </c>
      <c r="B1867" s="1" t="s">
        <v>9460</v>
      </c>
      <c r="C1867" s="2" t="s">
        <v>4</v>
      </c>
      <c r="D1867" s="2">
        <v>12</v>
      </c>
      <c r="E1867" s="2">
        <v>14</v>
      </c>
      <c r="F1867" s="2">
        <v>0.58902764455810042</v>
      </c>
      <c r="G1867" s="2">
        <v>2.6759565502973723</v>
      </c>
      <c r="H1867" s="2">
        <v>0.30690577081283066</v>
      </c>
      <c r="I1867" s="5">
        <f t="shared" si="29"/>
        <v>1.1906299885561011</v>
      </c>
      <c r="K1867" s="2" t="s">
        <v>5800</v>
      </c>
    </row>
    <row r="1868" spans="1:11">
      <c r="A1868" s="2" t="s">
        <v>3525</v>
      </c>
      <c r="B1868" s="1" t="s">
        <v>9440</v>
      </c>
      <c r="C1868" s="2" t="s">
        <v>4</v>
      </c>
      <c r="D1868" s="2">
        <v>36</v>
      </c>
      <c r="E1868" s="2">
        <v>47</v>
      </c>
      <c r="F1868" s="2">
        <v>1.0727158534490231</v>
      </c>
      <c r="G1868" s="2">
        <v>1.4152517757923062</v>
      </c>
      <c r="H1868" s="2">
        <v>1.0845572241362889</v>
      </c>
      <c r="I1868" s="5">
        <f t="shared" si="29"/>
        <v>1.1908416177925394</v>
      </c>
      <c r="K1868" s="2" t="s">
        <v>4196</v>
      </c>
    </row>
    <row r="1869" spans="1:11">
      <c r="A1869" s="2" t="s">
        <v>1236</v>
      </c>
      <c r="B1869" s="1" t="s">
        <v>7285</v>
      </c>
      <c r="C1869" s="2" t="s">
        <v>4</v>
      </c>
      <c r="D1869" s="2">
        <v>102</v>
      </c>
      <c r="E1869" s="2">
        <v>114</v>
      </c>
      <c r="F1869" s="2">
        <v>1.530375470014917</v>
      </c>
      <c r="G1869" s="2">
        <v>0.9971771156971746</v>
      </c>
      <c r="H1869" s="2">
        <v>1.0469936032101299</v>
      </c>
      <c r="I1869" s="5">
        <f t="shared" si="29"/>
        <v>1.1915153963074072</v>
      </c>
      <c r="K1869" s="2" t="s">
        <v>4545</v>
      </c>
    </row>
    <row r="1870" spans="1:11">
      <c r="A1870" s="2" t="s">
        <v>450</v>
      </c>
      <c r="B1870" s="1" t="s">
        <v>6520</v>
      </c>
      <c r="C1870" s="2" t="s">
        <v>4</v>
      </c>
      <c r="D1870" s="2">
        <v>27</v>
      </c>
      <c r="E1870" s="2">
        <v>34</v>
      </c>
      <c r="F1870" s="2">
        <v>0.70197670149285241</v>
      </c>
      <c r="G1870" s="2">
        <v>1.4684908742789988</v>
      </c>
      <c r="H1870" s="2">
        <v>1.4046273545466663</v>
      </c>
      <c r="I1870" s="5">
        <f t="shared" si="29"/>
        <v>1.1916983101061724</v>
      </c>
      <c r="K1870" s="2" t="s">
        <v>4111</v>
      </c>
    </row>
    <row r="1871" spans="1:11">
      <c r="A1871" s="2" t="s">
        <v>545</v>
      </c>
      <c r="B1871" s="1" t="s">
        <v>6612</v>
      </c>
      <c r="C1871" s="2" t="s">
        <v>4</v>
      </c>
      <c r="D1871" s="2">
        <v>35</v>
      </c>
      <c r="E1871" s="2">
        <v>39</v>
      </c>
      <c r="F1871" s="2">
        <v>1.1323364078216023</v>
      </c>
      <c r="G1871" s="2">
        <v>1.4493306951178562</v>
      </c>
      <c r="H1871" s="2">
        <v>0.99532698671956743</v>
      </c>
      <c r="I1871" s="5">
        <f t="shared" si="29"/>
        <v>1.1923313632196753</v>
      </c>
      <c r="K1871" s="2" t="s">
        <v>3794</v>
      </c>
    </row>
    <row r="1872" spans="1:11">
      <c r="A1872" s="2" t="s">
        <v>2956</v>
      </c>
      <c r="B1872" s="1" t="s">
        <v>8884</v>
      </c>
      <c r="C1872" s="2" t="s">
        <v>4</v>
      </c>
      <c r="D1872" s="2">
        <v>30</v>
      </c>
      <c r="E1872" s="2">
        <v>36</v>
      </c>
      <c r="F1872" s="2">
        <v>1.2797696889454886</v>
      </c>
      <c r="G1872" s="2">
        <v>1.325479727989836</v>
      </c>
      <c r="H1872" s="2">
        <v>0.97405553147879864</v>
      </c>
      <c r="I1872" s="5">
        <f t="shared" si="29"/>
        <v>1.1931016494713744</v>
      </c>
      <c r="K1872" s="2" t="s">
        <v>5562</v>
      </c>
    </row>
    <row r="1873" spans="1:11">
      <c r="A1873" s="2" t="s">
        <v>1116</v>
      </c>
      <c r="B1873" s="1" t="s">
        <v>7169</v>
      </c>
      <c r="C1873" s="2" t="s">
        <v>4</v>
      </c>
      <c r="D1873" s="2">
        <v>5</v>
      </c>
      <c r="E1873" s="2">
        <v>8</v>
      </c>
      <c r="F1873" s="2">
        <v>0.33062356480339333</v>
      </c>
      <c r="G1873" s="2">
        <v>1.3391097946371675</v>
      </c>
      <c r="H1873" s="2">
        <v>1.9095825297108706</v>
      </c>
      <c r="I1873" s="5">
        <f t="shared" si="29"/>
        <v>1.1931052963838105</v>
      </c>
      <c r="K1873" s="2" t="s">
        <v>4485</v>
      </c>
    </row>
    <row r="1874" spans="1:11">
      <c r="A1874" s="2" t="s">
        <v>929</v>
      </c>
      <c r="B1874" s="1" t="s">
        <v>6990</v>
      </c>
      <c r="C1874" s="2" t="s">
        <v>4</v>
      </c>
      <c r="D1874" s="2">
        <v>56</v>
      </c>
      <c r="E1874" s="2">
        <v>60</v>
      </c>
      <c r="F1874" s="2">
        <v>1.8776993999620391</v>
      </c>
      <c r="G1874" s="2">
        <v>0.80178197409882046</v>
      </c>
      <c r="H1874" s="2">
        <v>0.90013051618255313</v>
      </c>
      <c r="I1874" s="5">
        <f t="shared" si="29"/>
        <v>1.1932039634144709</v>
      </c>
      <c r="K1874" s="2" t="s">
        <v>3881</v>
      </c>
    </row>
    <row r="1875" spans="1:11">
      <c r="A1875" s="2" t="s">
        <v>3637</v>
      </c>
      <c r="B1875" s="1" t="s">
        <v>9550</v>
      </c>
      <c r="C1875" s="2" t="s">
        <v>4</v>
      </c>
      <c r="D1875" s="2">
        <v>52</v>
      </c>
      <c r="E1875" s="2">
        <v>61</v>
      </c>
      <c r="F1875" s="2">
        <v>1.6290258521860381</v>
      </c>
      <c r="G1875" s="2">
        <v>0.96294159258706424</v>
      </c>
      <c r="H1875" s="2">
        <v>0.98766889405107405</v>
      </c>
      <c r="I1875" s="5">
        <f t="shared" si="29"/>
        <v>1.1932121129413922</v>
      </c>
      <c r="K1875" s="2" t="s">
        <v>5827</v>
      </c>
    </row>
    <row r="1876" spans="1:11">
      <c r="A1876" s="2" t="s">
        <v>2485</v>
      </c>
      <c r="B1876" s="1" t="s">
        <v>8480</v>
      </c>
      <c r="C1876" s="2" t="s">
        <v>4</v>
      </c>
      <c r="D1876" s="2">
        <v>32</v>
      </c>
      <c r="E1876" s="2">
        <v>46</v>
      </c>
      <c r="F1876" s="2">
        <v>1.5784493653403127</v>
      </c>
      <c r="G1876" s="2">
        <v>0.52874678913028839</v>
      </c>
      <c r="H1876" s="2">
        <v>1.4731155980197559</v>
      </c>
      <c r="I1876" s="5">
        <f t="shared" si="29"/>
        <v>1.193437250830119</v>
      </c>
      <c r="K1876" s="2" t="s">
        <v>3794</v>
      </c>
    </row>
    <row r="1877" spans="1:11">
      <c r="A1877" s="2" t="s">
        <v>6</v>
      </c>
      <c r="B1877" s="1" t="s">
        <v>6172</v>
      </c>
      <c r="C1877" s="2" t="s">
        <v>4</v>
      </c>
      <c r="D1877" s="2">
        <v>18</v>
      </c>
      <c r="E1877" s="2">
        <v>19</v>
      </c>
      <c r="F1877" s="2">
        <v>1.2962542937529864</v>
      </c>
      <c r="G1877" s="2">
        <v>0.74185557320550644</v>
      </c>
      <c r="H1877" s="2">
        <v>1.5427595818266637</v>
      </c>
      <c r="I1877" s="5">
        <f t="shared" si="29"/>
        <v>1.1936231495950522</v>
      </c>
      <c r="K1877" s="2" t="s">
        <v>3788</v>
      </c>
    </row>
    <row r="1878" spans="1:11">
      <c r="A1878" s="2" t="s">
        <v>113</v>
      </c>
      <c r="B1878" s="1"/>
      <c r="C1878" s="2" t="s">
        <v>4</v>
      </c>
      <c r="D1878" s="2">
        <v>50</v>
      </c>
      <c r="E1878" s="2">
        <v>69</v>
      </c>
      <c r="F1878" s="2">
        <v>1.2828268894620314</v>
      </c>
      <c r="G1878" s="2">
        <v>1.2071390733279095</v>
      </c>
      <c r="H1878" s="2">
        <v>1.0910110864356986</v>
      </c>
      <c r="I1878" s="5">
        <f t="shared" si="29"/>
        <v>1.1936590164085465</v>
      </c>
      <c r="K1878" s="2" t="s">
        <v>3794</v>
      </c>
    </row>
    <row r="1879" spans="1:11">
      <c r="A1879" s="2" t="s">
        <v>409</v>
      </c>
      <c r="B1879" s="1" t="s">
        <v>6480</v>
      </c>
      <c r="C1879" s="2" t="s">
        <v>4</v>
      </c>
      <c r="D1879" s="2">
        <v>42</v>
      </c>
      <c r="E1879" s="2">
        <v>57</v>
      </c>
      <c r="F1879" s="2">
        <v>0.59842286203906647</v>
      </c>
      <c r="G1879" s="2">
        <v>2.2628589399335111</v>
      </c>
      <c r="H1879" s="2">
        <v>0.72202119299523992</v>
      </c>
      <c r="I1879" s="5">
        <f t="shared" si="29"/>
        <v>1.1944343316559392</v>
      </c>
      <c r="K1879" s="2" t="s">
        <v>3794</v>
      </c>
    </row>
    <row r="1880" spans="1:11">
      <c r="A1880" s="2" t="s">
        <v>1242</v>
      </c>
      <c r="B1880" s="1" t="s">
        <v>7291</v>
      </c>
      <c r="C1880" s="2" t="s">
        <v>4</v>
      </c>
      <c r="D1880" s="2">
        <v>21</v>
      </c>
      <c r="E1880" s="2">
        <v>23</v>
      </c>
      <c r="F1880" s="2">
        <v>1.1329378028425539</v>
      </c>
      <c r="G1880" s="2">
        <v>1.6294686836166119</v>
      </c>
      <c r="H1880" s="2">
        <v>0.82095326823986847</v>
      </c>
      <c r="I1880" s="5">
        <f t="shared" si="29"/>
        <v>1.1944532515663446</v>
      </c>
      <c r="K1880" s="2" t="s">
        <v>3794</v>
      </c>
    </row>
    <row r="1881" spans="1:11">
      <c r="A1881" s="2" t="s">
        <v>1013</v>
      </c>
      <c r="B1881" s="1" t="s">
        <v>7071</v>
      </c>
      <c r="C1881" s="2" t="s">
        <v>4</v>
      </c>
      <c r="D1881" s="2">
        <v>38</v>
      </c>
      <c r="E1881" s="2">
        <v>48</v>
      </c>
      <c r="F1881" s="2">
        <v>0.83350690286290996</v>
      </c>
      <c r="G1881" s="2">
        <v>1.9693537743713372</v>
      </c>
      <c r="H1881" s="2">
        <v>0.7819112142152016</v>
      </c>
      <c r="I1881" s="5">
        <f t="shared" si="29"/>
        <v>1.194923963816483</v>
      </c>
      <c r="K1881" s="2" t="s">
        <v>4314</v>
      </c>
    </row>
    <row r="1882" spans="1:11">
      <c r="A1882" s="2" t="s">
        <v>2206</v>
      </c>
      <c r="B1882" s="1" t="s">
        <v>8224</v>
      </c>
      <c r="C1882" s="2" t="s">
        <v>4</v>
      </c>
      <c r="D1882" s="2">
        <v>21</v>
      </c>
      <c r="E1882" s="2">
        <v>32</v>
      </c>
      <c r="F1882" s="2">
        <v>1.4948905068663279</v>
      </c>
      <c r="G1882" s="2">
        <v>0.7773979071591528</v>
      </c>
      <c r="H1882" s="2">
        <v>1.3131936252592835</v>
      </c>
      <c r="I1882" s="5">
        <f t="shared" si="29"/>
        <v>1.1951606797615881</v>
      </c>
      <c r="K1882" s="2" t="s">
        <v>5202</v>
      </c>
    </row>
    <row r="1883" spans="1:11">
      <c r="A1883" s="2" t="s">
        <v>3389</v>
      </c>
      <c r="B1883" s="1" t="s">
        <v>9305</v>
      </c>
      <c r="C1883" s="2" t="s">
        <v>4</v>
      </c>
      <c r="D1883" s="2">
        <v>18</v>
      </c>
      <c r="E1883" s="2">
        <v>20</v>
      </c>
      <c r="F1883" s="2">
        <v>0.88687755261163892</v>
      </c>
      <c r="G1883" s="2">
        <v>1.3947922920538622</v>
      </c>
      <c r="H1883" s="2">
        <v>1.3042182838630725</v>
      </c>
      <c r="I1883" s="5">
        <f t="shared" si="29"/>
        <v>1.1952960428428578</v>
      </c>
      <c r="K1883" s="2" t="s">
        <v>3794</v>
      </c>
    </row>
    <row r="1884" spans="1:11">
      <c r="A1884" s="2" t="s">
        <v>3559</v>
      </c>
      <c r="B1884" s="1" t="s">
        <v>9472</v>
      </c>
      <c r="C1884" s="2" t="s">
        <v>4</v>
      </c>
      <c r="D1884" s="2">
        <v>31</v>
      </c>
      <c r="E1884" s="2">
        <v>40</v>
      </c>
      <c r="F1884" s="2">
        <v>1.3364020227251003</v>
      </c>
      <c r="G1884" s="2">
        <v>0.99296966843082279</v>
      </c>
      <c r="H1884" s="2">
        <v>1.2570500500053423</v>
      </c>
      <c r="I1884" s="5">
        <f t="shared" si="29"/>
        <v>1.1954739137204218</v>
      </c>
      <c r="K1884" s="2" t="s">
        <v>5586</v>
      </c>
    </row>
    <row r="1885" spans="1:11">
      <c r="A1885" s="2" t="s">
        <v>303</v>
      </c>
      <c r="B1885" s="1" t="s">
        <v>6377</v>
      </c>
      <c r="C1885" s="2" t="s">
        <v>4</v>
      </c>
      <c r="D1885" s="2">
        <v>18</v>
      </c>
      <c r="E1885" s="2">
        <v>23</v>
      </c>
      <c r="F1885" s="2">
        <v>1.710141052464492</v>
      </c>
      <c r="G1885" s="2">
        <v>0.88910938423930619</v>
      </c>
      <c r="H1885" s="2">
        <v>0.98885678975213598</v>
      </c>
      <c r="I1885" s="5">
        <f t="shared" si="29"/>
        <v>1.1960357421519781</v>
      </c>
      <c r="K1885" s="2" t="s">
        <v>3794</v>
      </c>
    </row>
    <row r="1886" spans="1:11">
      <c r="A1886" s="2" t="s">
        <v>847</v>
      </c>
      <c r="B1886" s="1" t="s">
        <v>6909</v>
      </c>
      <c r="C1886" s="2" t="s">
        <v>4</v>
      </c>
      <c r="D1886" s="2">
        <v>4</v>
      </c>
      <c r="E1886" s="2">
        <v>6</v>
      </c>
      <c r="F1886" s="2">
        <v>0.54399236502918247</v>
      </c>
      <c r="G1886" s="2">
        <v>2.0795587399071307</v>
      </c>
      <c r="H1886" s="2">
        <v>0.96482926825836812</v>
      </c>
      <c r="I1886" s="5">
        <f t="shared" si="29"/>
        <v>1.1961267910648938</v>
      </c>
      <c r="K1886" s="2" t="s">
        <v>3794</v>
      </c>
    </row>
    <row r="1887" spans="1:11">
      <c r="A1887" s="2" t="s">
        <v>2982</v>
      </c>
      <c r="B1887" s="1" t="s">
        <v>8910</v>
      </c>
      <c r="C1887" s="2" t="s">
        <v>4</v>
      </c>
      <c r="D1887" s="2">
        <v>39</v>
      </c>
      <c r="E1887" s="2">
        <v>45</v>
      </c>
      <c r="F1887" s="2">
        <v>0.66427906262375647</v>
      </c>
      <c r="G1887" s="2">
        <v>1.094120057272175</v>
      </c>
      <c r="H1887" s="2">
        <v>1.8317574158873904</v>
      </c>
      <c r="I1887" s="5">
        <f t="shared" si="29"/>
        <v>1.1967188452611073</v>
      </c>
      <c r="K1887" s="2" t="s">
        <v>5592</v>
      </c>
    </row>
    <row r="1888" spans="1:11">
      <c r="A1888" s="2" t="s">
        <v>209</v>
      </c>
      <c r="B1888" s="1" t="s">
        <v>6283</v>
      </c>
      <c r="C1888" s="2" t="s">
        <v>4</v>
      </c>
      <c r="D1888" s="2">
        <v>16</v>
      </c>
      <c r="E1888" s="2">
        <v>15</v>
      </c>
      <c r="F1888" s="2">
        <v>2.0920793331726917</v>
      </c>
      <c r="G1888" s="2">
        <v>0.79623746405000295</v>
      </c>
      <c r="H1888" s="2">
        <v>0.70201616099030106</v>
      </c>
      <c r="I1888" s="5">
        <f t="shared" si="29"/>
        <v>1.1967776527376652</v>
      </c>
      <c r="K1888" s="2" t="s">
        <v>3936</v>
      </c>
    </row>
    <row r="1889" spans="1:11">
      <c r="A1889" s="2" t="s">
        <v>461</v>
      </c>
      <c r="B1889" s="1" t="s">
        <v>6531</v>
      </c>
      <c r="C1889" s="2" t="s">
        <v>4</v>
      </c>
      <c r="D1889" s="2">
        <v>12</v>
      </c>
      <c r="E1889" s="2">
        <v>11</v>
      </c>
      <c r="F1889" s="2">
        <v>1.1115792264941673</v>
      </c>
      <c r="G1889" s="2">
        <v>1.3930942992994031</v>
      </c>
      <c r="H1889" s="2">
        <v>1.0868004907406452</v>
      </c>
      <c r="I1889" s="5">
        <f t="shared" si="29"/>
        <v>1.1971580055114053</v>
      </c>
      <c r="K1889" s="2" t="s">
        <v>4118</v>
      </c>
    </row>
    <row r="1890" spans="1:11">
      <c r="A1890" s="2" t="s">
        <v>2628</v>
      </c>
      <c r="B1890" s="1" t="s">
        <v>8596</v>
      </c>
      <c r="C1890" s="2" t="s">
        <v>4</v>
      </c>
      <c r="D1890" s="2">
        <v>40</v>
      </c>
      <c r="E1890" s="2">
        <v>48</v>
      </c>
      <c r="F1890" s="2">
        <v>0.69284511458012898</v>
      </c>
      <c r="G1890" s="2">
        <v>2.1283910484591262</v>
      </c>
      <c r="H1890" s="2">
        <v>0.77245937143176724</v>
      </c>
      <c r="I1890" s="5">
        <f t="shared" si="29"/>
        <v>1.1978985114903409</v>
      </c>
      <c r="K1890" s="2" t="s">
        <v>5454</v>
      </c>
    </row>
    <row r="1891" spans="1:11">
      <c r="A1891" s="2" t="s">
        <v>1244</v>
      </c>
      <c r="B1891" s="1" t="s">
        <v>7292</v>
      </c>
      <c r="C1891" s="2" t="s">
        <v>4</v>
      </c>
      <c r="D1891" s="2">
        <v>68</v>
      </c>
      <c r="E1891" s="2">
        <v>93</v>
      </c>
      <c r="F1891" s="2">
        <v>1.1380013691118065</v>
      </c>
      <c r="G1891" s="2">
        <v>1.4521019137650728</v>
      </c>
      <c r="H1891" s="2">
        <v>1.0036106791278661</v>
      </c>
      <c r="I1891" s="5">
        <f t="shared" si="29"/>
        <v>1.1979046540015819</v>
      </c>
      <c r="K1891" s="2" t="s">
        <v>4468</v>
      </c>
    </row>
    <row r="1892" spans="1:11">
      <c r="A1892" s="2" t="s">
        <v>1219</v>
      </c>
      <c r="B1892" s="1" t="s">
        <v>7268</v>
      </c>
      <c r="C1892" s="2" t="s">
        <v>4</v>
      </c>
      <c r="D1892" s="2">
        <v>119</v>
      </c>
      <c r="E1892" s="2">
        <v>128</v>
      </c>
      <c r="F1892" s="2">
        <v>1.1638887308441817</v>
      </c>
      <c r="G1892" s="2">
        <v>1.0500278582650104</v>
      </c>
      <c r="H1892" s="2">
        <v>1.3807482984364976</v>
      </c>
      <c r="I1892" s="5">
        <f t="shared" si="29"/>
        <v>1.1982216291818963</v>
      </c>
      <c r="K1892" s="2" t="s">
        <v>4537</v>
      </c>
    </row>
    <row r="1893" spans="1:11">
      <c r="A1893" s="2" t="s">
        <v>1209</v>
      </c>
      <c r="B1893" s="1" t="s">
        <v>7258</v>
      </c>
      <c r="C1893" s="2" t="s">
        <v>4</v>
      </c>
      <c r="D1893" s="2">
        <v>71</v>
      </c>
      <c r="E1893" s="2">
        <v>88</v>
      </c>
      <c r="F1893" s="2">
        <v>1.1230421144398011</v>
      </c>
      <c r="G1893" s="2">
        <v>1.2512232659837068</v>
      </c>
      <c r="H1893" s="2">
        <v>1.2226464327691586</v>
      </c>
      <c r="I1893" s="5">
        <f t="shared" si="29"/>
        <v>1.1989706043975554</v>
      </c>
      <c r="K1893" s="2" t="s">
        <v>4533</v>
      </c>
    </row>
    <row r="1894" spans="1:11">
      <c r="A1894" s="2" t="s">
        <v>936</v>
      </c>
      <c r="B1894" s="1"/>
      <c r="C1894" s="2" t="s">
        <v>4</v>
      </c>
      <c r="D1894" s="2">
        <v>23</v>
      </c>
      <c r="E1894" s="2">
        <v>24</v>
      </c>
      <c r="F1894" s="2">
        <v>1.1233409991583554</v>
      </c>
      <c r="G1894" s="2">
        <v>1.0623342369807576</v>
      </c>
      <c r="H1894" s="2">
        <v>1.4125196287330488</v>
      </c>
      <c r="I1894" s="5">
        <f t="shared" si="29"/>
        <v>1.1993982882907206</v>
      </c>
      <c r="K1894" s="2" t="s">
        <v>3794</v>
      </c>
    </row>
    <row r="1895" spans="1:11">
      <c r="A1895" s="2" t="s">
        <v>3331</v>
      </c>
      <c r="B1895" s="1" t="s">
        <v>9247</v>
      </c>
      <c r="C1895" s="2" t="s">
        <v>4</v>
      </c>
      <c r="D1895" s="2">
        <v>23</v>
      </c>
      <c r="E1895" s="2">
        <v>26</v>
      </c>
      <c r="F1895" s="2">
        <v>0.67012772551228073</v>
      </c>
      <c r="G1895" s="2">
        <v>0.70867040695017025</v>
      </c>
      <c r="H1895" s="2">
        <v>2.2200187616471223</v>
      </c>
      <c r="I1895" s="5">
        <f t="shared" si="29"/>
        <v>1.1996056313698578</v>
      </c>
      <c r="K1895" s="2" t="s">
        <v>5543</v>
      </c>
    </row>
    <row r="1896" spans="1:11">
      <c r="A1896" s="2" t="s">
        <v>2685</v>
      </c>
      <c r="B1896" s="1" t="s">
        <v>8643</v>
      </c>
      <c r="C1896" s="2" t="s">
        <v>4</v>
      </c>
      <c r="D1896" s="2">
        <v>22</v>
      </c>
      <c r="E1896" s="2">
        <v>27</v>
      </c>
      <c r="F1896" s="2">
        <v>0.63500064186179139</v>
      </c>
      <c r="G1896" s="2">
        <v>1.7602589029800706</v>
      </c>
      <c r="H1896" s="2">
        <v>1.2041751493798998</v>
      </c>
      <c r="I1896" s="5">
        <f t="shared" si="29"/>
        <v>1.1998115647405874</v>
      </c>
      <c r="K1896" s="2" t="s">
        <v>5492</v>
      </c>
    </row>
    <row r="1897" spans="1:11">
      <c r="A1897" s="2" t="s">
        <v>583</v>
      </c>
      <c r="B1897" s="1" t="s">
        <v>6650</v>
      </c>
      <c r="C1897" s="2" t="s">
        <v>4</v>
      </c>
      <c r="D1897" s="2">
        <v>20</v>
      </c>
      <c r="E1897" s="2">
        <v>25</v>
      </c>
      <c r="F1897" s="2">
        <v>0.67066888417045101</v>
      </c>
      <c r="G1897" s="2">
        <v>2.0212866126498401</v>
      </c>
      <c r="H1897" s="2">
        <v>0.90790387659522354</v>
      </c>
      <c r="I1897" s="5">
        <f t="shared" si="29"/>
        <v>1.1999531244718382</v>
      </c>
      <c r="K1897" s="2" t="s">
        <v>4199</v>
      </c>
    </row>
    <row r="1898" spans="1:11">
      <c r="A1898" s="2" t="s">
        <v>747</v>
      </c>
      <c r="B1898" s="1" t="s">
        <v>6808</v>
      </c>
      <c r="C1898" s="2" t="s">
        <v>4</v>
      </c>
      <c r="D1898" s="2">
        <v>12</v>
      </c>
      <c r="E1898" s="2">
        <v>14</v>
      </c>
      <c r="F1898" s="2">
        <v>2.2442160750862588</v>
      </c>
      <c r="G1898" s="2">
        <v>0.88468430064892933</v>
      </c>
      <c r="H1898" s="2">
        <v>0.47107603649073743</v>
      </c>
      <c r="I1898" s="5">
        <f t="shared" si="29"/>
        <v>1.199992137408642</v>
      </c>
      <c r="K1898" s="2" t="s">
        <v>3914</v>
      </c>
    </row>
    <row r="1899" spans="1:11">
      <c r="A1899" s="2" t="s">
        <v>186</v>
      </c>
      <c r="B1899" s="1" t="s">
        <v>6266</v>
      </c>
      <c r="C1899" s="2" t="s">
        <v>4</v>
      </c>
      <c r="D1899" s="2">
        <v>32</v>
      </c>
      <c r="E1899" s="2">
        <v>41</v>
      </c>
      <c r="F1899" s="2">
        <v>1.6936897706125051</v>
      </c>
      <c r="G1899" s="2">
        <v>1.0541807462687116</v>
      </c>
      <c r="H1899" s="2">
        <v>0.85275665438553039</v>
      </c>
      <c r="I1899" s="5">
        <f t="shared" si="29"/>
        <v>1.2002090570889157</v>
      </c>
      <c r="K1899" s="2" t="s">
        <v>3915</v>
      </c>
    </row>
    <row r="1900" spans="1:11">
      <c r="A1900" s="2" t="s">
        <v>3161</v>
      </c>
      <c r="B1900" s="1" t="s">
        <v>9086</v>
      </c>
      <c r="C1900" s="2" t="s">
        <v>4</v>
      </c>
      <c r="D1900" s="2">
        <v>58</v>
      </c>
      <c r="E1900" s="2">
        <v>70</v>
      </c>
      <c r="F1900" s="2">
        <v>0.9981606061308298</v>
      </c>
      <c r="G1900" s="2">
        <v>1.4902503486121299</v>
      </c>
      <c r="H1900" s="2">
        <v>1.112845519203149</v>
      </c>
      <c r="I1900" s="5">
        <f t="shared" si="29"/>
        <v>1.2004188246487029</v>
      </c>
      <c r="K1900" s="2" t="s">
        <v>5665</v>
      </c>
    </row>
    <row r="1901" spans="1:11">
      <c r="A1901" s="2" t="s">
        <v>236</v>
      </c>
      <c r="B1901" s="1" t="s">
        <v>6310</v>
      </c>
      <c r="C1901" s="2" t="s">
        <v>4</v>
      </c>
      <c r="D1901" s="2">
        <v>4</v>
      </c>
      <c r="E1901" s="2">
        <v>7</v>
      </c>
      <c r="F1901" s="2">
        <v>1.3133652146262729</v>
      </c>
      <c r="G1901" s="2">
        <v>0.39662345745771749</v>
      </c>
      <c r="H1901" s="2">
        <v>1.8923345238637113</v>
      </c>
      <c r="I1901" s="5">
        <f t="shared" si="29"/>
        <v>1.2007743986492339</v>
      </c>
      <c r="K1901" s="2" t="s">
        <v>3958</v>
      </c>
    </row>
    <row r="1902" spans="1:11">
      <c r="A1902" s="2" t="s">
        <v>3526</v>
      </c>
      <c r="B1902" s="1" t="s">
        <v>9441</v>
      </c>
      <c r="C1902" s="2" t="s">
        <v>4</v>
      </c>
      <c r="D1902" s="2">
        <v>15</v>
      </c>
      <c r="E1902" s="2">
        <v>27</v>
      </c>
      <c r="F1902" s="2">
        <v>1.497539528803175</v>
      </c>
      <c r="G1902" s="2">
        <v>1.0738704968372887</v>
      </c>
      <c r="H1902" s="2">
        <v>1.0330381210111366</v>
      </c>
      <c r="I1902" s="5">
        <f t="shared" si="29"/>
        <v>1.2014827155505334</v>
      </c>
      <c r="K1902" s="2" t="s">
        <v>3984</v>
      </c>
    </row>
    <row r="1903" spans="1:11">
      <c r="A1903" s="2" t="s">
        <v>2680</v>
      </c>
      <c r="B1903" s="1" t="s">
        <v>8638</v>
      </c>
      <c r="C1903" s="2" t="s">
        <v>4</v>
      </c>
      <c r="D1903" s="2">
        <v>7</v>
      </c>
      <c r="E1903" s="2">
        <v>10</v>
      </c>
      <c r="F1903" s="2">
        <v>0.89450793732193568</v>
      </c>
      <c r="G1903" s="2">
        <v>1.1343047672220714</v>
      </c>
      <c r="H1903" s="2">
        <v>1.5758208625593608</v>
      </c>
      <c r="I1903" s="5">
        <f t="shared" si="29"/>
        <v>1.2015445223677892</v>
      </c>
      <c r="J1903" s="2" t="s">
        <v>6124</v>
      </c>
      <c r="K1903" s="2" t="s">
        <v>5488</v>
      </c>
    </row>
    <row r="1904" spans="1:11">
      <c r="A1904" s="2" t="s">
        <v>1253</v>
      </c>
      <c r="B1904" s="1" t="s">
        <v>7301</v>
      </c>
      <c r="C1904" s="2" t="s">
        <v>4</v>
      </c>
      <c r="D1904" s="2">
        <v>15</v>
      </c>
      <c r="E1904" s="2">
        <v>17</v>
      </c>
      <c r="F1904" s="2">
        <v>0.55441079023442874</v>
      </c>
      <c r="G1904" s="2">
        <v>1.9273142947490061</v>
      </c>
      <c r="H1904" s="2">
        <v>1.1232396730608241</v>
      </c>
      <c r="I1904" s="5">
        <f t="shared" si="29"/>
        <v>1.2016549193480863</v>
      </c>
      <c r="K1904" s="2" t="s">
        <v>4548</v>
      </c>
    </row>
    <row r="1905" spans="1:11">
      <c r="A1905" s="2" t="s">
        <v>915</v>
      </c>
      <c r="B1905" s="1" t="s">
        <v>6976</v>
      </c>
      <c r="C1905" s="2" t="s">
        <v>4</v>
      </c>
      <c r="D1905" s="2">
        <v>119</v>
      </c>
      <c r="E1905" s="2">
        <v>133</v>
      </c>
      <c r="F1905" s="2">
        <v>0.84893710974474379</v>
      </c>
      <c r="G1905" s="2">
        <v>1.2457222515429904</v>
      </c>
      <c r="H1905" s="2">
        <v>1.511780076238993</v>
      </c>
      <c r="I1905" s="5">
        <f t="shared" si="29"/>
        <v>1.2021464791755756</v>
      </c>
      <c r="K1905" s="2" t="s">
        <v>4396</v>
      </c>
    </row>
    <row r="1906" spans="1:11">
      <c r="A1906" s="2" t="s">
        <v>799</v>
      </c>
      <c r="B1906" s="1" t="s">
        <v>6861</v>
      </c>
      <c r="C1906" s="2" t="s">
        <v>4</v>
      </c>
      <c r="D1906" s="2">
        <v>89</v>
      </c>
      <c r="E1906" s="2">
        <v>96</v>
      </c>
      <c r="F1906" s="2">
        <v>1.0281905237204261</v>
      </c>
      <c r="G1906" s="2">
        <v>1.1408392902887554</v>
      </c>
      <c r="H1906" s="2">
        <v>1.4377346584832895</v>
      </c>
      <c r="I1906" s="5">
        <f t="shared" si="29"/>
        <v>1.2022548241641571</v>
      </c>
      <c r="K1906" s="2" t="s">
        <v>3971</v>
      </c>
    </row>
    <row r="1907" spans="1:11">
      <c r="A1907" s="2" t="s">
        <v>184</v>
      </c>
      <c r="B1907" s="1" t="s">
        <v>6264</v>
      </c>
      <c r="C1907" s="2" t="s">
        <v>4</v>
      </c>
      <c r="D1907" s="2">
        <v>26</v>
      </c>
      <c r="E1907" s="2">
        <v>33</v>
      </c>
      <c r="F1907" s="2">
        <v>1.508728824885623</v>
      </c>
      <c r="G1907" s="2">
        <v>1.0443598958123916</v>
      </c>
      <c r="H1907" s="2">
        <v>1.053695121913744</v>
      </c>
      <c r="I1907" s="5">
        <f t="shared" si="29"/>
        <v>1.2022612808705864</v>
      </c>
      <c r="K1907" s="2" t="s">
        <v>3913</v>
      </c>
    </row>
    <row r="1908" spans="1:11">
      <c r="A1908" s="2" t="s">
        <v>465</v>
      </c>
      <c r="B1908" s="1" t="s">
        <v>6535</v>
      </c>
      <c r="C1908" s="2" t="s">
        <v>4</v>
      </c>
      <c r="D1908" s="2">
        <v>10</v>
      </c>
      <c r="E1908" s="2">
        <v>14</v>
      </c>
      <c r="F1908" s="2">
        <v>2.1518119044328681</v>
      </c>
      <c r="G1908" s="2">
        <v>0.68369054462700185</v>
      </c>
      <c r="H1908" s="2">
        <v>0.77236495028870022</v>
      </c>
      <c r="I1908" s="5">
        <f t="shared" si="29"/>
        <v>1.2026224664495235</v>
      </c>
      <c r="K1908" s="2" t="s">
        <v>4120</v>
      </c>
    </row>
    <row r="1909" spans="1:11">
      <c r="A1909" s="2" t="s">
        <v>3752</v>
      </c>
      <c r="B1909" s="1" t="s">
        <v>9664</v>
      </c>
      <c r="C1909" s="2" t="s">
        <v>4</v>
      </c>
      <c r="D1909" s="2">
        <v>6</v>
      </c>
      <c r="E1909" s="2">
        <v>11</v>
      </c>
      <c r="F1909" s="2">
        <v>1.0823549389430061</v>
      </c>
      <c r="G1909" s="2">
        <v>1.3712165224013646</v>
      </c>
      <c r="H1909" s="2">
        <v>1.1558150022598592</v>
      </c>
      <c r="I1909" s="5">
        <f t="shared" si="29"/>
        <v>1.2031288212014102</v>
      </c>
      <c r="K1909" s="2" t="s">
        <v>3800</v>
      </c>
    </row>
    <row r="1910" spans="1:11">
      <c r="A1910" s="2" t="s">
        <v>2084</v>
      </c>
      <c r="B1910" s="1" t="s">
        <v>8109</v>
      </c>
      <c r="C1910" s="2" t="s">
        <v>4</v>
      </c>
      <c r="D1910" s="2">
        <v>23</v>
      </c>
      <c r="E1910" s="2">
        <v>27</v>
      </c>
      <c r="F1910" s="2">
        <v>1.7214495235462943</v>
      </c>
      <c r="G1910" s="2">
        <v>1.3384796253220441</v>
      </c>
      <c r="H1910" s="2">
        <v>0.55225769357681731</v>
      </c>
      <c r="I1910" s="5">
        <f t="shared" si="29"/>
        <v>1.2040622808150518</v>
      </c>
      <c r="K1910" s="2" t="s">
        <v>5117</v>
      </c>
    </row>
    <row r="1911" spans="1:11">
      <c r="A1911" s="2" t="s">
        <v>2448</v>
      </c>
      <c r="B1911" s="1" t="s">
        <v>8444</v>
      </c>
      <c r="C1911" s="2" t="s">
        <v>4</v>
      </c>
      <c r="D1911" s="2">
        <v>62</v>
      </c>
      <c r="E1911" s="2">
        <v>76</v>
      </c>
      <c r="F1911" s="2">
        <v>0.63747467534910573</v>
      </c>
      <c r="G1911" s="2">
        <v>1.5149960932075608</v>
      </c>
      <c r="H1911" s="2">
        <v>1.4597445336778909</v>
      </c>
      <c r="I1911" s="5">
        <f t="shared" si="29"/>
        <v>1.2040717674115191</v>
      </c>
      <c r="J1911" s="6"/>
      <c r="K1911" s="2" t="s">
        <v>4555</v>
      </c>
    </row>
    <row r="1912" spans="1:11">
      <c r="A1912" s="2" t="s">
        <v>1439</v>
      </c>
      <c r="B1912" s="1" t="s">
        <v>7485</v>
      </c>
      <c r="C1912" s="2" t="s">
        <v>4</v>
      </c>
      <c r="D1912" s="2">
        <v>66</v>
      </c>
      <c r="E1912" s="2">
        <v>94</v>
      </c>
      <c r="F1912" s="2">
        <v>1.6054741883691683</v>
      </c>
      <c r="G1912" s="2">
        <v>1.2159160237158178</v>
      </c>
      <c r="H1912" s="2">
        <v>0.79403083308346767</v>
      </c>
      <c r="I1912" s="5">
        <f t="shared" si="29"/>
        <v>1.2051403483894847</v>
      </c>
      <c r="K1912" s="2" t="s">
        <v>4652</v>
      </c>
    </row>
    <row r="1913" spans="1:11">
      <c r="A1913" s="2" t="s">
        <v>2808</v>
      </c>
      <c r="B1913" s="1" t="s">
        <v>8753</v>
      </c>
      <c r="C1913" s="2" t="s">
        <v>4</v>
      </c>
      <c r="D1913" s="2">
        <v>100</v>
      </c>
      <c r="E1913" s="2">
        <v>122</v>
      </c>
      <c r="F1913" s="2">
        <v>0.61889905538524903</v>
      </c>
      <c r="G1913" s="2">
        <v>1.4926793168661461</v>
      </c>
      <c r="H1913" s="2">
        <v>1.5043693885656955</v>
      </c>
      <c r="I1913" s="5">
        <f t="shared" si="29"/>
        <v>1.2053159202723636</v>
      </c>
      <c r="K1913" s="2" t="s">
        <v>3794</v>
      </c>
    </row>
    <row r="1914" spans="1:11">
      <c r="A1914" s="2" t="s">
        <v>1192</v>
      </c>
      <c r="B1914" s="1" t="s">
        <v>7243</v>
      </c>
      <c r="C1914" s="2" t="s">
        <v>4</v>
      </c>
      <c r="D1914" s="2">
        <v>31</v>
      </c>
      <c r="E1914" s="2">
        <v>47</v>
      </c>
      <c r="F1914" s="2">
        <v>1.6680022904059957</v>
      </c>
      <c r="G1914" s="2">
        <v>0.98048082880996845</v>
      </c>
      <c r="H1914" s="2">
        <v>0.96919659621546816</v>
      </c>
      <c r="I1914" s="5">
        <f t="shared" si="29"/>
        <v>1.2058932384771441</v>
      </c>
      <c r="J1914" s="2" t="s">
        <v>5959</v>
      </c>
      <c r="K1914" s="2" t="s">
        <v>4529</v>
      </c>
    </row>
    <row r="1915" spans="1:11">
      <c r="A1915" s="2" t="s">
        <v>2875</v>
      </c>
      <c r="B1915" s="1" t="s">
        <v>8816</v>
      </c>
      <c r="C1915" s="2" t="s">
        <v>4</v>
      </c>
      <c r="D1915" s="2">
        <v>35</v>
      </c>
      <c r="E1915" s="2">
        <v>37</v>
      </c>
      <c r="F1915" s="2">
        <v>1.2426232573702578</v>
      </c>
      <c r="G1915" s="2">
        <v>0.91392555530464026</v>
      </c>
      <c r="H1915" s="2">
        <v>1.4614220061062728</v>
      </c>
      <c r="I1915" s="5">
        <f t="shared" si="29"/>
        <v>1.2059902729270568</v>
      </c>
      <c r="K1915" s="2" t="s">
        <v>3794</v>
      </c>
    </row>
    <row r="1916" spans="1:11">
      <c r="A1916" s="2" t="s">
        <v>105</v>
      </c>
      <c r="B1916" s="1"/>
      <c r="C1916" s="2" t="s">
        <v>4</v>
      </c>
      <c r="D1916" s="2">
        <v>26</v>
      </c>
      <c r="E1916" s="2">
        <v>30</v>
      </c>
      <c r="F1916" s="2">
        <v>0.61543876404838271</v>
      </c>
      <c r="G1916" s="2">
        <v>1.7405711083235231</v>
      </c>
      <c r="H1916" s="2">
        <v>1.265259867637597</v>
      </c>
      <c r="I1916" s="5">
        <f t="shared" si="29"/>
        <v>1.2070899133365007</v>
      </c>
      <c r="K1916" s="2" t="s">
        <v>3865</v>
      </c>
    </row>
    <row r="1917" spans="1:11">
      <c r="A1917" s="2" t="s">
        <v>3536</v>
      </c>
      <c r="B1917" s="1" t="s">
        <v>9450</v>
      </c>
      <c r="C1917" s="2" t="s">
        <v>4</v>
      </c>
      <c r="D1917" s="2">
        <v>16</v>
      </c>
      <c r="E1917" s="2">
        <v>15</v>
      </c>
      <c r="F1917" s="2">
        <v>0.24897567227572609</v>
      </c>
      <c r="G1917" s="2">
        <v>1.1976737486311255</v>
      </c>
      <c r="H1917" s="2">
        <v>2.1776733827433343</v>
      </c>
      <c r="I1917" s="5">
        <f t="shared" si="29"/>
        <v>1.2081076012167287</v>
      </c>
      <c r="K1917" s="2" t="s">
        <v>5795</v>
      </c>
    </row>
    <row r="1918" spans="1:11">
      <c r="A1918" s="2" t="s">
        <v>780</v>
      </c>
      <c r="B1918" s="1" t="s">
        <v>6842</v>
      </c>
      <c r="C1918" s="2" t="s">
        <v>4</v>
      </c>
      <c r="D1918" s="2">
        <v>28</v>
      </c>
      <c r="E1918" s="2">
        <v>39</v>
      </c>
      <c r="F1918" s="2">
        <v>1.5886059089333775</v>
      </c>
      <c r="G1918" s="2">
        <v>0.86804879791006406</v>
      </c>
      <c r="H1918" s="2">
        <v>1.1700846842772854</v>
      </c>
      <c r="I1918" s="5">
        <f t="shared" si="29"/>
        <v>1.2089131303735756</v>
      </c>
      <c r="K1918" s="2" t="s">
        <v>4330</v>
      </c>
    </row>
    <row r="1919" spans="1:11">
      <c r="A1919" s="2" t="s">
        <v>1325</v>
      </c>
      <c r="B1919" s="1" t="s">
        <v>7373</v>
      </c>
      <c r="C1919" s="2" t="s">
        <v>4</v>
      </c>
      <c r="D1919" s="2">
        <v>51</v>
      </c>
      <c r="E1919" s="2">
        <v>68</v>
      </c>
      <c r="F1919" s="2">
        <v>1.0098720292057628</v>
      </c>
      <c r="G1919" s="2">
        <v>1.6261273611328484</v>
      </c>
      <c r="H1919" s="2">
        <v>0.99079174901038081</v>
      </c>
      <c r="I1919" s="5">
        <f t="shared" si="29"/>
        <v>1.2089303797829973</v>
      </c>
      <c r="K1919" s="2" t="s">
        <v>4588</v>
      </c>
    </row>
    <row r="1920" spans="1:11">
      <c r="A1920" s="2" t="s">
        <v>2215</v>
      </c>
      <c r="B1920" s="1" t="s">
        <v>8233</v>
      </c>
      <c r="C1920" s="2" t="s">
        <v>4</v>
      </c>
      <c r="D1920" s="2">
        <v>21</v>
      </c>
      <c r="E1920" s="2">
        <v>36</v>
      </c>
      <c r="F1920" s="2">
        <v>0.57507764303085007</v>
      </c>
      <c r="G1920" s="2">
        <v>0.97407786064137503</v>
      </c>
      <c r="H1920" s="2">
        <v>2.0814580863712431</v>
      </c>
      <c r="I1920" s="5">
        <f t="shared" si="29"/>
        <v>1.2102045300144895</v>
      </c>
      <c r="K1920" s="2" t="s">
        <v>5207</v>
      </c>
    </row>
    <row r="1921" spans="1:11">
      <c r="A1921" s="2" t="s">
        <v>2853</v>
      </c>
      <c r="B1921" s="1" t="s">
        <v>8794</v>
      </c>
      <c r="C1921" s="2" t="s">
        <v>4</v>
      </c>
      <c r="D1921" s="2">
        <v>17</v>
      </c>
      <c r="E1921" s="2">
        <v>27</v>
      </c>
      <c r="F1921" s="2">
        <v>0.93166361576543943</v>
      </c>
      <c r="G1921" s="2">
        <v>1.1975727622065695</v>
      </c>
      <c r="H1921" s="2">
        <v>1.5041288090585565</v>
      </c>
      <c r="I1921" s="5">
        <f t="shared" si="29"/>
        <v>1.2111217290101886</v>
      </c>
      <c r="K1921" s="2" t="s">
        <v>4351</v>
      </c>
    </row>
    <row r="1922" spans="1:11">
      <c r="A1922" s="2" t="s">
        <v>2620</v>
      </c>
      <c r="B1922" s="1" t="s">
        <v>8589</v>
      </c>
      <c r="C1922" s="2" t="s">
        <v>4</v>
      </c>
      <c r="D1922" s="2">
        <v>22</v>
      </c>
      <c r="E1922" s="2">
        <v>27</v>
      </c>
      <c r="F1922" s="2">
        <v>1.1052705451430511</v>
      </c>
      <c r="G1922" s="2">
        <v>1.9040115735513341</v>
      </c>
      <c r="H1922" s="2">
        <v>0.62425006272164352</v>
      </c>
      <c r="I1922" s="5">
        <f t="shared" si="29"/>
        <v>1.211177393805343</v>
      </c>
      <c r="K1922" s="2" t="s">
        <v>3794</v>
      </c>
    </row>
    <row r="1923" spans="1:11">
      <c r="A1923" s="2" t="s">
        <v>3053</v>
      </c>
      <c r="B1923" s="1" t="s">
        <v>8979</v>
      </c>
      <c r="C1923" s="2" t="s">
        <v>4</v>
      </c>
      <c r="D1923" s="2">
        <v>22</v>
      </c>
      <c r="E1923" s="2">
        <v>33</v>
      </c>
      <c r="F1923" s="2">
        <v>1.2203043888351375</v>
      </c>
      <c r="G1923" s="2">
        <v>1.7215689374859806</v>
      </c>
      <c r="H1923" s="2">
        <v>0.69176570530349368</v>
      </c>
      <c r="I1923" s="5">
        <f t="shared" ref="I1923:I1986" si="30">AVERAGE(F1923,G1923,H1923)</f>
        <v>1.2112130105415371</v>
      </c>
      <c r="K1923" s="2" t="s">
        <v>4344</v>
      </c>
    </row>
    <row r="1924" spans="1:11">
      <c r="A1924" s="2" t="s">
        <v>2116</v>
      </c>
      <c r="B1924" s="1" t="s">
        <v>8140</v>
      </c>
      <c r="C1924" s="2" t="s">
        <v>4</v>
      </c>
      <c r="D1924" s="2">
        <v>29</v>
      </c>
      <c r="E1924" s="2">
        <v>39</v>
      </c>
      <c r="F1924" s="2">
        <v>0.79622295193941472</v>
      </c>
      <c r="G1924" s="2">
        <v>1.5233341478878297</v>
      </c>
      <c r="H1924" s="2">
        <v>1.3142071592337246</v>
      </c>
      <c r="I1924" s="5">
        <f t="shared" si="30"/>
        <v>1.211254753020323</v>
      </c>
      <c r="K1924" s="2" t="s">
        <v>5139</v>
      </c>
    </row>
    <row r="1925" spans="1:11">
      <c r="A1925" s="2" t="s">
        <v>3759</v>
      </c>
      <c r="B1925" s="1" t="s">
        <v>9671</v>
      </c>
      <c r="C1925" s="2" t="s">
        <v>4</v>
      </c>
      <c r="D1925" s="2">
        <v>52</v>
      </c>
      <c r="E1925" s="2">
        <v>56</v>
      </c>
      <c r="F1925" s="2">
        <v>1.721168020157436</v>
      </c>
      <c r="G1925" s="2">
        <v>0.73318223268782101</v>
      </c>
      <c r="H1925" s="2">
        <v>1.1796565522523814</v>
      </c>
      <c r="I1925" s="5">
        <f t="shared" si="30"/>
        <v>1.2113356016992129</v>
      </c>
      <c r="K1925" s="2" t="s">
        <v>4190</v>
      </c>
    </row>
    <row r="1926" spans="1:11">
      <c r="A1926" s="2" t="s">
        <v>548</v>
      </c>
      <c r="B1926" s="1" t="s">
        <v>6615</v>
      </c>
      <c r="C1926" s="2" t="s">
        <v>4</v>
      </c>
      <c r="D1926" s="2">
        <v>31</v>
      </c>
      <c r="E1926" s="2">
        <v>38</v>
      </c>
      <c r="F1926" s="2">
        <v>1.416251226711273</v>
      </c>
      <c r="G1926" s="2">
        <v>1.2409632751847439</v>
      </c>
      <c r="H1926" s="2">
        <v>0.97688673568192863</v>
      </c>
      <c r="I1926" s="5">
        <f t="shared" si="30"/>
        <v>1.2113670791926485</v>
      </c>
      <c r="K1926" s="2" t="s">
        <v>4182</v>
      </c>
    </row>
    <row r="1927" spans="1:11">
      <c r="A1927" s="2" t="s">
        <v>3094</v>
      </c>
      <c r="B1927" s="1" t="s">
        <v>9020</v>
      </c>
      <c r="C1927" s="2" t="s">
        <v>4</v>
      </c>
      <c r="D1927" s="2">
        <v>120</v>
      </c>
      <c r="E1927" s="2">
        <v>169</v>
      </c>
      <c r="F1927" s="2">
        <v>1.0126560556877653</v>
      </c>
      <c r="G1927" s="2">
        <v>1.574613301542207</v>
      </c>
      <c r="H1927" s="2">
        <v>1.0482509591296132</v>
      </c>
      <c r="I1927" s="5">
        <f t="shared" si="30"/>
        <v>1.2118401054531951</v>
      </c>
      <c r="K1927" s="2" t="s">
        <v>4491</v>
      </c>
    </row>
    <row r="1928" spans="1:11">
      <c r="A1928" s="2" t="s">
        <v>3038</v>
      </c>
      <c r="B1928" s="1" t="s">
        <v>8964</v>
      </c>
      <c r="C1928" s="2" t="s">
        <v>4</v>
      </c>
      <c r="D1928" s="2">
        <v>153</v>
      </c>
      <c r="E1928" s="2">
        <v>195</v>
      </c>
      <c r="F1928" s="2">
        <v>0.97846465474704702</v>
      </c>
      <c r="G1928" s="2">
        <v>1.2499642767733894</v>
      </c>
      <c r="H1928" s="2">
        <v>1.4073235873245589</v>
      </c>
      <c r="I1928" s="5">
        <f t="shared" si="30"/>
        <v>1.2119175062816652</v>
      </c>
      <c r="K1928" s="2" t="s">
        <v>5616</v>
      </c>
    </row>
    <row r="1929" spans="1:11">
      <c r="A1929" s="2" t="s">
        <v>22</v>
      </c>
      <c r="B1929" s="1" t="s">
        <v>6188</v>
      </c>
      <c r="C1929" s="2" t="s">
        <v>4</v>
      </c>
      <c r="D1929" s="2">
        <v>60</v>
      </c>
      <c r="E1929" s="2">
        <v>80</v>
      </c>
      <c r="F1929" s="2">
        <v>1.1519646013271745</v>
      </c>
      <c r="G1929" s="2">
        <v>1.0123389278950248</v>
      </c>
      <c r="H1929" s="2">
        <v>1.4715822878737921</v>
      </c>
      <c r="I1929" s="5">
        <f t="shared" si="30"/>
        <v>1.2119619390319971</v>
      </c>
      <c r="K1929" s="2" t="s">
        <v>3803</v>
      </c>
    </row>
    <row r="1930" spans="1:11">
      <c r="A1930" s="2" t="s">
        <v>977</v>
      </c>
      <c r="B1930" s="2" t="s">
        <v>7036</v>
      </c>
      <c r="C1930" s="2" t="s">
        <v>4</v>
      </c>
      <c r="D1930" s="2">
        <v>93</v>
      </c>
      <c r="E1930" s="2">
        <v>142</v>
      </c>
      <c r="F1930" s="2">
        <v>0.99189551941598442</v>
      </c>
      <c r="G1930" s="2">
        <v>1.3382231592650657</v>
      </c>
      <c r="H1930" s="2">
        <v>1.3058374101867507</v>
      </c>
      <c r="I1930" s="5">
        <f t="shared" si="30"/>
        <v>1.2119853629559336</v>
      </c>
      <c r="K1930" s="2" t="s">
        <v>4190</v>
      </c>
    </row>
    <row r="1931" spans="1:11">
      <c r="A1931" s="2" t="s">
        <v>2008</v>
      </c>
      <c r="B1931" s="1" t="s">
        <v>8033</v>
      </c>
      <c r="C1931" s="2" t="s">
        <v>4</v>
      </c>
      <c r="D1931" s="2">
        <v>39</v>
      </c>
      <c r="E1931" s="2">
        <v>61</v>
      </c>
      <c r="F1931" s="2">
        <v>1.452473035492186</v>
      </c>
      <c r="G1931" s="2">
        <v>1.1551913989131293</v>
      </c>
      <c r="H1931" s="2">
        <v>1.0286616367354247</v>
      </c>
      <c r="I1931" s="5">
        <f t="shared" si="30"/>
        <v>1.2121086903802467</v>
      </c>
      <c r="K1931" s="2" t="s">
        <v>3791</v>
      </c>
    </row>
    <row r="1932" spans="1:11">
      <c r="A1932" s="2" t="s">
        <v>139</v>
      </c>
      <c r="B1932" s="1"/>
      <c r="C1932" s="2" t="s">
        <v>4</v>
      </c>
      <c r="D1932" s="2">
        <v>34</v>
      </c>
      <c r="E1932" s="2">
        <v>40</v>
      </c>
      <c r="F1932" s="2">
        <v>1.2989711053427502</v>
      </c>
      <c r="G1932" s="2">
        <v>0.80060493860831417</v>
      </c>
      <c r="H1932" s="2">
        <v>1.5369992231859757</v>
      </c>
      <c r="I1932" s="5">
        <f t="shared" si="30"/>
        <v>1.2121917557123467</v>
      </c>
      <c r="K1932" s="2" t="s">
        <v>3794</v>
      </c>
    </row>
    <row r="1933" spans="1:11">
      <c r="A1933" s="2" t="s">
        <v>531</v>
      </c>
      <c r="B1933" s="1" t="s">
        <v>6598</v>
      </c>
      <c r="C1933" s="2" t="s">
        <v>4</v>
      </c>
      <c r="D1933" s="2">
        <v>8</v>
      </c>
      <c r="E1933" s="2">
        <v>9</v>
      </c>
      <c r="F1933" s="2">
        <v>1.4435793341316059</v>
      </c>
      <c r="G1933" s="2">
        <v>0.99754915021614277</v>
      </c>
      <c r="H1933" s="2">
        <v>1.1965393485218161</v>
      </c>
      <c r="I1933" s="5">
        <f t="shared" si="30"/>
        <v>1.212555944289855</v>
      </c>
      <c r="K1933" s="2" t="s">
        <v>3794</v>
      </c>
    </row>
    <row r="1934" spans="1:11">
      <c r="A1934" s="2" t="s">
        <v>3597</v>
      </c>
      <c r="B1934" s="1" t="s">
        <v>9510</v>
      </c>
      <c r="C1934" s="2" t="s">
        <v>4</v>
      </c>
      <c r="D1934" s="2">
        <v>61</v>
      </c>
      <c r="E1934" s="2">
        <v>83</v>
      </c>
      <c r="F1934" s="2">
        <v>1.2882818485508367</v>
      </c>
      <c r="G1934" s="2">
        <v>1.1944694472373862</v>
      </c>
      <c r="H1934" s="2">
        <v>1.1569847513566844</v>
      </c>
      <c r="I1934" s="5">
        <f t="shared" si="30"/>
        <v>1.2132453490483024</v>
      </c>
      <c r="K1934" s="2" t="s">
        <v>5303</v>
      </c>
    </row>
    <row r="1935" spans="1:11">
      <c r="A1935" s="2" t="s">
        <v>596</v>
      </c>
      <c r="B1935" s="1" t="s">
        <v>6663</v>
      </c>
      <c r="C1935" s="2" t="s">
        <v>4</v>
      </c>
      <c r="D1935" s="2">
        <v>60</v>
      </c>
      <c r="E1935" s="2">
        <v>74</v>
      </c>
      <c r="F1935" s="2">
        <v>1.0388303232830867</v>
      </c>
      <c r="G1935" s="2">
        <v>1.477183964918477</v>
      </c>
      <c r="H1935" s="2">
        <v>1.1245855816565282</v>
      </c>
      <c r="I1935" s="5">
        <f t="shared" si="30"/>
        <v>1.2135332899526974</v>
      </c>
      <c r="K1935" s="2" t="s">
        <v>4210</v>
      </c>
    </row>
    <row r="1936" spans="1:11">
      <c r="A1936" s="2" t="s">
        <v>3443</v>
      </c>
      <c r="B1936" s="1" t="s">
        <v>9359</v>
      </c>
      <c r="C1936" s="2" t="s">
        <v>4</v>
      </c>
      <c r="D1936" s="2">
        <v>17</v>
      </c>
      <c r="E1936" s="2">
        <v>26</v>
      </c>
      <c r="F1936" s="2">
        <v>0.80960149432936845</v>
      </c>
      <c r="G1936" s="2">
        <v>1.3152191984498953</v>
      </c>
      <c r="H1936" s="2">
        <v>1.5161602786917212</v>
      </c>
      <c r="I1936" s="5">
        <f t="shared" si="30"/>
        <v>1.2136603238236618</v>
      </c>
      <c r="K1936" s="2" t="s">
        <v>3971</v>
      </c>
    </row>
    <row r="1937" spans="1:11">
      <c r="A1937" s="2" t="s">
        <v>2461</v>
      </c>
      <c r="B1937" s="1" t="s">
        <v>8457</v>
      </c>
      <c r="C1937" s="2" t="s">
        <v>4</v>
      </c>
      <c r="D1937" s="2">
        <v>24</v>
      </c>
      <c r="E1937" s="2">
        <v>36</v>
      </c>
      <c r="F1937" s="2">
        <v>1.2072196057536817</v>
      </c>
      <c r="G1937" s="2">
        <v>1.4777373490517691</v>
      </c>
      <c r="H1937" s="2">
        <v>0.95633144949999505</v>
      </c>
      <c r="I1937" s="5">
        <f t="shared" si="30"/>
        <v>1.2137628014351487</v>
      </c>
      <c r="K1937" s="2" t="s">
        <v>4303</v>
      </c>
    </row>
    <row r="1938" spans="1:11">
      <c r="A1938" s="2" t="s">
        <v>862</v>
      </c>
      <c r="B1938" s="1" t="s">
        <v>6924</v>
      </c>
      <c r="C1938" s="2" t="s">
        <v>4</v>
      </c>
      <c r="D1938" s="2">
        <v>93</v>
      </c>
      <c r="E1938" s="2">
        <v>114</v>
      </c>
      <c r="F1938" s="2">
        <v>0.83656165329421106</v>
      </c>
      <c r="G1938" s="2">
        <v>0.9806922766056505</v>
      </c>
      <c r="H1938" s="2">
        <v>1.8242097732696034</v>
      </c>
      <c r="I1938" s="5">
        <f t="shared" si="30"/>
        <v>1.2138212343898216</v>
      </c>
      <c r="K1938" s="2" t="s">
        <v>4165</v>
      </c>
    </row>
    <row r="1939" spans="1:11">
      <c r="A1939" s="2" t="s">
        <v>2954</v>
      </c>
      <c r="B1939" s="1" t="s">
        <v>8882</v>
      </c>
      <c r="C1939" s="2" t="s">
        <v>4</v>
      </c>
      <c r="D1939" s="2">
        <v>31</v>
      </c>
      <c r="E1939" s="2">
        <v>37</v>
      </c>
      <c r="F1939" s="2">
        <v>1.7279043201708182</v>
      </c>
      <c r="G1939" s="2">
        <v>0.75668916990778279</v>
      </c>
      <c r="H1939" s="2">
        <v>1.1574544561637738</v>
      </c>
      <c r="I1939" s="5">
        <f t="shared" si="30"/>
        <v>1.2140159820807916</v>
      </c>
      <c r="K1939" s="2" t="s">
        <v>5584</v>
      </c>
    </row>
    <row r="1940" spans="1:11">
      <c r="A1940" s="2" t="s">
        <v>3320</v>
      </c>
      <c r="B1940" s="1" t="s">
        <v>9237</v>
      </c>
      <c r="C1940" s="2" t="s">
        <v>4</v>
      </c>
      <c r="D1940" s="2">
        <v>5</v>
      </c>
      <c r="E1940" s="2">
        <v>7</v>
      </c>
      <c r="F1940" s="2">
        <v>0.84840669720394302</v>
      </c>
      <c r="G1940" s="2">
        <v>1.4295347751291858</v>
      </c>
      <c r="H1940" s="2">
        <v>1.3661786658344555</v>
      </c>
      <c r="I1940" s="5">
        <f t="shared" si="30"/>
        <v>1.2147067127225279</v>
      </c>
      <c r="K1940" s="2" t="s">
        <v>3847</v>
      </c>
    </row>
    <row r="1941" spans="1:11">
      <c r="A1941" s="2" t="s">
        <v>3066</v>
      </c>
      <c r="B1941" s="1" t="s">
        <v>8992</v>
      </c>
      <c r="C1941" s="2" t="s">
        <v>4</v>
      </c>
      <c r="D1941" s="2">
        <v>6</v>
      </c>
      <c r="E1941" s="2">
        <v>7</v>
      </c>
      <c r="F1941" s="2">
        <v>2.3878368569133963</v>
      </c>
      <c r="G1941" s="2">
        <v>0.63016931512337282</v>
      </c>
      <c r="H1941" s="2">
        <v>0.62812812222273817</v>
      </c>
      <c r="I1941" s="5">
        <f t="shared" si="30"/>
        <v>1.2153780980865025</v>
      </c>
      <c r="K1941" s="2" t="s">
        <v>5626</v>
      </c>
    </row>
    <row r="1942" spans="1:11">
      <c r="A1942" s="2" t="s">
        <v>2670</v>
      </c>
      <c r="B1942" s="1" t="s">
        <v>8629</v>
      </c>
      <c r="C1942" s="2" t="s">
        <v>4</v>
      </c>
      <c r="D1942" s="2">
        <v>7</v>
      </c>
      <c r="E1942" s="2">
        <v>9</v>
      </c>
      <c r="F1942" s="2">
        <v>1.0118553637567267</v>
      </c>
      <c r="G1942" s="2">
        <v>0.78795216654357625</v>
      </c>
      <c r="H1942" s="2">
        <v>1.8477127689443278</v>
      </c>
      <c r="I1942" s="5">
        <f t="shared" si="30"/>
        <v>1.2158400997482104</v>
      </c>
      <c r="K1942" s="2" t="s">
        <v>3794</v>
      </c>
    </row>
    <row r="1943" spans="1:11">
      <c r="A1943" s="2" t="s">
        <v>1214</v>
      </c>
      <c r="B1943" s="1" t="s">
        <v>7263</v>
      </c>
      <c r="C1943" s="2" t="s">
        <v>4</v>
      </c>
      <c r="D1943" s="2">
        <v>85</v>
      </c>
      <c r="E1943" s="2">
        <v>121</v>
      </c>
      <c r="F1943" s="2">
        <v>1.3580743039829573</v>
      </c>
      <c r="G1943" s="2">
        <v>0.91076754506914381</v>
      </c>
      <c r="H1943" s="2">
        <v>1.3794085049678904</v>
      </c>
      <c r="I1943" s="5">
        <f t="shared" si="30"/>
        <v>1.2160834513399972</v>
      </c>
      <c r="K1943" s="2" t="s">
        <v>4534</v>
      </c>
    </row>
    <row r="1944" spans="1:11">
      <c r="A1944" s="2" t="s">
        <v>2965</v>
      </c>
      <c r="B1944" s="1" t="s">
        <v>8893</v>
      </c>
      <c r="C1944" s="2" t="s">
        <v>4</v>
      </c>
      <c r="D1944" s="2">
        <v>47</v>
      </c>
      <c r="E1944" s="2">
        <v>57</v>
      </c>
      <c r="F1944" s="2">
        <v>1.102019416801487</v>
      </c>
      <c r="G1944" s="2">
        <v>1.2299382169382693</v>
      </c>
      <c r="H1944" s="2">
        <v>1.3164650079198417</v>
      </c>
      <c r="I1944" s="5">
        <f t="shared" si="30"/>
        <v>1.2161408805531992</v>
      </c>
      <c r="K1944" s="2" t="s">
        <v>5586</v>
      </c>
    </row>
    <row r="1945" spans="1:11">
      <c r="A1945" s="2" t="s">
        <v>1017</v>
      </c>
      <c r="B1945" s="1" t="s">
        <v>7075</v>
      </c>
      <c r="C1945" s="2" t="s">
        <v>4</v>
      </c>
      <c r="D1945" s="2">
        <v>75</v>
      </c>
      <c r="E1945" s="2">
        <v>93</v>
      </c>
      <c r="F1945" s="2">
        <v>1.482021005751796</v>
      </c>
      <c r="G1945" s="2">
        <v>0.96362823997267388</v>
      </c>
      <c r="H1945" s="2">
        <v>1.2032646229153612</v>
      </c>
      <c r="I1945" s="5">
        <f t="shared" si="30"/>
        <v>1.2163046228799435</v>
      </c>
      <c r="K1945" s="2" t="s">
        <v>4448</v>
      </c>
    </row>
    <row r="1946" spans="1:11">
      <c r="A1946" s="2" t="s">
        <v>412</v>
      </c>
      <c r="B1946" s="1" t="s">
        <v>6483</v>
      </c>
      <c r="C1946" s="2" t="s">
        <v>4</v>
      </c>
      <c r="D1946" s="2">
        <v>63</v>
      </c>
      <c r="E1946" s="2">
        <v>95</v>
      </c>
      <c r="F1946" s="2">
        <v>1.0877198847005123</v>
      </c>
      <c r="G1946" s="2">
        <v>1.4394194689425686</v>
      </c>
      <c r="H1946" s="2">
        <v>1.1226366735770554</v>
      </c>
      <c r="I1946" s="5">
        <f t="shared" si="30"/>
        <v>1.2165920090733788</v>
      </c>
      <c r="K1946" s="2" t="s">
        <v>3794</v>
      </c>
    </row>
    <row r="1947" spans="1:11">
      <c r="A1947" s="2" t="s">
        <v>1157</v>
      </c>
      <c r="B1947" s="1" t="s">
        <v>7209</v>
      </c>
      <c r="C1947" s="2" t="s">
        <v>4</v>
      </c>
      <c r="D1947" s="2">
        <v>109</v>
      </c>
      <c r="E1947" s="2">
        <v>151</v>
      </c>
      <c r="F1947" s="2">
        <v>1.1937634399196642</v>
      </c>
      <c r="G1947" s="2">
        <v>1.2155997969133665</v>
      </c>
      <c r="H1947" s="2">
        <v>1.2404641898499027</v>
      </c>
      <c r="I1947" s="5">
        <f t="shared" si="30"/>
        <v>1.2166091422276444</v>
      </c>
      <c r="K1947" s="2" t="s">
        <v>4508</v>
      </c>
    </row>
    <row r="1948" spans="1:11">
      <c r="A1948" s="2" t="s">
        <v>344</v>
      </c>
      <c r="B1948" s="1" t="s">
        <v>6415</v>
      </c>
      <c r="C1948" s="2" t="s">
        <v>4</v>
      </c>
      <c r="D1948" s="2">
        <v>7</v>
      </c>
      <c r="E1948" s="2">
        <v>8</v>
      </c>
      <c r="F1948" s="2">
        <v>1.804605624615037</v>
      </c>
      <c r="G1948" s="2">
        <v>0.99893506249186514</v>
      </c>
      <c r="H1948" s="2">
        <v>0.84788853917781704</v>
      </c>
      <c r="I1948" s="5">
        <f t="shared" si="30"/>
        <v>1.2171430754282397</v>
      </c>
      <c r="K1948" s="2" t="s">
        <v>4038</v>
      </c>
    </row>
    <row r="1949" spans="1:11">
      <c r="A1949" s="2" t="s">
        <v>1056</v>
      </c>
      <c r="B1949" s="1" t="s">
        <v>7112</v>
      </c>
      <c r="C1949" s="2" t="s">
        <v>4</v>
      </c>
      <c r="D1949" s="2">
        <v>56</v>
      </c>
      <c r="E1949" s="2">
        <v>68</v>
      </c>
      <c r="F1949" s="2">
        <v>1.1535248816263339</v>
      </c>
      <c r="G1949" s="2">
        <v>0.961309967161459</v>
      </c>
      <c r="H1949" s="2">
        <v>1.5377868326732094</v>
      </c>
      <c r="I1949" s="5">
        <f t="shared" si="30"/>
        <v>1.2175405604870007</v>
      </c>
      <c r="K1949" s="2" t="s">
        <v>4465</v>
      </c>
    </row>
    <row r="1950" spans="1:11">
      <c r="A1950" s="2" t="s">
        <v>3585</v>
      </c>
      <c r="B1950" s="1" t="s">
        <v>9498</v>
      </c>
      <c r="C1950" s="2" t="s">
        <v>4</v>
      </c>
      <c r="D1950" s="2">
        <v>39</v>
      </c>
      <c r="E1950" s="2">
        <v>43</v>
      </c>
      <c r="F1950" s="2">
        <v>1.4754558916825415</v>
      </c>
      <c r="G1950" s="2">
        <v>1.0609698377421439</v>
      </c>
      <c r="H1950" s="2">
        <v>1.1163466675359868</v>
      </c>
      <c r="I1950" s="5">
        <f t="shared" si="30"/>
        <v>1.2175907989868906</v>
      </c>
      <c r="K1950" s="2" t="s">
        <v>3794</v>
      </c>
    </row>
    <row r="1951" spans="1:11">
      <c r="A1951" s="2" t="s">
        <v>2922</v>
      </c>
      <c r="B1951" s="1" t="s">
        <v>8854</v>
      </c>
      <c r="C1951" s="2" t="s">
        <v>4</v>
      </c>
      <c r="D1951" s="2">
        <v>69</v>
      </c>
      <c r="E1951" s="2">
        <v>79</v>
      </c>
      <c r="F1951" s="2">
        <v>1.051990201266044</v>
      </c>
      <c r="G1951" s="2">
        <v>1.0838508911760336</v>
      </c>
      <c r="H1951" s="2">
        <v>1.5169461029501183</v>
      </c>
      <c r="I1951" s="5">
        <f t="shared" si="30"/>
        <v>1.2175957317973987</v>
      </c>
      <c r="K1951" s="2" t="s">
        <v>3794</v>
      </c>
    </row>
    <row r="1952" spans="1:11">
      <c r="A1952" s="2" t="s">
        <v>2877</v>
      </c>
      <c r="B1952" s="1" t="s">
        <v>8818</v>
      </c>
      <c r="C1952" s="2" t="s">
        <v>4</v>
      </c>
      <c r="D1952" s="2">
        <v>56</v>
      </c>
      <c r="E1952" s="2">
        <v>72</v>
      </c>
      <c r="F1952" s="2">
        <v>1.6080959741313132</v>
      </c>
      <c r="G1952" s="2">
        <v>0.92314191228607512</v>
      </c>
      <c r="H1952" s="2">
        <v>1.1221291450200745</v>
      </c>
      <c r="I1952" s="5">
        <f t="shared" si="30"/>
        <v>1.2177890104791542</v>
      </c>
      <c r="K1952" s="2" t="s">
        <v>3794</v>
      </c>
    </row>
    <row r="1953" spans="1:11">
      <c r="A1953" s="2" t="s">
        <v>549</v>
      </c>
      <c r="B1953" s="1" t="s">
        <v>6616</v>
      </c>
      <c r="C1953" s="2" t="s">
        <v>4</v>
      </c>
      <c r="D1953" s="2">
        <v>22</v>
      </c>
      <c r="E1953" s="2">
        <v>27</v>
      </c>
      <c r="F1953" s="2">
        <v>0.79425159147697255</v>
      </c>
      <c r="G1953" s="2">
        <v>1.4940656075723551</v>
      </c>
      <c r="H1953" s="2">
        <v>1.3653440900077258</v>
      </c>
      <c r="I1953" s="5">
        <f t="shared" si="30"/>
        <v>1.2178870963523512</v>
      </c>
      <c r="K1953" s="2" t="s">
        <v>4183</v>
      </c>
    </row>
    <row r="1954" spans="1:11" s="8" customFormat="1">
      <c r="A1954" s="2" t="s">
        <v>254</v>
      </c>
      <c r="B1954" s="1" t="s">
        <v>6328</v>
      </c>
      <c r="C1954" s="2" t="s">
        <v>4</v>
      </c>
      <c r="D1954" s="2">
        <v>24</v>
      </c>
      <c r="E1954" s="2">
        <v>24</v>
      </c>
      <c r="F1954" s="2">
        <v>1.2937204789064043</v>
      </c>
      <c r="G1954" s="2">
        <v>1.1446673546949364</v>
      </c>
      <c r="H1954" s="2">
        <v>1.2155521161297058</v>
      </c>
      <c r="I1954" s="5">
        <f t="shared" si="30"/>
        <v>1.217979983243682</v>
      </c>
      <c r="J1954" s="2"/>
      <c r="K1954" s="2" t="s">
        <v>3794</v>
      </c>
    </row>
    <row r="1955" spans="1:11" s="8" customFormat="1">
      <c r="A1955" s="2" t="s">
        <v>3728</v>
      </c>
      <c r="B1955" s="1" t="s">
        <v>9640</v>
      </c>
      <c r="C1955" s="2" t="s">
        <v>4</v>
      </c>
      <c r="D1955" s="2">
        <v>44</v>
      </c>
      <c r="E1955" s="2">
        <v>59</v>
      </c>
      <c r="F1955" s="2">
        <v>1.557235817753797</v>
      </c>
      <c r="G1955" s="2">
        <v>0.93358417055314502</v>
      </c>
      <c r="H1955" s="2">
        <v>1.1631710468572414</v>
      </c>
      <c r="I1955" s="5">
        <f t="shared" si="30"/>
        <v>1.2179970117213945</v>
      </c>
      <c r="J1955" s="2"/>
      <c r="K1955" s="2" t="s">
        <v>4371</v>
      </c>
    </row>
    <row r="1956" spans="1:11">
      <c r="A1956" s="2" t="s">
        <v>1859</v>
      </c>
      <c r="B1956" s="1" t="s">
        <v>7892</v>
      </c>
      <c r="C1956" s="2" t="s">
        <v>4</v>
      </c>
      <c r="D1956" s="2">
        <v>6</v>
      </c>
      <c r="E1956" s="2">
        <v>6</v>
      </c>
      <c r="F1956" s="2">
        <v>1.5791490486540787</v>
      </c>
      <c r="G1956" s="2">
        <v>0.80187086563833809</v>
      </c>
      <c r="H1956" s="2">
        <v>1.273019733621211</v>
      </c>
      <c r="I1956" s="5">
        <f t="shared" si="30"/>
        <v>1.2180132159712092</v>
      </c>
      <c r="K1956" s="2" t="s">
        <v>4950</v>
      </c>
    </row>
    <row r="1957" spans="1:11">
      <c r="A1957" s="2" t="s">
        <v>3318</v>
      </c>
      <c r="B1957" s="1" t="s">
        <v>9235</v>
      </c>
      <c r="C1957" s="2" t="s">
        <v>4</v>
      </c>
      <c r="D1957" s="2">
        <v>76</v>
      </c>
      <c r="E1957" s="2">
        <v>93</v>
      </c>
      <c r="F1957" s="2">
        <v>1.0279229050195193</v>
      </c>
      <c r="G1957" s="2">
        <v>1.0287537478353221</v>
      </c>
      <c r="H1957" s="2">
        <v>1.5976449731733988</v>
      </c>
      <c r="I1957" s="5">
        <f t="shared" si="30"/>
        <v>1.21810720867608</v>
      </c>
      <c r="K1957" s="2" t="s">
        <v>5722</v>
      </c>
    </row>
    <row r="1958" spans="1:11">
      <c r="A1958" s="2" t="s">
        <v>2854</v>
      </c>
      <c r="B1958" s="1" t="s">
        <v>8795</v>
      </c>
      <c r="C1958" s="2" t="s">
        <v>4</v>
      </c>
      <c r="D1958" s="2">
        <v>41</v>
      </c>
      <c r="E1958" s="2">
        <v>56</v>
      </c>
      <c r="F1958" s="2">
        <v>1.2693943399944836</v>
      </c>
      <c r="G1958" s="2">
        <v>1.1083297486645973</v>
      </c>
      <c r="H1958" s="2">
        <v>1.2769055394691211</v>
      </c>
      <c r="I1958" s="5">
        <f t="shared" si="30"/>
        <v>1.218209876042734</v>
      </c>
      <c r="K1958" s="2" t="s">
        <v>3794</v>
      </c>
    </row>
    <row r="1959" spans="1:11">
      <c r="A1959" s="2" t="s">
        <v>2942</v>
      </c>
      <c r="B1959" s="1" t="s">
        <v>8870</v>
      </c>
      <c r="C1959" s="2" t="s">
        <v>4</v>
      </c>
      <c r="D1959" s="2">
        <v>19</v>
      </c>
      <c r="E1959" s="2">
        <v>22</v>
      </c>
      <c r="F1959" s="2">
        <v>0.91926612647176287</v>
      </c>
      <c r="G1959" s="2">
        <v>1.5525897634088122</v>
      </c>
      <c r="H1959" s="2">
        <v>1.1853251725303235</v>
      </c>
      <c r="I1959" s="5">
        <f t="shared" si="30"/>
        <v>1.2190603541369662</v>
      </c>
      <c r="K1959" s="2" t="s">
        <v>5580</v>
      </c>
    </row>
    <row r="1960" spans="1:11">
      <c r="A1960" s="2" t="s">
        <v>1292</v>
      </c>
      <c r="B1960" s="1" t="s">
        <v>7340</v>
      </c>
      <c r="C1960" s="2" t="s">
        <v>4</v>
      </c>
      <c r="D1960" s="2">
        <v>23</v>
      </c>
      <c r="E1960" s="2">
        <v>25</v>
      </c>
      <c r="F1960" s="2">
        <v>0.6662089571956078</v>
      </c>
      <c r="G1960" s="2">
        <v>1.516561318813392</v>
      </c>
      <c r="H1960" s="2">
        <v>1.4759184564455059</v>
      </c>
      <c r="I1960" s="5">
        <f t="shared" si="30"/>
        <v>1.2195629108181685</v>
      </c>
      <c r="K1960" s="2" t="s">
        <v>3794</v>
      </c>
    </row>
    <row r="1961" spans="1:11">
      <c r="A1961" s="2" t="s">
        <v>1575</v>
      </c>
      <c r="B1961" s="1" t="s">
        <v>7617</v>
      </c>
      <c r="C1961" s="2" t="s">
        <v>4</v>
      </c>
      <c r="D1961" s="2">
        <v>6</v>
      </c>
      <c r="E1961" s="2">
        <v>10</v>
      </c>
      <c r="F1961" s="2">
        <v>2.0758656019234727</v>
      </c>
      <c r="G1961" s="2">
        <v>0.83004749344309781</v>
      </c>
      <c r="H1961" s="2">
        <v>0.75422341333864862</v>
      </c>
      <c r="I1961" s="5">
        <f t="shared" si="30"/>
        <v>1.2200455029017399</v>
      </c>
      <c r="K1961" s="2" t="s">
        <v>4752</v>
      </c>
    </row>
    <row r="1962" spans="1:11">
      <c r="A1962" s="2" t="s">
        <v>788</v>
      </c>
      <c r="B1962" s="1" t="s">
        <v>6850</v>
      </c>
      <c r="C1962" s="2" t="s">
        <v>4</v>
      </c>
      <c r="D1962" s="2">
        <v>48</v>
      </c>
      <c r="E1962" s="2">
        <v>63</v>
      </c>
      <c r="F1962" s="2">
        <v>1.1096012275899114</v>
      </c>
      <c r="G1962" s="2">
        <v>1.1579361165391977</v>
      </c>
      <c r="H1962" s="2">
        <v>1.3929893336928516</v>
      </c>
      <c r="I1962" s="5">
        <f t="shared" si="30"/>
        <v>1.2201755592739869</v>
      </c>
      <c r="K1962" s="2" t="s">
        <v>4190</v>
      </c>
    </row>
    <row r="1963" spans="1:11">
      <c r="A1963" s="2" t="s">
        <v>72</v>
      </c>
      <c r="B1963" s="1"/>
      <c r="C1963" s="2" t="s">
        <v>4</v>
      </c>
      <c r="D1963" s="2">
        <v>111</v>
      </c>
      <c r="E1963" s="2">
        <v>139</v>
      </c>
      <c r="F1963" s="2">
        <v>1.1355537052816198</v>
      </c>
      <c r="G1963" s="2">
        <v>1.3235751329490217</v>
      </c>
      <c r="H1963" s="2">
        <v>1.2030211771150932</v>
      </c>
      <c r="I1963" s="5">
        <f t="shared" si="30"/>
        <v>1.2207166717819116</v>
      </c>
      <c r="K1963" s="2" t="s">
        <v>3846</v>
      </c>
    </row>
    <row r="1964" spans="1:11">
      <c r="A1964" s="2" t="s">
        <v>1119</v>
      </c>
      <c r="B1964" s="1" t="s">
        <v>7172</v>
      </c>
      <c r="C1964" s="2" t="s">
        <v>4</v>
      </c>
      <c r="D1964" s="2">
        <v>39</v>
      </c>
      <c r="E1964" s="2">
        <v>42</v>
      </c>
      <c r="F1964" s="2">
        <v>1.5326745825552428</v>
      </c>
      <c r="G1964" s="2">
        <v>1.3048107061199548</v>
      </c>
      <c r="H1964" s="2">
        <v>0.8251146734560989</v>
      </c>
      <c r="I1964" s="5">
        <f t="shared" si="30"/>
        <v>1.2208666540437656</v>
      </c>
      <c r="K1964" s="2" t="s">
        <v>4197</v>
      </c>
    </row>
    <row r="1965" spans="1:11">
      <c r="A1965" s="2" t="s">
        <v>2924</v>
      </c>
      <c r="B1965" s="1"/>
      <c r="C1965" s="2" t="s">
        <v>4</v>
      </c>
      <c r="D1965" s="2">
        <v>23</v>
      </c>
      <c r="E1965" s="2">
        <v>24</v>
      </c>
      <c r="F1965" s="2">
        <v>0.94098281234882186</v>
      </c>
      <c r="G1965" s="2">
        <v>1.078305794787457</v>
      </c>
      <c r="H1965" s="2">
        <v>1.6440339656145191</v>
      </c>
      <c r="I1965" s="5">
        <f t="shared" si="30"/>
        <v>1.221107524250266</v>
      </c>
      <c r="K1965" s="2" t="s">
        <v>3794</v>
      </c>
    </row>
    <row r="1966" spans="1:11">
      <c r="A1966" s="2" t="s">
        <v>3107</v>
      </c>
      <c r="B1966" s="1" t="s">
        <v>9033</v>
      </c>
      <c r="C1966" s="2" t="s">
        <v>4</v>
      </c>
      <c r="D1966" s="2">
        <v>32</v>
      </c>
      <c r="E1966" s="2">
        <v>46</v>
      </c>
      <c r="F1966" s="2">
        <v>1.6259421797880047</v>
      </c>
      <c r="G1966" s="2">
        <v>1.1445095851970797</v>
      </c>
      <c r="H1966" s="2">
        <v>0.89368885829223588</v>
      </c>
      <c r="I1966" s="5">
        <f t="shared" si="30"/>
        <v>1.2213802077591069</v>
      </c>
      <c r="K1966" s="2" t="s">
        <v>3971</v>
      </c>
    </row>
    <row r="1967" spans="1:11">
      <c r="A1967" s="2" t="s">
        <v>858</v>
      </c>
      <c r="B1967" s="1" t="s">
        <v>6920</v>
      </c>
      <c r="C1967" s="2" t="s">
        <v>4</v>
      </c>
      <c r="D1967" s="2">
        <v>38</v>
      </c>
      <c r="E1967" s="2">
        <v>50</v>
      </c>
      <c r="F1967" s="2">
        <v>0.92559510023217562</v>
      </c>
      <c r="G1967" s="2">
        <v>1.0426151318716206</v>
      </c>
      <c r="H1967" s="2">
        <v>1.6986221651086078</v>
      </c>
      <c r="I1967" s="5">
        <f t="shared" si="30"/>
        <v>1.222277465737468</v>
      </c>
      <c r="K1967" s="2" t="s">
        <v>4170</v>
      </c>
    </row>
    <row r="1968" spans="1:11">
      <c r="A1968" s="2" t="s">
        <v>687</v>
      </c>
      <c r="B1968" s="1" t="s">
        <v>6753</v>
      </c>
      <c r="C1968" s="2" t="s">
        <v>4</v>
      </c>
      <c r="D1968" s="2">
        <v>32</v>
      </c>
      <c r="E1968" s="2">
        <v>42</v>
      </c>
      <c r="F1968" s="2">
        <v>0.55112182350800176</v>
      </c>
      <c r="G1968" s="2">
        <v>1.4207844695238914</v>
      </c>
      <c r="H1968" s="2">
        <v>1.6969194925329667</v>
      </c>
      <c r="I1968" s="5">
        <f t="shared" si="30"/>
        <v>1.2229419285216199</v>
      </c>
      <c r="J1968" s="2" t="s">
        <v>5937</v>
      </c>
      <c r="K1968" s="2" t="s">
        <v>4273</v>
      </c>
    </row>
    <row r="1969" spans="1:11">
      <c r="A1969" s="2" t="s">
        <v>1952</v>
      </c>
      <c r="B1969" s="1" t="s">
        <v>7977</v>
      </c>
      <c r="C1969" s="2" t="s">
        <v>4</v>
      </c>
      <c r="D1969" s="2">
        <v>3</v>
      </c>
      <c r="E1969" s="2">
        <v>4</v>
      </c>
      <c r="F1969" s="2">
        <v>0.80782199549523503</v>
      </c>
      <c r="G1969" s="2">
        <v>1.0245333381360644</v>
      </c>
      <c r="H1969" s="2">
        <v>1.8365609755444374</v>
      </c>
      <c r="I1969" s="5">
        <f t="shared" si="30"/>
        <v>1.222972103058579</v>
      </c>
      <c r="K1969" s="2" t="s">
        <v>3794</v>
      </c>
    </row>
    <row r="1970" spans="1:11">
      <c r="A1970" s="2" t="s">
        <v>1783</v>
      </c>
      <c r="B1970" s="1" t="s">
        <v>7818</v>
      </c>
      <c r="C1970" s="2" t="s">
        <v>4</v>
      </c>
      <c r="D1970" s="2">
        <v>103</v>
      </c>
      <c r="E1970" s="2">
        <v>129</v>
      </c>
      <c r="F1970" s="2">
        <v>0.99812825571953256</v>
      </c>
      <c r="G1970" s="2">
        <v>1.7104685094604914</v>
      </c>
      <c r="H1970" s="2">
        <v>0.9604618457403048</v>
      </c>
      <c r="I1970" s="5">
        <f t="shared" si="30"/>
        <v>1.2230195369734431</v>
      </c>
      <c r="J1970" s="2" t="s">
        <v>6010</v>
      </c>
      <c r="K1970" s="2" t="s">
        <v>4889</v>
      </c>
    </row>
    <row r="1971" spans="1:11">
      <c r="A1971" s="2" t="s">
        <v>2142</v>
      </c>
      <c r="B1971" s="1" t="s">
        <v>8166</v>
      </c>
      <c r="C1971" s="2" t="s">
        <v>4</v>
      </c>
      <c r="D1971" s="2">
        <v>13</v>
      </c>
      <c r="E1971" s="2">
        <v>18</v>
      </c>
      <c r="F1971" s="2">
        <v>0.76900633023014453</v>
      </c>
      <c r="G1971" s="2">
        <v>0.85537736544615217</v>
      </c>
      <c r="H1971" s="2">
        <v>2.0457469197160272</v>
      </c>
      <c r="I1971" s="5">
        <f t="shared" si="30"/>
        <v>1.2233768717974414</v>
      </c>
      <c r="K1971" s="2" t="s">
        <v>3991</v>
      </c>
    </row>
    <row r="1972" spans="1:11">
      <c r="A1972" s="2" t="s">
        <v>1403</v>
      </c>
      <c r="B1972" s="1" t="s">
        <v>7449</v>
      </c>
      <c r="C1972" s="2" t="s">
        <v>4</v>
      </c>
      <c r="D1972" s="2">
        <v>49</v>
      </c>
      <c r="E1972" s="2">
        <v>63</v>
      </c>
      <c r="F1972" s="2">
        <v>0.9819418270966771</v>
      </c>
      <c r="G1972" s="2">
        <v>1.4336868451282248</v>
      </c>
      <c r="H1972" s="2">
        <v>1.2550746054072994</v>
      </c>
      <c r="I1972" s="5">
        <f t="shared" si="30"/>
        <v>1.2235677592107337</v>
      </c>
      <c r="K1972" s="2" t="s">
        <v>4629</v>
      </c>
    </row>
    <row r="1973" spans="1:11">
      <c r="A1973" s="2" t="s">
        <v>2263</v>
      </c>
      <c r="B1973" s="1" t="s">
        <v>8275</v>
      </c>
      <c r="C1973" s="2" t="s">
        <v>4</v>
      </c>
      <c r="D1973" s="2">
        <v>3</v>
      </c>
      <c r="E1973" s="2">
        <v>8</v>
      </c>
      <c r="F1973" s="2">
        <v>1.9099853883436959</v>
      </c>
      <c r="G1973" s="2">
        <v>0.54505553749631996</v>
      </c>
      <c r="H1973" s="2">
        <v>1.2157446197559005</v>
      </c>
      <c r="I1973" s="5">
        <f t="shared" si="30"/>
        <v>1.2235951818653055</v>
      </c>
      <c r="K1973" s="2" t="s">
        <v>5236</v>
      </c>
    </row>
    <row r="1974" spans="1:11">
      <c r="A1974" s="2" t="s">
        <v>2180</v>
      </c>
      <c r="B1974" s="1" t="s">
        <v>8198</v>
      </c>
      <c r="C1974" s="2" t="s">
        <v>4</v>
      </c>
      <c r="D1974" s="2">
        <v>6</v>
      </c>
      <c r="E1974" s="2">
        <v>8</v>
      </c>
      <c r="F1974" s="2">
        <v>1.4938540336543567</v>
      </c>
      <c r="G1974" s="2">
        <v>1.5064985189668136</v>
      </c>
      <c r="H1974" s="2">
        <v>0.67253678046388565</v>
      </c>
      <c r="I1974" s="5">
        <f t="shared" si="30"/>
        <v>1.2242964443616853</v>
      </c>
      <c r="K1974" s="2" t="s">
        <v>3794</v>
      </c>
    </row>
    <row r="1975" spans="1:11">
      <c r="A1975" s="2" t="s">
        <v>1088</v>
      </c>
      <c r="B1975" s="1" t="s">
        <v>7143</v>
      </c>
      <c r="C1975" s="2" t="s">
        <v>4</v>
      </c>
      <c r="D1975" s="2">
        <v>29</v>
      </c>
      <c r="E1975" s="2">
        <v>44</v>
      </c>
      <c r="F1975" s="2">
        <v>1.4612684643791263</v>
      </c>
      <c r="G1975" s="2">
        <v>0.95898949936872602</v>
      </c>
      <c r="H1975" s="2">
        <v>1.2540922664634282</v>
      </c>
      <c r="I1975" s="5">
        <f t="shared" si="30"/>
        <v>1.2247834100704269</v>
      </c>
      <c r="K1975" s="2" t="s">
        <v>4479</v>
      </c>
    </row>
    <row r="1976" spans="1:11">
      <c r="A1976" s="2" t="s">
        <v>3499</v>
      </c>
      <c r="B1976" s="1" t="s">
        <v>9415</v>
      </c>
      <c r="C1976" s="2" t="s">
        <v>4</v>
      </c>
      <c r="D1976" s="2">
        <v>14</v>
      </c>
      <c r="E1976" s="2">
        <v>17</v>
      </c>
      <c r="F1976" s="2">
        <v>1.3653710808240074</v>
      </c>
      <c r="G1976" s="2">
        <v>1.5908983317494367</v>
      </c>
      <c r="H1976" s="2">
        <v>0.71873570945661658</v>
      </c>
      <c r="I1976" s="5">
        <f t="shared" si="30"/>
        <v>1.2250017073433537</v>
      </c>
      <c r="K1976" s="2" t="s">
        <v>5783</v>
      </c>
    </row>
    <row r="1977" spans="1:11">
      <c r="A1977" s="2" t="s">
        <v>843</v>
      </c>
      <c r="B1977" s="1" t="s">
        <v>6905</v>
      </c>
      <c r="C1977" s="2" t="s">
        <v>4</v>
      </c>
      <c r="D1977" s="2">
        <v>14</v>
      </c>
      <c r="E1977" s="2">
        <v>16</v>
      </c>
      <c r="F1977" s="2">
        <v>2.1597889643195516</v>
      </c>
      <c r="G1977" s="2">
        <v>0.85515945341351474</v>
      </c>
      <c r="H1977" s="2">
        <v>0.66032084483444842</v>
      </c>
      <c r="I1977" s="5">
        <f t="shared" si="30"/>
        <v>1.2250897541891714</v>
      </c>
      <c r="K1977" s="2" t="s">
        <v>4362</v>
      </c>
    </row>
    <row r="1978" spans="1:11">
      <c r="A1978" s="2" t="s">
        <v>3240</v>
      </c>
      <c r="B1978" s="1" t="s">
        <v>9160</v>
      </c>
      <c r="C1978" s="2" t="s">
        <v>4</v>
      </c>
      <c r="D1978" s="2">
        <v>81</v>
      </c>
      <c r="E1978" s="2">
        <v>102</v>
      </c>
      <c r="F1978" s="2">
        <v>1.2735478623379752</v>
      </c>
      <c r="G1978" s="2">
        <v>1.0013166211224058</v>
      </c>
      <c r="H1978" s="2">
        <v>1.4022363267115414</v>
      </c>
      <c r="I1978" s="5">
        <f t="shared" si="30"/>
        <v>1.2257002700573076</v>
      </c>
      <c r="K1978" s="2" t="s">
        <v>3794</v>
      </c>
    </row>
    <row r="1979" spans="1:11">
      <c r="A1979" s="2" t="s">
        <v>2371</v>
      </c>
      <c r="B1979" s="1" t="s">
        <v>8370</v>
      </c>
      <c r="C1979" s="2" t="s">
        <v>4</v>
      </c>
      <c r="D1979" s="2">
        <v>77</v>
      </c>
      <c r="E1979" s="2">
        <v>105</v>
      </c>
      <c r="F1979" s="2">
        <v>1.2776896393382868</v>
      </c>
      <c r="G1979" s="2">
        <v>1.2423885463592985</v>
      </c>
      <c r="H1979" s="2">
        <v>1.1579363772128852</v>
      </c>
      <c r="I1979" s="5">
        <f t="shared" si="30"/>
        <v>1.22600485430349</v>
      </c>
      <c r="K1979" s="2" t="s">
        <v>3847</v>
      </c>
    </row>
    <row r="1980" spans="1:11">
      <c r="A1980" s="2" t="s">
        <v>856</v>
      </c>
      <c r="B1980" s="1" t="s">
        <v>6918</v>
      </c>
      <c r="C1980" s="2" t="s">
        <v>4</v>
      </c>
      <c r="D1980" s="2">
        <v>17</v>
      </c>
      <c r="E1980" s="2">
        <v>24</v>
      </c>
      <c r="F1980" s="2">
        <v>0.72763992157116386</v>
      </c>
      <c r="G1980" s="2">
        <v>1.5485389313611895</v>
      </c>
      <c r="H1980" s="2">
        <v>1.4072918799792098</v>
      </c>
      <c r="I1980" s="5">
        <f t="shared" si="30"/>
        <v>1.2278235776371877</v>
      </c>
      <c r="K1980" s="2" t="s">
        <v>4367</v>
      </c>
    </row>
    <row r="1981" spans="1:11">
      <c r="A1981" s="2" t="s">
        <v>978</v>
      </c>
      <c r="B1981" s="1" t="s">
        <v>7037</v>
      </c>
      <c r="C1981" s="2" t="s">
        <v>4</v>
      </c>
      <c r="D1981" s="2">
        <v>56</v>
      </c>
      <c r="E1981" s="2">
        <v>75</v>
      </c>
      <c r="F1981" s="2">
        <v>1.582609875588785</v>
      </c>
      <c r="G1981" s="2">
        <v>0.73258244966207486</v>
      </c>
      <c r="H1981" s="2">
        <v>1.3684384512961965</v>
      </c>
      <c r="I1981" s="5">
        <f t="shared" si="30"/>
        <v>1.2278769255156854</v>
      </c>
      <c r="K1981" s="2" t="s">
        <v>3893</v>
      </c>
    </row>
    <row r="1982" spans="1:11">
      <c r="A1982" s="2" t="s">
        <v>3635</v>
      </c>
      <c r="B1982" s="1" t="s">
        <v>9548</v>
      </c>
      <c r="C1982" s="2" t="s">
        <v>4</v>
      </c>
      <c r="D1982" s="2">
        <v>36</v>
      </c>
      <c r="E1982" s="2">
        <v>42</v>
      </c>
      <c r="F1982" s="2">
        <v>1.429173971294293</v>
      </c>
      <c r="G1982" s="2">
        <v>1.3899851903222906</v>
      </c>
      <c r="H1982" s="2">
        <v>0.86562382792160808</v>
      </c>
      <c r="I1982" s="5">
        <f t="shared" si="30"/>
        <v>1.2282609965127305</v>
      </c>
      <c r="K1982" s="2" t="s">
        <v>3794</v>
      </c>
    </row>
    <row r="1983" spans="1:11">
      <c r="A1983" s="2" t="s">
        <v>2038</v>
      </c>
      <c r="B1983" s="1" t="s">
        <v>8063</v>
      </c>
      <c r="C1983" s="2" t="s">
        <v>4</v>
      </c>
      <c r="D1983" s="2">
        <v>27</v>
      </c>
      <c r="E1983" s="2">
        <v>31</v>
      </c>
      <c r="F1983" s="2">
        <v>1.1181206707346973</v>
      </c>
      <c r="G1983" s="2">
        <v>1.3749924604926689</v>
      </c>
      <c r="H1983" s="2">
        <v>1.1920873165520638</v>
      </c>
      <c r="I1983" s="5">
        <f t="shared" si="30"/>
        <v>1.2284001492598098</v>
      </c>
      <c r="K1983" s="2" t="s">
        <v>5079</v>
      </c>
    </row>
    <row r="1984" spans="1:11">
      <c r="A1984" s="2" t="s">
        <v>119</v>
      </c>
      <c r="B1984" s="1"/>
      <c r="C1984" s="2" t="s">
        <v>4</v>
      </c>
      <c r="D1984" s="2">
        <v>27</v>
      </c>
      <c r="E1984" s="2">
        <v>30</v>
      </c>
      <c r="F1984" s="2">
        <v>1.5766413136842956</v>
      </c>
      <c r="G1984" s="2">
        <v>0.67003633356388281</v>
      </c>
      <c r="H1984" s="2">
        <v>1.4400897948122937</v>
      </c>
      <c r="I1984" s="5">
        <f t="shared" si="30"/>
        <v>1.2289224806868242</v>
      </c>
      <c r="K1984" s="2" t="s">
        <v>3794</v>
      </c>
    </row>
    <row r="1985" spans="1:11">
      <c r="A1985" s="2" t="s">
        <v>1949</v>
      </c>
      <c r="B1985" s="1" t="s">
        <v>7974</v>
      </c>
      <c r="C1985" s="2" t="s">
        <v>4</v>
      </c>
      <c r="D1985" s="2">
        <v>10</v>
      </c>
      <c r="E1985" s="2">
        <v>13</v>
      </c>
      <c r="F1985" s="2">
        <v>2.3291356272505652</v>
      </c>
      <c r="G1985" s="2">
        <v>0.59885655412345384</v>
      </c>
      <c r="H1985" s="2">
        <v>0.7598708113869711</v>
      </c>
      <c r="I1985" s="5">
        <f t="shared" si="30"/>
        <v>1.2292876642536634</v>
      </c>
      <c r="J1985" s="2" t="s">
        <v>6039</v>
      </c>
      <c r="K1985" s="2" t="s">
        <v>5011</v>
      </c>
    </row>
    <row r="1986" spans="1:11">
      <c r="A1986" s="2" t="s">
        <v>298</v>
      </c>
      <c r="B1986" s="1" t="s">
        <v>6372</v>
      </c>
      <c r="C1986" s="2" t="s">
        <v>4</v>
      </c>
      <c r="D1986" s="2">
        <v>36</v>
      </c>
      <c r="E1986" s="2">
        <v>47</v>
      </c>
      <c r="F1986" s="2">
        <v>1.1976443365957994</v>
      </c>
      <c r="G1986" s="2">
        <v>1.0518865431758579</v>
      </c>
      <c r="H1986" s="2">
        <v>1.4383945560464035</v>
      </c>
      <c r="I1986" s="5">
        <f t="shared" si="30"/>
        <v>1.2293084786060202</v>
      </c>
      <c r="K1986" s="2" t="s">
        <v>4005</v>
      </c>
    </row>
    <row r="1987" spans="1:11">
      <c r="A1987" s="2" t="s">
        <v>1643</v>
      </c>
      <c r="B1987" s="1" t="s">
        <v>7679</v>
      </c>
      <c r="C1987" s="2" t="s">
        <v>4</v>
      </c>
      <c r="D1987" s="2">
        <v>8</v>
      </c>
      <c r="E1987" s="2">
        <v>14</v>
      </c>
      <c r="F1987" s="2">
        <v>1.7786178941165534</v>
      </c>
      <c r="G1987" s="2">
        <v>0.96522915097576256</v>
      </c>
      <c r="H1987" s="2">
        <v>0.94485426986793386</v>
      </c>
      <c r="I1987" s="5">
        <f t="shared" ref="I1987:I2050" si="31">AVERAGE(F1987,G1987,H1987)</f>
        <v>1.22956710498675</v>
      </c>
      <c r="K1987" s="2" t="s">
        <v>3971</v>
      </c>
    </row>
    <row r="1988" spans="1:11">
      <c r="A1988" s="2" t="s">
        <v>2634</v>
      </c>
      <c r="B1988" s="1" t="s">
        <v>8602</v>
      </c>
      <c r="C1988" s="2" t="s">
        <v>4</v>
      </c>
      <c r="D1988" s="2">
        <v>15</v>
      </c>
      <c r="E1988" s="2">
        <v>23</v>
      </c>
      <c r="F1988" s="2">
        <v>0.79263115178921772</v>
      </c>
      <c r="G1988" s="2">
        <v>1.0660759090433001</v>
      </c>
      <c r="H1988" s="2">
        <v>1.8321905237253209</v>
      </c>
      <c r="I1988" s="5">
        <f t="shared" si="31"/>
        <v>1.230299194852613</v>
      </c>
      <c r="K1988" s="2" t="s">
        <v>3794</v>
      </c>
    </row>
    <row r="1989" spans="1:11">
      <c r="A1989" s="2" t="s">
        <v>304</v>
      </c>
      <c r="B1989" s="1" t="s">
        <v>6378</v>
      </c>
      <c r="C1989" s="2" t="s">
        <v>4</v>
      </c>
      <c r="D1989" s="2">
        <v>65</v>
      </c>
      <c r="E1989" s="2">
        <v>65</v>
      </c>
      <c r="F1989" s="2">
        <v>1.3872347373266878</v>
      </c>
      <c r="G1989" s="2">
        <v>1.1683958941057948</v>
      </c>
      <c r="H1989" s="2">
        <v>1.1355109248282746</v>
      </c>
      <c r="I1989" s="5">
        <f t="shared" si="31"/>
        <v>1.2303805187535859</v>
      </c>
      <c r="K1989" s="2" t="s">
        <v>3847</v>
      </c>
    </row>
    <row r="1990" spans="1:11">
      <c r="A1990" s="2" t="s">
        <v>3056</v>
      </c>
      <c r="B1990" s="1" t="s">
        <v>8982</v>
      </c>
      <c r="C1990" s="2" t="s">
        <v>4</v>
      </c>
      <c r="D1990" s="2">
        <v>29</v>
      </c>
      <c r="E1990" s="2">
        <v>35</v>
      </c>
      <c r="F1990" s="2">
        <v>1.166769122803339</v>
      </c>
      <c r="G1990" s="2">
        <v>1.1639904291741638</v>
      </c>
      <c r="H1990" s="2">
        <v>1.3618224616645551</v>
      </c>
      <c r="I1990" s="5">
        <f t="shared" si="31"/>
        <v>1.2308606712140193</v>
      </c>
      <c r="K1990" s="2" t="s">
        <v>3794</v>
      </c>
    </row>
    <row r="1991" spans="1:11">
      <c r="A1991" s="2" t="s">
        <v>906</v>
      </c>
      <c r="B1991" s="1" t="s">
        <v>6967</v>
      </c>
      <c r="C1991" s="2" t="s">
        <v>4</v>
      </c>
      <c r="D1991" s="2">
        <v>68</v>
      </c>
      <c r="E1991" s="2">
        <v>88</v>
      </c>
      <c r="F1991" s="2">
        <v>1.2615720210789918</v>
      </c>
      <c r="G1991" s="2">
        <v>1.0204057184638333</v>
      </c>
      <c r="H1991" s="2">
        <v>1.4133426348559615</v>
      </c>
      <c r="I1991" s="5">
        <f t="shared" si="31"/>
        <v>1.2317734581329287</v>
      </c>
      <c r="K1991" s="2" t="s">
        <v>3808</v>
      </c>
    </row>
    <row r="1992" spans="1:11">
      <c r="A1992" s="2" t="s">
        <v>3296</v>
      </c>
      <c r="B1992" s="1" t="s">
        <v>9215</v>
      </c>
      <c r="C1992" s="2" t="s">
        <v>4</v>
      </c>
      <c r="D1992" s="2">
        <v>24</v>
      </c>
      <c r="E1992" s="2">
        <v>30</v>
      </c>
      <c r="F1992" s="2">
        <v>1.0492463357013366</v>
      </c>
      <c r="G1992" s="2">
        <v>1.8055779987962559</v>
      </c>
      <c r="H1992" s="2">
        <v>0.84142597409262021</v>
      </c>
      <c r="I1992" s="5">
        <f t="shared" si="31"/>
        <v>1.2320834361967377</v>
      </c>
      <c r="K1992" s="2" t="s">
        <v>5714</v>
      </c>
    </row>
    <row r="1993" spans="1:11">
      <c r="A1993" s="2" t="s">
        <v>3243</v>
      </c>
      <c r="B1993" s="1" t="s">
        <v>9163</v>
      </c>
      <c r="C1993" s="2" t="s">
        <v>4</v>
      </c>
      <c r="D1993" s="2">
        <v>40</v>
      </c>
      <c r="E1993" s="2">
        <v>51</v>
      </c>
      <c r="F1993" s="2">
        <v>1.3940651799605956</v>
      </c>
      <c r="G1993" s="2">
        <v>1.0361840766429833</v>
      </c>
      <c r="H1993" s="2">
        <v>1.2707862574947986</v>
      </c>
      <c r="I1993" s="5">
        <f t="shared" si="31"/>
        <v>1.2336785046994592</v>
      </c>
      <c r="K1993" s="2" t="s">
        <v>5694</v>
      </c>
    </row>
    <row r="1994" spans="1:11">
      <c r="A1994" s="2" t="s">
        <v>3272</v>
      </c>
      <c r="B1994" s="1" t="s">
        <v>9192</v>
      </c>
      <c r="C1994" s="2" t="s">
        <v>4</v>
      </c>
      <c r="D1994" s="2">
        <v>20</v>
      </c>
      <c r="E1994" s="2">
        <v>23</v>
      </c>
      <c r="F1994" s="2">
        <v>2.235240440324922</v>
      </c>
      <c r="G1994" s="2">
        <v>0.70426614668183551</v>
      </c>
      <c r="H1994" s="2">
        <v>0.76300043962532871</v>
      </c>
      <c r="I1994" s="5">
        <f t="shared" si="31"/>
        <v>1.2341690088773623</v>
      </c>
      <c r="K1994" s="2" t="s">
        <v>5707</v>
      </c>
    </row>
    <row r="1995" spans="1:11">
      <c r="A1995" s="2" t="s">
        <v>3502</v>
      </c>
      <c r="B1995" s="1" t="s">
        <v>9418</v>
      </c>
      <c r="C1995" s="2" t="s">
        <v>4</v>
      </c>
      <c r="D1995" s="2">
        <v>10</v>
      </c>
      <c r="E1995" s="2">
        <v>15</v>
      </c>
      <c r="F1995" s="2">
        <v>1.140960730722544</v>
      </c>
      <c r="G1995" s="2">
        <v>1.2583693511369856</v>
      </c>
      <c r="H1995" s="2">
        <v>1.3033658536121817</v>
      </c>
      <c r="I1995" s="5">
        <f t="shared" si="31"/>
        <v>1.2342319784905704</v>
      </c>
      <c r="K1995" s="2" t="s">
        <v>4187</v>
      </c>
    </row>
    <row r="1996" spans="1:11">
      <c r="A1996" s="2" t="s">
        <v>2570</v>
      </c>
      <c r="B1996" s="1"/>
      <c r="C1996" s="2" t="s">
        <v>4</v>
      </c>
      <c r="D1996" s="2">
        <v>7</v>
      </c>
      <c r="E1996" s="2">
        <v>10</v>
      </c>
      <c r="F1996" s="2">
        <v>0.56886701591172084</v>
      </c>
      <c r="G1996" s="2">
        <v>1.3543937519069509</v>
      </c>
      <c r="H1996" s="2">
        <v>1.7811120561817715</v>
      </c>
      <c r="I1996" s="5">
        <f t="shared" si="31"/>
        <v>1.234790941333481</v>
      </c>
      <c r="K1996" s="2" t="s">
        <v>4493</v>
      </c>
    </row>
    <row r="1997" spans="1:11">
      <c r="A1997" s="2" t="s">
        <v>3435</v>
      </c>
      <c r="B1997" s="1" t="s">
        <v>9351</v>
      </c>
      <c r="C1997" s="2" t="s">
        <v>4</v>
      </c>
      <c r="D1997" s="2">
        <v>9</v>
      </c>
      <c r="E1997" s="2">
        <v>17</v>
      </c>
      <c r="F1997" s="2">
        <v>1.1620345382217649</v>
      </c>
      <c r="G1997" s="2">
        <v>1.2500501516324867</v>
      </c>
      <c r="H1997" s="2">
        <v>1.2928548386636962</v>
      </c>
      <c r="I1997" s="5">
        <f t="shared" si="31"/>
        <v>1.2349798428393159</v>
      </c>
      <c r="K1997" s="2" t="s">
        <v>5569</v>
      </c>
    </row>
    <row r="1998" spans="1:11">
      <c r="A1998" s="2" t="s">
        <v>3151</v>
      </c>
      <c r="B1998" s="1" t="s">
        <v>9076</v>
      </c>
      <c r="C1998" s="2" t="s">
        <v>4</v>
      </c>
      <c r="D1998" s="2">
        <v>69</v>
      </c>
      <c r="E1998" s="2">
        <v>83</v>
      </c>
      <c r="F1998" s="2">
        <v>1.4860148368933692</v>
      </c>
      <c r="G1998" s="2">
        <v>1.1667443697165061</v>
      </c>
      <c r="H1998" s="2">
        <v>1.0536436170347396</v>
      </c>
      <c r="I1998" s="5">
        <f t="shared" si="31"/>
        <v>1.2354676078815385</v>
      </c>
      <c r="J1998" s="2" t="s">
        <v>5958</v>
      </c>
      <c r="K1998" s="2" t="s">
        <v>4521</v>
      </c>
    </row>
    <row r="1999" spans="1:11">
      <c r="A1999" s="2" t="s">
        <v>3573</v>
      </c>
      <c r="B1999" s="1" t="s">
        <v>9486</v>
      </c>
      <c r="C1999" s="2" t="s">
        <v>4</v>
      </c>
      <c r="D1999" s="2">
        <v>21</v>
      </c>
      <c r="E1999" s="2">
        <v>34</v>
      </c>
      <c r="F1999" s="2">
        <v>1.2240972978234528</v>
      </c>
      <c r="G1999" s="2">
        <v>1.3023499179216373</v>
      </c>
      <c r="H1999" s="2">
        <v>1.1816980959821062</v>
      </c>
      <c r="I1999" s="5">
        <f t="shared" si="31"/>
        <v>1.2360484372423988</v>
      </c>
      <c r="K1999" s="2" t="s">
        <v>5809</v>
      </c>
    </row>
    <row r="2000" spans="1:11">
      <c r="A2000" s="2" t="s">
        <v>944</v>
      </c>
      <c r="B2000" s="1" t="s">
        <v>7003</v>
      </c>
      <c r="C2000" s="2" t="s">
        <v>4</v>
      </c>
      <c r="D2000" s="2">
        <v>45</v>
      </c>
      <c r="E2000" s="2">
        <v>66</v>
      </c>
      <c r="F2000" s="2">
        <v>1.3348465294360463</v>
      </c>
      <c r="G2000" s="2">
        <v>1.0309055571487669</v>
      </c>
      <c r="H2000" s="2">
        <v>1.3443928172350657</v>
      </c>
      <c r="I2000" s="5">
        <f t="shared" si="31"/>
        <v>1.2367149679399596</v>
      </c>
      <c r="K2000" s="2" t="s">
        <v>4025</v>
      </c>
    </row>
    <row r="2001" spans="1:11">
      <c r="A2001" s="2" t="s">
        <v>3000</v>
      </c>
      <c r="B2001" s="1" t="s">
        <v>8928</v>
      </c>
      <c r="C2001" s="2" t="s">
        <v>4</v>
      </c>
      <c r="D2001" s="2">
        <v>22</v>
      </c>
      <c r="E2001" s="2">
        <v>31</v>
      </c>
      <c r="F2001" s="2">
        <v>1.236022552586568</v>
      </c>
      <c r="G2001" s="2">
        <v>1.0931180386772072</v>
      </c>
      <c r="H2001" s="2">
        <v>1.3813450072470983</v>
      </c>
      <c r="I2001" s="5">
        <f t="shared" si="31"/>
        <v>1.2368285328369579</v>
      </c>
      <c r="K2001" s="2" t="s">
        <v>3794</v>
      </c>
    </row>
    <row r="2002" spans="1:11">
      <c r="A2002" s="2" t="s">
        <v>3636</v>
      </c>
      <c r="B2002" s="1" t="s">
        <v>9549</v>
      </c>
      <c r="C2002" s="2" t="s">
        <v>4</v>
      </c>
      <c r="D2002" s="2">
        <v>64</v>
      </c>
      <c r="E2002" s="2">
        <v>93</v>
      </c>
      <c r="F2002" s="2">
        <v>1.246012959314285</v>
      </c>
      <c r="G2002" s="2">
        <v>1.0644036331075459</v>
      </c>
      <c r="H2002" s="2">
        <v>1.4013550695489274</v>
      </c>
      <c r="I2002" s="5">
        <f t="shared" si="31"/>
        <v>1.2372572206569192</v>
      </c>
      <c r="K2002" s="2" t="s">
        <v>3794</v>
      </c>
    </row>
    <row r="2003" spans="1:11">
      <c r="A2003" s="2" t="s">
        <v>2217</v>
      </c>
      <c r="B2003" s="1" t="s">
        <v>8235</v>
      </c>
      <c r="C2003" s="2" t="s">
        <v>4</v>
      </c>
      <c r="D2003" s="2">
        <v>12</v>
      </c>
      <c r="E2003" s="2">
        <v>18</v>
      </c>
      <c r="F2003" s="2">
        <v>1.7564978523223951</v>
      </c>
      <c r="G2003" s="2">
        <v>0.98221502630656243</v>
      </c>
      <c r="H2003" s="2">
        <v>0.97376579302702482</v>
      </c>
      <c r="I2003" s="5">
        <f t="shared" si="31"/>
        <v>1.2374928905519942</v>
      </c>
      <c r="K2003" s="2" t="s">
        <v>5209</v>
      </c>
    </row>
    <row r="2004" spans="1:11">
      <c r="A2004" s="2" t="s">
        <v>3482</v>
      </c>
      <c r="B2004" s="1" t="s">
        <v>9398</v>
      </c>
      <c r="C2004" s="2" t="s">
        <v>4</v>
      </c>
      <c r="D2004" s="2">
        <v>13</v>
      </c>
      <c r="E2004" s="2">
        <v>14</v>
      </c>
      <c r="F2004" s="2">
        <v>0.83289490366847863</v>
      </c>
      <c r="G2004" s="2">
        <v>1.4388866028650349</v>
      </c>
      <c r="H2004" s="2">
        <v>1.4428698440599685</v>
      </c>
      <c r="I2004" s="5">
        <f t="shared" si="31"/>
        <v>1.238217116864494</v>
      </c>
      <c r="K2004" s="2" t="s">
        <v>3794</v>
      </c>
    </row>
    <row r="2005" spans="1:11">
      <c r="A2005" s="2" t="s">
        <v>1176</v>
      </c>
      <c r="B2005" s="1" t="s">
        <v>7228</v>
      </c>
      <c r="C2005" s="2" t="s">
        <v>4</v>
      </c>
      <c r="D2005" s="2">
        <v>13</v>
      </c>
      <c r="E2005" s="2">
        <v>15</v>
      </c>
      <c r="F2005" s="2">
        <v>1.1241092230485841</v>
      </c>
      <c r="G2005" s="2">
        <v>1.8496320979026566</v>
      </c>
      <c r="H2005" s="2">
        <v>0.74153461402024268</v>
      </c>
      <c r="I2005" s="5">
        <f t="shared" si="31"/>
        <v>1.2384253116571611</v>
      </c>
      <c r="K2005" s="2" t="s">
        <v>3794</v>
      </c>
    </row>
    <row r="2006" spans="1:11">
      <c r="A2006" s="2" t="s">
        <v>2926</v>
      </c>
      <c r="B2006" s="1" t="s">
        <v>8857</v>
      </c>
      <c r="C2006" s="2" t="s">
        <v>4</v>
      </c>
      <c r="D2006" s="2">
        <v>55</v>
      </c>
      <c r="E2006" s="2">
        <v>75</v>
      </c>
      <c r="F2006" s="2">
        <v>1.2882863621072824</v>
      </c>
      <c r="G2006" s="2">
        <v>1.0699747173715242</v>
      </c>
      <c r="H2006" s="2">
        <v>1.3585699810993597</v>
      </c>
      <c r="I2006" s="5">
        <f t="shared" si="31"/>
        <v>1.2389436868593886</v>
      </c>
      <c r="K2006" s="2" t="s">
        <v>5578</v>
      </c>
    </row>
    <row r="2007" spans="1:11">
      <c r="A2007" s="2" t="s">
        <v>3321</v>
      </c>
      <c r="B2007" s="1" t="s">
        <v>9238</v>
      </c>
      <c r="C2007" s="2" t="s">
        <v>4</v>
      </c>
      <c r="D2007" s="2">
        <v>23</v>
      </c>
      <c r="E2007" s="2">
        <v>26</v>
      </c>
      <c r="F2007" s="2">
        <v>0.57679547606380055</v>
      </c>
      <c r="G2007" s="2">
        <v>1.5031311369393008</v>
      </c>
      <c r="H2007" s="2">
        <v>1.6370778837640929</v>
      </c>
      <c r="I2007" s="5">
        <f t="shared" si="31"/>
        <v>1.2390014989223979</v>
      </c>
      <c r="K2007" s="2" t="s">
        <v>3794</v>
      </c>
    </row>
    <row r="2008" spans="1:11">
      <c r="A2008" s="2" t="s">
        <v>3640</v>
      </c>
      <c r="B2008" s="1" t="s">
        <v>9553</v>
      </c>
      <c r="C2008" s="2" t="s">
        <v>4</v>
      </c>
      <c r="D2008" s="2">
        <v>56</v>
      </c>
      <c r="E2008" s="2">
        <v>86</v>
      </c>
      <c r="F2008" s="2">
        <v>1.2688645443387212</v>
      </c>
      <c r="G2008" s="2">
        <v>1.2770424485397589</v>
      </c>
      <c r="H2008" s="2">
        <v>1.1714763025472983</v>
      </c>
      <c r="I2008" s="5">
        <f t="shared" si="31"/>
        <v>1.2391277651419264</v>
      </c>
      <c r="K2008" s="2" t="s">
        <v>3852</v>
      </c>
    </row>
    <row r="2009" spans="1:11">
      <c r="A2009" s="2" t="s">
        <v>117</v>
      </c>
      <c r="B2009" s="1"/>
      <c r="C2009" s="2" t="s">
        <v>4</v>
      </c>
      <c r="D2009" s="2">
        <v>46</v>
      </c>
      <c r="E2009" s="2">
        <v>65</v>
      </c>
      <c r="F2009" s="2">
        <v>1.5991677960209665</v>
      </c>
      <c r="G2009" s="2">
        <v>0.96877479183699822</v>
      </c>
      <c r="H2009" s="2">
        <v>1.1506670292520269</v>
      </c>
      <c r="I2009" s="5">
        <f t="shared" si="31"/>
        <v>1.2395365390366637</v>
      </c>
      <c r="K2009" s="2" t="s">
        <v>3871</v>
      </c>
    </row>
    <row r="2010" spans="1:11">
      <c r="A2010" s="2" t="s">
        <v>2830</v>
      </c>
      <c r="B2010" s="1" t="s">
        <v>8774</v>
      </c>
      <c r="C2010" s="2" t="s">
        <v>4</v>
      </c>
      <c r="D2010" s="2">
        <v>60</v>
      </c>
      <c r="E2010" s="2">
        <v>80</v>
      </c>
      <c r="F2010" s="2">
        <v>1.1775775024682962</v>
      </c>
      <c r="G2010" s="2">
        <v>1.0264517691309858</v>
      </c>
      <c r="H2010" s="2">
        <v>1.515343323486255</v>
      </c>
      <c r="I2010" s="5">
        <f t="shared" si="31"/>
        <v>1.2397908650285123</v>
      </c>
      <c r="K2010" s="2" t="s">
        <v>4896</v>
      </c>
    </row>
    <row r="2011" spans="1:11">
      <c r="A2011" s="2" t="s">
        <v>3509</v>
      </c>
      <c r="B2011" s="1" t="s">
        <v>9425</v>
      </c>
      <c r="C2011" s="2" t="s">
        <v>4</v>
      </c>
      <c r="D2011" s="2">
        <v>45</v>
      </c>
      <c r="E2011" s="2">
        <v>67</v>
      </c>
      <c r="F2011" s="2">
        <v>1.7614705828017267</v>
      </c>
      <c r="G2011" s="2">
        <v>0.9100016562709593</v>
      </c>
      <c r="H2011" s="2">
        <v>1.0488092376202924</v>
      </c>
      <c r="I2011" s="5">
        <f t="shared" si="31"/>
        <v>1.2400938255643261</v>
      </c>
      <c r="K2011" s="2" t="s">
        <v>3840</v>
      </c>
    </row>
    <row r="2012" spans="1:11">
      <c r="A2012" s="2" t="s">
        <v>1412</v>
      </c>
      <c r="B2012" s="1" t="s">
        <v>7458</v>
      </c>
      <c r="C2012" s="2" t="s">
        <v>4</v>
      </c>
      <c r="D2012" s="2">
        <v>23</v>
      </c>
      <c r="E2012" s="2">
        <v>36</v>
      </c>
      <c r="F2012" s="2">
        <v>1.3449517938987472</v>
      </c>
      <c r="G2012" s="2">
        <v>1.3105678480518266</v>
      </c>
      <c r="H2012" s="2">
        <v>1.0652897379368913</v>
      </c>
      <c r="I2012" s="5">
        <f t="shared" si="31"/>
        <v>1.2402697932958215</v>
      </c>
      <c r="K2012" s="2" t="s">
        <v>4431</v>
      </c>
    </row>
    <row r="2013" spans="1:11">
      <c r="A2013" s="2" t="s">
        <v>1208</v>
      </c>
      <c r="B2013" s="1" t="s">
        <v>7257</v>
      </c>
      <c r="C2013" s="2" t="s">
        <v>4</v>
      </c>
      <c r="D2013" s="2">
        <v>116</v>
      </c>
      <c r="E2013" s="2">
        <v>161</v>
      </c>
      <c r="F2013" s="2">
        <v>1.0038556091111595</v>
      </c>
      <c r="G2013" s="2">
        <v>1.3172764376332224</v>
      </c>
      <c r="H2013" s="2">
        <v>1.4015760520325122</v>
      </c>
      <c r="I2013" s="5">
        <f t="shared" si="31"/>
        <v>1.240902699592298</v>
      </c>
      <c r="K2013" s="2" t="s">
        <v>3881</v>
      </c>
    </row>
    <row r="2014" spans="1:11">
      <c r="A2014" s="2" t="s">
        <v>706</v>
      </c>
      <c r="B2014" s="1" t="s">
        <v>6768</v>
      </c>
      <c r="C2014" s="2" t="s">
        <v>4</v>
      </c>
      <c r="D2014" s="2">
        <v>10</v>
      </c>
      <c r="E2014" s="2">
        <v>16</v>
      </c>
      <c r="F2014" s="2">
        <v>1.4335890165339162</v>
      </c>
      <c r="G2014" s="2">
        <v>0.70592371151586353</v>
      </c>
      <c r="H2014" s="2">
        <v>1.5842918270724513</v>
      </c>
      <c r="I2014" s="5">
        <f t="shared" si="31"/>
        <v>1.2412681850407437</v>
      </c>
      <c r="K2014" s="2" t="s">
        <v>3971</v>
      </c>
    </row>
    <row r="2015" spans="1:11">
      <c r="A2015" s="2" t="s">
        <v>1753</v>
      </c>
      <c r="B2015" s="1" t="s">
        <v>7788</v>
      </c>
      <c r="C2015" s="2" t="s">
        <v>4</v>
      </c>
      <c r="D2015" s="2">
        <v>15</v>
      </c>
      <c r="E2015" s="2">
        <v>30</v>
      </c>
      <c r="F2015" s="2">
        <v>1.7361179098867061</v>
      </c>
      <c r="G2015" s="2">
        <v>1.2077225515082894</v>
      </c>
      <c r="H2015" s="2">
        <v>0.78329315958126222</v>
      </c>
      <c r="I2015" s="5">
        <f t="shared" si="31"/>
        <v>1.2423778736587527</v>
      </c>
      <c r="K2015" s="2" t="s">
        <v>4871</v>
      </c>
    </row>
    <row r="2016" spans="1:11">
      <c r="A2016" s="2" t="s">
        <v>3122</v>
      </c>
      <c r="B2016" s="1" t="s">
        <v>9048</v>
      </c>
      <c r="C2016" s="2" t="s">
        <v>4</v>
      </c>
      <c r="D2016" s="2">
        <v>121</v>
      </c>
      <c r="E2016" s="2">
        <v>160</v>
      </c>
      <c r="F2016" s="2">
        <v>0.93687359496281553</v>
      </c>
      <c r="G2016" s="2">
        <v>1.0760936769597091</v>
      </c>
      <c r="H2016" s="2">
        <v>1.7147158857347371</v>
      </c>
      <c r="I2016" s="5">
        <f t="shared" si="31"/>
        <v>1.2425610525524207</v>
      </c>
      <c r="K2016" s="2" t="s">
        <v>5648</v>
      </c>
    </row>
    <row r="2017" spans="1:11">
      <c r="A2017" s="2" t="s">
        <v>367</v>
      </c>
      <c r="B2017" s="1" t="s">
        <v>6438</v>
      </c>
      <c r="C2017" s="2" t="s">
        <v>4</v>
      </c>
      <c r="D2017" s="2">
        <v>9</v>
      </c>
      <c r="E2017" s="2">
        <v>11</v>
      </c>
      <c r="F2017" s="2">
        <v>0.8063520548856441</v>
      </c>
      <c r="G2017" s="2">
        <v>2.4369828983286692</v>
      </c>
      <c r="H2017" s="2">
        <v>0.48470706708271466</v>
      </c>
      <c r="I2017" s="5">
        <f t="shared" si="31"/>
        <v>1.2426806734323426</v>
      </c>
      <c r="K2017" s="2" t="s">
        <v>3794</v>
      </c>
    </row>
    <row r="2018" spans="1:11">
      <c r="A2018" s="2" t="s">
        <v>3456</v>
      </c>
      <c r="B2018" s="1" t="s">
        <v>9372</v>
      </c>
      <c r="C2018" s="2" t="s">
        <v>4</v>
      </c>
      <c r="D2018" s="2">
        <v>12</v>
      </c>
      <c r="E2018" s="2">
        <v>10</v>
      </c>
      <c r="F2018" s="2">
        <v>2.8690825392438235</v>
      </c>
      <c r="G2018" s="2">
        <v>0.8613893345069864</v>
      </c>
      <c r="H2018" s="2">
        <v>0</v>
      </c>
      <c r="I2018" s="5">
        <f t="shared" si="31"/>
        <v>1.2434906245836033</v>
      </c>
      <c r="J2018" s="2" t="s">
        <v>6159</v>
      </c>
      <c r="K2018" s="2" t="s">
        <v>5769</v>
      </c>
    </row>
    <row r="2019" spans="1:11">
      <c r="A2019" s="2" t="s">
        <v>608</v>
      </c>
      <c r="B2019" s="1" t="s">
        <v>6675</v>
      </c>
      <c r="C2019" s="2" t="s">
        <v>4</v>
      </c>
      <c r="D2019" s="2">
        <v>16</v>
      </c>
      <c r="E2019" s="2">
        <v>22</v>
      </c>
      <c r="F2019" s="2">
        <v>1.0749297850803006</v>
      </c>
      <c r="G2019" s="2">
        <v>1.6990019457092493</v>
      </c>
      <c r="H2019" s="2">
        <v>0.95861591122623335</v>
      </c>
      <c r="I2019" s="5">
        <f t="shared" si="31"/>
        <v>1.2441825473385943</v>
      </c>
      <c r="J2019" s="2" t="s">
        <v>5933</v>
      </c>
      <c r="K2019" s="2" t="s">
        <v>4217</v>
      </c>
    </row>
    <row r="2020" spans="1:11">
      <c r="A2020" s="2" t="s">
        <v>2847</v>
      </c>
      <c r="B2020" s="1" t="s">
        <v>8791</v>
      </c>
      <c r="C2020" s="2" t="s">
        <v>4</v>
      </c>
      <c r="D2020" s="2">
        <v>9</v>
      </c>
      <c r="E2020" s="2">
        <v>8</v>
      </c>
      <c r="F2020" s="2">
        <v>0.18096673386227427</v>
      </c>
      <c r="G2020" s="2">
        <v>2.6624653563962508</v>
      </c>
      <c r="H2020" s="2">
        <v>0.89074249292088792</v>
      </c>
      <c r="I2020" s="5">
        <f t="shared" si="31"/>
        <v>1.2447248610598043</v>
      </c>
      <c r="K2020" s="2" t="s">
        <v>3794</v>
      </c>
    </row>
    <row r="2021" spans="1:11">
      <c r="A2021" s="2" t="s">
        <v>41</v>
      </c>
      <c r="B2021" s="1" t="s">
        <v>6206</v>
      </c>
      <c r="C2021" s="2" t="s">
        <v>4</v>
      </c>
      <c r="D2021" s="2">
        <v>26</v>
      </c>
      <c r="E2021" s="2">
        <v>40</v>
      </c>
      <c r="F2021" s="2">
        <v>1.0544852002266045</v>
      </c>
      <c r="G2021" s="2">
        <v>1.1480420221884287</v>
      </c>
      <c r="H2021" s="2">
        <v>1.5317594027264658</v>
      </c>
      <c r="I2021" s="5">
        <f t="shared" si="31"/>
        <v>1.2447622083804994</v>
      </c>
      <c r="K2021" s="2" t="s">
        <v>3817</v>
      </c>
    </row>
    <row r="2022" spans="1:11">
      <c r="A2022" s="2" t="s">
        <v>1612</v>
      </c>
      <c r="B2022" s="1" t="s">
        <v>7649</v>
      </c>
      <c r="C2022" s="2" t="s">
        <v>4</v>
      </c>
      <c r="D2022" s="2">
        <v>4</v>
      </c>
      <c r="E2022" s="2">
        <v>4</v>
      </c>
      <c r="F2022" s="2">
        <v>0.76003099957853226</v>
      </c>
      <c r="G2022" s="2">
        <v>1.1343047672220712</v>
      </c>
      <c r="H2022" s="2">
        <v>1.8400459109819034</v>
      </c>
      <c r="I2022" s="5">
        <f t="shared" si="31"/>
        <v>1.2447938925941688</v>
      </c>
      <c r="K2022" s="2" t="s">
        <v>3794</v>
      </c>
    </row>
    <row r="2023" spans="1:11">
      <c r="A2023" s="2" t="s">
        <v>3215</v>
      </c>
      <c r="B2023" s="1" t="s">
        <v>9135</v>
      </c>
      <c r="C2023" s="2" t="s">
        <v>4</v>
      </c>
      <c r="D2023" s="2">
        <v>18</v>
      </c>
      <c r="E2023" s="2">
        <v>26</v>
      </c>
      <c r="F2023" s="2">
        <v>1.4222189279469544</v>
      </c>
      <c r="G2023" s="2">
        <v>1.0142506130270346</v>
      </c>
      <c r="H2023" s="2">
        <v>1.3003418029077451</v>
      </c>
      <c r="I2023" s="5">
        <f t="shared" si="31"/>
        <v>1.2456037812939114</v>
      </c>
      <c r="K2023" s="2" t="s">
        <v>4935</v>
      </c>
    </row>
    <row r="2024" spans="1:11">
      <c r="A2024" s="2" t="s">
        <v>1125</v>
      </c>
      <c r="B2024" s="1" t="s">
        <v>7178</v>
      </c>
      <c r="C2024" s="2" t="s">
        <v>4</v>
      </c>
      <c r="D2024" s="2">
        <v>42</v>
      </c>
      <c r="E2024" s="2">
        <v>45</v>
      </c>
      <c r="F2024" s="2">
        <v>1.5838945507513313</v>
      </c>
      <c r="G2024" s="2">
        <v>1.1437719167475724</v>
      </c>
      <c r="H2024" s="2">
        <v>1.0128949644214738</v>
      </c>
      <c r="I2024" s="5">
        <f t="shared" si="31"/>
        <v>1.2468538106401257</v>
      </c>
      <c r="K2024" s="2" t="s">
        <v>4490</v>
      </c>
    </row>
    <row r="2025" spans="1:11">
      <c r="A2025" s="2" t="s">
        <v>680</v>
      </c>
      <c r="B2025" s="1" t="s">
        <v>6746</v>
      </c>
      <c r="C2025" s="2" t="s">
        <v>4</v>
      </c>
      <c r="D2025" s="2">
        <v>44</v>
      </c>
      <c r="E2025" s="2">
        <v>62</v>
      </c>
      <c r="F2025" s="2">
        <v>1.2782631675707721</v>
      </c>
      <c r="G2025" s="2">
        <v>1.3231215880034681</v>
      </c>
      <c r="H2025" s="2">
        <v>1.1405750082234691</v>
      </c>
      <c r="I2025" s="5">
        <f t="shared" si="31"/>
        <v>1.247319921265903</v>
      </c>
      <c r="K2025" s="2" t="s">
        <v>3794</v>
      </c>
    </row>
    <row r="2026" spans="1:11">
      <c r="A2026" s="2" t="s">
        <v>268</v>
      </c>
      <c r="B2026" s="1" t="s">
        <v>6342</v>
      </c>
      <c r="C2026" s="2" t="s">
        <v>4</v>
      </c>
      <c r="D2026" s="2">
        <v>62</v>
      </c>
      <c r="E2026" s="2">
        <v>83</v>
      </c>
      <c r="F2026" s="2">
        <v>1.5321908639259019</v>
      </c>
      <c r="G2026" s="2">
        <v>1.2363237271714207</v>
      </c>
      <c r="H2026" s="2">
        <v>0.97465936550555854</v>
      </c>
      <c r="I2026" s="5">
        <f t="shared" si="31"/>
        <v>1.2477246522009604</v>
      </c>
      <c r="K2026" s="2" t="s">
        <v>3984</v>
      </c>
    </row>
    <row r="2027" spans="1:11">
      <c r="A2027" s="2" t="s">
        <v>2692</v>
      </c>
      <c r="B2027" s="1" t="s">
        <v>8650</v>
      </c>
      <c r="C2027" s="2" t="s">
        <v>4</v>
      </c>
      <c r="D2027" s="2">
        <v>84</v>
      </c>
      <c r="E2027" s="2">
        <v>118</v>
      </c>
      <c r="F2027" s="2">
        <v>1.4060411714638015</v>
      </c>
      <c r="G2027" s="2">
        <v>1.300256107764207</v>
      </c>
      <c r="H2027" s="2">
        <v>1.0370747266241755</v>
      </c>
      <c r="I2027" s="5">
        <f t="shared" si="31"/>
        <v>1.2477906686173947</v>
      </c>
      <c r="K2027" s="2" t="s">
        <v>4083</v>
      </c>
    </row>
    <row r="2028" spans="1:11">
      <c r="A2028" s="2" t="s">
        <v>540</v>
      </c>
      <c r="B2028" s="1" t="s">
        <v>6607</v>
      </c>
      <c r="C2028" s="2" t="s">
        <v>4</v>
      </c>
      <c r="D2028" s="2">
        <v>45</v>
      </c>
      <c r="E2028" s="2">
        <v>67</v>
      </c>
      <c r="F2028" s="2">
        <v>1.118244305363113</v>
      </c>
      <c r="G2028" s="2">
        <v>1.5117207686459153</v>
      </c>
      <c r="H2028" s="2">
        <v>1.1136530908923319</v>
      </c>
      <c r="I2028" s="5">
        <f t="shared" si="31"/>
        <v>1.2478727216337868</v>
      </c>
      <c r="K2028" s="2" t="s">
        <v>4177</v>
      </c>
    </row>
    <row r="2029" spans="1:11">
      <c r="A2029" s="2" t="s">
        <v>3558</v>
      </c>
      <c r="B2029" s="1" t="s">
        <v>9471</v>
      </c>
      <c r="C2029" s="2" t="s">
        <v>4</v>
      </c>
      <c r="D2029" s="2">
        <v>43</v>
      </c>
      <c r="E2029" s="2">
        <v>54</v>
      </c>
      <c r="F2029" s="2">
        <v>1.1606905928438294</v>
      </c>
      <c r="G2029" s="2">
        <v>0.93137235247767647</v>
      </c>
      <c r="H2029" s="2">
        <v>1.6523096819266392</v>
      </c>
      <c r="I2029" s="5">
        <f t="shared" si="31"/>
        <v>1.2481242090827152</v>
      </c>
      <c r="K2029" s="2" t="s">
        <v>3794</v>
      </c>
    </row>
    <row r="2030" spans="1:11">
      <c r="A2030" s="2" t="s">
        <v>2729</v>
      </c>
      <c r="B2030" s="1" t="s">
        <v>8684</v>
      </c>
      <c r="C2030" s="2" t="s">
        <v>4</v>
      </c>
      <c r="D2030" s="2">
        <v>10</v>
      </c>
      <c r="E2030" s="2">
        <v>12</v>
      </c>
      <c r="F2030" s="2">
        <v>1.3816301813735299</v>
      </c>
      <c r="G2030" s="2">
        <v>0.88043655741522675</v>
      </c>
      <c r="H2030" s="2">
        <v>1.4825014448669362</v>
      </c>
      <c r="I2030" s="5">
        <f t="shared" si="31"/>
        <v>1.2481893945518976</v>
      </c>
      <c r="K2030" s="2" t="s">
        <v>5516</v>
      </c>
    </row>
    <row r="2031" spans="1:11">
      <c r="A2031" s="2" t="s">
        <v>2101</v>
      </c>
      <c r="B2031" s="7" t="s">
        <v>8125</v>
      </c>
      <c r="C2031" s="2" t="s">
        <v>4</v>
      </c>
      <c r="D2031" s="2">
        <v>48</v>
      </c>
      <c r="E2031" s="2">
        <v>72</v>
      </c>
      <c r="F2031" s="2">
        <v>0.81535892675091581</v>
      </c>
      <c r="G2031" s="2">
        <v>1.9769680357044517</v>
      </c>
      <c r="H2031" s="2">
        <v>0.95401569402401709</v>
      </c>
      <c r="I2031" s="5">
        <f t="shared" si="31"/>
        <v>1.2487808854931282</v>
      </c>
      <c r="K2031" s="2" t="s">
        <v>5129</v>
      </c>
    </row>
    <row r="2032" spans="1:11">
      <c r="A2032" s="2" t="s">
        <v>1170</v>
      </c>
      <c r="B2032" s="1" t="s">
        <v>7222</v>
      </c>
      <c r="C2032" s="2" t="s">
        <v>4</v>
      </c>
      <c r="D2032" s="2">
        <v>32</v>
      </c>
      <c r="E2032" s="2">
        <v>43</v>
      </c>
      <c r="F2032" s="2">
        <v>2.1043454653644957</v>
      </c>
      <c r="G2032" s="2">
        <v>0.71890033786844776</v>
      </c>
      <c r="H2032" s="2">
        <v>0.92436181550580965</v>
      </c>
      <c r="I2032" s="5">
        <f t="shared" si="31"/>
        <v>1.2492025395795843</v>
      </c>
      <c r="K2032" s="2" t="s">
        <v>3971</v>
      </c>
    </row>
    <row r="2033" spans="1:11">
      <c r="A2033" s="2" t="s">
        <v>485</v>
      </c>
      <c r="B2033" s="1" t="s">
        <v>6555</v>
      </c>
      <c r="C2033" s="2" t="s">
        <v>4</v>
      </c>
      <c r="D2033" s="2">
        <v>5</v>
      </c>
      <c r="E2033" s="2">
        <v>6</v>
      </c>
      <c r="F2033" s="2">
        <v>1.7011352153575927</v>
      </c>
      <c r="G2033" s="2">
        <v>1.4218749898980894</v>
      </c>
      <c r="H2033" s="2">
        <v>0.63066089690912008</v>
      </c>
      <c r="I2033" s="5">
        <f t="shared" si="31"/>
        <v>1.2512237007216007</v>
      </c>
      <c r="K2033" s="2" t="s">
        <v>3794</v>
      </c>
    </row>
    <row r="2034" spans="1:11">
      <c r="A2034" s="2" t="s">
        <v>3374</v>
      </c>
      <c r="B2034" s="1" t="s">
        <v>9290</v>
      </c>
      <c r="C2034" s="2" t="s">
        <v>4</v>
      </c>
      <c r="D2034" s="2">
        <v>19</v>
      </c>
      <c r="E2034" s="2">
        <v>32</v>
      </c>
      <c r="F2034" s="2">
        <v>1.3722555850175682</v>
      </c>
      <c r="G2034" s="2">
        <v>0.87888972148499978</v>
      </c>
      <c r="H2034" s="2">
        <v>1.5081091486240568</v>
      </c>
      <c r="I2034" s="5">
        <f t="shared" si="31"/>
        <v>1.2530848183755416</v>
      </c>
      <c r="K2034" s="2" t="s">
        <v>3794</v>
      </c>
    </row>
    <row r="2035" spans="1:11">
      <c r="A2035" s="2" t="s">
        <v>3178</v>
      </c>
      <c r="B2035" s="1" t="s">
        <v>9102</v>
      </c>
      <c r="C2035" s="2" t="s">
        <v>4</v>
      </c>
      <c r="D2035" s="2">
        <v>115</v>
      </c>
      <c r="E2035" s="2">
        <v>159</v>
      </c>
      <c r="F2035" s="2">
        <v>1.0674167019003926</v>
      </c>
      <c r="G2035" s="2">
        <v>1.2450608888131762</v>
      </c>
      <c r="H2035" s="2">
        <v>1.447994728874848</v>
      </c>
      <c r="I2035" s="5">
        <f t="shared" si="31"/>
        <v>1.2534907731961391</v>
      </c>
      <c r="K2035" s="2" t="s">
        <v>4895</v>
      </c>
    </row>
    <row r="2036" spans="1:11">
      <c r="A2036" s="2" t="s">
        <v>2616</v>
      </c>
      <c r="B2036" s="1" t="s">
        <v>8585</v>
      </c>
      <c r="C2036" s="2" t="s">
        <v>4</v>
      </c>
      <c r="D2036" s="2">
        <v>17</v>
      </c>
      <c r="E2036" s="2">
        <v>19</v>
      </c>
      <c r="F2036" s="2">
        <v>2.2359869104505514</v>
      </c>
      <c r="G2036" s="2">
        <v>0.7638609318508125</v>
      </c>
      <c r="H2036" s="2">
        <v>0.763070774806346</v>
      </c>
      <c r="I2036" s="5">
        <f t="shared" si="31"/>
        <v>1.25430620570257</v>
      </c>
      <c r="K2036" s="2" t="s">
        <v>5447</v>
      </c>
    </row>
    <row r="2037" spans="1:11">
      <c r="A2037" s="2" t="s">
        <v>3062</v>
      </c>
      <c r="B2037" s="1" t="s">
        <v>8988</v>
      </c>
      <c r="C2037" s="2" t="s">
        <v>4</v>
      </c>
      <c r="D2037" s="2">
        <v>63</v>
      </c>
      <c r="E2037" s="2">
        <v>81</v>
      </c>
      <c r="F2037" s="2">
        <v>1.4763098584004775</v>
      </c>
      <c r="G2037" s="2">
        <v>1.1569044520070408</v>
      </c>
      <c r="H2037" s="2">
        <v>1.1319160939422896</v>
      </c>
      <c r="I2037" s="5">
        <f t="shared" si="31"/>
        <v>1.2550434681166027</v>
      </c>
      <c r="K2037" s="2" t="s">
        <v>5623</v>
      </c>
    </row>
    <row r="2038" spans="1:11">
      <c r="A2038" s="2" t="s">
        <v>2714</v>
      </c>
      <c r="B2038" s="1" t="s">
        <v>8669</v>
      </c>
      <c r="C2038" s="2" t="s">
        <v>4</v>
      </c>
      <c r="D2038" s="2">
        <v>15</v>
      </c>
      <c r="E2038" s="2">
        <v>23</v>
      </c>
      <c r="F2038" s="2">
        <v>2.0215170824120872</v>
      </c>
      <c r="G2038" s="2">
        <v>0.93968401859991346</v>
      </c>
      <c r="H2038" s="2">
        <v>0.80771968392867599</v>
      </c>
      <c r="I2038" s="5">
        <f t="shared" si="31"/>
        <v>1.2563069283135588</v>
      </c>
      <c r="K2038" s="2" t="s">
        <v>5503</v>
      </c>
    </row>
    <row r="2039" spans="1:11">
      <c r="A2039" s="2" t="s">
        <v>165</v>
      </c>
      <c r="B2039" s="1" t="s">
        <v>6245</v>
      </c>
      <c r="C2039" s="2" t="s">
        <v>4</v>
      </c>
      <c r="D2039" s="2">
        <v>95</v>
      </c>
      <c r="E2039" s="2">
        <v>132</v>
      </c>
      <c r="F2039" s="2">
        <v>1.1609408951280349</v>
      </c>
      <c r="G2039" s="2">
        <v>1.4815627935968283</v>
      </c>
      <c r="H2039" s="2">
        <v>1.1277782113420036</v>
      </c>
      <c r="I2039" s="5">
        <f t="shared" si="31"/>
        <v>1.2567606333556223</v>
      </c>
      <c r="K2039" s="2" t="s">
        <v>3897</v>
      </c>
    </row>
    <row r="2040" spans="1:11">
      <c r="A2040" s="2" t="s">
        <v>979</v>
      </c>
      <c r="B2040" s="1" t="s">
        <v>7038</v>
      </c>
      <c r="C2040" s="2" t="s">
        <v>4</v>
      </c>
      <c r="D2040" s="2">
        <v>79</v>
      </c>
      <c r="E2040" s="2">
        <v>90</v>
      </c>
      <c r="F2040" s="2">
        <v>1.3460411082190833</v>
      </c>
      <c r="G2040" s="2">
        <v>1.298355036519558</v>
      </c>
      <c r="H2040" s="2">
        <v>1.1284919966545677</v>
      </c>
      <c r="I2040" s="5">
        <f t="shared" si="31"/>
        <v>1.257629380464403</v>
      </c>
      <c r="K2040" s="2" t="s">
        <v>4426</v>
      </c>
    </row>
    <row r="2041" spans="1:11">
      <c r="A2041" s="2" t="s">
        <v>2923</v>
      </c>
      <c r="B2041" s="1" t="s">
        <v>8855</v>
      </c>
      <c r="C2041" s="2" t="s">
        <v>4</v>
      </c>
      <c r="D2041" s="2">
        <v>70</v>
      </c>
      <c r="E2041" s="2">
        <v>76</v>
      </c>
      <c r="F2041" s="2">
        <v>0.71120702323592389</v>
      </c>
      <c r="G2041" s="2">
        <v>1.5574031452032384</v>
      </c>
      <c r="H2041" s="2">
        <v>1.5050883664649994</v>
      </c>
      <c r="I2041" s="5">
        <f t="shared" si="31"/>
        <v>1.2578995116347207</v>
      </c>
      <c r="K2041" s="2" t="s">
        <v>3794</v>
      </c>
    </row>
    <row r="2042" spans="1:11">
      <c r="A2042" s="2" t="s">
        <v>214</v>
      </c>
      <c r="B2042" s="1" t="s">
        <v>6288</v>
      </c>
      <c r="C2042" s="2" t="s">
        <v>4</v>
      </c>
      <c r="D2042" s="2">
        <v>39</v>
      </c>
      <c r="E2042" s="2">
        <v>70</v>
      </c>
      <c r="F2042" s="2">
        <v>1.2523740552158247</v>
      </c>
      <c r="G2042" s="2">
        <v>1.3275360461591645</v>
      </c>
      <c r="H2042" s="2">
        <v>1.1947520324778333</v>
      </c>
      <c r="I2042" s="5">
        <f t="shared" si="31"/>
        <v>1.258220711284274</v>
      </c>
      <c r="K2042" s="2" t="s">
        <v>3939</v>
      </c>
    </row>
    <row r="2043" spans="1:11">
      <c r="A2043" s="2" t="s">
        <v>3225</v>
      </c>
      <c r="B2043" s="1" t="s">
        <v>9145</v>
      </c>
      <c r="C2043" s="2" t="s">
        <v>4</v>
      </c>
      <c r="D2043" s="2">
        <v>4</v>
      </c>
      <c r="E2043" s="2">
        <v>5</v>
      </c>
      <c r="F2043" s="2">
        <v>1.1485925750752031</v>
      </c>
      <c r="G2043" s="2">
        <v>0</v>
      </c>
      <c r="H2043" s="2">
        <v>2.6284544714512328</v>
      </c>
      <c r="I2043" s="5">
        <f t="shared" si="31"/>
        <v>1.2590156821754785</v>
      </c>
      <c r="K2043" s="2" t="s">
        <v>3794</v>
      </c>
    </row>
    <row r="2044" spans="1:11">
      <c r="A2044" s="2" t="s">
        <v>2695</v>
      </c>
      <c r="B2044" s="1" t="s">
        <v>8653</v>
      </c>
      <c r="C2044" s="2" t="s">
        <v>4</v>
      </c>
      <c r="D2044" s="2">
        <v>73</v>
      </c>
      <c r="E2044" s="2">
        <v>96</v>
      </c>
      <c r="F2044" s="2">
        <v>0.84935057930532887</v>
      </c>
      <c r="G2044" s="2">
        <v>1.4447391340794773</v>
      </c>
      <c r="H2044" s="2">
        <v>1.4830455504751581</v>
      </c>
      <c r="I2044" s="5">
        <f t="shared" si="31"/>
        <v>1.2590450879533213</v>
      </c>
      <c r="K2044" s="2" t="s">
        <v>3794</v>
      </c>
    </row>
    <row r="2045" spans="1:11">
      <c r="A2045" s="2" t="s">
        <v>894</v>
      </c>
      <c r="B2045" s="1" t="s">
        <v>6955</v>
      </c>
      <c r="C2045" s="2" t="s">
        <v>4</v>
      </c>
      <c r="D2045" s="2">
        <v>21</v>
      </c>
      <c r="E2045" s="2">
        <v>30</v>
      </c>
      <c r="F2045" s="2">
        <v>1.1457614521976838</v>
      </c>
      <c r="G2045" s="2">
        <v>1.241253502417295</v>
      </c>
      <c r="H2045" s="2">
        <v>1.3901650595081301</v>
      </c>
      <c r="I2045" s="5">
        <f t="shared" si="31"/>
        <v>1.259060004707703</v>
      </c>
      <c r="K2045" s="2" t="s">
        <v>4382</v>
      </c>
    </row>
    <row r="2046" spans="1:11">
      <c r="A2046" s="2" t="s">
        <v>3061</v>
      </c>
      <c r="B2046" s="1" t="s">
        <v>8987</v>
      </c>
      <c r="C2046" s="2" t="s">
        <v>4</v>
      </c>
      <c r="D2046" s="2">
        <v>47</v>
      </c>
      <c r="E2046" s="2">
        <v>66</v>
      </c>
      <c r="F2046" s="2">
        <v>1.3585596662864807</v>
      </c>
      <c r="G2046" s="2">
        <v>1.4327555139277093</v>
      </c>
      <c r="H2046" s="2">
        <v>0.98643228633094604</v>
      </c>
      <c r="I2046" s="5">
        <f t="shared" si="31"/>
        <v>1.2592491555150456</v>
      </c>
      <c r="K2046" s="2" t="s">
        <v>5622</v>
      </c>
    </row>
    <row r="2047" spans="1:11">
      <c r="A2047" s="2" t="s">
        <v>21</v>
      </c>
      <c r="B2047" s="1" t="s">
        <v>6187</v>
      </c>
      <c r="C2047" s="2" t="s">
        <v>4</v>
      </c>
      <c r="D2047" s="2">
        <v>42</v>
      </c>
      <c r="E2047" s="2">
        <v>53</v>
      </c>
      <c r="F2047" s="2">
        <v>1.3294233167595884</v>
      </c>
      <c r="G2047" s="2">
        <v>1.6105747201936105</v>
      </c>
      <c r="H2047" s="2">
        <v>0.83978750347798381</v>
      </c>
      <c r="I2047" s="5">
        <f t="shared" si="31"/>
        <v>1.259928513477061</v>
      </c>
      <c r="K2047" s="2" t="s">
        <v>3802</v>
      </c>
    </row>
    <row r="2048" spans="1:11">
      <c r="A2048" s="2" t="s">
        <v>810</v>
      </c>
      <c r="B2048" s="1" t="s">
        <v>6872</v>
      </c>
      <c r="C2048" s="2" t="s">
        <v>4</v>
      </c>
      <c r="D2048" s="2">
        <v>38</v>
      </c>
      <c r="E2048" s="2">
        <v>55</v>
      </c>
      <c r="F2048" s="2">
        <v>1.2143487639601991</v>
      </c>
      <c r="G2048" s="2">
        <v>1.2568462853926774</v>
      </c>
      <c r="H2048" s="2">
        <v>1.309906466928666</v>
      </c>
      <c r="I2048" s="5">
        <f t="shared" si="31"/>
        <v>1.2603671720938474</v>
      </c>
      <c r="K2048" s="2" t="s">
        <v>4344</v>
      </c>
    </row>
    <row r="2049" spans="1:11">
      <c r="A2049" s="2" t="s">
        <v>783</v>
      </c>
      <c r="B2049" s="1" t="s">
        <v>6845</v>
      </c>
      <c r="C2049" s="2" t="s">
        <v>4</v>
      </c>
      <c r="D2049" s="2">
        <v>103</v>
      </c>
      <c r="E2049" s="2">
        <v>127</v>
      </c>
      <c r="F2049" s="2">
        <v>1.0389264761895323</v>
      </c>
      <c r="G2049" s="2">
        <v>1.457053646183907</v>
      </c>
      <c r="H2049" s="2">
        <v>1.2862899061286699</v>
      </c>
      <c r="I2049" s="5">
        <f t="shared" si="31"/>
        <v>1.2607566761673696</v>
      </c>
      <c r="K2049" s="2" t="s">
        <v>4332</v>
      </c>
    </row>
    <row r="2050" spans="1:11">
      <c r="A2050" s="2" t="s">
        <v>2449</v>
      </c>
      <c r="B2050" s="1" t="s">
        <v>8445</v>
      </c>
      <c r="C2050" s="2" t="s">
        <v>4</v>
      </c>
      <c r="D2050" s="2">
        <v>28</v>
      </c>
      <c r="E2050" s="2">
        <v>48</v>
      </c>
      <c r="F2050" s="2">
        <v>1.7135005410642266</v>
      </c>
      <c r="G2050" s="2">
        <v>1.0095702223729086</v>
      </c>
      <c r="H2050" s="2">
        <v>1.0592343064148013</v>
      </c>
      <c r="I2050" s="5">
        <f t="shared" si="31"/>
        <v>1.2607683566173122</v>
      </c>
      <c r="K2050" s="2" t="s">
        <v>5341</v>
      </c>
    </row>
    <row r="2051" spans="1:11">
      <c r="A2051" s="2" t="s">
        <v>914</v>
      </c>
      <c r="B2051" s="1" t="s">
        <v>6975</v>
      </c>
      <c r="C2051" s="2" t="s">
        <v>4</v>
      </c>
      <c r="D2051" s="2">
        <v>28</v>
      </c>
      <c r="E2051" s="2">
        <v>37</v>
      </c>
      <c r="F2051" s="2">
        <v>1.266380090085458</v>
      </c>
      <c r="G2051" s="2">
        <v>0.91256604564390054</v>
      </c>
      <c r="H2051" s="2">
        <v>1.6046663622182189</v>
      </c>
      <c r="I2051" s="5">
        <f t="shared" ref="I2051:I2114" si="32">AVERAGE(F2051,G2051,H2051)</f>
        <v>1.2612041659825259</v>
      </c>
      <c r="K2051" s="2" t="s">
        <v>3794</v>
      </c>
    </row>
    <row r="2052" spans="1:11">
      <c r="A2052" s="2" t="s">
        <v>3339</v>
      </c>
      <c r="B2052" s="1" t="s">
        <v>9255</v>
      </c>
      <c r="C2052" s="2" t="s">
        <v>4</v>
      </c>
      <c r="D2052" s="2">
        <v>7</v>
      </c>
      <c r="E2052" s="2">
        <v>12</v>
      </c>
      <c r="F2052" s="2">
        <v>0.61876367333222804</v>
      </c>
      <c r="G2052" s="2">
        <v>1.2845095080870943</v>
      </c>
      <c r="H2052" s="2">
        <v>1.8826395663287068</v>
      </c>
      <c r="I2052" s="5">
        <f t="shared" si="32"/>
        <v>1.2619709159160097</v>
      </c>
      <c r="K2052" s="2" t="s">
        <v>5726</v>
      </c>
    </row>
    <row r="2053" spans="1:11">
      <c r="A2053" s="2" t="s">
        <v>1100</v>
      </c>
      <c r="B2053" s="1" t="s">
        <v>7154</v>
      </c>
      <c r="C2053" s="2" t="s">
        <v>4</v>
      </c>
      <c r="D2053" s="2">
        <v>48</v>
      </c>
      <c r="E2053" s="2">
        <v>77</v>
      </c>
      <c r="F2053" s="2">
        <v>1.5482859620061347</v>
      </c>
      <c r="G2053" s="2">
        <v>0.73276637262675215</v>
      </c>
      <c r="H2053" s="2">
        <v>1.5089302667657805</v>
      </c>
      <c r="I2053" s="5">
        <f t="shared" si="32"/>
        <v>1.2633275337995558</v>
      </c>
      <c r="K2053" s="2" t="s">
        <v>4359</v>
      </c>
    </row>
    <row r="2054" spans="1:11">
      <c r="A2054" s="2" t="s">
        <v>116</v>
      </c>
      <c r="B2054" s="1"/>
      <c r="C2054" s="2" t="s">
        <v>4</v>
      </c>
      <c r="D2054" s="2">
        <v>75</v>
      </c>
      <c r="E2054" s="2">
        <v>103</v>
      </c>
      <c r="F2054" s="2">
        <v>1.4057882755937372</v>
      </c>
      <c r="G2054" s="2">
        <v>1.2675094235458284</v>
      </c>
      <c r="H2054" s="2">
        <v>1.1176605040181617</v>
      </c>
      <c r="I2054" s="5">
        <f t="shared" si="32"/>
        <v>1.2636527343859092</v>
      </c>
      <c r="K2054" s="2" t="s">
        <v>3794</v>
      </c>
    </row>
    <row r="2055" spans="1:11">
      <c r="A2055" s="2" t="s">
        <v>631</v>
      </c>
      <c r="B2055" s="1" t="s">
        <v>6698</v>
      </c>
      <c r="C2055" s="2" t="s">
        <v>4</v>
      </c>
      <c r="D2055" s="2">
        <v>21</v>
      </c>
      <c r="E2055" s="2">
        <v>26</v>
      </c>
      <c r="F2055" s="2">
        <v>1.5174632673111457</v>
      </c>
      <c r="G2055" s="2">
        <v>1.0706819036759616</v>
      </c>
      <c r="H2055" s="2">
        <v>1.2028915885246554</v>
      </c>
      <c r="I2055" s="5">
        <f t="shared" si="32"/>
        <v>1.2636789198372542</v>
      </c>
      <c r="K2055" s="2" t="s">
        <v>4170</v>
      </c>
    </row>
    <row r="2056" spans="1:11">
      <c r="A2056" s="2" t="s">
        <v>887</v>
      </c>
      <c r="B2056" s="1" t="s">
        <v>6948</v>
      </c>
      <c r="C2056" s="2" t="s">
        <v>4</v>
      </c>
      <c r="D2056" s="2">
        <v>8</v>
      </c>
      <c r="E2056" s="2">
        <v>11</v>
      </c>
      <c r="F2056" s="2">
        <v>1.4423418255973097</v>
      </c>
      <c r="G2056" s="2">
        <v>0.94941808710217412</v>
      </c>
      <c r="H2056" s="2">
        <v>1.4010243901940742</v>
      </c>
      <c r="I2056" s="5">
        <f t="shared" si="32"/>
        <v>1.2642614342978529</v>
      </c>
      <c r="J2056" s="2" t="s">
        <v>5946</v>
      </c>
      <c r="K2056" s="2" t="s">
        <v>4377</v>
      </c>
    </row>
    <row r="2057" spans="1:11">
      <c r="A2057" s="2" t="s">
        <v>2784</v>
      </c>
      <c r="B2057" s="1" t="s">
        <v>8731</v>
      </c>
      <c r="C2057" s="2" t="s">
        <v>4</v>
      </c>
      <c r="D2057" s="2">
        <v>33</v>
      </c>
      <c r="E2057" s="2">
        <v>32</v>
      </c>
      <c r="F2057" s="2">
        <v>1.1298703819723326</v>
      </c>
      <c r="G2057" s="2">
        <v>1.7228959007290567</v>
      </c>
      <c r="H2057" s="2">
        <v>0.94153987196097821</v>
      </c>
      <c r="I2057" s="5">
        <f t="shared" si="32"/>
        <v>1.2647687182207892</v>
      </c>
      <c r="K2057" s="2" t="s">
        <v>3914</v>
      </c>
    </row>
    <row r="2058" spans="1:11">
      <c r="A2058" s="2" t="s">
        <v>1421</v>
      </c>
      <c r="B2058" s="1" t="s">
        <v>7467</v>
      </c>
      <c r="C2058" s="2" t="s">
        <v>4</v>
      </c>
      <c r="D2058" s="2">
        <v>52</v>
      </c>
      <c r="E2058" s="2">
        <v>68</v>
      </c>
      <c r="F2058" s="2">
        <v>1.8027336270791292</v>
      </c>
      <c r="G2058" s="2">
        <v>1.0401320766597912</v>
      </c>
      <c r="H2058" s="2">
        <v>0.95580162598226637</v>
      </c>
      <c r="I2058" s="5">
        <f t="shared" si="32"/>
        <v>1.2662224432403955</v>
      </c>
      <c r="K2058" s="2" t="s">
        <v>3792</v>
      </c>
    </row>
    <row r="2059" spans="1:11">
      <c r="A2059" s="2" t="s">
        <v>3708</v>
      </c>
      <c r="B2059" s="1" t="s">
        <v>9620</v>
      </c>
      <c r="C2059" s="2" t="s">
        <v>4</v>
      </c>
      <c r="D2059" s="2">
        <v>36</v>
      </c>
      <c r="E2059" s="2">
        <v>42</v>
      </c>
      <c r="F2059" s="2">
        <v>0.89543882134252362</v>
      </c>
      <c r="G2059" s="2">
        <v>1.4873360208906456</v>
      </c>
      <c r="H2059" s="2">
        <v>1.4207421406166556</v>
      </c>
      <c r="I2059" s="5">
        <f t="shared" si="32"/>
        <v>1.2678389942832748</v>
      </c>
      <c r="K2059" s="2" t="s">
        <v>5852</v>
      </c>
    </row>
    <row r="2060" spans="1:11">
      <c r="A2060" s="2" t="s">
        <v>798</v>
      </c>
      <c r="B2060" s="1" t="s">
        <v>6860</v>
      </c>
      <c r="C2060" s="2" t="s">
        <v>4</v>
      </c>
      <c r="D2060" s="2">
        <v>34</v>
      </c>
      <c r="E2060" s="2">
        <v>41</v>
      </c>
      <c r="F2060" s="2">
        <v>0.99347700215496737</v>
      </c>
      <c r="G2060" s="2">
        <v>1.2007522062486897</v>
      </c>
      <c r="H2060" s="2">
        <v>1.6112825627384708</v>
      </c>
      <c r="I2060" s="5">
        <f t="shared" si="32"/>
        <v>1.2685039237140427</v>
      </c>
      <c r="K2060" s="2" t="s">
        <v>3794</v>
      </c>
    </row>
    <row r="2061" spans="1:11">
      <c r="A2061" s="2" t="s">
        <v>1573</v>
      </c>
      <c r="B2061" s="1" t="s">
        <v>7615</v>
      </c>
      <c r="C2061" s="2" t="s">
        <v>4</v>
      </c>
      <c r="D2061" s="2">
        <v>12</v>
      </c>
      <c r="E2061" s="2">
        <v>11</v>
      </c>
      <c r="F2061" s="2">
        <v>0.74515620834726548</v>
      </c>
      <c r="G2061" s="2">
        <v>2.0696086980893931</v>
      </c>
      <c r="H2061" s="2">
        <v>0.99084876231855445</v>
      </c>
      <c r="I2061" s="5">
        <f t="shared" si="32"/>
        <v>1.268537889585071</v>
      </c>
      <c r="K2061" s="2" t="s">
        <v>3971</v>
      </c>
    </row>
    <row r="2062" spans="1:11">
      <c r="A2062" s="2" t="s">
        <v>1228</v>
      </c>
      <c r="B2062" s="1" t="s">
        <v>7277</v>
      </c>
      <c r="C2062" s="2" t="s">
        <v>4</v>
      </c>
      <c r="D2062" s="2">
        <v>50</v>
      </c>
      <c r="E2062" s="2">
        <v>73</v>
      </c>
      <c r="F2062" s="2">
        <v>0.87714540064585722</v>
      </c>
      <c r="G2062" s="2">
        <v>1.0612808551691482</v>
      </c>
      <c r="H2062" s="2">
        <v>1.873710911358264</v>
      </c>
      <c r="I2062" s="5">
        <f t="shared" si="32"/>
        <v>1.2707123890577565</v>
      </c>
      <c r="K2062" s="2" t="s">
        <v>4543</v>
      </c>
    </row>
    <row r="2063" spans="1:11">
      <c r="A2063" s="2" t="s">
        <v>859</v>
      </c>
      <c r="B2063" s="1" t="s">
        <v>6921</v>
      </c>
      <c r="C2063" s="2" t="s">
        <v>4</v>
      </c>
      <c r="D2063" s="2">
        <v>21</v>
      </c>
      <c r="E2063" s="2">
        <v>25</v>
      </c>
      <c r="F2063" s="2">
        <v>2.2086167291827565</v>
      </c>
      <c r="G2063" s="2">
        <v>0.96517018280646261</v>
      </c>
      <c r="H2063" s="2">
        <v>0.6387735804937178</v>
      </c>
      <c r="I2063" s="5">
        <f t="shared" si="32"/>
        <v>1.2708534974943122</v>
      </c>
      <c r="K2063" s="2" t="s">
        <v>3794</v>
      </c>
    </row>
    <row r="2064" spans="1:11">
      <c r="A2064" s="2" t="s">
        <v>2412</v>
      </c>
      <c r="B2064" s="1" t="s">
        <v>8410</v>
      </c>
      <c r="C2064" s="2" t="s">
        <v>4</v>
      </c>
      <c r="D2064" s="2">
        <v>53</v>
      </c>
      <c r="E2064" s="2">
        <v>71</v>
      </c>
      <c r="F2064" s="2">
        <v>1.0747626934083501</v>
      </c>
      <c r="G2064" s="2">
        <v>1.3678627229821878</v>
      </c>
      <c r="H2064" s="2">
        <v>1.372136413727397</v>
      </c>
      <c r="I2064" s="5">
        <f t="shared" si="32"/>
        <v>1.2715872767059782</v>
      </c>
      <c r="K2064" s="2" t="s">
        <v>3794</v>
      </c>
    </row>
    <row r="2065" spans="1:11">
      <c r="A2065" s="2" t="s">
        <v>779</v>
      </c>
      <c r="B2065" s="1" t="s">
        <v>6841</v>
      </c>
      <c r="C2065" s="2" t="s">
        <v>4</v>
      </c>
      <c r="D2065" s="2">
        <v>8</v>
      </c>
      <c r="E2065" s="2">
        <v>13</v>
      </c>
      <c r="F2065" s="2">
        <v>1.0176811393093799</v>
      </c>
      <c r="G2065" s="2">
        <v>1.859236385371515</v>
      </c>
      <c r="H2065" s="2">
        <v>0.9399788717923242</v>
      </c>
      <c r="I2065" s="5">
        <f t="shared" si="32"/>
        <v>1.2722987988244063</v>
      </c>
      <c r="K2065" s="2" t="s">
        <v>3794</v>
      </c>
    </row>
    <row r="2066" spans="1:11">
      <c r="A2066" s="2" t="s">
        <v>3695</v>
      </c>
      <c r="B2066" s="1" t="s">
        <v>9607</v>
      </c>
      <c r="C2066" s="2" t="s">
        <v>4</v>
      </c>
      <c r="D2066" s="2">
        <v>11</v>
      </c>
      <c r="E2066" s="2">
        <v>14</v>
      </c>
      <c r="F2066" s="2">
        <v>1.1517338353352222</v>
      </c>
      <c r="G2066" s="2">
        <v>1.4178809590275891</v>
      </c>
      <c r="H2066" s="2">
        <v>1.2477343842506861</v>
      </c>
      <c r="I2066" s="5">
        <f t="shared" si="32"/>
        <v>1.2724497262044991</v>
      </c>
      <c r="K2066" s="2" t="s">
        <v>3794</v>
      </c>
    </row>
    <row r="2067" spans="1:11">
      <c r="A2067" s="2" t="s">
        <v>345</v>
      </c>
      <c r="B2067" s="1" t="s">
        <v>6416</v>
      </c>
      <c r="C2067" s="2" t="s">
        <v>4</v>
      </c>
      <c r="D2067" s="2">
        <v>21</v>
      </c>
      <c r="E2067" s="2">
        <v>32</v>
      </c>
      <c r="F2067" s="2">
        <v>0.97746004671210973</v>
      </c>
      <c r="G2067" s="2">
        <v>1.2193776247637269</v>
      </c>
      <c r="H2067" s="2">
        <v>1.6221176420064574</v>
      </c>
      <c r="I2067" s="5">
        <f t="shared" si="32"/>
        <v>1.2729851044940981</v>
      </c>
      <c r="K2067" s="2" t="s">
        <v>4039</v>
      </c>
    </row>
    <row r="2068" spans="1:11">
      <c r="A2068" s="2" t="s">
        <v>729</v>
      </c>
      <c r="B2068" s="1" t="s">
        <v>6790</v>
      </c>
      <c r="C2068" s="2" t="s">
        <v>4</v>
      </c>
      <c r="D2068" s="2">
        <v>10</v>
      </c>
      <c r="E2068" s="2">
        <v>15</v>
      </c>
      <c r="F2068" s="2">
        <v>1.0985804717573495</v>
      </c>
      <c r="G2068" s="2">
        <v>1.6733006495190836</v>
      </c>
      <c r="H2068" s="2">
        <v>1.0497927303413292</v>
      </c>
      <c r="I2068" s="5">
        <f t="shared" si="32"/>
        <v>1.2738912838725873</v>
      </c>
      <c r="K2068" s="2" t="s">
        <v>3794</v>
      </c>
    </row>
    <row r="2069" spans="1:11">
      <c r="A2069" s="2" t="s">
        <v>2953</v>
      </c>
      <c r="B2069" s="1" t="s">
        <v>8881</v>
      </c>
      <c r="C2069" s="2" t="s">
        <v>4</v>
      </c>
      <c r="D2069" s="2">
        <v>28</v>
      </c>
      <c r="E2069" s="2">
        <v>36</v>
      </c>
      <c r="F2069" s="2">
        <v>1.4631813380830438</v>
      </c>
      <c r="G2069" s="2">
        <v>1.0085541263614972</v>
      </c>
      <c r="H2069" s="2">
        <v>1.3531471882987578</v>
      </c>
      <c r="I2069" s="5">
        <f t="shared" si="32"/>
        <v>1.2749608842477664</v>
      </c>
      <c r="K2069" s="2" t="s">
        <v>3794</v>
      </c>
    </row>
    <row r="2070" spans="1:11">
      <c r="A2070" s="2" t="s">
        <v>327</v>
      </c>
      <c r="B2070" s="1" t="s">
        <v>6399</v>
      </c>
      <c r="C2070" s="2" t="s">
        <v>4</v>
      </c>
      <c r="D2070" s="2">
        <v>76</v>
      </c>
      <c r="E2070" s="2">
        <v>100</v>
      </c>
      <c r="F2070" s="2">
        <v>0.9723429152363583</v>
      </c>
      <c r="G2070" s="2">
        <v>1.0207291459359202</v>
      </c>
      <c r="H2070" s="2">
        <v>1.8319550509894968</v>
      </c>
      <c r="I2070" s="5">
        <f t="shared" si="32"/>
        <v>1.2750090373872585</v>
      </c>
      <c r="K2070" s="2" t="s">
        <v>4024</v>
      </c>
    </row>
    <row r="2071" spans="1:11">
      <c r="A2071" s="2" t="s">
        <v>347</v>
      </c>
      <c r="B2071" s="1" t="s">
        <v>6418</v>
      </c>
      <c r="C2071" s="2" t="s">
        <v>4</v>
      </c>
      <c r="D2071" s="2">
        <v>109</v>
      </c>
      <c r="E2071" s="2">
        <v>135</v>
      </c>
      <c r="F2071" s="2">
        <v>1.2046133961971972</v>
      </c>
      <c r="G2071" s="2">
        <v>0.90202242320573878</v>
      </c>
      <c r="H2071" s="2">
        <v>1.7213228362051174</v>
      </c>
      <c r="I2071" s="5">
        <f t="shared" si="32"/>
        <v>1.2759862185360178</v>
      </c>
      <c r="K2071" s="2" t="s">
        <v>3794</v>
      </c>
    </row>
    <row r="2072" spans="1:11">
      <c r="A2072" s="2" t="s">
        <v>2359</v>
      </c>
      <c r="B2072" s="1" t="s">
        <v>8360</v>
      </c>
      <c r="C2072" s="2" t="s">
        <v>4</v>
      </c>
      <c r="D2072" s="2">
        <v>99</v>
      </c>
      <c r="E2072" s="2">
        <v>119</v>
      </c>
      <c r="F2072" s="2">
        <v>1.264090851686825</v>
      </c>
      <c r="G2072" s="2">
        <v>1.1129288111224456</v>
      </c>
      <c r="H2072" s="2">
        <v>1.4509639061325628</v>
      </c>
      <c r="I2072" s="5">
        <f t="shared" si="32"/>
        <v>1.2759945229806109</v>
      </c>
      <c r="K2072" s="2" t="s">
        <v>5293</v>
      </c>
    </row>
    <row r="2073" spans="1:11">
      <c r="A2073" s="2" t="s">
        <v>3412</v>
      </c>
      <c r="B2073" s="1" t="s">
        <v>9328</v>
      </c>
      <c r="C2073" s="2" t="s">
        <v>4</v>
      </c>
      <c r="D2073" s="2">
        <v>19</v>
      </c>
      <c r="E2073" s="2">
        <v>24</v>
      </c>
      <c r="F2073" s="2">
        <v>1.7947937754613139</v>
      </c>
      <c r="G2073" s="2">
        <v>1.2256259137357126</v>
      </c>
      <c r="H2073" s="2">
        <v>0.81514854389791958</v>
      </c>
      <c r="I2073" s="5">
        <f t="shared" si="32"/>
        <v>1.278522744364982</v>
      </c>
      <c r="K2073" s="2" t="s">
        <v>3794</v>
      </c>
    </row>
    <row r="2074" spans="1:11">
      <c r="A2074" s="2" t="s">
        <v>3464</v>
      </c>
      <c r="B2074" s="1" t="s">
        <v>9380</v>
      </c>
      <c r="C2074" s="2" t="s">
        <v>4</v>
      </c>
      <c r="D2074" s="2">
        <v>52</v>
      </c>
      <c r="E2074" s="2">
        <v>69</v>
      </c>
      <c r="F2074" s="2">
        <v>1.3044147213676589</v>
      </c>
      <c r="G2074" s="2">
        <v>1.1710884059781415</v>
      </c>
      <c r="H2074" s="2">
        <v>1.3601110336333921</v>
      </c>
      <c r="I2074" s="5">
        <f t="shared" si="32"/>
        <v>1.2785380536597308</v>
      </c>
      <c r="K2074" s="2" t="s">
        <v>5773</v>
      </c>
    </row>
    <row r="2075" spans="1:11">
      <c r="A2075" s="2" t="s">
        <v>552</v>
      </c>
      <c r="B2075" s="1" t="s">
        <v>6619</v>
      </c>
      <c r="C2075" s="2" t="s">
        <v>4</v>
      </c>
      <c r="D2075" s="2">
        <v>42</v>
      </c>
      <c r="E2075" s="2">
        <v>58</v>
      </c>
      <c r="F2075" s="2">
        <v>0.91411255107719414</v>
      </c>
      <c r="G2075" s="2">
        <v>1.5850849226169599</v>
      </c>
      <c r="H2075" s="2">
        <v>1.3365491426716147</v>
      </c>
      <c r="I2075" s="5">
        <f t="shared" si="32"/>
        <v>1.2785822054552562</v>
      </c>
      <c r="K2075" s="2" t="s">
        <v>4185</v>
      </c>
    </row>
    <row r="2076" spans="1:11">
      <c r="A2076" s="2" t="s">
        <v>2746</v>
      </c>
      <c r="B2076" s="1" t="s">
        <v>8693</v>
      </c>
      <c r="C2076" s="2" t="s">
        <v>4</v>
      </c>
      <c r="D2076" s="2">
        <v>34</v>
      </c>
      <c r="E2076" s="2">
        <v>47</v>
      </c>
      <c r="F2076" s="2">
        <v>1.35131417508882</v>
      </c>
      <c r="G2076" s="2">
        <v>1.3375458151020549</v>
      </c>
      <c r="H2076" s="2">
        <v>1.1478940182018185</v>
      </c>
      <c r="I2076" s="5">
        <f t="shared" si="32"/>
        <v>1.2789180027975646</v>
      </c>
      <c r="K2076" s="2" t="s">
        <v>5523</v>
      </c>
    </row>
    <row r="2077" spans="1:11" s="8" customFormat="1">
      <c r="A2077" s="2" t="s">
        <v>3718</v>
      </c>
      <c r="B2077" s="1" t="s">
        <v>9630</v>
      </c>
      <c r="C2077" s="2" t="s">
        <v>4</v>
      </c>
      <c r="D2077" s="2">
        <v>27</v>
      </c>
      <c r="E2077" s="2">
        <v>36</v>
      </c>
      <c r="F2077" s="2">
        <v>1.8013086737309014</v>
      </c>
      <c r="G2077" s="2">
        <v>0.83737753060461761</v>
      </c>
      <c r="H2077" s="2">
        <v>1.199466918162434</v>
      </c>
      <c r="I2077" s="5">
        <f t="shared" si="32"/>
        <v>1.2793843741659845</v>
      </c>
      <c r="J2077" s="2"/>
      <c r="K2077" s="2" t="s">
        <v>3910</v>
      </c>
    </row>
    <row r="2078" spans="1:11">
      <c r="A2078" s="2" t="s">
        <v>2458</v>
      </c>
      <c r="B2078" s="1" t="s">
        <v>8454</v>
      </c>
      <c r="C2078" s="2" t="s">
        <v>4</v>
      </c>
      <c r="D2078" s="2">
        <v>34</v>
      </c>
      <c r="E2078" s="2">
        <v>55</v>
      </c>
      <c r="F2078" s="2">
        <v>1.6210397485939689</v>
      </c>
      <c r="G2078" s="2">
        <v>0.76835477433584065</v>
      </c>
      <c r="H2078" s="2">
        <v>1.4519952930591848</v>
      </c>
      <c r="I2078" s="5">
        <f t="shared" si="32"/>
        <v>1.2804632719963314</v>
      </c>
      <c r="J2078" s="2" t="s">
        <v>6101</v>
      </c>
      <c r="K2078" s="2" t="s">
        <v>5347</v>
      </c>
    </row>
    <row r="2079" spans="1:11">
      <c r="A2079" s="2" t="s">
        <v>3348</v>
      </c>
      <c r="B2079" s="1" t="s">
        <v>9264</v>
      </c>
      <c r="C2079" s="2" t="s">
        <v>4</v>
      </c>
      <c r="D2079" s="2">
        <v>36</v>
      </c>
      <c r="E2079" s="2">
        <v>52</v>
      </c>
      <c r="F2079" s="2">
        <v>1.2359292999874618</v>
      </c>
      <c r="G2079" s="2">
        <v>1.4748013157914452</v>
      </c>
      <c r="H2079" s="2">
        <v>1.1310853601174373</v>
      </c>
      <c r="I2079" s="5">
        <f t="shared" si="32"/>
        <v>1.2806053252987815</v>
      </c>
      <c r="K2079" s="2" t="s">
        <v>5731</v>
      </c>
    </row>
    <row r="2080" spans="1:11">
      <c r="A2080" s="2" t="s">
        <v>1164</v>
      </c>
      <c r="B2080" s="1" t="s">
        <v>7216</v>
      </c>
      <c r="C2080" s="2" t="s">
        <v>4</v>
      </c>
      <c r="D2080" s="2">
        <v>27</v>
      </c>
      <c r="E2080" s="2">
        <v>33</v>
      </c>
      <c r="F2080" s="2">
        <v>1.8619193604942745</v>
      </c>
      <c r="G2080" s="2">
        <v>0.9594864898874198</v>
      </c>
      <c r="H2080" s="2">
        <v>1.022695558811739</v>
      </c>
      <c r="I2080" s="5">
        <f t="shared" si="32"/>
        <v>1.281367136397811</v>
      </c>
      <c r="K2080" s="2" t="s">
        <v>4512</v>
      </c>
    </row>
    <row r="2081" spans="1:11">
      <c r="A2081" s="2" t="s">
        <v>310</v>
      </c>
      <c r="B2081" s="1" t="s">
        <v>6382</v>
      </c>
      <c r="C2081" s="2" t="s">
        <v>4</v>
      </c>
      <c r="D2081" s="2">
        <v>23</v>
      </c>
      <c r="E2081" s="2">
        <v>29</v>
      </c>
      <c r="F2081" s="2">
        <v>0.94755351136514987</v>
      </c>
      <c r="G2081" s="2">
        <v>1.0406158778939945</v>
      </c>
      <c r="H2081" s="2">
        <v>1.8619512194459735</v>
      </c>
      <c r="I2081" s="5">
        <f t="shared" si="32"/>
        <v>1.2833735362350394</v>
      </c>
      <c r="K2081" s="2" t="s">
        <v>3794</v>
      </c>
    </row>
    <row r="2082" spans="1:11">
      <c r="A2082" s="2" t="s">
        <v>1080</v>
      </c>
      <c r="B2082" s="1" t="s">
        <v>7135</v>
      </c>
      <c r="C2082" s="2" t="s">
        <v>4</v>
      </c>
      <c r="D2082" s="2">
        <v>81</v>
      </c>
      <c r="E2082" s="2">
        <v>92</v>
      </c>
      <c r="F2082" s="2">
        <v>1.0079940913689265</v>
      </c>
      <c r="G2082" s="2">
        <v>1.2707690189108569</v>
      </c>
      <c r="H2082" s="2">
        <v>1.5716184608835599</v>
      </c>
      <c r="I2082" s="5">
        <f t="shared" si="32"/>
        <v>1.2834605237211143</v>
      </c>
      <c r="K2082" s="2" t="s">
        <v>4476</v>
      </c>
    </row>
    <row r="2083" spans="1:11">
      <c r="A2083" s="2" t="s">
        <v>1034</v>
      </c>
      <c r="B2083" s="1" t="s">
        <v>7092</v>
      </c>
      <c r="C2083" s="2" t="s">
        <v>4</v>
      </c>
      <c r="D2083" s="2">
        <v>37</v>
      </c>
      <c r="E2083" s="2">
        <v>52</v>
      </c>
      <c r="F2083" s="2">
        <v>2.1257813678296102</v>
      </c>
      <c r="G2083" s="2">
        <v>0.71151844489384475</v>
      </c>
      <c r="H2083" s="2">
        <v>1.0134035625838536</v>
      </c>
      <c r="I2083" s="5">
        <f t="shared" si="32"/>
        <v>1.2835677917691029</v>
      </c>
      <c r="K2083" s="2" t="s">
        <v>4455</v>
      </c>
    </row>
    <row r="2084" spans="1:11">
      <c r="A2084" s="2" t="s">
        <v>2111</v>
      </c>
      <c r="B2084" s="1" t="s">
        <v>8135</v>
      </c>
      <c r="C2084" s="2" t="s">
        <v>4</v>
      </c>
      <c r="D2084" s="2">
        <v>27</v>
      </c>
      <c r="E2084" s="2">
        <v>37</v>
      </c>
      <c r="F2084" s="2">
        <v>1.6389434921590387</v>
      </c>
      <c r="G2084" s="2">
        <v>1.376648812444591</v>
      </c>
      <c r="H2084" s="2">
        <v>0.83572604482871526</v>
      </c>
      <c r="I2084" s="5">
        <f t="shared" si="32"/>
        <v>1.283772783144115</v>
      </c>
      <c r="K2084" s="2" t="s">
        <v>5136</v>
      </c>
    </row>
    <row r="2085" spans="1:11">
      <c r="A2085" s="2" t="s">
        <v>2210</v>
      </c>
      <c r="B2085" s="1" t="s">
        <v>8228</v>
      </c>
      <c r="C2085" s="2" t="s">
        <v>4</v>
      </c>
      <c r="D2085" s="2">
        <v>32</v>
      </c>
      <c r="E2085" s="2">
        <v>50</v>
      </c>
      <c r="F2085" s="2">
        <v>1.0566634449450034</v>
      </c>
      <c r="G2085" s="2">
        <v>1.6807076733839226</v>
      </c>
      <c r="H2085" s="2">
        <v>1.1175953499616427</v>
      </c>
      <c r="I2085" s="5">
        <f t="shared" si="32"/>
        <v>1.2849888227635227</v>
      </c>
      <c r="K2085" s="2" t="s">
        <v>4294</v>
      </c>
    </row>
    <row r="2086" spans="1:11">
      <c r="A2086" s="2" t="s">
        <v>731</v>
      </c>
      <c r="B2086" s="1" t="s">
        <v>6792</v>
      </c>
      <c r="C2086" s="2" t="s">
        <v>4</v>
      </c>
      <c r="D2086" s="2">
        <v>79</v>
      </c>
      <c r="E2086" s="2">
        <v>107</v>
      </c>
      <c r="F2086" s="2">
        <v>1.3454440641423522</v>
      </c>
      <c r="G2086" s="2">
        <v>1.2413894830087704</v>
      </c>
      <c r="H2086" s="2">
        <v>1.2692888859835589</v>
      </c>
      <c r="I2086" s="5">
        <f t="shared" si="32"/>
        <v>1.2853741443782272</v>
      </c>
      <c r="K2086" s="2" t="s">
        <v>4301</v>
      </c>
    </row>
    <row r="2087" spans="1:11">
      <c r="A2087" s="2" t="s">
        <v>3607</v>
      </c>
      <c r="B2087" s="1" t="s">
        <v>9520</v>
      </c>
      <c r="C2087" s="2" t="s">
        <v>4</v>
      </c>
      <c r="D2087" s="2">
        <v>7</v>
      </c>
      <c r="E2087" s="2">
        <v>6</v>
      </c>
      <c r="F2087" s="2">
        <v>0.17748760795893345</v>
      </c>
      <c r="G2087" s="2">
        <v>1.512406356296095</v>
      </c>
      <c r="H2087" s="2">
        <v>2.1673949026359871</v>
      </c>
      <c r="I2087" s="5">
        <f t="shared" si="32"/>
        <v>1.2857629556303385</v>
      </c>
      <c r="K2087" s="2" t="s">
        <v>4613</v>
      </c>
    </row>
    <row r="2088" spans="1:11">
      <c r="A2088" s="2" t="s">
        <v>1971</v>
      </c>
      <c r="B2088" s="1" t="s">
        <v>7996</v>
      </c>
      <c r="C2088" s="2" t="s">
        <v>4</v>
      </c>
      <c r="D2088" s="2">
        <v>11</v>
      </c>
      <c r="E2088" s="2">
        <v>17</v>
      </c>
      <c r="F2088" s="2">
        <v>1.4853868447996355</v>
      </c>
      <c r="G2088" s="2">
        <v>1.4542368810539374</v>
      </c>
      <c r="H2088" s="2">
        <v>0.91786327719167704</v>
      </c>
      <c r="I2088" s="5">
        <f t="shared" si="32"/>
        <v>1.2858290010150835</v>
      </c>
      <c r="K2088" s="2" t="s">
        <v>5025</v>
      </c>
    </row>
    <row r="2089" spans="1:11">
      <c r="A2089" s="2" t="s">
        <v>3682</v>
      </c>
      <c r="B2089" s="1" t="s">
        <v>9594</v>
      </c>
      <c r="C2089" s="2" t="s">
        <v>4</v>
      </c>
      <c r="D2089" s="2">
        <v>27</v>
      </c>
      <c r="E2089" s="2">
        <v>34</v>
      </c>
      <c r="F2089" s="2">
        <v>0.9763541246705566</v>
      </c>
      <c r="G2089" s="2">
        <v>2.0907246727820255</v>
      </c>
      <c r="H2089" s="2">
        <v>0.79158118589795745</v>
      </c>
      <c r="I2089" s="5">
        <f t="shared" si="32"/>
        <v>1.2862199944501798</v>
      </c>
      <c r="K2089" s="2" t="s">
        <v>3910</v>
      </c>
    </row>
    <row r="2090" spans="1:11">
      <c r="A2090" s="2" t="s">
        <v>197</v>
      </c>
      <c r="B2090" s="1" t="s">
        <v>6277</v>
      </c>
      <c r="C2090" s="2" t="s">
        <v>4</v>
      </c>
      <c r="D2090" s="2">
        <v>7</v>
      </c>
      <c r="E2090" s="2">
        <v>13</v>
      </c>
      <c r="F2090" s="2">
        <v>0.24067314885311247</v>
      </c>
      <c r="G2090" s="2">
        <v>1.230518118013229</v>
      </c>
      <c r="H2090" s="2">
        <v>2.388534298695538</v>
      </c>
      <c r="I2090" s="5">
        <f t="shared" si="32"/>
        <v>1.2865751885206265</v>
      </c>
      <c r="K2090" s="2" t="s">
        <v>3926</v>
      </c>
    </row>
    <row r="2091" spans="1:11">
      <c r="A2091" s="2" t="s">
        <v>3342</v>
      </c>
      <c r="B2091" s="1" t="s">
        <v>9258</v>
      </c>
      <c r="C2091" s="2" t="s">
        <v>4</v>
      </c>
      <c r="D2091" s="2">
        <v>6</v>
      </c>
      <c r="E2091" s="2">
        <v>7</v>
      </c>
      <c r="F2091" s="2">
        <v>1.2244624384086524</v>
      </c>
      <c r="G2091" s="2">
        <v>1.4134554002118966</v>
      </c>
      <c r="H2091" s="2">
        <v>1.2229469488034255</v>
      </c>
      <c r="I2091" s="5">
        <f t="shared" si="32"/>
        <v>1.2869549291413247</v>
      </c>
      <c r="K2091" s="2" t="s">
        <v>3794</v>
      </c>
    </row>
    <row r="2092" spans="1:11">
      <c r="A2092" s="2" t="s">
        <v>839</v>
      </c>
      <c r="B2092" s="1" t="s">
        <v>6901</v>
      </c>
      <c r="C2092" s="2" t="s">
        <v>4</v>
      </c>
      <c r="D2092" s="2">
        <v>41</v>
      </c>
      <c r="E2092" s="2">
        <v>68</v>
      </c>
      <c r="F2092" s="2">
        <v>1.2637221875252542</v>
      </c>
      <c r="G2092" s="2">
        <v>1.594175007473055</v>
      </c>
      <c r="H2092" s="2">
        <v>1.0061758613839098</v>
      </c>
      <c r="I2092" s="5">
        <f t="shared" si="32"/>
        <v>1.2880243521274064</v>
      </c>
      <c r="K2092" s="2" t="s">
        <v>4036</v>
      </c>
    </row>
    <row r="2093" spans="1:11">
      <c r="A2093" s="2" t="s">
        <v>2278</v>
      </c>
      <c r="B2093" s="1" t="s">
        <v>8290</v>
      </c>
      <c r="C2093" s="2" t="s">
        <v>4</v>
      </c>
      <c r="D2093" s="2">
        <v>22</v>
      </c>
      <c r="E2093" s="2">
        <v>30</v>
      </c>
      <c r="F2093" s="2">
        <v>0.91076006005857368</v>
      </c>
      <c r="G2093" s="2">
        <v>1.6987172842456137</v>
      </c>
      <c r="H2093" s="2">
        <v>1.2555589979777579</v>
      </c>
      <c r="I2093" s="5">
        <f t="shared" si="32"/>
        <v>1.288345447427315</v>
      </c>
      <c r="K2093" s="2" t="s">
        <v>5248</v>
      </c>
    </row>
    <row r="2094" spans="1:11">
      <c r="A2094" s="2" t="s">
        <v>2260</v>
      </c>
      <c r="B2094" s="1" t="s">
        <v>8272</v>
      </c>
      <c r="C2094" s="2" t="s">
        <v>4</v>
      </c>
      <c r="D2094" s="2">
        <v>6</v>
      </c>
      <c r="E2094" s="2">
        <v>9</v>
      </c>
      <c r="F2094" s="2">
        <v>0.2233374451535117</v>
      </c>
      <c r="G2094" s="2">
        <v>1.9561663051494405</v>
      </c>
      <c r="H2094" s="2">
        <v>1.6873932926229136</v>
      </c>
      <c r="I2094" s="5">
        <f t="shared" si="32"/>
        <v>1.2889656809752885</v>
      </c>
      <c r="K2094" s="2" t="s">
        <v>5233</v>
      </c>
    </row>
    <row r="2095" spans="1:11">
      <c r="A2095" s="2" t="s">
        <v>3023</v>
      </c>
      <c r="B2095" s="1" t="s">
        <v>8949</v>
      </c>
      <c r="C2095" s="2" t="s">
        <v>4</v>
      </c>
      <c r="D2095" s="2">
        <v>10</v>
      </c>
      <c r="E2095" s="2">
        <v>19</v>
      </c>
      <c r="F2095" s="2">
        <v>1.2200259802984761</v>
      </c>
      <c r="G2095" s="2">
        <v>1.5200835459219637</v>
      </c>
      <c r="H2095" s="2">
        <v>1.1279127579336188</v>
      </c>
      <c r="I2095" s="5">
        <f t="shared" si="32"/>
        <v>1.2893407613846863</v>
      </c>
      <c r="K2095" s="2" t="s">
        <v>3794</v>
      </c>
    </row>
    <row r="2096" spans="1:11">
      <c r="A2096" s="2" t="s">
        <v>1772</v>
      </c>
      <c r="B2096" s="1" t="s">
        <v>7807</v>
      </c>
      <c r="C2096" s="2" t="s">
        <v>4</v>
      </c>
      <c r="D2096" s="2">
        <v>21</v>
      </c>
      <c r="E2096" s="2">
        <v>26</v>
      </c>
      <c r="F2096" s="2">
        <v>0.66168625774163781</v>
      </c>
      <c r="G2096" s="2">
        <v>2.5663003783304781</v>
      </c>
      <c r="H2096" s="2">
        <v>0.64291589191632281</v>
      </c>
      <c r="I2096" s="5">
        <f t="shared" si="32"/>
        <v>1.2903008426628129</v>
      </c>
      <c r="K2096" s="2" t="s">
        <v>4885</v>
      </c>
    </row>
    <row r="2097" spans="1:11">
      <c r="A2097" s="2" t="s">
        <v>1006</v>
      </c>
      <c r="B2097" s="1" t="s">
        <v>7064</v>
      </c>
      <c r="C2097" s="2" t="s">
        <v>4</v>
      </c>
      <c r="D2097" s="2">
        <v>55</v>
      </c>
      <c r="E2097" s="2">
        <v>66</v>
      </c>
      <c r="F2097" s="2">
        <v>1.5087627565451185</v>
      </c>
      <c r="G2097" s="2">
        <v>0.9882200623525621</v>
      </c>
      <c r="H2097" s="2">
        <v>1.3749591892331323</v>
      </c>
      <c r="I2097" s="5">
        <f t="shared" si="32"/>
        <v>1.2906473360436042</v>
      </c>
      <c r="K2097" s="2" t="s">
        <v>4442</v>
      </c>
    </row>
    <row r="2098" spans="1:11">
      <c r="A2098" s="2" t="s">
        <v>786</v>
      </c>
      <c r="B2098" s="1" t="s">
        <v>6848</v>
      </c>
      <c r="C2098" s="2" t="s">
        <v>4</v>
      </c>
      <c r="D2098" s="2">
        <v>20</v>
      </c>
      <c r="E2098" s="2">
        <v>29</v>
      </c>
      <c r="F2098" s="2">
        <v>2.1791380546985377</v>
      </c>
      <c r="G2098" s="2">
        <v>0.87169335224264244</v>
      </c>
      <c r="H2098" s="2">
        <v>0.82532884774188309</v>
      </c>
      <c r="I2098" s="5">
        <f t="shared" si="32"/>
        <v>1.2920534182276877</v>
      </c>
      <c r="K2098" s="2" t="s">
        <v>3971</v>
      </c>
    </row>
    <row r="2099" spans="1:11">
      <c r="A2099" s="2" t="s">
        <v>1120</v>
      </c>
      <c r="B2099" s="1" t="s">
        <v>7173</v>
      </c>
      <c r="C2099" s="2" t="s">
        <v>4</v>
      </c>
      <c r="D2099" s="2">
        <v>23</v>
      </c>
      <c r="E2099" s="2">
        <v>28</v>
      </c>
      <c r="F2099" s="2">
        <v>1.7150079494481436</v>
      </c>
      <c r="G2099" s="2">
        <v>1.1389251532392692</v>
      </c>
      <c r="H2099" s="2">
        <v>1.0226933463391137</v>
      </c>
      <c r="I2099" s="5">
        <f t="shared" si="32"/>
        <v>1.2922088163421754</v>
      </c>
      <c r="K2099" s="2" t="s">
        <v>3971</v>
      </c>
    </row>
    <row r="2100" spans="1:11">
      <c r="A2100" s="2" t="s">
        <v>146</v>
      </c>
      <c r="B2100" s="1"/>
      <c r="C2100" s="2" t="s">
        <v>4</v>
      </c>
      <c r="D2100" s="2">
        <v>30</v>
      </c>
      <c r="E2100" s="2">
        <v>36</v>
      </c>
      <c r="F2100" s="2">
        <v>1.5613124063980131</v>
      </c>
      <c r="G2100" s="2">
        <v>0.95228842085387844</v>
      </c>
      <c r="H2100" s="2">
        <v>1.3651213429354521</v>
      </c>
      <c r="I2100" s="5">
        <f t="shared" si="32"/>
        <v>1.2929073900624477</v>
      </c>
      <c r="K2100" s="2" t="s">
        <v>3794</v>
      </c>
    </row>
    <row r="2101" spans="1:11">
      <c r="A2101" s="2" t="s">
        <v>2998</v>
      </c>
      <c r="B2101" s="1" t="s">
        <v>8926</v>
      </c>
      <c r="C2101" s="2" t="s">
        <v>4</v>
      </c>
      <c r="D2101" s="2">
        <v>8</v>
      </c>
      <c r="E2101" s="2">
        <v>13</v>
      </c>
      <c r="F2101" s="2">
        <v>0.62707351605259887</v>
      </c>
      <c r="G2101" s="2">
        <v>1.5645582996166501</v>
      </c>
      <c r="H2101" s="2">
        <v>1.687097932340641</v>
      </c>
      <c r="I2101" s="5">
        <f t="shared" si="32"/>
        <v>1.2929099160032964</v>
      </c>
      <c r="K2101" s="2" t="s">
        <v>3794</v>
      </c>
    </row>
    <row r="2102" spans="1:11">
      <c r="A2102" s="2" t="s">
        <v>23</v>
      </c>
      <c r="C2102" s="2" t="s">
        <v>4</v>
      </c>
      <c r="D2102" s="2">
        <v>17</v>
      </c>
      <c r="E2102" s="2">
        <v>28</v>
      </c>
      <c r="F2102" s="2">
        <v>1.669713280433397</v>
      </c>
      <c r="G2102" s="2">
        <v>1.178787307113133</v>
      </c>
      <c r="H2102" s="2">
        <v>1.0304257101498657</v>
      </c>
      <c r="I2102" s="5">
        <f t="shared" si="32"/>
        <v>1.2929754325654652</v>
      </c>
      <c r="K2102" s="2" t="s">
        <v>3804</v>
      </c>
    </row>
    <row r="2103" spans="1:11">
      <c r="A2103" s="2" t="s">
        <v>2868</v>
      </c>
      <c r="B2103" s="1" t="s">
        <v>8809</v>
      </c>
      <c r="C2103" s="2" t="s">
        <v>4</v>
      </c>
      <c r="D2103" s="2">
        <v>25</v>
      </c>
      <c r="E2103" s="2">
        <v>35</v>
      </c>
      <c r="F2103" s="2">
        <v>2.1377624357273093</v>
      </c>
      <c r="G2103" s="2">
        <v>0.6598359912407461</v>
      </c>
      <c r="H2103" s="2">
        <v>1.0845135896522109</v>
      </c>
      <c r="I2103" s="5">
        <f t="shared" si="32"/>
        <v>1.2940373388734221</v>
      </c>
      <c r="K2103" s="2" t="s">
        <v>3794</v>
      </c>
    </row>
    <row r="2104" spans="1:11">
      <c r="A2104" s="2" t="s">
        <v>3228</v>
      </c>
      <c r="B2104" s="1" t="s">
        <v>9148</v>
      </c>
      <c r="C2104" s="2" t="s">
        <v>4</v>
      </c>
      <c r="D2104" s="2">
        <v>16</v>
      </c>
      <c r="E2104" s="2">
        <v>25</v>
      </c>
      <c r="F2104" s="2">
        <v>2.0337381230101412</v>
      </c>
      <c r="G2104" s="2">
        <v>0.79731713734832965</v>
      </c>
      <c r="H2104" s="2">
        <v>1.0515987307725092</v>
      </c>
      <c r="I2104" s="5">
        <f t="shared" si="32"/>
        <v>1.29421799704366</v>
      </c>
      <c r="K2104" s="2" t="s">
        <v>5690</v>
      </c>
    </row>
    <row r="2105" spans="1:11">
      <c r="A2105" s="2" t="s">
        <v>1860</v>
      </c>
      <c r="B2105" s="1" t="s">
        <v>7893</v>
      </c>
      <c r="C2105" s="2" t="s">
        <v>4</v>
      </c>
      <c r="D2105" s="2">
        <v>36</v>
      </c>
      <c r="E2105" s="2">
        <v>42</v>
      </c>
      <c r="F2105" s="2">
        <v>2.2220355710688349</v>
      </c>
      <c r="G2105" s="2">
        <v>0.73952222568889936</v>
      </c>
      <c r="H2105" s="2">
        <v>0.92383042445649</v>
      </c>
      <c r="I2105" s="5">
        <f t="shared" si="32"/>
        <v>1.2951294070714081</v>
      </c>
      <c r="K2105" s="2" t="s">
        <v>4181</v>
      </c>
    </row>
    <row r="2106" spans="1:11">
      <c r="A2106" s="2" t="s">
        <v>11</v>
      </c>
      <c r="B2106" s="1" t="s">
        <v>6177</v>
      </c>
      <c r="C2106" s="2" t="s">
        <v>4</v>
      </c>
      <c r="D2106" s="2">
        <v>29</v>
      </c>
      <c r="E2106" s="2">
        <v>37</v>
      </c>
      <c r="F2106" s="2">
        <v>1.1671280637205965</v>
      </c>
      <c r="G2106" s="2">
        <v>1.5462798642760922</v>
      </c>
      <c r="H2106" s="2">
        <v>1.1768139966825051</v>
      </c>
      <c r="I2106" s="5">
        <f t="shared" si="32"/>
        <v>1.2967406415597311</v>
      </c>
      <c r="K2106" s="2" t="s">
        <v>3793</v>
      </c>
    </row>
    <row r="2107" spans="1:11">
      <c r="A2107" s="2" t="s">
        <v>3229</v>
      </c>
      <c r="B2107" s="1" t="s">
        <v>9149</v>
      </c>
      <c r="C2107" s="2" t="s">
        <v>4</v>
      </c>
      <c r="D2107" s="2">
        <v>11</v>
      </c>
      <c r="E2107" s="2">
        <v>14</v>
      </c>
      <c r="F2107" s="2">
        <v>0.7756379902711561</v>
      </c>
      <c r="G2107" s="2">
        <v>0.88249852221634184</v>
      </c>
      <c r="H2107" s="2">
        <v>2.2326888439096249</v>
      </c>
      <c r="I2107" s="5">
        <f t="shared" si="32"/>
        <v>1.2969417854657077</v>
      </c>
      <c r="K2107" s="2" t="s">
        <v>4613</v>
      </c>
    </row>
    <row r="2108" spans="1:11">
      <c r="A2108" s="2" t="s">
        <v>3395</v>
      </c>
      <c r="B2108" s="1" t="s">
        <v>9311</v>
      </c>
      <c r="C2108" s="2" t="s">
        <v>4</v>
      </c>
      <c r="D2108" s="2">
        <v>22</v>
      </c>
      <c r="E2108" s="2">
        <v>30</v>
      </c>
      <c r="F2108" s="2">
        <v>1.1146256989066912</v>
      </c>
      <c r="G2108" s="2">
        <v>1.0551447749563607</v>
      </c>
      <c r="H2108" s="2">
        <v>1.7213836564877996</v>
      </c>
      <c r="I2108" s="5">
        <f t="shared" si="32"/>
        <v>1.2970513767836171</v>
      </c>
      <c r="K2108" s="2" t="s">
        <v>5750</v>
      </c>
    </row>
    <row r="2109" spans="1:11">
      <c r="A2109" s="2" t="s">
        <v>3680</v>
      </c>
      <c r="B2109" s="1" t="s">
        <v>9592</v>
      </c>
      <c r="C2109" s="2" t="s">
        <v>4</v>
      </c>
      <c r="D2109" s="2">
        <v>10</v>
      </c>
      <c r="E2109" s="2">
        <v>12</v>
      </c>
      <c r="F2109" s="2">
        <v>0.35466008256194737</v>
      </c>
      <c r="G2109" s="2">
        <v>0.89471564147219473</v>
      </c>
      <c r="H2109" s="2">
        <v>2.643305749034909</v>
      </c>
      <c r="I2109" s="5">
        <f t="shared" si="32"/>
        <v>1.297560491023017</v>
      </c>
      <c r="K2109" s="2" t="s">
        <v>5843</v>
      </c>
    </row>
    <row r="2110" spans="1:11">
      <c r="A2110" s="2" t="s">
        <v>1532</v>
      </c>
      <c r="B2110" s="1" t="s">
        <v>7574</v>
      </c>
      <c r="C2110" s="2" t="s">
        <v>4</v>
      </c>
      <c r="D2110" s="2">
        <v>29</v>
      </c>
      <c r="E2110" s="2">
        <v>36</v>
      </c>
      <c r="F2110" s="2">
        <v>1.0160626625665257</v>
      </c>
      <c r="G2110" s="2">
        <v>1.8351003268071024</v>
      </c>
      <c r="H2110" s="2">
        <v>1.0425997181355646</v>
      </c>
      <c r="I2110" s="5">
        <f t="shared" si="32"/>
        <v>1.297920902503064</v>
      </c>
      <c r="K2110" s="2" t="s">
        <v>4719</v>
      </c>
    </row>
    <row r="2111" spans="1:11">
      <c r="A2111" s="2" t="s">
        <v>830</v>
      </c>
      <c r="B2111" s="1" t="s">
        <v>6892</v>
      </c>
      <c r="C2111" s="2" t="s">
        <v>4</v>
      </c>
      <c r="D2111" s="2">
        <v>38</v>
      </c>
      <c r="E2111" s="2">
        <v>47</v>
      </c>
      <c r="F2111" s="2">
        <v>1.0094007765986599</v>
      </c>
      <c r="G2111" s="2">
        <v>1.2458831334123746</v>
      </c>
      <c r="H2111" s="2">
        <v>1.6396391529433849</v>
      </c>
      <c r="I2111" s="5">
        <f t="shared" si="32"/>
        <v>1.2983076876514732</v>
      </c>
      <c r="K2111" s="2" t="s">
        <v>4359</v>
      </c>
    </row>
    <row r="2112" spans="1:11">
      <c r="A2112" s="2" t="s">
        <v>2944</v>
      </c>
      <c r="B2112" s="1" t="s">
        <v>8872</v>
      </c>
      <c r="C2112" s="2" t="s">
        <v>4</v>
      </c>
      <c r="D2112" s="2">
        <v>9</v>
      </c>
      <c r="E2112" s="2">
        <v>13</v>
      </c>
      <c r="F2112" s="2">
        <v>1.4615864229487101</v>
      </c>
      <c r="G2112" s="2">
        <v>1.2768676614630967</v>
      </c>
      <c r="H2112" s="2">
        <v>1.1574482343273265</v>
      </c>
      <c r="I2112" s="5">
        <f t="shared" si="32"/>
        <v>1.2986341062463778</v>
      </c>
      <c r="K2112" s="2" t="s">
        <v>5581</v>
      </c>
    </row>
    <row r="2113" spans="1:11">
      <c r="A2113" s="2" t="s">
        <v>3244</v>
      </c>
      <c r="B2113" s="1" t="s">
        <v>9164</v>
      </c>
      <c r="C2113" s="2" t="s">
        <v>4</v>
      </c>
      <c r="D2113" s="2">
        <v>25</v>
      </c>
      <c r="E2113" s="2">
        <v>26</v>
      </c>
      <c r="F2113" s="2">
        <v>1.1151609541427501</v>
      </c>
      <c r="G2113" s="2">
        <v>1.8382173000726474</v>
      </c>
      <c r="H2113" s="2">
        <v>0.94263931326165751</v>
      </c>
      <c r="I2113" s="5">
        <f t="shared" si="32"/>
        <v>1.2986725224923517</v>
      </c>
      <c r="K2113" s="2" t="s">
        <v>3794</v>
      </c>
    </row>
    <row r="2114" spans="1:11">
      <c r="A2114" s="2" t="s">
        <v>403</v>
      </c>
      <c r="B2114" s="1" t="s">
        <v>6474</v>
      </c>
      <c r="C2114" s="2" t="s">
        <v>4</v>
      </c>
      <c r="D2114" s="2">
        <v>74</v>
      </c>
      <c r="E2114" s="2">
        <v>92</v>
      </c>
      <c r="F2114" s="2">
        <v>1.6416147224021593</v>
      </c>
      <c r="G2114" s="2">
        <v>0.87680861636079799</v>
      </c>
      <c r="H2114" s="2">
        <v>1.3778763688454598</v>
      </c>
      <c r="I2114" s="5">
        <f t="shared" si="32"/>
        <v>1.2987665692028056</v>
      </c>
      <c r="K2114" s="2" t="s">
        <v>4078</v>
      </c>
    </row>
    <row r="2115" spans="1:11">
      <c r="A2115" s="2" t="s">
        <v>334</v>
      </c>
      <c r="B2115" s="1" t="s">
        <v>6405</v>
      </c>
      <c r="C2115" s="2" t="s">
        <v>4</v>
      </c>
      <c r="D2115" s="2">
        <v>28</v>
      </c>
      <c r="E2115" s="2">
        <v>36</v>
      </c>
      <c r="F2115" s="2">
        <v>1.3563381065571358</v>
      </c>
      <c r="G2115" s="2">
        <v>1.4273501113022899</v>
      </c>
      <c r="H2115" s="2">
        <v>1.1126569105295334</v>
      </c>
      <c r="I2115" s="5">
        <f t="shared" ref="I2115:I2178" si="33">AVERAGE(F2115,G2115,H2115)</f>
        <v>1.2987817094629863</v>
      </c>
      <c r="K2115" s="2" t="s">
        <v>3847</v>
      </c>
    </row>
    <row r="2116" spans="1:11">
      <c r="A2116" s="2" t="s">
        <v>864</v>
      </c>
      <c r="B2116" s="1" t="s">
        <v>6926</v>
      </c>
      <c r="C2116" s="2" t="s">
        <v>4</v>
      </c>
      <c r="D2116" s="2">
        <v>93</v>
      </c>
      <c r="E2116" s="2">
        <v>121</v>
      </c>
      <c r="F2116" s="2">
        <v>1.1646836535836191</v>
      </c>
      <c r="G2116" s="2">
        <v>1.1367417135076252</v>
      </c>
      <c r="H2116" s="2">
        <v>1.5950206716745794</v>
      </c>
      <c r="I2116" s="5">
        <f t="shared" si="33"/>
        <v>1.2988153462552747</v>
      </c>
      <c r="K2116" s="2" t="s">
        <v>4369</v>
      </c>
    </row>
    <row r="2117" spans="1:11">
      <c r="A2117" s="2" t="s">
        <v>817</v>
      </c>
      <c r="B2117" s="1" t="s">
        <v>6879</v>
      </c>
      <c r="C2117" s="2" t="s">
        <v>4</v>
      </c>
      <c r="D2117" s="2">
        <v>181</v>
      </c>
      <c r="E2117" s="2">
        <v>278</v>
      </c>
      <c r="F2117" s="2">
        <v>1.0317353250912078</v>
      </c>
      <c r="G2117" s="2">
        <v>1.514251732752053</v>
      </c>
      <c r="H2117" s="2">
        <v>1.3521573656364849</v>
      </c>
      <c r="I2117" s="5">
        <f t="shared" si="33"/>
        <v>1.2993814744932486</v>
      </c>
      <c r="K2117" s="2" t="s">
        <v>4350</v>
      </c>
    </row>
    <row r="2118" spans="1:11">
      <c r="A2118" s="2" t="s">
        <v>3678</v>
      </c>
      <c r="B2118" s="1" t="s">
        <v>9590</v>
      </c>
      <c r="C2118" s="2" t="s">
        <v>4</v>
      </c>
      <c r="D2118" s="2">
        <v>11</v>
      </c>
      <c r="E2118" s="2">
        <v>12</v>
      </c>
      <c r="F2118" s="2">
        <v>1.8902495118828151</v>
      </c>
      <c r="G2118" s="2">
        <v>0.92078857574497552</v>
      </c>
      <c r="H2118" s="2">
        <v>1.0877354734189897</v>
      </c>
      <c r="I2118" s="5">
        <f t="shared" si="33"/>
        <v>1.2995911870155934</v>
      </c>
      <c r="K2118" s="2" t="s">
        <v>5239</v>
      </c>
    </row>
    <row r="2119" spans="1:11">
      <c r="A2119" s="2" t="s">
        <v>927</v>
      </c>
      <c r="B2119" s="1" t="s">
        <v>6988</v>
      </c>
      <c r="C2119" s="2" t="s">
        <v>4</v>
      </c>
      <c r="D2119" s="2">
        <v>39</v>
      </c>
      <c r="E2119" s="2">
        <v>54</v>
      </c>
      <c r="F2119" s="2">
        <v>1.3730159645244209</v>
      </c>
      <c r="G2119" s="2">
        <v>1.675093690808279</v>
      </c>
      <c r="H2119" s="2">
        <v>0.85366330116079026</v>
      </c>
      <c r="I2119" s="5">
        <f t="shared" si="33"/>
        <v>1.3005909854978299</v>
      </c>
      <c r="K2119" s="2" t="s">
        <v>3880</v>
      </c>
    </row>
    <row r="2120" spans="1:11">
      <c r="A2120" s="2" t="s">
        <v>3473</v>
      </c>
      <c r="B2120" s="1" t="s">
        <v>9389</v>
      </c>
      <c r="C2120" s="2" t="s">
        <v>4</v>
      </c>
      <c r="D2120" s="2">
        <v>7</v>
      </c>
      <c r="E2120" s="2">
        <v>10</v>
      </c>
      <c r="F2120" s="2">
        <v>0.29764760820932662</v>
      </c>
      <c r="G2120" s="2">
        <v>1.7539712604267212</v>
      </c>
      <c r="H2120" s="2">
        <v>1.8534878048121284</v>
      </c>
      <c r="I2120" s="5">
        <f t="shared" si="33"/>
        <v>1.3017022244827254</v>
      </c>
      <c r="K2120" s="2" t="s">
        <v>3794</v>
      </c>
    </row>
    <row r="2121" spans="1:11">
      <c r="A2121" s="2" t="s">
        <v>787</v>
      </c>
      <c r="B2121" s="1" t="s">
        <v>6849</v>
      </c>
      <c r="C2121" s="2" t="s">
        <v>4</v>
      </c>
      <c r="D2121" s="2">
        <v>10</v>
      </c>
      <c r="E2121" s="2">
        <v>11</v>
      </c>
      <c r="F2121" s="2">
        <v>0.63441350975520761</v>
      </c>
      <c r="G2121" s="2">
        <v>1.6952247070571616</v>
      </c>
      <c r="H2121" s="2">
        <v>1.5754971856850546</v>
      </c>
      <c r="I2121" s="5">
        <f t="shared" si="33"/>
        <v>1.3017118008324744</v>
      </c>
      <c r="K2121" s="2" t="s">
        <v>3971</v>
      </c>
    </row>
    <row r="2122" spans="1:11">
      <c r="A2122" s="2" t="s">
        <v>1945</v>
      </c>
      <c r="B2122" s="1" t="s">
        <v>7970</v>
      </c>
      <c r="C2122" s="2" t="s">
        <v>4</v>
      </c>
      <c r="D2122" s="2">
        <v>15</v>
      </c>
      <c r="E2122" s="2">
        <v>20</v>
      </c>
      <c r="F2122" s="2">
        <v>1.9088134874472333</v>
      </c>
      <c r="G2122" s="2">
        <v>1.5172229370486303</v>
      </c>
      <c r="H2122" s="2">
        <v>0.47965872454706487</v>
      </c>
      <c r="I2122" s="5">
        <f t="shared" si="33"/>
        <v>1.3018983830143094</v>
      </c>
      <c r="K2122" s="2" t="s">
        <v>5008</v>
      </c>
    </row>
    <row r="2123" spans="1:11">
      <c r="A2123" s="2" t="s">
        <v>10</v>
      </c>
      <c r="B2123" s="1" t="s">
        <v>6176</v>
      </c>
      <c r="C2123" s="2" t="s">
        <v>4</v>
      </c>
      <c r="D2123" s="2">
        <v>30</v>
      </c>
      <c r="E2123" s="2">
        <v>42</v>
      </c>
      <c r="F2123" s="2">
        <v>0.91390549010433275</v>
      </c>
      <c r="G2123" s="2">
        <v>1.8383560020495642</v>
      </c>
      <c r="H2123" s="2">
        <v>1.1542203649598024</v>
      </c>
      <c r="I2123" s="5">
        <f t="shared" si="33"/>
        <v>1.3021606190378998</v>
      </c>
      <c r="K2123" s="2" t="s">
        <v>3792</v>
      </c>
    </row>
    <row r="2124" spans="1:11">
      <c r="A2124" s="2" t="s">
        <v>1861</v>
      </c>
      <c r="B2124" s="1" t="s">
        <v>7894</v>
      </c>
      <c r="C2124" s="2" t="s">
        <v>4</v>
      </c>
      <c r="D2124" s="2">
        <v>20</v>
      </c>
      <c r="E2124" s="2">
        <v>23</v>
      </c>
      <c r="F2124" s="2">
        <v>1.2936087972352281</v>
      </c>
      <c r="G2124" s="2">
        <v>1.6091931267049959</v>
      </c>
      <c r="H2124" s="2">
        <v>1.0053295284195292</v>
      </c>
      <c r="I2124" s="5">
        <f t="shared" si="33"/>
        <v>1.3027104841199177</v>
      </c>
      <c r="K2124" s="2" t="s">
        <v>3794</v>
      </c>
    </row>
    <row r="2125" spans="1:11">
      <c r="A2125" s="2" t="s">
        <v>2346</v>
      </c>
      <c r="B2125" s="1" t="s">
        <v>8351</v>
      </c>
      <c r="C2125" s="2" t="s">
        <v>4</v>
      </c>
      <c r="D2125" s="2">
        <v>6</v>
      </c>
      <c r="E2125" s="2">
        <v>10</v>
      </c>
      <c r="F2125" s="2">
        <v>0.87609484680481053</v>
      </c>
      <c r="G2125" s="2">
        <v>1.4553344183226575</v>
      </c>
      <c r="H2125" s="2">
        <v>1.577321733670793</v>
      </c>
      <c r="I2125" s="5">
        <f t="shared" si="33"/>
        <v>1.3029169995994203</v>
      </c>
      <c r="K2125" s="2" t="s">
        <v>4372</v>
      </c>
    </row>
    <row r="2126" spans="1:11">
      <c r="A2126" s="2" t="s">
        <v>3207</v>
      </c>
      <c r="B2126" s="1" t="s">
        <v>9127</v>
      </c>
      <c r="C2126" s="2" t="s">
        <v>4</v>
      </c>
      <c r="D2126" s="2">
        <v>28</v>
      </c>
      <c r="E2126" s="2">
        <v>34</v>
      </c>
      <c r="F2126" s="2">
        <v>1.4943423808376366</v>
      </c>
      <c r="G2126" s="2">
        <v>1.4477310844808016</v>
      </c>
      <c r="H2126" s="2">
        <v>0.96684579486288924</v>
      </c>
      <c r="I2126" s="5">
        <f t="shared" si="33"/>
        <v>1.302973086727109</v>
      </c>
      <c r="K2126" s="2" t="s">
        <v>3854</v>
      </c>
    </row>
    <row r="2127" spans="1:11">
      <c r="A2127" s="2" t="s">
        <v>1131</v>
      </c>
      <c r="B2127" s="1" t="s">
        <v>7184</v>
      </c>
      <c r="C2127" s="2" t="s">
        <v>4</v>
      </c>
      <c r="D2127" s="2">
        <v>12</v>
      </c>
      <c r="E2127" s="2">
        <v>15</v>
      </c>
      <c r="F2127" s="2">
        <v>1.4488611680225398</v>
      </c>
      <c r="G2127" s="2">
        <v>0.85898807614875294</v>
      </c>
      <c r="H2127" s="2">
        <v>1.601089018142883</v>
      </c>
      <c r="I2127" s="5">
        <f t="shared" si="33"/>
        <v>1.3029794207713918</v>
      </c>
      <c r="K2127" s="2" t="s">
        <v>4495</v>
      </c>
    </row>
    <row r="2128" spans="1:11">
      <c r="A2128" s="2" t="s">
        <v>26</v>
      </c>
      <c r="B2128" s="1" t="s">
        <v>6191</v>
      </c>
      <c r="C2128" s="2" t="s">
        <v>4</v>
      </c>
      <c r="D2128" s="2">
        <v>28</v>
      </c>
      <c r="E2128" s="2">
        <v>43</v>
      </c>
      <c r="F2128" s="2">
        <v>0.99874296122635065</v>
      </c>
      <c r="G2128" s="2">
        <v>2.1514119939193526</v>
      </c>
      <c r="H2128" s="2">
        <v>0.75918844364314997</v>
      </c>
      <c r="I2128" s="5">
        <f t="shared" si="33"/>
        <v>1.303114466262951</v>
      </c>
      <c r="K2128" s="2" t="s">
        <v>3805</v>
      </c>
    </row>
    <row r="2129" spans="1:11">
      <c r="A2129" s="2" t="s">
        <v>1832</v>
      </c>
      <c r="B2129" s="1" t="s">
        <v>7865</v>
      </c>
      <c r="C2129" s="2" t="s">
        <v>4</v>
      </c>
      <c r="D2129" s="2">
        <v>51</v>
      </c>
      <c r="E2129" s="2">
        <v>59</v>
      </c>
      <c r="F2129" s="2">
        <v>1.6766949425427504</v>
      </c>
      <c r="G2129" s="2">
        <v>1.0652334349825676</v>
      </c>
      <c r="H2129" s="2">
        <v>1.170155202840478</v>
      </c>
      <c r="I2129" s="5">
        <f t="shared" si="33"/>
        <v>1.3040278601219322</v>
      </c>
      <c r="K2129" s="2" t="s">
        <v>4928</v>
      </c>
    </row>
    <row r="2130" spans="1:11">
      <c r="A2130" s="2" t="s">
        <v>33</v>
      </c>
      <c r="B2130" s="1" t="s">
        <v>6198</v>
      </c>
      <c r="C2130" s="2" t="s">
        <v>4</v>
      </c>
      <c r="D2130" s="2">
        <v>28</v>
      </c>
      <c r="E2130" s="2">
        <v>46</v>
      </c>
      <c r="F2130" s="2">
        <v>1.2026134029270801</v>
      </c>
      <c r="G2130" s="2">
        <v>0.97203833559745589</v>
      </c>
      <c r="H2130" s="2">
        <v>1.739080428829394</v>
      </c>
      <c r="I2130" s="5">
        <f t="shared" si="33"/>
        <v>1.3045773891179768</v>
      </c>
      <c r="K2130" s="2" t="s">
        <v>3810</v>
      </c>
    </row>
    <row r="2131" spans="1:11">
      <c r="A2131" s="2" t="s">
        <v>39</v>
      </c>
      <c r="B2131" s="1" t="s">
        <v>6204</v>
      </c>
      <c r="C2131" s="2" t="s">
        <v>4</v>
      </c>
      <c r="D2131" s="2">
        <v>33</v>
      </c>
      <c r="E2131" s="2">
        <v>47</v>
      </c>
      <c r="F2131" s="2">
        <v>1.0418815759497604</v>
      </c>
      <c r="G2131" s="2">
        <v>0.94379973580400545</v>
      </c>
      <c r="H2131" s="2">
        <v>1.9289814633460287</v>
      </c>
      <c r="I2131" s="5">
        <f t="shared" si="33"/>
        <v>1.3048875916999316</v>
      </c>
      <c r="K2131" s="2" t="s">
        <v>3815</v>
      </c>
    </row>
    <row r="2132" spans="1:11">
      <c r="A2132" s="2" t="s">
        <v>2026</v>
      </c>
      <c r="B2132" s="1" t="s">
        <v>8051</v>
      </c>
      <c r="C2132" s="2" t="s">
        <v>4</v>
      </c>
      <c r="D2132" s="2">
        <v>11</v>
      </c>
      <c r="E2132" s="2">
        <v>13</v>
      </c>
      <c r="F2132" s="2">
        <v>0.47917691108223948</v>
      </c>
      <c r="G2132" s="2">
        <v>2.5341808886747068</v>
      </c>
      <c r="H2132" s="2">
        <v>0.90354423958785945</v>
      </c>
      <c r="I2132" s="5">
        <f t="shared" si="33"/>
        <v>1.3056340131149351</v>
      </c>
      <c r="K2132" s="2" t="s">
        <v>4248</v>
      </c>
    </row>
    <row r="2133" spans="1:11">
      <c r="A2133" s="2" t="s">
        <v>2247</v>
      </c>
      <c r="B2133" s="1" t="s">
        <v>8265</v>
      </c>
      <c r="C2133" s="2" t="s">
        <v>4</v>
      </c>
      <c r="D2133" s="2">
        <v>20</v>
      </c>
      <c r="E2133" s="2">
        <v>37</v>
      </c>
      <c r="F2133" s="2">
        <v>1.4458354122970456</v>
      </c>
      <c r="G2133" s="2">
        <v>1.5332671336243171</v>
      </c>
      <c r="H2133" s="2">
        <v>0.93820266103346883</v>
      </c>
      <c r="I2133" s="5">
        <f t="shared" si="33"/>
        <v>1.3057684023182772</v>
      </c>
      <c r="K2133" s="2" t="s">
        <v>5228</v>
      </c>
    </row>
    <row r="2134" spans="1:11">
      <c r="A2134" s="2" t="s">
        <v>2885</v>
      </c>
      <c r="B2134" s="1" t="s">
        <v>8823</v>
      </c>
      <c r="C2134" s="2" t="s">
        <v>4</v>
      </c>
      <c r="D2134" s="2">
        <v>28</v>
      </c>
      <c r="E2134" s="2">
        <v>32</v>
      </c>
      <c r="F2134" s="2">
        <v>0.62255412790643228</v>
      </c>
      <c r="G2134" s="2">
        <v>1.5082513937787982</v>
      </c>
      <c r="H2134" s="2">
        <v>1.7877865425423753</v>
      </c>
      <c r="I2134" s="5">
        <f t="shared" si="33"/>
        <v>1.3061973547425352</v>
      </c>
      <c r="K2134" s="2" t="s">
        <v>3794</v>
      </c>
    </row>
    <row r="2135" spans="1:11">
      <c r="A2135" s="2" t="s">
        <v>616</v>
      </c>
      <c r="B2135" s="1" t="s">
        <v>6683</v>
      </c>
      <c r="C2135" s="2" t="s">
        <v>4</v>
      </c>
      <c r="D2135" s="2">
        <v>30</v>
      </c>
      <c r="E2135" s="2">
        <v>44</v>
      </c>
      <c r="F2135" s="2">
        <v>1.6507614634822576</v>
      </c>
      <c r="G2135" s="2">
        <v>1.2746311301773789</v>
      </c>
      <c r="H2135" s="2">
        <v>1.0006940352215941</v>
      </c>
      <c r="I2135" s="5">
        <f t="shared" si="33"/>
        <v>1.3086955429604101</v>
      </c>
      <c r="K2135" s="2" t="s">
        <v>4225</v>
      </c>
    </row>
    <row r="2136" spans="1:11">
      <c r="A2136" s="2" t="s">
        <v>94</v>
      </c>
      <c r="B2136" s="1"/>
      <c r="C2136" s="2" t="s">
        <v>4</v>
      </c>
      <c r="D2136" s="2">
        <v>42</v>
      </c>
      <c r="E2136" s="2">
        <v>63</v>
      </c>
      <c r="F2136" s="2">
        <v>1.6653152999523935</v>
      </c>
      <c r="G2136" s="2">
        <v>1.4144142574162748</v>
      </c>
      <c r="H2136" s="2">
        <v>0.84649294110265638</v>
      </c>
      <c r="I2136" s="5">
        <f t="shared" si="33"/>
        <v>1.3087408328237748</v>
      </c>
      <c r="K2136" s="2" t="s">
        <v>3859</v>
      </c>
    </row>
    <row r="2137" spans="1:11">
      <c r="A2137" s="2" t="s">
        <v>3757</v>
      </c>
      <c r="B2137" s="1" t="s">
        <v>9669</v>
      </c>
      <c r="C2137" s="2" t="s">
        <v>4</v>
      </c>
      <c r="D2137" s="2">
        <v>6</v>
      </c>
      <c r="E2137" s="2">
        <v>8</v>
      </c>
      <c r="F2137" s="2">
        <v>1.8621449172976741</v>
      </c>
      <c r="G2137" s="2">
        <v>1.1891904817650747</v>
      </c>
      <c r="H2137" s="2">
        <v>0.87518429159518329</v>
      </c>
      <c r="I2137" s="5">
        <f t="shared" si="33"/>
        <v>1.3088398968859776</v>
      </c>
      <c r="K2137" s="2" t="s">
        <v>3794</v>
      </c>
    </row>
    <row r="2138" spans="1:11">
      <c r="A2138" s="2" t="s">
        <v>1473</v>
      </c>
      <c r="B2138" s="1" t="s">
        <v>7516</v>
      </c>
      <c r="C2138" s="2" t="s">
        <v>4</v>
      </c>
      <c r="D2138" s="2">
        <v>18</v>
      </c>
      <c r="E2138" s="2">
        <v>23</v>
      </c>
      <c r="F2138" s="2">
        <v>1.8442469443731897</v>
      </c>
      <c r="G2138" s="2">
        <v>1.0860592903553479</v>
      </c>
      <c r="H2138" s="2">
        <v>0.99637020829363743</v>
      </c>
      <c r="I2138" s="5">
        <f t="shared" si="33"/>
        <v>1.3088921476740583</v>
      </c>
      <c r="K2138" s="2" t="s">
        <v>4675</v>
      </c>
    </row>
    <row r="2139" spans="1:11">
      <c r="A2139" s="2" t="s">
        <v>321</v>
      </c>
      <c r="B2139" s="1" t="s">
        <v>6393</v>
      </c>
      <c r="C2139" s="2" t="s">
        <v>4</v>
      </c>
      <c r="D2139" s="2">
        <v>15</v>
      </c>
      <c r="E2139" s="2">
        <v>16</v>
      </c>
      <c r="F2139" s="2">
        <v>1.4141604242685708</v>
      </c>
      <c r="G2139" s="2">
        <v>0.69783265633247238</v>
      </c>
      <c r="H2139" s="2">
        <v>1.8150576331784454</v>
      </c>
      <c r="I2139" s="5">
        <f t="shared" si="33"/>
        <v>1.3090169045931628</v>
      </c>
      <c r="K2139" s="2" t="s">
        <v>4018</v>
      </c>
    </row>
    <row r="2140" spans="1:11">
      <c r="A2140" s="2" t="s">
        <v>2900</v>
      </c>
      <c r="B2140" s="1" t="s">
        <v>8837</v>
      </c>
      <c r="C2140" s="2" t="s">
        <v>4</v>
      </c>
      <c r="D2140" s="2">
        <v>10</v>
      </c>
      <c r="E2140" s="2">
        <v>11</v>
      </c>
      <c r="F2140" s="2">
        <v>1.5077816953215097</v>
      </c>
      <c r="G2140" s="2">
        <v>0.95252515709032914</v>
      </c>
      <c r="H2140" s="2">
        <v>1.4669682620153841</v>
      </c>
      <c r="I2140" s="5">
        <f t="shared" si="33"/>
        <v>1.3090917048090744</v>
      </c>
      <c r="K2140" s="2" t="s">
        <v>5562</v>
      </c>
    </row>
    <row r="2141" spans="1:11">
      <c r="A2141" s="2" t="s">
        <v>269</v>
      </c>
      <c r="B2141" s="1" t="s">
        <v>6343</v>
      </c>
      <c r="C2141" s="2" t="s">
        <v>4</v>
      </c>
      <c r="D2141" s="2">
        <v>21</v>
      </c>
      <c r="E2141" s="2">
        <v>36</v>
      </c>
      <c r="F2141" s="2">
        <v>2.0286522207937741</v>
      </c>
      <c r="G2141" s="2">
        <v>0.93656198213163355</v>
      </c>
      <c r="H2141" s="2">
        <v>0.96451386150182739</v>
      </c>
      <c r="I2141" s="5">
        <f t="shared" si="33"/>
        <v>1.3099093548090783</v>
      </c>
      <c r="J2141" s="2" t="s">
        <v>5904</v>
      </c>
      <c r="K2141" s="2" t="s">
        <v>3985</v>
      </c>
    </row>
    <row r="2142" spans="1:11">
      <c r="A2142" s="2" t="s">
        <v>2960</v>
      </c>
      <c r="B2142" s="1" t="s">
        <v>8888</v>
      </c>
      <c r="C2142" s="2" t="s">
        <v>4</v>
      </c>
      <c r="D2142" s="2">
        <v>23</v>
      </c>
      <c r="E2142" s="2">
        <v>40</v>
      </c>
      <c r="F2142" s="2">
        <v>1.2977658642824048</v>
      </c>
      <c r="G2142" s="2">
        <v>1.4153714352063014</v>
      </c>
      <c r="H2142" s="2">
        <v>1.2169224003462094</v>
      </c>
      <c r="I2142" s="5">
        <f t="shared" si="33"/>
        <v>1.3100198999449719</v>
      </c>
      <c r="K2142" s="2" t="s">
        <v>3794</v>
      </c>
    </row>
    <row r="2143" spans="1:11">
      <c r="A2143" s="2" t="s">
        <v>2184</v>
      </c>
      <c r="B2143" s="1" t="s">
        <v>8202</v>
      </c>
      <c r="C2143" s="2" t="s">
        <v>4</v>
      </c>
      <c r="D2143" s="2">
        <v>11</v>
      </c>
      <c r="E2143" s="2">
        <v>18</v>
      </c>
      <c r="F2143" s="2">
        <v>1.937411487539811</v>
      </c>
      <c r="G2143" s="2">
        <v>0.38117558573316213</v>
      </c>
      <c r="H2143" s="2">
        <v>1.611751524332921</v>
      </c>
      <c r="I2143" s="5">
        <f t="shared" si="33"/>
        <v>1.3101128658686314</v>
      </c>
      <c r="K2143" s="2" t="s">
        <v>5184</v>
      </c>
    </row>
    <row r="2144" spans="1:11">
      <c r="A2144" s="2" t="s">
        <v>3582</v>
      </c>
      <c r="B2144" s="1" t="s">
        <v>9495</v>
      </c>
      <c r="C2144" s="2" t="s">
        <v>4</v>
      </c>
      <c r="D2144" s="2">
        <v>24</v>
      </c>
      <c r="E2144" s="2">
        <v>29</v>
      </c>
      <c r="F2144" s="2">
        <v>2.1595363574231397</v>
      </c>
      <c r="G2144" s="2">
        <v>0.92352057425796985</v>
      </c>
      <c r="H2144" s="2">
        <v>0.84770991061593459</v>
      </c>
      <c r="I2144" s="5">
        <f t="shared" si="33"/>
        <v>1.3102556140990147</v>
      </c>
      <c r="K2144" s="2" t="s">
        <v>5814</v>
      </c>
    </row>
    <row r="2145" spans="1:11">
      <c r="A2145" s="2" t="s">
        <v>2952</v>
      </c>
      <c r="B2145" s="1" t="s">
        <v>8880</v>
      </c>
      <c r="C2145" s="2" t="s">
        <v>4</v>
      </c>
      <c r="D2145" s="2">
        <v>48</v>
      </c>
      <c r="E2145" s="2">
        <v>69</v>
      </c>
      <c r="F2145" s="2">
        <v>1.0452992692439529</v>
      </c>
      <c r="G2145" s="2">
        <v>1.0603447757465136</v>
      </c>
      <c r="H2145" s="2">
        <v>1.8272396563862272</v>
      </c>
      <c r="I2145" s="5">
        <f t="shared" si="33"/>
        <v>1.3109612337922312</v>
      </c>
      <c r="K2145" s="2" t="s">
        <v>3794</v>
      </c>
    </row>
    <row r="2146" spans="1:11">
      <c r="A2146" s="2" t="s">
        <v>1646</v>
      </c>
      <c r="B2146" s="1" t="s">
        <v>7682</v>
      </c>
      <c r="C2146" s="2" t="s">
        <v>4</v>
      </c>
      <c r="D2146" s="2">
        <v>51</v>
      </c>
      <c r="E2146" s="2">
        <v>77</v>
      </c>
      <c r="F2146" s="2">
        <v>1.2102573330199946</v>
      </c>
      <c r="G2146" s="2">
        <v>0.90844027477375255</v>
      </c>
      <c r="H2146" s="2">
        <v>1.8154024389598244</v>
      </c>
      <c r="I2146" s="5">
        <f t="shared" si="33"/>
        <v>1.3113666822511905</v>
      </c>
      <c r="K2146" s="2" t="s">
        <v>3840</v>
      </c>
    </row>
    <row r="2147" spans="1:11">
      <c r="A2147" s="2" t="s">
        <v>2586</v>
      </c>
      <c r="B2147" s="1" t="s">
        <v>8555</v>
      </c>
      <c r="C2147" s="2" t="s">
        <v>4</v>
      </c>
      <c r="D2147" s="2">
        <v>24</v>
      </c>
      <c r="E2147" s="2">
        <v>28</v>
      </c>
      <c r="F2147" s="2">
        <v>0.9752539890098616</v>
      </c>
      <c r="G2147" s="2">
        <v>1.8000220949934291</v>
      </c>
      <c r="H2147" s="2">
        <v>1.1592056910156825</v>
      </c>
      <c r="I2147" s="5">
        <f t="shared" si="33"/>
        <v>1.3114939250063244</v>
      </c>
      <c r="K2147" s="2" t="s">
        <v>5419</v>
      </c>
    </row>
    <row r="2148" spans="1:11">
      <c r="A2148" s="2" t="s">
        <v>2413</v>
      </c>
      <c r="B2148" s="1" t="s">
        <v>8411</v>
      </c>
      <c r="C2148" s="2" t="s">
        <v>4</v>
      </c>
      <c r="D2148" s="2">
        <v>40</v>
      </c>
      <c r="E2148" s="2">
        <v>44</v>
      </c>
      <c r="F2148" s="2">
        <v>0.94869117677887704</v>
      </c>
      <c r="G2148" s="2">
        <v>0.91379450920844918</v>
      </c>
      <c r="H2148" s="2">
        <v>2.0769027161123863</v>
      </c>
      <c r="I2148" s="5">
        <f t="shared" si="33"/>
        <v>1.313129467366571</v>
      </c>
      <c r="K2148" s="2" t="s">
        <v>3794</v>
      </c>
    </row>
    <row r="2149" spans="1:11">
      <c r="A2149" s="2" t="s">
        <v>1792</v>
      </c>
      <c r="B2149" s="1" t="s">
        <v>7827</v>
      </c>
      <c r="C2149" s="2" t="s">
        <v>4</v>
      </c>
      <c r="D2149" s="2">
        <v>15</v>
      </c>
      <c r="E2149" s="2">
        <v>19</v>
      </c>
      <c r="F2149" s="2">
        <v>1.4242673666299246</v>
      </c>
      <c r="G2149" s="2">
        <v>1.0191469228340437</v>
      </c>
      <c r="H2149" s="2">
        <v>1.4960373276244172</v>
      </c>
      <c r="I2149" s="5">
        <f t="shared" si="33"/>
        <v>1.3131505390294618</v>
      </c>
      <c r="K2149" s="2" t="s">
        <v>4894</v>
      </c>
    </row>
    <row r="2150" spans="1:11">
      <c r="A2150" s="2" t="s">
        <v>662</v>
      </c>
      <c r="B2150" s="1" t="s">
        <v>6728</v>
      </c>
      <c r="C2150" s="2" t="s">
        <v>4</v>
      </c>
      <c r="D2150" s="2">
        <v>18</v>
      </c>
      <c r="E2150" s="2">
        <v>24</v>
      </c>
      <c r="F2150" s="2">
        <v>1.7470057004332611</v>
      </c>
      <c r="G2150" s="2">
        <v>0.78806229455651045</v>
      </c>
      <c r="H2150" s="2">
        <v>1.4047622247197742</v>
      </c>
      <c r="I2150" s="5">
        <f t="shared" si="33"/>
        <v>1.3132767399031819</v>
      </c>
      <c r="K2150" s="2" t="s">
        <v>4258</v>
      </c>
    </row>
    <row r="2151" spans="1:11">
      <c r="A2151" s="2" t="s">
        <v>567</v>
      </c>
      <c r="B2151" s="1" t="s">
        <v>6634</v>
      </c>
      <c r="C2151" s="2" t="s">
        <v>4</v>
      </c>
      <c r="D2151" s="2">
        <v>59</v>
      </c>
      <c r="E2151" s="2">
        <v>78</v>
      </c>
      <c r="F2151" s="2">
        <v>1.0934093433645322</v>
      </c>
      <c r="G2151" s="2">
        <v>1.5893418100728964</v>
      </c>
      <c r="H2151" s="2">
        <v>1.2590908419719959</v>
      </c>
      <c r="I2151" s="5">
        <f t="shared" si="33"/>
        <v>1.3139473318031414</v>
      </c>
      <c r="K2151" s="2" t="s">
        <v>3940</v>
      </c>
    </row>
    <row r="2152" spans="1:11">
      <c r="A2152" s="2" t="s">
        <v>149</v>
      </c>
      <c r="B2152" s="1"/>
      <c r="C2152" s="2" t="s">
        <v>4</v>
      </c>
      <c r="D2152" s="2">
        <v>10</v>
      </c>
      <c r="E2152" s="2">
        <v>10</v>
      </c>
      <c r="F2152" s="2">
        <v>0.67737510837768389</v>
      </c>
      <c r="G2152" s="2">
        <v>1.7998885562532039</v>
      </c>
      <c r="H2152" s="2">
        <v>1.466600498091549</v>
      </c>
      <c r="I2152" s="5">
        <f t="shared" si="33"/>
        <v>1.3146213875741457</v>
      </c>
      <c r="K2152" s="2" t="s">
        <v>3794</v>
      </c>
    </row>
    <row r="2153" spans="1:11">
      <c r="A2153" s="2" t="s">
        <v>3632</v>
      </c>
      <c r="B2153" s="1" t="s">
        <v>9545</v>
      </c>
      <c r="C2153" s="2" t="s">
        <v>4</v>
      </c>
      <c r="D2153" s="2">
        <v>20</v>
      </c>
      <c r="E2153" s="2">
        <v>22</v>
      </c>
      <c r="F2153" s="2">
        <v>0.97873195308388861</v>
      </c>
      <c r="G2153" s="2">
        <v>0.89869250103351039</v>
      </c>
      <c r="H2153" s="2">
        <v>2.0676121950484152</v>
      </c>
      <c r="I2153" s="5">
        <f t="shared" si="33"/>
        <v>1.3150122163886049</v>
      </c>
      <c r="K2153" s="2" t="s">
        <v>4359</v>
      </c>
    </row>
    <row r="2154" spans="1:11">
      <c r="A2154" s="2" t="s">
        <v>3450</v>
      </c>
      <c r="B2154" s="1" t="s">
        <v>9366</v>
      </c>
      <c r="C2154" s="2" t="s">
        <v>4</v>
      </c>
      <c r="D2154" s="2">
        <v>47</v>
      </c>
      <c r="E2154" s="2">
        <v>65</v>
      </c>
      <c r="F2154" s="2">
        <v>1.839299368679048</v>
      </c>
      <c r="G2154" s="2">
        <v>0.49320160528045381</v>
      </c>
      <c r="H2154" s="2">
        <v>1.6152038673372258</v>
      </c>
      <c r="I2154" s="5">
        <f t="shared" si="33"/>
        <v>1.3159016137655759</v>
      </c>
      <c r="K2154" s="2" t="s">
        <v>5767</v>
      </c>
    </row>
    <row r="2155" spans="1:11">
      <c r="A2155" s="2" t="s">
        <v>3192</v>
      </c>
      <c r="B2155" s="1" t="s">
        <v>9115</v>
      </c>
      <c r="C2155" s="2" t="s">
        <v>4</v>
      </c>
      <c r="D2155" s="2">
        <v>9</v>
      </c>
      <c r="E2155" s="2">
        <v>12</v>
      </c>
      <c r="F2155" s="2">
        <v>0.60549437540739193</v>
      </c>
      <c r="G2155" s="2">
        <v>2.041748580999728</v>
      </c>
      <c r="H2155" s="2">
        <v>1.3008879717612079</v>
      </c>
      <c r="I2155" s="5">
        <f t="shared" si="33"/>
        <v>1.316043642722776</v>
      </c>
      <c r="K2155" s="2" t="s">
        <v>3794</v>
      </c>
    </row>
    <row r="2156" spans="1:11">
      <c r="A2156" s="2" t="s">
        <v>642</v>
      </c>
      <c r="B2156" s="1" t="s">
        <v>6708</v>
      </c>
      <c r="C2156" s="2" t="s">
        <v>4</v>
      </c>
      <c r="D2156" s="2">
        <v>20</v>
      </c>
      <c r="E2156" s="2">
        <v>28</v>
      </c>
      <c r="F2156" s="2">
        <v>1.4152301371462324</v>
      </c>
      <c r="G2156" s="2">
        <v>1.8006674803277487</v>
      </c>
      <c r="H2156" s="2">
        <v>0.74576612124392871</v>
      </c>
      <c r="I2156" s="5">
        <f t="shared" si="33"/>
        <v>1.3205545795726368</v>
      </c>
      <c r="K2156" s="2" t="s">
        <v>4242</v>
      </c>
    </row>
    <row r="2157" spans="1:11">
      <c r="A2157" s="2" t="s">
        <v>2745</v>
      </c>
      <c r="B2157" s="1" t="s">
        <v>8692</v>
      </c>
      <c r="C2157" s="2" t="s">
        <v>4</v>
      </c>
      <c r="D2157" s="2">
        <v>32</v>
      </c>
      <c r="E2157" s="2">
        <v>40</v>
      </c>
      <c r="F2157" s="2">
        <v>1.0629390875104243</v>
      </c>
      <c r="G2157" s="2">
        <v>1.3980965735527855</v>
      </c>
      <c r="H2157" s="2">
        <v>1.5007948275868124</v>
      </c>
      <c r="I2157" s="5">
        <f t="shared" si="33"/>
        <v>1.3206101628833407</v>
      </c>
      <c r="K2157" s="2" t="s">
        <v>3992</v>
      </c>
    </row>
    <row r="2158" spans="1:11">
      <c r="A2158" s="2" t="s">
        <v>3417</v>
      </c>
      <c r="B2158" s="1" t="s">
        <v>9333</v>
      </c>
      <c r="C2158" s="2" t="s">
        <v>4</v>
      </c>
      <c r="D2158" s="2">
        <v>28</v>
      </c>
      <c r="E2158" s="2">
        <v>37</v>
      </c>
      <c r="F2158" s="2">
        <v>2.1533495590093858</v>
      </c>
      <c r="G2158" s="2">
        <v>0.90384284626266631</v>
      </c>
      <c r="H2158" s="2">
        <v>0.90965415449537246</v>
      </c>
      <c r="I2158" s="5">
        <f t="shared" si="33"/>
        <v>1.3222821865891417</v>
      </c>
      <c r="K2158" s="2" t="s">
        <v>4467</v>
      </c>
    </row>
    <row r="2159" spans="1:11">
      <c r="A2159" s="2" t="s">
        <v>994</v>
      </c>
      <c r="B2159" s="1" t="s">
        <v>7053</v>
      </c>
      <c r="C2159" s="2" t="s">
        <v>4</v>
      </c>
      <c r="D2159" s="2">
        <v>75</v>
      </c>
      <c r="E2159" s="2">
        <v>96</v>
      </c>
      <c r="F2159" s="2">
        <v>1.5288650585869565</v>
      </c>
      <c r="G2159" s="2">
        <v>1.1083949444555177</v>
      </c>
      <c r="H2159" s="2">
        <v>1.3322373569258059</v>
      </c>
      <c r="I2159" s="5">
        <f t="shared" si="33"/>
        <v>1.3231657866560933</v>
      </c>
      <c r="K2159" s="2" t="s">
        <v>3794</v>
      </c>
    </row>
    <row r="2160" spans="1:11">
      <c r="A2160" s="2" t="s">
        <v>259</v>
      </c>
      <c r="B2160" s="1" t="s">
        <v>6333</v>
      </c>
      <c r="C2160" s="2" t="s">
        <v>4</v>
      </c>
      <c r="D2160" s="2">
        <v>56</v>
      </c>
      <c r="E2160" s="2">
        <v>93</v>
      </c>
      <c r="F2160" s="2">
        <v>1.3479826886859076</v>
      </c>
      <c r="G2160" s="2">
        <v>1.2763888716757752</v>
      </c>
      <c r="H2160" s="2">
        <v>1.3492838918153207</v>
      </c>
      <c r="I2160" s="5">
        <f t="shared" si="33"/>
        <v>1.3245518173923345</v>
      </c>
      <c r="K2160" s="2" t="s">
        <v>3977</v>
      </c>
    </row>
    <row r="2161" spans="1:11">
      <c r="A2161" s="2" t="s">
        <v>2455</v>
      </c>
      <c r="B2161" s="1" t="s">
        <v>8451</v>
      </c>
      <c r="C2161" s="2" t="s">
        <v>4</v>
      </c>
      <c r="D2161" s="2">
        <v>23</v>
      </c>
      <c r="E2161" s="2">
        <v>32</v>
      </c>
      <c r="F2161" s="2">
        <v>2.1093668234608129</v>
      </c>
      <c r="G2161" s="2">
        <v>0.55788518780039786</v>
      </c>
      <c r="H2161" s="2">
        <v>1.306966311771331</v>
      </c>
      <c r="I2161" s="5">
        <f t="shared" si="33"/>
        <v>1.3247394410108473</v>
      </c>
      <c r="J2161" s="2" t="s">
        <v>6099</v>
      </c>
      <c r="K2161" s="2" t="s">
        <v>5344</v>
      </c>
    </row>
    <row r="2162" spans="1:11">
      <c r="A2162" s="2" t="s">
        <v>3237</v>
      </c>
      <c r="B2162" s="1" t="s">
        <v>9157</v>
      </c>
      <c r="C2162" s="2" t="s">
        <v>4</v>
      </c>
      <c r="D2162" s="2">
        <v>6</v>
      </c>
      <c r="E2162" s="2">
        <v>8</v>
      </c>
      <c r="F2162" s="2">
        <v>1.6487192843521767</v>
      </c>
      <c r="G2162" s="2">
        <v>0.86991794177933279</v>
      </c>
      <c r="H2162" s="2">
        <v>1.4555837635230933</v>
      </c>
      <c r="I2162" s="5">
        <f t="shared" si="33"/>
        <v>1.3247403298848675</v>
      </c>
      <c r="K2162" s="2" t="s">
        <v>3794</v>
      </c>
    </row>
    <row r="2163" spans="1:11">
      <c r="A2163" s="2" t="s">
        <v>100</v>
      </c>
      <c r="B2163" s="1"/>
      <c r="C2163" s="2" t="s">
        <v>4</v>
      </c>
      <c r="D2163" s="2">
        <v>10</v>
      </c>
      <c r="E2163" s="2">
        <v>15</v>
      </c>
      <c r="F2163" s="2">
        <v>1.6246222760331532</v>
      </c>
      <c r="G2163" s="2">
        <v>1.4887750069789685</v>
      </c>
      <c r="H2163" s="2">
        <v>0.86117832819314333</v>
      </c>
      <c r="I2163" s="5">
        <f t="shared" si="33"/>
        <v>1.3248585370684216</v>
      </c>
      <c r="K2163" s="2" t="s">
        <v>3794</v>
      </c>
    </row>
    <row r="2164" spans="1:11">
      <c r="A2164" s="2" t="s">
        <v>313</v>
      </c>
      <c r="B2164" s="1" t="s">
        <v>6385</v>
      </c>
      <c r="C2164" s="2" t="s">
        <v>4</v>
      </c>
      <c r="D2164" s="2">
        <v>13</v>
      </c>
      <c r="E2164" s="2">
        <v>17</v>
      </c>
      <c r="F2164" s="2">
        <v>1.0185690376457868</v>
      </c>
      <c r="G2164" s="2">
        <v>1.2552024540106306</v>
      </c>
      <c r="H2164" s="2">
        <v>1.7008147254973272</v>
      </c>
      <c r="I2164" s="5">
        <f t="shared" si="33"/>
        <v>1.3248620723845814</v>
      </c>
      <c r="K2164" s="2" t="s">
        <v>4013</v>
      </c>
    </row>
    <row r="2165" spans="1:11">
      <c r="A2165" s="2" t="s">
        <v>513</v>
      </c>
      <c r="B2165" s="1" t="s">
        <v>6582</v>
      </c>
      <c r="C2165" s="2" t="s">
        <v>4</v>
      </c>
      <c r="D2165" s="2">
        <v>11</v>
      </c>
      <c r="E2165" s="2">
        <v>11</v>
      </c>
      <c r="F2165" s="2">
        <v>2.5629043279663115</v>
      </c>
      <c r="G2165" s="2">
        <v>1.0173661314259814</v>
      </c>
      <c r="H2165" s="2">
        <v>0.39454297677115735</v>
      </c>
      <c r="I2165" s="5">
        <f t="shared" si="33"/>
        <v>1.3249378120544832</v>
      </c>
      <c r="J2165" s="2" t="s">
        <v>5926</v>
      </c>
      <c r="K2165" s="2" t="s">
        <v>4158</v>
      </c>
    </row>
    <row r="2166" spans="1:11">
      <c r="A2166" s="2" t="s">
        <v>2701</v>
      </c>
      <c r="B2166" s="1" t="s">
        <v>8657</v>
      </c>
      <c r="C2166" s="2" t="s">
        <v>4</v>
      </c>
      <c r="D2166" s="2">
        <v>106</v>
      </c>
      <c r="E2166" s="2">
        <v>124</v>
      </c>
      <c r="F2166" s="2">
        <v>1.074827099397722</v>
      </c>
      <c r="G2166" s="2">
        <v>1.0188229690855979</v>
      </c>
      <c r="H2166" s="2">
        <v>1.8840413828337916</v>
      </c>
      <c r="I2166" s="5">
        <f t="shared" si="33"/>
        <v>1.3258971504390371</v>
      </c>
      <c r="K2166" s="2" t="s">
        <v>4294</v>
      </c>
    </row>
    <row r="2167" spans="1:11">
      <c r="A2167" s="2" t="s">
        <v>3737</v>
      </c>
      <c r="B2167" s="1" t="s">
        <v>9649</v>
      </c>
      <c r="C2167" s="2" t="s">
        <v>4</v>
      </c>
      <c r="D2167" s="2">
        <v>25</v>
      </c>
      <c r="E2167" s="2">
        <v>32</v>
      </c>
      <c r="F2167" s="2">
        <v>1.1914761090908543</v>
      </c>
      <c r="G2167" s="2">
        <v>1.6116580234280262</v>
      </c>
      <c r="H2167" s="2">
        <v>1.1750344464872897</v>
      </c>
      <c r="I2167" s="5">
        <f t="shared" si="33"/>
        <v>1.3260561930020567</v>
      </c>
      <c r="K2167" s="2" t="s">
        <v>4004</v>
      </c>
    </row>
    <row r="2168" spans="1:11">
      <c r="A2168" s="2" t="s">
        <v>3624</v>
      </c>
      <c r="B2168" s="1" t="s">
        <v>9537</v>
      </c>
      <c r="C2168" s="2" t="s">
        <v>4</v>
      </c>
      <c r="D2168" s="2">
        <v>7</v>
      </c>
      <c r="E2168" s="2">
        <v>7</v>
      </c>
      <c r="F2168" s="2">
        <v>1.0850097718121114</v>
      </c>
      <c r="G2168" s="2">
        <v>1.9463638619378725</v>
      </c>
      <c r="H2168" s="2">
        <v>0.9479024389906775</v>
      </c>
      <c r="I2168" s="5">
        <f t="shared" si="33"/>
        <v>1.3264253575802205</v>
      </c>
      <c r="K2168" s="2" t="s">
        <v>5822</v>
      </c>
    </row>
    <row r="2169" spans="1:11">
      <c r="A2169" s="2" t="s">
        <v>3537</v>
      </c>
      <c r="B2169" s="1" t="s">
        <v>9451</v>
      </c>
      <c r="C2169" s="2" t="s">
        <v>4</v>
      </c>
      <c r="D2169" s="2">
        <v>31</v>
      </c>
      <c r="E2169" s="2">
        <v>52</v>
      </c>
      <c r="F2169" s="2">
        <v>1.0588951284417574</v>
      </c>
      <c r="G2169" s="2">
        <v>1.5302413369127945</v>
      </c>
      <c r="H2169" s="2">
        <v>1.3901535917837418</v>
      </c>
      <c r="I2169" s="5">
        <f t="shared" si="33"/>
        <v>1.326430019046098</v>
      </c>
      <c r="K2169" s="2" t="s">
        <v>5796</v>
      </c>
    </row>
    <row r="2170" spans="1:11">
      <c r="A2170" s="2" t="s">
        <v>2857</v>
      </c>
      <c r="B2170" s="1" t="s">
        <v>8798</v>
      </c>
      <c r="C2170" s="2" t="s">
        <v>4</v>
      </c>
      <c r="D2170" s="2">
        <v>35</v>
      </c>
      <c r="E2170" s="2">
        <v>50</v>
      </c>
      <c r="F2170" s="2">
        <v>1.0631318180011553</v>
      </c>
      <c r="G2170" s="2">
        <v>0.99818819515542279</v>
      </c>
      <c r="H2170" s="2">
        <v>1.9183869395302144</v>
      </c>
      <c r="I2170" s="5">
        <f t="shared" si="33"/>
        <v>1.326568984228931</v>
      </c>
      <c r="K2170" s="2" t="s">
        <v>3794</v>
      </c>
    </row>
    <row r="2171" spans="1:11">
      <c r="A2171" s="2" t="s">
        <v>3722</v>
      </c>
      <c r="B2171" s="1" t="s">
        <v>9634</v>
      </c>
      <c r="C2171" s="2" t="s">
        <v>4</v>
      </c>
      <c r="D2171" s="2">
        <v>13</v>
      </c>
      <c r="E2171" s="2">
        <v>20</v>
      </c>
      <c r="F2171" s="2">
        <v>2.1941552513895073</v>
      </c>
      <c r="G2171" s="2">
        <v>0.53599016473130845</v>
      </c>
      <c r="H2171" s="2">
        <v>1.2510492486678879</v>
      </c>
      <c r="I2171" s="5">
        <f t="shared" si="33"/>
        <v>1.3270648882629013</v>
      </c>
      <c r="K2171" s="2" t="s">
        <v>5858</v>
      </c>
    </row>
    <row r="2172" spans="1:11">
      <c r="A2172" s="2" t="s">
        <v>1380</v>
      </c>
      <c r="B2172" s="1" t="s">
        <v>7427</v>
      </c>
      <c r="C2172" s="2" t="s">
        <v>4</v>
      </c>
      <c r="D2172" s="2">
        <v>59</v>
      </c>
      <c r="E2172" s="2">
        <v>70</v>
      </c>
      <c r="F2172" s="2">
        <v>0.86994583701698713</v>
      </c>
      <c r="G2172" s="2">
        <v>2.0239823617540815</v>
      </c>
      <c r="H2172" s="2">
        <v>1.0884491437080452</v>
      </c>
      <c r="I2172" s="5">
        <f t="shared" si="33"/>
        <v>1.3274591141597047</v>
      </c>
      <c r="K2172" s="2" t="s">
        <v>3794</v>
      </c>
    </row>
    <row r="2173" spans="1:11">
      <c r="A2173" s="2" t="s">
        <v>3542</v>
      </c>
      <c r="B2173" s="1" t="s">
        <v>9456</v>
      </c>
      <c r="C2173" s="2" t="s">
        <v>4</v>
      </c>
      <c r="D2173" s="2">
        <v>12</v>
      </c>
      <c r="E2173" s="2">
        <v>21</v>
      </c>
      <c r="F2173" s="2">
        <v>0.47589140236571953</v>
      </c>
      <c r="G2173" s="2">
        <v>2.3724543370771487</v>
      </c>
      <c r="H2173" s="2">
        <v>1.1361702339068287</v>
      </c>
      <c r="I2173" s="5">
        <f t="shared" si="33"/>
        <v>1.3281719911165657</v>
      </c>
      <c r="K2173" s="2" t="s">
        <v>3794</v>
      </c>
    </row>
    <row r="2174" spans="1:11">
      <c r="A2174" s="2" t="s">
        <v>3032</v>
      </c>
      <c r="B2174" s="1" t="s">
        <v>8958</v>
      </c>
      <c r="C2174" s="2" t="s">
        <v>4</v>
      </c>
      <c r="D2174" s="2">
        <v>10</v>
      </c>
      <c r="E2174" s="2">
        <v>11</v>
      </c>
      <c r="F2174" s="2">
        <v>0.60092848900363094</v>
      </c>
      <c r="G2174" s="2">
        <v>2.6157191899875087</v>
      </c>
      <c r="H2174" s="2">
        <v>0.76902195794846173</v>
      </c>
      <c r="I2174" s="5">
        <f t="shared" si="33"/>
        <v>1.3285565456465338</v>
      </c>
      <c r="K2174" s="2" t="s">
        <v>5612</v>
      </c>
    </row>
    <row r="2175" spans="1:11">
      <c r="A2175" s="2" t="s">
        <v>1959</v>
      </c>
      <c r="B2175" s="1" t="s">
        <v>7984</v>
      </c>
      <c r="C2175" s="2" t="s">
        <v>4</v>
      </c>
      <c r="D2175" s="2">
        <v>4</v>
      </c>
      <c r="E2175" s="2">
        <v>10</v>
      </c>
      <c r="F2175" s="2">
        <v>1.3568238140259119</v>
      </c>
      <c r="G2175" s="2">
        <v>1.4292240066998099</v>
      </c>
      <c r="H2175" s="2">
        <v>1.2072159135916107</v>
      </c>
      <c r="I2175" s="5">
        <f t="shared" si="33"/>
        <v>1.331087911439111</v>
      </c>
      <c r="K2175" s="2" t="s">
        <v>3794</v>
      </c>
    </row>
    <row r="2176" spans="1:11">
      <c r="A2176" s="2" t="s">
        <v>458</v>
      </c>
      <c r="B2176" s="1" t="s">
        <v>6528</v>
      </c>
      <c r="C2176" s="2" t="s">
        <v>4</v>
      </c>
      <c r="D2176" s="2">
        <v>20</v>
      </c>
      <c r="E2176" s="2">
        <v>31</v>
      </c>
      <c r="F2176" s="2">
        <v>0.79359353891941664</v>
      </c>
      <c r="G2176" s="2">
        <v>2.5274757676276027</v>
      </c>
      <c r="H2176" s="2">
        <v>0.67220068012382383</v>
      </c>
      <c r="I2176" s="5">
        <f t="shared" si="33"/>
        <v>1.3310899955569477</v>
      </c>
      <c r="K2176" s="2" t="s">
        <v>3794</v>
      </c>
    </row>
    <row r="2177" spans="1:11">
      <c r="A2177" s="2" t="s">
        <v>1129</v>
      </c>
      <c r="B2177" s="1" t="s">
        <v>7182</v>
      </c>
      <c r="C2177" s="2" t="s">
        <v>4</v>
      </c>
      <c r="D2177" s="2">
        <v>6</v>
      </c>
      <c r="E2177" s="2">
        <v>10</v>
      </c>
      <c r="F2177" s="2">
        <v>1.6554698209210561</v>
      </c>
      <c r="G2177" s="2">
        <v>1.0946437613751456</v>
      </c>
      <c r="H2177" s="2">
        <v>1.251690555451346</v>
      </c>
      <c r="I2177" s="5">
        <f t="shared" si="33"/>
        <v>1.3339347125825158</v>
      </c>
      <c r="K2177" s="2" t="s">
        <v>4493</v>
      </c>
    </row>
    <row r="2178" spans="1:11">
      <c r="A2178" s="2" t="s">
        <v>1366</v>
      </c>
      <c r="B2178" s="1" t="s">
        <v>7414</v>
      </c>
      <c r="C2178" s="2" t="s">
        <v>4</v>
      </c>
      <c r="D2178" s="2">
        <v>26</v>
      </c>
      <c r="E2178" s="2">
        <v>40</v>
      </c>
      <c r="F2178" s="2">
        <v>0.83204212557020296</v>
      </c>
      <c r="G2178" s="2">
        <v>1.8998602814956245</v>
      </c>
      <c r="H2178" s="2">
        <v>1.2714900582792747</v>
      </c>
      <c r="I2178" s="5">
        <f t="shared" si="33"/>
        <v>1.3344641551150342</v>
      </c>
      <c r="K2178" s="2" t="s">
        <v>4306</v>
      </c>
    </row>
    <row r="2179" spans="1:11">
      <c r="A2179" s="2" t="s">
        <v>1591</v>
      </c>
      <c r="B2179" s="1" t="s">
        <v>7633</v>
      </c>
      <c r="C2179" s="2" t="s">
        <v>4</v>
      </c>
      <c r="D2179" s="2">
        <v>35</v>
      </c>
      <c r="E2179" s="2">
        <v>45</v>
      </c>
      <c r="F2179" s="2">
        <v>1.2360892812349045</v>
      </c>
      <c r="G2179" s="2">
        <v>1.5233802810449453</v>
      </c>
      <c r="H2179" s="2">
        <v>1.2474362953675395</v>
      </c>
      <c r="I2179" s="5">
        <f t="shared" ref="I2179:I2242" si="34">AVERAGE(F2179,G2179,H2179)</f>
        <v>1.3356352858824632</v>
      </c>
      <c r="K2179" s="2" t="s">
        <v>4760</v>
      </c>
    </row>
    <row r="2180" spans="1:11">
      <c r="A2180" s="2" t="s">
        <v>1897</v>
      </c>
      <c r="B2180" s="1" t="s">
        <v>7930</v>
      </c>
      <c r="C2180" s="2" t="s">
        <v>4</v>
      </c>
      <c r="D2180" s="2">
        <v>4</v>
      </c>
      <c r="E2180" s="2">
        <v>7</v>
      </c>
      <c r="F2180" s="2">
        <v>2.0442213092112249</v>
      </c>
      <c r="G2180" s="2">
        <v>0.57415426489018428</v>
      </c>
      <c r="H2180" s="2">
        <v>1.3888324669638001</v>
      </c>
      <c r="I2180" s="5">
        <f t="shared" si="34"/>
        <v>1.3357360136884031</v>
      </c>
      <c r="J2180" s="2" t="s">
        <v>6037</v>
      </c>
      <c r="K2180" s="2" t="s">
        <v>4977</v>
      </c>
    </row>
    <row r="2181" spans="1:11">
      <c r="A2181" s="2" t="s">
        <v>3067</v>
      </c>
      <c r="B2181" s="1" t="s">
        <v>8993</v>
      </c>
      <c r="C2181" s="2" t="s">
        <v>4</v>
      </c>
      <c r="D2181" s="2">
        <v>21</v>
      </c>
      <c r="E2181" s="2">
        <v>33</v>
      </c>
      <c r="F2181" s="2">
        <v>1.5658916351670353</v>
      </c>
      <c r="G2181" s="2">
        <v>1.2963483053966529</v>
      </c>
      <c r="H2181" s="2">
        <v>1.1452843515651596</v>
      </c>
      <c r="I2181" s="5">
        <f t="shared" si="34"/>
        <v>1.3358414307096158</v>
      </c>
      <c r="K2181" s="2" t="s">
        <v>5627</v>
      </c>
    </row>
    <row r="2182" spans="1:11">
      <c r="A2182" s="2" t="s">
        <v>1149</v>
      </c>
      <c r="B2182" s="1" t="s">
        <v>7201</v>
      </c>
      <c r="C2182" s="2" t="s">
        <v>4</v>
      </c>
      <c r="D2182" s="2">
        <v>11</v>
      </c>
      <c r="E2182" s="2">
        <v>10</v>
      </c>
      <c r="F2182" s="2">
        <v>2.7288540080358121</v>
      </c>
      <c r="G2182" s="2">
        <v>0.63791823256069469</v>
      </c>
      <c r="H2182" s="2">
        <v>0.64082154469265584</v>
      </c>
      <c r="I2182" s="5">
        <f t="shared" si="34"/>
        <v>1.3358645950963874</v>
      </c>
      <c r="K2182" s="2" t="s">
        <v>3880</v>
      </c>
    </row>
    <row r="2183" spans="1:11">
      <c r="A2183" s="2" t="s">
        <v>2702</v>
      </c>
      <c r="B2183" s="1" t="s">
        <v>8658</v>
      </c>
      <c r="C2183" s="2" t="s">
        <v>4</v>
      </c>
      <c r="D2183" s="2">
        <v>45</v>
      </c>
      <c r="E2183" s="2">
        <v>56</v>
      </c>
      <c r="F2183" s="2">
        <v>1.2929262981335949</v>
      </c>
      <c r="G2183" s="2">
        <v>0.91798258667605281</v>
      </c>
      <c r="H2183" s="2">
        <v>1.7984659261513627</v>
      </c>
      <c r="I2183" s="5">
        <f t="shared" si="34"/>
        <v>1.3364582703203369</v>
      </c>
      <c r="K2183" s="2" t="s">
        <v>4271</v>
      </c>
    </row>
    <row r="2184" spans="1:11">
      <c r="A2184" s="2" t="s">
        <v>282</v>
      </c>
      <c r="B2184" s="1" t="s">
        <v>6356</v>
      </c>
      <c r="C2184" s="2" t="s">
        <v>4</v>
      </c>
      <c r="D2184" s="2">
        <v>9</v>
      </c>
      <c r="E2184" s="2">
        <v>8</v>
      </c>
      <c r="F2184" s="2">
        <v>1.3870061742971622</v>
      </c>
      <c r="G2184" s="2">
        <v>1.2262754240238609</v>
      </c>
      <c r="H2184" s="2">
        <v>1.3964634145844801</v>
      </c>
      <c r="I2184" s="5">
        <f t="shared" si="34"/>
        <v>1.336581670968501</v>
      </c>
      <c r="K2184" s="2" t="s">
        <v>3994</v>
      </c>
    </row>
    <row r="2185" spans="1:11">
      <c r="A2185" s="2" t="s">
        <v>372</v>
      </c>
      <c r="B2185" s="1" t="s">
        <v>6443</v>
      </c>
      <c r="C2185" s="2" t="s">
        <v>4</v>
      </c>
      <c r="D2185" s="2">
        <v>9</v>
      </c>
      <c r="E2185" s="2">
        <v>10</v>
      </c>
      <c r="F2185" s="2">
        <v>3.2048597814740076</v>
      </c>
      <c r="G2185" s="2">
        <v>0.4208732620461984</v>
      </c>
      <c r="H2185" s="2">
        <v>0.38412656333033629</v>
      </c>
      <c r="I2185" s="5">
        <f t="shared" si="34"/>
        <v>1.3366198689501807</v>
      </c>
      <c r="K2185" s="2" t="s">
        <v>4052</v>
      </c>
    </row>
    <row r="2186" spans="1:11">
      <c r="A2186" s="2" t="s">
        <v>1142</v>
      </c>
      <c r="B2186" s="1" t="s">
        <v>7195</v>
      </c>
      <c r="C2186" s="2" t="s">
        <v>4</v>
      </c>
      <c r="D2186" s="2">
        <v>19</v>
      </c>
      <c r="E2186" s="2">
        <v>22</v>
      </c>
      <c r="F2186" s="2">
        <v>1.5449810483235737</v>
      </c>
      <c r="G2186" s="2">
        <v>0.80235381328502398</v>
      </c>
      <c r="H2186" s="2">
        <v>1.6628307325633835</v>
      </c>
      <c r="I2186" s="5">
        <f t="shared" si="34"/>
        <v>1.3367218647239938</v>
      </c>
      <c r="K2186" s="2" t="s">
        <v>3794</v>
      </c>
    </row>
    <row r="2187" spans="1:11">
      <c r="A2187" s="2" t="s">
        <v>3691</v>
      </c>
      <c r="B2187" s="1" t="s">
        <v>9603</v>
      </c>
      <c r="C2187" s="2" t="s">
        <v>4</v>
      </c>
      <c r="D2187" s="2">
        <v>8</v>
      </c>
      <c r="E2187" s="2">
        <v>8</v>
      </c>
      <c r="F2187" s="2">
        <v>0.81474931260007399</v>
      </c>
      <c r="G2187" s="2">
        <v>1.7708394289628522</v>
      </c>
      <c r="H2187" s="2">
        <v>1.4286731004931434</v>
      </c>
      <c r="I2187" s="5">
        <f t="shared" si="34"/>
        <v>1.3380872806853565</v>
      </c>
      <c r="K2187" s="2" t="s">
        <v>3794</v>
      </c>
    </row>
    <row r="2188" spans="1:11">
      <c r="A2188" s="2" t="s">
        <v>2115</v>
      </c>
      <c r="B2188" s="1" t="s">
        <v>8139</v>
      </c>
      <c r="C2188" s="2" t="s">
        <v>4</v>
      </c>
      <c r="D2188" s="2">
        <v>14</v>
      </c>
      <c r="E2188" s="2">
        <v>18</v>
      </c>
      <c r="F2188" s="2">
        <v>0.87500788049363831</v>
      </c>
      <c r="G2188" s="2">
        <v>1.0418342698941849</v>
      </c>
      <c r="H2188" s="2">
        <v>2.1028281801772746</v>
      </c>
      <c r="I2188" s="5">
        <f t="shared" si="34"/>
        <v>1.3398901101883658</v>
      </c>
      <c r="K2188" s="2" t="s">
        <v>5138</v>
      </c>
    </row>
    <row r="2189" spans="1:11">
      <c r="A2189" s="2" t="s">
        <v>1371</v>
      </c>
      <c r="B2189" s="1" t="s">
        <v>7419</v>
      </c>
      <c r="C2189" s="2" t="s">
        <v>4</v>
      </c>
      <c r="D2189" s="2">
        <v>37</v>
      </c>
      <c r="E2189" s="2">
        <v>51</v>
      </c>
      <c r="F2189" s="2">
        <v>0.71275130301837053</v>
      </c>
      <c r="G2189" s="2">
        <v>1.3800436766202531</v>
      </c>
      <c r="H2189" s="2">
        <v>1.9278438005516045</v>
      </c>
      <c r="I2189" s="5">
        <f t="shared" si="34"/>
        <v>1.340212926730076</v>
      </c>
      <c r="K2189" s="2" t="s">
        <v>4274</v>
      </c>
    </row>
    <row r="2190" spans="1:11">
      <c r="A2190" s="2" t="s">
        <v>1432</v>
      </c>
      <c r="B2190" s="1" t="s">
        <v>7478</v>
      </c>
      <c r="C2190" s="2" t="s">
        <v>4</v>
      </c>
      <c r="D2190" s="2">
        <v>39</v>
      </c>
      <c r="E2190" s="2">
        <v>56</v>
      </c>
      <c r="F2190" s="2">
        <v>0.66129956126729017</v>
      </c>
      <c r="G2190" s="2">
        <v>1.9742225200771242</v>
      </c>
      <c r="H2190" s="2">
        <v>1.3856006913941084</v>
      </c>
      <c r="I2190" s="5">
        <f t="shared" si="34"/>
        <v>1.3403742575795075</v>
      </c>
      <c r="K2190" s="2" t="s">
        <v>3794</v>
      </c>
    </row>
    <row r="2191" spans="1:11">
      <c r="A2191" s="2" t="s">
        <v>233</v>
      </c>
      <c r="B2191" s="1" t="s">
        <v>6307</v>
      </c>
      <c r="C2191" s="2" t="s">
        <v>4</v>
      </c>
      <c r="D2191" s="2">
        <v>20</v>
      </c>
      <c r="E2191" s="2">
        <v>26</v>
      </c>
      <c r="F2191" s="2">
        <v>1.7067937533638591</v>
      </c>
      <c r="G2191" s="2">
        <v>1.2521546131672214</v>
      </c>
      <c r="H2191" s="2">
        <v>1.0634427860318298</v>
      </c>
      <c r="I2191" s="5">
        <f t="shared" si="34"/>
        <v>1.3407970508543035</v>
      </c>
      <c r="J2191" s="2" t="s">
        <v>5899</v>
      </c>
      <c r="K2191" s="2" t="s">
        <v>3955</v>
      </c>
    </row>
    <row r="2192" spans="1:11">
      <c r="A2192" s="2" t="s">
        <v>3310</v>
      </c>
      <c r="B2192" s="1" t="s">
        <v>9228</v>
      </c>
      <c r="C2192" s="2" t="s">
        <v>4</v>
      </c>
      <c r="D2192" s="2">
        <v>90</v>
      </c>
      <c r="E2192" s="2">
        <v>119</v>
      </c>
      <c r="F2192" s="2">
        <v>0.91433980851152952</v>
      </c>
      <c r="G2192" s="2">
        <v>1.6277040013594084</v>
      </c>
      <c r="H2192" s="2">
        <v>1.4856103046052704</v>
      </c>
      <c r="I2192" s="5">
        <f t="shared" si="34"/>
        <v>1.3425513714920694</v>
      </c>
      <c r="K2192" s="2" t="s">
        <v>5719</v>
      </c>
    </row>
    <row r="2193" spans="1:11">
      <c r="A2193" s="2" t="s">
        <v>18</v>
      </c>
      <c r="B2193" s="1" t="s">
        <v>6184</v>
      </c>
      <c r="C2193" s="2" t="s">
        <v>4</v>
      </c>
      <c r="D2193" s="2">
        <v>9</v>
      </c>
      <c r="E2193" s="2">
        <v>18</v>
      </c>
      <c r="F2193" s="2">
        <v>2.0200293410548786</v>
      </c>
      <c r="G2193" s="2">
        <v>0.66875948816675856</v>
      </c>
      <c r="H2193" s="2">
        <v>1.3415597247803042</v>
      </c>
      <c r="I2193" s="5">
        <f t="shared" si="34"/>
        <v>1.3434495180006472</v>
      </c>
      <c r="K2193" s="2" t="s">
        <v>3799</v>
      </c>
    </row>
    <row r="2194" spans="1:11">
      <c r="A2194" s="2" t="s">
        <v>3589</v>
      </c>
      <c r="B2194" s="1" t="s">
        <v>9502</v>
      </c>
      <c r="C2194" s="2" t="s">
        <v>4</v>
      </c>
      <c r="D2194" s="2">
        <v>29</v>
      </c>
      <c r="E2194" s="2">
        <v>39</v>
      </c>
      <c r="F2194" s="2">
        <v>1.7558598634264995</v>
      </c>
      <c r="G2194" s="2">
        <v>1.0098576614656929</v>
      </c>
      <c r="H2194" s="2">
        <v>1.266433796966808</v>
      </c>
      <c r="I2194" s="5">
        <f t="shared" si="34"/>
        <v>1.3440504406196669</v>
      </c>
      <c r="K2194" s="2" t="s">
        <v>3794</v>
      </c>
    </row>
    <row r="2195" spans="1:11">
      <c r="A2195" s="2" t="s">
        <v>2479</v>
      </c>
      <c r="B2195" s="1" t="s">
        <v>8474</v>
      </c>
      <c r="C2195" s="2" t="s">
        <v>4</v>
      </c>
      <c r="D2195" s="2">
        <v>38</v>
      </c>
      <c r="E2195" s="2">
        <v>41</v>
      </c>
      <c r="F2195" s="2">
        <v>2.2891440159480436</v>
      </c>
      <c r="G2195" s="2">
        <v>0.82770315813319939</v>
      </c>
      <c r="H2195" s="2">
        <v>0.91927618361149477</v>
      </c>
      <c r="I2195" s="5">
        <f t="shared" si="34"/>
        <v>1.3453744525642459</v>
      </c>
      <c r="K2195" s="2" t="s">
        <v>5362</v>
      </c>
    </row>
    <row r="2196" spans="1:11">
      <c r="A2196" s="2" t="s">
        <v>3434</v>
      </c>
      <c r="B2196" s="1" t="s">
        <v>9350</v>
      </c>
      <c r="C2196" s="2" t="s">
        <v>4</v>
      </c>
      <c r="D2196" s="2">
        <v>4</v>
      </c>
      <c r="E2196" s="2">
        <v>4</v>
      </c>
      <c r="F2196" s="2">
        <v>2.0284965299095998</v>
      </c>
      <c r="G2196" s="2">
        <v>1.4055515593838708</v>
      </c>
      <c r="H2196" s="2">
        <v>0.60304987256683029</v>
      </c>
      <c r="I2196" s="5">
        <f t="shared" si="34"/>
        <v>1.3456993206201002</v>
      </c>
      <c r="K2196" s="2" t="s">
        <v>4372</v>
      </c>
    </row>
    <row r="2197" spans="1:11">
      <c r="A2197" s="2" t="s">
        <v>2727</v>
      </c>
      <c r="B2197" s="1" t="s">
        <v>8682</v>
      </c>
      <c r="C2197" s="2" t="s">
        <v>4</v>
      </c>
      <c r="D2197" s="2">
        <v>25</v>
      </c>
      <c r="E2197" s="2">
        <v>36</v>
      </c>
      <c r="F2197" s="2">
        <v>0.94456564518507824</v>
      </c>
      <c r="G2197" s="2">
        <v>0.98749182354463838</v>
      </c>
      <c r="H2197" s="2">
        <v>2.1068650471920209</v>
      </c>
      <c r="I2197" s="5">
        <f t="shared" si="34"/>
        <v>1.346307505307246</v>
      </c>
      <c r="J2197" s="2" t="s">
        <v>6129</v>
      </c>
      <c r="K2197" s="2" t="s">
        <v>5514</v>
      </c>
    </row>
    <row r="2198" spans="1:11">
      <c r="A2198" s="2" t="s">
        <v>143</v>
      </c>
      <c r="B2198" s="1"/>
      <c r="C2198" s="2" t="s">
        <v>4</v>
      </c>
      <c r="D2198" s="2">
        <v>70</v>
      </c>
      <c r="E2198" s="2">
        <v>91</v>
      </c>
      <c r="F2198" s="2">
        <v>1.0729982593290128</v>
      </c>
      <c r="G2198" s="2">
        <v>1.4611383442182613</v>
      </c>
      <c r="H2198" s="2">
        <v>1.5067971327409853</v>
      </c>
      <c r="I2198" s="5">
        <f t="shared" si="34"/>
        <v>1.3469779120960865</v>
      </c>
      <c r="K2198" s="2" t="s">
        <v>3884</v>
      </c>
    </row>
    <row r="2199" spans="1:11">
      <c r="A2199" s="2" t="s">
        <v>60</v>
      </c>
      <c r="B2199" s="1" t="s">
        <v>6222</v>
      </c>
      <c r="C2199" s="2" t="s">
        <v>4</v>
      </c>
      <c r="D2199" s="2">
        <v>8</v>
      </c>
      <c r="E2199" s="2">
        <v>16</v>
      </c>
      <c r="F2199" s="2">
        <v>0.75129501107762964</v>
      </c>
      <c r="G2199" s="2">
        <v>1.921756010582848</v>
      </c>
      <c r="H2199" s="2">
        <v>1.3697190243415291</v>
      </c>
      <c r="I2199" s="5">
        <f t="shared" si="34"/>
        <v>1.3475900153340021</v>
      </c>
      <c r="K2199" s="2" t="s">
        <v>3835</v>
      </c>
    </row>
    <row r="2200" spans="1:11">
      <c r="A2200" s="2" t="s">
        <v>381</v>
      </c>
      <c r="B2200" s="1" t="s">
        <v>6452</v>
      </c>
      <c r="C2200" s="2" t="s">
        <v>4</v>
      </c>
      <c r="D2200" s="2">
        <v>23</v>
      </c>
      <c r="E2200" s="2">
        <v>31</v>
      </c>
      <c r="F2200" s="2">
        <v>1.7241482842960012</v>
      </c>
      <c r="G2200" s="2">
        <v>1.1458855251894111</v>
      </c>
      <c r="H2200" s="2">
        <v>1.1736527427579999</v>
      </c>
      <c r="I2200" s="5">
        <f t="shared" si="34"/>
        <v>1.3478955174144707</v>
      </c>
      <c r="K2200" s="2" t="s">
        <v>4060</v>
      </c>
    </row>
    <row r="2201" spans="1:11">
      <c r="A2201" s="2" t="s">
        <v>169</v>
      </c>
      <c r="B2201" s="1" t="s">
        <v>6249</v>
      </c>
      <c r="C2201" s="2" t="s">
        <v>4</v>
      </c>
      <c r="D2201" s="2">
        <v>27</v>
      </c>
      <c r="E2201" s="2">
        <v>36</v>
      </c>
      <c r="F2201" s="2">
        <v>1.3489853222159833</v>
      </c>
      <c r="G2201" s="2">
        <v>1.0977928111956099</v>
      </c>
      <c r="H2201" s="2">
        <v>1.5969567967466662</v>
      </c>
      <c r="I2201" s="5">
        <f t="shared" si="34"/>
        <v>1.3479116433860865</v>
      </c>
      <c r="K2201" s="2" t="s">
        <v>3900</v>
      </c>
    </row>
    <row r="2202" spans="1:11">
      <c r="A2202" s="2" t="s">
        <v>2092</v>
      </c>
      <c r="B2202" s="1" t="s">
        <v>8117</v>
      </c>
      <c r="C2202" s="2" t="s">
        <v>4</v>
      </c>
      <c r="D2202" s="2">
        <v>26</v>
      </c>
      <c r="E2202" s="2">
        <v>35</v>
      </c>
      <c r="F2202" s="2">
        <v>1.9939274806756633</v>
      </c>
      <c r="G2202" s="2">
        <v>0.94720294994832754</v>
      </c>
      <c r="H2202" s="2">
        <v>1.1026692090904484</v>
      </c>
      <c r="I2202" s="5">
        <f t="shared" si="34"/>
        <v>1.3479332132381465</v>
      </c>
      <c r="K2202" s="2" t="s">
        <v>3914</v>
      </c>
    </row>
    <row r="2203" spans="1:11">
      <c r="A2203" s="2" t="s">
        <v>863</v>
      </c>
      <c r="B2203" s="1" t="s">
        <v>6925</v>
      </c>
      <c r="C2203" s="2" t="s">
        <v>4</v>
      </c>
      <c r="D2203" s="2">
        <v>56</v>
      </c>
      <c r="E2203" s="2">
        <v>66</v>
      </c>
      <c r="F2203" s="2">
        <v>0.93185697340566165</v>
      </c>
      <c r="G2203" s="2">
        <v>1.8717921270010487</v>
      </c>
      <c r="H2203" s="2">
        <v>1.2420754156553797</v>
      </c>
      <c r="I2203" s="5">
        <f t="shared" si="34"/>
        <v>1.3485748386873635</v>
      </c>
      <c r="K2203" s="2" t="s">
        <v>3794</v>
      </c>
    </row>
    <row r="2204" spans="1:11">
      <c r="A2204" s="2" t="s">
        <v>2694</v>
      </c>
      <c r="B2204" s="1" t="s">
        <v>8652</v>
      </c>
      <c r="C2204" s="2" t="s">
        <v>4</v>
      </c>
      <c r="D2204" s="2">
        <v>38</v>
      </c>
      <c r="E2204" s="2">
        <v>46</v>
      </c>
      <c r="F2204" s="2">
        <v>1.2947275328760492</v>
      </c>
      <c r="G2204" s="2">
        <v>0.97393178098743394</v>
      </c>
      <c r="H2204" s="2">
        <v>1.7919366024985339</v>
      </c>
      <c r="I2204" s="5">
        <f t="shared" si="34"/>
        <v>1.3535319721206722</v>
      </c>
      <c r="K2204" s="2" t="s">
        <v>3794</v>
      </c>
    </row>
    <row r="2205" spans="1:11">
      <c r="A2205" s="2" t="s">
        <v>3074</v>
      </c>
      <c r="B2205" s="1" t="s">
        <v>9000</v>
      </c>
      <c r="C2205" s="2" t="s">
        <v>4</v>
      </c>
      <c r="D2205" s="2">
        <v>32</v>
      </c>
      <c r="E2205" s="2">
        <v>45</v>
      </c>
      <c r="F2205" s="2">
        <v>2.2610095287093532</v>
      </c>
      <c r="G2205" s="2">
        <v>0.86947241751883719</v>
      </c>
      <c r="H2205" s="2">
        <v>0.93413648181965891</v>
      </c>
      <c r="I2205" s="5">
        <f t="shared" si="34"/>
        <v>1.354872809349283</v>
      </c>
      <c r="K2205" s="2" t="s">
        <v>5632</v>
      </c>
    </row>
    <row r="2206" spans="1:11">
      <c r="A2206" s="2" t="s">
        <v>2940</v>
      </c>
      <c r="B2206" s="1" t="s">
        <v>8868</v>
      </c>
      <c r="C2206" s="2" t="s">
        <v>4</v>
      </c>
      <c r="D2206" s="2">
        <v>11</v>
      </c>
      <c r="E2206" s="2">
        <v>14</v>
      </c>
      <c r="F2206" s="2">
        <v>0.85745626264294683</v>
      </c>
      <c r="G2206" s="2">
        <v>1.9139561059328489</v>
      </c>
      <c r="H2206" s="2">
        <v>1.2946622419019165</v>
      </c>
      <c r="I2206" s="5">
        <f t="shared" si="34"/>
        <v>1.3553582034925709</v>
      </c>
      <c r="K2206" s="2" t="s">
        <v>3794</v>
      </c>
    </row>
    <row r="2207" spans="1:11">
      <c r="A2207" s="2" t="s">
        <v>225</v>
      </c>
      <c r="B2207" s="1" t="s">
        <v>6299</v>
      </c>
      <c r="C2207" s="2" t="s">
        <v>4</v>
      </c>
      <c r="D2207" s="2">
        <v>21</v>
      </c>
      <c r="E2207" s="2">
        <v>32</v>
      </c>
      <c r="F2207" s="2">
        <v>1.3331878103551467</v>
      </c>
      <c r="G2207" s="2">
        <v>1.5253605863286099</v>
      </c>
      <c r="H2207" s="2">
        <v>1.2084293284725289</v>
      </c>
      <c r="I2207" s="5">
        <f t="shared" si="34"/>
        <v>1.3556592417187618</v>
      </c>
      <c r="K2207" s="2" t="s">
        <v>3854</v>
      </c>
    </row>
    <row r="2208" spans="1:11">
      <c r="A2208" s="2" t="s">
        <v>3599</v>
      </c>
      <c r="B2208" s="1" t="s">
        <v>9512</v>
      </c>
      <c r="C2208" s="2" t="s">
        <v>4</v>
      </c>
      <c r="D2208" s="2">
        <v>26</v>
      </c>
      <c r="E2208" s="2">
        <v>46</v>
      </c>
      <c r="F2208" s="2">
        <v>0.9603886322028814</v>
      </c>
      <c r="G2208" s="2">
        <v>1.8171791523375809</v>
      </c>
      <c r="H2208" s="2">
        <v>1.2895270269811643</v>
      </c>
      <c r="I2208" s="5">
        <f t="shared" si="34"/>
        <v>1.3556982705072089</v>
      </c>
      <c r="K2208" s="2" t="s">
        <v>3794</v>
      </c>
    </row>
    <row r="2209" spans="1:11">
      <c r="A2209" s="2" t="s">
        <v>3202</v>
      </c>
      <c r="B2209" s="1" t="s">
        <v>9125</v>
      </c>
      <c r="C2209" s="2" t="s">
        <v>4</v>
      </c>
      <c r="D2209" s="2">
        <v>43</v>
      </c>
      <c r="E2209" s="2">
        <v>55</v>
      </c>
      <c r="F2209" s="2">
        <v>1.7157298463134079</v>
      </c>
      <c r="G2209" s="2">
        <v>1.4566679761438455</v>
      </c>
      <c r="H2209" s="2">
        <v>0.90279831991483706</v>
      </c>
      <c r="I2209" s="5">
        <f t="shared" si="34"/>
        <v>1.3583987141240303</v>
      </c>
      <c r="K2209" s="2" t="s">
        <v>4004</v>
      </c>
    </row>
    <row r="2210" spans="1:11">
      <c r="A2210" s="2" t="s">
        <v>2209</v>
      </c>
      <c r="B2210" s="1" t="s">
        <v>8227</v>
      </c>
      <c r="C2210" s="2" t="s">
        <v>4</v>
      </c>
      <c r="D2210" s="2">
        <v>14</v>
      </c>
      <c r="E2210" s="2">
        <v>19</v>
      </c>
      <c r="F2210" s="2">
        <v>1.7236777311396421</v>
      </c>
      <c r="G2210" s="2">
        <v>1.2618301552529552</v>
      </c>
      <c r="H2210" s="2">
        <v>1.090790533171315</v>
      </c>
      <c r="I2210" s="5">
        <f t="shared" si="34"/>
        <v>1.3587661398546373</v>
      </c>
      <c r="K2210" s="2" t="s">
        <v>5204</v>
      </c>
    </row>
    <row r="2211" spans="1:11">
      <c r="A2211" s="2" t="s">
        <v>3619</v>
      </c>
      <c r="B2211" s="1" t="s">
        <v>9532</v>
      </c>
      <c r="C2211" s="2" t="s">
        <v>4</v>
      </c>
      <c r="D2211" s="2">
        <v>28</v>
      </c>
      <c r="E2211" s="2">
        <v>35</v>
      </c>
      <c r="F2211" s="2">
        <v>1.1474233257622661</v>
      </c>
      <c r="G2211" s="2">
        <v>1.2944419108298932</v>
      </c>
      <c r="H2211" s="2">
        <v>1.6345016391680092</v>
      </c>
      <c r="I2211" s="5">
        <f t="shared" si="34"/>
        <v>1.3587889585867228</v>
      </c>
      <c r="K2211" s="2" t="s">
        <v>5821</v>
      </c>
    </row>
    <row r="2212" spans="1:11">
      <c r="A2212" s="2" t="s">
        <v>3227</v>
      </c>
      <c r="B2212" s="1" t="s">
        <v>9147</v>
      </c>
      <c r="C2212" s="2" t="s">
        <v>4</v>
      </c>
      <c r="D2212" s="2">
        <v>16</v>
      </c>
      <c r="E2212" s="2">
        <v>27</v>
      </c>
      <c r="F2212" s="2">
        <v>0.59326634758085384</v>
      </c>
      <c r="G2212" s="2">
        <v>1.9030694599572957</v>
      </c>
      <c r="H2212" s="2">
        <v>1.5855021539292939</v>
      </c>
      <c r="I2212" s="5">
        <f t="shared" si="34"/>
        <v>1.3606126538224812</v>
      </c>
      <c r="K2212" s="2" t="s">
        <v>5690</v>
      </c>
    </row>
    <row r="2213" spans="1:11">
      <c r="A2213" s="2" t="s">
        <v>191</v>
      </c>
      <c r="B2213" s="1" t="s">
        <v>6271</v>
      </c>
      <c r="C2213" s="2" t="s">
        <v>4</v>
      </c>
      <c r="D2213" s="2">
        <v>112</v>
      </c>
      <c r="E2213" s="2">
        <v>158</v>
      </c>
      <c r="F2213" s="2">
        <v>1.3776668257996822</v>
      </c>
      <c r="G2213" s="2">
        <v>1.1925479914027293</v>
      </c>
      <c r="H2213" s="2">
        <v>1.5126327339350121</v>
      </c>
      <c r="I2213" s="5">
        <f t="shared" si="34"/>
        <v>1.3609491837124745</v>
      </c>
      <c r="K2213" s="2" t="s">
        <v>3920</v>
      </c>
    </row>
    <row r="2214" spans="1:11">
      <c r="A2214" s="2" t="s">
        <v>222</v>
      </c>
      <c r="B2214" s="1" t="s">
        <v>6296</v>
      </c>
      <c r="C2214" s="2" t="s">
        <v>4</v>
      </c>
      <c r="D2214" s="2">
        <v>18</v>
      </c>
      <c r="E2214" s="2">
        <v>26</v>
      </c>
      <c r="F2214" s="2">
        <v>2.1308680523018104</v>
      </c>
      <c r="G2214" s="2">
        <v>1.4485378446281858</v>
      </c>
      <c r="H2214" s="2">
        <v>0.50499414992353886</v>
      </c>
      <c r="I2214" s="5">
        <f t="shared" si="34"/>
        <v>1.3614666822845116</v>
      </c>
      <c r="K2214" s="2" t="s">
        <v>3942</v>
      </c>
    </row>
    <row r="2215" spans="1:11">
      <c r="A2215" s="2" t="s">
        <v>2778</v>
      </c>
      <c r="B2215" s="1" t="s">
        <v>8725</v>
      </c>
      <c r="C2215" s="2" t="s">
        <v>4</v>
      </c>
      <c r="D2215" s="2">
        <v>47</v>
      </c>
      <c r="E2215" s="2">
        <v>64</v>
      </c>
      <c r="F2215" s="2">
        <v>1.1149579695775176</v>
      </c>
      <c r="G2215" s="2">
        <v>1.3210877768736882</v>
      </c>
      <c r="H2215" s="2">
        <v>1.6491299128069239</v>
      </c>
      <c r="I2215" s="5">
        <f t="shared" si="34"/>
        <v>1.3617252197527099</v>
      </c>
      <c r="K2215" s="2" t="s">
        <v>4669</v>
      </c>
    </row>
    <row r="2216" spans="1:11">
      <c r="A2216" s="2" t="s">
        <v>2684</v>
      </c>
      <c r="B2216" s="1" t="s">
        <v>8642</v>
      </c>
      <c r="C2216" s="2" t="s">
        <v>4</v>
      </c>
      <c r="D2216" s="2">
        <v>15</v>
      </c>
      <c r="E2216" s="2">
        <v>14</v>
      </c>
      <c r="F2216" s="2">
        <v>0.34594514463574572</v>
      </c>
      <c r="G2216" s="2">
        <v>2.1856768745764907</v>
      </c>
      <c r="H2216" s="2">
        <v>1.5549983363326836</v>
      </c>
      <c r="I2216" s="5">
        <f t="shared" si="34"/>
        <v>1.36220678518164</v>
      </c>
      <c r="K2216" s="2" t="s">
        <v>5491</v>
      </c>
    </row>
    <row r="2217" spans="1:11">
      <c r="A2217" s="2" t="s">
        <v>984</v>
      </c>
      <c r="B2217" s="1" t="s">
        <v>7043</v>
      </c>
      <c r="C2217" s="2" t="s">
        <v>4</v>
      </c>
      <c r="D2217" s="2">
        <v>27</v>
      </c>
      <c r="E2217" s="2">
        <v>29</v>
      </c>
      <c r="F2217" s="2">
        <v>1.3943741140724983</v>
      </c>
      <c r="G2217" s="2">
        <v>1.159686586858985</v>
      </c>
      <c r="H2217" s="2">
        <v>1.5331175547790741</v>
      </c>
      <c r="I2217" s="5">
        <f t="shared" si="34"/>
        <v>1.3623927519035191</v>
      </c>
      <c r="K2217" s="2" t="s">
        <v>4429</v>
      </c>
    </row>
    <row r="2218" spans="1:11">
      <c r="A2218" s="8" t="s">
        <v>2584</v>
      </c>
      <c r="B2218" s="9" t="s">
        <v>8553</v>
      </c>
      <c r="C2218" s="8" t="s">
        <v>4</v>
      </c>
      <c r="D2218" s="8">
        <v>13</v>
      </c>
      <c r="E2218" s="8">
        <v>16</v>
      </c>
      <c r="F2218" s="8">
        <v>2.8964028971702462</v>
      </c>
      <c r="G2218" s="8">
        <v>0</v>
      </c>
      <c r="H2218" s="8">
        <v>1.1923383920081809</v>
      </c>
      <c r="I2218" s="10">
        <f t="shared" si="34"/>
        <v>1.3629137630594759</v>
      </c>
      <c r="J2218" s="8"/>
      <c r="K2218" s="8" t="s">
        <v>3910</v>
      </c>
    </row>
    <row r="2219" spans="1:11">
      <c r="A2219" s="2" t="s">
        <v>3189</v>
      </c>
      <c r="B2219" s="1" t="s">
        <v>9113</v>
      </c>
      <c r="C2219" s="2" t="s">
        <v>4</v>
      </c>
      <c r="D2219" s="2">
        <v>49</v>
      </c>
      <c r="E2219" s="2">
        <v>54</v>
      </c>
      <c r="F2219" s="2">
        <v>2.0243220717899821</v>
      </c>
      <c r="G2219" s="2">
        <v>1.0753587351928708</v>
      </c>
      <c r="H2219" s="2">
        <v>0.98990421054420874</v>
      </c>
      <c r="I2219" s="5">
        <f t="shared" si="34"/>
        <v>1.3631950058423541</v>
      </c>
      <c r="K2219" s="2" t="s">
        <v>3794</v>
      </c>
    </row>
    <row r="2220" spans="1:11">
      <c r="A2220" s="2" t="s">
        <v>1252</v>
      </c>
      <c r="B2220" s="1" t="s">
        <v>7300</v>
      </c>
      <c r="C2220" s="2" t="s">
        <v>4</v>
      </c>
      <c r="D2220" s="2">
        <v>15</v>
      </c>
      <c r="E2220" s="2">
        <v>17</v>
      </c>
      <c r="F2220" s="2">
        <v>0.75240083240685773</v>
      </c>
      <c r="G2220" s="2">
        <v>0.69570692389620359</v>
      </c>
      <c r="H2220" s="2">
        <v>2.6419578113760434</v>
      </c>
      <c r="I2220" s="5">
        <f t="shared" si="34"/>
        <v>1.3633551892263682</v>
      </c>
      <c r="K2220" s="2" t="s">
        <v>3794</v>
      </c>
    </row>
    <row r="2221" spans="1:11">
      <c r="A2221" s="2" t="s">
        <v>1411</v>
      </c>
      <c r="B2221" s="1" t="s">
        <v>7457</v>
      </c>
      <c r="C2221" s="2" t="s">
        <v>4</v>
      </c>
      <c r="D2221" s="2">
        <v>36</v>
      </c>
      <c r="E2221" s="2">
        <v>51</v>
      </c>
      <c r="F2221" s="2">
        <v>1.6806444040861821</v>
      </c>
      <c r="G2221" s="2">
        <v>1.4859548047970894</v>
      </c>
      <c r="H2221" s="2">
        <v>0.92377050317115939</v>
      </c>
      <c r="I2221" s="5">
        <f t="shared" si="34"/>
        <v>1.3634565706848101</v>
      </c>
      <c r="K2221" s="2" t="s">
        <v>4637</v>
      </c>
    </row>
    <row r="2222" spans="1:11">
      <c r="A2222" s="2" t="s">
        <v>1011</v>
      </c>
      <c r="B2222" s="1" t="s">
        <v>7069</v>
      </c>
      <c r="C2222" s="2" t="s">
        <v>4</v>
      </c>
      <c r="D2222" s="2">
        <v>14</v>
      </c>
      <c r="E2222" s="2">
        <v>16</v>
      </c>
      <c r="F2222" s="2">
        <v>1.4412495561345324</v>
      </c>
      <c r="G2222" s="2">
        <v>1.7660110806750133</v>
      </c>
      <c r="H2222" s="2">
        <v>0.88607200443073464</v>
      </c>
      <c r="I2222" s="5">
        <f t="shared" si="34"/>
        <v>1.3644442137467603</v>
      </c>
      <c r="K2222" s="2" t="s">
        <v>3794</v>
      </c>
    </row>
    <row r="2223" spans="1:11">
      <c r="A2223" s="2" t="s">
        <v>3016</v>
      </c>
      <c r="B2223" s="1" t="s">
        <v>8944</v>
      </c>
      <c r="C2223" s="2" t="s">
        <v>4</v>
      </c>
      <c r="D2223" s="2">
        <v>19</v>
      </c>
      <c r="E2223" s="2">
        <v>28</v>
      </c>
      <c r="F2223" s="2">
        <v>1.2043330971009114</v>
      </c>
      <c r="G2223" s="2">
        <v>1.0080517148703974</v>
      </c>
      <c r="H2223" s="2">
        <v>1.8835475188564756</v>
      </c>
      <c r="I2223" s="5">
        <f t="shared" si="34"/>
        <v>1.3653107769425947</v>
      </c>
      <c r="K2223" s="2" t="s">
        <v>3971</v>
      </c>
    </row>
    <row r="2224" spans="1:11">
      <c r="A2224" s="2" t="s">
        <v>1636</v>
      </c>
      <c r="B2224" s="1" t="s">
        <v>7673</v>
      </c>
      <c r="C2224" s="2" t="s">
        <v>4</v>
      </c>
      <c r="D2224" s="2">
        <v>16</v>
      </c>
      <c r="E2224" s="2">
        <v>25</v>
      </c>
      <c r="F2224" s="2">
        <v>0.70351619245183949</v>
      </c>
      <c r="G2224" s="2">
        <v>1.0311861520200647</v>
      </c>
      <c r="H2224" s="2">
        <v>2.3631119215024601</v>
      </c>
      <c r="I2224" s="5">
        <f t="shared" si="34"/>
        <v>1.3659380886581214</v>
      </c>
      <c r="K2224" s="2" t="s">
        <v>3971</v>
      </c>
    </row>
    <row r="2225" spans="1:11">
      <c r="A2225" s="2" t="s">
        <v>2719</v>
      </c>
      <c r="B2225" s="1" t="s">
        <v>8674</v>
      </c>
      <c r="C2225" s="2" t="s">
        <v>4</v>
      </c>
      <c r="D2225" s="2">
        <v>13</v>
      </c>
      <c r="E2225" s="2">
        <v>16</v>
      </c>
      <c r="F2225" s="2">
        <v>4.4542293300739784E-2</v>
      </c>
      <c r="G2225" s="2">
        <v>2.2966170595607367</v>
      </c>
      <c r="H2225" s="2">
        <v>1.7593136257238635</v>
      </c>
      <c r="I2225" s="5">
        <f t="shared" si="34"/>
        <v>1.3668243261951136</v>
      </c>
      <c r="K2225" s="2" t="s">
        <v>5508</v>
      </c>
    </row>
    <row r="2226" spans="1:11">
      <c r="A2226" s="2" t="s">
        <v>3771</v>
      </c>
      <c r="B2226" s="1" t="s">
        <v>9683</v>
      </c>
      <c r="C2226" s="2" t="s">
        <v>4</v>
      </c>
      <c r="D2226" s="2">
        <v>48</v>
      </c>
      <c r="E2226" s="2">
        <v>75</v>
      </c>
      <c r="F2226" s="2">
        <v>0.76068879527807176</v>
      </c>
      <c r="G2226" s="2">
        <v>1.997100414630349</v>
      </c>
      <c r="H2226" s="2">
        <v>1.3435701087809935</v>
      </c>
      <c r="I2226" s="5">
        <f t="shared" si="34"/>
        <v>1.3671197728964712</v>
      </c>
      <c r="K2226" s="2" t="s">
        <v>5715</v>
      </c>
    </row>
    <row r="2227" spans="1:11">
      <c r="A2227" s="2" t="s">
        <v>1201</v>
      </c>
      <c r="B2227" s="1" t="s">
        <v>7251</v>
      </c>
      <c r="C2227" s="2" t="s">
        <v>4</v>
      </c>
      <c r="D2227" s="2">
        <v>16</v>
      </c>
      <c r="E2227" s="2">
        <v>22</v>
      </c>
      <c r="F2227" s="2">
        <v>1.7094859082360432</v>
      </c>
      <c r="G2227" s="2">
        <v>1.0642072816072241</v>
      </c>
      <c r="H2227" s="2">
        <v>1.3291055742400701</v>
      </c>
      <c r="I2227" s="5">
        <f t="shared" si="34"/>
        <v>1.3675995880277789</v>
      </c>
      <c r="K2227" s="2" t="s">
        <v>3794</v>
      </c>
    </row>
    <row r="2228" spans="1:11">
      <c r="A2228" s="2" t="s">
        <v>3009</v>
      </c>
      <c r="B2228" s="1" t="s">
        <v>8937</v>
      </c>
      <c r="C2228" s="2" t="s">
        <v>4</v>
      </c>
      <c r="D2228" s="2">
        <v>5</v>
      </c>
      <c r="E2228" s="2">
        <v>6</v>
      </c>
      <c r="F2228" s="2">
        <v>0.58967922381093019</v>
      </c>
      <c r="G2228" s="2">
        <v>0.69973346029932959</v>
      </c>
      <c r="H2228" s="2">
        <v>2.8180883321344465</v>
      </c>
      <c r="I2228" s="5">
        <f t="shared" si="34"/>
        <v>1.3691670054149021</v>
      </c>
      <c r="K2228" s="2" t="s">
        <v>3794</v>
      </c>
    </row>
    <row r="2229" spans="1:11">
      <c r="A2229" s="2" t="s">
        <v>1922</v>
      </c>
      <c r="B2229" s="1" t="s">
        <v>7947</v>
      </c>
      <c r="C2229" s="2" t="s">
        <v>4</v>
      </c>
      <c r="D2229" s="2">
        <v>8</v>
      </c>
      <c r="E2229" s="2">
        <v>11</v>
      </c>
      <c r="F2229" s="2">
        <v>0.67897722547413064</v>
      </c>
      <c r="G2229" s="2">
        <v>1.9431942323722369</v>
      </c>
      <c r="H2229" s="2">
        <v>1.4855059093801273</v>
      </c>
      <c r="I2229" s="5">
        <f t="shared" si="34"/>
        <v>1.3692257890754984</v>
      </c>
      <c r="K2229" s="2" t="s">
        <v>4993</v>
      </c>
    </row>
    <row r="2230" spans="1:11">
      <c r="A2230" s="2" t="s">
        <v>1240</v>
      </c>
      <c r="B2230" s="1" t="s">
        <v>7289</v>
      </c>
      <c r="C2230" s="2" t="s">
        <v>4</v>
      </c>
      <c r="D2230" s="2">
        <v>32</v>
      </c>
      <c r="E2230" s="2">
        <v>38</v>
      </c>
      <c r="F2230" s="2">
        <v>1.8928110212721456</v>
      </c>
      <c r="G2230" s="2">
        <v>1.1215597698375537</v>
      </c>
      <c r="H2230" s="2">
        <v>1.0940717426263413</v>
      </c>
      <c r="I2230" s="5">
        <f t="shared" si="34"/>
        <v>1.3694808445786801</v>
      </c>
      <c r="K2230" s="2" t="s">
        <v>3881</v>
      </c>
    </row>
    <row r="2231" spans="1:11">
      <c r="A2231" s="2" t="s">
        <v>3365</v>
      </c>
      <c r="B2231" s="1" t="s">
        <v>9281</v>
      </c>
      <c r="C2231" s="2" t="s">
        <v>4</v>
      </c>
      <c r="D2231" s="2">
        <v>73</v>
      </c>
      <c r="E2231" s="2">
        <v>92</v>
      </c>
      <c r="F2231" s="2">
        <v>1.6304354096447058</v>
      </c>
      <c r="G2231" s="2">
        <v>0.88609711889635612</v>
      </c>
      <c r="H2231" s="2">
        <v>1.5939207348717381</v>
      </c>
      <c r="I2231" s="5">
        <f t="shared" si="34"/>
        <v>1.3701510878042666</v>
      </c>
      <c r="K2231" s="2" t="s">
        <v>4716</v>
      </c>
    </row>
    <row r="2232" spans="1:11">
      <c r="A2232" s="2" t="s">
        <v>633</v>
      </c>
      <c r="B2232" s="1" t="s">
        <v>6699</v>
      </c>
      <c r="C2232" s="2" t="s">
        <v>4</v>
      </c>
      <c r="D2232" s="2">
        <v>35</v>
      </c>
      <c r="E2232" s="2">
        <v>45</v>
      </c>
      <c r="F2232" s="2">
        <v>0.71369771959236938</v>
      </c>
      <c r="G2232" s="2">
        <v>1.7798653144659691</v>
      </c>
      <c r="H2232" s="2">
        <v>1.6184652907491923</v>
      </c>
      <c r="I2232" s="5">
        <f t="shared" si="34"/>
        <v>1.370676108269177</v>
      </c>
      <c r="K2232" s="2" t="s">
        <v>3794</v>
      </c>
    </row>
    <row r="2233" spans="1:11">
      <c r="A2233" s="2" t="s">
        <v>2860</v>
      </c>
      <c r="B2233" s="1" t="s">
        <v>8801</v>
      </c>
      <c r="C2233" s="2" t="s">
        <v>4</v>
      </c>
      <c r="D2233" s="2">
        <v>10</v>
      </c>
      <c r="E2233" s="2">
        <v>18</v>
      </c>
      <c r="F2233" s="2">
        <v>1.1485925750752031</v>
      </c>
      <c r="G2233" s="2">
        <v>1.1089571746584497</v>
      </c>
      <c r="H2233" s="2">
        <v>1.8582641873282588</v>
      </c>
      <c r="I2233" s="5">
        <f t="shared" si="34"/>
        <v>1.3719379790206372</v>
      </c>
      <c r="K2233" s="2" t="s">
        <v>3879</v>
      </c>
    </row>
    <row r="2234" spans="1:11">
      <c r="A2234" s="2" t="s">
        <v>3488</v>
      </c>
      <c r="B2234" s="1" t="s">
        <v>9404</v>
      </c>
      <c r="C2234" s="2" t="s">
        <v>4</v>
      </c>
      <c r="D2234" s="2">
        <v>16</v>
      </c>
      <c r="E2234" s="2">
        <v>22</v>
      </c>
      <c r="F2234" s="2">
        <v>2.1984451062079295</v>
      </c>
      <c r="G2234" s="2">
        <v>0.75393909677634685</v>
      </c>
      <c r="H2234" s="2">
        <v>1.1647403187433421</v>
      </c>
      <c r="I2234" s="5">
        <f t="shared" si="34"/>
        <v>1.3723748405758727</v>
      </c>
      <c r="K2234" s="2" t="s">
        <v>4613</v>
      </c>
    </row>
    <row r="2235" spans="1:11">
      <c r="A2235" s="2" t="s">
        <v>1239</v>
      </c>
      <c r="B2235" s="1" t="s">
        <v>7288</v>
      </c>
      <c r="C2235" s="2" t="s">
        <v>4</v>
      </c>
      <c r="D2235" s="2">
        <v>54</v>
      </c>
      <c r="E2235" s="2">
        <v>63</v>
      </c>
      <c r="F2235" s="2">
        <v>1.6896521425441855</v>
      </c>
      <c r="G2235" s="2">
        <v>0.92501984173461305</v>
      </c>
      <c r="H2235" s="2">
        <v>1.5079775000067996</v>
      </c>
      <c r="I2235" s="5">
        <f t="shared" si="34"/>
        <v>1.374216494761866</v>
      </c>
      <c r="K2235" s="2" t="s">
        <v>3794</v>
      </c>
    </row>
    <row r="2236" spans="1:11">
      <c r="A2236" s="2" t="s">
        <v>1036</v>
      </c>
      <c r="B2236" s="1" t="s">
        <v>7094</v>
      </c>
      <c r="C2236" s="2" t="s">
        <v>4</v>
      </c>
      <c r="D2236" s="2">
        <v>18</v>
      </c>
      <c r="E2236" s="2">
        <v>26</v>
      </c>
      <c r="F2236" s="2">
        <v>1.2504171582116768</v>
      </c>
      <c r="G2236" s="2">
        <v>1.0857873066771744</v>
      </c>
      <c r="H2236" s="2">
        <v>1.7871304802596477</v>
      </c>
      <c r="I2236" s="5">
        <f t="shared" si="34"/>
        <v>1.3744449817161664</v>
      </c>
      <c r="K2236" s="2" t="s">
        <v>4456</v>
      </c>
    </row>
    <row r="2237" spans="1:11">
      <c r="A2237" s="2" t="s">
        <v>2261</v>
      </c>
      <c r="B2237" s="1" t="s">
        <v>8273</v>
      </c>
      <c r="C2237" s="2" t="s">
        <v>4</v>
      </c>
      <c r="D2237" s="2">
        <v>12</v>
      </c>
      <c r="E2237" s="2">
        <v>16</v>
      </c>
      <c r="F2237" s="2">
        <v>2.2942049801601319</v>
      </c>
      <c r="G2237" s="2">
        <v>0.90971810905028272</v>
      </c>
      <c r="H2237" s="2">
        <v>0.92189292084764063</v>
      </c>
      <c r="I2237" s="5">
        <f t="shared" si="34"/>
        <v>1.3752720033526851</v>
      </c>
      <c r="K2237" s="2" t="s">
        <v>5234</v>
      </c>
    </row>
    <row r="2238" spans="1:11">
      <c r="A2238" s="2" t="s">
        <v>3278</v>
      </c>
      <c r="B2238" s="1" t="s">
        <v>9198</v>
      </c>
      <c r="C2238" s="2" t="s">
        <v>4</v>
      </c>
      <c r="D2238" s="2">
        <v>19</v>
      </c>
      <c r="E2238" s="2">
        <v>30</v>
      </c>
      <c r="F2238" s="2">
        <v>1.7109922315919552</v>
      </c>
      <c r="G2238" s="2">
        <v>1.0510386277999524</v>
      </c>
      <c r="H2238" s="2">
        <v>1.3644015228545081</v>
      </c>
      <c r="I2238" s="5">
        <f t="shared" si="34"/>
        <v>1.3754774607488052</v>
      </c>
      <c r="K2238" s="2" t="s">
        <v>4007</v>
      </c>
    </row>
    <row r="2239" spans="1:11">
      <c r="A2239" s="2" t="s">
        <v>3041</v>
      </c>
      <c r="B2239" s="1" t="s">
        <v>8967</v>
      </c>
      <c r="C2239" s="2" t="s">
        <v>4</v>
      </c>
      <c r="D2239" s="2">
        <v>22</v>
      </c>
      <c r="E2239" s="2">
        <v>33</v>
      </c>
      <c r="F2239" s="2">
        <v>1.4382931467886155</v>
      </c>
      <c r="G2239" s="2">
        <v>1.7098861671500436</v>
      </c>
      <c r="H2239" s="2">
        <v>0.97901225077262044</v>
      </c>
      <c r="I2239" s="5">
        <f t="shared" si="34"/>
        <v>1.3757305215704265</v>
      </c>
      <c r="K2239" s="2" t="s">
        <v>5618</v>
      </c>
    </row>
    <row r="2240" spans="1:11">
      <c r="A2240" s="2" t="s">
        <v>612</v>
      </c>
      <c r="B2240" s="1" t="s">
        <v>6679</v>
      </c>
      <c r="C2240" s="2" t="s">
        <v>4</v>
      </c>
      <c r="D2240" s="2">
        <v>13</v>
      </c>
      <c r="E2240" s="2">
        <v>20</v>
      </c>
      <c r="F2240" s="2">
        <v>0.83369244108022622</v>
      </c>
      <c r="G2240" s="2">
        <v>1.9890273735091248</v>
      </c>
      <c r="H2240" s="2">
        <v>1.3113619631435447</v>
      </c>
      <c r="I2240" s="5">
        <f t="shared" si="34"/>
        <v>1.3780272592442984</v>
      </c>
      <c r="K2240" s="2" t="s">
        <v>4221</v>
      </c>
    </row>
    <row r="2241" spans="1:11">
      <c r="A2241" s="2" t="s">
        <v>3138</v>
      </c>
      <c r="B2241" s="1" t="s">
        <v>9063</v>
      </c>
      <c r="C2241" s="2" t="s">
        <v>4</v>
      </c>
      <c r="D2241" s="2">
        <v>71</v>
      </c>
      <c r="E2241" s="2">
        <v>98</v>
      </c>
      <c r="F2241" s="2">
        <v>1.7024192201998589</v>
      </c>
      <c r="G2241" s="2">
        <v>1.1331992070201005</v>
      </c>
      <c r="H2241" s="2">
        <v>1.2990461716628794</v>
      </c>
      <c r="I2241" s="5">
        <f t="shared" si="34"/>
        <v>1.3782215329609462</v>
      </c>
      <c r="K2241" s="2" t="s">
        <v>5656</v>
      </c>
    </row>
    <row r="2242" spans="1:11">
      <c r="A2242" s="2" t="s">
        <v>3357</v>
      </c>
      <c r="B2242" s="1" t="s">
        <v>9273</v>
      </c>
      <c r="C2242" s="2" t="s">
        <v>4</v>
      </c>
      <c r="D2242" s="2">
        <v>15</v>
      </c>
      <c r="E2242" s="2">
        <v>19</v>
      </c>
      <c r="F2242" s="2">
        <v>1.2870390015351607</v>
      </c>
      <c r="G2242" s="2">
        <v>1.8973253110538391</v>
      </c>
      <c r="H2242" s="2">
        <v>0.95130726096981078</v>
      </c>
      <c r="I2242" s="5">
        <f t="shared" si="34"/>
        <v>1.3785571911862702</v>
      </c>
      <c r="K2242" s="2" t="s">
        <v>5657</v>
      </c>
    </row>
    <row r="2243" spans="1:11">
      <c r="A2243" s="2" t="s">
        <v>1078</v>
      </c>
      <c r="B2243" s="1" t="s">
        <v>7133</v>
      </c>
      <c r="C2243" s="2" t="s">
        <v>4</v>
      </c>
      <c r="D2243" s="2">
        <v>27</v>
      </c>
      <c r="E2243" s="2">
        <v>38</v>
      </c>
      <c r="F2243" s="2">
        <v>0.93060380638049445</v>
      </c>
      <c r="G2243" s="2">
        <v>2.4848964603975032</v>
      </c>
      <c r="H2243" s="2">
        <v>0.72024861863118661</v>
      </c>
      <c r="I2243" s="5">
        <f t="shared" ref="I2243:I2306" si="35">AVERAGE(F2243,G2243,H2243)</f>
        <v>1.3785829618030616</v>
      </c>
      <c r="K2243" s="2" t="s">
        <v>4474</v>
      </c>
    </row>
    <row r="2244" spans="1:11">
      <c r="A2244" s="2" t="s">
        <v>3219</v>
      </c>
      <c r="B2244" s="1" t="s">
        <v>9139</v>
      </c>
      <c r="C2244" s="2" t="s">
        <v>4</v>
      </c>
      <c r="D2244" s="2">
        <v>38</v>
      </c>
      <c r="E2244" s="2">
        <v>53</v>
      </c>
      <c r="F2244" s="2">
        <v>2.0167544458022726</v>
      </c>
      <c r="G2244" s="2">
        <v>1.0506626304411424</v>
      </c>
      <c r="H2244" s="2">
        <v>1.0737888300029528</v>
      </c>
      <c r="I2244" s="5">
        <f t="shared" si="35"/>
        <v>1.3804019687487894</v>
      </c>
      <c r="K2244" s="2" t="s">
        <v>4006</v>
      </c>
    </row>
    <row r="2245" spans="1:11">
      <c r="A2245" s="2" t="s">
        <v>1534</v>
      </c>
      <c r="B2245" s="1" t="s">
        <v>7576</v>
      </c>
      <c r="C2245" s="2" t="s">
        <v>4</v>
      </c>
      <c r="D2245" s="2">
        <v>23</v>
      </c>
      <c r="E2245" s="2">
        <v>25</v>
      </c>
      <c r="F2245" s="2">
        <v>0.45019630537013283</v>
      </c>
      <c r="G2245" s="2">
        <v>3.02481271259219</v>
      </c>
      <c r="H2245" s="2">
        <v>0.66868335098364096</v>
      </c>
      <c r="I2245" s="5">
        <f t="shared" si="35"/>
        <v>1.3812307896486544</v>
      </c>
      <c r="K2245" s="2" t="s">
        <v>4721</v>
      </c>
    </row>
    <row r="2246" spans="1:11">
      <c r="A2246" s="2" t="s">
        <v>3432</v>
      </c>
      <c r="B2246" s="1" t="s">
        <v>9348</v>
      </c>
      <c r="C2246" s="2" t="s">
        <v>4</v>
      </c>
      <c r="D2246" s="2">
        <v>8</v>
      </c>
      <c r="E2246" s="2">
        <v>13</v>
      </c>
      <c r="F2246" s="2">
        <v>0.40360266874170331</v>
      </c>
      <c r="G2246" s="2">
        <v>3.2114083020053443</v>
      </c>
      <c r="H2246" s="2">
        <v>0.52949237802994875</v>
      </c>
      <c r="I2246" s="5">
        <f t="shared" si="35"/>
        <v>1.3815011162589987</v>
      </c>
      <c r="K2246" s="2" t="s">
        <v>3794</v>
      </c>
    </row>
    <row r="2247" spans="1:11">
      <c r="A2247" s="2" t="s">
        <v>2691</v>
      </c>
      <c r="B2247" s="1" t="s">
        <v>8649</v>
      </c>
      <c r="C2247" s="2" t="s">
        <v>4</v>
      </c>
      <c r="D2247" s="2">
        <v>33</v>
      </c>
      <c r="E2247" s="2">
        <v>46</v>
      </c>
      <c r="F2247" s="2">
        <v>1.1508994912170791</v>
      </c>
      <c r="G2247" s="2">
        <v>2.1875877653568518</v>
      </c>
      <c r="H2247" s="2">
        <v>0.80684552842658863</v>
      </c>
      <c r="I2247" s="5">
        <f t="shared" si="35"/>
        <v>1.3817775950001732</v>
      </c>
      <c r="K2247" s="2" t="s">
        <v>4196</v>
      </c>
    </row>
    <row r="2248" spans="1:11">
      <c r="A2248" s="2" t="s">
        <v>2925</v>
      </c>
      <c r="B2248" s="1" t="s">
        <v>8856</v>
      </c>
      <c r="C2248" s="2" t="s">
        <v>4</v>
      </c>
      <c r="D2248" s="2">
        <v>34</v>
      </c>
      <c r="E2248" s="2">
        <v>41</v>
      </c>
      <c r="F2248" s="2">
        <v>1.5850577536037802</v>
      </c>
      <c r="G2248" s="2">
        <v>0.94501587344760718</v>
      </c>
      <c r="H2248" s="2">
        <v>1.6162249468550467</v>
      </c>
      <c r="I2248" s="5">
        <f t="shared" si="35"/>
        <v>1.3820995246354781</v>
      </c>
      <c r="K2248" s="2" t="s">
        <v>3794</v>
      </c>
    </row>
    <row r="2249" spans="1:11">
      <c r="A2249" s="2" t="s">
        <v>3403</v>
      </c>
      <c r="B2249" s="1" t="s">
        <v>9319</v>
      </c>
      <c r="C2249" s="2" t="s">
        <v>4</v>
      </c>
      <c r="D2249" s="2">
        <v>71</v>
      </c>
      <c r="E2249" s="2">
        <v>102</v>
      </c>
      <c r="F2249" s="2">
        <v>1.3925683255025778</v>
      </c>
      <c r="G2249" s="2">
        <v>1.2038740102524619</v>
      </c>
      <c r="H2249" s="2">
        <v>1.5528431750248213</v>
      </c>
      <c r="I2249" s="5">
        <f t="shared" si="35"/>
        <v>1.3830951702599537</v>
      </c>
      <c r="K2249" s="2" t="s">
        <v>4181</v>
      </c>
    </row>
    <row r="2250" spans="1:11">
      <c r="A2250" s="2" t="s">
        <v>614</v>
      </c>
      <c r="B2250" s="1" t="s">
        <v>6681</v>
      </c>
      <c r="C2250" s="2" t="s">
        <v>4</v>
      </c>
      <c r="D2250" s="2">
        <v>21</v>
      </c>
      <c r="E2250" s="2">
        <v>33</v>
      </c>
      <c r="F2250" s="2">
        <v>1.712571418486047</v>
      </c>
      <c r="G2250" s="2">
        <v>1.0395363740736978</v>
      </c>
      <c r="H2250" s="2">
        <v>1.3977010483344814</v>
      </c>
      <c r="I2250" s="5">
        <f t="shared" si="35"/>
        <v>1.3832696136314084</v>
      </c>
      <c r="K2250" s="2" t="s">
        <v>4223</v>
      </c>
    </row>
    <row r="2251" spans="1:11">
      <c r="A2251" s="2" t="s">
        <v>3649</v>
      </c>
      <c r="B2251" s="1" t="s">
        <v>9562</v>
      </c>
      <c r="C2251" s="2" t="s">
        <v>4</v>
      </c>
      <c r="D2251" s="2">
        <v>35</v>
      </c>
      <c r="E2251" s="2">
        <v>47</v>
      </c>
      <c r="F2251" s="2">
        <v>1.2215887501131235</v>
      </c>
      <c r="G2251" s="2">
        <v>1.1102983171221332</v>
      </c>
      <c r="H2251" s="2">
        <v>1.8183272292140125</v>
      </c>
      <c r="I2251" s="5">
        <f t="shared" si="35"/>
        <v>1.3834047654830897</v>
      </c>
      <c r="K2251" s="2" t="s">
        <v>5831</v>
      </c>
    </row>
    <row r="2252" spans="1:11">
      <c r="A2252" s="2" t="s">
        <v>363</v>
      </c>
      <c r="B2252" s="1" t="s">
        <v>6434</v>
      </c>
      <c r="C2252" s="2" t="s">
        <v>4</v>
      </c>
      <c r="D2252" s="2">
        <v>6</v>
      </c>
      <c r="E2252" s="2">
        <v>7</v>
      </c>
      <c r="F2252" s="2">
        <v>0.97795202779967971</v>
      </c>
      <c r="G2252" s="2">
        <v>2.4920332007151567</v>
      </c>
      <c r="H2252" s="2">
        <v>0.68140881469549153</v>
      </c>
      <c r="I2252" s="5">
        <f t="shared" si="35"/>
        <v>1.3837980144034425</v>
      </c>
      <c r="K2252" s="2" t="s">
        <v>4049</v>
      </c>
    </row>
    <row r="2253" spans="1:11">
      <c r="A2253" s="2" t="s">
        <v>287</v>
      </c>
      <c r="B2253" s="1" t="s">
        <v>6361</v>
      </c>
      <c r="C2253" s="2" t="s">
        <v>4</v>
      </c>
      <c r="D2253" s="2">
        <v>36</v>
      </c>
      <c r="E2253" s="2">
        <v>51</v>
      </c>
      <c r="F2253" s="2">
        <v>2.2465042696784265</v>
      </c>
      <c r="G2253" s="2">
        <v>0.78604752876561412</v>
      </c>
      <c r="H2253" s="2">
        <v>1.1190514904751054</v>
      </c>
      <c r="I2253" s="5">
        <f t="shared" si="35"/>
        <v>1.3838677629730487</v>
      </c>
      <c r="K2253" s="2" t="s">
        <v>3999</v>
      </c>
    </row>
    <row r="2254" spans="1:11">
      <c r="A2254" s="2" t="s">
        <v>371</v>
      </c>
      <c r="B2254" s="1" t="s">
        <v>6442</v>
      </c>
      <c r="C2254" s="2" t="s">
        <v>4</v>
      </c>
      <c r="D2254" s="2">
        <v>8</v>
      </c>
      <c r="E2254" s="2">
        <v>10</v>
      </c>
      <c r="F2254" s="2">
        <v>2.6029528290774677</v>
      </c>
      <c r="G2254" s="2">
        <v>1.3051337984302145</v>
      </c>
      <c r="H2254" s="2">
        <v>0.24374634145474564</v>
      </c>
      <c r="I2254" s="5">
        <f t="shared" si="35"/>
        <v>1.3839443229874762</v>
      </c>
      <c r="K2254" s="2" t="s">
        <v>3794</v>
      </c>
    </row>
    <row r="2255" spans="1:11">
      <c r="A2255" s="2" t="s">
        <v>1039</v>
      </c>
      <c r="B2255" s="1" t="s">
        <v>7097</v>
      </c>
      <c r="C2255" s="2" t="s">
        <v>4</v>
      </c>
      <c r="D2255" s="2">
        <v>64</v>
      </c>
      <c r="E2255" s="2">
        <v>75</v>
      </c>
      <c r="F2255" s="2">
        <v>1.3858334852266248</v>
      </c>
      <c r="G2255" s="2">
        <v>1.2448467704315285</v>
      </c>
      <c r="H2255" s="2">
        <v>1.5259011574047014</v>
      </c>
      <c r="I2255" s="5">
        <f t="shared" si="35"/>
        <v>1.3855271376876181</v>
      </c>
      <c r="K2255" s="2" t="s">
        <v>3971</v>
      </c>
    </row>
    <row r="2256" spans="1:11">
      <c r="A2256" s="2" t="s">
        <v>3662</v>
      </c>
      <c r="B2256" s="1" t="s">
        <v>9575</v>
      </c>
      <c r="C2256" s="2" t="s">
        <v>4</v>
      </c>
      <c r="D2256" s="2">
        <v>4</v>
      </c>
      <c r="E2256" s="2">
        <v>6</v>
      </c>
      <c r="F2256" s="2">
        <v>2.8947889168900209</v>
      </c>
      <c r="G2256" s="2">
        <v>0.3293142872580207</v>
      </c>
      <c r="H2256" s="2">
        <v>0.93448872523137549</v>
      </c>
      <c r="I2256" s="5">
        <f t="shared" si="35"/>
        <v>1.386197309793139</v>
      </c>
      <c r="K2256" s="2" t="s">
        <v>4314</v>
      </c>
    </row>
    <row r="2257" spans="1:11">
      <c r="A2257" s="2" t="s">
        <v>3358</v>
      </c>
      <c r="B2257" s="1" t="s">
        <v>9274</v>
      </c>
      <c r="C2257" s="2" t="s">
        <v>4</v>
      </c>
      <c r="D2257" s="2">
        <v>15</v>
      </c>
      <c r="E2257" s="2">
        <v>12</v>
      </c>
      <c r="F2257" s="2">
        <v>2.490805041377369</v>
      </c>
      <c r="G2257" s="2">
        <v>0.73420454023828607</v>
      </c>
      <c r="H2257" s="2">
        <v>0.9343983141704979</v>
      </c>
      <c r="I2257" s="5">
        <f t="shared" si="35"/>
        <v>1.3864692985953841</v>
      </c>
      <c r="K2257" s="2" t="s">
        <v>5739</v>
      </c>
    </row>
    <row r="2258" spans="1:11">
      <c r="A2258" s="2" t="s">
        <v>3534</v>
      </c>
      <c r="B2258" s="1" t="s">
        <v>9448</v>
      </c>
      <c r="C2258" s="2" t="s">
        <v>4</v>
      </c>
      <c r="D2258" s="2">
        <v>8</v>
      </c>
      <c r="E2258" s="2">
        <v>17</v>
      </c>
      <c r="F2258" s="2">
        <v>1.1314693470214576</v>
      </c>
      <c r="G2258" s="2">
        <v>1.6652262860324021</v>
      </c>
      <c r="H2258" s="2">
        <v>1.3651480089338164</v>
      </c>
      <c r="I2258" s="5">
        <f t="shared" si="35"/>
        <v>1.3872812139958921</v>
      </c>
      <c r="K2258" s="2" t="s">
        <v>4640</v>
      </c>
    </row>
    <row r="2259" spans="1:11">
      <c r="A2259" s="2" t="s">
        <v>293</v>
      </c>
      <c r="B2259" s="1" t="s">
        <v>6367</v>
      </c>
      <c r="C2259" s="2" t="s">
        <v>4</v>
      </c>
      <c r="D2259" s="2">
        <v>31</v>
      </c>
      <c r="E2259" s="2">
        <v>44</v>
      </c>
      <c r="F2259" s="2">
        <v>0.8550801647888141</v>
      </c>
      <c r="G2259" s="2">
        <v>1.8886988468578028</v>
      </c>
      <c r="H2259" s="2">
        <v>1.4249361457955512</v>
      </c>
      <c r="I2259" s="5">
        <f t="shared" si="35"/>
        <v>1.3895717191473895</v>
      </c>
      <c r="K2259" s="2" t="s">
        <v>3794</v>
      </c>
    </row>
    <row r="2260" spans="1:11">
      <c r="A2260" s="2" t="s">
        <v>326</v>
      </c>
      <c r="B2260" s="1" t="s">
        <v>6398</v>
      </c>
      <c r="C2260" s="2" t="s">
        <v>4</v>
      </c>
      <c r="D2260" s="2">
        <v>31</v>
      </c>
      <c r="E2260" s="2">
        <v>40</v>
      </c>
      <c r="F2260" s="2">
        <v>0.9902866964951812</v>
      </c>
      <c r="G2260" s="2">
        <v>1.3152487523878564</v>
      </c>
      <c r="H2260" s="2">
        <v>1.864152107412222</v>
      </c>
      <c r="I2260" s="5">
        <f t="shared" si="35"/>
        <v>1.3898958520984201</v>
      </c>
      <c r="K2260" s="2" t="s">
        <v>4023</v>
      </c>
    </row>
    <row r="2261" spans="1:11">
      <c r="A2261" s="2" t="s">
        <v>2556</v>
      </c>
      <c r="B2261" s="1" t="s">
        <v>8533</v>
      </c>
      <c r="C2261" s="2" t="s">
        <v>4</v>
      </c>
      <c r="D2261" s="2">
        <v>17</v>
      </c>
      <c r="E2261" s="2">
        <v>19</v>
      </c>
      <c r="F2261" s="2">
        <v>1.1546480801478787</v>
      </c>
      <c r="G2261" s="2">
        <v>1.832338470127961</v>
      </c>
      <c r="H2261" s="2">
        <v>1.1841341791113362</v>
      </c>
      <c r="I2261" s="5">
        <f t="shared" si="35"/>
        <v>1.3903735764623921</v>
      </c>
      <c r="K2261" s="2" t="s">
        <v>5405</v>
      </c>
    </row>
    <row r="2262" spans="1:11">
      <c r="A2262" s="2" t="s">
        <v>2881</v>
      </c>
      <c r="B2262" s="1" t="s">
        <v>8820</v>
      </c>
      <c r="C2262" s="2" t="s">
        <v>4</v>
      </c>
      <c r="D2262" s="2">
        <v>14</v>
      </c>
      <c r="E2262" s="2">
        <v>15</v>
      </c>
      <c r="F2262" s="2">
        <v>0.81300454687123991</v>
      </c>
      <c r="G2262" s="2">
        <v>1.7148019128004255</v>
      </c>
      <c r="H2262" s="2">
        <v>1.6448380883223841</v>
      </c>
      <c r="I2262" s="5">
        <f t="shared" si="35"/>
        <v>1.3908815159980163</v>
      </c>
      <c r="K2262" s="2" t="s">
        <v>5568</v>
      </c>
    </row>
    <row r="2263" spans="1:11">
      <c r="A2263" s="2" t="s">
        <v>1571</v>
      </c>
      <c r="B2263" s="1" t="s">
        <v>7613</v>
      </c>
      <c r="C2263" s="2" t="s">
        <v>4</v>
      </c>
      <c r="D2263" s="2">
        <v>18</v>
      </c>
      <c r="E2263" s="2">
        <v>22</v>
      </c>
      <c r="F2263" s="2">
        <v>0.77076378545106983</v>
      </c>
      <c r="G2263" s="2">
        <v>1.4662964064090191</v>
      </c>
      <c r="H2263" s="2">
        <v>1.9388146861561992</v>
      </c>
      <c r="I2263" s="5">
        <f t="shared" si="35"/>
        <v>1.3919582926720961</v>
      </c>
      <c r="K2263" s="2" t="s">
        <v>4751</v>
      </c>
    </row>
    <row r="2264" spans="1:11">
      <c r="A2264" s="2" t="s">
        <v>415</v>
      </c>
      <c r="B2264" s="1"/>
      <c r="C2264" s="2" t="s">
        <v>4</v>
      </c>
      <c r="D2264" s="2">
        <v>23</v>
      </c>
      <c r="E2264" s="2">
        <v>45</v>
      </c>
      <c r="F2264" s="2">
        <v>0.99428414491508854</v>
      </c>
      <c r="G2264" s="2">
        <v>1.7562544825829653</v>
      </c>
      <c r="H2264" s="2">
        <v>1.4260776295921218</v>
      </c>
      <c r="I2264" s="5">
        <f t="shared" si="35"/>
        <v>1.3922054190300586</v>
      </c>
      <c r="K2264" s="2" t="s">
        <v>3794</v>
      </c>
    </row>
    <row r="2265" spans="1:11">
      <c r="A2265" s="2" t="s">
        <v>3586</v>
      </c>
      <c r="B2265" s="1" t="s">
        <v>9499</v>
      </c>
      <c r="C2265" s="2" t="s">
        <v>4</v>
      </c>
      <c r="D2265" s="2">
        <v>41</v>
      </c>
      <c r="E2265" s="2">
        <v>62</v>
      </c>
      <c r="F2265" s="2">
        <v>1.9054190051118383</v>
      </c>
      <c r="G2265" s="2">
        <v>0.8828578976408239</v>
      </c>
      <c r="H2265" s="2">
        <v>1.3918717550368829</v>
      </c>
      <c r="I2265" s="5">
        <f t="shared" si="35"/>
        <v>1.3933828859298483</v>
      </c>
      <c r="K2265" s="2" t="s">
        <v>3794</v>
      </c>
    </row>
    <row r="2266" spans="1:11">
      <c r="A2266" s="2" t="s">
        <v>2724</v>
      </c>
      <c r="B2266" s="1" t="s">
        <v>8679</v>
      </c>
      <c r="C2266" s="2" t="s">
        <v>4</v>
      </c>
      <c r="D2266" s="2">
        <v>19</v>
      </c>
      <c r="E2266" s="2">
        <v>21</v>
      </c>
      <c r="F2266" s="2">
        <v>1.5778692830658947</v>
      </c>
      <c r="G2266" s="2">
        <v>0.71419189047315601</v>
      </c>
      <c r="H2266" s="2">
        <v>1.8942700618560462</v>
      </c>
      <c r="I2266" s="5">
        <f t="shared" si="35"/>
        <v>1.3954437451316988</v>
      </c>
      <c r="K2266" s="2" t="s">
        <v>5512</v>
      </c>
    </row>
    <row r="2267" spans="1:11">
      <c r="A2267" s="2" t="s">
        <v>3644</v>
      </c>
      <c r="B2267" s="1" t="s">
        <v>9557</v>
      </c>
      <c r="C2267" s="2" t="s">
        <v>4</v>
      </c>
      <c r="D2267" s="2">
        <v>44</v>
      </c>
      <c r="E2267" s="2">
        <v>58</v>
      </c>
      <c r="F2267" s="2">
        <v>1.2021572468803137</v>
      </c>
      <c r="G2267" s="2">
        <v>1.1217571481156323</v>
      </c>
      <c r="H2267" s="2">
        <v>1.8639274482437245</v>
      </c>
      <c r="I2267" s="5">
        <f t="shared" si="35"/>
        <v>1.3959472810798903</v>
      </c>
      <c r="K2267" s="2" t="s">
        <v>5827</v>
      </c>
    </row>
    <row r="2268" spans="1:11">
      <c r="A2268" s="2" t="s">
        <v>2879</v>
      </c>
      <c r="B2268" s="1" t="s">
        <v>8819</v>
      </c>
      <c r="C2268" s="2" t="s">
        <v>4</v>
      </c>
      <c r="D2268" s="2">
        <v>20</v>
      </c>
      <c r="E2268" s="2">
        <v>21</v>
      </c>
      <c r="F2268" s="2">
        <v>1.6170553279226132</v>
      </c>
      <c r="G2268" s="2">
        <v>1.2413400538620174</v>
      </c>
      <c r="H2268" s="2">
        <v>1.3294508554314215</v>
      </c>
      <c r="I2268" s="5">
        <f t="shared" si="35"/>
        <v>1.3959487457386839</v>
      </c>
      <c r="K2268" s="2" t="s">
        <v>5557</v>
      </c>
    </row>
    <row r="2269" spans="1:11">
      <c r="A2269" s="2" t="s">
        <v>1295</v>
      </c>
      <c r="B2269" s="1" t="s">
        <v>7343</v>
      </c>
      <c r="C2269" s="2" t="s">
        <v>4</v>
      </c>
      <c r="D2269" s="2">
        <v>69</v>
      </c>
      <c r="E2269" s="2">
        <v>97</v>
      </c>
      <c r="F2269" s="2">
        <v>1.8148710798818413</v>
      </c>
      <c r="G2269" s="2">
        <v>1.1687661375959653</v>
      </c>
      <c r="H2269" s="2">
        <v>1.2050109091366996</v>
      </c>
      <c r="I2269" s="5">
        <f t="shared" si="35"/>
        <v>1.3962160422048353</v>
      </c>
      <c r="K2269" s="2" t="s">
        <v>4574</v>
      </c>
    </row>
    <row r="2270" spans="1:11">
      <c r="A2270" s="2" t="s">
        <v>1057</v>
      </c>
      <c r="B2270" s="1" t="s">
        <v>7113</v>
      </c>
      <c r="C2270" s="2" t="s">
        <v>4</v>
      </c>
      <c r="D2270" s="2">
        <v>24</v>
      </c>
      <c r="E2270" s="2">
        <v>33</v>
      </c>
      <c r="F2270" s="2">
        <v>1.4303220305936122</v>
      </c>
      <c r="G2270" s="2">
        <v>0.73572267540653791</v>
      </c>
      <c r="H2270" s="2">
        <v>2.0269784632887018</v>
      </c>
      <c r="I2270" s="5">
        <f t="shared" si="35"/>
        <v>1.3976743897629504</v>
      </c>
      <c r="K2270" s="2" t="s">
        <v>4358</v>
      </c>
    </row>
    <row r="2271" spans="1:11">
      <c r="A2271" s="2" t="s">
        <v>2774</v>
      </c>
      <c r="B2271" s="1" t="s">
        <v>8721</v>
      </c>
      <c r="C2271" s="2" t="s">
        <v>4</v>
      </c>
      <c r="D2271" s="2">
        <v>15</v>
      </c>
      <c r="E2271" s="2">
        <v>26</v>
      </c>
      <c r="F2271" s="2">
        <v>0.4757525295789034</v>
      </c>
      <c r="G2271" s="2">
        <v>2.3179271330190154</v>
      </c>
      <c r="H2271" s="2">
        <v>1.4071467412534326</v>
      </c>
      <c r="I2271" s="5">
        <f t="shared" si="35"/>
        <v>1.4002754679504505</v>
      </c>
      <c r="K2271" s="2" t="s">
        <v>5542</v>
      </c>
    </row>
    <row r="2272" spans="1:11">
      <c r="A2272" s="2" t="s">
        <v>3414</v>
      </c>
      <c r="B2272" s="1" t="s">
        <v>9330</v>
      </c>
      <c r="C2272" s="2" t="s">
        <v>4</v>
      </c>
      <c r="D2272" s="2">
        <v>25</v>
      </c>
      <c r="E2272" s="2">
        <v>27</v>
      </c>
      <c r="F2272" s="2">
        <v>0.75105566892691977</v>
      </c>
      <c r="G2272" s="2">
        <v>1.8221278707503488</v>
      </c>
      <c r="H2272" s="2">
        <v>1.6301858199083292</v>
      </c>
      <c r="I2272" s="5">
        <f t="shared" si="35"/>
        <v>1.4011231198618657</v>
      </c>
      <c r="K2272" s="2" t="s">
        <v>4358</v>
      </c>
    </row>
    <row r="2273" spans="1:11">
      <c r="A2273" s="2" t="s">
        <v>618</v>
      </c>
      <c r="B2273" s="1" t="s">
        <v>6685</v>
      </c>
      <c r="C2273" s="2" t="s">
        <v>4</v>
      </c>
      <c r="D2273" s="2">
        <v>23</v>
      </c>
      <c r="E2273" s="2">
        <v>24</v>
      </c>
      <c r="F2273" s="2">
        <v>1.873037783640243</v>
      </c>
      <c r="G2273" s="2">
        <v>1.1936951319242874</v>
      </c>
      <c r="H2273" s="2">
        <v>1.1366910158609045</v>
      </c>
      <c r="I2273" s="5">
        <f t="shared" si="35"/>
        <v>1.4011413104751451</v>
      </c>
      <c r="K2273" s="2" t="s">
        <v>4227</v>
      </c>
    </row>
    <row r="2274" spans="1:11">
      <c r="A2274" s="2" t="s">
        <v>3232</v>
      </c>
      <c r="B2274" s="1" t="s">
        <v>9152</v>
      </c>
      <c r="C2274" s="2" t="s">
        <v>4</v>
      </c>
      <c r="D2274" s="2">
        <v>37</v>
      </c>
      <c r="E2274" s="2">
        <v>48</v>
      </c>
      <c r="F2274" s="2">
        <v>1.005165849323689</v>
      </c>
      <c r="G2274" s="2">
        <v>1.8276485561865623</v>
      </c>
      <c r="H2274" s="2">
        <v>1.3722631221682478</v>
      </c>
      <c r="I2274" s="5">
        <f t="shared" si="35"/>
        <v>1.4016925092261665</v>
      </c>
      <c r="K2274" s="2" t="s">
        <v>4197</v>
      </c>
    </row>
    <row r="2275" spans="1:11">
      <c r="A2275" s="2" t="s">
        <v>331</v>
      </c>
      <c r="B2275" s="1" t="s">
        <v>6403</v>
      </c>
      <c r="C2275" s="2" t="s">
        <v>4</v>
      </c>
      <c r="D2275" s="2">
        <v>39</v>
      </c>
      <c r="E2275" s="2">
        <v>50</v>
      </c>
      <c r="F2275" s="2">
        <v>0.57115290336936075</v>
      </c>
      <c r="G2275" s="2">
        <v>1.3821297691696</v>
      </c>
      <c r="H2275" s="2">
        <v>2.2568102853471919</v>
      </c>
      <c r="I2275" s="5">
        <f t="shared" si="35"/>
        <v>1.403364319295384</v>
      </c>
      <c r="K2275" s="2" t="s">
        <v>4027</v>
      </c>
    </row>
    <row r="2276" spans="1:11">
      <c r="A2276" s="2" t="s">
        <v>1389</v>
      </c>
      <c r="B2276" s="1" t="s">
        <v>7436</v>
      </c>
      <c r="C2276" s="2" t="s">
        <v>4</v>
      </c>
      <c r="D2276" s="2">
        <v>29</v>
      </c>
      <c r="E2276" s="2">
        <v>44</v>
      </c>
      <c r="F2276" s="2">
        <v>1.9541473306873542</v>
      </c>
      <c r="G2276" s="2">
        <v>1.1840454910468714</v>
      </c>
      <c r="H2276" s="2">
        <v>1.0903212783464196</v>
      </c>
      <c r="I2276" s="5">
        <f t="shared" si="35"/>
        <v>1.4095047000268817</v>
      </c>
      <c r="K2276" s="2" t="s">
        <v>4622</v>
      </c>
    </row>
    <row r="2277" spans="1:11">
      <c r="A2277" s="2" t="s">
        <v>2096</v>
      </c>
      <c r="B2277" s="1" t="s">
        <v>8121</v>
      </c>
      <c r="C2277" s="2" t="s">
        <v>4</v>
      </c>
      <c r="D2277" s="2">
        <v>6</v>
      </c>
      <c r="E2277" s="2">
        <v>10</v>
      </c>
      <c r="F2277" s="2">
        <v>0.64646314906679758</v>
      </c>
      <c r="G2277" s="2">
        <v>1.5754232878084322</v>
      </c>
      <c r="H2277" s="2">
        <v>2.0078879366457931</v>
      </c>
      <c r="I2277" s="5">
        <f t="shared" si="35"/>
        <v>1.4099247911736743</v>
      </c>
      <c r="K2277" s="2" t="s">
        <v>5126</v>
      </c>
    </row>
    <row r="2278" spans="1:11">
      <c r="A2278" s="2" t="s">
        <v>3409</v>
      </c>
      <c r="B2278" s="1" t="s">
        <v>9325</v>
      </c>
      <c r="C2278" s="2" t="s">
        <v>4</v>
      </c>
      <c r="D2278" s="2">
        <v>7</v>
      </c>
      <c r="E2278" s="2">
        <v>7</v>
      </c>
      <c r="F2278" s="2">
        <v>2.5277878305920174</v>
      </c>
      <c r="G2278" s="2">
        <v>1.0157953139302132</v>
      </c>
      <c r="H2278" s="2">
        <v>0.68922844522290261</v>
      </c>
      <c r="I2278" s="5">
        <f t="shared" si="35"/>
        <v>1.4109371965817112</v>
      </c>
      <c r="K2278" s="2" t="s">
        <v>3794</v>
      </c>
    </row>
    <row r="2279" spans="1:11">
      <c r="A2279" s="2" t="s">
        <v>1701</v>
      </c>
      <c r="B2279" s="1" t="s">
        <v>7737</v>
      </c>
      <c r="C2279" s="2" t="s">
        <v>4</v>
      </c>
      <c r="D2279" s="2">
        <v>22</v>
      </c>
      <c r="E2279" s="2">
        <v>36</v>
      </c>
      <c r="F2279" s="2">
        <v>1.0697902063033098</v>
      </c>
      <c r="G2279" s="2">
        <v>2.1457265179950848</v>
      </c>
      <c r="H2279" s="2">
        <v>1.0195684500030775</v>
      </c>
      <c r="I2279" s="5">
        <f t="shared" si="35"/>
        <v>1.4116950581004908</v>
      </c>
      <c r="K2279" s="2" t="s">
        <v>4841</v>
      </c>
    </row>
    <row r="2280" spans="1:11">
      <c r="A2280" s="2" t="s">
        <v>2658</v>
      </c>
      <c r="B2280" s="1" t="s">
        <v>8617</v>
      </c>
      <c r="C2280" s="2" t="s">
        <v>4</v>
      </c>
      <c r="D2280" s="2">
        <v>11</v>
      </c>
      <c r="E2280" s="2">
        <v>21</v>
      </c>
      <c r="F2280" s="2">
        <v>2.0002595606260369</v>
      </c>
      <c r="G2280" s="2">
        <v>1.0817501061924772</v>
      </c>
      <c r="H2280" s="2">
        <v>1.1548204805902049</v>
      </c>
      <c r="I2280" s="5">
        <f t="shared" si="35"/>
        <v>1.4122767158029064</v>
      </c>
      <c r="K2280" s="2" t="s">
        <v>5473</v>
      </c>
    </row>
    <row r="2281" spans="1:11">
      <c r="A2281" s="2" t="s">
        <v>2522</v>
      </c>
      <c r="B2281" s="1" t="s">
        <v>8507</v>
      </c>
      <c r="C2281" s="2" t="s">
        <v>4</v>
      </c>
      <c r="D2281" s="2">
        <v>45</v>
      </c>
      <c r="E2281" s="2">
        <v>64</v>
      </c>
      <c r="F2281" s="2">
        <v>1.0107273968620116</v>
      </c>
      <c r="G2281" s="2">
        <v>1.5345587796240008</v>
      </c>
      <c r="H2281" s="2">
        <v>1.6917156793823418</v>
      </c>
      <c r="I2281" s="5">
        <f t="shared" si="35"/>
        <v>1.412333951956118</v>
      </c>
      <c r="K2281" s="2" t="s">
        <v>4332</v>
      </c>
    </row>
    <row r="2282" spans="1:11">
      <c r="A2282" s="2" t="s">
        <v>2659</v>
      </c>
      <c r="B2282" s="1" t="s">
        <v>8618</v>
      </c>
      <c r="C2282" s="2" t="s">
        <v>4</v>
      </c>
      <c r="D2282" s="2">
        <v>3</v>
      </c>
      <c r="E2282" s="2">
        <v>3</v>
      </c>
      <c r="F2282" s="2">
        <v>0.72870928470944218</v>
      </c>
      <c r="G2282" s="2">
        <v>0</v>
      </c>
      <c r="H2282" s="2">
        <v>3.51908780475289</v>
      </c>
      <c r="I2282" s="5">
        <f t="shared" si="35"/>
        <v>1.4159323631541108</v>
      </c>
      <c r="K2282" s="2" t="s">
        <v>5474</v>
      </c>
    </row>
    <row r="2283" spans="1:11">
      <c r="A2283" s="2" t="s">
        <v>3270</v>
      </c>
      <c r="B2283" s="1" t="s">
        <v>9190</v>
      </c>
      <c r="C2283" s="2" t="s">
        <v>4</v>
      </c>
      <c r="D2283" s="2">
        <v>19</v>
      </c>
      <c r="E2283" s="2">
        <v>20</v>
      </c>
      <c r="F2283" s="2">
        <v>0.44984811673002606</v>
      </c>
      <c r="G2283" s="2">
        <v>2.6566611653359038</v>
      </c>
      <c r="H2283" s="2">
        <v>1.1456447197309203</v>
      </c>
      <c r="I2283" s="5">
        <f t="shared" si="35"/>
        <v>1.4173846672656165</v>
      </c>
      <c r="K2283" s="2" t="s">
        <v>5705</v>
      </c>
    </row>
    <row r="2284" spans="1:11">
      <c r="A2284" s="2" t="s">
        <v>78</v>
      </c>
      <c r="B2284" s="1"/>
      <c r="C2284" s="2" t="s">
        <v>4</v>
      </c>
      <c r="D2284" s="2">
        <v>29</v>
      </c>
      <c r="E2284" s="2">
        <v>36</v>
      </c>
      <c r="F2284" s="2">
        <v>2.381180865674613</v>
      </c>
      <c r="G2284" s="2">
        <v>0.70883898481379259</v>
      </c>
      <c r="H2284" s="2">
        <v>1.1644315393887033</v>
      </c>
      <c r="I2284" s="5">
        <f t="shared" si="35"/>
        <v>1.4181504632923696</v>
      </c>
      <c r="K2284" s="2" t="s">
        <v>3850</v>
      </c>
    </row>
    <row r="2285" spans="1:11">
      <c r="A2285" s="2" t="s">
        <v>699</v>
      </c>
      <c r="B2285" s="1" t="s">
        <v>6761</v>
      </c>
      <c r="C2285" s="2" t="s">
        <v>4</v>
      </c>
      <c r="D2285" s="2">
        <v>33</v>
      </c>
      <c r="E2285" s="2">
        <v>37</v>
      </c>
      <c r="F2285" s="2">
        <v>1.5209531509979601</v>
      </c>
      <c r="G2285" s="2">
        <v>1.7128686676059648</v>
      </c>
      <c r="H2285" s="2">
        <v>1.0210129340375822</v>
      </c>
      <c r="I2285" s="5">
        <f t="shared" si="35"/>
        <v>1.4182782508805023</v>
      </c>
      <c r="K2285" s="2" t="s">
        <v>4280</v>
      </c>
    </row>
    <row r="2286" spans="1:11">
      <c r="A2286" s="2" t="s">
        <v>1688</v>
      </c>
      <c r="B2286" s="1" t="s">
        <v>7724</v>
      </c>
      <c r="C2286" s="2" t="s">
        <v>4</v>
      </c>
      <c r="D2286" s="2">
        <v>14</v>
      </c>
      <c r="E2286" s="2">
        <v>23</v>
      </c>
      <c r="F2286" s="2">
        <v>1.1666771739915176</v>
      </c>
      <c r="G2286" s="2">
        <v>2.1507596884989924</v>
      </c>
      <c r="H2286" s="2">
        <v>0.94035432697649246</v>
      </c>
      <c r="I2286" s="5">
        <f t="shared" si="35"/>
        <v>1.4192637298223341</v>
      </c>
      <c r="K2286" s="2" t="s">
        <v>4829</v>
      </c>
    </row>
    <row r="2287" spans="1:11">
      <c r="A2287" s="2" t="s">
        <v>789</v>
      </c>
      <c r="B2287" s="1" t="s">
        <v>6851</v>
      </c>
      <c r="C2287" s="2" t="s">
        <v>4</v>
      </c>
      <c r="D2287" s="2">
        <v>19</v>
      </c>
      <c r="E2287" s="2">
        <v>24</v>
      </c>
      <c r="F2287" s="2">
        <v>1.4967971741653554</v>
      </c>
      <c r="G2287" s="2">
        <v>1.226014514359175</v>
      </c>
      <c r="H2287" s="2">
        <v>1.5381706944155975</v>
      </c>
      <c r="I2287" s="5">
        <f t="shared" si="35"/>
        <v>1.4203274609800427</v>
      </c>
      <c r="K2287" s="2" t="s">
        <v>3914</v>
      </c>
    </row>
    <row r="2288" spans="1:11">
      <c r="A2288" s="2" t="s">
        <v>2380</v>
      </c>
      <c r="B2288" s="1" t="s">
        <v>8379</v>
      </c>
      <c r="C2288" s="2" t="s">
        <v>4</v>
      </c>
      <c r="D2288" s="2">
        <v>21</v>
      </c>
      <c r="E2288" s="2">
        <v>33</v>
      </c>
      <c r="F2288" s="2">
        <v>1.4126238201349133</v>
      </c>
      <c r="G2288" s="2">
        <v>0.40557609900673836</v>
      </c>
      <c r="H2288" s="2">
        <v>2.4438109755228403</v>
      </c>
      <c r="I2288" s="5">
        <f t="shared" si="35"/>
        <v>1.4206702982214974</v>
      </c>
      <c r="K2288" s="2" t="s">
        <v>5301</v>
      </c>
    </row>
    <row r="2289" spans="1:11">
      <c r="A2289" s="2" t="s">
        <v>2817</v>
      </c>
      <c r="B2289" s="1" t="s">
        <v>8762</v>
      </c>
      <c r="C2289" s="2" t="s">
        <v>4</v>
      </c>
      <c r="D2289" s="2">
        <v>16</v>
      </c>
      <c r="E2289" s="2">
        <v>25</v>
      </c>
      <c r="F2289" s="2">
        <v>1.8654327226311069</v>
      </c>
      <c r="G2289" s="2">
        <v>1.2963483053966529</v>
      </c>
      <c r="H2289" s="2">
        <v>1.1045330537075435</v>
      </c>
      <c r="I2289" s="5">
        <f t="shared" si="35"/>
        <v>1.4221046939117679</v>
      </c>
      <c r="K2289" s="2" t="s">
        <v>3794</v>
      </c>
    </row>
    <row r="2290" spans="1:11">
      <c r="A2290" s="2" t="s">
        <v>2563</v>
      </c>
      <c r="B2290" s="1" t="s">
        <v>8540</v>
      </c>
      <c r="C2290" s="2" t="s">
        <v>4</v>
      </c>
      <c r="D2290" s="2">
        <v>3</v>
      </c>
      <c r="E2290" s="2">
        <v>3</v>
      </c>
      <c r="F2290" s="2">
        <v>2.5989565790185445</v>
      </c>
      <c r="G2290" s="2">
        <v>0.91546783463903503</v>
      </c>
      <c r="H2290" s="2">
        <v>0.76520188824973245</v>
      </c>
      <c r="I2290" s="5">
        <f t="shared" si="35"/>
        <v>1.4265421006357706</v>
      </c>
      <c r="J2290" s="2" t="s">
        <v>6116</v>
      </c>
      <c r="K2290" s="2" t="s">
        <v>4331</v>
      </c>
    </row>
    <row r="2291" spans="1:11">
      <c r="A2291" s="2" t="s">
        <v>3261</v>
      </c>
      <c r="B2291" s="1" t="s">
        <v>9181</v>
      </c>
      <c r="C2291" s="2" t="s">
        <v>4</v>
      </c>
      <c r="D2291" s="2">
        <v>38</v>
      </c>
      <c r="E2291" s="2">
        <v>65</v>
      </c>
      <c r="F2291" s="2">
        <v>1.2268579656009191</v>
      </c>
      <c r="G2291" s="2">
        <v>1.9073412352946475</v>
      </c>
      <c r="H2291" s="2">
        <v>1.1503036153125887</v>
      </c>
      <c r="I2291" s="5">
        <f t="shared" si="35"/>
        <v>1.4281676054027184</v>
      </c>
      <c r="K2291" s="2" t="s">
        <v>5222</v>
      </c>
    </row>
    <row r="2292" spans="1:11">
      <c r="A2292" s="2" t="s">
        <v>407</v>
      </c>
      <c r="B2292" s="1" t="s">
        <v>6478</v>
      </c>
      <c r="C2292" s="2" t="s">
        <v>4</v>
      </c>
      <c r="D2292" s="2">
        <v>49</v>
      </c>
      <c r="E2292" s="2">
        <v>61</v>
      </c>
      <c r="F2292" s="2">
        <v>0.94647058718698063</v>
      </c>
      <c r="G2292" s="2">
        <v>1.18235618868334</v>
      </c>
      <c r="H2292" s="2">
        <v>2.1581621393314396</v>
      </c>
      <c r="I2292" s="5">
        <f t="shared" si="35"/>
        <v>1.4289963050672536</v>
      </c>
      <c r="K2292" s="2" t="s">
        <v>4080</v>
      </c>
    </row>
    <row r="2293" spans="1:11">
      <c r="A2293" s="2" t="s">
        <v>1395</v>
      </c>
      <c r="B2293" s="2" t="s">
        <v>7442</v>
      </c>
      <c r="C2293" s="2" t="s">
        <v>4</v>
      </c>
      <c r="D2293" s="2">
        <v>9</v>
      </c>
      <c r="E2293" s="2">
        <v>9</v>
      </c>
      <c r="F2293" s="2">
        <v>0.73244366747041856</v>
      </c>
      <c r="G2293" s="2">
        <v>1.5288455558210525</v>
      </c>
      <c r="H2293" s="2">
        <v>2.0365091462690339</v>
      </c>
      <c r="I2293" s="5">
        <f t="shared" si="35"/>
        <v>1.4325994565201683</v>
      </c>
      <c r="K2293" s="2" t="s">
        <v>4626</v>
      </c>
    </row>
    <row r="2294" spans="1:11">
      <c r="A2294" s="2" t="s">
        <v>156</v>
      </c>
      <c r="B2294" s="1" t="s">
        <v>6236</v>
      </c>
      <c r="C2294" s="2" t="s">
        <v>4</v>
      </c>
      <c r="D2294" s="2">
        <v>19</v>
      </c>
      <c r="E2294" s="2">
        <v>29</v>
      </c>
      <c r="F2294" s="2">
        <v>2.0704292747139323</v>
      </c>
      <c r="G2294" s="2">
        <v>1.0387027708958376</v>
      </c>
      <c r="H2294" s="2">
        <v>1.1933229032523811</v>
      </c>
      <c r="I2294" s="5">
        <f t="shared" si="35"/>
        <v>1.434151649620717</v>
      </c>
      <c r="K2294" s="2" t="s">
        <v>3890</v>
      </c>
    </row>
    <row r="2295" spans="1:11">
      <c r="A2295" s="2" t="s">
        <v>112</v>
      </c>
      <c r="B2295" s="1"/>
      <c r="C2295" s="2" t="s">
        <v>4</v>
      </c>
      <c r="D2295" s="2">
        <v>21</v>
      </c>
      <c r="E2295" s="2">
        <v>30</v>
      </c>
      <c r="F2295" s="2">
        <v>1.7535511463630085</v>
      </c>
      <c r="G2295" s="2">
        <v>1.2775446183729813</v>
      </c>
      <c r="H2295" s="2">
        <v>1.2744450136651655</v>
      </c>
      <c r="I2295" s="5">
        <f t="shared" si="35"/>
        <v>1.435180259467052</v>
      </c>
      <c r="K2295" s="2" t="s">
        <v>3868</v>
      </c>
    </row>
    <row r="2296" spans="1:11">
      <c r="A2296" s="2" t="s">
        <v>3022</v>
      </c>
      <c r="B2296" s="1" t="s">
        <v>8948</v>
      </c>
      <c r="C2296" s="2" t="s">
        <v>4</v>
      </c>
      <c r="D2296" s="2">
        <v>47</v>
      </c>
      <c r="E2296" s="2">
        <v>55</v>
      </c>
      <c r="F2296" s="2">
        <v>1.1982940457337645</v>
      </c>
      <c r="G2296" s="2">
        <v>2.0849164547320664</v>
      </c>
      <c r="H2296" s="2">
        <v>1.0255268325434614</v>
      </c>
      <c r="I2296" s="5">
        <f t="shared" si="35"/>
        <v>1.4362457776697639</v>
      </c>
      <c r="K2296" s="2" t="s">
        <v>3840</v>
      </c>
    </row>
    <row r="2297" spans="1:11">
      <c r="A2297" s="2" t="s">
        <v>1466</v>
      </c>
      <c r="B2297" s="1" t="s">
        <v>7511</v>
      </c>
      <c r="C2297" s="2" t="s">
        <v>4</v>
      </c>
      <c r="D2297" s="2">
        <v>17</v>
      </c>
      <c r="E2297" s="2">
        <v>25</v>
      </c>
      <c r="F2297" s="2">
        <v>1.3717360667374829</v>
      </c>
      <c r="G2297" s="2">
        <v>1.2110622326731888</v>
      </c>
      <c r="H2297" s="2">
        <v>1.733878712700053</v>
      </c>
      <c r="I2297" s="5">
        <f t="shared" si="35"/>
        <v>1.4388923373702418</v>
      </c>
      <c r="K2297" s="2" t="s">
        <v>4673</v>
      </c>
    </row>
    <row r="2298" spans="1:11">
      <c r="A2298" s="2" t="s">
        <v>1756</v>
      </c>
      <c r="B2298" s="1" t="s">
        <v>7791</v>
      </c>
      <c r="C2298" s="2" t="s">
        <v>4</v>
      </c>
      <c r="D2298" s="2">
        <v>12</v>
      </c>
      <c r="E2298" s="2">
        <v>16</v>
      </c>
      <c r="F2298" s="2">
        <v>2.3395403351197879</v>
      </c>
      <c r="G2298" s="2">
        <v>0.95706964734362276</v>
      </c>
      <c r="H2298" s="2">
        <v>1.0318313007763102</v>
      </c>
      <c r="I2298" s="5">
        <f t="shared" si="35"/>
        <v>1.442813761079907</v>
      </c>
      <c r="K2298" s="2" t="s">
        <v>4873</v>
      </c>
    </row>
    <row r="2299" spans="1:11">
      <c r="A2299" s="2" t="s">
        <v>968</v>
      </c>
      <c r="B2299" s="1" t="s">
        <v>7027</v>
      </c>
      <c r="C2299" s="2" t="s">
        <v>4</v>
      </c>
      <c r="D2299" s="2">
        <v>33</v>
      </c>
      <c r="E2299" s="2">
        <v>35</v>
      </c>
      <c r="F2299" s="2">
        <v>2.5222925672545857</v>
      </c>
      <c r="G2299" s="2">
        <v>0.86629481028893274</v>
      </c>
      <c r="H2299" s="2">
        <v>0.93995608184250123</v>
      </c>
      <c r="I2299" s="5">
        <f t="shared" si="35"/>
        <v>1.4428478197953398</v>
      </c>
      <c r="K2299" s="2" t="s">
        <v>4421</v>
      </c>
    </row>
    <row r="2300" spans="1:11">
      <c r="A2300" s="2" t="s">
        <v>2921</v>
      </c>
      <c r="B2300" s="1" t="s">
        <v>8853</v>
      </c>
      <c r="C2300" s="2" t="s">
        <v>4</v>
      </c>
      <c r="D2300" s="2">
        <v>9</v>
      </c>
      <c r="E2300" s="2">
        <v>15</v>
      </c>
      <c r="F2300" s="2">
        <v>1.7679751863448427</v>
      </c>
      <c r="G2300" s="2">
        <v>0.96682352642418168</v>
      </c>
      <c r="H2300" s="2">
        <v>1.5937530645205948</v>
      </c>
      <c r="I2300" s="5">
        <f t="shared" si="35"/>
        <v>1.4428505924298731</v>
      </c>
      <c r="K2300" s="2" t="s">
        <v>3794</v>
      </c>
    </row>
    <row r="2301" spans="1:11">
      <c r="A2301" s="2" t="s">
        <v>3724</v>
      </c>
      <c r="B2301" s="1" t="s">
        <v>9636</v>
      </c>
      <c r="C2301" s="2" t="s">
        <v>4</v>
      </c>
      <c r="D2301" s="2">
        <v>61</v>
      </c>
      <c r="E2301" s="2">
        <v>84</v>
      </c>
      <c r="F2301" s="2">
        <v>1.2114186772659497</v>
      </c>
      <c r="G2301" s="2">
        <v>1.5499693899818807</v>
      </c>
      <c r="H2301" s="2">
        <v>1.571365637121195</v>
      </c>
      <c r="I2301" s="5">
        <f t="shared" si="35"/>
        <v>1.4442512347896752</v>
      </c>
      <c r="K2301" s="2" t="s">
        <v>3794</v>
      </c>
    </row>
    <row r="2302" spans="1:11">
      <c r="A2302" s="2" t="s">
        <v>3711</v>
      </c>
      <c r="B2302" s="1" t="s">
        <v>9623</v>
      </c>
      <c r="C2302" s="2" t="s">
        <v>4</v>
      </c>
      <c r="D2302" s="2">
        <v>9</v>
      </c>
      <c r="E2302" s="2">
        <v>12</v>
      </c>
      <c r="F2302" s="2">
        <v>0.63110898745915034</v>
      </c>
      <c r="G2302" s="2">
        <v>3.030585255936832</v>
      </c>
      <c r="H2302" s="2">
        <v>0.6719812474771002</v>
      </c>
      <c r="I2302" s="5">
        <f t="shared" si="35"/>
        <v>1.4445584969576941</v>
      </c>
      <c r="K2302" s="2" t="s">
        <v>5855</v>
      </c>
    </row>
    <row r="2303" spans="1:11">
      <c r="A2303" s="2" t="s">
        <v>2271</v>
      </c>
      <c r="B2303" s="1" t="s">
        <v>8283</v>
      </c>
      <c r="C2303" s="2" t="s">
        <v>4</v>
      </c>
      <c r="D2303" s="2">
        <v>20</v>
      </c>
      <c r="E2303" s="2">
        <v>33</v>
      </c>
      <c r="F2303" s="2">
        <v>1.3511662214729461</v>
      </c>
      <c r="G2303" s="2">
        <v>2.1921395501370364</v>
      </c>
      <c r="H2303" s="2">
        <v>0.79052261253745981</v>
      </c>
      <c r="I2303" s="5">
        <f t="shared" si="35"/>
        <v>1.4446094613824807</v>
      </c>
      <c r="K2303" s="2" t="s">
        <v>5243</v>
      </c>
    </row>
    <row r="2304" spans="1:11">
      <c r="A2304" s="2" t="s">
        <v>2788</v>
      </c>
      <c r="B2304" s="1" t="s">
        <v>8734</v>
      </c>
      <c r="C2304" s="2" t="s">
        <v>4</v>
      </c>
      <c r="D2304" s="2">
        <v>25</v>
      </c>
      <c r="E2304" s="2">
        <v>35</v>
      </c>
      <c r="F2304" s="2">
        <v>2.1801144636697103</v>
      </c>
      <c r="G2304" s="2">
        <v>1.374129203720452</v>
      </c>
      <c r="H2304" s="2">
        <v>0.78657589693614649</v>
      </c>
      <c r="I2304" s="5">
        <f t="shared" si="35"/>
        <v>1.4469398547754364</v>
      </c>
      <c r="K2304" s="2" t="s">
        <v>3794</v>
      </c>
    </row>
    <row r="2305" spans="1:11">
      <c r="A2305" s="2" t="s">
        <v>2604</v>
      </c>
      <c r="B2305" s="1" t="s">
        <v>8573</v>
      </c>
      <c r="C2305" s="2" t="s">
        <v>4</v>
      </c>
      <c r="D2305" s="2">
        <v>11</v>
      </c>
      <c r="E2305" s="2">
        <v>19</v>
      </c>
      <c r="F2305" s="2">
        <v>0.24666320473136946</v>
      </c>
      <c r="G2305" s="2">
        <v>2.5699092382375053</v>
      </c>
      <c r="H2305" s="2">
        <v>1.5256790928570687</v>
      </c>
      <c r="I2305" s="5">
        <f t="shared" si="35"/>
        <v>1.4474171786086478</v>
      </c>
      <c r="K2305" s="2" t="s">
        <v>5437</v>
      </c>
    </row>
    <row r="2306" spans="1:11">
      <c r="A2306" s="2" t="s">
        <v>3667</v>
      </c>
      <c r="B2306" s="1" t="s">
        <v>9579</v>
      </c>
      <c r="C2306" s="2" t="s">
        <v>4</v>
      </c>
      <c r="D2306" s="2">
        <v>29</v>
      </c>
      <c r="E2306" s="2">
        <v>40</v>
      </c>
      <c r="F2306" s="2">
        <v>2.6984497813899355</v>
      </c>
      <c r="G2306" s="2">
        <v>0.85238047556299334</v>
      </c>
      <c r="H2306" s="2">
        <v>0.79816510316110623</v>
      </c>
      <c r="I2306" s="5">
        <f t="shared" si="35"/>
        <v>1.4496651200380117</v>
      </c>
      <c r="K2306" s="2" t="s">
        <v>4446</v>
      </c>
    </row>
    <row r="2307" spans="1:11">
      <c r="A2307" s="2" t="s">
        <v>774</v>
      </c>
      <c r="B2307" s="1" t="s">
        <v>6836</v>
      </c>
      <c r="C2307" s="2" t="s">
        <v>4</v>
      </c>
      <c r="D2307" s="2">
        <v>6</v>
      </c>
      <c r="E2307" s="2">
        <v>8</v>
      </c>
      <c r="F2307" s="2">
        <v>0.55269342634113217</v>
      </c>
      <c r="G2307" s="2">
        <v>1.9850333426386246</v>
      </c>
      <c r="H2307" s="2">
        <v>1.8117709738155146</v>
      </c>
      <c r="I2307" s="5">
        <f t="shared" ref="I2307:I2370" si="36">AVERAGE(F2307,G2307,H2307)</f>
        <v>1.4498325809317574</v>
      </c>
      <c r="K2307" s="2" t="s">
        <v>3794</v>
      </c>
    </row>
    <row r="2308" spans="1:11">
      <c r="A2308" s="2" t="s">
        <v>129</v>
      </c>
      <c r="B2308" s="1"/>
      <c r="C2308" s="2" t="s">
        <v>4</v>
      </c>
      <c r="D2308" s="2">
        <v>15</v>
      </c>
      <c r="E2308" s="2">
        <v>26</v>
      </c>
      <c r="F2308" s="2">
        <v>1.500860123442209</v>
      </c>
      <c r="G2308" s="2">
        <v>1.8579830774927832</v>
      </c>
      <c r="H2308" s="2">
        <v>0.99086292964668765</v>
      </c>
      <c r="I2308" s="5">
        <f t="shared" si="36"/>
        <v>1.4499020435272267</v>
      </c>
      <c r="K2308" s="2" t="s">
        <v>3794</v>
      </c>
    </row>
    <row r="2309" spans="1:11">
      <c r="A2309" s="2" t="s">
        <v>353</v>
      </c>
      <c r="B2309" s="1" t="s">
        <v>6424</v>
      </c>
      <c r="C2309" s="2" t="s">
        <v>4</v>
      </c>
      <c r="D2309" s="2">
        <v>16</v>
      </c>
      <c r="E2309" s="2">
        <v>19</v>
      </c>
      <c r="F2309" s="2">
        <v>0.34544328997718321</v>
      </c>
      <c r="G2309" s="2">
        <v>2.8873212256561818</v>
      </c>
      <c r="H2309" s="2">
        <v>1.1171707316675843</v>
      </c>
      <c r="I2309" s="5">
        <f t="shared" si="36"/>
        <v>1.4499784157669831</v>
      </c>
      <c r="K2309" s="2" t="s">
        <v>4044</v>
      </c>
    </row>
    <row r="2310" spans="1:11">
      <c r="A2310" s="2" t="s">
        <v>2589</v>
      </c>
      <c r="B2310" s="1" t="s">
        <v>8558</v>
      </c>
      <c r="C2310" s="2" t="s">
        <v>4</v>
      </c>
      <c r="D2310" s="2">
        <v>40</v>
      </c>
      <c r="E2310" s="2">
        <v>60</v>
      </c>
      <c r="F2310" s="2">
        <v>0.76077209886009978</v>
      </c>
      <c r="G2310" s="2">
        <v>2.0384607410947368</v>
      </c>
      <c r="H2310" s="2">
        <v>1.5568415658392805</v>
      </c>
      <c r="I2310" s="5">
        <f t="shared" si="36"/>
        <v>1.4520248019313724</v>
      </c>
      <c r="K2310" s="2" t="s">
        <v>5422</v>
      </c>
    </row>
    <row r="2311" spans="1:11">
      <c r="A2311" s="2" t="s">
        <v>3191</v>
      </c>
      <c r="B2311" s="1" t="s">
        <v>9114</v>
      </c>
      <c r="C2311" s="2" t="s">
        <v>4</v>
      </c>
      <c r="D2311" s="2">
        <v>15</v>
      </c>
      <c r="E2311" s="2">
        <v>22</v>
      </c>
      <c r="F2311" s="2">
        <v>1.7873313503232946</v>
      </c>
      <c r="G2311" s="2">
        <v>1.347462710055749</v>
      </c>
      <c r="H2311" s="2">
        <v>1.2286029939403547</v>
      </c>
      <c r="I2311" s="5">
        <f t="shared" si="36"/>
        <v>1.4544656847731325</v>
      </c>
      <c r="K2311" s="2" t="s">
        <v>3794</v>
      </c>
    </row>
    <row r="2312" spans="1:11">
      <c r="A2312" s="2" t="s">
        <v>1393</v>
      </c>
      <c r="B2312" s="1" t="s">
        <v>7440</v>
      </c>
      <c r="C2312" s="2" t="s">
        <v>4</v>
      </c>
      <c r="D2312" s="2">
        <v>4</v>
      </c>
      <c r="E2312" s="2">
        <v>6</v>
      </c>
      <c r="F2312" s="2">
        <v>2.2364130562310836</v>
      </c>
      <c r="G2312" s="2">
        <v>1.1736903494172821</v>
      </c>
      <c r="H2312" s="2">
        <v>0.98701491826941901</v>
      </c>
      <c r="I2312" s="5">
        <f t="shared" si="36"/>
        <v>1.465706107972595</v>
      </c>
      <c r="J2312" s="2" t="s">
        <v>5969</v>
      </c>
      <c r="K2312" s="2" t="s">
        <v>4625</v>
      </c>
    </row>
    <row r="2313" spans="1:11">
      <c r="A2313" s="2" t="s">
        <v>1693</v>
      </c>
      <c r="B2313" s="1" t="s">
        <v>7729</v>
      </c>
      <c r="C2313" s="2" t="s">
        <v>4</v>
      </c>
      <c r="D2313" s="2">
        <v>23</v>
      </c>
      <c r="E2313" s="2">
        <v>19</v>
      </c>
      <c r="F2313" s="2">
        <v>2.5623656763631235</v>
      </c>
      <c r="G2313" s="2">
        <v>1.0940418073084361</v>
      </c>
      <c r="H2313" s="2">
        <v>0.74118159935830064</v>
      </c>
      <c r="I2313" s="5">
        <f t="shared" si="36"/>
        <v>1.46586302767662</v>
      </c>
      <c r="K2313" s="2" t="s">
        <v>4834</v>
      </c>
    </row>
    <row r="2314" spans="1:11">
      <c r="A2314" s="2" t="s">
        <v>2006</v>
      </c>
      <c r="B2314" s="1" t="s">
        <v>8031</v>
      </c>
      <c r="C2314" s="2" t="s">
        <v>4</v>
      </c>
      <c r="D2314" s="2">
        <v>10</v>
      </c>
      <c r="E2314" s="2">
        <v>14</v>
      </c>
      <c r="F2314" s="2">
        <v>2.9848490165265993</v>
      </c>
      <c r="G2314" s="2">
        <v>0.19258445424798404</v>
      </c>
      <c r="H2314" s="2">
        <v>1.2253299362621528</v>
      </c>
      <c r="I2314" s="5">
        <f t="shared" si="36"/>
        <v>1.4675878023455786</v>
      </c>
      <c r="K2314" s="2" t="s">
        <v>5056</v>
      </c>
    </row>
    <row r="2315" spans="1:11">
      <c r="A2315" s="2" t="s">
        <v>1153</v>
      </c>
      <c r="B2315" s="1" t="s">
        <v>7205</v>
      </c>
      <c r="C2315" s="2" t="s">
        <v>4</v>
      </c>
      <c r="D2315" s="2">
        <v>14</v>
      </c>
      <c r="E2315" s="2">
        <v>20</v>
      </c>
      <c r="F2315" s="2">
        <v>1.4898562084081803</v>
      </c>
      <c r="G2315" s="2">
        <v>1.3181696297393648</v>
      </c>
      <c r="H2315" s="2">
        <v>1.6094593495362546</v>
      </c>
      <c r="I2315" s="5">
        <f t="shared" si="36"/>
        <v>1.4724950625612665</v>
      </c>
      <c r="K2315" s="2" t="s">
        <v>4506</v>
      </c>
    </row>
    <row r="2316" spans="1:11">
      <c r="A2316" s="2" t="s">
        <v>384</v>
      </c>
      <c r="B2316" s="1" t="s">
        <v>6455</v>
      </c>
      <c r="C2316" s="2" t="s">
        <v>4</v>
      </c>
      <c r="D2316" s="2">
        <v>26</v>
      </c>
      <c r="E2316" s="2">
        <v>27</v>
      </c>
      <c r="F2316" s="2">
        <v>1.8180630614465974</v>
      </c>
      <c r="G2316" s="2">
        <v>1.0176205973001173</v>
      </c>
      <c r="H2316" s="2">
        <v>1.5834014882127116</v>
      </c>
      <c r="I2316" s="5">
        <f t="shared" si="36"/>
        <v>1.4730283823198087</v>
      </c>
      <c r="K2316" s="2" t="s">
        <v>3840</v>
      </c>
    </row>
    <row r="2317" spans="1:11">
      <c r="A2317" s="2" t="s">
        <v>3098</v>
      </c>
      <c r="B2317" s="1" t="s">
        <v>9024</v>
      </c>
      <c r="C2317" s="2" t="s">
        <v>4</v>
      </c>
      <c r="D2317" s="2">
        <v>20</v>
      </c>
      <c r="E2317" s="2">
        <v>21</v>
      </c>
      <c r="F2317" s="2">
        <v>0.76168137523991186</v>
      </c>
      <c r="G2317" s="2">
        <v>1.6925489982109441</v>
      </c>
      <c r="H2317" s="2">
        <v>1.9656265555181596</v>
      </c>
      <c r="I2317" s="5">
        <f t="shared" si="36"/>
        <v>1.4732856429896719</v>
      </c>
      <c r="K2317" s="2" t="s">
        <v>3881</v>
      </c>
    </row>
    <row r="2318" spans="1:11">
      <c r="A2318" s="2" t="s">
        <v>2911</v>
      </c>
      <c r="B2318" s="1" t="s">
        <v>8844</v>
      </c>
      <c r="C2318" s="2" t="s">
        <v>4</v>
      </c>
      <c r="D2318" s="2">
        <v>25</v>
      </c>
      <c r="E2318" s="2">
        <v>33</v>
      </c>
      <c r="F2318" s="2">
        <v>1.8487407194616141</v>
      </c>
      <c r="G2318" s="2">
        <v>1.2567581227744542</v>
      </c>
      <c r="H2318" s="2">
        <v>1.3146098437224232</v>
      </c>
      <c r="I2318" s="5">
        <f t="shared" si="36"/>
        <v>1.473369561986164</v>
      </c>
      <c r="K2318" s="2" t="s">
        <v>3794</v>
      </c>
    </row>
    <row r="2319" spans="1:11">
      <c r="A2319" s="2" t="s">
        <v>2383</v>
      </c>
      <c r="B2319" s="1" t="s">
        <v>8382</v>
      </c>
      <c r="C2319" s="2" t="s">
        <v>4</v>
      </c>
      <c r="D2319" s="2">
        <v>38</v>
      </c>
      <c r="E2319" s="2">
        <v>53</v>
      </c>
      <c r="F2319" s="2">
        <v>2.300924971314672</v>
      </c>
      <c r="G2319" s="2">
        <v>1.0620978665308516</v>
      </c>
      <c r="H2319" s="2">
        <v>1.0613648421497879</v>
      </c>
      <c r="I2319" s="5">
        <f t="shared" si="36"/>
        <v>1.4747958933317704</v>
      </c>
      <c r="K2319" s="2" t="s">
        <v>5302</v>
      </c>
    </row>
    <row r="2320" spans="1:11">
      <c r="A2320" s="2" t="s">
        <v>3763</v>
      </c>
      <c r="B2320" s="1" t="s">
        <v>9675</v>
      </c>
      <c r="C2320" s="2" t="s">
        <v>4</v>
      </c>
      <c r="D2320" s="2">
        <v>16</v>
      </c>
      <c r="E2320" s="2">
        <v>24</v>
      </c>
      <c r="F2320" s="2">
        <v>2.3357050230950014</v>
      </c>
      <c r="G2320" s="2">
        <v>1.3740289706040556</v>
      </c>
      <c r="H2320" s="2">
        <v>0.71560822752821407</v>
      </c>
      <c r="I2320" s="5">
        <f t="shared" si="36"/>
        <v>1.475114073742424</v>
      </c>
      <c r="J2320" s="2" t="s">
        <v>6167</v>
      </c>
      <c r="K2320" s="2" t="s">
        <v>5869</v>
      </c>
    </row>
    <row r="2321" spans="1:11">
      <c r="A2321" s="2" t="s">
        <v>3726</v>
      </c>
      <c r="B2321" s="1" t="s">
        <v>9638</v>
      </c>
      <c r="C2321" s="2" t="s">
        <v>4</v>
      </c>
      <c r="D2321" s="2">
        <v>17</v>
      </c>
      <c r="E2321" s="2">
        <v>30</v>
      </c>
      <c r="F2321" s="2">
        <v>1.1922877106031962</v>
      </c>
      <c r="G2321" s="2">
        <v>2.0963852504156604</v>
      </c>
      <c r="H2321" s="2">
        <v>1.1390942037373462</v>
      </c>
      <c r="I2321" s="5">
        <f t="shared" si="36"/>
        <v>1.4759223882520676</v>
      </c>
      <c r="K2321" s="2" t="s">
        <v>3794</v>
      </c>
    </row>
    <row r="2322" spans="1:11">
      <c r="A2322" s="2" t="s">
        <v>1666</v>
      </c>
      <c r="B2322" s="1" t="s">
        <v>7702</v>
      </c>
      <c r="C2322" s="2" t="s">
        <v>4</v>
      </c>
      <c r="D2322" s="2">
        <v>9</v>
      </c>
      <c r="E2322" s="2">
        <v>13</v>
      </c>
      <c r="F2322" s="2">
        <v>2.3412449182419155</v>
      </c>
      <c r="G2322" s="2">
        <v>0.96926412291602393</v>
      </c>
      <c r="H2322" s="2">
        <v>1.1221804658903087</v>
      </c>
      <c r="I2322" s="5">
        <f t="shared" si="36"/>
        <v>1.4775631690160829</v>
      </c>
      <c r="K2322" s="2" t="s">
        <v>4810</v>
      </c>
    </row>
    <row r="2323" spans="1:11">
      <c r="A2323" s="2" t="s">
        <v>1774</v>
      </c>
      <c r="B2323" s="1" t="s">
        <v>7809</v>
      </c>
      <c r="C2323" s="2" t="s">
        <v>4</v>
      </c>
      <c r="D2323" s="2">
        <v>10</v>
      </c>
      <c r="E2323" s="2">
        <v>14</v>
      </c>
      <c r="F2323" s="2">
        <v>0.61336406220002337</v>
      </c>
      <c r="G2323" s="2">
        <v>2.8604207173426146</v>
      </c>
      <c r="H2323" s="2">
        <v>0.96512211997580233</v>
      </c>
      <c r="I2323" s="5">
        <f t="shared" si="36"/>
        <v>1.4796356331728135</v>
      </c>
      <c r="K2323" s="2" t="s">
        <v>3794</v>
      </c>
    </row>
    <row r="2324" spans="1:11">
      <c r="A2324" s="2" t="s">
        <v>185</v>
      </c>
      <c r="B2324" s="1" t="s">
        <v>6265</v>
      </c>
      <c r="C2324" s="2" t="s">
        <v>4</v>
      </c>
      <c r="D2324" s="2">
        <v>22</v>
      </c>
      <c r="E2324" s="2">
        <v>26</v>
      </c>
      <c r="F2324" s="2">
        <v>2.478073653798222</v>
      </c>
      <c r="G2324" s="2">
        <v>0.81677285018417745</v>
      </c>
      <c r="H2324" s="2">
        <v>1.1458637715237916</v>
      </c>
      <c r="I2324" s="5">
        <f t="shared" si="36"/>
        <v>1.4802367585020637</v>
      </c>
      <c r="K2324" s="2" t="s">
        <v>3914</v>
      </c>
    </row>
    <row r="2325" spans="1:11">
      <c r="A2325" s="2" t="s">
        <v>1138</v>
      </c>
      <c r="B2325" s="1" t="s">
        <v>7191</v>
      </c>
      <c r="C2325" s="2" t="s">
        <v>4</v>
      </c>
      <c r="D2325" s="2">
        <v>8</v>
      </c>
      <c r="E2325" s="2">
        <v>18</v>
      </c>
      <c r="F2325" s="2">
        <v>1.0528765271522695</v>
      </c>
      <c r="G2325" s="2">
        <v>1.548517182218895</v>
      </c>
      <c r="H2325" s="2">
        <v>1.8422575046249106</v>
      </c>
      <c r="I2325" s="5">
        <f t="shared" si="36"/>
        <v>1.481217071332025</v>
      </c>
      <c r="K2325" s="2" t="s">
        <v>3794</v>
      </c>
    </row>
    <row r="2326" spans="1:11">
      <c r="A2326" s="2" t="s">
        <v>1139</v>
      </c>
      <c r="B2326" s="1" t="s">
        <v>7192</v>
      </c>
      <c r="C2326" s="2" t="s">
        <v>4</v>
      </c>
      <c r="D2326" s="2">
        <v>16</v>
      </c>
      <c r="E2326" s="2">
        <v>20</v>
      </c>
      <c r="F2326" s="2">
        <v>1.854265975247597</v>
      </c>
      <c r="G2326" s="2">
        <v>0.78493889891767332</v>
      </c>
      <c r="H2326" s="2">
        <v>1.8105579957418088</v>
      </c>
      <c r="I2326" s="5">
        <f t="shared" si="36"/>
        <v>1.4832542899690264</v>
      </c>
      <c r="K2326" s="2" t="s">
        <v>3794</v>
      </c>
    </row>
    <row r="2327" spans="1:11">
      <c r="A2327" s="2" t="s">
        <v>852</v>
      </c>
      <c r="B2327" s="1" t="s">
        <v>6914</v>
      </c>
      <c r="C2327" s="2" t="s">
        <v>4</v>
      </c>
      <c r="D2327" s="2">
        <v>10</v>
      </c>
      <c r="E2327" s="2">
        <v>13</v>
      </c>
      <c r="F2327" s="2">
        <v>3.2991203632820665</v>
      </c>
      <c r="G2327" s="2">
        <v>0.43211610179888421</v>
      </c>
      <c r="H2327" s="2">
        <v>0.71937712230377771</v>
      </c>
      <c r="I2327" s="5">
        <f t="shared" si="36"/>
        <v>1.483537862461576</v>
      </c>
      <c r="K2327" s="2" t="s">
        <v>4365</v>
      </c>
    </row>
    <row r="2328" spans="1:11">
      <c r="A2328" s="2" t="s">
        <v>2146</v>
      </c>
      <c r="B2328" s="1" t="s">
        <v>8170</v>
      </c>
      <c r="C2328" s="2" t="s">
        <v>4</v>
      </c>
      <c r="D2328" s="2">
        <v>17</v>
      </c>
      <c r="E2328" s="2">
        <v>23</v>
      </c>
      <c r="F2328" s="2">
        <v>2.7382805335588021</v>
      </c>
      <c r="G2328" s="2">
        <v>0.52323149195092178</v>
      </c>
      <c r="H2328" s="2">
        <v>1.1897602720770468</v>
      </c>
      <c r="I2328" s="5">
        <f t="shared" si="36"/>
        <v>1.4837574325289236</v>
      </c>
      <c r="K2328" s="2" t="s">
        <v>3794</v>
      </c>
    </row>
    <row r="2329" spans="1:11">
      <c r="A2329" s="2" t="s">
        <v>3587</v>
      </c>
      <c r="B2329" s="1" t="s">
        <v>9500</v>
      </c>
      <c r="C2329" s="2" t="s">
        <v>4</v>
      </c>
      <c r="D2329" s="2">
        <v>9</v>
      </c>
      <c r="E2329" s="2">
        <v>18</v>
      </c>
      <c r="F2329" s="2">
        <v>0.97827609283559624</v>
      </c>
      <c r="G2329" s="2">
        <v>2.5810239830434418</v>
      </c>
      <c r="H2329" s="2">
        <v>0.8962734340392251</v>
      </c>
      <c r="I2329" s="5">
        <f t="shared" si="36"/>
        <v>1.4851911699727545</v>
      </c>
      <c r="J2329" s="2" t="s">
        <v>6007</v>
      </c>
      <c r="K2329" s="2" t="s">
        <v>4874</v>
      </c>
    </row>
    <row r="2330" spans="1:11">
      <c r="A2330" s="2" t="s">
        <v>2913</v>
      </c>
      <c r="B2330" s="1" t="s">
        <v>8846</v>
      </c>
      <c r="C2330" s="2" t="s">
        <v>4</v>
      </c>
      <c r="D2330" s="2">
        <v>8</v>
      </c>
      <c r="E2330" s="2">
        <v>17</v>
      </c>
      <c r="F2330" s="2">
        <v>1.7764750670484242</v>
      </c>
      <c r="G2330" s="2">
        <v>1.11161867187763</v>
      </c>
      <c r="H2330" s="2">
        <v>1.5691006393001021</v>
      </c>
      <c r="I2330" s="5">
        <f t="shared" si="36"/>
        <v>1.4857314594087188</v>
      </c>
      <c r="K2330" s="2" t="s">
        <v>4051</v>
      </c>
    </row>
    <row r="2331" spans="1:11">
      <c r="A2331" s="2" t="s">
        <v>3666</v>
      </c>
      <c r="B2331" s="1" t="s">
        <v>9578</v>
      </c>
      <c r="C2331" s="2" t="s">
        <v>4</v>
      </c>
      <c r="D2331" s="2">
        <v>22</v>
      </c>
      <c r="E2331" s="2">
        <v>29</v>
      </c>
      <c r="F2331" s="2">
        <v>1.5536524901534932</v>
      </c>
      <c r="G2331" s="2">
        <v>1.3705401402303043</v>
      </c>
      <c r="H2331" s="2">
        <v>1.5363203840089288</v>
      </c>
      <c r="I2331" s="5">
        <f t="shared" si="36"/>
        <v>1.486837671464242</v>
      </c>
      <c r="K2331" s="2" t="s">
        <v>5839</v>
      </c>
    </row>
    <row r="2332" spans="1:11">
      <c r="A2332" s="2" t="s">
        <v>712</v>
      </c>
      <c r="B2332" s="1" t="s">
        <v>6774</v>
      </c>
      <c r="C2332" s="2" t="s">
        <v>4</v>
      </c>
      <c r="D2332" s="2">
        <v>13</v>
      </c>
      <c r="E2332" s="2">
        <v>18</v>
      </c>
      <c r="F2332" s="2">
        <v>0.50319293765199369</v>
      </c>
      <c r="G2332" s="2">
        <v>3.3492194014426837</v>
      </c>
      <c r="H2332" s="2">
        <v>0.60814525513187689</v>
      </c>
      <c r="I2332" s="5">
        <f t="shared" si="36"/>
        <v>1.4868525314088512</v>
      </c>
      <c r="K2332" s="2" t="s">
        <v>4289</v>
      </c>
    </row>
    <row r="2333" spans="1:11">
      <c r="A2333" s="2" t="s">
        <v>1046</v>
      </c>
      <c r="B2333" s="1" t="s">
        <v>7104</v>
      </c>
      <c r="C2333" s="2" t="s">
        <v>4</v>
      </c>
      <c r="D2333" s="2">
        <v>54</v>
      </c>
      <c r="E2333" s="2">
        <v>81</v>
      </c>
      <c r="F2333" s="2">
        <v>1.5142301045268827</v>
      </c>
      <c r="G2333" s="2">
        <v>1.5740957235856265</v>
      </c>
      <c r="H2333" s="2">
        <v>1.3737686884002898</v>
      </c>
      <c r="I2333" s="5">
        <f t="shared" si="36"/>
        <v>1.4873648388375997</v>
      </c>
      <c r="J2333" s="2" t="s">
        <v>5954</v>
      </c>
      <c r="K2333" s="2" t="s">
        <v>4461</v>
      </c>
    </row>
    <row r="2334" spans="1:11">
      <c r="A2334" s="2" t="s">
        <v>1458</v>
      </c>
      <c r="B2334" s="1" t="s">
        <v>7504</v>
      </c>
      <c r="C2334" s="2" t="s">
        <v>4</v>
      </c>
      <c r="D2334" s="2">
        <v>7</v>
      </c>
      <c r="E2334" s="2">
        <v>6</v>
      </c>
      <c r="F2334" s="2">
        <v>0.19151974790440468</v>
      </c>
      <c r="G2334" s="2">
        <v>1.8844095326431185</v>
      </c>
      <c r="H2334" s="2">
        <v>2.3868386951118783</v>
      </c>
      <c r="I2334" s="5">
        <f t="shared" si="36"/>
        <v>1.4875893252198005</v>
      </c>
      <c r="K2334" s="2" t="s">
        <v>3794</v>
      </c>
    </row>
    <row r="2335" spans="1:11">
      <c r="A2335" s="2" t="s">
        <v>2711</v>
      </c>
      <c r="B2335" s="1" t="s">
        <v>8666</v>
      </c>
      <c r="C2335" s="2" t="s">
        <v>4</v>
      </c>
      <c r="D2335" s="2">
        <v>10</v>
      </c>
      <c r="E2335" s="2">
        <v>14</v>
      </c>
      <c r="F2335" s="2">
        <v>0.83104140890151201</v>
      </c>
      <c r="G2335" s="2">
        <v>2.0017142950977731</v>
      </c>
      <c r="H2335" s="2">
        <v>1.633753942085967</v>
      </c>
      <c r="I2335" s="5">
        <f t="shared" si="36"/>
        <v>1.4888365486950841</v>
      </c>
      <c r="K2335" s="2" t="s">
        <v>5501</v>
      </c>
    </row>
    <row r="2336" spans="1:11">
      <c r="A2336" s="2" t="s">
        <v>290</v>
      </c>
      <c r="B2336" s="1" t="s">
        <v>6364</v>
      </c>
      <c r="C2336" s="2" t="s">
        <v>4</v>
      </c>
      <c r="D2336" s="2">
        <v>22</v>
      </c>
      <c r="E2336" s="2">
        <v>30</v>
      </c>
      <c r="F2336" s="2">
        <v>2.2156037353075848</v>
      </c>
      <c r="G2336" s="2">
        <v>1.0155772150973779</v>
      </c>
      <c r="H2336" s="2">
        <v>1.2373029592369074</v>
      </c>
      <c r="I2336" s="5">
        <f t="shared" si="36"/>
        <v>1.4894946365472901</v>
      </c>
      <c r="K2336" s="2" t="s">
        <v>4002</v>
      </c>
    </row>
    <row r="2337" spans="1:11">
      <c r="A2337" s="2" t="s">
        <v>1255</v>
      </c>
      <c r="B2337" s="1" t="s">
        <v>7303</v>
      </c>
      <c r="C2337" s="2" t="s">
        <v>4</v>
      </c>
      <c r="D2337" s="2">
        <v>15</v>
      </c>
      <c r="E2337" s="2">
        <v>27</v>
      </c>
      <c r="F2337" s="2">
        <v>1.785033567618926</v>
      </c>
      <c r="G2337" s="2">
        <v>1.69936433760945</v>
      </c>
      <c r="H2337" s="2">
        <v>0.98662610706396969</v>
      </c>
      <c r="I2337" s="5">
        <f t="shared" si="36"/>
        <v>1.4903413374307819</v>
      </c>
      <c r="K2337" s="2" t="s">
        <v>4005</v>
      </c>
    </row>
    <row r="2338" spans="1:11">
      <c r="A2338" s="2" t="s">
        <v>2044</v>
      </c>
      <c r="B2338" s="1" t="s">
        <v>8069</v>
      </c>
      <c r="C2338" s="2" t="s">
        <v>4</v>
      </c>
      <c r="D2338" s="2">
        <v>14</v>
      </c>
      <c r="E2338" s="2">
        <v>19</v>
      </c>
      <c r="F2338" s="2">
        <v>2.1534951992733626</v>
      </c>
      <c r="G2338" s="2">
        <v>1.4178809590275891</v>
      </c>
      <c r="H2338" s="2">
        <v>0.90077062327419655</v>
      </c>
      <c r="I2338" s="5">
        <f t="shared" si="36"/>
        <v>1.4907155938583827</v>
      </c>
      <c r="K2338" s="2" t="s">
        <v>5084</v>
      </c>
    </row>
    <row r="2339" spans="1:11">
      <c r="A2339" s="2" t="s">
        <v>1851</v>
      </c>
      <c r="B2339" s="1" t="s">
        <v>7884</v>
      </c>
      <c r="C2339" s="2" t="s">
        <v>4</v>
      </c>
      <c r="D2339" s="2">
        <v>16</v>
      </c>
      <c r="E2339" s="2">
        <v>19</v>
      </c>
      <c r="F2339" s="2">
        <v>1.5399439040211877</v>
      </c>
      <c r="G2339" s="2">
        <v>0.98084000459790877</v>
      </c>
      <c r="H2339" s="2">
        <v>1.9518065768023216</v>
      </c>
      <c r="I2339" s="5">
        <f t="shared" si="36"/>
        <v>1.4908634951404727</v>
      </c>
      <c r="K2339" s="2" t="s">
        <v>4942</v>
      </c>
    </row>
    <row r="2340" spans="1:11">
      <c r="A2340" s="2" t="s">
        <v>3510</v>
      </c>
      <c r="B2340" s="1" t="s">
        <v>9426</v>
      </c>
      <c r="C2340" s="2" t="s">
        <v>4</v>
      </c>
      <c r="D2340" s="2">
        <v>34</v>
      </c>
      <c r="E2340" s="2">
        <v>57</v>
      </c>
      <c r="F2340" s="2">
        <v>1.7916287005199663</v>
      </c>
      <c r="G2340" s="2">
        <v>1.608105982102098</v>
      </c>
      <c r="H2340" s="2">
        <v>1.0738488387529845</v>
      </c>
      <c r="I2340" s="5">
        <f t="shared" si="36"/>
        <v>1.4911945071250161</v>
      </c>
      <c r="K2340" s="2" t="s">
        <v>4467</v>
      </c>
    </row>
    <row r="2341" spans="1:11">
      <c r="A2341" s="2" t="s">
        <v>2182</v>
      </c>
      <c r="B2341" s="1" t="s">
        <v>8200</v>
      </c>
      <c r="C2341" s="2" t="s">
        <v>4</v>
      </c>
      <c r="D2341" s="2">
        <v>10</v>
      </c>
      <c r="E2341" s="2">
        <v>17</v>
      </c>
      <c r="F2341" s="2">
        <v>2.707050613950599</v>
      </c>
      <c r="G2341" s="2">
        <v>1.1827793299238694</v>
      </c>
      <c r="H2341" s="2">
        <v>0.58674654975779705</v>
      </c>
      <c r="I2341" s="5">
        <f t="shared" si="36"/>
        <v>1.4921921645440885</v>
      </c>
      <c r="K2341" s="2" t="s">
        <v>4431</v>
      </c>
    </row>
    <row r="2342" spans="1:11">
      <c r="A2342" s="2" t="s">
        <v>3309</v>
      </c>
      <c r="B2342" s="1" t="s">
        <v>9227</v>
      </c>
      <c r="C2342" s="2" t="s">
        <v>4</v>
      </c>
      <c r="D2342" s="2">
        <v>18</v>
      </c>
      <c r="E2342" s="2">
        <v>21</v>
      </c>
      <c r="F2342" s="2">
        <v>1.372995717918847</v>
      </c>
      <c r="G2342" s="2">
        <v>1.7526287944671852</v>
      </c>
      <c r="H2342" s="2">
        <v>1.3523425850715289</v>
      </c>
      <c r="I2342" s="5">
        <f t="shared" si="36"/>
        <v>1.4926556991525206</v>
      </c>
      <c r="K2342" s="2" t="s">
        <v>3794</v>
      </c>
    </row>
    <row r="2343" spans="1:11">
      <c r="A2343" s="2" t="s">
        <v>832</v>
      </c>
      <c r="B2343" s="1" t="s">
        <v>6894</v>
      </c>
      <c r="C2343" s="2" t="s">
        <v>4</v>
      </c>
      <c r="D2343" s="2">
        <v>14</v>
      </c>
      <c r="E2343" s="2">
        <v>17</v>
      </c>
      <c r="F2343" s="2">
        <v>1.1378092340200061</v>
      </c>
      <c r="G2343" s="2">
        <v>0.71119108421066368</v>
      </c>
      <c r="H2343" s="2">
        <v>2.6330623305296599</v>
      </c>
      <c r="I2343" s="5">
        <f t="shared" si="36"/>
        <v>1.49402088292011</v>
      </c>
      <c r="K2343" s="2" t="s">
        <v>4361</v>
      </c>
    </row>
    <row r="2344" spans="1:11">
      <c r="A2344" s="2" t="s">
        <v>460</v>
      </c>
      <c r="B2344" s="1" t="s">
        <v>6530</v>
      </c>
      <c r="C2344" s="2" t="s">
        <v>4</v>
      </c>
      <c r="D2344" s="2">
        <v>26</v>
      </c>
      <c r="E2344" s="2">
        <v>39</v>
      </c>
      <c r="F2344" s="2">
        <v>1.5160977690810247</v>
      </c>
      <c r="G2344" s="2">
        <v>0.99060578053895176</v>
      </c>
      <c r="H2344" s="2">
        <v>1.9761039419620468</v>
      </c>
      <c r="I2344" s="5">
        <f t="shared" si="36"/>
        <v>1.4942691638606744</v>
      </c>
      <c r="K2344" s="2" t="s">
        <v>4117</v>
      </c>
    </row>
    <row r="2345" spans="1:11">
      <c r="A2345" s="2" t="s">
        <v>3128</v>
      </c>
      <c r="B2345" s="1" t="s">
        <v>9054</v>
      </c>
      <c r="C2345" s="2" t="s">
        <v>4</v>
      </c>
      <c r="D2345" s="2">
        <v>96</v>
      </c>
      <c r="E2345" s="2">
        <v>121</v>
      </c>
      <c r="F2345" s="2">
        <v>1.1827782482917868</v>
      </c>
      <c r="G2345" s="2">
        <v>1.4746352709252832</v>
      </c>
      <c r="H2345" s="2">
        <v>1.827138783424461</v>
      </c>
      <c r="I2345" s="5">
        <f t="shared" si="36"/>
        <v>1.4948507675471772</v>
      </c>
      <c r="K2345" s="2" t="s">
        <v>5650</v>
      </c>
    </row>
    <row r="2346" spans="1:11">
      <c r="A2346" s="2" t="s">
        <v>3504</v>
      </c>
      <c r="B2346" s="1" t="s">
        <v>9420</v>
      </c>
      <c r="C2346" s="2" t="s">
        <v>4</v>
      </c>
      <c r="D2346" s="2">
        <v>25</v>
      </c>
      <c r="E2346" s="2">
        <v>42</v>
      </c>
      <c r="F2346" s="2">
        <v>1.4603387533734133</v>
      </c>
      <c r="G2346" s="2">
        <v>1.6133654193472742</v>
      </c>
      <c r="H2346" s="2">
        <v>1.4176380822007972</v>
      </c>
      <c r="I2346" s="5">
        <f t="shared" si="36"/>
        <v>1.4971140849738285</v>
      </c>
      <c r="K2346" s="2" t="s">
        <v>3794</v>
      </c>
    </row>
    <row r="2347" spans="1:11">
      <c r="A2347" s="2" t="s">
        <v>1243</v>
      </c>
      <c r="B2347" s="1"/>
      <c r="C2347" s="2" t="s">
        <v>4</v>
      </c>
      <c r="D2347" s="2">
        <v>19</v>
      </c>
      <c r="E2347" s="2">
        <v>32</v>
      </c>
      <c r="F2347" s="2">
        <v>0.88545483448434914</v>
      </c>
      <c r="G2347" s="2">
        <v>1.7241432461775483</v>
      </c>
      <c r="H2347" s="2">
        <v>1.882930951496069</v>
      </c>
      <c r="I2347" s="5">
        <f t="shared" si="36"/>
        <v>1.4975096773859888</v>
      </c>
      <c r="K2347" s="2" t="s">
        <v>3794</v>
      </c>
    </row>
    <row r="2348" spans="1:11">
      <c r="A2348" s="2" t="s">
        <v>3621</v>
      </c>
      <c r="B2348" s="1" t="s">
        <v>9534</v>
      </c>
      <c r="C2348" s="2" t="s">
        <v>4</v>
      </c>
      <c r="D2348" s="2">
        <v>6</v>
      </c>
      <c r="E2348" s="2">
        <v>4</v>
      </c>
      <c r="F2348" s="2">
        <v>0.17471977001805339</v>
      </c>
      <c r="G2348" s="2">
        <v>0.18311646466365275</v>
      </c>
      <c r="H2348" s="2">
        <v>4.1353706713374159</v>
      </c>
      <c r="I2348" s="5">
        <f t="shared" si="36"/>
        <v>1.4977356353397073</v>
      </c>
      <c r="K2348" s="2" t="s">
        <v>3794</v>
      </c>
    </row>
    <row r="2349" spans="1:11">
      <c r="A2349" s="2" t="s">
        <v>103</v>
      </c>
      <c r="B2349" s="1"/>
      <c r="C2349" s="2" t="s">
        <v>4</v>
      </c>
      <c r="D2349" s="2">
        <v>23</v>
      </c>
      <c r="E2349" s="2">
        <v>34</v>
      </c>
      <c r="F2349" s="2">
        <v>1.6657295283465345</v>
      </c>
      <c r="G2349" s="2">
        <v>1.8081906252396118</v>
      </c>
      <c r="H2349" s="2">
        <v>1.0234937252950429</v>
      </c>
      <c r="I2349" s="5">
        <f t="shared" si="36"/>
        <v>1.4991379596270631</v>
      </c>
      <c r="K2349" s="2" t="s">
        <v>3863</v>
      </c>
    </row>
    <row r="2350" spans="1:11">
      <c r="A2350" s="2" t="s">
        <v>1189</v>
      </c>
      <c r="B2350" s="1" t="s">
        <v>7240</v>
      </c>
      <c r="C2350" s="2" t="s">
        <v>4</v>
      </c>
      <c r="D2350" s="2">
        <v>32</v>
      </c>
      <c r="E2350" s="2">
        <v>41</v>
      </c>
      <c r="F2350" s="2">
        <v>0.7973388092941518</v>
      </c>
      <c r="G2350" s="2">
        <v>2.4697789696566037</v>
      </c>
      <c r="H2350" s="2">
        <v>1.2335426828829574</v>
      </c>
      <c r="I2350" s="5">
        <f t="shared" si="36"/>
        <v>1.5002201539445708</v>
      </c>
      <c r="K2350" s="2" t="s">
        <v>4372</v>
      </c>
    </row>
    <row r="2351" spans="1:11">
      <c r="A2351" s="2" t="s">
        <v>2076</v>
      </c>
      <c r="B2351" s="1" t="s">
        <v>8101</v>
      </c>
      <c r="C2351" s="2" t="s">
        <v>4</v>
      </c>
      <c r="D2351" s="2">
        <v>5</v>
      </c>
      <c r="E2351" s="2">
        <v>8</v>
      </c>
      <c r="F2351" s="2">
        <v>0.47389745840513109</v>
      </c>
      <c r="G2351" s="2">
        <v>2.0984638193608318</v>
      </c>
      <c r="H2351" s="2">
        <v>1.9309123757217506</v>
      </c>
      <c r="I2351" s="5">
        <f t="shared" si="36"/>
        <v>1.5010912178292379</v>
      </c>
      <c r="J2351" s="2" t="s">
        <v>6055</v>
      </c>
      <c r="K2351" s="2" t="s">
        <v>5109</v>
      </c>
    </row>
    <row r="2352" spans="1:11">
      <c r="A2352" s="2" t="s">
        <v>1097</v>
      </c>
      <c r="B2352" s="1"/>
      <c r="C2352" s="2" t="s">
        <v>4</v>
      </c>
      <c r="D2352" s="2">
        <v>27</v>
      </c>
      <c r="E2352" s="2">
        <v>33</v>
      </c>
      <c r="F2352" s="2">
        <v>1.1057734306689531</v>
      </c>
      <c r="G2352" s="2">
        <v>0.96480420996913518</v>
      </c>
      <c r="H2352" s="2">
        <v>2.4359221821983459</v>
      </c>
      <c r="I2352" s="5">
        <f t="shared" si="36"/>
        <v>1.5021666076121447</v>
      </c>
      <c r="K2352" s="2" t="s">
        <v>3794</v>
      </c>
    </row>
    <row r="2353" spans="1:11">
      <c r="A2353" s="2" t="s">
        <v>3349</v>
      </c>
      <c r="B2353" s="1" t="s">
        <v>9265</v>
      </c>
      <c r="C2353" s="2" t="s">
        <v>4</v>
      </c>
      <c r="D2353" s="2">
        <v>25</v>
      </c>
      <c r="E2353" s="2">
        <v>37</v>
      </c>
      <c r="F2353" s="2">
        <v>0.9475978115096777</v>
      </c>
      <c r="G2353" s="2">
        <v>1.5588200244159602</v>
      </c>
      <c r="H2353" s="2">
        <v>2.001490552213649</v>
      </c>
      <c r="I2353" s="5">
        <f t="shared" si="36"/>
        <v>1.5026361293797621</v>
      </c>
      <c r="K2353" s="2" t="s">
        <v>4294</v>
      </c>
    </row>
    <row r="2354" spans="1:11">
      <c r="A2354" s="2" t="s">
        <v>3173</v>
      </c>
      <c r="B2354" s="1" t="s">
        <v>9097</v>
      </c>
      <c r="C2354" s="2" t="s">
        <v>4</v>
      </c>
      <c r="D2354" s="2">
        <v>16</v>
      </c>
      <c r="E2354" s="2">
        <v>23</v>
      </c>
      <c r="F2354" s="2">
        <v>2.1552635895876273</v>
      </c>
      <c r="G2354" s="2">
        <v>1.0780582498391587</v>
      </c>
      <c r="H2354" s="2">
        <v>1.2757326553023827</v>
      </c>
      <c r="I2354" s="5">
        <f t="shared" si="36"/>
        <v>1.503018164909723</v>
      </c>
      <c r="K2354" s="2" t="s">
        <v>5671</v>
      </c>
    </row>
    <row r="2355" spans="1:11">
      <c r="A2355" s="2" t="s">
        <v>3441</v>
      </c>
      <c r="B2355" s="1" t="s">
        <v>9357</v>
      </c>
      <c r="C2355" s="2" t="s">
        <v>4</v>
      </c>
      <c r="D2355" s="2">
        <v>11</v>
      </c>
      <c r="E2355" s="2">
        <v>13</v>
      </c>
      <c r="F2355" s="2">
        <v>0.24474364671789578</v>
      </c>
      <c r="G2355" s="2">
        <v>0.97226122904748968</v>
      </c>
      <c r="H2355" s="2">
        <v>3.2927137354413007</v>
      </c>
      <c r="I2355" s="5">
        <f t="shared" si="36"/>
        <v>1.5032395370688956</v>
      </c>
      <c r="K2355" s="2" t="s">
        <v>5763</v>
      </c>
    </row>
    <row r="2356" spans="1:11">
      <c r="A2356" s="2" t="s">
        <v>2208</v>
      </c>
      <c r="B2356" s="1" t="s">
        <v>8226</v>
      </c>
      <c r="C2356" s="2" t="s">
        <v>4</v>
      </c>
      <c r="D2356" s="2">
        <v>7</v>
      </c>
      <c r="E2356" s="2">
        <v>11</v>
      </c>
      <c r="F2356" s="2">
        <v>0.43755907621912499</v>
      </c>
      <c r="G2356" s="2">
        <v>2.2479858114037414</v>
      </c>
      <c r="H2356" s="2">
        <v>1.8368109498163232</v>
      </c>
      <c r="I2356" s="5">
        <f t="shared" si="36"/>
        <v>1.5074519458130631</v>
      </c>
      <c r="K2356" s="2" t="s">
        <v>5203</v>
      </c>
    </row>
    <row r="2357" spans="1:11">
      <c r="A2357" s="2" t="s">
        <v>276</v>
      </c>
      <c r="B2357" s="1" t="s">
        <v>6350</v>
      </c>
      <c r="C2357" s="2" t="s">
        <v>4</v>
      </c>
      <c r="D2357" s="2">
        <v>12</v>
      </c>
      <c r="E2357" s="2">
        <v>15</v>
      </c>
      <c r="F2357" s="2">
        <v>2.777363616910355</v>
      </c>
      <c r="G2357" s="2">
        <v>0.66723809836592429</v>
      </c>
      <c r="H2357" s="2">
        <v>1.0799902592038044</v>
      </c>
      <c r="I2357" s="5">
        <f t="shared" si="36"/>
        <v>1.5081973248266947</v>
      </c>
      <c r="K2357" s="2" t="s">
        <v>3989</v>
      </c>
    </row>
    <row r="2358" spans="1:11">
      <c r="A2358" s="2" t="s">
        <v>3747</v>
      </c>
      <c r="B2358" s="1" t="s">
        <v>9659</v>
      </c>
      <c r="C2358" s="2" t="s">
        <v>4</v>
      </c>
      <c r="D2358" s="2">
        <v>21</v>
      </c>
      <c r="E2358" s="2">
        <v>31</v>
      </c>
      <c r="F2358" s="2">
        <v>1.9328374558247157</v>
      </c>
      <c r="G2358" s="2">
        <v>1.1440273795125462</v>
      </c>
      <c r="H2358" s="2">
        <v>1.450916704964504</v>
      </c>
      <c r="I2358" s="5">
        <f t="shared" si="36"/>
        <v>1.5092605134339221</v>
      </c>
      <c r="K2358" s="2" t="s">
        <v>3794</v>
      </c>
    </row>
    <row r="2359" spans="1:11">
      <c r="A2359" s="2" t="s">
        <v>736</v>
      </c>
      <c r="B2359" s="1" t="s">
        <v>6797</v>
      </c>
      <c r="C2359" s="2" t="s">
        <v>4</v>
      </c>
      <c r="D2359" s="2">
        <v>19</v>
      </c>
      <c r="E2359" s="2">
        <v>20</v>
      </c>
      <c r="F2359" s="2">
        <v>3.2497877223357929</v>
      </c>
      <c r="G2359" s="2">
        <v>0.44601303953877558</v>
      </c>
      <c r="H2359" s="2">
        <v>0.83292019047405674</v>
      </c>
      <c r="I2359" s="5">
        <f t="shared" si="36"/>
        <v>1.5095736507828752</v>
      </c>
      <c r="K2359" s="2" t="s">
        <v>4305</v>
      </c>
    </row>
    <row r="2360" spans="1:11">
      <c r="A2360" s="2" t="s">
        <v>3670</v>
      </c>
      <c r="B2360" s="1" t="s">
        <v>9582</v>
      </c>
      <c r="C2360" s="2" t="s">
        <v>4</v>
      </c>
      <c r="D2360" s="2">
        <v>51</v>
      </c>
      <c r="E2360" s="2">
        <v>66</v>
      </c>
      <c r="F2360" s="2">
        <v>2.65410134225292</v>
      </c>
      <c r="G2360" s="2">
        <v>1.0012884187112652</v>
      </c>
      <c r="H2360" s="2">
        <v>0.87536744166876179</v>
      </c>
      <c r="I2360" s="5">
        <f t="shared" si="36"/>
        <v>1.510252400877649</v>
      </c>
      <c r="K2360" s="2" t="s">
        <v>5840</v>
      </c>
    </row>
    <row r="2361" spans="1:11">
      <c r="A2361" s="2" t="s">
        <v>3578</v>
      </c>
      <c r="B2361" s="1" t="s">
        <v>9491</v>
      </c>
      <c r="C2361" s="2" t="s">
        <v>4</v>
      </c>
      <c r="D2361" s="2">
        <v>11</v>
      </c>
      <c r="E2361" s="2">
        <v>13</v>
      </c>
      <c r="F2361" s="2">
        <v>0.91139537176764174</v>
      </c>
      <c r="G2361" s="2">
        <v>2.4729887717814529</v>
      </c>
      <c r="H2361" s="2">
        <v>1.1547736553176333</v>
      </c>
      <c r="I2361" s="5">
        <f t="shared" si="36"/>
        <v>1.5130525996222426</v>
      </c>
      <c r="K2361" s="2" t="s">
        <v>5812</v>
      </c>
    </row>
    <row r="2362" spans="1:11">
      <c r="A2362" s="2" t="s">
        <v>3333</v>
      </c>
      <c r="B2362" s="1" t="s">
        <v>9249</v>
      </c>
      <c r="C2362" s="2" t="s">
        <v>4</v>
      </c>
      <c r="D2362" s="2">
        <v>6</v>
      </c>
      <c r="E2362" s="2">
        <v>8</v>
      </c>
      <c r="F2362" s="2">
        <v>0.96850345244098224</v>
      </c>
      <c r="G2362" s="2">
        <v>1.6310264626722593</v>
      </c>
      <c r="H2362" s="2">
        <v>1.9417491288508011</v>
      </c>
      <c r="I2362" s="5">
        <f t="shared" si="36"/>
        <v>1.5137596813213474</v>
      </c>
      <c r="K2362" s="2" t="s">
        <v>4695</v>
      </c>
    </row>
    <row r="2363" spans="1:11">
      <c r="A2363" s="2" t="s">
        <v>2016</v>
      </c>
      <c r="B2363" s="1" t="s">
        <v>8041</v>
      </c>
      <c r="C2363" s="2" t="s">
        <v>4</v>
      </c>
      <c r="D2363" s="2">
        <v>32</v>
      </c>
      <c r="E2363" s="2">
        <v>46</v>
      </c>
      <c r="F2363" s="2">
        <v>1.4522296178559377</v>
      </c>
      <c r="G2363" s="2">
        <v>1.6853142936145764</v>
      </c>
      <c r="H2363" s="2">
        <v>1.4040804877549411</v>
      </c>
      <c r="I2363" s="5">
        <f t="shared" si="36"/>
        <v>1.5138747997418183</v>
      </c>
      <c r="K2363" s="2" t="s">
        <v>4197</v>
      </c>
    </row>
    <row r="2364" spans="1:11">
      <c r="A2364" s="2" t="s">
        <v>2437</v>
      </c>
      <c r="B2364" s="1"/>
      <c r="C2364" s="2" t="s">
        <v>4</v>
      </c>
      <c r="D2364" s="2">
        <v>15</v>
      </c>
      <c r="E2364" s="2">
        <v>18</v>
      </c>
      <c r="F2364" s="2">
        <v>1.6646576708961431</v>
      </c>
      <c r="G2364" s="2">
        <v>0.91168420543082362</v>
      </c>
      <c r="H2364" s="2">
        <v>1.9688491247506368</v>
      </c>
      <c r="I2364" s="5">
        <f t="shared" si="36"/>
        <v>1.5150636670258679</v>
      </c>
      <c r="K2364" s="2" t="s">
        <v>3850</v>
      </c>
    </row>
    <row r="2365" spans="1:11">
      <c r="A2365" s="2" t="s">
        <v>3701</v>
      </c>
      <c r="B2365" s="1" t="s">
        <v>9613</v>
      </c>
      <c r="C2365" s="2" t="s">
        <v>4</v>
      </c>
      <c r="D2365" s="2">
        <v>16</v>
      </c>
      <c r="E2365" s="2">
        <v>21</v>
      </c>
      <c r="F2365" s="2">
        <v>1.0154377777801997</v>
      </c>
      <c r="G2365" s="2">
        <v>2.9208347755968336</v>
      </c>
      <c r="H2365" s="2">
        <v>0.61102142884348476</v>
      </c>
      <c r="I2365" s="5">
        <f t="shared" si="36"/>
        <v>1.5157646607401727</v>
      </c>
      <c r="K2365" s="2" t="s">
        <v>4468</v>
      </c>
    </row>
    <row r="2366" spans="1:11">
      <c r="A2366" s="2" t="s">
        <v>1968</v>
      </c>
      <c r="B2366" s="1" t="s">
        <v>7993</v>
      </c>
      <c r="C2366" s="2" t="s">
        <v>4</v>
      </c>
      <c r="D2366" s="2">
        <v>26</v>
      </c>
      <c r="E2366" s="2">
        <v>33</v>
      </c>
      <c r="F2366" s="2">
        <v>0.9668789917693269</v>
      </c>
      <c r="G2366" s="2">
        <v>1.3352956119403681</v>
      </c>
      <c r="H2366" s="2">
        <v>2.2512682926028589</v>
      </c>
      <c r="I2366" s="5">
        <f t="shared" si="36"/>
        <v>1.5178142987708512</v>
      </c>
      <c r="K2366" s="2" t="s">
        <v>5022</v>
      </c>
    </row>
    <row r="2367" spans="1:11">
      <c r="A2367" s="2" t="s">
        <v>3220</v>
      </c>
      <c r="B2367" s="1" t="s">
        <v>9140</v>
      </c>
      <c r="C2367" s="2" t="s">
        <v>4</v>
      </c>
      <c r="D2367" s="2">
        <v>27</v>
      </c>
      <c r="E2367" s="2">
        <v>36</v>
      </c>
      <c r="F2367" s="2">
        <v>1.4759849662661464</v>
      </c>
      <c r="G2367" s="2">
        <v>0.85689327523841252</v>
      </c>
      <c r="H2367" s="2">
        <v>2.2206139409397889</v>
      </c>
      <c r="I2367" s="5">
        <f t="shared" si="36"/>
        <v>1.5178307274814493</v>
      </c>
      <c r="K2367" s="2" t="s">
        <v>5688</v>
      </c>
    </row>
    <row r="2368" spans="1:11">
      <c r="A2368" s="2" t="s">
        <v>12</v>
      </c>
      <c r="B2368" s="1" t="s">
        <v>6178</v>
      </c>
      <c r="C2368" s="2" t="s">
        <v>4</v>
      </c>
      <c r="D2368" s="2">
        <v>49</v>
      </c>
      <c r="E2368" s="2">
        <v>63</v>
      </c>
      <c r="F2368" s="2">
        <v>1.3147315476509513</v>
      </c>
      <c r="G2368" s="2">
        <v>2.0032137065547748</v>
      </c>
      <c r="H2368" s="2">
        <v>1.2364419334290093</v>
      </c>
      <c r="I2368" s="5">
        <f t="shared" si="36"/>
        <v>1.5181290625449118</v>
      </c>
      <c r="K2368" s="2" t="s">
        <v>3794</v>
      </c>
    </row>
    <row r="2369" spans="1:11">
      <c r="A2369" s="2" t="s">
        <v>3563</v>
      </c>
      <c r="B2369" s="1" t="s">
        <v>9476</v>
      </c>
      <c r="C2369" s="2" t="s">
        <v>4</v>
      </c>
      <c r="D2369" s="2">
        <v>11</v>
      </c>
      <c r="E2369" s="2">
        <v>20</v>
      </c>
      <c r="F2369" s="2">
        <v>1.0270113310817284</v>
      </c>
      <c r="G2369" s="2">
        <v>2.6043376695702154</v>
      </c>
      <c r="H2369" s="2">
        <v>0.93110500174657584</v>
      </c>
      <c r="I2369" s="5">
        <f t="shared" si="36"/>
        <v>1.5208180007995065</v>
      </c>
      <c r="K2369" s="2" t="s">
        <v>3794</v>
      </c>
    </row>
    <row r="2370" spans="1:11">
      <c r="A2370" s="2" t="s">
        <v>3352</v>
      </c>
      <c r="B2370" s="1" t="s">
        <v>9268</v>
      </c>
      <c r="C2370" s="2" t="s">
        <v>4</v>
      </c>
      <c r="D2370" s="2">
        <v>18</v>
      </c>
      <c r="E2370" s="2">
        <v>26</v>
      </c>
      <c r="F2370" s="2">
        <v>2.0518546972217218</v>
      </c>
      <c r="G2370" s="2">
        <v>0.90472962490294806</v>
      </c>
      <c r="H2370" s="2">
        <v>1.6088172377102512</v>
      </c>
      <c r="I2370" s="5">
        <f t="shared" si="36"/>
        <v>1.5218005199449738</v>
      </c>
      <c r="K2370" s="2" t="s">
        <v>5734</v>
      </c>
    </row>
    <row r="2371" spans="1:11">
      <c r="A2371" s="2" t="s">
        <v>3568</v>
      </c>
      <c r="B2371" s="1" t="s">
        <v>9481</v>
      </c>
      <c r="C2371" s="2" t="s">
        <v>4</v>
      </c>
      <c r="D2371" s="2">
        <v>63</v>
      </c>
      <c r="E2371" s="2">
        <v>89</v>
      </c>
      <c r="F2371" s="2">
        <v>1.4078988889466166</v>
      </c>
      <c r="G2371" s="2">
        <v>1.8295606047720607</v>
      </c>
      <c r="H2371" s="2">
        <v>1.3300804011866356</v>
      </c>
      <c r="I2371" s="5">
        <f t="shared" ref="I2371:I2434" si="37">AVERAGE(F2371,G2371,H2371)</f>
        <v>1.5225132983017708</v>
      </c>
      <c r="K2371" s="2" t="s">
        <v>4294</v>
      </c>
    </row>
    <row r="2372" spans="1:11">
      <c r="A2372" s="2" t="s">
        <v>320</v>
      </c>
      <c r="B2372" s="1" t="s">
        <v>6392</v>
      </c>
      <c r="C2372" s="2" t="s">
        <v>4</v>
      </c>
      <c r="D2372" s="2">
        <v>39</v>
      </c>
      <c r="E2372" s="2">
        <v>50</v>
      </c>
      <c r="F2372" s="2">
        <v>2.0701614560883574</v>
      </c>
      <c r="G2372" s="2">
        <v>1.0936430041512615</v>
      </c>
      <c r="H2372" s="2">
        <v>1.4041708379329494</v>
      </c>
      <c r="I2372" s="5">
        <f t="shared" si="37"/>
        <v>1.5226584327241894</v>
      </c>
      <c r="K2372" s="2" t="s">
        <v>3794</v>
      </c>
    </row>
    <row r="2373" spans="1:11">
      <c r="A2373" s="2" t="s">
        <v>3530</v>
      </c>
      <c r="B2373" s="1" t="s">
        <v>9445</v>
      </c>
      <c r="C2373" s="2" t="s">
        <v>4</v>
      </c>
      <c r="D2373" s="2">
        <v>51</v>
      </c>
      <c r="E2373" s="2">
        <v>79</v>
      </c>
      <c r="F2373" s="2">
        <v>1.6913149974538109</v>
      </c>
      <c r="G2373" s="2">
        <v>1.1315197327181938</v>
      </c>
      <c r="H2373" s="2">
        <v>1.7678169373047183</v>
      </c>
      <c r="I2373" s="5">
        <f t="shared" si="37"/>
        <v>1.530217222492241</v>
      </c>
      <c r="K2373" s="2" t="s">
        <v>4190</v>
      </c>
    </row>
    <row r="2374" spans="1:11">
      <c r="A2374" s="2" t="s">
        <v>1595</v>
      </c>
      <c r="B2374" s="1" t="s">
        <v>7637</v>
      </c>
      <c r="C2374" s="2" t="s">
        <v>4</v>
      </c>
      <c r="D2374" s="2">
        <v>7</v>
      </c>
      <c r="E2374" s="2">
        <v>12</v>
      </c>
      <c r="F2374" s="2">
        <v>1.4436844996920297</v>
      </c>
      <c r="G2374" s="2">
        <v>2.0150590570650917</v>
      </c>
      <c r="H2374" s="2">
        <v>1.1333616118366796</v>
      </c>
      <c r="I2374" s="5">
        <f t="shared" si="37"/>
        <v>1.5307017228646005</v>
      </c>
      <c r="K2374" s="2" t="s">
        <v>3794</v>
      </c>
    </row>
    <row r="2375" spans="1:11">
      <c r="A2375" s="2" t="s">
        <v>2282</v>
      </c>
      <c r="B2375" s="1" t="s">
        <v>8294</v>
      </c>
      <c r="C2375" s="2" t="s">
        <v>4</v>
      </c>
      <c r="D2375" s="2">
        <v>22</v>
      </c>
      <c r="E2375" s="2">
        <v>31</v>
      </c>
      <c r="F2375" s="2">
        <v>1.4774960417634044</v>
      </c>
      <c r="G2375" s="2">
        <v>1.7124060385476056</v>
      </c>
      <c r="H2375" s="2">
        <v>1.4055105129861771</v>
      </c>
      <c r="I2375" s="5">
        <f t="shared" si="37"/>
        <v>1.5318041977657291</v>
      </c>
      <c r="K2375" s="2" t="s">
        <v>5251</v>
      </c>
    </row>
    <row r="2376" spans="1:11">
      <c r="A2376" s="2" t="s">
        <v>3766</v>
      </c>
      <c r="B2376" s="1" t="s">
        <v>9678</v>
      </c>
      <c r="C2376" s="2" t="s">
        <v>4</v>
      </c>
      <c r="D2376" s="2">
        <v>10</v>
      </c>
      <c r="E2376" s="2">
        <v>14</v>
      </c>
      <c r="F2376" s="2">
        <v>1.3510473644865393</v>
      </c>
      <c r="G2376" s="2">
        <v>2.3067374257793385</v>
      </c>
      <c r="H2376" s="2">
        <v>0.93801558173914501</v>
      </c>
      <c r="I2376" s="5">
        <f t="shared" si="37"/>
        <v>1.5319334573350076</v>
      </c>
      <c r="K2376" s="2" t="s">
        <v>5871</v>
      </c>
    </row>
    <row r="2377" spans="1:11">
      <c r="A2377" s="2" t="s">
        <v>1726</v>
      </c>
      <c r="B2377" s="1" t="s">
        <v>7761</v>
      </c>
      <c r="C2377" s="2" t="s">
        <v>4</v>
      </c>
      <c r="D2377" s="2">
        <v>14</v>
      </c>
      <c r="E2377" s="2">
        <v>12</v>
      </c>
      <c r="F2377" s="2">
        <v>0.4217099903617561</v>
      </c>
      <c r="G2377" s="2">
        <v>0.41445751110037216</v>
      </c>
      <c r="H2377" s="2">
        <v>3.7617469758725561</v>
      </c>
      <c r="I2377" s="5">
        <f t="shared" si="37"/>
        <v>1.5326381591115614</v>
      </c>
      <c r="K2377" s="2" t="s">
        <v>4854</v>
      </c>
    </row>
    <row r="2378" spans="1:11">
      <c r="A2378" s="2" t="s">
        <v>999</v>
      </c>
      <c r="B2378" s="1" t="s">
        <v>7057</v>
      </c>
      <c r="C2378" s="2" t="s">
        <v>4</v>
      </c>
      <c r="D2378" s="2">
        <v>10</v>
      </c>
      <c r="E2378" s="2">
        <v>18</v>
      </c>
      <c r="F2378" s="2">
        <v>0.77140426762687708</v>
      </c>
      <c r="G2378" s="2">
        <v>2.5219008902315951</v>
      </c>
      <c r="H2378" s="2">
        <v>1.3063280487340274</v>
      </c>
      <c r="I2378" s="5">
        <f t="shared" si="37"/>
        <v>1.5332110688641665</v>
      </c>
      <c r="K2378" s="2" t="s">
        <v>3794</v>
      </c>
    </row>
    <row r="2379" spans="1:11">
      <c r="A2379" s="2" t="s">
        <v>3323</v>
      </c>
      <c r="B2379" s="1" t="s">
        <v>9240</v>
      </c>
      <c r="C2379" s="2" t="s">
        <v>4</v>
      </c>
      <c r="D2379" s="2">
        <v>36</v>
      </c>
      <c r="E2379" s="2">
        <v>48</v>
      </c>
      <c r="F2379" s="2">
        <v>1.5788086854657322</v>
      </c>
      <c r="G2379" s="2">
        <v>1.6639328910478777</v>
      </c>
      <c r="H2379" s="2">
        <v>1.3582173893569636</v>
      </c>
      <c r="I2379" s="5">
        <f t="shared" si="37"/>
        <v>1.5336529886235244</v>
      </c>
      <c r="K2379" s="2" t="s">
        <v>3794</v>
      </c>
    </row>
    <row r="2380" spans="1:11">
      <c r="A2380" s="2" t="s">
        <v>489</v>
      </c>
      <c r="B2380" s="1" t="s">
        <v>6559</v>
      </c>
      <c r="C2380" s="2" t="s">
        <v>4</v>
      </c>
      <c r="D2380" s="2">
        <v>7</v>
      </c>
      <c r="E2380" s="2">
        <v>10</v>
      </c>
      <c r="F2380" s="2">
        <v>0.59572721585001653</v>
      </c>
      <c r="G2380" s="2">
        <v>1.1217013809196039</v>
      </c>
      <c r="H2380" s="2">
        <v>2.8840435909716358</v>
      </c>
      <c r="I2380" s="5">
        <f t="shared" si="37"/>
        <v>1.5338240625804189</v>
      </c>
      <c r="K2380" s="2" t="s">
        <v>4140</v>
      </c>
    </row>
    <row r="2381" spans="1:11">
      <c r="A2381" s="2" t="s">
        <v>3211</v>
      </c>
      <c r="B2381" s="1" t="s">
        <v>9131</v>
      </c>
      <c r="C2381" s="2" t="s">
        <v>4</v>
      </c>
      <c r="D2381" s="2">
        <v>19</v>
      </c>
      <c r="E2381" s="2">
        <v>21</v>
      </c>
      <c r="F2381" s="2">
        <v>1.3666612469485533</v>
      </c>
      <c r="G2381" s="2">
        <v>2.4314552683522619</v>
      </c>
      <c r="H2381" s="2">
        <v>0.80664055801493662</v>
      </c>
      <c r="I2381" s="5">
        <f t="shared" si="37"/>
        <v>1.534919024438584</v>
      </c>
      <c r="K2381" s="2" t="s">
        <v>5685</v>
      </c>
    </row>
    <row r="2382" spans="1:11">
      <c r="A2382" s="2" t="s">
        <v>3183</v>
      </c>
      <c r="B2382" s="1" t="s">
        <v>9107</v>
      </c>
      <c r="C2382" s="2" t="s">
        <v>4</v>
      </c>
      <c r="D2382" s="2">
        <v>4</v>
      </c>
      <c r="E2382" s="2">
        <v>6</v>
      </c>
      <c r="F2382" s="2">
        <v>0.94348675809748828</v>
      </c>
      <c r="G2382" s="2">
        <v>0.69318624663571027</v>
      </c>
      <c r="H2382" s="2">
        <v>2.9766058008170093</v>
      </c>
      <c r="I2382" s="5">
        <f t="shared" si="37"/>
        <v>1.5377596018500694</v>
      </c>
      <c r="K2382" s="2" t="s">
        <v>3794</v>
      </c>
    </row>
    <row r="2383" spans="1:11" s="8" customFormat="1">
      <c r="A2383" s="2" t="s">
        <v>3233</v>
      </c>
      <c r="B2383" s="1" t="s">
        <v>9153</v>
      </c>
      <c r="C2383" s="2" t="s">
        <v>4</v>
      </c>
      <c r="D2383" s="2">
        <v>9</v>
      </c>
      <c r="E2383" s="2">
        <v>11</v>
      </c>
      <c r="F2383" s="2">
        <v>3.347131594202994</v>
      </c>
      <c r="G2383" s="2">
        <v>0.80922962051818503</v>
      </c>
      <c r="H2383" s="2">
        <v>0.46202465707915408</v>
      </c>
      <c r="I2383" s="5">
        <f t="shared" si="37"/>
        <v>1.5394619572667778</v>
      </c>
      <c r="J2383" s="2"/>
      <c r="K2383" s="2" t="s">
        <v>5692</v>
      </c>
    </row>
    <row r="2384" spans="1:11">
      <c r="A2384" s="2" t="s">
        <v>1361</v>
      </c>
      <c r="B2384" s="1" t="s">
        <v>7409</v>
      </c>
      <c r="C2384" s="2" t="s">
        <v>4</v>
      </c>
      <c r="D2384" s="2">
        <v>7</v>
      </c>
      <c r="E2384" s="2">
        <v>12</v>
      </c>
      <c r="F2384" s="2">
        <v>1.9215627092442358</v>
      </c>
      <c r="G2384" s="2">
        <v>0.86159212833908982</v>
      </c>
      <c r="H2384" s="2">
        <v>1.840309118464674</v>
      </c>
      <c r="I2384" s="5">
        <f t="shared" si="37"/>
        <v>1.5411546520159998</v>
      </c>
      <c r="K2384" s="2" t="s">
        <v>3794</v>
      </c>
    </row>
    <row r="2385" spans="1:11">
      <c r="A2385" s="2" t="s">
        <v>315</v>
      </c>
      <c r="B2385" s="1" t="s">
        <v>6387</v>
      </c>
      <c r="C2385" s="2" t="s">
        <v>4</v>
      </c>
      <c r="D2385" s="2">
        <v>43</v>
      </c>
      <c r="E2385" s="2">
        <v>60</v>
      </c>
      <c r="F2385" s="2">
        <v>1.2762343201050848</v>
      </c>
      <c r="G2385" s="2">
        <v>1.1686176513963284</v>
      </c>
      <c r="H2385" s="2">
        <v>2.1797775171936813</v>
      </c>
      <c r="I2385" s="5">
        <f t="shared" si="37"/>
        <v>1.5415431628983649</v>
      </c>
      <c r="K2385" s="2" t="s">
        <v>4014</v>
      </c>
    </row>
    <row r="2386" spans="1:11">
      <c r="A2386" s="2" t="s">
        <v>1658</v>
      </c>
      <c r="B2386" s="1" t="s">
        <v>7694</v>
      </c>
      <c r="C2386" s="2" t="s">
        <v>4</v>
      </c>
      <c r="D2386" s="2">
        <v>19</v>
      </c>
      <c r="E2386" s="2">
        <v>27</v>
      </c>
      <c r="F2386" s="2">
        <v>2.5467975888513901</v>
      </c>
      <c r="G2386" s="2">
        <v>0.95461292290966393</v>
      </c>
      <c r="H2386" s="2">
        <v>1.1339628646811555</v>
      </c>
      <c r="I2386" s="5">
        <f t="shared" si="37"/>
        <v>1.5451244588140698</v>
      </c>
      <c r="K2386" s="2" t="s">
        <v>4622</v>
      </c>
    </row>
    <row r="2387" spans="1:11">
      <c r="A2387" s="2" t="s">
        <v>406</v>
      </c>
      <c r="B2387" s="1" t="s">
        <v>6477</v>
      </c>
      <c r="C2387" s="2" t="s">
        <v>4</v>
      </c>
      <c r="D2387" s="2">
        <v>35</v>
      </c>
      <c r="E2387" s="2">
        <v>44</v>
      </c>
      <c r="F2387" s="2">
        <v>2.0616074288321857</v>
      </c>
      <c r="G2387" s="2">
        <v>1.4576865398142178</v>
      </c>
      <c r="H2387" s="2">
        <v>1.1218231350335577</v>
      </c>
      <c r="I2387" s="5">
        <f t="shared" si="37"/>
        <v>1.5470390345599869</v>
      </c>
      <c r="K2387" s="2" t="s">
        <v>4077</v>
      </c>
    </row>
    <row r="2388" spans="1:11">
      <c r="A2388" s="2" t="s">
        <v>28</v>
      </c>
      <c r="B2388" s="1" t="s">
        <v>6193</v>
      </c>
      <c r="C2388" s="2" t="s">
        <v>4</v>
      </c>
      <c r="D2388" s="2">
        <v>20</v>
      </c>
      <c r="E2388" s="2">
        <v>39</v>
      </c>
      <c r="F2388" s="2">
        <v>1.1367864841467297</v>
      </c>
      <c r="G2388" s="2">
        <v>2.3766385598938635</v>
      </c>
      <c r="H2388" s="2">
        <v>1.1284864573106261</v>
      </c>
      <c r="I2388" s="5">
        <f t="shared" si="37"/>
        <v>1.5473038337837399</v>
      </c>
      <c r="K2388" s="2" t="s">
        <v>3806</v>
      </c>
    </row>
    <row r="2389" spans="1:11">
      <c r="A2389" s="2" t="s">
        <v>1850</v>
      </c>
      <c r="B2389" s="1" t="s">
        <v>7883</v>
      </c>
      <c r="C2389" s="2" t="s">
        <v>4</v>
      </c>
      <c r="D2389" s="2">
        <v>5</v>
      </c>
      <c r="E2389" s="2">
        <v>7</v>
      </c>
      <c r="F2389" s="2">
        <v>2.3382063135459492</v>
      </c>
      <c r="G2389" s="2">
        <v>0.97059067710754565</v>
      </c>
      <c r="H2389" s="2">
        <v>1.3376649550230284</v>
      </c>
      <c r="I2389" s="5">
        <f t="shared" si="37"/>
        <v>1.5488206485588412</v>
      </c>
      <c r="K2389" s="2" t="s">
        <v>3794</v>
      </c>
    </row>
    <row r="2390" spans="1:11">
      <c r="A2390" s="2" t="s">
        <v>1188</v>
      </c>
      <c r="B2390" s="1" t="s">
        <v>7239</v>
      </c>
      <c r="C2390" s="2" t="s">
        <v>4</v>
      </c>
      <c r="D2390" s="2">
        <v>65</v>
      </c>
      <c r="E2390" s="2">
        <v>93</v>
      </c>
      <c r="F2390" s="2">
        <v>1.6939673973657117</v>
      </c>
      <c r="G2390" s="2">
        <v>1.508966349749931</v>
      </c>
      <c r="H2390" s="2">
        <v>1.4531306960213206</v>
      </c>
      <c r="I2390" s="5">
        <f t="shared" si="37"/>
        <v>1.5520214810456545</v>
      </c>
      <c r="K2390" s="2" t="s">
        <v>4528</v>
      </c>
    </row>
    <row r="2391" spans="1:11">
      <c r="A2391" s="2" t="s">
        <v>1346</v>
      </c>
      <c r="B2391" s="1" t="s">
        <v>7394</v>
      </c>
      <c r="C2391" s="2" t="s">
        <v>4</v>
      </c>
      <c r="D2391" s="2">
        <v>23</v>
      </c>
      <c r="E2391" s="2">
        <v>30</v>
      </c>
      <c r="F2391" s="2">
        <v>1.0030887441600984</v>
      </c>
      <c r="G2391" s="2">
        <v>2.0251742647663464</v>
      </c>
      <c r="H2391" s="2">
        <v>1.6284296524247663</v>
      </c>
      <c r="I2391" s="5">
        <f t="shared" si="37"/>
        <v>1.5522308871170705</v>
      </c>
      <c r="K2391" s="2" t="s">
        <v>3794</v>
      </c>
    </row>
    <row r="2392" spans="1:11">
      <c r="A2392" s="2" t="s">
        <v>2996</v>
      </c>
      <c r="B2392" s="1" t="s">
        <v>8924</v>
      </c>
      <c r="C2392" s="2" t="s">
        <v>4</v>
      </c>
      <c r="D2392" s="2">
        <v>3</v>
      </c>
      <c r="E2392" s="2">
        <v>7</v>
      </c>
      <c r="F2392" s="2">
        <v>0.79007427710602673</v>
      </c>
      <c r="G2392" s="2">
        <v>1.0041386463933091</v>
      </c>
      <c r="H2392" s="2">
        <v>2.8639749678057149</v>
      </c>
      <c r="I2392" s="5">
        <f t="shared" si="37"/>
        <v>1.5527292971016837</v>
      </c>
      <c r="K2392" s="2" t="s">
        <v>5213</v>
      </c>
    </row>
    <row r="2393" spans="1:11">
      <c r="A2393" s="2" t="s">
        <v>2676</v>
      </c>
      <c r="B2393" s="1"/>
      <c r="C2393" s="2" t="s">
        <v>4</v>
      </c>
      <c r="D2393" s="2">
        <v>6</v>
      </c>
      <c r="E2393" s="2">
        <v>8</v>
      </c>
      <c r="F2393" s="2">
        <v>1.3834707306749705</v>
      </c>
      <c r="G2393" s="2">
        <v>1.5298571988687424</v>
      </c>
      <c r="H2393" s="2">
        <v>1.7457927947465917</v>
      </c>
      <c r="I2393" s="5">
        <f t="shared" si="37"/>
        <v>1.5530402414301017</v>
      </c>
      <c r="K2393" s="2" t="s">
        <v>3794</v>
      </c>
    </row>
    <row r="2394" spans="1:11">
      <c r="A2394" s="2" t="s">
        <v>2113</v>
      </c>
      <c r="B2394" s="1" t="s">
        <v>8137</v>
      </c>
      <c r="C2394" s="2" t="s">
        <v>4</v>
      </c>
      <c r="D2394" s="2">
        <v>30</v>
      </c>
      <c r="E2394" s="2">
        <v>43</v>
      </c>
      <c r="F2394" s="2">
        <v>2.4778941699507722</v>
      </c>
      <c r="G2394" s="2">
        <v>0.66817021212382777</v>
      </c>
      <c r="H2394" s="2">
        <v>1.5136944205470231</v>
      </c>
      <c r="I2394" s="5">
        <f t="shared" si="37"/>
        <v>1.5532529342072074</v>
      </c>
      <c r="J2394" s="2" t="s">
        <v>6064</v>
      </c>
      <c r="K2394" s="2" t="s">
        <v>4190</v>
      </c>
    </row>
    <row r="2395" spans="1:11">
      <c r="A2395" s="2" t="s">
        <v>20</v>
      </c>
      <c r="B2395" s="1" t="s">
        <v>6186</v>
      </c>
      <c r="C2395" s="2" t="s">
        <v>4</v>
      </c>
      <c r="D2395" s="2">
        <v>39</v>
      </c>
      <c r="E2395" s="2">
        <v>43</v>
      </c>
      <c r="F2395" s="2">
        <v>1.5597710377975309</v>
      </c>
      <c r="G2395" s="2">
        <v>0.8815684265147663</v>
      </c>
      <c r="H2395" s="2">
        <v>2.2192815637661201</v>
      </c>
      <c r="I2395" s="5">
        <f t="shared" si="37"/>
        <v>1.5535403426928056</v>
      </c>
      <c r="K2395" s="2" t="s">
        <v>3801</v>
      </c>
    </row>
    <row r="2396" spans="1:11">
      <c r="A2396" s="2" t="s">
        <v>482</v>
      </c>
      <c r="B2396" s="1" t="s">
        <v>6552</v>
      </c>
      <c r="C2396" s="2" t="s">
        <v>4</v>
      </c>
      <c r="D2396" s="2">
        <v>18</v>
      </c>
      <c r="E2396" s="2">
        <v>23</v>
      </c>
      <c r="F2396" s="2">
        <v>0.32188582173560953</v>
      </c>
      <c r="G2396" s="2">
        <v>3.1209772785994563</v>
      </c>
      <c r="H2396" s="2">
        <v>1.2299681178285604</v>
      </c>
      <c r="I2396" s="5">
        <f t="shared" si="37"/>
        <v>1.5576104060545422</v>
      </c>
      <c r="K2396" s="2" t="s">
        <v>4136</v>
      </c>
    </row>
    <row r="2397" spans="1:11">
      <c r="A2397" s="2" t="s">
        <v>132</v>
      </c>
      <c r="B2397" s="1"/>
      <c r="C2397" s="2" t="s">
        <v>4</v>
      </c>
      <c r="D2397" s="2">
        <v>14</v>
      </c>
      <c r="E2397" s="2">
        <v>20</v>
      </c>
      <c r="F2397" s="2">
        <v>0.58312723243525322</v>
      </c>
      <c r="G2397" s="2">
        <v>2.7908793553233697</v>
      </c>
      <c r="H2397" s="2">
        <v>1.3033658536121815</v>
      </c>
      <c r="I2397" s="5">
        <f t="shared" si="37"/>
        <v>1.5591241471236013</v>
      </c>
      <c r="K2397" s="2" t="s">
        <v>3794</v>
      </c>
    </row>
    <row r="2398" spans="1:11">
      <c r="A2398" s="2" t="s">
        <v>2027</v>
      </c>
      <c r="B2398" s="1" t="s">
        <v>8052</v>
      </c>
      <c r="C2398" s="2" t="s">
        <v>4</v>
      </c>
      <c r="D2398" s="2">
        <v>23</v>
      </c>
      <c r="E2398" s="2">
        <v>40</v>
      </c>
      <c r="F2398" s="2">
        <v>1.0355124551467698</v>
      </c>
      <c r="G2398" s="2">
        <v>1.7757926574229028</v>
      </c>
      <c r="H2398" s="2">
        <v>1.8791341278251272</v>
      </c>
      <c r="I2398" s="5">
        <f t="shared" si="37"/>
        <v>1.5634797467982666</v>
      </c>
      <c r="J2398" s="2" t="s">
        <v>6050</v>
      </c>
      <c r="K2398" s="2" t="s">
        <v>5071</v>
      </c>
    </row>
    <row r="2399" spans="1:11">
      <c r="A2399" s="2" t="s">
        <v>1784</v>
      </c>
      <c r="B2399" s="1" t="s">
        <v>7819</v>
      </c>
      <c r="C2399" s="2" t="s">
        <v>4</v>
      </c>
      <c r="D2399" s="2">
        <v>37</v>
      </c>
      <c r="E2399" s="2">
        <v>55</v>
      </c>
      <c r="F2399" s="2">
        <v>2.095122328915906</v>
      </c>
      <c r="G2399" s="2">
        <v>1.2860270609269342</v>
      </c>
      <c r="H2399" s="2">
        <v>1.3258376786744606</v>
      </c>
      <c r="I2399" s="5">
        <f t="shared" si="37"/>
        <v>1.5689956895057671</v>
      </c>
      <c r="K2399" s="2" t="s">
        <v>4890</v>
      </c>
    </row>
    <row r="2400" spans="1:11">
      <c r="A2400" s="2" t="s">
        <v>2118</v>
      </c>
      <c r="B2400" s="1" t="s">
        <v>8142</v>
      </c>
      <c r="C2400" s="2" t="s">
        <v>4</v>
      </c>
      <c r="D2400" s="2">
        <v>16</v>
      </c>
      <c r="E2400" s="2">
        <v>18</v>
      </c>
      <c r="F2400" s="2">
        <v>0.43755907621912493</v>
      </c>
      <c r="G2400" s="2">
        <v>3.8828124724140132</v>
      </c>
      <c r="H2400" s="2">
        <v>0.39141961955963311</v>
      </c>
      <c r="I2400" s="5">
        <f t="shared" si="37"/>
        <v>1.5705970560642568</v>
      </c>
      <c r="K2400" s="2" t="s">
        <v>5140</v>
      </c>
    </row>
    <row r="2401" spans="1:11">
      <c r="A2401" s="2" t="s">
        <v>1975</v>
      </c>
      <c r="B2401" s="1" t="s">
        <v>8000</v>
      </c>
      <c r="C2401" s="2" t="s">
        <v>4</v>
      </c>
      <c r="D2401" s="2">
        <v>12</v>
      </c>
      <c r="E2401" s="2">
        <v>16</v>
      </c>
      <c r="F2401" s="2">
        <v>0.72727104270014731</v>
      </c>
      <c r="G2401" s="2">
        <v>2.7103913911516861</v>
      </c>
      <c r="H2401" s="2">
        <v>1.2836552168845872</v>
      </c>
      <c r="I2401" s="5">
        <f t="shared" si="37"/>
        <v>1.5737725502454734</v>
      </c>
      <c r="K2401" s="2" t="s">
        <v>5028</v>
      </c>
    </row>
    <row r="2402" spans="1:11">
      <c r="A2402" s="2" t="s">
        <v>497</v>
      </c>
      <c r="B2402" s="1" t="s">
        <v>6566</v>
      </c>
      <c r="C2402" s="2" t="s">
        <v>4</v>
      </c>
      <c r="D2402" s="2">
        <v>21</v>
      </c>
      <c r="E2402" s="2">
        <v>26</v>
      </c>
      <c r="F2402" s="2">
        <v>2.2613730233765197</v>
      </c>
      <c r="G2402" s="2">
        <v>1.5159203115848872</v>
      </c>
      <c r="H2402" s="2">
        <v>0.95377501241008034</v>
      </c>
      <c r="I2402" s="5">
        <f t="shared" si="37"/>
        <v>1.5770227824571623</v>
      </c>
      <c r="K2402" s="2" t="s">
        <v>4148</v>
      </c>
    </row>
    <row r="2403" spans="1:11">
      <c r="A2403" s="2" t="s">
        <v>1110</v>
      </c>
      <c r="B2403" s="1" t="s">
        <v>7164</v>
      </c>
      <c r="C2403" s="2" t="s">
        <v>4</v>
      </c>
      <c r="D2403" s="2">
        <v>34</v>
      </c>
      <c r="E2403" s="2">
        <v>49</v>
      </c>
      <c r="F2403" s="2">
        <v>1.2139003268409108</v>
      </c>
      <c r="G2403" s="2">
        <v>1.5489645231866962</v>
      </c>
      <c r="H2403" s="2">
        <v>1.9765328329503415</v>
      </c>
      <c r="I2403" s="5">
        <f t="shared" si="37"/>
        <v>1.579799227659316</v>
      </c>
      <c r="K2403" s="2" t="s">
        <v>4325</v>
      </c>
    </row>
    <row r="2404" spans="1:11">
      <c r="A2404" s="2" t="s">
        <v>547</v>
      </c>
      <c r="B2404" s="1" t="s">
        <v>6614</v>
      </c>
      <c r="C2404" s="2" t="s">
        <v>4</v>
      </c>
      <c r="D2404" s="2">
        <v>10</v>
      </c>
      <c r="E2404" s="2">
        <v>15</v>
      </c>
      <c r="F2404" s="2">
        <v>3.0025427647630756</v>
      </c>
      <c r="G2404" s="2">
        <v>0.95520401450279691</v>
      </c>
      <c r="H2404" s="2">
        <v>0.78757889258555991</v>
      </c>
      <c r="I2404" s="5">
        <f t="shared" si="37"/>
        <v>1.5817752239504774</v>
      </c>
      <c r="K2404" s="2" t="s">
        <v>3881</v>
      </c>
    </row>
    <row r="2405" spans="1:11">
      <c r="A2405" s="2" t="s">
        <v>2166</v>
      </c>
      <c r="B2405" s="1" t="s">
        <v>8185</v>
      </c>
      <c r="C2405" s="2" t="s">
        <v>4</v>
      </c>
      <c r="D2405" s="2">
        <v>8</v>
      </c>
      <c r="E2405" s="2">
        <v>11</v>
      </c>
      <c r="F2405" s="2">
        <v>3.1735463681460971</v>
      </c>
      <c r="G2405" s="2">
        <v>0.50139558551120544</v>
      </c>
      <c r="H2405" s="2">
        <v>1.0714786772026523</v>
      </c>
      <c r="I2405" s="5">
        <f t="shared" si="37"/>
        <v>1.5821402102866517</v>
      </c>
      <c r="K2405" s="2" t="s">
        <v>5175</v>
      </c>
    </row>
    <row r="2406" spans="1:11">
      <c r="A2406" s="2" t="s">
        <v>3535</v>
      </c>
      <c r="B2406" s="1" t="s">
        <v>9449</v>
      </c>
      <c r="C2406" s="2" t="s">
        <v>4</v>
      </c>
      <c r="D2406" s="2">
        <v>23</v>
      </c>
      <c r="E2406" s="2">
        <v>51</v>
      </c>
      <c r="F2406" s="2">
        <v>1.5473996183452341</v>
      </c>
      <c r="G2406" s="2">
        <v>2.2459234390997009</v>
      </c>
      <c r="H2406" s="2">
        <v>0.95490120052208538</v>
      </c>
      <c r="I2406" s="5">
        <f t="shared" si="37"/>
        <v>1.5827414193223401</v>
      </c>
      <c r="K2406" s="2" t="s">
        <v>4640</v>
      </c>
    </row>
    <row r="2407" spans="1:11">
      <c r="A2407" s="2" t="s">
        <v>3089</v>
      </c>
      <c r="B2407" s="1" t="s">
        <v>9015</v>
      </c>
      <c r="C2407" s="2" t="s">
        <v>4</v>
      </c>
      <c r="D2407" s="2">
        <v>14</v>
      </c>
      <c r="E2407" s="2">
        <v>28</v>
      </c>
      <c r="F2407" s="2">
        <v>0.55036727555686815</v>
      </c>
      <c r="G2407" s="2">
        <v>2.6147934569080213</v>
      </c>
      <c r="H2407" s="2">
        <v>1.5932448812550248</v>
      </c>
      <c r="I2407" s="5">
        <f t="shared" si="37"/>
        <v>1.5861352045733046</v>
      </c>
      <c r="K2407" s="2" t="s">
        <v>3971</v>
      </c>
    </row>
    <row r="2408" spans="1:11">
      <c r="A2408" s="2" t="s">
        <v>844</v>
      </c>
      <c r="B2408" s="1" t="s">
        <v>6906</v>
      </c>
      <c r="C2408" s="2" t="s">
        <v>4</v>
      </c>
      <c r="D2408" s="2">
        <v>4</v>
      </c>
      <c r="E2408" s="2">
        <v>3</v>
      </c>
      <c r="F2408" s="2">
        <v>0.737635101785309</v>
      </c>
      <c r="G2408" s="2">
        <v>4.0216259928782527</v>
      </c>
      <c r="H2408" s="2">
        <v>0</v>
      </c>
      <c r="I2408" s="5">
        <f t="shared" si="37"/>
        <v>1.5864203648878539</v>
      </c>
      <c r="K2408" s="2" t="s">
        <v>3794</v>
      </c>
    </row>
    <row r="2409" spans="1:11">
      <c r="A2409" s="2" t="s">
        <v>1963</v>
      </c>
      <c r="B2409" s="1" t="s">
        <v>7988</v>
      </c>
      <c r="C2409" s="2" t="s">
        <v>4</v>
      </c>
      <c r="D2409" s="2">
        <v>25</v>
      </c>
      <c r="E2409" s="2">
        <v>43</v>
      </c>
      <c r="F2409" s="2">
        <v>1.7553046975093713</v>
      </c>
      <c r="G2409" s="2">
        <v>2.3392094162214496</v>
      </c>
      <c r="H2409" s="2">
        <v>0.66557910686298527</v>
      </c>
      <c r="I2409" s="5">
        <f t="shared" si="37"/>
        <v>1.5866977401979352</v>
      </c>
      <c r="K2409" s="2" t="s">
        <v>3806</v>
      </c>
    </row>
    <row r="2410" spans="1:11">
      <c r="A2410" s="2" t="s">
        <v>1715</v>
      </c>
      <c r="B2410" s="1" t="s">
        <v>7750</v>
      </c>
      <c r="C2410" s="2" t="s">
        <v>4</v>
      </c>
      <c r="D2410" s="2">
        <v>3</v>
      </c>
      <c r="E2410" s="2">
        <v>4</v>
      </c>
      <c r="F2410" s="2">
        <v>1.3532840368671046</v>
      </c>
      <c r="G2410" s="2">
        <v>2.6467111235181662</v>
      </c>
      <c r="H2410" s="2">
        <v>0.76294586552908183</v>
      </c>
      <c r="I2410" s="5">
        <f t="shared" si="37"/>
        <v>1.5876470086381174</v>
      </c>
      <c r="K2410" s="2" t="s">
        <v>4850</v>
      </c>
    </row>
    <row r="2411" spans="1:11">
      <c r="A2411" s="2" t="s">
        <v>3489</v>
      </c>
      <c r="B2411" s="1" t="s">
        <v>9405</v>
      </c>
      <c r="C2411" s="2" t="s">
        <v>4</v>
      </c>
      <c r="D2411" s="2">
        <v>10</v>
      </c>
      <c r="E2411" s="2">
        <v>14</v>
      </c>
      <c r="F2411" s="2">
        <v>2.5433121305236641</v>
      </c>
      <c r="G2411" s="2">
        <v>0.95408812196248982</v>
      </c>
      <c r="H2411" s="2">
        <v>1.2681397494605009</v>
      </c>
      <c r="I2411" s="5">
        <f t="shared" si="37"/>
        <v>1.5885133339822184</v>
      </c>
      <c r="K2411" s="2" t="s">
        <v>3854</v>
      </c>
    </row>
    <row r="2412" spans="1:11">
      <c r="A2412" s="2" t="s">
        <v>957</v>
      </c>
      <c r="B2412" s="1" t="s">
        <v>7016</v>
      </c>
      <c r="C2412" s="2" t="s">
        <v>4</v>
      </c>
      <c r="D2412" s="2">
        <v>20</v>
      </c>
      <c r="E2412" s="2">
        <v>35</v>
      </c>
      <c r="F2412" s="2">
        <v>1.5803798293090254</v>
      </c>
      <c r="G2412" s="2">
        <v>1.1596996500703267</v>
      </c>
      <c r="H2412" s="2">
        <v>2.0276790913447527</v>
      </c>
      <c r="I2412" s="5">
        <f t="shared" si="37"/>
        <v>1.5892528569080351</v>
      </c>
      <c r="K2412" s="2" t="s">
        <v>4414</v>
      </c>
    </row>
    <row r="2413" spans="1:11">
      <c r="A2413" s="2" t="s">
        <v>98</v>
      </c>
      <c r="B2413" s="1"/>
      <c r="C2413" s="2" t="s">
        <v>4</v>
      </c>
      <c r="D2413" s="2">
        <v>18</v>
      </c>
      <c r="E2413" s="2">
        <v>30</v>
      </c>
      <c r="F2413" s="2">
        <v>1.7355497155126633</v>
      </c>
      <c r="G2413" s="2">
        <v>2.0512577227608717</v>
      </c>
      <c r="H2413" s="2">
        <v>0.98150778218227863</v>
      </c>
      <c r="I2413" s="5">
        <f t="shared" si="37"/>
        <v>1.5894384068186047</v>
      </c>
      <c r="K2413" s="2" t="s">
        <v>3861</v>
      </c>
    </row>
    <row r="2414" spans="1:11">
      <c r="A2414" s="2" t="s">
        <v>2799</v>
      </c>
      <c r="B2414" s="1" t="s">
        <v>8744</v>
      </c>
      <c r="C2414" s="2" t="s">
        <v>4</v>
      </c>
      <c r="D2414" s="2">
        <v>36</v>
      </c>
      <c r="E2414" s="2">
        <v>51</v>
      </c>
      <c r="F2414" s="2">
        <v>1.2267598581520289</v>
      </c>
      <c r="G2414" s="2">
        <v>2.0018556591016639</v>
      </c>
      <c r="H2414" s="2">
        <v>1.54937866881633</v>
      </c>
      <c r="I2414" s="5">
        <f t="shared" si="37"/>
        <v>1.5926647286900077</v>
      </c>
      <c r="K2414" s="2" t="s">
        <v>5545</v>
      </c>
    </row>
    <row r="2415" spans="1:11">
      <c r="A2415" s="2" t="s">
        <v>3531</v>
      </c>
      <c r="B2415" s="1" t="s">
        <v>9446</v>
      </c>
      <c r="C2415" s="2" t="s">
        <v>4</v>
      </c>
      <c r="D2415" s="2">
        <v>9</v>
      </c>
      <c r="E2415" s="2">
        <v>10</v>
      </c>
      <c r="F2415" s="2">
        <v>1.0483186201083203</v>
      </c>
      <c r="G2415" s="2">
        <v>3.4994508776000073</v>
      </c>
      <c r="H2415" s="2">
        <v>0.24604355399821795</v>
      </c>
      <c r="I2415" s="5">
        <f t="shared" si="37"/>
        <v>1.5979376839021819</v>
      </c>
      <c r="K2415" s="2" t="s">
        <v>3914</v>
      </c>
    </row>
    <row r="2416" spans="1:11">
      <c r="A2416" s="2" t="s">
        <v>1545</v>
      </c>
      <c r="B2416" s="1" t="s">
        <v>7587</v>
      </c>
      <c r="C2416" s="2" t="s">
        <v>4</v>
      </c>
      <c r="D2416" s="2">
        <v>5</v>
      </c>
      <c r="E2416" s="2">
        <v>7</v>
      </c>
      <c r="F2416" s="2">
        <v>0.33041941317338197</v>
      </c>
      <c r="G2416" s="2">
        <v>3.3204194095046091</v>
      </c>
      <c r="H2416" s="2">
        <v>1.1444187982936227</v>
      </c>
      <c r="I2416" s="5">
        <f t="shared" si="37"/>
        <v>1.5984192069905376</v>
      </c>
      <c r="K2416" s="2" t="s">
        <v>3794</v>
      </c>
    </row>
    <row r="2417" spans="1:11">
      <c r="A2417" s="2" t="s">
        <v>3569</v>
      </c>
      <c r="B2417" s="1" t="s">
        <v>9482</v>
      </c>
      <c r="C2417" s="2" t="s">
        <v>4</v>
      </c>
      <c r="D2417" s="2">
        <v>26</v>
      </c>
      <c r="E2417" s="2">
        <v>30</v>
      </c>
      <c r="F2417" s="2">
        <v>1.4533970771987197</v>
      </c>
      <c r="G2417" s="2">
        <v>1.5791098359042182</v>
      </c>
      <c r="H2417" s="2">
        <v>1.7748849950087628</v>
      </c>
      <c r="I2417" s="5">
        <f t="shared" si="37"/>
        <v>1.6024639693705669</v>
      </c>
      <c r="K2417" s="2" t="s">
        <v>3794</v>
      </c>
    </row>
    <row r="2418" spans="1:11">
      <c r="A2418" s="2" t="s">
        <v>2049</v>
      </c>
      <c r="B2418" s="1" t="s">
        <v>8074</v>
      </c>
      <c r="C2418" s="2" t="s">
        <v>4</v>
      </c>
      <c r="D2418" s="2">
        <v>18</v>
      </c>
      <c r="E2418" s="2">
        <v>40</v>
      </c>
      <c r="F2418" s="2">
        <v>0.76636699123852758</v>
      </c>
      <c r="G2418" s="2">
        <v>1.0815464059559285</v>
      </c>
      <c r="H2418" s="2">
        <v>2.9600358907775517</v>
      </c>
      <c r="I2418" s="5">
        <f t="shared" si="37"/>
        <v>1.6026497626573359</v>
      </c>
      <c r="K2418" s="2" t="s">
        <v>5087</v>
      </c>
    </row>
    <row r="2419" spans="1:11">
      <c r="A2419" s="2" t="s">
        <v>1689</v>
      </c>
      <c r="B2419" s="1" t="s">
        <v>7725</v>
      </c>
      <c r="C2419" s="2" t="s">
        <v>4</v>
      </c>
      <c r="D2419" s="2">
        <v>3</v>
      </c>
      <c r="E2419" s="2">
        <v>4</v>
      </c>
      <c r="F2419" s="2">
        <v>0.23799665970026732</v>
      </c>
      <c r="G2419" s="2">
        <v>1.2215589800853075</v>
      </c>
      <c r="H2419" s="2">
        <v>3.3515121950027527</v>
      </c>
      <c r="I2419" s="5">
        <f t="shared" si="37"/>
        <v>1.6036892782627759</v>
      </c>
      <c r="K2419" s="2" t="s">
        <v>4830</v>
      </c>
    </row>
    <row r="2420" spans="1:11">
      <c r="A2420" s="2" t="s">
        <v>759</v>
      </c>
      <c r="B2420" s="1" t="s">
        <v>6821</v>
      </c>
      <c r="C2420" s="2" t="s">
        <v>4</v>
      </c>
      <c r="D2420" s="2">
        <v>26</v>
      </c>
      <c r="E2420" s="2">
        <v>38</v>
      </c>
      <c r="F2420" s="2">
        <v>1.2024062010681085</v>
      </c>
      <c r="G2420" s="2">
        <v>2.5219008902315951</v>
      </c>
      <c r="H2420" s="2">
        <v>1.0902651613693148</v>
      </c>
      <c r="I2420" s="5">
        <f t="shared" si="37"/>
        <v>1.6048574175563395</v>
      </c>
      <c r="K2420" s="2" t="s">
        <v>4165</v>
      </c>
    </row>
    <row r="2421" spans="1:11">
      <c r="A2421" s="2" t="s">
        <v>1415</v>
      </c>
      <c r="B2421" s="1" t="s">
        <v>7461</v>
      </c>
      <c r="C2421" s="2" t="s">
        <v>4</v>
      </c>
      <c r="D2421" s="2">
        <v>28</v>
      </c>
      <c r="E2421" s="2">
        <v>35</v>
      </c>
      <c r="F2421" s="2">
        <v>2.5193282774153967</v>
      </c>
      <c r="G2421" s="2">
        <v>1.2252582370361913</v>
      </c>
      <c r="H2421" s="2">
        <v>1.0715561481600497</v>
      </c>
      <c r="I2421" s="5">
        <f t="shared" si="37"/>
        <v>1.6053808875372126</v>
      </c>
      <c r="K2421" s="2" t="s">
        <v>4639</v>
      </c>
    </row>
    <row r="2422" spans="1:11" s="8" customFormat="1">
      <c r="A2422" s="2" t="s">
        <v>2414</v>
      </c>
      <c r="B2422" s="1" t="s">
        <v>8412</v>
      </c>
      <c r="C2422" s="2" t="s">
        <v>4</v>
      </c>
      <c r="D2422" s="2">
        <v>37</v>
      </c>
      <c r="E2422" s="2">
        <v>60</v>
      </c>
      <c r="F2422" s="2">
        <v>2.0240892388250611</v>
      </c>
      <c r="G2422" s="2">
        <v>1.6213693502655544</v>
      </c>
      <c r="H2422" s="2">
        <v>1.1718243075234329</v>
      </c>
      <c r="I2422" s="5">
        <f t="shared" si="37"/>
        <v>1.6057609655380161</v>
      </c>
      <c r="J2422" s="2"/>
      <c r="K2422" s="2" t="s">
        <v>3794</v>
      </c>
    </row>
    <row r="2423" spans="1:11">
      <c r="A2423" s="2" t="s">
        <v>1457</v>
      </c>
      <c r="B2423" s="1" t="s">
        <v>7503</v>
      </c>
      <c r="C2423" s="2" t="s">
        <v>4</v>
      </c>
      <c r="D2423" s="2">
        <v>6</v>
      </c>
      <c r="E2423" s="2">
        <v>5</v>
      </c>
      <c r="F2423" s="2">
        <v>1.3328622455662931</v>
      </c>
      <c r="G2423" s="2">
        <v>2.7344847066960645</v>
      </c>
      <c r="H2423" s="2">
        <v>0.75777084512336135</v>
      </c>
      <c r="I2423" s="5">
        <f t="shared" si="37"/>
        <v>1.6083725991285729</v>
      </c>
      <c r="K2423" s="2" t="s">
        <v>4667</v>
      </c>
    </row>
    <row r="2424" spans="1:11">
      <c r="A2424" s="2" t="s">
        <v>474</v>
      </c>
      <c r="B2424" s="1" t="s">
        <v>6544</v>
      </c>
      <c r="C2424" s="2" t="s">
        <v>4</v>
      </c>
      <c r="D2424" s="2">
        <v>40</v>
      </c>
      <c r="E2424" s="2">
        <v>65</v>
      </c>
      <c r="F2424" s="2">
        <v>1.3402350358615602</v>
      </c>
      <c r="G2424" s="2">
        <v>1.9347214376408717</v>
      </c>
      <c r="H2424" s="2">
        <v>1.5569337931053862</v>
      </c>
      <c r="I2424" s="5">
        <f t="shared" si="37"/>
        <v>1.6106300888692726</v>
      </c>
      <c r="K2424" s="2" t="s">
        <v>4129</v>
      </c>
    </row>
    <row r="2425" spans="1:11">
      <c r="A2425" s="2" t="s">
        <v>2673</v>
      </c>
      <c r="B2425" s="1" t="s">
        <v>8632</v>
      </c>
      <c r="C2425" s="2" t="s">
        <v>4</v>
      </c>
      <c r="D2425" s="2">
        <v>17</v>
      </c>
      <c r="E2425" s="2">
        <v>25</v>
      </c>
      <c r="F2425" s="2">
        <v>1.0907821591506826</v>
      </c>
      <c r="G2425" s="2">
        <v>1.6305631028817273</v>
      </c>
      <c r="H2425" s="2">
        <v>2.1134259060564062</v>
      </c>
      <c r="I2425" s="5">
        <f t="shared" si="37"/>
        <v>1.6115903893629386</v>
      </c>
      <c r="K2425" s="2" t="s">
        <v>4879</v>
      </c>
    </row>
    <row r="2426" spans="1:11">
      <c r="A2426" s="2" t="s">
        <v>3097</v>
      </c>
      <c r="B2426" s="1" t="s">
        <v>9023</v>
      </c>
      <c r="C2426" s="2" t="s">
        <v>4</v>
      </c>
      <c r="D2426" s="2">
        <v>20</v>
      </c>
      <c r="E2426" s="2">
        <v>20</v>
      </c>
      <c r="F2426" s="2">
        <v>1.1741168545213188</v>
      </c>
      <c r="G2426" s="2">
        <v>2.2762479503850317</v>
      </c>
      <c r="H2426" s="2">
        <v>1.3867922094047767</v>
      </c>
      <c r="I2426" s="5">
        <f t="shared" si="37"/>
        <v>1.6123856714370424</v>
      </c>
      <c r="K2426" s="2" t="s">
        <v>3971</v>
      </c>
    </row>
    <row r="2427" spans="1:11">
      <c r="A2427" s="2" t="s">
        <v>3548</v>
      </c>
      <c r="B2427" s="1" t="s">
        <v>9462</v>
      </c>
      <c r="C2427" s="2" t="s">
        <v>4</v>
      </c>
      <c r="D2427" s="2">
        <v>9</v>
      </c>
      <c r="E2427" s="2">
        <v>9</v>
      </c>
      <c r="F2427" s="2">
        <v>3.2460437272639777</v>
      </c>
      <c r="G2427" s="2">
        <v>0.34335711872668107</v>
      </c>
      <c r="H2427" s="2">
        <v>1.252912981859452</v>
      </c>
      <c r="I2427" s="5">
        <f t="shared" si="37"/>
        <v>1.6141046092833704</v>
      </c>
      <c r="K2427" s="2" t="s">
        <v>3794</v>
      </c>
    </row>
    <row r="2428" spans="1:11">
      <c r="A2428" s="2" t="s">
        <v>211</v>
      </c>
      <c r="B2428" s="1" t="s">
        <v>6285</v>
      </c>
      <c r="C2428" s="2" t="s">
        <v>4</v>
      </c>
      <c r="D2428" s="2">
        <v>13</v>
      </c>
      <c r="E2428" s="2">
        <v>18</v>
      </c>
      <c r="F2428" s="2">
        <v>0.7100875181488433</v>
      </c>
      <c r="G2428" s="2">
        <v>3.7779666843767377</v>
      </c>
      <c r="H2428" s="2">
        <v>0.35633304988663311</v>
      </c>
      <c r="I2428" s="5">
        <f t="shared" si="37"/>
        <v>1.6147957508040713</v>
      </c>
      <c r="K2428" s="2" t="s">
        <v>3838</v>
      </c>
    </row>
    <row r="2429" spans="1:11">
      <c r="A2429" s="2" t="s">
        <v>2576</v>
      </c>
      <c r="B2429" s="1" t="s">
        <v>8552</v>
      </c>
      <c r="C2429" s="2" t="s">
        <v>4</v>
      </c>
      <c r="D2429" s="2">
        <v>8</v>
      </c>
      <c r="E2429" s="2">
        <v>20</v>
      </c>
      <c r="F2429" s="2">
        <v>2.4802265534835488</v>
      </c>
      <c r="G2429" s="2">
        <v>1.0901110749926399</v>
      </c>
      <c r="H2429" s="2">
        <v>1.2753966292857397</v>
      </c>
      <c r="I2429" s="5">
        <f t="shared" si="37"/>
        <v>1.6152447525873095</v>
      </c>
      <c r="K2429" s="2" t="s">
        <v>5417</v>
      </c>
    </row>
    <row r="2430" spans="1:11">
      <c r="A2430" s="2" t="s">
        <v>553</v>
      </c>
      <c r="B2430" s="1" t="s">
        <v>6620</v>
      </c>
      <c r="C2430" s="2" t="s">
        <v>4</v>
      </c>
      <c r="D2430" s="2">
        <v>26</v>
      </c>
      <c r="E2430" s="2">
        <v>43</v>
      </c>
      <c r="F2430" s="2">
        <v>1.6109162795664522</v>
      </c>
      <c r="G2430" s="2">
        <v>1.5015724998756359</v>
      </c>
      <c r="H2430" s="2">
        <v>1.7363020637281161</v>
      </c>
      <c r="I2430" s="5">
        <f t="shared" si="37"/>
        <v>1.6162636143900679</v>
      </c>
      <c r="K2430" s="2" t="s">
        <v>4186</v>
      </c>
    </row>
    <row r="2431" spans="1:11">
      <c r="A2431" s="2" t="s">
        <v>481</v>
      </c>
      <c r="B2431" s="1" t="s">
        <v>6551</v>
      </c>
      <c r="C2431" s="2" t="s">
        <v>4</v>
      </c>
      <c r="D2431" s="2">
        <v>5</v>
      </c>
      <c r="E2431" s="2">
        <v>9</v>
      </c>
      <c r="F2431" s="2">
        <v>1.6752937948269502</v>
      </c>
      <c r="G2431" s="2">
        <v>0.29885874106449783</v>
      </c>
      <c r="H2431" s="2">
        <v>2.8750717359092239</v>
      </c>
      <c r="I2431" s="5">
        <f t="shared" si="37"/>
        <v>1.6164080906002241</v>
      </c>
      <c r="K2431" s="2" t="s">
        <v>4135</v>
      </c>
    </row>
    <row r="2432" spans="1:11">
      <c r="A2432" s="2" t="s">
        <v>164</v>
      </c>
      <c r="B2432" s="2" t="s">
        <v>6244</v>
      </c>
      <c r="C2432" s="2" t="s">
        <v>4</v>
      </c>
      <c r="D2432" s="2">
        <v>3</v>
      </c>
      <c r="E2432" s="2">
        <v>3</v>
      </c>
      <c r="F2432" s="2">
        <v>2.3926950615738645</v>
      </c>
      <c r="G2432" s="2">
        <v>1.2575378777350865</v>
      </c>
      <c r="H2432" s="2">
        <v>1.2060329529561646</v>
      </c>
      <c r="I2432" s="5">
        <f t="shared" si="37"/>
        <v>1.6187552974217052</v>
      </c>
      <c r="K2432" s="2" t="s">
        <v>3896</v>
      </c>
    </row>
    <row r="2433" spans="1:11">
      <c r="A2433" s="2" t="s">
        <v>521</v>
      </c>
      <c r="B2433" s="1" t="s">
        <v>6589</v>
      </c>
      <c r="C2433" s="2" t="s">
        <v>4</v>
      </c>
      <c r="D2433" s="2">
        <v>6</v>
      </c>
      <c r="E2433" s="2">
        <v>8</v>
      </c>
      <c r="F2433" s="2">
        <v>0.57552692243946779</v>
      </c>
      <c r="G2433" s="2">
        <v>2.9775500139579374</v>
      </c>
      <c r="H2433" s="2">
        <v>1.3033658536121815</v>
      </c>
      <c r="I2433" s="5">
        <f t="shared" si="37"/>
        <v>1.618814263336529</v>
      </c>
      <c r="K2433" s="2" t="s">
        <v>4164</v>
      </c>
    </row>
    <row r="2434" spans="1:11">
      <c r="A2434" s="2" t="s">
        <v>2665</v>
      </c>
      <c r="B2434" s="1" t="s">
        <v>8624</v>
      </c>
      <c r="C2434" s="2" t="s">
        <v>4</v>
      </c>
      <c r="D2434" s="2">
        <v>34</v>
      </c>
      <c r="E2434" s="2">
        <v>54</v>
      </c>
      <c r="F2434" s="2">
        <v>1.2132583122282374</v>
      </c>
      <c r="G2434" s="2">
        <v>1.9727685794281633</v>
      </c>
      <c r="H2434" s="2">
        <v>1.6761804738476886</v>
      </c>
      <c r="I2434" s="5">
        <f t="shared" si="37"/>
        <v>1.6207357885013629</v>
      </c>
      <c r="K2434" s="2" t="s">
        <v>5478</v>
      </c>
    </row>
    <row r="2435" spans="1:11">
      <c r="A2435" s="2" t="s">
        <v>2378</v>
      </c>
      <c r="B2435" s="1" t="s">
        <v>8377</v>
      </c>
      <c r="C2435" s="2" t="s">
        <v>4</v>
      </c>
      <c r="D2435" s="2">
        <v>41</v>
      </c>
      <c r="E2435" s="2">
        <v>44</v>
      </c>
      <c r="F2435" s="2">
        <v>3.2433072072296691</v>
      </c>
      <c r="G2435" s="2">
        <v>0.95952852623205287</v>
      </c>
      <c r="H2435" s="2">
        <v>0.66966184559171815</v>
      </c>
      <c r="I2435" s="5">
        <f t="shared" ref="I2435:I2498" si="38">AVERAGE(F2435,G2435,H2435)</f>
        <v>1.6241658596844799</v>
      </c>
      <c r="K2435" s="2" t="s">
        <v>5299</v>
      </c>
    </row>
    <row r="2436" spans="1:11">
      <c r="A2436" s="2" t="s">
        <v>2945</v>
      </c>
      <c r="B2436" s="1" t="s">
        <v>8873</v>
      </c>
      <c r="C2436" s="2" t="s">
        <v>4</v>
      </c>
      <c r="D2436" s="2">
        <v>5</v>
      </c>
      <c r="E2436" s="2">
        <v>9</v>
      </c>
      <c r="F2436" s="2">
        <v>1.4043854617658014</v>
      </c>
      <c r="G2436" s="2">
        <v>0.91893044433180471</v>
      </c>
      <c r="H2436" s="2">
        <v>2.5545970730798757</v>
      </c>
      <c r="I2436" s="5">
        <f t="shared" si="38"/>
        <v>1.6259709930591606</v>
      </c>
      <c r="K2436" s="2" t="s">
        <v>3794</v>
      </c>
    </row>
    <row r="2437" spans="1:11">
      <c r="A2437" s="2" t="s">
        <v>3359</v>
      </c>
      <c r="B2437" s="1" t="s">
        <v>9275</v>
      </c>
      <c r="C2437" s="2" t="s">
        <v>4</v>
      </c>
      <c r="D2437" s="2">
        <v>9</v>
      </c>
      <c r="E2437" s="2">
        <v>8</v>
      </c>
      <c r="F2437" s="2">
        <v>2.4337669782742029</v>
      </c>
      <c r="G2437" s="2">
        <v>0.9399948729834442</v>
      </c>
      <c r="H2437" s="2">
        <v>1.5126654797396852</v>
      </c>
      <c r="I2437" s="5">
        <f t="shared" si="38"/>
        <v>1.628809110332444</v>
      </c>
      <c r="K2437" s="2" t="s">
        <v>3881</v>
      </c>
    </row>
    <row r="2438" spans="1:11">
      <c r="A2438" s="2" t="s">
        <v>3471</v>
      </c>
      <c r="B2438" s="1" t="s">
        <v>9387</v>
      </c>
      <c r="C2438" s="2" t="s">
        <v>4</v>
      </c>
      <c r="D2438" s="2">
        <v>16</v>
      </c>
      <c r="E2438" s="2">
        <v>23</v>
      </c>
      <c r="F2438" s="2">
        <v>2.8083126978113029</v>
      </c>
      <c r="G2438" s="2">
        <v>0.62366815454531233</v>
      </c>
      <c r="H2438" s="2">
        <v>1.4751561953490306</v>
      </c>
      <c r="I2438" s="5">
        <f t="shared" si="38"/>
        <v>1.6357123492352155</v>
      </c>
      <c r="K2438" s="2" t="s">
        <v>4357</v>
      </c>
    </row>
    <row r="2439" spans="1:11">
      <c r="A2439" s="2" t="s">
        <v>2303</v>
      </c>
      <c r="B2439" s="1" t="s">
        <v>8315</v>
      </c>
      <c r="C2439" s="2" t="s">
        <v>4</v>
      </c>
      <c r="D2439" s="2">
        <v>11</v>
      </c>
      <c r="E2439" s="2">
        <v>15</v>
      </c>
      <c r="F2439" s="2">
        <v>1.6007471963227049</v>
      </c>
      <c r="G2439" s="2">
        <v>1.3069163622341256</v>
      </c>
      <c r="H2439" s="2">
        <v>2.0010181155041789</v>
      </c>
      <c r="I2439" s="5">
        <f t="shared" si="38"/>
        <v>1.6362272246870031</v>
      </c>
      <c r="K2439" s="2" t="s">
        <v>3984</v>
      </c>
    </row>
    <row r="2440" spans="1:11">
      <c r="A2440" s="2" t="s">
        <v>1780</v>
      </c>
      <c r="B2440" s="1" t="s">
        <v>7815</v>
      </c>
      <c r="C2440" s="2" t="s">
        <v>4</v>
      </c>
      <c r="D2440" s="2">
        <v>36</v>
      </c>
      <c r="E2440" s="2">
        <v>51</v>
      </c>
      <c r="F2440" s="2">
        <v>1.8952299635609848</v>
      </c>
      <c r="G2440" s="2">
        <v>2.0380597850087621</v>
      </c>
      <c r="H2440" s="2">
        <v>0.97752439020913617</v>
      </c>
      <c r="I2440" s="5">
        <f t="shared" si="38"/>
        <v>1.6369380462596277</v>
      </c>
      <c r="K2440" s="2" t="s">
        <v>4887</v>
      </c>
    </row>
    <row r="2441" spans="1:11">
      <c r="A2441" s="2" t="s">
        <v>2607</v>
      </c>
      <c r="B2441" s="1" t="s">
        <v>8576</v>
      </c>
      <c r="C2441" s="2" t="s">
        <v>4</v>
      </c>
      <c r="D2441" s="2">
        <v>28</v>
      </c>
      <c r="E2441" s="2">
        <v>33</v>
      </c>
      <c r="F2441" s="2">
        <v>1.3994786604264384</v>
      </c>
      <c r="G2441" s="2">
        <v>2.4513494896860144</v>
      </c>
      <c r="H2441" s="2">
        <v>1.0707248087862411</v>
      </c>
      <c r="I2441" s="5">
        <f t="shared" si="38"/>
        <v>1.6405176529662313</v>
      </c>
      <c r="K2441" s="2" t="s">
        <v>5440</v>
      </c>
    </row>
    <row r="2442" spans="1:11">
      <c r="A2442" s="2" t="s">
        <v>2195</v>
      </c>
      <c r="B2442" s="1" t="s">
        <v>8213</v>
      </c>
      <c r="C2442" s="2" t="s">
        <v>4</v>
      </c>
      <c r="D2442" s="2">
        <v>14</v>
      </c>
      <c r="E2442" s="2">
        <v>22</v>
      </c>
      <c r="F2442" s="2">
        <v>1.9591055313400445</v>
      </c>
      <c r="G2442" s="2">
        <v>0.76146921699308967</v>
      </c>
      <c r="H2442" s="2">
        <v>2.203873170653325</v>
      </c>
      <c r="I2442" s="5">
        <f t="shared" si="38"/>
        <v>1.6414826396621531</v>
      </c>
      <c r="K2442" s="2" t="s">
        <v>5194</v>
      </c>
    </row>
    <row r="2443" spans="1:11">
      <c r="A2443" s="2" t="s">
        <v>3779</v>
      </c>
      <c r="B2443" s="1"/>
      <c r="C2443" s="2" t="s">
        <v>2828</v>
      </c>
      <c r="D2443" s="2">
        <v>8</v>
      </c>
      <c r="E2443" s="2">
        <v>8</v>
      </c>
      <c r="F2443" s="2">
        <v>0.3126456119970108</v>
      </c>
      <c r="G2443" s="2">
        <v>2.8306524371217452</v>
      </c>
      <c r="H2443" s="2">
        <v>1.7860939475426192</v>
      </c>
      <c r="I2443" s="5">
        <f t="shared" si="38"/>
        <v>1.6431306655537916</v>
      </c>
    </row>
    <row r="2444" spans="1:11">
      <c r="A2444" s="2" t="s">
        <v>2776</v>
      </c>
      <c r="B2444" s="1" t="s">
        <v>8723</v>
      </c>
      <c r="C2444" s="2" t="s">
        <v>4</v>
      </c>
      <c r="D2444" s="2">
        <v>4</v>
      </c>
      <c r="E2444" s="2">
        <v>7</v>
      </c>
      <c r="F2444" s="2">
        <v>3.2235797568330851</v>
      </c>
      <c r="G2444" s="2">
        <v>0.33898763158360751</v>
      </c>
      <c r="H2444" s="2">
        <v>1.3690817790043923</v>
      </c>
      <c r="I2444" s="5">
        <f t="shared" si="38"/>
        <v>1.6438830558070283</v>
      </c>
      <c r="K2444" s="2" t="s">
        <v>5544</v>
      </c>
    </row>
    <row r="2445" spans="1:11">
      <c r="A2445" s="2" t="s">
        <v>824</v>
      </c>
      <c r="B2445" s="1" t="s">
        <v>6886</v>
      </c>
      <c r="C2445" s="2" t="s">
        <v>4</v>
      </c>
      <c r="D2445" s="2">
        <v>8</v>
      </c>
      <c r="E2445" s="2">
        <v>11</v>
      </c>
      <c r="F2445" s="2">
        <v>1.8055416233829911</v>
      </c>
      <c r="G2445" s="2">
        <v>1.8616452286469112</v>
      </c>
      <c r="H2445" s="2">
        <v>1.2647476060977465</v>
      </c>
      <c r="I2445" s="5">
        <f t="shared" si="38"/>
        <v>1.6439781527092163</v>
      </c>
      <c r="K2445" s="2" t="s">
        <v>4355</v>
      </c>
    </row>
    <row r="2446" spans="1:11">
      <c r="A2446" s="2" t="s">
        <v>809</v>
      </c>
      <c r="B2446" s="1" t="s">
        <v>6871</v>
      </c>
      <c r="C2446" s="2" t="s">
        <v>4</v>
      </c>
      <c r="D2446" s="2">
        <v>7</v>
      </c>
      <c r="E2446" s="2">
        <v>6</v>
      </c>
      <c r="F2446" s="2">
        <v>0.93911876384703707</v>
      </c>
      <c r="G2446" s="2">
        <v>0.91033376222917817</v>
      </c>
      <c r="H2446" s="2">
        <v>3.1043804876944692</v>
      </c>
      <c r="I2446" s="5">
        <f t="shared" si="38"/>
        <v>1.6512776712568948</v>
      </c>
      <c r="K2446" s="2" t="s">
        <v>4051</v>
      </c>
    </row>
    <row r="2447" spans="1:11">
      <c r="A2447" s="2" t="s">
        <v>1510</v>
      </c>
      <c r="B2447" s="1" t="s">
        <v>7552</v>
      </c>
      <c r="C2447" s="2" t="s">
        <v>4</v>
      </c>
      <c r="D2447" s="2">
        <v>14</v>
      </c>
      <c r="E2447" s="2">
        <v>31</v>
      </c>
      <c r="F2447" s="2">
        <v>1.5140470562548034</v>
      </c>
      <c r="G2447" s="2">
        <v>1.721895074566838</v>
      </c>
      <c r="H2447" s="2">
        <v>1.7226013670352078</v>
      </c>
      <c r="I2447" s="5">
        <f t="shared" si="38"/>
        <v>1.6528478326189495</v>
      </c>
      <c r="K2447" s="2" t="s">
        <v>4700</v>
      </c>
    </row>
    <row r="2448" spans="1:11">
      <c r="A2448" s="2" t="s">
        <v>483</v>
      </c>
      <c r="B2448" s="1" t="s">
        <v>6553</v>
      </c>
      <c r="C2448" s="2" t="s">
        <v>4</v>
      </c>
      <c r="D2448" s="2">
        <v>20</v>
      </c>
      <c r="E2448" s="2">
        <v>28</v>
      </c>
      <c r="F2448" s="2">
        <v>2.8432968288244034</v>
      </c>
      <c r="G2448" s="2">
        <v>1.2267059982598243</v>
      </c>
      <c r="H2448" s="2">
        <v>0.90888194950944057</v>
      </c>
      <c r="I2448" s="5">
        <f t="shared" si="38"/>
        <v>1.6596282588645561</v>
      </c>
      <c r="K2448" s="2" t="s">
        <v>3910</v>
      </c>
    </row>
    <row r="2449" spans="1:11">
      <c r="A2449" s="2" t="s">
        <v>1635</v>
      </c>
      <c r="B2449" s="1" t="s">
        <v>7672</v>
      </c>
      <c r="C2449" s="2" t="s">
        <v>4</v>
      </c>
      <c r="D2449" s="2">
        <v>22</v>
      </c>
      <c r="E2449" s="2">
        <v>30</v>
      </c>
      <c r="F2449" s="2">
        <v>1.5031039038317828</v>
      </c>
      <c r="G2449" s="2">
        <v>1.3692498526377785</v>
      </c>
      <c r="H2449" s="2">
        <v>2.1397995114310007</v>
      </c>
      <c r="I2449" s="5">
        <f t="shared" si="38"/>
        <v>1.670717755966854</v>
      </c>
      <c r="K2449" s="2" t="s">
        <v>4792</v>
      </c>
    </row>
    <row r="2450" spans="1:11">
      <c r="A2450" s="2" t="s">
        <v>1307</v>
      </c>
      <c r="B2450" s="1" t="s">
        <v>7355</v>
      </c>
      <c r="C2450" s="2" t="s">
        <v>4</v>
      </c>
      <c r="D2450" s="2">
        <v>40</v>
      </c>
      <c r="E2450" s="2">
        <v>55</v>
      </c>
      <c r="F2450" s="2">
        <v>1.3412311757268216</v>
      </c>
      <c r="G2450" s="2">
        <v>1.8457621951838439</v>
      </c>
      <c r="H2450" s="2">
        <v>1.8288373921822774</v>
      </c>
      <c r="I2450" s="5">
        <f t="shared" si="38"/>
        <v>1.6719435876976476</v>
      </c>
      <c r="K2450" s="2" t="s">
        <v>4362</v>
      </c>
    </row>
    <row r="2451" spans="1:11">
      <c r="A2451" s="2" t="s">
        <v>3657</v>
      </c>
      <c r="B2451" s="1" t="s">
        <v>9570</v>
      </c>
      <c r="C2451" s="2" t="s">
        <v>4</v>
      </c>
      <c r="D2451" s="2">
        <v>10</v>
      </c>
      <c r="E2451" s="2">
        <v>13</v>
      </c>
      <c r="F2451" s="2">
        <v>3.5043793872192421</v>
      </c>
      <c r="G2451" s="2">
        <v>1.1613120235845016</v>
      </c>
      <c r="H2451" s="2">
        <v>0.35604926285326588</v>
      </c>
      <c r="I2451" s="5">
        <f t="shared" si="38"/>
        <v>1.6739135578856699</v>
      </c>
      <c r="K2451" s="2" t="s">
        <v>5833</v>
      </c>
    </row>
    <row r="2452" spans="1:11">
      <c r="A2452" s="2" t="s">
        <v>2947</v>
      </c>
      <c r="B2452" s="1" t="s">
        <v>8875</v>
      </c>
      <c r="C2452" s="2" t="s">
        <v>4</v>
      </c>
      <c r="D2452" s="2">
        <v>5</v>
      </c>
      <c r="E2452" s="2">
        <v>7</v>
      </c>
      <c r="F2452" s="2">
        <v>3.1187478948222531</v>
      </c>
      <c r="G2452" s="2">
        <v>0.66056571738226511</v>
      </c>
      <c r="H2452" s="2">
        <v>1.2429449200010207</v>
      </c>
      <c r="I2452" s="5">
        <f t="shared" si="38"/>
        <v>1.6740861774018463</v>
      </c>
      <c r="K2452" s="2" t="s">
        <v>5583</v>
      </c>
    </row>
    <row r="2453" spans="1:11">
      <c r="A2453" s="2" t="s">
        <v>82</v>
      </c>
      <c r="B2453" s="1"/>
      <c r="C2453" s="2" t="s">
        <v>4</v>
      </c>
      <c r="D2453" s="2">
        <v>12</v>
      </c>
      <c r="E2453" s="2">
        <v>20</v>
      </c>
      <c r="F2453" s="2">
        <v>1.5578502284865503</v>
      </c>
      <c r="G2453" s="2">
        <v>2.0333850435455565</v>
      </c>
      <c r="H2453" s="2">
        <v>1.4337024389733997</v>
      </c>
      <c r="I2453" s="5">
        <f t="shared" si="38"/>
        <v>1.6749792370018355</v>
      </c>
      <c r="K2453" s="2" t="s">
        <v>3852</v>
      </c>
    </row>
    <row r="2454" spans="1:11">
      <c r="A2454" s="2" t="s">
        <v>151</v>
      </c>
      <c r="B2454" s="1"/>
      <c r="C2454" s="2" t="s">
        <v>4</v>
      </c>
      <c r="D2454" s="2">
        <v>4</v>
      </c>
      <c r="E2454" s="2">
        <v>8</v>
      </c>
      <c r="F2454" s="2">
        <v>1.753021692514469</v>
      </c>
      <c r="G2454" s="2">
        <v>1.3524402993801621</v>
      </c>
      <c r="H2454" s="2">
        <v>1.9440033070825757</v>
      </c>
      <c r="I2454" s="5">
        <f t="shared" si="38"/>
        <v>1.683155099659069</v>
      </c>
      <c r="K2454" s="2" t="s">
        <v>3794</v>
      </c>
    </row>
    <row r="2455" spans="1:11">
      <c r="A2455" s="2" t="s">
        <v>835</v>
      </c>
      <c r="B2455" s="1" t="s">
        <v>6897</v>
      </c>
      <c r="C2455" s="2" t="s">
        <v>4</v>
      </c>
      <c r="D2455" s="2">
        <v>65</v>
      </c>
      <c r="E2455" s="2">
        <v>100</v>
      </c>
      <c r="F2455" s="2">
        <v>1.3919974574381671</v>
      </c>
      <c r="G2455" s="2">
        <v>1.9468221249864111</v>
      </c>
      <c r="H2455" s="2">
        <v>1.7162361504400008</v>
      </c>
      <c r="I2455" s="5">
        <f t="shared" si="38"/>
        <v>1.6850185776215263</v>
      </c>
      <c r="K2455" s="2" t="s">
        <v>4196</v>
      </c>
    </row>
    <row r="2456" spans="1:11">
      <c r="A2456" s="2" t="s">
        <v>2561</v>
      </c>
      <c r="B2456" s="1" t="s">
        <v>8538</v>
      </c>
      <c r="C2456" s="2" t="s">
        <v>4</v>
      </c>
      <c r="D2456" s="2">
        <v>17</v>
      </c>
      <c r="E2456" s="2">
        <v>30</v>
      </c>
      <c r="F2456" s="2">
        <v>1.097995042524603</v>
      </c>
      <c r="G2456" s="2">
        <v>2.1974188586770671</v>
      </c>
      <c r="H2456" s="2">
        <v>1.7685543094030247</v>
      </c>
      <c r="I2456" s="5">
        <f t="shared" si="38"/>
        <v>1.6879894035348981</v>
      </c>
      <c r="K2456" s="2" t="s">
        <v>3971</v>
      </c>
    </row>
    <row r="2457" spans="1:11">
      <c r="A2457" s="2" t="s">
        <v>3583</v>
      </c>
      <c r="B2457" s="1" t="s">
        <v>9496</v>
      </c>
      <c r="C2457" s="2" t="s">
        <v>4</v>
      </c>
      <c r="D2457" s="2">
        <v>7</v>
      </c>
      <c r="E2457" s="2">
        <v>13</v>
      </c>
      <c r="F2457" s="2">
        <v>1.3497102233894624</v>
      </c>
      <c r="G2457" s="2">
        <v>0.59700250906424801</v>
      </c>
      <c r="H2457" s="2">
        <v>3.1192913125774679</v>
      </c>
      <c r="I2457" s="5">
        <f t="shared" si="38"/>
        <v>1.6886680150103928</v>
      </c>
      <c r="K2457" s="2" t="s">
        <v>4547</v>
      </c>
    </row>
    <row r="2458" spans="1:11">
      <c r="A2458" s="2" t="s">
        <v>484</v>
      </c>
      <c r="B2458" s="1" t="s">
        <v>6554</v>
      </c>
      <c r="C2458" s="2" t="s">
        <v>4</v>
      </c>
      <c r="D2458" s="2">
        <v>8</v>
      </c>
      <c r="E2458" s="2">
        <v>11</v>
      </c>
      <c r="F2458" s="2">
        <v>0.81398857561351934</v>
      </c>
      <c r="G2458" s="2">
        <v>1.8472963351902305</v>
      </c>
      <c r="H2458" s="2">
        <v>2.4205365852797658</v>
      </c>
      <c r="I2458" s="5">
        <f t="shared" si="38"/>
        <v>1.693940498694505</v>
      </c>
      <c r="K2458" s="2" t="s">
        <v>4137</v>
      </c>
    </row>
    <row r="2459" spans="1:11">
      <c r="A2459" s="2" t="s">
        <v>198</v>
      </c>
      <c r="B2459" s="1" t="s">
        <v>6278</v>
      </c>
      <c r="C2459" s="2" t="s">
        <v>4</v>
      </c>
      <c r="D2459" s="2">
        <v>7</v>
      </c>
      <c r="E2459" s="2">
        <v>8</v>
      </c>
      <c r="F2459" s="2">
        <v>1.8434584036621784</v>
      </c>
      <c r="G2459" s="2">
        <v>1.545730564146687</v>
      </c>
      <c r="H2459" s="2">
        <v>1.7113760338733863</v>
      </c>
      <c r="I2459" s="5">
        <f t="shared" si="38"/>
        <v>1.700188333894084</v>
      </c>
      <c r="K2459" s="2" t="s">
        <v>3927</v>
      </c>
    </row>
    <row r="2460" spans="1:11">
      <c r="A2460" s="2" t="s">
        <v>3159</v>
      </c>
      <c r="B2460" s="1" t="s">
        <v>9084</v>
      </c>
      <c r="C2460" s="2" t="s">
        <v>4</v>
      </c>
      <c r="D2460" s="2">
        <v>53</v>
      </c>
      <c r="E2460" s="2">
        <v>65</v>
      </c>
      <c r="F2460" s="2">
        <v>3.1824645082003964</v>
      </c>
      <c r="G2460" s="2">
        <v>1.2090328099004182</v>
      </c>
      <c r="H2460" s="2">
        <v>0.70947199944237438</v>
      </c>
      <c r="I2460" s="5">
        <f t="shared" si="38"/>
        <v>1.7003231058477297</v>
      </c>
      <c r="K2460" s="2" t="s">
        <v>4651</v>
      </c>
    </row>
    <row r="2461" spans="1:11">
      <c r="A2461" s="2" t="s">
        <v>518</v>
      </c>
      <c r="B2461" s="1" t="s">
        <v>6586</v>
      </c>
      <c r="C2461" s="2" t="s">
        <v>4</v>
      </c>
      <c r="D2461" s="2">
        <v>4</v>
      </c>
      <c r="E2461" s="2">
        <v>10</v>
      </c>
      <c r="F2461" s="2">
        <v>0.62899117206499222</v>
      </c>
      <c r="G2461" s="2">
        <v>0.76416321160223755</v>
      </c>
      <c r="H2461" s="2">
        <v>3.7184261117759299</v>
      </c>
      <c r="I2461" s="5">
        <f t="shared" si="38"/>
        <v>1.7038601651477199</v>
      </c>
      <c r="K2461" s="2" t="s">
        <v>4161</v>
      </c>
    </row>
    <row r="2462" spans="1:11">
      <c r="A2462" s="2" t="s">
        <v>2894</v>
      </c>
      <c r="B2462" s="1" t="s">
        <v>8832</v>
      </c>
      <c r="C2462" s="2" t="s">
        <v>4</v>
      </c>
      <c r="D2462" s="2">
        <v>3</v>
      </c>
      <c r="E2462" s="2">
        <v>7</v>
      </c>
      <c r="F2462" s="2">
        <v>2.1508606171187954</v>
      </c>
      <c r="G2462" s="2">
        <v>1.0690571478685893</v>
      </c>
      <c r="H2462" s="2">
        <v>1.8921670944983866</v>
      </c>
      <c r="I2462" s="5">
        <f t="shared" si="38"/>
        <v>1.7040282864952569</v>
      </c>
      <c r="K2462" s="2" t="s">
        <v>3794</v>
      </c>
    </row>
    <row r="2463" spans="1:11">
      <c r="A2463" s="2" t="s">
        <v>2515</v>
      </c>
      <c r="B2463" s="1" t="s">
        <v>8500</v>
      </c>
      <c r="C2463" s="2" t="s">
        <v>4</v>
      </c>
      <c r="D2463" s="2">
        <v>23</v>
      </c>
      <c r="E2463" s="2">
        <v>41</v>
      </c>
      <c r="F2463" s="2">
        <v>2.0152383826552884</v>
      </c>
      <c r="G2463" s="2">
        <v>2.4221617081728946</v>
      </c>
      <c r="H2463" s="2">
        <v>0.68055853868020943</v>
      </c>
      <c r="I2463" s="5">
        <f t="shared" si="38"/>
        <v>1.7059862098361307</v>
      </c>
      <c r="K2463" s="2" t="s">
        <v>5383</v>
      </c>
    </row>
    <row r="2464" spans="1:11">
      <c r="A2464" s="2" t="s">
        <v>834</v>
      </c>
      <c r="B2464" s="1" t="s">
        <v>6896</v>
      </c>
      <c r="C2464" s="2" t="s">
        <v>4</v>
      </c>
      <c r="D2464" s="2">
        <v>17</v>
      </c>
      <c r="E2464" s="2">
        <v>22</v>
      </c>
      <c r="F2464" s="2">
        <v>1.3892500669957217</v>
      </c>
      <c r="G2464" s="2">
        <v>0.66048125686348458</v>
      </c>
      <c r="H2464" s="2">
        <v>3.0790924863858247</v>
      </c>
      <c r="I2464" s="5">
        <f t="shared" si="38"/>
        <v>1.7096079367483437</v>
      </c>
      <c r="K2464" s="2" t="s">
        <v>3794</v>
      </c>
    </row>
    <row r="2465" spans="1:11">
      <c r="A2465" s="2" t="s">
        <v>1648</v>
      </c>
      <c r="B2465" s="1" t="s">
        <v>7684</v>
      </c>
      <c r="C2465" s="2" t="s">
        <v>4</v>
      </c>
      <c r="D2465" s="2">
        <v>27</v>
      </c>
      <c r="E2465" s="2">
        <v>31</v>
      </c>
      <c r="F2465" s="2">
        <v>3.3137095894155686</v>
      </c>
      <c r="G2465" s="2">
        <v>0.6277640887297723</v>
      </c>
      <c r="H2465" s="2">
        <v>1.1878320383335395</v>
      </c>
      <c r="I2465" s="5">
        <f t="shared" si="38"/>
        <v>1.7097685721596267</v>
      </c>
      <c r="K2465" s="2" t="s">
        <v>4798</v>
      </c>
    </row>
    <row r="2466" spans="1:11">
      <c r="A2466" s="2" t="s">
        <v>1354</v>
      </c>
      <c r="B2466" s="1" t="s">
        <v>7402</v>
      </c>
      <c r="C2466" s="2" t="s">
        <v>4</v>
      </c>
      <c r="D2466" s="2">
        <v>5</v>
      </c>
      <c r="E2466" s="2">
        <v>6</v>
      </c>
      <c r="F2466" s="2">
        <v>1.2815695130824216</v>
      </c>
      <c r="G2466" s="2">
        <v>0.81962667050885163</v>
      </c>
      <c r="H2466" s="2">
        <v>3.0294449570445301</v>
      </c>
      <c r="I2466" s="5">
        <f t="shared" si="38"/>
        <v>1.7102137135452677</v>
      </c>
      <c r="K2466" s="2" t="s">
        <v>4606</v>
      </c>
    </row>
    <row r="2467" spans="1:11">
      <c r="A2467" s="2" t="s">
        <v>3154</v>
      </c>
      <c r="B2467" s="1" t="s">
        <v>9079</v>
      </c>
      <c r="C2467" s="2" t="s">
        <v>4</v>
      </c>
      <c r="D2467" s="2">
        <v>10</v>
      </c>
      <c r="E2467" s="2">
        <v>17</v>
      </c>
      <c r="F2467" s="2">
        <v>1.5495459603476109</v>
      </c>
      <c r="G2467" s="2">
        <v>1.2281782651990703</v>
      </c>
      <c r="H2467" s="2">
        <v>2.3934536584514605</v>
      </c>
      <c r="I2467" s="5">
        <f t="shared" si="38"/>
        <v>1.7237259613327138</v>
      </c>
      <c r="K2467" s="2" t="s">
        <v>5177</v>
      </c>
    </row>
    <row r="2468" spans="1:11">
      <c r="A2468" s="2" t="s">
        <v>3756</v>
      </c>
      <c r="B2468" s="1" t="s">
        <v>9668</v>
      </c>
      <c r="C2468" s="2" t="s">
        <v>4</v>
      </c>
      <c r="D2468" s="2">
        <v>24</v>
      </c>
      <c r="E2468" s="2">
        <v>36</v>
      </c>
      <c r="F2468" s="2">
        <v>1.685527968736303</v>
      </c>
      <c r="G2468" s="2">
        <v>2.0887990033125066</v>
      </c>
      <c r="H2468" s="2">
        <v>1.4056395378190705</v>
      </c>
      <c r="I2468" s="5">
        <f t="shared" si="38"/>
        <v>1.7266555032892932</v>
      </c>
      <c r="K2468" s="2" t="s">
        <v>4195</v>
      </c>
    </row>
    <row r="2469" spans="1:11">
      <c r="A2469" s="2" t="s">
        <v>1114</v>
      </c>
      <c r="B2469" s="1" t="s">
        <v>7167</v>
      </c>
      <c r="C2469" s="2" t="s">
        <v>4</v>
      </c>
      <c r="D2469" s="2">
        <v>4</v>
      </c>
      <c r="E2469" s="2">
        <v>5</v>
      </c>
      <c r="F2469" s="2">
        <v>0.21361964334282751</v>
      </c>
      <c r="G2469" s="2">
        <v>4.1035143049504343</v>
      </c>
      <c r="H2469" s="2">
        <v>0.8665621621313423</v>
      </c>
      <c r="I2469" s="5">
        <f t="shared" si="38"/>
        <v>1.7278987034748681</v>
      </c>
      <c r="K2469" s="2" t="s">
        <v>3794</v>
      </c>
    </row>
    <row r="2470" spans="1:11">
      <c r="A2470" s="2" t="s">
        <v>1745</v>
      </c>
      <c r="B2470" s="1" t="s">
        <v>7780</v>
      </c>
      <c r="C2470" s="2" t="s">
        <v>4</v>
      </c>
      <c r="D2470" s="2">
        <v>13</v>
      </c>
      <c r="E2470" s="2">
        <v>16</v>
      </c>
      <c r="F2470" s="2">
        <v>3.4849510884682</v>
      </c>
      <c r="G2470" s="2">
        <v>1.0011272844308159</v>
      </c>
      <c r="H2470" s="2">
        <v>0.69774172012922808</v>
      </c>
      <c r="I2470" s="5">
        <f t="shared" si="38"/>
        <v>1.7279400310094146</v>
      </c>
      <c r="K2470" s="2" t="s">
        <v>4865</v>
      </c>
    </row>
    <row r="2471" spans="1:11">
      <c r="A2471" s="2" t="s">
        <v>3469</v>
      </c>
      <c r="B2471" s="1" t="s">
        <v>9385</v>
      </c>
      <c r="C2471" s="2" t="s">
        <v>4</v>
      </c>
      <c r="D2471" s="2">
        <v>14</v>
      </c>
      <c r="E2471" s="2">
        <v>20</v>
      </c>
      <c r="F2471" s="2">
        <v>2.081960779535124</v>
      </c>
      <c r="G2471" s="2">
        <v>1.8064853700203358</v>
      </c>
      <c r="H2471" s="2">
        <v>1.3283277167456571</v>
      </c>
      <c r="I2471" s="5">
        <f t="shared" si="38"/>
        <v>1.7389246221003722</v>
      </c>
      <c r="K2471" s="2" t="s">
        <v>5775</v>
      </c>
    </row>
    <row r="2472" spans="1:11">
      <c r="A2472" s="2" t="s">
        <v>559</v>
      </c>
      <c r="B2472" s="1" t="s">
        <v>6626</v>
      </c>
      <c r="C2472" s="2" t="s">
        <v>4</v>
      </c>
      <c r="D2472" s="2">
        <v>27</v>
      </c>
      <c r="E2472" s="2">
        <v>63</v>
      </c>
      <c r="F2472" s="2">
        <v>1.332238246387657</v>
      </c>
      <c r="G2472" s="2">
        <v>1.9201049386440152</v>
      </c>
      <c r="H2472" s="2">
        <v>1.9824425317663161</v>
      </c>
      <c r="I2472" s="5">
        <f t="shared" si="38"/>
        <v>1.7449285722659962</v>
      </c>
      <c r="K2472" s="2" t="s">
        <v>3794</v>
      </c>
    </row>
    <row r="2473" spans="1:11">
      <c r="A2473" s="2" t="s">
        <v>2077</v>
      </c>
      <c r="B2473" s="1" t="s">
        <v>8102</v>
      </c>
      <c r="C2473" s="2" t="s">
        <v>4</v>
      </c>
      <c r="D2473" s="2">
        <v>6</v>
      </c>
      <c r="E2473" s="2">
        <v>8</v>
      </c>
      <c r="F2473" s="2">
        <v>0.59048150846917635</v>
      </c>
      <c r="G2473" s="2">
        <v>2.572441168521483</v>
      </c>
      <c r="H2473" s="2">
        <v>2.0811809598000961</v>
      </c>
      <c r="I2473" s="5">
        <f t="shared" si="38"/>
        <v>1.7480345455969184</v>
      </c>
      <c r="K2473" s="2" t="s">
        <v>5110</v>
      </c>
    </row>
    <row r="2474" spans="1:11">
      <c r="A2474" s="2" t="s">
        <v>3380</v>
      </c>
      <c r="B2474" s="1" t="s">
        <v>9296</v>
      </c>
      <c r="C2474" s="2" t="s">
        <v>4</v>
      </c>
      <c r="D2474" s="2">
        <v>9</v>
      </c>
      <c r="E2474" s="2">
        <v>12</v>
      </c>
      <c r="F2474" s="2">
        <v>1.0435535354714642</v>
      </c>
      <c r="G2474" s="2">
        <v>3.0137732501374743</v>
      </c>
      <c r="H2474" s="2">
        <v>1.2082553724026439</v>
      </c>
      <c r="I2474" s="5">
        <f t="shared" si="38"/>
        <v>1.7551940526705276</v>
      </c>
      <c r="K2474" s="2" t="s">
        <v>4507</v>
      </c>
    </row>
    <row r="2475" spans="1:11">
      <c r="A2475" s="2" t="s">
        <v>1250</v>
      </c>
      <c r="B2475" s="1" t="s">
        <v>7298</v>
      </c>
      <c r="C2475" s="2" t="s">
        <v>4</v>
      </c>
      <c r="D2475" s="2">
        <v>11</v>
      </c>
      <c r="E2475" s="2">
        <v>18</v>
      </c>
      <c r="F2475" s="2">
        <v>2.6994204467789249</v>
      </c>
      <c r="G2475" s="2">
        <v>1.0833247776840007</v>
      </c>
      <c r="H2475" s="2">
        <v>1.486781943885964</v>
      </c>
      <c r="I2475" s="5">
        <f t="shared" si="38"/>
        <v>1.7565090561162966</v>
      </c>
      <c r="K2475" s="2" t="s">
        <v>3794</v>
      </c>
    </row>
    <row r="2476" spans="1:11">
      <c r="A2476" s="2" t="s">
        <v>3111</v>
      </c>
      <c r="B2476" s="1" t="s">
        <v>9037</v>
      </c>
      <c r="C2476" s="2" t="s">
        <v>4</v>
      </c>
      <c r="D2476" s="2">
        <v>41</v>
      </c>
      <c r="E2476" s="2">
        <v>52</v>
      </c>
      <c r="F2476" s="2">
        <v>3.3154655154028205</v>
      </c>
      <c r="G2476" s="2">
        <v>1.3197956359947591</v>
      </c>
      <c r="H2476" s="2">
        <v>0.65502489053330148</v>
      </c>
      <c r="I2476" s="5">
        <f t="shared" si="38"/>
        <v>1.763428680643627</v>
      </c>
      <c r="K2476" s="2" t="s">
        <v>5643</v>
      </c>
    </row>
    <row r="2477" spans="1:11">
      <c r="A2477" s="2" t="s">
        <v>2452</v>
      </c>
      <c r="B2477" s="1" t="s">
        <v>8448</v>
      </c>
      <c r="C2477" s="2" t="s">
        <v>4</v>
      </c>
      <c r="D2477" s="2">
        <v>7</v>
      </c>
      <c r="E2477" s="2">
        <v>12</v>
      </c>
      <c r="F2477" s="2">
        <v>3.818874973251738</v>
      </c>
      <c r="G2477" s="2">
        <v>0.37281345496110041</v>
      </c>
      <c r="H2477" s="2">
        <v>1.1100700702374935</v>
      </c>
      <c r="I2477" s="5">
        <f t="shared" si="38"/>
        <v>1.7672528328167774</v>
      </c>
      <c r="K2477" s="2" t="s">
        <v>5342</v>
      </c>
    </row>
    <row r="2478" spans="1:11">
      <c r="A2478" s="2" t="s">
        <v>2041</v>
      </c>
      <c r="B2478" s="1" t="s">
        <v>8066</v>
      </c>
      <c r="C2478" s="2" t="s">
        <v>4</v>
      </c>
      <c r="D2478" s="2">
        <v>32</v>
      </c>
      <c r="E2478" s="2">
        <v>45</v>
      </c>
      <c r="F2478" s="2">
        <v>1.6094774108721859</v>
      </c>
      <c r="G2478" s="2">
        <v>2.5700689095166749</v>
      </c>
      <c r="H2478" s="2">
        <v>1.1282868583508436</v>
      </c>
      <c r="I2478" s="5">
        <f t="shared" si="38"/>
        <v>1.7692777262465682</v>
      </c>
      <c r="K2478" s="2" t="s">
        <v>5081</v>
      </c>
    </row>
    <row r="2479" spans="1:11">
      <c r="A2479" s="2" t="s">
        <v>1624</v>
      </c>
      <c r="B2479" s="1" t="s">
        <v>7661</v>
      </c>
      <c r="C2479" s="2" t="s">
        <v>4</v>
      </c>
      <c r="D2479" s="2">
        <v>31</v>
      </c>
      <c r="E2479" s="2">
        <v>48</v>
      </c>
      <c r="F2479" s="2">
        <v>0.96926508482146323</v>
      </c>
      <c r="G2479" s="2">
        <v>1.9757526672704442</v>
      </c>
      <c r="H2479" s="2">
        <v>2.3643632845110445</v>
      </c>
      <c r="I2479" s="5">
        <f t="shared" si="38"/>
        <v>1.7697936788676507</v>
      </c>
      <c r="K2479" s="2" t="s">
        <v>4786</v>
      </c>
    </row>
    <row r="2480" spans="1:11">
      <c r="A2480" s="2" t="s">
        <v>2290</v>
      </c>
      <c r="B2480" s="1" t="s">
        <v>8302</v>
      </c>
      <c r="C2480" s="2" t="s">
        <v>4</v>
      </c>
      <c r="D2480" s="2">
        <v>9</v>
      </c>
      <c r="E2480" s="2">
        <v>14</v>
      </c>
      <c r="F2480" s="2">
        <v>2.9381642421118128</v>
      </c>
      <c r="G2480" s="2">
        <v>0.46046035105054378</v>
      </c>
      <c r="H2480" s="2">
        <v>1.9124635594586663</v>
      </c>
      <c r="I2480" s="5">
        <f t="shared" si="38"/>
        <v>1.7703627175403411</v>
      </c>
      <c r="K2480" s="2" t="s">
        <v>3794</v>
      </c>
    </row>
    <row r="2481" spans="1:11">
      <c r="A2481" s="2" t="s">
        <v>2514</v>
      </c>
      <c r="B2481" s="1" t="s">
        <v>8499</v>
      </c>
      <c r="C2481" s="2" t="s">
        <v>4</v>
      </c>
      <c r="D2481" s="2">
        <v>6</v>
      </c>
      <c r="E2481" s="2">
        <v>10</v>
      </c>
      <c r="F2481" s="2">
        <v>1.5420428734496583</v>
      </c>
      <c r="G2481" s="2">
        <v>2.6010781731126809</v>
      </c>
      <c r="H2481" s="2">
        <v>1.1681109065392192</v>
      </c>
      <c r="I2481" s="5">
        <f t="shared" si="38"/>
        <v>1.7704106510338526</v>
      </c>
      <c r="K2481" s="2" t="s">
        <v>5382</v>
      </c>
    </row>
    <row r="2482" spans="1:11">
      <c r="A2482" s="2" t="s">
        <v>940</v>
      </c>
      <c r="B2482" s="1" t="s">
        <v>6999</v>
      </c>
      <c r="C2482" s="2" t="s">
        <v>4</v>
      </c>
      <c r="D2482" s="2">
        <v>25</v>
      </c>
      <c r="E2482" s="2">
        <v>39</v>
      </c>
      <c r="F2482" s="2">
        <v>0.5597679588350134</v>
      </c>
      <c r="G2482" s="2">
        <v>2.7427861174632051</v>
      </c>
      <c r="H2482" s="2">
        <v>2.0112100732974962</v>
      </c>
      <c r="I2482" s="5">
        <f t="shared" si="38"/>
        <v>1.7712547165319048</v>
      </c>
      <c r="K2482" s="2" t="s">
        <v>4402</v>
      </c>
    </row>
    <row r="2483" spans="1:11">
      <c r="A2483" s="2" t="s">
        <v>3449</v>
      </c>
      <c r="B2483" s="1" t="s">
        <v>9365</v>
      </c>
      <c r="C2483" s="2" t="s">
        <v>4</v>
      </c>
      <c r="D2483" s="2">
        <v>14</v>
      </c>
      <c r="E2483" s="2">
        <v>22</v>
      </c>
      <c r="F2483" s="2">
        <v>1.003581456065481</v>
      </c>
      <c r="G2483" s="2">
        <v>2.7501103335914707</v>
      </c>
      <c r="H2483" s="2">
        <v>1.5794482758058948</v>
      </c>
      <c r="I2483" s="5">
        <f t="shared" si="38"/>
        <v>1.7777133551542821</v>
      </c>
      <c r="K2483" s="2" t="s">
        <v>5766</v>
      </c>
    </row>
    <row r="2484" spans="1:11">
      <c r="A2484" s="2" t="s">
        <v>1123</v>
      </c>
      <c r="B2484" s="1" t="s">
        <v>7176</v>
      </c>
      <c r="C2484" s="2" t="s">
        <v>4</v>
      </c>
      <c r="D2484" s="2">
        <v>18</v>
      </c>
      <c r="E2484" s="2">
        <v>32</v>
      </c>
      <c r="F2484" s="2">
        <v>1.1002477158412403</v>
      </c>
      <c r="G2484" s="2">
        <v>3.0943834049818109</v>
      </c>
      <c r="H2484" s="2">
        <v>1.1490198972633705</v>
      </c>
      <c r="I2484" s="5">
        <f t="shared" si="38"/>
        <v>1.7812170060288073</v>
      </c>
      <c r="J2484" s="2" t="s">
        <v>5956</v>
      </c>
      <c r="K2484" s="2" t="s">
        <v>4488</v>
      </c>
    </row>
    <row r="2485" spans="1:11">
      <c r="A2485" s="2" t="s">
        <v>1787</v>
      </c>
      <c r="B2485" s="1" t="s">
        <v>7822</v>
      </c>
      <c r="C2485" s="2" t="s">
        <v>4</v>
      </c>
      <c r="D2485" s="2">
        <v>11</v>
      </c>
      <c r="E2485" s="2">
        <v>21</v>
      </c>
      <c r="F2485" s="2">
        <v>0.63524534565086577</v>
      </c>
      <c r="G2485" s="2">
        <v>3.1722082473159618</v>
      </c>
      <c r="H2485" s="2">
        <v>1.5399768854987008</v>
      </c>
      <c r="I2485" s="5">
        <f t="shared" si="38"/>
        <v>1.782476826155176</v>
      </c>
      <c r="K2485" s="2" t="s">
        <v>4892</v>
      </c>
    </row>
    <row r="2486" spans="1:11">
      <c r="A2486" s="2" t="s">
        <v>2141</v>
      </c>
      <c r="B2486" s="1" t="s">
        <v>8165</v>
      </c>
      <c r="C2486" s="2" t="s">
        <v>4</v>
      </c>
      <c r="D2486" s="2">
        <v>13</v>
      </c>
      <c r="E2486" s="2">
        <v>30</v>
      </c>
      <c r="F2486" s="2">
        <v>1.393590532602712</v>
      </c>
      <c r="G2486" s="2">
        <v>2.2686095344441424</v>
      </c>
      <c r="H2486" s="2">
        <v>1.7036278981628359</v>
      </c>
      <c r="I2486" s="5">
        <f t="shared" si="38"/>
        <v>1.7886093217365635</v>
      </c>
      <c r="K2486" s="2" t="s">
        <v>3971</v>
      </c>
    </row>
    <row r="2487" spans="1:11">
      <c r="A2487" s="2" t="s">
        <v>2421</v>
      </c>
      <c r="B2487" s="1" t="s">
        <v>8419</v>
      </c>
      <c r="C2487" s="2" t="s">
        <v>4</v>
      </c>
      <c r="D2487" s="2">
        <v>10</v>
      </c>
      <c r="E2487" s="2">
        <v>14</v>
      </c>
      <c r="F2487" s="2">
        <v>0.35035911777304385</v>
      </c>
      <c r="G2487" s="2">
        <v>0.99611535395643824</v>
      </c>
      <c r="H2487" s="2">
        <v>4.0211798779057641</v>
      </c>
      <c r="I2487" s="5">
        <f t="shared" si="38"/>
        <v>1.789218116545082</v>
      </c>
      <c r="K2487" s="2" t="s">
        <v>5322</v>
      </c>
    </row>
    <row r="2488" spans="1:11">
      <c r="A2488" s="2" t="s">
        <v>1174</v>
      </c>
      <c r="B2488" s="1" t="s">
        <v>7226</v>
      </c>
      <c r="C2488" s="2" t="s">
        <v>4</v>
      </c>
      <c r="D2488" s="2">
        <v>9</v>
      </c>
      <c r="E2488" s="2">
        <v>11</v>
      </c>
      <c r="F2488" s="2">
        <v>0.83263995318439554</v>
      </c>
      <c r="G2488" s="2">
        <v>2.9617957810798532</v>
      </c>
      <c r="H2488" s="2">
        <v>1.5733487804318478</v>
      </c>
      <c r="I2488" s="5">
        <f t="shared" si="38"/>
        <v>1.7892615048986986</v>
      </c>
      <c r="K2488" s="2" t="s">
        <v>4234</v>
      </c>
    </row>
    <row r="2489" spans="1:11">
      <c r="A2489" s="2" t="s">
        <v>2786</v>
      </c>
      <c r="B2489" s="1" t="s">
        <v>8733</v>
      </c>
      <c r="C2489" s="2" t="s">
        <v>4</v>
      </c>
      <c r="D2489" s="2">
        <v>13</v>
      </c>
      <c r="E2489" s="2">
        <v>16</v>
      </c>
      <c r="F2489" s="2">
        <v>0.94758887443704254</v>
      </c>
      <c r="G2489" s="2">
        <v>3.4560848376297488</v>
      </c>
      <c r="H2489" s="2">
        <v>0.96647891687343956</v>
      </c>
      <c r="I2489" s="5">
        <f t="shared" si="38"/>
        <v>1.7900508763134104</v>
      </c>
      <c r="K2489" s="2" t="s">
        <v>5548</v>
      </c>
    </row>
    <row r="2490" spans="1:11">
      <c r="A2490" s="2" t="s">
        <v>1130</v>
      </c>
      <c r="B2490" s="1" t="s">
        <v>7183</v>
      </c>
      <c r="C2490" s="2" t="s">
        <v>4</v>
      </c>
      <c r="D2490" s="2">
        <v>5</v>
      </c>
      <c r="E2490" s="2">
        <v>7</v>
      </c>
      <c r="F2490" s="2">
        <v>1.8012019927315686</v>
      </c>
      <c r="G2490" s="2">
        <v>3.1467809671321976</v>
      </c>
      <c r="H2490" s="2">
        <v>0.42806623623537338</v>
      </c>
      <c r="I2490" s="5">
        <f t="shared" si="38"/>
        <v>1.7920163986997133</v>
      </c>
      <c r="K2490" s="2" t="s">
        <v>4494</v>
      </c>
    </row>
    <row r="2491" spans="1:11">
      <c r="A2491" s="2" t="s">
        <v>3303</v>
      </c>
      <c r="B2491" s="1" t="s">
        <v>9222</v>
      </c>
      <c r="C2491" s="2" t="s">
        <v>4</v>
      </c>
      <c r="D2491" s="2">
        <v>8</v>
      </c>
      <c r="E2491" s="2">
        <v>12</v>
      </c>
      <c r="F2491" s="2">
        <v>1.9549200934242195</v>
      </c>
      <c r="G2491" s="2">
        <v>1.9128182875825612</v>
      </c>
      <c r="H2491" s="2">
        <v>1.5195698029389901</v>
      </c>
      <c r="I2491" s="5">
        <f t="shared" si="38"/>
        <v>1.7957693946485904</v>
      </c>
      <c r="K2491" s="2" t="s">
        <v>3794</v>
      </c>
    </row>
    <row r="2492" spans="1:11">
      <c r="A2492" s="2" t="s">
        <v>3778</v>
      </c>
      <c r="B2492" s="1"/>
      <c r="C2492" s="2" t="s">
        <v>4</v>
      </c>
      <c r="D2492" s="2">
        <v>25</v>
      </c>
      <c r="E2492" s="2">
        <v>33</v>
      </c>
      <c r="F2492" s="2">
        <v>1.0400998021266712</v>
      </c>
      <c r="G2492" s="2">
        <v>0.81838900971026085</v>
      </c>
      <c r="H2492" s="2">
        <v>3.5327310553363582</v>
      </c>
      <c r="I2492" s="5">
        <f t="shared" si="38"/>
        <v>1.7970732890577634</v>
      </c>
      <c r="K2492" s="2" t="s">
        <v>3794</v>
      </c>
    </row>
    <row r="2493" spans="1:11">
      <c r="A2493" s="2" t="s">
        <v>106</v>
      </c>
      <c r="B2493" s="1"/>
      <c r="C2493" s="2" t="s">
        <v>4</v>
      </c>
      <c r="D2493" s="2">
        <v>8</v>
      </c>
      <c r="E2493" s="2">
        <v>14</v>
      </c>
      <c r="F2493" s="2">
        <v>0.76446619374052893</v>
      </c>
      <c r="G2493" s="2">
        <v>3.4589293518994024</v>
      </c>
      <c r="H2493" s="2">
        <v>1.1792357723157831</v>
      </c>
      <c r="I2493" s="5">
        <f t="shared" si="38"/>
        <v>1.8008771059852382</v>
      </c>
      <c r="K2493" s="2" t="s">
        <v>3794</v>
      </c>
    </row>
    <row r="2494" spans="1:11">
      <c r="A2494" s="2" t="s">
        <v>2606</v>
      </c>
      <c r="B2494" s="1" t="s">
        <v>8575</v>
      </c>
      <c r="C2494" s="2" t="s">
        <v>4</v>
      </c>
      <c r="D2494" s="2">
        <v>16</v>
      </c>
      <c r="E2494" s="2">
        <v>30</v>
      </c>
      <c r="F2494" s="2">
        <v>1.9895076935589959</v>
      </c>
      <c r="G2494" s="2">
        <v>1.9490870648041225</v>
      </c>
      <c r="H2494" s="2">
        <v>1.4752382738687331</v>
      </c>
      <c r="I2494" s="5">
        <f t="shared" si="38"/>
        <v>1.8046110107439504</v>
      </c>
      <c r="K2494" s="2" t="s">
        <v>5439</v>
      </c>
    </row>
    <row r="2495" spans="1:11">
      <c r="A2495" s="2" t="s">
        <v>2105</v>
      </c>
      <c r="B2495" s="1" t="s">
        <v>8129</v>
      </c>
      <c r="C2495" s="2" t="s">
        <v>4</v>
      </c>
      <c r="D2495" s="2">
        <v>4</v>
      </c>
      <c r="E2495" s="2">
        <v>9</v>
      </c>
      <c r="F2495" s="2">
        <v>1.4792940528195184</v>
      </c>
      <c r="G2495" s="2">
        <v>0</v>
      </c>
      <c r="H2495" s="2">
        <v>3.935653754044627</v>
      </c>
      <c r="I2495" s="5">
        <f t="shared" si="38"/>
        <v>1.8049826022880484</v>
      </c>
      <c r="K2495" s="2" t="s">
        <v>3971</v>
      </c>
    </row>
    <row r="2496" spans="1:11">
      <c r="A2496" s="2" t="s">
        <v>1915</v>
      </c>
      <c r="B2496" s="1" t="s">
        <v>7941</v>
      </c>
      <c r="C2496" s="2" t="s">
        <v>4</v>
      </c>
      <c r="D2496" s="2">
        <v>5</v>
      </c>
      <c r="E2496" s="2">
        <v>5</v>
      </c>
      <c r="F2496" s="2">
        <v>0.69520076912446505</v>
      </c>
      <c r="G2496" s="2">
        <v>4.423788592166078</v>
      </c>
      <c r="H2496" s="2">
        <v>0.30222976315644789</v>
      </c>
      <c r="I2496" s="5">
        <f t="shared" si="38"/>
        <v>1.8070730414823304</v>
      </c>
      <c r="K2496" s="2" t="s">
        <v>4486</v>
      </c>
    </row>
    <row r="2497" spans="1:11">
      <c r="A2497" s="2" t="s">
        <v>391</v>
      </c>
      <c r="B2497" s="1" t="s">
        <v>6462</v>
      </c>
      <c r="C2497" s="2" t="s">
        <v>4</v>
      </c>
      <c r="D2497" s="2">
        <v>7</v>
      </c>
      <c r="E2497" s="2">
        <v>12</v>
      </c>
      <c r="F2497" s="2">
        <v>0.41605145235548957</v>
      </c>
      <c r="G2497" s="2">
        <v>0.67622014969008104</v>
      </c>
      <c r="H2497" s="2">
        <v>4.3367947152929132</v>
      </c>
      <c r="I2497" s="5">
        <f t="shared" si="38"/>
        <v>1.809688772446161</v>
      </c>
      <c r="J2497" s="2" t="s">
        <v>5911</v>
      </c>
      <c r="K2497" s="2" t="s">
        <v>4067</v>
      </c>
    </row>
    <row r="2498" spans="1:11">
      <c r="A2498" s="2" t="s">
        <v>80</v>
      </c>
      <c r="B2498" s="1"/>
      <c r="C2498" s="2" t="s">
        <v>4</v>
      </c>
      <c r="D2498" s="2">
        <v>9</v>
      </c>
      <c r="E2498" s="2">
        <v>14</v>
      </c>
      <c r="F2498" s="2">
        <v>1.3278702521372057</v>
      </c>
      <c r="G2498" s="2">
        <v>1.6725576663178949</v>
      </c>
      <c r="H2498" s="2">
        <v>2.4292123436499442</v>
      </c>
      <c r="I2498" s="5">
        <f t="shared" si="38"/>
        <v>1.809880087368348</v>
      </c>
      <c r="K2498" s="2" t="s">
        <v>3794</v>
      </c>
    </row>
    <row r="2499" spans="1:11">
      <c r="A2499" s="2" t="s">
        <v>3043</v>
      </c>
      <c r="B2499" s="1" t="s">
        <v>8969</v>
      </c>
      <c r="C2499" s="2" t="s">
        <v>4</v>
      </c>
      <c r="D2499" s="2">
        <v>18</v>
      </c>
      <c r="E2499" s="2">
        <v>24</v>
      </c>
      <c r="F2499" s="2">
        <v>3.2804308820004975</v>
      </c>
      <c r="G2499" s="2">
        <v>0.91246286142023258</v>
      </c>
      <c r="H2499" s="2">
        <v>1.2495028687444665</v>
      </c>
      <c r="I2499" s="5">
        <f t="shared" ref="I2499:I2562" si="39">AVERAGE(F2499,G2499,H2499)</f>
        <v>1.8141322040550654</v>
      </c>
      <c r="K2499" s="2" t="s">
        <v>3794</v>
      </c>
    </row>
    <row r="2500" spans="1:11">
      <c r="A2500" s="2" t="s">
        <v>2664</v>
      </c>
      <c r="B2500" s="1" t="s">
        <v>8623</v>
      </c>
      <c r="C2500" s="2" t="s">
        <v>4</v>
      </c>
      <c r="D2500" s="2">
        <v>7</v>
      </c>
      <c r="E2500" s="2">
        <v>10</v>
      </c>
      <c r="F2500" s="2">
        <v>1.3139884073960453</v>
      </c>
      <c r="G2500" s="2">
        <v>0.59740051073695755</v>
      </c>
      <c r="H2500" s="2">
        <v>3.5546341462150406</v>
      </c>
      <c r="I2500" s="5">
        <f t="shared" si="39"/>
        <v>1.8220076881160143</v>
      </c>
      <c r="K2500" s="2" t="s">
        <v>5477</v>
      </c>
    </row>
    <row r="2501" spans="1:11">
      <c r="A2501" s="2" t="s">
        <v>2609</v>
      </c>
      <c r="B2501" s="1" t="s">
        <v>8578</v>
      </c>
      <c r="C2501" s="2" t="s">
        <v>4</v>
      </c>
      <c r="D2501" s="2">
        <v>220</v>
      </c>
      <c r="E2501" s="2">
        <v>354</v>
      </c>
      <c r="F2501" s="2">
        <v>1.6286260372443955</v>
      </c>
      <c r="G2501" s="2">
        <v>1.9091209233446575</v>
      </c>
      <c r="H2501" s="2">
        <v>1.9381495964620317</v>
      </c>
      <c r="I2501" s="5">
        <f t="shared" si="39"/>
        <v>1.8252988523503617</v>
      </c>
      <c r="K2501" s="2" t="s">
        <v>3794</v>
      </c>
    </row>
    <row r="2502" spans="1:11">
      <c r="A2502" s="2" t="s">
        <v>2700</v>
      </c>
      <c r="B2502" s="1" t="s">
        <v>8656</v>
      </c>
      <c r="C2502" s="2" t="s">
        <v>4</v>
      </c>
      <c r="D2502" s="2">
        <v>21</v>
      </c>
      <c r="E2502" s="2">
        <v>31</v>
      </c>
      <c r="F2502" s="2">
        <v>0.61764339318753103</v>
      </c>
      <c r="G2502" s="2">
        <v>1.3742538525959709</v>
      </c>
      <c r="H2502" s="2">
        <v>3.4985083439063822</v>
      </c>
      <c r="I2502" s="5">
        <f t="shared" si="39"/>
        <v>1.8301351965632946</v>
      </c>
      <c r="K2502" s="2" t="s">
        <v>4187</v>
      </c>
    </row>
    <row r="2503" spans="1:11">
      <c r="A2503" s="2" t="s">
        <v>919</v>
      </c>
      <c r="B2503" s="1" t="s">
        <v>6980</v>
      </c>
      <c r="C2503" s="2" t="s">
        <v>4</v>
      </c>
      <c r="D2503" s="2">
        <v>20</v>
      </c>
      <c r="E2503" s="2">
        <v>26</v>
      </c>
      <c r="F2503" s="2">
        <v>3.1116919041099855</v>
      </c>
      <c r="G2503" s="2">
        <v>1.1973216987344084</v>
      </c>
      <c r="H2503" s="2">
        <v>1.2045980445919948</v>
      </c>
      <c r="I2503" s="5">
        <f t="shared" si="39"/>
        <v>1.837870549145463</v>
      </c>
      <c r="K2503" s="2" t="s">
        <v>4398</v>
      </c>
    </row>
    <row r="2504" spans="1:11">
      <c r="A2504" s="2" t="s">
        <v>836</v>
      </c>
      <c r="B2504" s="1" t="s">
        <v>6898</v>
      </c>
      <c r="C2504" s="2" t="s">
        <v>4</v>
      </c>
      <c r="D2504" s="2">
        <v>117</v>
      </c>
      <c r="E2504" s="2">
        <v>191</v>
      </c>
      <c r="F2504" s="2">
        <v>2.1206008771818241</v>
      </c>
      <c r="G2504" s="2">
        <v>1.7979312030778238</v>
      </c>
      <c r="H2504" s="2">
        <v>1.6172305586727951</v>
      </c>
      <c r="I2504" s="5">
        <f t="shared" si="39"/>
        <v>1.8452542129774809</v>
      </c>
      <c r="K2504" s="2" t="s">
        <v>4181</v>
      </c>
    </row>
    <row r="2505" spans="1:11">
      <c r="A2505" s="2" t="s">
        <v>1443</v>
      </c>
      <c r="B2505" s="1" t="s">
        <v>7489</v>
      </c>
      <c r="C2505" s="2" t="s">
        <v>4</v>
      </c>
      <c r="D2505" s="2">
        <v>19</v>
      </c>
      <c r="E2505" s="2">
        <v>25</v>
      </c>
      <c r="F2505" s="2">
        <v>1.047758021915749</v>
      </c>
      <c r="G2505" s="2">
        <v>3.3156600888029777</v>
      </c>
      <c r="H2505" s="2">
        <v>1.2322314496298266</v>
      </c>
      <c r="I2505" s="5">
        <f t="shared" si="39"/>
        <v>1.8652165201161843</v>
      </c>
      <c r="K2505" s="2" t="s">
        <v>4654</v>
      </c>
    </row>
    <row r="2506" spans="1:11">
      <c r="A2506" s="2" t="s">
        <v>2361</v>
      </c>
      <c r="B2506" s="1" t="s">
        <v>8361</v>
      </c>
      <c r="C2506" s="2" t="s">
        <v>4</v>
      </c>
      <c r="D2506" s="2">
        <v>8</v>
      </c>
      <c r="E2506" s="2">
        <v>18</v>
      </c>
      <c r="F2506" s="2">
        <v>2.0253515740492749</v>
      </c>
      <c r="G2506" s="2">
        <v>1.5429362982710162</v>
      </c>
      <c r="H2506" s="2">
        <v>2.0274579945078379</v>
      </c>
      <c r="I2506" s="5">
        <f t="shared" si="39"/>
        <v>1.8652486222760432</v>
      </c>
      <c r="K2506" s="2" t="s">
        <v>3881</v>
      </c>
    </row>
    <row r="2507" spans="1:11">
      <c r="A2507" s="2" t="s">
        <v>368</v>
      </c>
      <c r="B2507" s="1" t="s">
        <v>6439</v>
      </c>
      <c r="C2507" s="2" t="s">
        <v>4</v>
      </c>
      <c r="D2507" s="2">
        <v>15</v>
      </c>
      <c r="E2507" s="2">
        <v>17</v>
      </c>
      <c r="F2507" s="2">
        <v>4.242481272805712</v>
      </c>
      <c r="G2507" s="2">
        <v>0.80359465797748919</v>
      </c>
      <c r="H2507" s="2">
        <v>0.55475540288240011</v>
      </c>
      <c r="I2507" s="5">
        <f t="shared" si="39"/>
        <v>1.8669437778885338</v>
      </c>
      <c r="K2507" s="2" t="s">
        <v>4051</v>
      </c>
    </row>
    <row r="2508" spans="1:11">
      <c r="A2508" s="2" t="s">
        <v>3186</v>
      </c>
      <c r="B2508" s="1" t="s">
        <v>9110</v>
      </c>
      <c r="C2508" s="2" t="s">
        <v>4</v>
      </c>
      <c r="D2508" s="2">
        <v>38</v>
      </c>
      <c r="E2508" s="2">
        <v>63</v>
      </c>
      <c r="F2508" s="2">
        <v>1.602019589907216</v>
      </c>
      <c r="G2508" s="2">
        <v>1.4056578473118342</v>
      </c>
      <c r="H2508" s="2">
        <v>2.5932486121869958</v>
      </c>
      <c r="I2508" s="5">
        <f t="shared" si="39"/>
        <v>1.8669753498020156</v>
      </c>
      <c r="K2508" s="2" t="s">
        <v>5675</v>
      </c>
    </row>
    <row r="2509" spans="1:11">
      <c r="A2509" s="2" t="s">
        <v>2601</v>
      </c>
      <c r="B2509" s="1" t="s">
        <v>8570</v>
      </c>
      <c r="C2509" s="2" t="s">
        <v>4</v>
      </c>
      <c r="D2509" s="2">
        <v>47</v>
      </c>
      <c r="E2509" s="2">
        <v>67</v>
      </c>
      <c r="F2509" s="2">
        <v>1.7134989650278312</v>
      </c>
      <c r="G2509" s="2">
        <v>2.1512236642704301</v>
      </c>
      <c r="H2509" s="2">
        <v>1.7473732255275771</v>
      </c>
      <c r="I2509" s="5">
        <f t="shared" si="39"/>
        <v>1.8706986182752796</v>
      </c>
      <c r="K2509" s="2" t="s">
        <v>5434</v>
      </c>
    </row>
    <row r="2510" spans="1:11">
      <c r="A2510" s="2" t="s">
        <v>1592</v>
      </c>
      <c r="B2510" s="1" t="s">
        <v>7634</v>
      </c>
      <c r="C2510" s="2" t="s">
        <v>4</v>
      </c>
      <c r="D2510" s="2">
        <v>9</v>
      </c>
      <c r="E2510" s="2">
        <v>18</v>
      </c>
      <c r="F2510" s="2">
        <v>3.0424029518361033</v>
      </c>
      <c r="G2510" s="2">
        <v>1.059185246213987</v>
      </c>
      <c r="H2510" s="2">
        <v>1.5141228852601087</v>
      </c>
      <c r="I2510" s="5">
        <f t="shared" si="39"/>
        <v>1.8719036944367329</v>
      </c>
      <c r="K2510" s="2" t="s">
        <v>4761</v>
      </c>
    </row>
    <row r="2511" spans="1:11">
      <c r="A2511" s="2" t="s">
        <v>522</v>
      </c>
      <c r="B2511" s="1" t="s">
        <v>6590</v>
      </c>
      <c r="C2511" s="2" t="s">
        <v>4</v>
      </c>
      <c r="D2511" s="2">
        <v>10</v>
      </c>
      <c r="E2511" s="2">
        <v>18</v>
      </c>
      <c r="F2511" s="2">
        <v>0.99421185261885858</v>
      </c>
      <c r="G2511" s="2">
        <v>3.0859762049423995</v>
      </c>
      <c r="H2511" s="2">
        <v>1.5414807691759456</v>
      </c>
      <c r="I2511" s="5">
        <f t="shared" si="39"/>
        <v>1.8738896089124015</v>
      </c>
      <c r="K2511" s="2" t="s">
        <v>4165</v>
      </c>
    </row>
    <row r="2512" spans="1:11">
      <c r="A2512" s="2" t="s">
        <v>2082</v>
      </c>
      <c r="B2512" s="1" t="s">
        <v>8107</v>
      </c>
      <c r="C2512" s="2" t="s">
        <v>4</v>
      </c>
      <c r="D2512" s="2">
        <v>16</v>
      </c>
      <c r="E2512" s="2">
        <v>24</v>
      </c>
      <c r="F2512" s="2">
        <v>1.6940160650037239</v>
      </c>
      <c r="G2512" s="2">
        <v>2.7054225503930147</v>
      </c>
      <c r="H2512" s="2">
        <v>1.238676739554224</v>
      </c>
      <c r="I2512" s="5">
        <f t="shared" si="39"/>
        <v>1.8793717849836542</v>
      </c>
      <c r="K2512" s="2" t="s">
        <v>5115</v>
      </c>
    </row>
    <row r="2513" spans="1:11">
      <c r="A2513" s="2" t="s">
        <v>346</v>
      </c>
      <c r="B2513" s="1" t="s">
        <v>6417</v>
      </c>
      <c r="C2513" s="2" t="s">
        <v>4</v>
      </c>
      <c r="D2513" s="2">
        <v>30</v>
      </c>
      <c r="E2513" s="2">
        <v>47</v>
      </c>
      <c r="F2513" s="2">
        <v>2.416106600724103</v>
      </c>
      <c r="G2513" s="2">
        <v>1.7034471591966542</v>
      </c>
      <c r="H2513" s="2">
        <v>1.5373501863784638</v>
      </c>
      <c r="I2513" s="5">
        <f t="shared" si="39"/>
        <v>1.8856346487664071</v>
      </c>
      <c r="K2513" s="2" t="s">
        <v>4040</v>
      </c>
    </row>
    <row r="2514" spans="1:11">
      <c r="A2514" s="2" t="s">
        <v>1961</v>
      </c>
      <c r="B2514" s="1" t="s">
        <v>7986</v>
      </c>
      <c r="C2514" s="2" t="s">
        <v>4</v>
      </c>
      <c r="D2514" s="2">
        <v>9</v>
      </c>
      <c r="E2514" s="2">
        <v>15</v>
      </c>
      <c r="F2514" s="2">
        <v>1.8179378997488187</v>
      </c>
      <c r="G2514" s="2">
        <v>0.63945226254162091</v>
      </c>
      <c r="H2514" s="2">
        <v>3.2055754778029328</v>
      </c>
      <c r="I2514" s="5">
        <f t="shared" si="39"/>
        <v>1.8876552133644573</v>
      </c>
      <c r="K2514" s="2" t="s">
        <v>3794</v>
      </c>
    </row>
    <row r="2515" spans="1:11">
      <c r="A2515" s="2" t="s">
        <v>2150</v>
      </c>
      <c r="B2515" s="1" t="s">
        <v>8174</v>
      </c>
      <c r="C2515" s="2" t="s">
        <v>4</v>
      </c>
      <c r="D2515" s="2">
        <v>13</v>
      </c>
      <c r="E2515" s="2">
        <v>23</v>
      </c>
      <c r="F2515" s="2">
        <v>0.68550209768020642</v>
      </c>
      <c r="G2515" s="2">
        <v>2.7598438824537008</v>
      </c>
      <c r="H2515" s="2">
        <v>2.2218668521875156</v>
      </c>
      <c r="I2515" s="5">
        <f t="shared" si="39"/>
        <v>1.8890709441071409</v>
      </c>
      <c r="K2515" s="2" t="s">
        <v>5166</v>
      </c>
    </row>
    <row r="2516" spans="1:11">
      <c r="A2516" s="2" t="s">
        <v>2608</v>
      </c>
      <c r="B2516" s="1" t="s">
        <v>8577</v>
      </c>
      <c r="C2516" s="2" t="s">
        <v>4</v>
      </c>
      <c r="D2516" s="2">
        <v>49</v>
      </c>
      <c r="E2516" s="2">
        <v>73</v>
      </c>
      <c r="F2516" s="2">
        <v>1.6716373084849012</v>
      </c>
      <c r="G2516" s="2">
        <v>1.7763013070281117</v>
      </c>
      <c r="H2516" s="2">
        <v>2.2333079293534097</v>
      </c>
      <c r="I2516" s="5">
        <f t="shared" si="39"/>
        <v>1.8937488482888074</v>
      </c>
      <c r="K2516" s="2" t="s">
        <v>3794</v>
      </c>
    </row>
    <row r="2517" spans="1:11">
      <c r="A2517" s="2" t="s">
        <v>3164</v>
      </c>
      <c r="B2517" s="1" t="s">
        <v>9089</v>
      </c>
      <c r="C2517" s="2" t="s">
        <v>4</v>
      </c>
      <c r="D2517" s="2">
        <v>9</v>
      </c>
      <c r="E2517" s="2">
        <v>15</v>
      </c>
      <c r="F2517" s="2">
        <v>2.670353430494103</v>
      </c>
      <c r="G2517" s="2">
        <v>1.8580329622594662</v>
      </c>
      <c r="H2517" s="2">
        <v>1.1537992802468491</v>
      </c>
      <c r="I2517" s="5">
        <f t="shared" si="39"/>
        <v>1.8940618910001394</v>
      </c>
      <c r="K2517" s="2" t="s">
        <v>5668</v>
      </c>
    </row>
    <row r="2518" spans="1:11">
      <c r="A2518" s="2" t="s">
        <v>3355</v>
      </c>
      <c r="B2518" s="1" t="s">
        <v>9271</v>
      </c>
      <c r="C2518" s="2" t="s">
        <v>4</v>
      </c>
      <c r="D2518" s="2">
        <v>6</v>
      </c>
      <c r="E2518" s="2">
        <v>12</v>
      </c>
      <c r="F2518" s="2">
        <v>2.7457883857452545</v>
      </c>
      <c r="G2518" s="2">
        <v>1.6521395522582341</v>
      </c>
      <c r="H2518" s="2">
        <v>1.318609898683669</v>
      </c>
      <c r="I2518" s="5">
        <f t="shared" si="39"/>
        <v>1.9055126122290524</v>
      </c>
      <c r="K2518" s="2" t="s">
        <v>5737</v>
      </c>
    </row>
    <row r="2519" spans="1:11">
      <c r="A2519" s="2" t="s">
        <v>1160</v>
      </c>
      <c r="B2519" s="1" t="s">
        <v>7212</v>
      </c>
      <c r="C2519" s="2" t="s">
        <v>4</v>
      </c>
      <c r="D2519" s="2">
        <v>8</v>
      </c>
      <c r="E2519" s="2">
        <v>15</v>
      </c>
      <c r="F2519" s="2">
        <v>0.50443846472538978</v>
      </c>
      <c r="G2519" s="2">
        <v>4.062037342079039</v>
      </c>
      <c r="H2519" s="2">
        <v>1.1750981029392369</v>
      </c>
      <c r="I2519" s="5">
        <f t="shared" si="39"/>
        <v>1.9138579699145553</v>
      </c>
      <c r="K2519" s="2" t="s">
        <v>3794</v>
      </c>
    </row>
    <row r="2520" spans="1:11">
      <c r="A2520" s="2" t="s">
        <v>555</v>
      </c>
      <c r="B2520" s="1" t="s">
        <v>6622</v>
      </c>
      <c r="C2520" s="2" t="s">
        <v>4</v>
      </c>
      <c r="D2520" s="2">
        <v>18</v>
      </c>
      <c r="E2520" s="2">
        <v>22</v>
      </c>
      <c r="F2520" s="2">
        <v>0.71762174631051379</v>
      </c>
      <c r="G2520" s="2">
        <v>1.3878780172324661</v>
      </c>
      <c r="H2520" s="2">
        <v>3.6474607504099845</v>
      </c>
      <c r="I2520" s="5">
        <f t="shared" si="39"/>
        <v>1.9176535046509882</v>
      </c>
      <c r="K2520" s="2" t="s">
        <v>3794</v>
      </c>
    </row>
    <row r="2521" spans="1:11">
      <c r="A2521" s="2" t="s">
        <v>1390</v>
      </c>
      <c r="B2521" s="1" t="s">
        <v>7437</v>
      </c>
      <c r="C2521" s="2" t="s">
        <v>4</v>
      </c>
      <c r="D2521" s="2">
        <v>12</v>
      </c>
      <c r="E2521" s="2">
        <v>13</v>
      </c>
      <c r="F2521" s="2">
        <v>1.7147497428914669</v>
      </c>
      <c r="G2521" s="2">
        <v>3.0330323123546692</v>
      </c>
      <c r="H2521" s="2">
        <v>1.0052352478005975</v>
      </c>
      <c r="I2521" s="5">
        <f t="shared" si="39"/>
        <v>1.9176724343489111</v>
      </c>
      <c r="K2521" s="2" t="s">
        <v>3794</v>
      </c>
    </row>
    <row r="2522" spans="1:11">
      <c r="A2522" s="2" t="s">
        <v>256</v>
      </c>
      <c r="B2522" s="1" t="s">
        <v>6330</v>
      </c>
      <c r="C2522" s="2" t="s">
        <v>4</v>
      </c>
      <c r="D2522" s="2">
        <v>13</v>
      </c>
      <c r="E2522" s="2">
        <v>21</v>
      </c>
      <c r="F2522" s="2">
        <v>1.2763470498837068</v>
      </c>
      <c r="G2522" s="2">
        <v>1.0490679928065401</v>
      </c>
      <c r="H2522" s="2">
        <v>3.4314603829563648</v>
      </c>
      <c r="I2522" s="5">
        <f t="shared" si="39"/>
        <v>1.9189584752155373</v>
      </c>
      <c r="K2522" s="2" t="s">
        <v>3974</v>
      </c>
    </row>
    <row r="2523" spans="1:11">
      <c r="A2523" s="2" t="s">
        <v>785</v>
      </c>
      <c r="B2523" s="1" t="s">
        <v>6847</v>
      </c>
      <c r="C2523" s="2" t="s">
        <v>4</v>
      </c>
      <c r="D2523" s="2">
        <v>21</v>
      </c>
      <c r="E2523" s="2">
        <v>31</v>
      </c>
      <c r="F2523" s="2">
        <v>1.816325957013764</v>
      </c>
      <c r="G2523" s="2">
        <v>2.3553504872317128</v>
      </c>
      <c r="H2523" s="2">
        <v>1.5880642013597273</v>
      </c>
      <c r="I2523" s="5">
        <f t="shared" si="39"/>
        <v>1.919913548535068</v>
      </c>
      <c r="K2523" s="2" t="s">
        <v>4170</v>
      </c>
    </row>
    <row r="2524" spans="1:11">
      <c r="A2524" s="2" t="s">
        <v>131</v>
      </c>
      <c r="B2524" s="1"/>
      <c r="C2524" s="2" t="s">
        <v>4</v>
      </c>
      <c r="D2524" s="2">
        <v>10</v>
      </c>
      <c r="E2524" s="2">
        <v>17</v>
      </c>
      <c r="F2524" s="2">
        <v>0.30077926763855545</v>
      </c>
      <c r="G2524" s="2">
        <v>3.3592871952345957</v>
      </c>
      <c r="H2524" s="2">
        <v>2.1002809755350582</v>
      </c>
      <c r="I2524" s="5">
        <f t="shared" si="39"/>
        <v>1.9201158128027362</v>
      </c>
      <c r="K2524" s="2" t="s">
        <v>3877</v>
      </c>
    </row>
    <row r="2525" spans="1:11">
      <c r="A2525" s="2" t="s">
        <v>1967</v>
      </c>
      <c r="B2525" s="1" t="s">
        <v>7992</v>
      </c>
      <c r="C2525" s="2" t="s">
        <v>4</v>
      </c>
      <c r="D2525" s="2">
        <v>23</v>
      </c>
      <c r="E2525" s="2">
        <v>51</v>
      </c>
      <c r="F2525" s="2">
        <v>3.10735312721238</v>
      </c>
      <c r="G2525" s="2">
        <v>1.2903590165113501</v>
      </c>
      <c r="H2525" s="2">
        <v>1.3743326530784492</v>
      </c>
      <c r="I2525" s="5">
        <f t="shared" si="39"/>
        <v>1.924014932267393</v>
      </c>
      <c r="K2525" s="2" t="s">
        <v>5021</v>
      </c>
    </row>
    <row r="2526" spans="1:11">
      <c r="A2526" s="2" t="s">
        <v>3176</v>
      </c>
      <c r="B2526" s="1" t="s">
        <v>9100</v>
      </c>
      <c r="C2526" s="2" t="s">
        <v>4</v>
      </c>
      <c r="D2526" s="2">
        <v>12</v>
      </c>
      <c r="E2526" s="2">
        <v>25</v>
      </c>
      <c r="F2526" s="2">
        <v>0.82006207527718789</v>
      </c>
      <c r="G2526" s="2">
        <v>4.1591174798142614</v>
      </c>
      <c r="H2526" s="2">
        <v>0.79610019590439352</v>
      </c>
      <c r="I2526" s="5">
        <f t="shared" si="39"/>
        <v>1.9250932503319476</v>
      </c>
      <c r="J2526" s="2" t="s">
        <v>6147</v>
      </c>
      <c r="K2526" s="2" t="s">
        <v>5674</v>
      </c>
    </row>
    <row r="2527" spans="1:11">
      <c r="A2527" s="2" t="s">
        <v>1625</v>
      </c>
      <c r="B2527" s="1" t="s">
        <v>7662</v>
      </c>
      <c r="C2527" s="2" t="s">
        <v>4</v>
      </c>
      <c r="D2527" s="2">
        <v>51</v>
      </c>
      <c r="E2527" s="2">
        <v>71</v>
      </c>
      <c r="F2527" s="2">
        <v>1.6130797140939226</v>
      </c>
      <c r="G2527" s="2">
        <v>2.2989290014925317</v>
      </c>
      <c r="H2527" s="2">
        <v>1.8749839666011756</v>
      </c>
      <c r="I2527" s="5">
        <f t="shared" si="39"/>
        <v>1.9289975607292098</v>
      </c>
      <c r="K2527" s="2" t="s">
        <v>4650</v>
      </c>
    </row>
    <row r="2528" spans="1:11">
      <c r="A2528" s="2" t="s">
        <v>669</v>
      </c>
      <c r="B2528" s="1" t="s">
        <v>6735</v>
      </c>
      <c r="C2528" s="2" t="s">
        <v>4</v>
      </c>
      <c r="D2528" s="2">
        <v>13</v>
      </c>
      <c r="E2528" s="2">
        <v>18</v>
      </c>
      <c r="F2528" s="2">
        <v>0.92434354851290157</v>
      </c>
      <c r="G2528" s="2">
        <v>3.9309527277868335</v>
      </c>
      <c r="H2528" s="2">
        <v>0.97178549946426851</v>
      </c>
      <c r="I2528" s="5">
        <f t="shared" si="39"/>
        <v>1.9423605919213347</v>
      </c>
      <c r="K2528" s="2" t="s">
        <v>3881</v>
      </c>
    </row>
    <row r="2529" spans="1:11">
      <c r="A2529" s="2" t="s">
        <v>2344</v>
      </c>
      <c r="B2529" s="1" t="s">
        <v>8349</v>
      </c>
      <c r="C2529" s="2" t="s">
        <v>4</v>
      </c>
      <c r="D2529" s="2">
        <v>74</v>
      </c>
      <c r="E2529" s="2">
        <v>122</v>
      </c>
      <c r="F2529" s="2">
        <v>1.2587985091456395</v>
      </c>
      <c r="G2529" s="2">
        <v>2.6941271065804222</v>
      </c>
      <c r="H2529" s="2">
        <v>1.8986986395525312</v>
      </c>
      <c r="I2529" s="5">
        <f t="shared" si="39"/>
        <v>1.9505414184261978</v>
      </c>
      <c r="K2529" s="2" t="s">
        <v>3814</v>
      </c>
    </row>
    <row r="2530" spans="1:11">
      <c r="A2530" s="2" t="s">
        <v>3690</v>
      </c>
      <c r="B2530" s="1" t="s">
        <v>9602</v>
      </c>
      <c r="C2530" s="2" t="s">
        <v>4</v>
      </c>
      <c r="D2530" s="2">
        <v>13</v>
      </c>
      <c r="E2530" s="2">
        <v>11</v>
      </c>
      <c r="F2530" s="2">
        <v>2.1409891818366078</v>
      </c>
      <c r="G2530" s="2">
        <v>0.90871474348883008</v>
      </c>
      <c r="H2530" s="2">
        <v>2.810271032309005</v>
      </c>
      <c r="I2530" s="5">
        <f t="shared" si="39"/>
        <v>1.9533249858781474</v>
      </c>
      <c r="K2530" s="2" t="s">
        <v>3794</v>
      </c>
    </row>
    <row r="2531" spans="1:11">
      <c r="A2531" s="2" t="s">
        <v>3543</v>
      </c>
      <c r="B2531" s="1" t="s">
        <v>9457</v>
      </c>
      <c r="C2531" s="2" t="s">
        <v>4</v>
      </c>
      <c r="D2531" s="2">
        <v>3</v>
      </c>
      <c r="E2531" s="2">
        <v>4</v>
      </c>
      <c r="F2531" s="2">
        <v>1.3723443754145284</v>
      </c>
      <c r="G2531" s="2">
        <v>2.4954704878885567</v>
      </c>
      <c r="H2531" s="2">
        <v>1.9933830702303952</v>
      </c>
      <c r="I2531" s="5">
        <f t="shared" si="39"/>
        <v>1.9537326445111602</v>
      </c>
      <c r="K2531" s="2" t="s">
        <v>3794</v>
      </c>
    </row>
    <row r="2532" spans="1:11">
      <c r="A2532" s="2" t="s">
        <v>950</v>
      </c>
      <c r="B2532" s="1" t="s">
        <v>7009</v>
      </c>
      <c r="C2532" s="2" t="s">
        <v>4</v>
      </c>
      <c r="D2532" s="2">
        <v>6</v>
      </c>
      <c r="E2532" s="2">
        <v>10</v>
      </c>
      <c r="F2532" s="2">
        <v>2.9053401757287736</v>
      </c>
      <c r="G2532" s="2">
        <v>0.71816929048971379</v>
      </c>
      <c r="H2532" s="2">
        <v>2.2522161950418496</v>
      </c>
      <c r="I2532" s="5">
        <f t="shared" si="39"/>
        <v>1.9585752204201121</v>
      </c>
      <c r="K2532" s="2" t="s">
        <v>3794</v>
      </c>
    </row>
    <row r="2533" spans="1:11">
      <c r="A2533" s="2" t="s">
        <v>1763</v>
      </c>
      <c r="B2533" s="1" t="s">
        <v>7798</v>
      </c>
      <c r="C2533" s="2" t="s">
        <v>4</v>
      </c>
      <c r="D2533" s="2">
        <v>18</v>
      </c>
      <c r="E2533" s="2">
        <v>36</v>
      </c>
      <c r="F2533" s="2">
        <v>2.1607430551153506</v>
      </c>
      <c r="G2533" s="2">
        <v>2.1425756714194679</v>
      </c>
      <c r="H2533" s="2">
        <v>1.5810252459857042</v>
      </c>
      <c r="I2533" s="5">
        <f t="shared" si="39"/>
        <v>1.9614479908401743</v>
      </c>
      <c r="K2533" s="2" t="s">
        <v>4879</v>
      </c>
    </row>
    <row r="2534" spans="1:11">
      <c r="A2534" s="2" t="s">
        <v>2569</v>
      </c>
      <c r="B2534" s="1" t="s">
        <v>8546</v>
      </c>
      <c r="C2534" s="2" t="s">
        <v>4</v>
      </c>
      <c r="D2534" s="2">
        <v>15</v>
      </c>
      <c r="E2534" s="2">
        <v>30</v>
      </c>
      <c r="F2534" s="2">
        <v>3.231713263368408</v>
      </c>
      <c r="G2534" s="2">
        <v>0.37068783242551345</v>
      </c>
      <c r="H2534" s="2">
        <v>2.3246918831640224</v>
      </c>
      <c r="I2534" s="5">
        <f t="shared" si="39"/>
        <v>1.9756976596526481</v>
      </c>
      <c r="K2534" s="2" t="s">
        <v>5413</v>
      </c>
    </row>
    <row r="2535" spans="1:11">
      <c r="A2535" s="2" t="s">
        <v>3467</v>
      </c>
      <c r="B2535" s="1" t="s">
        <v>9383</v>
      </c>
      <c r="C2535" s="2" t="s">
        <v>4</v>
      </c>
      <c r="D2535" s="2">
        <v>21</v>
      </c>
      <c r="E2535" s="2">
        <v>33</v>
      </c>
      <c r="F2535" s="2">
        <v>0.67051381667563958</v>
      </c>
      <c r="G2535" s="2">
        <v>4.1797412028546628</v>
      </c>
      <c r="H2535" s="2">
        <v>1.0831918438157957</v>
      </c>
      <c r="I2535" s="5">
        <f t="shared" si="39"/>
        <v>1.9778156211153661</v>
      </c>
      <c r="K2535" s="2" t="s">
        <v>4417</v>
      </c>
    </row>
    <row r="2536" spans="1:11">
      <c r="A2536" s="2" t="s">
        <v>846</v>
      </c>
      <c r="B2536" s="1" t="s">
        <v>6908</v>
      </c>
      <c r="C2536" s="2" t="s">
        <v>4</v>
      </c>
      <c r="D2536" s="2">
        <v>7</v>
      </c>
      <c r="E2536" s="2">
        <v>9</v>
      </c>
      <c r="F2536" s="2">
        <v>3.3022036533412091</v>
      </c>
      <c r="G2536" s="2">
        <v>1.4004544891400992</v>
      </c>
      <c r="H2536" s="2">
        <v>1.2559707316626478</v>
      </c>
      <c r="I2536" s="5">
        <f t="shared" si="39"/>
        <v>1.9862096247146521</v>
      </c>
      <c r="K2536" s="2" t="s">
        <v>3794</v>
      </c>
    </row>
    <row r="2537" spans="1:11">
      <c r="A2537" s="2" t="s">
        <v>514</v>
      </c>
      <c r="B2537" s="1" t="s">
        <v>6583</v>
      </c>
      <c r="C2537" s="2" t="s">
        <v>4</v>
      </c>
      <c r="D2537" s="2">
        <v>7</v>
      </c>
      <c r="E2537" s="2">
        <v>11</v>
      </c>
      <c r="F2537" s="2">
        <v>2.8899594392175314</v>
      </c>
      <c r="G2537" s="2">
        <v>1.7775385681467823</v>
      </c>
      <c r="H2537" s="2">
        <v>1.2999177957983927</v>
      </c>
      <c r="I2537" s="5">
        <f t="shared" si="39"/>
        <v>1.9891386010542356</v>
      </c>
      <c r="K2537" s="2" t="s">
        <v>3910</v>
      </c>
    </row>
    <row r="2538" spans="1:11">
      <c r="A2538" s="2" t="s">
        <v>2345</v>
      </c>
      <c r="B2538" s="1" t="s">
        <v>8350</v>
      </c>
      <c r="C2538" s="2" t="s">
        <v>4</v>
      </c>
      <c r="D2538" s="2">
        <v>35</v>
      </c>
      <c r="E2538" s="2">
        <v>60</v>
      </c>
      <c r="F2538" s="2">
        <v>2.2359343719296638</v>
      </c>
      <c r="G2538" s="2">
        <v>1.9023368218998091</v>
      </c>
      <c r="H2538" s="2">
        <v>1.8303966567238987</v>
      </c>
      <c r="I2538" s="5">
        <f t="shared" si="39"/>
        <v>1.9895559501844573</v>
      </c>
      <c r="K2538" s="2" t="s">
        <v>4073</v>
      </c>
    </row>
    <row r="2539" spans="1:11">
      <c r="A2539" s="2" t="s">
        <v>831</v>
      </c>
      <c r="B2539" s="1" t="s">
        <v>6893</v>
      </c>
      <c r="C2539" s="2" t="s">
        <v>4</v>
      </c>
      <c r="D2539" s="2">
        <v>11</v>
      </c>
      <c r="E2539" s="2">
        <v>16</v>
      </c>
      <c r="F2539" s="2">
        <v>1.7863349286645778</v>
      </c>
      <c r="G2539" s="2">
        <v>3.3442433654305899</v>
      </c>
      <c r="H2539" s="2">
        <v>0.84158633734287613</v>
      </c>
      <c r="I2539" s="5">
        <f t="shared" si="39"/>
        <v>1.9907215438126811</v>
      </c>
      <c r="K2539" s="2" t="s">
        <v>4360</v>
      </c>
    </row>
    <row r="2540" spans="1:11">
      <c r="A2540" s="2" t="s">
        <v>577</v>
      </c>
      <c r="B2540" s="1" t="s">
        <v>6644</v>
      </c>
      <c r="C2540" s="2" t="s">
        <v>4</v>
      </c>
      <c r="D2540" s="2">
        <v>12</v>
      </c>
      <c r="E2540" s="2">
        <v>13</v>
      </c>
      <c r="F2540" s="2">
        <v>3.111498883087461</v>
      </c>
      <c r="G2540" s="2">
        <v>2.3275344574167174</v>
      </c>
      <c r="H2540" s="2">
        <v>0.53575856001846889</v>
      </c>
      <c r="I2540" s="5">
        <f t="shared" si="39"/>
        <v>1.9915973001742155</v>
      </c>
      <c r="K2540" s="2" t="s">
        <v>3794</v>
      </c>
    </row>
    <row r="2541" spans="1:11">
      <c r="A2541" s="2" t="s">
        <v>1718</v>
      </c>
      <c r="B2541" s="1" t="s">
        <v>7753</v>
      </c>
      <c r="C2541" s="2" t="s">
        <v>4</v>
      </c>
      <c r="D2541" s="2">
        <v>5</v>
      </c>
      <c r="E2541" s="2">
        <v>6</v>
      </c>
      <c r="F2541" s="2">
        <v>1.0519335119017974</v>
      </c>
      <c r="G2541" s="2">
        <v>4.9397143088703102</v>
      </c>
      <c r="H2541" s="2">
        <v>0</v>
      </c>
      <c r="I2541" s="5">
        <f t="shared" si="39"/>
        <v>1.9972159402573693</v>
      </c>
      <c r="K2541" s="2" t="s">
        <v>3907</v>
      </c>
    </row>
    <row r="2542" spans="1:11">
      <c r="A2542" s="2" t="s">
        <v>2368</v>
      </c>
      <c r="B2542" s="1" t="s">
        <v>8367</v>
      </c>
      <c r="C2542" s="2" t="s">
        <v>4</v>
      </c>
      <c r="D2542" s="2">
        <v>9</v>
      </c>
      <c r="E2542" s="2">
        <v>17</v>
      </c>
      <c r="F2542" s="2">
        <v>2.2949677899668632</v>
      </c>
      <c r="G2542" s="2">
        <v>0.78297143224178378</v>
      </c>
      <c r="H2542" s="2">
        <v>2.9158633519913546</v>
      </c>
      <c r="I2542" s="5">
        <f t="shared" si="39"/>
        <v>1.9979341914000006</v>
      </c>
      <c r="K2542" s="2" t="s">
        <v>3794</v>
      </c>
    </row>
    <row r="2543" spans="1:11">
      <c r="A2543" s="2" t="s">
        <v>3115</v>
      </c>
      <c r="B2543" s="1" t="s">
        <v>9041</v>
      </c>
      <c r="C2543" s="2" t="s">
        <v>4</v>
      </c>
      <c r="D2543" s="2">
        <v>23</v>
      </c>
      <c r="E2543" s="2">
        <v>38</v>
      </c>
      <c r="F2543" s="2">
        <v>3.6607286214182544</v>
      </c>
      <c r="G2543" s="2">
        <v>1.2237962675946212</v>
      </c>
      <c r="H2543" s="2">
        <v>1.1119678953231156</v>
      </c>
      <c r="I2543" s="5">
        <f t="shared" si="39"/>
        <v>1.9988309281119971</v>
      </c>
      <c r="K2543" s="2" t="s">
        <v>3971</v>
      </c>
    </row>
    <row r="2544" spans="1:11">
      <c r="A2544" s="2" t="s">
        <v>711</v>
      </c>
      <c r="B2544" s="1" t="s">
        <v>6773</v>
      </c>
      <c r="C2544" s="2" t="s">
        <v>4</v>
      </c>
      <c r="D2544" s="2">
        <v>9</v>
      </c>
      <c r="E2544" s="2">
        <v>10</v>
      </c>
      <c r="F2544" s="2">
        <v>0.41314433553866781</v>
      </c>
      <c r="G2544" s="2">
        <v>2.4866603537742105</v>
      </c>
      <c r="H2544" s="2">
        <v>3.0974568027108771</v>
      </c>
      <c r="I2544" s="5">
        <f t="shared" si="39"/>
        <v>1.9990871640079184</v>
      </c>
      <c r="K2544" s="2" t="s">
        <v>4288</v>
      </c>
    </row>
    <row r="2545" spans="1:11">
      <c r="A2545" s="2" t="s">
        <v>3554</v>
      </c>
      <c r="B2545" s="1" t="s">
        <v>9467</v>
      </c>
      <c r="C2545" s="2" t="s">
        <v>4</v>
      </c>
      <c r="D2545" s="2">
        <v>7</v>
      </c>
      <c r="E2545" s="2">
        <v>6</v>
      </c>
      <c r="F2545" s="2">
        <v>2.1056228283889977</v>
      </c>
      <c r="G2545" s="2">
        <v>2.3538956071676065</v>
      </c>
      <c r="H2545" s="2">
        <v>1.5416956097012662</v>
      </c>
      <c r="I2545" s="5">
        <f t="shared" si="39"/>
        <v>2.0004046817526233</v>
      </c>
      <c r="K2545" s="2" t="s">
        <v>3794</v>
      </c>
    </row>
    <row r="2546" spans="1:11">
      <c r="A2546" s="2" t="s">
        <v>2597</v>
      </c>
      <c r="B2546" s="1" t="s">
        <v>8566</v>
      </c>
      <c r="C2546" s="2" t="s">
        <v>4</v>
      </c>
      <c r="D2546" s="2">
        <v>40</v>
      </c>
      <c r="E2546" s="2">
        <v>57</v>
      </c>
      <c r="F2546" s="2">
        <v>1.864721470013432</v>
      </c>
      <c r="G2546" s="2">
        <v>2.4406228223677671</v>
      </c>
      <c r="H2546" s="2">
        <v>1.7052453019715612</v>
      </c>
      <c r="I2546" s="5">
        <f t="shared" si="39"/>
        <v>2.0035298647842534</v>
      </c>
      <c r="K2546" s="2" t="s">
        <v>5430</v>
      </c>
    </row>
    <row r="2547" spans="1:11">
      <c r="A2547" s="2" t="s">
        <v>1874</v>
      </c>
      <c r="B2547" s="1" t="s">
        <v>7907</v>
      </c>
      <c r="C2547" s="2" t="s">
        <v>4</v>
      </c>
      <c r="D2547" s="2">
        <v>4</v>
      </c>
      <c r="E2547" s="2">
        <v>7</v>
      </c>
      <c r="F2547" s="2">
        <v>4.1015466011738031</v>
      </c>
      <c r="G2547" s="2">
        <v>1.0849871686471986</v>
      </c>
      <c r="H2547" s="2">
        <v>0.82511467345609879</v>
      </c>
      <c r="I2547" s="5">
        <f t="shared" si="39"/>
        <v>2.0038828144257002</v>
      </c>
      <c r="K2547" s="2" t="s">
        <v>3794</v>
      </c>
    </row>
    <row r="2548" spans="1:11">
      <c r="A2548" s="2" t="s">
        <v>294</v>
      </c>
      <c r="B2548" s="1" t="s">
        <v>6368</v>
      </c>
      <c r="C2548" s="2" t="s">
        <v>4</v>
      </c>
      <c r="D2548" s="2">
        <v>8</v>
      </c>
      <c r="E2548" s="2">
        <v>15</v>
      </c>
      <c r="F2548" s="2">
        <v>2.8090173934266129</v>
      </c>
      <c r="G2548" s="2">
        <v>2.1367136312787851</v>
      </c>
      <c r="H2548" s="2">
        <v>1.0712596057086423</v>
      </c>
      <c r="I2548" s="5">
        <f t="shared" si="39"/>
        <v>2.0056635434713468</v>
      </c>
      <c r="K2548" s="2" t="s">
        <v>4004</v>
      </c>
    </row>
    <row r="2549" spans="1:11">
      <c r="A2549" s="2" t="s">
        <v>487</v>
      </c>
      <c r="B2549" s="1" t="s">
        <v>6557</v>
      </c>
      <c r="C2549" s="2" t="s">
        <v>4</v>
      </c>
      <c r="D2549" s="2">
        <v>5</v>
      </c>
      <c r="E2549" s="2">
        <v>9</v>
      </c>
      <c r="F2549" s="2">
        <v>2.4062569256904935</v>
      </c>
      <c r="G2549" s="2">
        <v>3.1382431893143972</v>
      </c>
      <c r="H2549" s="2">
        <v>0.49781334686576378</v>
      </c>
      <c r="I2549" s="5">
        <f t="shared" si="39"/>
        <v>2.0141044872902181</v>
      </c>
      <c r="K2549" s="2" t="s">
        <v>3971</v>
      </c>
    </row>
    <row r="2550" spans="1:11">
      <c r="A2550" s="2" t="s">
        <v>3027</v>
      </c>
      <c r="B2550" s="1" t="s">
        <v>8953</v>
      </c>
      <c r="C2550" s="2" t="s">
        <v>4</v>
      </c>
      <c r="D2550" s="2">
        <v>59</v>
      </c>
      <c r="E2550" s="2">
        <v>65</v>
      </c>
      <c r="F2550" s="2">
        <v>1.8218352718387314</v>
      </c>
      <c r="G2550" s="2">
        <v>2.1313726613728301</v>
      </c>
      <c r="H2550" s="2">
        <v>2.0939903624799334</v>
      </c>
      <c r="I2550" s="5">
        <f t="shared" si="39"/>
        <v>2.0157327652304979</v>
      </c>
      <c r="K2550" s="2" t="s">
        <v>3915</v>
      </c>
    </row>
    <row r="2551" spans="1:11">
      <c r="A2551" s="2" t="s">
        <v>3381</v>
      </c>
      <c r="B2551" s="1" t="s">
        <v>9297</v>
      </c>
      <c r="C2551" s="2" t="s">
        <v>4</v>
      </c>
      <c r="D2551" s="2">
        <v>16</v>
      </c>
      <c r="E2551" s="2">
        <v>16</v>
      </c>
      <c r="F2551" s="2">
        <v>4.13770096322272</v>
      </c>
      <c r="G2551" s="2">
        <v>1.1343047672220714</v>
      </c>
      <c r="H2551" s="2">
        <v>0.79233990589961489</v>
      </c>
      <c r="I2551" s="5">
        <f t="shared" si="39"/>
        <v>2.0214485454481355</v>
      </c>
      <c r="K2551" s="2" t="s">
        <v>3794</v>
      </c>
    </row>
    <row r="2552" spans="1:11">
      <c r="A2552" s="2" t="s">
        <v>438</v>
      </c>
      <c r="B2552" s="1" t="s">
        <v>6508</v>
      </c>
      <c r="C2552" s="2" t="s">
        <v>4</v>
      </c>
      <c r="D2552" s="2">
        <v>7</v>
      </c>
      <c r="E2552" s="2">
        <v>8</v>
      </c>
      <c r="F2552" s="2">
        <v>0.75932267618656712</v>
      </c>
      <c r="G2552" s="2">
        <v>4.2754564302985774</v>
      </c>
      <c r="H2552" s="2">
        <v>1.0539563384147888</v>
      </c>
      <c r="I2552" s="5">
        <f t="shared" si="39"/>
        <v>2.0295784816333113</v>
      </c>
      <c r="K2552" s="2" t="s">
        <v>3794</v>
      </c>
    </row>
    <row r="2553" spans="1:11">
      <c r="A2553" s="2" t="s">
        <v>2229</v>
      </c>
      <c r="B2553" s="1" t="s">
        <v>8247</v>
      </c>
      <c r="C2553" s="2" t="s">
        <v>4</v>
      </c>
      <c r="D2553" s="2">
        <v>12</v>
      </c>
      <c r="E2553" s="2">
        <v>19</v>
      </c>
      <c r="F2553" s="2">
        <v>2.2308823584751161</v>
      </c>
      <c r="G2553" s="2">
        <v>1.143796857324348</v>
      </c>
      <c r="H2553" s="2">
        <v>2.7289222560005046</v>
      </c>
      <c r="I2553" s="5">
        <f t="shared" si="39"/>
        <v>2.034533823933323</v>
      </c>
      <c r="K2553" s="2" t="s">
        <v>5217</v>
      </c>
    </row>
    <row r="2554" spans="1:11">
      <c r="A2554" s="2" t="s">
        <v>3732</v>
      </c>
      <c r="B2554" s="1" t="s">
        <v>9644</v>
      </c>
      <c r="C2554" s="2" t="s">
        <v>4</v>
      </c>
      <c r="D2554" s="2">
        <v>4</v>
      </c>
      <c r="E2554" s="2">
        <v>4</v>
      </c>
      <c r="F2554" s="2">
        <v>1.9066294903220078</v>
      </c>
      <c r="G2554" s="2">
        <v>3.6621839627455448</v>
      </c>
      <c r="H2554" s="2">
        <v>0.53696720560801492</v>
      </c>
      <c r="I2554" s="5">
        <f t="shared" si="39"/>
        <v>2.0352602195585225</v>
      </c>
      <c r="K2554" s="2" t="s">
        <v>3794</v>
      </c>
    </row>
    <row r="2555" spans="1:11">
      <c r="A2555" s="2" t="s">
        <v>995</v>
      </c>
      <c r="B2555" s="1"/>
      <c r="C2555" s="2" t="s">
        <v>4</v>
      </c>
      <c r="D2555" s="2">
        <v>7</v>
      </c>
      <c r="E2555" s="2">
        <v>7</v>
      </c>
      <c r="F2555" s="2">
        <v>0.18903192139187266</v>
      </c>
      <c r="G2555" s="2">
        <v>4.7640800223326991</v>
      </c>
      <c r="H2555" s="2">
        <v>1.2909528454825416</v>
      </c>
      <c r="I2555" s="5">
        <f t="shared" si="39"/>
        <v>2.0813549297357046</v>
      </c>
      <c r="K2555" s="2" t="s">
        <v>4435</v>
      </c>
    </row>
    <row r="2556" spans="1:11">
      <c r="A2556" s="2" t="s">
        <v>3652</v>
      </c>
      <c r="B2556" s="1" t="s">
        <v>9565</v>
      </c>
      <c r="C2556" s="2" t="s">
        <v>4</v>
      </c>
      <c r="D2556" s="2">
        <v>7</v>
      </c>
      <c r="E2556" s="2">
        <v>11</v>
      </c>
      <c r="F2556" s="2">
        <v>0.26934522962189023</v>
      </c>
      <c r="G2556" s="2">
        <v>3.6729868652905164</v>
      </c>
      <c r="H2556" s="2">
        <v>2.3124232886667739</v>
      </c>
      <c r="I2556" s="5">
        <f t="shared" si="39"/>
        <v>2.0849184611930602</v>
      </c>
      <c r="K2556" s="2" t="s">
        <v>3794</v>
      </c>
    </row>
    <row r="2557" spans="1:11">
      <c r="A2557" s="2" t="s">
        <v>2599</v>
      </c>
      <c r="B2557" s="1" t="s">
        <v>8568</v>
      </c>
      <c r="C2557" s="2" t="s">
        <v>4</v>
      </c>
      <c r="D2557" s="2">
        <v>19</v>
      </c>
      <c r="E2557" s="2">
        <v>32</v>
      </c>
      <c r="F2557" s="2">
        <v>1.1988788633066358</v>
      </c>
      <c r="G2557" s="2">
        <v>1.9044932089025794</v>
      </c>
      <c r="H2557" s="2">
        <v>3.1687892431643481</v>
      </c>
      <c r="I2557" s="5">
        <f t="shared" si="39"/>
        <v>2.0907204384578546</v>
      </c>
      <c r="K2557" s="2" t="s">
        <v>5432</v>
      </c>
    </row>
    <row r="2558" spans="1:11">
      <c r="A2558" s="2" t="s">
        <v>455</v>
      </c>
      <c r="B2558" s="1" t="s">
        <v>6525</v>
      </c>
      <c r="C2558" s="2" t="s">
        <v>4</v>
      </c>
      <c r="D2558" s="2">
        <v>6</v>
      </c>
      <c r="E2558" s="2">
        <v>10</v>
      </c>
      <c r="F2558" s="2">
        <v>2.8397101444698913</v>
      </c>
      <c r="G2558" s="2">
        <v>0.94681637594569579</v>
      </c>
      <c r="H2558" s="2">
        <v>2.4903597560089898</v>
      </c>
      <c r="I2558" s="5">
        <f t="shared" si="39"/>
        <v>2.0922954254748589</v>
      </c>
      <c r="K2558" s="2" t="s">
        <v>3881</v>
      </c>
    </row>
    <row r="2559" spans="1:11">
      <c r="A2559" s="2" t="s">
        <v>2872</v>
      </c>
      <c r="B2559" s="1" t="s">
        <v>8813</v>
      </c>
      <c r="C2559" s="2" t="s">
        <v>4</v>
      </c>
      <c r="D2559" s="2">
        <v>4</v>
      </c>
      <c r="E2559" s="2">
        <v>11</v>
      </c>
      <c r="F2559" s="2">
        <v>2.0049093609571629</v>
      </c>
      <c r="G2559" s="2">
        <v>3.4362762065845103</v>
      </c>
      <c r="H2559" s="2">
        <v>0.90366699183777921</v>
      </c>
      <c r="I2559" s="5">
        <f t="shared" si="39"/>
        <v>2.114950853126484</v>
      </c>
      <c r="K2559" s="2" t="s">
        <v>3794</v>
      </c>
    </row>
    <row r="2560" spans="1:11">
      <c r="A2560" s="2" t="s">
        <v>2823</v>
      </c>
      <c r="B2560" s="1" t="s">
        <v>8768</v>
      </c>
      <c r="C2560" s="2" t="s">
        <v>4</v>
      </c>
      <c r="D2560" s="2">
        <v>22</v>
      </c>
      <c r="E2560" s="2">
        <v>34</v>
      </c>
      <c r="F2560" s="2">
        <v>2.0170603267811456</v>
      </c>
      <c r="G2560" s="2">
        <v>3.2473057054408034</v>
      </c>
      <c r="H2560" s="2">
        <v>1.0882928588321732</v>
      </c>
      <c r="I2560" s="5">
        <f t="shared" si="39"/>
        <v>2.1175529636847075</v>
      </c>
      <c r="K2560" s="2" t="s">
        <v>4613</v>
      </c>
    </row>
    <row r="2561" spans="1:11">
      <c r="A2561" s="2" t="s">
        <v>3092</v>
      </c>
      <c r="B2561" s="1" t="s">
        <v>9018</v>
      </c>
      <c r="C2561" s="2" t="s">
        <v>4</v>
      </c>
      <c r="D2561" s="2">
        <v>9</v>
      </c>
      <c r="E2561" s="2">
        <v>8</v>
      </c>
      <c r="F2561" s="2">
        <v>4.3108907158600687</v>
      </c>
      <c r="G2561" s="2">
        <v>1.2799249738249046</v>
      </c>
      <c r="H2561" s="2">
        <v>0.76587510129175018</v>
      </c>
      <c r="I2561" s="5">
        <f t="shared" si="39"/>
        <v>2.1188969303255747</v>
      </c>
      <c r="K2561" s="2" t="s">
        <v>5638</v>
      </c>
    </row>
    <row r="2562" spans="1:11">
      <c r="A2562" s="2" t="s">
        <v>1767</v>
      </c>
      <c r="B2562" s="1" t="s">
        <v>7802</v>
      </c>
      <c r="C2562" s="2" t="s">
        <v>4</v>
      </c>
      <c r="D2562" s="2">
        <v>9</v>
      </c>
      <c r="E2562" s="2">
        <v>17</v>
      </c>
      <c r="F2562" s="2">
        <v>3.7739470323899531</v>
      </c>
      <c r="G2562" s="2">
        <v>1.7043957642196925</v>
      </c>
      <c r="H2562" s="2">
        <v>0.89289024387068272</v>
      </c>
      <c r="I2562" s="5">
        <f t="shared" si="39"/>
        <v>2.123744346826776</v>
      </c>
      <c r="K2562" s="2" t="s">
        <v>4881</v>
      </c>
    </row>
    <row r="2563" spans="1:11">
      <c r="A2563" s="2" t="s">
        <v>3639</v>
      </c>
      <c r="B2563" s="1" t="s">
        <v>9552</v>
      </c>
      <c r="C2563" s="2" t="s">
        <v>4</v>
      </c>
      <c r="D2563" s="2">
        <v>8</v>
      </c>
      <c r="E2563" s="2">
        <v>17</v>
      </c>
      <c r="F2563" s="2">
        <v>4.1562749997235757</v>
      </c>
      <c r="G2563" s="2">
        <v>1.2690736504563769</v>
      </c>
      <c r="H2563" s="2">
        <v>0.95320786308950589</v>
      </c>
      <c r="I2563" s="5">
        <f t="shared" ref="I2563:I2626" si="40">AVERAGE(F2563,G2563,H2563)</f>
        <v>2.1261855044231526</v>
      </c>
      <c r="K2563" s="2" t="s">
        <v>5828</v>
      </c>
    </row>
    <row r="2564" spans="1:11">
      <c r="A2564" s="2" t="s">
        <v>562</v>
      </c>
      <c r="B2564" s="1" t="s">
        <v>6629</v>
      </c>
      <c r="C2564" s="2" t="s">
        <v>4</v>
      </c>
      <c r="D2564" s="2">
        <v>60</v>
      </c>
      <c r="E2564" s="2">
        <v>116</v>
      </c>
      <c r="F2564" s="2">
        <v>1.7571232156661858</v>
      </c>
      <c r="G2564" s="2">
        <v>2.2800671583554766</v>
      </c>
      <c r="H2564" s="2">
        <v>2.3573804322313396</v>
      </c>
      <c r="I2564" s="5">
        <f t="shared" si="40"/>
        <v>2.131523602084334</v>
      </c>
      <c r="K2564" s="2" t="s">
        <v>4190</v>
      </c>
    </row>
    <row r="2565" spans="1:11">
      <c r="A2565" s="2" t="s">
        <v>1512</v>
      </c>
      <c r="B2565" s="1" t="s">
        <v>7554</v>
      </c>
      <c r="C2565" s="2" t="s">
        <v>4</v>
      </c>
      <c r="D2565" s="2">
        <v>12</v>
      </c>
      <c r="E2565" s="2">
        <v>25</v>
      </c>
      <c r="F2565" s="2">
        <v>1.5393731316327439</v>
      </c>
      <c r="G2565" s="2">
        <v>2.7109170537382834</v>
      </c>
      <c r="H2565" s="2">
        <v>2.1833646086032372</v>
      </c>
      <c r="I2565" s="5">
        <f t="shared" si="40"/>
        <v>2.1445515979914216</v>
      </c>
      <c r="K2565" s="2" t="s">
        <v>4702</v>
      </c>
    </row>
    <row r="2566" spans="1:11">
      <c r="A2566" s="2" t="s">
        <v>2114</v>
      </c>
      <c r="B2566" s="1" t="s">
        <v>8138</v>
      </c>
      <c r="C2566" s="2" t="s">
        <v>4</v>
      </c>
      <c r="D2566" s="2">
        <v>4</v>
      </c>
      <c r="E2566" s="2">
        <v>6</v>
      </c>
      <c r="F2566" s="2">
        <v>0</v>
      </c>
      <c r="G2566" s="2">
        <v>6.0394064633175146</v>
      </c>
      <c r="H2566" s="2">
        <v>0.39736763829639682</v>
      </c>
      <c r="I2566" s="5">
        <f t="shared" si="40"/>
        <v>2.1455913672046374</v>
      </c>
      <c r="J2566" s="2" t="s">
        <v>6065</v>
      </c>
      <c r="K2566" s="2" t="s">
        <v>3914</v>
      </c>
    </row>
    <row r="2567" spans="1:11">
      <c r="A2567" s="2" t="s">
        <v>3406</v>
      </c>
      <c r="B2567" s="1" t="s">
        <v>9322</v>
      </c>
      <c r="C2567" s="2" t="s">
        <v>4</v>
      </c>
      <c r="D2567" s="2">
        <v>8</v>
      </c>
      <c r="E2567" s="2">
        <v>9</v>
      </c>
      <c r="F2567" s="2">
        <v>0.34101931015571868</v>
      </c>
      <c r="G2567" s="2">
        <v>4.4476686925286479</v>
      </c>
      <c r="H2567" s="2">
        <v>1.6511848937256963</v>
      </c>
      <c r="I2567" s="5">
        <f t="shared" si="40"/>
        <v>2.1466242988033546</v>
      </c>
      <c r="K2567" s="2" t="s">
        <v>3794</v>
      </c>
    </row>
    <row r="2568" spans="1:11">
      <c r="A2568" s="2" t="s">
        <v>2374</v>
      </c>
      <c r="B2568" s="1" t="s">
        <v>8373</v>
      </c>
      <c r="C2568" s="2" t="s">
        <v>4</v>
      </c>
      <c r="D2568" s="2">
        <v>12</v>
      </c>
      <c r="E2568" s="2">
        <v>18</v>
      </c>
      <c r="F2568" s="2">
        <v>0.97144192130037677</v>
      </c>
      <c r="G2568" s="2">
        <v>4.6300258225700919</v>
      </c>
      <c r="H2568" s="2">
        <v>0.84145566637985425</v>
      </c>
      <c r="I2568" s="5">
        <f t="shared" si="40"/>
        <v>2.1476411367501078</v>
      </c>
      <c r="K2568" s="2" t="s">
        <v>5296</v>
      </c>
    </row>
    <row r="2569" spans="1:11">
      <c r="A2569" s="2" t="s">
        <v>1003</v>
      </c>
      <c r="B2569" s="1" t="s">
        <v>7061</v>
      </c>
      <c r="C2569" s="2" t="s">
        <v>4</v>
      </c>
      <c r="D2569" s="2">
        <v>9</v>
      </c>
      <c r="E2569" s="2">
        <v>18</v>
      </c>
      <c r="F2569" s="2">
        <v>0.67278169670242827</v>
      </c>
      <c r="G2569" s="2">
        <v>2.6237958756954982</v>
      </c>
      <c r="H2569" s="2">
        <v>3.1625789095001462</v>
      </c>
      <c r="I2569" s="5">
        <f t="shared" si="40"/>
        <v>2.1530521606326909</v>
      </c>
      <c r="K2569" s="2" t="s">
        <v>4440</v>
      </c>
    </row>
    <row r="2570" spans="1:11">
      <c r="A2570" s="2" t="s">
        <v>1721</v>
      </c>
      <c r="B2570" s="1" t="s">
        <v>7756</v>
      </c>
      <c r="C2570" s="2" t="s">
        <v>4</v>
      </c>
      <c r="D2570" s="2">
        <v>9</v>
      </c>
      <c r="E2570" s="2">
        <v>28</v>
      </c>
      <c r="F2570" s="2">
        <v>1.2754543211317897</v>
      </c>
      <c r="G2570" s="2">
        <v>2.9775500139579369</v>
      </c>
      <c r="H2570" s="2">
        <v>2.2188788926546481</v>
      </c>
      <c r="I2570" s="5">
        <f t="shared" si="40"/>
        <v>2.157294409248125</v>
      </c>
      <c r="K2570" s="2" t="s">
        <v>4166</v>
      </c>
    </row>
    <row r="2571" spans="1:11">
      <c r="A2571" s="2" t="s">
        <v>621</v>
      </c>
      <c r="B2571" s="1" t="s">
        <v>6688</v>
      </c>
      <c r="C2571" s="2" t="s">
        <v>4</v>
      </c>
      <c r="D2571" s="2">
        <v>32</v>
      </c>
      <c r="E2571" s="2">
        <v>49</v>
      </c>
      <c r="F2571" s="2">
        <v>0.76274966819914503</v>
      </c>
      <c r="G2571" s="2">
        <v>0.80296837469141358</v>
      </c>
      <c r="H2571" s="2">
        <v>5.0183736210736551</v>
      </c>
      <c r="I2571" s="5">
        <f t="shared" si="40"/>
        <v>2.1946972213214049</v>
      </c>
      <c r="K2571" s="2" t="s">
        <v>4002</v>
      </c>
    </row>
    <row r="2572" spans="1:11">
      <c r="A2572" s="2" t="s">
        <v>120</v>
      </c>
      <c r="B2572" s="1"/>
      <c r="C2572" s="2" t="s">
        <v>4</v>
      </c>
      <c r="D2572" s="2">
        <v>3</v>
      </c>
      <c r="E2572" s="2">
        <v>3</v>
      </c>
      <c r="F2572" s="2">
        <v>1.2463343594621139</v>
      </c>
      <c r="G2572" s="2">
        <v>2.8856713278129495</v>
      </c>
      <c r="H2572" s="2">
        <v>2.463335856925184</v>
      </c>
      <c r="I2572" s="5">
        <f t="shared" si="40"/>
        <v>2.1984471814000823</v>
      </c>
      <c r="K2572" s="2" t="s">
        <v>3872</v>
      </c>
    </row>
    <row r="2573" spans="1:11">
      <c r="A2573" s="2" t="s">
        <v>2487</v>
      </c>
      <c r="B2573" s="1" t="s">
        <v>8482</v>
      </c>
      <c r="C2573" s="2" t="s">
        <v>4</v>
      </c>
      <c r="D2573" s="2">
        <v>5</v>
      </c>
      <c r="E2573" s="2">
        <v>10</v>
      </c>
      <c r="F2573" s="2">
        <v>2.7026964424667632</v>
      </c>
      <c r="G2573" s="2">
        <v>1.2351318576418111</v>
      </c>
      <c r="H2573" s="2">
        <v>2.6673533748342315</v>
      </c>
      <c r="I2573" s="5">
        <f t="shared" si="40"/>
        <v>2.2017272249809352</v>
      </c>
      <c r="K2573" s="2" t="s">
        <v>3937</v>
      </c>
    </row>
    <row r="2574" spans="1:11">
      <c r="A2574" s="2" t="s">
        <v>2367</v>
      </c>
      <c r="B2574" s="1" t="s">
        <v>8366</v>
      </c>
      <c r="C2574" s="2" t="s">
        <v>4</v>
      </c>
      <c r="D2574" s="2">
        <v>13</v>
      </c>
      <c r="E2574" s="2">
        <v>23</v>
      </c>
      <c r="F2574" s="2">
        <v>2.673212481276217</v>
      </c>
      <c r="G2574" s="2">
        <v>2.2152304865748689</v>
      </c>
      <c r="H2574" s="2">
        <v>1.7192424582187</v>
      </c>
      <c r="I2574" s="5">
        <f t="shared" si="40"/>
        <v>2.2025618086899286</v>
      </c>
      <c r="K2574" s="2" t="s">
        <v>4303</v>
      </c>
    </row>
    <row r="2575" spans="1:11">
      <c r="A2575" s="2" t="s">
        <v>2747</v>
      </c>
      <c r="B2575" s="1" t="s">
        <v>8694</v>
      </c>
      <c r="C2575" s="2" t="s">
        <v>4</v>
      </c>
      <c r="D2575" s="2">
        <v>6</v>
      </c>
      <c r="E2575" s="2">
        <v>14</v>
      </c>
      <c r="F2575" s="2">
        <v>1.2313301758221455</v>
      </c>
      <c r="G2575" s="2">
        <v>4.4198771964170369</v>
      </c>
      <c r="H2575" s="2">
        <v>0.96930989953510982</v>
      </c>
      <c r="I2575" s="5">
        <f t="shared" si="40"/>
        <v>2.2068390905914308</v>
      </c>
      <c r="K2575" s="2" t="s">
        <v>3971</v>
      </c>
    </row>
    <row r="2576" spans="1:11">
      <c r="A2576" s="2" t="s">
        <v>539</v>
      </c>
      <c r="B2576" s="1" t="s">
        <v>6606</v>
      </c>
      <c r="C2576" s="2" t="s">
        <v>4</v>
      </c>
      <c r="D2576" s="2">
        <v>13</v>
      </c>
      <c r="E2576" s="2">
        <v>19</v>
      </c>
      <c r="F2576" s="2">
        <v>3.9979712854541973</v>
      </c>
      <c r="G2576" s="2">
        <v>1.8018903854308943</v>
      </c>
      <c r="H2576" s="2">
        <v>0.83566144015610955</v>
      </c>
      <c r="I2576" s="5">
        <f t="shared" si="40"/>
        <v>2.2118410370137336</v>
      </c>
      <c r="K2576" s="2" t="s">
        <v>4176</v>
      </c>
    </row>
    <row r="2577" spans="1:11">
      <c r="A2577" s="2" t="s">
        <v>2396</v>
      </c>
      <c r="B2577" s="1" t="s">
        <v>8394</v>
      </c>
      <c r="C2577" s="2" t="s">
        <v>4</v>
      </c>
      <c r="D2577" s="2">
        <v>4</v>
      </c>
      <c r="E2577" s="2">
        <v>3</v>
      </c>
      <c r="F2577" s="2">
        <v>1.2579823441299844</v>
      </c>
      <c r="G2577" s="2">
        <v>1.3567174666773794</v>
      </c>
      <c r="H2577" s="2">
        <v>4.0730182925380669</v>
      </c>
      <c r="I2577" s="5">
        <f t="shared" si="40"/>
        <v>2.2292393677818101</v>
      </c>
      <c r="K2577" s="2" t="s">
        <v>5309</v>
      </c>
    </row>
    <row r="2578" spans="1:11">
      <c r="A2578" s="2" t="s">
        <v>418</v>
      </c>
      <c r="B2578" s="1" t="s">
        <v>6488</v>
      </c>
      <c r="C2578" s="2" t="s">
        <v>4</v>
      </c>
      <c r="D2578" s="2">
        <v>5</v>
      </c>
      <c r="E2578" s="2">
        <v>9</v>
      </c>
      <c r="F2578" s="2">
        <v>0.79100404971809624</v>
      </c>
      <c r="G2578" s="2">
        <v>2.5979238217021634</v>
      </c>
      <c r="H2578" s="2">
        <v>3.3105492681749413</v>
      </c>
      <c r="I2578" s="5">
        <f t="shared" si="40"/>
        <v>2.2331590465317337</v>
      </c>
      <c r="K2578" s="2" t="s">
        <v>4086</v>
      </c>
    </row>
    <row r="2579" spans="1:11">
      <c r="A2579" s="2" t="s">
        <v>986</v>
      </c>
      <c r="B2579" s="1" t="s">
        <v>7045</v>
      </c>
      <c r="C2579" s="2" t="s">
        <v>4</v>
      </c>
      <c r="D2579" s="2">
        <v>15</v>
      </c>
      <c r="E2579" s="2">
        <v>22</v>
      </c>
      <c r="F2579" s="2">
        <v>3.9611467859807248</v>
      </c>
      <c r="G2579" s="2">
        <v>1.3444954269629024</v>
      </c>
      <c r="H2579" s="2">
        <v>1.3940134787694196</v>
      </c>
      <c r="I2579" s="5">
        <f t="shared" si="40"/>
        <v>2.2332185639043489</v>
      </c>
      <c r="K2579" s="2" t="s">
        <v>3794</v>
      </c>
    </row>
    <row r="2580" spans="1:11">
      <c r="A2580" s="2" t="s">
        <v>698</v>
      </c>
      <c r="B2580" s="1" t="s">
        <v>6760</v>
      </c>
      <c r="C2580" s="2" t="s">
        <v>4</v>
      </c>
      <c r="D2580" s="2">
        <v>5</v>
      </c>
      <c r="E2580" s="2">
        <v>11</v>
      </c>
      <c r="F2580" s="2">
        <v>2.778044343287049</v>
      </c>
      <c r="G2580" s="2">
        <v>3.2339752937820756</v>
      </c>
      <c r="H2580" s="2">
        <v>0.6958348866168016</v>
      </c>
      <c r="I2580" s="5">
        <f t="shared" si="40"/>
        <v>2.2359515078953089</v>
      </c>
      <c r="K2580" s="2" t="s">
        <v>3794</v>
      </c>
    </row>
    <row r="2581" spans="1:11">
      <c r="A2581" s="2" t="s">
        <v>2619</v>
      </c>
      <c r="B2581" s="1" t="s">
        <v>8588</v>
      </c>
      <c r="C2581" s="2" t="s">
        <v>4</v>
      </c>
      <c r="D2581" s="2">
        <v>5</v>
      </c>
      <c r="E2581" s="2">
        <v>8</v>
      </c>
      <c r="F2581" s="2">
        <v>2.2830049949025639</v>
      </c>
      <c r="G2581" s="2">
        <v>2.1065659962695609</v>
      </c>
      <c r="H2581" s="2">
        <v>2.3323388959375881</v>
      </c>
      <c r="I2581" s="5">
        <f t="shared" si="40"/>
        <v>2.2406366290365711</v>
      </c>
      <c r="K2581" s="2" t="s">
        <v>5450</v>
      </c>
    </row>
    <row r="2582" spans="1:11" s="8" customFormat="1">
      <c r="A2582" s="2" t="s">
        <v>2598</v>
      </c>
      <c r="B2582" s="1" t="s">
        <v>8567</v>
      </c>
      <c r="C2582" s="2" t="s">
        <v>4</v>
      </c>
      <c r="D2582" s="2">
        <v>16</v>
      </c>
      <c r="E2582" s="2">
        <v>35</v>
      </c>
      <c r="F2582" s="2">
        <v>1.2509238397053151</v>
      </c>
      <c r="G2582" s="2">
        <v>3.0838910858850066</v>
      </c>
      <c r="H2582" s="2">
        <v>2.3890918682910196</v>
      </c>
      <c r="I2582" s="5">
        <f t="shared" si="40"/>
        <v>2.2413022646271137</v>
      </c>
      <c r="J2582" s="2"/>
      <c r="K2582" s="2" t="s">
        <v>5431</v>
      </c>
    </row>
    <row r="2583" spans="1:11">
      <c r="A2583" s="2" t="s">
        <v>3751</v>
      </c>
      <c r="B2583" s="1" t="s">
        <v>9663</v>
      </c>
      <c r="C2583" s="2" t="s">
        <v>4</v>
      </c>
      <c r="D2583" s="2">
        <v>6</v>
      </c>
      <c r="E2583" s="2">
        <v>9</v>
      </c>
      <c r="F2583" s="2">
        <v>4.0534986644188393</v>
      </c>
      <c r="G2583" s="2">
        <v>1.670521566272505</v>
      </c>
      <c r="H2583" s="2">
        <v>1.0130522756269138</v>
      </c>
      <c r="I2583" s="5">
        <f t="shared" si="40"/>
        <v>2.2456908354394192</v>
      </c>
      <c r="K2583" s="2" t="s">
        <v>3799</v>
      </c>
    </row>
    <row r="2584" spans="1:11">
      <c r="A2584" s="2" t="s">
        <v>2227</v>
      </c>
      <c r="B2584" s="1" t="s">
        <v>8245</v>
      </c>
      <c r="C2584" s="2" t="s">
        <v>4</v>
      </c>
      <c r="D2584" s="2">
        <v>11</v>
      </c>
      <c r="E2584" s="2">
        <v>18</v>
      </c>
      <c r="F2584" s="2">
        <v>2.2946529795704342</v>
      </c>
      <c r="G2584" s="2">
        <v>1.8468808389385007</v>
      </c>
      <c r="H2584" s="2">
        <v>2.6067317072243634</v>
      </c>
      <c r="I2584" s="5">
        <f t="shared" si="40"/>
        <v>2.2494218419110994</v>
      </c>
      <c r="K2584" s="2" t="s">
        <v>3971</v>
      </c>
    </row>
    <row r="2585" spans="1:11">
      <c r="A2585" s="2" t="s">
        <v>3717</v>
      </c>
      <c r="B2585" s="1" t="s">
        <v>9629</v>
      </c>
      <c r="C2585" s="2" t="s">
        <v>4</v>
      </c>
      <c r="D2585" s="2">
        <v>7</v>
      </c>
      <c r="E2585" s="2">
        <v>11</v>
      </c>
      <c r="F2585" s="2">
        <v>2.3587168952437207</v>
      </c>
      <c r="G2585" s="2">
        <v>2.4381033502359464</v>
      </c>
      <c r="H2585" s="2">
        <v>1.9868381914819839</v>
      </c>
      <c r="I2585" s="5">
        <f t="shared" si="40"/>
        <v>2.2612194789872171</v>
      </c>
      <c r="K2585" s="2" t="s">
        <v>4989</v>
      </c>
    </row>
    <row r="2586" spans="1:11">
      <c r="A2586" s="2" t="s">
        <v>277</v>
      </c>
      <c r="B2586" s="1" t="s">
        <v>6351</v>
      </c>
      <c r="C2586" s="2" t="s">
        <v>4</v>
      </c>
      <c r="D2586" s="2">
        <v>7</v>
      </c>
      <c r="E2586" s="2">
        <v>16</v>
      </c>
      <c r="F2586" s="2">
        <v>1.3331544598158005</v>
      </c>
      <c r="G2586" s="2">
        <v>1.8696803154634989</v>
      </c>
      <c r="H2586" s="2">
        <v>3.6180267813156077</v>
      </c>
      <c r="I2586" s="5">
        <f t="shared" si="40"/>
        <v>2.2736205188649694</v>
      </c>
      <c r="K2586" s="2" t="s">
        <v>3794</v>
      </c>
    </row>
    <row r="2587" spans="1:11">
      <c r="A2587" s="2" t="s">
        <v>179</v>
      </c>
      <c r="B2587" s="1" t="s">
        <v>6259</v>
      </c>
      <c r="C2587" s="2" t="s">
        <v>4</v>
      </c>
      <c r="D2587" s="2">
        <v>20</v>
      </c>
      <c r="E2587" s="2">
        <v>26</v>
      </c>
      <c r="F2587" s="2">
        <v>6.1141641872788215</v>
      </c>
      <c r="G2587" s="2">
        <v>0.39858001067512672</v>
      </c>
      <c r="H2587" s="2">
        <v>0.37828249458364399</v>
      </c>
      <c r="I2587" s="5">
        <f t="shared" si="40"/>
        <v>2.2970088975125305</v>
      </c>
      <c r="K2587" s="2" t="s">
        <v>3909</v>
      </c>
    </row>
    <row r="2588" spans="1:11">
      <c r="A2588" s="2" t="s">
        <v>542</v>
      </c>
      <c r="B2588" s="1" t="s">
        <v>6609</v>
      </c>
      <c r="C2588" s="2" t="s">
        <v>4</v>
      </c>
      <c r="D2588" s="2">
        <v>10</v>
      </c>
      <c r="E2588" s="2">
        <v>17</v>
      </c>
      <c r="F2588" s="2">
        <v>1.7239017308447935</v>
      </c>
      <c r="G2588" s="2">
        <v>1.121975367578353</v>
      </c>
      <c r="H2588" s="2">
        <v>4.059909727918404</v>
      </c>
      <c r="I2588" s="5">
        <f t="shared" si="40"/>
        <v>2.3019289421138502</v>
      </c>
      <c r="K2588" s="2" t="s">
        <v>4179</v>
      </c>
    </row>
    <row r="2589" spans="1:11">
      <c r="A2589" s="2" t="s">
        <v>162</v>
      </c>
      <c r="B2589" s="1" t="s">
        <v>6242</v>
      </c>
      <c r="C2589" s="2" t="s">
        <v>4</v>
      </c>
      <c r="D2589" s="2">
        <v>7</v>
      </c>
      <c r="E2589" s="2">
        <v>14</v>
      </c>
      <c r="F2589" s="2">
        <v>2.0209253398754843</v>
      </c>
      <c r="G2589" s="2">
        <v>1.6963932902651511</v>
      </c>
      <c r="H2589" s="2">
        <v>3.2017465534386198</v>
      </c>
      <c r="I2589" s="5">
        <f t="shared" si="40"/>
        <v>2.3063550611930848</v>
      </c>
      <c r="K2589" s="2" t="s">
        <v>3895</v>
      </c>
    </row>
    <row r="2590" spans="1:11">
      <c r="A2590" s="2" t="s">
        <v>819</v>
      </c>
      <c r="B2590" s="1" t="s">
        <v>6881</v>
      </c>
      <c r="C2590" s="2" t="s">
        <v>4</v>
      </c>
      <c r="D2590" s="2">
        <v>8</v>
      </c>
      <c r="E2590" s="2">
        <v>17</v>
      </c>
      <c r="F2590" s="2">
        <v>5.2206267281394361</v>
      </c>
      <c r="G2590" s="2">
        <v>0.65398027295865346</v>
      </c>
      <c r="H2590" s="2">
        <v>1.0602777777400683</v>
      </c>
      <c r="I2590" s="5">
        <f t="shared" si="40"/>
        <v>2.3116282596127191</v>
      </c>
      <c r="K2590" s="2" t="s">
        <v>3794</v>
      </c>
    </row>
    <row r="2591" spans="1:11">
      <c r="A2591" s="2" t="s">
        <v>1578</v>
      </c>
      <c r="B2591" s="1" t="s">
        <v>7620</v>
      </c>
      <c r="C2591" s="2" t="s">
        <v>4</v>
      </c>
      <c r="D2591" s="2">
        <v>3</v>
      </c>
      <c r="E2591" s="2">
        <v>4</v>
      </c>
      <c r="F2591" s="2">
        <v>3.4720312697987565</v>
      </c>
      <c r="G2591" s="2">
        <v>3.053897450213269</v>
      </c>
      <c r="H2591" s="2">
        <v>0.43445528453739385</v>
      </c>
      <c r="I2591" s="5">
        <f t="shared" si="40"/>
        <v>2.3201280015164731</v>
      </c>
      <c r="K2591" s="2" t="s">
        <v>3794</v>
      </c>
    </row>
    <row r="2592" spans="1:11">
      <c r="A2592" s="2" t="s">
        <v>1720</v>
      </c>
      <c r="B2592" s="1" t="s">
        <v>7755</v>
      </c>
      <c r="C2592" s="2" t="s">
        <v>4</v>
      </c>
      <c r="D2592" s="2">
        <v>6</v>
      </c>
      <c r="E2592" s="2">
        <v>10</v>
      </c>
      <c r="F2592" s="2">
        <v>3.8276414007369648</v>
      </c>
      <c r="G2592" s="2">
        <v>2.2686095344441428</v>
      </c>
      <c r="H2592" s="2">
        <v>0.91802290558771049</v>
      </c>
      <c r="I2592" s="5">
        <f t="shared" si="40"/>
        <v>2.3380912802562723</v>
      </c>
      <c r="K2592" s="2" t="s">
        <v>3881</v>
      </c>
    </row>
    <row r="2593" spans="1:11">
      <c r="A2593" s="2" t="s">
        <v>2386</v>
      </c>
      <c r="B2593" s="1" t="s">
        <v>8385</v>
      </c>
      <c r="C2593" s="2" t="s">
        <v>4</v>
      </c>
      <c r="D2593" s="2">
        <v>13</v>
      </c>
      <c r="E2593" s="2">
        <v>25</v>
      </c>
      <c r="F2593" s="2">
        <v>1.6618232671035305</v>
      </c>
      <c r="G2593" s="2">
        <v>4.4150631708797539</v>
      </c>
      <c r="H2593" s="2">
        <v>0.94665519893937389</v>
      </c>
      <c r="I2593" s="5">
        <f t="shared" si="40"/>
        <v>2.3411805456408863</v>
      </c>
      <c r="K2593" s="2" t="s">
        <v>5304</v>
      </c>
    </row>
    <row r="2594" spans="1:11">
      <c r="A2594" s="2" t="s">
        <v>3503</v>
      </c>
      <c r="B2594" s="1" t="s">
        <v>9419</v>
      </c>
      <c r="C2594" s="2" t="s">
        <v>4</v>
      </c>
      <c r="D2594" s="2">
        <v>22</v>
      </c>
      <c r="E2594" s="2">
        <v>33</v>
      </c>
      <c r="F2594" s="2">
        <v>1.9774693970761219</v>
      </c>
      <c r="G2594" s="2">
        <v>3.2381416091644817</v>
      </c>
      <c r="H2594" s="2">
        <v>1.8240653633679169</v>
      </c>
      <c r="I2594" s="5">
        <f t="shared" si="40"/>
        <v>2.3465587898695071</v>
      </c>
      <c r="K2594" s="2" t="s">
        <v>4376</v>
      </c>
    </row>
    <row r="2595" spans="1:11">
      <c r="A2595" s="2" t="s">
        <v>3491</v>
      </c>
      <c r="B2595" s="1" t="s">
        <v>9407</v>
      </c>
      <c r="C2595" s="2" t="s">
        <v>4</v>
      </c>
      <c r="D2595" s="2">
        <v>6</v>
      </c>
      <c r="E2595" s="2">
        <v>15</v>
      </c>
      <c r="F2595" s="2">
        <v>1.66092981373412</v>
      </c>
      <c r="G2595" s="2">
        <v>1.3135981013958826</v>
      </c>
      <c r="H2595" s="2">
        <v>4.075312950731047</v>
      </c>
      <c r="I2595" s="5">
        <f t="shared" si="40"/>
        <v>2.3499469552870167</v>
      </c>
      <c r="K2595" s="2" t="s">
        <v>4829</v>
      </c>
    </row>
    <row r="2596" spans="1:11">
      <c r="A2596" s="2" t="s">
        <v>1639</v>
      </c>
      <c r="B2596" s="1" t="s">
        <v>7676</v>
      </c>
      <c r="C2596" s="2" t="s">
        <v>4</v>
      </c>
      <c r="D2596" s="2">
        <v>13</v>
      </c>
      <c r="E2596" s="2">
        <v>19</v>
      </c>
      <c r="F2596" s="2">
        <v>0.88555336067044943</v>
      </c>
      <c r="G2596" s="2">
        <v>5.0098460552308151</v>
      </c>
      <c r="H2596" s="2">
        <v>1.1791098797384034</v>
      </c>
      <c r="I2596" s="5">
        <f t="shared" si="40"/>
        <v>2.3581697652132227</v>
      </c>
      <c r="K2596" s="2" t="s">
        <v>4795</v>
      </c>
    </row>
    <row r="2597" spans="1:11">
      <c r="A2597" s="2" t="s">
        <v>517</v>
      </c>
      <c r="B2597" s="1" t="s">
        <v>6585</v>
      </c>
      <c r="C2597" s="2" t="s">
        <v>4</v>
      </c>
      <c r="D2597" s="2">
        <v>17</v>
      </c>
      <c r="E2597" s="2">
        <v>31</v>
      </c>
      <c r="F2597" s="2">
        <v>1.0018930812178091</v>
      </c>
      <c r="G2597" s="2">
        <v>1.2457352103496802</v>
      </c>
      <c r="H2597" s="2">
        <v>4.8514173440008985</v>
      </c>
      <c r="I2597" s="5">
        <f t="shared" si="40"/>
        <v>2.3663485451894624</v>
      </c>
      <c r="K2597" s="2" t="s">
        <v>4160</v>
      </c>
    </row>
    <row r="2598" spans="1:11" s="8" customFormat="1">
      <c r="A2598" s="2" t="s">
        <v>380</v>
      </c>
      <c r="B2598" s="1" t="s">
        <v>6451</v>
      </c>
      <c r="C2598" s="2" t="s">
        <v>4</v>
      </c>
      <c r="D2598" s="2">
        <v>36</v>
      </c>
      <c r="E2598" s="2">
        <v>58</v>
      </c>
      <c r="F2598" s="2">
        <v>1.5423319802059976</v>
      </c>
      <c r="G2598" s="2">
        <v>3.0190441723982731</v>
      </c>
      <c r="H2598" s="2">
        <v>2.5682129912756868</v>
      </c>
      <c r="I2598" s="5">
        <f t="shared" si="40"/>
        <v>2.3765297146266526</v>
      </c>
      <c r="J2598" s="2"/>
      <c r="K2598" s="2" t="s">
        <v>4059</v>
      </c>
    </row>
    <row r="2599" spans="1:11">
      <c r="A2599" s="2" t="s">
        <v>3478</v>
      </c>
      <c r="B2599" s="1" t="s">
        <v>9394</v>
      </c>
      <c r="C2599" s="2" t="s">
        <v>4</v>
      </c>
      <c r="D2599" s="2">
        <v>10</v>
      </c>
      <c r="E2599" s="2">
        <v>26</v>
      </c>
      <c r="F2599" s="2">
        <v>2.7435601781519066</v>
      </c>
      <c r="G2599" s="2">
        <v>1.1536615038640861</v>
      </c>
      <c r="H2599" s="2">
        <v>3.2674240754148696</v>
      </c>
      <c r="I2599" s="5">
        <f t="shared" si="40"/>
        <v>2.3882152524769542</v>
      </c>
      <c r="K2599" s="2" t="s">
        <v>5778</v>
      </c>
    </row>
    <row r="2600" spans="1:11">
      <c r="A2600" s="2" t="s">
        <v>1755</v>
      </c>
      <c r="B2600" s="1" t="s">
        <v>7790</v>
      </c>
      <c r="C2600" s="2" t="s">
        <v>4</v>
      </c>
      <c r="D2600" s="2">
        <v>5</v>
      </c>
      <c r="E2600" s="2">
        <v>7</v>
      </c>
      <c r="F2600" s="2">
        <v>2.7518363777843406</v>
      </c>
      <c r="G2600" s="2">
        <v>0.53114270846112865</v>
      </c>
      <c r="H2600" s="2">
        <v>3.8872314932293133</v>
      </c>
      <c r="I2600" s="5">
        <f t="shared" si="40"/>
        <v>2.3900701931582611</v>
      </c>
      <c r="K2600" s="2" t="s">
        <v>4872</v>
      </c>
    </row>
    <row r="2601" spans="1:11">
      <c r="A2601" s="2" t="s">
        <v>352</v>
      </c>
      <c r="B2601" s="1" t="s">
        <v>6423</v>
      </c>
      <c r="C2601" s="2" t="s">
        <v>4</v>
      </c>
      <c r="D2601" s="2">
        <v>4</v>
      </c>
      <c r="E2601" s="2">
        <v>6</v>
      </c>
      <c r="F2601" s="2">
        <v>4.7174337904874415</v>
      </c>
      <c r="G2601" s="2">
        <v>0.6649372773370763</v>
      </c>
      <c r="H2601" s="2">
        <v>1.8005260245776529</v>
      </c>
      <c r="I2601" s="5">
        <f t="shared" si="40"/>
        <v>2.3942990308007235</v>
      </c>
      <c r="K2601" s="2" t="s">
        <v>3794</v>
      </c>
    </row>
    <row r="2602" spans="1:11">
      <c r="A2602" s="2" t="s">
        <v>561</v>
      </c>
      <c r="B2602" s="1" t="s">
        <v>6628</v>
      </c>
      <c r="C2602" s="2" t="s">
        <v>4</v>
      </c>
      <c r="D2602" s="2">
        <v>16</v>
      </c>
      <c r="E2602" s="2">
        <v>26</v>
      </c>
      <c r="F2602" s="2">
        <v>1.4589327705299691</v>
      </c>
      <c r="G2602" s="2">
        <v>4.0844921661812306</v>
      </c>
      <c r="H2602" s="2">
        <v>1.674406857487285</v>
      </c>
      <c r="I2602" s="5">
        <f t="shared" si="40"/>
        <v>2.4059439313994946</v>
      </c>
      <c r="K2602" s="2" t="s">
        <v>4189</v>
      </c>
    </row>
    <row r="2603" spans="1:11">
      <c r="A2603" s="2" t="s">
        <v>1795</v>
      </c>
      <c r="C2603" s="2" t="s">
        <v>4</v>
      </c>
      <c r="D2603" s="2">
        <v>4</v>
      </c>
      <c r="E2603" s="2">
        <v>4</v>
      </c>
      <c r="F2603" s="2">
        <v>0.12812783134657249</v>
      </c>
      <c r="G2603" s="2">
        <v>0.50413545209869837</v>
      </c>
      <c r="H2603" s="2">
        <v>6.5892384821504733</v>
      </c>
      <c r="I2603" s="5">
        <f t="shared" si="40"/>
        <v>2.4071672551985812</v>
      </c>
      <c r="K2603" s="2" t="s">
        <v>3794</v>
      </c>
    </row>
    <row r="2604" spans="1:11">
      <c r="A2604" s="2" t="s">
        <v>639</v>
      </c>
      <c r="B2604" s="1" t="s">
        <v>6705</v>
      </c>
      <c r="C2604" s="2" t="s">
        <v>4</v>
      </c>
      <c r="D2604" s="2">
        <v>8</v>
      </c>
      <c r="E2604" s="2">
        <v>12</v>
      </c>
      <c r="F2604" s="2">
        <v>0.87386559783075246</v>
      </c>
      <c r="G2604" s="2">
        <v>2.3972420338198415</v>
      </c>
      <c r="H2604" s="2">
        <v>4.0898721613347764</v>
      </c>
      <c r="I2604" s="5">
        <f t="shared" si="40"/>
        <v>2.4536599309951233</v>
      </c>
      <c r="K2604" s="2" t="s">
        <v>4240</v>
      </c>
    </row>
    <row r="2605" spans="1:11">
      <c r="A2605" s="2" t="s">
        <v>1460</v>
      </c>
      <c r="B2605" s="1" t="s">
        <v>7505</v>
      </c>
      <c r="C2605" s="2" t="s">
        <v>4</v>
      </c>
      <c r="D2605" s="2">
        <v>5</v>
      </c>
      <c r="E2605" s="2">
        <v>10</v>
      </c>
      <c r="F2605" s="2">
        <v>4.7803329076939409</v>
      </c>
      <c r="G2605" s="2">
        <v>0.82494892161605193</v>
      </c>
      <c r="H2605" s="2">
        <v>1.7570235816650404</v>
      </c>
      <c r="I2605" s="5">
        <f t="shared" si="40"/>
        <v>2.4541018036583444</v>
      </c>
      <c r="K2605" s="2" t="s">
        <v>4668</v>
      </c>
    </row>
    <row r="2606" spans="1:11">
      <c r="A2606" s="2" t="s">
        <v>558</v>
      </c>
      <c r="B2606" s="1" t="s">
        <v>6625</v>
      </c>
      <c r="C2606" s="2" t="s">
        <v>4</v>
      </c>
      <c r="D2606" s="2">
        <v>14</v>
      </c>
      <c r="E2606" s="2">
        <v>31</v>
      </c>
      <c r="F2606" s="2">
        <v>0.91670152463216559</v>
      </c>
      <c r="G2606" s="2">
        <v>2.5647333453560988</v>
      </c>
      <c r="H2606" s="2">
        <v>3.9219284157861258</v>
      </c>
      <c r="I2606" s="5">
        <f t="shared" si="40"/>
        <v>2.4677877619247965</v>
      </c>
      <c r="K2606" s="2" t="s">
        <v>3915</v>
      </c>
    </row>
    <row r="2607" spans="1:11">
      <c r="A2607" s="2" t="s">
        <v>3247</v>
      </c>
      <c r="B2607" s="1" t="s">
        <v>9167</v>
      </c>
      <c r="C2607" s="2" t="s">
        <v>4</v>
      </c>
      <c r="D2607" s="2">
        <v>32</v>
      </c>
      <c r="E2607" s="2">
        <v>51</v>
      </c>
      <c r="F2607" s="2">
        <v>1.7504754319551172</v>
      </c>
      <c r="G2607" s="2">
        <v>3.0482988863845013</v>
      </c>
      <c r="H2607" s="2">
        <v>2.6177130000061042</v>
      </c>
      <c r="I2607" s="5">
        <f t="shared" si="40"/>
        <v>2.4721624394485744</v>
      </c>
      <c r="K2607" s="2" t="s">
        <v>4359</v>
      </c>
    </row>
    <row r="2608" spans="1:11">
      <c r="A2608" s="2" t="s">
        <v>1031</v>
      </c>
      <c r="B2608" s="1" t="s">
        <v>7089</v>
      </c>
      <c r="C2608" s="2" t="s">
        <v>4</v>
      </c>
      <c r="D2608" s="2">
        <v>12</v>
      </c>
      <c r="E2608" s="2">
        <v>14</v>
      </c>
      <c r="F2608" s="2">
        <v>5.1157948661286037</v>
      </c>
      <c r="G2608" s="2">
        <v>1.2060962081854933</v>
      </c>
      <c r="H2608" s="2">
        <v>1.1921376954264593</v>
      </c>
      <c r="I2608" s="5">
        <f t="shared" si="40"/>
        <v>2.5046762565801854</v>
      </c>
      <c r="K2608" s="2" t="s">
        <v>3794</v>
      </c>
    </row>
    <row r="2609" spans="1:11">
      <c r="A2609" s="8" t="s">
        <v>3262</v>
      </c>
      <c r="B2609" s="9" t="s">
        <v>9182</v>
      </c>
      <c r="C2609" s="8" t="s">
        <v>4</v>
      </c>
      <c r="D2609" s="8">
        <v>8</v>
      </c>
      <c r="E2609" s="8">
        <v>19</v>
      </c>
      <c r="F2609" s="8">
        <v>5.8665522779138692</v>
      </c>
      <c r="G2609" s="8">
        <v>0.29502097084699613</v>
      </c>
      <c r="H2609" s="8">
        <v>1.3655542840032202</v>
      </c>
      <c r="I2609" s="10">
        <f t="shared" si="40"/>
        <v>2.5090425109213617</v>
      </c>
      <c r="J2609" s="8" t="s">
        <v>9701</v>
      </c>
      <c r="K2609" s="8" t="s">
        <v>5702</v>
      </c>
    </row>
    <row r="2610" spans="1:11">
      <c r="A2610" s="2" t="s">
        <v>2596</v>
      </c>
      <c r="B2610" s="1" t="s">
        <v>8565</v>
      </c>
      <c r="C2610" s="2" t="s">
        <v>4</v>
      </c>
      <c r="D2610" s="2">
        <v>13</v>
      </c>
      <c r="E2610" s="2">
        <v>27</v>
      </c>
      <c r="F2610" s="2">
        <v>2.9334367051172645</v>
      </c>
      <c r="G2610" s="2">
        <v>3.3475823618017229</v>
      </c>
      <c r="H2610" s="2">
        <v>1.3113253397411111</v>
      </c>
      <c r="I2610" s="5">
        <f t="shared" si="40"/>
        <v>2.5307814688866994</v>
      </c>
      <c r="K2610" s="2" t="s">
        <v>5429</v>
      </c>
    </row>
    <row r="2611" spans="1:11">
      <c r="A2611" s="2" t="s">
        <v>2852</v>
      </c>
      <c r="B2611" s="1"/>
      <c r="C2611" s="2" t="s">
        <v>2828</v>
      </c>
      <c r="D2611" s="2">
        <v>5</v>
      </c>
      <c r="E2611" s="2">
        <v>10</v>
      </c>
      <c r="F2611" s="2">
        <v>4.4029382044549452</v>
      </c>
      <c r="G2611" s="2">
        <v>0.9509827846407265</v>
      </c>
      <c r="H2611" s="2">
        <v>2.2917516259347526</v>
      </c>
      <c r="I2611" s="5">
        <f t="shared" si="40"/>
        <v>2.5485575383434749</v>
      </c>
    </row>
    <row r="2612" spans="1:11">
      <c r="A2612" s="2" t="s">
        <v>1465</v>
      </c>
      <c r="B2612" s="1" t="s">
        <v>7510</v>
      </c>
      <c r="C2612" s="2" t="s">
        <v>4</v>
      </c>
      <c r="D2612" s="2">
        <v>19</v>
      </c>
      <c r="E2612" s="2">
        <v>34</v>
      </c>
      <c r="F2612" s="2">
        <v>2.4039030426621828</v>
      </c>
      <c r="G2612" s="2">
        <v>4.1386795560805298</v>
      </c>
      <c r="H2612" s="2">
        <v>1.1388456196358894</v>
      </c>
      <c r="I2612" s="5">
        <f t="shared" si="40"/>
        <v>2.5604760727928673</v>
      </c>
      <c r="K2612" s="2" t="s">
        <v>4672</v>
      </c>
    </row>
    <row r="2613" spans="1:11">
      <c r="A2613" s="2" t="s">
        <v>1191</v>
      </c>
      <c r="B2613" s="1" t="s">
        <v>7242</v>
      </c>
      <c r="C2613" s="2" t="s">
        <v>4</v>
      </c>
      <c r="D2613" s="2">
        <v>6</v>
      </c>
      <c r="E2613" s="2">
        <v>7</v>
      </c>
      <c r="F2613" s="2">
        <v>1.398382159323063</v>
      </c>
      <c r="G2613" s="2">
        <v>5.9235915621597064</v>
      </c>
      <c r="H2613" s="2">
        <v>0.36878181129336918</v>
      </c>
      <c r="I2613" s="5">
        <f t="shared" si="40"/>
        <v>2.5635851775920462</v>
      </c>
      <c r="K2613" s="2" t="s">
        <v>3794</v>
      </c>
    </row>
    <row r="2614" spans="1:11">
      <c r="A2614" s="2" t="s">
        <v>1077</v>
      </c>
      <c r="B2614" s="1" t="s">
        <v>7132</v>
      </c>
      <c r="C2614" s="2" t="s">
        <v>4</v>
      </c>
      <c r="D2614" s="2">
        <v>14</v>
      </c>
      <c r="E2614" s="2">
        <v>23</v>
      </c>
      <c r="F2614" s="2">
        <v>1.2761263202472437</v>
      </c>
      <c r="G2614" s="2">
        <v>2.2040993107158733</v>
      </c>
      <c r="H2614" s="2">
        <v>4.2199887428142659</v>
      </c>
      <c r="I2614" s="5">
        <f t="shared" si="40"/>
        <v>2.5667381245924612</v>
      </c>
      <c r="K2614" s="2" t="s">
        <v>3794</v>
      </c>
    </row>
    <row r="2615" spans="1:11">
      <c r="A2615" s="2" t="s">
        <v>3608</v>
      </c>
      <c r="B2615" s="1" t="s">
        <v>9521</v>
      </c>
      <c r="C2615" s="2" t="s">
        <v>4</v>
      </c>
      <c r="D2615" s="2">
        <v>27</v>
      </c>
      <c r="E2615" s="2">
        <v>45</v>
      </c>
      <c r="F2615" s="2">
        <v>1.6112739735838122</v>
      </c>
      <c r="G2615" s="2">
        <v>4.8788771313045718</v>
      </c>
      <c r="H2615" s="2">
        <v>1.2299283822451186</v>
      </c>
      <c r="I2615" s="5">
        <f t="shared" si="40"/>
        <v>2.573359829044501</v>
      </c>
      <c r="K2615" s="2" t="s">
        <v>3971</v>
      </c>
    </row>
    <row r="2616" spans="1:11">
      <c r="A2616" s="2" t="s">
        <v>3439</v>
      </c>
      <c r="B2616" s="1" t="s">
        <v>9355</v>
      </c>
      <c r="C2616" s="2" t="s">
        <v>4</v>
      </c>
      <c r="D2616" s="2">
        <v>10</v>
      </c>
      <c r="E2616" s="2">
        <v>23</v>
      </c>
      <c r="F2616" s="2">
        <v>4.0540446637001457</v>
      </c>
      <c r="G2616" s="2">
        <v>1.8618243765438134</v>
      </c>
      <c r="H2616" s="2">
        <v>1.8671961524584975</v>
      </c>
      <c r="I2616" s="5">
        <f t="shared" si="40"/>
        <v>2.594355064234152</v>
      </c>
      <c r="K2616" s="2" t="s">
        <v>4348</v>
      </c>
    </row>
    <row r="2617" spans="1:11">
      <c r="A2617" s="2" t="s">
        <v>1865</v>
      </c>
      <c r="B2617" s="1" t="s">
        <v>7898</v>
      </c>
      <c r="C2617" s="2" t="s">
        <v>4</v>
      </c>
      <c r="D2617" s="2">
        <v>10</v>
      </c>
      <c r="E2617" s="2">
        <v>15</v>
      </c>
      <c r="F2617" s="2">
        <v>5.0319293765199378</v>
      </c>
      <c r="G2617" s="2">
        <v>0.73219672804810954</v>
      </c>
      <c r="H2617" s="2">
        <v>2.0562005833067496</v>
      </c>
      <c r="I2617" s="5">
        <f t="shared" si="40"/>
        <v>2.6067755626249323</v>
      </c>
      <c r="J2617" s="2" t="s">
        <v>6033</v>
      </c>
      <c r="K2617" s="2" t="s">
        <v>4953</v>
      </c>
    </row>
    <row r="2618" spans="1:11">
      <c r="A2618" s="2" t="s">
        <v>1311</v>
      </c>
      <c r="B2618" s="1" t="s">
        <v>7359</v>
      </c>
      <c r="C2618" s="2" t="s">
        <v>4</v>
      </c>
      <c r="D2618" s="2">
        <v>22</v>
      </c>
      <c r="E2618" s="2">
        <v>31</v>
      </c>
      <c r="F2618" s="2">
        <v>5.3162678515630164</v>
      </c>
      <c r="G2618" s="2">
        <v>0.94083689804634418</v>
      </c>
      <c r="H2618" s="2">
        <v>1.5954192272463772</v>
      </c>
      <c r="I2618" s="5">
        <f t="shared" si="40"/>
        <v>2.6175079922852458</v>
      </c>
      <c r="K2618" s="2" t="s">
        <v>3794</v>
      </c>
    </row>
    <row r="2619" spans="1:11">
      <c r="A2619" s="2" t="s">
        <v>2595</v>
      </c>
      <c r="B2619" s="1" t="s">
        <v>8564</v>
      </c>
      <c r="C2619" s="2" t="s">
        <v>4</v>
      </c>
      <c r="D2619" s="2">
        <v>11</v>
      </c>
      <c r="E2619" s="2">
        <v>18</v>
      </c>
      <c r="F2619" s="2">
        <v>0.9014502193703724</v>
      </c>
      <c r="G2619" s="2">
        <v>3.2835137998533641</v>
      </c>
      <c r="H2619" s="2">
        <v>3.7278086302614142</v>
      </c>
      <c r="I2619" s="5">
        <f t="shared" si="40"/>
        <v>2.637590883161717</v>
      </c>
      <c r="K2619" s="2" t="s">
        <v>5428</v>
      </c>
    </row>
    <row r="2620" spans="1:11">
      <c r="A2620" s="2" t="s">
        <v>2593</v>
      </c>
      <c r="B2620" s="1" t="s">
        <v>8562</v>
      </c>
      <c r="C2620" s="2" t="s">
        <v>4</v>
      </c>
      <c r="D2620" s="2">
        <v>67</v>
      </c>
      <c r="E2620" s="2">
        <v>116</v>
      </c>
      <c r="F2620" s="2">
        <v>2.5584972512604627</v>
      </c>
      <c r="G2620" s="2">
        <v>2.498225884084238</v>
      </c>
      <c r="H2620" s="2">
        <v>2.9106363890189932</v>
      </c>
      <c r="I2620" s="5">
        <f t="shared" si="40"/>
        <v>2.6557865081212313</v>
      </c>
      <c r="K2620" s="2" t="s">
        <v>5426</v>
      </c>
    </row>
    <row r="2621" spans="1:11">
      <c r="A2621" s="2" t="s">
        <v>3132</v>
      </c>
      <c r="B2621" s="1" t="s">
        <v>9058</v>
      </c>
      <c r="C2621" s="2" t="s">
        <v>4</v>
      </c>
      <c r="D2621" s="2">
        <v>8</v>
      </c>
      <c r="E2621" s="2">
        <v>8</v>
      </c>
      <c r="F2621" s="2">
        <v>1.0655298213339794</v>
      </c>
      <c r="G2621" s="2">
        <v>6.1646998218590827</v>
      </c>
      <c r="H2621" s="2">
        <v>0.76092457349612908</v>
      </c>
      <c r="I2621" s="5">
        <f t="shared" si="40"/>
        <v>2.6637180722297304</v>
      </c>
      <c r="K2621" s="2" t="s">
        <v>5572</v>
      </c>
    </row>
    <row r="2622" spans="1:11">
      <c r="A2622" s="2" t="s">
        <v>2605</v>
      </c>
      <c r="B2622" s="1" t="s">
        <v>8574</v>
      </c>
      <c r="C2622" s="2" t="s">
        <v>4</v>
      </c>
      <c r="D2622" s="2">
        <v>24</v>
      </c>
      <c r="E2622" s="2">
        <v>37</v>
      </c>
      <c r="F2622" s="2">
        <v>2.7650451923977055</v>
      </c>
      <c r="G2622" s="2">
        <v>3.4801182910582922</v>
      </c>
      <c r="H2622" s="2">
        <v>1.7490944289659149</v>
      </c>
      <c r="I2622" s="5">
        <f t="shared" si="40"/>
        <v>2.664752637473971</v>
      </c>
      <c r="K2622" s="2" t="s">
        <v>5438</v>
      </c>
    </row>
    <row r="2623" spans="1:11">
      <c r="A2623" s="2" t="s">
        <v>387</v>
      </c>
      <c r="B2623" s="1" t="s">
        <v>6458</v>
      </c>
      <c r="C2623" s="2" t="s">
        <v>4</v>
      </c>
      <c r="D2623" s="2">
        <v>4</v>
      </c>
      <c r="E2623" s="2">
        <v>9</v>
      </c>
      <c r="F2623" s="2">
        <v>0.62899117206499222</v>
      </c>
      <c r="G2623" s="2">
        <v>1.0349496051296272</v>
      </c>
      <c r="H2623" s="2">
        <v>6.363492108812415</v>
      </c>
      <c r="I2623" s="5">
        <f t="shared" si="40"/>
        <v>2.6758109620023447</v>
      </c>
      <c r="K2623" s="2" t="s">
        <v>4064</v>
      </c>
    </row>
    <row r="2624" spans="1:11">
      <c r="A2624" s="2" t="s">
        <v>3397</v>
      </c>
      <c r="B2624" s="1" t="s">
        <v>9313</v>
      </c>
      <c r="C2624" s="2" t="s">
        <v>4</v>
      </c>
      <c r="D2624" s="2">
        <v>4</v>
      </c>
      <c r="E2624" s="2">
        <v>6</v>
      </c>
      <c r="F2624" s="2">
        <v>1.0558066102519512</v>
      </c>
      <c r="G2624" s="2">
        <v>1.6615168421281041</v>
      </c>
      <c r="H2624" s="2">
        <v>5.3506598200921145</v>
      </c>
      <c r="I2624" s="5">
        <f t="shared" si="40"/>
        <v>2.6893277574907231</v>
      </c>
      <c r="K2624" s="2" t="s">
        <v>3794</v>
      </c>
    </row>
    <row r="2625" spans="1:11">
      <c r="A2625" s="2" t="s">
        <v>3148</v>
      </c>
      <c r="B2625" s="1" t="s">
        <v>9073</v>
      </c>
      <c r="C2625" s="2" t="s">
        <v>4</v>
      </c>
      <c r="D2625" s="2">
        <v>5</v>
      </c>
      <c r="E2625" s="2">
        <v>9</v>
      </c>
      <c r="F2625" s="2">
        <v>0.45324363869389139</v>
      </c>
      <c r="G2625" s="2">
        <v>5.4046285967639864</v>
      </c>
      <c r="H2625" s="2">
        <v>2.2112275861282527</v>
      </c>
      <c r="I2625" s="5">
        <f t="shared" si="40"/>
        <v>2.6896999405287101</v>
      </c>
      <c r="K2625" s="2" t="s">
        <v>3794</v>
      </c>
    </row>
    <row r="2626" spans="1:11">
      <c r="A2626" s="2" t="s">
        <v>2655</v>
      </c>
      <c r="B2626" s="1" t="s">
        <v>8614</v>
      </c>
      <c r="C2626" s="2" t="s">
        <v>4</v>
      </c>
      <c r="D2626" s="2">
        <v>10</v>
      </c>
      <c r="E2626" s="2">
        <v>13</v>
      </c>
      <c r="F2626" s="2">
        <v>0.41265025938021777</v>
      </c>
      <c r="G2626" s="2">
        <v>6.7653177187887819</v>
      </c>
      <c r="H2626" s="2">
        <v>0.90114018958943121</v>
      </c>
      <c r="I2626" s="5">
        <f t="shared" si="40"/>
        <v>2.6930360559194768</v>
      </c>
      <c r="K2626" s="2" t="s">
        <v>5470</v>
      </c>
    </row>
    <row r="2627" spans="1:11">
      <c r="A2627" s="8" t="s">
        <v>1765</v>
      </c>
      <c r="B2627" s="9" t="s">
        <v>7800</v>
      </c>
      <c r="C2627" s="8" t="s">
        <v>4</v>
      </c>
      <c r="D2627" s="8">
        <v>28</v>
      </c>
      <c r="E2627" s="8">
        <v>44</v>
      </c>
      <c r="F2627" s="8">
        <v>5.7701204048462138</v>
      </c>
      <c r="G2627" s="8">
        <v>1.0544572266722774</v>
      </c>
      <c r="H2627" s="8">
        <v>1.2843459218006366</v>
      </c>
      <c r="I2627" s="10">
        <f t="shared" ref="I2627:I2690" si="41">AVERAGE(F2627,G2627,H2627)</f>
        <v>2.7029745177730429</v>
      </c>
      <c r="J2627" s="8"/>
      <c r="K2627" s="8" t="s">
        <v>3987</v>
      </c>
    </row>
    <row r="2628" spans="1:11">
      <c r="A2628" s="2" t="s">
        <v>1405</v>
      </c>
      <c r="B2628" s="1" t="s">
        <v>7451</v>
      </c>
      <c r="C2628" s="2" t="s">
        <v>4</v>
      </c>
      <c r="D2628" s="2">
        <v>11</v>
      </c>
      <c r="E2628" s="2">
        <v>18</v>
      </c>
      <c r="F2628" s="2">
        <v>1.4337298775010852</v>
      </c>
      <c r="G2628" s="2">
        <v>5.3916304519906246</v>
      </c>
      <c r="H2628" s="2">
        <v>1.3780378556420461</v>
      </c>
      <c r="I2628" s="5">
        <f t="shared" si="41"/>
        <v>2.7344660617112524</v>
      </c>
      <c r="K2628" s="2" t="s">
        <v>4631</v>
      </c>
    </row>
    <row r="2629" spans="1:11">
      <c r="A2629" s="2" t="s">
        <v>2196</v>
      </c>
      <c r="B2629" s="1" t="s">
        <v>8214</v>
      </c>
      <c r="C2629" s="2" t="s">
        <v>4</v>
      </c>
      <c r="D2629" s="2">
        <v>10</v>
      </c>
      <c r="E2629" s="2">
        <v>29</v>
      </c>
      <c r="F2629" s="2">
        <v>3.0759202438788034</v>
      </c>
      <c r="G2629" s="2">
        <v>2.6225769795347178</v>
      </c>
      <c r="H2629" s="2">
        <v>2.5215872042245722</v>
      </c>
      <c r="I2629" s="5">
        <f t="shared" si="41"/>
        <v>2.7400281425460311</v>
      </c>
      <c r="K2629" s="2" t="s">
        <v>5195</v>
      </c>
    </row>
    <row r="2630" spans="1:11">
      <c r="A2630" s="2" t="s">
        <v>366</v>
      </c>
      <c r="B2630" s="1" t="s">
        <v>6437</v>
      </c>
      <c r="C2630" s="2" t="s">
        <v>4</v>
      </c>
      <c r="D2630" s="2">
        <v>5</v>
      </c>
      <c r="E2630" s="2">
        <v>11</v>
      </c>
      <c r="F2630" s="2">
        <v>0.62899117206499211</v>
      </c>
      <c r="G2630" s="2">
        <v>4.4589911539074523</v>
      </c>
      <c r="H2630" s="2">
        <v>3.1390924079955358</v>
      </c>
      <c r="I2630" s="5">
        <f t="shared" si="41"/>
        <v>2.7423582446559931</v>
      </c>
      <c r="K2630" s="2" t="s">
        <v>3794</v>
      </c>
    </row>
    <row r="2631" spans="1:11">
      <c r="A2631" s="2" t="s">
        <v>2147</v>
      </c>
      <c r="B2631" s="1" t="s">
        <v>8171</v>
      </c>
      <c r="C2631" s="2" t="s">
        <v>4</v>
      </c>
      <c r="D2631" s="2">
        <v>3</v>
      </c>
      <c r="E2631" s="2">
        <v>8</v>
      </c>
      <c r="F2631" s="2">
        <v>0.81635024459498995</v>
      </c>
      <c r="G2631" s="2">
        <v>3.0383163407734051</v>
      </c>
      <c r="H2631" s="2">
        <v>4.4767783667548837</v>
      </c>
      <c r="I2631" s="5">
        <f t="shared" si="41"/>
        <v>2.7771483173744262</v>
      </c>
      <c r="J2631" s="2" t="s">
        <v>6067</v>
      </c>
      <c r="K2631" s="2" t="s">
        <v>5163</v>
      </c>
    </row>
    <row r="2632" spans="1:11">
      <c r="A2632" s="2" t="s">
        <v>560</v>
      </c>
      <c r="B2632" s="1" t="s">
        <v>6627</v>
      </c>
      <c r="C2632" s="2" t="s">
        <v>4</v>
      </c>
      <c r="D2632" s="2">
        <v>17</v>
      </c>
      <c r="E2632" s="2">
        <v>30</v>
      </c>
      <c r="F2632" s="2">
        <v>0.98048623880719366</v>
      </c>
      <c r="G2632" s="2">
        <v>1.8372542004301151</v>
      </c>
      <c r="H2632" s="2">
        <v>5.5554111098831012</v>
      </c>
      <c r="I2632" s="5">
        <f t="shared" si="41"/>
        <v>2.79105051637347</v>
      </c>
      <c r="K2632" s="2" t="s">
        <v>3990</v>
      </c>
    </row>
    <row r="2633" spans="1:11">
      <c r="A2633" s="2" t="s">
        <v>3629</v>
      </c>
      <c r="B2633" s="1" t="s">
        <v>9542</v>
      </c>
      <c r="C2633" s="2" t="s">
        <v>4</v>
      </c>
      <c r="D2633" s="2">
        <v>4</v>
      </c>
      <c r="E2633" s="2">
        <v>3</v>
      </c>
      <c r="F2633" s="2">
        <v>7.255862449178303</v>
      </c>
      <c r="G2633" s="2">
        <v>0.33867867457341466</v>
      </c>
      <c r="H2633" s="2">
        <v>0.85903658533530158</v>
      </c>
      <c r="I2633" s="5">
        <f t="shared" si="41"/>
        <v>2.8178592363623398</v>
      </c>
      <c r="K2633" s="2" t="s">
        <v>4613</v>
      </c>
    </row>
    <row r="2634" spans="1:11">
      <c r="A2634" s="2" t="s">
        <v>3532</v>
      </c>
      <c r="B2634" s="1"/>
      <c r="C2634" s="2" t="s">
        <v>4</v>
      </c>
      <c r="D2634" s="2">
        <v>12</v>
      </c>
      <c r="E2634" s="2">
        <v>12</v>
      </c>
      <c r="F2634" s="2">
        <v>0.65297812354204687</v>
      </c>
      <c r="G2634" s="2">
        <v>6.960506526135438</v>
      </c>
      <c r="H2634" s="2">
        <v>0.84368413319842295</v>
      </c>
      <c r="I2634" s="5">
        <f t="shared" si="41"/>
        <v>2.8190562609586358</v>
      </c>
      <c r="K2634" s="2" t="s">
        <v>3794</v>
      </c>
    </row>
    <row r="2635" spans="1:11">
      <c r="A2635" s="2" t="s">
        <v>3501</v>
      </c>
      <c r="B2635" s="1" t="s">
        <v>9417</v>
      </c>
      <c r="C2635" s="2" t="s">
        <v>4</v>
      </c>
      <c r="D2635" s="2">
        <v>12</v>
      </c>
      <c r="E2635" s="2">
        <v>20</v>
      </c>
      <c r="F2635" s="2">
        <v>7.3334652561213858</v>
      </c>
      <c r="G2635" s="2">
        <v>0.67727906004036298</v>
      </c>
      <c r="H2635" s="2">
        <v>0.45521179730771416</v>
      </c>
      <c r="I2635" s="5">
        <f t="shared" si="41"/>
        <v>2.8219853711564871</v>
      </c>
      <c r="K2635" s="2" t="s">
        <v>5785</v>
      </c>
    </row>
    <row r="2636" spans="1:11">
      <c r="A2636" s="2" t="s">
        <v>1764</v>
      </c>
      <c r="B2636" s="1" t="s">
        <v>7799</v>
      </c>
      <c r="C2636" s="2" t="s">
        <v>4</v>
      </c>
      <c r="D2636" s="2">
        <v>17</v>
      </c>
      <c r="E2636" s="2">
        <v>37</v>
      </c>
      <c r="F2636" s="2">
        <v>1.5609014055232473</v>
      </c>
      <c r="G2636" s="2">
        <v>5.2862882547896524</v>
      </c>
      <c r="H2636" s="2">
        <v>1.9323295591167755</v>
      </c>
      <c r="I2636" s="5">
        <f t="shared" si="41"/>
        <v>2.9265064064765585</v>
      </c>
      <c r="K2636" s="2" t="s">
        <v>3794</v>
      </c>
    </row>
    <row r="2637" spans="1:11">
      <c r="A2637" s="8" t="s">
        <v>1842</v>
      </c>
      <c r="B2637" s="9" t="s">
        <v>7875</v>
      </c>
      <c r="C2637" s="8" t="s">
        <v>4</v>
      </c>
      <c r="D2637" s="8">
        <v>14</v>
      </c>
      <c r="E2637" s="8">
        <v>25</v>
      </c>
      <c r="F2637" s="8">
        <v>5.9080242233247482</v>
      </c>
      <c r="G2637" s="8">
        <v>1.4111291449369814</v>
      </c>
      <c r="H2637" s="8">
        <v>1.4994835996102529</v>
      </c>
      <c r="I2637" s="10">
        <f t="shared" si="41"/>
        <v>2.9395456559573279</v>
      </c>
      <c r="J2637" s="8" t="s">
        <v>6026</v>
      </c>
      <c r="K2637" s="8" t="s">
        <v>4935</v>
      </c>
    </row>
    <row r="2638" spans="1:11">
      <c r="A2638" s="2" t="s">
        <v>3448</v>
      </c>
      <c r="B2638" s="1" t="s">
        <v>9364</v>
      </c>
      <c r="C2638" s="2" t="s">
        <v>4</v>
      </c>
      <c r="D2638" s="2">
        <v>17</v>
      </c>
      <c r="E2638" s="2">
        <v>30</v>
      </c>
      <c r="F2638" s="2">
        <v>1.6001796139062752</v>
      </c>
      <c r="G2638" s="2">
        <v>4.798981707477993</v>
      </c>
      <c r="H2638" s="2">
        <v>2.4571929912949342</v>
      </c>
      <c r="I2638" s="5">
        <f t="shared" si="41"/>
        <v>2.9521181042264004</v>
      </c>
      <c r="K2638" s="2" t="s">
        <v>3794</v>
      </c>
    </row>
    <row r="2639" spans="1:11">
      <c r="A2639" s="2" t="s">
        <v>3363</v>
      </c>
      <c r="B2639" s="1" t="s">
        <v>9279</v>
      </c>
      <c r="C2639" s="2" t="s">
        <v>4</v>
      </c>
      <c r="D2639" s="2">
        <v>7</v>
      </c>
      <c r="E2639" s="2">
        <v>13</v>
      </c>
      <c r="F2639" s="2">
        <v>1.2241656144490707</v>
      </c>
      <c r="G2639" s="2">
        <v>6.2525092046875157</v>
      </c>
      <c r="H2639" s="2">
        <v>1.3800344332364276</v>
      </c>
      <c r="I2639" s="5">
        <f t="shared" si="41"/>
        <v>2.9522364174576712</v>
      </c>
      <c r="K2639" s="2" t="s">
        <v>3794</v>
      </c>
    </row>
    <row r="2640" spans="1:11">
      <c r="A2640" s="2" t="s">
        <v>3614</v>
      </c>
      <c r="B2640" s="1" t="s">
        <v>9527</v>
      </c>
      <c r="C2640" s="2" t="s">
        <v>4</v>
      </c>
      <c r="D2640" s="2">
        <v>20</v>
      </c>
      <c r="E2640" s="2">
        <v>34</v>
      </c>
      <c r="F2640" s="2">
        <v>7.0023404971725149</v>
      </c>
      <c r="G2640" s="2">
        <v>0.9779248866924265</v>
      </c>
      <c r="H2640" s="2">
        <v>0.8987495309248833</v>
      </c>
      <c r="I2640" s="5">
        <f t="shared" si="41"/>
        <v>2.9596716382632753</v>
      </c>
      <c r="K2640" s="2" t="s">
        <v>4004</v>
      </c>
    </row>
    <row r="2641" spans="1:11">
      <c r="A2641" s="2" t="s">
        <v>171</v>
      </c>
      <c r="B2641" s="1" t="s">
        <v>6251</v>
      </c>
      <c r="C2641" s="2" t="s">
        <v>4</v>
      </c>
      <c r="D2641" s="2">
        <v>10</v>
      </c>
      <c r="E2641" s="2">
        <v>18</v>
      </c>
      <c r="F2641" s="2">
        <v>0.48297536426419047</v>
      </c>
      <c r="G2641" s="2">
        <v>5.0128952615943154</v>
      </c>
      <c r="H2641" s="2">
        <v>3.4914983085815376</v>
      </c>
      <c r="I2641" s="5">
        <f t="shared" si="41"/>
        <v>2.9957896448133479</v>
      </c>
      <c r="K2641" s="2" t="s">
        <v>3881</v>
      </c>
    </row>
    <row r="2642" spans="1:11">
      <c r="A2642" s="2" t="s">
        <v>3028</v>
      </c>
      <c r="B2642" s="1" t="s">
        <v>8954</v>
      </c>
      <c r="C2642" s="2" t="s">
        <v>4</v>
      </c>
      <c r="D2642" s="2">
        <v>22</v>
      </c>
      <c r="E2642" s="2">
        <v>32</v>
      </c>
      <c r="F2642" s="2">
        <v>5.1411553884354149</v>
      </c>
      <c r="G2642" s="2">
        <v>1.4478317028812056</v>
      </c>
      <c r="H2642" s="2">
        <v>2.4657947341443025</v>
      </c>
      <c r="I2642" s="5">
        <f t="shared" si="41"/>
        <v>3.0182606084869743</v>
      </c>
      <c r="K2642" s="2" t="s">
        <v>3914</v>
      </c>
    </row>
    <row r="2643" spans="1:11">
      <c r="A2643" s="2" t="s">
        <v>1073</v>
      </c>
      <c r="B2643" s="1" t="s">
        <v>7128</v>
      </c>
      <c r="C2643" s="2" t="s">
        <v>4</v>
      </c>
      <c r="D2643" s="2">
        <v>19</v>
      </c>
      <c r="E2643" s="2">
        <v>24</v>
      </c>
      <c r="F2643" s="2">
        <v>7.9522455325359722</v>
      </c>
      <c r="G2643" s="2">
        <v>0.56164604978956922</v>
      </c>
      <c r="H2643" s="2">
        <v>0.57648874294384955</v>
      </c>
      <c r="I2643" s="5">
        <f t="shared" si="41"/>
        <v>3.0301267750897973</v>
      </c>
      <c r="K2643" s="2" t="s">
        <v>3814</v>
      </c>
    </row>
    <row r="2644" spans="1:11">
      <c r="A2644" s="2" t="s">
        <v>3438</v>
      </c>
      <c r="B2644" s="1" t="s">
        <v>9354</v>
      </c>
      <c r="C2644" s="2" t="s">
        <v>4</v>
      </c>
      <c r="D2644" s="2">
        <v>4</v>
      </c>
      <c r="E2644" s="2">
        <v>10</v>
      </c>
      <c r="F2644" s="2">
        <v>1.7886936455598217</v>
      </c>
      <c r="G2644" s="2">
        <v>0.7503862306238317</v>
      </c>
      <c r="H2644" s="2">
        <v>6.8314348189328138</v>
      </c>
      <c r="I2644" s="5">
        <f t="shared" si="41"/>
        <v>3.1235048983721558</v>
      </c>
      <c r="K2644" s="2" t="s">
        <v>5762</v>
      </c>
    </row>
    <row r="2645" spans="1:11">
      <c r="A2645" s="2" t="s">
        <v>2330</v>
      </c>
      <c r="B2645" s="1" t="s">
        <v>8342</v>
      </c>
      <c r="C2645" s="2" t="s">
        <v>4</v>
      </c>
      <c r="D2645" s="2">
        <v>8</v>
      </c>
      <c r="E2645" s="2">
        <v>15</v>
      </c>
      <c r="F2645" s="2">
        <v>8.0911137133814908</v>
      </c>
      <c r="G2645" s="2">
        <v>1.0356695700723257</v>
      </c>
      <c r="H2645" s="2">
        <v>0.54773350289837075</v>
      </c>
      <c r="I2645" s="5">
        <f t="shared" si="41"/>
        <v>3.2248389287840626</v>
      </c>
      <c r="K2645" s="2" t="s">
        <v>5285</v>
      </c>
    </row>
    <row r="2646" spans="1:11">
      <c r="A2646" s="2" t="s">
        <v>2331</v>
      </c>
      <c r="B2646" s="1" t="s">
        <v>8343</v>
      </c>
      <c r="C2646" s="2" t="s">
        <v>4</v>
      </c>
      <c r="D2646" s="2">
        <v>11</v>
      </c>
      <c r="E2646" s="2">
        <v>19</v>
      </c>
      <c r="F2646" s="2">
        <v>0.88696450991653275</v>
      </c>
      <c r="G2646" s="2">
        <v>0.221929193586927</v>
      </c>
      <c r="H2646" s="2">
        <v>8.5940685972553208</v>
      </c>
      <c r="I2646" s="5">
        <f t="shared" si="41"/>
        <v>3.2343207669195935</v>
      </c>
      <c r="K2646" s="2" t="s">
        <v>5243</v>
      </c>
    </row>
    <row r="2647" spans="1:11">
      <c r="A2647" s="2" t="s">
        <v>506</v>
      </c>
      <c r="B2647" s="1" t="s">
        <v>6575</v>
      </c>
      <c r="C2647" s="2" t="s">
        <v>4</v>
      </c>
      <c r="D2647" s="2">
        <v>7</v>
      </c>
      <c r="E2647" s="2">
        <v>3</v>
      </c>
      <c r="F2647" s="2">
        <v>0</v>
      </c>
      <c r="G2647" s="2">
        <v>0.24658799287436328</v>
      </c>
      <c r="H2647" s="2">
        <v>9.530862804539078</v>
      </c>
      <c r="I2647" s="5">
        <f t="shared" si="41"/>
        <v>3.2591502658044806</v>
      </c>
      <c r="K2647" s="2" t="s">
        <v>4154</v>
      </c>
    </row>
    <row r="2648" spans="1:11">
      <c r="A2648" s="2" t="s">
        <v>1468</v>
      </c>
      <c r="B2648" s="1" t="s">
        <v>7513</v>
      </c>
      <c r="C2648" s="2" t="s">
        <v>4</v>
      </c>
      <c r="D2648" s="2">
        <v>6</v>
      </c>
      <c r="E2648" s="2">
        <v>16</v>
      </c>
      <c r="F2648" s="2">
        <v>5.3307001832508085</v>
      </c>
      <c r="G2648" s="2">
        <v>2.6278060440644651</v>
      </c>
      <c r="H2648" s="2">
        <v>1.9356918618002696</v>
      </c>
      <c r="I2648" s="5">
        <f t="shared" si="41"/>
        <v>3.2980660297051814</v>
      </c>
      <c r="K2648" s="2" t="s">
        <v>4173</v>
      </c>
    </row>
    <row r="2649" spans="1:11">
      <c r="A2649" s="8" t="s">
        <v>2600</v>
      </c>
      <c r="B2649" s="9" t="s">
        <v>8569</v>
      </c>
      <c r="C2649" s="8" t="s">
        <v>4</v>
      </c>
      <c r="D2649" s="8">
        <v>21</v>
      </c>
      <c r="E2649" s="8">
        <v>41</v>
      </c>
      <c r="F2649" s="8">
        <v>5.9588637353525575</v>
      </c>
      <c r="G2649" s="8">
        <v>2.3438286834641735</v>
      </c>
      <c r="H2649" s="8">
        <v>1.7500938863003495</v>
      </c>
      <c r="I2649" s="10">
        <f t="shared" si="41"/>
        <v>3.3509287683723605</v>
      </c>
      <c r="J2649" s="8"/>
      <c r="K2649" s="8" t="s">
        <v>5433</v>
      </c>
    </row>
    <row r="2650" spans="1:11">
      <c r="A2650" s="2" t="s">
        <v>761</v>
      </c>
      <c r="B2650" s="1" t="s">
        <v>6823</v>
      </c>
      <c r="C2650" s="2" t="s">
        <v>4</v>
      </c>
      <c r="D2650" s="2">
        <v>13</v>
      </c>
      <c r="E2650" s="2">
        <v>32</v>
      </c>
      <c r="F2650" s="2">
        <v>0.4892153560505495</v>
      </c>
      <c r="G2650" s="2">
        <v>6.238676219721393</v>
      </c>
      <c r="H2650" s="2">
        <v>3.3360763299710761</v>
      </c>
      <c r="I2650" s="5">
        <f t="shared" si="41"/>
        <v>3.3546559685810062</v>
      </c>
      <c r="K2650" s="2" t="s">
        <v>4318</v>
      </c>
    </row>
    <row r="2651" spans="1:11">
      <c r="A2651" s="2" t="s">
        <v>2772</v>
      </c>
      <c r="B2651" s="1" t="s">
        <v>8719</v>
      </c>
      <c r="C2651" s="2" t="s">
        <v>4</v>
      </c>
      <c r="D2651" s="2">
        <v>3</v>
      </c>
      <c r="E2651" s="2">
        <v>8</v>
      </c>
      <c r="F2651" s="2">
        <v>0.45123279735097266</v>
      </c>
      <c r="G2651" s="2">
        <v>1.7107547308923043</v>
      </c>
      <c r="H2651" s="2">
        <v>8.0012181568970036</v>
      </c>
      <c r="I2651" s="5">
        <f t="shared" si="41"/>
        <v>3.3877352283800932</v>
      </c>
      <c r="K2651" s="2" t="s">
        <v>3794</v>
      </c>
    </row>
    <row r="2652" spans="1:11">
      <c r="A2652" s="2" t="s">
        <v>61</v>
      </c>
      <c r="B2652" s="1" t="s">
        <v>6223</v>
      </c>
      <c r="C2652" s="2" t="s">
        <v>4</v>
      </c>
      <c r="D2652" s="2">
        <v>6</v>
      </c>
      <c r="E2652" s="2">
        <v>13</v>
      </c>
      <c r="F2652" s="2">
        <v>0.59588637353525575</v>
      </c>
      <c r="G2652" s="2">
        <v>4.399727581952277</v>
      </c>
      <c r="H2652" s="2">
        <v>5.3054657099978213</v>
      </c>
      <c r="I2652" s="5">
        <f t="shared" si="41"/>
        <v>3.433693221828451</v>
      </c>
      <c r="K2652" s="2" t="s">
        <v>3836</v>
      </c>
    </row>
    <row r="2653" spans="1:11">
      <c r="A2653" s="2" t="s">
        <v>2594</v>
      </c>
      <c r="B2653" s="1" t="s">
        <v>8563</v>
      </c>
      <c r="C2653" s="2" t="s">
        <v>4</v>
      </c>
      <c r="D2653" s="2">
        <v>5</v>
      </c>
      <c r="E2653" s="2">
        <v>17</v>
      </c>
      <c r="F2653" s="2">
        <v>1.0483186201083203</v>
      </c>
      <c r="G2653" s="2">
        <v>4.7187078316438162</v>
      </c>
      <c r="H2653" s="2">
        <v>4.5850548778857103</v>
      </c>
      <c r="I2653" s="5">
        <f t="shared" si="41"/>
        <v>3.4506937765459491</v>
      </c>
      <c r="K2653" s="2" t="s">
        <v>5427</v>
      </c>
    </row>
    <row r="2654" spans="1:11">
      <c r="A2654" s="2" t="s">
        <v>2656</v>
      </c>
      <c r="B2654" s="1" t="s">
        <v>8615</v>
      </c>
      <c r="C2654" s="2" t="s">
        <v>4</v>
      </c>
      <c r="D2654" s="2">
        <v>7</v>
      </c>
      <c r="E2654" s="2">
        <v>14</v>
      </c>
      <c r="F2654" s="2">
        <v>5.1717051925343807</v>
      </c>
      <c r="G2654" s="2">
        <v>0.19230228240374181</v>
      </c>
      <c r="H2654" s="2">
        <v>5.0601262552002346</v>
      </c>
      <c r="I2654" s="5">
        <f t="shared" si="41"/>
        <v>3.4747112433794527</v>
      </c>
      <c r="J2654" s="2" t="s">
        <v>6123</v>
      </c>
      <c r="K2654" s="2" t="s">
        <v>5471</v>
      </c>
    </row>
    <row r="2655" spans="1:11">
      <c r="A2655" s="2" t="s">
        <v>730</v>
      </c>
      <c r="B2655" s="1" t="s">
        <v>6791</v>
      </c>
      <c r="C2655" s="2" t="s">
        <v>4</v>
      </c>
      <c r="D2655" s="2">
        <v>15</v>
      </c>
      <c r="E2655" s="2">
        <v>23</v>
      </c>
      <c r="F2655" s="2">
        <v>9.5528034257370678</v>
      </c>
      <c r="G2655" s="2">
        <v>0.85339543615453639</v>
      </c>
      <c r="H2655" s="2">
        <v>0.16051979460276344</v>
      </c>
      <c r="I2655" s="5">
        <f t="shared" si="41"/>
        <v>3.5222395521647889</v>
      </c>
      <c r="K2655" s="2" t="s">
        <v>4187</v>
      </c>
    </row>
    <row r="2656" spans="1:11">
      <c r="A2656" s="8" t="s">
        <v>1109</v>
      </c>
      <c r="B2656" s="9" t="s">
        <v>7163</v>
      </c>
      <c r="C2656" s="8" t="s">
        <v>4</v>
      </c>
      <c r="D2656" s="8">
        <v>10</v>
      </c>
      <c r="E2656" s="8">
        <v>27</v>
      </c>
      <c r="F2656" s="8">
        <v>4.0266666997374942</v>
      </c>
      <c r="G2656" s="8">
        <v>1.4480486390068994</v>
      </c>
      <c r="H2656" s="8">
        <v>5.1132045026324047</v>
      </c>
      <c r="I2656" s="10">
        <f t="shared" si="41"/>
        <v>3.5293066137922664</v>
      </c>
      <c r="J2656" s="8"/>
      <c r="K2656" s="8" t="s">
        <v>3971</v>
      </c>
    </row>
    <row r="2657" spans="1:11">
      <c r="A2657" s="2" t="s">
        <v>2173</v>
      </c>
      <c r="B2657" s="1" t="s">
        <v>8191</v>
      </c>
      <c r="C2657" s="2" t="s">
        <v>4</v>
      </c>
      <c r="D2657" s="2">
        <v>4</v>
      </c>
      <c r="E2657" s="2">
        <v>6</v>
      </c>
      <c r="F2657" s="2">
        <v>0.24400519605969523</v>
      </c>
      <c r="G2657" s="2">
        <v>1.071287835709734</v>
      </c>
      <c r="H2657" s="2">
        <v>9.4959512191744668</v>
      </c>
      <c r="I2657" s="5">
        <f t="shared" si="41"/>
        <v>3.603748083647965</v>
      </c>
      <c r="K2657" s="2" t="s">
        <v>5178</v>
      </c>
    </row>
    <row r="2658" spans="1:11">
      <c r="A2658" s="2" t="s">
        <v>1587</v>
      </c>
      <c r="B2658" s="1" t="s">
        <v>7629</v>
      </c>
      <c r="C2658" s="2" t="s">
        <v>4</v>
      </c>
      <c r="D2658" s="2">
        <v>9</v>
      </c>
      <c r="E2658" s="2">
        <v>17</v>
      </c>
      <c r="F2658" s="2">
        <v>0.82161971850989612</v>
      </c>
      <c r="G2658" s="2">
        <v>8.7383478363774376</v>
      </c>
      <c r="H2658" s="2">
        <v>1.3148324153741657</v>
      </c>
      <c r="I2658" s="5">
        <f t="shared" si="41"/>
        <v>3.6249333234204997</v>
      </c>
      <c r="K2658" s="2" t="s">
        <v>4758</v>
      </c>
    </row>
    <row r="2659" spans="1:11">
      <c r="A2659" s="2" t="s">
        <v>3484</v>
      </c>
      <c r="B2659" s="1" t="s">
        <v>9400</v>
      </c>
      <c r="C2659" s="2" t="s">
        <v>4</v>
      </c>
      <c r="D2659" s="2">
        <v>14</v>
      </c>
      <c r="E2659" s="2">
        <v>13</v>
      </c>
      <c r="F2659" s="2">
        <v>9.5458660231039989</v>
      </c>
      <c r="G2659" s="2">
        <v>0.40659821619173508</v>
      </c>
      <c r="H2659" s="2">
        <v>1.1273732041029045</v>
      </c>
      <c r="I2659" s="5">
        <f t="shared" si="41"/>
        <v>3.6932791477995459</v>
      </c>
      <c r="K2659" s="2" t="s">
        <v>5640</v>
      </c>
    </row>
    <row r="2660" spans="1:11">
      <c r="A2660" s="2" t="s">
        <v>333</v>
      </c>
      <c r="B2660" s="1"/>
      <c r="C2660" s="2" t="s">
        <v>4</v>
      </c>
      <c r="D2660" s="2">
        <v>4</v>
      </c>
      <c r="E2660" s="2">
        <v>8</v>
      </c>
      <c r="F2660" s="2">
        <v>6.3161196861526294</v>
      </c>
      <c r="G2660" s="2">
        <v>4.0834971619994569</v>
      </c>
      <c r="H2660" s="2">
        <v>0.97180787330732832</v>
      </c>
      <c r="I2660" s="5">
        <f t="shared" si="41"/>
        <v>3.7904749071531381</v>
      </c>
      <c r="K2660" s="2" t="s">
        <v>3794</v>
      </c>
    </row>
    <row r="2661" spans="1:11">
      <c r="A2661" s="2" t="s">
        <v>893</v>
      </c>
      <c r="B2661" s="1" t="s">
        <v>6954</v>
      </c>
      <c r="C2661" s="2" t="s">
        <v>4</v>
      </c>
      <c r="D2661" s="2">
        <v>10</v>
      </c>
      <c r="E2661" s="2">
        <v>17</v>
      </c>
      <c r="F2661" s="2">
        <v>0.74505501929127049</v>
      </c>
      <c r="G2661" s="2">
        <v>9.5065542395754559</v>
      </c>
      <c r="H2661" s="2">
        <v>1.2622578396763613</v>
      </c>
      <c r="I2661" s="5">
        <f t="shared" si="41"/>
        <v>3.8379556995143624</v>
      </c>
      <c r="K2661" s="2" t="s">
        <v>3794</v>
      </c>
    </row>
    <row r="2662" spans="1:11">
      <c r="A2662" s="2" t="s">
        <v>1272</v>
      </c>
      <c r="B2662" s="1" t="s">
        <v>7320</v>
      </c>
      <c r="C2662" s="2" t="s">
        <v>4</v>
      </c>
      <c r="D2662" s="2">
        <v>9</v>
      </c>
      <c r="E2662" s="2">
        <v>16</v>
      </c>
      <c r="F2662" s="2">
        <v>0.47659242993470768</v>
      </c>
      <c r="G2662" s="2">
        <v>8.495218682173812</v>
      </c>
      <c r="H2662" s="2">
        <v>2.8166698312961236</v>
      </c>
      <c r="I2662" s="5">
        <f t="shared" si="41"/>
        <v>3.9294936478015479</v>
      </c>
      <c r="K2662" s="2" t="s">
        <v>3794</v>
      </c>
    </row>
    <row r="2663" spans="1:11">
      <c r="A2663" s="2" t="s">
        <v>1002</v>
      </c>
      <c r="B2663" s="1" t="s">
        <v>7060</v>
      </c>
      <c r="C2663" s="2" t="s">
        <v>4</v>
      </c>
      <c r="D2663" s="2">
        <v>5</v>
      </c>
      <c r="E2663" s="2">
        <v>9</v>
      </c>
      <c r="F2663" s="2">
        <v>3.4987633946115193</v>
      </c>
      <c r="G2663" s="2">
        <v>7.5080172687556148</v>
      </c>
      <c r="H2663" s="2">
        <v>0.83549093180268053</v>
      </c>
      <c r="I2663" s="5">
        <f t="shared" si="41"/>
        <v>3.9474238650566051</v>
      </c>
      <c r="K2663" s="2" t="s">
        <v>3794</v>
      </c>
    </row>
    <row r="2664" spans="1:11">
      <c r="A2664" s="2" t="s">
        <v>1331</v>
      </c>
      <c r="B2664" s="1" t="s">
        <v>7379</v>
      </c>
      <c r="C2664" s="2" t="s">
        <v>4</v>
      </c>
      <c r="D2664" s="2">
        <v>11</v>
      </c>
      <c r="E2664" s="2">
        <v>28</v>
      </c>
      <c r="F2664" s="2">
        <v>2.1706793245739413</v>
      </c>
      <c r="G2664" s="2">
        <v>8.9743524230216813</v>
      </c>
      <c r="H2664" s="2">
        <v>1.1446225765696723</v>
      </c>
      <c r="I2664" s="5">
        <f t="shared" si="41"/>
        <v>4.0965514413884314</v>
      </c>
      <c r="K2664" s="2" t="s">
        <v>4591</v>
      </c>
    </row>
    <row r="2665" spans="1:11">
      <c r="A2665" s="2" t="s">
        <v>189</v>
      </c>
      <c r="B2665" s="1" t="s">
        <v>6269</v>
      </c>
      <c r="C2665" s="2" t="s">
        <v>4</v>
      </c>
      <c r="D2665" s="2">
        <v>5</v>
      </c>
      <c r="E2665" s="2">
        <v>7</v>
      </c>
      <c r="F2665" s="2">
        <v>1.0402546307228717</v>
      </c>
      <c r="G2665" s="2">
        <v>10.311861520200647</v>
      </c>
      <c r="H2665" s="2">
        <v>0.96157410878381222</v>
      </c>
      <c r="I2665" s="5">
        <f t="shared" si="41"/>
        <v>4.1045634199024441</v>
      </c>
      <c r="K2665" s="2" t="s">
        <v>3918</v>
      </c>
    </row>
    <row r="2666" spans="1:11">
      <c r="A2666" s="2" t="s">
        <v>2967</v>
      </c>
      <c r="B2666" s="1" t="s">
        <v>8895</v>
      </c>
      <c r="C2666" s="2" t="s">
        <v>4</v>
      </c>
      <c r="D2666" s="2">
        <v>6</v>
      </c>
      <c r="E2666" s="2">
        <v>11</v>
      </c>
      <c r="F2666" s="2">
        <v>1.845040771390644</v>
      </c>
      <c r="G2666" s="2">
        <v>0.736091391495174</v>
      </c>
      <c r="H2666" s="2">
        <v>9.7962659319883318</v>
      </c>
      <c r="I2666" s="5">
        <f t="shared" si="41"/>
        <v>4.1257993649580493</v>
      </c>
      <c r="K2666" s="2" t="s">
        <v>3881</v>
      </c>
    </row>
    <row r="2667" spans="1:11">
      <c r="A2667" s="2" t="s">
        <v>1596</v>
      </c>
      <c r="B2667" s="1" t="s">
        <v>7638</v>
      </c>
      <c r="C2667" s="2" t="s">
        <v>4</v>
      </c>
      <c r="D2667" s="2">
        <v>4</v>
      </c>
      <c r="E2667" s="2">
        <v>6</v>
      </c>
      <c r="F2667" s="2">
        <v>2.3980288434977828</v>
      </c>
      <c r="G2667" s="2">
        <v>1.4745961973886927</v>
      </c>
      <c r="H2667" s="2">
        <v>8.6270406500996781</v>
      </c>
      <c r="I2667" s="5">
        <f t="shared" si="41"/>
        <v>4.1665552303287177</v>
      </c>
      <c r="K2667" s="2" t="s">
        <v>3794</v>
      </c>
    </row>
    <row r="2668" spans="1:11">
      <c r="A2668" s="8" t="s">
        <v>565</v>
      </c>
      <c r="B2668" s="9" t="s">
        <v>6632</v>
      </c>
      <c r="C2668" s="8" t="s">
        <v>4</v>
      </c>
      <c r="D2668" s="8">
        <v>32</v>
      </c>
      <c r="E2668" s="8">
        <v>73</v>
      </c>
      <c r="F2668" s="8">
        <v>3.3574818877462382</v>
      </c>
      <c r="G2668" s="8">
        <v>3.646771352599949</v>
      </c>
      <c r="H2668" s="8">
        <v>5.6173819058237475</v>
      </c>
      <c r="I2668" s="10">
        <f t="shared" si="41"/>
        <v>4.2072117153899784</v>
      </c>
      <c r="J2668" s="8"/>
      <c r="K2668" s="8" t="s">
        <v>3990</v>
      </c>
    </row>
    <row r="2669" spans="1:11">
      <c r="A2669" s="2" t="s">
        <v>201</v>
      </c>
      <c r="B2669" s="1" t="s">
        <v>6281</v>
      </c>
      <c r="C2669" s="2" t="s">
        <v>4</v>
      </c>
      <c r="D2669" s="2">
        <v>10</v>
      </c>
      <c r="E2669" s="2">
        <v>19</v>
      </c>
      <c r="F2669" s="2">
        <v>1.1711216584638664</v>
      </c>
      <c r="G2669" s="2">
        <v>0.28593278065708722</v>
      </c>
      <c r="H2669" s="2">
        <v>11.190968881014939</v>
      </c>
      <c r="I2669" s="5">
        <f t="shared" si="41"/>
        <v>4.2160077733786308</v>
      </c>
      <c r="K2669" s="2" t="s">
        <v>3930</v>
      </c>
    </row>
    <row r="2670" spans="1:11">
      <c r="A2670" s="2" t="s">
        <v>1347</v>
      </c>
      <c r="B2670" s="1" t="s">
        <v>7395</v>
      </c>
      <c r="C2670" s="2" t="s">
        <v>4</v>
      </c>
      <c r="D2670" s="2">
        <v>5</v>
      </c>
      <c r="E2670" s="2">
        <v>8</v>
      </c>
      <c r="F2670" s="2">
        <v>0.72659325048887025</v>
      </c>
      <c r="G2670" s="2">
        <v>0.42803953480078161</v>
      </c>
      <c r="H2670" s="2">
        <v>11.518116845875092</v>
      </c>
      <c r="I2670" s="5">
        <f t="shared" si="41"/>
        <v>4.2242498770549144</v>
      </c>
      <c r="K2670" s="2" t="s">
        <v>4600</v>
      </c>
    </row>
    <row r="2671" spans="1:11">
      <c r="A2671" s="2" t="s">
        <v>3610</v>
      </c>
      <c r="B2671" s="1" t="s">
        <v>9523</v>
      </c>
      <c r="C2671" s="2" t="s">
        <v>4</v>
      </c>
      <c r="D2671" s="2">
        <v>6</v>
      </c>
      <c r="E2671" s="2">
        <v>11</v>
      </c>
      <c r="F2671" s="2">
        <v>0.44987448068224606</v>
      </c>
      <c r="G2671" s="2">
        <v>9.746618740574835</v>
      </c>
      <c r="H2671" s="2">
        <v>2.508532910034404</v>
      </c>
      <c r="I2671" s="5">
        <f t="shared" si="41"/>
        <v>4.2350087104304945</v>
      </c>
      <c r="K2671" s="2" t="s">
        <v>5819</v>
      </c>
    </row>
    <row r="2672" spans="1:11">
      <c r="A2672" s="2" t="s">
        <v>1791</v>
      </c>
      <c r="B2672" s="1" t="s">
        <v>7826</v>
      </c>
      <c r="C2672" s="2" t="s">
        <v>4</v>
      </c>
      <c r="D2672" s="2">
        <v>7</v>
      </c>
      <c r="E2672" s="2">
        <v>17</v>
      </c>
      <c r="F2672" s="2">
        <v>1.2136304025100171</v>
      </c>
      <c r="G2672" s="2">
        <v>10.49231909680416</v>
      </c>
      <c r="H2672" s="2">
        <v>1.0225058716890179</v>
      </c>
      <c r="I2672" s="5">
        <f t="shared" si="41"/>
        <v>4.2428184570010652</v>
      </c>
      <c r="K2672" s="2" t="s">
        <v>3971</v>
      </c>
    </row>
    <row r="2673" spans="1:11">
      <c r="A2673" s="2" t="s">
        <v>1406</v>
      </c>
      <c r="B2673" s="1" t="s">
        <v>7452</v>
      </c>
      <c r="C2673" s="2" t="s">
        <v>4</v>
      </c>
      <c r="D2673" s="2">
        <v>15</v>
      </c>
      <c r="E2673" s="2">
        <v>25</v>
      </c>
      <c r="F2673" s="2">
        <v>11.459432916059077</v>
      </c>
      <c r="G2673" s="2">
        <v>1.1897078278318898</v>
      </c>
      <c r="H2673" s="2">
        <v>1.3923762045905745</v>
      </c>
      <c r="I2673" s="5">
        <f t="shared" si="41"/>
        <v>4.6805056494938473</v>
      </c>
      <c r="K2673" s="2" t="s">
        <v>4632</v>
      </c>
    </row>
    <row r="2674" spans="1:11">
      <c r="A2674" s="8" t="s">
        <v>2385</v>
      </c>
      <c r="B2674" s="9" t="s">
        <v>8384</v>
      </c>
      <c r="C2674" s="8" t="s">
        <v>4</v>
      </c>
      <c r="D2674" s="8">
        <v>9</v>
      </c>
      <c r="E2674" s="8">
        <v>26</v>
      </c>
      <c r="F2674" s="8">
        <v>10.884282020950735</v>
      </c>
      <c r="G2674" s="8">
        <v>0.98403362284649776</v>
      </c>
      <c r="H2674" s="8">
        <v>2.2554467038578556</v>
      </c>
      <c r="I2674" s="10">
        <f t="shared" si="41"/>
        <v>4.707920782551696</v>
      </c>
      <c r="J2674" s="8" t="s">
        <v>9700</v>
      </c>
      <c r="K2674" s="8" t="s">
        <v>3800</v>
      </c>
    </row>
    <row r="2675" spans="1:11">
      <c r="A2675" s="2" t="s">
        <v>3277</v>
      </c>
      <c r="B2675" s="1" t="s">
        <v>9197</v>
      </c>
      <c r="C2675" s="2" t="s">
        <v>4</v>
      </c>
      <c r="D2675" s="2">
        <v>5</v>
      </c>
      <c r="E2675" s="2">
        <v>14</v>
      </c>
      <c r="F2675" s="2">
        <v>8.5175887883801025</v>
      </c>
      <c r="G2675" s="2">
        <v>1.8448033576798522</v>
      </c>
      <c r="H2675" s="2">
        <v>4.6627454481337205</v>
      </c>
      <c r="I2675" s="5">
        <f t="shared" si="41"/>
        <v>5.0083791980645591</v>
      </c>
      <c r="K2675" s="2" t="s">
        <v>3794</v>
      </c>
    </row>
    <row r="2676" spans="1:11">
      <c r="A2676" s="2" t="s">
        <v>3565</v>
      </c>
      <c r="B2676" s="1" t="s">
        <v>9478</v>
      </c>
      <c r="C2676" s="2" t="s">
        <v>4</v>
      </c>
      <c r="D2676" s="2">
        <v>7</v>
      </c>
      <c r="E2676" s="2">
        <v>11</v>
      </c>
      <c r="F2676" s="2">
        <v>13.208814613364837</v>
      </c>
      <c r="G2676" s="2">
        <v>1.5148457213868953</v>
      </c>
      <c r="H2676" s="2">
        <v>1.1714462328012321</v>
      </c>
      <c r="I2676" s="5">
        <f t="shared" si="41"/>
        <v>5.2983688558509874</v>
      </c>
      <c r="K2676" s="2" t="s">
        <v>3794</v>
      </c>
    </row>
    <row r="2677" spans="1:11">
      <c r="A2677" s="2" t="s">
        <v>1796</v>
      </c>
      <c r="B2677" s="1" t="s">
        <v>7830</v>
      </c>
      <c r="C2677" s="2" t="s">
        <v>4</v>
      </c>
      <c r="D2677" s="2">
        <v>9</v>
      </c>
      <c r="E2677" s="2">
        <v>18</v>
      </c>
      <c r="F2677" s="2">
        <v>0.47416257586437871</v>
      </c>
      <c r="G2677" s="2">
        <v>14.385046820679905</v>
      </c>
      <c r="H2677" s="2">
        <v>1.494475216311915</v>
      </c>
      <c r="I2677" s="5">
        <f t="shared" si="41"/>
        <v>5.4512282042853997</v>
      </c>
      <c r="K2677" s="2" t="s">
        <v>3794</v>
      </c>
    </row>
    <row r="2678" spans="1:11">
      <c r="A2678" s="2" t="s">
        <v>1877</v>
      </c>
      <c r="B2678" s="1" t="s">
        <v>7910</v>
      </c>
      <c r="C2678" s="2" t="s">
        <v>4</v>
      </c>
      <c r="D2678" s="2">
        <v>5</v>
      </c>
      <c r="E2678" s="2">
        <v>4</v>
      </c>
      <c r="F2678" s="2">
        <v>6.289911720649922</v>
      </c>
      <c r="G2678" s="2">
        <v>8.9369466508405608</v>
      </c>
      <c r="H2678" s="2">
        <v>1.5528766971248409</v>
      </c>
      <c r="I2678" s="5">
        <f t="shared" si="41"/>
        <v>5.5932450228717743</v>
      </c>
      <c r="K2678" s="2" t="s">
        <v>3794</v>
      </c>
    </row>
    <row r="2679" spans="1:11">
      <c r="A2679" s="2" t="s">
        <v>3468</v>
      </c>
      <c r="B2679" s="1" t="s">
        <v>9384</v>
      </c>
      <c r="C2679" s="2" t="s">
        <v>4</v>
      </c>
      <c r="D2679" s="2">
        <v>8</v>
      </c>
      <c r="E2679" s="2">
        <v>16</v>
      </c>
      <c r="F2679" s="2">
        <v>2.4400519605969522</v>
      </c>
      <c r="G2679" s="2">
        <v>13.989758795738879</v>
      </c>
      <c r="H2679" s="2">
        <v>0.90793349882365537</v>
      </c>
      <c r="I2679" s="5">
        <f t="shared" si="41"/>
        <v>5.7792480850531627</v>
      </c>
      <c r="J2679" s="2" t="s">
        <v>6160</v>
      </c>
      <c r="K2679" s="2" t="s">
        <v>4356</v>
      </c>
    </row>
    <row r="2680" spans="1:11">
      <c r="A2680" s="2" t="s">
        <v>2294</v>
      </c>
      <c r="B2680" s="1" t="s">
        <v>8306</v>
      </c>
      <c r="C2680" s="2" t="s">
        <v>4</v>
      </c>
      <c r="D2680" s="2">
        <v>10</v>
      </c>
      <c r="E2680" s="2">
        <v>21</v>
      </c>
      <c r="F2680" s="2">
        <v>4.5377220270403011</v>
      </c>
      <c r="G2680" s="2">
        <v>12.546098182910788</v>
      </c>
      <c r="H2680" s="2">
        <v>0.71847232129467531</v>
      </c>
      <c r="I2680" s="5">
        <f t="shared" si="41"/>
        <v>5.9340975104152553</v>
      </c>
      <c r="J2680" s="2" t="s">
        <v>6080</v>
      </c>
      <c r="K2680" s="2" t="s">
        <v>5260</v>
      </c>
    </row>
    <row r="2681" spans="1:11">
      <c r="A2681" s="2" t="s">
        <v>3665</v>
      </c>
      <c r="B2681" s="1" t="s">
        <v>9577</v>
      </c>
      <c r="C2681" s="2" t="s">
        <v>4</v>
      </c>
      <c r="D2681" s="2">
        <v>9</v>
      </c>
      <c r="E2681" s="2">
        <v>15</v>
      </c>
      <c r="F2681" s="2">
        <v>0.39436748089789186</v>
      </c>
      <c r="G2681" s="2">
        <v>14.479066734540558</v>
      </c>
      <c r="H2681" s="2">
        <v>3.5377073169473499</v>
      </c>
      <c r="I2681" s="5">
        <f t="shared" si="41"/>
        <v>6.1370471774619331</v>
      </c>
      <c r="K2681" s="2" t="s">
        <v>4157</v>
      </c>
    </row>
    <row r="2682" spans="1:11">
      <c r="A2682" s="2" t="s">
        <v>3613</v>
      </c>
      <c r="B2682" s="1" t="s">
        <v>9526</v>
      </c>
      <c r="C2682" s="2" t="s">
        <v>4</v>
      </c>
      <c r="D2682" s="2">
        <v>5</v>
      </c>
      <c r="E2682" s="2">
        <v>10</v>
      </c>
      <c r="F2682" s="2">
        <v>4.4029382044549461</v>
      </c>
      <c r="G2682" s="2">
        <v>0.14981383718027355</v>
      </c>
      <c r="H2682" s="2">
        <v>14.092643292181712</v>
      </c>
      <c r="I2682" s="5">
        <f t="shared" si="41"/>
        <v>6.2151317779389776</v>
      </c>
      <c r="K2682" s="2" t="s">
        <v>3854</v>
      </c>
    </row>
    <row r="2683" spans="1:11">
      <c r="A2683" s="8" t="s">
        <v>720</v>
      </c>
      <c r="B2683" s="9" t="s">
        <v>6782</v>
      </c>
      <c r="C2683" s="8" t="s">
        <v>4</v>
      </c>
      <c r="D2683" s="8">
        <v>10</v>
      </c>
      <c r="E2683" s="8">
        <v>26</v>
      </c>
      <c r="F2683" s="8">
        <v>15.305451853581477</v>
      </c>
      <c r="G2683" s="8">
        <v>2.6438026497560583</v>
      </c>
      <c r="H2683" s="8">
        <v>0.91847929281395346</v>
      </c>
      <c r="I2683" s="10">
        <f t="shared" si="41"/>
        <v>6.2892445987171621</v>
      </c>
      <c r="J2683" s="8"/>
      <c r="K2683" s="8" t="s">
        <v>3881</v>
      </c>
    </row>
    <row r="2684" spans="1:11">
      <c r="A2684" s="2" t="s">
        <v>1841</v>
      </c>
      <c r="B2684" s="1" t="s">
        <v>7874</v>
      </c>
      <c r="C2684" s="2" t="s">
        <v>4</v>
      </c>
      <c r="D2684" s="2">
        <v>5</v>
      </c>
      <c r="E2684" s="2">
        <v>10</v>
      </c>
      <c r="F2684" s="2">
        <v>0.87609484680481053</v>
      </c>
      <c r="G2684" s="2">
        <v>2.5648831676737882</v>
      </c>
      <c r="H2684" s="2">
        <v>15.81039448512168</v>
      </c>
      <c r="I2684" s="5">
        <f t="shared" si="41"/>
        <v>6.4171241665334264</v>
      </c>
      <c r="K2684" s="2" t="s">
        <v>4308</v>
      </c>
    </row>
    <row r="2685" spans="1:11">
      <c r="A2685" s="2" t="s">
        <v>2279</v>
      </c>
      <c r="B2685" s="1" t="s">
        <v>8291</v>
      </c>
      <c r="C2685" s="2" t="s">
        <v>4</v>
      </c>
      <c r="D2685" s="2">
        <v>5</v>
      </c>
      <c r="E2685" s="2">
        <v>17</v>
      </c>
      <c r="F2685" s="2">
        <v>1.9536847011109608</v>
      </c>
      <c r="G2685" s="2">
        <v>1.4288479940697913</v>
      </c>
      <c r="H2685" s="2">
        <v>16.037066807489015</v>
      </c>
      <c r="I2685" s="5">
        <f t="shared" si="41"/>
        <v>6.473199834223256</v>
      </c>
      <c r="K2685" s="2" t="s">
        <v>5249</v>
      </c>
    </row>
    <row r="2686" spans="1:11">
      <c r="A2686" s="8" t="s">
        <v>463</v>
      </c>
      <c r="B2686" s="9" t="s">
        <v>6533</v>
      </c>
      <c r="C2686" s="8" t="s">
        <v>4</v>
      </c>
      <c r="D2686" s="8">
        <v>11</v>
      </c>
      <c r="E2686" s="8">
        <v>25</v>
      </c>
      <c r="F2686" s="8">
        <v>15.724779301624805</v>
      </c>
      <c r="G2686" s="8">
        <v>4.5090375839883574</v>
      </c>
      <c r="H2686" s="8">
        <v>14.407859490473788</v>
      </c>
      <c r="I2686" s="10">
        <f t="shared" si="41"/>
        <v>11.54722545869565</v>
      </c>
      <c r="J2686" s="8" t="s">
        <v>9690</v>
      </c>
      <c r="K2686" s="8" t="s">
        <v>4119</v>
      </c>
    </row>
    <row r="2687" spans="1:11">
      <c r="A2687" s="2" t="s">
        <v>1</v>
      </c>
      <c r="B2687" s="1" t="s">
        <v>6169</v>
      </c>
      <c r="C2687" s="2" t="s">
        <v>2</v>
      </c>
      <c r="D2687" s="2">
        <v>0</v>
      </c>
      <c r="E2687" s="2">
        <v>0</v>
      </c>
      <c r="F2687" s="2" t="e">
        <v>#DIV/0!</v>
      </c>
      <c r="G2687" s="2" t="e">
        <v>#DIV/0!</v>
      </c>
      <c r="H2687" s="2" t="e">
        <v>#DIV/0!</v>
      </c>
      <c r="I2687" s="5" t="e">
        <f t="shared" si="41"/>
        <v>#DIV/0!</v>
      </c>
      <c r="K2687" s="2" t="s">
        <v>3785</v>
      </c>
    </row>
    <row r="2688" spans="1:11">
      <c r="A2688" s="2" t="s">
        <v>3</v>
      </c>
      <c r="B2688" s="1" t="s">
        <v>6170</v>
      </c>
      <c r="C2688" s="2" t="s">
        <v>4</v>
      </c>
      <c r="D2688" s="2">
        <v>0</v>
      </c>
      <c r="E2688" s="2">
        <v>0</v>
      </c>
      <c r="F2688" s="2" t="e">
        <v>#DIV/0!</v>
      </c>
      <c r="G2688" s="2" t="e">
        <v>#DIV/0!</v>
      </c>
      <c r="H2688" s="2" t="e">
        <v>#DIV/0!</v>
      </c>
      <c r="I2688" s="5" t="e">
        <f t="shared" si="41"/>
        <v>#DIV/0!</v>
      </c>
      <c r="K2688" s="2" t="s">
        <v>3786</v>
      </c>
    </row>
    <row r="2689" spans="1:11">
      <c r="A2689" s="2" t="s">
        <v>5</v>
      </c>
      <c r="B2689" s="1" t="s">
        <v>6171</v>
      </c>
      <c r="C2689" s="2" t="s">
        <v>4</v>
      </c>
      <c r="D2689" s="2">
        <v>0</v>
      </c>
      <c r="E2689" s="2">
        <v>0</v>
      </c>
      <c r="F2689" s="2" t="e">
        <v>#DIV/0!</v>
      </c>
      <c r="G2689" s="2" t="e">
        <v>#DIV/0!</v>
      </c>
      <c r="H2689" s="2" t="e">
        <v>#DIV/0!</v>
      </c>
      <c r="I2689" s="5" t="e">
        <f t="shared" si="41"/>
        <v>#DIV/0!</v>
      </c>
      <c r="K2689" s="2" t="s">
        <v>3787</v>
      </c>
    </row>
    <row r="2690" spans="1:11">
      <c r="A2690" s="2" t="s">
        <v>7</v>
      </c>
      <c r="B2690" s="1" t="s">
        <v>6173</v>
      </c>
      <c r="C2690" s="2" t="s">
        <v>4</v>
      </c>
      <c r="D2690" s="2">
        <v>0</v>
      </c>
      <c r="E2690" s="2">
        <v>0</v>
      </c>
      <c r="F2690" s="2" t="e">
        <v>#DIV/0!</v>
      </c>
      <c r="G2690" s="2" t="e">
        <v>#DIV/0!</v>
      </c>
      <c r="H2690" s="2" t="e">
        <v>#DIV/0!</v>
      </c>
      <c r="I2690" s="5" t="e">
        <f t="shared" si="41"/>
        <v>#DIV/0!</v>
      </c>
      <c r="J2690" s="2" t="s">
        <v>5877</v>
      </c>
      <c r="K2690" s="2" t="s">
        <v>3789</v>
      </c>
    </row>
    <row r="2691" spans="1:11">
      <c r="A2691" s="2" t="s">
        <v>13</v>
      </c>
      <c r="B2691" s="1" t="s">
        <v>6179</v>
      </c>
      <c r="C2691" s="2" t="s">
        <v>4</v>
      </c>
      <c r="D2691" s="2">
        <v>1</v>
      </c>
      <c r="E2691" s="2">
        <v>0</v>
      </c>
      <c r="F2691" s="2" t="e">
        <v>#DIV/0!</v>
      </c>
      <c r="G2691" s="2">
        <v>0</v>
      </c>
      <c r="H2691" s="2" t="e">
        <v>#DIV/0!</v>
      </c>
      <c r="I2691" s="5" t="e">
        <f t="shared" ref="I2691:I2754" si="42">AVERAGE(F2691,G2691,H2691)</f>
        <v>#DIV/0!</v>
      </c>
      <c r="K2691" s="2" t="s">
        <v>3795</v>
      </c>
    </row>
    <row r="2692" spans="1:11">
      <c r="A2692" s="2" t="s">
        <v>14</v>
      </c>
      <c r="B2692" s="1" t="s">
        <v>6180</v>
      </c>
      <c r="C2692" s="2" t="s">
        <v>4</v>
      </c>
      <c r="D2692" s="2">
        <v>3</v>
      </c>
      <c r="E2692" s="2">
        <v>6</v>
      </c>
      <c r="F2692" s="2" t="e">
        <v>#DIV/0!</v>
      </c>
      <c r="G2692" s="2">
        <v>2.1845869590943594</v>
      </c>
      <c r="H2692" s="2">
        <v>1.2361820467249558</v>
      </c>
      <c r="I2692" s="5" t="e">
        <f t="shared" si="42"/>
        <v>#DIV/0!</v>
      </c>
      <c r="K2692" s="2" t="s">
        <v>3794</v>
      </c>
    </row>
    <row r="2693" spans="1:11">
      <c r="A2693" s="2" t="s">
        <v>17</v>
      </c>
      <c r="B2693" s="1" t="s">
        <v>6183</v>
      </c>
      <c r="C2693" s="2" t="s">
        <v>4</v>
      </c>
      <c r="D2693" s="2">
        <v>2</v>
      </c>
      <c r="E2693" s="2">
        <v>2</v>
      </c>
      <c r="F2693" s="2" t="e">
        <v>#DIV/0!</v>
      </c>
      <c r="G2693" s="2">
        <v>0.65308456294604111</v>
      </c>
      <c r="H2693" s="2">
        <v>5.0396813006337693</v>
      </c>
      <c r="I2693" s="5" t="e">
        <f t="shared" si="42"/>
        <v>#DIV/0!</v>
      </c>
      <c r="K2693" s="2" t="s">
        <v>3798</v>
      </c>
    </row>
    <row r="2694" spans="1:11">
      <c r="A2694" s="2" t="s">
        <v>19</v>
      </c>
      <c r="B2694" s="1" t="s">
        <v>6185</v>
      </c>
      <c r="C2694" s="2" t="s">
        <v>4</v>
      </c>
      <c r="D2694" s="2">
        <v>1</v>
      </c>
      <c r="E2694" s="2">
        <v>1</v>
      </c>
      <c r="F2694" s="2">
        <v>0.40580075617096273</v>
      </c>
      <c r="G2694" s="2" t="e">
        <v>#DIV/0!</v>
      </c>
      <c r="H2694" s="2" t="e">
        <v>#DIV/0!</v>
      </c>
      <c r="I2694" s="5" t="e">
        <f t="shared" si="42"/>
        <v>#DIV/0!</v>
      </c>
      <c r="K2694" s="2" t="s">
        <v>3800</v>
      </c>
    </row>
    <row r="2695" spans="1:11">
      <c r="A2695" s="2" t="s">
        <v>34</v>
      </c>
      <c r="B2695" s="1" t="s">
        <v>6199</v>
      </c>
      <c r="C2695" s="2" t="s">
        <v>4</v>
      </c>
      <c r="D2695" s="2">
        <v>1</v>
      </c>
      <c r="E2695" s="2">
        <v>0</v>
      </c>
      <c r="F2695" s="2">
        <v>0</v>
      </c>
      <c r="G2695" s="2" t="e">
        <v>#DIV/0!</v>
      </c>
      <c r="H2695" s="2" t="e">
        <v>#DIV/0!</v>
      </c>
      <c r="I2695" s="5" t="e">
        <f t="shared" si="42"/>
        <v>#DIV/0!</v>
      </c>
      <c r="K2695" s="2" t="s">
        <v>3794</v>
      </c>
    </row>
    <row r="2696" spans="1:11">
      <c r="A2696" s="2" t="s">
        <v>35</v>
      </c>
      <c r="B2696" s="1" t="s">
        <v>6200</v>
      </c>
      <c r="C2696" s="2" t="s">
        <v>4</v>
      </c>
      <c r="D2696" s="2">
        <v>1</v>
      </c>
      <c r="E2696" s="2">
        <v>1</v>
      </c>
      <c r="F2696" s="2" t="e">
        <v>#DIV/0!</v>
      </c>
      <c r="G2696" s="2">
        <v>0</v>
      </c>
      <c r="H2696" s="2" t="e">
        <v>#DIV/0!</v>
      </c>
      <c r="I2696" s="5" t="e">
        <f t="shared" si="42"/>
        <v>#DIV/0!</v>
      </c>
      <c r="K2696" s="2" t="s">
        <v>3811</v>
      </c>
    </row>
    <row r="2697" spans="1:11">
      <c r="A2697" s="2" t="s">
        <v>36</v>
      </c>
      <c r="B2697" s="1" t="s">
        <v>6201</v>
      </c>
      <c r="C2697" s="2" t="s">
        <v>4</v>
      </c>
      <c r="D2697" s="2">
        <v>0</v>
      </c>
      <c r="E2697" s="2">
        <v>0</v>
      </c>
      <c r="F2697" s="2" t="e">
        <v>#DIV/0!</v>
      </c>
      <c r="G2697" s="2" t="e">
        <v>#DIV/0!</v>
      </c>
      <c r="H2697" s="2" t="e">
        <v>#DIV/0!</v>
      </c>
      <c r="I2697" s="5" t="e">
        <f t="shared" si="42"/>
        <v>#DIV/0!</v>
      </c>
      <c r="K2697" s="2" t="s">
        <v>3812</v>
      </c>
    </row>
    <row r="2698" spans="1:11">
      <c r="A2698" s="2" t="s">
        <v>40</v>
      </c>
      <c r="B2698" s="1" t="s">
        <v>6205</v>
      </c>
      <c r="C2698" s="2" t="s">
        <v>4</v>
      </c>
      <c r="D2698" s="2">
        <v>0</v>
      </c>
      <c r="E2698" s="2">
        <v>0</v>
      </c>
      <c r="F2698" s="2" t="e">
        <v>#DIV/0!</v>
      </c>
      <c r="G2698" s="2" t="e">
        <v>#DIV/0!</v>
      </c>
      <c r="H2698" s="2" t="e">
        <v>#DIV/0!</v>
      </c>
      <c r="I2698" s="5" t="e">
        <f t="shared" si="42"/>
        <v>#DIV/0!</v>
      </c>
      <c r="K2698" s="2" t="s">
        <v>3816</v>
      </c>
    </row>
    <row r="2699" spans="1:11">
      <c r="A2699" s="2" t="s">
        <v>42</v>
      </c>
      <c r="B2699" s="1" t="s">
        <v>6207</v>
      </c>
      <c r="C2699" s="2" t="s">
        <v>4</v>
      </c>
      <c r="D2699" s="2">
        <v>0</v>
      </c>
      <c r="E2699" s="2">
        <v>0</v>
      </c>
      <c r="F2699" s="2" t="e">
        <v>#DIV/0!</v>
      </c>
      <c r="G2699" s="2" t="e">
        <v>#DIV/0!</v>
      </c>
      <c r="H2699" s="2" t="e">
        <v>#DIV/0!</v>
      </c>
      <c r="I2699" s="5" t="e">
        <f t="shared" si="42"/>
        <v>#DIV/0!</v>
      </c>
      <c r="K2699" s="2" t="s">
        <v>3818</v>
      </c>
    </row>
    <row r="2700" spans="1:11">
      <c r="A2700" s="2" t="s">
        <v>43</v>
      </c>
      <c r="B2700" s="1" t="s">
        <v>6208</v>
      </c>
      <c r="C2700" s="2" t="s">
        <v>4</v>
      </c>
      <c r="D2700" s="2">
        <v>0</v>
      </c>
      <c r="E2700" s="2">
        <v>0</v>
      </c>
      <c r="F2700" s="2" t="e">
        <v>#DIV/0!</v>
      </c>
      <c r="G2700" s="2" t="e">
        <v>#DIV/0!</v>
      </c>
      <c r="H2700" s="2" t="e">
        <v>#DIV/0!</v>
      </c>
      <c r="I2700" s="5" t="e">
        <f t="shared" si="42"/>
        <v>#DIV/0!</v>
      </c>
      <c r="J2700" s="2" t="s">
        <v>5878</v>
      </c>
      <c r="K2700" s="2" t="s">
        <v>3819</v>
      </c>
    </row>
    <row r="2701" spans="1:11">
      <c r="A2701" s="2" t="s">
        <v>44</v>
      </c>
      <c r="B2701" s="1" t="s">
        <v>6209</v>
      </c>
      <c r="C2701" s="2" t="s">
        <v>4</v>
      </c>
      <c r="D2701" s="2">
        <v>1</v>
      </c>
      <c r="E2701" s="2">
        <v>0</v>
      </c>
      <c r="F2701" s="2" t="e">
        <v>#DIV/0!</v>
      </c>
      <c r="G2701" s="2" t="e">
        <v>#DIV/0!</v>
      </c>
      <c r="H2701" s="2">
        <v>0</v>
      </c>
      <c r="I2701" s="5" t="e">
        <f t="shared" si="42"/>
        <v>#DIV/0!</v>
      </c>
      <c r="K2701" s="2" t="s">
        <v>3820</v>
      </c>
    </row>
    <row r="2702" spans="1:11">
      <c r="A2702" s="2" t="s">
        <v>45</v>
      </c>
      <c r="B2702" s="1" t="s">
        <v>6210</v>
      </c>
      <c r="C2702" s="2" t="s">
        <v>4</v>
      </c>
      <c r="D2702" s="2">
        <v>1</v>
      </c>
      <c r="E2702" s="2">
        <v>5</v>
      </c>
      <c r="F2702" s="2" t="e">
        <v>#DIV/0!</v>
      </c>
      <c r="G2702" s="2" t="e">
        <v>#DIV/0!</v>
      </c>
      <c r="H2702" s="2">
        <v>2.0067696476251049</v>
      </c>
      <c r="I2702" s="5" t="e">
        <f t="shared" si="42"/>
        <v>#DIV/0!</v>
      </c>
      <c r="J2702" s="2" t="s">
        <v>5879</v>
      </c>
      <c r="K2702" s="2" t="s">
        <v>3821</v>
      </c>
    </row>
    <row r="2703" spans="1:11">
      <c r="A2703" s="2" t="s">
        <v>46</v>
      </c>
      <c r="B2703" s="1" t="s">
        <v>6211</v>
      </c>
      <c r="C2703" s="2" t="s">
        <v>4</v>
      </c>
      <c r="D2703" s="2">
        <v>0</v>
      </c>
      <c r="E2703" s="2">
        <v>0</v>
      </c>
      <c r="F2703" s="2" t="e">
        <v>#DIV/0!</v>
      </c>
      <c r="G2703" s="2" t="e">
        <v>#DIV/0!</v>
      </c>
      <c r="H2703" s="2" t="e">
        <v>#DIV/0!</v>
      </c>
      <c r="I2703" s="5" t="e">
        <f t="shared" si="42"/>
        <v>#DIV/0!</v>
      </c>
      <c r="J2703" s="2" t="s">
        <v>5880</v>
      </c>
      <c r="K2703" s="2" t="s">
        <v>3822</v>
      </c>
    </row>
    <row r="2704" spans="1:11">
      <c r="A2704" s="2" t="s">
        <v>48</v>
      </c>
      <c r="B2704" s="1" t="s">
        <v>6213</v>
      </c>
      <c r="C2704" s="2" t="s">
        <v>4</v>
      </c>
      <c r="D2704" s="2">
        <v>0</v>
      </c>
      <c r="E2704" s="2">
        <v>0</v>
      </c>
      <c r="F2704" s="2" t="e">
        <v>#DIV/0!</v>
      </c>
      <c r="G2704" s="2" t="e">
        <v>#DIV/0!</v>
      </c>
      <c r="H2704" s="2" t="e">
        <v>#DIV/0!</v>
      </c>
      <c r="I2704" s="5" t="e">
        <f t="shared" si="42"/>
        <v>#DIV/0!</v>
      </c>
      <c r="J2704" s="2" t="s">
        <v>5882</v>
      </c>
      <c r="K2704" s="2" t="s">
        <v>3824</v>
      </c>
    </row>
    <row r="2705" spans="1:11">
      <c r="A2705" s="2" t="s">
        <v>49</v>
      </c>
      <c r="B2705" s="1" t="s">
        <v>6214</v>
      </c>
      <c r="C2705" s="2" t="s">
        <v>4</v>
      </c>
      <c r="D2705" s="2">
        <v>0</v>
      </c>
      <c r="E2705" s="2">
        <v>0</v>
      </c>
      <c r="F2705" s="2" t="e">
        <v>#DIV/0!</v>
      </c>
      <c r="G2705" s="2" t="e">
        <v>#DIV/0!</v>
      </c>
      <c r="H2705" s="2" t="e">
        <v>#DIV/0!</v>
      </c>
      <c r="I2705" s="5" t="e">
        <f t="shared" si="42"/>
        <v>#DIV/0!</v>
      </c>
      <c r="K2705" s="2" t="s">
        <v>3825</v>
      </c>
    </row>
    <row r="2706" spans="1:11">
      <c r="A2706" s="2" t="s">
        <v>50</v>
      </c>
      <c r="B2706" s="1"/>
      <c r="C2706" s="2" t="s">
        <v>51</v>
      </c>
      <c r="D2706" s="2">
        <v>0</v>
      </c>
      <c r="E2706" s="2">
        <v>0</v>
      </c>
      <c r="F2706" s="2" t="e">
        <v>#DIV/0!</v>
      </c>
      <c r="G2706" s="2" t="e">
        <v>#DIV/0!</v>
      </c>
      <c r="H2706" s="2" t="e">
        <v>#DIV/0!</v>
      </c>
      <c r="I2706" s="5" t="e">
        <f t="shared" si="42"/>
        <v>#DIV/0!</v>
      </c>
      <c r="K2706" s="2" t="s">
        <v>3826</v>
      </c>
    </row>
    <row r="2707" spans="1:11">
      <c r="A2707" s="2" t="s">
        <v>52</v>
      </c>
      <c r="B2707" s="1"/>
      <c r="C2707" s="2" t="s">
        <v>51</v>
      </c>
      <c r="D2707" s="2">
        <v>0</v>
      </c>
      <c r="E2707" s="2">
        <v>0</v>
      </c>
      <c r="F2707" s="2" t="e">
        <v>#DIV/0!</v>
      </c>
      <c r="G2707" s="2" t="e">
        <v>#DIV/0!</v>
      </c>
      <c r="H2707" s="2" t="e">
        <v>#DIV/0!</v>
      </c>
      <c r="I2707" s="5" t="e">
        <f t="shared" si="42"/>
        <v>#DIV/0!</v>
      </c>
      <c r="K2707" s="2" t="s">
        <v>3827</v>
      </c>
    </row>
    <row r="2708" spans="1:11">
      <c r="A2708" s="2" t="s">
        <v>53</v>
      </c>
      <c r="B2708" s="1" t="s">
        <v>6215</v>
      </c>
      <c r="C2708" s="2" t="s">
        <v>4</v>
      </c>
      <c r="D2708" s="2">
        <v>0</v>
      </c>
      <c r="E2708" s="2">
        <v>0</v>
      </c>
      <c r="F2708" s="2" t="e">
        <v>#DIV/0!</v>
      </c>
      <c r="G2708" s="2" t="e">
        <v>#DIV/0!</v>
      </c>
      <c r="H2708" s="2" t="e">
        <v>#DIV/0!</v>
      </c>
      <c r="I2708" s="5" t="e">
        <f t="shared" si="42"/>
        <v>#DIV/0!</v>
      </c>
      <c r="K2708" s="2" t="s">
        <v>3828</v>
      </c>
    </row>
    <row r="2709" spans="1:11">
      <c r="A2709" s="2" t="s">
        <v>54</v>
      </c>
      <c r="B2709" s="1" t="s">
        <v>6216</v>
      </c>
      <c r="C2709" s="2" t="s">
        <v>4</v>
      </c>
      <c r="D2709" s="2">
        <v>0</v>
      </c>
      <c r="E2709" s="2">
        <v>0</v>
      </c>
      <c r="F2709" s="2" t="e">
        <v>#DIV/0!</v>
      </c>
      <c r="G2709" s="2" t="e">
        <v>#DIV/0!</v>
      </c>
      <c r="H2709" s="2" t="e">
        <v>#DIV/0!</v>
      </c>
      <c r="I2709" s="5" t="e">
        <f t="shared" si="42"/>
        <v>#DIV/0!</v>
      </c>
      <c r="J2709" s="2" t="s">
        <v>5883</v>
      </c>
      <c r="K2709" s="2" t="s">
        <v>3829</v>
      </c>
    </row>
    <row r="2710" spans="1:11">
      <c r="A2710" s="2" t="s">
        <v>55</v>
      </c>
      <c r="B2710" s="1" t="s">
        <v>6217</v>
      </c>
      <c r="C2710" s="2" t="s">
        <v>4</v>
      </c>
      <c r="D2710" s="2">
        <v>0</v>
      </c>
      <c r="E2710" s="2">
        <v>0</v>
      </c>
      <c r="F2710" s="2" t="e">
        <v>#DIV/0!</v>
      </c>
      <c r="G2710" s="2" t="e">
        <v>#DIV/0!</v>
      </c>
      <c r="H2710" s="2" t="e">
        <v>#DIV/0!</v>
      </c>
      <c r="I2710" s="5" t="e">
        <f t="shared" si="42"/>
        <v>#DIV/0!</v>
      </c>
      <c r="K2710" s="2" t="s">
        <v>3830</v>
      </c>
    </row>
    <row r="2711" spans="1:11">
      <c r="A2711" s="2" t="s">
        <v>56</v>
      </c>
      <c r="B2711" s="1" t="s">
        <v>6218</v>
      </c>
      <c r="C2711" s="2" t="s">
        <v>4</v>
      </c>
      <c r="D2711" s="2">
        <v>2</v>
      </c>
      <c r="E2711" s="2">
        <v>1</v>
      </c>
      <c r="F2711" s="2" t="e">
        <v>#DIV/0!</v>
      </c>
      <c r="G2711" s="2">
        <v>0.42011287674891529</v>
      </c>
      <c r="H2711" s="2" t="e">
        <v>#DIV/0!</v>
      </c>
      <c r="I2711" s="5" t="e">
        <f t="shared" si="42"/>
        <v>#DIV/0!</v>
      </c>
      <c r="J2711" s="2" t="s">
        <v>5884</v>
      </c>
      <c r="K2711" s="2" t="s">
        <v>3831</v>
      </c>
    </row>
    <row r="2712" spans="1:11">
      <c r="A2712" s="2" t="s">
        <v>58</v>
      </c>
      <c r="B2712" s="1" t="s">
        <v>6220</v>
      </c>
      <c r="C2712" s="2" t="s">
        <v>4</v>
      </c>
      <c r="D2712" s="2">
        <v>0</v>
      </c>
      <c r="E2712" s="2">
        <v>0</v>
      </c>
      <c r="F2712" s="2" t="e">
        <v>#DIV/0!</v>
      </c>
      <c r="G2712" s="2" t="e">
        <v>#DIV/0!</v>
      </c>
      <c r="H2712" s="2" t="e">
        <v>#DIV/0!</v>
      </c>
      <c r="I2712" s="5" t="e">
        <f t="shared" si="42"/>
        <v>#DIV/0!</v>
      </c>
      <c r="K2712" s="2" t="s">
        <v>3833</v>
      </c>
    </row>
    <row r="2713" spans="1:11">
      <c r="A2713" s="2" t="s">
        <v>59</v>
      </c>
      <c r="B2713" s="1" t="s">
        <v>6221</v>
      </c>
      <c r="C2713" s="2" t="s">
        <v>4</v>
      </c>
      <c r="D2713" s="2">
        <v>0</v>
      </c>
      <c r="E2713" s="2">
        <v>0</v>
      </c>
      <c r="F2713" s="2" t="e">
        <v>#DIV/0!</v>
      </c>
      <c r="G2713" s="2" t="e">
        <v>#DIV/0!</v>
      </c>
      <c r="H2713" s="2" t="e">
        <v>#DIV/0!</v>
      </c>
      <c r="I2713" s="5" t="e">
        <f t="shared" si="42"/>
        <v>#DIV/0!</v>
      </c>
      <c r="K2713" s="2" t="s">
        <v>3834</v>
      </c>
    </row>
    <row r="2714" spans="1:11">
      <c r="A2714" s="2" t="s">
        <v>68</v>
      </c>
      <c r="B2714" s="1" t="s">
        <v>6230</v>
      </c>
      <c r="C2714" s="2" t="s">
        <v>4</v>
      </c>
      <c r="D2714" s="2">
        <v>0</v>
      </c>
      <c r="E2714" s="2">
        <v>0</v>
      </c>
      <c r="F2714" s="2" t="e">
        <v>#DIV/0!</v>
      </c>
      <c r="G2714" s="2" t="e">
        <v>#DIV/0!</v>
      </c>
      <c r="H2714" s="2" t="e">
        <v>#DIV/0!</v>
      </c>
      <c r="I2714" s="5" t="e">
        <f t="shared" si="42"/>
        <v>#DIV/0!</v>
      </c>
      <c r="K2714" s="2" t="s">
        <v>3843</v>
      </c>
    </row>
    <row r="2715" spans="1:11">
      <c r="A2715" s="2" t="s">
        <v>84</v>
      </c>
      <c r="B2715" s="1"/>
      <c r="C2715" s="2" t="s">
        <v>4</v>
      </c>
      <c r="D2715" s="2">
        <v>1</v>
      </c>
      <c r="E2715" s="2">
        <v>2</v>
      </c>
      <c r="F2715" s="2" t="e">
        <v>#DIV/0!</v>
      </c>
      <c r="G2715" s="2" t="e">
        <v>#DIV/0!</v>
      </c>
      <c r="H2715" s="2">
        <v>5.5201377329457095</v>
      </c>
      <c r="I2715" s="5" t="e">
        <f t="shared" si="42"/>
        <v>#DIV/0!</v>
      </c>
      <c r="K2715" s="2" t="s">
        <v>3854</v>
      </c>
    </row>
    <row r="2716" spans="1:11">
      <c r="A2716" s="2" t="s">
        <v>85</v>
      </c>
      <c r="B2716" s="1"/>
      <c r="C2716" s="2" t="s">
        <v>4</v>
      </c>
      <c r="D2716" s="2">
        <v>1</v>
      </c>
      <c r="E2716" s="2">
        <v>2</v>
      </c>
      <c r="F2716" s="2" t="e">
        <v>#DIV/0!</v>
      </c>
      <c r="G2716" s="2" t="e">
        <v>#DIV/0!</v>
      </c>
      <c r="H2716" s="2">
        <v>7.1685121948669988</v>
      </c>
      <c r="I2716" s="5" t="e">
        <f t="shared" si="42"/>
        <v>#DIV/0!</v>
      </c>
      <c r="K2716" s="2" t="s">
        <v>3794</v>
      </c>
    </row>
    <row r="2717" spans="1:11">
      <c r="A2717" s="2" t="s">
        <v>86</v>
      </c>
      <c r="B2717" s="1"/>
      <c r="C2717" s="2" t="s">
        <v>4</v>
      </c>
      <c r="D2717" s="2">
        <v>0</v>
      </c>
      <c r="E2717" s="2">
        <v>0</v>
      </c>
      <c r="F2717" s="2" t="e">
        <v>#DIV/0!</v>
      </c>
      <c r="G2717" s="2" t="e">
        <v>#DIV/0!</v>
      </c>
      <c r="H2717" s="2" t="e">
        <v>#DIV/0!</v>
      </c>
      <c r="I2717" s="5" t="e">
        <f t="shared" si="42"/>
        <v>#DIV/0!</v>
      </c>
      <c r="K2717" s="2" t="s">
        <v>3855</v>
      </c>
    </row>
    <row r="2718" spans="1:11">
      <c r="A2718" s="2" t="s">
        <v>87</v>
      </c>
      <c r="B2718" s="1"/>
      <c r="C2718" s="2" t="s">
        <v>4</v>
      </c>
      <c r="D2718" s="2">
        <v>1</v>
      </c>
      <c r="E2718" s="2">
        <v>2</v>
      </c>
      <c r="F2718" s="2" t="e">
        <v>#DIV/0!</v>
      </c>
      <c r="G2718" s="2" t="e">
        <v>#DIV/0!</v>
      </c>
      <c r="H2718" s="2">
        <v>13.815678048289124</v>
      </c>
      <c r="I2718" s="5" t="e">
        <f t="shared" si="42"/>
        <v>#DIV/0!</v>
      </c>
      <c r="K2718" s="2" t="s">
        <v>3856</v>
      </c>
    </row>
    <row r="2719" spans="1:11">
      <c r="A2719" s="2" t="s">
        <v>89</v>
      </c>
      <c r="B2719" s="1"/>
      <c r="C2719" s="2" t="s">
        <v>4</v>
      </c>
      <c r="D2719" s="2">
        <v>0</v>
      </c>
      <c r="E2719" s="2">
        <v>2</v>
      </c>
      <c r="F2719" s="2" t="e">
        <v>#DIV/0!</v>
      </c>
      <c r="G2719" s="2" t="e">
        <v>#DIV/0!</v>
      </c>
      <c r="H2719" s="2" t="e">
        <v>#DIV/0!</v>
      </c>
      <c r="I2719" s="5" t="e">
        <f t="shared" si="42"/>
        <v>#DIV/0!</v>
      </c>
      <c r="K2719" s="2" t="s">
        <v>3850</v>
      </c>
    </row>
    <row r="2720" spans="1:11">
      <c r="A2720" s="2" t="s">
        <v>90</v>
      </c>
      <c r="B2720" s="1"/>
      <c r="C2720" s="2" t="s">
        <v>4</v>
      </c>
      <c r="D2720" s="2">
        <v>0</v>
      </c>
      <c r="E2720" s="2">
        <v>0</v>
      </c>
      <c r="F2720" s="2" t="e">
        <v>#DIV/0!</v>
      </c>
      <c r="G2720" s="2" t="e">
        <v>#DIV/0!</v>
      </c>
      <c r="H2720" s="2" t="e">
        <v>#DIV/0!</v>
      </c>
      <c r="I2720" s="5" t="e">
        <f t="shared" si="42"/>
        <v>#DIV/0!</v>
      </c>
      <c r="K2720" s="2" t="s">
        <v>3850</v>
      </c>
    </row>
    <row r="2721" spans="1:11">
      <c r="A2721" s="2" t="s">
        <v>91</v>
      </c>
      <c r="B2721" s="1"/>
      <c r="C2721" s="2" t="s">
        <v>4</v>
      </c>
      <c r="D2721" s="2">
        <v>0</v>
      </c>
      <c r="E2721" s="2">
        <v>0</v>
      </c>
      <c r="F2721" s="2" t="e">
        <v>#DIV/0!</v>
      </c>
      <c r="G2721" s="2" t="e">
        <v>#DIV/0!</v>
      </c>
      <c r="H2721" s="2" t="e">
        <v>#DIV/0!</v>
      </c>
      <c r="I2721" s="5" t="e">
        <f t="shared" si="42"/>
        <v>#DIV/0!</v>
      </c>
      <c r="K2721" s="2" t="s">
        <v>3794</v>
      </c>
    </row>
    <row r="2722" spans="1:11">
      <c r="A2722" s="2" t="s">
        <v>122</v>
      </c>
      <c r="B2722" s="1"/>
      <c r="C2722" s="2" t="s">
        <v>4</v>
      </c>
      <c r="D2722" s="2">
        <v>5</v>
      </c>
      <c r="E2722" s="2">
        <v>6</v>
      </c>
      <c r="F2722" s="2" t="e">
        <v>#DIV/0!</v>
      </c>
      <c r="G2722" s="2">
        <v>0.39759136170670545</v>
      </c>
      <c r="H2722" s="2">
        <v>0.66811190815414356</v>
      </c>
      <c r="I2722" s="5" t="e">
        <f t="shared" si="42"/>
        <v>#DIV/0!</v>
      </c>
      <c r="K2722" s="2" t="s">
        <v>3794</v>
      </c>
    </row>
    <row r="2723" spans="1:11">
      <c r="A2723" s="2" t="s">
        <v>152</v>
      </c>
      <c r="B2723" s="1"/>
      <c r="C2723" s="2" t="s">
        <v>4</v>
      </c>
      <c r="D2723" s="2">
        <v>0</v>
      </c>
      <c r="E2723" s="2">
        <v>0</v>
      </c>
      <c r="F2723" s="2" t="e">
        <v>#DIV/0!</v>
      </c>
      <c r="G2723" s="2" t="e">
        <v>#DIV/0!</v>
      </c>
      <c r="H2723" s="2" t="e">
        <v>#DIV/0!</v>
      </c>
      <c r="I2723" s="5" t="e">
        <f t="shared" si="42"/>
        <v>#DIV/0!</v>
      </c>
      <c r="K2723" s="2" t="s">
        <v>3881</v>
      </c>
    </row>
    <row r="2724" spans="1:11">
      <c r="A2724" s="2" t="s">
        <v>153</v>
      </c>
      <c r="B2724" s="1" t="s">
        <v>6233</v>
      </c>
      <c r="C2724" s="2" t="s">
        <v>4</v>
      </c>
      <c r="D2724" s="2">
        <v>5</v>
      </c>
      <c r="E2724" s="2">
        <v>13</v>
      </c>
      <c r="F2724" s="2">
        <v>0.44119884371465273</v>
      </c>
      <c r="G2724" s="2" t="e">
        <v>#DIV/0!</v>
      </c>
      <c r="H2724" s="2">
        <v>4.3950709017154956</v>
      </c>
      <c r="I2724" s="5" t="e">
        <f t="shared" si="42"/>
        <v>#DIV/0!</v>
      </c>
      <c r="J2724" s="2" t="s">
        <v>5887</v>
      </c>
      <c r="K2724" s="2" t="s">
        <v>3887</v>
      </c>
    </row>
    <row r="2725" spans="1:11">
      <c r="A2725" s="2" t="s">
        <v>154</v>
      </c>
      <c r="B2725" s="1" t="s">
        <v>6234</v>
      </c>
      <c r="C2725" s="2" t="s">
        <v>4</v>
      </c>
      <c r="D2725" s="2">
        <v>0</v>
      </c>
      <c r="E2725" s="2">
        <v>0</v>
      </c>
      <c r="F2725" s="2" t="e">
        <v>#DIV/0!</v>
      </c>
      <c r="G2725" s="2" t="e">
        <v>#DIV/0!</v>
      </c>
      <c r="H2725" s="2" t="e">
        <v>#DIV/0!</v>
      </c>
      <c r="I2725" s="5" t="e">
        <f t="shared" si="42"/>
        <v>#DIV/0!</v>
      </c>
      <c r="K2725" s="2" t="s">
        <v>3888</v>
      </c>
    </row>
    <row r="2726" spans="1:11">
      <c r="A2726" s="2" t="s">
        <v>157</v>
      </c>
      <c r="B2726" s="1" t="s">
        <v>6237</v>
      </c>
      <c r="C2726" s="2" t="s">
        <v>4</v>
      </c>
      <c r="D2726" s="2">
        <v>0</v>
      </c>
      <c r="E2726" s="2">
        <v>0</v>
      </c>
      <c r="F2726" s="2" t="e">
        <v>#DIV/0!</v>
      </c>
      <c r="G2726" s="2" t="e">
        <v>#DIV/0!</v>
      </c>
      <c r="H2726" s="2" t="e">
        <v>#DIV/0!</v>
      </c>
      <c r="I2726" s="5" t="e">
        <f t="shared" si="42"/>
        <v>#DIV/0!</v>
      </c>
      <c r="K2726" s="2" t="s">
        <v>3891</v>
      </c>
    </row>
    <row r="2727" spans="1:11">
      <c r="A2727" s="2" t="s">
        <v>158</v>
      </c>
      <c r="B2727" s="1" t="s">
        <v>6238</v>
      </c>
      <c r="C2727" s="2" t="s">
        <v>4</v>
      </c>
      <c r="D2727" s="2">
        <v>0</v>
      </c>
      <c r="E2727" s="2">
        <v>0</v>
      </c>
      <c r="F2727" s="2" t="e">
        <v>#DIV/0!</v>
      </c>
      <c r="G2727" s="2" t="e">
        <v>#DIV/0!</v>
      </c>
      <c r="H2727" s="2" t="e">
        <v>#DIV/0!</v>
      </c>
      <c r="I2727" s="5" t="e">
        <f t="shared" si="42"/>
        <v>#DIV/0!</v>
      </c>
      <c r="J2727" s="2" t="s">
        <v>5888</v>
      </c>
      <c r="K2727" s="2" t="s">
        <v>3892</v>
      </c>
    </row>
    <row r="2728" spans="1:11">
      <c r="A2728" s="2" t="s">
        <v>167</v>
      </c>
      <c r="B2728" s="1" t="s">
        <v>6247</v>
      </c>
      <c r="C2728" s="2" t="s">
        <v>4</v>
      </c>
      <c r="D2728" s="2">
        <v>0</v>
      </c>
      <c r="E2728" s="2">
        <v>0</v>
      </c>
      <c r="F2728" s="2" t="e">
        <v>#DIV/0!</v>
      </c>
      <c r="G2728" s="2" t="e">
        <v>#DIV/0!</v>
      </c>
      <c r="H2728" s="2" t="e">
        <v>#DIV/0!</v>
      </c>
      <c r="I2728" s="5" t="e">
        <f t="shared" si="42"/>
        <v>#DIV/0!</v>
      </c>
      <c r="K2728" s="2" t="s">
        <v>3898</v>
      </c>
    </row>
    <row r="2729" spans="1:11">
      <c r="A2729" s="2" t="s">
        <v>168</v>
      </c>
      <c r="B2729" s="1" t="s">
        <v>6248</v>
      </c>
      <c r="C2729" s="2" t="s">
        <v>4</v>
      </c>
      <c r="D2729" s="2">
        <v>0</v>
      </c>
      <c r="E2729" s="2">
        <v>0</v>
      </c>
      <c r="F2729" s="2" t="e">
        <v>#DIV/0!</v>
      </c>
      <c r="G2729" s="2" t="e">
        <v>#DIV/0!</v>
      </c>
      <c r="H2729" s="2" t="e">
        <v>#DIV/0!</v>
      </c>
      <c r="I2729" s="5" t="e">
        <f t="shared" si="42"/>
        <v>#DIV/0!</v>
      </c>
      <c r="K2729" s="2" t="s">
        <v>3899</v>
      </c>
    </row>
    <row r="2730" spans="1:11">
      <c r="A2730" s="2" t="s">
        <v>172</v>
      </c>
      <c r="B2730" s="1" t="s">
        <v>6252</v>
      </c>
      <c r="C2730" s="2" t="s">
        <v>4</v>
      </c>
      <c r="D2730" s="2">
        <v>0</v>
      </c>
      <c r="E2730" s="2">
        <v>0</v>
      </c>
      <c r="F2730" s="2" t="e">
        <v>#DIV/0!</v>
      </c>
      <c r="G2730" s="2" t="e">
        <v>#DIV/0!</v>
      </c>
      <c r="H2730" s="2" t="e">
        <v>#DIV/0!</v>
      </c>
      <c r="I2730" s="5" t="e">
        <f t="shared" si="42"/>
        <v>#DIV/0!</v>
      </c>
      <c r="K2730" s="2" t="s">
        <v>3902</v>
      </c>
    </row>
    <row r="2731" spans="1:11">
      <c r="A2731" s="2" t="s">
        <v>173</v>
      </c>
      <c r="B2731" s="1" t="s">
        <v>6253</v>
      </c>
      <c r="C2731" s="2" t="s">
        <v>4</v>
      </c>
      <c r="D2731" s="2">
        <v>0</v>
      </c>
      <c r="E2731" s="2">
        <v>0</v>
      </c>
      <c r="F2731" s="2" t="e">
        <v>#DIV/0!</v>
      </c>
      <c r="G2731" s="2" t="e">
        <v>#DIV/0!</v>
      </c>
      <c r="H2731" s="2" t="e">
        <v>#DIV/0!</v>
      </c>
      <c r="I2731" s="5" t="e">
        <f t="shared" si="42"/>
        <v>#DIV/0!</v>
      </c>
      <c r="K2731" s="2" t="s">
        <v>3903</v>
      </c>
    </row>
    <row r="2732" spans="1:11">
      <c r="A2732" s="2" t="s">
        <v>174</v>
      </c>
      <c r="B2732" s="1" t="s">
        <v>6254</v>
      </c>
      <c r="C2732" s="2" t="s">
        <v>4</v>
      </c>
      <c r="D2732" s="2">
        <v>1</v>
      </c>
      <c r="E2732" s="2">
        <v>0</v>
      </c>
      <c r="F2732" s="2" t="e">
        <v>#DIV/0!</v>
      </c>
      <c r="G2732" s="2">
        <v>0</v>
      </c>
      <c r="H2732" s="2" t="e">
        <v>#DIV/0!</v>
      </c>
      <c r="I2732" s="5" t="e">
        <f t="shared" si="42"/>
        <v>#DIV/0!</v>
      </c>
      <c r="K2732" s="2" t="s">
        <v>3904</v>
      </c>
    </row>
    <row r="2733" spans="1:11">
      <c r="A2733" s="2" t="s">
        <v>175</v>
      </c>
      <c r="B2733" s="1" t="s">
        <v>6255</v>
      </c>
      <c r="C2733" s="2" t="s">
        <v>4</v>
      </c>
      <c r="D2733" s="2">
        <v>0</v>
      </c>
      <c r="E2733" s="2">
        <v>0</v>
      </c>
      <c r="F2733" s="2" t="e">
        <v>#DIV/0!</v>
      </c>
      <c r="G2733" s="2" t="e">
        <v>#DIV/0!</v>
      </c>
      <c r="H2733" s="2" t="e">
        <v>#DIV/0!</v>
      </c>
      <c r="I2733" s="5" t="e">
        <f t="shared" si="42"/>
        <v>#DIV/0!</v>
      </c>
      <c r="J2733" s="2" t="s">
        <v>5890</v>
      </c>
      <c r="K2733" s="2" t="s">
        <v>3905</v>
      </c>
    </row>
    <row r="2734" spans="1:11">
      <c r="A2734" s="2" t="s">
        <v>176</v>
      </c>
      <c r="B2734" s="1" t="s">
        <v>6256</v>
      </c>
      <c r="C2734" s="2" t="s">
        <v>4</v>
      </c>
      <c r="D2734" s="2">
        <v>2</v>
      </c>
      <c r="E2734" s="2">
        <v>2</v>
      </c>
      <c r="F2734" s="2">
        <v>0</v>
      </c>
      <c r="G2734" s="2" t="e">
        <v>#DIV/0!</v>
      </c>
      <c r="H2734" s="2">
        <v>0.34408858535361597</v>
      </c>
      <c r="I2734" s="5" t="e">
        <f t="shared" si="42"/>
        <v>#DIV/0!</v>
      </c>
      <c r="K2734" s="2" t="s">
        <v>3906</v>
      </c>
    </row>
    <row r="2735" spans="1:11">
      <c r="A2735" s="2" t="s">
        <v>178</v>
      </c>
      <c r="B2735" s="1" t="s">
        <v>6258</v>
      </c>
      <c r="C2735" s="2" t="s">
        <v>4</v>
      </c>
      <c r="D2735" s="2">
        <v>1</v>
      </c>
      <c r="E2735" s="2">
        <v>0</v>
      </c>
      <c r="F2735" s="2" t="e">
        <v>#DIV/0!</v>
      </c>
      <c r="G2735" s="2">
        <v>0</v>
      </c>
      <c r="H2735" s="2" t="e">
        <v>#DIV/0!</v>
      </c>
      <c r="I2735" s="5" t="e">
        <f t="shared" si="42"/>
        <v>#DIV/0!</v>
      </c>
      <c r="J2735" s="2" t="s">
        <v>5891</v>
      </c>
      <c r="K2735" s="2" t="s">
        <v>3908</v>
      </c>
    </row>
    <row r="2736" spans="1:11">
      <c r="A2736" s="2" t="s">
        <v>199</v>
      </c>
      <c r="B2736" s="1" t="s">
        <v>6279</v>
      </c>
      <c r="C2736" s="2" t="s">
        <v>4</v>
      </c>
      <c r="D2736" s="2">
        <v>2</v>
      </c>
      <c r="E2736" s="2">
        <v>3</v>
      </c>
      <c r="F2736" s="2">
        <v>0.40026710949590411</v>
      </c>
      <c r="G2736" s="2">
        <v>1.4887750069789687</v>
      </c>
      <c r="H2736" s="2" t="e">
        <v>#DIV/0!</v>
      </c>
      <c r="I2736" s="5" t="e">
        <f t="shared" si="42"/>
        <v>#DIV/0!</v>
      </c>
      <c r="J2736" s="2" t="s">
        <v>5896</v>
      </c>
      <c r="K2736" s="2" t="s">
        <v>3928</v>
      </c>
    </row>
    <row r="2737" spans="1:11">
      <c r="A2737" s="2" t="s">
        <v>202</v>
      </c>
      <c r="B2737" s="1"/>
      <c r="C2737" s="2" t="s">
        <v>203</v>
      </c>
      <c r="D2737" s="2">
        <v>0</v>
      </c>
      <c r="E2737" s="2">
        <v>0</v>
      </c>
      <c r="F2737" s="2" t="e">
        <v>#DIV/0!</v>
      </c>
      <c r="G2737" s="2" t="e">
        <v>#DIV/0!</v>
      </c>
      <c r="H2737" s="2" t="e">
        <v>#DIV/0!</v>
      </c>
      <c r="I2737" s="5" t="e">
        <f t="shared" si="42"/>
        <v>#DIV/0!</v>
      </c>
      <c r="K2737" s="2" t="s">
        <v>3931</v>
      </c>
    </row>
    <row r="2738" spans="1:11">
      <c r="A2738" s="2" t="s">
        <v>204</v>
      </c>
      <c r="B2738" s="1"/>
      <c r="C2738" s="2" t="s">
        <v>51</v>
      </c>
      <c r="D2738" s="2">
        <v>0</v>
      </c>
      <c r="E2738" s="2">
        <v>0</v>
      </c>
      <c r="F2738" s="2" t="e">
        <v>#DIV/0!</v>
      </c>
      <c r="G2738" s="2" t="e">
        <v>#DIV/0!</v>
      </c>
      <c r="H2738" s="2" t="e">
        <v>#DIV/0!</v>
      </c>
      <c r="I2738" s="5" t="e">
        <f t="shared" si="42"/>
        <v>#DIV/0!</v>
      </c>
      <c r="K2738" s="2" t="s">
        <v>3932</v>
      </c>
    </row>
    <row r="2739" spans="1:11">
      <c r="A2739" s="2" t="s">
        <v>205</v>
      </c>
      <c r="B2739" s="1"/>
      <c r="C2739" s="2" t="s">
        <v>203</v>
      </c>
      <c r="D2739" s="2">
        <v>0</v>
      </c>
      <c r="E2739" s="2">
        <v>0</v>
      </c>
      <c r="F2739" s="2" t="e">
        <v>#DIV/0!</v>
      </c>
      <c r="G2739" s="2" t="e">
        <v>#DIV/0!</v>
      </c>
      <c r="H2739" s="2" t="e">
        <v>#DIV/0!</v>
      </c>
      <c r="I2739" s="5" t="e">
        <f t="shared" si="42"/>
        <v>#DIV/0!</v>
      </c>
      <c r="K2739" s="2" t="s">
        <v>3933</v>
      </c>
    </row>
    <row r="2740" spans="1:11">
      <c r="A2740" s="2" t="s">
        <v>206</v>
      </c>
      <c r="B2740" s="1"/>
      <c r="C2740" s="2" t="s">
        <v>203</v>
      </c>
      <c r="D2740" s="2">
        <v>0</v>
      </c>
      <c r="E2740" s="2">
        <v>0</v>
      </c>
      <c r="F2740" s="2" t="e">
        <v>#DIV/0!</v>
      </c>
      <c r="G2740" s="2" t="e">
        <v>#DIV/0!</v>
      </c>
      <c r="H2740" s="2" t="e">
        <v>#DIV/0!</v>
      </c>
      <c r="I2740" s="5" t="e">
        <f t="shared" si="42"/>
        <v>#DIV/0!</v>
      </c>
      <c r="K2740" s="2" t="s">
        <v>3934</v>
      </c>
    </row>
    <row r="2741" spans="1:11">
      <c r="A2741" s="2" t="s">
        <v>207</v>
      </c>
      <c r="B2741" s="1"/>
      <c r="C2741" s="2" t="s">
        <v>51</v>
      </c>
      <c r="D2741" s="2">
        <v>0</v>
      </c>
      <c r="E2741" s="2">
        <v>0</v>
      </c>
      <c r="F2741" s="2" t="e">
        <v>#DIV/0!</v>
      </c>
      <c r="G2741" s="2" t="e">
        <v>#DIV/0!</v>
      </c>
      <c r="H2741" s="2" t="e">
        <v>#DIV/0!</v>
      </c>
      <c r="I2741" s="5" t="e">
        <f t="shared" si="42"/>
        <v>#DIV/0!</v>
      </c>
      <c r="K2741" s="2" t="s">
        <v>3935</v>
      </c>
    </row>
    <row r="2742" spans="1:11">
      <c r="A2742" s="2" t="s">
        <v>208</v>
      </c>
      <c r="B2742" s="1" t="s">
        <v>6282</v>
      </c>
      <c r="C2742" s="2" t="s">
        <v>4</v>
      </c>
      <c r="D2742" s="2">
        <v>0</v>
      </c>
      <c r="E2742" s="2">
        <v>0</v>
      </c>
      <c r="F2742" s="2" t="e">
        <v>#DIV/0!</v>
      </c>
      <c r="G2742" s="2" t="e">
        <v>#DIV/0!</v>
      </c>
      <c r="H2742" s="2" t="e">
        <v>#DIV/0!</v>
      </c>
      <c r="I2742" s="5" t="e">
        <f t="shared" si="42"/>
        <v>#DIV/0!</v>
      </c>
      <c r="K2742" s="2" t="s">
        <v>3794</v>
      </c>
    </row>
    <row r="2743" spans="1:11">
      <c r="A2743" s="2" t="s">
        <v>210</v>
      </c>
      <c r="B2743" s="1" t="s">
        <v>6284</v>
      </c>
      <c r="C2743" s="2" t="s">
        <v>4</v>
      </c>
      <c r="D2743" s="2">
        <v>1</v>
      </c>
      <c r="E2743" s="2">
        <v>0</v>
      </c>
      <c r="F2743" s="2" t="e">
        <v>#DIV/0!</v>
      </c>
      <c r="G2743" s="2" t="e">
        <v>#DIV/0!</v>
      </c>
      <c r="H2743" s="2">
        <v>0</v>
      </c>
      <c r="I2743" s="5" t="e">
        <f t="shared" si="42"/>
        <v>#DIV/0!</v>
      </c>
      <c r="K2743" s="2" t="s">
        <v>3937</v>
      </c>
    </row>
    <row r="2744" spans="1:11">
      <c r="A2744" s="2" t="s">
        <v>212</v>
      </c>
      <c r="B2744" s="1" t="s">
        <v>6286</v>
      </c>
      <c r="C2744" s="2" t="s">
        <v>4</v>
      </c>
      <c r="D2744" s="2">
        <v>7</v>
      </c>
      <c r="E2744" s="2">
        <v>14</v>
      </c>
      <c r="F2744" s="2" t="e">
        <v>#DIV/0!</v>
      </c>
      <c r="G2744" s="2">
        <v>1.0535864504534593</v>
      </c>
      <c r="H2744" s="2">
        <v>1.5546171025012767</v>
      </c>
      <c r="I2744" s="5" t="e">
        <f t="shared" si="42"/>
        <v>#DIV/0!</v>
      </c>
      <c r="K2744" s="2" t="s">
        <v>3938</v>
      </c>
    </row>
    <row r="2745" spans="1:11">
      <c r="A2745" s="2" t="s">
        <v>218</v>
      </c>
      <c r="B2745" s="1" t="s">
        <v>6292</v>
      </c>
      <c r="C2745" s="2" t="s">
        <v>4</v>
      </c>
      <c r="D2745" s="2">
        <v>0</v>
      </c>
      <c r="E2745" s="2">
        <v>0</v>
      </c>
      <c r="F2745" s="2" t="e">
        <v>#DIV/0!</v>
      </c>
      <c r="G2745" s="2" t="e">
        <v>#DIV/0!</v>
      </c>
      <c r="H2745" s="2" t="e">
        <v>#DIV/0!</v>
      </c>
      <c r="I2745" s="5" t="e">
        <f t="shared" si="42"/>
        <v>#DIV/0!</v>
      </c>
      <c r="K2745" s="2" t="s">
        <v>3943</v>
      </c>
    </row>
    <row r="2746" spans="1:11">
      <c r="A2746" s="2" t="s">
        <v>219</v>
      </c>
      <c r="B2746" s="1" t="s">
        <v>6293</v>
      </c>
      <c r="C2746" s="2" t="s">
        <v>4</v>
      </c>
      <c r="D2746" s="2">
        <v>0</v>
      </c>
      <c r="E2746" s="2">
        <v>0</v>
      </c>
      <c r="F2746" s="2" t="e">
        <v>#DIV/0!</v>
      </c>
      <c r="G2746" s="2" t="e">
        <v>#DIV/0!</v>
      </c>
      <c r="H2746" s="2" t="e">
        <v>#DIV/0!</v>
      </c>
      <c r="I2746" s="5" t="e">
        <f t="shared" si="42"/>
        <v>#DIV/0!</v>
      </c>
      <c r="K2746" s="2" t="s">
        <v>3944</v>
      </c>
    </row>
    <row r="2747" spans="1:11">
      <c r="A2747" s="2" t="s">
        <v>220</v>
      </c>
      <c r="B2747" s="1" t="s">
        <v>6294</v>
      </c>
      <c r="C2747" s="2" t="s">
        <v>4</v>
      </c>
      <c r="D2747" s="2">
        <v>0</v>
      </c>
      <c r="E2747" s="2">
        <v>0</v>
      </c>
      <c r="F2747" s="2" t="e">
        <v>#DIV/0!</v>
      </c>
      <c r="G2747" s="2" t="e">
        <v>#DIV/0!</v>
      </c>
      <c r="H2747" s="2" t="e">
        <v>#DIV/0!</v>
      </c>
      <c r="I2747" s="5" t="e">
        <f t="shared" si="42"/>
        <v>#DIV/0!</v>
      </c>
      <c r="K2747" s="2" t="s">
        <v>3945</v>
      </c>
    </row>
    <row r="2748" spans="1:11">
      <c r="A2748" s="2" t="s">
        <v>221</v>
      </c>
      <c r="B2748" s="1" t="s">
        <v>6295</v>
      </c>
      <c r="C2748" s="2" t="s">
        <v>4</v>
      </c>
      <c r="D2748" s="2">
        <v>0</v>
      </c>
      <c r="E2748" s="2">
        <v>0</v>
      </c>
      <c r="F2748" s="2" t="e">
        <v>#DIV/0!</v>
      </c>
      <c r="G2748" s="2" t="e">
        <v>#DIV/0!</v>
      </c>
      <c r="H2748" s="2" t="e">
        <v>#DIV/0!</v>
      </c>
      <c r="I2748" s="5" t="e">
        <f t="shared" si="42"/>
        <v>#DIV/0!</v>
      </c>
      <c r="K2748" s="2" t="s">
        <v>3946</v>
      </c>
    </row>
    <row r="2749" spans="1:11">
      <c r="A2749" s="2" t="s">
        <v>224</v>
      </c>
      <c r="B2749" s="1" t="s">
        <v>6298</v>
      </c>
      <c r="C2749" s="2" t="s">
        <v>4</v>
      </c>
      <c r="D2749" s="2">
        <v>0</v>
      </c>
      <c r="E2749" s="2">
        <v>0</v>
      </c>
      <c r="F2749" s="2" t="e">
        <v>#DIV/0!</v>
      </c>
      <c r="G2749" s="2" t="e">
        <v>#DIV/0!</v>
      </c>
      <c r="H2749" s="2" t="e">
        <v>#DIV/0!</v>
      </c>
      <c r="I2749" s="5" t="e">
        <f t="shared" si="42"/>
        <v>#DIV/0!</v>
      </c>
      <c r="K2749" s="2" t="s">
        <v>3948</v>
      </c>
    </row>
    <row r="2750" spans="1:11">
      <c r="A2750" s="2" t="s">
        <v>230</v>
      </c>
      <c r="B2750" s="1" t="s">
        <v>6304</v>
      </c>
      <c r="C2750" s="2" t="s">
        <v>4</v>
      </c>
      <c r="D2750" s="2">
        <v>2</v>
      </c>
      <c r="E2750" s="2">
        <v>1</v>
      </c>
      <c r="F2750" s="2">
        <v>0.36522068055386642</v>
      </c>
      <c r="G2750" s="2" t="e">
        <v>#DIV/0!</v>
      </c>
      <c r="H2750" s="2">
        <v>0</v>
      </c>
      <c r="I2750" s="5" t="e">
        <f t="shared" si="42"/>
        <v>#DIV/0!</v>
      </c>
      <c r="K2750" s="2" t="s">
        <v>3794</v>
      </c>
    </row>
    <row r="2751" spans="1:11">
      <c r="A2751" s="2" t="s">
        <v>231</v>
      </c>
      <c r="B2751" s="1" t="s">
        <v>6305</v>
      </c>
      <c r="C2751" s="2" t="s">
        <v>4</v>
      </c>
      <c r="D2751" s="2">
        <v>1</v>
      </c>
      <c r="E2751" s="2">
        <v>2</v>
      </c>
      <c r="F2751" s="2" t="e">
        <v>#DIV/0!</v>
      </c>
      <c r="G2751" s="2">
        <v>1.4302103586713073</v>
      </c>
      <c r="H2751" s="2" t="e">
        <v>#DIV/0!</v>
      </c>
      <c r="I2751" s="5" t="e">
        <f t="shared" si="42"/>
        <v>#DIV/0!</v>
      </c>
      <c r="J2751" s="2" t="s">
        <v>5897</v>
      </c>
      <c r="K2751" s="2" t="s">
        <v>3953</v>
      </c>
    </row>
    <row r="2752" spans="1:11">
      <c r="A2752" s="2" t="s">
        <v>232</v>
      </c>
      <c r="B2752" s="1" t="s">
        <v>6306</v>
      </c>
      <c r="C2752" s="2" t="s">
        <v>4</v>
      </c>
      <c r="D2752" s="2">
        <v>3</v>
      </c>
      <c r="E2752" s="2">
        <v>5</v>
      </c>
      <c r="F2752" s="2" t="e">
        <v>#DIV/0!</v>
      </c>
      <c r="G2752" s="2">
        <v>0.41051029670894013</v>
      </c>
      <c r="H2752" s="2" t="e">
        <v>#DIV/0!</v>
      </c>
      <c r="I2752" s="5" t="e">
        <f t="shared" si="42"/>
        <v>#DIV/0!</v>
      </c>
      <c r="J2752" s="2" t="s">
        <v>5898</v>
      </c>
      <c r="K2752" s="2" t="s">
        <v>3954</v>
      </c>
    </row>
    <row r="2753" spans="1:11">
      <c r="A2753" s="2" t="s">
        <v>234</v>
      </c>
      <c r="B2753" s="1" t="s">
        <v>6308</v>
      </c>
      <c r="C2753" s="2" t="s">
        <v>4</v>
      </c>
      <c r="D2753" s="2">
        <v>5</v>
      </c>
      <c r="E2753" s="2">
        <v>9</v>
      </c>
      <c r="F2753" s="2">
        <v>0.91766995625899994</v>
      </c>
      <c r="G2753" s="2" t="e">
        <v>#DIV/0!</v>
      </c>
      <c r="H2753" s="2">
        <v>0.69925102365325076</v>
      </c>
      <c r="I2753" s="5" t="e">
        <f t="shared" si="42"/>
        <v>#DIV/0!</v>
      </c>
      <c r="K2753" s="2" t="s">
        <v>3956</v>
      </c>
    </row>
    <row r="2754" spans="1:11">
      <c r="A2754" s="2" t="s">
        <v>235</v>
      </c>
      <c r="B2754" s="1" t="s">
        <v>6309</v>
      </c>
      <c r="C2754" s="2" t="s">
        <v>4</v>
      </c>
      <c r="D2754" s="2">
        <v>0</v>
      </c>
      <c r="E2754" s="2">
        <v>0</v>
      </c>
      <c r="F2754" s="2" t="e">
        <v>#DIV/0!</v>
      </c>
      <c r="G2754" s="2" t="e">
        <v>#DIV/0!</v>
      </c>
      <c r="H2754" s="2" t="e">
        <v>#DIV/0!</v>
      </c>
      <c r="I2754" s="5" t="e">
        <f t="shared" si="42"/>
        <v>#DIV/0!</v>
      </c>
      <c r="K2754" s="2" t="s">
        <v>3957</v>
      </c>
    </row>
    <row r="2755" spans="1:11">
      <c r="A2755" s="2" t="s">
        <v>237</v>
      </c>
      <c r="B2755" s="1" t="s">
        <v>6311</v>
      </c>
      <c r="C2755" s="2" t="s">
        <v>4</v>
      </c>
      <c r="D2755" s="2">
        <v>0</v>
      </c>
      <c r="E2755" s="2">
        <v>0</v>
      </c>
      <c r="F2755" s="2" t="e">
        <v>#DIV/0!</v>
      </c>
      <c r="G2755" s="2" t="e">
        <v>#DIV/0!</v>
      </c>
      <c r="H2755" s="2" t="e">
        <v>#DIV/0!</v>
      </c>
      <c r="I2755" s="5" t="e">
        <f t="shared" ref="I2755:I2818" si="43">AVERAGE(F2755,G2755,H2755)</f>
        <v>#DIV/0!</v>
      </c>
      <c r="K2755" s="2" t="s">
        <v>3959</v>
      </c>
    </row>
    <row r="2756" spans="1:11">
      <c r="A2756" s="2" t="s">
        <v>238</v>
      </c>
      <c r="B2756" s="1" t="s">
        <v>6312</v>
      </c>
      <c r="C2756" s="2" t="s">
        <v>4</v>
      </c>
      <c r="D2756" s="2">
        <v>0</v>
      </c>
      <c r="E2756" s="2">
        <v>0</v>
      </c>
      <c r="F2756" s="2" t="e">
        <v>#DIV/0!</v>
      </c>
      <c r="G2756" s="2" t="e">
        <v>#DIV/0!</v>
      </c>
      <c r="H2756" s="2" t="e">
        <v>#DIV/0!</v>
      </c>
      <c r="I2756" s="5" t="e">
        <f t="shared" si="43"/>
        <v>#DIV/0!</v>
      </c>
      <c r="K2756" s="2" t="s">
        <v>3960</v>
      </c>
    </row>
    <row r="2757" spans="1:11">
      <c r="A2757" s="2" t="s">
        <v>239</v>
      </c>
      <c r="B2757" s="1" t="s">
        <v>6313</v>
      </c>
      <c r="C2757" s="2" t="s">
        <v>4</v>
      </c>
      <c r="D2757" s="2">
        <v>0</v>
      </c>
      <c r="E2757" s="2">
        <v>0</v>
      </c>
      <c r="F2757" s="2" t="e">
        <v>#DIV/0!</v>
      </c>
      <c r="G2757" s="2" t="e">
        <v>#DIV/0!</v>
      </c>
      <c r="H2757" s="2" t="e">
        <v>#DIV/0!</v>
      </c>
      <c r="I2757" s="5" t="e">
        <f t="shared" si="43"/>
        <v>#DIV/0!</v>
      </c>
      <c r="K2757" s="2" t="s">
        <v>3961</v>
      </c>
    </row>
    <row r="2758" spans="1:11">
      <c r="A2758" s="2" t="s">
        <v>240</v>
      </c>
      <c r="B2758" s="1" t="s">
        <v>6314</v>
      </c>
      <c r="C2758" s="2" t="s">
        <v>4</v>
      </c>
      <c r="D2758" s="2">
        <v>0</v>
      </c>
      <c r="E2758" s="2">
        <v>0</v>
      </c>
      <c r="F2758" s="2" t="e">
        <v>#DIV/0!</v>
      </c>
      <c r="G2758" s="2" t="e">
        <v>#DIV/0!</v>
      </c>
      <c r="H2758" s="2" t="e">
        <v>#DIV/0!</v>
      </c>
      <c r="I2758" s="5" t="e">
        <f t="shared" si="43"/>
        <v>#DIV/0!</v>
      </c>
      <c r="J2758" s="2" t="s">
        <v>5900</v>
      </c>
      <c r="K2758" s="2" t="s">
        <v>3962</v>
      </c>
    </row>
    <row r="2759" spans="1:11">
      <c r="A2759" s="2" t="s">
        <v>241</v>
      </c>
      <c r="B2759" s="1" t="s">
        <v>6315</v>
      </c>
      <c r="C2759" s="2" t="s">
        <v>4</v>
      </c>
      <c r="D2759" s="2">
        <v>0</v>
      </c>
      <c r="E2759" s="2">
        <v>0</v>
      </c>
      <c r="F2759" s="2" t="e">
        <v>#DIV/0!</v>
      </c>
      <c r="G2759" s="2" t="e">
        <v>#DIV/0!</v>
      </c>
      <c r="H2759" s="2" t="e">
        <v>#DIV/0!</v>
      </c>
      <c r="I2759" s="5" t="e">
        <f t="shared" si="43"/>
        <v>#DIV/0!</v>
      </c>
      <c r="K2759" s="2" t="s">
        <v>3963</v>
      </c>
    </row>
    <row r="2760" spans="1:11">
      <c r="A2760" s="2" t="s">
        <v>242</v>
      </c>
      <c r="B2760" s="1" t="s">
        <v>6316</v>
      </c>
      <c r="C2760" s="2" t="s">
        <v>4</v>
      </c>
      <c r="D2760" s="2">
        <v>0</v>
      </c>
      <c r="E2760" s="2">
        <v>0</v>
      </c>
      <c r="F2760" s="2" t="e">
        <v>#DIV/0!</v>
      </c>
      <c r="G2760" s="2" t="e">
        <v>#DIV/0!</v>
      </c>
      <c r="H2760" s="2" t="e">
        <v>#DIV/0!</v>
      </c>
      <c r="I2760" s="5" t="e">
        <f t="shared" si="43"/>
        <v>#DIV/0!</v>
      </c>
      <c r="J2760" s="2" t="s">
        <v>5901</v>
      </c>
      <c r="K2760" s="2" t="s">
        <v>3964</v>
      </c>
    </row>
    <row r="2761" spans="1:11">
      <c r="A2761" s="2" t="s">
        <v>243</v>
      </c>
      <c r="B2761" s="1" t="s">
        <v>6317</v>
      </c>
      <c r="C2761" s="2" t="s">
        <v>4</v>
      </c>
      <c r="D2761" s="2">
        <v>0</v>
      </c>
      <c r="E2761" s="2">
        <v>0</v>
      </c>
      <c r="F2761" s="2" t="e">
        <v>#DIV/0!</v>
      </c>
      <c r="G2761" s="2" t="e">
        <v>#DIV/0!</v>
      </c>
      <c r="H2761" s="2" t="e">
        <v>#DIV/0!</v>
      </c>
      <c r="I2761" s="5" t="e">
        <f t="shared" si="43"/>
        <v>#DIV/0!</v>
      </c>
      <c r="K2761" s="2" t="s">
        <v>3937</v>
      </c>
    </row>
    <row r="2762" spans="1:11">
      <c r="A2762" s="2" t="s">
        <v>244</v>
      </c>
      <c r="B2762" s="1" t="s">
        <v>6318</v>
      </c>
      <c r="C2762" s="2" t="s">
        <v>4</v>
      </c>
      <c r="D2762" s="2">
        <v>3</v>
      </c>
      <c r="E2762" s="2">
        <v>2</v>
      </c>
      <c r="F2762" s="2">
        <v>0.36522068055386642</v>
      </c>
      <c r="G2762" s="2" t="e">
        <v>#DIV/0!</v>
      </c>
      <c r="H2762" s="2">
        <v>0</v>
      </c>
      <c r="I2762" s="5" t="e">
        <f t="shared" si="43"/>
        <v>#DIV/0!</v>
      </c>
      <c r="K2762" s="2" t="s">
        <v>3965</v>
      </c>
    </row>
    <row r="2763" spans="1:11">
      <c r="A2763" s="2" t="s">
        <v>248</v>
      </c>
      <c r="B2763" s="1" t="s">
        <v>6322</v>
      </c>
      <c r="C2763" s="2" t="s">
        <v>4</v>
      </c>
      <c r="D2763" s="2">
        <v>1</v>
      </c>
      <c r="E2763" s="2">
        <v>0</v>
      </c>
      <c r="F2763" s="2" t="e">
        <v>#DIV/0!</v>
      </c>
      <c r="G2763" s="2">
        <v>0</v>
      </c>
      <c r="H2763" s="2" t="e">
        <v>#DIV/0!</v>
      </c>
      <c r="I2763" s="5" t="e">
        <f t="shared" si="43"/>
        <v>#DIV/0!</v>
      </c>
      <c r="K2763" s="2" t="s">
        <v>3881</v>
      </c>
    </row>
    <row r="2764" spans="1:11">
      <c r="A2764" s="2" t="s">
        <v>249</v>
      </c>
      <c r="B2764" s="1" t="s">
        <v>6323</v>
      </c>
      <c r="C2764" s="2" t="s">
        <v>4</v>
      </c>
      <c r="D2764" s="2">
        <v>0</v>
      </c>
      <c r="E2764" s="2">
        <v>0</v>
      </c>
      <c r="F2764" s="2" t="e">
        <v>#DIV/0!</v>
      </c>
      <c r="G2764" s="2" t="e">
        <v>#DIV/0!</v>
      </c>
      <c r="H2764" s="2" t="e">
        <v>#DIV/0!</v>
      </c>
      <c r="I2764" s="5" t="e">
        <f t="shared" si="43"/>
        <v>#DIV/0!</v>
      </c>
      <c r="K2764" s="2" t="s">
        <v>3969</v>
      </c>
    </row>
    <row r="2765" spans="1:11">
      <c r="A2765" s="2" t="s">
        <v>250</v>
      </c>
      <c r="B2765" s="1" t="s">
        <v>6324</v>
      </c>
      <c r="C2765" s="2" t="s">
        <v>4</v>
      </c>
      <c r="D2765" s="2">
        <v>0</v>
      </c>
      <c r="E2765" s="2">
        <v>0</v>
      </c>
      <c r="F2765" s="2" t="e">
        <v>#DIV/0!</v>
      </c>
      <c r="G2765" s="2" t="e">
        <v>#DIV/0!</v>
      </c>
      <c r="H2765" s="2" t="e">
        <v>#DIV/0!</v>
      </c>
      <c r="I2765" s="5" t="e">
        <f t="shared" si="43"/>
        <v>#DIV/0!</v>
      </c>
      <c r="K2765" s="2" t="s">
        <v>3970</v>
      </c>
    </row>
    <row r="2766" spans="1:11">
      <c r="A2766" s="2" t="s">
        <v>251</v>
      </c>
      <c r="B2766" s="1" t="s">
        <v>6325</v>
      </c>
      <c r="C2766" s="2" t="s">
        <v>4</v>
      </c>
      <c r="D2766" s="2">
        <v>0</v>
      </c>
      <c r="E2766" s="2">
        <v>0</v>
      </c>
      <c r="F2766" s="2" t="e">
        <v>#DIV/0!</v>
      </c>
      <c r="G2766" s="2" t="e">
        <v>#DIV/0!</v>
      </c>
      <c r="H2766" s="2" t="e">
        <v>#DIV/0!</v>
      </c>
      <c r="I2766" s="5" t="e">
        <f t="shared" si="43"/>
        <v>#DIV/0!</v>
      </c>
      <c r="K2766" s="2" t="s">
        <v>3971</v>
      </c>
    </row>
    <row r="2767" spans="1:11">
      <c r="A2767" s="2" t="s">
        <v>252</v>
      </c>
      <c r="B2767" s="1" t="s">
        <v>6326</v>
      </c>
      <c r="C2767" s="2" t="s">
        <v>4</v>
      </c>
      <c r="D2767" s="2">
        <v>0</v>
      </c>
      <c r="E2767" s="2">
        <v>0</v>
      </c>
      <c r="F2767" s="2" t="e">
        <v>#DIV/0!</v>
      </c>
      <c r="G2767" s="2" t="e">
        <v>#DIV/0!</v>
      </c>
      <c r="H2767" s="2" t="e">
        <v>#DIV/0!</v>
      </c>
      <c r="I2767" s="5" t="e">
        <f t="shared" si="43"/>
        <v>#DIV/0!</v>
      </c>
      <c r="K2767" s="2" t="s">
        <v>3972</v>
      </c>
    </row>
    <row r="2768" spans="1:11">
      <c r="A2768" s="2" t="s">
        <v>253</v>
      </c>
      <c r="B2768" s="1" t="s">
        <v>6327</v>
      </c>
      <c r="C2768" s="2" t="s">
        <v>4</v>
      </c>
      <c r="D2768" s="2">
        <v>0</v>
      </c>
      <c r="E2768" s="2">
        <v>0</v>
      </c>
      <c r="F2768" s="2" t="e">
        <v>#DIV/0!</v>
      </c>
      <c r="G2768" s="2" t="e">
        <v>#DIV/0!</v>
      </c>
      <c r="H2768" s="2" t="e">
        <v>#DIV/0!</v>
      </c>
      <c r="I2768" s="5" t="e">
        <f t="shared" si="43"/>
        <v>#DIV/0!</v>
      </c>
      <c r="K2768" s="2" t="s">
        <v>3973</v>
      </c>
    </row>
    <row r="2769" spans="1:11">
      <c r="A2769" s="2" t="s">
        <v>257</v>
      </c>
      <c r="B2769" s="1" t="s">
        <v>6331</v>
      </c>
      <c r="C2769" s="2" t="s">
        <v>4</v>
      </c>
      <c r="D2769" s="2">
        <v>1</v>
      </c>
      <c r="E2769" s="2">
        <v>0</v>
      </c>
      <c r="F2769" s="2" t="e">
        <v>#DIV/0!</v>
      </c>
      <c r="G2769" s="2" t="e">
        <v>#DIV/0!</v>
      </c>
      <c r="H2769" s="2">
        <v>0</v>
      </c>
      <c r="I2769" s="5" t="e">
        <f t="shared" si="43"/>
        <v>#DIV/0!</v>
      </c>
      <c r="K2769" s="2" t="s">
        <v>3975</v>
      </c>
    </row>
    <row r="2770" spans="1:11">
      <c r="A2770" s="2" t="s">
        <v>258</v>
      </c>
      <c r="B2770" s="1" t="s">
        <v>6332</v>
      </c>
      <c r="C2770" s="2" t="s">
        <v>4</v>
      </c>
      <c r="D2770" s="2">
        <v>0</v>
      </c>
      <c r="E2770" s="2">
        <v>0</v>
      </c>
      <c r="F2770" s="2" t="e">
        <v>#DIV/0!</v>
      </c>
      <c r="G2770" s="2" t="e">
        <v>#DIV/0!</v>
      </c>
      <c r="H2770" s="2" t="e">
        <v>#DIV/0!</v>
      </c>
      <c r="I2770" s="5" t="e">
        <f t="shared" si="43"/>
        <v>#DIV/0!</v>
      </c>
      <c r="J2770" s="2" t="s">
        <v>5902</v>
      </c>
      <c r="K2770" s="2" t="s">
        <v>3976</v>
      </c>
    </row>
    <row r="2771" spans="1:11">
      <c r="A2771" s="2" t="s">
        <v>291</v>
      </c>
      <c r="B2771" s="1" t="s">
        <v>6365</v>
      </c>
      <c r="C2771" s="2" t="s">
        <v>4</v>
      </c>
      <c r="D2771" s="2">
        <v>1</v>
      </c>
      <c r="E2771" s="2">
        <v>2</v>
      </c>
      <c r="F2771" s="2" t="e">
        <v>#DIV/0!</v>
      </c>
      <c r="G2771" s="2" t="e">
        <v>#DIV/0!</v>
      </c>
      <c r="H2771" s="2">
        <v>0</v>
      </c>
      <c r="I2771" s="5" t="e">
        <f t="shared" si="43"/>
        <v>#DIV/0!</v>
      </c>
      <c r="K2771" s="2" t="s">
        <v>4003</v>
      </c>
    </row>
    <row r="2772" spans="1:11">
      <c r="A2772" s="2" t="s">
        <v>292</v>
      </c>
      <c r="B2772" s="1" t="s">
        <v>6366</v>
      </c>
      <c r="C2772" s="2" t="s">
        <v>4</v>
      </c>
      <c r="D2772" s="2">
        <v>2</v>
      </c>
      <c r="E2772" s="2">
        <v>7</v>
      </c>
      <c r="F2772" s="2" t="e">
        <v>#DIV/0!</v>
      </c>
      <c r="G2772" s="2" t="e">
        <v>#DIV/0!</v>
      </c>
      <c r="H2772" s="2">
        <v>1.2862163029067581</v>
      </c>
      <c r="I2772" s="5" t="e">
        <f t="shared" si="43"/>
        <v>#DIV/0!</v>
      </c>
      <c r="K2772" s="2" t="s">
        <v>3937</v>
      </c>
    </row>
    <row r="2773" spans="1:11">
      <c r="A2773" s="2" t="s">
        <v>301</v>
      </c>
      <c r="B2773" s="1" t="s">
        <v>6375</v>
      </c>
      <c r="C2773" s="2" t="s">
        <v>4</v>
      </c>
      <c r="D2773" s="2">
        <v>0</v>
      </c>
      <c r="E2773" s="2">
        <v>0</v>
      </c>
      <c r="F2773" s="2" t="e">
        <v>#DIV/0!</v>
      </c>
      <c r="G2773" s="2" t="e">
        <v>#DIV/0!</v>
      </c>
      <c r="H2773" s="2" t="e">
        <v>#DIV/0!</v>
      </c>
      <c r="I2773" s="5" t="e">
        <f t="shared" si="43"/>
        <v>#DIV/0!</v>
      </c>
      <c r="K2773" s="2" t="s">
        <v>3881</v>
      </c>
    </row>
    <row r="2774" spans="1:11">
      <c r="A2774" s="2" t="s">
        <v>319</v>
      </c>
      <c r="B2774" s="1" t="s">
        <v>6391</v>
      </c>
      <c r="C2774" s="2" t="s">
        <v>4</v>
      </c>
      <c r="D2774" s="2">
        <v>1</v>
      </c>
      <c r="E2774" s="2">
        <v>3</v>
      </c>
      <c r="F2774" s="2" t="e">
        <v>#DIV/0!</v>
      </c>
      <c r="G2774" s="2" t="e">
        <v>#DIV/0!</v>
      </c>
      <c r="H2774" s="2">
        <v>1.1404451219106588</v>
      </c>
      <c r="I2774" s="5" t="e">
        <f t="shared" si="43"/>
        <v>#DIV/0!</v>
      </c>
      <c r="K2774" s="2" t="s">
        <v>3794</v>
      </c>
    </row>
    <row r="2775" spans="1:11">
      <c r="A2775" s="2" t="s">
        <v>335</v>
      </c>
      <c r="B2775" s="1" t="s">
        <v>6406</v>
      </c>
      <c r="C2775" s="2" t="s">
        <v>4</v>
      </c>
      <c r="D2775" s="2">
        <v>0</v>
      </c>
      <c r="E2775" s="2">
        <v>0</v>
      </c>
      <c r="F2775" s="2" t="e">
        <v>#DIV/0!</v>
      </c>
      <c r="G2775" s="2" t="e">
        <v>#DIV/0!</v>
      </c>
      <c r="H2775" s="2" t="e">
        <v>#DIV/0!</v>
      </c>
      <c r="I2775" s="5" t="e">
        <f t="shared" si="43"/>
        <v>#DIV/0!</v>
      </c>
      <c r="K2775" s="2" t="s">
        <v>4029</v>
      </c>
    </row>
    <row r="2776" spans="1:11">
      <c r="A2776" s="2" t="s">
        <v>336</v>
      </c>
      <c r="B2776" s="1" t="s">
        <v>6407</v>
      </c>
      <c r="C2776" s="2" t="s">
        <v>4</v>
      </c>
      <c r="D2776" s="2">
        <v>0</v>
      </c>
      <c r="E2776" s="2">
        <v>0</v>
      </c>
      <c r="F2776" s="2" t="e">
        <v>#DIV/0!</v>
      </c>
      <c r="G2776" s="2" t="e">
        <v>#DIV/0!</v>
      </c>
      <c r="H2776" s="2" t="e">
        <v>#DIV/0!</v>
      </c>
      <c r="I2776" s="5" t="e">
        <f t="shared" si="43"/>
        <v>#DIV/0!</v>
      </c>
      <c r="K2776" s="2" t="s">
        <v>4030</v>
      </c>
    </row>
    <row r="2777" spans="1:11">
      <c r="A2777" s="2" t="s">
        <v>337</v>
      </c>
      <c r="B2777" s="1" t="s">
        <v>6408</v>
      </c>
      <c r="C2777" s="2" t="s">
        <v>4</v>
      </c>
      <c r="D2777" s="2">
        <v>0</v>
      </c>
      <c r="E2777" s="2">
        <v>0</v>
      </c>
      <c r="F2777" s="2" t="e">
        <v>#DIV/0!</v>
      </c>
      <c r="G2777" s="2" t="e">
        <v>#DIV/0!</v>
      </c>
      <c r="H2777" s="2" t="e">
        <v>#DIV/0!</v>
      </c>
      <c r="I2777" s="5" t="e">
        <f t="shared" si="43"/>
        <v>#DIV/0!</v>
      </c>
      <c r="K2777" s="2" t="s">
        <v>4031</v>
      </c>
    </row>
    <row r="2778" spans="1:11">
      <c r="A2778" s="2" t="s">
        <v>338</v>
      </c>
      <c r="B2778" s="1" t="s">
        <v>6409</v>
      </c>
      <c r="C2778" s="2" t="s">
        <v>4</v>
      </c>
      <c r="D2778" s="2">
        <v>0</v>
      </c>
      <c r="E2778" s="2">
        <v>0</v>
      </c>
      <c r="F2778" s="2" t="e">
        <v>#DIV/0!</v>
      </c>
      <c r="G2778" s="2" t="e">
        <v>#DIV/0!</v>
      </c>
      <c r="H2778" s="2" t="e">
        <v>#DIV/0!</v>
      </c>
      <c r="I2778" s="5" t="e">
        <f t="shared" si="43"/>
        <v>#DIV/0!</v>
      </c>
      <c r="K2778" s="2" t="s">
        <v>4032</v>
      </c>
    </row>
    <row r="2779" spans="1:11">
      <c r="A2779" s="2" t="s">
        <v>340</v>
      </c>
      <c r="B2779" s="1" t="s">
        <v>6411</v>
      </c>
      <c r="C2779" s="2" t="s">
        <v>4</v>
      </c>
      <c r="D2779" s="2">
        <v>0</v>
      </c>
      <c r="E2779" s="2">
        <v>0</v>
      </c>
      <c r="F2779" s="2" t="e">
        <v>#DIV/0!</v>
      </c>
      <c r="G2779" s="2" t="e">
        <v>#DIV/0!</v>
      </c>
      <c r="H2779" s="2" t="e">
        <v>#DIV/0!</v>
      </c>
      <c r="I2779" s="5" t="e">
        <f t="shared" si="43"/>
        <v>#DIV/0!</v>
      </c>
      <c r="J2779" s="2" t="s">
        <v>5906</v>
      </c>
      <c r="K2779" s="2" t="s">
        <v>4034</v>
      </c>
    </row>
    <row r="2780" spans="1:11">
      <c r="A2780" s="2" t="s">
        <v>341</v>
      </c>
      <c r="B2780" s="1" t="s">
        <v>6412</v>
      </c>
      <c r="C2780" s="2" t="s">
        <v>4</v>
      </c>
      <c r="D2780" s="2">
        <v>0</v>
      </c>
      <c r="E2780" s="2">
        <v>0</v>
      </c>
      <c r="F2780" s="2" t="e">
        <v>#DIV/0!</v>
      </c>
      <c r="G2780" s="2" t="e">
        <v>#DIV/0!</v>
      </c>
      <c r="H2780" s="2" t="e">
        <v>#DIV/0!</v>
      </c>
      <c r="I2780" s="5" t="e">
        <f t="shared" si="43"/>
        <v>#DIV/0!</v>
      </c>
      <c r="K2780" s="2" t="s">
        <v>4035</v>
      </c>
    </row>
    <row r="2781" spans="1:11">
      <c r="A2781" s="2" t="s">
        <v>342</v>
      </c>
      <c r="B2781" s="1" t="s">
        <v>6413</v>
      </c>
      <c r="C2781" s="2" t="s">
        <v>4</v>
      </c>
      <c r="D2781" s="2">
        <v>0</v>
      </c>
      <c r="E2781" s="2">
        <v>0</v>
      </c>
      <c r="F2781" s="2" t="e">
        <v>#DIV/0!</v>
      </c>
      <c r="G2781" s="2" t="e">
        <v>#DIV/0!</v>
      </c>
      <c r="H2781" s="2" t="e">
        <v>#DIV/0!</v>
      </c>
      <c r="I2781" s="5" t="e">
        <f t="shared" si="43"/>
        <v>#DIV/0!</v>
      </c>
      <c r="K2781" s="2" t="s">
        <v>4036</v>
      </c>
    </row>
    <row r="2782" spans="1:11">
      <c r="A2782" s="2" t="s">
        <v>343</v>
      </c>
      <c r="B2782" s="1" t="s">
        <v>6414</v>
      </c>
      <c r="C2782" s="2" t="s">
        <v>4</v>
      </c>
      <c r="D2782" s="2">
        <v>0</v>
      </c>
      <c r="E2782" s="2">
        <v>0</v>
      </c>
      <c r="F2782" s="2" t="e">
        <v>#DIV/0!</v>
      </c>
      <c r="G2782" s="2" t="e">
        <v>#DIV/0!</v>
      </c>
      <c r="H2782" s="2" t="e">
        <v>#DIV/0!</v>
      </c>
      <c r="I2782" s="5" t="e">
        <f t="shared" si="43"/>
        <v>#DIV/0!</v>
      </c>
      <c r="K2782" s="2" t="s">
        <v>4037</v>
      </c>
    </row>
    <row r="2783" spans="1:11">
      <c r="A2783" s="2" t="s">
        <v>351</v>
      </c>
      <c r="B2783" s="1" t="s">
        <v>6422</v>
      </c>
      <c r="C2783" s="2" t="s">
        <v>4</v>
      </c>
      <c r="D2783" s="2">
        <v>0</v>
      </c>
      <c r="E2783" s="2">
        <v>0</v>
      </c>
      <c r="F2783" s="2" t="e">
        <v>#DIV/0!</v>
      </c>
      <c r="G2783" s="2" t="e">
        <v>#DIV/0!</v>
      </c>
      <c r="H2783" s="2" t="e">
        <v>#DIV/0!</v>
      </c>
      <c r="I2783" s="5" t="e">
        <f t="shared" si="43"/>
        <v>#DIV/0!</v>
      </c>
      <c r="K2783" s="2" t="s">
        <v>4043</v>
      </c>
    </row>
    <row r="2784" spans="1:11">
      <c r="A2784" s="2" t="s">
        <v>354</v>
      </c>
      <c r="B2784" s="1" t="s">
        <v>6425</v>
      </c>
      <c r="C2784" s="2" t="s">
        <v>4</v>
      </c>
      <c r="D2784" s="2">
        <v>4</v>
      </c>
      <c r="E2784" s="2">
        <v>7</v>
      </c>
      <c r="F2784" s="2" t="e">
        <v>#DIV/0!</v>
      </c>
      <c r="G2784" s="2">
        <v>1.839413136035791</v>
      </c>
      <c r="H2784" s="2">
        <v>3.6093208253875795</v>
      </c>
      <c r="I2784" s="5" t="e">
        <f t="shared" si="43"/>
        <v>#DIV/0!</v>
      </c>
      <c r="K2784" s="2" t="s">
        <v>3794</v>
      </c>
    </row>
    <row r="2785" spans="1:11">
      <c r="A2785" s="2" t="s">
        <v>356</v>
      </c>
      <c r="B2785" s="1" t="s">
        <v>6427</v>
      </c>
      <c r="C2785" s="2" t="s">
        <v>4</v>
      </c>
      <c r="D2785" s="2">
        <v>0</v>
      </c>
      <c r="E2785" s="2">
        <v>0</v>
      </c>
      <c r="F2785" s="2" t="e">
        <v>#DIV/0!</v>
      </c>
      <c r="G2785" s="2" t="e">
        <v>#DIV/0!</v>
      </c>
      <c r="H2785" s="2" t="e">
        <v>#DIV/0!</v>
      </c>
      <c r="I2785" s="5" t="e">
        <f t="shared" si="43"/>
        <v>#DIV/0!</v>
      </c>
      <c r="K2785" s="2" t="s">
        <v>3850</v>
      </c>
    </row>
    <row r="2786" spans="1:11">
      <c r="A2786" s="2" t="s">
        <v>357</v>
      </c>
      <c r="B2786" s="1" t="s">
        <v>6428</v>
      </c>
      <c r="C2786" s="2" t="s">
        <v>4</v>
      </c>
      <c r="D2786" s="2">
        <v>2</v>
      </c>
      <c r="E2786" s="2">
        <v>2</v>
      </c>
      <c r="F2786" s="2" t="e">
        <v>#DIV/0!</v>
      </c>
      <c r="G2786" s="2">
        <v>0</v>
      </c>
      <c r="H2786" s="2">
        <v>0.46687732069690085</v>
      </c>
      <c r="I2786" s="5" t="e">
        <f t="shared" si="43"/>
        <v>#DIV/0!</v>
      </c>
      <c r="K2786" s="2" t="s">
        <v>3794</v>
      </c>
    </row>
    <row r="2787" spans="1:11">
      <c r="A2787" s="2" t="s">
        <v>358</v>
      </c>
      <c r="B2787" s="1" t="s">
        <v>6429</v>
      </c>
      <c r="C2787" s="2" t="s">
        <v>4</v>
      </c>
      <c r="D2787" s="2">
        <v>2</v>
      </c>
      <c r="E2787" s="2">
        <v>7</v>
      </c>
      <c r="F2787" s="2">
        <v>0.45964739497057122</v>
      </c>
      <c r="G2787" s="2" t="e">
        <v>#DIV/0!</v>
      </c>
      <c r="H2787" s="2">
        <v>0.59439212005390685</v>
      </c>
      <c r="I2787" s="5" t="e">
        <f t="shared" si="43"/>
        <v>#DIV/0!</v>
      </c>
      <c r="K2787" s="2" t="s">
        <v>3794</v>
      </c>
    </row>
    <row r="2788" spans="1:11">
      <c r="A2788" s="2" t="s">
        <v>360</v>
      </c>
      <c r="B2788" s="1" t="s">
        <v>6431</v>
      </c>
      <c r="C2788" s="2" t="s">
        <v>4</v>
      </c>
      <c r="D2788" s="2">
        <v>1</v>
      </c>
      <c r="E2788" s="2">
        <v>1</v>
      </c>
      <c r="F2788" s="2" t="e">
        <v>#DIV/0!</v>
      </c>
      <c r="G2788" s="2" t="e">
        <v>#DIV/0!</v>
      </c>
      <c r="H2788" s="2">
        <v>0</v>
      </c>
      <c r="I2788" s="5" t="e">
        <f t="shared" si="43"/>
        <v>#DIV/0!</v>
      </c>
      <c r="K2788" s="2" t="s">
        <v>3794</v>
      </c>
    </row>
    <row r="2789" spans="1:11">
      <c r="A2789" s="2" t="s">
        <v>361</v>
      </c>
      <c r="B2789" s="1" t="s">
        <v>6432</v>
      </c>
      <c r="C2789" s="2" t="s">
        <v>4</v>
      </c>
      <c r="D2789" s="2">
        <v>0</v>
      </c>
      <c r="E2789" s="2">
        <v>0</v>
      </c>
      <c r="F2789" s="2" t="e">
        <v>#DIV/0!</v>
      </c>
      <c r="G2789" s="2" t="e">
        <v>#DIV/0!</v>
      </c>
      <c r="H2789" s="2" t="e">
        <v>#DIV/0!</v>
      </c>
      <c r="I2789" s="5" t="e">
        <f t="shared" si="43"/>
        <v>#DIV/0!</v>
      </c>
      <c r="K2789" s="2" t="s">
        <v>4047</v>
      </c>
    </row>
    <row r="2790" spans="1:11">
      <c r="A2790" s="2" t="s">
        <v>364</v>
      </c>
      <c r="B2790" s="1" t="s">
        <v>6435</v>
      </c>
      <c r="C2790" s="2" t="s">
        <v>4</v>
      </c>
      <c r="D2790" s="2">
        <v>0</v>
      </c>
      <c r="E2790" s="2">
        <v>2</v>
      </c>
      <c r="F2790" s="2" t="e">
        <v>#DIV/0!</v>
      </c>
      <c r="G2790" s="2" t="e">
        <v>#DIV/0!</v>
      </c>
      <c r="H2790" s="2" t="e">
        <v>#DIV/0!</v>
      </c>
      <c r="I2790" s="5" t="e">
        <f t="shared" si="43"/>
        <v>#DIV/0!</v>
      </c>
      <c r="J2790" s="2" t="s">
        <v>5907</v>
      </c>
      <c r="K2790" s="2" t="s">
        <v>4050</v>
      </c>
    </row>
    <row r="2791" spans="1:11">
      <c r="A2791" s="2" t="s">
        <v>369</v>
      </c>
      <c r="B2791" s="1" t="s">
        <v>6440</v>
      </c>
      <c r="C2791" s="2" t="s">
        <v>4</v>
      </c>
      <c r="D2791" s="2">
        <v>3</v>
      </c>
      <c r="E2791" s="2">
        <v>3</v>
      </c>
      <c r="F2791" s="2">
        <v>7.1635105707401878E-2</v>
      </c>
      <c r="G2791" s="2">
        <v>0.50961518527368421</v>
      </c>
      <c r="H2791" s="2" t="e">
        <v>#DIV/0!</v>
      </c>
      <c r="I2791" s="5" t="e">
        <f t="shared" si="43"/>
        <v>#DIV/0!</v>
      </c>
      <c r="K2791" s="2" t="s">
        <v>3794</v>
      </c>
    </row>
    <row r="2792" spans="1:11">
      <c r="A2792" s="2" t="s">
        <v>373</v>
      </c>
      <c r="B2792" s="1" t="s">
        <v>6444</v>
      </c>
      <c r="C2792" s="2" t="s">
        <v>4</v>
      </c>
      <c r="D2792" s="2">
        <v>0</v>
      </c>
      <c r="E2792" s="2">
        <v>0</v>
      </c>
      <c r="F2792" s="2" t="e">
        <v>#DIV/0!</v>
      </c>
      <c r="G2792" s="2" t="e">
        <v>#DIV/0!</v>
      </c>
      <c r="H2792" s="2" t="e">
        <v>#DIV/0!</v>
      </c>
      <c r="I2792" s="5" t="e">
        <f t="shared" si="43"/>
        <v>#DIV/0!</v>
      </c>
      <c r="K2792" s="2" t="s">
        <v>4053</v>
      </c>
    </row>
    <row r="2793" spans="1:11">
      <c r="A2793" s="2" t="s">
        <v>374</v>
      </c>
      <c r="B2793" s="1" t="s">
        <v>6445</v>
      </c>
      <c r="C2793" s="2" t="s">
        <v>4</v>
      </c>
      <c r="D2793" s="2">
        <v>0</v>
      </c>
      <c r="E2793" s="2">
        <v>0</v>
      </c>
      <c r="F2793" s="2" t="e">
        <v>#DIV/0!</v>
      </c>
      <c r="G2793" s="2" t="e">
        <v>#DIV/0!</v>
      </c>
      <c r="H2793" s="2" t="e">
        <v>#DIV/0!</v>
      </c>
      <c r="I2793" s="5" t="e">
        <f t="shared" si="43"/>
        <v>#DIV/0!</v>
      </c>
      <c r="K2793" s="2" t="s">
        <v>4054</v>
      </c>
    </row>
    <row r="2794" spans="1:11">
      <c r="A2794" s="2" t="s">
        <v>375</v>
      </c>
      <c r="B2794" s="1" t="s">
        <v>6446</v>
      </c>
      <c r="C2794" s="2" t="s">
        <v>4</v>
      </c>
      <c r="D2794" s="2">
        <v>0</v>
      </c>
      <c r="E2794" s="2">
        <v>0</v>
      </c>
      <c r="F2794" s="2" t="e">
        <v>#DIV/0!</v>
      </c>
      <c r="G2794" s="2" t="e">
        <v>#DIV/0!</v>
      </c>
      <c r="H2794" s="2" t="e">
        <v>#DIV/0!</v>
      </c>
      <c r="I2794" s="5" t="e">
        <f t="shared" si="43"/>
        <v>#DIV/0!</v>
      </c>
      <c r="K2794" s="2" t="s">
        <v>4055</v>
      </c>
    </row>
    <row r="2795" spans="1:11">
      <c r="A2795" s="2" t="s">
        <v>378</v>
      </c>
      <c r="B2795" s="1" t="s">
        <v>6449</v>
      </c>
      <c r="C2795" s="2" t="s">
        <v>4</v>
      </c>
      <c r="D2795" s="2">
        <v>0</v>
      </c>
      <c r="E2795" s="2">
        <v>0</v>
      </c>
      <c r="F2795" s="2" t="e">
        <v>#DIV/0!</v>
      </c>
      <c r="G2795" s="2" t="e">
        <v>#DIV/0!</v>
      </c>
      <c r="H2795" s="2" t="e">
        <v>#DIV/0!</v>
      </c>
      <c r="I2795" s="5" t="e">
        <f t="shared" si="43"/>
        <v>#DIV/0!</v>
      </c>
      <c r="K2795" s="2" t="s">
        <v>4058</v>
      </c>
    </row>
    <row r="2796" spans="1:11">
      <c r="A2796" s="2" t="s">
        <v>379</v>
      </c>
      <c r="B2796" s="1" t="s">
        <v>6450</v>
      </c>
      <c r="C2796" s="2" t="s">
        <v>4</v>
      </c>
      <c r="D2796" s="2">
        <v>1</v>
      </c>
      <c r="E2796" s="2">
        <v>1</v>
      </c>
      <c r="F2796" s="2" t="e">
        <v>#DIV/0!</v>
      </c>
      <c r="G2796" s="2">
        <v>1.2477352439442784</v>
      </c>
      <c r="H2796" s="2" t="e">
        <v>#DIV/0!</v>
      </c>
      <c r="I2796" s="5" t="e">
        <f t="shared" si="43"/>
        <v>#DIV/0!</v>
      </c>
      <c r="K2796" s="2" t="s">
        <v>3794</v>
      </c>
    </row>
    <row r="2797" spans="1:11">
      <c r="A2797" s="2" t="s">
        <v>386</v>
      </c>
      <c r="B2797" s="1" t="s">
        <v>6457</v>
      </c>
      <c r="C2797" s="2" t="s">
        <v>4</v>
      </c>
      <c r="D2797" s="2">
        <v>5</v>
      </c>
      <c r="E2797" s="2">
        <v>7</v>
      </c>
      <c r="F2797" s="2">
        <v>0.67092391686932507</v>
      </c>
      <c r="G2797" s="2" t="e">
        <v>#DIV/0!</v>
      </c>
      <c r="H2797" s="2">
        <v>0.65807197510811122</v>
      </c>
      <c r="I2797" s="5" t="e">
        <f t="shared" si="43"/>
        <v>#DIV/0!</v>
      </c>
      <c r="J2797" s="2" t="s">
        <v>5909</v>
      </c>
      <c r="K2797" s="2" t="s">
        <v>4063</v>
      </c>
    </row>
    <row r="2798" spans="1:11">
      <c r="A2798" s="2" t="s">
        <v>392</v>
      </c>
      <c r="B2798" s="1" t="s">
        <v>6463</v>
      </c>
      <c r="C2798" s="2" t="s">
        <v>4</v>
      </c>
      <c r="D2798" s="2">
        <v>0</v>
      </c>
      <c r="E2798" s="2">
        <v>0</v>
      </c>
      <c r="F2798" s="2" t="e">
        <v>#DIV/0!</v>
      </c>
      <c r="G2798" s="2" t="e">
        <v>#DIV/0!</v>
      </c>
      <c r="H2798" s="2" t="e">
        <v>#DIV/0!</v>
      </c>
      <c r="I2798" s="5" t="e">
        <f t="shared" si="43"/>
        <v>#DIV/0!</v>
      </c>
      <c r="K2798" s="2" t="s">
        <v>4068</v>
      </c>
    </row>
    <row r="2799" spans="1:11">
      <c r="A2799" s="2" t="s">
        <v>395</v>
      </c>
      <c r="B2799" s="1" t="s">
        <v>6466</v>
      </c>
      <c r="C2799" s="2" t="s">
        <v>4</v>
      </c>
      <c r="D2799" s="2">
        <v>1</v>
      </c>
      <c r="E2799" s="2">
        <v>1</v>
      </c>
      <c r="F2799" s="2" t="e">
        <v>#DIV/0!</v>
      </c>
      <c r="G2799" s="2">
        <v>0</v>
      </c>
      <c r="H2799" s="2" t="e">
        <v>#DIV/0!</v>
      </c>
      <c r="I2799" s="5" t="e">
        <f t="shared" si="43"/>
        <v>#DIV/0!</v>
      </c>
      <c r="K2799" s="2" t="s">
        <v>4071</v>
      </c>
    </row>
    <row r="2800" spans="1:11">
      <c r="A2800" s="2" t="s">
        <v>396</v>
      </c>
      <c r="B2800" s="1" t="s">
        <v>6467</v>
      </c>
      <c r="C2800" s="2" t="s">
        <v>51</v>
      </c>
      <c r="D2800" s="2">
        <v>0</v>
      </c>
      <c r="E2800" s="2">
        <v>0</v>
      </c>
      <c r="F2800" s="2" t="e">
        <v>#DIV/0!</v>
      </c>
      <c r="G2800" s="2" t="e">
        <v>#DIV/0!</v>
      </c>
      <c r="H2800" s="2" t="e">
        <v>#DIV/0!</v>
      </c>
      <c r="I2800" s="5" t="e">
        <f t="shared" si="43"/>
        <v>#DIV/0!</v>
      </c>
      <c r="K2800" s="2" t="s">
        <v>4072</v>
      </c>
    </row>
    <row r="2801" spans="1:11">
      <c r="A2801" s="2" t="s">
        <v>423</v>
      </c>
      <c r="B2801" s="1" t="s">
        <v>6493</v>
      </c>
      <c r="C2801" s="2" t="s">
        <v>4</v>
      </c>
      <c r="D2801" s="2">
        <v>1</v>
      </c>
      <c r="E2801" s="2">
        <v>0</v>
      </c>
      <c r="F2801" s="2" t="e">
        <v>#DIV/0!</v>
      </c>
      <c r="G2801" s="2" t="e">
        <v>#DIV/0!</v>
      </c>
      <c r="H2801" s="2">
        <v>0</v>
      </c>
      <c r="I2801" s="5" t="e">
        <f t="shared" si="43"/>
        <v>#DIV/0!</v>
      </c>
      <c r="J2801" s="2" t="s">
        <v>5913</v>
      </c>
      <c r="K2801" s="2" t="s">
        <v>4089</v>
      </c>
    </row>
    <row r="2802" spans="1:11">
      <c r="A2802" s="2" t="s">
        <v>424</v>
      </c>
      <c r="B2802" s="1" t="s">
        <v>6494</v>
      </c>
      <c r="C2802" s="2" t="s">
        <v>4</v>
      </c>
      <c r="D2802" s="2">
        <v>1</v>
      </c>
      <c r="E2802" s="2">
        <v>5</v>
      </c>
      <c r="F2802" s="2">
        <v>0.31449558603249611</v>
      </c>
      <c r="G2802" s="2" t="e">
        <v>#DIV/0!</v>
      </c>
      <c r="H2802" s="2" t="e">
        <v>#DIV/0!</v>
      </c>
      <c r="I2802" s="5" t="e">
        <f t="shared" si="43"/>
        <v>#DIV/0!</v>
      </c>
      <c r="K2802" s="2" t="s">
        <v>3794</v>
      </c>
    </row>
    <row r="2803" spans="1:11">
      <c r="A2803" s="2" t="s">
        <v>425</v>
      </c>
      <c r="B2803" s="1" t="s">
        <v>6495</v>
      </c>
      <c r="C2803" s="2" t="s">
        <v>4</v>
      </c>
      <c r="D2803" s="2">
        <v>0</v>
      </c>
      <c r="E2803" s="2">
        <v>0</v>
      </c>
      <c r="F2803" s="2" t="e">
        <v>#DIV/0!</v>
      </c>
      <c r="G2803" s="2" t="e">
        <v>#DIV/0!</v>
      </c>
      <c r="H2803" s="2" t="e">
        <v>#DIV/0!</v>
      </c>
      <c r="I2803" s="5" t="e">
        <f t="shared" si="43"/>
        <v>#DIV/0!</v>
      </c>
      <c r="K2803" s="2" t="s">
        <v>4090</v>
      </c>
    </row>
    <row r="2804" spans="1:11">
      <c r="A2804" s="2" t="s">
        <v>426</v>
      </c>
      <c r="B2804" s="1" t="s">
        <v>6496</v>
      </c>
      <c r="C2804" s="2" t="s">
        <v>4</v>
      </c>
      <c r="D2804" s="2">
        <v>0</v>
      </c>
      <c r="E2804" s="2">
        <v>0</v>
      </c>
      <c r="F2804" s="2" t="e">
        <v>#DIV/0!</v>
      </c>
      <c r="G2804" s="2" t="e">
        <v>#DIV/0!</v>
      </c>
      <c r="H2804" s="2" t="e">
        <v>#DIV/0!</v>
      </c>
      <c r="I2804" s="5" t="e">
        <f t="shared" si="43"/>
        <v>#DIV/0!</v>
      </c>
      <c r="K2804" s="2" t="s">
        <v>4091</v>
      </c>
    </row>
    <row r="2805" spans="1:11">
      <c r="A2805" s="2" t="s">
        <v>427</v>
      </c>
      <c r="B2805" s="1" t="s">
        <v>6497</v>
      </c>
      <c r="C2805" s="2" t="s">
        <v>4</v>
      </c>
      <c r="D2805" s="2">
        <v>0</v>
      </c>
      <c r="E2805" s="2">
        <v>0</v>
      </c>
      <c r="F2805" s="2" t="e">
        <v>#DIV/0!</v>
      </c>
      <c r="G2805" s="2" t="e">
        <v>#DIV/0!</v>
      </c>
      <c r="H2805" s="2" t="e">
        <v>#DIV/0!</v>
      </c>
      <c r="I2805" s="5" t="e">
        <f t="shared" si="43"/>
        <v>#DIV/0!</v>
      </c>
      <c r="K2805" s="2" t="s">
        <v>3794</v>
      </c>
    </row>
    <row r="2806" spans="1:11">
      <c r="A2806" s="2" t="s">
        <v>428</v>
      </c>
      <c r="B2806" s="1" t="s">
        <v>6498</v>
      </c>
      <c r="C2806" s="2" t="s">
        <v>4</v>
      </c>
      <c r="D2806" s="2">
        <v>1</v>
      </c>
      <c r="E2806" s="2">
        <v>0</v>
      </c>
      <c r="F2806" s="2">
        <v>0</v>
      </c>
      <c r="G2806" s="2" t="e">
        <v>#DIV/0!</v>
      </c>
      <c r="H2806" s="2" t="e">
        <v>#DIV/0!</v>
      </c>
      <c r="I2806" s="5" t="e">
        <f t="shared" si="43"/>
        <v>#DIV/0!</v>
      </c>
      <c r="K2806" s="2" t="s">
        <v>3794</v>
      </c>
    </row>
    <row r="2807" spans="1:11">
      <c r="A2807" s="2" t="s">
        <v>429</v>
      </c>
      <c r="B2807" s="1" t="s">
        <v>6499</v>
      </c>
      <c r="C2807" s="2" t="s">
        <v>4</v>
      </c>
      <c r="D2807" s="2">
        <v>0</v>
      </c>
      <c r="E2807" s="2">
        <v>0</v>
      </c>
      <c r="F2807" s="2" t="e">
        <v>#DIV/0!</v>
      </c>
      <c r="G2807" s="2" t="e">
        <v>#DIV/0!</v>
      </c>
      <c r="H2807" s="2" t="e">
        <v>#DIV/0!</v>
      </c>
      <c r="I2807" s="5" t="e">
        <f t="shared" si="43"/>
        <v>#DIV/0!</v>
      </c>
      <c r="K2807" s="2" t="s">
        <v>4092</v>
      </c>
    </row>
    <row r="2808" spans="1:11">
      <c r="A2808" s="2" t="s">
        <v>431</v>
      </c>
      <c r="B2808" s="1" t="s">
        <v>6501</v>
      </c>
      <c r="C2808" s="2" t="s">
        <v>4</v>
      </c>
      <c r="D2808" s="2">
        <v>0</v>
      </c>
      <c r="E2808" s="2">
        <v>0</v>
      </c>
      <c r="F2808" s="2" t="e">
        <v>#DIV/0!</v>
      </c>
      <c r="G2808" s="2" t="e">
        <v>#DIV/0!</v>
      </c>
      <c r="H2808" s="2" t="e">
        <v>#DIV/0!</v>
      </c>
      <c r="I2808" s="5" t="e">
        <f t="shared" si="43"/>
        <v>#DIV/0!</v>
      </c>
      <c r="K2808" s="2" t="s">
        <v>4094</v>
      </c>
    </row>
    <row r="2809" spans="1:11">
      <c r="A2809" s="2" t="s">
        <v>432</v>
      </c>
      <c r="B2809" s="1" t="s">
        <v>6502</v>
      </c>
      <c r="C2809" s="2" t="s">
        <v>4</v>
      </c>
      <c r="D2809" s="2">
        <v>0</v>
      </c>
      <c r="E2809" s="2">
        <v>0</v>
      </c>
      <c r="F2809" s="2" t="e">
        <v>#DIV/0!</v>
      </c>
      <c r="G2809" s="2" t="e">
        <v>#DIV/0!</v>
      </c>
      <c r="H2809" s="2" t="e">
        <v>#DIV/0!</v>
      </c>
      <c r="I2809" s="5" t="e">
        <f t="shared" si="43"/>
        <v>#DIV/0!</v>
      </c>
      <c r="K2809" s="2" t="s">
        <v>4095</v>
      </c>
    </row>
    <row r="2810" spans="1:11">
      <c r="A2810" s="2" t="s">
        <v>433</v>
      </c>
      <c r="B2810" s="1" t="s">
        <v>6503</v>
      </c>
      <c r="C2810" s="2" t="s">
        <v>4</v>
      </c>
      <c r="D2810" s="2">
        <v>0</v>
      </c>
      <c r="E2810" s="2">
        <v>0</v>
      </c>
      <c r="F2810" s="2" t="e">
        <v>#DIV/0!</v>
      </c>
      <c r="G2810" s="2" t="e">
        <v>#DIV/0!</v>
      </c>
      <c r="H2810" s="2" t="e">
        <v>#DIV/0!</v>
      </c>
      <c r="I2810" s="5" t="e">
        <f t="shared" si="43"/>
        <v>#DIV/0!</v>
      </c>
      <c r="K2810" s="2" t="s">
        <v>4096</v>
      </c>
    </row>
    <row r="2811" spans="1:11">
      <c r="A2811" s="2" t="s">
        <v>434</v>
      </c>
      <c r="B2811" s="1" t="s">
        <v>6504</v>
      </c>
      <c r="C2811" s="2" t="s">
        <v>4</v>
      </c>
      <c r="D2811" s="2">
        <v>0</v>
      </c>
      <c r="E2811" s="2">
        <v>0</v>
      </c>
      <c r="F2811" s="2" t="e">
        <v>#DIV/0!</v>
      </c>
      <c r="G2811" s="2" t="e">
        <v>#DIV/0!</v>
      </c>
      <c r="H2811" s="2" t="e">
        <v>#DIV/0!</v>
      </c>
      <c r="I2811" s="5" t="e">
        <f t="shared" si="43"/>
        <v>#DIV/0!</v>
      </c>
      <c r="K2811" s="2" t="s">
        <v>4097</v>
      </c>
    </row>
    <row r="2812" spans="1:11">
      <c r="A2812" s="2" t="s">
        <v>435</v>
      </c>
      <c r="B2812" s="1" t="s">
        <v>6505</v>
      </c>
      <c r="C2812" s="2" t="s">
        <v>4</v>
      </c>
      <c r="D2812" s="2">
        <v>0</v>
      </c>
      <c r="E2812" s="2">
        <v>0</v>
      </c>
      <c r="F2812" s="2" t="e">
        <v>#DIV/0!</v>
      </c>
      <c r="G2812" s="2" t="e">
        <v>#DIV/0!</v>
      </c>
      <c r="H2812" s="2" t="e">
        <v>#DIV/0!</v>
      </c>
      <c r="I2812" s="5" t="e">
        <f t="shared" si="43"/>
        <v>#DIV/0!</v>
      </c>
      <c r="J2812" s="2" t="s">
        <v>5914</v>
      </c>
      <c r="K2812" s="2" t="s">
        <v>4098</v>
      </c>
    </row>
    <row r="2813" spans="1:11">
      <c r="A2813" s="2" t="s">
        <v>436</v>
      </c>
      <c r="B2813" s="1" t="s">
        <v>6506</v>
      </c>
      <c r="C2813" s="2" t="s">
        <v>4</v>
      </c>
      <c r="D2813" s="2">
        <v>0</v>
      </c>
      <c r="E2813" s="2">
        <v>0</v>
      </c>
      <c r="F2813" s="2" t="e">
        <v>#DIV/0!</v>
      </c>
      <c r="G2813" s="2" t="e">
        <v>#DIV/0!</v>
      </c>
      <c r="H2813" s="2" t="e">
        <v>#DIV/0!</v>
      </c>
      <c r="I2813" s="5" t="e">
        <f t="shared" si="43"/>
        <v>#DIV/0!</v>
      </c>
      <c r="K2813" s="2" t="s">
        <v>4099</v>
      </c>
    </row>
    <row r="2814" spans="1:11">
      <c r="A2814" s="2" t="s">
        <v>437</v>
      </c>
      <c r="B2814" s="1" t="s">
        <v>6507</v>
      </c>
      <c r="C2814" s="2" t="s">
        <v>4</v>
      </c>
      <c r="D2814" s="2">
        <v>0</v>
      </c>
      <c r="E2814" s="2">
        <v>0</v>
      </c>
      <c r="F2814" s="2" t="e">
        <v>#DIV/0!</v>
      </c>
      <c r="G2814" s="2" t="e">
        <v>#DIV/0!</v>
      </c>
      <c r="H2814" s="2" t="e">
        <v>#DIV/0!</v>
      </c>
      <c r="I2814" s="5" t="e">
        <f t="shared" si="43"/>
        <v>#DIV/0!</v>
      </c>
      <c r="J2814" s="2" t="s">
        <v>5915</v>
      </c>
      <c r="K2814" s="2" t="s">
        <v>4100</v>
      </c>
    </row>
    <row r="2815" spans="1:11">
      <c r="A2815" s="2" t="s">
        <v>439</v>
      </c>
      <c r="B2815" s="1" t="s">
        <v>6509</v>
      </c>
      <c r="C2815" s="2" t="s">
        <v>4</v>
      </c>
      <c r="D2815" s="2">
        <v>1</v>
      </c>
      <c r="E2815" s="2">
        <v>2</v>
      </c>
      <c r="F2815" s="2" t="e">
        <v>#DIV/0!</v>
      </c>
      <c r="G2815" s="2">
        <v>0.92535388904958449</v>
      </c>
      <c r="H2815" s="2" t="e">
        <v>#DIV/0!</v>
      </c>
      <c r="I2815" s="5" t="e">
        <f t="shared" si="43"/>
        <v>#DIV/0!</v>
      </c>
      <c r="J2815" s="2" t="s">
        <v>5916</v>
      </c>
      <c r="K2815" s="2" t="s">
        <v>4101</v>
      </c>
    </row>
    <row r="2816" spans="1:11">
      <c r="A2816" s="2" t="s">
        <v>440</v>
      </c>
      <c r="B2816" s="1" t="s">
        <v>6510</v>
      </c>
      <c r="C2816" s="2" t="s">
        <v>4</v>
      </c>
      <c r="D2816" s="2">
        <v>1</v>
      </c>
      <c r="E2816" s="2">
        <v>1</v>
      </c>
      <c r="F2816" s="2">
        <v>0.6844903931295504</v>
      </c>
      <c r="G2816" s="2" t="e">
        <v>#DIV/0!</v>
      </c>
      <c r="H2816" s="2" t="e">
        <v>#DIV/0!</v>
      </c>
      <c r="I2816" s="5" t="e">
        <f t="shared" si="43"/>
        <v>#DIV/0!</v>
      </c>
      <c r="K2816" s="2" t="s">
        <v>4102</v>
      </c>
    </row>
    <row r="2817" spans="1:11">
      <c r="A2817" s="2" t="s">
        <v>441</v>
      </c>
      <c r="B2817" s="1" t="s">
        <v>6511</v>
      </c>
      <c r="C2817" s="2" t="s">
        <v>4</v>
      </c>
      <c r="D2817" s="2">
        <v>0</v>
      </c>
      <c r="E2817" s="2">
        <v>0</v>
      </c>
      <c r="F2817" s="2" t="e">
        <v>#DIV/0!</v>
      </c>
      <c r="G2817" s="2" t="e">
        <v>#DIV/0!</v>
      </c>
      <c r="H2817" s="2" t="e">
        <v>#DIV/0!</v>
      </c>
      <c r="I2817" s="5" t="e">
        <f t="shared" si="43"/>
        <v>#DIV/0!</v>
      </c>
      <c r="K2817" s="2" t="s">
        <v>4103</v>
      </c>
    </row>
    <row r="2818" spans="1:11">
      <c r="A2818" s="2" t="s">
        <v>442</v>
      </c>
      <c r="B2818" s="1" t="s">
        <v>6512</v>
      </c>
      <c r="C2818" s="2" t="s">
        <v>4</v>
      </c>
      <c r="D2818" s="2">
        <v>0</v>
      </c>
      <c r="E2818" s="2">
        <v>1</v>
      </c>
      <c r="F2818" s="2" t="e">
        <v>#DIV/0!</v>
      </c>
      <c r="G2818" s="2" t="e">
        <v>#DIV/0!</v>
      </c>
      <c r="H2818" s="2" t="e">
        <v>#DIV/0!</v>
      </c>
      <c r="I2818" s="5" t="e">
        <f t="shared" si="43"/>
        <v>#DIV/0!</v>
      </c>
      <c r="K2818" s="2" t="s">
        <v>4104</v>
      </c>
    </row>
    <row r="2819" spans="1:11">
      <c r="A2819" s="2" t="s">
        <v>444</v>
      </c>
      <c r="B2819" s="1" t="s">
        <v>6514</v>
      </c>
      <c r="C2819" s="2" t="s">
        <v>4</v>
      </c>
      <c r="D2819" s="2">
        <v>0</v>
      </c>
      <c r="E2819" s="2">
        <v>0</v>
      </c>
      <c r="F2819" s="2" t="e">
        <v>#DIV/0!</v>
      </c>
      <c r="G2819" s="2" t="e">
        <v>#DIV/0!</v>
      </c>
      <c r="H2819" s="2" t="e">
        <v>#DIV/0!</v>
      </c>
      <c r="I2819" s="5" t="e">
        <f t="shared" ref="I2819:I2882" si="44">AVERAGE(F2819,G2819,H2819)</f>
        <v>#DIV/0!</v>
      </c>
      <c r="J2819" s="2" t="s">
        <v>5917</v>
      </c>
      <c r="K2819" s="2" t="s">
        <v>4106</v>
      </c>
    </row>
    <row r="2820" spans="1:11">
      <c r="A2820" s="2" t="s">
        <v>445</v>
      </c>
      <c r="B2820" s="1" t="s">
        <v>6515</v>
      </c>
      <c r="C2820" s="2" t="s">
        <v>4</v>
      </c>
      <c r="D2820" s="2">
        <v>0</v>
      </c>
      <c r="E2820" s="2">
        <v>0</v>
      </c>
      <c r="F2820" s="2" t="e">
        <v>#DIV/0!</v>
      </c>
      <c r="G2820" s="2" t="e">
        <v>#DIV/0!</v>
      </c>
      <c r="H2820" s="2" t="e">
        <v>#DIV/0!</v>
      </c>
      <c r="I2820" s="5" t="e">
        <f t="shared" si="44"/>
        <v>#DIV/0!</v>
      </c>
      <c r="K2820" s="2" t="s">
        <v>4107</v>
      </c>
    </row>
    <row r="2821" spans="1:11">
      <c r="A2821" s="2" t="s">
        <v>446</v>
      </c>
      <c r="B2821" s="1" t="s">
        <v>6516</v>
      </c>
      <c r="C2821" s="2" t="s">
        <v>4</v>
      </c>
      <c r="D2821" s="2">
        <v>0</v>
      </c>
      <c r="E2821" s="2">
        <v>0</v>
      </c>
      <c r="F2821" s="2" t="e">
        <v>#DIV/0!</v>
      </c>
      <c r="G2821" s="2" t="e">
        <v>#DIV/0!</v>
      </c>
      <c r="H2821" s="2" t="e">
        <v>#DIV/0!</v>
      </c>
      <c r="I2821" s="5" t="e">
        <f t="shared" si="44"/>
        <v>#DIV/0!</v>
      </c>
      <c r="K2821" s="2" t="s">
        <v>4108</v>
      </c>
    </row>
    <row r="2822" spans="1:11">
      <c r="A2822" s="2" t="s">
        <v>447</v>
      </c>
      <c r="B2822" s="1" t="s">
        <v>6517</v>
      </c>
      <c r="C2822" s="2" t="s">
        <v>4</v>
      </c>
      <c r="D2822" s="2">
        <v>0</v>
      </c>
      <c r="E2822" s="2">
        <v>0</v>
      </c>
      <c r="F2822" s="2" t="e">
        <v>#DIV/0!</v>
      </c>
      <c r="G2822" s="2" t="e">
        <v>#DIV/0!</v>
      </c>
      <c r="H2822" s="2" t="e">
        <v>#DIV/0!</v>
      </c>
      <c r="I2822" s="5" t="e">
        <f t="shared" si="44"/>
        <v>#DIV/0!</v>
      </c>
      <c r="K2822" s="2" t="s">
        <v>4109</v>
      </c>
    </row>
    <row r="2823" spans="1:11">
      <c r="A2823" s="2" t="s">
        <v>448</v>
      </c>
      <c r="B2823" s="1" t="s">
        <v>6518</v>
      </c>
      <c r="C2823" s="2" t="s">
        <v>4</v>
      </c>
      <c r="D2823" s="2">
        <v>0</v>
      </c>
      <c r="E2823" s="2">
        <v>0</v>
      </c>
      <c r="F2823" s="2" t="e">
        <v>#DIV/0!</v>
      </c>
      <c r="G2823" s="2" t="e">
        <v>#DIV/0!</v>
      </c>
      <c r="H2823" s="2" t="e">
        <v>#DIV/0!</v>
      </c>
      <c r="I2823" s="5" t="e">
        <f t="shared" si="44"/>
        <v>#DIV/0!</v>
      </c>
      <c r="K2823" s="2" t="s">
        <v>3794</v>
      </c>
    </row>
    <row r="2824" spans="1:11">
      <c r="A2824" s="2" t="s">
        <v>451</v>
      </c>
      <c r="B2824" s="1" t="s">
        <v>6521</v>
      </c>
      <c r="C2824" s="2" t="s">
        <v>4</v>
      </c>
      <c r="D2824" s="2">
        <v>0</v>
      </c>
      <c r="E2824" s="2">
        <v>3</v>
      </c>
      <c r="F2824" s="2" t="e">
        <v>#DIV/0!</v>
      </c>
      <c r="G2824" s="2" t="e">
        <v>#DIV/0!</v>
      </c>
      <c r="H2824" s="2" t="e">
        <v>#DIV/0!</v>
      </c>
      <c r="I2824" s="5" t="e">
        <f t="shared" si="44"/>
        <v>#DIV/0!</v>
      </c>
      <c r="K2824" s="2" t="s">
        <v>4112</v>
      </c>
    </row>
    <row r="2825" spans="1:11">
      <c r="A2825" s="2" t="s">
        <v>452</v>
      </c>
      <c r="B2825" s="1" t="s">
        <v>6522</v>
      </c>
      <c r="C2825" s="2" t="s">
        <v>4</v>
      </c>
      <c r="D2825" s="2">
        <v>0</v>
      </c>
      <c r="E2825" s="2">
        <v>2</v>
      </c>
      <c r="F2825" s="2" t="e">
        <v>#DIV/0!</v>
      </c>
      <c r="G2825" s="2" t="e">
        <v>#DIV/0!</v>
      </c>
      <c r="H2825" s="2" t="e">
        <v>#DIV/0!</v>
      </c>
      <c r="I2825" s="5" t="e">
        <f t="shared" si="44"/>
        <v>#DIV/0!</v>
      </c>
      <c r="J2825" s="2" t="s">
        <v>5918</v>
      </c>
      <c r="K2825" s="2" t="s">
        <v>4113</v>
      </c>
    </row>
    <row r="2826" spans="1:11">
      <c r="A2826" s="2" t="s">
        <v>464</v>
      </c>
      <c r="B2826" s="1" t="s">
        <v>6534</v>
      </c>
      <c r="C2826" s="2" t="s">
        <v>4</v>
      </c>
      <c r="D2826" s="2">
        <v>4</v>
      </c>
      <c r="E2826" s="2">
        <v>18</v>
      </c>
      <c r="F2826" s="2" t="e">
        <v>#DIV/0!</v>
      </c>
      <c r="G2826" s="2">
        <v>4.8627152194824452</v>
      </c>
      <c r="H2826" s="2">
        <v>26.827613820184069</v>
      </c>
      <c r="I2826" s="5" t="e">
        <f t="shared" si="44"/>
        <v>#DIV/0!</v>
      </c>
      <c r="J2826" s="2" t="s">
        <v>9686</v>
      </c>
      <c r="K2826" s="2" t="s">
        <v>3881</v>
      </c>
    </row>
    <row r="2827" spans="1:11">
      <c r="A2827" s="2" t="s">
        <v>466</v>
      </c>
      <c r="B2827" s="1" t="s">
        <v>6536</v>
      </c>
      <c r="C2827" s="2" t="s">
        <v>4</v>
      </c>
      <c r="D2827" s="2">
        <v>0</v>
      </c>
      <c r="E2827" s="2">
        <v>0</v>
      </c>
      <c r="F2827" s="2" t="e">
        <v>#DIV/0!</v>
      </c>
      <c r="G2827" s="2" t="e">
        <v>#DIV/0!</v>
      </c>
      <c r="H2827" s="2" t="e">
        <v>#DIV/0!</v>
      </c>
      <c r="I2827" s="5" t="e">
        <f t="shared" si="44"/>
        <v>#DIV/0!</v>
      </c>
      <c r="K2827" s="2" t="s">
        <v>4121</v>
      </c>
    </row>
    <row r="2828" spans="1:11">
      <c r="A2828" s="2" t="s">
        <v>467</v>
      </c>
      <c r="B2828" s="1" t="s">
        <v>6537</v>
      </c>
      <c r="C2828" s="2" t="s">
        <v>4</v>
      </c>
      <c r="D2828" s="2">
        <v>0</v>
      </c>
      <c r="E2828" s="2">
        <v>0</v>
      </c>
      <c r="F2828" s="2" t="e">
        <v>#DIV/0!</v>
      </c>
      <c r="G2828" s="2" t="e">
        <v>#DIV/0!</v>
      </c>
      <c r="H2828" s="2" t="e">
        <v>#DIV/0!</v>
      </c>
      <c r="I2828" s="5" t="e">
        <f t="shared" si="44"/>
        <v>#DIV/0!</v>
      </c>
      <c r="K2828" s="2" t="s">
        <v>4122</v>
      </c>
    </row>
    <row r="2829" spans="1:11">
      <c r="A2829" s="2" t="s">
        <v>475</v>
      </c>
      <c r="B2829" s="1" t="s">
        <v>6545</v>
      </c>
      <c r="C2829" s="2" t="s">
        <v>4</v>
      </c>
      <c r="D2829" s="2">
        <v>0</v>
      </c>
      <c r="E2829" s="2">
        <v>0</v>
      </c>
      <c r="F2829" s="2" t="e">
        <v>#DIV/0!</v>
      </c>
      <c r="G2829" s="2" t="e">
        <v>#DIV/0!</v>
      </c>
      <c r="H2829" s="2" t="e">
        <v>#DIV/0!</v>
      </c>
      <c r="I2829" s="5" t="e">
        <f t="shared" si="44"/>
        <v>#DIV/0!</v>
      </c>
      <c r="K2829" s="2" t="s">
        <v>4130</v>
      </c>
    </row>
    <row r="2830" spans="1:11">
      <c r="A2830" s="2" t="s">
        <v>478</v>
      </c>
      <c r="B2830" s="1" t="s">
        <v>6548</v>
      </c>
      <c r="C2830" s="2" t="s">
        <v>4</v>
      </c>
      <c r="D2830" s="2">
        <v>1</v>
      </c>
      <c r="E2830" s="2">
        <v>0</v>
      </c>
      <c r="F2830" s="2">
        <v>0</v>
      </c>
      <c r="G2830" s="2" t="e">
        <v>#DIV/0!</v>
      </c>
      <c r="H2830" s="2" t="e">
        <v>#DIV/0!</v>
      </c>
      <c r="I2830" s="5" t="e">
        <f t="shared" si="44"/>
        <v>#DIV/0!</v>
      </c>
      <c r="K2830" s="2" t="s">
        <v>4132</v>
      </c>
    </row>
    <row r="2831" spans="1:11">
      <c r="A2831" s="2" t="s">
        <v>479</v>
      </c>
      <c r="B2831" s="1" t="s">
        <v>6549</v>
      </c>
      <c r="C2831" s="2" t="s">
        <v>4</v>
      </c>
      <c r="D2831" s="2">
        <v>0</v>
      </c>
      <c r="E2831" s="2">
        <v>0</v>
      </c>
      <c r="F2831" s="2" t="e">
        <v>#DIV/0!</v>
      </c>
      <c r="G2831" s="2" t="e">
        <v>#DIV/0!</v>
      </c>
      <c r="H2831" s="2" t="e">
        <v>#DIV/0!</v>
      </c>
      <c r="I2831" s="5" t="e">
        <f t="shared" si="44"/>
        <v>#DIV/0!</v>
      </c>
      <c r="K2831" s="2" t="s">
        <v>4133</v>
      </c>
    </row>
    <row r="2832" spans="1:11">
      <c r="A2832" s="2" t="s">
        <v>488</v>
      </c>
      <c r="B2832" s="1" t="s">
        <v>6558</v>
      </c>
      <c r="C2832" s="2" t="s">
        <v>4</v>
      </c>
      <c r="D2832" s="2">
        <v>1</v>
      </c>
      <c r="E2832" s="2">
        <v>1</v>
      </c>
      <c r="F2832" s="2" t="e">
        <v>#DIV/0!</v>
      </c>
      <c r="G2832" s="2">
        <v>0</v>
      </c>
      <c r="H2832" s="2" t="e">
        <v>#DIV/0!</v>
      </c>
      <c r="I2832" s="5" t="e">
        <f t="shared" si="44"/>
        <v>#DIV/0!</v>
      </c>
      <c r="K2832" s="2" t="s">
        <v>4139</v>
      </c>
    </row>
    <row r="2833" spans="1:11">
      <c r="A2833" s="2" t="s">
        <v>490</v>
      </c>
      <c r="B2833" s="1" t="s">
        <v>6560</v>
      </c>
      <c r="C2833" s="2" t="s">
        <v>4</v>
      </c>
      <c r="D2833" s="2">
        <v>0</v>
      </c>
      <c r="E2833" s="2">
        <v>0</v>
      </c>
      <c r="F2833" s="2" t="e">
        <v>#DIV/0!</v>
      </c>
      <c r="G2833" s="2" t="e">
        <v>#DIV/0!</v>
      </c>
      <c r="H2833" s="2" t="e">
        <v>#DIV/0!</v>
      </c>
      <c r="I2833" s="5" t="e">
        <f t="shared" si="44"/>
        <v>#DIV/0!</v>
      </c>
      <c r="K2833" s="2" t="s">
        <v>4141</v>
      </c>
    </row>
    <row r="2834" spans="1:11">
      <c r="A2834" s="2" t="s">
        <v>491</v>
      </c>
      <c r="B2834" s="1" t="s">
        <v>6561</v>
      </c>
      <c r="C2834" s="2" t="s">
        <v>4</v>
      </c>
      <c r="D2834" s="2">
        <v>0</v>
      </c>
      <c r="E2834" s="2">
        <v>0</v>
      </c>
      <c r="F2834" s="2" t="e">
        <v>#DIV/0!</v>
      </c>
      <c r="G2834" s="2" t="e">
        <v>#DIV/0!</v>
      </c>
      <c r="H2834" s="2" t="e">
        <v>#DIV/0!</v>
      </c>
      <c r="I2834" s="5" t="e">
        <f t="shared" si="44"/>
        <v>#DIV/0!</v>
      </c>
      <c r="K2834" s="2" t="s">
        <v>4142</v>
      </c>
    </row>
    <row r="2835" spans="1:11">
      <c r="A2835" s="2" t="s">
        <v>492</v>
      </c>
      <c r="B2835" s="1" t="s">
        <v>6562</v>
      </c>
      <c r="C2835" s="2" t="s">
        <v>4</v>
      </c>
      <c r="D2835" s="2">
        <v>0</v>
      </c>
      <c r="E2835" s="2">
        <v>0</v>
      </c>
      <c r="F2835" s="2" t="e">
        <v>#DIV/0!</v>
      </c>
      <c r="G2835" s="2" t="e">
        <v>#DIV/0!</v>
      </c>
      <c r="H2835" s="2" t="e">
        <v>#DIV/0!</v>
      </c>
      <c r="I2835" s="5" t="e">
        <f t="shared" si="44"/>
        <v>#DIV/0!</v>
      </c>
      <c r="K2835" s="2" t="s">
        <v>4143</v>
      </c>
    </row>
    <row r="2836" spans="1:11">
      <c r="A2836" s="2" t="s">
        <v>493</v>
      </c>
      <c r="B2836" s="1" t="s">
        <v>6563</v>
      </c>
      <c r="C2836" s="2" t="s">
        <v>4</v>
      </c>
      <c r="D2836" s="2">
        <v>0</v>
      </c>
      <c r="E2836" s="2">
        <v>0</v>
      </c>
      <c r="F2836" s="2" t="e">
        <v>#DIV/0!</v>
      </c>
      <c r="G2836" s="2" t="e">
        <v>#DIV/0!</v>
      </c>
      <c r="H2836" s="2" t="e">
        <v>#DIV/0!</v>
      </c>
      <c r="I2836" s="5" t="e">
        <f t="shared" si="44"/>
        <v>#DIV/0!</v>
      </c>
      <c r="K2836" s="2" t="s">
        <v>4144</v>
      </c>
    </row>
    <row r="2837" spans="1:11">
      <c r="A2837" s="2" t="s">
        <v>494</v>
      </c>
      <c r="B2837" s="1" t="s">
        <v>6564</v>
      </c>
      <c r="C2837" s="2" t="s">
        <v>4</v>
      </c>
      <c r="D2837" s="2">
        <v>0</v>
      </c>
      <c r="E2837" s="2">
        <v>0</v>
      </c>
      <c r="F2837" s="2" t="e">
        <v>#DIV/0!</v>
      </c>
      <c r="G2837" s="2" t="e">
        <v>#DIV/0!</v>
      </c>
      <c r="H2837" s="2" t="e">
        <v>#DIV/0!</v>
      </c>
      <c r="I2837" s="5" t="e">
        <f t="shared" si="44"/>
        <v>#DIV/0!</v>
      </c>
      <c r="K2837" s="2" t="s">
        <v>4145</v>
      </c>
    </row>
    <row r="2838" spans="1:11">
      <c r="A2838" s="2" t="s">
        <v>495</v>
      </c>
      <c r="B2838" s="1" t="s">
        <v>6565</v>
      </c>
      <c r="C2838" s="2" t="s">
        <v>4</v>
      </c>
      <c r="D2838" s="2">
        <v>0</v>
      </c>
      <c r="E2838" s="2">
        <v>0</v>
      </c>
      <c r="F2838" s="2" t="e">
        <v>#DIV/0!</v>
      </c>
      <c r="G2838" s="2" t="e">
        <v>#DIV/0!</v>
      </c>
      <c r="H2838" s="2" t="e">
        <v>#DIV/0!</v>
      </c>
      <c r="I2838" s="5" t="e">
        <f t="shared" si="44"/>
        <v>#DIV/0!</v>
      </c>
      <c r="K2838" s="2" t="s">
        <v>4146</v>
      </c>
    </row>
    <row r="2839" spans="1:11">
      <c r="A2839" s="2" t="s">
        <v>496</v>
      </c>
      <c r="B2839" s="1"/>
      <c r="C2839" s="2" t="s">
        <v>51</v>
      </c>
      <c r="D2839" s="2">
        <v>0</v>
      </c>
      <c r="E2839" s="2">
        <v>0</v>
      </c>
      <c r="F2839" s="2" t="e">
        <v>#DIV/0!</v>
      </c>
      <c r="G2839" s="2" t="e">
        <v>#DIV/0!</v>
      </c>
      <c r="H2839" s="2" t="e">
        <v>#DIV/0!</v>
      </c>
      <c r="I2839" s="5" t="e">
        <f t="shared" si="44"/>
        <v>#DIV/0!</v>
      </c>
      <c r="K2839" s="2" t="s">
        <v>4147</v>
      </c>
    </row>
    <row r="2840" spans="1:11">
      <c r="A2840" s="2" t="s">
        <v>498</v>
      </c>
      <c r="B2840" s="1" t="s">
        <v>6567</v>
      </c>
      <c r="C2840" s="2" t="s">
        <v>4</v>
      </c>
      <c r="D2840" s="2">
        <v>3</v>
      </c>
      <c r="E2840" s="2">
        <v>1</v>
      </c>
      <c r="F2840" s="2">
        <v>0</v>
      </c>
      <c r="G2840" s="2">
        <v>0</v>
      </c>
      <c r="H2840" s="2" t="e">
        <v>#DIV/0!</v>
      </c>
      <c r="I2840" s="5" t="e">
        <f t="shared" si="44"/>
        <v>#DIV/0!</v>
      </c>
      <c r="K2840" s="2" t="s">
        <v>3794</v>
      </c>
    </row>
    <row r="2841" spans="1:11">
      <c r="A2841" s="2" t="s">
        <v>499</v>
      </c>
      <c r="B2841" s="1" t="s">
        <v>6568</v>
      </c>
      <c r="C2841" s="2" t="s">
        <v>4</v>
      </c>
      <c r="D2841" s="2">
        <v>1</v>
      </c>
      <c r="E2841" s="2">
        <v>5</v>
      </c>
      <c r="F2841" s="2" t="e">
        <v>#DIV/0!</v>
      </c>
      <c r="G2841" s="2" t="e">
        <v>#DIV/0!</v>
      </c>
      <c r="H2841" s="2">
        <v>0.69327970936818173</v>
      </c>
      <c r="I2841" s="5" t="e">
        <f t="shared" si="44"/>
        <v>#DIV/0!</v>
      </c>
      <c r="K2841" s="2" t="s">
        <v>3893</v>
      </c>
    </row>
    <row r="2842" spans="1:11">
      <c r="A2842" s="2" t="s">
        <v>500</v>
      </c>
      <c r="B2842" s="1" t="s">
        <v>6569</v>
      </c>
      <c r="C2842" s="2" t="s">
        <v>4</v>
      </c>
      <c r="D2842" s="2">
        <v>0</v>
      </c>
      <c r="E2842" s="2">
        <v>1</v>
      </c>
      <c r="F2842" s="2" t="e">
        <v>#DIV/0!</v>
      </c>
      <c r="G2842" s="2" t="e">
        <v>#DIV/0!</v>
      </c>
      <c r="H2842" s="2" t="e">
        <v>#DIV/0!</v>
      </c>
      <c r="I2842" s="5" t="e">
        <f t="shared" si="44"/>
        <v>#DIV/0!</v>
      </c>
      <c r="K2842" s="2" t="s">
        <v>4149</v>
      </c>
    </row>
    <row r="2843" spans="1:11">
      <c r="A2843" s="2" t="s">
        <v>504</v>
      </c>
      <c r="B2843" s="1" t="s">
        <v>6573</v>
      </c>
      <c r="C2843" s="2" t="s">
        <v>4</v>
      </c>
      <c r="D2843" s="2">
        <v>3</v>
      </c>
      <c r="E2843" s="2">
        <v>7</v>
      </c>
      <c r="F2843" s="2">
        <v>6.1221807414325911</v>
      </c>
      <c r="G2843" s="2" t="e">
        <v>#DIV/0!</v>
      </c>
      <c r="H2843" s="2">
        <v>0.40103564726528662</v>
      </c>
      <c r="I2843" s="5" t="e">
        <f t="shared" si="44"/>
        <v>#DIV/0!</v>
      </c>
      <c r="J2843" s="2" t="s">
        <v>5924</v>
      </c>
      <c r="K2843" s="2" t="s">
        <v>4152</v>
      </c>
    </row>
    <row r="2844" spans="1:11">
      <c r="A2844" s="2" t="s">
        <v>508</v>
      </c>
      <c r="B2844" s="1" t="s">
        <v>6577</v>
      </c>
      <c r="C2844" s="2" t="s">
        <v>4</v>
      </c>
      <c r="D2844" s="2">
        <v>4</v>
      </c>
      <c r="E2844" s="2">
        <v>8</v>
      </c>
      <c r="F2844" s="2">
        <v>0.16189224259900642</v>
      </c>
      <c r="G2844" s="2" t="e">
        <v>#DIV/0!</v>
      </c>
      <c r="H2844" s="2">
        <v>1.5250724163400271</v>
      </c>
      <c r="I2844" s="5" t="e">
        <f t="shared" si="44"/>
        <v>#DIV/0!</v>
      </c>
      <c r="K2844" s="2" t="s">
        <v>4155</v>
      </c>
    </row>
    <row r="2845" spans="1:11">
      <c r="A2845" s="2" t="s">
        <v>509</v>
      </c>
      <c r="B2845" s="1" t="s">
        <v>6578</v>
      </c>
      <c r="C2845" s="2" t="s">
        <v>4</v>
      </c>
      <c r="D2845" s="2">
        <v>2</v>
      </c>
      <c r="E2845" s="2">
        <v>2</v>
      </c>
      <c r="F2845" s="2">
        <v>0</v>
      </c>
      <c r="G2845" s="2">
        <v>5.6715238361103557</v>
      </c>
      <c r="H2845" s="2" t="e">
        <v>#DIV/0!</v>
      </c>
      <c r="I2845" s="5" t="e">
        <f t="shared" si="44"/>
        <v>#DIV/0!</v>
      </c>
      <c r="K2845" s="2" t="s">
        <v>3794</v>
      </c>
    </row>
    <row r="2846" spans="1:11">
      <c r="A2846" s="2" t="s">
        <v>510</v>
      </c>
      <c r="B2846" s="1" t="s">
        <v>6579</v>
      </c>
      <c r="C2846" s="2" t="s">
        <v>4</v>
      </c>
      <c r="D2846" s="2">
        <v>1</v>
      </c>
      <c r="E2846" s="2">
        <v>0</v>
      </c>
      <c r="F2846" s="2">
        <v>0</v>
      </c>
      <c r="G2846" s="2" t="e">
        <v>#DIV/0!</v>
      </c>
      <c r="H2846" s="2" t="e">
        <v>#DIV/0!</v>
      </c>
      <c r="I2846" s="5" t="e">
        <f t="shared" si="44"/>
        <v>#DIV/0!</v>
      </c>
      <c r="J2846" s="2" t="s">
        <v>5925</v>
      </c>
      <c r="K2846" s="2" t="s">
        <v>4156</v>
      </c>
    </row>
    <row r="2847" spans="1:11">
      <c r="A2847" s="2" t="s">
        <v>515</v>
      </c>
      <c r="B2847" s="1"/>
      <c r="C2847" s="2" t="s">
        <v>4</v>
      </c>
      <c r="D2847" s="2">
        <v>0</v>
      </c>
      <c r="E2847" s="2">
        <v>0</v>
      </c>
      <c r="F2847" s="2" t="e">
        <v>#DIV/0!</v>
      </c>
      <c r="G2847" s="2" t="e">
        <v>#DIV/0!</v>
      </c>
      <c r="H2847" s="2" t="e">
        <v>#DIV/0!</v>
      </c>
      <c r="I2847" s="5" t="e">
        <f t="shared" si="44"/>
        <v>#DIV/0!</v>
      </c>
      <c r="K2847" s="2" t="s">
        <v>3794</v>
      </c>
    </row>
    <row r="2848" spans="1:11">
      <c r="A2848" s="2" t="s">
        <v>516</v>
      </c>
      <c r="B2848" s="1" t="s">
        <v>6584</v>
      </c>
      <c r="C2848" s="2" t="s">
        <v>4</v>
      </c>
      <c r="D2848" s="2">
        <v>0</v>
      </c>
      <c r="E2848" s="2">
        <v>0</v>
      </c>
      <c r="F2848" s="2" t="e">
        <v>#DIV/0!</v>
      </c>
      <c r="G2848" s="2" t="e">
        <v>#DIV/0!</v>
      </c>
      <c r="H2848" s="2" t="e">
        <v>#DIV/0!</v>
      </c>
      <c r="I2848" s="5" t="e">
        <f t="shared" si="44"/>
        <v>#DIV/0!</v>
      </c>
      <c r="K2848" s="2" t="s">
        <v>4159</v>
      </c>
    </row>
    <row r="2849" spans="1:11">
      <c r="A2849" s="2" t="s">
        <v>524</v>
      </c>
      <c r="B2849" s="1"/>
      <c r="C2849" s="2" t="s">
        <v>4</v>
      </c>
      <c r="D2849" s="2">
        <v>5</v>
      </c>
      <c r="E2849" s="2">
        <v>5</v>
      </c>
      <c r="F2849" s="2" t="e">
        <v>#DIV/0!</v>
      </c>
      <c r="G2849" s="2">
        <v>0.88617559939224322</v>
      </c>
      <c r="H2849" s="2">
        <v>1.8665486298643588</v>
      </c>
      <c r="I2849" s="5" t="e">
        <f t="shared" si="44"/>
        <v>#DIV/0!</v>
      </c>
      <c r="K2849" s="2" t="s">
        <v>3794</v>
      </c>
    </row>
    <row r="2850" spans="1:11">
      <c r="A2850" s="2" t="s">
        <v>529</v>
      </c>
      <c r="B2850" s="1" t="s">
        <v>6596</v>
      </c>
      <c r="C2850" s="2" t="s">
        <v>4</v>
      </c>
      <c r="D2850" s="2">
        <v>2</v>
      </c>
      <c r="E2850" s="2">
        <v>3</v>
      </c>
      <c r="F2850" s="2" t="e">
        <v>#DIV/0!</v>
      </c>
      <c r="G2850" s="2">
        <v>0.64333703215580174</v>
      </c>
      <c r="H2850" s="2" t="e">
        <v>#DIV/0!</v>
      </c>
      <c r="I2850" s="5" t="e">
        <f t="shared" si="44"/>
        <v>#DIV/0!</v>
      </c>
      <c r="K2850" s="2" t="s">
        <v>4170</v>
      </c>
    </row>
    <row r="2851" spans="1:11">
      <c r="A2851" s="2" t="s">
        <v>530</v>
      </c>
      <c r="B2851" s="1" t="s">
        <v>6597</v>
      </c>
      <c r="C2851" s="2" t="s">
        <v>4</v>
      </c>
      <c r="D2851" s="2">
        <v>2</v>
      </c>
      <c r="E2851" s="2">
        <v>4</v>
      </c>
      <c r="F2851" s="2">
        <v>0.96003915736235657</v>
      </c>
      <c r="G2851" s="2" t="e">
        <v>#DIV/0!</v>
      </c>
      <c r="H2851" s="2">
        <v>0.40103564726528662</v>
      </c>
      <c r="I2851" s="5" t="e">
        <f t="shared" si="44"/>
        <v>#DIV/0!</v>
      </c>
      <c r="K2851" s="2" t="s">
        <v>3794</v>
      </c>
    </row>
    <row r="2852" spans="1:11">
      <c r="A2852" s="2" t="s">
        <v>532</v>
      </c>
      <c r="B2852" s="1" t="s">
        <v>6599</v>
      </c>
      <c r="C2852" s="2" t="s">
        <v>4</v>
      </c>
      <c r="D2852" s="2">
        <v>2</v>
      </c>
      <c r="E2852" s="2">
        <v>2</v>
      </c>
      <c r="F2852" s="2">
        <v>0</v>
      </c>
      <c r="G2852" s="2" t="e">
        <v>#DIV/0!</v>
      </c>
      <c r="H2852" s="2">
        <v>1.3033658536121817</v>
      </c>
      <c r="I2852" s="5" t="e">
        <f t="shared" si="44"/>
        <v>#DIV/0!</v>
      </c>
      <c r="K2852" s="2" t="s">
        <v>4171</v>
      </c>
    </row>
    <row r="2853" spans="1:11">
      <c r="A2853" s="2" t="s">
        <v>533</v>
      </c>
      <c r="B2853" s="1" t="s">
        <v>6600</v>
      </c>
      <c r="C2853" s="2" t="s">
        <v>4</v>
      </c>
      <c r="D2853" s="2">
        <v>1</v>
      </c>
      <c r="E2853" s="2">
        <v>1</v>
      </c>
      <c r="F2853" s="2" t="e">
        <v>#DIV/0!</v>
      </c>
      <c r="G2853" s="2">
        <v>0</v>
      </c>
      <c r="H2853" s="2" t="e">
        <v>#DIV/0!</v>
      </c>
      <c r="I2853" s="5" t="e">
        <f t="shared" si="44"/>
        <v>#DIV/0!</v>
      </c>
      <c r="K2853" s="2" t="s">
        <v>4172</v>
      </c>
    </row>
    <row r="2854" spans="1:11">
      <c r="A2854" s="2" t="s">
        <v>534</v>
      </c>
      <c r="B2854" s="1" t="s">
        <v>6601</v>
      </c>
      <c r="C2854" s="2" t="s">
        <v>4</v>
      </c>
      <c r="D2854" s="2">
        <v>0</v>
      </c>
      <c r="E2854" s="2">
        <v>0</v>
      </c>
      <c r="F2854" s="2" t="e">
        <v>#DIV/0!</v>
      </c>
      <c r="G2854" s="2" t="e">
        <v>#DIV/0!</v>
      </c>
      <c r="H2854" s="2" t="e">
        <v>#DIV/0!</v>
      </c>
      <c r="I2854" s="5" t="e">
        <f t="shared" si="44"/>
        <v>#DIV/0!</v>
      </c>
      <c r="K2854" s="2" t="s">
        <v>4173</v>
      </c>
    </row>
    <row r="2855" spans="1:11">
      <c r="A2855" s="2" t="s">
        <v>535</v>
      </c>
      <c r="B2855" s="1" t="s">
        <v>6602</v>
      </c>
      <c r="C2855" s="2" t="s">
        <v>4</v>
      </c>
      <c r="D2855" s="2">
        <v>1</v>
      </c>
      <c r="E2855" s="2">
        <v>2</v>
      </c>
      <c r="F2855" s="2" t="e">
        <v>#DIV/0!</v>
      </c>
      <c r="G2855" s="2" t="e">
        <v>#DIV/0!</v>
      </c>
      <c r="H2855" s="2">
        <v>2.0142926828551899</v>
      </c>
      <c r="I2855" s="5" t="e">
        <f t="shared" si="44"/>
        <v>#DIV/0!</v>
      </c>
      <c r="J2855" s="2" t="s">
        <v>5928</v>
      </c>
      <c r="K2855" s="2" t="s">
        <v>4174</v>
      </c>
    </row>
    <row r="2856" spans="1:11">
      <c r="A2856" s="2" t="s">
        <v>538</v>
      </c>
      <c r="B2856" s="1" t="s">
        <v>6605</v>
      </c>
      <c r="C2856" s="2" t="s">
        <v>4</v>
      </c>
      <c r="D2856" s="2">
        <v>1</v>
      </c>
      <c r="E2856" s="2">
        <v>4</v>
      </c>
      <c r="F2856" s="2" t="e">
        <v>#DIV/0!</v>
      </c>
      <c r="G2856" s="2" t="e">
        <v>#DIV/0!</v>
      </c>
      <c r="H2856" s="2">
        <v>0.91235609752852709</v>
      </c>
      <c r="I2856" s="5" t="e">
        <f t="shared" si="44"/>
        <v>#DIV/0!</v>
      </c>
      <c r="K2856" s="2" t="s">
        <v>4175</v>
      </c>
    </row>
    <row r="2857" spans="1:11">
      <c r="A2857" s="2" t="s">
        <v>556</v>
      </c>
      <c r="B2857" s="1" t="s">
        <v>6623</v>
      </c>
      <c r="C2857" s="2" t="s">
        <v>4</v>
      </c>
      <c r="D2857" s="2">
        <v>2</v>
      </c>
      <c r="E2857" s="2">
        <v>4</v>
      </c>
      <c r="F2857" s="2" t="e">
        <v>#DIV/0!</v>
      </c>
      <c r="G2857" s="2">
        <v>1.071287835709734</v>
      </c>
      <c r="H2857" s="2">
        <v>1.0280068704546785</v>
      </c>
      <c r="I2857" s="5" t="e">
        <f t="shared" si="44"/>
        <v>#DIV/0!</v>
      </c>
      <c r="K2857" s="2" t="s">
        <v>3794</v>
      </c>
    </row>
    <row r="2858" spans="1:11">
      <c r="A2858" s="2" t="s">
        <v>557</v>
      </c>
      <c r="B2858" s="1" t="s">
        <v>6624</v>
      </c>
      <c r="C2858" s="2" t="s">
        <v>4</v>
      </c>
      <c r="D2858" s="2">
        <v>1</v>
      </c>
      <c r="E2858" s="2">
        <v>0</v>
      </c>
      <c r="F2858" s="2" t="e">
        <v>#DIV/0!</v>
      </c>
      <c r="G2858" s="2">
        <v>0</v>
      </c>
      <c r="H2858" s="2" t="e">
        <v>#DIV/0!</v>
      </c>
      <c r="I2858" s="5" t="e">
        <f t="shared" si="44"/>
        <v>#DIV/0!</v>
      </c>
      <c r="K2858" s="2" t="s">
        <v>4188</v>
      </c>
    </row>
    <row r="2859" spans="1:11">
      <c r="A2859" s="2" t="s">
        <v>569</v>
      </c>
      <c r="B2859" s="1" t="s">
        <v>6636</v>
      </c>
      <c r="C2859" s="2" t="s">
        <v>4</v>
      </c>
      <c r="D2859" s="2">
        <v>10</v>
      </c>
      <c r="E2859" s="2">
        <v>3</v>
      </c>
      <c r="F2859" s="2" t="e">
        <v>#DIV/0!</v>
      </c>
      <c r="G2859" s="2">
        <v>0.1866577465048978</v>
      </c>
      <c r="H2859" s="2">
        <v>0.14481842817913129</v>
      </c>
      <c r="I2859" s="5" t="e">
        <f t="shared" si="44"/>
        <v>#DIV/0!</v>
      </c>
      <c r="J2859" s="2" t="s">
        <v>5929</v>
      </c>
      <c r="K2859" s="2" t="s">
        <v>3806</v>
      </c>
    </row>
    <row r="2860" spans="1:11">
      <c r="A2860" s="2" t="s">
        <v>571</v>
      </c>
      <c r="B2860" s="1" t="s">
        <v>6638</v>
      </c>
      <c r="C2860" s="2" t="s">
        <v>4</v>
      </c>
      <c r="D2860" s="2">
        <v>4</v>
      </c>
      <c r="E2860" s="2">
        <v>0</v>
      </c>
      <c r="F2860" s="2" t="e">
        <v>#DIV/0!</v>
      </c>
      <c r="G2860" s="2">
        <v>0</v>
      </c>
      <c r="H2860" s="2">
        <v>0</v>
      </c>
      <c r="I2860" s="5" t="e">
        <f t="shared" si="44"/>
        <v>#DIV/0!</v>
      </c>
      <c r="J2860" s="2" t="s">
        <v>5930</v>
      </c>
      <c r="K2860" s="2" t="s">
        <v>4191</v>
      </c>
    </row>
    <row r="2861" spans="1:11">
      <c r="A2861" s="2" t="s">
        <v>574</v>
      </c>
      <c r="B2861" s="1" t="s">
        <v>6641</v>
      </c>
      <c r="C2861" s="2" t="s">
        <v>4</v>
      </c>
      <c r="D2861" s="2">
        <v>0</v>
      </c>
      <c r="E2861" s="2">
        <v>0</v>
      </c>
      <c r="F2861" s="2" t="e">
        <v>#DIV/0!</v>
      </c>
      <c r="G2861" s="2" t="e">
        <v>#DIV/0!</v>
      </c>
      <c r="H2861" s="2" t="e">
        <v>#DIV/0!</v>
      </c>
      <c r="I2861" s="5" t="e">
        <f t="shared" si="44"/>
        <v>#DIV/0!</v>
      </c>
      <c r="K2861" s="2" t="s">
        <v>4194</v>
      </c>
    </row>
    <row r="2862" spans="1:11">
      <c r="A2862" s="2" t="s">
        <v>575</v>
      </c>
      <c r="B2862" s="1" t="s">
        <v>6642</v>
      </c>
      <c r="C2862" s="2" t="s">
        <v>4</v>
      </c>
      <c r="D2862" s="2">
        <v>0</v>
      </c>
      <c r="E2862" s="2">
        <v>0</v>
      </c>
      <c r="F2862" s="2" t="e">
        <v>#DIV/0!</v>
      </c>
      <c r="G2862" s="2" t="e">
        <v>#DIV/0!</v>
      </c>
      <c r="H2862" s="2" t="e">
        <v>#DIV/0!</v>
      </c>
      <c r="I2862" s="5" t="e">
        <f t="shared" si="44"/>
        <v>#DIV/0!</v>
      </c>
      <c r="K2862" s="2" t="s">
        <v>4195</v>
      </c>
    </row>
    <row r="2863" spans="1:11">
      <c r="A2863" s="2" t="s">
        <v>576</v>
      </c>
      <c r="B2863" s="1" t="s">
        <v>6643</v>
      </c>
      <c r="C2863" s="2" t="s">
        <v>4</v>
      </c>
      <c r="D2863" s="2">
        <v>4</v>
      </c>
      <c r="E2863" s="2">
        <v>9</v>
      </c>
      <c r="F2863" s="2" t="e">
        <v>#DIV/0!</v>
      </c>
      <c r="G2863" s="2">
        <v>1.4087333399370885</v>
      </c>
      <c r="H2863" s="2">
        <v>0.27131289197641328</v>
      </c>
      <c r="I2863" s="5" t="e">
        <f t="shared" si="44"/>
        <v>#DIV/0!</v>
      </c>
      <c r="K2863" s="2" t="s">
        <v>3794</v>
      </c>
    </row>
    <row r="2864" spans="1:11">
      <c r="A2864" s="2" t="s">
        <v>584</v>
      </c>
      <c r="B2864" s="1" t="s">
        <v>6651</v>
      </c>
      <c r="C2864" s="2" t="s">
        <v>4</v>
      </c>
      <c r="D2864" s="2">
        <v>2</v>
      </c>
      <c r="E2864" s="2">
        <v>2</v>
      </c>
      <c r="F2864" s="2">
        <v>0.24097713734957493</v>
      </c>
      <c r="G2864" s="2">
        <v>0.50042857377444316</v>
      </c>
      <c r="H2864" s="2" t="e">
        <v>#DIV/0!</v>
      </c>
      <c r="I2864" s="5" t="e">
        <f t="shared" si="44"/>
        <v>#DIV/0!</v>
      </c>
      <c r="K2864" s="2" t="s">
        <v>4200</v>
      </c>
    </row>
    <row r="2865" spans="1:11">
      <c r="A2865" s="2" t="s">
        <v>586</v>
      </c>
      <c r="B2865" s="1" t="s">
        <v>6653</v>
      </c>
      <c r="C2865" s="2" t="s">
        <v>4</v>
      </c>
      <c r="D2865" s="2">
        <v>0</v>
      </c>
      <c r="E2865" s="2">
        <v>0</v>
      </c>
      <c r="F2865" s="2" t="e">
        <v>#DIV/0!</v>
      </c>
      <c r="G2865" s="2" t="e">
        <v>#DIV/0!</v>
      </c>
      <c r="H2865" s="2" t="e">
        <v>#DIV/0!</v>
      </c>
      <c r="I2865" s="5" t="e">
        <f t="shared" si="44"/>
        <v>#DIV/0!</v>
      </c>
      <c r="K2865" s="2" t="s">
        <v>4202</v>
      </c>
    </row>
    <row r="2866" spans="1:11">
      <c r="A2866" s="2" t="s">
        <v>602</v>
      </c>
      <c r="B2866" s="1" t="s">
        <v>6669</v>
      </c>
      <c r="C2866" s="2" t="s">
        <v>4</v>
      </c>
      <c r="D2866" s="2">
        <v>0</v>
      </c>
      <c r="E2866" s="2">
        <v>0</v>
      </c>
      <c r="F2866" s="2" t="e">
        <v>#DIV/0!</v>
      </c>
      <c r="G2866" s="2" t="e">
        <v>#DIV/0!</v>
      </c>
      <c r="H2866" s="2" t="e">
        <v>#DIV/0!</v>
      </c>
      <c r="I2866" s="5" t="e">
        <f t="shared" si="44"/>
        <v>#DIV/0!</v>
      </c>
      <c r="K2866" s="2" t="s">
        <v>4212</v>
      </c>
    </row>
    <row r="2867" spans="1:11">
      <c r="A2867" s="2" t="s">
        <v>603</v>
      </c>
      <c r="B2867" s="1" t="s">
        <v>6670</v>
      </c>
      <c r="C2867" s="2" t="s">
        <v>4</v>
      </c>
      <c r="D2867" s="2">
        <v>0</v>
      </c>
      <c r="E2867" s="2">
        <v>0</v>
      </c>
      <c r="F2867" s="2" t="e">
        <v>#DIV/0!</v>
      </c>
      <c r="G2867" s="2" t="e">
        <v>#DIV/0!</v>
      </c>
      <c r="H2867" s="2" t="e">
        <v>#DIV/0!</v>
      </c>
      <c r="I2867" s="5" t="e">
        <f t="shared" si="44"/>
        <v>#DIV/0!</v>
      </c>
      <c r="K2867" s="2" t="s">
        <v>4213</v>
      </c>
    </row>
    <row r="2868" spans="1:11">
      <c r="A2868" s="2" t="s">
        <v>604</v>
      </c>
      <c r="B2868" s="1" t="s">
        <v>6671</v>
      </c>
      <c r="C2868" s="2" t="s">
        <v>4</v>
      </c>
      <c r="D2868" s="2">
        <v>0</v>
      </c>
      <c r="E2868" s="2">
        <v>0</v>
      </c>
      <c r="F2868" s="2" t="e">
        <v>#DIV/0!</v>
      </c>
      <c r="G2868" s="2" t="e">
        <v>#DIV/0!</v>
      </c>
      <c r="H2868" s="2" t="e">
        <v>#DIV/0!</v>
      </c>
      <c r="I2868" s="5" t="e">
        <f t="shared" si="44"/>
        <v>#DIV/0!</v>
      </c>
      <c r="J2868" s="2" t="s">
        <v>5932</v>
      </c>
      <c r="K2868" s="2" t="s">
        <v>4214</v>
      </c>
    </row>
    <row r="2869" spans="1:11">
      <c r="A2869" s="2" t="s">
        <v>606</v>
      </c>
      <c r="B2869" s="1" t="s">
        <v>6673</v>
      </c>
      <c r="C2869" s="2" t="s">
        <v>4</v>
      </c>
      <c r="D2869" s="2">
        <v>0</v>
      </c>
      <c r="E2869" s="2">
        <v>0</v>
      </c>
      <c r="F2869" s="2" t="e">
        <v>#DIV/0!</v>
      </c>
      <c r="G2869" s="2" t="e">
        <v>#DIV/0!</v>
      </c>
      <c r="H2869" s="2" t="e">
        <v>#DIV/0!</v>
      </c>
      <c r="I2869" s="5" t="e">
        <f t="shared" si="44"/>
        <v>#DIV/0!</v>
      </c>
      <c r="K2869" s="2" t="s">
        <v>3880</v>
      </c>
    </row>
    <row r="2870" spans="1:11">
      <c r="A2870" s="2" t="s">
        <v>617</v>
      </c>
      <c r="B2870" s="1" t="s">
        <v>6684</v>
      </c>
      <c r="C2870" s="2" t="s">
        <v>4</v>
      </c>
      <c r="D2870" s="2">
        <v>0</v>
      </c>
      <c r="E2870" s="2">
        <v>0</v>
      </c>
      <c r="F2870" s="2" t="e">
        <v>#DIV/0!</v>
      </c>
      <c r="G2870" s="2" t="e">
        <v>#DIV/0!</v>
      </c>
      <c r="H2870" s="2" t="e">
        <v>#DIV/0!</v>
      </c>
      <c r="I2870" s="5" t="e">
        <f t="shared" si="44"/>
        <v>#DIV/0!</v>
      </c>
      <c r="K2870" s="2" t="s">
        <v>4226</v>
      </c>
    </row>
    <row r="2871" spans="1:11">
      <c r="A2871" s="2" t="s">
        <v>619</v>
      </c>
      <c r="B2871" s="1" t="s">
        <v>6686</v>
      </c>
      <c r="C2871" s="2" t="s">
        <v>4</v>
      </c>
      <c r="D2871" s="2">
        <v>1</v>
      </c>
      <c r="E2871" s="2">
        <v>3</v>
      </c>
      <c r="F2871" s="2" t="e">
        <v>#DIV/0!</v>
      </c>
      <c r="G2871" s="2">
        <v>0.46120083941996304</v>
      </c>
      <c r="H2871" s="2" t="e">
        <v>#DIV/0!</v>
      </c>
      <c r="I2871" s="5" t="e">
        <f t="shared" si="44"/>
        <v>#DIV/0!</v>
      </c>
      <c r="K2871" s="2" t="s">
        <v>4228</v>
      </c>
    </row>
    <row r="2872" spans="1:11">
      <c r="A2872" s="2" t="s">
        <v>620</v>
      </c>
      <c r="B2872" s="1" t="s">
        <v>6687</v>
      </c>
      <c r="C2872" s="2" t="s">
        <v>4</v>
      </c>
      <c r="D2872" s="2">
        <v>0</v>
      </c>
      <c r="E2872" s="2">
        <v>0</v>
      </c>
      <c r="F2872" s="2" t="e">
        <v>#DIV/0!</v>
      </c>
      <c r="G2872" s="2" t="e">
        <v>#DIV/0!</v>
      </c>
      <c r="H2872" s="2" t="e">
        <v>#DIV/0!</v>
      </c>
      <c r="I2872" s="5" t="e">
        <f t="shared" si="44"/>
        <v>#DIV/0!</v>
      </c>
      <c r="J2872" s="2" t="s">
        <v>5935</v>
      </c>
      <c r="K2872" s="2" t="s">
        <v>4229</v>
      </c>
    </row>
    <row r="2873" spans="1:11">
      <c r="A2873" s="2" t="s">
        <v>624</v>
      </c>
      <c r="B2873" s="1" t="s">
        <v>6691</v>
      </c>
      <c r="C2873" s="2" t="s">
        <v>4</v>
      </c>
      <c r="D2873" s="2">
        <v>0</v>
      </c>
      <c r="E2873" s="2">
        <v>1</v>
      </c>
      <c r="F2873" s="2" t="e">
        <v>#DIV/0!</v>
      </c>
      <c r="G2873" s="2" t="e">
        <v>#DIV/0!</v>
      </c>
      <c r="H2873" s="2" t="e">
        <v>#DIV/0!</v>
      </c>
      <c r="I2873" s="5" t="e">
        <f t="shared" si="44"/>
        <v>#DIV/0!</v>
      </c>
      <c r="K2873" s="2" t="s">
        <v>4232</v>
      </c>
    </row>
    <row r="2874" spans="1:11">
      <c r="A2874" s="2" t="s">
        <v>625</v>
      </c>
      <c r="B2874" s="1" t="s">
        <v>6692</v>
      </c>
      <c r="C2874" s="2" t="s">
        <v>4</v>
      </c>
      <c r="D2874" s="2">
        <v>1</v>
      </c>
      <c r="E2874" s="2">
        <v>2</v>
      </c>
      <c r="F2874" s="2" t="e">
        <v>#DIV/0!</v>
      </c>
      <c r="G2874" s="2">
        <v>0</v>
      </c>
      <c r="H2874" s="2" t="e">
        <v>#DIV/0!</v>
      </c>
      <c r="I2874" s="5" t="e">
        <f t="shared" si="44"/>
        <v>#DIV/0!</v>
      </c>
      <c r="K2874" s="2" t="s">
        <v>4233</v>
      </c>
    </row>
    <row r="2875" spans="1:11">
      <c r="A2875" s="2" t="s">
        <v>634</v>
      </c>
      <c r="B2875" s="1" t="s">
        <v>6700</v>
      </c>
      <c r="C2875" s="2" t="s">
        <v>4</v>
      </c>
      <c r="D2875" s="2">
        <v>1</v>
      </c>
      <c r="E2875" s="2">
        <v>1</v>
      </c>
      <c r="F2875" s="2" t="e">
        <v>#DIV/0!</v>
      </c>
      <c r="G2875" s="2">
        <v>0</v>
      </c>
      <c r="H2875" s="2" t="e">
        <v>#DIV/0!</v>
      </c>
      <c r="I2875" s="5" t="e">
        <f t="shared" si="44"/>
        <v>#DIV/0!</v>
      </c>
      <c r="K2875" s="2" t="s">
        <v>4235</v>
      </c>
    </row>
    <row r="2876" spans="1:11">
      <c r="A2876" s="2" t="s">
        <v>641</v>
      </c>
      <c r="B2876" s="1" t="s">
        <v>6707</v>
      </c>
      <c r="C2876" s="2" t="s">
        <v>4</v>
      </c>
      <c r="D2876" s="2">
        <v>1</v>
      </c>
      <c r="E2876" s="2">
        <v>3</v>
      </c>
      <c r="F2876" s="2">
        <v>0.93115359786091978</v>
      </c>
      <c r="G2876" s="2" t="e">
        <v>#DIV/0!</v>
      </c>
      <c r="H2876" s="2" t="e">
        <v>#DIV/0!</v>
      </c>
      <c r="I2876" s="5" t="e">
        <f t="shared" si="44"/>
        <v>#DIV/0!</v>
      </c>
      <c r="K2876" s="2" t="s">
        <v>4241</v>
      </c>
    </row>
    <row r="2877" spans="1:11">
      <c r="A2877" s="2" t="s">
        <v>653</v>
      </c>
      <c r="B2877" s="1" t="s">
        <v>6719</v>
      </c>
      <c r="C2877" s="2" t="s">
        <v>4</v>
      </c>
      <c r="D2877" s="2">
        <v>0</v>
      </c>
      <c r="E2877" s="2">
        <v>2</v>
      </c>
      <c r="F2877" s="2" t="e">
        <v>#DIV/0!</v>
      </c>
      <c r="G2877" s="2" t="e">
        <v>#DIV/0!</v>
      </c>
      <c r="H2877" s="2" t="e">
        <v>#DIV/0!</v>
      </c>
      <c r="I2877" s="5" t="e">
        <f t="shared" si="44"/>
        <v>#DIV/0!</v>
      </c>
      <c r="K2877" s="2" t="s">
        <v>4251</v>
      </c>
    </row>
    <row r="2878" spans="1:11">
      <c r="A2878" s="2" t="s">
        <v>654</v>
      </c>
      <c r="B2878" s="1" t="s">
        <v>6720</v>
      </c>
      <c r="C2878" s="2" t="s">
        <v>4</v>
      </c>
      <c r="D2878" s="2">
        <v>0</v>
      </c>
      <c r="E2878" s="2">
        <v>0</v>
      </c>
      <c r="F2878" s="2" t="e">
        <v>#DIV/0!</v>
      </c>
      <c r="G2878" s="2" t="e">
        <v>#DIV/0!</v>
      </c>
      <c r="H2878" s="2" t="e">
        <v>#DIV/0!</v>
      </c>
      <c r="I2878" s="5" t="e">
        <f t="shared" si="44"/>
        <v>#DIV/0!</v>
      </c>
      <c r="K2878" s="2" t="s">
        <v>4252</v>
      </c>
    </row>
    <row r="2879" spans="1:11">
      <c r="A2879" s="2" t="s">
        <v>655</v>
      </c>
      <c r="B2879" s="1" t="s">
        <v>6721</v>
      </c>
      <c r="C2879" s="2" t="s">
        <v>4</v>
      </c>
      <c r="D2879" s="2">
        <v>0</v>
      </c>
      <c r="E2879" s="2">
        <v>0</v>
      </c>
      <c r="F2879" s="2" t="e">
        <v>#DIV/0!</v>
      </c>
      <c r="G2879" s="2" t="e">
        <v>#DIV/0!</v>
      </c>
      <c r="H2879" s="2" t="e">
        <v>#DIV/0!</v>
      </c>
      <c r="I2879" s="5" t="e">
        <f t="shared" si="44"/>
        <v>#DIV/0!</v>
      </c>
      <c r="K2879" s="2" t="s">
        <v>4253</v>
      </c>
    </row>
    <row r="2880" spans="1:11">
      <c r="A2880" s="2" t="s">
        <v>657</v>
      </c>
      <c r="B2880" s="1" t="s">
        <v>6723</v>
      </c>
      <c r="C2880" s="2" t="s">
        <v>4</v>
      </c>
      <c r="D2880" s="2">
        <v>5</v>
      </c>
      <c r="E2880" s="2">
        <v>9</v>
      </c>
      <c r="F2880" s="2">
        <v>1.0063858753039874</v>
      </c>
      <c r="G2880" s="2" t="e">
        <v>#DIV/0!</v>
      </c>
      <c r="H2880" s="2">
        <v>1.0620018066469628</v>
      </c>
      <c r="I2880" s="5" t="e">
        <f t="shared" si="44"/>
        <v>#DIV/0!</v>
      </c>
      <c r="K2880" s="2" t="s">
        <v>4255</v>
      </c>
    </row>
    <row r="2881" spans="1:11">
      <c r="A2881" s="2" t="s">
        <v>661</v>
      </c>
      <c r="B2881" s="1" t="s">
        <v>6727</v>
      </c>
      <c r="C2881" s="2" t="s">
        <v>4</v>
      </c>
      <c r="D2881" s="2">
        <v>0</v>
      </c>
      <c r="E2881" s="2">
        <v>0</v>
      </c>
      <c r="F2881" s="2" t="e">
        <v>#DIV/0!</v>
      </c>
      <c r="G2881" s="2" t="e">
        <v>#DIV/0!</v>
      </c>
      <c r="H2881" s="2" t="e">
        <v>#DIV/0!</v>
      </c>
      <c r="I2881" s="5" t="e">
        <f t="shared" si="44"/>
        <v>#DIV/0!</v>
      </c>
      <c r="K2881" s="2" t="s">
        <v>3971</v>
      </c>
    </row>
    <row r="2882" spans="1:11">
      <c r="A2882" s="2" t="s">
        <v>666</v>
      </c>
      <c r="B2882" s="1" t="s">
        <v>6732</v>
      </c>
      <c r="C2882" s="2" t="s">
        <v>4</v>
      </c>
      <c r="D2882" s="2">
        <v>3</v>
      </c>
      <c r="E2882" s="2">
        <v>9</v>
      </c>
      <c r="F2882" s="2" t="e">
        <v>#DIV/0!</v>
      </c>
      <c r="G2882" s="2">
        <v>1.0906776607904531</v>
      </c>
      <c r="H2882" s="2">
        <v>1.4350889983921362</v>
      </c>
      <c r="I2882" s="5" t="e">
        <f t="shared" si="44"/>
        <v>#DIV/0!</v>
      </c>
      <c r="K2882" s="2" t="s">
        <v>3794</v>
      </c>
    </row>
    <row r="2883" spans="1:11">
      <c r="A2883" s="2" t="s">
        <v>674</v>
      </c>
      <c r="B2883" s="1" t="s">
        <v>6740</v>
      </c>
      <c r="C2883" s="2" t="s">
        <v>4</v>
      </c>
      <c r="D2883" s="2">
        <v>0</v>
      </c>
      <c r="E2883" s="2">
        <v>0</v>
      </c>
      <c r="F2883" s="2" t="e">
        <v>#DIV/0!</v>
      </c>
      <c r="G2883" s="2" t="e">
        <v>#DIV/0!</v>
      </c>
      <c r="H2883" s="2" t="e">
        <v>#DIV/0!</v>
      </c>
      <c r="I2883" s="5" t="e">
        <f t="shared" ref="I2883:I2946" si="45">AVERAGE(F2883,G2883,H2883)</f>
        <v>#DIV/0!</v>
      </c>
      <c r="K2883" s="2" t="s">
        <v>3794</v>
      </c>
    </row>
    <row r="2884" spans="1:11">
      <c r="A2884" s="2" t="s">
        <v>681</v>
      </c>
      <c r="B2884" s="1" t="s">
        <v>6747</v>
      </c>
      <c r="C2884" s="2" t="s">
        <v>4</v>
      </c>
      <c r="D2884" s="2">
        <v>1</v>
      </c>
      <c r="E2884" s="2">
        <v>1</v>
      </c>
      <c r="F2884" s="2" t="e">
        <v>#DIV/0!</v>
      </c>
      <c r="G2884" s="2" t="e">
        <v>#DIV/0!</v>
      </c>
      <c r="H2884" s="2">
        <v>0</v>
      </c>
      <c r="I2884" s="5" t="e">
        <f t="shared" si="45"/>
        <v>#DIV/0!</v>
      </c>
      <c r="K2884" s="2" t="s">
        <v>4268</v>
      </c>
    </row>
    <row r="2885" spans="1:11">
      <c r="A2885" s="2" t="s">
        <v>686</v>
      </c>
      <c r="B2885" s="1" t="s">
        <v>6752</v>
      </c>
      <c r="C2885" s="2" t="s">
        <v>4</v>
      </c>
      <c r="D2885" s="2">
        <v>0</v>
      </c>
      <c r="E2885" s="2">
        <v>0</v>
      </c>
      <c r="F2885" s="2" t="e">
        <v>#DIV/0!</v>
      </c>
      <c r="G2885" s="2" t="e">
        <v>#DIV/0!</v>
      </c>
      <c r="H2885" s="2" t="e">
        <v>#DIV/0!</v>
      </c>
      <c r="I2885" s="5" t="e">
        <f t="shared" si="45"/>
        <v>#DIV/0!</v>
      </c>
      <c r="J2885" s="2" t="s">
        <v>5936</v>
      </c>
      <c r="K2885" s="2" t="s">
        <v>3914</v>
      </c>
    </row>
    <row r="2886" spans="1:11">
      <c r="A2886" s="2" t="s">
        <v>688</v>
      </c>
      <c r="B2886" s="1" t="s">
        <v>6754</v>
      </c>
      <c r="C2886" s="2" t="s">
        <v>4</v>
      </c>
      <c r="D2886" s="2">
        <v>0</v>
      </c>
      <c r="E2886" s="2">
        <v>0</v>
      </c>
      <c r="F2886" s="2" t="e">
        <v>#DIV/0!</v>
      </c>
      <c r="G2886" s="2" t="e">
        <v>#DIV/0!</v>
      </c>
      <c r="H2886" s="2" t="e">
        <v>#DIV/0!</v>
      </c>
      <c r="I2886" s="5" t="e">
        <f t="shared" si="45"/>
        <v>#DIV/0!</v>
      </c>
      <c r="K2886" s="2" t="s">
        <v>4274</v>
      </c>
    </row>
    <row r="2887" spans="1:11">
      <c r="A2887" s="2" t="s">
        <v>689</v>
      </c>
      <c r="B2887" s="1"/>
      <c r="C2887" s="2" t="s">
        <v>51</v>
      </c>
      <c r="D2887" s="2">
        <v>0</v>
      </c>
      <c r="E2887" s="2">
        <v>0</v>
      </c>
      <c r="F2887" s="2" t="e">
        <v>#DIV/0!</v>
      </c>
      <c r="G2887" s="2" t="e">
        <v>#DIV/0!</v>
      </c>
      <c r="H2887" s="2" t="e">
        <v>#DIV/0!</v>
      </c>
      <c r="I2887" s="5" t="e">
        <f t="shared" si="45"/>
        <v>#DIV/0!</v>
      </c>
      <c r="K2887" s="2" t="s">
        <v>4275</v>
      </c>
    </row>
    <row r="2888" spans="1:11">
      <c r="A2888" s="2" t="s">
        <v>690</v>
      </c>
      <c r="B2888" s="1"/>
      <c r="C2888" s="2" t="s">
        <v>51</v>
      </c>
      <c r="D2888" s="2">
        <v>0</v>
      </c>
      <c r="E2888" s="2">
        <v>0</v>
      </c>
      <c r="F2888" s="2" t="e">
        <v>#DIV/0!</v>
      </c>
      <c r="G2888" s="2" t="e">
        <v>#DIV/0!</v>
      </c>
      <c r="H2888" s="2" t="e">
        <v>#DIV/0!</v>
      </c>
      <c r="I2888" s="5" t="e">
        <f t="shared" si="45"/>
        <v>#DIV/0!</v>
      </c>
      <c r="K2888" s="2" t="s">
        <v>4276</v>
      </c>
    </row>
    <row r="2889" spans="1:11">
      <c r="A2889" s="2" t="s">
        <v>691</v>
      </c>
      <c r="B2889" s="1"/>
      <c r="C2889" s="2" t="s">
        <v>51</v>
      </c>
      <c r="D2889" s="2">
        <v>0</v>
      </c>
      <c r="E2889" s="2">
        <v>0</v>
      </c>
      <c r="F2889" s="2" t="e">
        <v>#DIV/0!</v>
      </c>
      <c r="G2889" s="2" t="e">
        <v>#DIV/0!</v>
      </c>
      <c r="H2889" s="2" t="e">
        <v>#DIV/0!</v>
      </c>
      <c r="I2889" s="5" t="e">
        <f t="shared" si="45"/>
        <v>#DIV/0!</v>
      </c>
      <c r="K2889" s="2" t="s">
        <v>3826</v>
      </c>
    </row>
    <row r="2890" spans="1:11">
      <c r="A2890" s="2" t="s">
        <v>692</v>
      </c>
      <c r="B2890" s="1"/>
      <c r="C2890" s="2" t="s">
        <v>51</v>
      </c>
      <c r="D2890" s="2">
        <v>0</v>
      </c>
      <c r="E2890" s="2">
        <v>0</v>
      </c>
      <c r="F2890" s="2" t="e">
        <v>#DIV/0!</v>
      </c>
      <c r="G2890" s="2" t="e">
        <v>#DIV/0!</v>
      </c>
      <c r="H2890" s="2" t="e">
        <v>#DIV/0!</v>
      </c>
      <c r="I2890" s="5" t="e">
        <f t="shared" si="45"/>
        <v>#DIV/0!</v>
      </c>
      <c r="K2890" s="2" t="s">
        <v>4276</v>
      </c>
    </row>
    <row r="2891" spans="1:11">
      <c r="A2891" s="2" t="s">
        <v>695</v>
      </c>
      <c r="B2891" s="1" t="s">
        <v>6757</v>
      </c>
      <c r="C2891" s="2" t="s">
        <v>4</v>
      </c>
      <c r="D2891" s="2">
        <v>0</v>
      </c>
      <c r="E2891" s="2">
        <v>0</v>
      </c>
      <c r="F2891" s="2" t="e">
        <v>#DIV/0!</v>
      </c>
      <c r="G2891" s="2" t="e">
        <v>#DIV/0!</v>
      </c>
      <c r="H2891" s="2" t="e">
        <v>#DIV/0!</v>
      </c>
      <c r="I2891" s="5" t="e">
        <f t="shared" si="45"/>
        <v>#DIV/0!</v>
      </c>
      <c r="K2891" s="2" t="s">
        <v>4277</v>
      </c>
    </row>
    <row r="2892" spans="1:11">
      <c r="A2892" s="2" t="s">
        <v>696</v>
      </c>
      <c r="B2892" s="1" t="s">
        <v>6758</v>
      </c>
      <c r="C2892" s="2" t="s">
        <v>4</v>
      </c>
      <c r="D2892" s="2">
        <v>0</v>
      </c>
      <c r="E2892" s="2">
        <v>0</v>
      </c>
      <c r="F2892" s="2" t="e">
        <v>#DIV/0!</v>
      </c>
      <c r="G2892" s="2" t="e">
        <v>#DIV/0!</v>
      </c>
      <c r="H2892" s="2" t="e">
        <v>#DIV/0!</v>
      </c>
      <c r="I2892" s="5" t="e">
        <f t="shared" si="45"/>
        <v>#DIV/0!</v>
      </c>
      <c r="J2892" s="2" t="s">
        <v>5938</v>
      </c>
      <c r="K2892" s="2" t="s">
        <v>4278</v>
      </c>
    </row>
    <row r="2893" spans="1:11">
      <c r="A2893" s="2" t="s">
        <v>697</v>
      </c>
      <c r="B2893" s="1" t="s">
        <v>6759</v>
      </c>
      <c r="C2893" s="2" t="s">
        <v>4</v>
      </c>
      <c r="D2893" s="2">
        <v>0</v>
      </c>
      <c r="E2893" s="2">
        <v>0</v>
      </c>
      <c r="F2893" s="2" t="e">
        <v>#DIV/0!</v>
      </c>
      <c r="G2893" s="2" t="e">
        <v>#DIV/0!</v>
      </c>
      <c r="H2893" s="2" t="e">
        <v>#DIV/0!</v>
      </c>
      <c r="I2893" s="5" t="e">
        <f t="shared" si="45"/>
        <v>#DIV/0!</v>
      </c>
      <c r="J2893" s="2" t="s">
        <v>5939</v>
      </c>
      <c r="K2893" s="2" t="s">
        <v>4279</v>
      </c>
    </row>
    <row r="2894" spans="1:11">
      <c r="A2894" s="2" t="s">
        <v>701</v>
      </c>
      <c r="B2894" s="1" t="s">
        <v>6763</v>
      </c>
      <c r="C2894" s="2" t="s">
        <v>4</v>
      </c>
      <c r="D2894" s="2">
        <v>0</v>
      </c>
      <c r="E2894" s="2">
        <v>0</v>
      </c>
      <c r="F2894" s="2" t="e">
        <v>#DIV/0!</v>
      </c>
      <c r="G2894" s="2" t="e">
        <v>#DIV/0!</v>
      </c>
      <c r="H2894" s="2" t="e">
        <v>#DIV/0!</v>
      </c>
      <c r="I2894" s="5" t="e">
        <f t="shared" si="45"/>
        <v>#DIV/0!</v>
      </c>
      <c r="K2894" s="2" t="s">
        <v>3794</v>
      </c>
    </row>
    <row r="2895" spans="1:11">
      <c r="A2895" s="2" t="s">
        <v>714</v>
      </c>
      <c r="B2895" s="1" t="s">
        <v>6776</v>
      </c>
      <c r="C2895" s="2" t="s">
        <v>4</v>
      </c>
      <c r="D2895" s="2">
        <v>1</v>
      </c>
      <c r="E2895" s="2">
        <v>0</v>
      </c>
      <c r="F2895" s="2">
        <v>0</v>
      </c>
      <c r="G2895" s="2" t="e">
        <v>#DIV/0!</v>
      </c>
      <c r="H2895" s="2" t="e">
        <v>#DIV/0!</v>
      </c>
      <c r="I2895" s="5" t="e">
        <f t="shared" si="45"/>
        <v>#DIV/0!</v>
      </c>
      <c r="K2895" s="2" t="s">
        <v>4291</v>
      </c>
    </row>
    <row r="2896" spans="1:11">
      <c r="A2896" s="2" t="s">
        <v>717</v>
      </c>
      <c r="B2896" s="1" t="s">
        <v>6779</v>
      </c>
      <c r="C2896" s="2" t="s">
        <v>4</v>
      </c>
      <c r="D2896" s="2">
        <v>0</v>
      </c>
      <c r="E2896" s="2">
        <v>0</v>
      </c>
      <c r="F2896" s="2" t="e">
        <v>#DIV/0!</v>
      </c>
      <c r="G2896" s="2" t="e">
        <v>#DIV/0!</v>
      </c>
      <c r="H2896" s="2" t="e">
        <v>#DIV/0!</v>
      </c>
      <c r="I2896" s="5" t="e">
        <f t="shared" si="45"/>
        <v>#DIV/0!</v>
      </c>
      <c r="K2896" s="2" t="s">
        <v>4007</v>
      </c>
    </row>
    <row r="2897" spans="1:11">
      <c r="A2897" s="2" t="s">
        <v>718</v>
      </c>
      <c r="B2897" s="1" t="s">
        <v>6780</v>
      </c>
      <c r="C2897" s="2" t="s">
        <v>4</v>
      </c>
      <c r="D2897" s="2">
        <v>2</v>
      </c>
      <c r="E2897" s="2">
        <v>3</v>
      </c>
      <c r="F2897" s="2">
        <v>0.17397628163499781</v>
      </c>
      <c r="G2897" s="2" t="e">
        <v>#DIV/0!</v>
      </c>
      <c r="H2897" s="2">
        <v>0.40103564726528662</v>
      </c>
      <c r="I2897" s="5" t="e">
        <f t="shared" si="45"/>
        <v>#DIV/0!</v>
      </c>
      <c r="K2897" s="2" t="s">
        <v>3794</v>
      </c>
    </row>
    <row r="2898" spans="1:11">
      <c r="A2898" s="2" t="s">
        <v>724</v>
      </c>
      <c r="B2898" s="1" t="s">
        <v>6785</v>
      </c>
      <c r="C2898" s="2" t="s">
        <v>4</v>
      </c>
      <c r="D2898" s="2">
        <v>3</v>
      </c>
      <c r="E2898" s="2">
        <v>4</v>
      </c>
      <c r="F2898" s="2">
        <v>0.66184891985943206</v>
      </c>
      <c r="G2898" s="2" t="e">
        <v>#DIV/0!</v>
      </c>
      <c r="H2898" s="2">
        <v>0.43445528453739385</v>
      </c>
      <c r="I2898" s="5" t="e">
        <f t="shared" si="45"/>
        <v>#DIV/0!</v>
      </c>
      <c r="K2898" s="2" t="s">
        <v>4296</v>
      </c>
    </row>
    <row r="2899" spans="1:11">
      <c r="A2899" s="2" t="s">
        <v>725</v>
      </c>
      <c r="B2899" s="1" t="s">
        <v>6786</v>
      </c>
      <c r="C2899" s="2" t="s">
        <v>4</v>
      </c>
      <c r="D2899" s="2">
        <v>0</v>
      </c>
      <c r="E2899" s="2">
        <v>0</v>
      </c>
      <c r="F2899" s="2" t="e">
        <v>#DIV/0!</v>
      </c>
      <c r="G2899" s="2" t="e">
        <v>#DIV/0!</v>
      </c>
      <c r="H2899" s="2" t="e">
        <v>#DIV/0!</v>
      </c>
      <c r="I2899" s="5" t="e">
        <f t="shared" si="45"/>
        <v>#DIV/0!</v>
      </c>
      <c r="K2899" s="2" t="s">
        <v>4297</v>
      </c>
    </row>
    <row r="2900" spans="1:11">
      <c r="A2900" s="2" t="s">
        <v>726</v>
      </c>
      <c r="B2900" s="1" t="s">
        <v>6787</v>
      </c>
      <c r="C2900" s="2" t="s">
        <v>4</v>
      </c>
      <c r="D2900" s="2">
        <v>2</v>
      </c>
      <c r="E2900" s="2">
        <v>2</v>
      </c>
      <c r="F2900" s="2" t="e">
        <v>#DIV/0!</v>
      </c>
      <c r="G2900" s="2">
        <v>0.73976397862308996</v>
      </c>
      <c r="H2900" s="2">
        <v>0</v>
      </c>
      <c r="I2900" s="5" t="e">
        <f t="shared" si="45"/>
        <v>#DIV/0!</v>
      </c>
      <c r="K2900" s="2" t="s">
        <v>4298</v>
      </c>
    </row>
    <row r="2901" spans="1:11">
      <c r="A2901" s="2" t="s">
        <v>727</v>
      </c>
      <c r="B2901" s="1" t="s">
        <v>6788</v>
      </c>
      <c r="C2901" s="2" t="s">
        <v>4</v>
      </c>
      <c r="D2901" s="2">
        <v>1</v>
      </c>
      <c r="E2901" s="2">
        <v>0</v>
      </c>
      <c r="F2901" s="2" t="e">
        <v>#DIV/0!</v>
      </c>
      <c r="G2901" s="2">
        <v>0</v>
      </c>
      <c r="H2901" s="2" t="e">
        <v>#DIV/0!</v>
      </c>
      <c r="I2901" s="5" t="e">
        <f t="shared" si="45"/>
        <v>#DIV/0!</v>
      </c>
      <c r="K2901" s="2" t="s">
        <v>4299</v>
      </c>
    </row>
    <row r="2902" spans="1:11">
      <c r="A2902" s="2" t="s">
        <v>728</v>
      </c>
      <c r="B2902" s="1" t="s">
        <v>6789</v>
      </c>
      <c r="C2902" s="2" t="s">
        <v>4</v>
      </c>
      <c r="D2902" s="2">
        <v>1</v>
      </c>
      <c r="E2902" s="2">
        <v>0</v>
      </c>
      <c r="F2902" s="2" t="e">
        <v>#DIV/0!</v>
      </c>
      <c r="G2902" s="2" t="e">
        <v>#DIV/0!</v>
      </c>
      <c r="H2902" s="2">
        <v>0</v>
      </c>
      <c r="I2902" s="5" t="e">
        <f t="shared" si="45"/>
        <v>#DIV/0!</v>
      </c>
      <c r="K2902" s="2" t="s">
        <v>4300</v>
      </c>
    </row>
    <row r="2903" spans="1:11">
      <c r="A2903" s="2" t="s">
        <v>732</v>
      </c>
      <c r="B2903" s="1" t="s">
        <v>6793</v>
      </c>
      <c r="C2903" s="2" t="s">
        <v>4</v>
      </c>
      <c r="D2903" s="2">
        <v>3</v>
      </c>
      <c r="E2903" s="2">
        <v>4</v>
      </c>
      <c r="F2903" s="2" t="e">
        <v>#DIV/0!</v>
      </c>
      <c r="G2903" s="2">
        <v>2.0052887849104475</v>
      </c>
      <c r="H2903" s="2">
        <v>0</v>
      </c>
      <c r="I2903" s="5" t="e">
        <f t="shared" si="45"/>
        <v>#DIV/0!</v>
      </c>
      <c r="K2903" s="2" t="s">
        <v>3794</v>
      </c>
    </row>
    <row r="2904" spans="1:11">
      <c r="A2904" s="2" t="s">
        <v>733</v>
      </c>
      <c r="B2904" s="1" t="s">
        <v>6794</v>
      </c>
      <c r="C2904" s="2" t="s">
        <v>4</v>
      </c>
      <c r="D2904" s="2">
        <v>4</v>
      </c>
      <c r="E2904" s="2">
        <v>6</v>
      </c>
      <c r="F2904" s="2" t="e">
        <v>#DIV/0!</v>
      </c>
      <c r="G2904" s="2">
        <v>0.49722948700145597</v>
      </c>
      <c r="H2904" s="2">
        <v>0.89922140287972208</v>
      </c>
      <c r="I2904" s="5" t="e">
        <f t="shared" si="45"/>
        <v>#DIV/0!</v>
      </c>
      <c r="K2904" s="2" t="s">
        <v>4302</v>
      </c>
    </row>
    <row r="2905" spans="1:11">
      <c r="A2905" s="2" t="s">
        <v>762</v>
      </c>
      <c r="B2905" s="1" t="s">
        <v>6824</v>
      </c>
      <c r="C2905" s="2" t="s">
        <v>4</v>
      </c>
      <c r="D2905" s="2">
        <v>0</v>
      </c>
      <c r="E2905" s="2">
        <v>0</v>
      </c>
      <c r="F2905" s="2" t="e">
        <v>#DIV/0!</v>
      </c>
      <c r="G2905" s="2" t="e">
        <v>#DIV/0!</v>
      </c>
      <c r="H2905" s="2" t="e">
        <v>#DIV/0!</v>
      </c>
      <c r="I2905" s="5" t="e">
        <f t="shared" si="45"/>
        <v>#DIV/0!</v>
      </c>
      <c r="K2905" s="2" t="s">
        <v>4319</v>
      </c>
    </row>
    <row r="2906" spans="1:11">
      <c r="A2906" s="2" t="s">
        <v>766</v>
      </c>
      <c r="B2906" s="1" t="s">
        <v>6828</v>
      </c>
      <c r="C2906" s="2" t="s">
        <v>4</v>
      </c>
      <c r="D2906" s="2">
        <v>0</v>
      </c>
      <c r="E2906" s="2">
        <v>0</v>
      </c>
      <c r="F2906" s="2" t="e">
        <v>#DIV/0!</v>
      </c>
      <c r="G2906" s="2" t="e">
        <v>#DIV/0!</v>
      </c>
      <c r="H2906" s="2" t="e">
        <v>#DIV/0!</v>
      </c>
      <c r="I2906" s="5" t="e">
        <f t="shared" si="45"/>
        <v>#DIV/0!</v>
      </c>
      <c r="K2906" s="2" t="s">
        <v>4322</v>
      </c>
    </row>
    <row r="2907" spans="1:11">
      <c r="A2907" s="2" t="s">
        <v>768</v>
      </c>
      <c r="B2907" s="1" t="s">
        <v>6830</v>
      </c>
      <c r="C2907" s="2" t="s">
        <v>4</v>
      </c>
      <c r="D2907" s="2">
        <v>3</v>
      </c>
      <c r="E2907" s="2">
        <v>4</v>
      </c>
      <c r="F2907" s="2" t="e">
        <v>#DIV/0!</v>
      </c>
      <c r="G2907" s="2">
        <v>0.29933042468360216</v>
      </c>
      <c r="H2907" s="2">
        <v>0.77236495028870011</v>
      </c>
      <c r="I2907" s="5" t="e">
        <f t="shared" si="45"/>
        <v>#DIV/0!</v>
      </c>
      <c r="K2907" s="2" t="s">
        <v>4323</v>
      </c>
    </row>
    <row r="2908" spans="1:11">
      <c r="A2908" s="2" t="s">
        <v>773</v>
      </c>
      <c r="B2908" s="1" t="s">
        <v>6835</v>
      </c>
      <c r="C2908" s="2" t="s">
        <v>4</v>
      </c>
      <c r="D2908" s="2">
        <v>1</v>
      </c>
      <c r="E2908" s="2">
        <v>0</v>
      </c>
      <c r="F2908" s="2" t="e">
        <v>#DIV/0!</v>
      </c>
      <c r="G2908" s="2" t="e">
        <v>#DIV/0!</v>
      </c>
      <c r="H2908" s="2">
        <v>0</v>
      </c>
      <c r="I2908" s="5" t="e">
        <f t="shared" si="45"/>
        <v>#DIV/0!</v>
      </c>
      <c r="K2908" s="2" t="s">
        <v>4328</v>
      </c>
    </row>
    <row r="2909" spans="1:11">
      <c r="A2909" s="2" t="s">
        <v>814</v>
      </c>
      <c r="B2909" s="1" t="s">
        <v>6876</v>
      </c>
      <c r="C2909" s="2" t="s">
        <v>4</v>
      </c>
      <c r="D2909" s="2">
        <v>0</v>
      </c>
      <c r="E2909" s="2">
        <v>0</v>
      </c>
      <c r="F2909" s="2" t="e">
        <v>#DIV/0!</v>
      </c>
      <c r="G2909" s="2" t="e">
        <v>#DIV/0!</v>
      </c>
      <c r="H2909" s="2" t="e">
        <v>#DIV/0!</v>
      </c>
      <c r="I2909" s="5" t="e">
        <f t="shared" si="45"/>
        <v>#DIV/0!</v>
      </c>
      <c r="K2909" s="2" t="s">
        <v>4348</v>
      </c>
    </row>
    <row r="2910" spans="1:11">
      <c r="A2910" s="2" t="s">
        <v>815</v>
      </c>
      <c r="B2910" s="1" t="s">
        <v>6877</v>
      </c>
      <c r="C2910" s="2" t="s">
        <v>4</v>
      </c>
      <c r="D2910" s="2">
        <v>1</v>
      </c>
      <c r="E2910" s="2">
        <v>0</v>
      </c>
      <c r="F2910" s="2">
        <v>0</v>
      </c>
      <c r="G2910" s="2" t="e">
        <v>#DIV/0!</v>
      </c>
      <c r="H2910" s="2" t="e">
        <v>#DIV/0!</v>
      </c>
      <c r="I2910" s="5" t="e">
        <f t="shared" si="45"/>
        <v>#DIV/0!</v>
      </c>
      <c r="K2910" s="2" t="s">
        <v>4349</v>
      </c>
    </row>
    <row r="2911" spans="1:11">
      <c r="A2911" s="2" t="s">
        <v>823</v>
      </c>
      <c r="B2911" s="1" t="s">
        <v>6885</v>
      </c>
      <c r="C2911" s="2" t="s">
        <v>4</v>
      </c>
      <c r="D2911" s="2">
        <v>0</v>
      </c>
      <c r="E2911" s="2">
        <v>0</v>
      </c>
      <c r="F2911" s="2" t="e">
        <v>#DIV/0!</v>
      </c>
      <c r="G2911" s="2" t="e">
        <v>#DIV/0!</v>
      </c>
      <c r="H2911" s="2" t="e">
        <v>#DIV/0!</v>
      </c>
      <c r="I2911" s="5" t="e">
        <f t="shared" si="45"/>
        <v>#DIV/0!</v>
      </c>
      <c r="K2911" s="2" t="s">
        <v>4354</v>
      </c>
    </row>
    <row r="2912" spans="1:11">
      <c r="A2912" s="2" t="s">
        <v>870</v>
      </c>
      <c r="B2912" s="1" t="s">
        <v>6932</v>
      </c>
      <c r="C2912" s="2" t="s">
        <v>4</v>
      </c>
      <c r="D2912" s="2">
        <v>0</v>
      </c>
      <c r="E2912" s="2">
        <v>0</v>
      </c>
      <c r="F2912" s="2" t="e">
        <v>#DIV/0!</v>
      </c>
      <c r="G2912" s="2" t="e">
        <v>#DIV/0!</v>
      </c>
      <c r="H2912" s="2" t="e">
        <v>#DIV/0!</v>
      </c>
      <c r="I2912" s="5" t="e">
        <f t="shared" si="45"/>
        <v>#DIV/0!</v>
      </c>
      <c r="K2912" s="2" t="s">
        <v>4372</v>
      </c>
    </row>
    <row r="2913" spans="1:11">
      <c r="A2913" s="2" t="s">
        <v>884</v>
      </c>
      <c r="C2913" s="2" t="s">
        <v>4</v>
      </c>
      <c r="D2913" s="2">
        <v>0</v>
      </c>
      <c r="E2913" s="2">
        <v>0</v>
      </c>
      <c r="F2913" s="2" t="e">
        <v>#DIV/0!</v>
      </c>
      <c r="G2913" s="2" t="e">
        <v>#DIV/0!</v>
      </c>
      <c r="H2913" s="2" t="e">
        <v>#DIV/0!</v>
      </c>
      <c r="I2913" s="5" t="e">
        <f t="shared" si="45"/>
        <v>#DIV/0!</v>
      </c>
      <c r="K2913" s="2" t="s">
        <v>3794</v>
      </c>
    </row>
    <row r="2914" spans="1:11">
      <c r="A2914" s="2" t="s">
        <v>886</v>
      </c>
      <c r="B2914" s="1" t="s">
        <v>6947</v>
      </c>
      <c r="C2914" s="2" t="s">
        <v>4</v>
      </c>
      <c r="D2914" s="2">
        <v>7</v>
      </c>
      <c r="E2914" s="2">
        <v>2</v>
      </c>
      <c r="F2914" s="2" t="e">
        <v>#DIV/0!</v>
      </c>
      <c r="G2914" s="2">
        <v>0</v>
      </c>
      <c r="H2914" s="2">
        <v>0.26613229471662342</v>
      </c>
      <c r="I2914" s="5" t="e">
        <f t="shared" si="45"/>
        <v>#DIV/0!</v>
      </c>
      <c r="J2914" s="2" t="s">
        <v>5946</v>
      </c>
      <c r="K2914" s="2" t="s">
        <v>4377</v>
      </c>
    </row>
    <row r="2915" spans="1:11">
      <c r="A2915" s="2" t="s">
        <v>889</v>
      </c>
      <c r="B2915" s="1" t="s">
        <v>6950</v>
      </c>
      <c r="C2915" s="2" t="s">
        <v>4</v>
      </c>
      <c r="D2915" s="2">
        <v>2</v>
      </c>
      <c r="E2915" s="2">
        <v>0</v>
      </c>
      <c r="F2915" s="2">
        <v>0</v>
      </c>
      <c r="G2915" s="2">
        <v>0</v>
      </c>
      <c r="H2915" s="2" t="e">
        <v>#DIV/0!</v>
      </c>
      <c r="I2915" s="5" t="e">
        <f t="shared" si="45"/>
        <v>#DIV/0!</v>
      </c>
      <c r="J2915" s="2" t="s">
        <v>5948</v>
      </c>
      <c r="K2915" s="2" t="s">
        <v>4379</v>
      </c>
    </row>
    <row r="2916" spans="1:11">
      <c r="A2916" s="2" t="s">
        <v>890</v>
      </c>
      <c r="B2916" s="1" t="s">
        <v>6951</v>
      </c>
      <c r="C2916" s="2" t="s">
        <v>4</v>
      </c>
      <c r="D2916" s="2">
        <v>4</v>
      </c>
      <c r="E2916" s="2">
        <v>2</v>
      </c>
      <c r="F2916" s="2" t="e">
        <v>#DIV/0!</v>
      </c>
      <c r="G2916" s="2">
        <v>0.59078373292816211</v>
      </c>
      <c r="H2916" s="2">
        <v>0</v>
      </c>
      <c r="I2916" s="5" t="e">
        <f t="shared" si="45"/>
        <v>#DIV/0!</v>
      </c>
      <c r="J2916" s="2" t="s">
        <v>5949</v>
      </c>
      <c r="K2916" s="2" t="s">
        <v>4380</v>
      </c>
    </row>
    <row r="2917" spans="1:11">
      <c r="A2917" s="2" t="s">
        <v>897</v>
      </c>
      <c r="B2917" s="1" t="s">
        <v>6958</v>
      </c>
      <c r="C2917" s="2" t="s">
        <v>4</v>
      </c>
      <c r="D2917" s="2">
        <v>0</v>
      </c>
      <c r="E2917" s="2">
        <v>0</v>
      </c>
      <c r="F2917" s="2" t="e">
        <v>#DIV/0!</v>
      </c>
      <c r="G2917" s="2" t="e">
        <v>#DIV/0!</v>
      </c>
      <c r="H2917" s="2" t="e">
        <v>#DIV/0!</v>
      </c>
      <c r="I2917" s="5" t="e">
        <f t="shared" si="45"/>
        <v>#DIV/0!</v>
      </c>
      <c r="K2917" s="2" t="s">
        <v>4385</v>
      </c>
    </row>
    <row r="2918" spans="1:11">
      <c r="A2918" s="2" t="s">
        <v>898</v>
      </c>
      <c r="B2918" s="1" t="s">
        <v>6959</v>
      </c>
      <c r="C2918" s="2" t="s">
        <v>4</v>
      </c>
      <c r="D2918" s="2">
        <v>0</v>
      </c>
      <c r="E2918" s="2">
        <v>0</v>
      </c>
      <c r="F2918" s="2" t="e">
        <v>#DIV/0!</v>
      </c>
      <c r="G2918" s="2" t="e">
        <v>#DIV/0!</v>
      </c>
      <c r="H2918" s="2" t="e">
        <v>#DIV/0!</v>
      </c>
      <c r="I2918" s="5" t="e">
        <f t="shared" si="45"/>
        <v>#DIV/0!</v>
      </c>
      <c r="K2918" s="2" t="s">
        <v>4386</v>
      </c>
    </row>
    <row r="2919" spans="1:11">
      <c r="A2919" s="2" t="s">
        <v>899</v>
      </c>
      <c r="B2919" s="1" t="s">
        <v>6960</v>
      </c>
      <c r="C2919" s="2" t="s">
        <v>4</v>
      </c>
      <c r="D2919" s="2">
        <v>0</v>
      </c>
      <c r="E2919" s="2">
        <v>2</v>
      </c>
      <c r="F2919" s="2" t="e">
        <v>#DIV/0!</v>
      </c>
      <c r="G2919" s="2" t="e">
        <v>#DIV/0!</v>
      </c>
      <c r="H2919" s="2" t="e">
        <v>#DIV/0!</v>
      </c>
      <c r="I2919" s="5" t="e">
        <f t="shared" si="45"/>
        <v>#DIV/0!</v>
      </c>
      <c r="K2919" s="2" t="s">
        <v>4387</v>
      </c>
    </row>
    <row r="2920" spans="1:11">
      <c r="A2920" s="2" t="s">
        <v>900</v>
      </c>
      <c r="B2920" s="1" t="s">
        <v>6961</v>
      </c>
      <c r="C2920" s="2" t="s">
        <v>4</v>
      </c>
      <c r="D2920" s="2">
        <v>0</v>
      </c>
      <c r="E2920" s="2">
        <v>0</v>
      </c>
      <c r="F2920" s="2" t="e">
        <v>#DIV/0!</v>
      </c>
      <c r="G2920" s="2" t="e">
        <v>#DIV/0!</v>
      </c>
      <c r="H2920" s="2" t="e">
        <v>#DIV/0!</v>
      </c>
      <c r="I2920" s="5" t="e">
        <f t="shared" si="45"/>
        <v>#DIV/0!</v>
      </c>
      <c r="K2920" s="2" t="s">
        <v>3794</v>
      </c>
    </row>
    <row r="2921" spans="1:11">
      <c r="A2921" s="2" t="s">
        <v>901</v>
      </c>
      <c r="B2921" s="1" t="s">
        <v>6962</v>
      </c>
      <c r="C2921" s="2" t="s">
        <v>4</v>
      </c>
      <c r="D2921" s="2">
        <v>1</v>
      </c>
      <c r="E2921" s="2">
        <v>0</v>
      </c>
      <c r="F2921" s="2" t="e">
        <v>#DIV/0!</v>
      </c>
      <c r="G2921" s="2">
        <v>0</v>
      </c>
      <c r="H2921" s="2" t="e">
        <v>#DIV/0!</v>
      </c>
      <c r="I2921" s="5" t="e">
        <f t="shared" si="45"/>
        <v>#DIV/0!</v>
      </c>
      <c r="K2921" s="2" t="s">
        <v>4388</v>
      </c>
    </row>
    <row r="2922" spans="1:11">
      <c r="A2922" s="2" t="s">
        <v>902</v>
      </c>
      <c r="B2922" s="1" t="s">
        <v>6963</v>
      </c>
      <c r="C2922" s="2" t="s">
        <v>4</v>
      </c>
      <c r="D2922" s="2">
        <v>0</v>
      </c>
      <c r="E2922" s="2">
        <v>0</v>
      </c>
      <c r="F2922" s="2" t="e">
        <v>#DIV/0!</v>
      </c>
      <c r="G2922" s="2" t="e">
        <v>#DIV/0!</v>
      </c>
      <c r="H2922" s="2" t="e">
        <v>#DIV/0!</v>
      </c>
      <c r="I2922" s="5" t="e">
        <f t="shared" si="45"/>
        <v>#DIV/0!</v>
      </c>
      <c r="K2922" s="2" t="s">
        <v>4389</v>
      </c>
    </row>
    <row r="2923" spans="1:11">
      <c r="A2923" s="2" t="s">
        <v>903</v>
      </c>
      <c r="B2923" s="1" t="s">
        <v>6964</v>
      </c>
      <c r="C2923" s="2" t="s">
        <v>4</v>
      </c>
      <c r="D2923" s="2">
        <v>0</v>
      </c>
      <c r="E2923" s="2">
        <v>0</v>
      </c>
      <c r="F2923" s="2" t="e">
        <v>#DIV/0!</v>
      </c>
      <c r="G2923" s="2" t="e">
        <v>#DIV/0!</v>
      </c>
      <c r="H2923" s="2" t="e">
        <v>#DIV/0!</v>
      </c>
      <c r="I2923" s="5" t="e">
        <f t="shared" si="45"/>
        <v>#DIV/0!</v>
      </c>
      <c r="K2923" s="2" t="s">
        <v>4390</v>
      </c>
    </row>
    <row r="2924" spans="1:11">
      <c r="A2924" s="2" t="s">
        <v>904</v>
      </c>
      <c r="B2924" s="1" t="s">
        <v>6965</v>
      </c>
      <c r="C2924" s="2" t="s">
        <v>4</v>
      </c>
      <c r="D2924" s="2">
        <v>0</v>
      </c>
      <c r="E2924" s="2">
        <v>0</v>
      </c>
      <c r="F2924" s="2" t="e">
        <v>#DIV/0!</v>
      </c>
      <c r="G2924" s="2" t="e">
        <v>#DIV/0!</v>
      </c>
      <c r="H2924" s="2" t="e">
        <v>#DIV/0!</v>
      </c>
      <c r="I2924" s="5" t="e">
        <f t="shared" si="45"/>
        <v>#DIV/0!</v>
      </c>
      <c r="K2924" s="2" t="s">
        <v>4391</v>
      </c>
    </row>
    <row r="2925" spans="1:11">
      <c r="A2925" s="2" t="s">
        <v>905</v>
      </c>
      <c r="B2925" s="1" t="s">
        <v>6966</v>
      </c>
      <c r="C2925" s="2" t="s">
        <v>4</v>
      </c>
      <c r="D2925" s="2">
        <v>2</v>
      </c>
      <c r="E2925" s="2">
        <v>3</v>
      </c>
      <c r="F2925" s="2" t="e">
        <v>#DIV/0!</v>
      </c>
      <c r="G2925" s="2" t="e">
        <v>#DIV/0!</v>
      </c>
      <c r="H2925" s="2">
        <v>0.15111488157822395</v>
      </c>
      <c r="I2925" s="5" t="e">
        <f t="shared" si="45"/>
        <v>#DIV/0!</v>
      </c>
      <c r="K2925" s="2" t="s">
        <v>3794</v>
      </c>
    </row>
    <row r="2926" spans="1:11">
      <c r="A2926" s="2" t="s">
        <v>920</v>
      </c>
      <c r="B2926" s="1" t="s">
        <v>6981</v>
      </c>
      <c r="C2926" s="2" t="s">
        <v>4</v>
      </c>
      <c r="D2926" s="2">
        <v>4</v>
      </c>
      <c r="E2926" s="2">
        <v>5</v>
      </c>
      <c r="F2926" s="2" t="e">
        <v>#DIV/0!</v>
      </c>
      <c r="G2926" s="2">
        <v>0.45887783764892887</v>
      </c>
      <c r="H2926" s="2">
        <v>3.9632961671064302</v>
      </c>
      <c r="I2926" s="5" t="e">
        <f t="shared" si="45"/>
        <v>#DIV/0!</v>
      </c>
      <c r="K2926" s="2" t="s">
        <v>3794</v>
      </c>
    </row>
    <row r="2927" spans="1:11">
      <c r="A2927" s="2" t="s">
        <v>921</v>
      </c>
      <c r="B2927" s="1" t="s">
        <v>6982</v>
      </c>
      <c r="C2927" s="2" t="s">
        <v>4</v>
      </c>
      <c r="D2927" s="2">
        <v>0</v>
      </c>
      <c r="E2927" s="2">
        <v>0</v>
      </c>
      <c r="F2927" s="2" t="e">
        <v>#DIV/0!</v>
      </c>
      <c r="G2927" s="2" t="e">
        <v>#DIV/0!</v>
      </c>
      <c r="H2927" s="2" t="e">
        <v>#DIV/0!</v>
      </c>
      <c r="I2927" s="5" t="e">
        <f t="shared" si="45"/>
        <v>#DIV/0!</v>
      </c>
      <c r="K2927" s="2" t="s">
        <v>3794</v>
      </c>
    </row>
    <row r="2928" spans="1:11">
      <c r="A2928" s="2" t="s">
        <v>922</v>
      </c>
      <c r="B2928" s="1" t="s">
        <v>6983</v>
      </c>
      <c r="C2928" s="2" t="s">
        <v>4</v>
      </c>
      <c r="D2928" s="2">
        <v>0</v>
      </c>
      <c r="E2928" s="2">
        <v>0</v>
      </c>
      <c r="F2928" s="2" t="e">
        <v>#DIV/0!</v>
      </c>
      <c r="G2928" s="2" t="e">
        <v>#DIV/0!</v>
      </c>
      <c r="H2928" s="2" t="e">
        <v>#DIV/0!</v>
      </c>
      <c r="I2928" s="5" t="e">
        <f t="shared" si="45"/>
        <v>#DIV/0!</v>
      </c>
      <c r="K2928" s="2" t="s">
        <v>3881</v>
      </c>
    </row>
    <row r="2929" spans="1:11">
      <c r="A2929" s="2" t="s">
        <v>923</v>
      </c>
      <c r="B2929" s="1" t="s">
        <v>6984</v>
      </c>
      <c r="C2929" s="2" t="s">
        <v>4</v>
      </c>
      <c r="D2929" s="2">
        <v>2</v>
      </c>
      <c r="E2929" s="2">
        <v>2</v>
      </c>
      <c r="F2929" s="2" t="e">
        <v>#DIV/0!</v>
      </c>
      <c r="G2929" s="2">
        <v>0.25682372088046895</v>
      </c>
      <c r="H2929" s="2">
        <v>0</v>
      </c>
      <c r="I2929" s="5" t="e">
        <f t="shared" si="45"/>
        <v>#DIV/0!</v>
      </c>
      <c r="K2929" s="2" t="s">
        <v>4399</v>
      </c>
    </row>
    <row r="2930" spans="1:11">
      <c r="A2930" s="2" t="s">
        <v>924</v>
      </c>
      <c r="B2930" s="1" t="s">
        <v>6985</v>
      </c>
      <c r="C2930" s="2" t="s">
        <v>4</v>
      </c>
      <c r="D2930" s="2">
        <v>0</v>
      </c>
      <c r="E2930" s="2">
        <v>0</v>
      </c>
      <c r="F2930" s="2" t="e">
        <v>#DIV/0!</v>
      </c>
      <c r="G2930" s="2" t="e">
        <v>#DIV/0!</v>
      </c>
      <c r="H2930" s="2" t="e">
        <v>#DIV/0!</v>
      </c>
      <c r="I2930" s="5" t="e">
        <f t="shared" si="45"/>
        <v>#DIV/0!</v>
      </c>
      <c r="K2930" s="2" t="s">
        <v>3794</v>
      </c>
    </row>
    <row r="2931" spans="1:11">
      <c r="A2931" s="2" t="s">
        <v>925</v>
      </c>
      <c r="B2931" s="1" t="s">
        <v>6986</v>
      </c>
      <c r="C2931" s="2" t="s">
        <v>4</v>
      </c>
      <c r="D2931" s="2">
        <v>0</v>
      </c>
      <c r="E2931" s="2">
        <v>0</v>
      </c>
      <c r="F2931" s="2" t="e">
        <v>#DIV/0!</v>
      </c>
      <c r="G2931" s="2" t="e">
        <v>#DIV/0!</v>
      </c>
      <c r="H2931" s="2" t="e">
        <v>#DIV/0!</v>
      </c>
      <c r="I2931" s="5" t="e">
        <f t="shared" si="45"/>
        <v>#DIV/0!</v>
      </c>
      <c r="K2931" s="2" t="s">
        <v>3794</v>
      </c>
    </row>
    <row r="2932" spans="1:11">
      <c r="A2932" s="2" t="s">
        <v>926</v>
      </c>
      <c r="B2932" s="1" t="s">
        <v>6987</v>
      </c>
      <c r="C2932" s="2" t="s">
        <v>4</v>
      </c>
      <c r="D2932" s="2">
        <v>0</v>
      </c>
      <c r="E2932" s="2">
        <v>0</v>
      </c>
      <c r="F2932" s="2" t="e">
        <v>#DIV/0!</v>
      </c>
      <c r="G2932" s="2" t="e">
        <v>#DIV/0!</v>
      </c>
      <c r="H2932" s="2" t="e">
        <v>#DIV/0!</v>
      </c>
      <c r="I2932" s="5" t="e">
        <f t="shared" si="45"/>
        <v>#DIV/0!</v>
      </c>
      <c r="K2932" s="2" t="s">
        <v>3881</v>
      </c>
    </row>
    <row r="2933" spans="1:11">
      <c r="A2933" s="2" t="s">
        <v>933</v>
      </c>
      <c r="B2933" s="1" t="s">
        <v>6994</v>
      </c>
      <c r="C2933" s="2" t="s">
        <v>4</v>
      </c>
      <c r="D2933" s="2">
        <v>3</v>
      </c>
      <c r="E2933" s="2">
        <v>4</v>
      </c>
      <c r="F2933" s="2">
        <v>0.83865489608665622</v>
      </c>
      <c r="G2933" s="2" t="e">
        <v>#DIV/0!</v>
      </c>
      <c r="H2933" s="2">
        <v>0.17664665415256672</v>
      </c>
      <c r="I2933" s="5" t="e">
        <f t="shared" si="45"/>
        <v>#DIV/0!</v>
      </c>
      <c r="K2933" s="2" t="s">
        <v>3850</v>
      </c>
    </row>
    <row r="2934" spans="1:11">
      <c r="A2934" s="2" t="s">
        <v>934</v>
      </c>
      <c r="B2934" s="1" t="s">
        <v>6995</v>
      </c>
      <c r="C2934" s="2" t="s">
        <v>4</v>
      </c>
      <c r="D2934" s="2">
        <v>0</v>
      </c>
      <c r="E2934" s="2">
        <v>0</v>
      </c>
      <c r="F2934" s="2" t="e">
        <v>#DIV/0!</v>
      </c>
      <c r="G2934" s="2" t="e">
        <v>#DIV/0!</v>
      </c>
      <c r="H2934" s="2" t="e">
        <v>#DIV/0!</v>
      </c>
      <c r="I2934" s="5" t="e">
        <f t="shared" si="45"/>
        <v>#DIV/0!</v>
      </c>
      <c r="K2934" s="2" t="s">
        <v>3847</v>
      </c>
    </row>
    <row r="2935" spans="1:11">
      <c r="A2935" s="2" t="s">
        <v>935</v>
      </c>
      <c r="B2935" s="1"/>
      <c r="C2935" s="2" t="s">
        <v>4</v>
      </c>
      <c r="D2935" s="2">
        <v>0</v>
      </c>
      <c r="E2935" s="2">
        <v>0</v>
      </c>
      <c r="F2935" s="2" t="e">
        <v>#DIV/0!</v>
      </c>
      <c r="G2935" s="2" t="e">
        <v>#DIV/0!</v>
      </c>
      <c r="H2935" s="2" t="e">
        <v>#DIV/0!</v>
      </c>
      <c r="I2935" s="5" t="e">
        <f t="shared" si="45"/>
        <v>#DIV/0!</v>
      </c>
      <c r="K2935" s="2" t="s">
        <v>3850</v>
      </c>
    </row>
    <row r="2936" spans="1:11">
      <c r="A2936" s="2" t="s">
        <v>941</v>
      </c>
      <c r="B2936" s="1" t="s">
        <v>7000</v>
      </c>
      <c r="C2936" s="2" t="s">
        <v>4</v>
      </c>
      <c r="D2936" s="2">
        <v>0</v>
      </c>
      <c r="E2936" s="2">
        <v>0</v>
      </c>
      <c r="F2936" s="2" t="e">
        <v>#DIV/0!</v>
      </c>
      <c r="G2936" s="2" t="e">
        <v>#DIV/0!</v>
      </c>
      <c r="H2936" s="2" t="e">
        <v>#DIV/0!</v>
      </c>
      <c r="I2936" s="5" t="e">
        <f t="shared" si="45"/>
        <v>#DIV/0!</v>
      </c>
      <c r="K2936" s="2" t="s">
        <v>4403</v>
      </c>
    </row>
    <row r="2937" spans="1:11">
      <c r="A2937" s="2" t="s">
        <v>943</v>
      </c>
      <c r="B2937" s="1" t="s">
        <v>7002</v>
      </c>
      <c r="C2937" s="2" t="s">
        <v>4</v>
      </c>
      <c r="D2937" s="2">
        <v>0</v>
      </c>
      <c r="E2937" s="2">
        <v>0</v>
      </c>
      <c r="F2937" s="2" t="e">
        <v>#DIV/0!</v>
      </c>
      <c r="G2937" s="2" t="e">
        <v>#DIV/0!</v>
      </c>
      <c r="H2937" s="2" t="e">
        <v>#DIV/0!</v>
      </c>
      <c r="I2937" s="5" t="e">
        <f t="shared" si="45"/>
        <v>#DIV/0!</v>
      </c>
      <c r="K2937" s="2" t="s">
        <v>3794</v>
      </c>
    </row>
    <row r="2938" spans="1:11">
      <c r="A2938" s="2" t="s">
        <v>945</v>
      </c>
      <c r="B2938" s="1" t="s">
        <v>7004</v>
      </c>
      <c r="C2938" s="2" t="s">
        <v>4</v>
      </c>
      <c r="D2938" s="2">
        <v>0</v>
      </c>
      <c r="E2938" s="2">
        <v>0</v>
      </c>
      <c r="F2938" s="2" t="e">
        <v>#DIV/0!</v>
      </c>
      <c r="G2938" s="2" t="e">
        <v>#DIV/0!</v>
      </c>
      <c r="H2938" s="2" t="e">
        <v>#DIV/0!</v>
      </c>
      <c r="I2938" s="5" t="e">
        <f t="shared" si="45"/>
        <v>#DIV/0!</v>
      </c>
      <c r="K2938" s="2" t="s">
        <v>4405</v>
      </c>
    </row>
    <row r="2939" spans="1:11">
      <c r="A2939" s="2" t="s">
        <v>948</v>
      </c>
      <c r="B2939" s="1" t="s">
        <v>7007</v>
      </c>
      <c r="C2939" s="2" t="s">
        <v>4</v>
      </c>
      <c r="D2939" s="2">
        <v>3</v>
      </c>
      <c r="E2939" s="2">
        <v>8</v>
      </c>
      <c r="F2939" s="2">
        <v>0.26207965502708008</v>
      </c>
      <c r="G2939" s="2" t="e">
        <v>#DIV/0!</v>
      </c>
      <c r="H2939" s="2">
        <v>1.3033658536121815</v>
      </c>
      <c r="I2939" s="5" t="e">
        <f t="shared" si="45"/>
        <v>#DIV/0!</v>
      </c>
      <c r="K2939" s="2" t="s">
        <v>4408</v>
      </c>
    </row>
    <row r="2940" spans="1:11">
      <c r="A2940" s="2" t="s">
        <v>954</v>
      </c>
      <c r="B2940" s="1" t="s">
        <v>7013</v>
      </c>
      <c r="C2940" s="2" t="s">
        <v>4</v>
      </c>
      <c r="D2940" s="2">
        <v>2</v>
      </c>
      <c r="E2940" s="2">
        <v>0</v>
      </c>
      <c r="F2940" s="2" t="e">
        <v>#DIV/0!</v>
      </c>
      <c r="G2940" s="2" t="e">
        <v>#DIV/0!</v>
      </c>
      <c r="H2940" s="2">
        <v>0</v>
      </c>
      <c r="I2940" s="5" t="e">
        <f t="shared" si="45"/>
        <v>#DIV/0!</v>
      </c>
      <c r="K2940" s="2" t="s">
        <v>4412</v>
      </c>
    </row>
    <row r="2941" spans="1:11">
      <c r="A2941" s="2" t="s">
        <v>1000</v>
      </c>
      <c r="B2941" s="1" t="s">
        <v>7058</v>
      </c>
      <c r="C2941" s="2" t="s">
        <v>4</v>
      </c>
      <c r="D2941" s="2">
        <v>1</v>
      </c>
      <c r="E2941" s="2">
        <v>1</v>
      </c>
      <c r="F2941" s="2" t="e">
        <v>#DIV/0!</v>
      </c>
      <c r="G2941" s="2" t="e">
        <v>#DIV/0!</v>
      </c>
      <c r="H2941" s="2">
        <v>0.44181893342785816</v>
      </c>
      <c r="I2941" s="5" t="e">
        <f t="shared" si="45"/>
        <v>#DIV/0!</v>
      </c>
      <c r="K2941" s="2" t="s">
        <v>4438</v>
      </c>
    </row>
    <row r="2942" spans="1:11">
      <c r="A2942" s="2" t="s">
        <v>1022</v>
      </c>
      <c r="B2942" s="1" t="s">
        <v>7080</v>
      </c>
      <c r="C2942" s="2" t="s">
        <v>4</v>
      </c>
      <c r="D2942" s="2">
        <v>8</v>
      </c>
      <c r="E2942" s="2">
        <v>15</v>
      </c>
      <c r="F2942" s="2" t="e">
        <v>#DIV/0!</v>
      </c>
      <c r="G2942" s="2">
        <v>3.1051593002704196</v>
      </c>
      <c r="H2942" s="2">
        <v>0.6074768639374063</v>
      </c>
      <c r="I2942" s="5" t="e">
        <f t="shared" si="45"/>
        <v>#DIV/0!</v>
      </c>
      <c r="K2942" s="2" t="s">
        <v>4197</v>
      </c>
    </row>
    <row r="2943" spans="1:11">
      <c r="A2943" s="2" t="s">
        <v>1051</v>
      </c>
      <c r="B2943" s="1"/>
      <c r="C2943" s="2" t="s">
        <v>51</v>
      </c>
      <c r="D2943" s="2">
        <v>0</v>
      </c>
      <c r="E2943" s="2">
        <v>0</v>
      </c>
      <c r="F2943" s="2" t="e">
        <v>#DIV/0!</v>
      </c>
      <c r="G2943" s="2" t="e">
        <v>#DIV/0!</v>
      </c>
      <c r="H2943" s="2" t="e">
        <v>#DIV/0!</v>
      </c>
      <c r="I2943" s="5" t="e">
        <f t="shared" si="45"/>
        <v>#DIV/0!</v>
      </c>
      <c r="K2943" s="2" t="s">
        <v>4464</v>
      </c>
    </row>
    <row r="2944" spans="1:11">
      <c r="A2944" s="2" t="s">
        <v>1052</v>
      </c>
      <c r="B2944" s="1"/>
      <c r="C2944" s="2" t="s">
        <v>51</v>
      </c>
      <c r="D2944" s="2">
        <v>0</v>
      </c>
      <c r="E2944" s="2">
        <v>1</v>
      </c>
      <c r="F2944" s="2" t="e">
        <v>#DIV/0!</v>
      </c>
      <c r="G2944" s="2" t="e">
        <v>#DIV/0!</v>
      </c>
      <c r="H2944" s="2" t="e">
        <v>#DIV/0!</v>
      </c>
      <c r="I2944" s="5" t="e">
        <f t="shared" si="45"/>
        <v>#DIV/0!</v>
      </c>
      <c r="K2944" s="2" t="s">
        <v>4464</v>
      </c>
    </row>
    <row r="2945" spans="1:11">
      <c r="A2945" s="2" t="s">
        <v>1084</v>
      </c>
      <c r="B2945" s="1" t="s">
        <v>7139</v>
      </c>
      <c r="C2945" s="2" t="s">
        <v>4</v>
      </c>
      <c r="D2945" s="2">
        <v>1</v>
      </c>
      <c r="E2945" s="2">
        <v>0</v>
      </c>
      <c r="F2945" s="2" t="e">
        <v>#DIV/0!</v>
      </c>
      <c r="G2945" s="2" t="e">
        <v>#DIV/0!</v>
      </c>
      <c r="H2945" s="2">
        <v>0</v>
      </c>
      <c r="I2945" s="5" t="e">
        <f t="shared" si="45"/>
        <v>#DIV/0!</v>
      </c>
      <c r="K2945" s="2" t="s">
        <v>4197</v>
      </c>
    </row>
    <row r="2946" spans="1:11">
      <c r="A2946" s="2" t="s">
        <v>1094</v>
      </c>
      <c r="B2946" s="1" t="s">
        <v>7149</v>
      </c>
      <c r="C2946" s="2" t="s">
        <v>4</v>
      </c>
      <c r="D2946" s="2">
        <v>0</v>
      </c>
      <c r="E2946" s="2">
        <v>0</v>
      </c>
      <c r="F2946" s="2" t="e">
        <v>#DIV/0!</v>
      </c>
      <c r="G2946" s="2" t="e">
        <v>#DIV/0!</v>
      </c>
      <c r="H2946" s="2" t="e">
        <v>#DIV/0!</v>
      </c>
      <c r="I2946" s="5" t="e">
        <f t="shared" si="45"/>
        <v>#DIV/0!</v>
      </c>
      <c r="K2946" s="2" t="s">
        <v>4481</v>
      </c>
    </row>
    <row r="2947" spans="1:11">
      <c r="A2947" s="2" t="s">
        <v>1108</v>
      </c>
      <c r="B2947" s="1" t="s">
        <v>7162</v>
      </c>
      <c r="C2947" s="2" t="s">
        <v>4</v>
      </c>
      <c r="D2947" s="2">
        <v>2</v>
      </c>
      <c r="E2947" s="2">
        <v>1</v>
      </c>
      <c r="F2947" s="2">
        <v>0</v>
      </c>
      <c r="G2947" s="2">
        <v>0.15046899973354005</v>
      </c>
      <c r="H2947" s="2" t="e">
        <v>#DIV/0!</v>
      </c>
      <c r="I2947" s="5" t="e">
        <f t="shared" ref="I2947:I3010" si="46">AVERAGE(F2947,G2947,H2947)</f>
        <v>#DIV/0!</v>
      </c>
      <c r="K2947" s="2" t="s">
        <v>4483</v>
      </c>
    </row>
    <row r="2948" spans="1:11">
      <c r="A2948" s="2" t="s">
        <v>1115</v>
      </c>
      <c r="B2948" s="1" t="s">
        <v>7168</v>
      </c>
      <c r="C2948" s="2" t="s">
        <v>4</v>
      </c>
      <c r="D2948" s="2">
        <v>5</v>
      </c>
      <c r="E2948" s="2">
        <v>5</v>
      </c>
      <c r="F2948" s="2">
        <v>0.19636018823348739</v>
      </c>
      <c r="G2948" s="2">
        <v>1.7497254388000036</v>
      </c>
      <c r="H2948" s="2" t="e">
        <v>#DIV/0!</v>
      </c>
      <c r="I2948" s="5" t="e">
        <f t="shared" si="46"/>
        <v>#DIV/0!</v>
      </c>
      <c r="K2948" s="2" t="s">
        <v>4484</v>
      </c>
    </row>
    <row r="2949" spans="1:11">
      <c r="A2949" s="2" t="s">
        <v>1133</v>
      </c>
      <c r="B2949" s="1" t="s">
        <v>7186</v>
      </c>
      <c r="C2949" s="2" t="s">
        <v>4</v>
      </c>
      <c r="D2949" s="2">
        <v>1</v>
      </c>
      <c r="E2949" s="2">
        <v>0</v>
      </c>
      <c r="F2949" s="2" t="e">
        <v>#DIV/0!</v>
      </c>
      <c r="G2949" s="2" t="e">
        <v>#DIV/0!</v>
      </c>
      <c r="H2949" s="2">
        <v>0</v>
      </c>
      <c r="I2949" s="5" t="e">
        <f t="shared" si="46"/>
        <v>#DIV/0!</v>
      </c>
      <c r="K2949" s="2" t="s">
        <v>4196</v>
      </c>
    </row>
    <row r="2950" spans="1:11">
      <c r="A2950" s="2" t="s">
        <v>1134</v>
      </c>
      <c r="B2950" s="1" t="s">
        <v>7187</v>
      </c>
      <c r="C2950" s="2" t="s">
        <v>4</v>
      </c>
      <c r="D2950" s="2">
        <v>0</v>
      </c>
      <c r="E2950" s="2">
        <v>0</v>
      </c>
      <c r="F2950" s="2" t="e">
        <v>#DIV/0!</v>
      </c>
      <c r="G2950" s="2" t="e">
        <v>#DIV/0!</v>
      </c>
      <c r="H2950" s="2" t="e">
        <v>#DIV/0!</v>
      </c>
      <c r="I2950" s="5" t="e">
        <f t="shared" si="46"/>
        <v>#DIV/0!</v>
      </c>
      <c r="K2950" s="2" t="s">
        <v>4497</v>
      </c>
    </row>
    <row r="2951" spans="1:11">
      <c r="A2951" s="2" t="s">
        <v>1135</v>
      </c>
      <c r="B2951" s="1" t="s">
        <v>7188</v>
      </c>
      <c r="C2951" s="2" t="s">
        <v>4</v>
      </c>
      <c r="D2951" s="2">
        <v>0</v>
      </c>
      <c r="E2951" s="2">
        <v>0</v>
      </c>
      <c r="F2951" s="2" t="e">
        <v>#DIV/0!</v>
      </c>
      <c r="G2951" s="2" t="e">
        <v>#DIV/0!</v>
      </c>
      <c r="H2951" s="2" t="e">
        <v>#DIV/0!</v>
      </c>
      <c r="I2951" s="5" t="e">
        <f t="shared" si="46"/>
        <v>#DIV/0!</v>
      </c>
      <c r="K2951" s="2" t="s">
        <v>4498</v>
      </c>
    </row>
    <row r="2952" spans="1:11">
      <c r="A2952" s="2" t="s">
        <v>1136</v>
      </c>
      <c r="B2952" s="1" t="s">
        <v>7189</v>
      </c>
      <c r="C2952" s="2" t="s">
        <v>4</v>
      </c>
      <c r="D2952" s="2">
        <v>0</v>
      </c>
      <c r="E2952" s="2">
        <v>0</v>
      </c>
      <c r="F2952" s="2" t="e">
        <v>#DIV/0!</v>
      </c>
      <c r="G2952" s="2" t="e">
        <v>#DIV/0!</v>
      </c>
      <c r="H2952" s="2" t="e">
        <v>#DIV/0!</v>
      </c>
      <c r="I2952" s="5" t="e">
        <f t="shared" si="46"/>
        <v>#DIV/0!</v>
      </c>
      <c r="K2952" s="2" t="s">
        <v>3805</v>
      </c>
    </row>
    <row r="2953" spans="1:11">
      <c r="A2953" s="2" t="s">
        <v>1137</v>
      </c>
      <c r="B2953" s="1" t="s">
        <v>7190</v>
      </c>
      <c r="C2953" s="2" t="s">
        <v>4</v>
      </c>
      <c r="D2953" s="2">
        <v>1</v>
      </c>
      <c r="E2953" s="2">
        <v>1</v>
      </c>
      <c r="F2953" s="2" t="e">
        <v>#DIV/0!</v>
      </c>
      <c r="G2953" s="2" t="e">
        <v>#DIV/0!</v>
      </c>
      <c r="H2953" s="2">
        <v>0</v>
      </c>
      <c r="I2953" s="5" t="e">
        <f t="shared" si="46"/>
        <v>#DIV/0!</v>
      </c>
      <c r="K2953" s="2" t="s">
        <v>3805</v>
      </c>
    </row>
    <row r="2954" spans="1:11">
      <c r="A2954" s="2" t="s">
        <v>1146</v>
      </c>
      <c r="B2954" s="1" t="s">
        <v>7199</v>
      </c>
      <c r="C2954" s="2" t="s">
        <v>4</v>
      </c>
      <c r="D2954" s="2">
        <v>5</v>
      </c>
      <c r="E2954" s="2">
        <v>7</v>
      </c>
      <c r="F2954" s="2">
        <v>0.73934050049744693</v>
      </c>
      <c r="G2954" s="2" t="e">
        <v>#DIV/0!</v>
      </c>
      <c r="H2954" s="2">
        <v>1.0255993602194216</v>
      </c>
      <c r="I2954" s="5" t="e">
        <f t="shared" si="46"/>
        <v>#DIV/0!</v>
      </c>
      <c r="K2954" s="2" t="s">
        <v>4503</v>
      </c>
    </row>
    <row r="2955" spans="1:11">
      <c r="A2955" s="2" t="s">
        <v>1156</v>
      </c>
      <c r="B2955" s="1" t="s">
        <v>7208</v>
      </c>
      <c r="C2955" s="2" t="s">
        <v>4</v>
      </c>
      <c r="D2955" s="2">
        <v>0</v>
      </c>
      <c r="E2955" s="2">
        <v>0</v>
      </c>
      <c r="F2955" s="2" t="e">
        <v>#DIV/0!</v>
      </c>
      <c r="G2955" s="2" t="e">
        <v>#DIV/0!</v>
      </c>
      <c r="H2955" s="2" t="e">
        <v>#DIV/0!</v>
      </c>
      <c r="I2955" s="5" t="e">
        <f t="shared" si="46"/>
        <v>#DIV/0!</v>
      </c>
      <c r="K2955" s="2" t="s">
        <v>3794</v>
      </c>
    </row>
    <row r="2956" spans="1:11">
      <c r="A2956" s="2" t="s">
        <v>1166</v>
      </c>
      <c r="B2956" s="1" t="s">
        <v>7218</v>
      </c>
      <c r="C2956" s="2" t="s">
        <v>4</v>
      </c>
      <c r="D2956" s="2">
        <v>1</v>
      </c>
      <c r="E2956" s="2">
        <v>0</v>
      </c>
      <c r="F2956" s="2" t="e">
        <v>#DIV/0!</v>
      </c>
      <c r="G2956" s="2" t="e">
        <v>#DIV/0!</v>
      </c>
      <c r="H2956" s="2">
        <v>0</v>
      </c>
      <c r="I2956" s="5" t="e">
        <f t="shared" si="46"/>
        <v>#DIV/0!</v>
      </c>
      <c r="J2956" s="2" t="s">
        <v>5957</v>
      </c>
      <c r="K2956" s="2" t="s">
        <v>4513</v>
      </c>
    </row>
    <row r="2957" spans="1:11">
      <c r="A2957" s="2" t="s">
        <v>1167</v>
      </c>
      <c r="B2957" s="1" t="s">
        <v>7219</v>
      </c>
      <c r="C2957" s="2" t="s">
        <v>4</v>
      </c>
      <c r="D2957" s="2">
        <v>0</v>
      </c>
      <c r="E2957" s="2">
        <v>0</v>
      </c>
      <c r="F2957" s="2" t="e">
        <v>#DIV/0!</v>
      </c>
      <c r="G2957" s="2" t="e">
        <v>#DIV/0!</v>
      </c>
      <c r="H2957" s="2" t="e">
        <v>#DIV/0!</v>
      </c>
      <c r="I2957" s="5" t="e">
        <f t="shared" si="46"/>
        <v>#DIV/0!</v>
      </c>
      <c r="K2957" s="2" t="s">
        <v>4514</v>
      </c>
    </row>
    <row r="2958" spans="1:11">
      <c r="A2958" s="2" t="s">
        <v>1168</v>
      </c>
      <c r="B2958" s="1" t="s">
        <v>7220</v>
      </c>
      <c r="C2958" s="2" t="s">
        <v>4</v>
      </c>
      <c r="D2958" s="2">
        <v>0</v>
      </c>
      <c r="E2958" s="2">
        <v>0</v>
      </c>
      <c r="F2958" s="2" t="e">
        <v>#DIV/0!</v>
      </c>
      <c r="G2958" s="2" t="e">
        <v>#DIV/0!</v>
      </c>
      <c r="H2958" s="2" t="e">
        <v>#DIV/0!</v>
      </c>
      <c r="I2958" s="5" t="e">
        <f t="shared" si="46"/>
        <v>#DIV/0!</v>
      </c>
      <c r="K2958" s="2" t="s">
        <v>4515</v>
      </c>
    </row>
    <row r="2959" spans="1:11">
      <c r="A2959" s="2" t="s">
        <v>1169</v>
      </c>
      <c r="B2959" s="1" t="s">
        <v>7221</v>
      </c>
      <c r="C2959" s="2" t="s">
        <v>4</v>
      </c>
      <c r="D2959" s="2">
        <v>3</v>
      </c>
      <c r="E2959" s="2">
        <v>3</v>
      </c>
      <c r="F2959" s="2">
        <v>0.33196756303430142</v>
      </c>
      <c r="G2959" s="2" t="e">
        <v>#DIV/0!</v>
      </c>
      <c r="H2959" s="2">
        <v>0</v>
      </c>
      <c r="I2959" s="5" t="e">
        <f t="shared" si="46"/>
        <v>#DIV/0!</v>
      </c>
      <c r="K2959" s="2" t="s">
        <v>4516</v>
      </c>
    </row>
    <row r="2960" spans="1:11">
      <c r="A2960" s="2" t="s">
        <v>1180</v>
      </c>
      <c r="B2960" s="1" t="s">
        <v>7232</v>
      </c>
      <c r="C2960" s="2" t="s">
        <v>4</v>
      </c>
      <c r="D2960" s="2">
        <v>0</v>
      </c>
      <c r="E2960" s="2">
        <v>0</v>
      </c>
      <c r="F2960" s="2" t="e">
        <v>#DIV/0!</v>
      </c>
      <c r="G2960" s="2" t="e">
        <v>#DIV/0!</v>
      </c>
      <c r="H2960" s="2" t="e">
        <v>#DIV/0!</v>
      </c>
      <c r="I2960" s="5" t="e">
        <f t="shared" si="46"/>
        <v>#DIV/0!</v>
      </c>
      <c r="K2960" s="2" t="s">
        <v>4522</v>
      </c>
    </row>
    <row r="2961" spans="1:11">
      <c r="A2961" s="2" t="s">
        <v>1183</v>
      </c>
      <c r="B2961" s="1"/>
      <c r="C2961" s="2" t="s">
        <v>4</v>
      </c>
      <c r="D2961" s="2">
        <v>0</v>
      </c>
      <c r="E2961" s="2">
        <v>0</v>
      </c>
      <c r="F2961" s="2" t="e">
        <v>#DIV/0!</v>
      </c>
      <c r="G2961" s="2" t="e">
        <v>#DIV/0!</v>
      </c>
      <c r="H2961" s="2" t="e">
        <v>#DIV/0!</v>
      </c>
      <c r="I2961" s="5" t="e">
        <f t="shared" si="46"/>
        <v>#DIV/0!</v>
      </c>
      <c r="K2961" s="2" t="s">
        <v>3794</v>
      </c>
    </row>
    <row r="2962" spans="1:11">
      <c r="A2962" s="2" t="s">
        <v>1186</v>
      </c>
      <c r="B2962" s="1" t="s">
        <v>7237</v>
      </c>
      <c r="C2962" s="2" t="s">
        <v>4</v>
      </c>
      <c r="D2962" s="2">
        <v>0</v>
      </c>
      <c r="E2962" s="2">
        <v>0</v>
      </c>
      <c r="F2962" s="2" t="e">
        <v>#DIV/0!</v>
      </c>
      <c r="G2962" s="2" t="e">
        <v>#DIV/0!</v>
      </c>
      <c r="H2962" s="2" t="e">
        <v>#DIV/0!</v>
      </c>
      <c r="I2962" s="5" t="e">
        <f t="shared" si="46"/>
        <v>#DIV/0!</v>
      </c>
      <c r="K2962" s="2" t="s">
        <v>4526</v>
      </c>
    </row>
    <row r="2963" spans="1:11">
      <c r="A2963" s="2" t="s">
        <v>1187</v>
      </c>
      <c r="B2963" s="1" t="s">
        <v>7238</v>
      </c>
      <c r="C2963" s="2" t="s">
        <v>4</v>
      </c>
      <c r="D2963" s="2">
        <v>0</v>
      </c>
      <c r="E2963" s="2">
        <v>0</v>
      </c>
      <c r="F2963" s="2" t="e">
        <v>#DIV/0!</v>
      </c>
      <c r="G2963" s="2" t="e">
        <v>#DIV/0!</v>
      </c>
      <c r="H2963" s="2" t="e">
        <v>#DIV/0!</v>
      </c>
      <c r="I2963" s="5" t="e">
        <f t="shared" si="46"/>
        <v>#DIV/0!</v>
      </c>
      <c r="K2963" s="2" t="s">
        <v>4527</v>
      </c>
    </row>
    <row r="2964" spans="1:11">
      <c r="A2964" s="2" t="s">
        <v>1194</v>
      </c>
      <c r="B2964" s="1" t="s">
        <v>7245</v>
      </c>
      <c r="C2964" s="2" t="s">
        <v>4</v>
      </c>
      <c r="D2964" s="2">
        <v>1</v>
      </c>
      <c r="E2964" s="2">
        <v>5</v>
      </c>
      <c r="F2964" s="2" t="e">
        <v>#DIV/0!</v>
      </c>
      <c r="G2964" s="2">
        <v>1.327377919089658</v>
      </c>
      <c r="H2964" s="2" t="e">
        <v>#DIV/0!</v>
      </c>
      <c r="I2964" s="5" t="e">
        <f t="shared" si="46"/>
        <v>#DIV/0!</v>
      </c>
      <c r="K2964" s="2" t="s">
        <v>3794</v>
      </c>
    </row>
    <row r="2965" spans="1:11">
      <c r="A2965" s="2" t="s">
        <v>1204</v>
      </c>
      <c r="B2965" s="1"/>
      <c r="C2965" s="2" t="s">
        <v>51</v>
      </c>
      <c r="D2965" s="2">
        <v>0</v>
      </c>
      <c r="E2965" s="2">
        <v>0</v>
      </c>
      <c r="F2965" s="2" t="e">
        <v>#DIV/0!</v>
      </c>
      <c r="G2965" s="2" t="e">
        <v>#DIV/0!</v>
      </c>
      <c r="H2965" s="2" t="e">
        <v>#DIV/0!</v>
      </c>
      <c r="I2965" s="5" t="e">
        <f t="shared" si="46"/>
        <v>#DIV/0!</v>
      </c>
      <c r="K2965" s="2" t="s">
        <v>4531</v>
      </c>
    </row>
    <row r="2966" spans="1:11">
      <c r="A2966" s="2" t="s">
        <v>1226</v>
      </c>
      <c r="B2966" s="1" t="s">
        <v>7275</v>
      </c>
      <c r="C2966" s="2" t="s">
        <v>4</v>
      </c>
      <c r="D2966" s="2">
        <v>0</v>
      </c>
      <c r="E2966" s="2">
        <v>0</v>
      </c>
      <c r="F2966" s="2" t="e">
        <v>#DIV/0!</v>
      </c>
      <c r="G2966" s="2" t="e">
        <v>#DIV/0!</v>
      </c>
      <c r="H2966" s="2" t="e">
        <v>#DIV/0!</v>
      </c>
      <c r="I2966" s="5" t="e">
        <f t="shared" si="46"/>
        <v>#DIV/0!</v>
      </c>
      <c r="K2966" s="2" t="s">
        <v>3794</v>
      </c>
    </row>
    <row r="2967" spans="1:11">
      <c r="A2967" s="2" t="s">
        <v>1227</v>
      </c>
      <c r="B2967" s="1" t="s">
        <v>7276</v>
      </c>
      <c r="C2967" s="2" t="s">
        <v>4</v>
      </c>
      <c r="D2967" s="2">
        <v>0</v>
      </c>
      <c r="E2967" s="2">
        <v>3</v>
      </c>
      <c r="F2967" s="2" t="e">
        <v>#DIV/0!</v>
      </c>
      <c r="G2967" s="2" t="e">
        <v>#DIV/0!</v>
      </c>
      <c r="H2967" s="2" t="e">
        <v>#DIV/0!</v>
      </c>
      <c r="I2967" s="5" t="e">
        <f t="shared" si="46"/>
        <v>#DIV/0!</v>
      </c>
      <c r="K2967" s="2" t="s">
        <v>4542</v>
      </c>
    </row>
    <row r="2968" spans="1:11">
      <c r="A2968" s="2" t="s">
        <v>1233</v>
      </c>
      <c r="B2968" s="1" t="s">
        <v>7282</v>
      </c>
      <c r="C2968" s="2" t="s">
        <v>4</v>
      </c>
      <c r="D2968" s="2">
        <v>0</v>
      </c>
      <c r="E2968" s="2">
        <v>0</v>
      </c>
      <c r="F2968" s="2" t="e">
        <v>#DIV/0!</v>
      </c>
      <c r="G2968" s="2" t="e">
        <v>#DIV/0!</v>
      </c>
      <c r="H2968" s="2" t="e">
        <v>#DIV/0!</v>
      </c>
      <c r="I2968" s="5" t="e">
        <f t="shared" si="46"/>
        <v>#DIV/0!</v>
      </c>
      <c r="K2968" s="2" t="s">
        <v>3794</v>
      </c>
    </row>
    <row r="2969" spans="1:11">
      <c r="A2969" s="2" t="s">
        <v>1234</v>
      </c>
      <c r="B2969" s="1" t="s">
        <v>7283</v>
      </c>
      <c r="C2969" s="2" t="s">
        <v>4</v>
      </c>
      <c r="D2969" s="2">
        <v>0</v>
      </c>
      <c r="E2969" s="2">
        <v>0</v>
      </c>
      <c r="F2969" s="2" t="e">
        <v>#DIV/0!</v>
      </c>
      <c r="G2969" s="2" t="e">
        <v>#DIV/0!</v>
      </c>
      <c r="H2969" s="2" t="e">
        <v>#DIV/0!</v>
      </c>
      <c r="I2969" s="5" t="e">
        <f t="shared" si="46"/>
        <v>#DIV/0!</v>
      </c>
      <c r="K2969" s="2" t="s">
        <v>3847</v>
      </c>
    </row>
    <row r="2970" spans="1:11">
      <c r="A2970" s="2" t="s">
        <v>1235</v>
      </c>
      <c r="B2970" s="1" t="s">
        <v>7284</v>
      </c>
      <c r="C2970" s="2" t="s">
        <v>4</v>
      </c>
      <c r="D2970" s="2">
        <v>0</v>
      </c>
      <c r="E2970" s="2">
        <v>0</v>
      </c>
      <c r="F2970" s="2" t="e">
        <v>#DIV/0!</v>
      </c>
      <c r="G2970" s="2" t="e">
        <v>#DIV/0!</v>
      </c>
      <c r="H2970" s="2" t="e">
        <v>#DIV/0!</v>
      </c>
      <c r="I2970" s="5" t="e">
        <f t="shared" si="46"/>
        <v>#DIV/0!</v>
      </c>
      <c r="K2970" s="2" t="s">
        <v>3850</v>
      </c>
    </row>
    <row r="2971" spans="1:11">
      <c r="A2971" s="2" t="s">
        <v>1249</v>
      </c>
      <c r="B2971" s="1" t="s">
        <v>7297</v>
      </c>
      <c r="C2971" s="2" t="s">
        <v>4</v>
      </c>
      <c r="D2971" s="2">
        <v>0</v>
      </c>
      <c r="E2971" s="2">
        <v>0</v>
      </c>
      <c r="F2971" s="2" t="e">
        <v>#DIV/0!</v>
      </c>
      <c r="G2971" s="2" t="e">
        <v>#DIV/0!</v>
      </c>
      <c r="H2971" s="2" t="e">
        <v>#DIV/0!</v>
      </c>
      <c r="I2971" s="5" t="e">
        <f t="shared" si="46"/>
        <v>#DIV/0!</v>
      </c>
      <c r="K2971" s="2" t="s">
        <v>3794</v>
      </c>
    </row>
    <row r="2972" spans="1:11">
      <c r="A2972" s="2" t="s">
        <v>1266</v>
      </c>
      <c r="B2972" s="1" t="s">
        <v>7314</v>
      </c>
      <c r="C2972" s="2" t="s">
        <v>4</v>
      </c>
      <c r="D2972" s="2">
        <v>4</v>
      </c>
      <c r="E2972" s="2">
        <v>3</v>
      </c>
      <c r="F2972" s="2">
        <v>0.13103982751354004</v>
      </c>
      <c r="G2972" s="2" t="e">
        <v>#DIV/0!</v>
      </c>
      <c r="H2972" s="2">
        <v>0</v>
      </c>
      <c r="I2972" s="5" t="e">
        <f t="shared" si="46"/>
        <v>#DIV/0!</v>
      </c>
      <c r="K2972" s="2" t="s">
        <v>4552</v>
      </c>
    </row>
    <row r="2973" spans="1:11">
      <c r="A2973" s="2" t="s">
        <v>1274</v>
      </c>
      <c r="B2973" s="1" t="s">
        <v>7322</v>
      </c>
      <c r="C2973" s="2" t="s">
        <v>4</v>
      </c>
      <c r="D2973" s="2">
        <v>5</v>
      </c>
      <c r="E2973" s="2">
        <v>1</v>
      </c>
      <c r="F2973" s="2" t="e">
        <v>#DIV/0!</v>
      </c>
      <c r="G2973" s="2">
        <v>0</v>
      </c>
      <c r="H2973" s="2">
        <v>0.17455792682306004</v>
      </c>
      <c r="I2973" s="5" t="e">
        <f t="shared" si="46"/>
        <v>#DIV/0!</v>
      </c>
      <c r="K2973" s="2" t="s">
        <v>4558</v>
      </c>
    </row>
    <row r="2974" spans="1:11">
      <c r="A2974" s="2" t="s">
        <v>1275</v>
      </c>
      <c r="B2974" s="1" t="s">
        <v>7323</v>
      </c>
      <c r="C2974" s="2" t="s">
        <v>4</v>
      </c>
      <c r="D2974" s="2">
        <v>0</v>
      </c>
      <c r="E2974" s="2">
        <v>0</v>
      </c>
      <c r="F2974" s="2" t="e">
        <v>#DIV/0!</v>
      </c>
      <c r="G2974" s="2" t="e">
        <v>#DIV/0!</v>
      </c>
      <c r="H2974" s="2" t="e">
        <v>#DIV/0!</v>
      </c>
      <c r="I2974" s="5" t="e">
        <f t="shared" si="46"/>
        <v>#DIV/0!</v>
      </c>
      <c r="K2974" s="2" t="s">
        <v>4559</v>
      </c>
    </row>
    <row r="2975" spans="1:11">
      <c r="A2975" s="2" t="s">
        <v>1276</v>
      </c>
      <c r="B2975" s="1" t="s">
        <v>7324</v>
      </c>
      <c r="C2975" s="2" t="s">
        <v>4</v>
      </c>
      <c r="D2975" s="2">
        <v>0</v>
      </c>
      <c r="E2975" s="2">
        <v>0</v>
      </c>
      <c r="F2975" s="2" t="e">
        <v>#DIV/0!</v>
      </c>
      <c r="G2975" s="2" t="e">
        <v>#DIV/0!</v>
      </c>
      <c r="H2975" s="2" t="e">
        <v>#DIV/0!</v>
      </c>
      <c r="I2975" s="5" t="e">
        <f t="shared" si="46"/>
        <v>#DIV/0!</v>
      </c>
      <c r="K2975" s="2" t="s">
        <v>4560</v>
      </c>
    </row>
    <row r="2976" spans="1:11">
      <c r="A2976" s="2" t="s">
        <v>1277</v>
      </c>
      <c r="B2976" s="1" t="s">
        <v>7325</v>
      </c>
      <c r="C2976" s="2" t="s">
        <v>4</v>
      </c>
      <c r="D2976" s="2">
        <v>2</v>
      </c>
      <c r="E2976" s="2">
        <v>0</v>
      </c>
      <c r="F2976" s="2">
        <v>0</v>
      </c>
      <c r="G2976" s="2">
        <v>0</v>
      </c>
      <c r="H2976" s="2" t="e">
        <v>#DIV/0!</v>
      </c>
      <c r="I2976" s="5" t="e">
        <f t="shared" si="46"/>
        <v>#DIV/0!</v>
      </c>
      <c r="K2976" s="2" t="s">
        <v>4561</v>
      </c>
    </row>
    <row r="2977" spans="1:11">
      <c r="A2977" s="2" t="s">
        <v>1278</v>
      </c>
      <c r="B2977" s="1" t="s">
        <v>7326</v>
      </c>
      <c r="C2977" s="2" t="s">
        <v>4</v>
      </c>
      <c r="D2977" s="2">
        <v>0</v>
      </c>
      <c r="E2977" s="2">
        <v>0</v>
      </c>
      <c r="F2977" s="2" t="e">
        <v>#DIV/0!</v>
      </c>
      <c r="G2977" s="2" t="e">
        <v>#DIV/0!</v>
      </c>
      <c r="H2977" s="2" t="e">
        <v>#DIV/0!</v>
      </c>
      <c r="I2977" s="5" t="e">
        <f t="shared" si="46"/>
        <v>#DIV/0!</v>
      </c>
      <c r="K2977" s="2" t="s">
        <v>4562</v>
      </c>
    </row>
    <row r="2978" spans="1:11">
      <c r="A2978" s="2" t="s">
        <v>1279</v>
      </c>
      <c r="B2978" s="1" t="s">
        <v>7327</v>
      </c>
      <c r="C2978" s="2" t="s">
        <v>4</v>
      </c>
      <c r="D2978" s="2">
        <v>0</v>
      </c>
      <c r="E2978" s="2">
        <v>0</v>
      </c>
      <c r="F2978" s="2" t="e">
        <v>#DIV/0!</v>
      </c>
      <c r="G2978" s="2" t="e">
        <v>#DIV/0!</v>
      </c>
      <c r="H2978" s="2" t="e">
        <v>#DIV/0!</v>
      </c>
      <c r="I2978" s="5" t="e">
        <f t="shared" si="46"/>
        <v>#DIV/0!</v>
      </c>
      <c r="K2978" s="2" t="s">
        <v>4563</v>
      </c>
    </row>
    <row r="2979" spans="1:11">
      <c r="A2979" s="2" t="s">
        <v>1280</v>
      </c>
      <c r="B2979" s="1" t="s">
        <v>7328</v>
      </c>
      <c r="C2979" s="2" t="s">
        <v>4</v>
      </c>
      <c r="D2979" s="2">
        <v>4</v>
      </c>
      <c r="E2979" s="2">
        <v>7</v>
      </c>
      <c r="F2979" s="2" t="e">
        <v>#DIV/0!</v>
      </c>
      <c r="G2979" s="2" t="e">
        <v>#DIV/0!</v>
      </c>
      <c r="H2979" s="2">
        <v>1.0050049955563809</v>
      </c>
      <c r="I2979" s="5" t="e">
        <f t="shared" si="46"/>
        <v>#DIV/0!</v>
      </c>
      <c r="K2979" s="2" t="s">
        <v>4564</v>
      </c>
    </row>
    <row r="2980" spans="1:11">
      <c r="A2980" s="2" t="s">
        <v>1282</v>
      </c>
      <c r="B2980" s="1" t="s">
        <v>7330</v>
      </c>
      <c r="C2980" s="2" t="s">
        <v>4</v>
      </c>
      <c r="D2980" s="2">
        <v>0</v>
      </c>
      <c r="E2980" s="2">
        <v>0</v>
      </c>
      <c r="F2980" s="2" t="e">
        <v>#DIV/0!</v>
      </c>
      <c r="G2980" s="2" t="e">
        <v>#DIV/0!</v>
      </c>
      <c r="H2980" s="2" t="e">
        <v>#DIV/0!</v>
      </c>
      <c r="I2980" s="5" t="e">
        <f t="shared" si="46"/>
        <v>#DIV/0!</v>
      </c>
      <c r="K2980" s="2" t="s">
        <v>4566</v>
      </c>
    </row>
    <row r="2981" spans="1:11">
      <c r="A2981" s="2" t="s">
        <v>1283</v>
      </c>
      <c r="B2981" s="1" t="s">
        <v>7331</v>
      </c>
      <c r="C2981" s="2" t="s">
        <v>4</v>
      </c>
      <c r="D2981" s="2">
        <v>0</v>
      </c>
      <c r="E2981" s="2">
        <v>0</v>
      </c>
      <c r="F2981" s="2" t="e">
        <v>#DIV/0!</v>
      </c>
      <c r="G2981" s="2" t="e">
        <v>#DIV/0!</v>
      </c>
      <c r="H2981" s="2" t="e">
        <v>#DIV/0!</v>
      </c>
      <c r="I2981" s="5" t="e">
        <f t="shared" si="46"/>
        <v>#DIV/0!</v>
      </c>
      <c r="K2981" s="2" t="s">
        <v>4567</v>
      </c>
    </row>
    <row r="2982" spans="1:11">
      <c r="A2982" s="2" t="s">
        <v>1284</v>
      </c>
      <c r="B2982" s="1" t="s">
        <v>7332</v>
      </c>
      <c r="C2982" s="2" t="s">
        <v>4</v>
      </c>
      <c r="D2982" s="2">
        <v>0</v>
      </c>
      <c r="E2982" s="2">
        <v>0</v>
      </c>
      <c r="F2982" s="2" t="e">
        <v>#DIV/0!</v>
      </c>
      <c r="G2982" s="2" t="e">
        <v>#DIV/0!</v>
      </c>
      <c r="H2982" s="2" t="e">
        <v>#DIV/0!</v>
      </c>
      <c r="I2982" s="5" t="e">
        <f t="shared" si="46"/>
        <v>#DIV/0!</v>
      </c>
      <c r="K2982" s="2" t="s">
        <v>4568</v>
      </c>
    </row>
    <row r="2983" spans="1:11">
      <c r="A2983" s="2" t="s">
        <v>1285</v>
      </c>
      <c r="B2983" s="1" t="s">
        <v>7333</v>
      </c>
      <c r="C2983" s="2" t="s">
        <v>4</v>
      </c>
      <c r="D2983" s="2">
        <v>1</v>
      </c>
      <c r="E2983" s="2">
        <v>1</v>
      </c>
      <c r="F2983" s="2" t="e">
        <v>#DIV/0!</v>
      </c>
      <c r="G2983" s="2" t="e">
        <v>#DIV/0!</v>
      </c>
      <c r="H2983" s="2">
        <v>1.1351896144364162</v>
      </c>
      <c r="I2983" s="5" t="e">
        <f t="shared" si="46"/>
        <v>#DIV/0!</v>
      </c>
      <c r="J2983" s="2" t="s">
        <v>5960</v>
      </c>
      <c r="K2983" s="2" t="s">
        <v>4569</v>
      </c>
    </row>
    <row r="2984" spans="1:11">
      <c r="A2984" s="2" t="s">
        <v>1287</v>
      </c>
      <c r="B2984" s="1" t="s">
        <v>7335</v>
      </c>
      <c r="C2984" s="2" t="s">
        <v>4</v>
      </c>
      <c r="D2984" s="2">
        <v>0</v>
      </c>
      <c r="E2984" s="2">
        <v>1</v>
      </c>
      <c r="F2984" s="2" t="e">
        <v>#DIV/0!</v>
      </c>
      <c r="G2984" s="2" t="e">
        <v>#DIV/0!</v>
      </c>
      <c r="H2984" s="2" t="e">
        <v>#DIV/0!</v>
      </c>
      <c r="I2984" s="5" t="e">
        <f t="shared" si="46"/>
        <v>#DIV/0!</v>
      </c>
      <c r="K2984" s="2" t="s">
        <v>4571</v>
      </c>
    </row>
    <row r="2985" spans="1:11">
      <c r="A2985" s="2" t="s">
        <v>1288</v>
      </c>
      <c r="B2985" s="1" t="s">
        <v>7336</v>
      </c>
      <c r="C2985" s="2" t="s">
        <v>4</v>
      </c>
      <c r="D2985" s="2">
        <v>0</v>
      </c>
      <c r="E2985" s="2">
        <v>0</v>
      </c>
      <c r="F2985" s="2" t="e">
        <v>#DIV/0!</v>
      </c>
      <c r="G2985" s="2" t="e">
        <v>#DIV/0!</v>
      </c>
      <c r="H2985" s="2" t="e">
        <v>#DIV/0!</v>
      </c>
      <c r="I2985" s="5" t="e">
        <f t="shared" si="46"/>
        <v>#DIV/0!</v>
      </c>
      <c r="K2985" s="2" t="s">
        <v>4572</v>
      </c>
    </row>
    <row r="2986" spans="1:11">
      <c r="A2986" s="2" t="s">
        <v>1289</v>
      </c>
      <c r="B2986" s="1" t="s">
        <v>7337</v>
      </c>
      <c r="C2986" s="2" t="s">
        <v>4</v>
      </c>
      <c r="D2986" s="2">
        <v>0</v>
      </c>
      <c r="E2986" s="2">
        <v>0</v>
      </c>
      <c r="F2986" s="2" t="e">
        <v>#DIV/0!</v>
      </c>
      <c r="G2986" s="2" t="e">
        <v>#DIV/0!</v>
      </c>
      <c r="H2986" s="2" t="e">
        <v>#DIV/0!</v>
      </c>
      <c r="I2986" s="5" t="e">
        <f t="shared" si="46"/>
        <v>#DIV/0!</v>
      </c>
      <c r="K2986" s="2" t="s">
        <v>3907</v>
      </c>
    </row>
    <row r="2987" spans="1:11">
      <c r="A2987" s="2" t="s">
        <v>1290</v>
      </c>
      <c r="B2987" s="1" t="s">
        <v>7338</v>
      </c>
      <c r="C2987" s="2" t="s">
        <v>4</v>
      </c>
      <c r="D2987" s="2">
        <v>0</v>
      </c>
      <c r="E2987" s="2">
        <v>1</v>
      </c>
      <c r="F2987" s="2" t="e">
        <v>#DIV/0!</v>
      </c>
      <c r="G2987" s="2" t="e">
        <v>#DIV/0!</v>
      </c>
      <c r="H2987" s="2" t="e">
        <v>#DIV/0!</v>
      </c>
      <c r="I2987" s="5" t="e">
        <f t="shared" si="46"/>
        <v>#DIV/0!</v>
      </c>
      <c r="K2987" s="2" t="s">
        <v>4573</v>
      </c>
    </row>
    <row r="2988" spans="1:11">
      <c r="A2988" s="2" t="s">
        <v>1294</v>
      </c>
      <c r="B2988" s="1" t="s">
        <v>7342</v>
      </c>
      <c r="C2988" s="2" t="s">
        <v>4</v>
      </c>
      <c r="D2988" s="2">
        <v>5</v>
      </c>
      <c r="E2988" s="2">
        <v>3</v>
      </c>
      <c r="F2988" s="2">
        <v>0.17035177576760205</v>
      </c>
      <c r="G2988" s="2" t="e">
        <v>#DIV/0!</v>
      </c>
      <c r="H2988" s="2">
        <v>0</v>
      </c>
      <c r="I2988" s="5" t="e">
        <f t="shared" si="46"/>
        <v>#DIV/0!</v>
      </c>
      <c r="K2988" s="2" t="s">
        <v>4114</v>
      </c>
    </row>
    <row r="2989" spans="1:11">
      <c r="A2989" s="2" t="s">
        <v>1298</v>
      </c>
      <c r="B2989" s="1" t="s">
        <v>7346</v>
      </c>
      <c r="C2989" s="2" t="s">
        <v>4</v>
      </c>
      <c r="D2989" s="2">
        <v>3</v>
      </c>
      <c r="E2989" s="2">
        <v>9</v>
      </c>
      <c r="F2989" s="2" t="e">
        <v>#DIV/0!</v>
      </c>
      <c r="G2989" s="2">
        <v>1.0348043490446965</v>
      </c>
      <c r="H2989" s="2">
        <v>0.59546746666626826</v>
      </c>
      <c r="I2989" s="5" t="e">
        <f t="shared" si="46"/>
        <v>#DIV/0!</v>
      </c>
      <c r="K2989" s="2" t="s">
        <v>3794</v>
      </c>
    </row>
    <row r="2990" spans="1:11">
      <c r="A2990" s="2" t="s">
        <v>1315</v>
      </c>
      <c r="B2990" s="1" t="s">
        <v>7363</v>
      </c>
      <c r="C2990" s="2" t="s">
        <v>4</v>
      </c>
      <c r="D2990" s="2">
        <v>0</v>
      </c>
      <c r="E2990" s="2">
        <v>1</v>
      </c>
      <c r="F2990" s="2" t="e">
        <v>#DIV/0!</v>
      </c>
      <c r="G2990" s="2" t="e">
        <v>#DIV/0!</v>
      </c>
      <c r="H2990" s="2" t="e">
        <v>#DIV/0!</v>
      </c>
      <c r="I2990" s="5" t="e">
        <f t="shared" si="46"/>
        <v>#DIV/0!</v>
      </c>
      <c r="K2990" s="2" t="s">
        <v>4582</v>
      </c>
    </row>
    <row r="2991" spans="1:11">
      <c r="A2991" s="2" t="s">
        <v>1316</v>
      </c>
      <c r="B2991" s="1" t="s">
        <v>7364</v>
      </c>
      <c r="C2991" s="2" t="s">
        <v>4</v>
      </c>
      <c r="D2991" s="2">
        <v>0</v>
      </c>
      <c r="E2991" s="2">
        <v>0</v>
      </c>
      <c r="F2991" s="2" t="e">
        <v>#DIV/0!</v>
      </c>
      <c r="G2991" s="2" t="e">
        <v>#DIV/0!</v>
      </c>
      <c r="H2991" s="2" t="e">
        <v>#DIV/0!</v>
      </c>
      <c r="I2991" s="5" t="e">
        <f t="shared" si="46"/>
        <v>#DIV/0!</v>
      </c>
      <c r="K2991" s="2" t="s">
        <v>3794</v>
      </c>
    </row>
    <row r="2992" spans="1:11">
      <c r="A2992" s="2" t="s">
        <v>1317</v>
      </c>
      <c r="B2992" s="1" t="s">
        <v>7365</v>
      </c>
      <c r="C2992" s="2" t="s">
        <v>4</v>
      </c>
      <c r="D2992" s="2">
        <v>0</v>
      </c>
      <c r="E2992" s="2">
        <v>0</v>
      </c>
      <c r="F2992" s="2" t="e">
        <v>#DIV/0!</v>
      </c>
      <c r="G2992" s="2" t="e">
        <v>#DIV/0!</v>
      </c>
      <c r="H2992" s="2" t="e">
        <v>#DIV/0!</v>
      </c>
      <c r="I2992" s="5" t="e">
        <f t="shared" si="46"/>
        <v>#DIV/0!</v>
      </c>
      <c r="J2992" s="2" t="s">
        <v>5963</v>
      </c>
      <c r="K2992" s="2" t="s">
        <v>4583</v>
      </c>
    </row>
    <row r="2993" spans="1:11">
      <c r="A2993" s="2" t="s">
        <v>1318</v>
      </c>
      <c r="B2993" s="1" t="s">
        <v>7366</v>
      </c>
      <c r="C2993" s="2" t="s">
        <v>4</v>
      </c>
      <c r="D2993" s="2">
        <v>0</v>
      </c>
      <c r="E2993" s="2">
        <v>0</v>
      </c>
      <c r="F2993" s="2" t="e">
        <v>#DIV/0!</v>
      </c>
      <c r="G2993" s="2" t="e">
        <v>#DIV/0!</v>
      </c>
      <c r="H2993" s="2" t="e">
        <v>#DIV/0!</v>
      </c>
      <c r="I2993" s="5" t="e">
        <f t="shared" si="46"/>
        <v>#DIV/0!</v>
      </c>
      <c r="K2993" s="2" t="s">
        <v>4584</v>
      </c>
    </row>
    <row r="2994" spans="1:11">
      <c r="A2994" s="2" t="s">
        <v>1320</v>
      </c>
      <c r="B2994" s="1" t="s">
        <v>7368</v>
      </c>
      <c r="C2994" s="2" t="s">
        <v>4</v>
      </c>
      <c r="D2994" s="2">
        <v>1</v>
      </c>
      <c r="E2994" s="2">
        <v>1</v>
      </c>
      <c r="F2994" s="2" t="e">
        <v>#DIV/0!</v>
      </c>
      <c r="G2994" s="2">
        <v>0</v>
      </c>
      <c r="H2994" s="2" t="e">
        <v>#DIV/0!</v>
      </c>
      <c r="I2994" s="5" t="e">
        <f t="shared" si="46"/>
        <v>#DIV/0!</v>
      </c>
      <c r="K2994" s="2" t="s">
        <v>3871</v>
      </c>
    </row>
    <row r="2995" spans="1:11">
      <c r="A2995" s="2" t="s">
        <v>1321</v>
      </c>
      <c r="B2995" s="1" t="s">
        <v>7369</v>
      </c>
      <c r="C2995" s="2" t="s">
        <v>4</v>
      </c>
      <c r="D2995" s="2">
        <v>0</v>
      </c>
      <c r="E2995" s="2">
        <v>0</v>
      </c>
      <c r="F2995" s="2" t="e">
        <v>#DIV/0!</v>
      </c>
      <c r="G2995" s="2" t="e">
        <v>#DIV/0!</v>
      </c>
      <c r="H2995" s="2" t="e">
        <v>#DIV/0!</v>
      </c>
      <c r="I2995" s="5" t="e">
        <f t="shared" si="46"/>
        <v>#DIV/0!</v>
      </c>
      <c r="K2995" s="2" t="s">
        <v>4586</v>
      </c>
    </row>
    <row r="2996" spans="1:11">
      <c r="A2996" s="2" t="s">
        <v>1322</v>
      </c>
      <c r="B2996" s="1" t="s">
        <v>7370</v>
      </c>
      <c r="C2996" s="2" t="s">
        <v>4</v>
      </c>
      <c r="D2996" s="2">
        <v>0</v>
      </c>
      <c r="E2996" s="2">
        <v>0</v>
      </c>
      <c r="F2996" s="2" t="e">
        <v>#DIV/0!</v>
      </c>
      <c r="G2996" s="2" t="e">
        <v>#DIV/0!</v>
      </c>
      <c r="H2996" s="2" t="e">
        <v>#DIV/0!</v>
      </c>
      <c r="I2996" s="5" t="e">
        <f t="shared" si="46"/>
        <v>#DIV/0!</v>
      </c>
      <c r="K2996" s="2" t="s">
        <v>4587</v>
      </c>
    </row>
    <row r="2997" spans="1:11">
      <c r="A2997" s="2" t="s">
        <v>1323</v>
      </c>
      <c r="B2997" s="1" t="s">
        <v>7371</v>
      </c>
      <c r="C2997" s="2" t="s">
        <v>4</v>
      </c>
      <c r="D2997" s="2">
        <v>1</v>
      </c>
      <c r="E2997" s="2">
        <v>1</v>
      </c>
      <c r="F2997" s="2" t="e">
        <v>#DIV/0!</v>
      </c>
      <c r="G2997" s="2" t="e">
        <v>#DIV/0!</v>
      </c>
      <c r="H2997" s="2">
        <v>0.88292525567276814</v>
      </c>
      <c r="I2997" s="5" t="e">
        <f t="shared" si="46"/>
        <v>#DIV/0!</v>
      </c>
      <c r="K2997" s="2" t="s">
        <v>4002</v>
      </c>
    </row>
    <row r="2998" spans="1:11">
      <c r="A2998" s="2" t="s">
        <v>1326</v>
      </c>
      <c r="B2998" s="1" t="s">
        <v>7374</v>
      </c>
      <c r="C2998" s="2" t="s">
        <v>4</v>
      </c>
      <c r="D2998" s="2">
        <v>0</v>
      </c>
      <c r="E2998" s="2">
        <v>0</v>
      </c>
      <c r="F2998" s="2" t="e">
        <v>#DIV/0!</v>
      </c>
      <c r="G2998" s="2" t="e">
        <v>#DIV/0!</v>
      </c>
      <c r="H2998" s="2" t="e">
        <v>#DIV/0!</v>
      </c>
      <c r="I2998" s="5" t="e">
        <f t="shared" si="46"/>
        <v>#DIV/0!</v>
      </c>
      <c r="K2998" s="2" t="s">
        <v>3794</v>
      </c>
    </row>
    <row r="2999" spans="1:11">
      <c r="A2999" s="2" t="s">
        <v>1329</v>
      </c>
      <c r="B2999" s="1" t="s">
        <v>7377</v>
      </c>
      <c r="C2999" s="2" t="s">
        <v>4</v>
      </c>
      <c r="D2999" s="2">
        <v>2</v>
      </c>
      <c r="E2999" s="2">
        <v>2</v>
      </c>
      <c r="F2999" s="2">
        <v>0</v>
      </c>
      <c r="G2999" s="2" t="e">
        <v>#DIV/0!</v>
      </c>
      <c r="H2999" s="2">
        <v>0.37239024388919473</v>
      </c>
      <c r="I2999" s="5" t="e">
        <f t="shared" si="46"/>
        <v>#DIV/0!</v>
      </c>
      <c r="K2999" s="2" t="s">
        <v>4590</v>
      </c>
    </row>
    <row r="3000" spans="1:11">
      <c r="A3000" s="2" t="s">
        <v>1332</v>
      </c>
      <c r="B3000" s="1" t="s">
        <v>7380</v>
      </c>
      <c r="C3000" s="2" t="s">
        <v>4</v>
      </c>
      <c r="D3000" s="2">
        <v>1</v>
      </c>
      <c r="E3000" s="2">
        <v>2</v>
      </c>
      <c r="F3000" s="2" t="e">
        <v>#DIV/0!</v>
      </c>
      <c r="G3000" s="2">
        <v>1.0889325765331885</v>
      </c>
      <c r="H3000" s="2" t="e">
        <v>#DIV/0!</v>
      </c>
      <c r="I3000" s="5" t="e">
        <f t="shared" si="46"/>
        <v>#DIV/0!</v>
      </c>
      <c r="K3000" s="2" t="s">
        <v>4592</v>
      </c>
    </row>
    <row r="3001" spans="1:11">
      <c r="A3001" s="2" t="s">
        <v>1333</v>
      </c>
      <c r="B3001" s="1" t="s">
        <v>7381</v>
      </c>
      <c r="C3001" s="2" t="s">
        <v>4</v>
      </c>
      <c r="D3001" s="2">
        <v>2</v>
      </c>
      <c r="E3001" s="2">
        <v>7</v>
      </c>
      <c r="F3001" s="2" t="e">
        <v>#DIV/0!</v>
      </c>
      <c r="G3001" s="2">
        <v>2.3267790096862999</v>
      </c>
      <c r="H3001" s="2">
        <v>0.79954375893856511</v>
      </c>
      <c r="I3001" s="5" t="e">
        <f t="shared" si="46"/>
        <v>#DIV/0!</v>
      </c>
      <c r="K3001" s="2" t="s">
        <v>3794</v>
      </c>
    </row>
    <row r="3002" spans="1:11">
      <c r="A3002" s="2" t="s">
        <v>1335</v>
      </c>
      <c r="B3002" s="1" t="s">
        <v>7383</v>
      </c>
      <c r="C3002" s="2" t="s">
        <v>4</v>
      </c>
      <c r="D3002" s="2">
        <v>2</v>
      </c>
      <c r="E3002" s="2">
        <v>5</v>
      </c>
      <c r="F3002" s="2">
        <v>2.0127717506079752</v>
      </c>
      <c r="G3002" s="2" t="e">
        <v>#DIV/0!</v>
      </c>
      <c r="H3002" s="2">
        <v>1.7378211381495754</v>
      </c>
      <c r="I3002" s="5" t="e">
        <f t="shared" si="46"/>
        <v>#DIV/0!</v>
      </c>
      <c r="K3002" s="2" t="s">
        <v>4593</v>
      </c>
    </row>
    <row r="3003" spans="1:11">
      <c r="A3003" s="2" t="s">
        <v>1338</v>
      </c>
      <c r="B3003" s="1" t="s">
        <v>7386</v>
      </c>
      <c r="C3003" s="2" t="s">
        <v>4</v>
      </c>
      <c r="D3003" s="2">
        <v>0</v>
      </c>
      <c r="E3003" s="2">
        <v>0</v>
      </c>
      <c r="F3003" s="2" t="e">
        <v>#DIV/0!</v>
      </c>
      <c r="G3003" s="2" t="e">
        <v>#DIV/0!</v>
      </c>
      <c r="H3003" s="2" t="e">
        <v>#DIV/0!</v>
      </c>
      <c r="I3003" s="5" t="e">
        <f t="shared" si="46"/>
        <v>#DIV/0!</v>
      </c>
      <c r="K3003" s="2" t="s">
        <v>4594</v>
      </c>
    </row>
    <row r="3004" spans="1:11">
      <c r="A3004" s="2" t="s">
        <v>1341</v>
      </c>
      <c r="B3004" s="1" t="s">
        <v>7389</v>
      </c>
      <c r="C3004" s="2" t="s">
        <v>4</v>
      </c>
      <c r="D3004" s="2">
        <v>0</v>
      </c>
      <c r="E3004" s="2">
        <v>1</v>
      </c>
      <c r="F3004" s="2" t="e">
        <v>#DIV/0!</v>
      </c>
      <c r="G3004" s="2" t="e">
        <v>#DIV/0!</v>
      </c>
      <c r="H3004" s="2" t="e">
        <v>#DIV/0!</v>
      </c>
      <c r="I3004" s="5" t="e">
        <f t="shared" si="46"/>
        <v>#DIV/0!</v>
      </c>
      <c r="K3004" s="2" t="s">
        <v>4597</v>
      </c>
    </row>
    <row r="3005" spans="1:11">
      <c r="A3005" s="2" t="s">
        <v>1342</v>
      </c>
      <c r="B3005" s="1" t="s">
        <v>7390</v>
      </c>
      <c r="C3005" s="2" t="s">
        <v>4</v>
      </c>
      <c r="D3005" s="2">
        <v>0</v>
      </c>
      <c r="E3005" s="2">
        <v>0</v>
      </c>
      <c r="F3005" s="2" t="e">
        <v>#DIV/0!</v>
      </c>
      <c r="G3005" s="2" t="e">
        <v>#DIV/0!</v>
      </c>
      <c r="H3005" s="2" t="e">
        <v>#DIV/0!</v>
      </c>
      <c r="I3005" s="5" t="e">
        <f t="shared" si="46"/>
        <v>#DIV/0!</v>
      </c>
      <c r="K3005" s="2" t="s">
        <v>4178</v>
      </c>
    </row>
    <row r="3006" spans="1:11">
      <c r="A3006" s="2" t="s">
        <v>1343</v>
      </c>
      <c r="B3006" s="1" t="s">
        <v>7391</v>
      </c>
      <c r="C3006" s="2" t="s">
        <v>4</v>
      </c>
      <c r="D3006" s="2">
        <v>0</v>
      </c>
      <c r="E3006" s="2">
        <v>2</v>
      </c>
      <c r="F3006" s="2" t="e">
        <v>#DIV/0!</v>
      </c>
      <c r="G3006" s="2" t="e">
        <v>#DIV/0!</v>
      </c>
      <c r="H3006" s="2" t="e">
        <v>#DIV/0!</v>
      </c>
      <c r="I3006" s="5" t="e">
        <f t="shared" si="46"/>
        <v>#DIV/0!</v>
      </c>
      <c r="K3006" s="2" t="s">
        <v>4598</v>
      </c>
    </row>
    <row r="3007" spans="1:11">
      <c r="A3007" s="2" t="s">
        <v>1345</v>
      </c>
      <c r="B3007" s="1" t="s">
        <v>7393</v>
      </c>
      <c r="C3007" s="2" t="s">
        <v>4</v>
      </c>
      <c r="D3007" s="2">
        <v>0</v>
      </c>
      <c r="E3007" s="2">
        <v>0</v>
      </c>
      <c r="F3007" s="2" t="e">
        <v>#DIV/0!</v>
      </c>
      <c r="G3007" s="2" t="e">
        <v>#DIV/0!</v>
      </c>
      <c r="H3007" s="2" t="e">
        <v>#DIV/0!</v>
      </c>
      <c r="I3007" s="5" t="e">
        <f t="shared" si="46"/>
        <v>#DIV/0!</v>
      </c>
      <c r="J3007" s="2" t="s">
        <v>5964</v>
      </c>
      <c r="K3007" s="2" t="s">
        <v>4599</v>
      </c>
    </row>
    <row r="3008" spans="1:11">
      <c r="A3008" s="2" t="s">
        <v>1348</v>
      </c>
      <c r="B3008" s="1" t="s">
        <v>7396</v>
      </c>
      <c r="C3008" s="2" t="s">
        <v>4</v>
      </c>
      <c r="D3008" s="2">
        <v>1</v>
      </c>
      <c r="E3008" s="2">
        <v>2</v>
      </c>
      <c r="F3008" s="2" t="e">
        <v>#DIV/0!</v>
      </c>
      <c r="G3008" s="2">
        <v>0.56715238361103559</v>
      </c>
      <c r="H3008" s="2" t="e">
        <v>#DIV/0!</v>
      </c>
      <c r="I3008" s="5" t="e">
        <f t="shared" si="46"/>
        <v>#DIV/0!</v>
      </c>
      <c r="K3008" s="2" t="s">
        <v>4601</v>
      </c>
    </row>
    <row r="3009" spans="1:11">
      <c r="A3009" s="2" t="s">
        <v>1349</v>
      </c>
      <c r="B3009" s="1" t="s">
        <v>7397</v>
      </c>
      <c r="C3009" s="2" t="s">
        <v>4</v>
      </c>
      <c r="D3009" s="2">
        <v>0</v>
      </c>
      <c r="E3009" s="2">
        <v>0</v>
      </c>
      <c r="F3009" s="2" t="e">
        <v>#DIV/0!</v>
      </c>
      <c r="G3009" s="2" t="e">
        <v>#DIV/0!</v>
      </c>
      <c r="H3009" s="2" t="e">
        <v>#DIV/0!</v>
      </c>
      <c r="I3009" s="5" t="e">
        <f t="shared" si="46"/>
        <v>#DIV/0!</v>
      </c>
      <c r="K3009" s="2" t="s">
        <v>4602</v>
      </c>
    </row>
    <row r="3010" spans="1:11">
      <c r="A3010" s="2" t="s">
        <v>1350</v>
      </c>
      <c r="B3010" s="1" t="s">
        <v>7398</v>
      </c>
      <c r="C3010" s="2" t="s">
        <v>4</v>
      </c>
      <c r="D3010" s="2">
        <v>0</v>
      </c>
      <c r="E3010" s="2">
        <v>0</v>
      </c>
      <c r="F3010" s="2" t="e">
        <v>#DIV/0!</v>
      </c>
      <c r="G3010" s="2" t="e">
        <v>#DIV/0!</v>
      </c>
      <c r="H3010" s="2" t="e">
        <v>#DIV/0!</v>
      </c>
      <c r="I3010" s="5" t="e">
        <f t="shared" si="46"/>
        <v>#DIV/0!</v>
      </c>
      <c r="K3010" s="2" t="s">
        <v>3971</v>
      </c>
    </row>
    <row r="3011" spans="1:11">
      <c r="A3011" s="2" t="s">
        <v>1351</v>
      </c>
      <c r="B3011" s="1" t="s">
        <v>7399</v>
      </c>
      <c r="C3011" s="2" t="s">
        <v>4</v>
      </c>
      <c r="D3011" s="2">
        <v>0</v>
      </c>
      <c r="E3011" s="2">
        <v>0</v>
      </c>
      <c r="F3011" s="2" t="e">
        <v>#DIV/0!</v>
      </c>
      <c r="G3011" s="2" t="e">
        <v>#DIV/0!</v>
      </c>
      <c r="H3011" s="2" t="e">
        <v>#DIV/0!</v>
      </c>
      <c r="I3011" s="5" t="e">
        <f t="shared" ref="I3011:I3074" si="47">AVERAGE(F3011,G3011,H3011)</f>
        <v>#DIV/0!</v>
      </c>
      <c r="J3011" s="2" t="s">
        <v>5965</v>
      </c>
      <c r="K3011" s="2" t="s">
        <v>4603</v>
      </c>
    </row>
    <row r="3012" spans="1:11">
      <c r="A3012" s="2" t="s">
        <v>1352</v>
      </c>
      <c r="B3012" s="1" t="s">
        <v>7400</v>
      </c>
      <c r="C3012" s="2" t="s">
        <v>4</v>
      </c>
      <c r="D3012" s="2">
        <v>0</v>
      </c>
      <c r="E3012" s="2">
        <v>0</v>
      </c>
      <c r="F3012" s="2" t="e">
        <v>#DIV/0!</v>
      </c>
      <c r="G3012" s="2" t="e">
        <v>#DIV/0!</v>
      </c>
      <c r="H3012" s="2" t="e">
        <v>#DIV/0!</v>
      </c>
      <c r="I3012" s="5" t="e">
        <f t="shared" si="47"/>
        <v>#DIV/0!</v>
      </c>
      <c r="J3012" s="2" t="s">
        <v>5966</v>
      </c>
      <c r="K3012" s="2" t="s">
        <v>4604</v>
      </c>
    </row>
    <row r="3013" spans="1:11">
      <c r="A3013" s="2" t="s">
        <v>1353</v>
      </c>
      <c r="B3013" s="1" t="s">
        <v>7401</v>
      </c>
      <c r="C3013" s="2" t="s">
        <v>4</v>
      </c>
      <c r="D3013" s="2">
        <v>0</v>
      </c>
      <c r="E3013" s="2">
        <v>0</v>
      </c>
      <c r="F3013" s="2" t="e">
        <v>#DIV/0!</v>
      </c>
      <c r="G3013" s="2" t="e">
        <v>#DIV/0!</v>
      </c>
      <c r="H3013" s="2" t="e">
        <v>#DIV/0!</v>
      </c>
      <c r="I3013" s="5" t="e">
        <f t="shared" si="47"/>
        <v>#DIV/0!</v>
      </c>
      <c r="K3013" s="2" t="s">
        <v>4605</v>
      </c>
    </row>
    <row r="3014" spans="1:11">
      <c r="A3014" s="2" t="s">
        <v>1357</v>
      </c>
      <c r="B3014" s="1" t="s">
        <v>7405</v>
      </c>
      <c r="C3014" s="2" t="s">
        <v>4</v>
      </c>
      <c r="D3014" s="2">
        <v>0</v>
      </c>
      <c r="E3014" s="2">
        <v>0</v>
      </c>
      <c r="F3014" s="2" t="e">
        <v>#DIV/0!</v>
      </c>
      <c r="G3014" s="2" t="e">
        <v>#DIV/0!</v>
      </c>
      <c r="H3014" s="2" t="e">
        <v>#DIV/0!</v>
      </c>
      <c r="I3014" s="5" t="e">
        <f t="shared" si="47"/>
        <v>#DIV/0!</v>
      </c>
      <c r="K3014" s="2" t="s">
        <v>4609</v>
      </c>
    </row>
    <row r="3015" spans="1:11">
      <c r="A3015" s="2" t="s">
        <v>1358</v>
      </c>
      <c r="B3015" s="1" t="s">
        <v>7406</v>
      </c>
      <c r="C3015" s="2" t="s">
        <v>4</v>
      </c>
      <c r="D3015" s="2">
        <v>0</v>
      </c>
      <c r="E3015" s="2">
        <v>1</v>
      </c>
      <c r="F3015" s="2" t="e">
        <v>#DIV/0!</v>
      </c>
      <c r="G3015" s="2" t="e">
        <v>#DIV/0!</v>
      </c>
      <c r="H3015" s="2" t="e">
        <v>#DIV/0!</v>
      </c>
      <c r="I3015" s="5" t="e">
        <f t="shared" si="47"/>
        <v>#DIV/0!</v>
      </c>
      <c r="J3015" s="2" t="s">
        <v>5967</v>
      </c>
      <c r="K3015" s="2" t="s">
        <v>4610</v>
      </c>
    </row>
    <row r="3016" spans="1:11">
      <c r="A3016" s="2" t="s">
        <v>1359</v>
      </c>
      <c r="B3016" s="1" t="s">
        <v>7407</v>
      </c>
      <c r="C3016" s="2" t="s">
        <v>4</v>
      </c>
      <c r="D3016" s="2">
        <v>0</v>
      </c>
      <c r="E3016" s="2">
        <v>0</v>
      </c>
      <c r="F3016" s="2" t="e">
        <v>#DIV/0!</v>
      </c>
      <c r="G3016" s="2" t="e">
        <v>#DIV/0!</v>
      </c>
      <c r="H3016" s="2" t="e">
        <v>#DIV/0!</v>
      </c>
      <c r="I3016" s="5" t="e">
        <f t="shared" si="47"/>
        <v>#DIV/0!</v>
      </c>
      <c r="K3016" s="2" t="s">
        <v>4611</v>
      </c>
    </row>
    <row r="3017" spans="1:11">
      <c r="A3017" s="2" t="s">
        <v>1360</v>
      </c>
      <c r="B3017" s="1" t="s">
        <v>7408</v>
      </c>
      <c r="C3017" s="2" t="s">
        <v>4</v>
      </c>
      <c r="D3017" s="2">
        <v>1</v>
      </c>
      <c r="E3017" s="2">
        <v>2</v>
      </c>
      <c r="F3017" s="2" t="e">
        <v>#DIV/0!</v>
      </c>
      <c r="G3017" s="2" t="e">
        <v>#DIV/0!</v>
      </c>
      <c r="H3017" s="2">
        <v>2.1994298779705561</v>
      </c>
      <c r="I3017" s="5" t="e">
        <f t="shared" si="47"/>
        <v>#DIV/0!</v>
      </c>
      <c r="K3017" s="2" t="s">
        <v>4612</v>
      </c>
    </row>
    <row r="3018" spans="1:11">
      <c r="A3018" s="2" t="s">
        <v>1368</v>
      </c>
      <c r="B3018" s="1" t="s">
        <v>7416</v>
      </c>
      <c r="C3018" s="2" t="s">
        <v>4</v>
      </c>
      <c r="D3018" s="2">
        <v>2</v>
      </c>
      <c r="E3018" s="2">
        <v>3</v>
      </c>
      <c r="F3018" s="2" t="e">
        <v>#DIV/0!</v>
      </c>
      <c r="G3018" s="2">
        <v>0</v>
      </c>
      <c r="H3018" s="2">
        <v>1.2681397494605009</v>
      </c>
      <c r="I3018" s="5" t="e">
        <f t="shared" si="47"/>
        <v>#DIV/0!</v>
      </c>
      <c r="K3018" s="2" t="s">
        <v>3794</v>
      </c>
    </row>
    <row r="3019" spans="1:11">
      <c r="A3019" s="2" t="s">
        <v>1378</v>
      </c>
      <c r="C3019" s="2" t="s">
        <v>51</v>
      </c>
      <c r="D3019" s="2">
        <v>0</v>
      </c>
      <c r="E3019" s="2">
        <v>0</v>
      </c>
      <c r="F3019" s="2" t="e">
        <v>#DIV/0!</v>
      </c>
      <c r="G3019" s="2" t="e">
        <v>#DIV/0!</v>
      </c>
      <c r="H3019" s="2" t="e">
        <v>#DIV/0!</v>
      </c>
      <c r="I3019" s="5" t="e">
        <f t="shared" si="47"/>
        <v>#DIV/0!</v>
      </c>
      <c r="K3019" s="2" t="s">
        <v>4617</v>
      </c>
    </row>
    <row r="3020" spans="1:11">
      <c r="A3020" s="2" t="s">
        <v>1379</v>
      </c>
      <c r="B3020" s="1" t="s">
        <v>7426</v>
      </c>
      <c r="C3020" s="2" t="s">
        <v>4</v>
      </c>
      <c r="D3020" s="2">
        <v>0</v>
      </c>
      <c r="E3020" s="2">
        <v>0</v>
      </c>
      <c r="F3020" s="2" t="e">
        <v>#DIV/0!</v>
      </c>
      <c r="G3020" s="2" t="e">
        <v>#DIV/0!</v>
      </c>
      <c r="H3020" s="2" t="e">
        <v>#DIV/0!</v>
      </c>
      <c r="I3020" s="5" t="e">
        <f t="shared" si="47"/>
        <v>#DIV/0!</v>
      </c>
      <c r="K3020" s="2" t="s">
        <v>4618</v>
      </c>
    </row>
    <row r="3021" spans="1:11">
      <c r="A3021" s="2" t="s">
        <v>1394</v>
      </c>
      <c r="B3021" s="1" t="s">
        <v>7441</v>
      </c>
      <c r="C3021" s="2" t="s">
        <v>4</v>
      </c>
      <c r="D3021" s="2">
        <v>10</v>
      </c>
      <c r="E3021" s="2">
        <v>16</v>
      </c>
      <c r="F3021" s="2" t="e">
        <v>#DIV/0!</v>
      </c>
      <c r="G3021" s="2">
        <v>0.91476190905005739</v>
      </c>
      <c r="H3021" s="2">
        <v>0.6089962722118053</v>
      </c>
      <c r="I3021" s="5" t="e">
        <f t="shared" si="47"/>
        <v>#DIV/0!</v>
      </c>
      <c r="K3021" s="2" t="s">
        <v>3794</v>
      </c>
    </row>
    <row r="3022" spans="1:11">
      <c r="A3022" s="2" t="s">
        <v>1397</v>
      </c>
      <c r="B3022" s="1" t="s">
        <v>7444</v>
      </c>
      <c r="C3022" s="2" t="s">
        <v>4</v>
      </c>
      <c r="D3022" s="2">
        <v>0</v>
      </c>
      <c r="E3022" s="2">
        <v>1</v>
      </c>
      <c r="F3022" s="2" t="e">
        <v>#DIV/0!</v>
      </c>
      <c r="G3022" s="2" t="e">
        <v>#DIV/0!</v>
      </c>
      <c r="H3022" s="2" t="e">
        <v>#DIV/0!</v>
      </c>
      <c r="I3022" s="5" t="e">
        <f t="shared" si="47"/>
        <v>#DIV/0!</v>
      </c>
      <c r="K3022" s="2" t="s">
        <v>4372</v>
      </c>
    </row>
    <row r="3023" spans="1:11">
      <c r="A3023" s="2" t="s">
        <v>1399</v>
      </c>
      <c r="B3023" s="1"/>
      <c r="C3023" s="2" t="s">
        <v>4</v>
      </c>
      <c r="D3023" s="2">
        <v>2</v>
      </c>
      <c r="E3023" s="2">
        <v>5</v>
      </c>
      <c r="F3023" s="2">
        <v>2.8933593914989642</v>
      </c>
      <c r="G3023" s="2" t="e">
        <v>#DIV/0!</v>
      </c>
      <c r="H3023" s="2">
        <v>13.406048780011009</v>
      </c>
      <c r="I3023" s="5" t="e">
        <f t="shared" si="47"/>
        <v>#DIV/0!</v>
      </c>
      <c r="K3023" s="2" t="s">
        <v>3794</v>
      </c>
    </row>
    <row r="3024" spans="1:11">
      <c r="A3024" s="2" t="s">
        <v>1413</v>
      </c>
      <c r="B3024" s="1" t="s">
        <v>7459</v>
      </c>
      <c r="C3024" s="2" t="s">
        <v>4</v>
      </c>
      <c r="D3024" s="2">
        <v>1</v>
      </c>
      <c r="E3024" s="2">
        <v>0</v>
      </c>
      <c r="F3024" s="2" t="e">
        <v>#DIV/0!</v>
      </c>
      <c r="G3024" s="2" t="e">
        <v>#DIV/0!</v>
      </c>
      <c r="H3024" s="2">
        <v>0</v>
      </c>
      <c r="I3024" s="5" t="e">
        <f t="shared" si="47"/>
        <v>#DIV/0!</v>
      </c>
      <c r="K3024" s="2" t="s">
        <v>4638</v>
      </c>
    </row>
    <row r="3025" spans="1:11">
      <c r="A3025" s="2" t="s">
        <v>1420</v>
      </c>
      <c r="B3025" s="1" t="s">
        <v>7466</v>
      </c>
      <c r="C3025" s="2" t="s">
        <v>4</v>
      </c>
      <c r="D3025" s="2">
        <v>1</v>
      </c>
      <c r="E3025" s="2">
        <v>2</v>
      </c>
      <c r="F3025" s="2">
        <v>1.1636336683202355</v>
      </c>
      <c r="G3025" s="2" t="e">
        <v>#DIV/0!</v>
      </c>
      <c r="H3025" s="2" t="e">
        <v>#DIV/0!</v>
      </c>
      <c r="I3025" s="5" t="e">
        <f t="shared" si="47"/>
        <v>#DIV/0!</v>
      </c>
      <c r="K3025" s="2" t="s">
        <v>4642</v>
      </c>
    </row>
    <row r="3026" spans="1:11">
      <c r="A3026" s="2" t="s">
        <v>1430</v>
      </c>
      <c r="B3026" s="1" t="s">
        <v>7476</v>
      </c>
      <c r="C3026" s="2" t="s">
        <v>4</v>
      </c>
      <c r="D3026" s="2">
        <v>0</v>
      </c>
      <c r="E3026" s="2">
        <v>0</v>
      </c>
      <c r="F3026" s="2" t="e">
        <v>#DIV/0!</v>
      </c>
      <c r="G3026" s="2" t="e">
        <v>#DIV/0!</v>
      </c>
      <c r="H3026" s="2" t="e">
        <v>#DIV/0!</v>
      </c>
      <c r="I3026" s="5" t="e">
        <f t="shared" si="47"/>
        <v>#DIV/0!</v>
      </c>
      <c r="K3026" s="2" t="s">
        <v>4647</v>
      </c>
    </row>
    <row r="3027" spans="1:11">
      <c r="A3027" s="2" t="s">
        <v>1444</v>
      </c>
      <c r="B3027" s="1" t="s">
        <v>7490</v>
      </c>
      <c r="C3027" s="2" t="s">
        <v>4</v>
      </c>
      <c r="D3027" s="2">
        <v>0</v>
      </c>
      <c r="E3027" s="2">
        <v>0</v>
      </c>
      <c r="F3027" s="2" t="e">
        <v>#DIV/0!</v>
      </c>
      <c r="G3027" s="2" t="e">
        <v>#DIV/0!</v>
      </c>
      <c r="H3027" s="2" t="e">
        <v>#DIV/0!</v>
      </c>
      <c r="I3027" s="5" t="e">
        <f t="shared" si="47"/>
        <v>#DIV/0!</v>
      </c>
      <c r="K3027" s="2" t="s">
        <v>4655</v>
      </c>
    </row>
    <row r="3028" spans="1:11">
      <c r="A3028" s="2" t="s">
        <v>1445</v>
      </c>
      <c r="B3028" s="1" t="s">
        <v>7491</v>
      </c>
      <c r="C3028" s="2" t="s">
        <v>4</v>
      </c>
      <c r="D3028" s="2">
        <v>0</v>
      </c>
      <c r="E3028" s="2">
        <v>0</v>
      </c>
      <c r="F3028" s="2" t="e">
        <v>#DIV/0!</v>
      </c>
      <c r="G3028" s="2" t="e">
        <v>#DIV/0!</v>
      </c>
      <c r="H3028" s="2" t="e">
        <v>#DIV/0!</v>
      </c>
      <c r="I3028" s="5" t="e">
        <f t="shared" si="47"/>
        <v>#DIV/0!</v>
      </c>
      <c r="K3028" s="2" t="s">
        <v>4656</v>
      </c>
    </row>
    <row r="3029" spans="1:11">
      <c r="A3029" s="2" t="s">
        <v>1446</v>
      </c>
      <c r="B3029" s="1" t="s">
        <v>7492</v>
      </c>
      <c r="C3029" s="2" t="s">
        <v>4</v>
      </c>
      <c r="D3029" s="2">
        <v>4</v>
      </c>
      <c r="E3029" s="2">
        <v>2</v>
      </c>
      <c r="F3029" s="2" t="e">
        <v>#DIV/0!</v>
      </c>
      <c r="G3029" s="2">
        <v>0.37292211525109192</v>
      </c>
      <c r="H3029" s="2">
        <v>0.87835524917342667</v>
      </c>
      <c r="I3029" s="5" t="e">
        <f t="shared" si="47"/>
        <v>#DIV/0!</v>
      </c>
      <c r="K3029" s="2" t="s">
        <v>4657</v>
      </c>
    </row>
    <row r="3030" spans="1:11">
      <c r="A3030" s="2" t="s">
        <v>1449</v>
      </c>
      <c r="B3030" s="1" t="s">
        <v>7495</v>
      </c>
      <c r="C3030" s="2" t="s">
        <v>4</v>
      </c>
      <c r="D3030" s="2">
        <v>0</v>
      </c>
      <c r="E3030" s="2">
        <v>0</v>
      </c>
      <c r="F3030" s="2" t="e">
        <v>#DIV/0!</v>
      </c>
      <c r="G3030" s="2" t="e">
        <v>#DIV/0!</v>
      </c>
      <c r="H3030" s="2" t="e">
        <v>#DIV/0!</v>
      </c>
      <c r="I3030" s="5" t="e">
        <f t="shared" si="47"/>
        <v>#DIV/0!</v>
      </c>
      <c r="K3030" s="2" t="s">
        <v>4660</v>
      </c>
    </row>
    <row r="3031" spans="1:11">
      <c r="A3031" s="2" t="s">
        <v>1450</v>
      </c>
      <c r="B3031" s="1" t="s">
        <v>7496</v>
      </c>
      <c r="C3031" s="2" t="s">
        <v>4</v>
      </c>
      <c r="D3031" s="2">
        <v>0</v>
      </c>
      <c r="E3031" s="2">
        <v>0</v>
      </c>
      <c r="F3031" s="2" t="e">
        <v>#DIV/0!</v>
      </c>
      <c r="G3031" s="2" t="e">
        <v>#DIV/0!</v>
      </c>
      <c r="H3031" s="2" t="e">
        <v>#DIV/0!</v>
      </c>
      <c r="I3031" s="5" t="e">
        <f t="shared" si="47"/>
        <v>#DIV/0!</v>
      </c>
      <c r="J3031" s="2" t="s">
        <v>5973</v>
      </c>
      <c r="K3031" s="2" t="s">
        <v>4661</v>
      </c>
    </row>
    <row r="3032" spans="1:11">
      <c r="A3032" s="2" t="s">
        <v>1451</v>
      </c>
      <c r="B3032" s="1" t="s">
        <v>7497</v>
      </c>
      <c r="C3032" s="2" t="s">
        <v>4</v>
      </c>
      <c r="D3032" s="2">
        <v>0</v>
      </c>
      <c r="E3032" s="2">
        <v>0</v>
      </c>
      <c r="F3032" s="2" t="e">
        <v>#DIV/0!</v>
      </c>
      <c r="G3032" s="2" t="e">
        <v>#DIV/0!</v>
      </c>
      <c r="H3032" s="2" t="e">
        <v>#DIV/0!</v>
      </c>
      <c r="I3032" s="5" t="e">
        <f t="shared" si="47"/>
        <v>#DIV/0!</v>
      </c>
      <c r="K3032" s="2" t="s">
        <v>4662</v>
      </c>
    </row>
    <row r="3033" spans="1:11">
      <c r="A3033" s="2" t="s">
        <v>1452</v>
      </c>
      <c r="B3033" s="1" t="s">
        <v>7498</v>
      </c>
      <c r="C3033" s="2" t="s">
        <v>4</v>
      </c>
      <c r="D3033" s="2">
        <v>0</v>
      </c>
      <c r="E3033" s="2">
        <v>0</v>
      </c>
      <c r="F3033" s="2" t="e">
        <v>#DIV/0!</v>
      </c>
      <c r="G3033" s="2" t="e">
        <v>#DIV/0!</v>
      </c>
      <c r="H3033" s="2" t="e">
        <v>#DIV/0!</v>
      </c>
      <c r="I3033" s="5" t="e">
        <f t="shared" si="47"/>
        <v>#DIV/0!</v>
      </c>
      <c r="K3033" s="2" t="s">
        <v>4663</v>
      </c>
    </row>
    <row r="3034" spans="1:11">
      <c r="A3034" s="2" t="s">
        <v>1453</v>
      </c>
      <c r="B3034" s="1" t="s">
        <v>7499</v>
      </c>
      <c r="C3034" s="2" t="s">
        <v>4</v>
      </c>
      <c r="D3034" s="2">
        <v>0</v>
      </c>
      <c r="E3034" s="2">
        <v>0</v>
      </c>
      <c r="F3034" s="2" t="e">
        <v>#DIV/0!</v>
      </c>
      <c r="G3034" s="2" t="e">
        <v>#DIV/0!</v>
      </c>
      <c r="H3034" s="2" t="e">
        <v>#DIV/0!</v>
      </c>
      <c r="I3034" s="5" t="e">
        <f t="shared" si="47"/>
        <v>#DIV/0!</v>
      </c>
      <c r="K3034" s="2" t="s">
        <v>4664</v>
      </c>
    </row>
    <row r="3035" spans="1:11">
      <c r="A3035" s="2" t="s">
        <v>1454</v>
      </c>
      <c r="B3035" s="1" t="s">
        <v>7500</v>
      </c>
      <c r="C3035" s="2" t="s">
        <v>4</v>
      </c>
      <c r="D3035" s="2">
        <v>0</v>
      </c>
      <c r="E3035" s="2">
        <v>0</v>
      </c>
      <c r="F3035" s="2" t="e">
        <v>#DIV/0!</v>
      </c>
      <c r="G3035" s="2" t="e">
        <v>#DIV/0!</v>
      </c>
      <c r="H3035" s="2" t="e">
        <v>#DIV/0!</v>
      </c>
      <c r="I3035" s="5" t="e">
        <f t="shared" si="47"/>
        <v>#DIV/0!</v>
      </c>
      <c r="J3035" s="2" t="s">
        <v>5974</v>
      </c>
      <c r="K3035" s="2" t="s">
        <v>4665</v>
      </c>
    </row>
    <row r="3036" spans="1:11">
      <c r="A3036" s="2" t="s">
        <v>1455</v>
      </c>
      <c r="B3036" s="1" t="s">
        <v>7501</v>
      </c>
      <c r="C3036" s="2" t="s">
        <v>4</v>
      </c>
      <c r="D3036" s="2">
        <v>0</v>
      </c>
      <c r="E3036" s="2">
        <v>0</v>
      </c>
      <c r="F3036" s="2" t="e">
        <v>#DIV/0!</v>
      </c>
      <c r="G3036" s="2" t="e">
        <v>#DIV/0!</v>
      </c>
      <c r="H3036" s="2" t="e">
        <v>#DIV/0!</v>
      </c>
      <c r="I3036" s="5" t="e">
        <f t="shared" si="47"/>
        <v>#DIV/0!</v>
      </c>
      <c r="K3036" s="2" t="s">
        <v>3794</v>
      </c>
    </row>
    <row r="3037" spans="1:11">
      <c r="A3037" s="2" t="s">
        <v>1459</v>
      </c>
      <c r="C3037" s="2" t="s">
        <v>4</v>
      </c>
      <c r="D3037" s="2">
        <v>0</v>
      </c>
      <c r="E3037" s="2">
        <v>0</v>
      </c>
      <c r="F3037" s="2" t="e">
        <v>#DIV/0!</v>
      </c>
      <c r="G3037" s="2" t="e">
        <v>#DIV/0!</v>
      </c>
      <c r="H3037" s="2" t="e">
        <v>#DIV/0!</v>
      </c>
      <c r="I3037" s="5" t="e">
        <f t="shared" si="47"/>
        <v>#DIV/0!</v>
      </c>
      <c r="K3037" s="2" t="s">
        <v>3794</v>
      </c>
    </row>
    <row r="3038" spans="1:11">
      <c r="A3038" s="2" t="s">
        <v>1469</v>
      </c>
      <c r="B3038" s="1" t="s">
        <v>7514</v>
      </c>
      <c r="C3038" s="2" t="s">
        <v>4</v>
      </c>
      <c r="D3038" s="2">
        <v>0</v>
      </c>
      <c r="E3038" s="2">
        <v>0</v>
      </c>
      <c r="F3038" s="2" t="e">
        <v>#DIV/0!</v>
      </c>
      <c r="G3038" s="2" t="e">
        <v>#DIV/0!</v>
      </c>
      <c r="H3038" s="2" t="e">
        <v>#DIV/0!</v>
      </c>
      <c r="I3038" s="5" t="e">
        <f t="shared" si="47"/>
        <v>#DIV/0!</v>
      </c>
      <c r="K3038" s="2" t="s">
        <v>3794</v>
      </c>
    </row>
    <row r="3039" spans="1:11">
      <c r="A3039" s="2" t="s">
        <v>1471</v>
      </c>
      <c r="C3039" s="2" t="s">
        <v>51</v>
      </c>
      <c r="D3039" s="2">
        <v>0</v>
      </c>
      <c r="E3039" s="2">
        <v>0</v>
      </c>
      <c r="F3039" s="2" t="e">
        <v>#DIV/0!</v>
      </c>
      <c r="G3039" s="2" t="e">
        <v>#DIV/0!</v>
      </c>
      <c r="H3039" s="2" t="e">
        <v>#DIV/0!</v>
      </c>
      <c r="I3039" s="5" t="e">
        <f t="shared" si="47"/>
        <v>#DIV/0!</v>
      </c>
      <c r="K3039" s="2" t="s">
        <v>4674</v>
      </c>
    </row>
    <row r="3040" spans="1:11">
      <c r="A3040" s="2" t="s">
        <v>1472</v>
      </c>
      <c r="C3040" s="2" t="s">
        <v>51</v>
      </c>
      <c r="D3040" s="2">
        <v>0</v>
      </c>
      <c r="E3040" s="2">
        <v>0</v>
      </c>
      <c r="F3040" s="2" t="e">
        <v>#DIV/0!</v>
      </c>
      <c r="G3040" s="2" t="e">
        <v>#DIV/0!</v>
      </c>
      <c r="H3040" s="2" t="e">
        <v>#DIV/0!</v>
      </c>
      <c r="I3040" s="5" t="e">
        <f t="shared" si="47"/>
        <v>#DIV/0!</v>
      </c>
      <c r="K3040" s="2" t="s">
        <v>4531</v>
      </c>
    </row>
    <row r="3041" spans="1:11">
      <c r="A3041" s="2" t="s">
        <v>1475</v>
      </c>
      <c r="B3041" s="1" t="s">
        <v>7518</v>
      </c>
      <c r="C3041" s="2" t="s">
        <v>4</v>
      </c>
      <c r="D3041" s="2">
        <v>0</v>
      </c>
      <c r="E3041" s="2">
        <v>1</v>
      </c>
      <c r="F3041" s="2" t="e">
        <v>#DIV/0!</v>
      </c>
      <c r="G3041" s="2" t="e">
        <v>#DIV/0!</v>
      </c>
      <c r="H3041" s="2" t="e">
        <v>#DIV/0!</v>
      </c>
      <c r="I3041" s="5" t="e">
        <f t="shared" si="47"/>
        <v>#DIV/0!</v>
      </c>
      <c r="K3041" s="2" t="s">
        <v>4677</v>
      </c>
    </row>
    <row r="3042" spans="1:11">
      <c r="A3042" s="2" t="s">
        <v>1476</v>
      </c>
      <c r="B3042" s="1" t="s">
        <v>7519</v>
      </c>
      <c r="C3042" s="2" t="s">
        <v>4</v>
      </c>
      <c r="D3042" s="2">
        <v>0</v>
      </c>
      <c r="E3042" s="2">
        <v>0</v>
      </c>
      <c r="F3042" s="2" t="e">
        <v>#DIV/0!</v>
      </c>
      <c r="G3042" s="2" t="e">
        <v>#DIV/0!</v>
      </c>
      <c r="H3042" s="2" t="e">
        <v>#DIV/0!</v>
      </c>
      <c r="I3042" s="5" t="e">
        <f t="shared" si="47"/>
        <v>#DIV/0!</v>
      </c>
      <c r="K3042" s="2" t="s">
        <v>4456</v>
      </c>
    </row>
    <row r="3043" spans="1:11">
      <c r="A3043" s="2" t="s">
        <v>1481</v>
      </c>
      <c r="B3043" s="1"/>
      <c r="C3043" s="2" t="s">
        <v>4</v>
      </c>
      <c r="D3043" s="2">
        <v>0</v>
      </c>
      <c r="E3043" s="2">
        <v>0</v>
      </c>
      <c r="F3043" s="2" t="e">
        <v>#DIV/0!</v>
      </c>
      <c r="G3043" s="2" t="e">
        <v>#DIV/0!</v>
      </c>
      <c r="H3043" s="2" t="e">
        <v>#DIV/0!</v>
      </c>
      <c r="I3043" s="5" t="e">
        <f t="shared" si="47"/>
        <v>#DIV/0!</v>
      </c>
      <c r="K3043" s="2" t="s">
        <v>4679</v>
      </c>
    </row>
    <row r="3044" spans="1:11">
      <c r="A3044" s="2" t="s">
        <v>1482</v>
      </c>
      <c r="B3044" s="1" t="s">
        <v>7524</v>
      </c>
      <c r="C3044" s="2" t="s">
        <v>4</v>
      </c>
      <c r="D3044" s="2">
        <v>0</v>
      </c>
      <c r="E3044" s="2">
        <v>0</v>
      </c>
      <c r="F3044" s="2" t="e">
        <v>#DIV/0!</v>
      </c>
      <c r="G3044" s="2" t="e">
        <v>#DIV/0!</v>
      </c>
      <c r="H3044" s="2" t="e">
        <v>#DIV/0!</v>
      </c>
      <c r="I3044" s="5" t="e">
        <f t="shared" si="47"/>
        <v>#DIV/0!</v>
      </c>
      <c r="K3044" s="2" t="s">
        <v>4680</v>
      </c>
    </row>
    <row r="3045" spans="1:11">
      <c r="A3045" s="2" t="s">
        <v>1483</v>
      </c>
      <c r="B3045" s="1" t="s">
        <v>7525</v>
      </c>
      <c r="C3045" s="2" t="s">
        <v>4</v>
      </c>
      <c r="D3045" s="2">
        <v>0</v>
      </c>
      <c r="E3045" s="2">
        <v>0</v>
      </c>
      <c r="F3045" s="2" t="e">
        <v>#DIV/0!</v>
      </c>
      <c r="G3045" s="2" t="e">
        <v>#DIV/0!</v>
      </c>
      <c r="H3045" s="2" t="e">
        <v>#DIV/0!</v>
      </c>
      <c r="I3045" s="5" t="e">
        <f t="shared" si="47"/>
        <v>#DIV/0!</v>
      </c>
      <c r="K3045" s="2" t="s">
        <v>4681</v>
      </c>
    </row>
    <row r="3046" spans="1:11">
      <c r="A3046" s="2" t="s">
        <v>1484</v>
      </c>
      <c r="B3046" s="1" t="s">
        <v>7526</v>
      </c>
      <c r="C3046" s="2" t="s">
        <v>4</v>
      </c>
      <c r="D3046" s="2">
        <v>0</v>
      </c>
      <c r="E3046" s="2">
        <v>1</v>
      </c>
      <c r="F3046" s="2" t="e">
        <v>#DIV/0!</v>
      </c>
      <c r="G3046" s="2" t="e">
        <v>#DIV/0!</v>
      </c>
      <c r="H3046" s="2" t="e">
        <v>#DIV/0!</v>
      </c>
      <c r="I3046" s="5" t="e">
        <f t="shared" si="47"/>
        <v>#DIV/0!</v>
      </c>
      <c r="K3046" s="2" t="s">
        <v>4682</v>
      </c>
    </row>
    <row r="3047" spans="1:11">
      <c r="A3047" s="2" t="s">
        <v>1485</v>
      </c>
      <c r="B3047" s="1" t="s">
        <v>7527</v>
      </c>
      <c r="C3047" s="2" t="s">
        <v>4</v>
      </c>
      <c r="D3047" s="2">
        <v>0</v>
      </c>
      <c r="E3047" s="2">
        <v>0</v>
      </c>
      <c r="F3047" s="2" t="e">
        <v>#DIV/0!</v>
      </c>
      <c r="G3047" s="2" t="e">
        <v>#DIV/0!</v>
      </c>
      <c r="H3047" s="2" t="e">
        <v>#DIV/0!</v>
      </c>
      <c r="I3047" s="5" t="e">
        <f t="shared" si="47"/>
        <v>#DIV/0!</v>
      </c>
      <c r="K3047" s="2" t="s">
        <v>4683</v>
      </c>
    </row>
    <row r="3048" spans="1:11">
      <c r="A3048" s="2" t="s">
        <v>1486</v>
      </c>
      <c r="B3048" s="1" t="s">
        <v>7528</v>
      </c>
      <c r="C3048" s="2" t="s">
        <v>4</v>
      </c>
      <c r="D3048" s="2">
        <v>0</v>
      </c>
      <c r="E3048" s="2">
        <v>0</v>
      </c>
      <c r="F3048" s="2" t="e">
        <v>#DIV/0!</v>
      </c>
      <c r="G3048" s="2" t="e">
        <v>#DIV/0!</v>
      </c>
      <c r="H3048" s="2" t="e">
        <v>#DIV/0!</v>
      </c>
      <c r="I3048" s="5" t="e">
        <f t="shared" si="47"/>
        <v>#DIV/0!</v>
      </c>
      <c r="K3048" s="2" t="s">
        <v>4684</v>
      </c>
    </row>
    <row r="3049" spans="1:11">
      <c r="A3049" s="2" t="s">
        <v>1487</v>
      </c>
      <c r="B3049" s="1" t="s">
        <v>7529</v>
      </c>
      <c r="C3049" s="2" t="s">
        <v>4</v>
      </c>
      <c r="D3049" s="2">
        <v>0</v>
      </c>
      <c r="E3049" s="2">
        <v>0</v>
      </c>
      <c r="F3049" s="2" t="e">
        <v>#DIV/0!</v>
      </c>
      <c r="G3049" s="2" t="e">
        <v>#DIV/0!</v>
      </c>
      <c r="H3049" s="2" t="e">
        <v>#DIV/0!</v>
      </c>
      <c r="I3049" s="5" t="e">
        <f t="shared" si="47"/>
        <v>#DIV/0!</v>
      </c>
      <c r="K3049" s="2" t="s">
        <v>4685</v>
      </c>
    </row>
    <row r="3050" spans="1:11">
      <c r="A3050" s="2" t="s">
        <v>1488</v>
      </c>
      <c r="B3050" s="1" t="s">
        <v>7530</v>
      </c>
      <c r="C3050" s="2" t="s">
        <v>4</v>
      </c>
      <c r="D3050" s="2">
        <v>0</v>
      </c>
      <c r="E3050" s="2">
        <v>0</v>
      </c>
      <c r="F3050" s="2" t="e">
        <v>#DIV/0!</v>
      </c>
      <c r="G3050" s="2" t="e">
        <v>#DIV/0!</v>
      </c>
      <c r="H3050" s="2" t="e">
        <v>#DIV/0!</v>
      </c>
      <c r="I3050" s="5" t="e">
        <f t="shared" si="47"/>
        <v>#DIV/0!</v>
      </c>
      <c r="K3050" s="2" t="s">
        <v>4686</v>
      </c>
    </row>
    <row r="3051" spans="1:11">
      <c r="A3051" s="2" t="s">
        <v>1499</v>
      </c>
      <c r="B3051" s="1" t="s">
        <v>7541</v>
      </c>
      <c r="C3051" s="2" t="s">
        <v>4</v>
      </c>
      <c r="D3051" s="2">
        <v>0</v>
      </c>
      <c r="E3051" s="2">
        <v>0</v>
      </c>
      <c r="F3051" s="2" t="e">
        <v>#DIV/0!</v>
      </c>
      <c r="G3051" s="2" t="e">
        <v>#DIV/0!</v>
      </c>
      <c r="H3051" s="2" t="e">
        <v>#DIV/0!</v>
      </c>
      <c r="I3051" s="5" t="e">
        <f t="shared" si="47"/>
        <v>#DIV/0!</v>
      </c>
      <c r="K3051" s="2" t="s">
        <v>4691</v>
      </c>
    </row>
    <row r="3052" spans="1:11">
      <c r="A3052" s="2" t="s">
        <v>1504</v>
      </c>
      <c r="B3052" s="1" t="s">
        <v>7546</v>
      </c>
      <c r="C3052" s="2" t="s">
        <v>4</v>
      </c>
      <c r="D3052" s="2">
        <v>0</v>
      </c>
      <c r="E3052" s="2">
        <v>0</v>
      </c>
      <c r="F3052" s="2" t="e">
        <v>#DIV/0!</v>
      </c>
      <c r="G3052" s="2" t="e">
        <v>#DIV/0!</v>
      </c>
      <c r="H3052" s="2" t="e">
        <v>#DIV/0!</v>
      </c>
      <c r="I3052" s="5" t="e">
        <f t="shared" si="47"/>
        <v>#DIV/0!</v>
      </c>
      <c r="K3052" s="2" t="s">
        <v>4696</v>
      </c>
    </row>
    <row r="3053" spans="1:11">
      <c r="A3053" s="2" t="s">
        <v>1508</v>
      </c>
      <c r="B3053" s="1" t="s">
        <v>7550</v>
      </c>
      <c r="C3053" s="2" t="s">
        <v>4</v>
      </c>
      <c r="D3053" s="2">
        <v>5</v>
      </c>
      <c r="E3053" s="2">
        <v>1</v>
      </c>
      <c r="F3053" s="2" t="e">
        <v>#DIV/0!</v>
      </c>
      <c r="G3053" s="2">
        <v>0.10361437777509307</v>
      </c>
      <c r="H3053" s="2">
        <v>0</v>
      </c>
      <c r="I3053" s="5" t="e">
        <f t="shared" si="47"/>
        <v>#DIV/0!</v>
      </c>
      <c r="K3053" s="2" t="s">
        <v>4699</v>
      </c>
    </row>
    <row r="3054" spans="1:11">
      <c r="A3054" s="2" t="s">
        <v>1511</v>
      </c>
      <c r="B3054" s="1" t="s">
        <v>7553</v>
      </c>
      <c r="C3054" s="2" t="s">
        <v>4</v>
      </c>
      <c r="D3054" s="2">
        <v>5</v>
      </c>
      <c r="E3054" s="2">
        <v>11</v>
      </c>
      <c r="F3054" s="2" t="e">
        <v>#DIV/0!</v>
      </c>
      <c r="G3054" s="2" t="e">
        <v>#DIV/0!</v>
      </c>
      <c r="H3054" s="2">
        <v>1.221264067557871</v>
      </c>
      <c r="I3054" s="5" t="e">
        <f t="shared" si="47"/>
        <v>#DIV/0!</v>
      </c>
      <c r="J3054" s="2" t="s">
        <v>5975</v>
      </c>
      <c r="K3054" s="2" t="s">
        <v>4701</v>
      </c>
    </row>
    <row r="3055" spans="1:11">
      <c r="A3055" s="2" t="s">
        <v>1513</v>
      </c>
      <c r="B3055" s="1" t="s">
        <v>7555</v>
      </c>
      <c r="C3055" s="2" t="s">
        <v>4</v>
      </c>
      <c r="D3055" s="2">
        <v>3</v>
      </c>
      <c r="E3055" s="2">
        <v>2</v>
      </c>
      <c r="F3055" s="2" t="e">
        <v>#DIV/0!</v>
      </c>
      <c r="G3055" s="2">
        <v>0</v>
      </c>
      <c r="H3055" s="2">
        <v>1.600624732506188</v>
      </c>
      <c r="I3055" s="5" t="e">
        <f t="shared" si="47"/>
        <v>#DIV/0!</v>
      </c>
      <c r="K3055" s="2" t="s">
        <v>4703</v>
      </c>
    </row>
    <row r="3056" spans="1:11">
      <c r="A3056" s="2" t="s">
        <v>1515</v>
      </c>
      <c r="B3056" s="1" t="s">
        <v>7557</v>
      </c>
      <c r="C3056" s="2" t="s">
        <v>4</v>
      </c>
      <c r="D3056" s="2">
        <v>1</v>
      </c>
      <c r="E3056" s="2">
        <v>0</v>
      </c>
      <c r="F3056" s="2" t="e">
        <v>#DIV/0!</v>
      </c>
      <c r="G3056" s="2" t="e">
        <v>#DIV/0!</v>
      </c>
      <c r="H3056" s="2">
        <v>0</v>
      </c>
      <c r="I3056" s="5" t="e">
        <f t="shared" si="47"/>
        <v>#DIV/0!</v>
      </c>
      <c r="K3056" s="2" t="s">
        <v>4705</v>
      </c>
    </row>
    <row r="3057" spans="1:11">
      <c r="A3057" s="2" t="s">
        <v>1516</v>
      </c>
      <c r="B3057" s="1" t="s">
        <v>7558</v>
      </c>
      <c r="C3057" s="2" t="s">
        <v>4</v>
      </c>
      <c r="D3057" s="2">
        <v>1</v>
      </c>
      <c r="E3057" s="2">
        <v>0</v>
      </c>
      <c r="F3057" s="2" t="e">
        <v>#DIV/0!</v>
      </c>
      <c r="G3057" s="2">
        <v>0</v>
      </c>
      <c r="H3057" s="2" t="e">
        <v>#DIV/0!</v>
      </c>
      <c r="I3057" s="5" t="e">
        <f t="shared" si="47"/>
        <v>#DIV/0!</v>
      </c>
      <c r="K3057" s="2" t="s">
        <v>4706</v>
      </c>
    </row>
    <row r="3058" spans="1:11">
      <c r="A3058" s="2" t="s">
        <v>1517</v>
      </c>
      <c r="B3058" s="1" t="s">
        <v>7559</v>
      </c>
      <c r="C3058" s="2" t="s">
        <v>4</v>
      </c>
      <c r="D3058" s="2">
        <v>3</v>
      </c>
      <c r="E3058" s="2">
        <v>0</v>
      </c>
      <c r="F3058" s="2" t="e">
        <v>#DIV/0!</v>
      </c>
      <c r="G3058" s="2">
        <v>0</v>
      </c>
      <c r="H3058" s="2">
        <v>0</v>
      </c>
      <c r="I3058" s="5" t="e">
        <f t="shared" si="47"/>
        <v>#DIV/0!</v>
      </c>
      <c r="J3058" s="2" t="s">
        <v>5977</v>
      </c>
      <c r="K3058" s="2" t="s">
        <v>4707</v>
      </c>
    </row>
    <row r="3059" spans="1:11">
      <c r="A3059" s="2" t="s">
        <v>1518</v>
      </c>
      <c r="B3059" s="1" t="s">
        <v>7560</v>
      </c>
      <c r="C3059" s="2" t="s">
        <v>4</v>
      </c>
      <c r="D3059" s="2">
        <v>6</v>
      </c>
      <c r="E3059" s="2">
        <v>0</v>
      </c>
      <c r="F3059" s="2" t="e">
        <v>#DIV/0!</v>
      </c>
      <c r="G3059" s="2">
        <v>0</v>
      </c>
      <c r="H3059" s="2">
        <v>0</v>
      </c>
      <c r="I3059" s="5" t="e">
        <f t="shared" si="47"/>
        <v>#DIV/0!</v>
      </c>
      <c r="J3059" s="2" t="s">
        <v>5978</v>
      </c>
      <c r="K3059" s="2" t="s">
        <v>4708</v>
      </c>
    </row>
    <row r="3060" spans="1:11">
      <c r="A3060" s="2" t="s">
        <v>1519</v>
      </c>
      <c r="B3060" s="1" t="s">
        <v>7561</v>
      </c>
      <c r="C3060" s="2" t="s">
        <v>4</v>
      </c>
      <c r="D3060" s="2">
        <v>0</v>
      </c>
      <c r="E3060" s="2">
        <v>0</v>
      </c>
      <c r="F3060" s="2" t="e">
        <v>#DIV/0!</v>
      </c>
      <c r="G3060" s="2" t="e">
        <v>#DIV/0!</v>
      </c>
      <c r="H3060" s="2" t="e">
        <v>#DIV/0!</v>
      </c>
      <c r="I3060" s="5" t="e">
        <f t="shared" si="47"/>
        <v>#DIV/0!</v>
      </c>
      <c r="J3060" s="2" t="s">
        <v>5979</v>
      </c>
      <c r="K3060" s="2" t="s">
        <v>4709</v>
      </c>
    </row>
    <row r="3061" spans="1:11">
      <c r="A3061" s="2" t="s">
        <v>1520</v>
      </c>
      <c r="B3061" s="1" t="s">
        <v>7562</v>
      </c>
      <c r="C3061" s="2" t="s">
        <v>4</v>
      </c>
      <c r="D3061" s="2">
        <v>0</v>
      </c>
      <c r="E3061" s="2">
        <v>0</v>
      </c>
      <c r="F3061" s="2" t="e">
        <v>#DIV/0!</v>
      </c>
      <c r="G3061" s="2" t="e">
        <v>#DIV/0!</v>
      </c>
      <c r="H3061" s="2" t="e">
        <v>#DIV/0!</v>
      </c>
      <c r="I3061" s="5" t="e">
        <f t="shared" si="47"/>
        <v>#DIV/0!</v>
      </c>
      <c r="K3061" s="2" t="s">
        <v>4710</v>
      </c>
    </row>
    <row r="3062" spans="1:11">
      <c r="A3062" s="2" t="s">
        <v>1521</v>
      </c>
      <c r="B3062" s="1" t="s">
        <v>7563</v>
      </c>
      <c r="C3062" s="2" t="s">
        <v>4</v>
      </c>
      <c r="D3062" s="2">
        <v>2</v>
      </c>
      <c r="E3062" s="2">
        <v>1</v>
      </c>
      <c r="F3062" s="2" t="e">
        <v>#DIV/0!</v>
      </c>
      <c r="G3062" s="2">
        <v>0</v>
      </c>
      <c r="H3062" s="2" t="e">
        <v>#DIV/0!</v>
      </c>
      <c r="I3062" s="5" t="e">
        <f t="shared" si="47"/>
        <v>#DIV/0!</v>
      </c>
      <c r="J3062" s="2" t="s">
        <v>5980</v>
      </c>
      <c r="K3062" s="2" t="s">
        <v>4711</v>
      </c>
    </row>
    <row r="3063" spans="1:11">
      <c r="A3063" s="2" t="s">
        <v>1525</v>
      </c>
      <c r="B3063" s="1" t="s">
        <v>7567</v>
      </c>
      <c r="C3063" s="2" t="s">
        <v>4</v>
      </c>
      <c r="D3063" s="2">
        <v>0</v>
      </c>
      <c r="E3063" s="2">
        <v>0</v>
      </c>
      <c r="F3063" s="2" t="e">
        <v>#DIV/0!</v>
      </c>
      <c r="G3063" s="2" t="e">
        <v>#DIV/0!</v>
      </c>
      <c r="H3063" s="2" t="e">
        <v>#DIV/0!</v>
      </c>
      <c r="I3063" s="5" t="e">
        <f t="shared" si="47"/>
        <v>#DIV/0!</v>
      </c>
      <c r="K3063" s="2" t="s">
        <v>4714</v>
      </c>
    </row>
    <row r="3064" spans="1:11">
      <c r="A3064" s="2" t="s">
        <v>1527</v>
      </c>
      <c r="B3064" s="1" t="s">
        <v>7569</v>
      </c>
      <c r="C3064" s="2" t="s">
        <v>4</v>
      </c>
      <c r="D3064" s="2">
        <v>0</v>
      </c>
      <c r="E3064" s="2">
        <v>1</v>
      </c>
      <c r="F3064" s="2" t="e">
        <v>#DIV/0!</v>
      </c>
      <c r="G3064" s="2" t="e">
        <v>#DIV/0!</v>
      </c>
      <c r="H3064" s="2" t="e">
        <v>#DIV/0!</v>
      </c>
      <c r="I3064" s="5" t="e">
        <f t="shared" si="47"/>
        <v>#DIV/0!</v>
      </c>
      <c r="K3064" s="2" t="s">
        <v>3971</v>
      </c>
    </row>
    <row r="3065" spans="1:11">
      <c r="A3065" s="2" t="s">
        <v>1528</v>
      </c>
      <c r="B3065" s="1" t="s">
        <v>7570</v>
      </c>
      <c r="C3065" s="2" t="s">
        <v>4</v>
      </c>
      <c r="D3065" s="2">
        <v>0</v>
      </c>
      <c r="E3065" s="2">
        <v>0</v>
      </c>
      <c r="F3065" s="2" t="e">
        <v>#DIV/0!</v>
      </c>
      <c r="G3065" s="2" t="e">
        <v>#DIV/0!</v>
      </c>
      <c r="H3065" s="2" t="e">
        <v>#DIV/0!</v>
      </c>
      <c r="I3065" s="5" t="e">
        <f t="shared" si="47"/>
        <v>#DIV/0!</v>
      </c>
      <c r="K3065" s="2" t="s">
        <v>4716</v>
      </c>
    </row>
    <row r="3066" spans="1:11">
      <c r="A3066" s="2" t="s">
        <v>1533</v>
      </c>
      <c r="B3066" s="1" t="s">
        <v>7575</v>
      </c>
      <c r="C3066" s="2" t="s">
        <v>4</v>
      </c>
      <c r="D3066" s="2">
        <v>0</v>
      </c>
      <c r="E3066" s="2">
        <v>0</v>
      </c>
      <c r="F3066" s="2" t="e">
        <v>#DIV/0!</v>
      </c>
      <c r="G3066" s="2" t="e">
        <v>#DIV/0!</v>
      </c>
      <c r="H3066" s="2" t="e">
        <v>#DIV/0!</v>
      </c>
      <c r="I3066" s="5" t="e">
        <f t="shared" si="47"/>
        <v>#DIV/0!</v>
      </c>
      <c r="J3066" s="2" t="s">
        <v>5981</v>
      </c>
      <c r="K3066" s="2" t="s">
        <v>4720</v>
      </c>
    </row>
    <row r="3067" spans="1:11">
      <c r="A3067" s="2" t="s">
        <v>1535</v>
      </c>
      <c r="B3067" s="1" t="s">
        <v>7577</v>
      </c>
      <c r="C3067" s="2" t="s">
        <v>4</v>
      </c>
      <c r="D3067" s="2">
        <v>2</v>
      </c>
      <c r="E3067" s="2">
        <v>1</v>
      </c>
      <c r="F3067" s="2">
        <v>1.1917727470705115</v>
      </c>
      <c r="G3067" s="2">
        <v>0</v>
      </c>
      <c r="H3067" s="2" t="e">
        <v>#DIV/0!</v>
      </c>
      <c r="I3067" s="5" t="e">
        <f t="shared" si="47"/>
        <v>#DIV/0!</v>
      </c>
      <c r="K3067" s="2" t="s">
        <v>4722</v>
      </c>
    </row>
    <row r="3068" spans="1:11">
      <c r="A3068" s="2" t="s">
        <v>1536</v>
      </c>
      <c r="B3068" s="1" t="s">
        <v>7578</v>
      </c>
      <c r="C3068" s="2" t="s">
        <v>4</v>
      </c>
      <c r="D3068" s="2">
        <v>0</v>
      </c>
      <c r="E3068" s="2">
        <v>0</v>
      </c>
      <c r="F3068" s="2" t="e">
        <v>#DIV/0!</v>
      </c>
      <c r="G3068" s="2" t="e">
        <v>#DIV/0!</v>
      </c>
      <c r="H3068" s="2" t="e">
        <v>#DIV/0!</v>
      </c>
      <c r="I3068" s="5" t="e">
        <f t="shared" si="47"/>
        <v>#DIV/0!</v>
      </c>
      <c r="K3068" s="2" t="s">
        <v>4723</v>
      </c>
    </row>
    <row r="3069" spans="1:11">
      <c r="A3069" s="2" t="s">
        <v>1539</v>
      </c>
      <c r="B3069" s="1" t="s">
        <v>7581</v>
      </c>
      <c r="C3069" s="2" t="s">
        <v>4</v>
      </c>
      <c r="D3069" s="2">
        <v>2</v>
      </c>
      <c r="E3069" s="2">
        <v>2</v>
      </c>
      <c r="F3069" s="2" t="e">
        <v>#DIV/0!</v>
      </c>
      <c r="G3069" s="2">
        <v>0</v>
      </c>
      <c r="H3069" s="2">
        <v>0.21722764226869692</v>
      </c>
      <c r="I3069" s="5" t="e">
        <f t="shared" si="47"/>
        <v>#DIV/0!</v>
      </c>
      <c r="K3069" s="2" t="s">
        <v>3794</v>
      </c>
    </row>
    <row r="3070" spans="1:11">
      <c r="A3070" s="2" t="s">
        <v>1542</v>
      </c>
      <c r="B3070" s="1" t="s">
        <v>7584</v>
      </c>
      <c r="C3070" s="2" t="s">
        <v>4</v>
      </c>
      <c r="D3070" s="2">
        <v>2</v>
      </c>
      <c r="E3070" s="2">
        <v>4</v>
      </c>
      <c r="F3070" s="2">
        <v>0</v>
      </c>
      <c r="G3070" s="2">
        <v>1.471530508828633</v>
      </c>
      <c r="H3070" s="2" t="e">
        <v>#DIV/0!</v>
      </c>
      <c r="I3070" s="5" t="e">
        <f t="shared" si="47"/>
        <v>#DIV/0!</v>
      </c>
      <c r="K3070" s="2" t="s">
        <v>4727</v>
      </c>
    </row>
    <row r="3071" spans="1:11">
      <c r="A3071" s="2" t="s">
        <v>1543</v>
      </c>
      <c r="B3071" s="1" t="s">
        <v>7585</v>
      </c>
      <c r="C3071" s="2" t="s">
        <v>4</v>
      </c>
      <c r="D3071" s="2">
        <v>3</v>
      </c>
      <c r="E3071" s="2">
        <v>1</v>
      </c>
      <c r="F3071" s="2">
        <v>0</v>
      </c>
      <c r="G3071" s="2" t="e">
        <v>#DIV/0!</v>
      </c>
      <c r="H3071" s="2">
        <v>0.95879786932390354</v>
      </c>
      <c r="I3071" s="5" t="e">
        <f t="shared" si="47"/>
        <v>#DIV/0!</v>
      </c>
      <c r="K3071" s="2" t="s">
        <v>3794</v>
      </c>
    </row>
    <row r="3072" spans="1:11">
      <c r="A3072" s="2" t="s">
        <v>1544</v>
      </c>
      <c r="B3072" s="1" t="s">
        <v>7586</v>
      </c>
      <c r="C3072" s="2" t="s">
        <v>4</v>
      </c>
      <c r="D3072" s="2">
        <v>0</v>
      </c>
      <c r="E3072" s="2">
        <v>2</v>
      </c>
      <c r="F3072" s="2" t="e">
        <v>#DIV/0!</v>
      </c>
      <c r="G3072" s="2" t="e">
        <v>#DIV/0!</v>
      </c>
      <c r="H3072" s="2" t="e">
        <v>#DIV/0!</v>
      </c>
      <c r="I3072" s="5" t="e">
        <f t="shared" si="47"/>
        <v>#DIV/0!</v>
      </c>
      <c r="K3072" s="2" t="s">
        <v>4728</v>
      </c>
    </row>
    <row r="3073" spans="1:11">
      <c r="A3073" s="2" t="s">
        <v>1576</v>
      </c>
      <c r="B3073" s="1" t="s">
        <v>7618</v>
      </c>
      <c r="C3073" s="2" t="s">
        <v>4</v>
      </c>
      <c r="D3073" s="2">
        <v>0</v>
      </c>
      <c r="E3073" s="2">
        <v>0</v>
      </c>
      <c r="F3073" s="2" t="e">
        <v>#DIV/0!</v>
      </c>
      <c r="G3073" s="2" t="e">
        <v>#DIV/0!</v>
      </c>
      <c r="H3073" s="2" t="e">
        <v>#DIV/0!</v>
      </c>
      <c r="I3073" s="5" t="e">
        <f t="shared" si="47"/>
        <v>#DIV/0!</v>
      </c>
      <c r="K3073" s="2" t="s">
        <v>4753</v>
      </c>
    </row>
    <row r="3074" spans="1:11">
      <c r="A3074" s="2" t="s">
        <v>1577</v>
      </c>
      <c r="B3074" s="1" t="s">
        <v>7619</v>
      </c>
      <c r="C3074" s="2" t="s">
        <v>4</v>
      </c>
      <c r="D3074" s="2">
        <v>1</v>
      </c>
      <c r="E3074" s="2">
        <v>1</v>
      </c>
      <c r="F3074" s="2" t="e">
        <v>#DIV/0!</v>
      </c>
      <c r="G3074" s="2" t="e">
        <v>#DIV/0!</v>
      </c>
      <c r="H3074" s="2">
        <v>1.2183637327244305</v>
      </c>
      <c r="I3074" s="5" t="e">
        <f t="shared" si="47"/>
        <v>#DIV/0!</v>
      </c>
      <c r="K3074" s="2" t="s">
        <v>4754</v>
      </c>
    </row>
    <row r="3075" spans="1:11">
      <c r="A3075" s="2" t="s">
        <v>1579</v>
      </c>
      <c r="B3075" s="1" t="s">
        <v>7621</v>
      </c>
      <c r="C3075" s="2" t="s">
        <v>4</v>
      </c>
      <c r="D3075" s="2">
        <v>3</v>
      </c>
      <c r="E3075" s="2">
        <v>5</v>
      </c>
      <c r="F3075" s="2" t="e">
        <v>#DIV/0!</v>
      </c>
      <c r="G3075" s="2">
        <v>1.1229617195498507</v>
      </c>
      <c r="H3075" s="2">
        <v>0.43445528453739385</v>
      </c>
      <c r="I3075" s="5" t="e">
        <f t="shared" ref="I3075:I3138" si="48">AVERAGE(F3075,G3075,H3075)</f>
        <v>#DIV/0!</v>
      </c>
      <c r="K3075" s="2" t="s">
        <v>4755</v>
      </c>
    </row>
    <row r="3076" spans="1:11">
      <c r="A3076" s="2" t="s">
        <v>1580</v>
      </c>
      <c r="B3076" s="1" t="s">
        <v>7622</v>
      </c>
      <c r="C3076" s="2" t="s">
        <v>4</v>
      </c>
      <c r="D3076" s="2">
        <v>1</v>
      </c>
      <c r="E3076" s="2">
        <v>0</v>
      </c>
      <c r="F3076" s="2">
        <v>0</v>
      </c>
      <c r="G3076" s="2" t="e">
        <v>#DIV/0!</v>
      </c>
      <c r="H3076" s="2" t="e">
        <v>#DIV/0!</v>
      </c>
      <c r="I3076" s="5" t="e">
        <f t="shared" si="48"/>
        <v>#DIV/0!</v>
      </c>
      <c r="K3076" s="2" t="s">
        <v>4756</v>
      </c>
    </row>
    <row r="3077" spans="1:11">
      <c r="A3077" s="2" t="s">
        <v>1585</v>
      </c>
      <c r="B3077" s="1" t="s">
        <v>7627</v>
      </c>
      <c r="C3077" s="2" t="s">
        <v>4</v>
      </c>
      <c r="D3077" s="2">
        <v>1</v>
      </c>
      <c r="E3077" s="2">
        <v>0</v>
      </c>
      <c r="F3077" s="2" t="e">
        <v>#DIV/0!</v>
      </c>
      <c r="G3077" s="2">
        <v>0</v>
      </c>
      <c r="H3077" s="2" t="e">
        <v>#DIV/0!</v>
      </c>
      <c r="I3077" s="5" t="e">
        <f t="shared" si="48"/>
        <v>#DIV/0!</v>
      </c>
      <c r="K3077" s="2" t="s">
        <v>3794</v>
      </c>
    </row>
    <row r="3078" spans="1:11">
      <c r="A3078" s="2" t="s">
        <v>1588</v>
      </c>
      <c r="B3078" s="1" t="s">
        <v>7630</v>
      </c>
      <c r="C3078" s="2" t="s">
        <v>4</v>
      </c>
      <c r="D3078" s="2">
        <v>3</v>
      </c>
      <c r="E3078" s="2">
        <v>2</v>
      </c>
      <c r="F3078" s="2" t="e">
        <v>#DIV/0!</v>
      </c>
      <c r="G3078" s="2">
        <v>0</v>
      </c>
      <c r="H3078" s="2">
        <v>0.31739997471384729</v>
      </c>
      <c r="I3078" s="5" t="e">
        <f t="shared" si="48"/>
        <v>#DIV/0!</v>
      </c>
      <c r="K3078" s="2" t="s">
        <v>4759</v>
      </c>
    </row>
    <row r="3079" spans="1:11">
      <c r="A3079" s="2" t="s">
        <v>1594</v>
      </c>
      <c r="B3079" s="1" t="s">
        <v>7636</v>
      </c>
      <c r="C3079" s="2" t="s">
        <v>4</v>
      </c>
      <c r="D3079" s="2">
        <v>0</v>
      </c>
      <c r="E3079" s="2">
        <v>0</v>
      </c>
      <c r="F3079" s="2" t="e">
        <v>#DIV/0!</v>
      </c>
      <c r="G3079" s="2" t="e">
        <v>#DIV/0!</v>
      </c>
      <c r="H3079" s="2" t="e">
        <v>#DIV/0!</v>
      </c>
      <c r="I3079" s="5" t="e">
        <f t="shared" si="48"/>
        <v>#DIV/0!</v>
      </c>
      <c r="K3079" s="2" t="s">
        <v>4763</v>
      </c>
    </row>
    <row r="3080" spans="1:11">
      <c r="A3080" s="2" t="s">
        <v>1597</v>
      </c>
      <c r="B3080" s="1" t="s">
        <v>7639</v>
      </c>
      <c r="C3080" s="2" t="s">
        <v>4</v>
      </c>
      <c r="D3080" s="2">
        <v>0</v>
      </c>
      <c r="E3080" s="2">
        <v>0</v>
      </c>
      <c r="F3080" s="2" t="e">
        <v>#DIV/0!</v>
      </c>
      <c r="G3080" s="2" t="e">
        <v>#DIV/0!</v>
      </c>
      <c r="H3080" s="2" t="e">
        <v>#DIV/0!</v>
      </c>
      <c r="I3080" s="5" t="e">
        <f t="shared" si="48"/>
        <v>#DIV/0!</v>
      </c>
      <c r="K3080" s="2" t="s">
        <v>4764</v>
      </c>
    </row>
    <row r="3081" spans="1:11">
      <c r="A3081" s="2" t="s">
        <v>1598</v>
      </c>
      <c r="B3081" s="1" t="s">
        <v>7640</v>
      </c>
      <c r="C3081" s="2" t="s">
        <v>4</v>
      </c>
      <c r="D3081" s="2">
        <v>0</v>
      </c>
      <c r="E3081" s="2">
        <v>1</v>
      </c>
      <c r="F3081" s="2" t="e">
        <v>#DIV/0!</v>
      </c>
      <c r="G3081" s="2" t="e">
        <v>#DIV/0!</v>
      </c>
      <c r="H3081" s="2" t="e">
        <v>#DIV/0!</v>
      </c>
      <c r="I3081" s="5" t="e">
        <f t="shared" si="48"/>
        <v>#DIV/0!</v>
      </c>
      <c r="J3081" s="2" t="s">
        <v>5988</v>
      </c>
      <c r="K3081" s="2" t="s">
        <v>4765</v>
      </c>
    </row>
    <row r="3082" spans="1:11">
      <c r="A3082" s="2" t="s">
        <v>1599</v>
      </c>
      <c r="B3082" s="1" t="s">
        <v>7641</v>
      </c>
      <c r="C3082" s="2" t="s">
        <v>4</v>
      </c>
      <c r="D3082" s="2">
        <v>0</v>
      </c>
      <c r="E3082" s="2">
        <v>0</v>
      </c>
      <c r="F3082" s="2" t="e">
        <v>#DIV/0!</v>
      </c>
      <c r="G3082" s="2" t="e">
        <v>#DIV/0!</v>
      </c>
      <c r="H3082" s="2" t="e">
        <v>#DIV/0!</v>
      </c>
      <c r="I3082" s="5" t="e">
        <f t="shared" si="48"/>
        <v>#DIV/0!</v>
      </c>
      <c r="J3082" s="2" t="s">
        <v>5989</v>
      </c>
      <c r="K3082" s="2" t="s">
        <v>4766</v>
      </c>
    </row>
    <row r="3083" spans="1:11">
      <c r="A3083" s="2" t="s">
        <v>1600</v>
      </c>
      <c r="B3083" s="1" t="s">
        <v>7642</v>
      </c>
      <c r="C3083" s="2" t="s">
        <v>4</v>
      </c>
      <c r="D3083" s="2">
        <v>0</v>
      </c>
      <c r="E3083" s="2">
        <v>0</v>
      </c>
      <c r="F3083" s="2" t="e">
        <v>#DIV/0!</v>
      </c>
      <c r="G3083" s="2" t="e">
        <v>#DIV/0!</v>
      </c>
      <c r="H3083" s="2" t="e">
        <v>#DIV/0!</v>
      </c>
      <c r="I3083" s="5" t="e">
        <f t="shared" si="48"/>
        <v>#DIV/0!</v>
      </c>
      <c r="K3083" s="2" t="s">
        <v>4767</v>
      </c>
    </row>
    <row r="3084" spans="1:11">
      <c r="A3084" s="2" t="s">
        <v>1601</v>
      </c>
      <c r="B3084" s="1" t="s">
        <v>7643</v>
      </c>
      <c r="C3084" s="2" t="s">
        <v>4</v>
      </c>
      <c r="D3084" s="2">
        <v>0</v>
      </c>
      <c r="E3084" s="2">
        <v>0</v>
      </c>
      <c r="F3084" s="2" t="e">
        <v>#DIV/0!</v>
      </c>
      <c r="G3084" s="2" t="e">
        <v>#DIV/0!</v>
      </c>
      <c r="H3084" s="2" t="e">
        <v>#DIV/0!</v>
      </c>
      <c r="I3084" s="5" t="e">
        <f t="shared" si="48"/>
        <v>#DIV/0!</v>
      </c>
      <c r="K3084" s="2" t="s">
        <v>4768</v>
      </c>
    </row>
    <row r="3085" spans="1:11">
      <c r="A3085" s="2" t="s">
        <v>1602</v>
      </c>
      <c r="B3085" s="1" t="s">
        <v>7644</v>
      </c>
      <c r="C3085" s="2" t="s">
        <v>4</v>
      </c>
      <c r="D3085" s="2">
        <v>0</v>
      </c>
      <c r="E3085" s="2">
        <v>0</v>
      </c>
      <c r="F3085" s="2" t="e">
        <v>#DIV/0!</v>
      </c>
      <c r="G3085" s="2" t="e">
        <v>#DIV/0!</v>
      </c>
      <c r="H3085" s="2" t="e">
        <v>#DIV/0!</v>
      </c>
      <c r="I3085" s="5" t="e">
        <f t="shared" si="48"/>
        <v>#DIV/0!</v>
      </c>
      <c r="K3085" s="2" t="s">
        <v>4769</v>
      </c>
    </row>
    <row r="3086" spans="1:11">
      <c r="A3086" s="2" t="s">
        <v>1603</v>
      </c>
      <c r="B3086" s="1" t="s">
        <v>7645</v>
      </c>
      <c r="C3086" s="2" t="s">
        <v>4</v>
      </c>
      <c r="D3086" s="2">
        <v>0</v>
      </c>
      <c r="E3086" s="2">
        <v>0</v>
      </c>
      <c r="F3086" s="2" t="e">
        <v>#DIV/0!</v>
      </c>
      <c r="G3086" s="2" t="e">
        <v>#DIV/0!</v>
      </c>
      <c r="H3086" s="2" t="e">
        <v>#DIV/0!</v>
      </c>
      <c r="I3086" s="5" t="e">
        <f t="shared" si="48"/>
        <v>#DIV/0!</v>
      </c>
      <c r="K3086" s="2" t="s">
        <v>4770</v>
      </c>
    </row>
    <row r="3087" spans="1:11">
      <c r="A3087" s="2" t="s">
        <v>1604</v>
      </c>
      <c r="B3087" s="1" t="s">
        <v>7646</v>
      </c>
      <c r="C3087" s="2" t="s">
        <v>4</v>
      </c>
      <c r="D3087" s="2">
        <v>1</v>
      </c>
      <c r="E3087" s="2">
        <v>0</v>
      </c>
      <c r="F3087" s="2" t="e">
        <v>#DIV/0!</v>
      </c>
      <c r="G3087" s="2">
        <v>0</v>
      </c>
      <c r="H3087" s="2" t="e">
        <v>#DIV/0!</v>
      </c>
      <c r="I3087" s="5" t="e">
        <f t="shared" si="48"/>
        <v>#DIV/0!</v>
      </c>
      <c r="J3087" s="2" t="s">
        <v>5990</v>
      </c>
      <c r="K3087" s="2" t="s">
        <v>4771</v>
      </c>
    </row>
    <row r="3088" spans="1:11">
      <c r="A3088" s="2" t="s">
        <v>1605</v>
      </c>
      <c r="B3088" s="1"/>
      <c r="C3088" s="2" t="s">
        <v>51</v>
      </c>
      <c r="D3088" s="2">
        <v>0</v>
      </c>
      <c r="E3088" s="2">
        <v>0</v>
      </c>
      <c r="F3088" s="2" t="e">
        <v>#DIV/0!</v>
      </c>
      <c r="G3088" s="2" t="e">
        <v>#DIV/0!</v>
      </c>
      <c r="H3088" s="2" t="e">
        <v>#DIV/0!</v>
      </c>
      <c r="I3088" s="5" t="e">
        <f t="shared" si="48"/>
        <v>#DIV/0!</v>
      </c>
      <c r="K3088" s="2" t="s">
        <v>3827</v>
      </c>
    </row>
    <row r="3089" spans="1:11">
      <c r="A3089" s="2" t="s">
        <v>1606</v>
      </c>
      <c r="B3089" s="1"/>
      <c r="C3089" s="2" t="s">
        <v>51</v>
      </c>
      <c r="D3089" s="2">
        <v>0</v>
      </c>
      <c r="E3089" s="2">
        <v>0</v>
      </c>
      <c r="F3089" s="2" t="e">
        <v>#DIV/0!</v>
      </c>
      <c r="G3089" s="2" t="e">
        <v>#DIV/0!</v>
      </c>
      <c r="H3089" s="2" t="e">
        <v>#DIV/0!</v>
      </c>
      <c r="I3089" s="5" t="e">
        <f t="shared" si="48"/>
        <v>#DIV/0!</v>
      </c>
      <c r="K3089" s="2" t="s">
        <v>3826</v>
      </c>
    </row>
    <row r="3090" spans="1:11">
      <c r="A3090" s="2" t="s">
        <v>1607</v>
      </c>
      <c r="B3090" s="1"/>
      <c r="C3090" s="2" t="s">
        <v>51</v>
      </c>
      <c r="D3090" s="2">
        <v>0</v>
      </c>
      <c r="E3090" s="2">
        <v>0</v>
      </c>
      <c r="F3090" s="2" t="e">
        <v>#DIV/0!</v>
      </c>
      <c r="G3090" s="2" t="e">
        <v>#DIV/0!</v>
      </c>
      <c r="H3090" s="2" t="e">
        <v>#DIV/0!</v>
      </c>
      <c r="I3090" s="5" t="e">
        <f t="shared" si="48"/>
        <v>#DIV/0!</v>
      </c>
      <c r="K3090" s="2" t="s">
        <v>3826</v>
      </c>
    </row>
    <row r="3091" spans="1:11">
      <c r="A3091" s="2" t="s">
        <v>1608</v>
      </c>
      <c r="B3091" s="1"/>
      <c r="C3091" s="2" t="s">
        <v>51</v>
      </c>
      <c r="D3091" s="2">
        <v>0</v>
      </c>
      <c r="E3091" s="2">
        <v>0</v>
      </c>
      <c r="F3091" s="2" t="e">
        <v>#DIV/0!</v>
      </c>
      <c r="G3091" s="2" t="e">
        <v>#DIV/0!</v>
      </c>
      <c r="H3091" s="2" t="e">
        <v>#DIV/0!</v>
      </c>
      <c r="I3091" s="5" t="e">
        <f t="shared" si="48"/>
        <v>#DIV/0!</v>
      </c>
      <c r="K3091" s="2" t="s">
        <v>4772</v>
      </c>
    </row>
    <row r="3092" spans="1:11">
      <c r="A3092" s="2" t="s">
        <v>1609</v>
      </c>
      <c r="B3092" s="1"/>
      <c r="C3092" s="2" t="s">
        <v>51</v>
      </c>
      <c r="D3092" s="2">
        <v>0</v>
      </c>
      <c r="E3092" s="2">
        <v>0</v>
      </c>
      <c r="F3092" s="2" t="e">
        <v>#DIV/0!</v>
      </c>
      <c r="G3092" s="2" t="e">
        <v>#DIV/0!</v>
      </c>
      <c r="H3092" s="2" t="e">
        <v>#DIV/0!</v>
      </c>
      <c r="I3092" s="5" t="e">
        <f t="shared" si="48"/>
        <v>#DIV/0!</v>
      </c>
      <c r="K3092" s="2" t="s">
        <v>3826</v>
      </c>
    </row>
    <row r="3093" spans="1:11">
      <c r="A3093" s="2" t="s">
        <v>1621</v>
      </c>
      <c r="B3093" s="1" t="s">
        <v>7658</v>
      </c>
      <c r="C3093" s="2" t="s">
        <v>4</v>
      </c>
      <c r="D3093" s="2">
        <v>0</v>
      </c>
      <c r="E3093" s="2">
        <v>0</v>
      </c>
      <c r="F3093" s="2" t="e">
        <v>#DIV/0!</v>
      </c>
      <c r="G3093" s="2" t="e">
        <v>#DIV/0!</v>
      </c>
      <c r="H3093" s="2" t="e">
        <v>#DIV/0!</v>
      </c>
      <c r="I3093" s="5" t="e">
        <f t="shared" si="48"/>
        <v>#DIV/0!</v>
      </c>
      <c r="K3093" s="2" t="s">
        <v>4783</v>
      </c>
    </row>
    <row r="3094" spans="1:11">
      <c r="A3094" s="2" t="s">
        <v>1627</v>
      </c>
      <c r="B3094" s="1" t="s">
        <v>7664</v>
      </c>
      <c r="C3094" s="2" t="s">
        <v>4</v>
      </c>
      <c r="D3094" s="2">
        <v>1</v>
      </c>
      <c r="E3094" s="2">
        <v>1</v>
      </c>
      <c r="F3094" s="2" t="e">
        <v>#DIV/0!</v>
      </c>
      <c r="G3094" s="2">
        <v>0</v>
      </c>
      <c r="H3094" s="2" t="e">
        <v>#DIV/0!</v>
      </c>
      <c r="I3094" s="5" t="e">
        <f t="shared" si="48"/>
        <v>#DIV/0!</v>
      </c>
      <c r="K3094" s="2" t="s">
        <v>4788</v>
      </c>
    </row>
    <row r="3095" spans="1:11">
      <c r="A3095" s="2" t="s">
        <v>1637</v>
      </c>
      <c r="B3095" s="1" t="s">
        <v>7674</v>
      </c>
      <c r="C3095" s="2" t="s">
        <v>4</v>
      </c>
      <c r="D3095" s="2">
        <v>0</v>
      </c>
      <c r="E3095" s="2">
        <v>0</v>
      </c>
      <c r="F3095" s="2" t="e">
        <v>#DIV/0!</v>
      </c>
      <c r="G3095" s="2" t="e">
        <v>#DIV/0!</v>
      </c>
      <c r="H3095" s="2" t="e">
        <v>#DIV/0!</v>
      </c>
      <c r="I3095" s="5" t="e">
        <f t="shared" si="48"/>
        <v>#DIV/0!</v>
      </c>
      <c r="K3095" s="2" t="s">
        <v>4793</v>
      </c>
    </row>
    <row r="3096" spans="1:11">
      <c r="A3096" s="2" t="s">
        <v>1642</v>
      </c>
      <c r="B3096" s="1"/>
      <c r="C3096" s="2" t="s">
        <v>51</v>
      </c>
      <c r="D3096" s="2">
        <v>1</v>
      </c>
      <c r="E3096" s="2">
        <v>1</v>
      </c>
      <c r="F3096" s="2" t="e">
        <v>#DIV/0!</v>
      </c>
      <c r="G3096" s="2" t="e">
        <v>#DIV/0!</v>
      </c>
      <c r="H3096" s="2">
        <v>0</v>
      </c>
      <c r="I3096" s="5" t="e">
        <f t="shared" si="48"/>
        <v>#DIV/0!</v>
      </c>
      <c r="K3096" s="2" t="s">
        <v>4674</v>
      </c>
    </row>
    <row r="3097" spans="1:11">
      <c r="A3097" s="2" t="s">
        <v>1651</v>
      </c>
      <c r="B3097" s="1" t="s">
        <v>7687</v>
      </c>
      <c r="C3097" s="2" t="s">
        <v>4</v>
      </c>
      <c r="D3097" s="2">
        <v>0</v>
      </c>
      <c r="E3097" s="2">
        <v>0</v>
      </c>
      <c r="F3097" s="2" t="e">
        <v>#DIV/0!</v>
      </c>
      <c r="G3097" s="2" t="e">
        <v>#DIV/0!</v>
      </c>
      <c r="H3097" s="2" t="e">
        <v>#DIV/0!</v>
      </c>
      <c r="I3097" s="5" t="e">
        <f t="shared" si="48"/>
        <v>#DIV/0!</v>
      </c>
      <c r="J3097" s="2" t="s">
        <v>5997</v>
      </c>
      <c r="K3097" s="2" t="s">
        <v>4800</v>
      </c>
    </row>
    <row r="3098" spans="1:11">
      <c r="A3098" s="2" t="s">
        <v>1654</v>
      </c>
      <c r="B3098" s="1" t="s">
        <v>7690</v>
      </c>
      <c r="C3098" s="2" t="s">
        <v>4</v>
      </c>
      <c r="D3098" s="2">
        <v>0</v>
      </c>
      <c r="E3098" s="2">
        <v>0</v>
      </c>
      <c r="F3098" s="2" t="e">
        <v>#DIV/0!</v>
      </c>
      <c r="G3098" s="2" t="e">
        <v>#DIV/0!</v>
      </c>
      <c r="H3098" s="2" t="e">
        <v>#DIV/0!</v>
      </c>
      <c r="I3098" s="5" t="e">
        <f t="shared" si="48"/>
        <v>#DIV/0!</v>
      </c>
      <c r="K3098" s="2" t="s">
        <v>4317</v>
      </c>
    </row>
    <row r="3099" spans="1:11">
      <c r="A3099" s="2" t="s">
        <v>1655</v>
      </c>
      <c r="B3099" s="1" t="s">
        <v>7691</v>
      </c>
      <c r="C3099" s="2" t="s">
        <v>4</v>
      </c>
      <c r="D3099" s="2">
        <v>1</v>
      </c>
      <c r="E3099" s="2">
        <v>1</v>
      </c>
      <c r="F3099" s="2" t="e">
        <v>#DIV/0!</v>
      </c>
      <c r="G3099" s="2" t="e">
        <v>#DIV/0!</v>
      </c>
      <c r="H3099" s="2">
        <v>1.8681577235107936</v>
      </c>
      <c r="I3099" s="5" t="e">
        <f t="shared" si="48"/>
        <v>#DIV/0!</v>
      </c>
      <c r="K3099" s="2" t="s">
        <v>4802</v>
      </c>
    </row>
    <row r="3100" spans="1:11">
      <c r="A3100" s="2" t="s">
        <v>1660</v>
      </c>
      <c r="B3100" s="1" t="s">
        <v>7696</v>
      </c>
      <c r="C3100" s="2" t="s">
        <v>4</v>
      </c>
      <c r="D3100" s="2">
        <v>3</v>
      </c>
      <c r="E3100" s="2">
        <v>5</v>
      </c>
      <c r="F3100" s="2" t="e">
        <v>#DIV/0!</v>
      </c>
      <c r="G3100" s="2">
        <v>0.9317503445038442</v>
      </c>
      <c r="H3100" s="2" t="e">
        <v>#DIV/0!</v>
      </c>
      <c r="I3100" s="5" t="e">
        <f t="shared" si="48"/>
        <v>#DIV/0!</v>
      </c>
      <c r="K3100" s="2" t="s">
        <v>4804</v>
      </c>
    </row>
    <row r="3101" spans="1:11">
      <c r="A3101" s="2" t="s">
        <v>1663</v>
      </c>
      <c r="B3101" s="1" t="s">
        <v>7699</v>
      </c>
      <c r="C3101" s="2" t="s">
        <v>4</v>
      </c>
      <c r="D3101" s="2">
        <v>0</v>
      </c>
      <c r="E3101" s="2">
        <v>0</v>
      </c>
      <c r="F3101" s="2" t="e">
        <v>#DIV/0!</v>
      </c>
      <c r="G3101" s="2" t="e">
        <v>#DIV/0!</v>
      </c>
      <c r="H3101" s="2" t="e">
        <v>#DIV/0!</v>
      </c>
      <c r="I3101" s="5" t="e">
        <f t="shared" si="48"/>
        <v>#DIV/0!</v>
      </c>
      <c r="K3101" s="2" t="s">
        <v>4807</v>
      </c>
    </row>
    <row r="3102" spans="1:11">
      <c r="A3102" s="2" t="s">
        <v>1664</v>
      </c>
      <c r="B3102" s="1" t="s">
        <v>7700</v>
      </c>
      <c r="C3102" s="2" t="s">
        <v>4</v>
      </c>
      <c r="D3102" s="2">
        <v>1</v>
      </c>
      <c r="E3102" s="2">
        <v>0</v>
      </c>
      <c r="F3102" s="2" t="e">
        <v>#DIV/0!</v>
      </c>
      <c r="G3102" s="2" t="e">
        <v>#DIV/0!</v>
      </c>
      <c r="H3102" s="2">
        <v>0</v>
      </c>
      <c r="I3102" s="5" t="e">
        <f t="shared" si="48"/>
        <v>#DIV/0!</v>
      </c>
      <c r="K3102" s="2" t="s">
        <v>4808</v>
      </c>
    </row>
    <row r="3103" spans="1:11">
      <c r="A3103" s="2" t="s">
        <v>1665</v>
      </c>
      <c r="B3103" s="1" t="s">
        <v>7701</v>
      </c>
      <c r="C3103" s="2" t="s">
        <v>4</v>
      </c>
      <c r="D3103" s="2">
        <v>0</v>
      </c>
      <c r="E3103" s="2">
        <v>0</v>
      </c>
      <c r="F3103" s="2" t="e">
        <v>#DIV/0!</v>
      </c>
      <c r="G3103" s="2" t="e">
        <v>#DIV/0!</v>
      </c>
      <c r="H3103" s="2" t="e">
        <v>#DIV/0!</v>
      </c>
      <c r="I3103" s="5" t="e">
        <f t="shared" si="48"/>
        <v>#DIV/0!</v>
      </c>
      <c r="J3103" s="2" t="s">
        <v>5999</v>
      </c>
      <c r="K3103" s="2" t="s">
        <v>4809</v>
      </c>
    </row>
    <row r="3104" spans="1:11">
      <c r="A3104" s="2" t="s">
        <v>1667</v>
      </c>
      <c r="B3104" s="1" t="s">
        <v>7703</v>
      </c>
      <c r="C3104" s="2" t="s">
        <v>4</v>
      </c>
      <c r="D3104" s="2">
        <v>0</v>
      </c>
      <c r="E3104" s="2">
        <v>0</v>
      </c>
      <c r="F3104" s="2" t="e">
        <v>#DIV/0!</v>
      </c>
      <c r="G3104" s="2" t="e">
        <v>#DIV/0!</v>
      </c>
      <c r="H3104" s="2" t="e">
        <v>#DIV/0!</v>
      </c>
      <c r="I3104" s="5" t="e">
        <f t="shared" si="48"/>
        <v>#DIV/0!</v>
      </c>
      <c r="J3104" s="2" t="s">
        <v>6000</v>
      </c>
      <c r="K3104" s="2" t="s">
        <v>4811</v>
      </c>
    </row>
    <row r="3105" spans="1:11">
      <c r="A3105" s="2" t="s">
        <v>1668</v>
      </c>
      <c r="B3105" s="1" t="s">
        <v>7704</v>
      </c>
      <c r="C3105" s="2" t="s">
        <v>4</v>
      </c>
      <c r="D3105" s="2">
        <v>0</v>
      </c>
      <c r="E3105" s="2">
        <v>0</v>
      </c>
      <c r="F3105" s="2" t="e">
        <v>#DIV/0!</v>
      </c>
      <c r="G3105" s="2" t="e">
        <v>#DIV/0!</v>
      </c>
      <c r="H3105" s="2" t="e">
        <v>#DIV/0!</v>
      </c>
      <c r="I3105" s="5" t="e">
        <f t="shared" si="48"/>
        <v>#DIV/0!</v>
      </c>
      <c r="K3105" s="2" t="s">
        <v>4812</v>
      </c>
    </row>
    <row r="3106" spans="1:11">
      <c r="A3106" s="2" t="s">
        <v>1669</v>
      </c>
      <c r="B3106" s="1" t="s">
        <v>7705</v>
      </c>
      <c r="C3106" s="2" t="s">
        <v>4</v>
      </c>
      <c r="D3106" s="2">
        <v>0</v>
      </c>
      <c r="E3106" s="2">
        <v>0</v>
      </c>
      <c r="F3106" s="2" t="e">
        <v>#DIV/0!</v>
      </c>
      <c r="G3106" s="2" t="e">
        <v>#DIV/0!</v>
      </c>
      <c r="H3106" s="2" t="e">
        <v>#DIV/0!</v>
      </c>
      <c r="I3106" s="5" t="e">
        <f t="shared" si="48"/>
        <v>#DIV/0!</v>
      </c>
      <c r="K3106" s="2" t="s">
        <v>4813</v>
      </c>
    </row>
    <row r="3107" spans="1:11">
      <c r="A3107" s="2" t="s">
        <v>1670</v>
      </c>
      <c r="B3107" s="1" t="s">
        <v>7706</v>
      </c>
      <c r="C3107" s="2" t="s">
        <v>4</v>
      </c>
      <c r="D3107" s="2">
        <v>0</v>
      </c>
      <c r="E3107" s="2">
        <v>0</v>
      </c>
      <c r="F3107" s="2" t="e">
        <v>#DIV/0!</v>
      </c>
      <c r="G3107" s="2" t="e">
        <v>#DIV/0!</v>
      </c>
      <c r="H3107" s="2" t="e">
        <v>#DIV/0!</v>
      </c>
      <c r="I3107" s="5" t="e">
        <f t="shared" si="48"/>
        <v>#DIV/0!</v>
      </c>
      <c r="K3107" s="2" t="s">
        <v>4814</v>
      </c>
    </row>
    <row r="3108" spans="1:11">
      <c r="A3108" s="2" t="s">
        <v>1671</v>
      </c>
      <c r="B3108" s="1" t="s">
        <v>7707</v>
      </c>
      <c r="C3108" s="2" t="s">
        <v>4</v>
      </c>
      <c r="D3108" s="2">
        <v>0</v>
      </c>
      <c r="E3108" s="2">
        <v>0</v>
      </c>
      <c r="F3108" s="2" t="e">
        <v>#DIV/0!</v>
      </c>
      <c r="G3108" s="2" t="e">
        <v>#DIV/0!</v>
      </c>
      <c r="H3108" s="2" t="e">
        <v>#DIV/0!</v>
      </c>
      <c r="I3108" s="5" t="e">
        <f t="shared" si="48"/>
        <v>#DIV/0!</v>
      </c>
      <c r="K3108" s="2" t="s">
        <v>4363</v>
      </c>
    </row>
    <row r="3109" spans="1:11">
      <c r="A3109" s="2" t="s">
        <v>1672</v>
      </c>
      <c r="B3109" s="1" t="s">
        <v>7708</v>
      </c>
      <c r="C3109" s="2" t="s">
        <v>4</v>
      </c>
      <c r="D3109" s="2">
        <v>0</v>
      </c>
      <c r="E3109" s="2">
        <v>0</v>
      </c>
      <c r="F3109" s="2" t="e">
        <v>#DIV/0!</v>
      </c>
      <c r="G3109" s="2" t="e">
        <v>#DIV/0!</v>
      </c>
      <c r="H3109" s="2" t="e">
        <v>#DIV/0!</v>
      </c>
      <c r="I3109" s="5" t="e">
        <f t="shared" si="48"/>
        <v>#DIV/0!</v>
      </c>
      <c r="K3109" s="2" t="s">
        <v>4815</v>
      </c>
    </row>
    <row r="3110" spans="1:11">
      <c r="A3110" s="2" t="s">
        <v>1673</v>
      </c>
      <c r="B3110" s="1" t="s">
        <v>7709</v>
      </c>
      <c r="C3110" s="2" t="s">
        <v>4</v>
      </c>
      <c r="D3110" s="2">
        <v>0</v>
      </c>
      <c r="E3110" s="2">
        <v>0</v>
      </c>
      <c r="F3110" s="2" t="e">
        <v>#DIV/0!</v>
      </c>
      <c r="G3110" s="2" t="e">
        <v>#DIV/0!</v>
      </c>
      <c r="H3110" s="2" t="e">
        <v>#DIV/0!</v>
      </c>
      <c r="I3110" s="5" t="e">
        <f t="shared" si="48"/>
        <v>#DIV/0!</v>
      </c>
      <c r="K3110" s="2" t="s">
        <v>4816</v>
      </c>
    </row>
    <row r="3111" spans="1:11">
      <c r="A3111" s="2" t="s">
        <v>1674</v>
      </c>
      <c r="B3111" s="1" t="s">
        <v>7710</v>
      </c>
      <c r="C3111" s="2" t="s">
        <v>4</v>
      </c>
      <c r="D3111" s="2">
        <v>0</v>
      </c>
      <c r="E3111" s="2">
        <v>0</v>
      </c>
      <c r="F3111" s="2" t="e">
        <v>#DIV/0!</v>
      </c>
      <c r="G3111" s="2" t="e">
        <v>#DIV/0!</v>
      </c>
      <c r="H3111" s="2" t="e">
        <v>#DIV/0!</v>
      </c>
      <c r="I3111" s="5" t="e">
        <f t="shared" si="48"/>
        <v>#DIV/0!</v>
      </c>
      <c r="K3111" s="2" t="s">
        <v>4817</v>
      </c>
    </row>
    <row r="3112" spans="1:11">
      <c r="A3112" s="2" t="s">
        <v>1675</v>
      </c>
      <c r="B3112" s="1" t="s">
        <v>7711</v>
      </c>
      <c r="C3112" s="2" t="s">
        <v>4</v>
      </c>
      <c r="D3112" s="2">
        <v>1</v>
      </c>
      <c r="E3112" s="2">
        <v>0</v>
      </c>
      <c r="F3112" s="2" t="e">
        <v>#DIV/0!</v>
      </c>
      <c r="G3112" s="2">
        <v>0</v>
      </c>
      <c r="H3112" s="2" t="e">
        <v>#DIV/0!</v>
      </c>
      <c r="I3112" s="5" t="e">
        <f t="shared" si="48"/>
        <v>#DIV/0!</v>
      </c>
      <c r="K3112" s="2" t="s">
        <v>4614</v>
      </c>
    </row>
    <row r="3113" spans="1:11">
      <c r="A3113" s="2" t="s">
        <v>1676</v>
      </c>
      <c r="B3113" s="1" t="s">
        <v>7712</v>
      </c>
      <c r="C3113" s="2" t="s">
        <v>4</v>
      </c>
      <c r="D3113" s="2">
        <v>0</v>
      </c>
      <c r="E3113" s="2">
        <v>0</v>
      </c>
      <c r="F3113" s="2" t="e">
        <v>#DIV/0!</v>
      </c>
      <c r="G3113" s="2" t="e">
        <v>#DIV/0!</v>
      </c>
      <c r="H3113" s="2" t="e">
        <v>#DIV/0!</v>
      </c>
      <c r="I3113" s="5" t="e">
        <f t="shared" si="48"/>
        <v>#DIV/0!</v>
      </c>
      <c r="K3113" s="2" t="s">
        <v>4818</v>
      </c>
    </row>
    <row r="3114" spans="1:11">
      <c r="A3114" s="2" t="s">
        <v>1677</v>
      </c>
      <c r="B3114" s="1" t="s">
        <v>7713</v>
      </c>
      <c r="C3114" s="2" t="s">
        <v>4</v>
      </c>
      <c r="D3114" s="2">
        <v>0</v>
      </c>
      <c r="E3114" s="2">
        <v>0</v>
      </c>
      <c r="F3114" s="2" t="e">
        <v>#DIV/0!</v>
      </c>
      <c r="G3114" s="2" t="e">
        <v>#DIV/0!</v>
      </c>
      <c r="H3114" s="2" t="e">
        <v>#DIV/0!</v>
      </c>
      <c r="I3114" s="5" t="e">
        <f t="shared" si="48"/>
        <v>#DIV/0!</v>
      </c>
      <c r="J3114" s="2" t="s">
        <v>6001</v>
      </c>
      <c r="K3114" s="2" t="s">
        <v>4819</v>
      </c>
    </row>
    <row r="3115" spans="1:11">
      <c r="A3115" s="2" t="s">
        <v>1678</v>
      </c>
      <c r="B3115" s="1" t="s">
        <v>7714</v>
      </c>
      <c r="C3115" s="2" t="s">
        <v>4</v>
      </c>
      <c r="D3115" s="2">
        <v>0</v>
      </c>
      <c r="E3115" s="2">
        <v>0</v>
      </c>
      <c r="F3115" s="2" t="e">
        <v>#DIV/0!</v>
      </c>
      <c r="G3115" s="2" t="e">
        <v>#DIV/0!</v>
      </c>
      <c r="H3115" s="2" t="e">
        <v>#DIV/0!</v>
      </c>
      <c r="I3115" s="5" t="e">
        <f t="shared" si="48"/>
        <v>#DIV/0!</v>
      </c>
      <c r="K3115" s="2" t="s">
        <v>4820</v>
      </c>
    </row>
    <row r="3116" spans="1:11">
      <c r="A3116" s="2" t="s">
        <v>1679</v>
      </c>
      <c r="B3116" s="1" t="s">
        <v>7715</v>
      </c>
      <c r="C3116" s="2" t="s">
        <v>4</v>
      </c>
      <c r="D3116" s="2">
        <v>0</v>
      </c>
      <c r="E3116" s="2">
        <v>0</v>
      </c>
      <c r="F3116" s="2" t="e">
        <v>#DIV/0!</v>
      </c>
      <c r="G3116" s="2" t="e">
        <v>#DIV/0!</v>
      </c>
      <c r="H3116" s="2" t="e">
        <v>#DIV/0!</v>
      </c>
      <c r="I3116" s="5" t="e">
        <f t="shared" si="48"/>
        <v>#DIV/0!</v>
      </c>
      <c r="J3116" s="2" t="s">
        <v>6002</v>
      </c>
      <c r="K3116" s="2" t="s">
        <v>4821</v>
      </c>
    </row>
    <row r="3117" spans="1:11">
      <c r="A3117" s="2" t="s">
        <v>1680</v>
      </c>
      <c r="B3117" s="1" t="s">
        <v>7716</v>
      </c>
      <c r="C3117" s="2" t="s">
        <v>4</v>
      </c>
      <c r="D3117" s="2">
        <v>0</v>
      </c>
      <c r="E3117" s="2">
        <v>0</v>
      </c>
      <c r="F3117" s="2" t="e">
        <v>#DIV/0!</v>
      </c>
      <c r="G3117" s="2" t="e">
        <v>#DIV/0!</v>
      </c>
      <c r="H3117" s="2" t="e">
        <v>#DIV/0!</v>
      </c>
      <c r="I3117" s="5" t="e">
        <f t="shared" si="48"/>
        <v>#DIV/0!</v>
      </c>
      <c r="K3117" s="2" t="s">
        <v>4822</v>
      </c>
    </row>
    <row r="3118" spans="1:11">
      <c r="A3118" s="2" t="s">
        <v>1684</v>
      </c>
      <c r="B3118" s="1" t="s">
        <v>7720</v>
      </c>
      <c r="C3118" s="2" t="s">
        <v>4</v>
      </c>
      <c r="D3118" s="2">
        <v>0</v>
      </c>
      <c r="E3118" s="2">
        <v>0</v>
      </c>
      <c r="F3118" s="2" t="e">
        <v>#DIV/0!</v>
      </c>
      <c r="G3118" s="2" t="e">
        <v>#DIV/0!</v>
      </c>
      <c r="H3118" s="2" t="e">
        <v>#DIV/0!</v>
      </c>
      <c r="I3118" s="5" t="e">
        <f t="shared" si="48"/>
        <v>#DIV/0!</v>
      </c>
      <c r="K3118" s="2" t="s">
        <v>4825</v>
      </c>
    </row>
    <row r="3119" spans="1:11">
      <c r="A3119" s="2" t="s">
        <v>1685</v>
      </c>
      <c r="B3119" s="1" t="s">
        <v>7721</v>
      </c>
      <c r="C3119" s="2" t="s">
        <v>4</v>
      </c>
      <c r="D3119" s="2">
        <v>0</v>
      </c>
      <c r="E3119" s="2">
        <v>0</v>
      </c>
      <c r="F3119" s="2" t="e">
        <v>#DIV/0!</v>
      </c>
      <c r="G3119" s="2" t="e">
        <v>#DIV/0!</v>
      </c>
      <c r="H3119" s="2" t="e">
        <v>#DIV/0!</v>
      </c>
      <c r="I3119" s="5" t="e">
        <f t="shared" si="48"/>
        <v>#DIV/0!</v>
      </c>
      <c r="K3119" s="2" t="s">
        <v>4826</v>
      </c>
    </row>
    <row r="3120" spans="1:11">
      <c r="A3120" s="2" t="s">
        <v>1686</v>
      </c>
      <c r="B3120" s="1" t="s">
        <v>7722</v>
      </c>
      <c r="C3120" s="2" t="s">
        <v>4</v>
      </c>
      <c r="D3120" s="2">
        <v>0</v>
      </c>
      <c r="E3120" s="2">
        <v>0</v>
      </c>
      <c r="F3120" s="2" t="e">
        <v>#DIV/0!</v>
      </c>
      <c r="G3120" s="2" t="e">
        <v>#DIV/0!</v>
      </c>
      <c r="H3120" s="2" t="e">
        <v>#DIV/0!</v>
      </c>
      <c r="I3120" s="5" t="e">
        <f t="shared" si="48"/>
        <v>#DIV/0!</v>
      </c>
      <c r="K3120" s="2" t="s">
        <v>4827</v>
      </c>
    </row>
    <row r="3121" spans="1:11">
      <c r="A3121" s="2" t="s">
        <v>1687</v>
      </c>
      <c r="B3121" s="1" t="s">
        <v>7723</v>
      </c>
      <c r="C3121" s="2" t="s">
        <v>4</v>
      </c>
      <c r="D3121" s="2">
        <v>0</v>
      </c>
      <c r="E3121" s="2">
        <v>0</v>
      </c>
      <c r="F3121" s="2" t="e">
        <v>#DIV/0!</v>
      </c>
      <c r="G3121" s="2" t="e">
        <v>#DIV/0!</v>
      </c>
      <c r="H3121" s="2" t="e">
        <v>#DIV/0!</v>
      </c>
      <c r="I3121" s="5" t="e">
        <f t="shared" si="48"/>
        <v>#DIV/0!</v>
      </c>
      <c r="J3121" s="2" t="s">
        <v>6003</v>
      </c>
      <c r="K3121" s="2" t="s">
        <v>4828</v>
      </c>
    </row>
    <row r="3122" spans="1:11">
      <c r="A3122" s="2" t="s">
        <v>1691</v>
      </c>
      <c r="B3122" s="1" t="s">
        <v>7727</v>
      </c>
      <c r="C3122" s="2" t="s">
        <v>4</v>
      </c>
      <c r="D3122" s="2">
        <v>0</v>
      </c>
      <c r="E3122" s="2">
        <v>2</v>
      </c>
      <c r="F3122" s="2" t="e">
        <v>#DIV/0!</v>
      </c>
      <c r="G3122" s="2" t="e">
        <v>#DIV/0!</v>
      </c>
      <c r="H3122" s="2" t="e">
        <v>#DIV/0!</v>
      </c>
      <c r="I3122" s="5" t="e">
        <f t="shared" si="48"/>
        <v>#DIV/0!</v>
      </c>
      <c r="K3122" s="2" t="s">
        <v>4832</v>
      </c>
    </row>
    <row r="3123" spans="1:11">
      <c r="A3123" s="2" t="s">
        <v>1696</v>
      </c>
      <c r="B3123" s="1" t="s">
        <v>7732</v>
      </c>
      <c r="C3123" s="2" t="s">
        <v>4</v>
      </c>
      <c r="D3123" s="2">
        <v>4</v>
      </c>
      <c r="E3123" s="2">
        <v>5</v>
      </c>
      <c r="F3123" s="2" t="e">
        <v>#DIV/0!</v>
      </c>
      <c r="G3123" s="2">
        <v>0.52496749557385114</v>
      </c>
      <c r="H3123" s="2">
        <v>0.6449645461173682</v>
      </c>
      <c r="I3123" s="5" t="e">
        <f t="shared" si="48"/>
        <v>#DIV/0!</v>
      </c>
      <c r="K3123" s="2" t="s">
        <v>4836</v>
      </c>
    </row>
    <row r="3124" spans="1:11">
      <c r="A3124" s="2" t="s">
        <v>1707</v>
      </c>
      <c r="B3124" s="1" t="s">
        <v>7742</v>
      </c>
      <c r="C3124" s="2" t="s">
        <v>4</v>
      </c>
      <c r="D3124" s="2">
        <v>1</v>
      </c>
      <c r="E3124" s="2">
        <v>0</v>
      </c>
      <c r="F3124" s="2" t="e">
        <v>#DIV/0!</v>
      </c>
      <c r="G3124" s="2">
        <v>0</v>
      </c>
      <c r="H3124" s="2" t="e">
        <v>#DIV/0!</v>
      </c>
      <c r="I3124" s="5" t="e">
        <f t="shared" si="48"/>
        <v>#DIV/0!</v>
      </c>
      <c r="K3124" s="2" t="s">
        <v>3794</v>
      </c>
    </row>
    <row r="3125" spans="1:11">
      <c r="A3125" s="2" t="s">
        <v>1708</v>
      </c>
      <c r="B3125" s="1" t="s">
        <v>7743</v>
      </c>
      <c r="C3125" s="2" t="s">
        <v>4</v>
      </c>
      <c r="D3125" s="2">
        <v>0</v>
      </c>
      <c r="E3125" s="2">
        <v>0</v>
      </c>
      <c r="F3125" s="2" t="e">
        <v>#DIV/0!</v>
      </c>
      <c r="G3125" s="2" t="e">
        <v>#DIV/0!</v>
      </c>
      <c r="H3125" s="2" t="e">
        <v>#DIV/0!</v>
      </c>
      <c r="I3125" s="5" t="e">
        <f t="shared" si="48"/>
        <v>#DIV/0!</v>
      </c>
      <c r="K3125" s="2" t="s">
        <v>4843</v>
      </c>
    </row>
    <row r="3126" spans="1:11">
      <c r="A3126" s="2" t="s">
        <v>1709</v>
      </c>
      <c r="B3126" s="1" t="s">
        <v>7744</v>
      </c>
      <c r="C3126" s="2" t="s">
        <v>4</v>
      </c>
      <c r="D3126" s="2">
        <v>0</v>
      </c>
      <c r="E3126" s="2">
        <v>0</v>
      </c>
      <c r="F3126" s="2" t="e">
        <v>#DIV/0!</v>
      </c>
      <c r="G3126" s="2" t="e">
        <v>#DIV/0!</v>
      </c>
      <c r="H3126" s="2" t="e">
        <v>#DIV/0!</v>
      </c>
      <c r="I3126" s="5" t="e">
        <f t="shared" si="48"/>
        <v>#DIV/0!</v>
      </c>
      <c r="K3126" s="2" t="s">
        <v>4844</v>
      </c>
    </row>
    <row r="3127" spans="1:11">
      <c r="A3127" s="2" t="s">
        <v>1710</v>
      </c>
      <c r="B3127" s="1" t="s">
        <v>7745</v>
      </c>
      <c r="C3127" s="2" t="s">
        <v>4</v>
      </c>
      <c r="D3127" s="2">
        <v>0</v>
      </c>
      <c r="E3127" s="2">
        <v>0</v>
      </c>
      <c r="F3127" s="2" t="e">
        <v>#DIV/0!</v>
      </c>
      <c r="G3127" s="2" t="e">
        <v>#DIV/0!</v>
      </c>
      <c r="H3127" s="2" t="e">
        <v>#DIV/0!</v>
      </c>
      <c r="I3127" s="5" t="e">
        <f t="shared" si="48"/>
        <v>#DIV/0!</v>
      </c>
      <c r="K3127" s="2" t="s">
        <v>4845</v>
      </c>
    </row>
    <row r="3128" spans="1:11">
      <c r="A3128" s="2" t="s">
        <v>1711</v>
      </c>
      <c r="B3128" s="1" t="s">
        <v>7746</v>
      </c>
      <c r="C3128" s="2" t="s">
        <v>4</v>
      </c>
      <c r="D3128" s="2">
        <v>0</v>
      </c>
      <c r="E3128" s="2">
        <v>0</v>
      </c>
      <c r="F3128" s="2" t="e">
        <v>#DIV/0!</v>
      </c>
      <c r="G3128" s="2" t="e">
        <v>#DIV/0!</v>
      </c>
      <c r="H3128" s="2" t="e">
        <v>#DIV/0!</v>
      </c>
      <c r="I3128" s="5" t="e">
        <f t="shared" si="48"/>
        <v>#DIV/0!</v>
      </c>
      <c r="K3128" s="2" t="s">
        <v>4846</v>
      </c>
    </row>
    <row r="3129" spans="1:11">
      <c r="A3129" s="2" t="s">
        <v>1712</v>
      </c>
      <c r="B3129" s="1" t="s">
        <v>7747</v>
      </c>
      <c r="C3129" s="2" t="s">
        <v>4</v>
      </c>
      <c r="D3129" s="2">
        <v>0</v>
      </c>
      <c r="E3129" s="2">
        <v>0</v>
      </c>
      <c r="F3129" s="2" t="e">
        <v>#DIV/0!</v>
      </c>
      <c r="G3129" s="2" t="e">
        <v>#DIV/0!</v>
      </c>
      <c r="H3129" s="2" t="e">
        <v>#DIV/0!</v>
      </c>
      <c r="I3129" s="5" t="e">
        <f t="shared" si="48"/>
        <v>#DIV/0!</v>
      </c>
      <c r="K3129" s="2" t="s">
        <v>4847</v>
      </c>
    </row>
    <row r="3130" spans="1:11">
      <c r="A3130" s="2" t="s">
        <v>1713</v>
      </c>
      <c r="B3130" s="1" t="s">
        <v>7748</v>
      </c>
      <c r="C3130" s="2" t="s">
        <v>4</v>
      </c>
      <c r="D3130" s="2">
        <v>0</v>
      </c>
      <c r="E3130" s="2">
        <v>0</v>
      </c>
      <c r="F3130" s="2" t="e">
        <v>#DIV/0!</v>
      </c>
      <c r="G3130" s="2" t="e">
        <v>#DIV/0!</v>
      </c>
      <c r="H3130" s="2" t="e">
        <v>#DIV/0!</v>
      </c>
      <c r="I3130" s="5" t="e">
        <f t="shared" si="48"/>
        <v>#DIV/0!</v>
      </c>
      <c r="K3130" s="2" t="s">
        <v>4848</v>
      </c>
    </row>
    <row r="3131" spans="1:11">
      <c r="A3131" s="2" t="s">
        <v>1727</v>
      </c>
      <c r="B3131" s="1" t="s">
        <v>7762</v>
      </c>
      <c r="C3131" s="2" t="s">
        <v>4</v>
      </c>
      <c r="D3131" s="2">
        <v>1</v>
      </c>
      <c r="E3131" s="2">
        <v>2</v>
      </c>
      <c r="F3131" s="2">
        <v>1.8704211169301086</v>
      </c>
      <c r="G3131" s="2" t="e">
        <v>#DIV/0!</v>
      </c>
      <c r="H3131" s="2" t="e">
        <v>#DIV/0!</v>
      </c>
      <c r="I3131" s="5" t="e">
        <f t="shared" si="48"/>
        <v>#DIV/0!</v>
      </c>
      <c r="K3131" s="2" t="s">
        <v>4855</v>
      </c>
    </row>
    <row r="3132" spans="1:11">
      <c r="A3132" s="2" t="s">
        <v>1732</v>
      </c>
      <c r="B3132" s="1" t="s">
        <v>7767</v>
      </c>
      <c r="C3132" s="2" t="s">
        <v>4</v>
      </c>
      <c r="D3132" s="2">
        <v>0</v>
      </c>
      <c r="E3132" s="2">
        <v>0</v>
      </c>
      <c r="F3132" s="2" t="e">
        <v>#DIV/0!</v>
      </c>
      <c r="G3132" s="2" t="e">
        <v>#DIV/0!</v>
      </c>
      <c r="H3132" s="2" t="e">
        <v>#DIV/0!</v>
      </c>
      <c r="I3132" s="5" t="e">
        <f t="shared" si="48"/>
        <v>#DIV/0!</v>
      </c>
      <c r="K3132" s="2" t="s">
        <v>3794</v>
      </c>
    </row>
    <row r="3133" spans="1:11">
      <c r="A3133" s="2" t="s">
        <v>1735</v>
      </c>
      <c r="B3133" s="1" t="s">
        <v>7770</v>
      </c>
      <c r="C3133" s="2" t="s">
        <v>4</v>
      </c>
      <c r="D3133" s="2">
        <v>2</v>
      </c>
      <c r="E3133" s="2">
        <v>3</v>
      </c>
      <c r="F3133" s="2" t="e">
        <v>#DIV/0!</v>
      </c>
      <c r="G3133" s="2" t="e">
        <v>#DIV/0!</v>
      </c>
      <c r="H3133" s="2">
        <v>0.41926454032279969</v>
      </c>
      <c r="I3133" s="5" t="e">
        <f t="shared" si="48"/>
        <v>#DIV/0!</v>
      </c>
      <c r="K3133" s="2" t="s">
        <v>4859</v>
      </c>
    </row>
    <row r="3134" spans="1:11">
      <c r="A3134" s="2" t="s">
        <v>1736</v>
      </c>
      <c r="B3134" s="1" t="s">
        <v>7771</v>
      </c>
      <c r="C3134" s="2" t="s">
        <v>4</v>
      </c>
      <c r="D3134" s="2">
        <v>2</v>
      </c>
      <c r="E3134" s="2">
        <v>5</v>
      </c>
      <c r="F3134" s="2">
        <v>0.32947156631975782</v>
      </c>
      <c r="G3134" s="2">
        <v>0.61077949004265386</v>
      </c>
      <c r="H3134" s="2" t="e">
        <v>#DIV/0!</v>
      </c>
      <c r="I3134" s="5" t="e">
        <f t="shared" si="48"/>
        <v>#DIV/0!</v>
      </c>
      <c r="J3134" s="2" t="s">
        <v>6005</v>
      </c>
      <c r="K3134" s="2" t="s">
        <v>4860</v>
      </c>
    </row>
    <row r="3135" spans="1:11">
      <c r="A3135" s="2" t="s">
        <v>1739</v>
      </c>
      <c r="B3135" s="1" t="s">
        <v>7774</v>
      </c>
      <c r="C3135" s="2" t="s">
        <v>4</v>
      </c>
      <c r="D3135" s="2">
        <v>2</v>
      </c>
      <c r="E3135" s="2">
        <v>3</v>
      </c>
      <c r="F3135" s="2" t="e">
        <v>#DIV/0!</v>
      </c>
      <c r="G3135" s="2">
        <v>0</v>
      </c>
      <c r="H3135" s="2">
        <v>1.3823577235280713</v>
      </c>
      <c r="I3135" s="5" t="e">
        <f t="shared" si="48"/>
        <v>#DIV/0!</v>
      </c>
      <c r="K3135" s="2" t="s">
        <v>4861</v>
      </c>
    </row>
    <row r="3136" spans="1:11">
      <c r="A3136" s="2" t="s">
        <v>1740</v>
      </c>
      <c r="B3136" s="1" t="s">
        <v>7775</v>
      </c>
      <c r="C3136" s="2" t="s">
        <v>4</v>
      </c>
      <c r="D3136" s="2">
        <v>0</v>
      </c>
      <c r="E3136" s="2">
        <v>0</v>
      </c>
      <c r="F3136" s="2" t="e">
        <v>#DIV/0!</v>
      </c>
      <c r="G3136" s="2" t="e">
        <v>#DIV/0!</v>
      </c>
      <c r="H3136" s="2" t="e">
        <v>#DIV/0!</v>
      </c>
      <c r="I3136" s="5" t="e">
        <f t="shared" si="48"/>
        <v>#DIV/0!</v>
      </c>
      <c r="K3136" s="2" t="s">
        <v>4862</v>
      </c>
    </row>
    <row r="3137" spans="1:11">
      <c r="A3137" s="2" t="s">
        <v>1747</v>
      </c>
      <c r="B3137" s="1" t="s">
        <v>7782</v>
      </c>
      <c r="C3137" s="2" t="s">
        <v>4</v>
      </c>
      <c r="D3137" s="2">
        <v>1</v>
      </c>
      <c r="E3137" s="2">
        <v>5</v>
      </c>
      <c r="F3137" s="2" t="e">
        <v>#DIV/0!</v>
      </c>
      <c r="G3137" s="2" t="e">
        <v>#DIV/0!</v>
      </c>
      <c r="H3137" s="2">
        <v>4.6548780486149344</v>
      </c>
      <c r="I3137" s="5" t="e">
        <f t="shared" si="48"/>
        <v>#DIV/0!</v>
      </c>
      <c r="K3137" s="2" t="s">
        <v>3881</v>
      </c>
    </row>
    <row r="3138" spans="1:11">
      <c r="A3138" s="2" t="s">
        <v>1752</v>
      </c>
      <c r="B3138" s="1" t="s">
        <v>7787</v>
      </c>
      <c r="C3138" s="2" t="s">
        <v>4</v>
      </c>
      <c r="D3138" s="2">
        <v>0</v>
      </c>
      <c r="E3138" s="2">
        <v>0</v>
      </c>
      <c r="F3138" s="2" t="e">
        <v>#DIV/0!</v>
      </c>
      <c r="G3138" s="2" t="e">
        <v>#DIV/0!</v>
      </c>
      <c r="H3138" s="2" t="e">
        <v>#DIV/0!</v>
      </c>
      <c r="I3138" s="5" t="e">
        <f t="shared" si="48"/>
        <v>#DIV/0!</v>
      </c>
      <c r="K3138" s="2" t="s">
        <v>4870</v>
      </c>
    </row>
    <row r="3139" spans="1:11">
      <c r="A3139" s="2" t="s">
        <v>1761</v>
      </c>
      <c r="B3139" s="1" t="s">
        <v>7796</v>
      </c>
      <c r="C3139" s="2" t="s">
        <v>4</v>
      </c>
      <c r="D3139" s="2">
        <v>3</v>
      </c>
      <c r="E3139" s="2">
        <v>6</v>
      </c>
      <c r="F3139" s="2">
        <v>0.42420334860197151</v>
      </c>
      <c r="G3139" s="2" t="e">
        <v>#DIV/0!</v>
      </c>
      <c r="H3139" s="2">
        <v>0.77974289058894708</v>
      </c>
      <c r="I3139" s="5" t="e">
        <f t="shared" ref="I3139:I3202" si="49">AVERAGE(F3139,G3139,H3139)</f>
        <v>#DIV/0!</v>
      </c>
      <c r="K3139" s="2" t="s">
        <v>3794</v>
      </c>
    </row>
    <row r="3140" spans="1:11">
      <c r="A3140" s="2" t="s">
        <v>1777</v>
      </c>
      <c r="B3140" s="1" t="s">
        <v>7812</v>
      </c>
      <c r="C3140" s="2" t="s">
        <v>4</v>
      </c>
      <c r="D3140" s="2">
        <v>0</v>
      </c>
      <c r="E3140" s="2">
        <v>0</v>
      </c>
      <c r="F3140" s="2" t="e">
        <v>#DIV/0!</v>
      </c>
      <c r="G3140" s="2" t="e">
        <v>#DIV/0!</v>
      </c>
      <c r="H3140" s="2" t="e">
        <v>#DIV/0!</v>
      </c>
      <c r="I3140" s="5" t="e">
        <f t="shared" si="49"/>
        <v>#DIV/0!</v>
      </c>
      <c r="K3140" s="2" t="s">
        <v>3914</v>
      </c>
    </row>
    <row r="3141" spans="1:11">
      <c r="A3141" s="2" t="s">
        <v>1778</v>
      </c>
      <c r="B3141" s="1" t="s">
        <v>7813</v>
      </c>
      <c r="C3141" s="2" t="s">
        <v>4</v>
      </c>
      <c r="D3141" s="2">
        <v>1</v>
      </c>
      <c r="E3141" s="2">
        <v>0</v>
      </c>
      <c r="F3141" s="2" t="e">
        <v>#DIV/0!</v>
      </c>
      <c r="G3141" s="2" t="e">
        <v>#DIV/0!</v>
      </c>
      <c r="H3141" s="2">
        <v>0</v>
      </c>
      <c r="I3141" s="5" t="e">
        <f t="shared" si="49"/>
        <v>#DIV/0!</v>
      </c>
      <c r="K3141" s="2" t="s">
        <v>4350</v>
      </c>
    </row>
    <row r="3142" spans="1:11">
      <c r="A3142" s="2" t="s">
        <v>1786</v>
      </c>
      <c r="B3142" s="1" t="s">
        <v>7821</v>
      </c>
      <c r="C3142" s="2" t="s">
        <v>4</v>
      </c>
      <c r="D3142" s="2">
        <v>0</v>
      </c>
      <c r="E3142" s="2">
        <v>0</v>
      </c>
      <c r="F3142" s="2" t="e">
        <v>#DIV/0!</v>
      </c>
      <c r="G3142" s="2" t="e">
        <v>#DIV/0!</v>
      </c>
      <c r="H3142" s="2" t="e">
        <v>#DIV/0!</v>
      </c>
      <c r="I3142" s="5" t="e">
        <f t="shared" si="49"/>
        <v>#DIV/0!</v>
      </c>
      <c r="K3142" s="2" t="s">
        <v>4891</v>
      </c>
    </row>
    <row r="3143" spans="1:11">
      <c r="A3143" s="2" t="s">
        <v>1798</v>
      </c>
      <c r="B3143" s="1" t="s">
        <v>7832</v>
      </c>
      <c r="C3143" s="2" t="s">
        <v>4</v>
      </c>
      <c r="D3143" s="2">
        <v>1</v>
      </c>
      <c r="E3143" s="2">
        <v>1</v>
      </c>
      <c r="F3143" s="2" t="e">
        <v>#DIV/0!</v>
      </c>
      <c r="G3143" s="2" t="e">
        <v>#DIV/0!</v>
      </c>
      <c r="H3143" s="2">
        <v>0</v>
      </c>
      <c r="I3143" s="5" t="e">
        <f t="shared" si="49"/>
        <v>#DIV/0!</v>
      </c>
      <c r="K3143" s="2" t="s">
        <v>4898</v>
      </c>
    </row>
    <row r="3144" spans="1:11">
      <c r="A3144" s="2" t="s">
        <v>1799</v>
      </c>
      <c r="B3144" s="1"/>
      <c r="C3144" s="2" t="s">
        <v>4</v>
      </c>
      <c r="D3144" s="2">
        <v>0</v>
      </c>
      <c r="E3144" s="2">
        <v>0</v>
      </c>
      <c r="F3144" s="2" t="e">
        <v>#DIV/0!</v>
      </c>
      <c r="G3144" s="2" t="e">
        <v>#DIV/0!</v>
      </c>
      <c r="H3144" s="2" t="e">
        <v>#DIV/0!</v>
      </c>
      <c r="I3144" s="5" t="e">
        <f t="shared" si="49"/>
        <v>#DIV/0!</v>
      </c>
      <c r="K3144" s="2" t="s">
        <v>3794</v>
      </c>
    </row>
    <row r="3145" spans="1:11">
      <c r="A3145" s="2" t="s">
        <v>1800</v>
      </c>
      <c r="B3145" s="1" t="s">
        <v>7833</v>
      </c>
      <c r="C3145" s="2" t="s">
        <v>4</v>
      </c>
      <c r="D3145" s="2">
        <v>0</v>
      </c>
      <c r="E3145" s="2">
        <v>1</v>
      </c>
      <c r="F3145" s="2" t="e">
        <v>#DIV/0!</v>
      </c>
      <c r="G3145" s="2" t="e">
        <v>#DIV/0!</v>
      </c>
      <c r="H3145" s="2" t="e">
        <v>#DIV/0!</v>
      </c>
      <c r="I3145" s="5" t="e">
        <f t="shared" si="49"/>
        <v>#DIV/0!</v>
      </c>
      <c r="K3145" s="2" t="s">
        <v>4899</v>
      </c>
    </row>
    <row r="3146" spans="1:11">
      <c r="A3146" s="2" t="s">
        <v>1801</v>
      </c>
      <c r="B3146" s="1" t="s">
        <v>7834</v>
      </c>
      <c r="C3146" s="2" t="s">
        <v>4</v>
      </c>
      <c r="D3146" s="2">
        <v>3</v>
      </c>
      <c r="E3146" s="2">
        <v>4</v>
      </c>
      <c r="F3146" s="2" t="e">
        <v>#DIV/0!</v>
      </c>
      <c r="G3146" s="2">
        <v>3.4839360707535043</v>
      </c>
      <c r="H3146" s="2">
        <v>0.45793935397184754</v>
      </c>
      <c r="I3146" s="5" t="e">
        <f t="shared" si="49"/>
        <v>#DIV/0!</v>
      </c>
      <c r="K3146" s="2" t="s">
        <v>4900</v>
      </c>
    </row>
    <row r="3147" spans="1:11">
      <c r="A3147" s="2" t="s">
        <v>1802</v>
      </c>
      <c r="B3147" s="1" t="s">
        <v>7835</v>
      </c>
      <c r="C3147" s="2" t="s">
        <v>4</v>
      </c>
      <c r="D3147" s="2">
        <v>3</v>
      </c>
      <c r="E3147" s="2">
        <v>3</v>
      </c>
      <c r="F3147" s="2" t="e">
        <v>#DIV/0!</v>
      </c>
      <c r="G3147" s="2">
        <v>0.24490671110476542</v>
      </c>
      <c r="H3147" s="2">
        <v>0.30077673544896494</v>
      </c>
      <c r="I3147" s="5" t="e">
        <f t="shared" si="49"/>
        <v>#DIV/0!</v>
      </c>
      <c r="K3147" s="2" t="s">
        <v>3794</v>
      </c>
    </row>
    <row r="3148" spans="1:11">
      <c r="A3148" s="2" t="s">
        <v>1803</v>
      </c>
      <c r="B3148" s="1" t="s">
        <v>7836</v>
      </c>
      <c r="C3148" s="2" t="s">
        <v>4</v>
      </c>
      <c r="D3148" s="2">
        <v>0</v>
      </c>
      <c r="E3148" s="2">
        <v>0</v>
      </c>
      <c r="F3148" s="2" t="e">
        <v>#DIV/0!</v>
      </c>
      <c r="G3148" s="2" t="e">
        <v>#DIV/0!</v>
      </c>
      <c r="H3148" s="2" t="e">
        <v>#DIV/0!</v>
      </c>
      <c r="I3148" s="5" t="e">
        <f t="shared" si="49"/>
        <v>#DIV/0!</v>
      </c>
      <c r="J3148" s="2" t="s">
        <v>6012</v>
      </c>
      <c r="K3148" s="2" t="s">
        <v>4901</v>
      </c>
    </row>
    <row r="3149" spans="1:11">
      <c r="A3149" s="2" t="s">
        <v>1804</v>
      </c>
      <c r="B3149" s="1" t="s">
        <v>7837</v>
      </c>
      <c r="C3149" s="2" t="s">
        <v>4</v>
      </c>
      <c r="D3149" s="2">
        <v>0</v>
      </c>
      <c r="E3149" s="2">
        <v>0</v>
      </c>
      <c r="F3149" s="2" t="e">
        <v>#DIV/0!</v>
      </c>
      <c r="G3149" s="2" t="e">
        <v>#DIV/0!</v>
      </c>
      <c r="H3149" s="2" t="e">
        <v>#DIV/0!</v>
      </c>
      <c r="I3149" s="5" t="e">
        <f t="shared" si="49"/>
        <v>#DIV/0!</v>
      </c>
      <c r="K3149" s="2" t="s">
        <v>3794</v>
      </c>
    </row>
    <row r="3150" spans="1:11">
      <c r="A3150" s="2" t="s">
        <v>1805</v>
      </c>
      <c r="B3150" s="1" t="s">
        <v>7838</v>
      </c>
      <c r="C3150" s="2" t="s">
        <v>4</v>
      </c>
      <c r="D3150" s="2">
        <v>0</v>
      </c>
      <c r="E3150" s="2">
        <v>0</v>
      </c>
      <c r="F3150" s="2" t="e">
        <v>#DIV/0!</v>
      </c>
      <c r="G3150" s="2" t="e">
        <v>#DIV/0!</v>
      </c>
      <c r="H3150" s="2" t="e">
        <v>#DIV/0!</v>
      </c>
      <c r="I3150" s="5" t="e">
        <f t="shared" si="49"/>
        <v>#DIV/0!</v>
      </c>
      <c r="J3150" s="2" t="s">
        <v>6013</v>
      </c>
      <c r="K3150" s="2" t="s">
        <v>4902</v>
      </c>
    </row>
    <row r="3151" spans="1:11">
      <c r="A3151" s="2" t="s">
        <v>1806</v>
      </c>
      <c r="B3151" s="1" t="s">
        <v>7839</v>
      </c>
      <c r="C3151" s="2" t="s">
        <v>4</v>
      </c>
      <c r="D3151" s="2">
        <v>0</v>
      </c>
      <c r="E3151" s="2">
        <v>0</v>
      </c>
      <c r="F3151" s="2" t="e">
        <v>#DIV/0!</v>
      </c>
      <c r="G3151" s="2" t="e">
        <v>#DIV/0!</v>
      </c>
      <c r="H3151" s="2" t="e">
        <v>#DIV/0!</v>
      </c>
      <c r="I3151" s="5" t="e">
        <f t="shared" si="49"/>
        <v>#DIV/0!</v>
      </c>
      <c r="K3151" s="2" t="s">
        <v>4903</v>
      </c>
    </row>
    <row r="3152" spans="1:11">
      <c r="A3152" s="2" t="s">
        <v>1807</v>
      </c>
      <c r="B3152" s="1" t="s">
        <v>7840</v>
      </c>
      <c r="C3152" s="2" t="s">
        <v>4</v>
      </c>
      <c r="D3152" s="2">
        <v>0</v>
      </c>
      <c r="E3152" s="2">
        <v>0</v>
      </c>
      <c r="F3152" s="2" t="e">
        <v>#DIV/0!</v>
      </c>
      <c r="G3152" s="2" t="e">
        <v>#DIV/0!</v>
      </c>
      <c r="H3152" s="2" t="e">
        <v>#DIV/0!</v>
      </c>
      <c r="I3152" s="5" t="e">
        <f t="shared" si="49"/>
        <v>#DIV/0!</v>
      </c>
      <c r="J3152" s="2" t="s">
        <v>6014</v>
      </c>
      <c r="K3152" s="2" t="s">
        <v>4904</v>
      </c>
    </row>
    <row r="3153" spans="1:11">
      <c r="A3153" s="2" t="s">
        <v>1808</v>
      </c>
      <c r="B3153" s="1" t="s">
        <v>7841</v>
      </c>
      <c r="C3153" s="2" t="s">
        <v>4</v>
      </c>
      <c r="D3153" s="2">
        <v>0</v>
      </c>
      <c r="E3153" s="2">
        <v>0</v>
      </c>
      <c r="F3153" s="2" t="e">
        <v>#DIV/0!</v>
      </c>
      <c r="G3153" s="2" t="e">
        <v>#DIV/0!</v>
      </c>
      <c r="H3153" s="2" t="e">
        <v>#DIV/0!</v>
      </c>
      <c r="I3153" s="5" t="e">
        <f t="shared" si="49"/>
        <v>#DIV/0!</v>
      </c>
      <c r="K3153" s="2" t="s">
        <v>4905</v>
      </c>
    </row>
    <row r="3154" spans="1:11">
      <c r="A3154" s="2" t="s">
        <v>1809</v>
      </c>
      <c r="B3154" s="1" t="s">
        <v>7842</v>
      </c>
      <c r="C3154" s="2" t="s">
        <v>4</v>
      </c>
      <c r="D3154" s="2">
        <v>0</v>
      </c>
      <c r="E3154" s="2">
        <v>0</v>
      </c>
      <c r="F3154" s="2" t="e">
        <v>#DIV/0!</v>
      </c>
      <c r="G3154" s="2" t="e">
        <v>#DIV/0!</v>
      </c>
      <c r="H3154" s="2" t="e">
        <v>#DIV/0!</v>
      </c>
      <c r="I3154" s="5" t="e">
        <f t="shared" si="49"/>
        <v>#DIV/0!</v>
      </c>
      <c r="J3154" s="2" t="s">
        <v>6015</v>
      </c>
      <c r="K3154" s="2" t="s">
        <v>4906</v>
      </c>
    </row>
    <row r="3155" spans="1:11">
      <c r="A3155" s="2" t="s">
        <v>1810</v>
      </c>
      <c r="B3155" s="1" t="s">
        <v>7843</v>
      </c>
      <c r="C3155" s="2" t="s">
        <v>4</v>
      </c>
      <c r="D3155" s="2">
        <v>0</v>
      </c>
      <c r="E3155" s="2">
        <v>0</v>
      </c>
      <c r="F3155" s="2" t="e">
        <v>#DIV/0!</v>
      </c>
      <c r="G3155" s="2" t="e">
        <v>#DIV/0!</v>
      </c>
      <c r="H3155" s="2" t="e">
        <v>#DIV/0!</v>
      </c>
      <c r="I3155" s="5" t="e">
        <f t="shared" si="49"/>
        <v>#DIV/0!</v>
      </c>
      <c r="J3155" s="2" t="s">
        <v>6016</v>
      </c>
      <c r="K3155" s="2" t="s">
        <v>4907</v>
      </c>
    </row>
    <row r="3156" spans="1:11">
      <c r="A3156" s="2" t="s">
        <v>1811</v>
      </c>
      <c r="B3156" s="1" t="s">
        <v>7844</v>
      </c>
      <c r="C3156" s="2" t="s">
        <v>4</v>
      </c>
      <c r="D3156" s="2">
        <v>0</v>
      </c>
      <c r="E3156" s="2">
        <v>0</v>
      </c>
      <c r="F3156" s="2" t="e">
        <v>#DIV/0!</v>
      </c>
      <c r="G3156" s="2" t="e">
        <v>#DIV/0!</v>
      </c>
      <c r="H3156" s="2" t="e">
        <v>#DIV/0!</v>
      </c>
      <c r="I3156" s="5" t="e">
        <f t="shared" si="49"/>
        <v>#DIV/0!</v>
      </c>
      <c r="K3156" s="2" t="s">
        <v>4908</v>
      </c>
    </row>
    <row r="3157" spans="1:11">
      <c r="A3157" s="2" t="s">
        <v>1812</v>
      </c>
      <c r="B3157" s="1" t="s">
        <v>7845</v>
      </c>
      <c r="C3157" s="2" t="s">
        <v>4</v>
      </c>
      <c r="D3157" s="2">
        <v>0</v>
      </c>
      <c r="E3157" s="2">
        <v>0</v>
      </c>
      <c r="F3157" s="2" t="e">
        <v>#DIV/0!</v>
      </c>
      <c r="G3157" s="2" t="e">
        <v>#DIV/0!</v>
      </c>
      <c r="H3157" s="2" t="e">
        <v>#DIV/0!</v>
      </c>
      <c r="I3157" s="5" t="e">
        <f t="shared" si="49"/>
        <v>#DIV/0!</v>
      </c>
      <c r="J3157" s="2" t="s">
        <v>6017</v>
      </c>
      <c r="K3157" s="2" t="s">
        <v>4909</v>
      </c>
    </row>
    <row r="3158" spans="1:11">
      <c r="A3158" s="2" t="s">
        <v>1813</v>
      </c>
      <c r="B3158" s="1" t="s">
        <v>7846</v>
      </c>
      <c r="C3158" s="2" t="s">
        <v>4</v>
      </c>
      <c r="D3158" s="2">
        <v>0</v>
      </c>
      <c r="E3158" s="2">
        <v>0</v>
      </c>
      <c r="F3158" s="2" t="e">
        <v>#DIV/0!</v>
      </c>
      <c r="G3158" s="2" t="e">
        <v>#DIV/0!</v>
      </c>
      <c r="H3158" s="2" t="e">
        <v>#DIV/0!</v>
      </c>
      <c r="I3158" s="5" t="e">
        <f t="shared" si="49"/>
        <v>#DIV/0!</v>
      </c>
      <c r="J3158" s="2" t="s">
        <v>6018</v>
      </c>
      <c r="K3158" s="2" t="s">
        <v>4910</v>
      </c>
    </row>
    <row r="3159" spans="1:11">
      <c r="A3159" s="2" t="s">
        <v>1814</v>
      </c>
      <c r="B3159" s="1" t="s">
        <v>7847</v>
      </c>
      <c r="C3159" s="2" t="s">
        <v>4</v>
      </c>
      <c r="D3159" s="2">
        <v>0</v>
      </c>
      <c r="E3159" s="2">
        <v>0</v>
      </c>
      <c r="F3159" s="2" t="e">
        <v>#DIV/0!</v>
      </c>
      <c r="G3159" s="2" t="e">
        <v>#DIV/0!</v>
      </c>
      <c r="H3159" s="2" t="e">
        <v>#DIV/0!</v>
      </c>
      <c r="I3159" s="5" t="e">
        <f t="shared" si="49"/>
        <v>#DIV/0!</v>
      </c>
      <c r="J3159" s="2" t="s">
        <v>6019</v>
      </c>
      <c r="K3159" s="2" t="s">
        <v>4911</v>
      </c>
    </row>
    <row r="3160" spans="1:11">
      <c r="A3160" s="2" t="s">
        <v>1815</v>
      </c>
      <c r="B3160" s="1" t="s">
        <v>7848</v>
      </c>
      <c r="C3160" s="2" t="s">
        <v>4</v>
      </c>
      <c r="D3160" s="2">
        <v>0</v>
      </c>
      <c r="E3160" s="2">
        <v>0</v>
      </c>
      <c r="F3160" s="2" t="e">
        <v>#DIV/0!</v>
      </c>
      <c r="G3160" s="2" t="e">
        <v>#DIV/0!</v>
      </c>
      <c r="H3160" s="2" t="e">
        <v>#DIV/0!</v>
      </c>
      <c r="I3160" s="5" t="e">
        <f t="shared" si="49"/>
        <v>#DIV/0!</v>
      </c>
      <c r="J3160" s="2" t="s">
        <v>6020</v>
      </c>
      <c r="K3160" s="2" t="s">
        <v>4912</v>
      </c>
    </row>
    <row r="3161" spans="1:11">
      <c r="A3161" s="2" t="s">
        <v>1816</v>
      </c>
      <c r="B3161" s="1" t="s">
        <v>7849</v>
      </c>
      <c r="C3161" s="2" t="s">
        <v>4</v>
      </c>
      <c r="D3161" s="2">
        <v>0</v>
      </c>
      <c r="E3161" s="2">
        <v>0</v>
      </c>
      <c r="F3161" s="2" t="e">
        <v>#DIV/0!</v>
      </c>
      <c r="G3161" s="2" t="e">
        <v>#DIV/0!</v>
      </c>
      <c r="H3161" s="2" t="e">
        <v>#DIV/0!</v>
      </c>
      <c r="I3161" s="5" t="e">
        <f t="shared" si="49"/>
        <v>#DIV/0!</v>
      </c>
      <c r="K3161" s="2" t="s">
        <v>4913</v>
      </c>
    </row>
    <row r="3162" spans="1:11">
      <c r="A3162" s="2" t="s">
        <v>1817</v>
      </c>
      <c r="B3162" s="1" t="s">
        <v>7850</v>
      </c>
      <c r="C3162" s="2" t="s">
        <v>4</v>
      </c>
      <c r="D3162" s="2">
        <v>0</v>
      </c>
      <c r="E3162" s="2">
        <v>0</v>
      </c>
      <c r="F3162" s="2" t="e">
        <v>#DIV/0!</v>
      </c>
      <c r="G3162" s="2" t="e">
        <v>#DIV/0!</v>
      </c>
      <c r="H3162" s="2" t="e">
        <v>#DIV/0!</v>
      </c>
      <c r="I3162" s="5" t="e">
        <f t="shared" si="49"/>
        <v>#DIV/0!</v>
      </c>
      <c r="K3162" s="2" t="s">
        <v>4914</v>
      </c>
    </row>
    <row r="3163" spans="1:11">
      <c r="A3163" s="2" t="s">
        <v>1818</v>
      </c>
      <c r="B3163" s="1" t="s">
        <v>7851</v>
      </c>
      <c r="C3163" s="2" t="s">
        <v>4</v>
      </c>
      <c r="D3163" s="2">
        <v>0</v>
      </c>
      <c r="E3163" s="2">
        <v>0</v>
      </c>
      <c r="F3163" s="2" t="e">
        <v>#DIV/0!</v>
      </c>
      <c r="G3163" s="2" t="e">
        <v>#DIV/0!</v>
      </c>
      <c r="H3163" s="2" t="e">
        <v>#DIV/0!</v>
      </c>
      <c r="I3163" s="5" t="e">
        <f t="shared" si="49"/>
        <v>#DIV/0!</v>
      </c>
      <c r="K3163" s="2" t="s">
        <v>4915</v>
      </c>
    </row>
    <row r="3164" spans="1:11">
      <c r="A3164" s="2" t="s">
        <v>1819</v>
      </c>
      <c r="B3164" s="1" t="s">
        <v>7852</v>
      </c>
      <c r="C3164" s="2" t="s">
        <v>4</v>
      </c>
      <c r="D3164" s="2">
        <v>0</v>
      </c>
      <c r="E3164" s="2">
        <v>0</v>
      </c>
      <c r="F3164" s="2" t="e">
        <v>#DIV/0!</v>
      </c>
      <c r="G3164" s="2" t="e">
        <v>#DIV/0!</v>
      </c>
      <c r="H3164" s="2" t="e">
        <v>#DIV/0!</v>
      </c>
      <c r="I3164" s="5" t="e">
        <f t="shared" si="49"/>
        <v>#DIV/0!</v>
      </c>
      <c r="K3164" s="2" t="s">
        <v>4916</v>
      </c>
    </row>
    <row r="3165" spans="1:11">
      <c r="A3165" s="2" t="s">
        <v>1820</v>
      </c>
      <c r="B3165" s="1" t="s">
        <v>7853</v>
      </c>
      <c r="C3165" s="2" t="s">
        <v>4</v>
      </c>
      <c r="D3165" s="2">
        <v>0</v>
      </c>
      <c r="E3165" s="2">
        <v>0</v>
      </c>
      <c r="F3165" s="2" t="e">
        <v>#DIV/0!</v>
      </c>
      <c r="G3165" s="2" t="e">
        <v>#DIV/0!</v>
      </c>
      <c r="H3165" s="2" t="e">
        <v>#DIV/0!</v>
      </c>
      <c r="I3165" s="5" t="e">
        <f t="shared" si="49"/>
        <v>#DIV/0!</v>
      </c>
      <c r="J3165" s="2" t="s">
        <v>6021</v>
      </c>
      <c r="K3165" s="2" t="s">
        <v>4917</v>
      </c>
    </row>
    <row r="3166" spans="1:11">
      <c r="A3166" s="2" t="s">
        <v>1821</v>
      </c>
      <c r="B3166" s="1" t="s">
        <v>7854</v>
      </c>
      <c r="C3166" s="2" t="s">
        <v>4</v>
      </c>
      <c r="D3166" s="2">
        <v>0</v>
      </c>
      <c r="E3166" s="2">
        <v>0</v>
      </c>
      <c r="F3166" s="2" t="e">
        <v>#DIV/0!</v>
      </c>
      <c r="G3166" s="2" t="e">
        <v>#DIV/0!</v>
      </c>
      <c r="H3166" s="2" t="e">
        <v>#DIV/0!</v>
      </c>
      <c r="I3166" s="5" t="e">
        <f t="shared" si="49"/>
        <v>#DIV/0!</v>
      </c>
      <c r="J3166" s="2" t="s">
        <v>6022</v>
      </c>
      <c r="K3166" s="2" t="s">
        <v>4918</v>
      </c>
    </row>
    <row r="3167" spans="1:11">
      <c r="A3167" s="2" t="s">
        <v>1822</v>
      </c>
      <c r="B3167" s="1" t="s">
        <v>7855</v>
      </c>
      <c r="C3167" s="2" t="s">
        <v>4</v>
      </c>
      <c r="D3167" s="2">
        <v>0</v>
      </c>
      <c r="E3167" s="2">
        <v>0</v>
      </c>
      <c r="F3167" s="2" t="e">
        <v>#DIV/0!</v>
      </c>
      <c r="G3167" s="2" t="e">
        <v>#DIV/0!</v>
      </c>
      <c r="H3167" s="2" t="e">
        <v>#DIV/0!</v>
      </c>
      <c r="I3167" s="5" t="e">
        <f t="shared" si="49"/>
        <v>#DIV/0!</v>
      </c>
      <c r="J3167" s="2" t="s">
        <v>6023</v>
      </c>
      <c r="K3167" s="2" t="s">
        <v>4919</v>
      </c>
    </row>
    <row r="3168" spans="1:11">
      <c r="A3168" s="2" t="s">
        <v>1826</v>
      </c>
      <c r="B3168" s="1" t="s">
        <v>7859</v>
      </c>
      <c r="C3168" s="2" t="s">
        <v>4</v>
      </c>
      <c r="D3168" s="2">
        <v>0</v>
      </c>
      <c r="E3168" s="2">
        <v>1</v>
      </c>
      <c r="F3168" s="2" t="e">
        <v>#DIV/0!</v>
      </c>
      <c r="G3168" s="2" t="e">
        <v>#DIV/0!</v>
      </c>
      <c r="H3168" s="2" t="e">
        <v>#DIV/0!</v>
      </c>
      <c r="I3168" s="5" t="e">
        <f t="shared" si="49"/>
        <v>#DIV/0!</v>
      </c>
      <c r="J3168" s="2" t="s">
        <v>6024</v>
      </c>
      <c r="K3168" s="2" t="s">
        <v>4923</v>
      </c>
    </row>
    <row r="3169" spans="1:11">
      <c r="A3169" s="2" t="s">
        <v>1833</v>
      </c>
      <c r="B3169" s="1" t="s">
        <v>7866</v>
      </c>
      <c r="C3169" s="2" t="s">
        <v>4</v>
      </c>
      <c r="D3169" s="2">
        <v>0</v>
      </c>
      <c r="E3169" s="2">
        <v>0</v>
      </c>
      <c r="F3169" s="2" t="e">
        <v>#DIV/0!</v>
      </c>
      <c r="G3169" s="2" t="e">
        <v>#DIV/0!</v>
      </c>
      <c r="H3169" s="2" t="e">
        <v>#DIV/0!</v>
      </c>
      <c r="I3169" s="5" t="e">
        <f t="shared" si="49"/>
        <v>#DIV/0!</v>
      </c>
      <c r="K3169" s="2" t="s">
        <v>4199</v>
      </c>
    </row>
    <row r="3170" spans="1:11">
      <c r="A3170" s="2" t="s">
        <v>1834</v>
      </c>
      <c r="B3170" s="1" t="s">
        <v>7867</v>
      </c>
      <c r="C3170" s="2" t="s">
        <v>4</v>
      </c>
      <c r="D3170" s="2">
        <v>0</v>
      </c>
      <c r="E3170" s="2">
        <v>0</v>
      </c>
      <c r="F3170" s="2" t="e">
        <v>#DIV/0!</v>
      </c>
      <c r="G3170" s="2" t="e">
        <v>#DIV/0!</v>
      </c>
      <c r="H3170" s="2" t="e">
        <v>#DIV/0!</v>
      </c>
      <c r="I3170" s="5" t="e">
        <f t="shared" si="49"/>
        <v>#DIV/0!</v>
      </c>
      <c r="J3170" s="2" t="s">
        <v>6025</v>
      </c>
      <c r="K3170" s="2" t="s">
        <v>4929</v>
      </c>
    </row>
    <row r="3171" spans="1:11">
      <c r="A3171" s="2" t="s">
        <v>1836</v>
      </c>
      <c r="B3171" s="1" t="s">
        <v>7869</v>
      </c>
      <c r="C3171" s="2" t="s">
        <v>4</v>
      </c>
      <c r="D3171" s="2">
        <v>0</v>
      </c>
      <c r="E3171" s="2">
        <v>0</v>
      </c>
      <c r="F3171" s="2" t="e">
        <v>#DIV/0!</v>
      </c>
      <c r="G3171" s="2" t="e">
        <v>#DIV/0!</v>
      </c>
      <c r="H3171" s="2" t="e">
        <v>#DIV/0!</v>
      </c>
      <c r="I3171" s="5" t="e">
        <f t="shared" si="49"/>
        <v>#DIV/0!</v>
      </c>
      <c r="K3171" s="2" t="s">
        <v>4931</v>
      </c>
    </row>
    <row r="3172" spans="1:11">
      <c r="A3172" s="2" t="s">
        <v>1837</v>
      </c>
      <c r="B3172" s="1" t="s">
        <v>7870</v>
      </c>
      <c r="C3172" s="2" t="s">
        <v>4</v>
      </c>
      <c r="D3172" s="2">
        <v>0</v>
      </c>
      <c r="E3172" s="2">
        <v>0</v>
      </c>
      <c r="F3172" s="2" t="e">
        <v>#DIV/0!</v>
      </c>
      <c r="G3172" s="2" t="e">
        <v>#DIV/0!</v>
      </c>
      <c r="H3172" s="2" t="e">
        <v>#DIV/0!</v>
      </c>
      <c r="I3172" s="5" t="e">
        <f t="shared" si="49"/>
        <v>#DIV/0!</v>
      </c>
      <c r="K3172" s="2" t="s">
        <v>4932</v>
      </c>
    </row>
    <row r="3173" spans="1:11">
      <c r="A3173" s="2" t="s">
        <v>1838</v>
      </c>
      <c r="B3173" s="1" t="s">
        <v>7871</v>
      </c>
      <c r="C3173" s="2" t="s">
        <v>4</v>
      </c>
      <c r="D3173" s="2">
        <v>0</v>
      </c>
      <c r="E3173" s="2">
        <v>0</v>
      </c>
      <c r="F3173" s="2" t="e">
        <v>#DIV/0!</v>
      </c>
      <c r="G3173" s="2" t="e">
        <v>#DIV/0!</v>
      </c>
      <c r="H3173" s="2" t="e">
        <v>#DIV/0!</v>
      </c>
      <c r="I3173" s="5" t="e">
        <f t="shared" si="49"/>
        <v>#DIV/0!</v>
      </c>
      <c r="K3173" s="2" t="s">
        <v>4933</v>
      </c>
    </row>
    <row r="3174" spans="1:11">
      <c r="A3174" s="2" t="s">
        <v>1840</v>
      </c>
      <c r="B3174" s="1" t="s">
        <v>7873</v>
      </c>
      <c r="C3174" s="2" t="s">
        <v>4</v>
      </c>
      <c r="D3174" s="2">
        <v>0</v>
      </c>
      <c r="E3174" s="2">
        <v>2</v>
      </c>
      <c r="F3174" s="2" t="e">
        <v>#DIV/0!</v>
      </c>
      <c r="G3174" s="2" t="e">
        <v>#DIV/0!</v>
      </c>
      <c r="H3174" s="2" t="e">
        <v>#DIV/0!</v>
      </c>
      <c r="I3174" s="5" t="e">
        <f t="shared" si="49"/>
        <v>#DIV/0!</v>
      </c>
      <c r="K3174" s="2" t="s">
        <v>4118</v>
      </c>
    </row>
    <row r="3175" spans="1:11">
      <c r="A3175" s="2" t="s">
        <v>1844</v>
      </c>
      <c r="B3175" s="1" t="s">
        <v>7877</v>
      </c>
      <c r="C3175" s="2" t="s">
        <v>4</v>
      </c>
      <c r="D3175" s="2">
        <v>1</v>
      </c>
      <c r="E3175" s="2">
        <v>0</v>
      </c>
      <c r="F3175" s="2" t="e">
        <v>#DIV/0!</v>
      </c>
      <c r="G3175" s="2" t="e">
        <v>#DIV/0!</v>
      </c>
      <c r="H3175" s="2">
        <v>0</v>
      </c>
      <c r="I3175" s="5" t="e">
        <f t="shared" si="49"/>
        <v>#DIV/0!</v>
      </c>
      <c r="K3175" s="2" t="s">
        <v>4937</v>
      </c>
    </row>
    <row r="3176" spans="1:11">
      <c r="A3176" s="2" t="s">
        <v>1847</v>
      </c>
      <c r="B3176" s="1" t="s">
        <v>7880</v>
      </c>
      <c r="C3176" s="2" t="s">
        <v>4</v>
      </c>
      <c r="D3176" s="2">
        <v>5</v>
      </c>
      <c r="E3176" s="2">
        <v>10</v>
      </c>
      <c r="F3176" s="2" t="e">
        <v>#DIV/0!</v>
      </c>
      <c r="G3176" s="2">
        <v>1.059515441910726</v>
      </c>
      <c r="H3176" s="2">
        <v>0.11275938682649916</v>
      </c>
      <c r="I3176" s="5" t="e">
        <f t="shared" si="49"/>
        <v>#DIV/0!</v>
      </c>
      <c r="K3176" s="2" t="s">
        <v>4939</v>
      </c>
    </row>
    <row r="3177" spans="1:11">
      <c r="A3177" s="2" t="s">
        <v>1848</v>
      </c>
      <c r="B3177" s="1" t="s">
        <v>7881</v>
      </c>
      <c r="C3177" s="2" t="s">
        <v>4</v>
      </c>
      <c r="D3177" s="2">
        <v>0</v>
      </c>
      <c r="E3177" s="2">
        <v>0</v>
      </c>
      <c r="F3177" s="2" t="e">
        <v>#DIV/0!</v>
      </c>
      <c r="G3177" s="2" t="e">
        <v>#DIV/0!</v>
      </c>
      <c r="H3177" s="2" t="e">
        <v>#DIV/0!</v>
      </c>
      <c r="I3177" s="5" t="e">
        <f t="shared" si="49"/>
        <v>#DIV/0!</v>
      </c>
      <c r="K3177" s="2" t="s">
        <v>4940</v>
      </c>
    </row>
    <row r="3178" spans="1:11">
      <c r="A3178" s="2" t="s">
        <v>1849</v>
      </c>
      <c r="B3178" s="1" t="s">
        <v>7882</v>
      </c>
      <c r="C3178" s="2" t="s">
        <v>4</v>
      </c>
      <c r="D3178" s="2">
        <v>0</v>
      </c>
      <c r="E3178" s="2">
        <v>0</v>
      </c>
      <c r="F3178" s="2" t="e">
        <v>#DIV/0!</v>
      </c>
      <c r="G3178" s="2" t="e">
        <v>#DIV/0!</v>
      </c>
      <c r="H3178" s="2" t="e">
        <v>#DIV/0!</v>
      </c>
      <c r="I3178" s="5" t="e">
        <f t="shared" si="49"/>
        <v>#DIV/0!</v>
      </c>
      <c r="K3178" s="2" t="s">
        <v>4941</v>
      </c>
    </row>
    <row r="3179" spans="1:11">
      <c r="A3179" s="2" t="s">
        <v>1854</v>
      </c>
      <c r="B3179" s="1" t="s">
        <v>7887</v>
      </c>
      <c r="C3179" s="2" t="s">
        <v>4</v>
      </c>
      <c r="D3179" s="2">
        <v>0</v>
      </c>
      <c r="E3179" s="2">
        <v>0</v>
      </c>
      <c r="F3179" s="2" t="e">
        <v>#DIV/0!</v>
      </c>
      <c r="G3179" s="2" t="e">
        <v>#DIV/0!</v>
      </c>
      <c r="H3179" s="2" t="e">
        <v>#DIV/0!</v>
      </c>
      <c r="I3179" s="5" t="e">
        <f t="shared" si="49"/>
        <v>#DIV/0!</v>
      </c>
      <c r="J3179" s="2" t="s">
        <v>6029</v>
      </c>
      <c r="K3179" s="2" t="s">
        <v>4945</v>
      </c>
    </row>
    <row r="3180" spans="1:11">
      <c r="A3180" s="2" t="s">
        <v>1855</v>
      </c>
      <c r="B3180" s="1" t="s">
        <v>7888</v>
      </c>
      <c r="C3180" s="2" t="s">
        <v>4</v>
      </c>
      <c r="D3180" s="2">
        <v>0</v>
      </c>
      <c r="E3180" s="2">
        <v>0</v>
      </c>
      <c r="F3180" s="2" t="e">
        <v>#DIV/0!</v>
      </c>
      <c r="G3180" s="2" t="e">
        <v>#DIV/0!</v>
      </c>
      <c r="H3180" s="2" t="e">
        <v>#DIV/0!</v>
      </c>
      <c r="I3180" s="5" t="e">
        <f t="shared" si="49"/>
        <v>#DIV/0!</v>
      </c>
      <c r="J3180" s="2" t="s">
        <v>6030</v>
      </c>
      <c r="K3180" s="2" t="s">
        <v>4946</v>
      </c>
    </row>
    <row r="3181" spans="1:11">
      <c r="A3181" s="2" t="s">
        <v>1863</v>
      </c>
      <c r="B3181" s="1" t="s">
        <v>7896</v>
      </c>
      <c r="C3181" s="2" t="s">
        <v>4</v>
      </c>
      <c r="D3181" s="2">
        <v>0</v>
      </c>
      <c r="E3181" s="2">
        <v>0</v>
      </c>
      <c r="F3181" s="2" t="e">
        <v>#DIV/0!</v>
      </c>
      <c r="G3181" s="2" t="e">
        <v>#DIV/0!</v>
      </c>
      <c r="H3181" s="2" t="e">
        <v>#DIV/0!</v>
      </c>
      <c r="I3181" s="5" t="e">
        <f t="shared" si="49"/>
        <v>#DIV/0!</v>
      </c>
      <c r="K3181" s="2" t="s">
        <v>4951</v>
      </c>
    </row>
    <row r="3182" spans="1:11">
      <c r="A3182" s="2" t="s">
        <v>1864</v>
      </c>
      <c r="B3182" s="1" t="s">
        <v>7897</v>
      </c>
      <c r="C3182" s="2" t="s">
        <v>4</v>
      </c>
      <c r="D3182" s="2">
        <v>0</v>
      </c>
      <c r="E3182" s="2">
        <v>0</v>
      </c>
      <c r="F3182" s="2" t="e">
        <v>#DIV/0!</v>
      </c>
      <c r="G3182" s="2" t="e">
        <v>#DIV/0!</v>
      </c>
      <c r="H3182" s="2" t="e">
        <v>#DIV/0!</v>
      </c>
      <c r="I3182" s="5" t="e">
        <f t="shared" si="49"/>
        <v>#DIV/0!</v>
      </c>
      <c r="K3182" s="2" t="s">
        <v>4952</v>
      </c>
    </row>
    <row r="3183" spans="1:11">
      <c r="A3183" s="2" t="s">
        <v>1866</v>
      </c>
      <c r="B3183" s="1" t="s">
        <v>7899</v>
      </c>
      <c r="C3183" s="2" t="s">
        <v>4</v>
      </c>
      <c r="D3183" s="2">
        <v>0</v>
      </c>
      <c r="E3183" s="2">
        <v>0</v>
      </c>
      <c r="F3183" s="2" t="e">
        <v>#DIV/0!</v>
      </c>
      <c r="G3183" s="2" t="e">
        <v>#DIV/0!</v>
      </c>
      <c r="H3183" s="2" t="e">
        <v>#DIV/0!</v>
      </c>
      <c r="I3183" s="5" t="e">
        <f t="shared" si="49"/>
        <v>#DIV/0!</v>
      </c>
      <c r="K3183" s="2" t="s">
        <v>4954</v>
      </c>
    </row>
    <row r="3184" spans="1:11">
      <c r="A3184" s="2" t="s">
        <v>1867</v>
      </c>
      <c r="B3184" s="1" t="s">
        <v>7900</v>
      </c>
      <c r="C3184" s="2" t="s">
        <v>4</v>
      </c>
      <c r="D3184" s="2">
        <v>0</v>
      </c>
      <c r="E3184" s="2">
        <v>0</v>
      </c>
      <c r="F3184" s="2" t="e">
        <v>#DIV/0!</v>
      </c>
      <c r="G3184" s="2" t="e">
        <v>#DIV/0!</v>
      </c>
      <c r="H3184" s="2" t="e">
        <v>#DIV/0!</v>
      </c>
      <c r="I3184" s="5" t="e">
        <f t="shared" si="49"/>
        <v>#DIV/0!</v>
      </c>
      <c r="J3184" s="2" t="s">
        <v>6034</v>
      </c>
      <c r="K3184" s="2" t="s">
        <v>4955</v>
      </c>
    </row>
    <row r="3185" spans="1:11">
      <c r="A3185" s="2" t="s">
        <v>1868</v>
      </c>
      <c r="B3185" s="1" t="s">
        <v>7901</v>
      </c>
      <c r="C3185" s="2" t="s">
        <v>4</v>
      </c>
      <c r="D3185" s="2">
        <v>0</v>
      </c>
      <c r="E3185" s="2">
        <v>0</v>
      </c>
      <c r="F3185" s="2" t="e">
        <v>#DIV/0!</v>
      </c>
      <c r="G3185" s="2" t="e">
        <v>#DIV/0!</v>
      </c>
      <c r="H3185" s="2" t="e">
        <v>#DIV/0!</v>
      </c>
      <c r="I3185" s="5" t="e">
        <f t="shared" si="49"/>
        <v>#DIV/0!</v>
      </c>
      <c r="K3185" s="2" t="s">
        <v>4956</v>
      </c>
    </row>
    <row r="3186" spans="1:11">
      <c r="A3186" s="2" t="s">
        <v>1869</v>
      </c>
      <c r="B3186" s="1" t="s">
        <v>7902</v>
      </c>
      <c r="C3186" s="2" t="s">
        <v>4</v>
      </c>
      <c r="D3186" s="2">
        <v>0</v>
      </c>
      <c r="E3186" s="2">
        <v>0</v>
      </c>
      <c r="F3186" s="2" t="e">
        <v>#DIV/0!</v>
      </c>
      <c r="G3186" s="2" t="e">
        <v>#DIV/0!</v>
      </c>
      <c r="H3186" s="2" t="e">
        <v>#DIV/0!</v>
      </c>
      <c r="I3186" s="5" t="e">
        <f t="shared" si="49"/>
        <v>#DIV/0!</v>
      </c>
      <c r="K3186" s="2" t="s">
        <v>4957</v>
      </c>
    </row>
    <row r="3187" spans="1:11">
      <c r="A3187" s="2" t="s">
        <v>1870</v>
      </c>
      <c r="B3187" s="1" t="s">
        <v>7903</v>
      </c>
      <c r="C3187" s="2" t="s">
        <v>4</v>
      </c>
      <c r="D3187" s="2">
        <v>0</v>
      </c>
      <c r="E3187" s="2">
        <v>1</v>
      </c>
      <c r="F3187" s="2" t="e">
        <v>#DIV/0!</v>
      </c>
      <c r="G3187" s="2" t="e">
        <v>#DIV/0!</v>
      </c>
      <c r="H3187" s="2" t="e">
        <v>#DIV/0!</v>
      </c>
      <c r="I3187" s="5" t="e">
        <f t="shared" si="49"/>
        <v>#DIV/0!</v>
      </c>
      <c r="K3187" s="2" t="s">
        <v>4958</v>
      </c>
    </row>
    <row r="3188" spans="1:11">
      <c r="A3188" s="2" t="s">
        <v>1871</v>
      </c>
      <c r="B3188" s="1" t="s">
        <v>7904</v>
      </c>
      <c r="C3188" s="2" t="s">
        <v>4</v>
      </c>
      <c r="D3188" s="2">
        <v>0</v>
      </c>
      <c r="E3188" s="2">
        <v>0</v>
      </c>
      <c r="F3188" s="2" t="e">
        <v>#DIV/0!</v>
      </c>
      <c r="G3188" s="2" t="e">
        <v>#DIV/0!</v>
      </c>
      <c r="H3188" s="2" t="e">
        <v>#DIV/0!</v>
      </c>
      <c r="I3188" s="5" t="e">
        <f t="shared" si="49"/>
        <v>#DIV/0!</v>
      </c>
      <c r="K3188" s="2" t="s">
        <v>4959</v>
      </c>
    </row>
    <row r="3189" spans="1:11">
      <c r="A3189" s="2" t="s">
        <v>1873</v>
      </c>
      <c r="B3189" s="1" t="s">
        <v>7906</v>
      </c>
      <c r="C3189" s="2" t="s">
        <v>4</v>
      </c>
      <c r="D3189" s="2">
        <v>0</v>
      </c>
      <c r="E3189" s="2">
        <v>0</v>
      </c>
      <c r="F3189" s="2" t="e">
        <v>#DIV/0!</v>
      </c>
      <c r="G3189" s="2" t="e">
        <v>#DIV/0!</v>
      </c>
      <c r="H3189" s="2" t="e">
        <v>#DIV/0!</v>
      </c>
      <c r="I3189" s="5" t="e">
        <f t="shared" si="49"/>
        <v>#DIV/0!</v>
      </c>
      <c r="K3189" s="2" t="s">
        <v>4961</v>
      </c>
    </row>
    <row r="3190" spans="1:11">
      <c r="A3190" s="2" t="s">
        <v>1878</v>
      </c>
      <c r="B3190" s="1" t="s">
        <v>7911</v>
      </c>
      <c r="C3190" s="2" t="s">
        <v>4</v>
      </c>
      <c r="D3190" s="2">
        <v>0</v>
      </c>
      <c r="E3190" s="2">
        <v>0</v>
      </c>
      <c r="F3190" s="2" t="e">
        <v>#DIV/0!</v>
      </c>
      <c r="G3190" s="2" t="e">
        <v>#DIV/0!</v>
      </c>
      <c r="H3190" s="2" t="e">
        <v>#DIV/0!</v>
      </c>
      <c r="I3190" s="5" t="e">
        <f t="shared" si="49"/>
        <v>#DIV/0!</v>
      </c>
      <c r="K3190" s="2" t="s">
        <v>4963</v>
      </c>
    </row>
    <row r="3191" spans="1:11">
      <c r="A3191" s="2" t="s">
        <v>1880</v>
      </c>
      <c r="B3191" s="1" t="s">
        <v>7913</v>
      </c>
      <c r="C3191" s="2" t="s">
        <v>4</v>
      </c>
      <c r="D3191" s="2">
        <v>2</v>
      </c>
      <c r="E3191" s="2">
        <v>2</v>
      </c>
      <c r="F3191" s="2">
        <v>7.5912727663016294E-2</v>
      </c>
      <c r="G3191" s="2" t="e">
        <v>#DIV/0!</v>
      </c>
      <c r="H3191" s="2">
        <v>0</v>
      </c>
      <c r="I3191" s="5" t="e">
        <f t="shared" si="49"/>
        <v>#DIV/0!</v>
      </c>
      <c r="K3191" s="2" t="s">
        <v>4964</v>
      </c>
    </row>
    <row r="3192" spans="1:11">
      <c r="A3192" s="2" t="s">
        <v>1881</v>
      </c>
      <c r="B3192" s="1" t="s">
        <v>7914</v>
      </c>
      <c r="C3192" s="2" t="s">
        <v>4</v>
      </c>
      <c r="D3192" s="2">
        <v>0</v>
      </c>
      <c r="E3192" s="2">
        <v>0</v>
      </c>
      <c r="F3192" s="2" t="e">
        <v>#DIV/0!</v>
      </c>
      <c r="G3192" s="2" t="e">
        <v>#DIV/0!</v>
      </c>
      <c r="H3192" s="2" t="e">
        <v>#DIV/0!</v>
      </c>
      <c r="I3192" s="5" t="e">
        <f t="shared" si="49"/>
        <v>#DIV/0!</v>
      </c>
      <c r="K3192" s="2" t="s">
        <v>4965</v>
      </c>
    </row>
    <row r="3193" spans="1:11">
      <c r="A3193" s="2" t="s">
        <v>1882</v>
      </c>
      <c r="B3193" s="1" t="s">
        <v>7915</v>
      </c>
      <c r="C3193" s="2" t="s">
        <v>4</v>
      </c>
      <c r="D3193" s="2">
        <v>2</v>
      </c>
      <c r="E3193" s="2">
        <v>1</v>
      </c>
      <c r="F3193" s="2" t="e">
        <v>#DIV/0!</v>
      </c>
      <c r="G3193" s="2">
        <v>1.2477352439442784</v>
      </c>
      <c r="H3193" s="2">
        <v>0</v>
      </c>
      <c r="I3193" s="5" t="e">
        <f t="shared" si="49"/>
        <v>#DIV/0!</v>
      </c>
      <c r="K3193" s="2" t="s">
        <v>3794</v>
      </c>
    </row>
    <row r="3194" spans="1:11">
      <c r="A3194" s="2" t="s">
        <v>1883</v>
      </c>
      <c r="B3194" s="1" t="s">
        <v>7916</v>
      </c>
      <c r="C3194" s="2" t="s">
        <v>4</v>
      </c>
      <c r="D3194" s="2">
        <v>0</v>
      </c>
      <c r="E3194" s="2">
        <v>0</v>
      </c>
      <c r="F3194" s="2" t="e">
        <v>#DIV/0!</v>
      </c>
      <c r="G3194" s="2" t="e">
        <v>#DIV/0!</v>
      </c>
      <c r="H3194" s="2" t="e">
        <v>#DIV/0!</v>
      </c>
      <c r="I3194" s="5" t="e">
        <f t="shared" si="49"/>
        <v>#DIV/0!</v>
      </c>
      <c r="K3194" s="2" t="s">
        <v>4966</v>
      </c>
    </row>
    <row r="3195" spans="1:11">
      <c r="A3195" s="2" t="s">
        <v>1884</v>
      </c>
      <c r="B3195" s="1" t="s">
        <v>7917</v>
      </c>
      <c r="C3195" s="2" t="s">
        <v>4</v>
      </c>
      <c r="D3195" s="2">
        <v>7</v>
      </c>
      <c r="E3195" s="2">
        <v>5</v>
      </c>
      <c r="F3195" s="2" t="e">
        <v>#DIV/0!</v>
      </c>
      <c r="G3195" s="2">
        <v>0.19793237548841511</v>
      </c>
      <c r="H3195" s="2">
        <v>0.2833404029591699</v>
      </c>
      <c r="I3195" s="5" t="e">
        <f t="shared" si="49"/>
        <v>#DIV/0!</v>
      </c>
      <c r="K3195" s="2" t="s">
        <v>4967</v>
      </c>
    </row>
    <row r="3196" spans="1:11">
      <c r="A3196" s="2" t="s">
        <v>1885</v>
      </c>
      <c r="B3196" s="1" t="s">
        <v>7918</v>
      </c>
      <c r="C3196" s="2" t="s">
        <v>4</v>
      </c>
      <c r="D3196" s="2">
        <v>0</v>
      </c>
      <c r="E3196" s="2">
        <v>0</v>
      </c>
      <c r="F3196" s="2" t="e">
        <v>#DIV/0!</v>
      </c>
      <c r="G3196" s="2" t="e">
        <v>#DIV/0!</v>
      </c>
      <c r="H3196" s="2" t="e">
        <v>#DIV/0!</v>
      </c>
      <c r="I3196" s="5" t="e">
        <f t="shared" si="49"/>
        <v>#DIV/0!</v>
      </c>
      <c r="K3196" s="2" t="s">
        <v>4968</v>
      </c>
    </row>
    <row r="3197" spans="1:11">
      <c r="A3197" s="2" t="s">
        <v>1899</v>
      </c>
      <c r="B3197" s="1" t="s">
        <v>7932</v>
      </c>
      <c r="C3197" s="2" t="s">
        <v>203</v>
      </c>
      <c r="D3197" s="2">
        <v>0</v>
      </c>
      <c r="E3197" s="2">
        <v>0</v>
      </c>
      <c r="F3197" s="2" t="e">
        <v>#DIV/0!</v>
      </c>
      <c r="G3197" s="2" t="e">
        <v>#DIV/0!</v>
      </c>
      <c r="H3197" s="2" t="e">
        <v>#DIV/0!</v>
      </c>
      <c r="I3197" s="5" t="e">
        <f t="shared" si="49"/>
        <v>#DIV/0!</v>
      </c>
      <c r="K3197" s="2" t="s">
        <v>3934</v>
      </c>
    </row>
    <row r="3198" spans="1:11">
      <c r="A3198" s="2" t="s">
        <v>1900</v>
      </c>
      <c r="B3198" s="1"/>
      <c r="C3198" s="2" t="s">
        <v>51</v>
      </c>
      <c r="D3198" s="2">
        <v>0</v>
      </c>
      <c r="E3198" s="2">
        <v>0</v>
      </c>
      <c r="F3198" s="2" t="e">
        <v>#DIV/0!</v>
      </c>
      <c r="G3198" s="2" t="e">
        <v>#DIV/0!</v>
      </c>
      <c r="H3198" s="2" t="e">
        <v>#DIV/0!</v>
      </c>
      <c r="I3198" s="5" t="e">
        <f t="shared" si="49"/>
        <v>#DIV/0!</v>
      </c>
      <c r="K3198" s="2" t="s">
        <v>4979</v>
      </c>
    </row>
    <row r="3199" spans="1:11">
      <c r="A3199" s="2" t="s">
        <v>1901</v>
      </c>
      <c r="B3199" s="1"/>
      <c r="C3199" s="2" t="s">
        <v>203</v>
      </c>
      <c r="D3199" s="2">
        <v>0</v>
      </c>
      <c r="E3199" s="2">
        <v>0</v>
      </c>
      <c r="F3199" s="2" t="e">
        <v>#DIV/0!</v>
      </c>
      <c r="G3199" s="2" t="e">
        <v>#DIV/0!</v>
      </c>
      <c r="H3199" s="2" t="e">
        <v>#DIV/0!</v>
      </c>
      <c r="I3199" s="5" t="e">
        <f t="shared" si="49"/>
        <v>#DIV/0!</v>
      </c>
      <c r="K3199" s="2" t="s">
        <v>3934</v>
      </c>
    </row>
    <row r="3200" spans="1:11">
      <c r="A3200" s="2" t="s">
        <v>1902</v>
      </c>
      <c r="B3200" s="1"/>
      <c r="C3200" s="2" t="s">
        <v>203</v>
      </c>
      <c r="D3200" s="2">
        <v>0</v>
      </c>
      <c r="E3200" s="2">
        <v>0</v>
      </c>
      <c r="F3200" s="2" t="e">
        <v>#DIV/0!</v>
      </c>
      <c r="G3200" s="2" t="e">
        <v>#DIV/0!</v>
      </c>
      <c r="H3200" s="2" t="e">
        <v>#DIV/0!</v>
      </c>
      <c r="I3200" s="5" t="e">
        <f t="shared" si="49"/>
        <v>#DIV/0!</v>
      </c>
      <c r="K3200" s="2" t="s">
        <v>3933</v>
      </c>
    </row>
    <row r="3201" spans="1:11">
      <c r="A3201" s="2" t="s">
        <v>1903</v>
      </c>
      <c r="B3201" s="1"/>
      <c r="C3201" s="2" t="s">
        <v>51</v>
      </c>
      <c r="D3201" s="2">
        <v>0</v>
      </c>
      <c r="E3201" s="2">
        <v>0</v>
      </c>
      <c r="F3201" s="2" t="e">
        <v>#DIV/0!</v>
      </c>
      <c r="G3201" s="2" t="e">
        <v>#DIV/0!</v>
      </c>
      <c r="H3201" s="2" t="e">
        <v>#DIV/0!</v>
      </c>
      <c r="I3201" s="5" t="e">
        <f t="shared" si="49"/>
        <v>#DIV/0!</v>
      </c>
      <c r="K3201" s="2" t="s">
        <v>4980</v>
      </c>
    </row>
    <row r="3202" spans="1:11">
      <c r="A3202" s="2" t="s">
        <v>1904</v>
      </c>
      <c r="B3202" s="1"/>
      <c r="C3202" s="2" t="s">
        <v>51</v>
      </c>
      <c r="D3202" s="2">
        <v>0</v>
      </c>
      <c r="E3202" s="2">
        <v>0</v>
      </c>
      <c r="F3202" s="2" t="e">
        <v>#DIV/0!</v>
      </c>
      <c r="G3202" s="2" t="e">
        <v>#DIV/0!</v>
      </c>
      <c r="H3202" s="2" t="e">
        <v>#DIV/0!</v>
      </c>
      <c r="I3202" s="5" t="e">
        <f t="shared" si="49"/>
        <v>#DIV/0!</v>
      </c>
      <c r="K3202" s="2" t="s">
        <v>4981</v>
      </c>
    </row>
    <row r="3203" spans="1:11">
      <c r="A3203" s="2" t="s">
        <v>1905</v>
      </c>
      <c r="B3203" s="1"/>
      <c r="C3203" s="2" t="s">
        <v>203</v>
      </c>
      <c r="D3203" s="2">
        <v>0</v>
      </c>
      <c r="E3203" s="2">
        <v>0</v>
      </c>
      <c r="F3203" s="2" t="e">
        <v>#DIV/0!</v>
      </c>
      <c r="G3203" s="2" t="e">
        <v>#DIV/0!</v>
      </c>
      <c r="H3203" s="2" t="e">
        <v>#DIV/0!</v>
      </c>
      <c r="I3203" s="5" t="e">
        <f t="shared" ref="I3203:I3266" si="50">AVERAGE(F3203,G3203,H3203)</f>
        <v>#DIV/0!</v>
      </c>
      <c r="K3203" s="2" t="s">
        <v>3931</v>
      </c>
    </row>
    <row r="3204" spans="1:11">
      <c r="A3204" s="2" t="s">
        <v>1907</v>
      </c>
      <c r="B3204" s="1"/>
      <c r="C3204" s="2" t="s">
        <v>51</v>
      </c>
      <c r="D3204" s="2">
        <v>0</v>
      </c>
      <c r="E3204" s="2">
        <v>0</v>
      </c>
      <c r="F3204" s="2" t="e">
        <v>#DIV/0!</v>
      </c>
      <c r="G3204" s="2" t="e">
        <v>#DIV/0!</v>
      </c>
      <c r="H3204" s="2" t="e">
        <v>#DIV/0!</v>
      </c>
      <c r="I3204" s="5" t="e">
        <f t="shared" si="50"/>
        <v>#DIV/0!</v>
      </c>
      <c r="K3204" s="2" t="s">
        <v>3826</v>
      </c>
    </row>
    <row r="3205" spans="1:11">
      <c r="A3205" s="2" t="s">
        <v>1908</v>
      </c>
      <c r="B3205" s="1" t="s">
        <v>7934</v>
      </c>
      <c r="C3205" s="2" t="s">
        <v>4</v>
      </c>
      <c r="D3205" s="2">
        <v>3</v>
      </c>
      <c r="E3205" s="2">
        <v>4</v>
      </c>
      <c r="F3205" s="2">
        <v>0.82795776731004067</v>
      </c>
      <c r="G3205" s="2">
        <v>0.20101603469758228</v>
      </c>
      <c r="H3205" s="2" t="e">
        <v>#DIV/0!</v>
      </c>
      <c r="I3205" s="5" t="e">
        <f t="shared" si="50"/>
        <v>#DIV/0!</v>
      </c>
      <c r="K3205" s="2" t="s">
        <v>4983</v>
      </c>
    </row>
    <row r="3206" spans="1:11">
      <c r="A3206" s="2" t="s">
        <v>1909</v>
      </c>
      <c r="B3206" s="1" t="s">
        <v>7935</v>
      </c>
      <c r="C3206" s="2" t="s">
        <v>4</v>
      </c>
      <c r="D3206" s="2">
        <v>1</v>
      </c>
      <c r="E3206" s="2">
        <v>0</v>
      </c>
      <c r="F3206" s="2" t="e">
        <v>#DIV/0!</v>
      </c>
      <c r="G3206" s="2" t="e">
        <v>#DIV/0!</v>
      </c>
      <c r="H3206" s="2">
        <v>0</v>
      </c>
      <c r="I3206" s="5" t="e">
        <f t="shared" si="50"/>
        <v>#DIV/0!</v>
      </c>
      <c r="K3206" s="2" t="s">
        <v>4984</v>
      </c>
    </row>
    <row r="3207" spans="1:11">
      <c r="A3207" s="2" t="s">
        <v>1910</v>
      </c>
      <c r="B3207" s="1" t="s">
        <v>7936</v>
      </c>
      <c r="C3207" s="2" t="s">
        <v>4</v>
      </c>
      <c r="D3207" s="2">
        <v>0</v>
      </c>
      <c r="E3207" s="2">
        <v>0</v>
      </c>
      <c r="F3207" s="2" t="e">
        <v>#DIV/0!</v>
      </c>
      <c r="G3207" s="2" t="e">
        <v>#DIV/0!</v>
      </c>
      <c r="H3207" s="2" t="e">
        <v>#DIV/0!</v>
      </c>
      <c r="I3207" s="5" t="e">
        <f t="shared" si="50"/>
        <v>#DIV/0!</v>
      </c>
      <c r="K3207" s="2" t="s">
        <v>4985</v>
      </c>
    </row>
    <row r="3208" spans="1:11">
      <c r="A3208" s="2" t="s">
        <v>1911</v>
      </c>
      <c r="B3208" s="1" t="s">
        <v>7937</v>
      </c>
      <c r="C3208" s="2" t="s">
        <v>4</v>
      </c>
      <c r="D3208" s="2">
        <v>3</v>
      </c>
      <c r="E3208" s="2">
        <v>8</v>
      </c>
      <c r="F3208" s="2">
        <v>3.4687013165348834E-2</v>
      </c>
      <c r="G3208" s="2" t="e">
        <v>#DIV/0!</v>
      </c>
      <c r="H3208" s="2">
        <v>0.75287592786293711</v>
      </c>
      <c r="I3208" s="5" t="e">
        <f t="shared" si="50"/>
        <v>#DIV/0!</v>
      </c>
      <c r="K3208" s="2" t="s">
        <v>4986</v>
      </c>
    </row>
    <row r="3209" spans="1:11">
      <c r="A3209" s="2" t="s">
        <v>1913</v>
      </c>
      <c r="B3209" s="1" t="s">
        <v>7939</v>
      </c>
      <c r="C3209" s="2" t="s">
        <v>4</v>
      </c>
      <c r="D3209" s="2">
        <v>0</v>
      </c>
      <c r="E3209" s="2">
        <v>0</v>
      </c>
      <c r="F3209" s="2" t="e">
        <v>#DIV/0!</v>
      </c>
      <c r="G3209" s="2" t="e">
        <v>#DIV/0!</v>
      </c>
      <c r="H3209" s="2" t="e">
        <v>#DIV/0!</v>
      </c>
      <c r="I3209" s="5" t="e">
        <f t="shared" si="50"/>
        <v>#DIV/0!</v>
      </c>
      <c r="K3209" s="2" t="s">
        <v>4988</v>
      </c>
    </row>
    <row r="3210" spans="1:11">
      <c r="A3210" s="2" t="s">
        <v>1920</v>
      </c>
      <c r="B3210" s="1" t="s">
        <v>7945</v>
      </c>
      <c r="C3210" s="2" t="s">
        <v>4</v>
      </c>
      <c r="D3210" s="2">
        <v>0</v>
      </c>
      <c r="E3210" s="2">
        <v>0</v>
      </c>
      <c r="F3210" s="2" t="e">
        <v>#DIV/0!</v>
      </c>
      <c r="G3210" s="2" t="e">
        <v>#DIV/0!</v>
      </c>
      <c r="H3210" s="2" t="e">
        <v>#DIV/0!</v>
      </c>
      <c r="I3210" s="5" t="e">
        <f t="shared" si="50"/>
        <v>#DIV/0!</v>
      </c>
      <c r="K3210" s="2" t="s">
        <v>3794</v>
      </c>
    </row>
    <row r="3211" spans="1:11">
      <c r="A3211" s="2" t="s">
        <v>1921</v>
      </c>
      <c r="B3211" s="1" t="s">
        <v>7946</v>
      </c>
      <c r="C3211" s="2" t="s">
        <v>4</v>
      </c>
      <c r="D3211" s="2">
        <v>2</v>
      </c>
      <c r="E3211" s="2">
        <v>2</v>
      </c>
      <c r="F3211" s="2" t="e">
        <v>#DIV/0!</v>
      </c>
      <c r="G3211" s="2">
        <v>0.20688577515371112</v>
      </c>
      <c r="H3211" s="2" t="e">
        <v>#DIV/0!</v>
      </c>
      <c r="I3211" s="5" t="e">
        <f t="shared" si="50"/>
        <v>#DIV/0!</v>
      </c>
      <c r="K3211" s="2" t="s">
        <v>4992</v>
      </c>
    </row>
    <row r="3212" spans="1:11">
      <c r="A3212" s="2" t="s">
        <v>1923</v>
      </c>
      <c r="B3212" s="1" t="s">
        <v>7948</v>
      </c>
      <c r="C3212" s="2" t="s">
        <v>4</v>
      </c>
      <c r="D3212" s="2">
        <v>0</v>
      </c>
      <c r="E3212" s="2">
        <v>2</v>
      </c>
      <c r="F3212" s="2" t="e">
        <v>#DIV/0!</v>
      </c>
      <c r="G3212" s="2" t="e">
        <v>#DIV/0!</v>
      </c>
      <c r="H3212" s="2" t="e">
        <v>#DIV/0!</v>
      </c>
      <c r="I3212" s="5" t="e">
        <f t="shared" si="50"/>
        <v>#DIV/0!</v>
      </c>
      <c r="K3212" s="2" t="s">
        <v>4994</v>
      </c>
    </row>
    <row r="3213" spans="1:11">
      <c r="A3213" s="2" t="s">
        <v>1924</v>
      </c>
      <c r="B3213" s="1" t="s">
        <v>7949</v>
      </c>
      <c r="C3213" s="2" t="s">
        <v>4</v>
      </c>
      <c r="D3213" s="2">
        <v>0</v>
      </c>
      <c r="E3213" s="2">
        <v>0</v>
      </c>
      <c r="F3213" s="2" t="e">
        <v>#DIV/0!</v>
      </c>
      <c r="G3213" s="2" t="e">
        <v>#DIV/0!</v>
      </c>
      <c r="H3213" s="2" t="e">
        <v>#DIV/0!</v>
      </c>
      <c r="I3213" s="5" t="e">
        <f t="shared" si="50"/>
        <v>#DIV/0!</v>
      </c>
      <c r="K3213" s="2" t="s">
        <v>4615</v>
      </c>
    </row>
    <row r="3214" spans="1:11">
      <c r="A3214" s="2" t="s">
        <v>1925</v>
      </c>
      <c r="B3214" s="1" t="s">
        <v>7950</v>
      </c>
      <c r="C3214" s="2" t="s">
        <v>4</v>
      </c>
      <c r="D3214" s="2">
        <v>0</v>
      </c>
      <c r="E3214" s="2">
        <v>0</v>
      </c>
      <c r="F3214" s="2" t="e">
        <v>#DIV/0!</v>
      </c>
      <c r="G3214" s="2" t="e">
        <v>#DIV/0!</v>
      </c>
      <c r="H3214" s="2" t="e">
        <v>#DIV/0!</v>
      </c>
      <c r="I3214" s="5" t="e">
        <f t="shared" si="50"/>
        <v>#DIV/0!</v>
      </c>
      <c r="K3214" s="2" t="s">
        <v>4995</v>
      </c>
    </row>
    <row r="3215" spans="1:11">
      <c r="A3215" s="2" t="s">
        <v>1926</v>
      </c>
      <c r="B3215" s="1" t="s">
        <v>7951</v>
      </c>
      <c r="C3215" s="2" t="s">
        <v>4</v>
      </c>
      <c r="D3215" s="2">
        <v>0</v>
      </c>
      <c r="E3215" s="2">
        <v>0</v>
      </c>
      <c r="F3215" s="2" t="e">
        <v>#DIV/0!</v>
      </c>
      <c r="G3215" s="2" t="e">
        <v>#DIV/0!</v>
      </c>
      <c r="H3215" s="2" t="e">
        <v>#DIV/0!</v>
      </c>
      <c r="I3215" s="5" t="e">
        <f t="shared" si="50"/>
        <v>#DIV/0!</v>
      </c>
      <c r="K3215" s="2" t="s">
        <v>4996</v>
      </c>
    </row>
    <row r="3216" spans="1:11">
      <c r="A3216" s="2" t="s">
        <v>1927</v>
      </c>
      <c r="B3216" s="1" t="s">
        <v>7952</v>
      </c>
      <c r="C3216" s="2" t="s">
        <v>4</v>
      </c>
      <c r="D3216" s="2">
        <v>0</v>
      </c>
      <c r="E3216" s="2">
        <v>0</v>
      </c>
      <c r="F3216" s="2" t="e">
        <v>#DIV/0!</v>
      </c>
      <c r="G3216" s="2" t="e">
        <v>#DIV/0!</v>
      </c>
      <c r="H3216" s="2" t="e">
        <v>#DIV/0!</v>
      </c>
      <c r="I3216" s="5" t="e">
        <f t="shared" si="50"/>
        <v>#DIV/0!</v>
      </c>
      <c r="K3216" s="2" t="s">
        <v>4997</v>
      </c>
    </row>
    <row r="3217" spans="1:11">
      <c r="A3217" s="2" t="s">
        <v>1928</v>
      </c>
      <c r="B3217" s="1" t="s">
        <v>7953</v>
      </c>
      <c r="C3217" s="2" t="s">
        <v>4</v>
      </c>
      <c r="D3217" s="2">
        <v>3</v>
      </c>
      <c r="E3217" s="2">
        <v>4</v>
      </c>
      <c r="F3217" s="2">
        <v>0.51512208057046771</v>
      </c>
      <c r="G3217" s="2" t="e">
        <v>#DIV/0!</v>
      </c>
      <c r="H3217" s="2">
        <v>0.98781412063239027</v>
      </c>
      <c r="I3217" s="5" t="e">
        <f t="shared" si="50"/>
        <v>#DIV/0!</v>
      </c>
      <c r="K3217" s="2" t="s">
        <v>4998</v>
      </c>
    </row>
    <row r="3218" spans="1:11">
      <c r="A3218" s="2" t="s">
        <v>1929</v>
      </c>
      <c r="B3218" s="1" t="s">
        <v>7954</v>
      </c>
      <c r="C3218" s="2" t="s">
        <v>4</v>
      </c>
      <c r="D3218" s="2">
        <v>2</v>
      </c>
      <c r="E3218" s="2">
        <v>6</v>
      </c>
      <c r="F3218" s="2" t="e">
        <v>#DIV/0!</v>
      </c>
      <c r="G3218" s="2" t="e">
        <v>#DIV/0!</v>
      </c>
      <c r="H3218" s="2">
        <v>0.82849612400154182</v>
      </c>
      <c r="I3218" s="5" t="e">
        <f t="shared" si="50"/>
        <v>#DIV/0!</v>
      </c>
      <c r="K3218" s="2" t="s">
        <v>4999</v>
      </c>
    </row>
    <row r="3219" spans="1:11">
      <c r="A3219" s="2" t="s">
        <v>1930</v>
      </c>
      <c r="B3219" s="1" t="s">
        <v>7955</v>
      </c>
      <c r="C3219" s="2" t="s">
        <v>4</v>
      </c>
      <c r="D3219" s="2">
        <v>5</v>
      </c>
      <c r="E3219" s="2">
        <v>7</v>
      </c>
      <c r="F3219" s="2">
        <v>0.94751875279021258</v>
      </c>
      <c r="G3219" s="2" t="e">
        <v>#DIV/0!</v>
      </c>
      <c r="H3219" s="2">
        <v>0.56326363522938494</v>
      </c>
      <c r="I3219" s="5" t="e">
        <f t="shared" si="50"/>
        <v>#DIV/0!</v>
      </c>
      <c r="K3219" s="2" t="s">
        <v>3984</v>
      </c>
    </row>
    <row r="3220" spans="1:11">
      <c r="A3220" s="2" t="s">
        <v>1931</v>
      </c>
      <c r="B3220" s="1" t="s">
        <v>7956</v>
      </c>
      <c r="C3220" s="2" t="s">
        <v>4</v>
      </c>
      <c r="D3220" s="2">
        <v>1</v>
      </c>
      <c r="E3220" s="2">
        <v>3</v>
      </c>
      <c r="F3220" s="2" t="e">
        <v>#DIV/0!</v>
      </c>
      <c r="G3220" s="2" t="e">
        <v>#DIV/0!</v>
      </c>
      <c r="H3220" s="2">
        <v>6.1613658534394036</v>
      </c>
      <c r="I3220" s="5" t="e">
        <f t="shared" si="50"/>
        <v>#DIV/0!</v>
      </c>
      <c r="K3220" s="2" t="s">
        <v>4197</v>
      </c>
    </row>
    <row r="3221" spans="1:11">
      <c r="A3221" s="2" t="s">
        <v>1932</v>
      </c>
      <c r="B3221" s="1" t="s">
        <v>7957</v>
      </c>
      <c r="C3221" s="2" t="s">
        <v>4</v>
      </c>
      <c r="D3221" s="2">
        <v>1</v>
      </c>
      <c r="E3221" s="2">
        <v>1</v>
      </c>
      <c r="F3221" s="2" t="e">
        <v>#DIV/0!</v>
      </c>
      <c r="G3221" s="2">
        <v>0</v>
      </c>
      <c r="H3221" s="2" t="e">
        <v>#DIV/0!</v>
      </c>
      <c r="I3221" s="5" t="e">
        <f t="shared" si="50"/>
        <v>#DIV/0!</v>
      </c>
      <c r="K3221" s="2" t="s">
        <v>3794</v>
      </c>
    </row>
    <row r="3222" spans="1:11">
      <c r="A3222" s="2" t="s">
        <v>1933</v>
      </c>
      <c r="B3222" s="1" t="s">
        <v>7958</v>
      </c>
      <c r="C3222" s="2" t="s">
        <v>4</v>
      </c>
      <c r="D3222" s="2">
        <v>0</v>
      </c>
      <c r="E3222" s="2">
        <v>0</v>
      </c>
      <c r="F3222" s="2" t="e">
        <v>#DIV/0!</v>
      </c>
      <c r="G3222" s="2" t="e">
        <v>#DIV/0!</v>
      </c>
      <c r="H3222" s="2" t="e">
        <v>#DIV/0!</v>
      </c>
      <c r="I3222" s="5" t="e">
        <f t="shared" si="50"/>
        <v>#DIV/0!</v>
      </c>
      <c r="K3222" s="2" t="s">
        <v>5000</v>
      </c>
    </row>
    <row r="3223" spans="1:11">
      <c r="A3223" s="2" t="s">
        <v>1934</v>
      </c>
      <c r="B3223" s="1" t="s">
        <v>7959</v>
      </c>
      <c r="C3223" s="2" t="s">
        <v>4</v>
      </c>
      <c r="D3223" s="2">
        <v>0</v>
      </c>
      <c r="E3223" s="2">
        <v>0</v>
      </c>
      <c r="F3223" s="2" t="e">
        <v>#DIV/0!</v>
      </c>
      <c r="G3223" s="2" t="e">
        <v>#DIV/0!</v>
      </c>
      <c r="H3223" s="2" t="e">
        <v>#DIV/0!</v>
      </c>
      <c r="I3223" s="5" t="e">
        <f t="shared" si="50"/>
        <v>#DIV/0!</v>
      </c>
      <c r="K3223" s="2" t="s">
        <v>3794</v>
      </c>
    </row>
    <row r="3224" spans="1:11">
      <c r="A3224" s="2" t="s">
        <v>1935</v>
      </c>
      <c r="B3224" s="1" t="s">
        <v>7960</v>
      </c>
      <c r="C3224" s="2" t="s">
        <v>4</v>
      </c>
      <c r="D3224" s="2">
        <v>0</v>
      </c>
      <c r="E3224" s="2">
        <v>0</v>
      </c>
      <c r="F3224" s="2" t="e">
        <v>#DIV/0!</v>
      </c>
      <c r="G3224" s="2" t="e">
        <v>#DIV/0!</v>
      </c>
      <c r="H3224" s="2" t="e">
        <v>#DIV/0!</v>
      </c>
      <c r="I3224" s="5" t="e">
        <f t="shared" si="50"/>
        <v>#DIV/0!</v>
      </c>
      <c r="K3224" s="2" t="s">
        <v>5001</v>
      </c>
    </row>
    <row r="3225" spans="1:11">
      <c r="A3225" s="2" t="s">
        <v>1936</v>
      </c>
      <c r="B3225" s="1" t="s">
        <v>7961</v>
      </c>
      <c r="C3225" s="2" t="s">
        <v>4</v>
      </c>
      <c r="D3225" s="2">
        <v>0</v>
      </c>
      <c r="E3225" s="2">
        <v>0</v>
      </c>
      <c r="F3225" s="2" t="e">
        <v>#DIV/0!</v>
      </c>
      <c r="G3225" s="2" t="e">
        <v>#DIV/0!</v>
      </c>
      <c r="H3225" s="2" t="e">
        <v>#DIV/0!</v>
      </c>
      <c r="I3225" s="5" t="e">
        <f t="shared" si="50"/>
        <v>#DIV/0!</v>
      </c>
      <c r="K3225" s="2" t="s">
        <v>5002</v>
      </c>
    </row>
    <row r="3226" spans="1:11">
      <c r="A3226" s="2" t="s">
        <v>1937</v>
      </c>
      <c r="B3226" s="1" t="s">
        <v>7962</v>
      </c>
      <c r="C3226" s="2" t="s">
        <v>4</v>
      </c>
      <c r="D3226" s="2">
        <v>0</v>
      </c>
      <c r="E3226" s="2">
        <v>0</v>
      </c>
      <c r="F3226" s="2" t="e">
        <v>#DIV/0!</v>
      </c>
      <c r="G3226" s="2" t="e">
        <v>#DIV/0!</v>
      </c>
      <c r="H3226" s="2" t="e">
        <v>#DIV/0!</v>
      </c>
      <c r="I3226" s="5" t="e">
        <f t="shared" si="50"/>
        <v>#DIV/0!</v>
      </c>
      <c r="K3226" s="2" t="s">
        <v>5003</v>
      </c>
    </row>
    <row r="3227" spans="1:11">
      <c r="A3227" s="2" t="s">
        <v>1938</v>
      </c>
      <c r="B3227" s="1" t="s">
        <v>7963</v>
      </c>
      <c r="C3227" s="2" t="s">
        <v>4</v>
      </c>
      <c r="D3227" s="2">
        <v>0</v>
      </c>
      <c r="E3227" s="2">
        <v>0</v>
      </c>
      <c r="F3227" s="2" t="e">
        <v>#DIV/0!</v>
      </c>
      <c r="G3227" s="2" t="e">
        <v>#DIV/0!</v>
      </c>
      <c r="H3227" s="2" t="e">
        <v>#DIV/0!</v>
      </c>
      <c r="I3227" s="5" t="e">
        <f t="shared" si="50"/>
        <v>#DIV/0!</v>
      </c>
      <c r="K3227" s="2" t="s">
        <v>4197</v>
      </c>
    </row>
    <row r="3228" spans="1:11">
      <c r="A3228" s="2" t="s">
        <v>1939</v>
      </c>
      <c r="B3228" s="1" t="s">
        <v>7964</v>
      </c>
      <c r="C3228" s="2" t="s">
        <v>4</v>
      </c>
      <c r="D3228" s="2">
        <v>0</v>
      </c>
      <c r="E3228" s="2">
        <v>0</v>
      </c>
      <c r="F3228" s="2" t="e">
        <v>#DIV/0!</v>
      </c>
      <c r="G3228" s="2" t="e">
        <v>#DIV/0!</v>
      </c>
      <c r="H3228" s="2" t="e">
        <v>#DIV/0!</v>
      </c>
      <c r="I3228" s="5" t="e">
        <f t="shared" si="50"/>
        <v>#DIV/0!</v>
      </c>
      <c r="K3228" s="2" t="s">
        <v>5004</v>
      </c>
    </row>
    <row r="3229" spans="1:11">
      <c r="A3229" s="2" t="s">
        <v>1940</v>
      </c>
      <c r="B3229" s="1" t="s">
        <v>7965</v>
      </c>
      <c r="C3229" s="2" t="s">
        <v>4</v>
      </c>
      <c r="D3229" s="2">
        <v>0</v>
      </c>
      <c r="E3229" s="2">
        <v>0</v>
      </c>
      <c r="F3229" s="2" t="e">
        <v>#DIV/0!</v>
      </c>
      <c r="G3229" s="2" t="e">
        <v>#DIV/0!</v>
      </c>
      <c r="H3229" s="2" t="e">
        <v>#DIV/0!</v>
      </c>
      <c r="I3229" s="5" t="e">
        <f t="shared" si="50"/>
        <v>#DIV/0!</v>
      </c>
      <c r="K3229" s="2" t="s">
        <v>3926</v>
      </c>
    </row>
    <row r="3230" spans="1:11">
      <c r="A3230" s="2" t="s">
        <v>1941</v>
      </c>
      <c r="B3230" s="1" t="s">
        <v>7966</v>
      </c>
      <c r="C3230" s="2" t="s">
        <v>4</v>
      </c>
      <c r="D3230" s="2">
        <v>0</v>
      </c>
      <c r="E3230" s="2">
        <v>0</v>
      </c>
      <c r="F3230" s="2" t="e">
        <v>#DIV/0!</v>
      </c>
      <c r="G3230" s="2" t="e">
        <v>#DIV/0!</v>
      </c>
      <c r="H3230" s="2" t="e">
        <v>#DIV/0!</v>
      </c>
      <c r="I3230" s="5" t="e">
        <f t="shared" si="50"/>
        <v>#DIV/0!</v>
      </c>
      <c r="K3230" s="2" t="s">
        <v>5005</v>
      </c>
    </row>
    <row r="3231" spans="1:11">
      <c r="A3231" s="2" t="s">
        <v>1942</v>
      </c>
      <c r="B3231" s="1" t="s">
        <v>7967</v>
      </c>
      <c r="C3231" s="2" t="s">
        <v>4</v>
      </c>
      <c r="D3231" s="2">
        <v>3</v>
      </c>
      <c r="E3231" s="2">
        <v>2</v>
      </c>
      <c r="F3231" s="2" t="e">
        <v>#DIV/0!</v>
      </c>
      <c r="G3231" s="2">
        <v>0.4880148417118213</v>
      </c>
      <c r="H3231" s="2">
        <v>0</v>
      </c>
      <c r="I3231" s="5" t="e">
        <f t="shared" si="50"/>
        <v>#DIV/0!</v>
      </c>
      <c r="K3231" s="2" t="s">
        <v>5006</v>
      </c>
    </row>
    <row r="3232" spans="1:11">
      <c r="A3232" s="2" t="s">
        <v>1946</v>
      </c>
      <c r="B3232" s="1" t="s">
        <v>7971</v>
      </c>
      <c r="C3232" s="2" t="s">
        <v>4</v>
      </c>
      <c r="D3232" s="2">
        <v>4</v>
      </c>
      <c r="E3232" s="2">
        <v>6</v>
      </c>
      <c r="F3232" s="2" t="e">
        <v>#DIV/0!</v>
      </c>
      <c r="G3232" s="2">
        <v>0.59638704256005814</v>
      </c>
      <c r="H3232" s="2">
        <v>1.5326616982291394</v>
      </c>
      <c r="I3232" s="5" t="e">
        <f t="shared" si="50"/>
        <v>#DIV/0!</v>
      </c>
      <c r="K3232" s="2" t="s">
        <v>3794</v>
      </c>
    </row>
    <row r="3233" spans="1:11">
      <c r="A3233" s="2" t="s">
        <v>1947</v>
      </c>
      <c r="B3233" s="1" t="s">
        <v>7972</v>
      </c>
      <c r="C3233" s="2" t="s">
        <v>4</v>
      </c>
      <c r="D3233" s="2">
        <v>3</v>
      </c>
      <c r="E3233" s="2">
        <v>6</v>
      </c>
      <c r="F3233" s="2" t="e">
        <v>#DIV/0!</v>
      </c>
      <c r="G3233" s="2">
        <v>0.81021769087290807</v>
      </c>
      <c r="H3233" s="2">
        <v>0.85649756094514784</v>
      </c>
      <c r="I3233" s="5" t="e">
        <f t="shared" si="50"/>
        <v>#DIV/0!</v>
      </c>
      <c r="K3233" s="2" t="s">
        <v>5009</v>
      </c>
    </row>
    <row r="3234" spans="1:11">
      <c r="A3234" s="2" t="s">
        <v>1948</v>
      </c>
      <c r="B3234" s="1" t="s">
        <v>7973</v>
      </c>
      <c r="C3234" s="2" t="s">
        <v>4</v>
      </c>
      <c r="D3234" s="2">
        <v>5</v>
      </c>
      <c r="E3234" s="2">
        <v>14</v>
      </c>
      <c r="F3234" s="2" t="e">
        <v>#DIV/0!</v>
      </c>
      <c r="G3234" s="2">
        <v>1.5880266741108997</v>
      </c>
      <c r="H3234" s="2">
        <v>1.7094590720966891</v>
      </c>
      <c r="I3234" s="5" t="e">
        <f t="shared" si="50"/>
        <v>#DIV/0!</v>
      </c>
      <c r="J3234" s="2" t="s">
        <v>6038</v>
      </c>
      <c r="K3234" s="2" t="s">
        <v>5010</v>
      </c>
    </row>
    <row r="3235" spans="1:11">
      <c r="A3235" s="2" t="s">
        <v>1950</v>
      </c>
      <c r="B3235" s="1" t="s">
        <v>7975</v>
      </c>
      <c r="C3235" s="2" t="s">
        <v>4</v>
      </c>
      <c r="D3235" s="2">
        <v>0</v>
      </c>
      <c r="E3235" s="2">
        <v>0</v>
      </c>
      <c r="F3235" s="2" t="e">
        <v>#DIV/0!</v>
      </c>
      <c r="G3235" s="2" t="e">
        <v>#DIV/0!</v>
      </c>
      <c r="H3235" s="2" t="e">
        <v>#DIV/0!</v>
      </c>
      <c r="I3235" s="5" t="e">
        <f t="shared" si="50"/>
        <v>#DIV/0!</v>
      </c>
      <c r="K3235" s="2" t="s">
        <v>5012</v>
      </c>
    </row>
    <row r="3236" spans="1:11">
      <c r="A3236" s="2" t="s">
        <v>1953</v>
      </c>
      <c r="B3236" s="1" t="s">
        <v>7978</v>
      </c>
      <c r="C3236" s="2" t="s">
        <v>4</v>
      </c>
      <c r="D3236" s="2">
        <v>1</v>
      </c>
      <c r="E3236" s="2">
        <v>3</v>
      </c>
      <c r="F3236" s="2" t="e">
        <v>#DIV/0!</v>
      </c>
      <c r="G3236" s="2">
        <v>1.3808927600964347</v>
      </c>
      <c r="H3236" s="2" t="e">
        <v>#DIV/0!</v>
      </c>
      <c r="I3236" s="5" t="e">
        <f t="shared" si="50"/>
        <v>#DIV/0!</v>
      </c>
      <c r="K3236" s="2" t="s">
        <v>5014</v>
      </c>
    </row>
    <row r="3237" spans="1:11">
      <c r="A3237" s="2" t="s">
        <v>1954</v>
      </c>
      <c r="B3237" s="1" t="s">
        <v>7979</v>
      </c>
      <c r="C3237" s="2" t="s">
        <v>4</v>
      </c>
      <c r="D3237" s="2">
        <v>0</v>
      </c>
      <c r="E3237" s="2">
        <v>0</v>
      </c>
      <c r="F3237" s="2" t="e">
        <v>#DIV/0!</v>
      </c>
      <c r="G3237" s="2" t="e">
        <v>#DIV/0!</v>
      </c>
      <c r="H3237" s="2" t="e">
        <v>#DIV/0!</v>
      </c>
      <c r="I3237" s="5" t="e">
        <f t="shared" si="50"/>
        <v>#DIV/0!</v>
      </c>
      <c r="K3237" s="2" t="s">
        <v>5015</v>
      </c>
    </row>
    <row r="3238" spans="1:11">
      <c r="A3238" s="2" t="s">
        <v>1955</v>
      </c>
      <c r="B3238" s="1" t="s">
        <v>7980</v>
      </c>
      <c r="C3238" s="2" t="s">
        <v>4</v>
      </c>
      <c r="D3238" s="2">
        <v>3</v>
      </c>
      <c r="E3238" s="2">
        <v>2</v>
      </c>
      <c r="F3238" s="2" t="e">
        <v>#DIV/0!</v>
      </c>
      <c r="G3238" s="2" t="e">
        <v>#DIV/0!</v>
      </c>
      <c r="H3238" s="2">
        <v>0</v>
      </c>
      <c r="I3238" s="5" t="e">
        <f t="shared" si="50"/>
        <v>#DIV/0!</v>
      </c>
      <c r="K3238" s="2" t="s">
        <v>4865</v>
      </c>
    </row>
    <row r="3239" spans="1:11">
      <c r="A3239" s="2" t="s">
        <v>1960</v>
      </c>
      <c r="B3239" s="1" t="s">
        <v>7985</v>
      </c>
      <c r="C3239" s="2" t="s">
        <v>4</v>
      </c>
      <c r="D3239" s="2">
        <v>0</v>
      </c>
      <c r="E3239" s="2">
        <v>2</v>
      </c>
      <c r="F3239" s="2" t="e">
        <v>#DIV/0!</v>
      </c>
      <c r="G3239" s="2" t="e">
        <v>#DIV/0!</v>
      </c>
      <c r="H3239" s="2" t="e">
        <v>#DIV/0!</v>
      </c>
      <c r="I3239" s="5" t="e">
        <f t="shared" si="50"/>
        <v>#DIV/0!</v>
      </c>
      <c r="K3239" s="2" t="s">
        <v>3794</v>
      </c>
    </row>
    <row r="3240" spans="1:11">
      <c r="A3240" s="2" t="s">
        <v>1965</v>
      </c>
      <c r="B3240" s="1" t="s">
        <v>7990</v>
      </c>
      <c r="C3240" s="2" t="s">
        <v>4</v>
      </c>
      <c r="D3240" s="2">
        <v>9</v>
      </c>
      <c r="E3240" s="2">
        <v>7</v>
      </c>
      <c r="F3240" s="2" t="e">
        <v>#DIV/0!</v>
      </c>
      <c r="G3240" s="2">
        <v>0.67797526316721501</v>
      </c>
      <c r="H3240" s="2">
        <v>0</v>
      </c>
      <c r="I3240" s="5" t="e">
        <f t="shared" si="50"/>
        <v>#DIV/0!</v>
      </c>
      <c r="K3240" s="2" t="s">
        <v>5019</v>
      </c>
    </row>
    <row r="3241" spans="1:11">
      <c r="A3241" s="2" t="s">
        <v>1977</v>
      </c>
      <c r="B3241" s="1" t="s">
        <v>8002</v>
      </c>
      <c r="C3241" s="2" t="s">
        <v>4</v>
      </c>
      <c r="D3241" s="2">
        <v>5</v>
      </c>
      <c r="E3241" s="2">
        <v>1</v>
      </c>
      <c r="F3241" s="2" t="e">
        <v>#DIV/0!</v>
      </c>
      <c r="G3241" s="2">
        <v>0</v>
      </c>
      <c r="H3241" s="2">
        <v>0.22157219511407089</v>
      </c>
      <c r="I3241" s="5" t="e">
        <f t="shared" si="50"/>
        <v>#DIV/0!</v>
      </c>
      <c r="K3241" s="2" t="s">
        <v>3794</v>
      </c>
    </row>
    <row r="3242" spans="1:11">
      <c r="A3242" s="2" t="s">
        <v>1978</v>
      </c>
      <c r="B3242" s="1" t="s">
        <v>8003</v>
      </c>
      <c r="C3242" s="2" t="s">
        <v>4</v>
      </c>
      <c r="D3242" s="2">
        <v>0</v>
      </c>
      <c r="E3242" s="2">
        <v>0</v>
      </c>
      <c r="F3242" s="2" t="e">
        <v>#DIV/0!</v>
      </c>
      <c r="G3242" s="2" t="e">
        <v>#DIV/0!</v>
      </c>
      <c r="H3242" s="2" t="e">
        <v>#DIV/0!</v>
      </c>
      <c r="I3242" s="5" t="e">
        <f t="shared" si="50"/>
        <v>#DIV/0!</v>
      </c>
      <c r="J3242" s="2" t="s">
        <v>6041</v>
      </c>
      <c r="K3242" s="2" t="s">
        <v>5029</v>
      </c>
    </row>
    <row r="3243" spans="1:11">
      <c r="A3243" s="2" t="s">
        <v>1979</v>
      </c>
      <c r="B3243" s="1" t="s">
        <v>8004</v>
      </c>
      <c r="C3243" s="2" t="s">
        <v>4</v>
      </c>
      <c r="D3243" s="2">
        <v>0</v>
      </c>
      <c r="E3243" s="2">
        <v>0</v>
      </c>
      <c r="F3243" s="2" t="e">
        <v>#DIV/0!</v>
      </c>
      <c r="G3243" s="2" t="e">
        <v>#DIV/0!</v>
      </c>
      <c r="H3243" s="2" t="e">
        <v>#DIV/0!</v>
      </c>
      <c r="I3243" s="5" t="e">
        <f t="shared" si="50"/>
        <v>#DIV/0!</v>
      </c>
      <c r="K3243" s="2" t="s">
        <v>5030</v>
      </c>
    </row>
    <row r="3244" spans="1:11">
      <c r="A3244" s="2" t="s">
        <v>1980</v>
      </c>
      <c r="B3244" s="1" t="s">
        <v>8005</v>
      </c>
      <c r="C3244" s="2" t="s">
        <v>4</v>
      </c>
      <c r="D3244" s="2">
        <v>0</v>
      </c>
      <c r="E3244" s="2">
        <v>0</v>
      </c>
      <c r="F3244" s="2" t="e">
        <v>#DIV/0!</v>
      </c>
      <c r="G3244" s="2" t="e">
        <v>#DIV/0!</v>
      </c>
      <c r="H3244" s="2" t="e">
        <v>#DIV/0!</v>
      </c>
      <c r="I3244" s="5" t="e">
        <f t="shared" si="50"/>
        <v>#DIV/0!</v>
      </c>
      <c r="K3244" s="2" t="s">
        <v>5031</v>
      </c>
    </row>
    <row r="3245" spans="1:11">
      <c r="A3245" s="2" t="s">
        <v>1981</v>
      </c>
      <c r="B3245" s="1" t="s">
        <v>8006</v>
      </c>
      <c r="C3245" s="2" t="s">
        <v>4</v>
      </c>
      <c r="D3245" s="2">
        <v>0</v>
      </c>
      <c r="E3245" s="2">
        <v>0</v>
      </c>
      <c r="F3245" s="2" t="e">
        <v>#DIV/0!</v>
      </c>
      <c r="G3245" s="2" t="e">
        <v>#DIV/0!</v>
      </c>
      <c r="H3245" s="2" t="e">
        <v>#DIV/0!</v>
      </c>
      <c r="I3245" s="5" t="e">
        <f t="shared" si="50"/>
        <v>#DIV/0!</v>
      </c>
      <c r="K3245" s="2" t="s">
        <v>5032</v>
      </c>
    </row>
    <row r="3246" spans="1:11">
      <c r="A3246" s="2" t="s">
        <v>1982</v>
      </c>
      <c r="B3246" s="1" t="s">
        <v>8007</v>
      </c>
      <c r="C3246" s="2" t="s">
        <v>4</v>
      </c>
      <c r="D3246" s="2">
        <v>0</v>
      </c>
      <c r="E3246" s="2">
        <v>0</v>
      </c>
      <c r="F3246" s="2" t="e">
        <v>#DIV/0!</v>
      </c>
      <c r="G3246" s="2" t="e">
        <v>#DIV/0!</v>
      </c>
      <c r="H3246" s="2" t="e">
        <v>#DIV/0!</v>
      </c>
      <c r="I3246" s="5" t="e">
        <f t="shared" si="50"/>
        <v>#DIV/0!</v>
      </c>
      <c r="K3246" s="2" t="s">
        <v>5033</v>
      </c>
    </row>
    <row r="3247" spans="1:11">
      <c r="A3247" s="2" t="s">
        <v>1983</v>
      </c>
      <c r="B3247" s="1" t="s">
        <v>8008</v>
      </c>
      <c r="C3247" s="2" t="s">
        <v>4</v>
      </c>
      <c r="D3247" s="2">
        <v>0</v>
      </c>
      <c r="E3247" s="2">
        <v>0</v>
      </c>
      <c r="F3247" s="2" t="e">
        <v>#DIV/0!</v>
      </c>
      <c r="G3247" s="2" t="e">
        <v>#DIV/0!</v>
      </c>
      <c r="H3247" s="2" t="e">
        <v>#DIV/0!</v>
      </c>
      <c r="I3247" s="5" t="e">
        <f t="shared" si="50"/>
        <v>#DIV/0!</v>
      </c>
      <c r="J3247" s="2" t="s">
        <v>5907</v>
      </c>
      <c r="K3247" s="2" t="s">
        <v>4050</v>
      </c>
    </row>
    <row r="3248" spans="1:11">
      <c r="A3248" s="2" t="s">
        <v>1984</v>
      </c>
      <c r="B3248" s="1" t="s">
        <v>8009</v>
      </c>
      <c r="C3248" s="2" t="s">
        <v>4</v>
      </c>
      <c r="D3248" s="2">
        <v>0</v>
      </c>
      <c r="E3248" s="2">
        <v>0</v>
      </c>
      <c r="F3248" s="2" t="e">
        <v>#DIV/0!</v>
      </c>
      <c r="G3248" s="2" t="e">
        <v>#DIV/0!</v>
      </c>
      <c r="H3248" s="2" t="e">
        <v>#DIV/0!</v>
      </c>
      <c r="I3248" s="5" t="e">
        <f t="shared" si="50"/>
        <v>#DIV/0!</v>
      </c>
      <c r="J3248" s="2" t="s">
        <v>6042</v>
      </c>
      <c r="K3248" s="2" t="s">
        <v>5034</v>
      </c>
    </row>
    <row r="3249" spans="1:11">
      <c r="A3249" s="2" t="s">
        <v>1985</v>
      </c>
      <c r="B3249" s="1" t="s">
        <v>8010</v>
      </c>
      <c r="C3249" s="2" t="s">
        <v>4</v>
      </c>
      <c r="D3249" s="2">
        <v>0</v>
      </c>
      <c r="E3249" s="2">
        <v>0</v>
      </c>
      <c r="F3249" s="2" t="e">
        <v>#DIV/0!</v>
      </c>
      <c r="G3249" s="2" t="e">
        <v>#DIV/0!</v>
      </c>
      <c r="H3249" s="2" t="e">
        <v>#DIV/0!</v>
      </c>
      <c r="I3249" s="5" t="e">
        <f t="shared" si="50"/>
        <v>#DIV/0!</v>
      </c>
      <c r="K3249" s="2" t="s">
        <v>5035</v>
      </c>
    </row>
    <row r="3250" spans="1:11">
      <c r="A3250" s="2" t="s">
        <v>1986</v>
      </c>
      <c r="B3250" s="1" t="s">
        <v>8011</v>
      </c>
      <c r="C3250" s="2" t="s">
        <v>4</v>
      </c>
      <c r="D3250" s="2">
        <v>0</v>
      </c>
      <c r="E3250" s="2">
        <v>0</v>
      </c>
      <c r="F3250" s="2" t="e">
        <v>#DIV/0!</v>
      </c>
      <c r="G3250" s="2" t="e">
        <v>#DIV/0!</v>
      </c>
      <c r="H3250" s="2" t="e">
        <v>#DIV/0!</v>
      </c>
      <c r="I3250" s="5" t="e">
        <f t="shared" si="50"/>
        <v>#DIV/0!</v>
      </c>
      <c r="J3250" s="2" t="s">
        <v>6043</v>
      </c>
      <c r="K3250" s="2" t="s">
        <v>5036</v>
      </c>
    </row>
    <row r="3251" spans="1:11">
      <c r="A3251" s="2" t="s">
        <v>1987</v>
      </c>
      <c r="B3251" s="1" t="s">
        <v>8012</v>
      </c>
      <c r="C3251" s="2" t="s">
        <v>4</v>
      </c>
      <c r="D3251" s="2">
        <v>0</v>
      </c>
      <c r="E3251" s="2">
        <v>0</v>
      </c>
      <c r="F3251" s="2" t="e">
        <v>#DIV/0!</v>
      </c>
      <c r="G3251" s="2" t="e">
        <v>#DIV/0!</v>
      </c>
      <c r="H3251" s="2" t="e">
        <v>#DIV/0!</v>
      </c>
      <c r="I3251" s="5" t="e">
        <f t="shared" si="50"/>
        <v>#DIV/0!</v>
      </c>
      <c r="K3251" s="2" t="s">
        <v>5037</v>
      </c>
    </row>
    <row r="3252" spans="1:11">
      <c r="A3252" s="2" t="s">
        <v>1988</v>
      </c>
      <c r="B3252" s="1" t="s">
        <v>8013</v>
      </c>
      <c r="C3252" s="2" t="s">
        <v>4</v>
      </c>
      <c r="D3252" s="2">
        <v>0</v>
      </c>
      <c r="E3252" s="2">
        <v>0</v>
      </c>
      <c r="F3252" s="2" t="e">
        <v>#DIV/0!</v>
      </c>
      <c r="G3252" s="2" t="e">
        <v>#DIV/0!</v>
      </c>
      <c r="H3252" s="2" t="e">
        <v>#DIV/0!</v>
      </c>
      <c r="I3252" s="5" t="e">
        <f t="shared" si="50"/>
        <v>#DIV/0!</v>
      </c>
      <c r="K3252" s="2" t="s">
        <v>5038</v>
      </c>
    </row>
    <row r="3253" spans="1:11">
      <c r="A3253" s="2" t="s">
        <v>1989</v>
      </c>
      <c r="B3253" s="1" t="s">
        <v>8014</v>
      </c>
      <c r="C3253" s="2" t="s">
        <v>4</v>
      </c>
      <c r="D3253" s="2">
        <v>0</v>
      </c>
      <c r="E3253" s="2">
        <v>0</v>
      </c>
      <c r="F3253" s="2" t="e">
        <v>#DIV/0!</v>
      </c>
      <c r="G3253" s="2" t="e">
        <v>#DIV/0!</v>
      </c>
      <c r="H3253" s="2" t="e">
        <v>#DIV/0!</v>
      </c>
      <c r="I3253" s="5" t="e">
        <f t="shared" si="50"/>
        <v>#DIV/0!</v>
      </c>
      <c r="K3253" s="2" t="s">
        <v>5039</v>
      </c>
    </row>
    <row r="3254" spans="1:11">
      <c r="A3254" s="2" t="s">
        <v>1990</v>
      </c>
      <c r="B3254" s="1" t="s">
        <v>8015</v>
      </c>
      <c r="C3254" s="2" t="s">
        <v>4</v>
      </c>
      <c r="D3254" s="2">
        <v>0</v>
      </c>
      <c r="E3254" s="2">
        <v>0</v>
      </c>
      <c r="F3254" s="2" t="e">
        <v>#DIV/0!</v>
      </c>
      <c r="G3254" s="2" t="e">
        <v>#DIV/0!</v>
      </c>
      <c r="H3254" s="2" t="e">
        <v>#DIV/0!</v>
      </c>
      <c r="I3254" s="5" t="e">
        <f t="shared" si="50"/>
        <v>#DIV/0!</v>
      </c>
      <c r="K3254" s="2" t="s">
        <v>5040</v>
      </c>
    </row>
    <row r="3255" spans="1:11">
      <c r="A3255" s="2" t="s">
        <v>1991</v>
      </c>
      <c r="B3255" s="1" t="s">
        <v>8016</v>
      </c>
      <c r="C3255" s="2" t="s">
        <v>4</v>
      </c>
      <c r="D3255" s="2">
        <v>0</v>
      </c>
      <c r="E3255" s="2">
        <v>0</v>
      </c>
      <c r="F3255" s="2" t="e">
        <v>#DIV/0!</v>
      </c>
      <c r="G3255" s="2" t="e">
        <v>#DIV/0!</v>
      </c>
      <c r="H3255" s="2" t="e">
        <v>#DIV/0!</v>
      </c>
      <c r="I3255" s="5" t="e">
        <f t="shared" si="50"/>
        <v>#DIV/0!</v>
      </c>
      <c r="J3255" s="2" t="s">
        <v>6044</v>
      </c>
      <c r="K3255" s="2" t="s">
        <v>5041</v>
      </c>
    </row>
    <row r="3256" spans="1:11">
      <c r="A3256" s="2" t="s">
        <v>1992</v>
      </c>
      <c r="B3256" s="1" t="s">
        <v>8017</v>
      </c>
      <c r="C3256" s="2" t="s">
        <v>4</v>
      </c>
      <c r="D3256" s="2">
        <v>0</v>
      </c>
      <c r="E3256" s="2">
        <v>0</v>
      </c>
      <c r="F3256" s="2" t="e">
        <v>#DIV/0!</v>
      </c>
      <c r="G3256" s="2" t="e">
        <v>#DIV/0!</v>
      </c>
      <c r="H3256" s="2" t="e">
        <v>#DIV/0!</v>
      </c>
      <c r="I3256" s="5" t="e">
        <f t="shared" si="50"/>
        <v>#DIV/0!</v>
      </c>
      <c r="K3256" s="2" t="s">
        <v>5042</v>
      </c>
    </row>
    <row r="3257" spans="1:11">
      <c r="A3257" s="2" t="s">
        <v>1993</v>
      </c>
      <c r="B3257" s="1" t="s">
        <v>8018</v>
      </c>
      <c r="C3257" s="2" t="s">
        <v>4</v>
      </c>
      <c r="D3257" s="2">
        <v>0</v>
      </c>
      <c r="E3257" s="2">
        <v>0</v>
      </c>
      <c r="F3257" s="2" t="e">
        <v>#DIV/0!</v>
      </c>
      <c r="G3257" s="2" t="e">
        <v>#DIV/0!</v>
      </c>
      <c r="H3257" s="2" t="e">
        <v>#DIV/0!</v>
      </c>
      <c r="I3257" s="5" t="e">
        <f t="shared" si="50"/>
        <v>#DIV/0!</v>
      </c>
      <c r="J3257" s="2" t="s">
        <v>6045</v>
      </c>
      <c r="K3257" s="2" t="s">
        <v>5043</v>
      </c>
    </row>
    <row r="3258" spans="1:11" s="8" customFormat="1">
      <c r="A3258" s="2" t="s">
        <v>1994</v>
      </c>
      <c r="B3258" s="1" t="s">
        <v>8019</v>
      </c>
      <c r="C3258" s="2" t="s">
        <v>4</v>
      </c>
      <c r="D3258" s="2">
        <v>0</v>
      </c>
      <c r="E3258" s="2">
        <v>0</v>
      </c>
      <c r="F3258" s="2" t="e">
        <v>#DIV/0!</v>
      </c>
      <c r="G3258" s="2" t="e">
        <v>#DIV/0!</v>
      </c>
      <c r="H3258" s="2" t="e">
        <v>#DIV/0!</v>
      </c>
      <c r="I3258" s="5" t="e">
        <f t="shared" si="50"/>
        <v>#DIV/0!</v>
      </c>
      <c r="J3258" s="2"/>
      <c r="K3258" s="2" t="s">
        <v>5044</v>
      </c>
    </row>
    <row r="3259" spans="1:11">
      <c r="A3259" s="2" t="s">
        <v>1995</v>
      </c>
      <c r="B3259" s="1" t="s">
        <v>8020</v>
      </c>
      <c r="C3259" s="2" t="s">
        <v>4</v>
      </c>
      <c r="D3259" s="2">
        <v>0</v>
      </c>
      <c r="E3259" s="2">
        <v>0</v>
      </c>
      <c r="F3259" s="2" t="e">
        <v>#DIV/0!</v>
      </c>
      <c r="G3259" s="2" t="e">
        <v>#DIV/0!</v>
      </c>
      <c r="H3259" s="2" t="e">
        <v>#DIV/0!</v>
      </c>
      <c r="I3259" s="5" t="e">
        <f t="shared" si="50"/>
        <v>#DIV/0!</v>
      </c>
      <c r="K3259" s="2" t="s">
        <v>5045</v>
      </c>
    </row>
    <row r="3260" spans="1:11">
      <c r="A3260" s="2" t="s">
        <v>1996</v>
      </c>
      <c r="B3260" s="1" t="s">
        <v>8021</v>
      </c>
      <c r="C3260" s="2" t="s">
        <v>4</v>
      </c>
      <c r="D3260" s="2">
        <v>0</v>
      </c>
      <c r="E3260" s="2">
        <v>0</v>
      </c>
      <c r="F3260" s="2" t="e">
        <v>#DIV/0!</v>
      </c>
      <c r="G3260" s="2" t="e">
        <v>#DIV/0!</v>
      </c>
      <c r="H3260" s="2" t="e">
        <v>#DIV/0!</v>
      </c>
      <c r="I3260" s="5" t="e">
        <f t="shared" si="50"/>
        <v>#DIV/0!</v>
      </c>
      <c r="K3260" s="2" t="s">
        <v>5046</v>
      </c>
    </row>
    <row r="3261" spans="1:11">
      <c r="A3261" s="2" t="s">
        <v>1997</v>
      </c>
      <c r="B3261" s="1" t="s">
        <v>8022</v>
      </c>
      <c r="C3261" s="2" t="s">
        <v>4</v>
      </c>
      <c r="D3261" s="2">
        <v>0</v>
      </c>
      <c r="E3261" s="2">
        <v>0</v>
      </c>
      <c r="F3261" s="2" t="e">
        <v>#DIV/0!</v>
      </c>
      <c r="G3261" s="2" t="e">
        <v>#DIV/0!</v>
      </c>
      <c r="H3261" s="2" t="e">
        <v>#DIV/0!</v>
      </c>
      <c r="I3261" s="5" t="e">
        <f t="shared" si="50"/>
        <v>#DIV/0!</v>
      </c>
      <c r="K3261" s="2" t="s">
        <v>5047</v>
      </c>
    </row>
    <row r="3262" spans="1:11">
      <c r="A3262" s="2" t="s">
        <v>1998</v>
      </c>
      <c r="B3262" s="1" t="s">
        <v>8023</v>
      </c>
      <c r="C3262" s="2" t="s">
        <v>4</v>
      </c>
      <c r="D3262" s="2">
        <v>0</v>
      </c>
      <c r="E3262" s="2">
        <v>0</v>
      </c>
      <c r="F3262" s="2" t="e">
        <v>#DIV/0!</v>
      </c>
      <c r="G3262" s="2" t="e">
        <v>#DIV/0!</v>
      </c>
      <c r="H3262" s="2" t="e">
        <v>#DIV/0!</v>
      </c>
      <c r="I3262" s="5" t="e">
        <f t="shared" si="50"/>
        <v>#DIV/0!</v>
      </c>
      <c r="K3262" s="2" t="s">
        <v>5048</v>
      </c>
    </row>
    <row r="3263" spans="1:11">
      <c r="A3263" s="2" t="s">
        <v>1999</v>
      </c>
      <c r="B3263" s="1" t="s">
        <v>8024</v>
      </c>
      <c r="C3263" s="2" t="s">
        <v>4</v>
      </c>
      <c r="D3263" s="2">
        <v>0</v>
      </c>
      <c r="E3263" s="2">
        <v>0</v>
      </c>
      <c r="F3263" s="2" t="e">
        <v>#DIV/0!</v>
      </c>
      <c r="G3263" s="2" t="e">
        <v>#DIV/0!</v>
      </c>
      <c r="H3263" s="2" t="e">
        <v>#DIV/0!</v>
      </c>
      <c r="I3263" s="5" t="e">
        <f t="shared" si="50"/>
        <v>#DIV/0!</v>
      </c>
      <c r="K3263" s="2" t="s">
        <v>5049</v>
      </c>
    </row>
    <row r="3264" spans="1:11">
      <c r="A3264" s="2" t="s">
        <v>2000</v>
      </c>
      <c r="B3264" s="1" t="s">
        <v>8025</v>
      </c>
      <c r="C3264" s="2" t="s">
        <v>4</v>
      </c>
      <c r="D3264" s="2">
        <v>0</v>
      </c>
      <c r="E3264" s="2">
        <v>0</v>
      </c>
      <c r="F3264" s="2" t="e">
        <v>#DIV/0!</v>
      </c>
      <c r="G3264" s="2" t="e">
        <v>#DIV/0!</v>
      </c>
      <c r="H3264" s="2" t="e">
        <v>#DIV/0!</v>
      </c>
      <c r="I3264" s="5" t="e">
        <f t="shared" si="50"/>
        <v>#DIV/0!</v>
      </c>
      <c r="K3264" s="2" t="s">
        <v>5050</v>
      </c>
    </row>
    <row r="3265" spans="1:11">
      <c r="A3265" s="2" t="s">
        <v>2001</v>
      </c>
      <c r="B3265" s="1" t="s">
        <v>8026</v>
      </c>
      <c r="C3265" s="2" t="s">
        <v>4</v>
      </c>
      <c r="D3265" s="2">
        <v>0</v>
      </c>
      <c r="E3265" s="2">
        <v>0</v>
      </c>
      <c r="F3265" s="2" t="e">
        <v>#DIV/0!</v>
      </c>
      <c r="G3265" s="2" t="e">
        <v>#DIV/0!</v>
      </c>
      <c r="H3265" s="2" t="e">
        <v>#DIV/0!</v>
      </c>
      <c r="I3265" s="5" t="e">
        <f t="shared" si="50"/>
        <v>#DIV/0!</v>
      </c>
      <c r="K3265" s="2" t="s">
        <v>5051</v>
      </c>
    </row>
    <row r="3266" spans="1:11">
      <c r="A3266" s="2" t="s">
        <v>2002</v>
      </c>
      <c r="B3266" s="1" t="s">
        <v>8027</v>
      </c>
      <c r="C3266" s="2" t="s">
        <v>4</v>
      </c>
      <c r="D3266" s="2">
        <v>0</v>
      </c>
      <c r="E3266" s="2">
        <v>0</v>
      </c>
      <c r="F3266" s="2" t="e">
        <v>#DIV/0!</v>
      </c>
      <c r="G3266" s="2" t="e">
        <v>#DIV/0!</v>
      </c>
      <c r="H3266" s="2" t="e">
        <v>#DIV/0!</v>
      </c>
      <c r="I3266" s="5" t="e">
        <f t="shared" si="50"/>
        <v>#DIV/0!</v>
      </c>
      <c r="J3266" s="2" t="s">
        <v>6046</v>
      </c>
      <c r="K3266" s="2" t="s">
        <v>5052</v>
      </c>
    </row>
    <row r="3267" spans="1:11">
      <c r="A3267" s="2" t="s">
        <v>2003</v>
      </c>
      <c r="B3267" s="1" t="s">
        <v>8028</v>
      </c>
      <c r="C3267" s="2" t="s">
        <v>4</v>
      </c>
      <c r="D3267" s="2">
        <v>0</v>
      </c>
      <c r="E3267" s="2">
        <v>0</v>
      </c>
      <c r="F3267" s="2" t="e">
        <v>#DIV/0!</v>
      </c>
      <c r="G3267" s="2" t="e">
        <v>#DIV/0!</v>
      </c>
      <c r="H3267" s="2" t="e">
        <v>#DIV/0!</v>
      </c>
      <c r="I3267" s="5" t="e">
        <f t="shared" ref="I3267:I3330" si="51">AVERAGE(F3267,G3267,H3267)</f>
        <v>#DIV/0!</v>
      </c>
      <c r="J3267" s="2" t="s">
        <v>6047</v>
      </c>
      <c r="K3267" s="2" t="s">
        <v>5053</v>
      </c>
    </row>
    <row r="3268" spans="1:11">
      <c r="A3268" s="2" t="s">
        <v>2004</v>
      </c>
      <c r="B3268" s="1" t="s">
        <v>8029</v>
      </c>
      <c r="C3268" s="2" t="s">
        <v>4</v>
      </c>
      <c r="D3268" s="2">
        <v>0</v>
      </c>
      <c r="E3268" s="2">
        <v>0</v>
      </c>
      <c r="F3268" s="2" t="e">
        <v>#DIV/0!</v>
      </c>
      <c r="G3268" s="2" t="e">
        <v>#DIV/0!</v>
      </c>
      <c r="H3268" s="2" t="e">
        <v>#DIV/0!</v>
      </c>
      <c r="I3268" s="5" t="e">
        <f t="shared" si="51"/>
        <v>#DIV/0!</v>
      </c>
      <c r="K3268" s="2" t="s">
        <v>5054</v>
      </c>
    </row>
    <row r="3269" spans="1:11">
      <c r="A3269" s="2" t="s">
        <v>2005</v>
      </c>
      <c r="B3269" s="1" t="s">
        <v>8030</v>
      </c>
      <c r="C3269" s="2" t="s">
        <v>4</v>
      </c>
      <c r="D3269" s="2">
        <v>0</v>
      </c>
      <c r="E3269" s="2">
        <v>0</v>
      </c>
      <c r="F3269" s="2" t="e">
        <v>#DIV/0!</v>
      </c>
      <c r="G3269" s="2" t="e">
        <v>#DIV/0!</v>
      </c>
      <c r="H3269" s="2" t="e">
        <v>#DIV/0!</v>
      </c>
      <c r="I3269" s="5" t="e">
        <f t="shared" si="51"/>
        <v>#DIV/0!</v>
      </c>
      <c r="J3269" s="2" t="s">
        <v>6048</v>
      </c>
      <c r="K3269" s="2" t="s">
        <v>5055</v>
      </c>
    </row>
    <row r="3270" spans="1:11">
      <c r="A3270" s="2" t="s">
        <v>2010</v>
      </c>
      <c r="B3270" s="1" t="s">
        <v>8035</v>
      </c>
      <c r="C3270" s="2" t="s">
        <v>4</v>
      </c>
      <c r="D3270" s="2">
        <v>0</v>
      </c>
      <c r="E3270" s="2">
        <v>0</v>
      </c>
      <c r="F3270" s="2" t="e">
        <v>#DIV/0!</v>
      </c>
      <c r="G3270" s="2" t="e">
        <v>#DIV/0!</v>
      </c>
      <c r="H3270" s="2" t="e">
        <v>#DIV/0!</v>
      </c>
      <c r="I3270" s="5" t="e">
        <f t="shared" si="51"/>
        <v>#DIV/0!</v>
      </c>
      <c r="K3270" s="2" t="s">
        <v>5059</v>
      </c>
    </row>
    <row r="3271" spans="1:11">
      <c r="A3271" s="2" t="s">
        <v>2012</v>
      </c>
      <c r="B3271" s="1" t="s">
        <v>8037</v>
      </c>
      <c r="C3271" s="2" t="s">
        <v>4</v>
      </c>
      <c r="D3271" s="2">
        <v>3</v>
      </c>
      <c r="E3271" s="2">
        <v>3</v>
      </c>
      <c r="F3271" s="2" t="e">
        <v>#DIV/0!</v>
      </c>
      <c r="G3271" s="2">
        <v>0.42536428770827672</v>
      </c>
      <c r="H3271" s="2">
        <v>0.47790081299113324</v>
      </c>
      <c r="I3271" s="5" t="e">
        <f t="shared" si="51"/>
        <v>#DIV/0!</v>
      </c>
      <c r="K3271" s="2" t="s">
        <v>5061</v>
      </c>
    </row>
    <row r="3272" spans="1:11">
      <c r="A3272" s="2" t="s">
        <v>2021</v>
      </c>
      <c r="B3272" s="1" t="s">
        <v>8046</v>
      </c>
      <c r="C3272" s="2" t="s">
        <v>4</v>
      </c>
      <c r="D3272" s="2">
        <v>0</v>
      </c>
      <c r="E3272" s="2">
        <v>0</v>
      </c>
      <c r="F3272" s="2" t="e">
        <v>#DIV/0!</v>
      </c>
      <c r="G3272" s="2" t="e">
        <v>#DIV/0!</v>
      </c>
      <c r="H3272" s="2" t="e">
        <v>#DIV/0!</v>
      </c>
      <c r="I3272" s="5" t="e">
        <f t="shared" si="51"/>
        <v>#DIV/0!</v>
      </c>
      <c r="K3272" s="2" t="s">
        <v>5067</v>
      </c>
    </row>
    <row r="3273" spans="1:11">
      <c r="A3273" s="2" t="s">
        <v>2023</v>
      </c>
      <c r="B3273" s="1" t="s">
        <v>8048</v>
      </c>
      <c r="C3273" s="2" t="s">
        <v>4</v>
      </c>
      <c r="D3273" s="2">
        <v>2</v>
      </c>
      <c r="E3273" s="2">
        <v>3</v>
      </c>
      <c r="F3273" s="2" t="e">
        <v>#DIV/0!</v>
      </c>
      <c r="G3273" s="2">
        <v>0.3276880438641539</v>
      </c>
      <c r="H3273" s="2">
        <v>1.2638699186542366</v>
      </c>
      <c r="I3273" s="5" t="e">
        <f t="shared" si="51"/>
        <v>#DIV/0!</v>
      </c>
      <c r="J3273" s="2" t="s">
        <v>6049</v>
      </c>
      <c r="K3273" s="2" t="s">
        <v>5068</v>
      </c>
    </row>
    <row r="3274" spans="1:11">
      <c r="A3274" s="2" t="s">
        <v>2025</v>
      </c>
      <c r="B3274" s="1" t="s">
        <v>8050</v>
      </c>
      <c r="C3274" s="2" t="s">
        <v>4</v>
      </c>
      <c r="D3274" s="2">
        <v>1</v>
      </c>
      <c r="E3274" s="2">
        <v>1</v>
      </c>
      <c r="F3274" s="2">
        <v>0</v>
      </c>
      <c r="G3274" s="2" t="e">
        <v>#DIV/0!</v>
      </c>
      <c r="H3274" s="2" t="e">
        <v>#DIV/0!</v>
      </c>
      <c r="I3274" s="5" t="e">
        <f t="shared" si="51"/>
        <v>#DIV/0!</v>
      </c>
      <c r="K3274" s="2" t="s">
        <v>5070</v>
      </c>
    </row>
    <row r="3275" spans="1:11">
      <c r="A3275" s="2" t="s">
        <v>2030</v>
      </c>
      <c r="B3275" s="1" t="s">
        <v>8055</v>
      </c>
      <c r="C3275" s="2" t="s">
        <v>4</v>
      </c>
      <c r="D3275" s="2">
        <v>1</v>
      </c>
      <c r="E3275" s="2">
        <v>2</v>
      </c>
      <c r="F3275" s="2" t="e">
        <v>#DIV/0!</v>
      </c>
      <c r="G3275" s="2" t="e">
        <v>#DIV/0!</v>
      </c>
      <c r="H3275" s="2">
        <v>0.37239024388919473</v>
      </c>
      <c r="I3275" s="5" t="e">
        <f t="shared" si="51"/>
        <v>#DIV/0!</v>
      </c>
      <c r="K3275" s="2" t="s">
        <v>5072</v>
      </c>
    </row>
    <row r="3276" spans="1:11">
      <c r="A3276" s="2" t="s">
        <v>2032</v>
      </c>
      <c r="B3276" s="1" t="s">
        <v>8057</v>
      </c>
      <c r="C3276" s="2" t="s">
        <v>4</v>
      </c>
      <c r="D3276" s="2">
        <v>0</v>
      </c>
      <c r="E3276" s="2">
        <v>0</v>
      </c>
      <c r="F3276" s="2" t="e">
        <v>#DIV/0!</v>
      </c>
      <c r="G3276" s="2" t="e">
        <v>#DIV/0!</v>
      </c>
      <c r="H3276" s="2" t="e">
        <v>#DIV/0!</v>
      </c>
      <c r="I3276" s="5" t="e">
        <f t="shared" si="51"/>
        <v>#DIV/0!</v>
      </c>
      <c r="K3276" s="2" t="s">
        <v>5074</v>
      </c>
    </row>
    <row r="3277" spans="1:11">
      <c r="A3277" s="2" t="s">
        <v>2033</v>
      </c>
      <c r="B3277" s="1" t="s">
        <v>8058</v>
      </c>
      <c r="C3277" s="2" t="s">
        <v>4</v>
      </c>
      <c r="D3277" s="2">
        <v>0</v>
      </c>
      <c r="E3277" s="2">
        <v>0</v>
      </c>
      <c r="F3277" s="2" t="e">
        <v>#DIV/0!</v>
      </c>
      <c r="G3277" s="2" t="e">
        <v>#DIV/0!</v>
      </c>
      <c r="H3277" s="2" t="e">
        <v>#DIV/0!</v>
      </c>
      <c r="I3277" s="5" t="e">
        <f t="shared" si="51"/>
        <v>#DIV/0!</v>
      </c>
      <c r="K3277" s="2" t="s">
        <v>5075</v>
      </c>
    </row>
    <row r="3278" spans="1:11">
      <c r="A3278" s="2" t="s">
        <v>2035</v>
      </c>
      <c r="B3278" s="1" t="s">
        <v>8060</v>
      </c>
      <c r="C3278" s="2" t="s">
        <v>4</v>
      </c>
      <c r="D3278" s="2">
        <v>2</v>
      </c>
      <c r="E3278" s="2">
        <v>0</v>
      </c>
      <c r="F3278" s="2" t="e">
        <v>#DIV/0!</v>
      </c>
      <c r="G3278" s="2">
        <v>0</v>
      </c>
      <c r="H3278" s="2">
        <v>0</v>
      </c>
      <c r="I3278" s="5" t="e">
        <f t="shared" si="51"/>
        <v>#DIV/0!</v>
      </c>
      <c r="K3278" s="2" t="s">
        <v>5077</v>
      </c>
    </row>
    <row r="3279" spans="1:11">
      <c r="A3279" s="2" t="s">
        <v>2036</v>
      </c>
      <c r="B3279" s="1" t="s">
        <v>8061</v>
      </c>
      <c r="C3279" s="2" t="s">
        <v>4</v>
      </c>
      <c r="D3279" s="2">
        <v>0</v>
      </c>
      <c r="E3279" s="2">
        <v>0</v>
      </c>
      <c r="F3279" s="2" t="e">
        <v>#DIV/0!</v>
      </c>
      <c r="G3279" s="2" t="e">
        <v>#DIV/0!</v>
      </c>
      <c r="H3279" s="2" t="e">
        <v>#DIV/0!</v>
      </c>
      <c r="I3279" s="5" t="e">
        <f t="shared" si="51"/>
        <v>#DIV/0!</v>
      </c>
      <c r="J3279" s="2" t="s">
        <v>6051</v>
      </c>
      <c r="K3279" s="2" t="s">
        <v>5078</v>
      </c>
    </row>
    <row r="3280" spans="1:11">
      <c r="A3280" s="2" t="s">
        <v>2042</v>
      </c>
      <c r="B3280" s="1" t="s">
        <v>8067</v>
      </c>
      <c r="C3280" s="2" t="s">
        <v>4</v>
      </c>
      <c r="D3280" s="2">
        <v>0</v>
      </c>
      <c r="E3280" s="2">
        <v>0</v>
      </c>
      <c r="F3280" s="2" t="e">
        <v>#DIV/0!</v>
      </c>
      <c r="G3280" s="2" t="e">
        <v>#DIV/0!</v>
      </c>
      <c r="H3280" s="2" t="e">
        <v>#DIV/0!</v>
      </c>
      <c r="I3280" s="5" t="e">
        <f t="shared" si="51"/>
        <v>#DIV/0!</v>
      </c>
      <c r="K3280" s="2" t="s">
        <v>5082</v>
      </c>
    </row>
    <row r="3281" spans="1:11">
      <c r="A3281" s="2" t="s">
        <v>2046</v>
      </c>
      <c r="B3281" s="1" t="s">
        <v>8071</v>
      </c>
      <c r="C3281" s="2" t="s">
        <v>4</v>
      </c>
      <c r="D3281" s="2">
        <v>5</v>
      </c>
      <c r="E3281" s="2">
        <v>5</v>
      </c>
      <c r="F3281" s="2" t="e">
        <v>#DIV/0!</v>
      </c>
      <c r="G3281" s="2">
        <v>0.22314192142073536</v>
      </c>
      <c r="H3281" s="2">
        <v>1.8133785789386874</v>
      </c>
      <c r="I3281" s="5" t="e">
        <f t="shared" si="51"/>
        <v>#DIV/0!</v>
      </c>
      <c r="K3281" s="2" t="s">
        <v>3794</v>
      </c>
    </row>
    <row r="3282" spans="1:11">
      <c r="A3282" s="2" t="s">
        <v>2055</v>
      </c>
      <c r="B3282" s="1" t="s">
        <v>8080</v>
      </c>
      <c r="C3282" s="2" t="s">
        <v>4</v>
      </c>
      <c r="D3282" s="2">
        <v>0</v>
      </c>
      <c r="E3282" s="2">
        <v>0</v>
      </c>
      <c r="F3282" s="2" t="e">
        <v>#DIV/0!</v>
      </c>
      <c r="G3282" s="2" t="e">
        <v>#DIV/0!</v>
      </c>
      <c r="H3282" s="2" t="e">
        <v>#DIV/0!</v>
      </c>
      <c r="I3282" s="5" t="e">
        <f t="shared" si="51"/>
        <v>#DIV/0!</v>
      </c>
      <c r="K3282" s="2" t="s">
        <v>5092</v>
      </c>
    </row>
    <row r="3283" spans="1:11">
      <c r="A3283" s="2" t="s">
        <v>2057</v>
      </c>
      <c r="B3283" s="1" t="s">
        <v>8082</v>
      </c>
      <c r="C3283" s="2" t="s">
        <v>4</v>
      </c>
      <c r="D3283" s="2">
        <v>3</v>
      </c>
      <c r="E3283" s="2">
        <v>5</v>
      </c>
      <c r="F3283" s="2" t="e">
        <v>#DIV/0!</v>
      </c>
      <c r="G3283" s="2" t="e">
        <v>#DIV/0!</v>
      </c>
      <c r="H3283" s="2">
        <v>0.36569257763219482</v>
      </c>
      <c r="I3283" s="5" t="e">
        <f t="shared" si="51"/>
        <v>#DIV/0!</v>
      </c>
      <c r="K3283" s="2" t="s">
        <v>5094</v>
      </c>
    </row>
    <row r="3284" spans="1:11">
      <c r="A3284" s="2" t="s">
        <v>2058</v>
      </c>
      <c r="B3284" s="1" t="s">
        <v>8083</v>
      </c>
      <c r="C3284" s="2" t="s">
        <v>4</v>
      </c>
      <c r="D3284" s="2">
        <v>1</v>
      </c>
      <c r="E3284" s="2">
        <v>2</v>
      </c>
      <c r="F3284" s="2" t="e">
        <v>#DIV/0!</v>
      </c>
      <c r="G3284" s="2" t="e">
        <v>#DIV/0!</v>
      </c>
      <c r="H3284" s="2">
        <v>1.3483095037367396</v>
      </c>
      <c r="I3284" s="5" t="e">
        <f t="shared" si="51"/>
        <v>#DIV/0!</v>
      </c>
      <c r="K3284" s="2" t="s">
        <v>5095</v>
      </c>
    </row>
    <row r="3285" spans="1:11">
      <c r="A3285" s="2" t="s">
        <v>2060</v>
      </c>
      <c r="B3285" s="1" t="s">
        <v>8085</v>
      </c>
      <c r="C3285" s="2" t="s">
        <v>4</v>
      </c>
      <c r="D3285" s="2">
        <v>2</v>
      </c>
      <c r="E3285" s="2">
        <v>1</v>
      </c>
      <c r="F3285" s="2" t="e">
        <v>#DIV/0!</v>
      </c>
      <c r="G3285" s="2">
        <v>1.2193776247637265</v>
      </c>
      <c r="H3285" s="2">
        <v>0</v>
      </c>
      <c r="I3285" s="5" t="e">
        <f t="shared" si="51"/>
        <v>#DIV/0!</v>
      </c>
      <c r="K3285" s="2" t="s">
        <v>5097</v>
      </c>
    </row>
    <row r="3286" spans="1:11">
      <c r="A3286" s="2" t="s">
        <v>2061</v>
      </c>
      <c r="B3286" s="1" t="s">
        <v>8086</v>
      </c>
      <c r="C3286" s="2" t="s">
        <v>4</v>
      </c>
      <c r="D3286" s="2">
        <v>2</v>
      </c>
      <c r="E3286" s="2">
        <v>1</v>
      </c>
      <c r="F3286" s="2" t="e">
        <v>#DIV/0!</v>
      </c>
      <c r="G3286" s="2">
        <v>0</v>
      </c>
      <c r="H3286" s="2" t="e">
        <v>#DIV/0!</v>
      </c>
      <c r="I3286" s="5" t="e">
        <f t="shared" si="51"/>
        <v>#DIV/0!</v>
      </c>
      <c r="K3286" s="2" t="s">
        <v>5098</v>
      </c>
    </row>
    <row r="3287" spans="1:11">
      <c r="A3287" s="2" t="s">
        <v>2062</v>
      </c>
      <c r="B3287" s="1" t="s">
        <v>8087</v>
      </c>
      <c r="C3287" s="2" t="s">
        <v>4</v>
      </c>
      <c r="D3287" s="2">
        <v>3</v>
      </c>
      <c r="E3287" s="2">
        <v>4</v>
      </c>
      <c r="F3287" s="2">
        <v>0.4443959367850488</v>
      </c>
      <c r="G3287" s="2" t="e">
        <v>#DIV/0!</v>
      </c>
      <c r="H3287" s="2">
        <v>0.37916097559627099</v>
      </c>
      <c r="I3287" s="5" t="e">
        <f t="shared" si="51"/>
        <v>#DIV/0!</v>
      </c>
      <c r="K3287" s="2" t="s">
        <v>5099</v>
      </c>
    </row>
    <row r="3288" spans="1:11">
      <c r="A3288" s="2" t="s">
        <v>2063</v>
      </c>
      <c r="B3288" s="1" t="s">
        <v>8088</v>
      </c>
      <c r="C3288" s="2" t="s">
        <v>4</v>
      </c>
      <c r="D3288" s="2">
        <v>0</v>
      </c>
      <c r="E3288" s="2">
        <v>0</v>
      </c>
      <c r="F3288" s="2" t="e">
        <v>#DIV/0!</v>
      </c>
      <c r="G3288" s="2" t="e">
        <v>#DIV/0!</v>
      </c>
      <c r="H3288" s="2" t="e">
        <v>#DIV/0!</v>
      </c>
      <c r="I3288" s="5" t="e">
        <f t="shared" si="51"/>
        <v>#DIV/0!</v>
      </c>
      <c r="K3288" s="2" t="s">
        <v>5100</v>
      </c>
    </row>
    <row r="3289" spans="1:11">
      <c r="A3289" s="2" t="s">
        <v>2064</v>
      </c>
      <c r="B3289" s="1" t="s">
        <v>8089</v>
      </c>
      <c r="C3289" s="2" t="s">
        <v>4</v>
      </c>
      <c r="D3289" s="2">
        <v>0</v>
      </c>
      <c r="E3289" s="2">
        <v>0</v>
      </c>
      <c r="F3289" s="2" t="e">
        <v>#DIV/0!</v>
      </c>
      <c r="G3289" s="2" t="e">
        <v>#DIV/0!</v>
      </c>
      <c r="H3289" s="2" t="e">
        <v>#DIV/0!</v>
      </c>
      <c r="I3289" s="5" t="e">
        <f t="shared" si="51"/>
        <v>#DIV/0!</v>
      </c>
      <c r="K3289" s="2" t="s">
        <v>5101</v>
      </c>
    </row>
    <row r="3290" spans="1:11">
      <c r="A3290" s="2" t="s">
        <v>2066</v>
      </c>
      <c r="B3290" s="1" t="s">
        <v>8091</v>
      </c>
      <c r="C3290" s="2" t="s">
        <v>4</v>
      </c>
      <c r="D3290" s="2">
        <v>0</v>
      </c>
      <c r="E3290" s="2">
        <v>0</v>
      </c>
      <c r="F3290" s="2" t="e">
        <v>#DIV/0!</v>
      </c>
      <c r="G3290" s="2" t="e">
        <v>#DIV/0!</v>
      </c>
      <c r="H3290" s="2" t="e">
        <v>#DIV/0!</v>
      </c>
      <c r="I3290" s="5" t="e">
        <f t="shared" si="51"/>
        <v>#DIV/0!</v>
      </c>
      <c r="J3290" s="2" t="s">
        <v>6053</v>
      </c>
      <c r="K3290" s="2" t="s">
        <v>5102</v>
      </c>
    </row>
    <row r="3291" spans="1:11">
      <c r="A3291" s="2" t="s">
        <v>2067</v>
      </c>
      <c r="B3291" s="1" t="s">
        <v>8092</v>
      </c>
      <c r="C3291" s="2" t="s">
        <v>4</v>
      </c>
      <c r="D3291" s="2">
        <v>0</v>
      </c>
      <c r="E3291" s="2">
        <v>0</v>
      </c>
      <c r="F3291" s="2" t="e">
        <v>#DIV/0!</v>
      </c>
      <c r="G3291" s="2" t="e">
        <v>#DIV/0!</v>
      </c>
      <c r="H3291" s="2" t="e">
        <v>#DIV/0!</v>
      </c>
      <c r="I3291" s="5" t="e">
        <f t="shared" si="51"/>
        <v>#DIV/0!</v>
      </c>
      <c r="J3291" s="2" t="s">
        <v>6054</v>
      </c>
      <c r="K3291" s="2" t="s">
        <v>5103</v>
      </c>
    </row>
    <row r="3292" spans="1:11">
      <c r="A3292" s="2" t="s">
        <v>2072</v>
      </c>
      <c r="B3292" s="1" t="s">
        <v>8097</v>
      </c>
      <c r="C3292" s="2" t="s">
        <v>4</v>
      </c>
      <c r="D3292" s="2">
        <v>0</v>
      </c>
      <c r="E3292" s="2">
        <v>0</v>
      </c>
      <c r="F3292" s="2" t="e">
        <v>#DIV/0!</v>
      </c>
      <c r="G3292" s="2" t="e">
        <v>#DIV/0!</v>
      </c>
      <c r="H3292" s="2" t="e">
        <v>#DIV/0!</v>
      </c>
      <c r="I3292" s="5" t="e">
        <f t="shared" si="51"/>
        <v>#DIV/0!</v>
      </c>
      <c r="K3292" s="2" t="s">
        <v>5106</v>
      </c>
    </row>
    <row r="3293" spans="1:11">
      <c r="A3293" s="2" t="s">
        <v>2074</v>
      </c>
      <c r="B3293" s="1" t="s">
        <v>8099</v>
      </c>
      <c r="C3293" s="2" t="s">
        <v>4</v>
      </c>
      <c r="D3293" s="2">
        <v>1</v>
      </c>
      <c r="E3293" s="2">
        <v>3</v>
      </c>
      <c r="F3293" s="2" t="e">
        <v>#DIV/0!</v>
      </c>
      <c r="G3293" s="2" t="e">
        <v>#DIV/0!</v>
      </c>
      <c r="H3293" s="2">
        <v>0.70411718528474165</v>
      </c>
      <c r="I3293" s="5" t="e">
        <f t="shared" si="51"/>
        <v>#DIV/0!</v>
      </c>
      <c r="K3293" s="2" t="s">
        <v>5107</v>
      </c>
    </row>
    <row r="3294" spans="1:11">
      <c r="A3294" s="2" t="s">
        <v>2075</v>
      </c>
      <c r="B3294" s="1" t="s">
        <v>8100</v>
      </c>
      <c r="C3294" s="2" t="s">
        <v>4</v>
      </c>
      <c r="D3294" s="2">
        <v>2</v>
      </c>
      <c r="E3294" s="2">
        <v>2</v>
      </c>
      <c r="F3294" s="2">
        <v>0</v>
      </c>
      <c r="G3294" s="2" t="e">
        <v>#DIV/0!</v>
      </c>
      <c r="H3294" s="2">
        <v>0.38169999998642462</v>
      </c>
      <c r="I3294" s="5" t="e">
        <f t="shared" si="51"/>
        <v>#DIV/0!</v>
      </c>
      <c r="K3294" s="2" t="s">
        <v>5108</v>
      </c>
    </row>
    <row r="3295" spans="1:11">
      <c r="A3295" s="2" t="s">
        <v>2078</v>
      </c>
      <c r="B3295" s="1" t="s">
        <v>8103</v>
      </c>
      <c r="C3295" s="2" t="s">
        <v>4</v>
      </c>
      <c r="D3295" s="2">
        <v>0</v>
      </c>
      <c r="E3295" s="2">
        <v>0</v>
      </c>
      <c r="F3295" s="2" t="e">
        <v>#DIV/0!</v>
      </c>
      <c r="G3295" s="2" t="e">
        <v>#DIV/0!</v>
      </c>
      <c r="H3295" s="2" t="e">
        <v>#DIV/0!</v>
      </c>
      <c r="I3295" s="5" t="e">
        <f t="shared" si="51"/>
        <v>#DIV/0!</v>
      </c>
      <c r="K3295" s="2" t="s">
        <v>5111</v>
      </c>
    </row>
    <row r="3296" spans="1:11">
      <c r="A3296" s="2" t="s">
        <v>2080</v>
      </c>
      <c r="B3296" s="1" t="s">
        <v>8105</v>
      </c>
      <c r="C3296" s="2" t="s">
        <v>4</v>
      </c>
      <c r="D3296" s="2">
        <v>0</v>
      </c>
      <c r="E3296" s="2">
        <v>0</v>
      </c>
      <c r="F3296" s="2" t="e">
        <v>#DIV/0!</v>
      </c>
      <c r="G3296" s="2" t="e">
        <v>#DIV/0!</v>
      </c>
      <c r="H3296" s="2" t="e">
        <v>#DIV/0!</v>
      </c>
      <c r="I3296" s="5" t="e">
        <f t="shared" si="51"/>
        <v>#DIV/0!</v>
      </c>
      <c r="K3296" s="2" t="s">
        <v>5113</v>
      </c>
    </row>
    <row r="3297" spans="1:11">
      <c r="A3297" s="2" t="s">
        <v>2081</v>
      </c>
      <c r="B3297" s="1" t="s">
        <v>8106</v>
      </c>
      <c r="C3297" s="2" t="s">
        <v>4</v>
      </c>
      <c r="D3297" s="2">
        <v>0</v>
      </c>
      <c r="E3297" s="2">
        <v>0</v>
      </c>
      <c r="F3297" s="2" t="e">
        <v>#DIV/0!</v>
      </c>
      <c r="G3297" s="2" t="e">
        <v>#DIV/0!</v>
      </c>
      <c r="H3297" s="2" t="e">
        <v>#DIV/0!</v>
      </c>
      <c r="I3297" s="5" t="e">
        <f t="shared" si="51"/>
        <v>#DIV/0!</v>
      </c>
      <c r="J3297" s="2" t="s">
        <v>6056</v>
      </c>
      <c r="K3297" s="2" t="s">
        <v>5114</v>
      </c>
    </row>
    <row r="3298" spans="1:11">
      <c r="A3298" s="2" t="s">
        <v>2087</v>
      </c>
      <c r="B3298" s="1" t="s">
        <v>8112</v>
      </c>
      <c r="C3298" s="2" t="s">
        <v>4</v>
      </c>
      <c r="D3298" s="2">
        <v>1</v>
      </c>
      <c r="E3298" s="2">
        <v>3</v>
      </c>
      <c r="F3298" s="2" t="e">
        <v>#DIV/0!</v>
      </c>
      <c r="G3298" s="2" t="e">
        <v>#DIV/0!</v>
      </c>
      <c r="H3298" s="2">
        <v>0</v>
      </c>
      <c r="I3298" s="5" t="e">
        <f t="shared" si="51"/>
        <v>#DIV/0!</v>
      </c>
      <c r="K3298" s="2" t="s">
        <v>5120</v>
      </c>
    </row>
    <row r="3299" spans="1:11">
      <c r="A3299" s="2" t="s">
        <v>2089</v>
      </c>
      <c r="B3299" s="1" t="s">
        <v>8114</v>
      </c>
      <c r="C3299" s="2" t="s">
        <v>4</v>
      </c>
      <c r="D3299" s="2">
        <v>0</v>
      </c>
      <c r="E3299" s="2">
        <v>0</v>
      </c>
      <c r="F3299" s="2" t="e">
        <v>#DIV/0!</v>
      </c>
      <c r="G3299" s="2" t="e">
        <v>#DIV/0!</v>
      </c>
      <c r="H3299" s="2" t="e">
        <v>#DIV/0!</v>
      </c>
      <c r="I3299" s="5" t="e">
        <f t="shared" si="51"/>
        <v>#DIV/0!</v>
      </c>
      <c r="K3299" s="2" t="s">
        <v>5122</v>
      </c>
    </row>
    <row r="3300" spans="1:11">
      <c r="A3300" s="2" t="s">
        <v>2091</v>
      </c>
      <c r="B3300" s="1" t="s">
        <v>8116</v>
      </c>
      <c r="C3300" s="2" t="s">
        <v>4</v>
      </c>
      <c r="D3300" s="2">
        <v>2</v>
      </c>
      <c r="E3300" s="2">
        <v>8</v>
      </c>
      <c r="F3300" s="2" t="e">
        <v>#DIV/0!</v>
      </c>
      <c r="G3300" s="2">
        <v>0.66333612118249774</v>
      </c>
      <c r="H3300" s="2" t="e">
        <v>#DIV/0!</v>
      </c>
      <c r="I3300" s="5" t="e">
        <f t="shared" si="51"/>
        <v>#DIV/0!</v>
      </c>
      <c r="J3300" s="2" t="s">
        <v>6060</v>
      </c>
      <c r="K3300" s="2" t="s">
        <v>5124</v>
      </c>
    </row>
    <row r="3301" spans="1:11">
      <c r="A3301" s="2" t="s">
        <v>2102</v>
      </c>
      <c r="B3301" s="1" t="s">
        <v>8126</v>
      </c>
      <c r="C3301" s="2" t="s">
        <v>4</v>
      </c>
      <c r="D3301" s="2">
        <v>0</v>
      </c>
      <c r="E3301" s="2">
        <v>0</v>
      </c>
      <c r="F3301" s="2" t="e">
        <v>#DIV/0!</v>
      </c>
      <c r="G3301" s="2" t="e">
        <v>#DIV/0!</v>
      </c>
      <c r="H3301" s="2" t="e">
        <v>#DIV/0!</v>
      </c>
      <c r="I3301" s="5" t="e">
        <f t="shared" si="51"/>
        <v>#DIV/0!</v>
      </c>
      <c r="K3301" s="2" t="s">
        <v>5130</v>
      </c>
    </row>
    <row r="3302" spans="1:11">
      <c r="A3302" s="2" t="s">
        <v>2107</v>
      </c>
      <c r="B3302" s="1" t="s">
        <v>8131</v>
      </c>
      <c r="C3302" s="2" t="s">
        <v>4</v>
      </c>
      <c r="D3302" s="2">
        <v>1</v>
      </c>
      <c r="E3302" s="2">
        <v>3</v>
      </c>
      <c r="F3302" s="2" t="e">
        <v>#DIV/0!</v>
      </c>
      <c r="G3302" s="2">
        <v>0.54137272981053408</v>
      </c>
      <c r="H3302" s="2" t="e">
        <v>#DIV/0!</v>
      </c>
      <c r="I3302" s="5" t="e">
        <f t="shared" si="51"/>
        <v>#DIV/0!</v>
      </c>
      <c r="K3302" s="2" t="s">
        <v>3794</v>
      </c>
    </row>
    <row r="3303" spans="1:11">
      <c r="A3303" s="2" t="s">
        <v>2108</v>
      </c>
      <c r="B3303" s="1" t="s">
        <v>8132</v>
      </c>
      <c r="C3303" s="2" t="s">
        <v>4</v>
      </c>
      <c r="D3303" s="2">
        <v>0</v>
      </c>
      <c r="E3303" s="2">
        <v>0</v>
      </c>
      <c r="F3303" s="2" t="e">
        <v>#DIV/0!</v>
      </c>
      <c r="G3303" s="2" t="e">
        <v>#DIV/0!</v>
      </c>
      <c r="H3303" s="2" t="e">
        <v>#DIV/0!</v>
      </c>
      <c r="I3303" s="5" t="e">
        <f t="shared" si="51"/>
        <v>#DIV/0!</v>
      </c>
      <c r="K3303" s="2" t="s">
        <v>5133</v>
      </c>
    </row>
    <row r="3304" spans="1:11">
      <c r="A3304" s="2" t="s">
        <v>2109</v>
      </c>
      <c r="B3304" s="1" t="s">
        <v>8133</v>
      </c>
      <c r="C3304" s="2" t="s">
        <v>4</v>
      </c>
      <c r="D3304" s="2">
        <v>0</v>
      </c>
      <c r="E3304" s="2">
        <v>0</v>
      </c>
      <c r="F3304" s="2" t="e">
        <v>#DIV/0!</v>
      </c>
      <c r="G3304" s="2" t="e">
        <v>#DIV/0!</v>
      </c>
      <c r="H3304" s="2" t="e">
        <v>#DIV/0!</v>
      </c>
      <c r="I3304" s="5" t="e">
        <f t="shared" si="51"/>
        <v>#DIV/0!</v>
      </c>
      <c r="J3304" s="2" t="s">
        <v>6063</v>
      </c>
      <c r="K3304" s="2" t="s">
        <v>5134</v>
      </c>
    </row>
    <row r="3305" spans="1:11">
      <c r="A3305" s="2" t="s">
        <v>2110</v>
      </c>
      <c r="B3305" s="1" t="s">
        <v>8134</v>
      </c>
      <c r="C3305" s="2" t="s">
        <v>4</v>
      </c>
      <c r="D3305" s="2">
        <v>1</v>
      </c>
      <c r="E3305" s="2">
        <v>0</v>
      </c>
      <c r="F3305" s="2">
        <v>0</v>
      </c>
      <c r="G3305" s="2" t="e">
        <v>#DIV/0!</v>
      </c>
      <c r="H3305" s="2" t="e">
        <v>#DIV/0!</v>
      </c>
      <c r="I3305" s="5" t="e">
        <f t="shared" si="51"/>
        <v>#DIV/0!</v>
      </c>
      <c r="K3305" s="2" t="s">
        <v>5135</v>
      </c>
    </row>
    <row r="3306" spans="1:11">
      <c r="A3306" s="2" t="s">
        <v>2120</v>
      </c>
      <c r="B3306" s="1" t="s">
        <v>8144</v>
      </c>
      <c r="C3306" s="2" t="s">
        <v>4</v>
      </c>
      <c r="D3306" s="2">
        <v>0</v>
      </c>
      <c r="E3306" s="2">
        <v>0</v>
      </c>
      <c r="F3306" s="2" t="e">
        <v>#DIV/0!</v>
      </c>
      <c r="G3306" s="2" t="e">
        <v>#DIV/0!</v>
      </c>
      <c r="H3306" s="2" t="e">
        <v>#DIV/0!</v>
      </c>
      <c r="I3306" s="5" t="e">
        <f t="shared" si="51"/>
        <v>#DIV/0!</v>
      </c>
      <c r="K3306" s="2" t="s">
        <v>5141</v>
      </c>
    </row>
    <row r="3307" spans="1:11">
      <c r="A3307" s="2" t="s">
        <v>2121</v>
      </c>
      <c r="B3307" s="1" t="s">
        <v>8145</v>
      </c>
      <c r="C3307" s="2" t="s">
        <v>4</v>
      </c>
      <c r="D3307" s="2">
        <v>5</v>
      </c>
      <c r="E3307" s="2">
        <v>5</v>
      </c>
      <c r="F3307" s="2" t="e">
        <v>#DIV/0!</v>
      </c>
      <c r="G3307" s="2">
        <v>1.7014571508331071</v>
      </c>
      <c r="H3307" s="2">
        <v>0.53267995756323938</v>
      </c>
      <c r="I3307" s="5" t="e">
        <f t="shared" si="51"/>
        <v>#DIV/0!</v>
      </c>
      <c r="K3307" s="2" t="s">
        <v>5142</v>
      </c>
    </row>
    <row r="3308" spans="1:11">
      <c r="A3308" s="2" t="s">
        <v>2124</v>
      </c>
      <c r="B3308" s="1" t="s">
        <v>8148</v>
      </c>
      <c r="C3308" s="2" t="s">
        <v>4</v>
      </c>
      <c r="D3308" s="2">
        <v>0</v>
      </c>
      <c r="E3308" s="2">
        <v>0</v>
      </c>
      <c r="F3308" s="2" t="e">
        <v>#DIV/0!</v>
      </c>
      <c r="G3308" s="2" t="e">
        <v>#DIV/0!</v>
      </c>
      <c r="H3308" s="2" t="e">
        <v>#DIV/0!</v>
      </c>
      <c r="I3308" s="5" t="e">
        <f t="shared" si="51"/>
        <v>#DIV/0!</v>
      </c>
      <c r="K3308" s="2" t="s">
        <v>5145</v>
      </c>
    </row>
    <row r="3309" spans="1:11">
      <c r="A3309" s="2" t="s">
        <v>2125</v>
      </c>
      <c r="B3309" s="1" t="s">
        <v>8149</v>
      </c>
      <c r="C3309" s="2" t="s">
        <v>4</v>
      </c>
      <c r="D3309" s="2">
        <v>0</v>
      </c>
      <c r="E3309" s="2">
        <v>0</v>
      </c>
      <c r="F3309" s="2" t="e">
        <v>#DIV/0!</v>
      </c>
      <c r="G3309" s="2" t="e">
        <v>#DIV/0!</v>
      </c>
      <c r="H3309" s="2" t="e">
        <v>#DIV/0!</v>
      </c>
      <c r="I3309" s="5" t="e">
        <f t="shared" si="51"/>
        <v>#DIV/0!</v>
      </c>
      <c r="K3309" s="2" t="s">
        <v>5146</v>
      </c>
    </row>
    <row r="3310" spans="1:11">
      <c r="A3310" s="2" t="s">
        <v>2126</v>
      </c>
      <c r="B3310" s="1" t="s">
        <v>8150</v>
      </c>
      <c r="C3310" s="2" t="s">
        <v>4</v>
      </c>
      <c r="D3310" s="2">
        <v>0</v>
      </c>
      <c r="E3310" s="2">
        <v>0</v>
      </c>
      <c r="F3310" s="2" t="e">
        <v>#DIV/0!</v>
      </c>
      <c r="G3310" s="2" t="e">
        <v>#DIV/0!</v>
      </c>
      <c r="H3310" s="2" t="e">
        <v>#DIV/0!</v>
      </c>
      <c r="I3310" s="5" t="e">
        <f t="shared" si="51"/>
        <v>#DIV/0!</v>
      </c>
      <c r="K3310" s="2" t="s">
        <v>5147</v>
      </c>
    </row>
    <row r="3311" spans="1:11">
      <c r="A3311" s="2" t="s">
        <v>2127</v>
      </c>
      <c r="B3311" s="1" t="s">
        <v>8151</v>
      </c>
      <c r="C3311" s="2" t="s">
        <v>4</v>
      </c>
      <c r="D3311" s="2">
        <v>0</v>
      </c>
      <c r="E3311" s="2">
        <v>0</v>
      </c>
      <c r="F3311" s="2" t="e">
        <v>#DIV/0!</v>
      </c>
      <c r="G3311" s="2" t="e">
        <v>#DIV/0!</v>
      </c>
      <c r="H3311" s="2" t="e">
        <v>#DIV/0!</v>
      </c>
      <c r="I3311" s="5" t="e">
        <f t="shared" si="51"/>
        <v>#DIV/0!</v>
      </c>
      <c r="K3311" s="2" t="s">
        <v>5148</v>
      </c>
    </row>
    <row r="3312" spans="1:11">
      <c r="A3312" s="2" t="s">
        <v>2128</v>
      </c>
      <c r="B3312" s="1" t="s">
        <v>8152</v>
      </c>
      <c r="C3312" s="2" t="s">
        <v>4</v>
      </c>
      <c r="D3312" s="2">
        <v>0</v>
      </c>
      <c r="E3312" s="2">
        <v>0</v>
      </c>
      <c r="F3312" s="2" t="e">
        <v>#DIV/0!</v>
      </c>
      <c r="G3312" s="2" t="e">
        <v>#DIV/0!</v>
      </c>
      <c r="H3312" s="2" t="e">
        <v>#DIV/0!</v>
      </c>
      <c r="I3312" s="5" t="e">
        <f t="shared" si="51"/>
        <v>#DIV/0!</v>
      </c>
      <c r="K3312" s="2" t="s">
        <v>5149</v>
      </c>
    </row>
    <row r="3313" spans="1:11">
      <c r="A3313" s="2" t="s">
        <v>2129</v>
      </c>
      <c r="B3313" s="1" t="s">
        <v>8153</v>
      </c>
      <c r="C3313" s="2" t="s">
        <v>4</v>
      </c>
      <c r="D3313" s="2">
        <v>0</v>
      </c>
      <c r="E3313" s="2">
        <v>0</v>
      </c>
      <c r="F3313" s="2" t="e">
        <v>#DIV/0!</v>
      </c>
      <c r="G3313" s="2" t="e">
        <v>#DIV/0!</v>
      </c>
      <c r="H3313" s="2" t="e">
        <v>#DIV/0!</v>
      </c>
      <c r="I3313" s="5" t="e">
        <f t="shared" si="51"/>
        <v>#DIV/0!</v>
      </c>
      <c r="K3313" s="2" t="s">
        <v>5150</v>
      </c>
    </row>
    <row r="3314" spans="1:11">
      <c r="A3314" s="2" t="s">
        <v>2130</v>
      </c>
      <c r="B3314" s="1" t="s">
        <v>8154</v>
      </c>
      <c r="C3314" s="2" t="s">
        <v>4</v>
      </c>
      <c r="D3314" s="2">
        <v>0</v>
      </c>
      <c r="E3314" s="2">
        <v>0</v>
      </c>
      <c r="F3314" s="2" t="e">
        <v>#DIV/0!</v>
      </c>
      <c r="G3314" s="2" t="e">
        <v>#DIV/0!</v>
      </c>
      <c r="H3314" s="2" t="e">
        <v>#DIV/0!</v>
      </c>
      <c r="I3314" s="5" t="e">
        <f t="shared" si="51"/>
        <v>#DIV/0!</v>
      </c>
      <c r="K3314" s="2" t="s">
        <v>5151</v>
      </c>
    </row>
    <row r="3315" spans="1:11">
      <c r="A3315" s="2" t="s">
        <v>2131</v>
      </c>
      <c r="B3315" s="1" t="s">
        <v>8155</v>
      </c>
      <c r="C3315" s="2" t="s">
        <v>4</v>
      </c>
      <c r="D3315" s="2">
        <v>0</v>
      </c>
      <c r="E3315" s="2">
        <v>0</v>
      </c>
      <c r="F3315" s="2" t="e">
        <v>#DIV/0!</v>
      </c>
      <c r="G3315" s="2" t="e">
        <v>#DIV/0!</v>
      </c>
      <c r="H3315" s="2" t="e">
        <v>#DIV/0!</v>
      </c>
      <c r="I3315" s="5" t="e">
        <f t="shared" si="51"/>
        <v>#DIV/0!</v>
      </c>
      <c r="K3315" s="2" t="s">
        <v>5152</v>
      </c>
    </row>
    <row r="3316" spans="1:11">
      <c r="A3316" s="2" t="s">
        <v>2132</v>
      </c>
      <c r="B3316" s="1" t="s">
        <v>8156</v>
      </c>
      <c r="C3316" s="2" t="s">
        <v>4</v>
      </c>
      <c r="D3316" s="2">
        <v>0</v>
      </c>
      <c r="E3316" s="2">
        <v>0</v>
      </c>
      <c r="F3316" s="2" t="e">
        <v>#DIV/0!</v>
      </c>
      <c r="G3316" s="2" t="e">
        <v>#DIV/0!</v>
      </c>
      <c r="H3316" s="2" t="e">
        <v>#DIV/0!</v>
      </c>
      <c r="I3316" s="5" t="e">
        <f t="shared" si="51"/>
        <v>#DIV/0!</v>
      </c>
      <c r="K3316" s="2" t="s">
        <v>5153</v>
      </c>
    </row>
    <row r="3317" spans="1:11">
      <c r="A3317" s="2" t="s">
        <v>2133</v>
      </c>
      <c r="B3317" s="1" t="s">
        <v>8157</v>
      </c>
      <c r="C3317" s="2" t="s">
        <v>4</v>
      </c>
      <c r="D3317" s="2">
        <v>0</v>
      </c>
      <c r="E3317" s="2">
        <v>0</v>
      </c>
      <c r="F3317" s="2" t="e">
        <v>#DIV/0!</v>
      </c>
      <c r="G3317" s="2" t="e">
        <v>#DIV/0!</v>
      </c>
      <c r="H3317" s="2" t="e">
        <v>#DIV/0!</v>
      </c>
      <c r="I3317" s="5" t="e">
        <f t="shared" si="51"/>
        <v>#DIV/0!</v>
      </c>
      <c r="K3317" s="2" t="s">
        <v>5154</v>
      </c>
    </row>
    <row r="3318" spans="1:11">
      <c r="A3318" s="2" t="s">
        <v>2134</v>
      </c>
      <c r="B3318" s="1" t="s">
        <v>8158</v>
      </c>
      <c r="C3318" s="2" t="s">
        <v>4</v>
      </c>
      <c r="D3318" s="2">
        <v>0</v>
      </c>
      <c r="E3318" s="2">
        <v>0</v>
      </c>
      <c r="F3318" s="2" t="e">
        <v>#DIV/0!</v>
      </c>
      <c r="G3318" s="2" t="e">
        <v>#DIV/0!</v>
      </c>
      <c r="H3318" s="2" t="e">
        <v>#DIV/0!</v>
      </c>
      <c r="I3318" s="5" t="e">
        <f t="shared" si="51"/>
        <v>#DIV/0!</v>
      </c>
      <c r="K3318" s="2" t="s">
        <v>5155</v>
      </c>
    </row>
    <row r="3319" spans="1:11">
      <c r="A3319" s="2" t="s">
        <v>2135</v>
      </c>
      <c r="B3319" s="1" t="s">
        <v>8159</v>
      </c>
      <c r="C3319" s="2" t="s">
        <v>4</v>
      </c>
      <c r="D3319" s="2">
        <v>4</v>
      </c>
      <c r="E3319" s="2">
        <v>7</v>
      </c>
      <c r="F3319" s="2" t="e">
        <v>#DIV/0!</v>
      </c>
      <c r="G3319" s="2">
        <v>2.2845856579261432</v>
      </c>
      <c r="H3319" s="2">
        <v>2.0853853657794907</v>
      </c>
      <c r="I3319" s="5" t="e">
        <f t="shared" si="51"/>
        <v>#DIV/0!</v>
      </c>
      <c r="K3319" s="2" t="s">
        <v>5156</v>
      </c>
    </row>
    <row r="3320" spans="1:11">
      <c r="A3320" s="2" t="s">
        <v>2136</v>
      </c>
      <c r="B3320" s="1" t="s">
        <v>8160</v>
      </c>
      <c r="C3320" s="2" t="s">
        <v>4</v>
      </c>
      <c r="D3320" s="2">
        <v>0</v>
      </c>
      <c r="E3320" s="2">
        <v>0</v>
      </c>
      <c r="F3320" s="2" t="e">
        <v>#DIV/0!</v>
      </c>
      <c r="G3320" s="2" t="e">
        <v>#DIV/0!</v>
      </c>
      <c r="H3320" s="2" t="e">
        <v>#DIV/0!</v>
      </c>
      <c r="I3320" s="5" t="e">
        <f t="shared" si="51"/>
        <v>#DIV/0!</v>
      </c>
      <c r="K3320" s="2" t="s">
        <v>5157</v>
      </c>
    </row>
    <row r="3321" spans="1:11">
      <c r="A3321" s="2" t="s">
        <v>2143</v>
      </c>
      <c r="B3321" s="1" t="s">
        <v>8167</v>
      </c>
      <c r="C3321" s="2" t="s">
        <v>4</v>
      </c>
      <c r="D3321" s="2">
        <v>1</v>
      </c>
      <c r="E3321" s="2">
        <v>4</v>
      </c>
      <c r="F3321" s="2" t="e">
        <v>#DIV/0!</v>
      </c>
      <c r="G3321" s="2" t="e">
        <v>#DIV/0!</v>
      </c>
      <c r="H3321" s="2">
        <v>1.4567030128606735</v>
      </c>
      <c r="I3321" s="5" t="e">
        <f t="shared" si="51"/>
        <v>#DIV/0!</v>
      </c>
      <c r="K3321" s="2" t="s">
        <v>5161</v>
      </c>
    </row>
    <row r="3322" spans="1:11">
      <c r="A3322" s="2" t="s">
        <v>2145</v>
      </c>
      <c r="B3322" s="1" t="s">
        <v>8169</v>
      </c>
      <c r="C3322" s="2" t="s">
        <v>4</v>
      </c>
      <c r="D3322" s="2">
        <v>0</v>
      </c>
      <c r="E3322" s="2">
        <v>0</v>
      </c>
      <c r="F3322" s="2" t="e">
        <v>#DIV/0!</v>
      </c>
      <c r="G3322" s="2" t="e">
        <v>#DIV/0!</v>
      </c>
      <c r="H3322" s="2" t="e">
        <v>#DIV/0!</v>
      </c>
      <c r="I3322" s="5" t="e">
        <f t="shared" si="51"/>
        <v>#DIV/0!</v>
      </c>
      <c r="J3322" s="2" t="s">
        <v>6066</v>
      </c>
      <c r="K3322" s="2" t="s">
        <v>5162</v>
      </c>
    </row>
    <row r="3323" spans="1:11">
      <c r="A3323" s="2" t="s">
        <v>2151</v>
      </c>
      <c r="B3323" s="1"/>
      <c r="C3323" s="2" t="s">
        <v>51</v>
      </c>
      <c r="D3323" s="2">
        <v>0</v>
      </c>
      <c r="E3323" s="2">
        <v>0</v>
      </c>
      <c r="F3323" s="2" t="e">
        <v>#DIV/0!</v>
      </c>
      <c r="G3323" s="2" t="e">
        <v>#DIV/0!</v>
      </c>
      <c r="H3323" s="2" t="e">
        <v>#DIV/0!</v>
      </c>
      <c r="I3323" s="5" t="e">
        <f t="shared" si="51"/>
        <v>#DIV/0!</v>
      </c>
      <c r="K3323" s="2" t="s">
        <v>3935</v>
      </c>
    </row>
    <row r="3324" spans="1:11">
      <c r="A3324" s="2" t="s">
        <v>2152</v>
      </c>
      <c r="B3324" s="1"/>
      <c r="C3324" s="2" t="s">
        <v>203</v>
      </c>
      <c r="D3324" s="2">
        <v>0</v>
      </c>
      <c r="E3324" s="2">
        <v>0</v>
      </c>
      <c r="F3324" s="2" t="e">
        <v>#DIV/0!</v>
      </c>
      <c r="G3324" s="2" t="e">
        <v>#DIV/0!</v>
      </c>
      <c r="H3324" s="2" t="e">
        <v>#DIV/0!</v>
      </c>
      <c r="I3324" s="5" t="e">
        <f t="shared" si="51"/>
        <v>#DIV/0!</v>
      </c>
      <c r="K3324" s="2" t="s">
        <v>3934</v>
      </c>
    </row>
    <row r="3325" spans="1:11">
      <c r="A3325" s="2" t="s">
        <v>2153</v>
      </c>
      <c r="B3325" s="1"/>
      <c r="C3325" s="2" t="s">
        <v>203</v>
      </c>
      <c r="D3325" s="2">
        <v>0</v>
      </c>
      <c r="E3325" s="2">
        <v>0</v>
      </c>
      <c r="F3325" s="2" t="e">
        <v>#DIV/0!</v>
      </c>
      <c r="G3325" s="2" t="e">
        <v>#DIV/0!</v>
      </c>
      <c r="H3325" s="2" t="e">
        <v>#DIV/0!</v>
      </c>
      <c r="I3325" s="5" t="e">
        <f t="shared" si="51"/>
        <v>#DIV/0!</v>
      </c>
      <c r="K3325" s="2" t="s">
        <v>3933</v>
      </c>
    </row>
    <row r="3326" spans="1:11">
      <c r="A3326" s="2" t="s">
        <v>2154</v>
      </c>
      <c r="B3326" s="1"/>
      <c r="C3326" s="2" t="s">
        <v>51</v>
      </c>
      <c r="D3326" s="2">
        <v>0</v>
      </c>
      <c r="E3326" s="2">
        <v>0</v>
      </c>
      <c r="F3326" s="2" t="e">
        <v>#DIV/0!</v>
      </c>
      <c r="G3326" s="2" t="e">
        <v>#DIV/0!</v>
      </c>
      <c r="H3326" s="2" t="e">
        <v>#DIV/0!</v>
      </c>
      <c r="I3326" s="5" t="e">
        <f t="shared" si="51"/>
        <v>#DIV/0!</v>
      </c>
      <c r="K3326" s="2" t="s">
        <v>3932</v>
      </c>
    </row>
    <row r="3327" spans="1:11">
      <c r="A3327" s="2" t="s">
        <v>2155</v>
      </c>
      <c r="B3327" s="1"/>
      <c r="C3327" s="2" t="s">
        <v>203</v>
      </c>
      <c r="D3327" s="2">
        <v>0</v>
      </c>
      <c r="E3327" s="2">
        <v>0</v>
      </c>
      <c r="F3327" s="2" t="e">
        <v>#DIV/0!</v>
      </c>
      <c r="G3327" s="2" t="e">
        <v>#DIV/0!</v>
      </c>
      <c r="H3327" s="2" t="e">
        <v>#DIV/0!</v>
      </c>
      <c r="I3327" s="5" t="e">
        <f t="shared" si="51"/>
        <v>#DIV/0!</v>
      </c>
      <c r="K3327" s="2" t="s">
        <v>3931</v>
      </c>
    </row>
    <row r="3328" spans="1:11">
      <c r="A3328" s="2" t="s">
        <v>2156</v>
      </c>
      <c r="B3328" s="1" t="s">
        <v>8175</v>
      </c>
      <c r="C3328" s="2" t="s">
        <v>4</v>
      </c>
      <c r="D3328" s="2">
        <v>1</v>
      </c>
      <c r="E3328" s="2">
        <v>3</v>
      </c>
      <c r="F3328" s="2" t="e">
        <v>#DIV/0!</v>
      </c>
      <c r="G3328" s="2">
        <v>0.35147471660402207</v>
      </c>
      <c r="H3328" s="2" t="e">
        <v>#DIV/0!</v>
      </c>
      <c r="I3328" s="5" t="e">
        <f t="shared" si="51"/>
        <v>#DIV/0!</v>
      </c>
      <c r="K3328" s="2" t="s">
        <v>3820</v>
      </c>
    </row>
    <row r="3329" spans="1:11">
      <c r="A3329" s="2" t="s">
        <v>2157</v>
      </c>
      <c r="B3329" s="1" t="s">
        <v>8176</v>
      </c>
      <c r="C3329" s="2" t="s">
        <v>4</v>
      </c>
      <c r="D3329" s="2">
        <v>0</v>
      </c>
      <c r="E3329" s="2">
        <v>0</v>
      </c>
      <c r="F3329" s="2" t="e">
        <v>#DIV/0!</v>
      </c>
      <c r="G3329" s="2" t="e">
        <v>#DIV/0!</v>
      </c>
      <c r="H3329" s="2" t="e">
        <v>#DIV/0!</v>
      </c>
      <c r="I3329" s="5" t="e">
        <f t="shared" si="51"/>
        <v>#DIV/0!</v>
      </c>
      <c r="K3329" s="2" t="s">
        <v>5167</v>
      </c>
    </row>
    <row r="3330" spans="1:11">
      <c r="A3330" s="2" t="s">
        <v>2164</v>
      </c>
      <c r="B3330" s="1" t="s">
        <v>8183</v>
      </c>
      <c r="C3330" s="2" t="s">
        <v>4</v>
      </c>
      <c r="D3330" s="2">
        <v>0</v>
      </c>
      <c r="E3330" s="2">
        <v>0</v>
      </c>
      <c r="F3330" s="2" t="e">
        <v>#DIV/0!</v>
      </c>
      <c r="G3330" s="2" t="e">
        <v>#DIV/0!</v>
      </c>
      <c r="H3330" s="2" t="e">
        <v>#DIV/0!</v>
      </c>
      <c r="I3330" s="5" t="e">
        <f t="shared" si="51"/>
        <v>#DIV/0!</v>
      </c>
      <c r="K3330" s="2" t="s">
        <v>5173</v>
      </c>
    </row>
    <row r="3331" spans="1:11">
      <c r="A3331" s="2" t="s">
        <v>2167</v>
      </c>
      <c r="B3331" s="1" t="s">
        <v>8186</v>
      </c>
      <c r="C3331" s="2" t="s">
        <v>4</v>
      </c>
      <c r="D3331" s="2">
        <v>0</v>
      </c>
      <c r="E3331" s="2">
        <v>1</v>
      </c>
      <c r="F3331" s="2" t="e">
        <v>#DIV/0!</v>
      </c>
      <c r="G3331" s="2" t="e">
        <v>#DIV/0!</v>
      </c>
      <c r="H3331" s="2" t="e">
        <v>#DIV/0!</v>
      </c>
      <c r="I3331" s="5" t="e">
        <f t="shared" ref="I3331:I3394" si="52">AVERAGE(F3331,G3331,H3331)</f>
        <v>#DIV/0!</v>
      </c>
      <c r="K3331" s="2" t="s">
        <v>5176</v>
      </c>
    </row>
    <row r="3332" spans="1:11">
      <c r="A3332" s="2" t="s">
        <v>2171</v>
      </c>
      <c r="B3332" s="1" t="s">
        <v>8190</v>
      </c>
      <c r="C3332" s="2" t="s">
        <v>4</v>
      </c>
      <c r="D3332" s="2">
        <v>0</v>
      </c>
      <c r="E3332" s="2">
        <v>0</v>
      </c>
      <c r="F3332" s="2" t="e">
        <v>#DIV/0!</v>
      </c>
      <c r="G3332" s="2" t="e">
        <v>#DIV/0!</v>
      </c>
      <c r="H3332" s="2" t="e">
        <v>#DIV/0!</v>
      </c>
      <c r="I3332" s="5" t="e">
        <f t="shared" si="52"/>
        <v>#DIV/0!</v>
      </c>
      <c r="K3332" s="2" t="s">
        <v>3794</v>
      </c>
    </row>
    <row r="3333" spans="1:11">
      <c r="A3333" s="2" t="s">
        <v>2172</v>
      </c>
      <c r="B3333" s="1"/>
      <c r="C3333" s="2" t="s">
        <v>4</v>
      </c>
      <c r="D3333" s="2">
        <v>0</v>
      </c>
      <c r="E3333" s="2">
        <v>0</v>
      </c>
      <c r="F3333" s="2" t="e">
        <v>#DIV/0!</v>
      </c>
      <c r="G3333" s="2" t="e">
        <v>#DIV/0!</v>
      </c>
      <c r="H3333" s="2" t="e">
        <v>#DIV/0!</v>
      </c>
      <c r="I3333" s="5" t="e">
        <f t="shared" si="52"/>
        <v>#DIV/0!</v>
      </c>
      <c r="K3333" s="2" t="s">
        <v>3794</v>
      </c>
    </row>
    <row r="3334" spans="1:11">
      <c r="A3334" s="2" t="s">
        <v>2179</v>
      </c>
      <c r="B3334" s="1" t="s">
        <v>8197</v>
      </c>
      <c r="C3334" s="2" t="s">
        <v>4</v>
      </c>
      <c r="D3334" s="2">
        <v>1</v>
      </c>
      <c r="E3334" s="2">
        <v>0</v>
      </c>
      <c r="F3334" s="2" t="e">
        <v>#DIV/0!</v>
      </c>
      <c r="G3334" s="2">
        <v>0</v>
      </c>
      <c r="H3334" s="2" t="e">
        <v>#DIV/0!</v>
      </c>
      <c r="I3334" s="5" t="e">
        <f t="shared" si="52"/>
        <v>#DIV/0!</v>
      </c>
      <c r="K3334" s="2" t="s">
        <v>3791</v>
      </c>
    </row>
    <row r="3335" spans="1:11">
      <c r="A3335" s="2" t="s">
        <v>2185</v>
      </c>
      <c r="B3335" s="1" t="s">
        <v>8203</v>
      </c>
      <c r="C3335" s="2" t="s">
        <v>4</v>
      </c>
      <c r="D3335" s="2">
        <v>0</v>
      </c>
      <c r="E3335" s="2">
        <v>0</v>
      </c>
      <c r="F3335" s="2" t="e">
        <v>#DIV/0!</v>
      </c>
      <c r="G3335" s="2" t="e">
        <v>#DIV/0!</v>
      </c>
      <c r="H3335" s="2" t="e">
        <v>#DIV/0!</v>
      </c>
      <c r="I3335" s="5" t="e">
        <f t="shared" si="52"/>
        <v>#DIV/0!</v>
      </c>
      <c r="K3335" s="2" t="s">
        <v>5185</v>
      </c>
    </row>
    <row r="3336" spans="1:11">
      <c r="A3336" s="2" t="s">
        <v>2187</v>
      </c>
      <c r="B3336" s="1" t="s">
        <v>8205</v>
      </c>
      <c r="C3336" s="2" t="s">
        <v>4</v>
      </c>
      <c r="D3336" s="2">
        <v>0</v>
      </c>
      <c r="E3336" s="2">
        <v>0</v>
      </c>
      <c r="F3336" s="2" t="e">
        <v>#DIV/0!</v>
      </c>
      <c r="G3336" s="2" t="e">
        <v>#DIV/0!</v>
      </c>
      <c r="H3336" s="2" t="e">
        <v>#DIV/0!</v>
      </c>
      <c r="I3336" s="5" t="e">
        <f t="shared" si="52"/>
        <v>#DIV/0!</v>
      </c>
      <c r="J3336" s="2" t="s">
        <v>6070</v>
      </c>
      <c r="K3336" s="2" t="s">
        <v>5187</v>
      </c>
    </row>
    <row r="3337" spans="1:11">
      <c r="A3337" s="2" t="s">
        <v>2189</v>
      </c>
      <c r="B3337" s="1" t="s">
        <v>8207</v>
      </c>
      <c r="C3337" s="2" t="s">
        <v>4</v>
      </c>
      <c r="D3337" s="2">
        <v>0</v>
      </c>
      <c r="E3337" s="2">
        <v>0</v>
      </c>
      <c r="F3337" s="2" t="e">
        <v>#DIV/0!</v>
      </c>
      <c r="G3337" s="2" t="e">
        <v>#DIV/0!</v>
      </c>
      <c r="H3337" s="2" t="e">
        <v>#DIV/0!</v>
      </c>
      <c r="I3337" s="5" t="e">
        <f t="shared" si="52"/>
        <v>#DIV/0!</v>
      </c>
      <c r="K3337" s="2" t="s">
        <v>5189</v>
      </c>
    </row>
    <row r="3338" spans="1:11">
      <c r="A3338" s="2" t="s">
        <v>2190</v>
      </c>
      <c r="B3338" s="1" t="s">
        <v>8208</v>
      </c>
      <c r="C3338" s="2" t="s">
        <v>4</v>
      </c>
      <c r="D3338" s="2">
        <v>2</v>
      </c>
      <c r="E3338" s="2">
        <v>3</v>
      </c>
      <c r="F3338" s="2" t="e">
        <v>#DIV/0!</v>
      </c>
      <c r="G3338" s="2">
        <v>0.13951342056742053</v>
      </c>
      <c r="H3338" s="2">
        <v>1.987962059549893</v>
      </c>
      <c r="I3338" s="5" t="e">
        <f t="shared" si="52"/>
        <v>#DIV/0!</v>
      </c>
      <c r="K3338" s="2" t="s">
        <v>5190</v>
      </c>
    </row>
    <row r="3339" spans="1:11">
      <c r="A3339" s="2" t="s">
        <v>2191</v>
      </c>
      <c r="B3339" s="1" t="s">
        <v>8209</v>
      </c>
      <c r="C3339" s="2" t="s">
        <v>4</v>
      </c>
      <c r="D3339" s="2">
        <v>3</v>
      </c>
      <c r="E3339" s="2">
        <v>3</v>
      </c>
      <c r="F3339" s="2">
        <v>0</v>
      </c>
      <c r="G3339" s="2" t="e">
        <v>#DIV/0!</v>
      </c>
      <c r="H3339" s="2">
        <v>1.2278084128230695</v>
      </c>
      <c r="I3339" s="5" t="e">
        <f t="shared" si="52"/>
        <v>#DIV/0!</v>
      </c>
      <c r="J3339" s="2" t="s">
        <v>6071</v>
      </c>
      <c r="K3339" s="2" t="s">
        <v>5191</v>
      </c>
    </row>
    <row r="3340" spans="1:11">
      <c r="A3340" s="2" t="s">
        <v>2192</v>
      </c>
      <c r="B3340" s="1" t="s">
        <v>8210</v>
      </c>
      <c r="C3340" s="2" t="s">
        <v>4</v>
      </c>
      <c r="D3340" s="2">
        <v>0</v>
      </c>
      <c r="E3340" s="2">
        <v>0</v>
      </c>
      <c r="F3340" s="2" t="e">
        <v>#DIV/0!</v>
      </c>
      <c r="G3340" s="2" t="e">
        <v>#DIV/0!</v>
      </c>
      <c r="H3340" s="2" t="e">
        <v>#DIV/0!</v>
      </c>
      <c r="I3340" s="5" t="e">
        <f t="shared" si="52"/>
        <v>#DIV/0!</v>
      </c>
      <c r="K3340" s="2" t="s">
        <v>3794</v>
      </c>
    </row>
    <row r="3341" spans="1:11">
      <c r="A3341" s="2" t="s">
        <v>2193</v>
      </c>
      <c r="B3341" s="1" t="s">
        <v>8211</v>
      </c>
      <c r="C3341" s="2" t="s">
        <v>4</v>
      </c>
      <c r="D3341" s="2">
        <v>0</v>
      </c>
      <c r="E3341" s="2">
        <v>0</v>
      </c>
      <c r="F3341" s="2" t="e">
        <v>#DIV/0!</v>
      </c>
      <c r="G3341" s="2" t="e">
        <v>#DIV/0!</v>
      </c>
      <c r="H3341" s="2" t="e">
        <v>#DIV/0!</v>
      </c>
      <c r="I3341" s="5" t="e">
        <f t="shared" si="52"/>
        <v>#DIV/0!</v>
      </c>
      <c r="J3341" s="2" t="s">
        <v>6072</v>
      </c>
      <c r="K3341" s="2" t="s">
        <v>5192</v>
      </c>
    </row>
    <row r="3342" spans="1:11">
      <c r="A3342" s="2" t="s">
        <v>2194</v>
      </c>
      <c r="B3342" s="1" t="s">
        <v>8212</v>
      </c>
      <c r="C3342" s="2" t="s">
        <v>4</v>
      </c>
      <c r="D3342" s="2">
        <v>0</v>
      </c>
      <c r="E3342" s="2">
        <v>0</v>
      </c>
      <c r="F3342" s="2" t="e">
        <v>#DIV/0!</v>
      </c>
      <c r="G3342" s="2" t="e">
        <v>#DIV/0!</v>
      </c>
      <c r="H3342" s="2" t="e">
        <v>#DIV/0!</v>
      </c>
      <c r="I3342" s="5" t="e">
        <f t="shared" si="52"/>
        <v>#DIV/0!</v>
      </c>
      <c r="K3342" s="2" t="s">
        <v>5193</v>
      </c>
    </row>
    <row r="3343" spans="1:11">
      <c r="A3343" s="2" t="s">
        <v>2198</v>
      </c>
      <c r="B3343" s="1" t="s">
        <v>8216</v>
      </c>
      <c r="C3343" s="2" t="s">
        <v>4</v>
      </c>
      <c r="D3343" s="2">
        <v>1</v>
      </c>
      <c r="E3343" s="2">
        <v>3</v>
      </c>
      <c r="F3343" s="2" t="e">
        <v>#DIV/0!</v>
      </c>
      <c r="G3343" s="2" t="e">
        <v>#DIV/0!</v>
      </c>
      <c r="H3343" s="2">
        <v>6.7173470916935516</v>
      </c>
      <c r="I3343" s="5" t="e">
        <f t="shared" si="52"/>
        <v>#DIV/0!</v>
      </c>
      <c r="K3343" s="2" t="s">
        <v>5197</v>
      </c>
    </row>
    <row r="3344" spans="1:11">
      <c r="A3344" s="2" t="s">
        <v>2199</v>
      </c>
      <c r="B3344" s="1" t="s">
        <v>8217</v>
      </c>
      <c r="C3344" s="2" t="s">
        <v>4</v>
      </c>
      <c r="D3344" s="2">
        <v>2</v>
      </c>
      <c r="E3344" s="2">
        <v>2</v>
      </c>
      <c r="F3344" s="2">
        <v>0</v>
      </c>
      <c r="G3344" s="2">
        <v>1.0634107192706919</v>
      </c>
      <c r="H3344" s="2" t="e">
        <v>#DIV/0!</v>
      </c>
      <c r="I3344" s="5" t="e">
        <f t="shared" si="52"/>
        <v>#DIV/0!</v>
      </c>
      <c r="K3344" s="2" t="s">
        <v>5198</v>
      </c>
    </row>
    <row r="3345" spans="1:11">
      <c r="A3345" s="2" t="s">
        <v>2200</v>
      </c>
      <c r="B3345" s="1" t="s">
        <v>8218</v>
      </c>
      <c r="C3345" s="2" t="s">
        <v>4</v>
      </c>
      <c r="D3345" s="2">
        <v>7</v>
      </c>
      <c r="E3345" s="2">
        <v>8</v>
      </c>
      <c r="F3345" s="2" t="e">
        <v>#DIV/0!</v>
      </c>
      <c r="G3345" s="2">
        <v>1.8824632307089695</v>
      </c>
      <c r="H3345" s="2">
        <v>0.31555173297979139</v>
      </c>
      <c r="I3345" s="5" t="e">
        <f t="shared" si="52"/>
        <v>#DIV/0!</v>
      </c>
      <c r="K3345" s="2" t="s">
        <v>5199</v>
      </c>
    </row>
    <row r="3346" spans="1:11">
      <c r="A3346" s="2" t="s">
        <v>2201</v>
      </c>
      <c r="B3346" s="1" t="s">
        <v>8219</v>
      </c>
      <c r="C3346" s="2" t="s">
        <v>4</v>
      </c>
      <c r="D3346" s="2">
        <v>0</v>
      </c>
      <c r="E3346" s="2">
        <v>0</v>
      </c>
      <c r="F3346" s="2" t="e">
        <v>#DIV/0!</v>
      </c>
      <c r="G3346" s="2" t="e">
        <v>#DIV/0!</v>
      </c>
      <c r="H3346" s="2" t="e">
        <v>#DIV/0!</v>
      </c>
      <c r="I3346" s="5" t="e">
        <f t="shared" si="52"/>
        <v>#DIV/0!</v>
      </c>
      <c r="K3346" s="2" t="s">
        <v>4620</v>
      </c>
    </row>
    <row r="3347" spans="1:11">
      <c r="A3347" s="2" t="s">
        <v>2202</v>
      </c>
      <c r="B3347" s="1" t="s">
        <v>8220</v>
      </c>
      <c r="C3347" s="2" t="s">
        <v>4</v>
      </c>
      <c r="D3347" s="2">
        <v>2</v>
      </c>
      <c r="E3347" s="2">
        <v>1</v>
      </c>
      <c r="F3347" s="2" t="e">
        <v>#DIV/0!</v>
      </c>
      <c r="G3347" s="2">
        <v>0</v>
      </c>
      <c r="H3347" s="2">
        <v>0.34646434083361788</v>
      </c>
      <c r="I3347" s="5" t="e">
        <f t="shared" si="52"/>
        <v>#DIV/0!</v>
      </c>
      <c r="K3347" s="2" t="s">
        <v>5161</v>
      </c>
    </row>
    <row r="3348" spans="1:11">
      <c r="A3348" s="2" t="s">
        <v>2203</v>
      </c>
      <c r="B3348" s="1" t="s">
        <v>8221</v>
      </c>
      <c r="C3348" s="2" t="s">
        <v>4</v>
      </c>
      <c r="D3348" s="2">
        <v>0</v>
      </c>
      <c r="E3348" s="2">
        <v>0</v>
      </c>
      <c r="F3348" s="2" t="e">
        <v>#DIV/0!</v>
      </c>
      <c r="G3348" s="2" t="e">
        <v>#DIV/0!</v>
      </c>
      <c r="H3348" s="2" t="e">
        <v>#DIV/0!</v>
      </c>
      <c r="I3348" s="5" t="e">
        <f t="shared" si="52"/>
        <v>#DIV/0!</v>
      </c>
      <c r="K3348" s="2" t="s">
        <v>5200</v>
      </c>
    </row>
    <row r="3349" spans="1:11">
      <c r="A3349" s="2" t="s">
        <v>2205</v>
      </c>
      <c r="B3349" s="1" t="s">
        <v>8223</v>
      </c>
      <c r="C3349" s="2" t="s">
        <v>4</v>
      </c>
      <c r="D3349" s="2">
        <v>1</v>
      </c>
      <c r="E3349" s="2">
        <v>1</v>
      </c>
      <c r="F3349" s="2">
        <v>0</v>
      </c>
      <c r="G3349" s="2" t="e">
        <v>#DIV/0!</v>
      </c>
      <c r="H3349" s="2" t="e">
        <v>#DIV/0!</v>
      </c>
      <c r="I3349" s="5" t="e">
        <f t="shared" si="52"/>
        <v>#DIV/0!</v>
      </c>
      <c r="K3349" s="2" t="s">
        <v>5201</v>
      </c>
    </row>
    <row r="3350" spans="1:11">
      <c r="A3350" s="2" t="s">
        <v>2207</v>
      </c>
      <c r="B3350" s="1" t="s">
        <v>8225</v>
      </c>
      <c r="C3350" s="2" t="s">
        <v>4</v>
      </c>
      <c r="D3350" s="2">
        <v>0</v>
      </c>
      <c r="E3350" s="2">
        <v>0</v>
      </c>
      <c r="F3350" s="2" t="e">
        <v>#DIV/0!</v>
      </c>
      <c r="G3350" s="2" t="e">
        <v>#DIV/0!</v>
      </c>
      <c r="H3350" s="2" t="e">
        <v>#DIV/0!</v>
      </c>
      <c r="I3350" s="5" t="e">
        <f t="shared" si="52"/>
        <v>#DIV/0!</v>
      </c>
      <c r="K3350" s="2" t="s">
        <v>3794</v>
      </c>
    </row>
    <row r="3351" spans="1:11">
      <c r="A3351" s="2" t="s">
        <v>2211</v>
      </c>
      <c r="B3351" s="1" t="s">
        <v>8229</v>
      </c>
      <c r="C3351" s="2" t="s">
        <v>4</v>
      </c>
      <c r="D3351" s="2">
        <v>3</v>
      </c>
      <c r="E3351" s="2">
        <v>0</v>
      </c>
      <c r="F3351" s="2" t="e">
        <v>#DIV/0!</v>
      </c>
      <c r="G3351" s="2">
        <v>0</v>
      </c>
      <c r="H3351" s="2">
        <v>0</v>
      </c>
      <c r="I3351" s="5" t="e">
        <f t="shared" si="52"/>
        <v>#DIV/0!</v>
      </c>
      <c r="K3351" s="2" t="s">
        <v>4736</v>
      </c>
    </row>
    <row r="3352" spans="1:11">
      <c r="A3352" s="2" t="s">
        <v>2212</v>
      </c>
      <c r="B3352" s="1" t="s">
        <v>8230</v>
      </c>
      <c r="C3352" s="2" t="s">
        <v>4</v>
      </c>
      <c r="D3352" s="2">
        <v>1</v>
      </c>
      <c r="E3352" s="2">
        <v>3</v>
      </c>
      <c r="F3352" s="2">
        <v>0.42294233983680513</v>
      </c>
      <c r="G3352" s="2" t="e">
        <v>#DIV/0!</v>
      </c>
      <c r="H3352" s="2" t="e">
        <v>#DIV/0!</v>
      </c>
      <c r="I3352" s="5" t="e">
        <f t="shared" si="52"/>
        <v>#DIV/0!</v>
      </c>
      <c r="K3352" s="2" t="s">
        <v>3794</v>
      </c>
    </row>
    <row r="3353" spans="1:11">
      <c r="A3353" s="2" t="s">
        <v>2213</v>
      </c>
      <c r="B3353" s="1" t="s">
        <v>8231</v>
      </c>
      <c r="C3353" s="2" t="s">
        <v>4</v>
      </c>
      <c r="D3353" s="2">
        <v>2</v>
      </c>
      <c r="E3353" s="2">
        <v>0</v>
      </c>
      <c r="F3353" s="2" t="e">
        <v>#DIV/0!</v>
      </c>
      <c r="G3353" s="2">
        <v>0</v>
      </c>
      <c r="H3353" s="2" t="e">
        <v>#DIV/0!</v>
      </c>
      <c r="I3353" s="5" t="e">
        <f t="shared" si="52"/>
        <v>#DIV/0!</v>
      </c>
      <c r="K3353" s="2" t="s">
        <v>5205</v>
      </c>
    </row>
    <row r="3354" spans="1:11">
      <c r="A3354" s="2" t="s">
        <v>2214</v>
      </c>
      <c r="B3354" s="1" t="s">
        <v>8232</v>
      </c>
      <c r="C3354" s="2" t="s">
        <v>4</v>
      </c>
      <c r="D3354" s="2">
        <v>0</v>
      </c>
      <c r="E3354" s="2">
        <v>0</v>
      </c>
      <c r="F3354" s="2" t="e">
        <v>#DIV/0!</v>
      </c>
      <c r="G3354" s="2" t="e">
        <v>#DIV/0!</v>
      </c>
      <c r="H3354" s="2" t="e">
        <v>#DIV/0!</v>
      </c>
      <c r="I3354" s="5" t="e">
        <f t="shared" si="52"/>
        <v>#DIV/0!</v>
      </c>
      <c r="J3354" s="2" t="s">
        <v>6073</v>
      </c>
      <c r="K3354" s="2" t="s">
        <v>5206</v>
      </c>
    </row>
    <row r="3355" spans="1:11">
      <c r="A3355" s="2" t="s">
        <v>2216</v>
      </c>
      <c r="B3355" s="1" t="s">
        <v>8234</v>
      </c>
      <c r="C3355" s="2" t="s">
        <v>4</v>
      </c>
      <c r="D3355" s="2">
        <v>0</v>
      </c>
      <c r="E3355" s="2">
        <v>1</v>
      </c>
      <c r="F3355" s="2" t="e">
        <v>#DIV/0!</v>
      </c>
      <c r="G3355" s="2" t="e">
        <v>#DIV/0!</v>
      </c>
      <c r="H3355" s="2" t="e">
        <v>#DIV/0!</v>
      </c>
      <c r="I3355" s="5" t="e">
        <f t="shared" si="52"/>
        <v>#DIV/0!</v>
      </c>
      <c r="K3355" s="2" t="s">
        <v>5208</v>
      </c>
    </row>
    <row r="3356" spans="1:11">
      <c r="A3356" s="2" t="s">
        <v>2220</v>
      </c>
      <c r="B3356" s="1" t="s">
        <v>8238</v>
      </c>
      <c r="C3356" s="2" t="s">
        <v>4</v>
      </c>
      <c r="D3356" s="2">
        <v>0</v>
      </c>
      <c r="E3356" s="2">
        <v>0</v>
      </c>
      <c r="F3356" s="2" t="e">
        <v>#DIV/0!</v>
      </c>
      <c r="G3356" s="2" t="e">
        <v>#DIV/0!</v>
      </c>
      <c r="H3356" s="2" t="e">
        <v>#DIV/0!</v>
      </c>
      <c r="I3356" s="5" t="e">
        <f t="shared" si="52"/>
        <v>#DIV/0!</v>
      </c>
      <c r="K3356" s="2" t="s">
        <v>5211</v>
      </c>
    </row>
    <row r="3357" spans="1:11">
      <c r="A3357" s="2" t="s">
        <v>2221</v>
      </c>
      <c r="B3357" s="1" t="s">
        <v>8239</v>
      </c>
      <c r="C3357" s="2" t="s">
        <v>4</v>
      </c>
      <c r="D3357" s="2">
        <v>2</v>
      </c>
      <c r="E3357" s="2">
        <v>3</v>
      </c>
      <c r="F3357" s="2">
        <v>0.63772716056589485</v>
      </c>
      <c r="G3357" s="2" t="e">
        <v>#DIV/0!</v>
      </c>
      <c r="H3357" s="2">
        <v>1.156211644333387</v>
      </c>
      <c r="I3357" s="5" t="e">
        <f t="shared" si="52"/>
        <v>#DIV/0!</v>
      </c>
      <c r="K3357" s="2" t="s">
        <v>5212</v>
      </c>
    </row>
    <row r="3358" spans="1:11">
      <c r="A3358" s="2" t="s">
        <v>2222</v>
      </c>
      <c r="B3358" s="1" t="s">
        <v>8240</v>
      </c>
      <c r="C3358" s="2" t="s">
        <v>4</v>
      </c>
      <c r="D3358" s="2">
        <v>0</v>
      </c>
      <c r="E3358" s="2">
        <v>0</v>
      </c>
      <c r="F3358" s="2" t="e">
        <v>#DIV/0!</v>
      </c>
      <c r="G3358" s="2" t="e">
        <v>#DIV/0!</v>
      </c>
      <c r="H3358" s="2" t="e">
        <v>#DIV/0!</v>
      </c>
      <c r="I3358" s="5" t="e">
        <f t="shared" si="52"/>
        <v>#DIV/0!</v>
      </c>
      <c r="J3358" s="2" t="s">
        <v>6074</v>
      </c>
      <c r="K3358" s="2" t="s">
        <v>5213</v>
      </c>
    </row>
    <row r="3359" spans="1:11">
      <c r="A3359" s="2" t="s">
        <v>2223</v>
      </c>
      <c r="B3359" s="1" t="s">
        <v>8241</v>
      </c>
      <c r="C3359" s="2" t="s">
        <v>4</v>
      </c>
      <c r="D3359" s="2">
        <v>0</v>
      </c>
      <c r="E3359" s="2">
        <v>0</v>
      </c>
      <c r="F3359" s="2" t="e">
        <v>#DIV/0!</v>
      </c>
      <c r="G3359" s="2" t="e">
        <v>#DIV/0!</v>
      </c>
      <c r="H3359" s="2" t="e">
        <v>#DIV/0!</v>
      </c>
      <c r="I3359" s="5" t="e">
        <f t="shared" si="52"/>
        <v>#DIV/0!</v>
      </c>
      <c r="J3359" s="2" t="s">
        <v>6075</v>
      </c>
      <c r="K3359" s="2" t="s">
        <v>5214</v>
      </c>
    </row>
    <row r="3360" spans="1:11">
      <c r="A3360" s="2" t="s">
        <v>2224</v>
      </c>
      <c r="B3360" s="1" t="s">
        <v>8242</v>
      </c>
      <c r="C3360" s="2" t="s">
        <v>4</v>
      </c>
      <c r="D3360" s="2">
        <v>0</v>
      </c>
      <c r="E3360" s="2">
        <v>0</v>
      </c>
      <c r="F3360" s="2" t="e">
        <v>#DIV/0!</v>
      </c>
      <c r="G3360" s="2" t="e">
        <v>#DIV/0!</v>
      </c>
      <c r="H3360" s="2" t="e">
        <v>#DIV/0!</v>
      </c>
      <c r="I3360" s="5" t="e">
        <f t="shared" si="52"/>
        <v>#DIV/0!</v>
      </c>
      <c r="K3360" s="2" t="s">
        <v>3841</v>
      </c>
    </row>
    <row r="3361" spans="1:11">
      <c r="A3361" s="2" t="s">
        <v>2225</v>
      </c>
      <c r="B3361" s="1" t="s">
        <v>8243</v>
      </c>
      <c r="C3361" s="2" t="s">
        <v>4</v>
      </c>
      <c r="D3361" s="2">
        <v>0</v>
      </c>
      <c r="E3361" s="2">
        <v>0</v>
      </c>
      <c r="F3361" s="2" t="e">
        <v>#DIV/0!</v>
      </c>
      <c r="G3361" s="2" t="e">
        <v>#DIV/0!</v>
      </c>
      <c r="H3361" s="2" t="e">
        <v>#DIV/0!</v>
      </c>
      <c r="I3361" s="5" t="e">
        <f t="shared" si="52"/>
        <v>#DIV/0!</v>
      </c>
      <c r="J3361" s="2" t="s">
        <v>6076</v>
      </c>
      <c r="K3361" s="2" t="s">
        <v>5215</v>
      </c>
    </row>
    <row r="3362" spans="1:11">
      <c r="A3362" s="2" t="s">
        <v>2231</v>
      </c>
      <c r="B3362" s="1" t="s">
        <v>8249</v>
      </c>
      <c r="C3362" s="2" t="s">
        <v>4</v>
      </c>
      <c r="D3362" s="2">
        <v>3</v>
      </c>
      <c r="E3362" s="2">
        <v>5</v>
      </c>
      <c r="F3362" s="2" t="e">
        <v>#DIV/0!</v>
      </c>
      <c r="G3362" s="2">
        <v>0</v>
      </c>
      <c r="H3362" s="2">
        <v>2.7600688664728552</v>
      </c>
      <c r="I3362" s="5" t="e">
        <f t="shared" si="52"/>
        <v>#DIV/0!</v>
      </c>
      <c r="K3362" s="2" t="s">
        <v>3794</v>
      </c>
    </row>
    <row r="3363" spans="1:11">
      <c r="A3363" s="2" t="s">
        <v>2234</v>
      </c>
      <c r="B3363" s="1" t="s">
        <v>8252</v>
      </c>
      <c r="C3363" s="2" t="s">
        <v>4</v>
      </c>
      <c r="D3363" s="2">
        <v>3</v>
      </c>
      <c r="E3363" s="2">
        <v>5</v>
      </c>
      <c r="F3363" s="2">
        <v>1.8506855639604578</v>
      </c>
      <c r="G3363" s="2" t="e">
        <v>#DIV/0!</v>
      </c>
      <c r="H3363" s="2">
        <v>0.60550067215054104</v>
      </c>
      <c r="I3363" s="5" t="e">
        <f t="shared" si="52"/>
        <v>#DIV/0!</v>
      </c>
      <c r="K3363" s="2" t="s">
        <v>3794</v>
      </c>
    </row>
    <row r="3364" spans="1:11">
      <c r="A3364" s="2" t="s">
        <v>2238</v>
      </c>
      <c r="B3364" s="1" t="s">
        <v>8256</v>
      </c>
      <c r="C3364" s="2" t="s">
        <v>4</v>
      </c>
      <c r="D3364" s="2">
        <v>0</v>
      </c>
      <c r="E3364" s="2">
        <v>0</v>
      </c>
      <c r="F3364" s="2" t="e">
        <v>#DIV/0!</v>
      </c>
      <c r="G3364" s="2" t="e">
        <v>#DIV/0!</v>
      </c>
      <c r="H3364" s="2" t="e">
        <v>#DIV/0!</v>
      </c>
      <c r="I3364" s="5" t="e">
        <f t="shared" si="52"/>
        <v>#DIV/0!</v>
      </c>
      <c r="K3364" s="2" t="s">
        <v>3794</v>
      </c>
    </row>
    <row r="3365" spans="1:11">
      <c r="A3365" s="2" t="s">
        <v>2244</v>
      </c>
      <c r="B3365" s="1" t="s">
        <v>8262</v>
      </c>
      <c r="C3365" s="2" t="s">
        <v>4</v>
      </c>
      <c r="D3365" s="2">
        <v>2</v>
      </c>
      <c r="E3365" s="2">
        <v>3</v>
      </c>
      <c r="F3365" s="2">
        <v>1.2265327855267349</v>
      </c>
      <c r="G3365" s="2" t="e">
        <v>#DIV/0!</v>
      </c>
      <c r="H3365" s="2">
        <v>1.0861382113434845</v>
      </c>
      <c r="I3365" s="5" t="e">
        <f t="shared" si="52"/>
        <v>#DIV/0!</v>
      </c>
      <c r="K3365" s="2" t="s">
        <v>5225</v>
      </c>
    </row>
    <row r="3366" spans="1:11">
      <c r="A3366" s="2" t="s">
        <v>2249</v>
      </c>
      <c r="B3366" s="1"/>
      <c r="C3366" s="2" t="s">
        <v>51</v>
      </c>
      <c r="D3366" s="2">
        <v>0</v>
      </c>
      <c r="E3366" s="2">
        <v>0</v>
      </c>
      <c r="F3366" s="2" t="e">
        <v>#DIV/0!</v>
      </c>
      <c r="G3366" s="2" t="e">
        <v>#DIV/0!</v>
      </c>
      <c r="H3366" s="2" t="e">
        <v>#DIV/0!</v>
      </c>
      <c r="I3366" s="5" t="e">
        <f t="shared" si="52"/>
        <v>#DIV/0!</v>
      </c>
      <c r="K3366" s="2" t="s">
        <v>5230</v>
      </c>
    </row>
    <row r="3367" spans="1:11">
      <c r="A3367" s="2" t="s">
        <v>2250</v>
      </c>
      <c r="B3367" s="1"/>
      <c r="C3367" s="2" t="s">
        <v>51</v>
      </c>
      <c r="D3367" s="2">
        <v>0</v>
      </c>
      <c r="E3367" s="2">
        <v>0</v>
      </c>
      <c r="F3367" s="2" t="e">
        <v>#DIV/0!</v>
      </c>
      <c r="G3367" s="2" t="e">
        <v>#DIV/0!</v>
      </c>
      <c r="H3367" s="2" t="e">
        <v>#DIV/0!</v>
      </c>
      <c r="I3367" s="5" t="e">
        <f t="shared" si="52"/>
        <v>#DIV/0!</v>
      </c>
      <c r="K3367" s="2" t="s">
        <v>3935</v>
      </c>
    </row>
    <row r="3368" spans="1:11">
      <c r="A3368" s="2" t="s">
        <v>2251</v>
      </c>
      <c r="B3368" s="1"/>
      <c r="C3368" s="2" t="s">
        <v>203</v>
      </c>
      <c r="D3368" s="2">
        <v>0</v>
      </c>
      <c r="E3368" s="2">
        <v>0</v>
      </c>
      <c r="F3368" s="2" t="e">
        <v>#DIV/0!</v>
      </c>
      <c r="G3368" s="2" t="e">
        <v>#DIV/0!</v>
      </c>
      <c r="H3368" s="2" t="e">
        <v>#DIV/0!</v>
      </c>
      <c r="I3368" s="5" t="e">
        <f t="shared" si="52"/>
        <v>#DIV/0!</v>
      </c>
      <c r="K3368" s="2" t="s">
        <v>3934</v>
      </c>
    </row>
    <row r="3369" spans="1:11">
      <c r="A3369" s="2" t="s">
        <v>2252</v>
      </c>
      <c r="B3369" s="1"/>
      <c r="C3369" s="2" t="s">
        <v>203</v>
      </c>
      <c r="D3369" s="2">
        <v>0</v>
      </c>
      <c r="E3369" s="2">
        <v>0</v>
      </c>
      <c r="F3369" s="2" t="e">
        <v>#DIV/0!</v>
      </c>
      <c r="G3369" s="2" t="e">
        <v>#DIV/0!</v>
      </c>
      <c r="H3369" s="2" t="e">
        <v>#DIV/0!</v>
      </c>
      <c r="I3369" s="5" t="e">
        <f t="shared" si="52"/>
        <v>#DIV/0!</v>
      </c>
      <c r="K3369" s="2" t="s">
        <v>3933</v>
      </c>
    </row>
    <row r="3370" spans="1:11">
      <c r="A3370" s="2" t="s">
        <v>2253</v>
      </c>
      <c r="B3370" s="1"/>
      <c r="C3370" s="2" t="s">
        <v>51</v>
      </c>
      <c r="D3370" s="2">
        <v>0</v>
      </c>
      <c r="E3370" s="2">
        <v>0</v>
      </c>
      <c r="F3370" s="2" t="e">
        <v>#DIV/0!</v>
      </c>
      <c r="G3370" s="2" t="e">
        <v>#DIV/0!</v>
      </c>
      <c r="H3370" s="2" t="e">
        <v>#DIV/0!</v>
      </c>
      <c r="I3370" s="5" t="e">
        <f t="shared" si="52"/>
        <v>#DIV/0!</v>
      </c>
      <c r="K3370" s="2" t="s">
        <v>4980</v>
      </c>
    </row>
    <row r="3371" spans="1:11">
      <c r="A3371" s="2" t="s">
        <v>2254</v>
      </c>
      <c r="B3371" s="1"/>
      <c r="C3371" s="2" t="s">
        <v>203</v>
      </c>
      <c r="D3371" s="2">
        <v>0</v>
      </c>
      <c r="E3371" s="2">
        <v>0</v>
      </c>
      <c r="F3371" s="2" t="e">
        <v>#DIV/0!</v>
      </c>
      <c r="G3371" s="2" t="e">
        <v>#DIV/0!</v>
      </c>
      <c r="H3371" s="2" t="e">
        <v>#DIV/0!</v>
      </c>
      <c r="I3371" s="5" t="e">
        <f t="shared" si="52"/>
        <v>#DIV/0!</v>
      </c>
      <c r="K3371" s="2" t="s">
        <v>3931</v>
      </c>
    </row>
    <row r="3372" spans="1:11">
      <c r="A3372" s="2" t="s">
        <v>2255</v>
      </c>
      <c r="B3372" s="1" t="s">
        <v>8267</v>
      </c>
      <c r="C3372" s="2" t="s">
        <v>4</v>
      </c>
      <c r="D3372" s="2">
        <v>0</v>
      </c>
      <c r="E3372" s="2">
        <v>0</v>
      </c>
      <c r="F3372" s="2" t="e">
        <v>#DIV/0!</v>
      </c>
      <c r="G3372" s="2" t="e">
        <v>#DIV/0!</v>
      </c>
      <c r="H3372" s="2" t="e">
        <v>#DIV/0!</v>
      </c>
      <c r="I3372" s="5" t="e">
        <f t="shared" si="52"/>
        <v>#DIV/0!</v>
      </c>
      <c r="K3372" s="2" t="s">
        <v>3794</v>
      </c>
    </row>
    <row r="3373" spans="1:11">
      <c r="A3373" s="2" t="s">
        <v>2257</v>
      </c>
      <c r="B3373" s="1" t="s">
        <v>8269</v>
      </c>
      <c r="C3373" s="2" t="s">
        <v>4</v>
      </c>
      <c r="D3373" s="2">
        <v>2</v>
      </c>
      <c r="E3373" s="2">
        <v>3</v>
      </c>
      <c r="F3373" s="2">
        <v>0.40699428780675967</v>
      </c>
      <c r="G3373" s="2" t="e">
        <v>#DIV/0!</v>
      </c>
      <c r="H3373" s="2">
        <v>0</v>
      </c>
      <c r="I3373" s="5" t="e">
        <f t="shared" si="52"/>
        <v>#DIV/0!</v>
      </c>
      <c r="K3373" s="2" t="s">
        <v>3881</v>
      </c>
    </row>
    <row r="3374" spans="1:11">
      <c r="A3374" s="2" t="s">
        <v>2258</v>
      </c>
      <c r="B3374" s="1" t="s">
        <v>8270</v>
      </c>
      <c r="C3374" s="2" t="s">
        <v>4</v>
      </c>
      <c r="D3374" s="2">
        <v>1</v>
      </c>
      <c r="E3374" s="2">
        <v>0</v>
      </c>
      <c r="F3374" s="2">
        <v>0</v>
      </c>
      <c r="G3374" s="2" t="e">
        <v>#DIV/0!</v>
      </c>
      <c r="H3374" s="2" t="e">
        <v>#DIV/0!</v>
      </c>
      <c r="I3374" s="5" t="e">
        <f t="shared" si="52"/>
        <v>#DIV/0!</v>
      </c>
      <c r="K3374" s="2" t="s">
        <v>5232</v>
      </c>
    </row>
    <row r="3375" spans="1:11">
      <c r="A3375" s="2" t="s">
        <v>2259</v>
      </c>
      <c r="B3375" s="1" t="s">
        <v>8271</v>
      </c>
      <c r="C3375" s="2" t="s">
        <v>4</v>
      </c>
      <c r="D3375" s="2">
        <v>0</v>
      </c>
      <c r="E3375" s="2">
        <v>0</v>
      </c>
      <c r="F3375" s="2" t="e">
        <v>#DIV/0!</v>
      </c>
      <c r="G3375" s="2" t="e">
        <v>#DIV/0!</v>
      </c>
      <c r="H3375" s="2" t="e">
        <v>#DIV/0!</v>
      </c>
      <c r="I3375" s="5" t="e">
        <f t="shared" si="52"/>
        <v>#DIV/0!</v>
      </c>
      <c r="K3375" s="2" t="s">
        <v>5197</v>
      </c>
    </row>
    <row r="3376" spans="1:11">
      <c r="A3376" s="2" t="s">
        <v>2267</v>
      </c>
      <c r="B3376" s="1" t="s">
        <v>8279</v>
      </c>
      <c r="C3376" s="2" t="s">
        <v>4</v>
      </c>
      <c r="D3376" s="2">
        <v>0</v>
      </c>
      <c r="E3376" s="2">
        <v>0</v>
      </c>
      <c r="F3376" s="2" t="e">
        <v>#DIV/0!</v>
      </c>
      <c r="G3376" s="2" t="e">
        <v>#DIV/0!</v>
      </c>
      <c r="H3376" s="2" t="e">
        <v>#DIV/0!</v>
      </c>
      <c r="I3376" s="5" t="e">
        <f t="shared" si="52"/>
        <v>#DIV/0!</v>
      </c>
      <c r="K3376" s="2" t="s">
        <v>5239</v>
      </c>
    </row>
    <row r="3377" spans="1:11">
      <c r="A3377" s="2" t="s">
        <v>2268</v>
      </c>
      <c r="B3377" s="1" t="s">
        <v>8280</v>
      </c>
      <c r="C3377" s="2" t="s">
        <v>4</v>
      </c>
      <c r="D3377" s="2">
        <v>0</v>
      </c>
      <c r="E3377" s="2">
        <v>0</v>
      </c>
      <c r="F3377" s="2" t="e">
        <v>#DIV/0!</v>
      </c>
      <c r="G3377" s="2" t="e">
        <v>#DIV/0!</v>
      </c>
      <c r="H3377" s="2" t="e">
        <v>#DIV/0!</v>
      </c>
      <c r="I3377" s="5" t="e">
        <f t="shared" si="52"/>
        <v>#DIV/0!</v>
      </c>
      <c r="J3377" s="2" t="s">
        <v>6078</v>
      </c>
      <c r="K3377" s="2" t="s">
        <v>5240</v>
      </c>
    </row>
    <row r="3378" spans="1:11">
      <c r="A3378" s="2" t="s">
        <v>2269</v>
      </c>
      <c r="B3378" s="1" t="s">
        <v>8281</v>
      </c>
      <c r="C3378" s="2" t="s">
        <v>4</v>
      </c>
      <c r="D3378" s="2">
        <v>7</v>
      </c>
      <c r="E3378" s="2">
        <v>10</v>
      </c>
      <c r="F3378" s="2" t="e">
        <v>#DIV/0!</v>
      </c>
      <c r="G3378" s="2">
        <v>1.0195997907614123</v>
      </c>
      <c r="H3378" s="2">
        <v>0.76182652006909202</v>
      </c>
      <c r="I3378" s="5" t="e">
        <f t="shared" si="52"/>
        <v>#DIV/0!</v>
      </c>
      <c r="K3378" s="2" t="s">
        <v>5241</v>
      </c>
    </row>
    <row r="3379" spans="1:11">
      <c r="A3379" s="2" t="s">
        <v>2270</v>
      </c>
      <c r="B3379" s="1" t="s">
        <v>8282</v>
      </c>
      <c r="C3379" s="2" t="s">
        <v>4</v>
      </c>
      <c r="D3379" s="2">
        <v>0</v>
      </c>
      <c r="E3379" s="2">
        <v>0</v>
      </c>
      <c r="F3379" s="2" t="e">
        <v>#DIV/0!</v>
      </c>
      <c r="G3379" s="2" t="e">
        <v>#DIV/0!</v>
      </c>
      <c r="H3379" s="2" t="e">
        <v>#DIV/0!</v>
      </c>
      <c r="I3379" s="5" t="e">
        <f t="shared" si="52"/>
        <v>#DIV/0!</v>
      </c>
      <c r="J3379" s="2" t="s">
        <v>6079</v>
      </c>
      <c r="K3379" s="2" t="s">
        <v>5242</v>
      </c>
    </row>
    <row r="3380" spans="1:11">
      <c r="A3380" s="2" t="s">
        <v>2273</v>
      </c>
      <c r="B3380" s="1" t="s">
        <v>8285</v>
      </c>
      <c r="C3380" s="2" t="s">
        <v>4</v>
      </c>
      <c r="D3380" s="2">
        <v>3</v>
      </c>
      <c r="E3380" s="2">
        <v>4</v>
      </c>
      <c r="F3380" s="2" t="e">
        <v>#DIV/0!</v>
      </c>
      <c r="G3380" s="2">
        <v>0.49444053955833878</v>
      </c>
      <c r="H3380" s="2">
        <v>0.12253866999772646</v>
      </c>
      <c r="I3380" s="5" t="e">
        <f t="shared" si="52"/>
        <v>#DIV/0!</v>
      </c>
      <c r="K3380" s="2" t="s">
        <v>5245</v>
      </c>
    </row>
    <row r="3381" spans="1:11">
      <c r="A3381" s="2" t="s">
        <v>2275</v>
      </c>
      <c r="B3381" s="1" t="s">
        <v>8287</v>
      </c>
      <c r="C3381" s="2" t="s">
        <v>4</v>
      </c>
      <c r="D3381" s="2">
        <v>6</v>
      </c>
      <c r="E3381" s="2">
        <v>8</v>
      </c>
      <c r="F3381" s="2" t="e">
        <v>#DIV/0!</v>
      </c>
      <c r="G3381" s="2">
        <v>0.80068571803910915</v>
      </c>
      <c r="H3381" s="2">
        <v>0.42558885015907966</v>
      </c>
      <c r="I3381" s="5" t="e">
        <f t="shared" si="52"/>
        <v>#DIV/0!</v>
      </c>
      <c r="K3381" s="2" t="s">
        <v>3794</v>
      </c>
    </row>
    <row r="3382" spans="1:11">
      <c r="A3382" s="2" t="s">
        <v>2277</v>
      </c>
      <c r="B3382" s="1" t="s">
        <v>8289</v>
      </c>
      <c r="C3382" s="2" t="s">
        <v>4</v>
      </c>
      <c r="D3382" s="2">
        <v>1</v>
      </c>
      <c r="E3382" s="2">
        <v>0</v>
      </c>
      <c r="F3382" s="2" t="e">
        <v>#DIV/0!</v>
      </c>
      <c r="G3382" s="2" t="e">
        <v>#DIV/0!</v>
      </c>
      <c r="H3382" s="2">
        <v>0</v>
      </c>
      <c r="I3382" s="5" t="e">
        <f t="shared" si="52"/>
        <v>#DIV/0!</v>
      </c>
      <c r="K3382" s="2" t="s">
        <v>5247</v>
      </c>
    </row>
    <row r="3383" spans="1:11">
      <c r="A3383" s="2" t="s">
        <v>2283</v>
      </c>
      <c r="B3383" s="1" t="s">
        <v>8295</v>
      </c>
      <c r="C3383" s="2" t="s">
        <v>4</v>
      </c>
      <c r="D3383" s="2">
        <v>2</v>
      </c>
      <c r="E3383" s="2">
        <v>2</v>
      </c>
      <c r="F3383" s="2" t="e">
        <v>#DIV/0!</v>
      </c>
      <c r="G3383" s="2" t="e">
        <v>#DIV/0!</v>
      </c>
      <c r="H3383" s="2">
        <v>0.42873876763558605</v>
      </c>
      <c r="I3383" s="5" t="e">
        <f t="shared" si="52"/>
        <v>#DIV/0!</v>
      </c>
      <c r="K3383" s="2" t="s">
        <v>4459</v>
      </c>
    </row>
    <row r="3384" spans="1:11">
      <c r="A3384" s="2" t="s">
        <v>2288</v>
      </c>
      <c r="B3384" s="1" t="s">
        <v>8300</v>
      </c>
      <c r="C3384" s="2" t="s">
        <v>4</v>
      </c>
      <c r="D3384" s="2">
        <v>1</v>
      </c>
      <c r="E3384" s="2">
        <v>7</v>
      </c>
      <c r="F3384" s="2">
        <v>0.46211596314979014</v>
      </c>
      <c r="G3384" s="2" t="e">
        <v>#DIV/0!</v>
      </c>
      <c r="H3384" s="2" t="e">
        <v>#DIV/0!</v>
      </c>
      <c r="I3384" s="5" t="e">
        <f t="shared" si="52"/>
        <v>#DIV/0!</v>
      </c>
      <c r="K3384" s="2" t="s">
        <v>3794</v>
      </c>
    </row>
    <row r="3385" spans="1:11">
      <c r="A3385" s="2" t="s">
        <v>2289</v>
      </c>
      <c r="B3385" s="1" t="s">
        <v>8301</v>
      </c>
      <c r="C3385" s="2" t="s">
        <v>4</v>
      </c>
      <c r="D3385" s="2">
        <v>0</v>
      </c>
      <c r="E3385" s="2">
        <v>0</v>
      </c>
      <c r="F3385" s="2" t="e">
        <v>#DIV/0!</v>
      </c>
      <c r="G3385" s="2" t="e">
        <v>#DIV/0!</v>
      </c>
      <c r="H3385" s="2" t="e">
        <v>#DIV/0!</v>
      </c>
      <c r="I3385" s="5" t="e">
        <f t="shared" si="52"/>
        <v>#DIV/0!</v>
      </c>
      <c r="K3385" s="2" t="s">
        <v>5256</v>
      </c>
    </row>
    <row r="3386" spans="1:11">
      <c r="A3386" s="2" t="s">
        <v>2292</v>
      </c>
      <c r="B3386" s="1" t="s">
        <v>8304</v>
      </c>
      <c r="C3386" s="2" t="s">
        <v>4</v>
      </c>
      <c r="D3386" s="2">
        <v>0</v>
      </c>
      <c r="E3386" s="2">
        <v>0</v>
      </c>
      <c r="F3386" s="2" t="e">
        <v>#DIV/0!</v>
      </c>
      <c r="G3386" s="2" t="e">
        <v>#DIV/0!</v>
      </c>
      <c r="H3386" s="2" t="e">
        <v>#DIV/0!</v>
      </c>
      <c r="I3386" s="5" t="e">
        <f t="shared" si="52"/>
        <v>#DIV/0!</v>
      </c>
      <c r="K3386" s="2" t="s">
        <v>5258</v>
      </c>
    </row>
    <row r="3387" spans="1:11">
      <c r="A3387" s="2" t="s">
        <v>2293</v>
      </c>
      <c r="B3387" s="1" t="s">
        <v>8305</v>
      </c>
      <c r="C3387" s="2" t="s">
        <v>4</v>
      </c>
      <c r="D3387" s="2">
        <v>0</v>
      </c>
      <c r="E3387" s="2">
        <v>0</v>
      </c>
      <c r="F3387" s="2" t="e">
        <v>#DIV/0!</v>
      </c>
      <c r="G3387" s="2" t="e">
        <v>#DIV/0!</v>
      </c>
      <c r="H3387" s="2" t="e">
        <v>#DIV/0!</v>
      </c>
      <c r="I3387" s="5" t="e">
        <f t="shared" si="52"/>
        <v>#DIV/0!</v>
      </c>
      <c r="K3387" s="2" t="s">
        <v>5259</v>
      </c>
    </row>
    <row r="3388" spans="1:11">
      <c r="A3388" s="2" t="s">
        <v>2295</v>
      </c>
      <c r="B3388" s="1" t="s">
        <v>8307</v>
      </c>
      <c r="C3388" s="2" t="s">
        <v>4</v>
      </c>
      <c r="D3388" s="2">
        <v>0</v>
      </c>
      <c r="E3388" s="2">
        <v>1</v>
      </c>
      <c r="F3388" s="2" t="e">
        <v>#DIV/0!</v>
      </c>
      <c r="G3388" s="2" t="e">
        <v>#DIV/0!</v>
      </c>
      <c r="H3388" s="2" t="e">
        <v>#DIV/0!</v>
      </c>
      <c r="I3388" s="5" t="e">
        <f t="shared" si="52"/>
        <v>#DIV/0!</v>
      </c>
      <c r="K3388" s="2" t="s">
        <v>5261</v>
      </c>
    </row>
    <row r="3389" spans="1:11">
      <c r="A3389" s="2" t="s">
        <v>2296</v>
      </c>
      <c r="B3389" s="1" t="s">
        <v>8308</v>
      </c>
      <c r="C3389" s="2" t="s">
        <v>4</v>
      </c>
      <c r="D3389" s="2">
        <v>1</v>
      </c>
      <c r="E3389" s="2">
        <v>1</v>
      </c>
      <c r="F3389" s="2" t="e">
        <v>#DIV/0!</v>
      </c>
      <c r="G3389" s="2" t="e">
        <v>#DIV/0!</v>
      </c>
      <c r="H3389" s="2">
        <v>0</v>
      </c>
      <c r="I3389" s="5" t="e">
        <f t="shared" si="52"/>
        <v>#DIV/0!</v>
      </c>
      <c r="K3389" s="2" t="s">
        <v>3794</v>
      </c>
    </row>
    <row r="3390" spans="1:11">
      <c r="A3390" s="2" t="s">
        <v>2298</v>
      </c>
      <c r="B3390" s="1" t="s">
        <v>8310</v>
      </c>
      <c r="C3390" s="2" t="s">
        <v>4</v>
      </c>
      <c r="D3390" s="2">
        <v>0</v>
      </c>
      <c r="E3390" s="2">
        <v>0</v>
      </c>
      <c r="F3390" s="2" t="e">
        <v>#DIV/0!</v>
      </c>
      <c r="G3390" s="2" t="e">
        <v>#DIV/0!</v>
      </c>
      <c r="H3390" s="2" t="e">
        <v>#DIV/0!</v>
      </c>
      <c r="I3390" s="5" t="e">
        <f t="shared" si="52"/>
        <v>#DIV/0!</v>
      </c>
      <c r="J3390" s="2" t="s">
        <v>6081</v>
      </c>
      <c r="K3390" s="2" t="s">
        <v>5262</v>
      </c>
    </row>
    <row r="3391" spans="1:11">
      <c r="A3391" s="2" t="s">
        <v>2299</v>
      </c>
      <c r="B3391" s="1" t="s">
        <v>8311</v>
      </c>
      <c r="C3391" s="2" t="s">
        <v>4</v>
      </c>
      <c r="D3391" s="2">
        <v>1</v>
      </c>
      <c r="E3391" s="2">
        <v>1</v>
      </c>
      <c r="F3391" s="2" t="e">
        <v>#DIV/0!</v>
      </c>
      <c r="G3391" s="2">
        <v>0</v>
      </c>
      <c r="H3391" s="2" t="e">
        <v>#DIV/0!</v>
      </c>
      <c r="I3391" s="5" t="e">
        <f t="shared" si="52"/>
        <v>#DIV/0!</v>
      </c>
      <c r="J3391" s="2" t="s">
        <v>6082</v>
      </c>
      <c r="K3391" s="2" t="s">
        <v>4895</v>
      </c>
    </row>
    <row r="3392" spans="1:11">
      <c r="A3392" s="2" t="s">
        <v>2300</v>
      </c>
      <c r="B3392" s="1" t="s">
        <v>8312</v>
      </c>
      <c r="C3392" s="2" t="s">
        <v>4</v>
      </c>
      <c r="D3392" s="2">
        <v>0</v>
      </c>
      <c r="E3392" s="2">
        <v>0</v>
      </c>
      <c r="F3392" s="2" t="e">
        <v>#DIV/0!</v>
      </c>
      <c r="G3392" s="2" t="e">
        <v>#DIV/0!</v>
      </c>
      <c r="H3392" s="2" t="e">
        <v>#DIV/0!</v>
      </c>
      <c r="I3392" s="5" t="e">
        <f t="shared" si="52"/>
        <v>#DIV/0!</v>
      </c>
      <c r="K3392" s="2" t="s">
        <v>5263</v>
      </c>
    </row>
    <row r="3393" spans="1:11">
      <c r="A3393" s="2" t="s">
        <v>2301</v>
      </c>
      <c r="B3393" s="1" t="s">
        <v>8313</v>
      </c>
      <c r="C3393" s="2" t="s">
        <v>4</v>
      </c>
      <c r="D3393" s="2">
        <v>0</v>
      </c>
      <c r="E3393" s="2">
        <v>0</v>
      </c>
      <c r="F3393" s="2" t="e">
        <v>#DIV/0!</v>
      </c>
      <c r="G3393" s="2" t="e">
        <v>#DIV/0!</v>
      </c>
      <c r="H3393" s="2" t="e">
        <v>#DIV/0!</v>
      </c>
      <c r="I3393" s="5" t="e">
        <f t="shared" si="52"/>
        <v>#DIV/0!</v>
      </c>
      <c r="J3393" s="2" t="s">
        <v>6083</v>
      </c>
      <c r="K3393" s="2" t="s">
        <v>5264</v>
      </c>
    </row>
    <row r="3394" spans="1:11">
      <c r="A3394" s="2" t="s">
        <v>2305</v>
      </c>
      <c r="B3394" s="1" t="s">
        <v>8317</v>
      </c>
      <c r="C3394" s="2" t="s">
        <v>4</v>
      </c>
      <c r="D3394" s="2">
        <v>0</v>
      </c>
      <c r="E3394" s="2">
        <v>0</v>
      </c>
      <c r="F3394" s="2" t="e">
        <v>#DIV/0!</v>
      </c>
      <c r="G3394" s="2" t="e">
        <v>#DIV/0!</v>
      </c>
      <c r="H3394" s="2" t="e">
        <v>#DIV/0!</v>
      </c>
      <c r="I3394" s="5" t="e">
        <f t="shared" si="52"/>
        <v>#DIV/0!</v>
      </c>
      <c r="J3394" s="2" t="s">
        <v>6084</v>
      </c>
      <c r="K3394" s="2" t="s">
        <v>5265</v>
      </c>
    </row>
    <row r="3395" spans="1:11">
      <c r="A3395" s="2" t="s">
        <v>2306</v>
      </c>
      <c r="B3395" s="1" t="s">
        <v>8318</v>
      </c>
      <c r="C3395" s="2" t="s">
        <v>4</v>
      </c>
      <c r="D3395" s="2">
        <v>0</v>
      </c>
      <c r="E3395" s="2">
        <v>0</v>
      </c>
      <c r="F3395" s="2" t="e">
        <v>#DIV/0!</v>
      </c>
      <c r="G3395" s="2" t="e">
        <v>#DIV/0!</v>
      </c>
      <c r="H3395" s="2" t="e">
        <v>#DIV/0!</v>
      </c>
      <c r="I3395" s="5" t="e">
        <f t="shared" ref="I3395:I3458" si="53">AVERAGE(F3395,G3395,H3395)</f>
        <v>#DIV/0!</v>
      </c>
      <c r="K3395" s="2" t="s">
        <v>5266</v>
      </c>
    </row>
    <row r="3396" spans="1:11">
      <c r="A3396" s="2" t="s">
        <v>2307</v>
      </c>
      <c r="B3396" s="1" t="s">
        <v>8319</v>
      </c>
      <c r="C3396" s="2" t="s">
        <v>4</v>
      </c>
      <c r="D3396" s="2">
        <v>0</v>
      </c>
      <c r="E3396" s="2">
        <v>0</v>
      </c>
      <c r="F3396" s="2" t="e">
        <v>#DIV/0!</v>
      </c>
      <c r="G3396" s="2" t="e">
        <v>#DIV/0!</v>
      </c>
      <c r="H3396" s="2" t="e">
        <v>#DIV/0!</v>
      </c>
      <c r="I3396" s="5" t="e">
        <f t="shared" si="53"/>
        <v>#DIV/0!</v>
      </c>
      <c r="K3396" s="2" t="s">
        <v>5267</v>
      </c>
    </row>
    <row r="3397" spans="1:11">
      <c r="A3397" s="2" t="s">
        <v>2308</v>
      </c>
      <c r="B3397" s="1" t="s">
        <v>8320</v>
      </c>
      <c r="C3397" s="2" t="s">
        <v>4</v>
      </c>
      <c r="D3397" s="2">
        <v>0</v>
      </c>
      <c r="E3397" s="2">
        <v>0</v>
      </c>
      <c r="F3397" s="2" t="e">
        <v>#DIV/0!</v>
      </c>
      <c r="G3397" s="2" t="e">
        <v>#DIV/0!</v>
      </c>
      <c r="H3397" s="2" t="e">
        <v>#DIV/0!</v>
      </c>
      <c r="I3397" s="5" t="e">
        <f t="shared" si="53"/>
        <v>#DIV/0!</v>
      </c>
      <c r="K3397" s="2" t="s">
        <v>5268</v>
      </c>
    </row>
    <row r="3398" spans="1:11">
      <c r="A3398" s="2" t="s">
        <v>2309</v>
      </c>
      <c r="B3398" s="1" t="s">
        <v>8321</v>
      </c>
      <c r="C3398" s="2" t="s">
        <v>4</v>
      </c>
      <c r="D3398" s="2">
        <v>0</v>
      </c>
      <c r="E3398" s="2">
        <v>0</v>
      </c>
      <c r="F3398" s="2" t="e">
        <v>#DIV/0!</v>
      </c>
      <c r="G3398" s="2" t="e">
        <v>#DIV/0!</v>
      </c>
      <c r="H3398" s="2" t="e">
        <v>#DIV/0!</v>
      </c>
      <c r="I3398" s="5" t="e">
        <f t="shared" si="53"/>
        <v>#DIV/0!</v>
      </c>
      <c r="J3398" s="2" t="s">
        <v>6085</v>
      </c>
      <c r="K3398" s="2" t="s">
        <v>5269</v>
      </c>
    </row>
    <row r="3399" spans="1:11">
      <c r="A3399" s="2" t="s">
        <v>2310</v>
      </c>
      <c r="B3399" s="1" t="s">
        <v>8322</v>
      </c>
      <c r="C3399" s="2" t="s">
        <v>4</v>
      </c>
      <c r="D3399" s="2">
        <v>0</v>
      </c>
      <c r="E3399" s="2">
        <v>0</v>
      </c>
      <c r="F3399" s="2" t="e">
        <v>#DIV/0!</v>
      </c>
      <c r="G3399" s="2" t="e">
        <v>#DIV/0!</v>
      </c>
      <c r="H3399" s="2" t="e">
        <v>#DIV/0!</v>
      </c>
      <c r="I3399" s="5" t="e">
        <f t="shared" si="53"/>
        <v>#DIV/0!</v>
      </c>
      <c r="K3399" s="2" t="s">
        <v>5270</v>
      </c>
    </row>
    <row r="3400" spans="1:11">
      <c r="A3400" s="2" t="s">
        <v>2312</v>
      </c>
      <c r="B3400" s="1" t="s">
        <v>8324</v>
      </c>
      <c r="C3400" s="2" t="s">
        <v>4</v>
      </c>
      <c r="D3400" s="2">
        <v>0</v>
      </c>
      <c r="E3400" s="2">
        <v>0</v>
      </c>
      <c r="F3400" s="2" t="e">
        <v>#DIV/0!</v>
      </c>
      <c r="G3400" s="2" t="e">
        <v>#DIV/0!</v>
      </c>
      <c r="H3400" s="2" t="e">
        <v>#DIV/0!</v>
      </c>
      <c r="I3400" s="5" t="e">
        <f t="shared" si="53"/>
        <v>#DIV/0!</v>
      </c>
      <c r="J3400" s="2" t="s">
        <v>6086</v>
      </c>
      <c r="K3400" s="2" t="s">
        <v>5271</v>
      </c>
    </row>
    <row r="3401" spans="1:11">
      <c r="A3401" s="2" t="s">
        <v>2313</v>
      </c>
      <c r="B3401" s="1" t="s">
        <v>8325</v>
      </c>
      <c r="C3401" s="2" t="s">
        <v>4</v>
      </c>
      <c r="D3401" s="2">
        <v>3</v>
      </c>
      <c r="E3401" s="2">
        <v>6</v>
      </c>
      <c r="F3401" s="2">
        <v>0.98573243383319675</v>
      </c>
      <c r="G3401" s="2" t="e">
        <v>#DIV/0!</v>
      </c>
      <c r="H3401" s="2">
        <v>2.1722764226869695</v>
      </c>
      <c r="I3401" s="5" t="e">
        <f t="shared" si="53"/>
        <v>#DIV/0!</v>
      </c>
      <c r="K3401" s="2" t="s">
        <v>5272</v>
      </c>
    </row>
    <row r="3402" spans="1:11">
      <c r="A3402" s="2" t="s">
        <v>2314</v>
      </c>
      <c r="B3402" s="1" t="s">
        <v>8326</v>
      </c>
      <c r="C3402" s="2" t="s">
        <v>4</v>
      </c>
      <c r="D3402" s="2">
        <v>0</v>
      </c>
      <c r="E3402" s="2">
        <v>0</v>
      </c>
      <c r="F3402" s="2" t="e">
        <v>#DIV/0!</v>
      </c>
      <c r="G3402" s="2" t="e">
        <v>#DIV/0!</v>
      </c>
      <c r="H3402" s="2" t="e">
        <v>#DIV/0!</v>
      </c>
      <c r="I3402" s="5" t="e">
        <f t="shared" si="53"/>
        <v>#DIV/0!</v>
      </c>
      <c r="K3402" s="2" t="s">
        <v>5273</v>
      </c>
    </row>
    <row r="3403" spans="1:11">
      <c r="A3403" s="2" t="s">
        <v>2315</v>
      </c>
      <c r="B3403" s="1" t="s">
        <v>8327</v>
      </c>
      <c r="C3403" s="2" t="s">
        <v>4</v>
      </c>
      <c r="D3403" s="2">
        <v>2</v>
      </c>
      <c r="E3403" s="2">
        <v>1</v>
      </c>
      <c r="F3403" s="2">
        <v>0</v>
      </c>
      <c r="G3403" s="2" t="e">
        <v>#DIV/0!</v>
      </c>
      <c r="H3403" s="2">
        <v>0.42797087730549244</v>
      </c>
      <c r="I3403" s="5" t="e">
        <f t="shared" si="53"/>
        <v>#DIV/0!</v>
      </c>
      <c r="K3403" s="2" t="s">
        <v>5274</v>
      </c>
    </row>
    <row r="3404" spans="1:11">
      <c r="A3404" s="2" t="s">
        <v>2316</v>
      </c>
      <c r="B3404" s="1" t="s">
        <v>8328</v>
      </c>
      <c r="C3404" s="2" t="s">
        <v>4</v>
      </c>
      <c r="D3404" s="2">
        <v>0</v>
      </c>
      <c r="E3404" s="2">
        <v>0</v>
      </c>
      <c r="F3404" s="2" t="e">
        <v>#DIV/0!</v>
      </c>
      <c r="G3404" s="2" t="e">
        <v>#DIV/0!</v>
      </c>
      <c r="H3404" s="2" t="e">
        <v>#DIV/0!</v>
      </c>
      <c r="I3404" s="5" t="e">
        <f t="shared" si="53"/>
        <v>#DIV/0!</v>
      </c>
      <c r="K3404" s="2" t="s">
        <v>5275</v>
      </c>
    </row>
    <row r="3405" spans="1:11">
      <c r="A3405" s="2" t="s">
        <v>2317</v>
      </c>
      <c r="B3405" s="1" t="s">
        <v>8329</v>
      </c>
      <c r="C3405" s="2" t="s">
        <v>4</v>
      </c>
      <c r="D3405" s="2">
        <v>0</v>
      </c>
      <c r="E3405" s="2">
        <v>0</v>
      </c>
      <c r="F3405" s="2" t="e">
        <v>#DIV/0!</v>
      </c>
      <c r="G3405" s="2" t="e">
        <v>#DIV/0!</v>
      </c>
      <c r="H3405" s="2" t="e">
        <v>#DIV/0!</v>
      </c>
      <c r="I3405" s="5" t="e">
        <f t="shared" si="53"/>
        <v>#DIV/0!</v>
      </c>
      <c r="K3405" s="2" t="s">
        <v>5276</v>
      </c>
    </row>
    <row r="3406" spans="1:11">
      <c r="A3406" s="2" t="s">
        <v>2318</v>
      </c>
      <c r="B3406" s="1" t="s">
        <v>8330</v>
      </c>
      <c r="C3406" s="2" t="s">
        <v>4</v>
      </c>
      <c r="D3406" s="2">
        <v>0</v>
      </c>
      <c r="E3406" s="2">
        <v>0</v>
      </c>
      <c r="F3406" s="2" t="e">
        <v>#DIV/0!</v>
      </c>
      <c r="G3406" s="2" t="e">
        <v>#DIV/0!</v>
      </c>
      <c r="H3406" s="2" t="e">
        <v>#DIV/0!</v>
      </c>
      <c r="I3406" s="5" t="e">
        <f t="shared" si="53"/>
        <v>#DIV/0!</v>
      </c>
      <c r="K3406" s="2" t="s">
        <v>5277</v>
      </c>
    </row>
    <row r="3407" spans="1:11">
      <c r="A3407" s="2" t="s">
        <v>2319</v>
      </c>
      <c r="B3407" s="1" t="s">
        <v>8331</v>
      </c>
      <c r="C3407" s="2" t="s">
        <v>4</v>
      </c>
      <c r="D3407" s="2">
        <v>0</v>
      </c>
      <c r="E3407" s="2">
        <v>0</v>
      </c>
      <c r="F3407" s="2" t="e">
        <v>#DIV/0!</v>
      </c>
      <c r="G3407" s="2" t="e">
        <v>#DIV/0!</v>
      </c>
      <c r="H3407" s="2" t="e">
        <v>#DIV/0!</v>
      </c>
      <c r="I3407" s="5" t="e">
        <f t="shared" si="53"/>
        <v>#DIV/0!</v>
      </c>
      <c r="K3407" s="2" t="s">
        <v>5278</v>
      </c>
    </row>
    <row r="3408" spans="1:11">
      <c r="A3408" s="2" t="s">
        <v>2320</v>
      </c>
      <c r="B3408" s="1" t="s">
        <v>8332</v>
      </c>
      <c r="C3408" s="2" t="s">
        <v>4</v>
      </c>
      <c r="D3408" s="2">
        <v>0</v>
      </c>
      <c r="E3408" s="2">
        <v>0</v>
      </c>
      <c r="F3408" s="2" t="e">
        <v>#DIV/0!</v>
      </c>
      <c r="G3408" s="2" t="e">
        <v>#DIV/0!</v>
      </c>
      <c r="H3408" s="2" t="e">
        <v>#DIV/0!</v>
      </c>
      <c r="I3408" s="5" t="e">
        <f t="shared" si="53"/>
        <v>#DIV/0!</v>
      </c>
      <c r="K3408" s="2" t="s">
        <v>5279</v>
      </c>
    </row>
    <row r="3409" spans="1:11">
      <c r="A3409" s="2" t="s">
        <v>2321</v>
      </c>
      <c r="B3409" s="1" t="s">
        <v>8333</v>
      </c>
      <c r="C3409" s="2" t="s">
        <v>4</v>
      </c>
      <c r="D3409" s="2">
        <v>0</v>
      </c>
      <c r="E3409" s="2">
        <v>0</v>
      </c>
      <c r="F3409" s="2" t="e">
        <v>#DIV/0!</v>
      </c>
      <c r="G3409" s="2" t="e">
        <v>#DIV/0!</v>
      </c>
      <c r="H3409" s="2" t="e">
        <v>#DIV/0!</v>
      </c>
      <c r="I3409" s="5" t="e">
        <f t="shared" si="53"/>
        <v>#DIV/0!</v>
      </c>
      <c r="K3409" s="2" t="s">
        <v>5280</v>
      </c>
    </row>
    <row r="3410" spans="1:11">
      <c r="A3410" s="2" t="s">
        <v>2322</v>
      </c>
      <c r="B3410" s="1" t="s">
        <v>8334</v>
      </c>
      <c r="C3410" s="2" t="s">
        <v>4</v>
      </c>
      <c r="D3410" s="2">
        <v>0</v>
      </c>
      <c r="E3410" s="2">
        <v>0</v>
      </c>
      <c r="F3410" s="2" t="e">
        <v>#DIV/0!</v>
      </c>
      <c r="G3410" s="2" t="e">
        <v>#DIV/0!</v>
      </c>
      <c r="H3410" s="2" t="e">
        <v>#DIV/0!</v>
      </c>
      <c r="I3410" s="5" t="e">
        <f t="shared" si="53"/>
        <v>#DIV/0!</v>
      </c>
      <c r="K3410" s="2" t="s">
        <v>5281</v>
      </c>
    </row>
    <row r="3411" spans="1:11">
      <c r="A3411" s="2" t="s">
        <v>2323</v>
      </c>
      <c r="B3411" s="1" t="s">
        <v>8335</v>
      </c>
      <c r="C3411" s="2" t="s">
        <v>4</v>
      </c>
      <c r="D3411" s="2">
        <v>0</v>
      </c>
      <c r="E3411" s="2">
        <v>0</v>
      </c>
      <c r="F3411" s="2" t="e">
        <v>#DIV/0!</v>
      </c>
      <c r="G3411" s="2" t="e">
        <v>#DIV/0!</v>
      </c>
      <c r="H3411" s="2" t="e">
        <v>#DIV/0!</v>
      </c>
      <c r="I3411" s="5" t="e">
        <f t="shared" si="53"/>
        <v>#DIV/0!</v>
      </c>
      <c r="K3411" s="2" t="s">
        <v>5282</v>
      </c>
    </row>
    <row r="3412" spans="1:11">
      <c r="A3412" s="2" t="s">
        <v>2324</v>
      </c>
      <c r="B3412" s="1" t="s">
        <v>8336</v>
      </c>
      <c r="C3412" s="2" t="s">
        <v>4</v>
      </c>
      <c r="D3412" s="2">
        <v>0</v>
      </c>
      <c r="E3412" s="2">
        <v>0</v>
      </c>
      <c r="F3412" s="2" t="e">
        <v>#DIV/0!</v>
      </c>
      <c r="G3412" s="2" t="e">
        <v>#DIV/0!</v>
      </c>
      <c r="H3412" s="2" t="e">
        <v>#DIV/0!</v>
      </c>
      <c r="I3412" s="5" t="e">
        <f t="shared" si="53"/>
        <v>#DIV/0!</v>
      </c>
      <c r="J3412" s="2" t="s">
        <v>6087</v>
      </c>
      <c r="K3412" s="2" t="s">
        <v>5283</v>
      </c>
    </row>
    <row r="3413" spans="1:11">
      <c r="A3413" s="2" t="s">
        <v>2325</v>
      </c>
      <c r="B3413" s="1" t="s">
        <v>8337</v>
      </c>
      <c r="C3413" s="2" t="s">
        <v>4</v>
      </c>
      <c r="D3413" s="2">
        <v>0</v>
      </c>
      <c r="E3413" s="2">
        <v>0</v>
      </c>
      <c r="F3413" s="2" t="e">
        <v>#DIV/0!</v>
      </c>
      <c r="G3413" s="2" t="e">
        <v>#DIV/0!</v>
      </c>
      <c r="H3413" s="2" t="e">
        <v>#DIV/0!</v>
      </c>
      <c r="I3413" s="5" t="e">
        <f t="shared" si="53"/>
        <v>#DIV/0!</v>
      </c>
      <c r="J3413" s="2" t="s">
        <v>6088</v>
      </c>
      <c r="K3413" s="2" t="s">
        <v>5284</v>
      </c>
    </row>
    <row r="3414" spans="1:11">
      <c r="A3414" s="2" t="s">
        <v>2332</v>
      </c>
      <c r="B3414" s="1" t="s">
        <v>8344</v>
      </c>
      <c r="C3414" s="2" t="s">
        <v>4</v>
      </c>
      <c r="D3414" s="2">
        <v>0</v>
      </c>
      <c r="E3414" s="2">
        <v>0</v>
      </c>
      <c r="F3414" s="2" t="e">
        <v>#DIV/0!</v>
      </c>
      <c r="G3414" s="2" t="e">
        <v>#DIV/0!</v>
      </c>
      <c r="H3414" s="2" t="e">
        <v>#DIV/0!</v>
      </c>
      <c r="I3414" s="5" t="e">
        <f t="shared" si="53"/>
        <v>#DIV/0!</v>
      </c>
      <c r="K3414" s="2" t="s">
        <v>5286</v>
      </c>
    </row>
    <row r="3415" spans="1:11">
      <c r="A3415" s="2" t="s">
        <v>2333</v>
      </c>
      <c r="B3415" s="1" t="s">
        <v>8345</v>
      </c>
      <c r="C3415" s="2" t="s">
        <v>4</v>
      </c>
      <c r="D3415" s="2">
        <v>0</v>
      </c>
      <c r="E3415" s="2">
        <v>0</v>
      </c>
      <c r="F3415" s="2" t="e">
        <v>#DIV/0!</v>
      </c>
      <c r="G3415" s="2" t="e">
        <v>#DIV/0!</v>
      </c>
      <c r="H3415" s="2" t="e">
        <v>#DIV/0!</v>
      </c>
      <c r="I3415" s="5" t="e">
        <f t="shared" si="53"/>
        <v>#DIV/0!</v>
      </c>
      <c r="K3415" s="2" t="s">
        <v>3794</v>
      </c>
    </row>
    <row r="3416" spans="1:11">
      <c r="A3416" s="2" t="s">
        <v>2334</v>
      </c>
      <c r="B3416" s="1"/>
      <c r="C3416" s="2" t="s">
        <v>203</v>
      </c>
      <c r="D3416" s="2">
        <v>0</v>
      </c>
      <c r="E3416" s="2">
        <v>0</v>
      </c>
      <c r="F3416" s="2" t="e">
        <v>#DIV/0!</v>
      </c>
      <c r="G3416" s="2" t="e">
        <v>#DIV/0!</v>
      </c>
      <c r="H3416" s="2" t="e">
        <v>#DIV/0!</v>
      </c>
      <c r="I3416" s="5" t="e">
        <f t="shared" si="53"/>
        <v>#DIV/0!</v>
      </c>
      <c r="K3416" s="2" t="s">
        <v>3931</v>
      </c>
    </row>
    <row r="3417" spans="1:11">
      <c r="A3417" s="2" t="s">
        <v>2335</v>
      </c>
      <c r="B3417" s="1"/>
      <c r="C3417" s="2" t="s">
        <v>51</v>
      </c>
      <c r="D3417" s="2">
        <v>0</v>
      </c>
      <c r="E3417" s="2">
        <v>0</v>
      </c>
      <c r="F3417" s="2" t="e">
        <v>#DIV/0!</v>
      </c>
      <c r="G3417" s="2" t="e">
        <v>#DIV/0!</v>
      </c>
      <c r="H3417" s="2" t="e">
        <v>#DIV/0!</v>
      </c>
      <c r="I3417" s="5" t="e">
        <f t="shared" si="53"/>
        <v>#DIV/0!</v>
      </c>
      <c r="K3417" s="2" t="s">
        <v>3932</v>
      </c>
    </row>
    <row r="3418" spans="1:11">
      <c r="A3418" s="2" t="s">
        <v>2336</v>
      </c>
      <c r="B3418" s="1"/>
      <c r="C3418" s="2" t="s">
        <v>51</v>
      </c>
      <c r="D3418" s="2">
        <v>0</v>
      </c>
      <c r="E3418" s="2">
        <v>0</v>
      </c>
      <c r="F3418" s="2" t="e">
        <v>#DIV/0!</v>
      </c>
      <c r="G3418" s="2" t="e">
        <v>#DIV/0!</v>
      </c>
      <c r="H3418" s="2" t="e">
        <v>#DIV/0!</v>
      </c>
      <c r="I3418" s="5" t="e">
        <f t="shared" si="53"/>
        <v>#DIV/0!</v>
      </c>
      <c r="K3418" s="2" t="s">
        <v>5287</v>
      </c>
    </row>
    <row r="3419" spans="1:11">
      <c r="A3419" s="2" t="s">
        <v>2337</v>
      </c>
      <c r="B3419" s="1"/>
      <c r="C3419" s="2" t="s">
        <v>51</v>
      </c>
      <c r="D3419" s="2">
        <v>0</v>
      </c>
      <c r="E3419" s="2">
        <v>0</v>
      </c>
      <c r="F3419" s="2" t="e">
        <v>#DIV/0!</v>
      </c>
      <c r="G3419" s="2" t="e">
        <v>#DIV/0!</v>
      </c>
      <c r="H3419" s="2" t="e">
        <v>#DIV/0!</v>
      </c>
      <c r="I3419" s="5" t="e">
        <f t="shared" si="53"/>
        <v>#DIV/0!</v>
      </c>
      <c r="K3419" s="2" t="s">
        <v>4464</v>
      </c>
    </row>
    <row r="3420" spans="1:11">
      <c r="A3420" s="2" t="s">
        <v>2338</v>
      </c>
      <c r="B3420" s="1"/>
      <c r="C3420" s="2" t="s">
        <v>203</v>
      </c>
      <c r="D3420" s="2">
        <v>0</v>
      </c>
      <c r="E3420" s="2">
        <v>0</v>
      </c>
      <c r="F3420" s="2" t="e">
        <v>#DIV/0!</v>
      </c>
      <c r="G3420" s="2" t="e">
        <v>#DIV/0!</v>
      </c>
      <c r="H3420" s="2" t="e">
        <v>#DIV/0!</v>
      </c>
      <c r="I3420" s="5" t="e">
        <f t="shared" si="53"/>
        <v>#DIV/0!</v>
      </c>
      <c r="K3420" s="2" t="s">
        <v>3933</v>
      </c>
    </row>
    <row r="3421" spans="1:11">
      <c r="A3421" s="2" t="s">
        <v>2339</v>
      </c>
      <c r="B3421" s="1"/>
      <c r="C3421" s="2" t="s">
        <v>203</v>
      </c>
      <c r="D3421" s="2">
        <v>0</v>
      </c>
      <c r="E3421" s="2">
        <v>0</v>
      </c>
      <c r="F3421" s="2" t="e">
        <v>#DIV/0!</v>
      </c>
      <c r="G3421" s="2" t="e">
        <v>#DIV/0!</v>
      </c>
      <c r="H3421" s="2" t="e">
        <v>#DIV/0!</v>
      </c>
      <c r="I3421" s="5" t="e">
        <f t="shared" si="53"/>
        <v>#DIV/0!</v>
      </c>
      <c r="K3421" s="2" t="s">
        <v>3934</v>
      </c>
    </row>
    <row r="3422" spans="1:11">
      <c r="A3422" s="2" t="s">
        <v>2340</v>
      </c>
      <c r="B3422" s="1"/>
      <c r="C3422" s="2" t="s">
        <v>51</v>
      </c>
      <c r="D3422" s="2">
        <v>0</v>
      </c>
      <c r="E3422" s="2">
        <v>0</v>
      </c>
      <c r="F3422" s="2" t="e">
        <v>#DIV/0!</v>
      </c>
      <c r="G3422" s="2" t="e">
        <v>#DIV/0!</v>
      </c>
      <c r="H3422" s="2" t="e">
        <v>#DIV/0!</v>
      </c>
      <c r="I3422" s="5" t="e">
        <f t="shared" si="53"/>
        <v>#DIV/0!</v>
      </c>
      <c r="K3422" s="2" t="s">
        <v>4531</v>
      </c>
    </row>
    <row r="3423" spans="1:11">
      <c r="A3423" s="2" t="s">
        <v>2343</v>
      </c>
      <c r="B3423" s="1" t="s">
        <v>8348</v>
      </c>
      <c r="C3423" s="2" t="s">
        <v>4</v>
      </c>
      <c r="D3423" s="2">
        <v>0</v>
      </c>
      <c r="E3423" s="2">
        <v>0</v>
      </c>
      <c r="F3423" s="2" t="e">
        <v>#DIV/0!</v>
      </c>
      <c r="G3423" s="2" t="e">
        <v>#DIV/0!</v>
      </c>
      <c r="H3423" s="2" t="e">
        <v>#DIV/0!</v>
      </c>
      <c r="I3423" s="5" t="e">
        <f t="shared" si="53"/>
        <v>#DIV/0!</v>
      </c>
      <c r="K3423" s="2" t="s">
        <v>3794</v>
      </c>
    </row>
    <row r="3424" spans="1:11">
      <c r="A3424" s="2" t="s">
        <v>2347</v>
      </c>
      <c r="B3424" s="1" t="s">
        <v>8352</v>
      </c>
      <c r="C3424" s="2" t="s">
        <v>4</v>
      </c>
      <c r="D3424" s="2">
        <v>0</v>
      </c>
      <c r="E3424" s="2">
        <v>0</v>
      </c>
      <c r="F3424" s="2" t="e">
        <v>#DIV/0!</v>
      </c>
      <c r="G3424" s="2" t="e">
        <v>#DIV/0!</v>
      </c>
      <c r="H3424" s="2" t="e">
        <v>#DIV/0!</v>
      </c>
      <c r="I3424" s="5" t="e">
        <f t="shared" si="53"/>
        <v>#DIV/0!</v>
      </c>
      <c r="K3424" s="2" t="s">
        <v>5290</v>
      </c>
    </row>
    <row r="3425" spans="1:11">
      <c r="A3425" s="2" t="s">
        <v>2349</v>
      </c>
      <c r="B3425" s="1"/>
      <c r="C3425" s="2" t="s">
        <v>51</v>
      </c>
      <c r="D3425" s="2">
        <v>0</v>
      </c>
      <c r="E3425" s="2">
        <v>0</v>
      </c>
      <c r="F3425" s="2" t="e">
        <v>#DIV/0!</v>
      </c>
      <c r="G3425" s="2" t="e">
        <v>#DIV/0!</v>
      </c>
      <c r="H3425" s="2" t="e">
        <v>#DIV/0!</v>
      </c>
      <c r="I3425" s="5" t="e">
        <f t="shared" si="53"/>
        <v>#DIV/0!</v>
      </c>
      <c r="K3425" s="2" t="s">
        <v>4617</v>
      </c>
    </row>
    <row r="3426" spans="1:11">
      <c r="A3426" s="2" t="s">
        <v>2350</v>
      </c>
      <c r="B3426" s="1"/>
      <c r="C3426" s="2" t="s">
        <v>51</v>
      </c>
      <c r="D3426" s="2">
        <v>0</v>
      </c>
      <c r="E3426" s="2">
        <v>0</v>
      </c>
      <c r="F3426" s="2" t="e">
        <v>#DIV/0!</v>
      </c>
      <c r="G3426" s="2" t="e">
        <v>#DIV/0!</v>
      </c>
      <c r="H3426" s="2" t="e">
        <v>#DIV/0!</v>
      </c>
      <c r="I3426" s="5" t="e">
        <f t="shared" si="53"/>
        <v>#DIV/0!</v>
      </c>
      <c r="K3426" s="2" t="s">
        <v>5291</v>
      </c>
    </row>
    <row r="3427" spans="1:11">
      <c r="A3427" s="2" t="s">
        <v>2351</v>
      </c>
      <c r="B3427" s="1"/>
      <c r="C3427" s="2" t="s">
        <v>51</v>
      </c>
      <c r="D3427" s="2">
        <v>0</v>
      </c>
      <c r="E3427" s="2">
        <v>0</v>
      </c>
      <c r="F3427" s="2" t="e">
        <v>#DIV/0!</v>
      </c>
      <c r="G3427" s="2" t="e">
        <v>#DIV/0!</v>
      </c>
      <c r="H3427" s="2" t="e">
        <v>#DIV/0!</v>
      </c>
      <c r="I3427" s="5" t="e">
        <f t="shared" si="53"/>
        <v>#DIV/0!</v>
      </c>
      <c r="K3427" s="2" t="s">
        <v>4674</v>
      </c>
    </row>
    <row r="3428" spans="1:11">
      <c r="A3428" s="2" t="s">
        <v>2353</v>
      </c>
      <c r="B3428" s="1" t="s">
        <v>8354</v>
      </c>
      <c r="C3428" s="2" t="s">
        <v>4</v>
      </c>
      <c r="D3428" s="2">
        <v>1</v>
      </c>
      <c r="E3428" s="2">
        <v>0</v>
      </c>
      <c r="F3428" s="2" t="e">
        <v>#DIV/0!</v>
      </c>
      <c r="G3428" s="2" t="e">
        <v>#DIV/0!</v>
      </c>
      <c r="H3428" s="2">
        <v>0</v>
      </c>
      <c r="I3428" s="5" t="e">
        <f t="shared" si="53"/>
        <v>#DIV/0!</v>
      </c>
      <c r="K3428" s="2" t="s">
        <v>3794</v>
      </c>
    </row>
    <row r="3429" spans="1:11">
      <c r="A3429" s="2" t="s">
        <v>2360</v>
      </c>
      <c r="B3429" s="1"/>
      <c r="C3429" s="2" t="s">
        <v>4</v>
      </c>
      <c r="D3429" s="2">
        <v>0</v>
      </c>
      <c r="E3429" s="2">
        <v>0</v>
      </c>
      <c r="F3429" s="2" t="e">
        <v>#DIV/0!</v>
      </c>
      <c r="G3429" s="2" t="e">
        <v>#DIV/0!</v>
      </c>
      <c r="H3429" s="2" t="e">
        <v>#DIV/0!</v>
      </c>
      <c r="I3429" s="5" t="e">
        <f t="shared" si="53"/>
        <v>#DIV/0!</v>
      </c>
      <c r="K3429" s="2" t="s">
        <v>3794</v>
      </c>
    </row>
    <row r="3430" spans="1:11">
      <c r="A3430" s="2" t="s">
        <v>2381</v>
      </c>
      <c r="B3430" s="1" t="s">
        <v>8380</v>
      </c>
      <c r="C3430" s="2" t="s">
        <v>4</v>
      </c>
      <c r="D3430" s="2">
        <v>0</v>
      </c>
      <c r="E3430" s="2">
        <v>4</v>
      </c>
      <c r="F3430" s="2" t="e">
        <v>#DIV/0!</v>
      </c>
      <c r="G3430" s="2" t="e">
        <v>#DIV/0!</v>
      </c>
      <c r="H3430" s="2" t="e">
        <v>#DIV/0!</v>
      </c>
      <c r="I3430" s="5" t="e">
        <f t="shared" si="53"/>
        <v>#DIV/0!</v>
      </c>
      <c r="K3430" s="2" t="s">
        <v>5222</v>
      </c>
    </row>
    <row r="3431" spans="1:11">
      <c r="A3431" s="2" t="s">
        <v>2389</v>
      </c>
      <c r="B3431" s="1"/>
      <c r="C3431" s="2" t="s">
        <v>4</v>
      </c>
      <c r="D3431" s="2">
        <v>3</v>
      </c>
      <c r="E3431" s="2">
        <v>4</v>
      </c>
      <c r="F3431" s="2" t="e">
        <v>#DIV/0!</v>
      </c>
      <c r="G3431" s="2">
        <v>0.66167778087954154</v>
      </c>
      <c r="H3431" s="2">
        <v>0.50452871752729611</v>
      </c>
      <c r="I3431" s="5" t="e">
        <f t="shared" si="53"/>
        <v>#DIV/0!</v>
      </c>
      <c r="K3431" s="2" t="s">
        <v>3794</v>
      </c>
    </row>
    <row r="3432" spans="1:11">
      <c r="A3432" s="2" t="s">
        <v>2393</v>
      </c>
      <c r="B3432" s="1" t="s">
        <v>8391</v>
      </c>
      <c r="C3432" s="2" t="s">
        <v>4</v>
      </c>
      <c r="D3432" s="2">
        <v>4</v>
      </c>
      <c r="E3432" s="2">
        <v>1</v>
      </c>
      <c r="F3432" s="2" t="e">
        <v>#DIV/0!</v>
      </c>
      <c r="G3432" s="2">
        <v>0.23267790096863003</v>
      </c>
      <c r="H3432" s="2">
        <v>0</v>
      </c>
      <c r="I3432" s="5" t="e">
        <f t="shared" si="53"/>
        <v>#DIV/0!</v>
      </c>
      <c r="K3432" s="2" t="s">
        <v>3794</v>
      </c>
    </row>
    <row r="3433" spans="1:11">
      <c r="A3433" s="2" t="s">
        <v>2394</v>
      </c>
      <c r="B3433" s="1" t="s">
        <v>8392</v>
      </c>
      <c r="C3433" s="2" t="s">
        <v>4</v>
      </c>
      <c r="D3433" s="2">
        <v>3</v>
      </c>
      <c r="E3433" s="2">
        <v>8</v>
      </c>
      <c r="F3433" s="2" t="e">
        <v>#DIV/0!</v>
      </c>
      <c r="G3433" s="2">
        <v>1.834194942742073</v>
      </c>
      <c r="H3433" s="2">
        <v>2.0209493011065285</v>
      </c>
      <c r="I3433" s="5" t="e">
        <f t="shared" si="53"/>
        <v>#DIV/0!</v>
      </c>
      <c r="J3433" s="2" t="s">
        <v>6093</v>
      </c>
      <c r="K3433" s="2" t="s">
        <v>5307</v>
      </c>
    </row>
    <row r="3434" spans="1:11">
      <c r="A3434" s="2" t="s">
        <v>2395</v>
      </c>
      <c r="B3434" s="1" t="s">
        <v>8393</v>
      </c>
      <c r="C3434" s="2" t="s">
        <v>4</v>
      </c>
      <c r="D3434" s="2">
        <v>1</v>
      </c>
      <c r="E3434" s="2">
        <v>3</v>
      </c>
      <c r="F3434" s="2" t="e">
        <v>#DIV/0!</v>
      </c>
      <c r="G3434" s="2" t="e">
        <v>#DIV/0!</v>
      </c>
      <c r="H3434" s="2">
        <v>1.334398373936281</v>
      </c>
      <c r="I3434" s="5" t="e">
        <f t="shared" si="53"/>
        <v>#DIV/0!</v>
      </c>
      <c r="J3434" s="2" t="s">
        <v>6094</v>
      </c>
      <c r="K3434" s="2" t="s">
        <v>5308</v>
      </c>
    </row>
    <row r="3435" spans="1:11">
      <c r="A3435" s="2" t="s">
        <v>2397</v>
      </c>
      <c r="B3435" s="1" t="s">
        <v>8395</v>
      </c>
      <c r="C3435" s="2" t="s">
        <v>4</v>
      </c>
      <c r="D3435" s="2">
        <v>0</v>
      </c>
      <c r="E3435" s="2">
        <v>0</v>
      </c>
      <c r="F3435" s="2" t="e">
        <v>#DIV/0!</v>
      </c>
      <c r="G3435" s="2" t="e">
        <v>#DIV/0!</v>
      </c>
      <c r="H3435" s="2" t="e">
        <v>#DIV/0!</v>
      </c>
      <c r="I3435" s="5" t="e">
        <f t="shared" si="53"/>
        <v>#DIV/0!</v>
      </c>
      <c r="K3435" s="2" t="s">
        <v>5310</v>
      </c>
    </row>
    <row r="3436" spans="1:11">
      <c r="A3436" s="2" t="s">
        <v>2399</v>
      </c>
      <c r="B3436" s="1" t="s">
        <v>8397</v>
      </c>
      <c r="C3436" s="2" t="s">
        <v>4</v>
      </c>
      <c r="D3436" s="2">
        <v>0</v>
      </c>
      <c r="E3436" s="2">
        <v>0</v>
      </c>
      <c r="F3436" s="2" t="e">
        <v>#DIV/0!</v>
      </c>
      <c r="G3436" s="2" t="e">
        <v>#DIV/0!</v>
      </c>
      <c r="H3436" s="2" t="e">
        <v>#DIV/0!</v>
      </c>
      <c r="I3436" s="5" t="e">
        <f t="shared" si="53"/>
        <v>#DIV/0!</v>
      </c>
      <c r="K3436" s="2" t="s">
        <v>5312</v>
      </c>
    </row>
    <row r="3437" spans="1:11">
      <c r="A3437" s="2" t="s">
        <v>2402</v>
      </c>
      <c r="B3437" s="1" t="s">
        <v>8400</v>
      </c>
      <c r="C3437" s="2" t="s">
        <v>4</v>
      </c>
      <c r="D3437" s="2">
        <v>0</v>
      </c>
      <c r="E3437" s="2">
        <v>0</v>
      </c>
      <c r="F3437" s="2" t="e">
        <v>#DIV/0!</v>
      </c>
      <c r="G3437" s="2" t="e">
        <v>#DIV/0!</v>
      </c>
      <c r="H3437" s="2" t="e">
        <v>#DIV/0!</v>
      </c>
      <c r="I3437" s="5" t="e">
        <f t="shared" si="53"/>
        <v>#DIV/0!</v>
      </c>
      <c r="J3437" s="2" t="s">
        <v>6096</v>
      </c>
      <c r="K3437" s="2" t="s">
        <v>5313</v>
      </c>
    </row>
    <row r="3438" spans="1:11">
      <c r="A3438" s="2" t="s">
        <v>2403</v>
      </c>
      <c r="B3438" s="1" t="s">
        <v>8401</v>
      </c>
      <c r="C3438" s="2" t="s">
        <v>4</v>
      </c>
      <c r="D3438" s="2">
        <v>0</v>
      </c>
      <c r="E3438" s="2">
        <v>0</v>
      </c>
      <c r="F3438" s="2" t="e">
        <v>#DIV/0!</v>
      </c>
      <c r="G3438" s="2" t="e">
        <v>#DIV/0!</v>
      </c>
      <c r="H3438" s="2" t="e">
        <v>#DIV/0!</v>
      </c>
      <c r="I3438" s="5" t="e">
        <f t="shared" si="53"/>
        <v>#DIV/0!</v>
      </c>
      <c r="J3438" s="2" t="s">
        <v>6097</v>
      </c>
      <c r="K3438" s="2" t="s">
        <v>5314</v>
      </c>
    </row>
    <row r="3439" spans="1:11">
      <c r="A3439" s="2" t="s">
        <v>2404</v>
      </c>
      <c r="B3439" s="1" t="s">
        <v>8402</v>
      </c>
      <c r="C3439" s="2" t="s">
        <v>4</v>
      </c>
      <c r="D3439" s="2">
        <v>5</v>
      </c>
      <c r="E3439" s="2">
        <v>5</v>
      </c>
      <c r="F3439" s="2">
        <v>0.13555844225538624</v>
      </c>
      <c r="G3439" s="2" t="e">
        <v>#DIV/0!</v>
      </c>
      <c r="H3439" s="2">
        <v>0.96123231703898382</v>
      </c>
      <c r="I3439" s="5" t="e">
        <f t="shared" si="53"/>
        <v>#DIV/0!</v>
      </c>
      <c r="K3439" s="2" t="s">
        <v>3794</v>
      </c>
    </row>
    <row r="3440" spans="1:11">
      <c r="A3440" s="2" t="s">
        <v>2406</v>
      </c>
      <c r="B3440" s="1" t="s">
        <v>8404</v>
      </c>
      <c r="C3440" s="2" t="s">
        <v>4</v>
      </c>
      <c r="D3440" s="2">
        <v>0</v>
      </c>
      <c r="E3440" s="2">
        <v>0</v>
      </c>
      <c r="F3440" s="2" t="e">
        <v>#DIV/0!</v>
      </c>
      <c r="G3440" s="2" t="e">
        <v>#DIV/0!</v>
      </c>
      <c r="H3440" s="2" t="e">
        <v>#DIV/0!</v>
      </c>
      <c r="I3440" s="5" t="e">
        <f t="shared" si="53"/>
        <v>#DIV/0!</v>
      </c>
      <c r="J3440" s="2" t="s">
        <v>6098</v>
      </c>
      <c r="K3440" s="2" t="s">
        <v>5316</v>
      </c>
    </row>
    <row r="3441" spans="1:11">
      <c r="A3441" s="2" t="s">
        <v>2407</v>
      </c>
      <c r="B3441" s="1" t="s">
        <v>8405</v>
      </c>
      <c r="C3441" s="2" t="s">
        <v>4</v>
      </c>
      <c r="D3441" s="2">
        <v>0</v>
      </c>
      <c r="E3441" s="2">
        <v>0</v>
      </c>
      <c r="F3441" s="2" t="e">
        <v>#DIV/0!</v>
      </c>
      <c r="G3441" s="2" t="e">
        <v>#DIV/0!</v>
      </c>
      <c r="H3441" s="2" t="e">
        <v>#DIV/0!</v>
      </c>
      <c r="I3441" s="5" t="e">
        <f t="shared" si="53"/>
        <v>#DIV/0!</v>
      </c>
      <c r="K3441" s="2" t="s">
        <v>5317</v>
      </c>
    </row>
    <row r="3442" spans="1:11">
      <c r="A3442" s="2" t="s">
        <v>2409</v>
      </c>
      <c r="B3442" s="1" t="s">
        <v>8407</v>
      </c>
      <c r="C3442" s="2" t="s">
        <v>4</v>
      </c>
      <c r="D3442" s="2">
        <v>0</v>
      </c>
      <c r="E3442" s="2">
        <v>0</v>
      </c>
      <c r="F3442" s="2" t="e">
        <v>#DIV/0!</v>
      </c>
      <c r="G3442" s="2" t="e">
        <v>#DIV/0!</v>
      </c>
      <c r="H3442" s="2" t="e">
        <v>#DIV/0!</v>
      </c>
      <c r="I3442" s="5" t="e">
        <f t="shared" si="53"/>
        <v>#DIV/0!</v>
      </c>
      <c r="K3442" s="2" t="s">
        <v>4973</v>
      </c>
    </row>
    <row r="3443" spans="1:11">
      <c r="A3443" s="2" t="s">
        <v>2410</v>
      </c>
      <c r="B3443" s="1" t="s">
        <v>8408</v>
      </c>
      <c r="C3443" s="2" t="s">
        <v>4</v>
      </c>
      <c r="D3443" s="2">
        <v>2</v>
      </c>
      <c r="E3443" s="2">
        <v>1</v>
      </c>
      <c r="F3443" s="2" t="e">
        <v>#DIV/0!</v>
      </c>
      <c r="G3443" s="2" t="e">
        <v>#DIV/0!</v>
      </c>
      <c r="H3443" s="2">
        <v>0.23097622722241193</v>
      </c>
      <c r="I3443" s="5" t="e">
        <f t="shared" si="53"/>
        <v>#DIV/0!</v>
      </c>
      <c r="K3443" s="2" t="s">
        <v>5318</v>
      </c>
    </row>
    <row r="3444" spans="1:11">
      <c r="A3444" s="2" t="s">
        <v>2416</v>
      </c>
      <c r="B3444" s="1" t="s">
        <v>8414</v>
      </c>
      <c r="C3444" s="2" t="s">
        <v>4</v>
      </c>
      <c r="D3444" s="2">
        <v>0</v>
      </c>
      <c r="E3444" s="2">
        <v>0</v>
      </c>
      <c r="F3444" s="2" t="e">
        <v>#DIV/0!</v>
      </c>
      <c r="G3444" s="2" t="e">
        <v>#DIV/0!</v>
      </c>
      <c r="H3444" s="2" t="e">
        <v>#DIV/0!</v>
      </c>
      <c r="I3444" s="5" t="e">
        <f t="shared" si="53"/>
        <v>#DIV/0!</v>
      </c>
      <c r="K3444" s="2" t="s">
        <v>5319</v>
      </c>
    </row>
    <row r="3445" spans="1:11">
      <c r="A3445" s="2" t="s">
        <v>2417</v>
      </c>
      <c r="B3445" s="1" t="s">
        <v>8415</v>
      </c>
      <c r="C3445" s="2" t="s">
        <v>4</v>
      </c>
      <c r="D3445" s="2">
        <v>0</v>
      </c>
      <c r="E3445" s="2">
        <v>0</v>
      </c>
      <c r="F3445" s="2" t="e">
        <v>#DIV/0!</v>
      </c>
      <c r="G3445" s="2" t="e">
        <v>#DIV/0!</v>
      </c>
      <c r="H3445" s="2" t="e">
        <v>#DIV/0!</v>
      </c>
      <c r="I3445" s="5" t="e">
        <f t="shared" si="53"/>
        <v>#DIV/0!</v>
      </c>
      <c r="K3445" s="2" t="s">
        <v>4973</v>
      </c>
    </row>
    <row r="3446" spans="1:11">
      <c r="A3446" s="2" t="s">
        <v>2418</v>
      </c>
      <c r="B3446" s="1" t="s">
        <v>8416</v>
      </c>
      <c r="C3446" s="2" t="s">
        <v>4</v>
      </c>
      <c r="D3446" s="2">
        <v>2</v>
      </c>
      <c r="E3446" s="2">
        <v>2</v>
      </c>
      <c r="F3446" s="2">
        <v>0</v>
      </c>
      <c r="G3446" s="2">
        <v>0</v>
      </c>
      <c r="H3446" s="2" t="e">
        <v>#DIV/0!</v>
      </c>
      <c r="I3446" s="5" t="e">
        <f t="shared" si="53"/>
        <v>#DIV/0!</v>
      </c>
      <c r="K3446" s="2" t="s">
        <v>5320</v>
      </c>
    </row>
    <row r="3447" spans="1:11">
      <c r="A3447" s="2" t="s">
        <v>2419</v>
      </c>
      <c r="B3447" s="1" t="s">
        <v>8417</v>
      </c>
      <c r="C3447" s="2" t="s">
        <v>4</v>
      </c>
      <c r="D3447" s="2">
        <v>0</v>
      </c>
      <c r="E3447" s="2">
        <v>0</v>
      </c>
      <c r="F3447" s="2" t="e">
        <v>#DIV/0!</v>
      </c>
      <c r="G3447" s="2" t="e">
        <v>#DIV/0!</v>
      </c>
      <c r="H3447" s="2" t="e">
        <v>#DIV/0!</v>
      </c>
      <c r="I3447" s="5" t="e">
        <f t="shared" si="53"/>
        <v>#DIV/0!</v>
      </c>
      <c r="K3447" s="2" t="s">
        <v>5321</v>
      </c>
    </row>
    <row r="3448" spans="1:11" s="8" customFormat="1">
      <c r="A3448" s="2" t="s">
        <v>2420</v>
      </c>
      <c r="B3448" s="1" t="s">
        <v>8418</v>
      </c>
      <c r="C3448" s="2" t="s">
        <v>4</v>
      </c>
      <c r="D3448" s="2">
        <v>1</v>
      </c>
      <c r="E3448" s="2">
        <v>0</v>
      </c>
      <c r="F3448" s="2" t="e">
        <v>#DIV/0!</v>
      </c>
      <c r="G3448" s="2">
        <v>0</v>
      </c>
      <c r="H3448" s="2" t="e">
        <v>#DIV/0!</v>
      </c>
      <c r="I3448" s="5" t="e">
        <f t="shared" si="53"/>
        <v>#DIV/0!</v>
      </c>
      <c r="J3448" s="2"/>
      <c r="K3448" s="2" t="s">
        <v>4084</v>
      </c>
    </row>
    <row r="3449" spans="1:11">
      <c r="A3449" s="2" t="s">
        <v>2422</v>
      </c>
      <c r="B3449" s="1" t="s">
        <v>8420</v>
      </c>
      <c r="C3449" s="2" t="s">
        <v>4</v>
      </c>
      <c r="D3449" s="2">
        <v>1</v>
      </c>
      <c r="E3449" s="2">
        <v>1</v>
      </c>
      <c r="F3449" s="2" t="e">
        <v>#DIV/0!</v>
      </c>
      <c r="G3449" s="2">
        <v>0</v>
      </c>
      <c r="H3449" s="2" t="e">
        <v>#DIV/0!</v>
      </c>
      <c r="I3449" s="5" t="e">
        <f t="shared" si="53"/>
        <v>#DIV/0!</v>
      </c>
      <c r="K3449" s="2" t="s">
        <v>3794</v>
      </c>
    </row>
    <row r="3450" spans="1:11">
      <c r="A3450" s="2" t="s">
        <v>2423</v>
      </c>
      <c r="B3450" s="1" t="s">
        <v>8421</v>
      </c>
      <c r="C3450" s="2" t="s">
        <v>4</v>
      </c>
      <c r="D3450" s="2">
        <v>0</v>
      </c>
      <c r="E3450" s="2">
        <v>0</v>
      </c>
      <c r="F3450" s="2" t="e">
        <v>#DIV/0!</v>
      </c>
      <c r="G3450" s="2" t="e">
        <v>#DIV/0!</v>
      </c>
      <c r="H3450" s="2" t="e">
        <v>#DIV/0!</v>
      </c>
      <c r="I3450" s="5" t="e">
        <f t="shared" si="53"/>
        <v>#DIV/0!</v>
      </c>
      <c r="K3450" s="2" t="s">
        <v>5323</v>
      </c>
    </row>
    <row r="3451" spans="1:11">
      <c r="A3451" s="2" t="s">
        <v>2429</v>
      </c>
      <c r="B3451" s="1" t="s">
        <v>8427</v>
      </c>
      <c r="C3451" s="2" t="s">
        <v>4</v>
      </c>
      <c r="D3451" s="2">
        <v>0</v>
      </c>
      <c r="E3451" s="2">
        <v>0</v>
      </c>
      <c r="F3451" s="2" t="e">
        <v>#DIV/0!</v>
      </c>
      <c r="G3451" s="2" t="e">
        <v>#DIV/0!</v>
      </c>
      <c r="H3451" s="2" t="e">
        <v>#DIV/0!</v>
      </c>
      <c r="I3451" s="5" t="e">
        <f t="shared" si="53"/>
        <v>#DIV/0!</v>
      </c>
      <c r="K3451" s="2" t="s">
        <v>4079</v>
      </c>
    </row>
    <row r="3452" spans="1:11">
      <c r="A3452" s="2" t="s">
        <v>2430</v>
      </c>
      <c r="B3452" s="1" t="s">
        <v>8428</v>
      </c>
      <c r="C3452" s="2" t="s">
        <v>4</v>
      </c>
      <c r="D3452" s="2">
        <v>0</v>
      </c>
      <c r="E3452" s="2">
        <v>0</v>
      </c>
      <c r="F3452" s="2" t="e">
        <v>#DIV/0!</v>
      </c>
      <c r="G3452" s="2" t="e">
        <v>#DIV/0!</v>
      </c>
      <c r="H3452" s="2" t="e">
        <v>#DIV/0!</v>
      </c>
      <c r="I3452" s="5" t="e">
        <f t="shared" si="53"/>
        <v>#DIV/0!</v>
      </c>
      <c r="K3452" s="2" t="s">
        <v>5329</v>
      </c>
    </row>
    <row r="3453" spans="1:11">
      <c r="A3453" s="2" t="s">
        <v>2431</v>
      </c>
      <c r="B3453" s="1" t="s">
        <v>8429</v>
      </c>
      <c r="C3453" s="2" t="s">
        <v>4</v>
      </c>
      <c r="D3453" s="2">
        <v>1</v>
      </c>
      <c r="E3453" s="2">
        <v>0</v>
      </c>
      <c r="F3453" s="2" t="e">
        <v>#DIV/0!</v>
      </c>
      <c r="G3453" s="2">
        <v>0</v>
      </c>
      <c r="H3453" s="2" t="e">
        <v>#DIV/0!</v>
      </c>
      <c r="I3453" s="5" t="e">
        <f t="shared" si="53"/>
        <v>#DIV/0!</v>
      </c>
      <c r="K3453" s="2" t="s">
        <v>4660</v>
      </c>
    </row>
    <row r="3454" spans="1:11">
      <c r="A3454" s="2" t="s">
        <v>2436</v>
      </c>
      <c r="B3454" s="1"/>
      <c r="C3454" s="2" t="s">
        <v>4</v>
      </c>
      <c r="D3454" s="2">
        <v>2</v>
      </c>
      <c r="E3454" s="2">
        <v>3</v>
      </c>
      <c r="F3454" s="2">
        <v>0</v>
      </c>
      <c r="G3454" s="2" t="e">
        <v>#DIV/0!</v>
      </c>
      <c r="H3454" s="2">
        <v>0</v>
      </c>
      <c r="I3454" s="5" t="e">
        <f t="shared" si="53"/>
        <v>#DIV/0!</v>
      </c>
      <c r="K3454" s="2" t="s">
        <v>5332</v>
      </c>
    </row>
    <row r="3455" spans="1:11">
      <c r="A3455" s="2" t="s">
        <v>2442</v>
      </c>
      <c r="B3455" s="2" t="s">
        <v>8438</v>
      </c>
      <c r="C3455" s="2" t="s">
        <v>4</v>
      </c>
      <c r="D3455" s="2">
        <v>2</v>
      </c>
      <c r="E3455" s="2">
        <v>1</v>
      </c>
      <c r="F3455" s="2">
        <v>0.31449558603249611</v>
      </c>
      <c r="G3455" s="2" t="e">
        <v>#DIV/0!</v>
      </c>
      <c r="H3455" s="2">
        <v>0</v>
      </c>
      <c r="I3455" s="5" t="e">
        <f t="shared" si="53"/>
        <v>#DIV/0!</v>
      </c>
      <c r="K3455" s="2" t="s">
        <v>5336</v>
      </c>
    </row>
    <row r="3456" spans="1:11">
      <c r="A3456" s="2" t="s">
        <v>2451</v>
      </c>
      <c r="B3456" s="1" t="s">
        <v>8447</v>
      </c>
      <c r="C3456" s="2" t="s">
        <v>4</v>
      </c>
      <c r="D3456" s="2">
        <v>4</v>
      </c>
      <c r="E3456" s="2">
        <v>5</v>
      </c>
      <c r="F3456" s="2">
        <v>0.22531027059044501</v>
      </c>
      <c r="G3456" s="2" t="e">
        <v>#DIV/0!</v>
      </c>
      <c r="H3456" s="2">
        <v>0.59041359180722752</v>
      </c>
      <c r="I3456" s="5" t="e">
        <f t="shared" si="53"/>
        <v>#DIV/0!</v>
      </c>
      <c r="K3456" s="2" t="s">
        <v>3794</v>
      </c>
    </row>
    <row r="3457" spans="1:11">
      <c r="A3457" s="2" t="s">
        <v>2456</v>
      </c>
      <c r="B3457" s="1" t="s">
        <v>8452</v>
      </c>
      <c r="C3457" s="2" t="s">
        <v>4</v>
      </c>
      <c r="D3457" s="2">
        <v>3</v>
      </c>
      <c r="E3457" s="2">
        <v>3</v>
      </c>
      <c r="F3457" s="2" t="e">
        <v>#DIV/0!</v>
      </c>
      <c r="G3457" s="2">
        <v>0.38755412880087436</v>
      </c>
      <c r="H3457" s="2">
        <v>0.74478048777838946</v>
      </c>
      <c r="I3457" s="5" t="e">
        <f t="shared" si="53"/>
        <v>#DIV/0!</v>
      </c>
      <c r="J3457" s="2" t="s">
        <v>6100</v>
      </c>
      <c r="K3457" s="2" t="s">
        <v>5345</v>
      </c>
    </row>
    <row r="3458" spans="1:11">
      <c r="A3458" s="2" t="s">
        <v>2468</v>
      </c>
      <c r="B3458" s="1" t="s">
        <v>8463</v>
      </c>
      <c r="C3458" s="2" t="s">
        <v>4</v>
      </c>
      <c r="D3458" s="2">
        <v>2</v>
      </c>
      <c r="E3458" s="2">
        <v>6</v>
      </c>
      <c r="F3458" s="2" t="e">
        <v>#DIV/0!</v>
      </c>
      <c r="G3458" s="2" t="e">
        <v>#DIV/0!</v>
      </c>
      <c r="H3458" s="2">
        <v>2.6439707316132828</v>
      </c>
      <c r="I3458" s="5" t="e">
        <f t="shared" si="53"/>
        <v>#DIV/0!</v>
      </c>
      <c r="K3458" s="2" t="s">
        <v>3881</v>
      </c>
    </row>
    <row r="3459" spans="1:11">
      <c r="A3459" s="2" t="s">
        <v>2469</v>
      </c>
      <c r="B3459" s="1" t="s">
        <v>8464</v>
      </c>
      <c r="C3459" s="2" t="s">
        <v>4</v>
      </c>
      <c r="D3459" s="2">
        <v>0</v>
      </c>
      <c r="E3459" s="2">
        <v>0</v>
      </c>
      <c r="F3459" s="2" t="e">
        <v>#DIV/0!</v>
      </c>
      <c r="G3459" s="2" t="e">
        <v>#DIV/0!</v>
      </c>
      <c r="H3459" s="2" t="e">
        <v>#DIV/0!</v>
      </c>
      <c r="I3459" s="5" t="e">
        <f t="shared" ref="I3459:I3522" si="54">AVERAGE(F3459,G3459,H3459)</f>
        <v>#DIV/0!</v>
      </c>
      <c r="K3459" s="2" t="s">
        <v>5355</v>
      </c>
    </row>
    <row r="3460" spans="1:11">
      <c r="A3460" s="2" t="s">
        <v>2470</v>
      </c>
      <c r="B3460" s="1" t="s">
        <v>8465</v>
      </c>
      <c r="C3460" s="2" t="s">
        <v>4</v>
      </c>
      <c r="D3460" s="2">
        <v>0</v>
      </c>
      <c r="E3460" s="2">
        <v>0</v>
      </c>
      <c r="F3460" s="2" t="e">
        <v>#DIV/0!</v>
      </c>
      <c r="G3460" s="2" t="e">
        <v>#DIV/0!</v>
      </c>
      <c r="H3460" s="2" t="e">
        <v>#DIV/0!</v>
      </c>
      <c r="I3460" s="5" t="e">
        <f t="shared" si="54"/>
        <v>#DIV/0!</v>
      </c>
      <c r="K3460" s="2" t="s">
        <v>5356</v>
      </c>
    </row>
    <row r="3461" spans="1:11">
      <c r="A3461" s="2" t="s">
        <v>2472</v>
      </c>
      <c r="B3461" s="1" t="s">
        <v>8467</v>
      </c>
      <c r="C3461" s="2" t="s">
        <v>4</v>
      </c>
      <c r="D3461" s="2">
        <v>0</v>
      </c>
      <c r="E3461" s="2">
        <v>0</v>
      </c>
      <c r="F3461" s="2" t="e">
        <v>#DIV/0!</v>
      </c>
      <c r="G3461" s="2" t="e">
        <v>#DIV/0!</v>
      </c>
      <c r="H3461" s="2" t="e">
        <v>#DIV/0!</v>
      </c>
      <c r="I3461" s="5" t="e">
        <f t="shared" si="54"/>
        <v>#DIV/0!</v>
      </c>
      <c r="K3461" s="2" t="s">
        <v>5358</v>
      </c>
    </row>
    <row r="3462" spans="1:11">
      <c r="A3462" s="2" t="s">
        <v>2473</v>
      </c>
      <c r="B3462" s="1" t="s">
        <v>8468</v>
      </c>
      <c r="C3462" s="2" t="s">
        <v>4</v>
      </c>
      <c r="D3462" s="2">
        <v>0</v>
      </c>
      <c r="E3462" s="2">
        <v>0</v>
      </c>
      <c r="F3462" s="2" t="e">
        <v>#DIV/0!</v>
      </c>
      <c r="G3462" s="2" t="e">
        <v>#DIV/0!</v>
      </c>
      <c r="H3462" s="2" t="e">
        <v>#DIV/0!</v>
      </c>
      <c r="I3462" s="5" t="e">
        <f t="shared" si="54"/>
        <v>#DIV/0!</v>
      </c>
      <c r="K3462" s="2" t="s">
        <v>5359</v>
      </c>
    </row>
    <row r="3463" spans="1:11">
      <c r="A3463" s="2" t="s">
        <v>2474</v>
      </c>
      <c r="B3463" s="1" t="s">
        <v>8469</v>
      </c>
      <c r="C3463" s="2" t="s">
        <v>4</v>
      </c>
      <c r="D3463" s="2">
        <v>0</v>
      </c>
      <c r="E3463" s="2">
        <v>0</v>
      </c>
      <c r="F3463" s="2" t="e">
        <v>#DIV/0!</v>
      </c>
      <c r="G3463" s="2" t="e">
        <v>#DIV/0!</v>
      </c>
      <c r="H3463" s="2" t="e">
        <v>#DIV/0!</v>
      </c>
      <c r="I3463" s="5" t="e">
        <f t="shared" si="54"/>
        <v>#DIV/0!</v>
      </c>
      <c r="K3463" s="2" t="s">
        <v>5360</v>
      </c>
    </row>
    <row r="3464" spans="1:11">
      <c r="A3464" s="2" t="s">
        <v>2478</v>
      </c>
      <c r="B3464" s="1" t="s">
        <v>8473</v>
      </c>
      <c r="C3464" s="2" t="s">
        <v>4</v>
      </c>
      <c r="D3464" s="2">
        <v>4</v>
      </c>
      <c r="E3464" s="2">
        <v>5</v>
      </c>
      <c r="F3464" s="2">
        <v>0.54321964860158412</v>
      </c>
      <c r="G3464" s="2" t="e">
        <v>#DIV/0!</v>
      </c>
      <c r="H3464" s="2">
        <v>0.5481967967982565</v>
      </c>
      <c r="I3464" s="5" t="e">
        <f t="shared" si="54"/>
        <v>#DIV/0!</v>
      </c>
      <c r="K3464" s="2" t="s">
        <v>3794</v>
      </c>
    </row>
    <row r="3465" spans="1:11">
      <c r="A3465" s="2" t="s">
        <v>2481</v>
      </c>
      <c r="B3465" s="1" t="s">
        <v>8476</v>
      </c>
      <c r="C3465" s="2" t="s">
        <v>4</v>
      </c>
      <c r="D3465" s="2">
        <v>4</v>
      </c>
      <c r="E3465" s="2">
        <v>20</v>
      </c>
      <c r="F3465" s="2" t="e">
        <v>#DIV/0!</v>
      </c>
      <c r="G3465" s="2">
        <v>2.2001601088359144</v>
      </c>
      <c r="H3465" s="2">
        <v>9.0421006094345096</v>
      </c>
      <c r="I3465" s="5" t="e">
        <f t="shared" si="54"/>
        <v>#DIV/0!</v>
      </c>
      <c r="K3465" s="2" t="s">
        <v>5363</v>
      </c>
    </row>
    <row r="3466" spans="1:11">
      <c r="A3466" s="2" t="s">
        <v>2482</v>
      </c>
      <c r="B3466" s="1" t="s">
        <v>8477</v>
      </c>
      <c r="C3466" s="2" t="s">
        <v>4</v>
      </c>
      <c r="D3466" s="2">
        <v>3</v>
      </c>
      <c r="E3466" s="2">
        <v>2</v>
      </c>
      <c r="F3466" s="2">
        <v>0</v>
      </c>
      <c r="G3466" s="2">
        <v>0</v>
      </c>
      <c r="H3466" s="2" t="e">
        <v>#DIV/0!</v>
      </c>
      <c r="I3466" s="5" t="e">
        <f t="shared" si="54"/>
        <v>#DIV/0!</v>
      </c>
      <c r="K3466" s="2" t="s">
        <v>5364</v>
      </c>
    </row>
    <row r="3467" spans="1:11">
      <c r="A3467" s="2" t="s">
        <v>2483</v>
      </c>
      <c r="B3467" s="1" t="s">
        <v>8478</v>
      </c>
      <c r="C3467" s="2" t="s">
        <v>4</v>
      </c>
      <c r="D3467" s="2">
        <v>0</v>
      </c>
      <c r="E3467" s="2">
        <v>0</v>
      </c>
      <c r="F3467" s="2" t="e">
        <v>#DIV/0!</v>
      </c>
      <c r="G3467" s="2" t="e">
        <v>#DIV/0!</v>
      </c>
      <c r="H3467" s="2" t="e">
        <v>#DIV/0!</v>
      </c>
      <c r="I3467" s="5" t="e">
        <f t="shared" si="54"/>
        <v>#DIV/0!</v>
      </c>
      <c r="K3467" s="2" t="s">
        <v>5365</v>
      </c>
    </row>
    <row r="3468" spans="1:11">
      <c r="A3468" s="2" t="s">
        <v>2484</v>
      </c>
      <c r="B3468" s="1" t="s">
        <v>8479</v>
      </c>
      <c r="C3468" s="2" t="s">
        <v>4</v>
      </c>
      <c r="D3468" s="2">
        <v>0</v>
      </c>
      <c r="E3468" s="2">
        <v>0</v>
      </c>
      <c r="F3468" s="2" t="e">
        <v>#DIV/0!</v>
      </c>
      <c r="G3468" s="2" t="e">
        <v>#DIV/0!</v>
      </c>
      <c r="H3468" s="2" t="e">
        <v>#DIV/0!</v>
      </c>
      <c r="I3468" s="5" t="e">
        <f t="shared" si="54"/>
        <v>#DIV/0!</v>
      </c>
      <c r="J3468" s="2" t="s">
        <v>6104</v>
      </c>
      <c r="K3468" s="2" t="s">
        <v>5366</v>
      </c>
    </row>
    <row r="3469" spans="1:11">
      <c r="A3469" s="2" t="s">
        <v>2486</v>
      </c>
      <c r="B3469" s="1" t="s">
        <v>8481</v>
      </c>
      <c r="C3469" s="2" t="s">
        <v>4</v>
      </c>
      <c r="D3469" s="2">
        <v>0</v>
      </c>
      <c r="E3469" s="2">
        <v>0</v>
      </c>
      <c r="F3469" s="2" t="e">
        <v>#DIV/0!</v>
      </c>
      <c r="G3469" s="2" t="e">
        <v>#DIV/0!</v>
      </c>
      <c r="H3469" s="2" t="e">
        <v>#DIV/0!</v>
      </c>
      <c r="I3469" s="5" t="e">
        <f t="shared" si="54"/>
        <v>#DIV/0!</v>
      </c>
      <c r="K3469" s="2" t="s">
        <v>5367</v>
      </c>
    </row>
    <row r="3470" spans="1:11">
      <c r="A3470" s="2" t="s">
        <v>2488</v>
      </c>
      <c r="B3470" s="1" t="s">
        <v>8483</v>
      </c>
      <c r="C3470" s="2" t="s">
        <v>4</v>
      </c>
      <c r="D3470" s="2">
        <v>0</v>
      </c>
      <c r="E3470" s="2">
        <v>2</v>
      </c>
      <c r="F3470" s="2" t="e">
        <v>#DIV/0!</v>
      </c>
      <c r="G3470" s="2" t="e">
        <v>#DIV/0!</v>
      </c>
      <c r="H3470" s="2" t="e">
        <v>#DIV/0!</v>
      </c>
      <c r="I3470" s="5" t="e">
        <f t="shared" si="54"/>
        <v>#DIV/0!</v>
      </c>
      <c r="J3470" s="2" t="s">
        <v>6105</v>
      </c>
      <c r="K3470" s="2" t="s">
        <v>5368</v>
      </c>
    </row>
    <row r="3471" spans="1:11">
      <c r="A3471" s="2" t="s">
        <v>2489</v>
      </c>
      <c r="B3471" s="1"/>
      <c r="C3471" s="2" t="s">
        <v>203</v>
      </c>
      <c r="D3471" s="2">
        <v>0</v>
      </c>
      <c r="E3471" s="2">
        <v>0</v>
      </c>
      <c r="F3471" s="2" t="e">
        <v>#DIV/0!</v>
      </c>
      <c r="G3471" s="2" t="e">
        <v>#DIV/0!</v>
      </c>
      <c r="H3471" s="2" t="e">
        <v>#DIV/0!</v>
      </c>
      <c r="I3471" s="5" t="e">
        <f t="shared" si="54"/>
        <v>#DIV/0!</v>
      </c>
      <c r="K3471" s="2" t="s">
        <v>3931</v>
      </c>
    </row>
    <row r="3472" spans="1:11">
      <c r="A3472" s="2" t="s">
        <v>2490</v>
      </c>
      <c r="B3472" s="1"/>
      <c r="C3472" s="2" t="s">
        <v>51</v>
      </c>
      <c r="D3472" s="2">
        <v>0</v>
      </c>
      <c r="E3472" s="2">
        <v>0</v>
      </c>
      <c r="F3472" s="2" t="e">
        <v>#DIV/0!</v>
      </c>
      <c r="G3472" s="2" t="e">
        <v>#DIV/0!</v>
      </c>
      <c r="H3472" s="2" t="e">
        <v>#DIV/0!</v>
      </c>
      <c r="I3472" s="5" t="e">
        <f t="shared" si="54"/>
        <v>#DIV/0!</v>
      </c>
      <c r="K3472" s="2" t="s">
        <v>4981</v>
      </c>
    </row>
    <row r="3473" spans="1:11">
      <c r="A3473" s="2" t="s">
        <v>2491</v>
      </c>
      <c r="B3473" s="1"/>
      <c r="C3473" s="2" t="s">
        <v>51</v>
      </c>
      <c r="D3473" s="2">
        <v>0</v>
      </c>
      <c r="E3473" s="2">
        <v>0</v>
      </c>
      <c r="F3473" s="2" t="e">
        <v>#DIV/0!</v>
      </c>
      <c r="G3473" s="2" t="e">
        <v>#DIV/0!</v>
      </c>
      <c r="H3473" s="2" t="e">
        <v>#DIV/0!</v>
      </c>
      <c r="I3473" s="5" t="e">
        <f t="shared" si="54"/>
        <v>#DIV/0!</v>
      </c>
      <c r="K3473" s="2" t="s">
        <v>4980</v>
      </c>
    </row>
    <row r="3474" spans="1:11">
      <c r="A3474" s="2" t="s">
        <v>2492</v>
      </c>
      <c r="B3474" s="1"/>
      <c r="C3474" s="2" t="s">
        <v>203</v>
      </c>
      <c r="D3474" s="2">
        <v>0</v>
      </c>
      <c r="E3474" s="2">
        <v>0</v>
      </c>
      <c r="F3474" s="2" t="e">
        <v>#DIV/0!</v>
      </c>
      <c r="G3474" s="2" t="e">
        <v>#DIV/0!</v>
      </c>
      <c r="H3474" s="2" t="e">
        <v>#DIV/0!</v>
      </c>
      <c r="I3474" s="5" t="e">
        <f t="shared" si="54"/>
        <v>#DIV/0!</v>
      </c>
      <c r="K3474" s="2" t="s">
        <v>3933</v>
      </c>
    </row>
    <row r="3475" spans="1:11">
      <c r="A3475" s="2" t="s">
        <v>2493</v>
      </c>
      <c r="B3475" s="1"/>
      <c r="C3475" s="2" t="s">
        <v>203</v>
      </c>
      <c r="D3475" s="2">
        <v>0</v>
      </c>
      <c r="E3475" s="2">
        <v>0</v>
      </c>
      <c r="F3475" s="2" t="e">
        <v>#DIV/0!</v>
      </c>
      <c r="G3475" s="2" t="e">
        <v>#DIV/0!</v>
      </c>
      <c r="H3475" s="2" t="e">
        <v>#DIV/0!</v>
      </c>
      <c r="I3475" s="5" t="e">
        <f t="shared" si="54"/>
        <v>#DIV/0!</v>
      </c>
      <c r="K3475" s="2" t="s">
        <v>3934</v>
      </c>
    </row>
    <row r="3476" spans="1:11">
      <c r="A3476" s="2" t="s">
        <v>2494</v>
      </c>
      <c r="B3476" s="1"/>
      <c r="C3476" s="2" t="s">
        <v>51</v>
      </c>
      <c r="D3476" s="2">
        <v>0</v>
      </c>
      <c r="E3476" s="2">
        <v>0</v>
      </c>
      <c r="F3476" s="2" t="e">
        <v>#DIV/0!</v>
      </c>
      <c r="G3476" s="2" t="e">
        <v>#DIV/0!</v>
      </c>
      <c r="H3476" s="2" t="e">
        <v>#DIV/0!</v>
      </c>
      <c r="I3476" s="5" t="e">
        <f t="shared" si="54"/>
        <v>#DIV/0!</v>
      </c>
      <c r="K3476" s="2" t="s">
        <v>3935</v>
      </c>
    </row>
    <row r="3477" spans="1:11">
      <c r="A3477" s="2" t="s">
        <v>2495</v>
      </c>
      <c r="B3477" s="1" t="s">
        <v>8484</v>
      </c>
      <c r="C3477" s="2" t="s">
        <v>4</v>
      </c>
      <c r="D3477" s="2">
        <v>0</v>
      </c>
      <c r="E3477" s="2">
        <v>0</v>
      </c>
      <c r="F3477" s="2" t="e">
        <v>#DIV/0!</v>
      </c>
      <c r="G3477" s="2" t="e">
        <v>#DIV/0!</v>
      </c>
      <c r="H3477" s="2" t="e">
        <v>#DIV/0!</v>
      </c>
      <c r="I3477" s="5" t="e">
        <f t="shared" si="54"/>
        <v>#DIV/0!</v>
      </c>
      <c r="J3477" s="2" t="s">
        <v>6106</v>
      </c>
      <c r="K3477" s="2" t="s">
        <v>5369</v>
      </c>
    </row>
    <row r="3478" spans="1:11">
      <c r="A3478" s="2" t="s">
        <v>2496</v>
      </c>
      <c r="B3478" s="1" t="s">
        <v>8485</v>
      </c>
      <c r="C3478" s="2" t="s">
        <v>4</v>
      </c>
      <c r="D3478" s="2">
        <v>0</v>
      </c>
      <c r="E3478" s="2">
        <v>0</v>
      </c>
      <c r="F3478" s="2" t="e">
        <v>#DIV/0!</v>
      </c>
      <c r="G3478" s="2" t="e">
        <v>#DIV/0!</v>
      </c>
      <c r="H3478" s="2" t="e">
        <v>#DIV/0!</v>
      </c>
      <c r="I3478" s="5" t="e">
        <f t="shared" si="54"/>
        <v>#DIV/0!</v>
      </c>
      <c r="K3478" s="2" t="s">
        <v>3794</v>
      </c>
    </row>
    <row r="3479" spans="1:11">
      <c r="A3479" s="2" t="s">
        <v>2498</v>
      </c>
      <c r="B3479" s="1" t="s">
        <v>8487</v>
      </c>
      <c r="C3479" s="2" t="s">
        <v>4</v>
      </c>
      <c r="D3479" s="2">
        <v>0</v>
      </c>
      <c r="E3479" s="2">
        <v>0</v>
      </c>
      <c r="F3479" s="2" t="e">
        <v>#DIV/0!</v>
      </c>
      <c r="G3479" s="2" t="e">
        <v>#DIV/0!</v>
      </c>
      <c r="H3479" s="2" t="e">
        <v>#DIV/0!</v>
      </c>
      <c r="I3479" s="5" t="e">
        <f t="shared" si="54"/>
        <v>#DIV/0!</v>
      </c>
      <c r="K3479" s="2" t="s">
        <v>5370</v>
      </c>
    </row>
    <row r="3480" spans="1:11">
      <c r="A3480" s="2" t="s">
        <v>2499</v>
      </c>
      <c r="B3480" s="1" t="s">
        <v>8488</v>
      </c>
      <c r="C3480" s="2" t="s">
        <v>4</v>
      </c>
      <c r="D3480" s="2">
        <v>0</v>
      </c>
      <c r="E3480" s="2">
        <v>0</v>
      </c>
      <c r="F3480" s="2" t="e">
        <v>#DIV/0!</v>
      </c>
      <c r="G3480" s="2" t="e">
        <v>#DIV/0!</v>
      </c>
      <c r="H3480" s="2" t="e">
        <v>#DIV/0!</v>
      </c>
      <c r="I3480" s="5" t="e">
        <f t="shared" si="54"/>
        <v>#DIV/0!</v>
      </c>
      <c r="K3480" s="2" t="s">
        <v>5371</v>
      </c>
    </row>
    <row r="3481" spans="1:11">
      <c r="A3481" s="2" t="s">
        <v>2500</v>
      </c>
      <c r="B3481" s="1" t="s">
        <v>8489</v>
      </c>
      <c r="C3481" s="2" t="s">
        <v>4</v>
      </c>
      <c r="D3481" s="2">
        <v>0</v>
      </c>
      <c r="E3481" s="2">
        <v>0</v>
      </c>
      <c r="F3481" s="2" t="e">
        <v>#DIV/0!</v>
      </c>
      <c r="G3481" s="2" t="e">
        <v>#DIV/0!</v>
      </c>
      <c r="H3481" s="2" t="e">
        <v>#DIV/0!</v>
      </c>
      <c r="I3481" s="5" t="e">
        <f t="shared" si="54"/>
        <v>#DIV/0!</v>
      </c>
      <c r="K3481" s="2" t="s">
        <v>5372</v>
      </c>
    </row>
    <row r="3482" spans="1:11">
      <c r="A3482" s="2" t="s">
        <v>2501</v>
      </c>
      <c r="B3482" s="1"/>
      <c r="C3482" s="2" t="s">
        <v>51</v>
      </c>
      <c r="D3482" s="2">
        <v>0</v>
      </c>
      <c r="E3482" s="2">
        <v>0</v>
      </c>
      <c r="F3482" s="2" t="e">
        <v>#DIV/0!</v>
      </c>
      <c r="G3482" s="2" t="e">
        <v>#DIV/0!</v>
      </c>
      <c r="H3482" s="2" t="e">
        <v>#DIV/0!</v>
      </c>
      <c r="I3482" s="5" t="e">
        <f t="shared" si="54"/>
        <v>#DIV/0!</v>
      </c>
      <c r="K3482" s="2" t="s">
        <v>4979</v>
      </c>
    </row>
    <row r="3483" spans="1:11">
      <c r="A3483" s="2" t="s">
        <v>2502</v>
      </c>
      <c r="B3483" s="1"/>
      <c r="C3483" s="2" t="s">
        <v>51</v>
      </c>
      <c r="D3483" s="2">
        <v>0</v>
      </c>
      <c r="E3483" s="2">
        <v>0</v>
      </c>
      <c r="F3483" s="2" t="e">
        <v>#DIV/0!</v>
      </c>
      <c r="G3483" s="2" t="e">
        <v>#DIV/0!</v>
      </c>
      <c r="H3483" s="2" t="e">
        <v>#DIV/0!</v>
      </c>
      <c r="I3483" s="5" t="e">
        <f t="shared" si="54"/>
        <v>#DIV/0!</v>
      </c>
      <c r="K3483" s="2" t="s">
        <v>4072</v>
      </c>
    </row>
    <row r="3484" spans="1:11">
      <c r="A3484" s="2" t="s">
        <v>2503</v>
      </c>
      <c r="B3484" s="1"/>
      <c r="C3484" s="2" t="s">
        <v>51</v>
      </c>
      <c r="D3484" s="2">
        <v>0</v>
      </c>
      <c r="E3484" s="2">
        <v>0</v>
      </c>
      <c r="F3484" s="2" t="e">
        <v>#DIV/0!</v>
      </c>
      <c r="G3484" s="2" t="e">
        <v>#DIV/0!</v>
      </c>
      <c r="H3484" s="2" t="e">
        <v>#DIV/0!</v>
      </c>
      <c r="I3484" s="5" t="e">
        <f t="shared" si="54"/>
        <v>#DIV/0!</v>
      </c>
      <c r="K3484" s="2" t="s">
        <v>4276</v>
      </c>
    </row>
    <row r="3485" spans="1:11">
      <c r="A3485" s="2" t="s">
        <v>2504</v>
      </c>
      <c r="B3485" s="1"/>
      <c r="C3485" s="2" t="s">
        <v>51</v>
      </c>
      <c r="D3485" s="2">
        <v>0</v>
      </c>
      <c r="E3485" s="2">
        <v>0</v>
      </c>
      <c r="F3485" s="2" t="e">
        <v>#DIV/0!</v>
      </c>
      <c r="G3485" s="2" t="e">
        <v>#DIV/0!</v>
      </c>
      <c r="H3485" s="2" t="e">
        <v>#DIV/0!</v>
      </c>
      <c r="I3485" s="5" t="e">
        <f t="shared" si="54"/>
        <v>#DIV/0!</v>
      </c>
      <c r="K3485" s="2" t="s">
        <v>4979</v>
      </c>
    </row>
    <row r="3486" spans="1:11">
      <c r="A3486" s="2" t="s">
        <v>2505</v>
      </c>
      <c r="B3486" s="1" t="s">
        <v>8490</v>
      </c>
      <c r="C3486" s="2" t="s">
        <v>4</v>
      </c>
      <c r="D3486" s="2">
        <v>0</v>
      </c>
      <c r="E3486" s="2">
        <v>0</v>
      </c>
      <c r="F3486" s="2" t="e">
        <v>#DIV/0!</v>
      </c>
      <c r="G3486" s="2" t="e">
        <v>#DIV/0!</v>
      </c>
      <c r="H3486" s="2" t="e">
        <v>#DIV/0!</v>
      </c>
      <c r="I3486" s="5" t="e">
        <f t="shared" si="54"/>
        <v>#DIV/0!</v>
      </c>
      <c r="J3486" s="2" t="s">
        <v>6107</v>
      </c>
      <c r="K3486" s="2" t="s">
        <v>5373</v>
      </c>
    </row>
    <row r="3487" spans="1:11">
      <c r="A3487" s="2" t="s">
        <v>2506</v>
      </c>
      <c r="B3487" s="1" t="s">
        <v>8491</v>
      </c>
      <c r="C3487" s="2" t="s">
        <v>4</v>
      </c>
      <c r="D3487" s="2">
        <v>0</v>
      </c>
      <c r="E3487" s="2">
        <v>0</v>
      </c>
      <c r="F3487" s="2" t="e">
        <v>#DIV/0!</v>
      </c>
      <c r="G3487" s="2" t="e">
        <v>#DIV/0!</v>
      </c>
      <c r="H3487" s="2" t="e">
        <v>#DIV/0!</v>
      </c>
      <c r="I3487" s="5" t="e">
        <f t="shared" si="54"/>
        <v>#DIV/0!</v>
      </c>
      <c r="K3487" s="2" t="s">
        <v>5374</v>
      </c>
    </row>
    <row r="3488" spans="1:11">
      <c r="A3488" s="2" t="s">
        <v>2507</v>
      </c>
      <c r="B3488" s="1" t="s">
        <v>8492</v>
      </c>
      <c r="C3488" s="2" t="s">
        <v>4</v>
      </c>
      <c r="D3488" s="2">
        <v>0</v>
      </c>
      <c r="E3488" s="2">
        <v>0</v>
      </c>
      <c r="F3488" s="2" t="e">
        <v>#DIV/0!</v>
      </c>
      <c r="G3488" s="2" t="e">
        <v>#DIV/0!</v>
      </c>
      <c r="H3488" s="2" t="e">
        <v>#DIV/0!</v>
      </c>
      <c r="I3488" s="5" t="e">
        <f t="shared" si="54"/>
        <v>#DIV/0!</v>
      </c>
      <c r="J3488" s="2" t="s">
        <v>6108</v>
      </c>
      <c r="K3488" s="2" t="s">
        <v>5375</v>
      </c>
    </row>
    <row r="3489" spans="1:11">
      <c r="A3489" s="2" t="s">
        <v>2508</v>
      </c>
      <c r="B3489" s="1" t="s">
        <v>8493</v>
      </c>
      <c r="C3489" s="2" t="s">
        <v>4</v>
      </c>
      <c r="D3489" s="2">
        <v>0</v>
      </c>
      <c r="E3489" s="2">
        <v>0</v>
      </c>
      <c r="F3489" s="2" t="e">
        <v>#DIV/0!</v>
      </c>
      <c r="G3489" s="2" t="e">
        <v>#DIV/0!</v>
      </c>
      <c r="H3489" s="2" t="e">
        <v>#DIV/0!</v>
      </c>
      <c r="I3489" s="5" t="e">
        <f t="shared" si="54"/>
        <v>#DIV/0!</v>
      </c>
      <c r="K3489" s="2" t="s">
        <v>5376</v>
      </c>
    </row>
    <row r="3490" spans="1:11">
      <c r="A3490" s="2" t="s">
        <v>2509</v>
      </c>
      <c r="B3490" s="1" t="s">
        <v>8494</v>
      </c>
      <c r="C3490" s="2" t="s">
        <v>4</v>
      </c>
      <c r="D3490" s="2">
        <v>0</v>
      </c>
      <c r="E3490" s="2">
        <v>0</v>
      </c>
      <c r="F3490" s="2" t="e">
        <v>#DIV/0!</v>
      </c>
      <c r="G3490" s="2" t="e">
        <v>#DIV/0!</v>
      </c>
      <c r="H3490" s="2" t="e">
        <v>#DIV/0!</v>
      </c>
      <c r="I3490" s="5" t="e">
        <f t="shared" si="54"/>
        <v>#DIV/0!</v>
      </c>
      <c r="K3490" s="2" t="s">
        <v>5377</v>
      </c>
    </row>
    <row r="3491" spans="1:11">
      <c r="A3491" s="2" t="s">
        <v>2510</v>
      </c>
      <c r="B3491" s="1" t="s">
        <v>8495</v>
      </c>
      <c r="C3491" s="2" t="s">
        <v>4</v>
      </c>
      <c r="D3491" s="2">
        <v>0</v>
      </c>
      <c r="E3491" s="2">
        <v>0</v>
      </c>
      <c r="F3491" s="2" t="e">
        <v>#DIV/0!</v>
      </c>
      <c r="G3491" s="2" t="e">
        <v>#DIV/0!</v>
      </c>
      <c r="H3491" s="2" t="e">
        <v>#DIV/0!</v>
      </c>
      <c r="I3491" s="5" t="e">
        <f t="shared" si="54"/>
        <v>#DIV/0!</v>
      </c>
      <c r="K3491" s="2" t="s">
        <v>5378</v>
      </c>
    </row>
    <row r="3492" spans="1:11" s="8" customFormat="1">
      <c r="A3492" s="2" t="s">
        <v>2511</v>
      </c>
      <c r="B3492" s="1" t="s">
        <v>8496</v>
      </c>
      <c r="C3492" s="2" t="s">
        <v>4</v>
      </c>
      <c r="D3492" s="2">
        <v>0</v>
      </c>
      <c r="E3492" s="2">
        <v>0</v>
      </c>
      <c r="F3492" s="2" t="e">
        <v>#DIV/0!</v>
      </c>
      <c r="G3492" s="2" t="e">
        <v>#DIV/0!</v>
      </c>
      <c r="H3492" s="2" t="e">
        <v>#DIV/0!</v>
      </c>
      <c r="I3492" s="5" t="e">
        <f t="shared" si="54"/>
        <v>#DIV/0!</v>
      </c>
      <c r="J3492" s="2" t="s">
        <v>6109</v>
      </c>
      <c r="K3492" s="2" t="s">
        <v>5379</v>
      </c>
    </row>
    <row r="3493" spans="1:11">
      <c r="A3493" s="2" t="s">
        <v>2512</v>
      </c>
      <c r="B3493" s="1" t="s">
        <v>8497</v>
      </c>
      <c r="C3493" s="2" t="s">
        <v>4</v>
      </c>
      <c r="D3493" s="2">
        <v>0</v>
      </c>
      <c r="E3493" s="2">
        <v>0</v>
      </c>
      <c r="F3493" s="2" t="e">
        <v>#DIV/0!</v>
      </c>
      <c r="G3493" s="2" t="e">
        <v>#DIV/0!</v>
      </c>
      <c r="H3493" s="2" t="e">
        <v>#DIV/0!</v>
      </c>
      <c r="I3493" s="5" t="e">
        <f t="shared" si="54"/>
        <v>#DIV/0!</v>
      </c>
      <c r="J3493" s="2" t="s">
        <v>6110</v>
      </c>
      <c r="K3493" s="2" t="s">
        <v>5380</v>
      </c>
    </row>
    <row r="3494" spans="1:11">
      <c r="A3494" s="2" t="s">
        <v>2513</v>
      </c>
      <c r="B3494" s="1" t="s">
        <v>8498</v>
      </c>
      <c r="C3494" s="2" t="s">
        <v>4</v>
      </c>
      <c r="D3494" s="2">
        <v>0</v>
      </c>
      <c r="E3494" s="2">
        <v>0</v>
      </c>
      <c r="F3494" s="2" t="e">
        <v>#DIV/0!</v>
      </c>
      <c r="G3494" s="2" t="e">
        <v>#DIV/0!</v>
      </c>
      <c r="H3494" s="2" t="e">
        <v>#DIV/0!</v>
      </c>
      <c r="I3494" s="5" t="e">
        <f t="shared" si="54"/>
        <v>#DIV/0!</v>
      </c>
      <c r="K3494" s="2" t="s">
        <v>5381</v>
      </c>
    </row>
    <row r="3495" spans="1:11">
      <c r="A3495" s="2" t="s">
        <v>2516</v>
      </c>
      <c r="B3495" s="1" t="s">
        <v>8501</v>
      </c>
      <c r="C3495" s="2" t="s">
        <v>4</v>
      </c>
      <c r="D3495" s="2">
        <v>0</v>
      </c>
      <c r="E3495" s="2">
        <v>2</v>
      </c>
      <c r="F3495" s="2" t="e">
        <v>#DIV/0!</v>
      </c>
      <c r="G3495" s="2" t="e">
        <v>#DIV/0!</v>
      </c>
      <c r="H3495" s="2" t="e">
        <v>#DIV/0!</v>
      </c>
      <c r="I3495" s="5" t="e">
        <f t="shared" si="54"/>
        <v>#DIV/0!</v>
      </c>
      <c r="J3495" s="2" t="s">
        <v>6111</v>
      </c>
      <c r="K3495" s="2" t="s">
        <v>5384</v>
      </c>
    </row>
    <row r="3496" spans="1:11">
      <c r="A3496" s="2" t="s">
        <v>2520</v>
      </c>
      <c r="B3496" s="1" t="s">
        <v>8505</v>
      </c>
      <c r="C3496" s="2" t="s">
        <v>4</v>
      </c>
      <c r="D3496" s="2">
        <v>0</v>
      </c>
      <c r="E3496" s="2">
        <v>0</v>
      </c>
      <c r="F3496" s="2" t="e">
        <v>#DIV/0!</v>
      </c>
      <c r="G3496" s="2" t="e">
        <v>#DIV/0!</v>
      </c>
      <c r="H3496" s="2" t="e">
        <v>#DIV/0!</v>
      </c>
      <c r="I3496" s="5" t="e">
        <f t="shared" si="54"/>
        <v>#DIV/0!</v>
      </c>
      <c r="K3496" s="2" t="s">
        <v>5385</v>
      </c>
    </row>
    <row r="3497" spans="1:11">
      <c r="A3497" s="2" t="s">
        <v>2523</v>
      </c>
      <c r="B3497" s="1" t="s">
        <v>8508</v>
      </c>
      <c r="C3497" s="2" t="s">
        <v>4</v>
      </c>
      <c r="D3497" s="2">
        <v>0</v>
      </c>
      <c r="E3497" s="2">
        <v>0</v>
      </c>
      <c r="F3497" s="2" t="e">
        <v>#DIV/0!</v>
      </c>
      <c r="G3497" s="2" t="e">
        <v>#DIV/0!</v>
      </c>
      <c r="H3497" s="2" t="e">
        <v>#DIV/0!</v>
      </c>
      <c r="I3497" s="5" t="e">
        <f t="shared" si="54"/>
        <v>#DIV/0!</v>
      </c>
      <c r="K3497" s="2" t="s">
        <v>5386</v>
      </c>
    </row>
    <row r="3498" spans="1:11">
      <c r="A3498" s="2" t="s">
        <v>2524</v>
      </c>
      <c r="B3498" s="1" t="s">
        <v>8509</v>
      </c>
      <c r="C3498" s="2" t="s">
        <v>4</v>
      </c>
      <c r="D3498" s="2">
        <v>0</v>
      </c>
      <c r="E3498" s="2">
        <v>0</v>
      </c>
      <c r="F3498" s="2" t="e">
        <v>#DIV/0!</v>
      </c>
      <c r="G3498" s="2" t="e">
        <v>#DIV/0!</v>
      </c>
      <c r="H3498" s="2" t="e">
        <v>#DIV/0!</v>
      </c>
      <c r="I3498" s="5" t="e">
        <f t="shared" si="54"/>
        <v>#DIV/0!</v>
      </c>
      <c r="K3498" s="2" t="s">
        <v>5387</v>
      </c>
    </row>
    <row r="3499" spans="1:11">
      <c r="A3499" s="2" t="s">
        <v>2525</v>
      </c>
      <c r="B3499" s="1" t="s">
        <v>8510</v>
      </c>
      <c r="C3499" s="2" t="s">
        <v>4</v>
      </c>
      <c r="D3499" s="2">
        <v>0</v>
      </c>
      <c r="E3499" s="2">
        <v>0</v>
      </c>
      <c r="F3499" s="2" t="e">
        <v>#DIV/0!</v>
      </c>
      <c r="G3499" s="2" t="e">
        <v>#DIV/0!</v>
      </c>
      <c r="H3499" s="2" t="e">
        <v>#DIV/0!</v>
      </c>
      <c r="I3499" s="5" t="e">
        <f t="shared" si="54"/>
        <v>#DIV/0!</v>
      </c>
      <c r="K3499" s="2" t="s">
        <v>5388</v>
      </c>
    </row>
    <row r="3500" spans="1:11">
      <c r="A3500" s="2" t="s">
        <v>2526</v>
      </c>
      <c r="B3500" s="1"/>
      <c r="C3500" s="2" t="s">
        <v>51</v>
      </c>
      <c r="D3500" s="2">
        <v>0</v>
      </c>
      <c r="E3500" s="2">
        <v>0</v>
      </c>
      <c r="F3500" s="2" t="e">
        <v>#DIV/0!</v>
      </c>
      <c r="G3500" s="2" t="e">
        <v>#DIV/0!</v>
      </c>
      <c r="H3500" s="2" t="e">
        <v>#DIV/0!</v>
      </c>
      <c r="I3500" s="5" t="e">
        <f t="shared" si="54"/>
        <v>#DIV/0!</v>
      </c>
      <c r="K3500" s="2" t="s">
        <v>4276</v>
      </c>
    </row>
    <row r="3501" spans="1:11">
      <c r="A3501" s="2" t="s">
        <v>2527</v>
      </c>
      <c r="B3501" s="1"/>
      <c r="C3501" s="2" t="s">
        <v>51</v>
      </c>
      <c r="D3501" s="2">
        <v>0</v>
      </c>
      <c r="E3501" s="2">
        <v>0</v>
      </c>
      <c r="F3501" s="2" t="e">
        <v>#DIV/0!</v>
      </c>
      <c r="G3501" s="2" t="e">
        <v>#DIV/0!</v>
      </c>
      <c r="H3501" s="2" t="e">
        <v>#DIV/0!</v>
      </c>
      <c r="I3501" s="5" t="e">
        <f t="shared" si="54"/>
        <v>#DIV/0!</v>
      </c>
      <c r="K3501" s="2" t="s">
        <v>4276</v>
      </c>
    </row>
    <row r="3502" spans="1:11">
      <c r="A3502" s="2" t="s">
        <v>2528</v>
      </c>
      <c r="B3502" s="1"/>
      <c r="C3502" s="2" t="s">
        <v>51</v>
      </c>
      <c r="D3502" s="2">
        <v>0</v>
      </c>
      <c r="E3502" s="2">
        <v>0</v>
      </c>
      <c r="F3502" s="2" t="e">
        <v>#DIV/0!</v>
      </c>
      <c r="G3502" s="2" t="e">
        <v>#DIV/0!</v>
      </c>
      <c r="H3502" s="2" t="e">
        <v>#DIV/0!</v>
      </c>
      <c r="I3502" s="5" t="e">
        <f t="shared" si="54"/>
        <v>#DIV/0!</v>
      </c>
      <c r="K3502" s="2" t="s">
        <v>4276</v>
      </c>
    </row>
    <row r="3503" spans="1:11">
      <c r="A3503" s="2" t="s">
        <v>2529</v>
      </c>
      <c r="B3503" s="1"/>
      <c r="C3503" s="2" t="s">
        <v>51</v>
      </c>
      <c r="D3503" s="2">
        <v>0</v>
      </c>
      <c r="E3503" s="2">
        <v>0</v>
      </c>
      <c r="F3503" s="2" t="e">
        <v>#DIV/0!</v>
      </c>
      <c r="G3503" s="2" t="e">
        <v>#DIV/0!</v>
      </c>
      <c r="H3503" s="2" t="e">
        <v>#DIV/0!</v>
      </c>
      <c r="I3503" s="5" t="e">
        <f t="shared" si="54"/>
        <v>#DIV/0!</v>
      </c>
      <c r="K3503" s="2" t="s">
        <v>3827</v>
      </c>
    </row>
    <row r="3504" spans="1:11">
      <c r="A3504" s="2" t="s">
        <v>2530</v>
      </c>
      <c r="B3504" s="1"/>
      <c r="C3504" s="2" t="s">
        <v>51</v>
      </c>
      <c r="D3504" s="2">
        <v>0</v>
      </c>
      <c r="E3504" s="2">
        <v>0</v>
      </c>
      <c r="F3504" s="2" t="e">
        <v>#DIV/0!</v>
      </c>
      <c r="G3504" s="2" t="e">
        <v>#DIV/0!</v>
      </c>
      <c r="H3504" s="2" t="e">
        <v>#DIV/0!</v>
      </c>
      <c r="I3504" s="5" t="e">
        <f t="shared" si="54"/>
        <v>#DIV/0!</v>
      </c>
      <c r="K3504" s="2" t="s">
        <v>4276</v>
      </c>
    </row>
    <row r="3505" spans="1:11">
      <c r="A3505" s="2" t="s">
        <v>2531</v>
      </c>
      <c r="B3505" s="1"/>
      <c r="C3505" s="2" t="s">
        <v>51</v>
      </c>
      <c r="D3505" s="2">
        <v>0</v>
      </c>
      <c r="E3505" s="2">
        <v>0</v>
      </c>
      <c r="F3505" s="2" t="e">
        <v>#DIV/0!</v>
      </c>
      <c r="G3505" s="2" t="e">
        <v>#DIV/0!</v>
      </c>
      <c r="H3505" s="2" t="e">
        <v>#DIV/0!</v>
      </c>
      <c r="I3505" s="5" t="e">
        <f t="shared" si="54"/>
        <v>#DIV/0!</v>
      </c>
      <c r="K3505" s="2" t="s">
        <v>3827</v>
      </c>
    </row>
    <row r="3506" spans="1:11">
      <c r="A3506" s="2" t="s">
        <v>2532</v>
      </c>
      <c r="B3506" s="1"/>
      <c r="C3506" s="2" t="s">
        <v>51</v>
      </c>
      <c r="D3506" s="2">
        <v>0</v>
      </c>
      <c r="E3506" s="2">
        <v>0</v>
      </c>
      <c r="F3506" s="2" t="e">
        <v>#DIV/0!</v>
      </c>
      <c r="G3506" s="2" t="e">
        <v>#DIV/0!</v>
      </c>
      <c r="H3506" s="2" t="e">
        <v>#DIV/0!</v>
      </c>
      <c r="I3506" s="5" t="e">
        <f t="shared" si="54"/>
        <v>#DIV/0!</v>
      </c>
      <c r="K3506" s="2" t="s">
        <v>3827</v>
      </c>
    </row>
    <row r="3507" spans="1:11">
      <c r="A3507" s="2" t="s">
        <v>2533</v>
      </c>
      <c r="B3507" s="1"/>
      <c r="C3507" s="2" t="s">
        <v>51</v>
      </c>
      <c r="D3507" s="2">
        <v>0</v>
      </c>
      <c r="E3507" s="2">
        <v>0</v>
      </c>
      <c r="F3507" s="2" t="e">
        <v>#DIV/0!</v>
      </c>
      <c r="G3507" s="2" t="e">
        <v>#DIV/0!</v>
      </c>
      <c r="H3507" s="2" t="e">
        <v>#DIV/0!</v>
      </c>
      <c r="I3507" s="5" t="e">
        <f t="shared" si="54"/>
        <v>#DIV/0!</v>
      </c>
      <c r="K3507" s="2" t="s">
        <v>3827</v>
      </c>
    </row>
    <row r="3508" spans="1:11">
      <c r="A3508" s="2" t="s">
        <v>2535</v>
      </c>
      <c r="B3508" s="1" t="s">
        <v>8512</v>
      </c>
      <c r="C3508" s="2" t="s">
        <v>4</v>
      </c>
      <c r="D3508" s="2">
        <v>0</v>
      </c>
      <c r="E3508" s="2">
        <v>0</v>
      </c>
      <c r="F3508" s="2" t="e">
        <v>#DIV/0!</v>
      </c>
      <c r="G3508" s="2" t="e">
        <v>#DIV/0!</v>
      </c>
      <c r="H3508" s="2" t="e">
        <v>#DIV/0!</v>
      </c>
      <c r="I3508" s="5" t="e">
        <f t="shared" si="54"/>
        <v>#DIV/0!</v>
      </c>
      <c r="K3508" s="2" t="s">
        <v>5390</v>
      </c>
    </row>
    <row r="3509" spans="1:11">
      <c r="A3509" s="2" t="s">
        <v>2536</v>
      </c>
      <c r="B3509" s="1" t="s">
        <v>8513</v>
      </c>
      <c r="C3509" s="2" t="s">
        <v>4</v>
      </c>
      <c r="D3509" s="2">
        <v>3</v>
      </c>
      <c r="E3509" s="2">
        <v>6</v>
      </c>
      <c r="F3509" s="2" t="e">
        <v>#DIV/0!</v>
      </c>
      <c r="G3509" s="2">
        <v>0.89048224716499058</v>
      </c>
      <c r="H3509" s="2">
        <v>0.63453337610066729</v>
      </c>
      <c r="I3509" s="5" t="e">
        <f t="shared" si="54"/>
        <v>#DIV/0!</v>
      </c>
      <c r="K3509" s="2" t="s">
        <v>5391</v>
      </c>
    </row>
    <row r="3510" spans="1:11">
      <c r="A3510" s="2" t="s">
        <v>2538</v>
      </c>
      <c r="B3510" s="1" t="s">
        <v>8515</v>
      </c>
      <c r="C3510" s="2" t="s">
        <v>4</v>
      </c>
      <c r="D3510" s="2">
        <v>0</v>
      </c>
      <c r="E3510" s="2">
        <v>0</v>
      </c>
      <c r="F3510" s="2" t="e">
        <v>#DIV/0!</v>
      </c>
      <c r="G3510" s="2" t="e">
        <v>#DIV/0!</v>
      </c>
      <c r="H3510" s="2" t="e">
        <v>#DIV/0!</v>
      </c>
      <c r="I3510" s="5" t="e">
        <f t="shared" si="54"/>
        <v>#DIV/0!</v>
      </c>
      <c r="K3510" s="2" t="s">
        <v>5393</v>
      </c>
    </row>
    <row r="3511" spans="1:11">
      <c r="A3511" s="2" t="s">
        <v>2539</v>
      </c>
      <c r="B3511" s="1" t="s">
        <v>8516</v>
      </c>
      <c r="C3511" s="2" t="s">
        <v>4</v>
      </c>
      <c r="D3511" s="2">
        <v>0</v>
      </c>
      <c r="E3511" s="2">
        <v>0</v>
      </c>
      <c r="F3511" s="2" t="e">
        <v>#DIV/0!</v>
      </c>
      <c r="G3511" s="2" t="e">
        <v>#DIV/0!</v>
      </c>
      <c r="H3511" s="2" t="e">
        <v>#DIV/0!</v>
      </c>
      <c r="I3511" s="5" t="e">
        <f t="shared" si="54"/>
        <v>#DIV/0!</v>
      </c>
      <c r="K3511" s="2" t="s">
        <v>5394</v>
      </c>
    </row>
    <row r="3512" spans="1:11">
      <c r="A3512" s="2" t="s">
        <v>2541</v>
      </c>
      <c r="B3512" s="1" t="s">
        <v>8518</v>
      </c>
      <c r="C3512" s="2" t="s">
        <v>4</v>
      </c>
      <c r="D3512" s="2">
        <v>1</v>
      </c>
      <c r="E3512" s="2">
        <v>1</v>
      </c>
      <c r="F3512" s="2" t="e">
        <v>#DIV/0!</v>
      </c>
      <c r="G3512" s="2" t="e">
        <v>#DIV/0!</v>
      </c>
      <c r="H3512" s="2">
        <v>0</v>
      </c>
      <c r="I3512" s="5" t="e">
        <f t="shared" si="54"/>
        <v>#DIV/0!</v>
      </c>
      <c r="K3512" s="2" t="s">
        <v>5396</v>
      </c>
    </row>
    <row r="3513" spans="1:11">
      <c r="A3513" s="2" t="s">
        <v>2542</v>
      </c>
      <c r="B3513" s="1" t="s">
        <v>8519</v>
      </c>
      <c r="C3513" s="2" t="s">
        <v>4</v>
      </c>
      <c r="D3513" s="2">
        <v>3</v>
      </c>
      <c r="E3513" s="2">
        <v>1</v>
      </c>
      <c r="F3513" s="2" t="e">
        <v>#DIV/0!</v>
      </c>
      <c r="G3513" s="2">
        <v>0</v>
      </c>
      <c r="H3513" s="2">
        <v>0</v>
      </c>
      <c r="I3513" s="5" t="e">
        <f t="shared" si="54"/>
        <v>#DIV/0!</v>
      </c>
      <c r="K3513" s="2" t="s">
        <v>5397</v>
      </c>
    </row>
    <row r="3514" spans="1:11">
      <c r="A3514" s="2" t="s">
        <v>2544</v>
      </c>
      <c r="B3514" s="1" t="s">
        <v>8521</v>
      </c>
      <c r="C3514" s="2" t="s">
        <v>4</v>
      </c>
      <c r="D3514" s="2">
        <v>7</v>
      </c>
      <c r="E3514" s="2">
        <v>10</v>
      </c>
      <c r="F3514" s="2" t="e">
        <v>#DIV/0!</v>
      </c>
      <c r="G3514" s="2">
        <v>0.99997920268261553</v>
      </c>
      <c r="H3514" s="2">
        <v>1.8032003314537464</v>
      </c>
      <c r="I3514" s="5" t="e">
        <f t="shared" si="54"/>
        <v>#DIV/0!</v>
      </c>
      <c r="K3514" s="2" t="s">
        <v>5398</v>
      </c>
    </row>
    <row r="3515" spans="1:11">
      <c r="A3515" s="2" t="s">
        <v>2547</v>
      </c>
      <c r="B3515" s="1" t="s">
        <v>8524</v>
      </c>
      <c r="C3515" s="2" t="s">
        <v>4</v>
      </c>
      <c r="D3515" s="2">
        <v>0</v>
      </c>
      <c r="E3515" s="2">
        <v>0</v>
      </c>
      <c r="F3515" s="2" t="e">
        <v>#DIV/0!</v>
      </c>
      <c r="G3515" s="2" t="e">
        <v>#DIV/0!</v>
      </c>
      <c r="H3515" s="2" t="e">
        <v>#DIV/0!</v>
      </c>
      <c r="I3515" s="5" t="e">
        <f t="shared" si="54"/>
        <v>#DIV/0!</v>
      </c>
      <c r="K3515" s="2" t="s">
        <v>3794</v>
      </c>
    </row>
    <row r="3516" spans="1:11">
      <c r="A3516" s="2" t="s">
        <v>2548</v>
      </c>
      <c r="B3516" s="1" t="s">
        <v>8525</v>
      </c>
      <c r="C3516" s="2" t="s">
        <v>4</v>
      </c>
      <c r="D3516" s="2">
        <v>0</v>
      </c>
      <c r="E3516" s="2">
        <v>0</v>
      </c>
      <c r="F3516" s="2" t="e">
        <v>#DIV/0!</v>
      </c>
      <c r="G3516" s="2" t="e">
        <v>#DIV/0!</v>
      </c>
      <c r="H3516" s="2" t="e">
        <v>#DIV/0!</v>
      </c>
      <c r="I3516" s="5" t="e">
        <f t="shared" si="54"/>
        <v>#DIV/0!</v>
      </c>
      <c r="K3516" s="2" t="s">
        <v>5399</v>
      </c>
    </row>
    <row r="3517" spans="1:11">
      <c r="A3517" s="2" t="s">
        <v>2549</v>
      </c>
      <c r="B3517" s="1" t="s">
        <v>8526</v>
      </c>
      <c r="C3517" s="2" t="s">
        <v>4</v>
      </c>
      <c r="D3517" s="2">
        <v>0</v>
      </c>
      <c r="E3517" s="2">
        <v>0</v>
      </c>
      <c r="F3517" s="2" t="e">
        <v>#DIV/0!</v>
      </c>
      <c r="G3517" s="2" t="e">
        <v>#DIV/0!</v>
      </c>
      <c r="H3517" s="2" t="e">
        <v>#DIV/0!</v>
      </c>
      <c r="I3517" s="5" t="e">
        <f t="shared" si="54"/>
        <v>#DIV/0!</v>
      </c>
      <c r="K3517" s="2" t="s">
        <v>5400</v>
      </c>
    </row>
    <row r="3518" spans="1:11">
      <c r="A3518" s="2" t="s">
        <v>2550</v>
      </c>
      <c r="B3518" s="1" t="s">
        <v>8527</v>
      </c>
      <c r="C3518" s="2" t="s">
        <v>4</v>
      </c>
      <c r="D3518" s="2">
        <v>0</v>
      </c>
      <c r="E3518" s="2">
        <v>0</v>
      </c>
      <c r="F3518" s="2" t="e">
        <v>#DIV/0!</v>
      </c>
      <c r="G3518" s="2" t="e">
        <v>#DIV/0!</v>
      </c>
      <c r="H3518" s="2" t="e">
        <v>#DIV/0!</v>
      </c>
      <c r="I3518" s="5" t="e">
        <f t="shared" si="54"/>
        <v>#DIV/0!</v>
      </c>
      <c r="K3518" s="2" t="s">
        <v>5401</v>
      </c>
    </row>
    <row r="3519" spans="1:11">
      <c r="A3519" s="2" t="s">
        <v>2551</v>
      </c>
      <c r="B3519" s="1" t="s">
        <v>8528</v>
      </c>
      <c r="C3519" s="2" t="s">
        <v>4</v>
      </c>
      <c r="D3519" s="2">
        <v>0</v>
      </c>
      <c r="E3519" s="2">
        <v>0</v>
      </c>
      <c r="F3519" s="2" t="e">
        <v>#DIV/0!</v>
      </c>
      <c r="G3519" s="2" t="e">
        <v>#DIV/0!</v>
      </c>
      <c r="H3519" s="2" t="e">
        <v>#DIV/0!</v>
      </c>
      <c r="I3519" s="5" t="e">
        <f t="shared" si="54"/>
        <v>#DIV/0!</v>
      </c>
      <c r="K3519" s="2" t="s">
        <v>5402</v>
      </c>
    </row>
    <row r="3520" spans="1:11" s="8" customFormat="1">
      <c r="A3520" s="2" t="s">
        <v>2552</v>
      </c>
      <c r="B3520" s="1" t="s">
        <v>8529</v>
      </c>
      <c r="C3520" s="2" t="s">
        <v>4</v>
      </c>
      <c r="D3520" s="2">
        <v>0</v>
      </c>
      <c r="E3520" s="2">
        <v>0</v>
      </c>
      <c r="F3520" s="2" t="e">
        <v>#DIV/0!</v>
      </c>
      <c r="G3520" s="2" t="e">
        <v>#DIV/0!</v>
      </c>
      <c r="H3520" s="2" t="e">
        <v>#DIV/0!</v>
      </c>
      <c r="I3520" s="5" t="e">
        <f t="shared" si="54"/>
        <v>#DIV/0!</v>
      </c>
      <c r="J3520" s="2"/>
      <c r="K3520" s="2" t="s">
        <v>5403</v>
      </c>
    </row>
    <row r="3521" spans="1:11">
      <c r="A3521" s="2" t="s">
        <v>2553</v>
      </c>
      <c r="B3521" s="1" t="s">
        <v>8530</v>
      </c>
      <c r="C3521" s="2" t="s">
        <v>4</v>
      </c>
      <c r="D3521" s="2">
        <v>0</v>
      </c>
      <c r="E3521" s="2">
        <v>0</v>
      </c>
      <c r="F3521" s="2" t="e">
        <v>#DIV/0!</v>
      </c>
      <c r="G3521" s="2" t="e">
        <v>#DIV/0!</v>
      </c>
      <c r="H3521" s="2" t="e">
        <v>#DIV/0!</v>
      </c>
      <c r="I3521" s="5" t="e">
        <f t="shared" si="54"/>
        <v>#DIV/0!</v>
      </c>
      <c r="J3521" s="2" t="s">
        <v>6112</v>
      </c>
      <c r="K3521" s="2" t="s">
        <v>4870</v>
      </c>
    </row>
    <row r="3522" spans="1:11">
      <c r="A3522" s="2" t="s">
        <v>2554</v>
      </c>
      <c r="B3522" s="1" t="s">
        <v>8531</v>
      </c>
      <c r="C3522" s="2" t="s">
        <v>4</v>
      </c>
      <c r="D3522" s="2">
        <v>0</v>
      </c>
      <c r="E3522" s="2">
        <v>0</v>
      </c>
      <c r="F3522" s="2" t="e">
        <v>#DIV/0!</v>
      </c>
      <c r="G3522" s="2" t="e">
        <v>#DIV/0!</v>
      </c>
      <c r="H3522" s="2" t="e">
        <v>#DIV/0!</v>
      </c>
      <c r="I3522" s="5" t="e">
        <f t="shared" si="54"/>
        <v>#DIV/0!</v>
      </c>
      <c r="J3522" s="2" t="s">
        <v>6107</v>
      </c>
      <c r="K3522" s="2" t="s">
        <v>5373</v>
      </c>
    </row>
    <row r="3523" spans="1:11">
      <c r="A3523" s="2" t="s">
        <v>2555</v>
      </c>
      <c r="B3523" s="1" t="s">
        <v>8532</v>
      </c>
      <c r="C3523" s="2" t="s">
        <v>4</v>
      </c>
      <c r="D3523" s="2">
        <v>0</v>
      </c>
      <c r="E3523" s="2">
        <v>0</v>
      </c>
      <c r="F3523" s="2" t="e">
        <v>#DIV/0!</v>
      </c>
      <c r="G3523" s="2" t="e">
        <v>#DIV/0!</v>
      </c>
      <c r="H3523" s="2" t="e">
        <v>#DIV/0!</v>
      </c>
      <c r="I3523" s="5" t="e">
        <f t="shared" ref="I3523:I3586" si="55">AVERAGE(F3523,G3523,H3523)</f>
        <v>#DIV/0!</v>
      </c>
      <c r="K3523" s="2" t="s">
        <v>5404</v>
      </c>
    </row>
    <row r="3524" spans="1:11">
      <c r="A3524" s="2" t="s">
        <v>2557</v>
      </c>
      <c r="B3524" s="1" t="s">
        <v>8534</v>
      </c>
      <c r="C3524" s="2" t="s">
        <v>4</v>
      </c>
      <c r="D3524" s="2">
        <v>0</v>
      </c>
      <c r="E3524" s="2">
        <v>0</v>
      </c>
      <c r="F3524" s="2" t="e">
        <v>#DIV/0!</v>
      </c>
      <c r="G3524" s="2" t="e">
        <v>#DIV/0!</v>
      </c>
      <c r="H3524" s="2" t="e">
        <v>#DIV/0!</v>
      </c>
      <c r="I3524" s="5" t="e">
        <f t="shared" si="55"/>
        <v>#DIV/0!</v>
      </c>
      <c r="J3524" s="2" t="s">
        <v>6113</v>
      </c>
      <c r="K3524" s="2" t="s">
        <v>5406</v>
      </c>
    </row>
    <row r="3525" spans="1:11">
      <c r="A3525" s="2" t="s">
        <v>2558</v>
      </c>
      <c r="B3525" s="1" t="s">
        <v>8535</v>
      </c>
      <c r="C3525" s="2" t="s">
        <v>4</v>
      </c>
      <c r="D3525" s="2">
        <v>0</v>
      </c>
      <c r="E3525" s="2">
        <v>0</v>
      </c>
      <c r="F3525" s="2" t="e">
        <v>#DIV/0!</v>
      </c>
      <c r="G3525" s="2" t="e">
        <v>#DIV/0!</v>
      </c>
      <c r="H3525" s="2" t="e">
        <v>#DIV/0!</v>
      </c>
      <c r="I3525" s="5" t="e">
        <f t="shared" si="55"/>
        <v>#DIV/0!</v>
      </c>
      <c r="K3525" s="2" t="s">
        <v>5407</v>
      </c>
    </row>
    <row r="3526" spans="1:11">
      <c r="A3526" s="2" t="s">
        <v>2559</v>
      </c>
      <c r="B3526" s="1" t="s">
        <v>8536</v>
      </c>
      <c r="C3526" s="2" t="s">
        <v>4</v>
      </c>
      <c r="D3526" s="2">
        <v>0</v>
      </c>
      <c r="E3526" s="2">
        <v>0</v>
      </c>
      <c r="F3526" s="2" t="e">
        <v>#DIV/0!</v>
      </c>
      <c r="G3526" s="2" t="e">
        <v>#DIV/0!</v>
      </c>
      <c r="H3526" s="2" t="e">
        <v>#DIV/0!</v>
      </c>
      <c r="I3526" s="5" t="e">
        <f t="shared" si="55"/>
        <v>#DIV/0!</v>
      </c>
      <c r="J3526" s="2" t="s">
        <v>6114</v>
      </c>
      <c r="K3526" s="2" t="s">
        <v>5408</v>
      </c>
    </row>
    <row r="3527" spans="1:11">
      <c r="A3527" s="2" t="s">
        <v>2560</v>
      </c>
      <c r="B3527" s="1" t="s">
        <v>8537</v>
      </c>
      <c r="C3527" s="2" t="s">
        <v>4</v>
      </c>
      <c r="D3527" s="2">
        <v>0</v>
      </c>
      <c r="E3527" s="2">
        <v>1</v>
      </c>
      <c r="F3527" s="2" t="e">
        <v>#DIV/0!</v>
      </c>
      <c r="G3527" s="2" t="e">
        <v>#DIV/0!</v>
      </c>
      <c r="H3527" s="2" t="e">
        <v>#DIV/0!</v>
      </c>
      <c r="I3527" s="5" t="e">
        <f t="shared" si="55"/>
        <v>#DIV/0!</v>
      </c>
      <c r="J3527" s="2" t="s">
        <v>6115</v>
      </c>
      <c r="K3527" s="2" t="s">
        <v>5409</v>
      </c>
    </row>
    <row r="3528" spans="1:11">
      <c r="A3528" s="2" t="s">
        <v>2568</v>
      </c>
      <c r="B3528" s="1" t="s">
        <v>8545</v>
      </c>
      <c r="C3528" s="2" t="s">
        <v>4</v>
      </c>
      <c r="D3528" s="2">
        <v>2</v>
      </c>
      <c r="E3528" s="2">
        <v>2</v>
      </c>
      <c r="F3528" s="2" t="e">
        <v>#DIV/0!</v>
      </c>
      <c r="G3528" s="2" t="e">
        <v>#DIV/0!</v>
      </c>
      <c r="H3528" s="2">
        <v>0.50129455908160836</v>
      </c>
      <c r="I3528" s="5" t="e">
        <f t="shared" si="55"/>
        <v>#DIV/0!</v>
      </c>
      <c r="K3528" s="2" t="s">
        <v>4720</v>
      </c>
    </row>
    <row r="3529" spans="1:11">
      <c r="A3529" s="2" t="s">
        <v>2572</v>
      </c>
      <c r="B3529" s="1" t="s">
        <v>8548</v>
      </c>
      <c r="C3529" s="2" t="s">
        <v>4</v>
      </c>
      <c r="D3529" s="2">
        <v>2</v>
      </c>
      <c r="E3529" s="2">
        <v>6</v>
      </c>
      <c r="F3529" s="2" t="e">
        <v>#DIV/0!</v>
      </c>
      <c r="G3529" s="2">
        <v>2.4687809639539195</v>
      </c>
      <c r="H3529" s="2">
        <v>2.8526497928115675</v>
      </c>
      <c r="I3529" s="5" t="e">
        <f t="shared" si="55"/>
        <v>#DIV/0!</v>
      </c>
      <c r="K3529" s="2" t="s">
        <v>3794</v>
      </c>
    </row>
    <row r="3530" spans="1:11">
      <c r="A3530" s="2" t="s">
        <v>2577</v>
      </c>
      <c r="B3530" s="1"/>
      <c r="C3530" s="2" t="s">
        <v>203</v>
      </c>
      <c r="D3530" s="2">
        <v>0</v>
      </c>
      <c r="E3530" s="2">
        <v>0</v>
      </c>
      <c r="F3530" s="2" t="e">
        <v>#DIV/0!</v>
      </c>
      <c r="G3530" s="2" t="e">
        <v>#DIV/0!</v>
      </c>
      <c r="H3530" s="2" t="e">
        <v>#DIV/0!</v>
      </c>
      <c r="I3530" s="5" t="e">
        <f t="shared" si="55"/>
        <v>#DIV/0!</v>
      </c>
      <c r="K3530" s="2" t="s">
        <v>3931</v>
      </c>
    </row>
    <row r="3531" spans="1:11">
      <c r="A3531" s="2" t="s">
        <v>2578</v>
      </c>
      <c r="B3531" s="1"/>
      <c r="C3531" s="2" t="s">
        <v>51</v>
      </c>
      <c r="D3531" s="2">
        <v>0</v>
      </c>
      <c r="E3531" s="2">
        <v>0</v>
      </c>
      <c r="F3531" s="2" t="e">
        <v>#DIV/0!</v>
      </c>
      <c r="G3531" s="2" t="e">
        <v>#DIV/0!</v>
      </c>
      <c r="H3531" s="2" t="e">
        <v>#DIV/0!</v>
      </c>
      <c r="I3531" s="5" t="e">
        <f t="shared" si="55"/>
        <v>#DIV/0!</v>
      </c>
      <c r="K3531" s="2" t="s">
        <v>3932</v>
      </c>
    </row>
    <row r="3532" spans="1:11">
      <c r="A3532" s="2" t="s">
        <v>2579</v>
      </c>
      <c r="B3532" s="1"/>
      <c r="C3532" s="2" t="s">
        <v>51</v>
      </c>
      <c r="D3532" s="2">
        <v>0</v>
      </c>
      <c r="E3532" s="2">
        <v>0</v>
      </c>
      <c r="F3532" s="2" t="e">
        <v>#DIV/0!</v>
      </c>
      <c r="G3532" s="2" t="e">
        <v>#DIV/0!</v>
      </c>
      <c r="H3532" s="2" t="e">
        <v>#DIV/0!</v>
      </c>
      <c r="I3532" s="5" t="e">
        <f t="shared" si="55"/>
        <v>#DIV/0!</v>
      </c>
      <c r="K3532" s="2" t="s">
        <v>5287</v>
      </c>
    </row>
    <row r="3533" spans="1:11">
      <c r="A3533" s="2" t="s">
        <v>2580</v>
      </c>
      <c r="B3533" s="1"/>
      <c r="C3533" s="2" t="s">
        <v>51</v>
      </c>
      <c r="D3533" s="2">
        <v>0</v>
      </c>
      <c r="E3533" s="2">
        <v>0</v>
      </c>
      <c r="F3533" s="2" t="e">
        <v>#DIV/0!</v>
      </c>
      <c r="G3533" s="2" t="e">
        <v>#DIV/0!</v>
      </c>
      <c r="H3533" s="2" t="e">
        <v>#DIV/0!</v>
      </c>
      <c r="I3533" s="5" t="e">
        <f t="shared" si="55"/>
        <v>#DIV/0!</v>
      </c>
      <c r="K3533" s="2" t="s">
        <v>4464</v>
      </c>
    </row>
    <row r="3534" spans="1:11">
      <c r="A3534" s="2" t="s">
        <v>2581</v>
      </c>
      <c r="B3534" s="1"/>
      <c r="C3534" s="2" t="s">
        <v>203</v>
      </c>
      <c r="D3534" s="2">
        <v>0</v>
      </c>
      <c r="E3534" s="2">
        <v>0</v>
      </c>
      <c r="F3534" s="2" t="e">
        <v>#DIV/0!</v>
      </c>
      <c r="G3534" s="2" t="e">
        <v>#DIV/0!</v>
      </c>
      <c r="H3534" s="2" t="e">
        <v>#DIV/0!</v>
      </c>
      <c r="I3534" s="5" t="e">
        <f t="shared" si="55"/>
        <v>#DIV/0!</v>
      </c>
      <c r="K3534" s="2" t="s">
        <v>3933</v>
      </c>
    </row>
    <row r="3535" spans="1:11">
      <c r="A3535" s="2" t="s">
        <v>2582</v>
      </c>
      <c r="B3535" s="1"/>
      <c r="C3535" s="2" t="s">
        <v>203</v>
      </c>
      <c r="D3535" s="2">
        <v>0</v>
      </c>
      <c r="E3535" s="2">
        <v>0</v>
      </c>
      <c r="F3535" s="2" t="e">
        <v>#DIV/0!</v>
      </c>
      <c r="G3535" s="2" t="e">
        <v>#DIV/0!</v>
      </c>
      <c r="H3535" s="2" t="e">
        <v>#DIV/0!</v>
      </c>
      <c r="I3535" s="5" t="e">
        <f t="shared" si="55"/>
        <v>#DIV/0!</v>
      </c>
      <c r="K3535" s="2" t="s">
        <v>3934</v>
      </c>
    </row>
    <row r="3536" spans="1:11">
      <c r="A3536" s="2" t="s">
        <v>2583</v>
      </c>
      <c r="B3536" s="1"/>
      <c r="C3536" s="2" t="s">
        <v>51</v>
      </c>
      <c r="D3536" s="2">
        <v>0</v>
      </c>
      <c r="E3536" s="2">
        <v>0</v>
      </c>
      <c r="F3536" s="2" t="e">
        <v>#DIV/0!</v>
      </c>
      <c r="G3536" s="2" t="e">
        <v>#DIV/0!</v>
      </c>
      <c r="H3536" s="2" t="e">
        <v>#DIV/0!</v>
      </c>
      <c r="I3536" s="5" t="e">
        <f t="shared" si="55"/>
        <v>#DIV/0!</v>
      </c>
      <c r="K3536" s="2" t="s">
        <v>3935</v>
      </c>
    </row>
    <row r="3537" spans="1:11">
      <c r="A3537" s="2" t="s">
        <v>2590</v>
      </c>
      <c r="B3537" s="1" t="s">
        <v>8559</v>
      </c>
      <c r="C3537" s="2" t="s">
        <v>4</v>
      </c>
      <c r="D3537" s="2">
        <v>1</v>
      </c>
      <c r="E3537" s="2">
        <v>0</v>
      </c>
      <c r="F3537" s="2" t="e">
        <v>#DIV/0!</v>
      </c>
      <c r="G3537" s="2" t="e">
        <v>#DIV/0!</v>
      </c>
      <c r="H3537" s="2">
        <v>0</v>
      </c>
      <c r="I3537" s="5" t="e">
        <f t="shared" si="55"/>
        <v>#DIV/0!</v>
      </c>
      <c r="K3537" s="2" t="s">
        <v>5423</v>
      </c>
    </row>
    <row r="3538" spans="1:11">
      <c r="A3538" s="2" t="s">
        <v>2592</v>
      </c>
      <c r="B3538" s="1" t="s">
        <v>8561</v>
      </c>
      <c r="C3538" s="2" t="s">
        <v>4</v>
      </c>
      <c r="D3538" s="2">
        <v>0</v>
      </c>
      <c r="E3538" s="2">
        <v>0</v>
      </c>
      <c r="F3538" s="2" t="e">
        <v>#DIV/0!</v>
      </c>
      <c r="G3538" s="2" t="e">
        <v>#DIV/0!</v>
      </c>
      <c r="H3538" s="2" t="e">
        <v>#DIV/0!</v>
      </c>
      <c r="I3538" s="5" t="e">
        <f t="shared" si="55"/>
        <v>#DIV/0!</v>
      </c>
      <c r="K3538" s="2" t="s">
        <v>5425</v>
      </c>
    </row>
    <row r="3539" spans="1:11">
      <c r="A3539" s="2" t="s">
        <v>2610</v>
      </c>
      <c r="B3539" s="1" t="s">
        <v>8579</v>
      </c>
      <c r="C3539" s="2" t="s">
        <v>4</v>
      </c>
      <c r="D3539" s="2">
        <v>0</v>
      </c>
      <c r="E3539" s="2">
        <v>0</v>
      </c>
      <c r="F3539" s="2" t="e">
        <v>#DIV/0!</v>
      </c>
      <c r="G3539" s="2" t="e">
        <v>#DIV/0!</v>
      </c>
      <c r="H3539" s="2" t="e">
        <v>#DIV/0!</v>
      </c>
      <c r="I3539" s="5" t="e">
        <f t="shared" si="55"/>
        <v>#DIV/0!</v>
      </c>
      <c r="K3539" s="2" t="s">
        <v>5441</v>
      </c>
    </row>
    <row r="3540" spans="1:11">
      <c r="A3540" s="2" t="s">
        <v>2611</v>
      </c>
      <c r="B3540" s="1" t="s">
        <v>8580</v>
      </c>
      <c r="C3540" s="2" t="s">
        <v>4</v>
      </c>
      <c r="D3540" s="2">
        <v>0</v>
      </c>
      <c r="E3540" s="2">
        <v>0</v>
      </c>
      <c r="F3540" s="2" t="e">
        <v>#DIV/0!</v>
      </c>
      <c r="G3540" s="2" t="e">
        <v>#DIV/0!</v>
      </c>
      <c r="H3540" s="2" t="e">
        <v>#DIV/0!</v>
      </c>
      <c r="I3540" s="5" t="e">
        <f t="shared" si="55"/>
        <v>#DIV/0!</v>
      </c>
      <c r="K3540" s="2" t="s">
        <v>5442</v>
      </c>
    </row>
    <row r="3541" spans="1:11">
      <c r="A3541" s="2" t="s">
        <v>2612</v>
      </c>
      <c r="B3541" s="1" t="s">
        <v>8581</v>
      </c>
      <c r="C3541" s="2" t="s">
        <v>4</v>
      </c>
      <c r="D3541" s="2">
        <v>0</v>
      </c>
      <c r="E3541" s="2">
        <v>0</v>
      </c>
      <c r="F3541" s="2" t="e">
        <v>#DIV/0!</v>
      </c>
      <c r="G3541" s="2" t="e">
        <v>#DIV/0!</v>
      </c>
      <c r="H3541" s="2" t="e">
        <v>#DIV/0!</v>
      </c>
      <c r="I3541" s="5" t="e">
        <f t="shared" si="55"/>
        <v>#DIV/0!</v>
      </c>
      <c r="K3541" s="2" t="s">
        <v>5443</v>
      </c>
    </row>
    <row r="3542" spans="1:11">
      <c r="A3542" s="2" t="s">
        <v>2613</v>
      </c>
      <c r="B3542" s="1" t="s">
        <v>8582</v>
      </c>
      <c r="C3542" s="2" t="s">
        <v>4</v>
      </c>
      <c r="D3542" s="2">
        <v>1</v>
      </c>
      <c r="E3542" s="2">
        <v>1</v>
      </c>
      <c r="F3542" s="2" t="e">
        <v>#DIV/0!</v>
      </c>
      <c r="G3542" s="2">
        <v>0</v>
      </c>
      <c r="H3542" s="2" t="e">
        <v>#DIV/0!</v>
      </c>
      <c r="I3542" s="5" t="e">
        <f t="shared" si="55"/>
        <v>#DIV/0!</v>
      </c>
      <c r="K3542" s="2" t="s">
        <v>5444</v>
      </c>
    </row>
    <row r="3543" spans="1:11">
      <c r="A3543" s="2" t="s">
        <v>2621</v>
      </c>
      <c r="B3543" s="1" t="s">
        <v>8590</v>
      </c>
      <c r="C3543" s="2" t="s">
        <v>4</v>
      </c>
      <c r="D3543" s="2">
        <v>4</v>
      </c>
      <c r="E3543" s="2">
        <v>2</v>
      </c>
      <c r="F3543" s="2" t="e">
        <v>#DIV/0!</v>
      </c>
      <c r="G3543" s="2">
        <v>0</v>
      </c>
      <c r="H3543" s="2">
        <v>0.45617804876426354</v>
      </c>
      <c r="I3543" s="5" t="e">
        <f t="shared" si="55"/>
        <v>#DIV/0!</v>
      </c>
      <c r="K3543" s="2" t="s">
        <v>3971</v>
      </c>
    </row>
    <row r="3544" spans="1:11">
      <c r="A3544" s="2" t="s">
        <v>2625</v>
      </c>
      <c r="B3544" s="1" t="s">
        <v>8594</v>
      </c>
      <c r="C3544" s="2" t="s">
        <v>4</v>
      </c>
      <c r="D3544" s="2">
        <v>0</v>
      </c>
      <c r="E3544" s="2">
        <v>0</v>
      </c>
      <c r="F3544" s="2" t="e">
        <v>#DIV/0!</v>
      </c>
      <c r="G3544" s="2" t="e">
        <v>#DIV/0!</v>
      </c>
      <c r="H3544" s="2" t="e">
        <v>#DIV/0!</v>
      </c>
      <c r="I3544" s="5" t="e">
        <f t="shared" si="55"/>
        <v>#DIV/0!</v>
      </c>
      <c r="K3544" s="2" t="s">
        <v>5453</v>
      </c>
    </row>
    <row r="3545" spans="1:11">
      <c r="A3545" s="2" t="s">
        <v>2629</v>
      </c>
      <c r="B3545" s="1" t="s">
        <v>8597</v>
      </c>
      <c r="C3545" s="2" t="s">
        <v>4</v>
      </c>
      <c r="D3545" s="2">
        <v>0</v>
      </c>
      <c r="E3545" s="2">
        <v>0</v>
      </c>
      <c r="F3545" s="2" t="e">
        <v>#DIV/0!</v>
      </c>
      <c r="G3545" s="2" t="e">
        <v>#DIV/0!</v>
      </c>
      <c r="H3545" s="2" t="e">
        <v>#DIV/0!</v>
      </c>
      <c r="I3545" s="5" t="e">
        <f t="shared" si="55"/>
        <v>#DIV/0!</v>
      </c>
      <c r="K3545" s="2" t="s">
        <v>5455</v>
      </c>
    </row>
    <row r="3546" spans="1:11">
      <c r="A3546" s="2" t="s">
        <v>2630</v>
      </c>
      <c r="B3546" s="1" t="s">
        <v>8598</v>
      </c>
      <c r="C3546" s="2" t="s">
        <v>4</v>
      </c>
      <c r="D3546" s="2">
        <v>0</v>
      </c>
      <c r="E3546" s="2">
        <v>0</v>
      </c>
      <c r="F3546" s="2" t="e">
        <v>#DIV/0!</v>
      </c>
      <c r="G3546" s="2" t="e">
        <v>#DIV/0!</v>
      </c>
      <c r="H3546" s="2" t="e">
        <v>#DIV/0!</v>
      </c>
      <c r="I3546" s="5" t="e">
        <f t="shared" si="55"/>
        <v>#DIV/0!</v>
      </c>
      <c r="J3546" s="2" t="s">
        <v>6120</v>
      </c>
      <c r="K3546" s="2" t="s">
        <v>5456</v>
      </c>
    </row>
    <row r="3547" spans="1:11">
      <c r="A3547" s="2" t="s">
        <v>2631</v>
      </c>
      <c r="B3547" s="1" t="s">
        <v>8599</v>
      </c>
      <c r="C3547" s="2" t="s">
        <v>4</v>
      </c>
      <c r="D3547" s="2">
        <v>0</v>
      </c>
      <c r="E3547" s="2">
        <v>0</v>
      </c>
      <c r="F3547" s="2" t="e">
        <v>#DIV/0!</v>
      </c>
      <c r="G3547" s="2" t="e">
        <v>#DIV/0!</v>
      </c>
      <c r="H3547" s="2" t="e">
        <v>#DIV/0!</v>
      </c>
      <c r="I3547" s="5" t="e">
        <f t="shared" si="55"/>
        <v>#DIV/0!</v>
      </c>
      <c r="J3547" s="2" t="s">
        <v>6121</v>
      </c>
      <c r="K3547" s="2" t="s">
        <v>5457</v>
      </c>
    </row>
    <row r="3548" spans="1:11">
      <c r="A3548" s="2" t="s">
        <v>2632</v>
      </c>
      <c r="B3548" s="1" t="s">
        <v>8600</v>
      </c>
      <c r="C3548" s="2" t="s">
        <v>4</v>
      </c>
      <c r="D3548" s="2">
        <v>0</v>
      </c>
      <c r="E3548" s="2">
        <v>0</v>
      </c>
      <c r="F3548" s="2" t="e">
        <v>#DIV/0!</v>
      </c>
      <c r="G3548" s="2" t="e">
        <v>#DIV/0!</v>
      </c>
      <c r="H3548" s="2" t="e">
        <v>#DIV/0!</v>
      </c>
      <c r="I3548" s="5" t="e">
        <f t="shared" si="55"/>
        <v>#DIV/0!</v>
      </c>
      <c r="J3548" s="2" t="s">
        <v>6122</v>
      </c>
      <c r="K3548" s="2" t="s">
        <v>5458</v>
      </c>
    </row>
    <row r="3549" spans="1:11" s="8" customFormat="1">
      <c r="A3549" s="2" t="s">
        <v>2635</v>
      </c>
      <c r="B3549" s="1" t="s">
        <v>8603</v>
      </c>
      <c r="C3549" s="2" t="s">
        <v>4</v>
      </c>
      <c r="D3549" s="2">
        <v>2</v>
      </c>
      <c r="E3549" s="2">
        <v>9</v>
      </c>
      <c r="F3549" s="2">
        <v>0.76317595543885719</v>
      </c>
      <c r="G3549" s="2" t="e">
        <v>#DIV/0!</v>
      </c>
      <c r="H3549" s="2">
        <v>0.36204607044782822</v>
      </c>
      <c r="I3549" s="5" t="e">
        <f t="shared" si="55"/>
        <v>#DIV/0!</v>
      </c>
      <c r="J3549" s="2"/>
      <c r="K3549" s="2" t="s">
        <v>5459</v>
      </c>
    </row>
    <row r="3550" spans="1:11">
      <c r="A3550" s="2" t="s">
        <v>2636</v>
      </c>
      <c r="B3550" s="1" t="s">
        <v>8604</v>
      </c>
      <c r="C3550" s="2" t="s">
        <v>4</v>
      </c>
      <c r="D3550" s="2">
        <v>0</v>
      </c>
      <c r="E3550" s="2">
        <v>0</v>
      </c>
      <c r="F3550" s="2" t="e">
        <v>#DIV/0!</v>
      </c>
      <c r="G3550" s="2" t="e">
        <v>#DIV/0!</v>
      </c>
      <c r="H3550" s="2" t="e">
        <v>#DIV/0!</v>
      </c>
      <c r="I3550" s="5" t="e">
        <f t="shared" si="55"/>
        <v>#DIV/0!</v>
      </c>
      <c r="K3550" s="2" t="s">
        <v>5460</v>
      </c>
    </row>
    <row r="3551" spans="1:11">
      <c r="A3551" s="2" t="s">
        <v>2638</v>
      </c>
      <c r="B3551" s="1" t="s">
        <v>8606</v>
      </c>
      <c r="C3551" s="2" t="s">
        <v>4</v>
      </c>
      <c r="D3551" s="2">
        <v>0</v>
      </c>
      <c r="E3551" s="2">
        <v>0</v>
      </c>
      <c r="F3551" s="2" t="e">
        <v>#DIV/0!</v>
      </c>
      <c r="G3551" s="2" t="e">
        <v>#DIV/0!</v>
      </c>
      <c r="H3551" s="2" t="e">
        <v>#DIV/0!</v>
      </c>
      <c r="I3551" s="5" t="e">
        <f t="shared" si="55"/>
        <v>#DIV/0!</v>
      </c>
      <c r="K3551" s="2" t="s">
        <v>5462</v>
      </c>
    </row>
    <row r="3552" spans="1:11">
      <c r="A3552" s="2" t="s">
        <v>2639</v>
      </c>
      <c r="B3552" s="1" t="s">
        <v>8607</v>
      </c>
      <c r="C3552" s="2" t="s">
        <v>4</v>
      </c>
      <c r="D3552" s="2">
        <v>0</v>
      </c>
      <c r="E3552" s="2">
        <v>0</v>
      </c>
      <c r="F3552" s="2" t="e">
        <v>#DIV/0!</v>
      </c>
      <c r="G3552" s="2" t="e">
        <v>#DIV/0!</v>
      </c>
      <c r="H3552" s="2" t="e">
        <v>#DIV/0!</v>
      </c>
      <c r="I3552" s="5" t="e">
        <f t="shared" si="55"/>
        <v>#DIV/0!</v>
      </c>
      <c r="K3552" s="2" t="s">
        <v>5463</v>
      </c>
    </row>
    <row r="3553" spans="1:11">
      <c r="A3553" s="2" t="s">
        <v>2640</v>
      </c>
      <c r="B3553" s="1" t="s">
        <v>8608</v>
      </c>
      <c r="C3553" s="2" t="s">
        <v>4</v>
      </c>
      <c r="D3553" s="2">
        <v>0</v>
      </c>
      <c r="E3553" s="2">
        <v>0</v>
      </c>
      <c r="F3553" s="2" t="e">
        <v>#DIV/0!</v>
      </c>
      <c r="G3553" s="2" t="e">
        <v>#DIV/0!</v>
      </c>
      <c r="H3553" s="2" t="e">
        <v>#DIV/0!</v>
      </c>
      <c r="I3553" s="5" t="e">
        <f t="shared" si="55"/>
        <v>#DIV/0!</v>
      </c>
      <c r="K3553" s="2" t="s">
        <v>5464</v>
      </c>
    </row>
    <row r="3554" spans="1:11">
      <c r="A3554" s="2" t="s">
        <v>2641</v>
      </c>
      <c r="B3554" s="1" t="s">
        <v>8609</v>
      </c>
      <c r="C3554" s="2" t="s">
        <v>4</v>
      </c>
      <c r="D3554" s="2">
        <v>0</v>
      </c>
      <c r="E3554" s="2">
        <v>0</v>
      </c>
      <c r="F3554" s="2" t="e">
        <v>#DIV/0!</v>
      </c>
      <c r="G3554" s="2" t="e">
        <v>#DIV/0!</v>
      </c>
      <c r="H3554" s="2" t="e">
        <v>#DIV/0!</v>
      </c>
      <c r="I3554" s="5" t="e">
        <f t="shared" si="55"/>
        <v>#DIV/0!</v>
      </c>
      <c r="K3554" s="2" t="s">
        <v>5465</v>
      </c>
    </row>
    <row r="3555" spans="1:11">
      <c r="A3555" s="2" t="s">
        <v>2643</v>
      </c>
      <c r="B3555" s="1"/>
      <c r="C3555" s="2" t="s">
        <v>51</v>
      </c>
      <c r="D3555" s="2">
        <v>0</v>
      </c>
      <c r="E3555" s="2">
        <v>0</v>
      </c>
      <c r="F3555" s="2" t="e">
        <v>#DIV/0!</v>
      </c>
      <c r="G3555" s="2" t="e">
        <v>#DIV/0!</v>
      </c>
      <c r="H3555" s="2" t="e">
        <v>#DIV/0!</v>
      </c>
      <c r="I3555" s="5" t="e">
        <f t="shared" si="55"/>
        <v>#DIV/0!</v>
      </c>
      <c r="K3555" s="2" t="s">
        <v>4147</v>
      </c>
    </row>
    <row r="3556" spans="1:11">
      <c r="A3556" s="2" t="s">
        <v>2644</v>
      </c>
      <c r="B3556" s="1"/>
      <c r="C3556" s="2" t="s">
        <v>51</v>
      </c>
      <c r="D3556" s="2">
        <v>0</v>
      </c>
      <c r="E3556" s="2">
        <v>0</v>
      </c>
      <c r="F3556" s="2" t="e">
        <v>#DIV/0!</v>
      </c>
      <c r="G3556" s="2" t="e">
        <v>#DIV/0!</v>
      </c>
      <c r="H3556" s="2" t="e">
        <v>#DIV/0!</v>
      </c>
      <c r="I3556" s="5" t="e">
        <f t="shared" si="55"/>
        <v>#DIV/0!</v>
      </c>
      <c r="K3556" s="2" t="s">
        <v>4979</v>
      </c>
    </row>
    <row r="3557" spans="1:11">
      <c r="A3557" s="2" t="s">
        <v>2645</v>
      </c>
      <c r="B3557" s="1"/>
      <c r="C3557" s="2" t="s">
        <v>51</v>
      </c>
      <c r="D3557" s="2">
        <v>0</v>
      </c>
      <c r="E3557" s="2">
        <v>0</v>
      </c>
      <c r="F3557" s="2" t="e">
        <v>#DIV/0!</v>
      </c>
      <c r="G3557" s="2" t="e">
        <v>#DIV/0!</v>
      </c>
      <c r="H3557" s="2" t="e">
        <v>#DIV/0!</v>
      </c>
      <c r="I3557" s="5" t="e">
        <f t="shared" si="55"/>
        <v>#DIV/0!</v>
      </c>
      <c r="K3557" s="2" t="s">
        <v>4147</v>
      </c>
    </row>
    <row r="3558" spans="1:11">
      <c r="A3558" s="2" t="s">
        <v>2646</v>
      </c>
      <c r="B3558" s="1"/>
      <c r="C3558" s="2" t="s">
        <v>51</v>
      </c>
      <c r="D3558" s="2">
        <v>0</v>
      </c>
      <c r="E3558" s="2">
        <v>0</v>
      </c>
      <c r="F3558" s="2" t="e">
        <v>#DIV/0!</v>
      </c>
      <c r="G3558" s="2" t="e">
        <v>#DIV/0!</v>
      </c>
      <c r="H3558" s="2" t="e">
        <v>#DIV/0!</v>
      </c>
      <c r="I3558" s="5" t="e">
        <f t="shared" si="55"/>
        <v>#DIV/0!</v>
      </c>
      <c r="K3558" s="2" t="s">
        <v>4979</v>
      </c>
    </row>
    <row r="3559" spans="1:11">
      <c r="A3559" s="2" t="s">
        <v>2647</v>
      </c>
      <c r="B3559" s="1"/>
      <c r="C3559" s="2" t="s">
        <v>51</v>
      </c>
      <c r="D3559" s="2">
        <v>0</v>
      </c>
      <c r="E3559" s="2">
        <v>0</v>
      </c>
      <c r="F3559" s="2" t="e">
        <v>#DIV/0!</v>
      </c>
      <c r="G3559" s="2" t="e">
        <v>#DIV/0!</v>
      </c>
      <c r="H3559" s="2" t="e">
        <v>#DIV/0!</v>
      </c>
      <c r="I3559" s="5" t="e">
        <f t="shared" si="55"/>
        <v>#DIV/0!</v>
      </c>
      <c r="K3559" s="2" t="s">
        <v>5467</v>
      </c>
    </row>
    <row r="3560" spans="1:11">
      <c r="A3560" s="2" t="s">
        <v>2649</v>
      </c>
      <c r="B3560" s="1"/>
      <c r="C3560" s="2" t="s">
        <v>51</v>
      </c>
      <c r="D3560" s="2">
        <v>0</v>
      </c>
      <c r="E3560" s="2">
        <v>0</v>
      </c>
      <c r="F3560" s="2" t="e">
        <v>#DIV/0!</v>
      </c>
      <c r="G3560" s="2" t="e">
        <v>#DIV/0!</v>
      </c>
      <c r="H3560" s="2" t="e">
        <v>#DIV/0!</v>
      </c>
      <c r="I3560" s="5" t="e">
        <f t="shared" si="55"/>
        <v>#DIV/0!</v>
      </c>
      <c r="K3560" s="2" t="s">
        <v>4147</v>
      </c>
    </row>
    <row r="3561" spans="1:11">
      <c r="A3561" s="2" t="s">
        <v>2650</v>
      </c>
      <c r="B3561" s="1"/>
      <c r="C3561" s="2" t="s">
        <v>51</v>
      </c>
      <c r="D3561" s="2">
        <v>0</v>
      </c>
      <c r="E3561" s="2">
        <v>0</v>
      </c>
      <c r="F3561" s="2" t="e">
        <v>#DIV/0!</v>
      </c>
      <c r="G3561" s="2" t="e">
        <v>#DIV/0!</v>
      </c>
      <c r="H3561" s="2" t="e">
        <v>#DIV/0!</v>
      </c>
      <c r="I3561" s="5" t="e">
        <f t="shared" si="55"/>
        <v>#DIV/0!</v>
      </c>
      <c r="K3561" s="2" t="s">
        <v>5467</v>
      </c>
    </row>
    <row r="3562" spans="1:11">
      <c r="A3562" s="2" t="s">
        <v>2651</v>
      </c>
      <c r="B3562" s="1"/>
      <c r="C3562" s="2" t="s">
        <v>51</v>
      </c>
      <c r="D3562" s="2">
        <v>0</v>
      </c>
      <c r="E3562" s="2">
        <v>1</v>
      </c>
      <c r="F3562" s="2" t="e">
        <v>#DIV/0!</v>
      </c>
      <c r="G3562" s="2" t="e">
        <v>#DIV/0!</v>
      </c>
      <c r="H3562" s="2" t="e">
        <v>#DIV/0!</v>
      </c>
      <c r="I3562" s="5" t="e">
        <f t="shared" si="55"/>
        <v>#DIV/0!</v>
      </c>
      <c r="K3562" s="2" t="s">
        <v>4979</v>
      </c>
    </row>
    <row r="3563" spans="1:11">
      <c r="A3563" s="2" t="s">
        <v>2652</v>
      </c>
      <c r="B3563" s="1"/>
      <c r="C3563" s="2" t="s">
        <v>51</v>
      </c>
      <c r="D3563" s="2">
        <v>0</v>
      </c>
      <c r="E3563" s="2">
        <v>0</v>
      </c>
      <c r="F3563" s="2" t="e">
        <v>#DIV/0!</v>
      </c>
      <c r="G3563" s="2" t="e">
        <v>#DIV/0!</v>
      </c>
      <c r="H3563" s="2" t="e">
        <v>#DIV/0!</v>
      </c>
      <c r="I3563" s="5" t="e">
        <f t="shared" si="55"/>
        <v>#DIV/0!</v>
      </c>
      <c r="K3563" s="2" t="s">
        <v>5467</v>
      </c>
    </row>
    <row r="3564" spans="1:11">
      <c r="A3564" s="2" t="s">
        <v>2654</v>
      </c>
      <c r="B3564" s="1" t="s">
        <v>8613</v>
      </c>
      <c r="C3564" s="2" t="s">
        <v>4</v>
      </c>
      <c r="D3564" s="2">
        <v>2</v>
      </c>
      <c r="E3564" s="2">
        <v>4</v>
      </c>
      <c r="F3564" s="2">
        <v>1.0692849925104868</v>
      </c>
      <c r="G3564" s="2" t="e">
        <v>#DIV/0!</v>
      </c>
      <c r="H3564" s="2">
        <v>0.12180989286095155</v>
      </c>
      <c r="I3564" s="5" t="e">
        <f t="shared" si="55"/>
        <v>#DIV/0!</v>
      </c>
      <c r="K3564" s="2" t="s">
        <v>5469</v>
      </c>
    </row>
    <row r="3565" spans="1:11">
      <c r="A3565" s="2" t="s">
        <v>2657</v>
      </c>
      <c r="B3565" s="1" t="s">
        <v>8616</v>
      </c>
      <c r="C3565" s="2" t="s">
        <v>4</v>
      </c>
      <c r="D3565" s="2">
        <v>6</v>
      </c>
      <c r="E3565" s="2">
        <v>11</v>
      </c>
      <c r="F3565" s="2" t="e">
        <v>#DIV/0!</v>
      </c>
      <c r="G3565" s="2">
        <v>0.56334599177472</v>
      </c>
      <c r="H3565" s="2">
        <v>2.9621951218458675</v>
      </c>
      <c r="I3565" s="5" t="e">
        <f t="shared" si="55"/>
        <v>#DIV/0!</v>
      </c>
      <c r="K3565" s="2" t="s">
        <v>5472</v>
      </c>
    </row>
    <row r="3566" spans="1:11">
      <c r="A3566" s="2" t="s">
        <v>2660</v>
      </c>
      <c r="B3566" s="1" t="s">
        <v>8619</v>
      </c>
      <c r="C3566" s="2" t="s">
        <v>4</v>
      </c>
      <c r="D3566" s="2">
        <v>3</v>
      </c>
      <c r="E3566" s="2">
        <v>5</v>
      </c>
      <c r="F3566" s="2">
        <v>0.13628142061408166</v>
      </c>
      <c r="G3566" s="2">
        <v>0.45666815303745723</v>
      </c>
      <c r="H3566" s="2" t="e">
        <v>#DIV/0!</v>
      </c>
      <c r="I3566" s="5" t="e">
        <f t="shared" si="55"/>
        <v>#DIV/0!</v>
      </c>
      <c r="K3566" s="2" t="s">
        <v>3794</v>
      </c>
    </row>
    <row r="3567" spans="1:11">
      <c r="A3567" s="2" t="s">
        <v>2661</v>
      </c>
      <c r="B3567" s="1" t="s">
        <v>8620</v>
      </c>
      <c r="C3567" s="2" t="s">
        <v>4</v>
      </c>
      <c r="D3567" s="2">
        <v>2</v>
      </c>
      <c r="E3567" s="2">
        <v>2</v>
      </c>
      <c r="F3567" s="2" t="e">
        <v>#DIV/0!</v>
      </c>
      <c r="G3567" s="2">
        <v>1.7241432461775485</v>
      </c>
      <c r="H3567" s="2">
        <v>0.6133486369939678</v>
      </c>
      <c r="I3567" s="5" t="e">
        <f t="shared" si="55"/>
        <v>#DIV/0!</v>
      </c>
      <c r="K3567" s="2" t="s">
        <v>5475</v>
      </c>
    </row>
    <row r="3568" spans="1:11">
      <c r="A3568" s="2" t="s">
        <v>2662</v>
      </c>
      <c r="B3568" s="1" t="s">
        <v>8621</v>
      </c>
      <c r="C3568" s="2" t="s">
        <v>4</v>
      </c>
      <c r="D3568" s="2">
        <v>3</v>
      </c>
      <c r="E3568" s="2">
        <v>1</v>
      </c>
      <c r="F3568" s="2" t="e">
        <v>#DIV/0!</v>
      </c>
      <c r="G3568" s="2">
        <v>0</v>
      </c>
      <c r="H3568" s="2">
        <v>0.51448652116270321</v>
      </c>
      <c r="I3568" s="5" t="e">
        <f t="shared" si="55"/>
        <v>#DIV/0!</v>
      </c>
      <c r="K3568" s="2" t="s">
        <v>3971</v>
      </c>
    </row>
    <row r="3569" spans="1:11">
      <c r="A3569" s="2" t="s">
        <v>2669</v>
      </c>
      <c r="B3569" s="1" t="s">
        <v>8628</v>
      </c>
      <c r="C3569" s="2" t="s">
        <v>4</v>
      </c>
      <c r="D3569" s="2">
        <v>0</v>
      </c>
      <c r="E3569" s="2">
        <v>0</v>
      </c>
      <c r="F3569" s="2" t="e">
        <v>#DIV/0!</v>
      </c>
      <c r="G3569" s="2" t="e">
        <v>#DIV/0!</v>
      </c>
      <c r="H3569" s="2" t="e">
        <v>#DIV/0!</v>
      </c>
      <c r="I3569" s="5" t="e">
        <f t="shared" si="55"/>
        <v>#DIV/0!</v>
      </c>
      <c r="K3569" s="2" t="s">
        <v>5480</v>
      </c>
    </row>
    <row r="3570" spans="1:11">
      <c r="A3570" s="2" t="s">
        <v>2671</v>
      </c>
      <c r="B3570" s="1" t="s">
        <v>8630</v>
      </c>
      <c r="C3570" s="2" t="s">
        <v>4</v>
      </c>
      <c r="D3570" s="2">
        <v>0</v>
      </c>
      <c r="E3570" s="2">
        <v>0</v>
      </c>
      <c r="F3570" s="2" t="e">
        <v>#DIV/0!</v>
      </c>
      <c r="G3570" s="2" t="e">
        <v>#DIV/0!</v>
      </c>
      <c r="H3570" s="2" t="e">
        <v>#DIV/0!</v>
      </c>
      <c r="I3570" s="5" t="e">
        <f t="shared" si="55"/>
        <v>#DIV/0!</v>
      </c>
      <c r="K3570" s="2" t="s">
        <v>5481</v>
      </c>
    </row>
    <row r="3571" spans="1:11">
      <c r="A3571" s="2" t="s">
        <v>2674</v>
      </c>
      <c r="B3571" s="1" t="s">
        <v>8633</v>
      </c>
      <c r="C3571" s="2" t="s">
        <v>4</v>
      </c>
      <c r="D3571" s="2">
        <v>2</v>
      </c>
      <c r="E3571" s="2">
        <v>5</v>
      </c>
      <c r="F3571" s="2">
        <v>0.98841469895927347</v>
      </c>
      <c r="G3571" s="2" t="e">
        <v>#DIV/0!</v>
      </c>
      <c r="H3571" s="2">
        <v>6.4202836492748201</v>
      </c>
      <c r="I3571" s="5" t="e">
        <f t="shared" si="55"/>
        <v>#DIV/0!</v>
      </c>
      <c r="K3571" s="2" t="s">
        <v>5483</v>
      </c>
    </row>
    <row r="3572" spans="1:11">
      <c r="A3572" s="2" t="s">
        <v>2675</v>
      </c>
      <c r="B3572" s="1" t="s">
        <v>8634</v>
      </c>
      <c r="C3572" s="2" t="s">
        <v>4</v>
      </c>
      <c r="D3572" s="2">
        <v>0</v>
      </c>
      <c r="E3572" s="2">
        <v>0</v>
      </c>
      <c r="F3572" s="2" t="e">
        <v>#DIV/0!</v>
      </c>
      <c r="G3572" s="2" t="e">
        <v>#DIV/0!</v>
      </c>
      <c r="H3572" s="2" t="e">
        <v>#DIV/0!</v>
      </c>
      <c r="I3572" s="5" t="e">
        <f t="shared" si="55"/>
        <v>#DIV/0!</v>
      </c>
      <c r="K3572" s="2" t="s">
        <v>5484</v>
      </c>
    </row>
    <row r="3573" spans="1:11">
      <c r="A3573" s="2" t="s">
        <v>2681</v>
      </c>
      <c r="B3573" s="1" t="s">
        <v>8639</v>
      </c>
      <c r="C3573" s="2" t="s">
        <v>4</v>
      </c>
      <c r="D3573" s="2">
        <v>0</v>
      </c>
      <c r="E3573" s="2">
        <v>0</v>
      </c>
      <c r="F3573" s="2" t="e">
        <v>#DIV/0!</v>
      </c>
      <c r="G3573" s="2" t="e">
        <v>#DIV/0!</v>
      </c>
      <c r="H3573" s="2" t="e">
        <v>#DIV/0!</v>
      </c>
      <c r="I3573" s="5" t="e">
        <f t="shared" si="55"/>
        <v>#DIV/0!</v>
      </c>
      <c r="K3573" s="2" t="s">
        <v>5489</v>
      </c>
    </row>
    <row r="3574" spans="1:11">
      <c r="A3574" s="2" t="s">
        <v>2682</v>
      </c>
      <c r="B3574" s="1" t="s">
        <v>8640</v>
      </c>
      <c r="C3574" s="2" t="s">
        <v>4</v>
      </c>
      <c r="D3574" s="2">
        <v>0</v>
      </c>
      <c r="E3574" s="2">
        <v>0</v>
      </c>
      <c r="F3574" s="2" t="e">
        <v>#DIV/0!</v>
      </c>
      <c r="G3574" s="2" t="e">
        <v>#DIV/0!</v>
      </c>
      <c r="H3574" s="2" t="e">
        <v>#DIV/0!</v>
      </c>
      <c r="I3574" s="5" t="e">
        <f t="shared" si="55"/>
        <v>#DIV/0!</v>
      </c>
      <c r="K3574" s="2" t="s">
        <v>5490</v>
      </c>
    </row>
    <row r="3575" spans="1:11">
      <c r="A3575" s="2" t="s">
        <v>2683</v>
      </c>
      <c r="B3575" s="1" t="s">
        <v>8641</v>
      </c>
      <c r="C3575" s="2" t="s">
        <v>4</v>
      </c>
      <c r="D3575" s="2">
        <v>1</v>
      </c>
      <c r="E3575" s="2">
        <v>1</v>
      </c>
      <c r="F3575" s="2" t="e">
        <v>#DIV/0!</v>
      </c>
      <c r="G3575" s="2">
        <v>0.38321107000745647</v>
      </c>
      <c r="H3575" s="2" t="e">
        <v>#DIV/0!</v>
      </c>
      <c r="I3575" s="5" t="e">
        <f t="shared" si="55"/>
        <v>#DIV/0!</v>
      </c>
      <c r="K3575" s="2" t="s">
        <v>3794</v>
      </c>
    </row>
    <row r="3576" spans="1:11">
      <c r="A3576" s="2" t="s">
        <v>2688</v>
      </c>
      <c r="B3576" s="1" t="s">
        <v>8646</v>
      </c>
      <c r="C3576" s="2" t="s">
        <v>4</v>
      </c>
      <c r="D3576" s="2">
        <v>0</v>
      </c>
      <c r="E3576" s="2">
        <v>0</v>
      </c>
      <c r="F3576" s="2" t="e">
        <v>#DIV/0!</v>
      </c>
      <c r="G3576" s="2" t="e">
        <v>#DIV/0!</v>
      </c>
      <c r="H3576" s="2" t="e">
        <v>#DIV/0!</v>
      </c>
      <c r="I3576" s="5" t="e">
        <f t="shared" si="55"/>
        <v>#DIV/0!</v>
      </c>
      <c r="K3576" s="2" t="s">
        <v>4651</v>
      </c>
    </row>
    <row r="3577" spans="1:11">
      <c r="A3577" s="2" t="s">
        <v>2689</v>
      </c>
      <c r="B3577" s="1" t="s">
        <v>8647</v>
      </c>
      <c r="C3577" s="2" t="s">
        <v>4</v>
      </c>
      <c r="D3577" s="2">
        <v>0</v>
      </c>
      <c r="E3577" s="2">
        <v>0</v>
      </c>
      <c r="F3577" s="2" t="e">
        <v>#DIV/0!</v>
      </c>
      <c r="G3577" s="2" t="e">
        <v>#DIV/0!</v>
      </c>
      <c r="H3577" s="2" t="e">
        <v>#DIV/0!</v>
      </c>
      <c r="I3577" s="5" t="e">
        <f t="shared" si="55"/>
        <v>#DIV/0!</v>
      </c>
      <c r="K3577" s="2" t="s">
        <v>4509</v>
      </c>
    </row>
    <row r="3578" spans="1:11">
      <c r="A3578" s="2" t="s">
        <v>2690</v>
      </c>
      <c r="B3578" s="1" t="s">
        <v>8648</v>
      </c>
      <c r="C3578" s="2" t="s">
        <v>4</v>
      </c>
      <c r="D3578" s="2">
        <v>0</v>
      </c>
      <c r="E3578" s="2">
        <v>0</v>
      </c>
      <c r="F3578" s="2" t="e">
        <v>#DIV/0!</v>
      </c>
      <c r="G3578" s="2" t="e">
        <v>#DIV/0!</v>
      </c>
      <c r="H3578" s="2" t="e">
        <v>#DIV/0!</v>
      </c>
      <c r="I3578" s="5" t="e">
        <f t="shared" si="55"/>
        <v>#DIV/0!</v>
      </c>
      <c r="K3578" s="2" t="s">
        <v>5495</v>
      </c>
    </row>
    <row r="3579" spans="1:11">
      <c r="A3579" s="2" t="s">
        <v>2698</v>
      </c>
      <c r="B3579" s="1"/>
      <c r="C3579" s="2" t="s">
        <v>4</v>
      </c>
      <c r="D3579" s="2">
        <v>0</v>
      </c>
      <c r="E3579" s="2">
        <v>0</v>
      </c>
      <c r="F3579" s="2" t="e">
        <v>#DIV/0!</v>
      </c>
      <c r="G3579" s="2" t="e">
        <v>#DIV/0!</v>
      </c>
      <c r="H3579" s="2" t="e">
        <v>#DIV/0!</v>
      </c>
      <c r="I3579" s="5" t="e">
        <f t="shared" si="55"/>
        <v>#DIV/0!</v>
      </c>
      <c r="K3579" s="2" t="s">
        <v>3847</v>
      </c>
    </row>
    <row r="3580" spans="1:11">
      <c r="A3580" s="2" t="s">
        <v>2699</v>
      </c>
      <c r="B3580" s="1"/>
      <c r="C3580" s="2" t="s">
        <v>4</v>
      </c>
      <c r="D3580" s="2">
        <v>0</v>
      </c>
      <c r="E3580" s="2">
        <v>0</v>
      </c>
      <c r="F3580" s="2" t="e">
        <v>#DIV/0!</v>
      </c>
      <c r="G3580" s="2" t="e">
        <v>#DIV/0!</v>
      </c>
      <c r="H3580" s="2" t="e">
        <v>#DIV/0!</v>
      </c>
      <c r="I3580" s="5" t="e">
        <f t="shared" si="55"/>
        <v>#DIV/0!</v>
      </c>
      <c r="K3580" s="2" t="s">
        <v>3850</v>
      </c>
    </row>
    <row r="3581" spans="1:11">
      <c r="A3581" s="2" t="s">
        <v>2704</v>
      </c>
      <c r="B3581" s="1"/>
      <c r="C3581" s="2" t="s">
        <v>51</v>
      </c>
      <c r="D3581" s="2">
        <v>0</v>
      </c>
      <c r="E3581" s="2">
        <v>0</v>
      </c>
      <c r="F3581" s="2" t="e">
        <v>#DIV/0!</v>
      </c>
      <c r="G3581" s="2" t="e">
        <v>#DIV/0!</v>
      </c>
      <c r="H3581" s="2" t="e">
        <v>#DIV/0!</v>
      </c>
      <c r="I3581" s="5" t="e">
        <f t="shared" si="55"/>
        <v>#DIV/0!</v>
      </c>
      <c r="K3581" s="2" t="s">
        <v>3827</v>
      </c>
    </row>
    <row r="3582" spans="1:11">
      <c r="A3582" s="2" t="s">
        <v>2705</v>
      </c>
      <c r="B3582" s="1" t="s">
        <v>8660</v>
      </c>
      <c r="C3582" s="2" t="s">
        <v>4</v>
      </c>
      <c r="D3582" s="2">
        <v>0</v>
      </c>
      <c r="E3582" s="2">
        <v>0</v>
      </c>
      <c r="F3582" s="2" t="e">
        <v>#DIV/0!</v>
      </c>
      <c r="G3582" s="2" t="e">
        <v>#DIV/0!</v>
      </c>
      <c r="H3582" s="2" t="e">
        <v>#DIV/0!</v>
      </c>
      <c r="I3582" s="5" t="e">
        <f t="shared" si="55"/>
        <v>#DIV/0!</v>
      </c>
      <c r="K3582" s="2" t="s">
        <v>5496</v>
      </c>
    </row>
    <row r="3583" spans="1:11">
      <c r="A3583" s="2" t="s">
        <v>2706</v>
      </c>
      <c r="B3583" s="1" t="s">
        <v>8661</v>
      </c>
      <c r="C3583" s="2" t="s">
        <v>4</v>
      </c>
      <c r="D3583" s="2">
        <v>0</v>
      </c>
      <c r="E3583" s="2">
        <v>0</v>
      </c>
      <c r="F3583" s="2" t="e">
        <v>#DIV/0!</v>
      </c>
      <c r="G3583" s="2" t="e">
        <v>#DIV/0!</v>
      </c>
      <c r="H3583" s="2" t="e">
        <v>#DIV/0!</v>
      </c>
      <c r="I3583" s="5" t="e">
        <f t="shared" si="55"/>
        <v>#DIV/0!</v>
      </c>
      <c r="J3583" s="2" t="s">
        <v>6125</v>
      </c>
      <c r="K3583" s="2" t="s">
        <v>5497</v>
      </c>
    </row>
    <row r="3584" spans="1:11">
      <c r="A3584" s="2" t="s">
        <v>2707</v>
      </c>
      <c r="B3584" s="1" t="s">
        <v>8662</v>
      </c>
      <c r="C3584" s="2" t="s">
        <v>4</v>
      </c>
      <c r="D3584" s="2">
        <v>0</v>
      </c>
      <c r="E3584" s="2">
        <v>0</v>
      </c>
      <c r="F3584" s="2" t="e">
        <v>#DIV/0!</v>
      </c>
      <c r="G3584" s="2" t="e">
        <v>#DIV/0!</v>
      </c>
      <c r="H3584" s="2" t="e">
        <v>#DIV/0!</v>
      </c>
      <c r="I3584" s="5" t="e">
        <f t="shared" si="55"/>
        <v>#DIV/0!</v>
      </c>
      <c r="K3584" s="2" t="s">
        <v>5498</v>
      </c>
    </row>
    <row r="3585" spans="1:11">
      <c r="A3585" s="2" t="s">
        <v>2708</v>
      </c>
      <c r="B3585" s="1" t="s">
        <v>8663</v>
      </c>
      <c r="C3585" s="2" t="s">
        <v>4</v>
      </c>
      <c r="D3585" s="2">
        <v>0</v>
      </c>
      <c r="E3585" s="2">
        <v>0</v>
      </c>
      <c r="F3585" s="2" t="e">
        <v>#DIV/0!</v>
      </c>
      <c r="G3585" s="2" t="e">
        <v>#DIV/0!</v>
      </c>
      <c r="H3585" s="2" t="e">
        <v>#DIV/0!</v>
      </c>
      <c r="I3585" s="5" t="e">
        <f t="shared" si="55"/>
        <v>#DIV/0!</v>
      </c>
      <c r="J3585" s="2" t="s">
        <v>6126</v>
      </c>
      <c r="K3585" s="2" t="s">
        <v>5499</v>
      </c>
    </row>
    <row r="3586" spans="1:11">
      <c r="A3586" s="2" t="s">
        <v>2709</v>
      </c>
      <c r="B3586" s="1" t="s">
        <v>8664</v>
      </c>
      <c r="C3586" s="2" t="s">
        <v>4</v>
      </c>
      <c r="D3586" s="2">
        <v>0</v>
      </c>
      <c r="E3586" s="2">
        <v>0</v>
      </c>
      <c r="F3586" s="2" t="e">
        <v>#DIV/0!</v>
      </c>
      <c r="G3586" s="2" t="e">
        <v>#DIV/0!</v>
      </c>
      <c r="H3586" s="2" t="e">
        <v>#DIV/0!</v>
      </c>
      <c r="I3586" s="5" t="e">
        <f t="shared" si="55"/>
        <v>#DIV/0!</v>
      </c>
      <c r="K3586" s="2" t="s">
        <v>5500</v>
      </c>
    </row>
    <row r="3587" spans="1:11">
      <c r="A3587" s="2" t="s">
        <v>2712</v>
      </c>
      <c r="B3587" s="1" t="s">
        <v>8667</v>
      </c>
      <c r="C3587" s="2" t="s">
        <v>4</v>
      </c>
      <c r="D3587" s="2">
        <v>0</v>
      </c>
      <c r="E3587" s="2">
        <v>0</v>
      </c>
      <c r="F3587" s="2" t="e">
        <v>#DIV/0!</v>
      </c>
      <c r="G3587" s="2" t="e">
        <v>#DIV/0!</v>
      </c>
      <c r="H3587" s="2" t="e">
        <v>#DIV/0!</v>
      </c>
      <c r="I3587" s="5" t="e">
        <f t="shared" ref="I3587:I3650" si="56">AVERAGE(F3587,G3587,H3587)</f>
        <v>#DIV/0!</v>
      </c>
      <c r="J3587" s="2" t="s">
        <v>6127</v>
      </c>
      <c r="K3587" s="2" t="s">
        <v>5502</v>
      </c>
    </row>
    <row r="3588" spans="1:11">
      <c r="A3588" s="2" t="s">
        <v>2713</v>
      </c>
      <c r="B3588" s="1" t="s">
        <v>8668</v>
      </c>
      <c r="C3588" s="2" t="s">
        <v>4</v>
      </c>
      <c r="D3588" s="2">
        <v>4</v>
      </c>
      <c r="E3588" s="2">
        <v>1</v>
      </c>
      <c r="F3588" s="2" t="e">
        <v>#DIV/0!</v>
      </c>
      <c r="G3588" s="2">
        <v>0</v>
      </c>
      <c r="H3588" s="2">
        <v>0.25538925509968424</v>
      </c>
      <c r="I3588" s="5" t="e">
        <f t="shared" si="56"/>
        <v>#DIV/0!</v>
      </c>
      <c r="K3588" s="2" t="s">
        <v>3786</v>
      </c>
    </row>
    <row r="3589" spans="1:11">
      <c r="A3589" s="2" t="s">
        <v>2715</v>
      </c>
      <c r="B3589" s="1" t="s">
        <v>8670</v>
      </c>
      <c r="C3589" s="2" t="s">
        <v>4</v>
      </c>
      <c r="D3589" s="2">
        <v>0</v>
      </c>
      <c r="E3589" s="2">
        <v>0</v>
      </c>
      <c r="F3589" s="2" t="e">
        <v>#DIV/0!</v>
      </c>
      <c r="G3589" s="2" t="e">
        <v>#DIV/0!</v>
      </c>
      <c r="H3589" s="2" t="e">
        <v>#DIV/0!</v>
      </c>
      <c r="I3589" s="5" t="e">
        <f t="shared" si="56"/>
        <v>#DIV/0!</v>
      </c>
      <c r="K3589" s="2" t="s">
        <v>5504</v>
      </c>
    </row>
    <row r="3590" spans="1:11">
      <c r="A3590" s="2" t="s">
        <v>2716</v>
      </c>
      <c r="B3590" s="1" t="s">
        <v>8671</v>
      </c>
      <c r="C3590" s="2" t="s">
        <v>4</v>
      </c>
      <c r="D3590" s="2">
        <v>0</v>
      </c>
      <c r="E3590" s="2">
        <v>0</v>
      </c>
      <c r="F3590" s="2" t="e">
        <v>#DIV/0!</v>
      </c>
      <c r="G3590" s="2" t="e">
        <v>#DIV/0!</v>
      </c>
      <c r="H3590" s="2" t="e">
        <v>#DIV/0!</v>
      </c>
      <c r="I3590" s="5" t="e">
        <f t="shared" si="56"/>
        <v>#DIV/0!</v>
      </c>
      <c r="K3590" s="2" t="s">
        <v>5505</v>
      </c>
    </row>
    <row r="3591" spans="1:11">
      <c r="A3591" s="2" t="s">
        <v>2717</v>
      </c>
      <c r="B3591" s="1" t="s">
        <v>8672</v>
      </c>
      <c r="C3591" s="2" t="s">
        <v>4</v>
      </c>
      <c r="D3591" s="2">
        <v>0</v>
      </c>
      <c r="E3591" s="2">
        <v>0</v>
      </c>
      <c r="F3591" s="2" t="e">
        <v>#DIV/0!</v>
      </c>
      <c r="G3591" s="2" t="e">
        <v>#DIV/0!</v>
      </c>
      <c r="H3591" s="2" t="e">
        <v>#DIV/0!</v>
      </c>
      <c r="I3591" s="5" t="e">
        <f t="shared" si="56"/>
        <v>#DIV/0!</v>
      </c>
      <c r="J3591" s="2" t="s">
        <v>6128</v>
      </c>
      <c r="K3591" s="2" t="s">
        <v>5506</v>
      </c>
    </row>
    <row r="3592" spans="1:11">
      <c r="A3592" s="2" t="s">
        <v>2730</v>
      </c>
      <c r="B3592" s="1" t="s">
        <v>8685</v>
      </c>
      <c r="C3592" s="2" t="s">
        <v>4</v>
      </c>
      <c r="D3592" s="2">
        <v>0</v>
      </c>
      <c r="E3592" s="2">
        <v>2</v>
      </c>
      <c r="F3592" s="2" t="e">
        <v>#DIV/0!</v>
      </c>
      <c r="G3592" s="2" t="e">
        <v>#DIV/0!</v>
      </c>
      <c r="H3592" s="2" t="e">
        <v>#DIV/0!</v>
      </c>
      <c r="I3592" s="5" t="e">
        <f t="shared" si="56"/>
        <v>#DIV/0!</v>
      </c>
      <c r="J3592" s="2" t="s">
        <v>6130</v>
      </c>
      <c r="K3592" s="2" t="s">
        <v>5517</v>
      </c>
    </row>
    <row r="3593" spans="1:11">
      <c r="A3593" s="2" t="s">
        <v>2732</v>
      </c>
      <c r="B3593" s="1" t="s">
        <v>8687</v>
      </c>
      <c r="C3593" s="2" t="s">
        <v>4</v>
      </c>
      <c r="D3593" s="2">
        <v>0</v>
      </c>
      <c r="E3593" s="2">
        <v>0</v>
      </c>
      <c r="F3593" s="2" t="e">
        <v>#DIV/0!</v>
      </c>
      <c r="G3593" s="2" t="e">
        <v>#DIV/0!</v>
      </c>
      <c r="H3593" s="2" t="e">
        <v>#DIV/0!</v>
      </c>
      <c r="I3593" s="5" t="e">
        <f t="shared" si="56"/>
        <v>#DIV/0!</v>
      </c>
      <c r="K3593" s="2" t="s">
        <v>5519</v>
      </c>
    </row>
    <row r="3594" spans="1:11">
      <c r="A3594" s="2" t="s">
        <v>2734</v>
      </c>
      <c r="B3594" s="1" t="s">
        <v>8689</v>
      </c>
      <c r="C3594" s="2" t="s">
        <v>4</v>
      </c>
      <c r="D3594" s="2">
        <v>0</v>
      </c>
      <c r="E3594" s="2">
        <v>0</v>
      </c>
      <c r="F3594" s="2" t="e">
        <v>#DIV/0!</v>
      </c>
      <c r="G3594" s="2" t="e">
        <v>#DIV/0!</v>
      </c>
      <c r="H3594" s="2" t="e">
        <v>#DIV/0!</v>
      </c>
      <c r="I3594" s="5" t="e">
        <f t="shared" si="56"/>
        <v>#DIV/0!</v>
      </c>
      <c r="K3594" s="2" t="s">
        <v>5521</v>
      </c>
    </row>
    <row r="3595" spans="1:11">
      <c r="A3595" s="2" t="s">
        <v>2735</v>
      </c>
      <c r="B3595" s="1"/>
      <c r="C3595" s="2" t="s">
        <v>51</v>
      </c>
      <c r="D3595" s="2">
        <v>0</v>
      </c>
      <c r="E3595" s="2">
        <v>0</v>
      </c>
      <c r="F3595" s="2" t="e">
        <v>#DIV/0!</v>
      </c>
      <c r="G3595" s="2" t="e">
        <v>#DIV/0!</v>
      </c>
      <c r="H3595" s="2" t="e">
        <v>#DIV/0!</v>
      </c>
      <c r="I3595" s="5" t="e">
        <f t="shared" si="56"/>
        <v>#DIV/0!</v>
      </c>
      <c r="K3595" s="2" t="s">
        <v>4531</v>
      </c>
    </row>
    <row r="3596" spans="1:11">
      <c r="A3596" s="2" t="s">
        <v>2736</v>
      </c>
      <c r="B3596" s="1"/>
      <c r="C3596" s="2" t="s">
        <v>51</v>
      </c>
      <c r="D3596" s="2">
        <v>0</v>
      </c>
      <c r="E3596" s="2">
        <v>0</v>
      </c>
      <c r="F3596" s="2" t="e">
        <v>#DIV/0!</v>
      </c>
      <c r="G3596" s="2" t="e">
        <v>#DIV/0!</v>
      </c>
      <c r="H3596" s="2" t="e">
        <v>#DIV/0!</v>
      </c>
      <c r="I3596" s="5" t="e">
        <f t="shared" si="56"/>
        <v>#DIV/0!</v>
      </c>
      <c r="K3596" s="2" t="s">
        <v>4617</v>
      </c>
    </row>
    <row r="3597" spans="1:11">
      <c r="A3597" s="2" t="s">
        <v>2737</v>
      </c>
      <c r="B3597" s="1"/>
      <c r="C3597" s="2" t="s">
        <v>51</v>
      </c>
      <c r="D3597" s="2">
        <v>0</v>
      </c>
      <c r="E3597" s="2">
        <v>0</v>
      </c>
      <c r="F3597" s="2" t="e">
        <v>#DIV/0!</v>
      </c>
      <c r="G3597" s="2" t="e">
        <v>#DIV/0!</v>
      </c>
      <c r="H3597" s="2" t="e">
        <v>#DIV/0!</v>
      </c>
      <c r="I3597" s="5" t="e">
        <f t="shared" si="56"/>
        <v>#DIV/0!</v>
      </c>
      <c r="K3597" s="2" t="s">
        <v>4531</v>
      </c>
    </row>
    <row r="3598" spans="1:11">
      <c r="A3598" s="2" t="s">
        <v>2738</v>
      </c>
      <c r="B3598" s="1"/>
      <c r="C3598" s="2" t="s">
        <v>51</v>
      </c>
      <c r="D3598" s="2">
        <v>0</v>
      </c>
      <c r="E3598" s="2">
        <v>0</v>
      </c>
      <c r="F3598" s="2" t="e">
        <v>#DIV/0!</v>
      </c>
      <c r="G3598" s="2" t="e">
        <v>#DIV/0!</v>
      </c>
      <c r="H3598" s="2" t="e">
        <v>#DIV/0!</v>
      </c>
      <c r="I3598" s="5" t="e">
        <f t="shared" si="56"/>
        <v>#DIV/0!</v>
      </c>
      <c r="K3598" s="2" t="s">
        <v>4617</v>
      </c>
    </row>
    <row r="3599" spans="1:11">
      <c r="A3599" s="2" t="s">
        <v>2739</v>
      </c>
      <c r="B3599" s="1"/>
      <c r="C3599" s="2" t="s">
        <v>51</v>
      </c>
      <c r="D3599" s="2">
        <v>0</v>
      </c>
      <c r="E3599" s="2">
        <v>0</v>
      </c>
      <c r="F3599" s="2" t="e">
        <v>#DIV/0!</v>
      </c>
      <c r="G3599" s="2" t="e">
        <v>#DIV/0!</v>
      </c>
      <c r="H3599" s="2" t="e">
        <v>#DIV/0!</v>
      </c>
      <c r="I3599" s="5" t="e">
        <f t="shared" si="56"/>
        <v>#DIV/0!</v>
      </c>
      <c r="K3599" s="2" t="s">
        <v>4617</v>
      </c>
    </row>
    <row r="3600" spans="1:11">
      <c r="A3600" s="2" t="s">
        <v>2740</v>
      </c>
      <c r="B3600" s="1"/>
      <c r="C3600" s="2" t="s">
        <v>51</v>
      </c>
      <c r="D3600" s="2">
        <v>0</v>
      </c>
      <c r="E3600" s="2">
        <v>0</v>
      </c>
      <c r="F3600" s="2" t="e">
        <v>#DIV/0!</v>
      </c>
      <c r="G3600" s="2" t="e">
        <v>#DIV/0!</v>
      </c>
      <c r="H3600" s="2" t="e">
        <v>#DIV/0!</v>
      </c>
      <c r="I3600" s="5" t="e">
        <f t="shared" si="56"/>
        <v>#DIV/0!</v>
      </c>
      <c r="K3600" s="2" t="s">
        <v>4617</v>
      </c>
    </row>
    <row r="3601" spans="1:11">
      <c r="A3601" s="2" t="s">
        <v>2741</v>
      </c>
      <c r="B3601" s="1"/>
      <c r="C3601" s="2" t="s">
        <v>51</v>
      </c>
      <c r="D3601" s="2">
        <v>0</v>
      </c>
      <c r="E3601" s="2">
        <v>1</v>
      </c>
      <c r="F3601" s="2" t="e">
        <v>#DIV/0!</v>
      </c>
      <c r="G3601" s="2" t="e">
        <v>#DIV/0!</v>
      </c>
      <c r="H3601" s="2" t="e">
        <v>#DIV/0!</v>
      </c>
      <c r="I3601" s="5" t="e">
        <f t="shared" si="56"/>
        <v>#DIV/0!</v>
      </c>
      <c r="K3601" s="2" t="s">
        <v>4617</v>
      </c>
    </row>
    <row r="3602" spans="1:11">
      <c r="A3602" s="2" t="s">
        <v>2742</v>
      </c>
      <c r="B3602" s="1"/>
      <c r="C3602" s="2" t="s">
        <v>51</v>
      </c>
      <c r="D3602" s="2">
        <v>0</v>
      </c>
      <c r="E3602" s="2">
        <v>0</v>
      </c>
      <c r="F3602" s="2" t="e">
        <v>#DIV/0!</v>
      </c>
      <c r="G3602" s="2" t="e">
        <v>#DIV/0!</v>
      </c>
      <c r="H3602" s="2" t="e">
        <v>#DIV/0!</v>
      </c>
      <c r="I3602" s="5" t="e">
        <f t="shared" si="56"/>
        <v>#DIV/0!</v>
      </c>
      <c r="K3602" s="2" t="s">
        <v>4617</v>
      </c>
    </row>
    <row r="3603" spans="1:11">
      <c r="A3603" s="2" t="s">
        <v>2743</v>
      </c>
      <c r="B3603" s="1" t="s">
        <v>8690</v>
      </c>
      <c r="C3603" s="2" t="s">
        <v>4</v>
      </c>
      <c r="D3603" s="2">
        <v>2</v>
      </c>
      <c r="E3603" s="2">
        <v>1</v>
      </c>
      <c r="F3603" s="2">
        <v>0</v>
      </c>
      <c r="G3603" s="2">
        <v>0</v>
      </c>
      <c r="H3603" s="2" t="e">
        <v>#DIV/0!</v>
      </c>
      <c r="I3603" s="5" t="e">
        <f t="shared" si="56"/>
        <v>#DIV/0!</v>
      </c>
      <c r="K3603" s="2" t="s">
        <v>5522</v>
      </c>
    </row>
    <row r="3604" spans="1:11">
      <c r="A3604" s="2" t="s">
        <v>2749</v>
      </c>
      <c r="B3604" s="1" t="s">
        <v>8696</v>
      </c>
      <c r="C3604" s="2" t="s">
        <v>4</v>
      </c>
      <c r="D3604" s="2">
        <v>0</v>
      </c>
      <c r="E3604" s="2">
        <v>3</v>
      </c>
      <c r="F3604" s="2" t="e">
        <v>#DIV/0!</v>
      </c>
      <c r="G3604" s="2" t="e">
        <v>#DIV/0!</v>
      </c>
      <c r="H3604" s="2" t="e">
        <v>#DIV/0!</v>
      </c>
      <c r="I3604" s="5" t="e">
        <f t="shared" si="56"/>
        <v>#DIV/0!</v>
      </c>
      <c r="K3604" s="2" t="s">
        <v>5524</v>
      </c>
    </row>
    <row r="3605" spans="1:11">
      <c r="A3605" s="2" t="s">
        <v>2752</v>
      </c>
      <c r="B3605" s="1" t="s">
        <v>8699</v>
      </c>
      <c r="C3605" s="2" t="s">
        <v>4</v>
      </c>
      <c r="D3605" s="2">
        <v>1</v>
      </c>
      <c r="E3605" s="2">
        <v>5</v>
      </c>
      <c r="F3605" s="2" t="e">
        <v>#DIV/0!</v>
      </c>
      <c r="G3605" s="2">
        <v>4.0136937917088682</v>
      </c>
      <c r="H3605" s="2" t="e">
        <v>#DIV/0!</v>
      </c>
      <c r="I3605" s="5" t="e">
        <f t="shared" si="56"/>
        <v>#DIV/0!</v>
      </c>
      <c r="K3605" s="2" t="s">
        <v>5526</v>
      </c>
    </row>
    <row r="3606" spans="1:11">
      <c r="A3606" s="2" t="s">
        <v>2753</v>
      </c>
      <c r="B3606" s="1" t="s">
        <v>8700</v>
      </c>
      <c r="C3606" s="2" t="s">
        <v>4</v>
      </c>
      <c r="D3606" s="2">
        <v>0</v>
      </c>
      <c r="E3606" s="2">
        <v>0</v>
      </c>
      <c r="F3606" s="2" t="e">
        <v>#DIV/0!</v>
      </c>
      <c r="G3606" s="2" t="e">
        <v>#DIV/0!</v>
      </c>
      <c r="H3606" s="2" t="e">
        <v>#DIV/0!</v>
      </c>
      <c r="I3606" s="5" t="e">
        <f t="shared" si="56"/>
        <v>#DIV/0!</v>
      </c>
      <c r="K3606" s="2" t="s">
        <v>5527</v>
      </c>
    </row>
    <row r="3607" spans="1:11">
      <c r="A3607" s="2" t="s">
        <v>2754</v>
      </c>
      <c r="B3607" s="1" t="s">
        <v>8701</v>
      </c>
      <c r="C3607" s="2" t="s">
        <v>4</v>
      </c>
      <c r="D3607" s="2">
        <v>0</v>
      </c>
      <c r="E3607" s="2">
        <v>0</v>
      </c>
      <c r="F3607" s="2" t="e">
        <v>#DIV/0!</v>
      </c>
      <c r="G3607" s="2" t="e">
        <v>#DIV/0!</v>
      </c>
      <c r="H3607" s="2" t="e">
        <v>#DIV/0!</v>
      </c>
      <c r="I3607" s="5" t="e">
        <f t="shared" si="56"/>
        <v>#DIV/0!</v>
      </c>
      <c r="K3607" s="2" t="s">
        <v>5528</v>
      </c>
    </row>
    <row r="3608" spans="1:11">
      <c r="A3608" s="2" t="s">
        <v>2755</v>
      </c>
      <c r="B3608" s="1" t="s">
        <v>8702</v>
      </c>
      <c r="C3608" s="2" t="s">
        <v>4</v>
      </c>
      <c r="D3608" s="2">
        <v>0</v>
      </c>
      <c r="E3608" s="2">
        <v>0</v>
      </c>
      <c r="F3608" s="2" t="e">
        <v>#DIV/0!</v>
      </c>
      <c r="G3608" s="2" t="e">
        <v>#DIV/0!</v>
      </c>
      <c r="H3608" s="2" t="e">
        <v>#DIV/0!</v>
      </c>
      <c r="I3608" s="5" t="e">
        <f t="shared" si="56"/>
        <v>#DIV/0!</v>
      </c>
      <c r="J3608" s="2" t="s">
        <v>6131</v>
      </c>
      <c r="K3608" s="2" t="s">
        <v>5529</v>
      </c>
    </row>
    <row r="3609" spans="1:11">
      <c r="A3609" s="2" t="s">
        <v>2756</v>
      </c>
      <c r="B3609" s="1" t="s">
        <v>8703</v>
      </c>
      <c r="C3609" s="2" t="s">
        <v>4</v>
      </c>
      <c r="D3609" s="2">
        <v>0</v>
      </c>
      <c r="E3609" s="2">
        <v>0</v>
      </c>
      <c r="F3609" s="2" t="e">
        <v>#DIV/0!</v>
      </c>
      <c r="G3609" s="2" t="e">
        <v>#DIV/0!</v>
      </c>
      <c r="H3609" s="2" t="e">
        <v>#DIV/0!</v>
      </c>
      <c r="I3609" s="5" t="e">
        <f t="shared" si="56"/>
        <v>#DIV/0!</v>
      </c>
      <c r="J3609" s="2" t="s">
        <v>6132</v>
      </c>
      <c r="K3609" s="2" t="s">
        <v>5530</v>
      </c>
    </row>
    <row r="3610" spans="1:11">
      <c r="A3610" s="2" t="s">
        <v>2757</v>
      </c>
      <c r="B3610" s="1" t="s">
        <v>8704</v>
      </c>
      <c r="C3610" s="2" t="s">
        <v>4</v>
      </c>
      <c r="D3610" s="2">
        <v>0</v>
      </c>
      <c r="E3610" s="2">
        <v>0</v>
      </c>
      <c r="F3610" s="2" t="e">
        <v>#DIV/0!</v>
      </c>
      <c r="G3610" s="2" t="e">
        <v>#DIV/0!</v>
      </c>
      <c r="H3610" s="2" t="e">
        <v>#DIV/0!</v>
      </c>
      <c r="I3610" s="5" t="e">
        <f t="shared" si="56"/>
        <v>#DIV/0!</v>
      </c>
      <c r="K3610" s="2" t="s">
        <v>5531</v>
      </c>
    </row>
    <row r="3611" spans="1:11">
      <c r="A3611" s="2" t="s">
        <v>2758</v>
      </c>
      <c r="B3611" s="1" t="s">
        <v>8705</v>
      </c>
      <c r="C3611" s="2" t="s">
        <v>4</v>
      </c>
      <c r="D3611" s="2">
        <v>0</v>
      </c>
      <c r="E3611" s="2">
        <v>0</v>
      </c>
      <c r="F3611" s="2" t="e">
        <v>#DIV/0!</v>
      </c>
      <c r="G3611" s="2" t="e">
        <v>#DIV/0!</v>
      </c>
      <c r="H3611" s="2" t="e">
        <v>#DIV/0!</v>
      </c>
      <c r="I3611" s="5" t="e">
        <f t="shared" si="56"/>
        <v>#DIV/0!</v>
      </c>
      <c r="K3611" s="2" t="s">
        <v>5532</v>
      </c>
    </row>
    <row r="3612" spans="1:11">
      <c r="A3612" s="2" t="s">
        <v>2760</v>
      </c>
      <c r="B3612" s="1" t="s">
        <v>8707</v>
      </c>
      <c r="C3612" s="2" t="s">
        <v>4</v>
      </c>
      <c r="D3612" s="2">
        <v>2</v>
      </c>
      <c r="E3612" s="2">
        <v>1</v>
      </c>
      <c r="F3612" s="2" t="e">
        <v>#DIV/0!</v>
      </c>
      <c r="G3612" s="2">
        <v>2.1193589071780807</v>
      </c>
      <c r="H3612" s="2">
        <v>0</v>
      </c>
      <c r="I3612" s="5" t="e">
        <f t="shared" si="56"/>
        <v>#DIV/0!</v>
      </c>
      <c r="K3612" s="2" t="s">
        <v>3971</v>
      </c>
    </row>
    <row r="3613" spans="1:11">
      <c r="A3613" s="2" t="s">
        <v>2762</v>
      </c>
      <c r="B3613" s="1" t="s">
        <v>8709</v>
      </c>
      <c r="C3613" s="2" t="s">
        <v>4</v>
      </c>
      <c r="D3613" s="2">
        <v>2</v>
      </c>
      <c r="E3613" s="2">
        <v>2</v>
      </c>
      <c r="F3613" s="2">
        <v>0</v>
      </c>
      <c r="G3613" s="2">
        <v>0.4426555189159303</v>
      </c>
      <c r="H3613" s="2" t="e">
        <v>#DIV/0!</v>
      </c>
      <c r="I3613" s="5" t="e">
        <f t="shared" si="56"/>
        <v>#DIV/0!</v>
      </c>
      <c r="K3613" s="2" t="s">
        <v>3794</v>
      </c>
    </row>
    <row r="3614" spans="1:11">
      <c r="A3614" s="2" t="s">
        <v>2763</v>
      </c>
      <c r="B3614" s="1" t="s">
        <v>8710</v>
      </c>
      <c r="C3614" s="2" t="s">
        <v>4</v>
      </c>
      <c r="D3614" s="2">
        <v>0</v>
      </c>
      <c r="E3614" s="2">
        <v>0</v>
      </c>
      <c r="F3614" s="2" t="e">
        <v>#DIV/0!</v>
      </c>
      <c r="G3614" s="2" t="e">
        <v>#DIV/0!</v>
      </c>
      <c r="H3614" s="2" t="e">
        <v>#DIV/0!</v>
      </c>
      <c r="I3614" s="5" t="e">
        <f t="shared" si="56"/>
        <v>#DIV/0!</v>
      </c>
      <c r="K3614" s="2" t="s">
        <v>5534</v>
      </c>
    </row>
    <row r="3615" spans="1:11">
      <c r="A3615" s="2" t="s">
        <v>2764</v>
      </c>
      <c r="B3615" s="1" t="s">
        <v>8711</v>
      </c>
      <c r="C3615" s="2" t="s">
        <v>4</v>
      </c>
      <c r="D3615" s="2">
        <v>0</v>
      </c>
      <c r="E3615" s="2">
        <v>0</v>
      </c>
      <c r="F3615" s="2" t="e">
        <v>#DIV/0!</v>
      </c>
      <c r="G3615" s="2" t="e">
        <v>#DIV/0!</v>
      </c>
      <c r="H3615" s="2" t="e">
        <v>#DIV/0!</v>
      </c>
      <c r="I3615" s="5" t="e">
        <f t="shared" si="56"/>
        <v>#DIV/0!</v>
      </c>
      <c r="K3615" s="2" t="s">
        <v>5535</v>
      </c>
    </row>
    <row r="3616" spans="1:11">
      <c r="A3616" s="2" t="s">
        <v>2765</v>
      </c>
      <c r="B3616" s="1" t="s">
        <v>8712</v>
      </c>
      <c r="C3616" s="2" t="s">
        <v>4</v>
      </c>
      <c r="D3616" s="2">
        <v>0</v>
      </c>
      <c r="E3616" s="2">
        <v>0</v>
      </c>
      <c r="F3616" s="2" t="e">
        <v>#DIV/0!</v>
      </c>
      <c r="G3616" s="2" t="e">
        <v>#DIV/0!</v>
      </c>
      <c r="H3616" s="2" t="e">
        <v>#DIV/0!</v>
      </c>
      <c r="I3616" s="5" t="e">
        <f t="shared" si="56"/>
        <v>#DIV/0!</v>
      </c>
      <c r="K3616" s="2" t="s">
        <v>5536</v>
      </c>
    </row>
    <row r="3617" spans="1:11">
      <c r="A3617" s="2" t="s">
        <v>2766</v>
      </c>
      <c r="B3617" s="1" t="s">
        <v>8713</v>
      </c>
      <c r="C3617" s="2" t="s">
        <v>4</v>
      </c>
      <c r="D3617" s="2">
        <v>0</v>
      </c>
      <c r="E3617" s="2">
        <v>0</v>
      </c>
      <c r="F3617" s="2" t="e">
        <v>#DIV/0!</v>
      </c>
      <c r="G3617" s="2" t="e">
        <v>#DIV/0!</v>
      </c>
      <c r="H3617" s="2" t="e">
        <v>#DIV/0!</v>
      </c>
      <c r="I3617" s="5" t="e">
        <f t="shared" si="56"/>
        <v>#DIV/0!</v>
      </c>
      <c r="K3617" s="2" t="s">
        <v>5537</v>
      </c>
    </row>
    <row r="3618" spans="1:11">
      <c r="A3618" s="2" t="s">
        <v>2767</v>
      </c>
      <c r="B3618" s="1" t="s">
        <v>8714</v>
      </c>
      <c r="C3618" s="2" t="s">
        <v>4</v>
      </c>
      <c r="D3618" s="2">
        <v>0</v>
      </c>
      <c r="E3618" s="2">
        <v>0</v>
      </c>
      <c r="F3618" s="2" t="e">
        <v>#DIV/0!</v>
      </c>
      <c r="G3618" s="2" t="e">
        <v>#DIV/0!</v>
      </c>
      <c r="H3618" s="2" t="e">
        <v>#DIV/0!</v>
      </c>
      <c r="I3618" s="5" t="e">
        <f t="shared" si="56"/>
        <v>#DIV/0!</v>
      </c>
      <c r="K3618" s="2" t="s">
        <v>4620</v>
      </c>
    </row>
    <row r="3619" spans="1:11">
      <c r="A3619" s="2" t="s">
        <v>2768</v>
      </c>
      <c r="B3619" s="1" t="s">
        <v>8715</v>
      </c>
      <c r="C3619" s="2" t="s">
        <v>4</v>
      </c>
      <c r="D3619" s="2">
        <v>0</v>
      </c>
      <c r="E3619" s="2">
        <v>0</v>
      </c>
      <c r="F3619" s="2" t="e">
        <v>#DIV/0!</v>
      </c>
      <c r="G3619" s="2" t="e">
        <v>#DIV/0!</v>
      </c>
      <c r="H3619" s="2" t="e">
        <v>#DIV/0!</v>
      </c>
      <c r="I3619" s="5" t="e">
        <f t="shared" si="56"/>
        <v>#DIV/0!</v>
      </c>
      <c r="J3619" s="2" t="s">
        <v>6133</v>
      </c>
      <c r="K3619" s="2" t="s">
        <v>5538</v>
      </c>
    </row>
    <row r="3620" spans="1:11">
      <c r="A3620" s="2" t="s">
        <v>2769</v>
      </c>
      <c r="B3620" s="1" t="s">
        <v>8716</v>
      </c>
      <c r="C3620" s="2" t="s">
        <v>4</v>
      </c>
      <c r="D3620" s="2">
        <v>0</v>
      </c>
      <c r="E3620" s="2">
        <v>2</v>
      </c>
      <c r="F3620" s="2" t="e">
        <v>#DIV/0!</v>
      </c>
      <c r="G3620" s="2" t="e">
        <v>#DIV/0!</v>
      </c>
      <c r="H3620" s="2" t="e">
        <v>#DIV/0!</v>
      </c>
      <c r="I3620" s="5" t="e">
        <f t="shared" si="56"/>
        <v>#DIV/0!</v>
      </c>
      <c r="K3620" s="2" t="s">
        <v>5539</v>
      </c>
    </row>
    <row r="3621" spans="1:11">
      <c r="A3621" s="2" t="s">
        <v>2770</v>
      </c>
      <c r="B3621" s="1" t="s">
        <v>8717</v>
      </c>
      <c r="C3621" s="2" t="s">
        <v>4</v>
      </c>
      <c r="D3621" s="2">
        <v>3</v>
      </c>
      <c r="E3621" s="2">
        <v>2</v>
      </c>
      <c r="F3621" s="2" t="e">
        <v>#DIV/0!</v>
      </c>
      <c r="G3621" s="2">
        <v>0</v>
      </c>
      <c r="H3621" s="2">
        <v>0.32404123432347054</v>
      </c>
      <c r="I3621" s="5" t="e">
        <f t="shared" si="56"/>
        <v>#DIV/0!</v>
      </c>
      <c r="K3621" s="2" t="s">
        <v>4083</v>
      </c>
    </row>
    <row r="3622" spans="1:11">
      <c r="A3622" s="2" t="s">
        <v>2771</v>
      </c>
      <c r="B3622" s="1" t="s">
        <v>8718</v>
      </c>
      <c r="C3622" s="2" t="s">
        <v>4</v>
      </c>
      <c r="D3622" s="2">
        <v>1</v>
      </c>
      <c r="E3622" s="2">
        <v>1</v>
      </c>
      <c r="F3622" s="2" t="e">
        <v>#DIV/0!</v>
      </c>
      <c r="G3622" s="2">
        <v>0</v>
      </c>
      <c r="H3622" s="2" t="e">
        <v>#DIV/0!</v>
      </c>
      <c r="I3622" s="5" t="e">
        <f t="shared" si="56"/>
        <v>#DIV/0!</v>
      </c>
      <c r="K3622" s="2" t="s">
        <v>5540</v>
      </c>
    </row>
    <row r="3623" spans="1:11">
      <c r="A3623" s="2" t="s">
        <v>2773</v>
      </c>
      <c r="B3623" s="1" t="s">
        <v>8720</v>
      </c>
      <c r="C3623" s="2" t="s">
        <v>4</v>
      </c>
      <c r="D3623" s="2">
        <v>0</v>
      </c>
      <c r="E3623" s="2">
        <v>1</v>
      </c>
      <c r="F3623" s="2" t="e">
        <v>#DIV/0!</v>
      </c>
      <c r="G3623" s="2" t="e">
        <v>#DIV/0!</v>
      </c>
      <c r="H3623" s="2" t="e">
        <v>#DIV/0!</v>
      </c>
      <c r="I3623" s="5" t="e">
        <f t="shared" si="56"/>
        <v>#DIV/0!</v>
      </c>
      <c r="K3623" s="2" t="s">
        <v>5541</v>
      </c>
    </row>
    <row r="3624" spans="1:11">
      <c r="A3624" s="2" t="s">
        <v>2780</v>
      </c>
      <c r="B3624" s="1" t="s">
        <v>8727</v>
      </c>
      <c r="C3624" s="2" t="s">
        <v>4</v>
      </c>
      <c r="D3624" s="2">
        <v>3</v>
      </c>
      <c r="E3624" s="2">
        <v>11</v>
      </c>
      <c r="F3624" s="2" t="e">
        <v>#DIV/0!</v>
      </c>
      <c r="G3624" s="2">
        <v>1.4111823088274587</v>
      </c>
      <c r="H3624" s="2">
        <v>1.2903321950760598</v>
      </c>
      <c r="I3624" s="5" t="e">
        <f t="shared" si="56"/>
        <v>#DIV/0!</v>
      </c>
      <c r="K3624" s="2" t="s">
        <v>5546</v>
      </c>
    </row>
    <row r="3625" spans="1:11">
      <c r="A3625" s="2" t="s">
        <v>2781</v>
      </c>
      <c r="B3625" s="1" t="s">
        <v>8728</v>
      </c>
      <c r="C3625" s="2" t="s">
        <v>4</v>
      </c>
      <c r="D3625" s="2">
        <v>0</v>
      </c>
      <c r="E3625" s="2">
        <v>0</v>
      </c>
      <c r="F3625" s="2" t="e">
        <v>#DIV/0!</v>
      </c>
      <c r="G3625" s="2" t="e">
        <v>#DIV/0!</v>
      </c>
      <c r="H3625" s="2" t="e">
        <v>#DIV/0!</v>
      </c>
      <c r="I3625" s="5" t="e">
        <f t="shared" si="56"/>
        <v>#DIV/0!</v>
      </c>
      <c r="J3625" s="2" t="s">
        <v>6134</v>
      </c>
      <c r="K3625" s="2" t="s">
        <v>5547</v>
      </c>
    </row>
    <row r="3626" spans="1:11">
      <c r="A3626" s="2" t="s">
        <v>2791</v>
      </c>
      <c r="B3626" s="1" t="s">
        <v>8737</v>
      </c>
      <c r="C3626" s="2" t="s">
        <v>4</v>
      </c>
      <c r="D3626" s="2">
        <v>1</v>
      </c>
      <c r="E3626" s="2">
        <v>7</v>
      </c>
      <c r="F3626" s="2">
        <v>1.9609724776143875</v>
      </c>
      <c r="G3626" s="2" t="e">
        <v>#DIV/0!</v>
      </c>
      <c r="H3626" s="2" t="e">
        <v>#DIV/0!</v>
      </c>
      <c r="I3626" s="5" t="e">
        <f t="shared" si="56"/>
        <v>#DIV/0!</v>
      </c>
      <c r="K3626" s="2" t="s">
        <v>3794</v>
      </c>
    </row>
    <row r="3627" spans="1:11">
      <c r="A3627" s="2" t="s">
        <v>2800</v>
      </c>
      <c r="B3627" s="1" t="s">
        <v>8745</v>
      </c>
      <c r="C3627" s="2" t="s">
        <v>4</v>
      </c>
      <c r="D3627" s="2">
        <v>0</v>
      </c>
      <c r="E3627" s="2">
        <v>0</v>
      </c>
      <c r="F3627" s="2" t="e">
        <v>#DIV/0!</v>
      </c>
      <c r="G3627" s="2" t="e">
        <v>#DIV/0!</v>
      </c>
      <c r="H3627" s="2" t="e">
        <v>#DIV/0!</v>
      </c>
      <c r="I3627" s="5" t="e">
        <f t="shared" si="56"/>
        <v>#DIV/0!</v>
      </c>
      <c r="K3627" s="2" t="s">
        <v>3850</v>
      </c>
    </row>
    <row r="3628" spans="1:11">
      <c r="A3628" s="2" t="s">
        <v>2807</v>
      </c>
      <c r="B3628" s="1" t="s">
        <v>8752</v>
      </c>
      <c r="C3628" s="2" t="s">
        <v>4</v>
      </c>
      <c r="D3628" s="2">
        <v>0</v>
      </c>
      <c r="E3628" s="2">
        <v>0</v>
      </c>
      <c r="F3628" s="2" t="e">
        <v>#DIV/0!</v>
      </c>
      <c r="G3628" s="2" t="e">
        <v>#DIV/0!</v>
      </c>
      <c r="H3628" s="2" t="e">
        <v>#DIV/0!</v>
      </c>
      <c r="I3628" s="5" t="e">
        <f t="shared" si="56"/>
        <v>#DIV/0!</v>
      </c>
      <c r="K3628" s="2" t="s">
        <v>3851</v>
      </c>
    </row>
    <row r="3629" spans="1:11">
      <c r="A3629" s="2" t="s">
        <v>2812</v>
      </c>
      <c r="B3629" s="1" t="s">
        <v>8757</v>
      </c>
      <c r="C3629" s="2" t="s">
        <v>4</v>
      </c>
      <c r="D3629" s="2">
        <v>0</v>
      </c>
      <c r="E3629" s="2">
        <v>0</v>
      </c>
      <c r="F3629" s="2" t="e">
        <v>#DIV/0!</v>
      </c>
      <c r="G3629" s="2" t="e">
        <v>#DIV/0!</v>
      </c>
      <c r="H3629" s="2" t="e">
        <v>#DIV/0!</v>
      </c>
      <c r="I3629" s="5" t="e">
        <f t="shared" si="56"/>
        <v>#DIV/0!</v>
      </c>
      <c r="J3629" s="2" t="s">
        <v>6136</v>
      </c>
      <c r="K3629" s="2" t="s">
        <v>5553</v>
      </c>
    </row>
    <row r="3630" spans="1:11">
      <c r="A3630" s="2" t="s">
        <v>2813</v>
      </c>
      <c r="B3630" s="1" t="s">
        <v>8758</v>
      </c>
      <c r="C3630" s="2" t="s">
        <v>4</v>
      </c>
      <c r="D3630" s="2">
        <v>0</v>
      </c>
      <c r="E3630" s="2">
        <v>0</v>
      </c>
      <c r="F3630" s="2" t="e">
        <v>#DIV/0!</v>
      </c>
      <c r="G3630" s="2" t="e">
        <v>#DIV/0!</v>
      </c>
      <c r="H3630" s="2" t="e">
        <v>#DIV/0!</v>
      </c>
      <c r="I3630" s="5" t="e">
        <f t="shared" si="56"/>
        <v>#DIV/0!</v>
      </c>
      <c r="K3630" s="2" t="s">
        <v>5554</v>
      </c>
    </row>
    <row r="3631" spans="1:11">
      <c r="A3631" s="2" t="s">
        <v>2814</v>
      </c>
      <c r="B3631" s="1" t="s">
        <v>8759</v>
      </c>
      <c r="C3631" s="2" t="s">
        <v>4</v>
      </c>
      <c r="D3631" s="2">
        <v>0</v>
      </c>
      <c r="E3631" s="2">
        <v>0</v>
      </c>
      <c r="F3631" s="2" t="e">
        <v>#DIV/0!</v>
      </c>
      <c r="G3631" s="2" t="e">
        <v>#DIV/0!</v>
      </c>
      <c r="H3631" s="2" t="e">
        <v>#DIV/0!</v>
      </c>
      <c r="I3631" s="5" t="e">
        <f t="shared" si="56"/>
        <v>#DIV/0!</v>
      </c>
      <c r="K3631" s="2" t="s">
        <v>5555</v>
      </c>
    </row>
    <row r="3632" spans="1:11">
      <c r="A3632" s="2" t="s">
        <v>2815</v>
      </c>
      <c r="B3632" s="1" t="s">
        <v>8760</v>
      </c>
      <c r="C3632" s="2" t="s">
        <v>4</v>
      </c>
      <c r="D3632" s="2">
        <v>0</v>
      </c>
      <c r="E3632" s="2">
        <v>0</v>
      </c>
      <c r="F3632" s="2" t="e">
        <v>#DIV/0!</v>
      </c>
      <c r="G3632" s="2" t="e">
        <v>#DIV/0!</v>
      </c>
      <c r="H3632" s="2" t="e">
        <v>#DIV/0!</v>
      </c>
      <c r="I3632" s="5" t="e">
        <f t="shared" si="56"/>
        <v>#DIV/0!</v>
      </c>
      <c r="J3632" s="2" t="s">
        <v>6137</v>
      </c>
      <c r="K3632" s="2" t="s">
        <v>5556</v>
      </c>
    </row>
    <row r="3633" spans="1:11">
      <c r="A3633" s="2" t="s">
        <v>2819</v>
      </c>
      <c r="B3633" s="1" t="s">
        <v>8764</v>
      </c>
      <c r="C3633" s="2" t="s">
        <v>4</v>
      </c>
      <c r="D3633" s="2">
        <v>0</v>
      </c>
      <c r="E3633" s="2">
        <v>0</v>
      </c>
      <c r="F3633" s="2" t="e">
        <v>#DIV/0!</v>
      </c>
      <c r="G3633" s="2" t="e">
        <v>#DIV/0!</v>
      </c>
      <c r="H3633" s="2" t="e">
        <v>#DIV/0!</v>
      </c>
      <c r="I3633" s="5" t="e">
        <f t="shared" si="56"/>
        <v>#DIV/0!</v>
      </c>
      <c r="K3633" s="2" t="s">
        <v>5557</v>
      </c>
    </row>
    <row r="3634" spans="1:11">
      <c r="A3634" s="2" t="s">
        <v>2820</v>
      </c>
      <c r="B3634" s="1" t="s">
        <v>8765</v>
      </c>
      <c r="C3634" s="2" t="s">
        <v>4</v>
      </c>
      <c r="D3634" s="2">
        <v>0</v>
      </c>
      <c r="E3634" s="2">
        <v>0</v>
      </c>
      <c r="F3634" s="2" t="e">
        <v>#DIV/0!</v>
      </c>
      <c r="G3634" s="2" t="e">
        <v>#DIV/0!</v>
      </c>
      <c r="H3634" s="2" t="e">
        <v>#DIV/0!</v>
      </c>
      <c r="I3634" s="5" t="e">
        <f t="shared" si="56"/>
        <v>#DIV/0!</v>
      </c>
      <c r="K3634" s="2" t="s">
        <v>5558</v>
      </c>
    </row>
    <row r="3635" spans="1:11">
      <c r="A3635" s="2" t="s">
        <v>2825</v>
      </c>
      <c r="B3635" s="1" t="s">
        <v>8770</v>
      </c>
      <c r="C3635" s="2" t="s">
        <v>4</v>
      </c>
      <c r="D3635" s="2">
        <v>0</v>
      </c>
      <c r="E3635" s="2">
        <v>0</v>
      </c>
      <c r="F3635" s="2" t="e">
        <v>#DIV/0!</v>
      </c>
      <c r="G3635" s="2" t="e">
        <v>#DIV/0!</v>
      </c>
      <c r="H3635" s="2" t="e">
        <v>#DIV/0!</v>
      </c>
      <c r="I3635" s="5" t="e">
        <f t="shared" si="56"/>
        <v>#DIV/0!</v>
      </c>
      <c r="K3635" s="2" t="s">
        <v>3794</v>
      </c>
    </row>
    <row r="3636" spans="1:11">
      <c r="A3636" s="2" t="s">
        <v>2827</v>
      </c>
      <c r="B3636" s="1" t="s">
        <v>8772</v>
      </c>
      <c r="C3636" s="2" t="s">
        <v>2828</v>
      </c>
      <c r="D3636" s="2">
        <v>0</v>
      </c>
      <c r="E3636" s="2">
        <v>1</v>
      </c>
      <c r="F3636" s="2" t="e">
        <v>#DIV/0!</v>
      </c>
      <c r="G3636" s="2" t="e">
        <v>#DIV/0!</v>
      </c>
      <c r="H3636" s="2" t="e">
        <v>#DIV/0!</v>
      </c>
      <c r="I3636" s="5" t="e">
        <f t="shared" si="56"/>
        <v>#DIV/0!</v>
      </c>
    </row>
    <row r="3637" spans="1:11">
      <c r="A3637" s="2" t="s">
        <v>2834</v>
      </c>
      <c r="B3637" s="1" t="s">
        <v>8778</v>
      </c>
      <c r="C3637" s="2" t="s">
        <v>4</v>
      </c>
      <c r="D3637" s="2">
        <v>0</v>
      </c>
      <c r="E3637" s="2">
        <v>0</v>
      </c>
      <c r="F3637" s="2" t="e">
        <v>#DIV/0!</v>
      </c>
      <c r="G3637" s="2" t="e">
        <v>#DIV/0!</v>
      </c>
      <c r="H3637" s="2" t="e">
        <v>#DIV/0!</v>
      </c>
      <c r="I3637" s="5" t="e">
        <f t="shared" si="56"/>
        <v>#DIV/0!</v>
      </c>
      <c r="K3637" s="2" t="s">
        <v>5560</v>
      </c>
    </row>
    <row r="3638" spans="1:11">
      <c r="A3638" s="2" t="s">
        <v>2835</v>
      </c>
      <c r="B3638" s="1" t="s">
        <v>8779</v>
      </c>
      <c r="C3638" s="2" t="s">
        <v>4</v>
      </c>
      <c r="D3638" s="2">
        <v>0</v>
      </c>
      <c r="E3638" s="2">
        <v>0</v>
      </c>
      <c r="F3638" s="2" t="e">
        <v>#DIV/0!</v>
      </c>
      <c r="G3638" s="2" t="e">
        <v>#DIV/0!</v>
      </c>
      <c r="H3638" s="2" t="e">
        <v>#DIV/0!</v>
      </c>
      <c r="I3638" s="5" t="e">
        <f t="shared" si="56"/>
        <v>#DIV/0!</v>
      </c>
      <c r="K3638" s="2" t="s">
        <v>5561</v>
      </c>
    </row>
    <row r="3639" spans="1:11">
      <c r="A3639" s="2" t="s">
        <v>2837</v>
      </c>
      <c r="B3639" s="1" t="s">
        <v>8781</v>
      </c>
      <c r="C3639" s="2" t="s">
        <v>4</v>
      </c>
      <c r="D3639" s="2">
        <v>0</v>
      </c>
      <c r="E3639" s="2">
        <v>0</v>
      </c>
      <c r="F3639" s="2" t="e">
        <v>#DIV/0!</v>
      </c>
      <c r="G3639" s="2" t="e">
        <v>#DIV/0!</v>
      </c>
      <c r="H3639" s="2" t="e">
        <v>#DIV/0!</v>
      </c>
      <c r="I3639" s="5" t="e">
        <f t="shared" si="56"/>
        <v>#DIV/0!</v>
      </c>
      <c r="K3639" s="2" t="s">
        <v>4484</v>
      </c>
    </row>
    <row r="3640" spans="1:11">
      <c r="A3640" s="2" t="s">
        <v>2838</v>
      </c>
      <c r="B3640" s="1" t="s">
        <v>8782</v>
      </c>
      <c r="C3640" s="2" t="s">
        <v>4</v>
      </c>
      <c r="D3640" s="2">
        <v>0</v>
      </c>
      <c r="E3640" s="2">
        <v>0</v>
      </c>
      <c r="F3640" s="2" t="e">
        <v>#DIV/0!</v>
      </c>
      <c r="G3640" s="2" t="e">
        <v>#DIV/0!</v>
      </c>
      <c r="H3640" s="2" t="e">
        <v>#DIV/0!</v>
      </c>
      <c r="I3640" s="5" t="e">
        <f t="shared" si="56"/>
        <v>#DIV/0!</v>
      </c>
      <c r="K3640" s="2" t="s">
        <v>3794</v>
      </c>
    </row>
    <row r="3641" spans="1:11">
      <c r="A3641" s="2" t="s">
        <v>2840</v>
      </c>
      <c r="B3641" s="1" t="s">
        <v>8784</v>
      </c>
      <c r="C3641" s="2" t="s">
        <v>4</v>
      </c>
      <c r="D3641" s="2">
        <v>1</v>
      </c>
      <c r="E3641" s="2">
        <v>0</v>
      </c>
      <c r="F3641" s="2" t="e">
        <v>#DIV/0!</v>
      </c>
      <c r="G3641" s="2" t="e">
        <v>#DIV/0!</v>
      </c>
      <c r="H3641" s="2">
        <v>0</v>
      </c>
      <c r="I3641" s="5" t="e">
        <f t="shared" si="56"/>
        <v>#DIV/0!</v>
      </c>
      <c r="K3641" s="2" t="s">
        <v>3794</v>
      </c>
    </row>
    <row r="3642" spans="1:11">
      <c r="A3642" s="2" t="s">
        <v>2841</v>
      </c>
      <c r="B3642" s="1" t="s">
        <v>8785</v>
      </c>
      <c r="C3642" s="2" t="s">
        <v>4</v>
      </c>
      <c r="D3642" s="2">
        <v>0</v>
      </c>
      <c r="E3642" s="2">
        <v>0</v>
      </c>
      <c r="F3642" s="2" t="e">
        <v>#DIV/0!</v>
      </c>
      <c r="G3642" s="2" t="e">
        <v>#DIV/0!</v>
      </c>
      <c r="H3642" s="2" t="e">
        <v>#DIV/0!</v>
      </c>
      <c r="I3642" s="5" t="e">
        <f t="shared" si="56"/>
        <v>#DIV/0!</v>
      </c>
      <c r="K3642" s="2" t="s">
        <v>5562</v>
      </c>
    </row>
    <row r="3643" spans="1:11">
      <c r="A3643" s="2" t="s">
        <v>2842</v>
      </c>
      <c r="B3643" s="1" t="s">
        <v>8786</v>
      </c>
      <c r="C3643" s="2" t="s">
        <v>4</v>
      </c>
      <c r="D3643" s="2">
        <v>0</v>
      </c>
      <c r="E3643" s="2">
        <v>0</v>
      </c>
      <c r="F3643" s="2" t="e">
        <v>#DIV/0!</v>
      </c>
      <c r="G3643" s="2" t="e">
        <v>#DIV/0!</v>
      </c>
      <c r="H3643" s="2" t="e">
        <v>#DIV/0!</v>
      </c>
      <c r="I3643" s="5" t="e">
        <f t="shared" si="56"/>
        <v>#DIV/0!</v>
      </c>
      <c r="K3643" s="2" t="s">
        <v>3794</v>
      </c>
    </row>
    <row r="3644" spans="1:11">
      <c r="A3644" s="2" t="s">
        <v>2843</v>
      </c>
      <c r="B3644" s="1" t="s">
        <v>8787</v>
      </c>
      <c r="C3644" s="2" t="s">
        <v>2828</v>
      </c>
      <c r="D3644" s="2">
        <v>0</v>
      </c>
      <c r="E3644" s="2">
        <v>0</v>
      </c>
      <c r="F3644" s="2" t="e">
        <v>#DIV/0!</v>
      </c>
      <c r="G3644" s="2" t="e">
        <v>#DIV/0!</v>
      </c>
      <c r="H3644" s="2" t="e">
        <v>#DIV/0!</v>
      </c>
      <c r="I3644" s="5" t="e">
        <f t="shared" si="56"/>
        <v>#DIV/0!</v>
      </c>
    </row>
    <row r="3645" spans="1:11">
      <c r="A3645" s="2" t="s">
        <v>2848</v>
      </c>
      <c r="B3645" s="1" t="s">
        <v>8792</v>
      </c>
      <c r="C3645" s="2" t="s">
        <v>4</v>
      </c>
      <c r="D3645" s="2">
        <v>0</v>
      </c>
      <c r="E3645" s="2">
        <v>0</v>
      </c>
      <c r="F3645" s="2" t="e">
        <v>#DIV/0!</v>
      </c>
      <c r="G3645" s="2" t="e">
        <v>#DIV/0!</v>
      </c>
      <c r="H3645" s="2" t="e">
        <v>#DIV/0!</v>
      </c>
      <c r="I3645" s="5" t="e">
        <f t="shared" si="56"/>
        <v>#DIV/0!</v>
      </c>
      <c r="K3645" s="2" t="s">
        <v>5565</v>
      </c>
    </row>
    <row r="3646" spans="1:11">
      <c r="A3646" s="2" t="s">
        <v>2849</v>
      </c>
      <c r="B3646" s="1" t="s">
        <v>8793</v>
      </c>
      <c r="C3646" s="2" t="s">
        <v>4</v>
      </c>
      <c r="D3646" s="2">
        <v>0</v>
      </c>
      <c r="E3646" s="2">
        <v>0</v>
      </c>
      <c r="F3646" s="2" t="e">
        <v>#DIV/0!</v>
      </c>
      <c r="G3646" s="2" t="e">
        <v>#DIV/0!</v>
      </c>
      <c r="H3646" s="2" t="e">
        <v>#DIV/0!</v>
      </c>
      <c r="I3646" s="5" t="e">
        <f t="shared" si="56"/>
        <v>#DIV/0!</v>
      </c>
      <c r="K3646" s="2" t="s">
        <v>5558</v>
      </c>
    </row>
    <row r="3647" spans="1:11">
      <c r="A3647" s="2" t="s">
        <v>2850</v>
      </c>
      <c r="B3647" s="1"/>
      <c r="C3647" s="2" t="s">
        <v>4</v>
      </c>
      <c r="D3647" s="2">
        <v>0</v>
      </c>
      <c r="E3647" s="2">
        <v>0</v>
      </c>
      <c r="F3647" s="2" t="e">
        <v>#DIV/0!</v>
      </c>
      <c r="G3647" s="2" t="e">
        <v>#DIV/0!</v>
      </c>
      <c r="H3647" s="2" t="e">
        <v>#DIV/0!</v>
      </c>
      <c r="I3647" s="5" t="e">
        <f t="shared" si="56"/>
        <v>#DIV/0!</v>
      </c>
      <c r="K3647" s="2" t="s">
        <v>3794</v>
      </c>
    </row>
    <row r="3648" spans="1:11">
      <c r="A3648" s="2" t="s">
        <v>2851</v>
      </c>
      <c r="B3648" s="1"/>
      <c r="C3648" s="2" t="s">
        <v>4</v>
      </c>
      <c r="D3648" s="2">
        <v>2</v>
      </c>
      <c r="E3648" s="2">
        <v>2</v>
      </c>
      <c r="F3648" s="2" t="e">
        <v>#DIV/0!</v>
      </c>
      <c r="G3648" s="2">
        <v>0</v>
      </c>
      <c r="H3648" s="2" t="e">
        <v>#DIV/0!</v>
      </c>
      <c r="I3648" s="5" t="e">
        <f t="shared" si="56"/>
        <v>#DIV/0!</v>
      </c>
      <c r="K3648" s="2" t="s">
        <v>3794</v>
      </c>
    </row>
    <row r="3649" spans="1:11">
      <c r="A3649" s="2" t="s">
        <v>2855</v>
      </c>
      <c r="B3649" s="1" t="s">
        <v>8796</v>
      </c>
      <c r="C3649" s="2" t="s">
        <v>4</v>
      </c>
      <c r="D3649" s="2">
        <v>0</v>
      </c>
      <c r="E3649" s="2">
        <v>0</v>
      </c>
      <c r="F3649" s="2" t="e">
        <v>#DIV/0!</v>
      </c>
      <c r="G3649" s="2" t="e">
        <v>#DIV/0!</v>
      </c>
      <c r="H3649" s="2" t="e">
        <v>#DIV/0!</v>
      </c>
      <c r="I3649" s="5" t="e">
        <f t="shared" si="56"/>
        <v>#DIV/0!</v>
      </c>
      <c r="K3649" s="2" t="s">
        <v>5566</v>
      </c>
    </row>
    <row r="3650" spans="1:11">
      <c r="A3650" s="2" t="s">
        <v>2858</v>
      </c>
      <c r="B3650" s="1" t="s">
        <v>8799</v>
      </c>
      <c r="C3650" s="2" t="s">
        <v>4</v>
      </c>
      <c r="D3650" s="2">
        <v>0</v>
      </c>
      <c r="E3650" s="2">
        <v>0</v>
      </c>
      <c r="F3650" s="2" t="e">
        <v>#DIV/0!</v>
      </c>
      <c r="G3650" s="2" t="e">
        <v>#DIV/0!</v>
      </c>
      <c r="H3650" s="2" t="e">
        <v>#DIV/0!</v>
      </c>
      <c r="I3650" s="5" t="e">
        <f t="shared" si="56"/>
        <v>#DIV/0!</v>
      </c>
      <c r="K3650" s="2" t="s">
        <v>5557</v>
      </c>
    </row>
    <row r="3651" spans="1:11">
      <c r="A3651" s="2" t="s">
        <v>2859</v>
      </c>
      <c r="B3651" s="1" t="s">
        <v>8800</v>
      </c>
      <c r="C3651" s="2" t="s">
        <v>4</v>
      </c>
      <c r="D3651" s="2">
        <v>0</v>
      </c>
      <c r="E3651" s="2">
        <v>0</v>
      </c>
      <c r="F3651" s="2" t="e">
        <v>#DIV/0!</v>
      </c>
      <c r="G3651" s="2" t="e">
        <v>#DIV/0!</v>
      </c>
      <c r="H3651" s="2" t="e">
        <v>#DIV/0!</v>
      </c>
      <c r="I3651" s="5" t="e">
        <f t="shared" ref="I3651:I3714" si="57">AVERAGE(F3651,G3651,H3651)</f>
        <v>#DIV/0!</v>
      </c>
      <c r="K3651" s="2" t="s">
        <v>5567</v>
      </c>
    </row>
    <row r="3652" spans="1:11">
      <c r="A3652" s="2" t="s">
        <v>2863</v>
      </c>
      <c r="B3652" s="1" t="s">
        <v>8804</v>
      </c>
      <c r="C3652" s="2" t="s">
        <v>4</v>
      </c>
      <c r="D3652" s="2">
        <v>0</v>
      </c>
      <c r="E3652" s="2">
        <v>0</v>
      </c>
      <c r="F3652" s="2" t="e">
        <v>#DIV/0!</v>
      </c>
      <c r="G3652" s="2" t="e">
        <v>#DIV/0!</v>
      </c>
      <c r="H3652" s="2" t="e">
        <v>#DIV/0!</v>
      </c>
      <c r="I3652" s="5" t="e">
        <f t="shared" si="57"/>
        <v>#DIV/0!</v>
      </c>
      <c r="K3652" s="2" t="s">
        <v>5565</v>
      </c>
    </row>
    <row r="3653" spans="1:11">
      <c r="A3653" s="2" t="s">
        <v>2864</v>
      </c>
      <c r="B3653" s="1" t="s">
        <v>8805</v>
      </c>
      <c r="C3653" s="2" t="s">
        <v>4</v>
      </c>
      <c r="D3653" s="2">
        <v>6</v>
      </c>
      <c r="E3653" s="2">
        <v>9</v>
      </c>
      <c r="F3653" s="2" t="e">
        <v>#DIV/0!</v>
      </c>
      <c r="G3653" s="2">
        <v>0.42759132586381748</v>
      </c>
      <c r="H3653" s="2">
        <v>0.64638469162880552</v>
      </c>
      <c r="I3653" s="5" t="e">
        <f t="shared" si="57"/>
        <v>#DIV/0!</v>
      </c>
      <c r="K3653" s="2" t="s">
        <v>3794</v>
      </c>
    </row>
    <row r="3654" spans="1:11">
      <c r="A3654" s="2" t="s">
        <v>2865</v>
      </c>
      <c r="B3654" s="1" t="s">
        <v>8806</v>
      </c>
      <c r="C3654" s="2" t="s">
        <v>4</v>
      </c>
      <c r="D3654" s="2">
        <v>0</v>
      </c>
      <c r="E3654" s="2">
        <v>1</v>
      </c>
      <c r="F3654" s="2" t="e">
        <v>#DIV/0!</v>
      </c>
      <c r="G3654" s="2" t="e">
        <v>#DIV/0!</v>
      </c>
      <c r="H3654" s="2" t="e">
        <v>#DIV/0!</v>
      </c>
      <c r="I3654" s="5" t="e">
        <f t="shared" si="57"/>
        <v>#DIV/0!</v>
      </c>
      <c r="K3654" s="2" t="s">
        <v>5558</v>
      </c>
    </row>
    <row r="3655" spans="1:11">
      <c r="A3655" s="2" t="s">
        <v>2866</v>
      </c>
      <c r="B3655" s="1" t="s">
        <v>8807</v>
      </c>
      <c r="C3655" s="2" t="s">
        <v>4</v>
      </c>
      <c r="D3655" s="2">
        <v>0</v>
      </c>
      <c r="E3655" s="2">
        <v>0</v>
      </c>
      <c r="F3655" s="2" t="e">
        <v>#DIV/0!</v>
      </c>
      <c r="G3655" s="2" t="e">
        <v>#DIV/0!</v>
      </c>
      <c r="H3655" s="2" t="e">
        <v>#DIV/0!</v>
      </c>
      <c r="I3655" s="5" t="e">
        <f t="shared" si="57"/>
        <v>#DIV/0!</v>
      </c>
      <c r="K3655" s="2" t="s">
        <v>3794</v>
      </c>
    </row>
    <row r="3656" spans="1:11">
      <c r="A3656" s="2" t="s">
        <v>2869</v>
      </c>
      <c r="B3656" s="1" t="s">
        <v>8810</v>
      </c>
      <c r="C3656" s="2" t="s">
        <v>4</v>
      </c>
      <c r="D3656" s="2">
        <v>2</v>
      </c>
      <c r="E3656" s="2">
        <v>1</v>
      </c>
      <c r="F3656" s="2" t="e">
        <v>#DIV/0!</v>
      </c>
      <c r="G3656" s="2">
        <v>0</v>
      </c>
      <c r="H3656" s="2">
        <v>0.80207129453057324</v>
      </c>
      <c r="I3656" s="5" t="e">
        <f t="shared" si="57"/>
        <v>#DIV/0!</v>
      </c>
      <c r="K3656" s="2" t="s">
        <v>3794</v>
      </c>
    </row>
    <row r="3657" spans="1:11">
      <c r="A3657" s="2" t="s">
        <v>2870</v>
      </c>
      <c r="B3657" s="1" t="s">
        <v>8811</v>
      </c>
      <c r="C3657" s="2" t="s">
        <v>4</v>
      </c>
      <c r="D3657" s="2">
        <v>0</v>
      </c>
      <c r="E3657" s="2">
        <v>0</v>
      </c>
      <c r="F3657" s="2" t="e">
        <v>#DIV/0!</v>
      </c>
      <c r="G3657" s="2" t="e">
        <v>#DIV/0!</v>
      </c>
      <c r="H3657" s="2" t="e">
        <v>#DIV/0!</v>
      </c>
      <c r="I3657" s="5" t="e">
        <f t="shared" si="57"/>
        <v>#DIV/0!</v>
      </c>
      <c r="K3657" s="2" t="s">
        <v>5568</v>
      </c>
    </row>
    <row r="3658" spans="1:11">
      <c r="A3658" s="2" t="s">
        <v>2871</v>
      </c>
      <c r="B3658" s="1" t="s">
        <v>8812</v>
      </c>
      <c r="C3658" s="2" t="s">
        <v>4</v>
      </c>
      <c r="D3658" s="2">
        <v>0</v>
      </c>
      <c r="E3658" s="2">
        <v>0</v>
      </c>
      <c r="F3658" s="2" t="e">
        <v>#DIV/0!</v>
      </c>
      <c r="G3658" s="2" t="e">
        <v>#DIV/0!</v>
      </c>
      <c r="H3658" s="2" t="e">
        <v>#DIV/0!</v>
      </c>
      <c r="I3658" s="5" t="e">
        <f t="shared" si="57"/>
        <v>#DIV/0!</v>
      </c>
      <c r="K3658" s="2" t="s">
        <v>5564</v>
      </c>
    </row>
    <row r="3659" spans="1:11">
      <c r="A3659" s="2" t="s">
        <v>2874</v>
      </c>
      <c r="B3659" s="1" t="s">
        <v>8815</v>
      </c>
      <c r="C3659" s="2" t="s">
        <v>4</v>
      </c>
      <c r="D3659" s="2">
        <v>0</v>
      </c>
      <c r="E3659" s="2">
        <v>0</v>
      </c>
      <c r="F3659" s="2" t="e">
        <v>#DIV/0!</v>
      </c>
      <c r="G3659" s="2" t="e">
        <v>#DIV/0!</v>
      </c>
      <c r="H3659" s="2" t="e">
        <v>#DIV/0!</v>
      </c>
      <c r="I3659" s="5" t="e">
        <f t="shared" si="57"/>
        <v>#DIV/0!</v>
      </c>
      <c r="K3659" s="2" t="s">
        <v>5557</v>
      </c>
    </row>
    <row r="3660" spans="1:11">
      <c r="A3660" s="2" t="s">
        <v>2878</v>
      </c>
      <c r="B3660" s="1"/>
      <c r="C3660" s="2" t="s">
        <v>4</v>
      </c>
      <c r="D3660" s="2">
        <v>0</v>
      </c>
      <c r="E3660" s="2">
        <v>1</v>
      </c>
      <c r="F3660" s="2" t="e">
        <v>#DIV/0!</v>
      </c>
      <c r="G3660" s="2" t="e">
        <v>#DIV/0!</v>
      </c>
      <c r="H3660" s="2" t="e">
        <v>#DIV/0!</v>
      </c>
      <c r="I3660" s="5" t="e">
        <f t="shared" si="57"/>
        <v>#DIV/0!</v>
      </c>
      <c r="K3660" s="2" t="s">
        <v>3794</v>
      </c>
    </row>
    <row r="3661" spans="1:11">
      <c r="A3661" s="2" t="s">
        <v>2880</v>
      </c>
      <c r="B3661" s="1"/>
      <c r="C3661" s="2" t="s">
        <v>4</v>
      </c>
      <c r="D3661" s="2">
        <v>4</v>
      </c>
      <c r="E3661" s="2">
        <v>7</v>
      </c>
      <c r="F3661" s="2">
        <v>1.1284841616460155</v>
      </c>
      <c r="G3661" s="2" t="e">
        <v>#DIV/0!</v>
      </c>
      <c r="H3661" s="2">
        <v>0.96278784161301856</v>
      </c>
      <c r="I3661" s="5" t="e">
        <f t="shared" si="57"/>
        <v>#DIV/0!</v>
      </c>
      <c r="K3661" s="2" t="s">
        <v>3794</v>
      </c>
    </row>
    <row r="3662" spans="1:11">
      <c r="A3662" s="2" t="s">
        <v>2882</v>
      </c>
      <c r="B3662" s="1" t="s">
        <v>8821</v>
      </c>
      <c r="C3662" s="2" t="s">
        <v>4</v>
      </c>
      <c r="D3662" s="2">
        <v>0</v>
      </c>
      <c r="E3662" s="2">
        <v>0</v>
      </c>
      <c r="F3662" s="2" t="e">
        <v>#DIV/0!</v>
      </c>
      <c r="G3662" s="2" t="e">
        <v>#DIV/0!</v>
      </c>
      <c r="H3662" s="2" t="e">
        <v>#DIV/0!</v>
      </c>
      <c r="I3662" s="5" t="e">
        <f t="shared" si="57"/>
        <v>#DIV/0!</v>
      </c>
      <c r="K3662" s="2" t="s">
        <v>5570</v>
      </c>
    </row>
    <row r="3663" spans="1:11">
      <c r="A3663" s="2" t="s">
        <v>2883</v>
      </c>
      <c r="B3663" s="1"/>
      <c r="C3663" s="2" t="s">
        <v>4</v>
      </c>
      <c r="D3663" s="2">
        <v>0</v>
      </c>
      <c r="E3663" s="2">
        <v>3</v>
      </c>
      <c r="F3663" s="2" t="e">
        <v>#DIV/0!</v>
      </c>
      <c r="G3663" s="2" t="e">
        <v>#DIV/0!</v>
      </c>
      <c r="H3663" s="2" t="e">
        <v>#DIV/0!</v>
      </c>
      <c r="I3663" s="5" t="e">
        <f t="shared" si="57"/>
        <v>#DIV/0!</v>
      </c>
      <c r="K3663" s="2" t="s">
        <v>3794</v>
      </c>
    </row>
    <row r="3664" spans="1:11">
      <c r="A3664" s="2" t="s">
        <v>2890</v>
      </c>
      <c r="B3664" s="1" t="s">
        <v>8828</v>
      </c>
      <c r="C3664" s="2" t="s">
        <v>4</v>
      </c>
      <c r="D3664" s="2">
        <v>0</v>
      </c>
      <c r="E3664" s="2">
        <v>0</v>
      </c>
      <c r="F3664" s="2" t="e">
        <v>#DIV/0!</v>
      </c>
      <c r="G3664" s="2" t="e">
        <v>#DIV/0!</v>
      </c>
      <c r="H3664" s="2" t="e">
        <v>#DIV/0!</v>
      </c>
      <c r="I3664" s="5" t="e">
        <f t="shared" si="57"/>
        <v>#DIV/0!</v>
      </c>
      <c r="K3664" s="2" t="s">
        <v>3794</v>
      </c>
    </row>
    <row r="3665" spans="1:11">
      <c r="A3665" s="2" t="s">
        <v>2891</v>
      </c>
      <c r="B3665" s="1" t="s">
        <v>8829</v>
      </c>
      <c r="C3665" s="2" t="s">
        <v>4</v>
      </c>
      <c r="D3665" s="2">
        <v>0</v>
      </c>
      <c r="E3665" s="2">
        <v>0</v>
      </c>
      <c r="F3665" s="2" t="e">
        <v>#DIV/0!</v>
      </c>
      <c r="G3665" s="2" t="e">
        <v>#DIV/0!</v>
      </c>
      <c r="H3665" s="2" t="e">
        <v>#DIV/0!</v>
      </c>
      <c r="I3665" s="5" t="e">
        <f t="shared" si="57"/>
        <v>#DIV/0!</v>
      </c>
      <c r="K3665" s="2" t="s">
        <v>3847</v>
      </c>
    </row>
    <row r="3666" spans="1:11">
      <c r="A3666" s="2" t="s">
        <v>2892</v>
      </c>
      <c r="B3666" s="1" t="s">
        <v>8830</v>
      </c>
      <c r="C3666" s="2" t="s">
        <v>4</v>
      </c>
      <c r="D3666" s="2">
        <v>0</v>
      </c>
      <c r="E3666" s="2">
        <v>0</v>
      </c>
      <c r="F3666" s="2" t="e">
        <v>#DIV/0!</v>
      </c>
      <c r="G3666" s="2" t="e">
        <v>#DIV/0!</v>
      </c>
      <c r="H3666" s="2" t="e">
        <v>#DIV/0!</v>
      </c>
      <c r="I3666" s="5" t="e">
        <f t="shared" si="57"/>
        <v>#DIV/0!</v>
      </c>
      <c r="K3666" s="2" t="s">
        <v>3850</v>
      </c>
    </row>
    <row r="3667" spans="1:11">
      <c r="A3667" s="2" t="s">
        <v>2895</v>
      </c>
      <c r="B3667" s="1" t="s">
        <v>8833</v>
      </c>
      <c r="C3667" s="2" t="s">
        <v>4</v>
      </c>
      <c r="D3667" s="2">
        <v>0</v>
      </c>
      <c r="E3667" s="2">
        <v>0</v>
      </c>
      <c r="F3667" s="2" t="e">
        <v>#DIV/0!</v>
      </c>
      <c r="G3667" s="2" t="e">
        <v>#DIV/0!</v>
      </c>
      <c r="H3667" s="2" t="e">
        <v>#DIV/0!</v>
      </c>
      <c r="I3667" s="5" t="e">
        <f t="shared" si="57"/>
        <v>#DIV/0!</v>
      </c>
      <c r="K3667" s="2" t="s">
        <v>3794</v>
      </c>
    </row>
    <row r="3668" spans="1:11">
      <c r="A3668" s="2" t="s">
        <v>2896</v>
      </c>
      <c r="B3668" s="1" t="s">
        <v>8834</v>
      </c>
      <c r="C3668" s="2" t="s">
        <v>4</v>
      </c>
      <c r="D3668" s="2">
        <v>0</v>
      </c>
      <c r="E3668" s="2">
        <v>0</v>
      </c>
      <c r="F3668" s="2" t="e">
        <v>#DIV/0!</v>
      </c>
      <c r="G3668" s="2" t="e">
        <v>#DIV/0!</v>
      </c>
      <c r="H3668" s="2" t="e">
        <v>#DIV/0!</v>
      </c>
      <c r="I3668" s="5" t="e">
        <f t="shared" si="57"/>
        <v>#DIV/0!</v>
      </c>
      <c r="K3668" s="2" t="s">
        <v>3794</v>
      </c>
    </row>
    <row r="3669" spans="1:11">
      <c r="A3669" s="2" t="s">
        <v>2898</v>
      </c>
      <c r="B3669" s="1"/>
      <c r="C3669" s="2" t="s">
        <v>2828</v>
      </c>
      <c r="D3669" s="2">
        <v>8</v>
      </c>
      <c r="E3669" s="2">
        <v>10</v>
      </c>
      <c r="F3669" s="2" t="e">
        <v>#DIV/0!</v>
      </c>
      <c r="G3669" s="2">
        <v>0.7262317107214481</v>
      </c>
      <c r="H3669" s="2">
        <v>0.85339430891273793</v>
      </c>
      <c r="I3669" s="5" t="e">
        <f t="shared" si="57"/>
        <v>#DIV/0!</v>
      </c>
    </row>
    <row r="3670" spans="1:11">
      <c r="A3670" s="2" t="s">
        <v>2902</v>
      </c>
      <c r="B3670" s="1" t="s">
        <v>8838</v>
      </c>
      <c r="C3670" s="2" t="s">
        <v>4</v>
      </c>
      <c r="D3670" s="2">
        <v>0</v>
      </c>
      <c r="E3670" s="2">
        <v>0</v>
      </c>
      <c r="F3670" s="2" t="e">
        <v>#DIV/0!</v>
      </c>
      <c r="G3670" s="2" t="e">
        <v>#DIV/0!</v>
      </c>
      <c r="H3670" s="2" t="e">
        <v>#DIV/0!</v>
      </c>
      <c r="I3670" s="5" t="e">
        <f t="shared" si="57"/>
        <v>#DIV/0!</v>
      </c>
      <c r="K3670" s="2" t="s">
        <v>5560</v>
      </c>
    </row>
    <row r="3671" spans="1:11">
      <c r="A3671" s="2" t="s">
        <v>2903</v>
      </c>
      <c r="B3671" s="1" t="s">
        <v>8839</v>
      </c>
      <c r="C3671" s="2" t="s">
        <v>4</v>
      </c>
      <c r="D3671" s="2">
        <v>0</v>
      </c>
      <c r="E3671" s="2">
        <v>0</v>
      </c>
      <c r="F3671" s="2" t="e">
        <v>#DIV/0!</v>
      </c>
      <c r="G3671" s="2" t="e">
        <v>#DIV/0!</v>
      </c>
      <c r="H3671" s="2" t="e">
        <v>#DIV/0!</v>
      </c>
      <c r="I3671" s="5" t="e">
        <f t="shared" si="57"/>
        <v>#DIV/0!</v>
      </c>
      <c r="K3671" s="2" t="s">
        <v>5561</v>
      </c>
    </row>
    <row r="3672" spans="1:11">
      <c r="A3672" s="2" t="s">
        <v>2908</v>
      </c>
      <c r="B3672" s="1"/>
      <c r="C3672" s="2" t="s">
        <v>4</v>
      </c>
      <c r="D3672" s="2">
        <v>3</v>
      </c>
      <c r="E3672" s="2">
        <v>7</v>
      </c>
      <c r="F3672" s="2">
        <v>1.0302441611409354</v>
      </c>
      <c r="G3672" s="2" t="e">
        <v>#DIV/0!</v>
      </c>
      <c r="H3672" s="2">
        <v>2.2188252031731186</v>
      </c>
      <c r="I3672" s="5" t="e">
        <f t="shared" si="57"/>
        <v>#DIV/0!</v>
      </c>
      <c r="K3672" s="2" t="s">
        <v>5573</v>
      </c>
    </row>
    <row r="3673" spans="1:11">
      <c r="A3673" s="2" t="s">
        <v>2909</v>
      </c>
      <c r="B3673" s="1"/>
      <c r="C3673" s="2" t="s">
        <v>4</v>
      </c>
      <c r="D3673" s="2">
        <v>3</v>
      </c>
      <c r="E3673" s="2">
        <v>3</v>
      </c>
      <c r="F3673" s="2" t="e">
        <v>#DIV/0!</v>
      </c>
      <c r="G3673" s="2">
        <v>0.17014571508331069</v>
      </c>
      <c r="H3673" s="2">
        <v>1.3534953095203424</v>
      </c>
      <c r="I3673" s="5" t="e">
        <f t="shared" si="57"/>
        <v>#DIV/0!</v>
      </c>
      <c r="K3673" s="2" t="s">
        <v>3881</v>
      </c>
    </row>
    <row r="3674" spans="1:11">
      <c r="A3674" s="2" t="s">
        <v>2910</v>
      </c>
      <c r="B3674" s="1" t="s">
        <v>8843</v>
      </c>
      <c r="C3674" s="2" t="s">
        <v>4</v>
      </c>
      <c r="D3674" s="2">
        <v>1</v>
      </c>
      <c r="E3674" s="2">
        <v>1</v>
      </c>
      <c r="F3674" s="2" t="e">
        <v>#DIV/0!</v>
      </c>
      <c r="G3674" s="2">
        <v>0</v>
      </c>
      <c r="H3674" s="2" t="e">
        <v>#DIV/0!</v>
      </c>
      <c r="I3674" s="5" t="e">
        <f t="shared" si="57"/>
        <v>#DIV/0!</v>
      </c>
      <c r="K3674" s="2" t="s">
        <v>5567</v>
      </c>
    </row>
    <row r="3675" spans="1:11">
      <c r="A3675" s="2" t="s">
        <v>2914</v>
      </c>
      <c r="B3675" s="1" t="s">
        <v>8847</v>
      </c>
      <c r="C3675" s="2" t="s">
        <v>4</v>
      </c>
      <c r="D3675" s="2">
        <v>0</v>
      </c>
      <c r="E3675" s="2">
        <v>0</v>
      </c>
      <c r="F3675" s="2" t="e">
        <v>#DIV/0!</v>
      </c>
      <c r="G3675" s="2" t="e">
        <v>#DIV/0!</v>
      </c>
      <c r="H3675" s="2" t="e">
        <v>#DIV/0!</v>
      </c>
      <c r="I3675" s="5" t="e">
        <f t="shared" si="57"/>
        <v>#DIV/0!</v>
      </c>
      <c r="K3675" s="2" t="s">
        <v>3794</v>
      </c>
    </row>
    <row r="3676" spans="1:11">
      <c r="A3676" s="2" t="s">
        <v>2916</v>
      </c>
      <c r="B3676" s="1" t="s">
        <v>8849</v>
      </c>
      <c r="C3676" s="2" t="s">
        <v>4</v>
      </c>
      <c r="D3676" s="2">
        <v>0</v>
      </c>
      <c r="E3676" s="2">
        <v>0</v>
      </c>
      <c r="F3676" s="2" t="e">
        <v>#DIV/0!</v>
      </c>
      <c r="G3676" s="2" t="e">
        <v>#DIV/0!</v>
      </c>
      <c r="H3676" s="2" t="e">
        <v>#DIV/0!</v>
      </c>
      <c r="I3676" s="5" t="e">
        <f t="shared" si="57"/>
        <v>#DIV/0!</v>
      </c>
      <c r="K3676" s="2" t="s">
        <v>5575</v>
      </c>
    </row>
    <row r="3677" spans="1:11">
      <c r="A3677" s="2" t="s">
        <v>2920</v>
      </c>
      <c r="B3677" s="1" t="s">
        <v>8852</v>
      </c>
      <c r="C3677" s="2" t="s">
        <v>4</v>
      </c>
      <c r="D3677" s="2">
        <v>1</v>
      </c>
      <c r="E3677" s="2">
        <v>0</v>
      </c>
      <c r="F3677" s="2">
        <v>0</v>
      </c>
      <c r="G3677" s="2" t="e">
        <v>#DIV/0!</v>
      </c>
      <c r="H3677" s="2" t="e">
        <v>#DIV/0!</v>
      </c>
      <c r="I3677" s="5" t="e">
        <f t="shared" si="57"/>
        <v>#DIV/0!</v>
      </c>
      <c r="K3677" s="2" t="s">
        <v>3794</v>
      </c>
    </row>
    <row r="3678" spans="1:11">
      <c r="A3678" s="2" t="s">
        <v>2933</v>
      </c>
      <c r="B3678" s="1" t="s">
        <v>8862</v>
      </c>
      <c r="C3678" s="2" t="s">
        <v>4</v>
      </c>
      <c r="D3678" s="2">
        <v>0</v>
      </c>
      <c r="E3678" s="2">
        <v>0</v>
      </c>
      <c r="F3678" s="2" t="e">
        <v>#DIV/0!</v>
      </c>
      <c r="G3678" s="2" t="e">
        <v>#DIV/0!</v>
      </c>
      <c r="H3678" s="2" t="e">
        <v>#DIV/0!</v>
      </c>
      <c r="I3678" s="5" t="e">
        <f t="shared" si="57"/>
        <v>#DIV/0!</v>
      </c>
      <c r="K3678" s="2" t="s">
        <v>5565</v>
      </c>
    </row>
    <row r="3679" spans="1:11">
      <c r="A3679" s="2" t="s">
        <v>2934</v>
      </c>
      <c r="B3679" s="1"/>
      <c r="C3679" s="2" t="s">
        <v>4</v>
      </c>
      <c r="D3679" s="2">
        <v>0</v>
      </c>
      <c r="E3679" s="2">
        <v>0</v>
      </c>
      <c r="F3679" s="2" t="e">
        <v>#DIV/0!</v>
      </c>
      <c r="G3679" s="2" t="e">
        <v>#DIV/0!</v>
      </c>
      <c r="H3679" s="2" t="e">
        <v>#DIV/0!</v>
      </c>
      <c r="I3679" s="5" t="e">
        <f t="shared" si="57"/>
        <v>#DIV/0!</v>
      </c>
      <c r="K3679" s="2" t="s">
        <v>3794</v>
      </c>
    </row>
    <row r="3680" spans="1:11">
      <c r="A3680" s="2" t="s">
        <v>2935</v>
      </c>
      <c r="B3680" s="1" t="s">
        <v>8863</v>
      </c>
      <c r="C3680" s="2" t="s">
        <v>4</v>
      </c>
      <c r="D3680" s="2">
        <v>2</v>
      </c>
      <c r="E3680" s="2">
        <v>6</v>
      </c>
      <c r="F3680" s="2">
        <v>3.511867377362873</v>
      </c>
      <c r="G3680" s="2" t="e">
        <v>#DIV/0!</v>
      </c>
      <c r="H3680" s="2">
        <v>2.088727329506701</v>
      </c>
      <c r="I3680" s="5" t="e">
        <f t="shared" si="57"/>
        <v>#DIV/0!</v>
      </c>
      <c r="K3680" s="2" t="s">
        <v>3794</v>
      </c>
    </row>
    <row r="3681" spans="1:11">
      <c r="A3681" s="2" t="s">
        <v>2936</v>
      </c>
      <c r="B3681" s="1" t="s">
        <v>8864</v>
      </c>
      <c r="C3681" s="2" t="s">
        <v>4</v>
      </c>
      <c r="D3681" s="2">
        <v>0</v>
      </c>
      <c r="E3681" s="2">
        <v>0</v>
      </c>
      <c r="F3681" s="2" t="e">
        <v>#DIV/0!</v>
      </c>
      <c r="G3681" s="2" t="e">
        <v>#DIV/0!</v>
      </c>
      <c r="H3681" s="2" t="e">
        <v>#DIV/0!</v>
      </c>
      <c r="I3681" s="5" t="e">
        <f t="shared" si="57"/>
        <v>#DIV/0!</v>
      </c>
      <c r="K3681" s="2" t="s">
        <v>3794</v>
      </c>
    </row>
    <row r="3682" spans="1:11">
      <c r="A3682" s="2" t="s">
        <v>2941</v>
      </c>
      <c r="B3682" s="1" t="s">
        <v>8869</v>
      </c>
      <c r="C3682" s="2" t="s">
        <v>4</v>
      </c>
      <c r="D3682" s="2">
        <v>0</v>
      </c>
      <c r="E3682" s="2">
        <v>0</v>
      </c>
      <c r="F3682" s="2" t="e">
        <v>#DIV/0!</v>
      </c>
      <c r="G3682" s="2" t="e">
        <v>#DIV/0!</v>
      </c>
      <c r="H3682" s="2" t="e">
        <v>#DIV/0!</v>
      </c>
      <c r="I3682" s="5" t="e">
        <f t="shared" si="57"/>
        <v>#DIV/0!</v>
      </c>
      <c r="K3682" s="2" t="s">
        <v>3851</v>
      </c>
    </row>
    <row r="3683" spans="1:11">
      <c r="A3683" s="2" t="s">
        <v>2943</v>
      </c>
      <c r="B3683" s="1" t="s">
        <v>8871</v>
      </c>
      <c r="C3683" s="2" t="s">
        <v>4</v>
      </c>
      <c r="D3683" s="2">
        <v>7</v>
      </c>
      <c r="E3683" s="2">
        <v>7</v>
      </c>
      <c r="F3683" s="2" t="e">
        <v>#DIV/0!</v>
      </c>
      <c r="G3683" s="2">
        <v>0.6414223386077188</v>
      </c>
      <c r="H3683" s="2">
        <v>1.9155528454603274</v>
      </c>
      <c r="I3683" s="5" t="e">
        <f t="shared" si="57"/>
        <v>#DIV/0!</v>
      </c>
      <c r="K3683" s="2" t="s">
        <v>4051</v>
      </c>
    </row>
    <row r="3684" spans="1:11">
      <c r="A3684" s="2" t="s">
        <v>2946</v>
      </c>
      <c r="B3684" s="1" t="s">
        <v>8874</v>
      </c>
      <c r="C3684" s="2" t="s">
        <v>4</v>
      </c>
      <c r="D3684" s="2">
        <v>0</v>
      </c>
      <c r="E3684" s="2">
        <v>0</v>
      </c>
      <c r="F3684" s="2" t="e">
        <v>#DIV/0!</v>
      </c>
      <c r="G3684" s="2" t="e">
        <v>#DIV/0!</v>
      </c>
      <c r="H3684" s="2" t="e">
        <v>#DIV/0!</v>
      </c>
      <c r="I3684" s="5" t="e">
        <f t="shared" si="57"/>
        <v>#DIV/0!</v>
      </c>
      <c r="K3684" s="2" t="s">
        <v>5582</v>
      </c>
    </row>
    <row r="3685" spans="1:11">
      <c r="A3685" s="2" t="s">
        <v>2950</v>
      </c>
      <c r="B3685" s="1" t="s">
        <v>8878</v>
      </c>
      <c r="C3685" s="2" t="s">
        <v>4</v>
      </c>
      <c r="D3685" s="2">
        <v>0</v>
      </c>
      <c r="E3685" s="2">
        <v>0</v>
      </c>
      <c r="F3685" s="2" t="e">
        <v>#DIV/0!</v>
      </c>
      <c r="G3685" s="2" t="e">
        <v>#DIV/0!</v>
      </c>
      <c r="H3685" s="2" t="e">
        <v>#DIV/0!</v>
      </c>
      <c r="I3685" s="5" t="e">
        <f t="shared" si="57"/>
        <v>#DIV/0!</v>
      </c>
      <c r="K3685" s="2" t="s">
        <v>5562</v>
      </c>
    </row>
    <row r="3686" spans="1:11">
      <c r="A3686" s="2" t="s">
        <v>2951</v>
      </c>
      <c r="B3686" s="1" t="s">
        <v>8879</v>
      </c>
      <c r="C3686" s="2" t="s">
        <v>4</v>
      </c>
      <c r="D3686" s="2">
        <v>0</v>
      </c>
      <c r="E3686" s="2">
        <v>0</v>
      </c>
      <c r="F3686" s="2" t="e">
        <v>#DIV/0!</v>
      </c>
      <c r="G3686" s="2" t="e">
        <v>#DIV/0!</v>
      </c>
      <c r="H3686" s="2" t="e">
        <v>#DIV/0!</v>
      </c>
      <c r="I3686" s="5" t="e">
        <f t="shared" si="57"/>
        <v>#DIV/0!</v>
      </c>
      <c r="K3686" s="2" t="s">
        <v>3794</v>
      </c>
    </row>
    <row r="3687" spans="1:11">
      <c r="A3687" s="2" t="s">
        <v>2955</v>
      </c>
      <c r="B3687" s="1" t="s">
        <v>8883</v>
      </c>
      <c r="C3687" s="2" t="s">
        <v>4</v>
      </c>
      <c r="D3687" s="2">
        <v>2</v>
      </c>
      <c r="E3687" s="2">
        <v>2</v>
      </c>
      <c r="F3687" s="2" t="e">
        <v>#DIV/0!</v>
      </c>
      <c r="G3687" s="2">
        <v>0.62386762197213919</v>
      </c>
      <c r="H3687" s="2">
        <v>0</v>
      </c>
      <c r="I3687" s="5" t="e">
        <f t="shared" si="57"/>
        <v>#DIV/0!</v>
      </c>
      <c r="K3687" s="2" t="s">
        <v>3794</v>
      </c>
    </row>
    <row r="3688" spans="1:11">
      <c r="A3688" s="2" t="s">
        <v>2957</v>
      </c>
      <c r="B3688" s="1" t="s">
        <v>8885</v>
      </c>
      <c r="C3688" s="2" t="s">
        <v>4</v>
      </c>
      <c r="D3688" s="2">
        <v>0</v>
      </c>
      <c r="E3688" s="2">
        <v>0</v>
      </c>
      <c r="F3688" s="2" t="e">
        <v>#DIV/0!</v>
      </c>
      <c r="G3688" s="2" t="e">
        <v>#DIV/0!</v>
      </c>
      <c r="H3688" s="2" t="e">
        <v>#DIV/0!</v>
      </c>
      <c r="I3688" s="5" t="e">
        <f t="shared" si="57"/>
        <v>#DIV/0!</v>
      </c>
      <c r="K3688" s="2" t="s">
        <v>5582</v>
      </c>
    </row>
    <row r="3689" spans="1:11">
      <c r="A3689" s="2" t="s">
        <v>2961</v>
      </c>
      <c r="B3689" s="1" t="s">
        <v>8889</v>
      </c>
      <c r="C3689" s="2" t="s">
        <v>4</v>
      </c>
      <c r="D3689" s="2">
        <v>2</v>
      </c>
      <c r="E3689" s="2">
        <v>1</v>
      </c>
      <c r="F3689" s="2">
        <v>0.24191968156345853</v>
      </c>
      <c r="G3689" s="2" t="e">
        <v>#DIV/0!</v>
      </c>
      <c r="H3689" s="2">
        <v>0</v>
      </c>
      <c r="I3689" s="5" t="e">
        <f t="shared" si="57"/>
        <v>#DIV/0!</v>
      </c>
      <c r="K3689" s="2" t="s">
        <v>3794</v>
      </c>
    </row>
    <row r="3690" spans="1:11">
      <c r="A3690" s="2" t="s">
        <v>2962</v>
      </c>
      <c r="B3690" s="1" t="s">
        <v>8890</v>
      </c>
      <c r="C3690" s="2" t="s">
        <v>4</v>
      </c>
      <c r="D3690" s="2">
        <v>0</v>
      </c>
      <c r="E3690" s="2">
        <v>2</v>
      </c>
      <c r="F3690" s="2" t="e">
        <v>#DIV/0!</v>
      </c>
      <c r="G3690" s="2" t="e">
        <v>#DIV/0!</v>
      </c>
      <c r="H3690" s="2" t="e">
        <v>#DIV/0!</v>
      </c>
      <c r="I3690" s="5" t="e">
        <f t="shared" si="57"/>
        <v>#DIV/0!</v>
      </c>
      <c r="K3690" s="2" t="s">
        <v>3850</v>
      </c>
    </row>
    <row r="3691" spans="1:11">
      <c r="A3691" s="2" t="s">
        <v>2966</v>
      </c>
      <c r="B3691" s="1" t="s">
        <v>8894</v>
      </c>
      <c r="C3691" s="2" t="s">
        <v>4</v>
      </c>
      <c r="D3691" s="2">
        <v>2</v>
      </c>
      <c r="E3691" s="2">
        <v>2</v>
      </c>
      <c r="F3691" s="2" t="e">
        <v>#DIV/0!</v>
      </c>
      <c r="G3691" s="2">
        <v>0</v>
      </c>
      <c r="H3691" s="2">
        <v>1.6488363208346875</v>
      </c>
      <c r="I3691" s="5" t="e">
        <f t="shared" si="57"/>
        <v>#DIV/0!</v>
      </c>
      <c r="K3691" s="2" t="s">
        <v>3794</v>
      </c>
    </row>
    <row r="3692" spans="1:11">
      <c r="A3692" s="2" t="s">
        <v>2969</v>
      </c>
      <c r="B3692" s="1" t="s">
        <v>8897</v>
      </c>
      <c r="C3692" s="2" t="s">
        <v>4</v>
      </c>
      <c r="D3692" s="2">
        <v>0</v>
      </c>
      <c r="E3692" s="2">
        <v>0</v>
      </c>
      <c r="F3692" s="2" t="e">
        <v>#DIV/0!</v>
      </c>
      <c r="G3692" s="2" t="e">
        <v>#DIV/0!</v>
      </c>
      <c r="H3692" s="2" t="e">
        <v>#DIV/0!</v>
      </c>
      <c r="I3692" s="5" t="e">
        <f t="shared" si="57"/>
        <v>#DIV/0!</v>
      </c>
      <c r="K3692" s="2" t="s">
        <v>5568</v>
      </c>
    </row>
    <row r="3693" spans="1:11">
      <c r="A3693" s="2" t="s">
        <v>2970</v>
      </c>
      <c r="B3693" s="1" t="s">
        <v>8898</v>
      </c>
      <c r="C3693" s="2" t="s">
        <v>4</v>
      </c>
      <c r="D3693" s="2">
        <v>0</v>
      </c>
      <c r="E3693" s="2">
        <v>0</v>
      </c>
      <c r="F3693" s="2" t="e">
        <v>#DIV/0!</v>
      </c>
      <c r="G3693" s="2" t="e">
        <v>#DIV/0!</v>
      </c>
      <c r="H3693" s="2" t="e">
        <v>#DIV/0!</v>
      </c>
      <c r="I3693" s="5" t="e">
        <f t="shared" si="57"/>
        <v>#DIV/0!</v>
      </c>
      <c r="K3693" s="2" t="s">
        <v>5564</v>
      </c>
    </row>
    <row r="3694" spans="1:11">
      <c r="A3694" s="2" t="s">
        <v>2972</v>
      </c>
      <c r="B3694" s="1" t="s">
        <v>8900</v>
      </c>
      <c r="C3694" s="2" t="s">
        <v>4</v>
      </c>
      <c r="D3694" s="2">
        <v>0</v>
      </c>
      <c r="E3694" s="2">
        <v>0</v>
      </c>
      <c r="F3694" s="2" t="e">
        <v>#DIV/0!</v>
      </c>
      <c r="G3694" s="2" t="e">
        <v>#DIV/0!</v>
      </c>
      <c r="H3694" s="2" t="e">
        <v>#DIV/0!</v>
      </c>
      <c r="I3694" s="5" t="e">
        <f t="shared" si="57"/>
        <v>#DIV/0!</v>
      </c>
      <c r="K3694" s="2" t="s">
        <v>3794</v>
      </c>
    </row>
    <row r="3695" spans="1:11">
      <c r="A3695" s="2" t="s">
        <v>2973</v>
      </c>
      <c r="B3695" s="1" t="s">
        <v>8901</v>
      </c>
      <c r="C3695" s="2" t="s">
        <v>4</v>
      </c>
      <c r="D3695" s="2">
        <v>0</v>
      </c>
      <c r="E3695" s="2">
        <v>0</v>
      </c>
      <c r="F3695" s="2" t="e">
        <v>#DIV/0!</v>
      </c>
      <c r="G3695" s="2" t="e">
        <v>#DIV/0!</v>
      </c>
      <c r="H3695" s="2" t="e">
        <v>#DIV/0!</v>
      </c>
      <c r="I3695" s="5" t="e">
        <f t="shared" si="57"/>
        <v>#DIV/0!</v>
      </c>
      <c r="K3695" s="2" t="s">
        <v>3850</v>
      </c>
    </row>
    <row r="3696" spans="1:11">
      <c r="A3696" s="2" t="s">
        <v>2974</v>
      </c>
      <c r="B3696" s="1" t="s">
        <v>8902</v>
      </c>
      <c r="C3696" s="2" t="s">
        <v>4</v>
      </c>
      <c r="D3696" s="2">
        <v>0</v>
      </c>
      <c r="E3696" s="2">
        <v>0</v>
      </c>
      <c r="F3696" s="2" t="e">
        <v>#DIV/0!</v>
      </c>
      <c r="G3696" s="2" t="e">
        <v>#DIV/0!</v>
      </c>
      <c r="H3696" s="2" t="e">
        <v>#DIV/0!</v>
      </c>
      <c r="I3696" s="5" t="e">
        <f t="shared" si="57"/>
        <v>#DIV/0!</v>
      </c>
      <c r="K3696" s="2" t="s">
        <v>3847</v>
      </c>
    </row>
    <row r="3697" spans="1:11">
      <c r="A3697" s="2" t="s">
        <v>2991</v>
      </c>
      <c r="B3697" s="1" t="s">
        <v>8919</v>
      </c>
      <c r="C3697" s="2" t="s">
        <v>4</v>
      </c>
      <c r="D3697" s="2">
        <v>1</v>
      </c>
      <c r="E3697" s="2">
        <v>0</v>
      </c>
      <c r="F3697" s="2" t="e">
        <v>#DIV/0!</v>
      </c>
      <c r="G3697" s="2" t="e">
        <v>#DIV/0!</v>
      </c>
      <c r="H3697" s="2">
        <v>0</v>
      </c>
      <c r="I3697" s="5" t="e">
        <f t="shared" si="57"/>
        <v>#DIV/0!</v>
      </c>
      <c r="K3697" s="2" t="s">
        <v>5598</v>
      </c>
    </row>
    <row r="3698" spans="1:11">
      <c r="A3698" s="2" t="s">
        <v>3012</v>
      </c>
      <c r="B3698" s="1" t="s">
        <v>8940</v>
      </c>
      <c r="C3698" s="2" t="s">
        <v>4</v>
      </c>
      <c r="D3698" s="2">
        <v>2</v>
      </c>
      <c r="E3698" s="2">
        <v>2</v>
      </c>
      <c r="F3698" s="2" t="e">
        <v>#DIV/0!</v>
      </c>
      <c r="G3698" s="2">
        <v>0</v>
      </c>
      <c r="H3698" s="2">
        <v>2.0142926828551895</v>
      </c>
      <c r="I3698" s="5" t="e">
        <f t="shared" si="57"/>
        <v>#DIV/0!</v>
      </c>
      <c r="K3698" s="2" t="s">
        <v>3794</v>
      </c>
    </row>
    <row r="3699" spans="1:11">
      <c r="A3699" s="2" t="s">
        <v>3018</v>
      </c>
      <c r="B3699" s="1"/>
      <c r="C3699" s="2" t="s">
        <v>3019</v>
      </c>
      <c r="D3699" s="2">
        <v>0</v>
      </c>
      <c r="E3699" s="2">
        <v>0</v>
      </c>
      <c r="F3699" s="2" t="e">
        <v>#DIV/0!</v>
      </c>
      <c r="G3699" s="2" t="e">
        <v>#DIV/0!</v>
      </c>
      <c r="H3699" s="2" t="e">
        <v>#DIV/0!</v>
      </c>
      <c r="I3699" s="5" t="e">
        <f t="shared" si="57"/>
        <v>#DIV/0!</v>
      </c>
      <c r="K3699" s="2" t="s">
        <v>4276</v>
      </c>
    </row>
    <row r="3700" spans="1:11">
      <c r="A3700" s="2" t="s">
        <v>3040</v>
      </c>
      <c r="B3700" s="1" t="s">
        <v>8966</v>
      </c>
      <c r="C3700" s="2" t="s">
        <v>4</v>
      </c>
      <c r="D3700" s="2">
        <v>2</v>
      </c>
      <c r="E3700" s="2">
        <v>4</v>
      </c>
      <c r="F3700" s="2">
        <v>0.67646220391895384</v>
      </c>
      <c r="G3700" s="2" t="e">
        <v>#DIV/0!</v>
      </c>
      <c r="H3700" s="2">
        <v>3.1653170730581555</v>
      </c>
      <c r="I3700" s="5" t="e">
        <f t="shared" si="57"/>
        <v>#DIV/0!</v>
      </c>
      <c r="K3700" s="2" t="s">
        <v>5617</v>
      </c>
    </row>
    <row r="3701" spans="1:11">
      <c r="A3701" s="2" t="s">
        <v>3055</v>
      </c>
      <c r="B3701" s="1" t="s">
        <v>8981</v>
      </c>
      <c r="C3701" s="2" t="s">
        <v>4</v>
      </c>
      <c r="D3701" s="2">
        <v>1</v>
      </c>
      <c r="E3701" s="2">
        <v>3</v>
      </c>
      <c r="F3701" s="2" t="e">
        <v>#DIV/0!</v>
      </c>
      <c r="G3701" s="2" t="e">
        <v>#DIV/0!</v>
      </c>
      <c r="H3701" s="2">
        <v>2.4408487804009944</v>
      </c>
      <c r="I3701" s="5" t="e">
        <f t="shared" si="57"/>
        <v>#DIV/0!</v>
      </c>
      <c r="K3701" s="2" t="s">
        <v>3794</v>
      </c>
    </row>
    <row r="3702" spans="1:11">
      <c r="A3702" s="2" t="s">
        <v>3073</v>
      </c>
      <c r="B3702" s="1" t="s">
        <v>8999</v>
      </c>
      <c r="C3702" s="2" t="s">
        <v>4</v>
      </c>
      <c r="D3702" s="2">
        <v>0</v>
      </c>
      <c r="E3702" s="2">
        <v>0</v>
      </c>
      <c r="F3702" s="2" t="e">
        <v>#DIV/0!</v>
      </c>
      <c r="G3702" s="2" t="e">
        <v>#DIV/0!</v>
      </c>
      <c r="H3702" s="2" t="e">
        <v>#DIV/0!</v>
      </c>
      <c r="I3702" s="5" t="e">
        <f t="shared" si="57"/>
        <v>#DIV/0!</v>
      </c>
      <c r="J3702" s="2" t="s">
        <v>6142</v>
      </c>
      <c r="K3702" s="2" t="s">
        <v>5631</v>
      </c>
    </row>
    <row r="3703" spans="1:11">
      <c r="A3703" s="2" t="s">
        <v>3079</v>
      </c>
      <c r="B3703" s="1" t="s">
        <v>9005</v>
      </c>
      <c r="C3703" s="2" t="s">
        <v>4</v>
      </c>
      <c r="D3703" s="2">
        <v>2</v>
      </c>
      <c r="E3703" s="2">
        <v>2</v>
      </c>
      <c r="F3703" s="2">
        <v>0.50803133128326294</v>
      </c>
      <c r="G3703" s="2" t="e">
        <v>#DIV/0!</v>
      </c>
      <c r="H3703" s="2">
        <v>3.9632961671064302</v>
      </c>
      <c r="I3703" s="5" t="e">
        <f t="shared" si="57"/>
        <v>#DIV/0!</v>
      </c>
      <c r="K3703" s="2" t="s">
        <v>3794</v>
      </c>
    </row>
    <row r="3704" spans="1:11">
      <c r="A3704" s="2" t="s">
        <v>3099</v>
      </c>
      <c r="B3704" s="1" t="s">
        <v>9025</v>
      </c>
      <c r="C3704" s="2" t="s">
        <v>4</v>
      </c>
      <c r="D3704" s="2">
        <v>3</v>
      </c>
      <c r="E3704" s="2">
        <v>7</v>
      </c>
      <c r="F3704" s="2" t="e">
        <v>#DIV/0!</v>
      </c>
      <c r="G3704" s="2">
        <v>0.6363173084416498</v>
      </c>
      <c r="H3704" s="2">
        <v>0.34135772356509519</v>
      </c>
      <c r="I3704" s="5" t="e">
        <f t="shared" si="57"/>
        <v>#DIV/0!</v>
      </c>
      <c r="K3704" s="2" t="s">
        <v>5640</v>
      </c>
    </row>
    <row r="3705" spans="1:11">
      <c r="A3705" s="2" t="s">
        <v>3110</v>
      </c>
      <c r="B3705" s="1" t="s">
        <v>9036</v>
      </c>
      <c r="C3705" s="2" t="s">
        <v>4</v>
      </c>
      <c r="D3705" s="2">
        <v>3</v>
      </c>
      <c r="E3705" s="2">
        <v>6</v>
      </c>
      <c r="F3705" s="2">
        <v>0.7731349823298862</v>
      </c>
      <c r="G3705" s="2" t="e">
        <v>#DIV/0!</v>
      </c>
      <c r="H3705" s="2">
        <v>0.5366800573697218</v>
      </c>
      <c r="I3705" s="5" t="e">
        <f t="shared" si="57"/>
        <v>#DIV/0!</v>
      </c>
      <c r="K3705" s="2" t="s">
        <v>4314</v>
      </c>
    </row>
    <row r="3706" spans="1:11">
      <c r="A3706" s="2" t="s">
        <v>3119</v>
      </c>
      <c r="B3706" s="1" t="s">
        <v>9045</v>
      </c>
      <c r="C3706" s="2" t="s">
        <v>4</v>
      </c>
      <c r="D3706" s="2">
        <v>4</v>
      </c>
      <c r="E3706" s="2">
        <v>6</v>
      </c>
      <c r="F3706" s="2" t="e">
        <v>#DIV/0!</v>
      </c>
      <c r="G3706" s="2">
        <v>2.4052727594106571</v>
      </c>
      <c r="H3706" s="2">
        <v>1.4041415639430206</v>
      </c>
      <c r="I3706" s="5" t="e">
        <f t="shared" si="57"/>
        <v>#DIV/0!</v>
      </c>
      <c r="K3706" s="2" t="s">
        <v>3794</v>
      </c>
    </row>
    <row r="3707" spans="1:11">
      <c r="A3707" s="2" t="s">
        <v>3124</v>
      </c>
      <c r="B3707" s="1" t="s">
        <v>9050</v>
      </c>
      <c r="C3707" s="2" t="s">
        <v>4</v>
      </c>
      <c r="D3707" s="2">
        <v>0</v>
      </c>
      <c r="E3707" s="2">
        <v>2</v>
      </c>
      <c r="F3707" s="2" t="e">
        <v>#DIV/0!</v>
      </c>
      <c r="G3707" s="2" t="e">
        <v>#DIV/0!</v>
      </c>
      <c r="H3707" s="2" t="e">
        <v>#DIV/0!</v>
      </c>
      <c r="I3707" s="5" t="e">
        <f t="shared" si="57"/>
        <v>#DIV/0!</v>
      </c>
      <c r="K3707" s="2" t="s">
        <v>3794</v>
      </c>
    </row>
    <row r="3708" spans="1:11">
      <c r="A3708" s="2" t="s">
        <v>3171</v>
      </c>
      <c r="B3708" s="1"/>
      <c r="C3708" s="2" t="s">
        <v>4</v>
      </c>
      <c r="D3708" s="2">
        <v>3</v>
      </c>
      <c r="E3708" s="2">
        <v>3</v>
      </c>
      <c r="F3708" s="2" t="e">
        <v>#DIV/0!</v>
      </c>
      <c r="G3708" s="2">
        <v>0.51559307601003235</v>
      </c>
      <c r="H3708" s="2">
        <v>1.634070622439153</v>
      </c>
      <c r="I3708" s="5" t="e">
        <f t="shared" si="57"/>
        <v>#DIV/0!</v>
      </c>
      <c r="K3708" s="2" t="s">
        <v>3794</v>
      </c>
    </row>
    <row r="3709" spans="1:11">
      <c r="A3709" s="2" t="s">
        <v>3172</v>
      </c>
      <c r="B3709" s="1" t="s">
        <v>9096</v>
      </c>
      <c r="C3709" s="2" t="s">
        <v>4</v>
      </c>
      <c r="D3709" s="2">
        <v>1</v>
      </c>
      <c r="E3709" s="2">
        <v>2</v>
      </c>
      <c r="F3709" s="2">
        <v>0.41277545666765114</v>
      </c>
      <c r="G3709" s="2" t="e">
        <v>#DIV/0!</v>
      </c>
      <c r="H3709" s="2" t="e">
        <v>#DIV/0!</v>
      </c>
      <c r="I3709" s="5" t="e">
        <f t="shared" si="57"/>
        <v>#DIV/0!</v>
      </c>
      <c r="K3709" s="2" t="s">
        <v>3794</v>
      </c>
    </row>
    <row r="3710" spans="1:11">
      <c r="A3710" s="2" t="s">
        <v>3190</v>
      </c>
      <c r="B3710" s="1"/>
      <c r="C3710" s="2" t="s">
        <v>4</v>
      </c>
      <c r="D3710" s="2">
        <v>1</v>
      </c>
      <c r="E3710" s="2">
        <v>1</v>
      </c>
      <c r="F3710" s="2">
        <v>0.34308609385363215</v>
      </c>
      <c r="G3710" s="2" t="e">
        <v>#DIV/0!</v>
      </c>
      <c r="H3710" s="2" t="e">
        <v>#DIV/0!</v>
      </c>
      <c r="I3710" s="5" t="e">
        <f t="shared" si="57"/>
        <v>#DIV/0!</v>
      </c>
      <c r="K3710" s="2" t="s">
        <v>3794</v>
      </c>
    </row>
    <row r="3711" spans="1:11">
      <c r="A3711" s="2" t="s">
        <v>3196</v>
      </c>
      <c r="B3711" s="1" t="s">
        <v>9119</v>
      </c>
      <c r="C3711" s="2" t="s">
        <v>4</v>
      </c>
      <c r="D3711" s="2">
        <v>3</v>
      </c>
      <c r="E3711" s="2">
        <v>7</v>
      </c>
      <c r="F3711" s="2" t="e">
        <v>#DIV/0!</v>
      </c>
      <c r="G3711" s="2">
        <v>5.8983847895547701</v>
      </c>
      <c r="H3711" s="2">
        <v>1.3166655051796528</v>
      </c>
      <c r="I3711" s="5" t="e">
        <f t="shared" si="57"/>
        <v>#DIV/0!</v>
      </c>
      <c r="K3711" s="2" t="s">
        <v>3794</v>
      </c>
    </row>
    <row r="3712" spans="1:11">
      <c r="A3712" s="2" t="s">
        <v>3204</v>
      </c>
      <c r="B3712" s="1"/>
      <c r="C3712" s="2" t="s">
        <v>3019</v>
      </c>
      <c r="D3712" s="2">
        <v>0</v>
      </c>
      <c r="E3712" s="2">
        <v>0</v>
      </c>
      <c r="F3712" s="2" t="e">
        <v>#DIV/0!</v>
      </c>
      <c r="G3712" s="2" t="e">
        <v>#DIV/0!</v>
      </c>
      <c r="H3712" s="2" t="e">
        <v>#DIV/0!</v>
      </c>
      <c r="I3712" s="5" t="e">
        <f t="shared" si="57"/>
        <v>#DIV/0!</v>
      </c>
      <c r="K3712" s="2" t="s">
        <v>4275</v>
      </c>
    </row>
    <row r="3713" spans="1:11">
      <c r="A3713" s="2" t="s">
        <v>3205</v>
      </c>
      <c r="B3713" s="1"/>
      <c r="C3713" s="2" t="s">
        <v>3019</v>
      </c>
      <c r="D3713" s="2">
        <v>0</v>
      </c>
      <c r="E3713" s="2">
        <v>0</v>
      </c>
      <c r="F3713" s="2" t="e">
        <v>#DIV/0!</v>
      </c>
      <c r="G3713" s="2" t="e">
        <v>#DIV/0!</v>
      </c>
      <c r="H3713" s="2" t="e">
        <v>#DIV/0!</v>
      </c>
      <c r="I3713" s="5" t="e">
        <f t="shared" si="57"/>
        <v>#DIV/0!</v>
      </c>
      <c r="K3713" s="2" t="s">
        <v>3826</v>
      </c>
    </row>
    <row r="3714" spans="1:11">
      <c r="A3714" s="2" t="s">
        <v>3212</v>
      </c>
      <c r="B3714" s="1" t="s">
        <v>9132</v>
      </c>
      <c r="C3714" s="2" t="s">
        <v>3019</v>
      </c>
      <c r="D3714" s="2">
        <v>0</v>
      </c>
      <c r="E3714" s="2">
        <v>0</v>
      </c>
      <c r="F3714" s="2" t="e">
        <v>#DIV/0!</v>
      </c>
      <c r="G3714" s="2" t="e">
        <v>#DIV/0!</v>
      </c>
      <c r="H3714" s="2" t="e">
        <v>#DIV/0!</v>
      </c>
      <c r="I3714" s="5" t="e">
        <f t="shared" si="57"/>
        <v>#DIV/0!</v>
      </c>
      <c r="K3714" s="2" t="s">
        <v>4275</v>
      </c>
    </row>
    <row r="3715" spans="1:11">
      <c r="A3715" s="2" t="s">
        <v>3218</v>
      </c>
      <c r="B3715" s="1" t="s">
        <v>9138</v>
      </c>
      <c r="C3715" s="2" t="s">
        <v>4</v>
      </c>
      <c r="D3715" s="2">
        <v>1</v>
      </c>
      <c r="E3715" s="2">
        <v>1</v>
      </c>
      <c r="F3715" s="2">
        <v>0.16439541997153204</v>
      </c>
      <c r="G3715" s="2" t="e">
        <v>#DIV/0!</v>
      </c>
      <c r="H3715" s="2" t="e">
        <v>#DIV/0!</v>
      </c>
      <c r="I3715" s="5" t="e">
        <f t="shared" ref="I3715:I3775" si="58">AVERAGE(F3715,G3715,H3715)</f>
        <v>#DIV/0!</v>
      </c>
      <c r="K3715" s="2" t="s">
        <v>4372</v>
      </c>
    </row>
    <row r="3716" spans="1:11">
      <c r="A3716" s="2" t="s">
        <v>3221</v>
      </c>
      <c r="B3716" s="1" t="s">
        <v>9141</v>
      </c>
      <c r="C3716" s="2" t="s">
        <v>4</v>
      </c>
      <c r="D3716" s="2">
        <v>1</v>
      </c>
      <c r="E3716" s="2">
        <v>2</v>
      </c>
      <c r="F3716" s="2" t="e">
        <v>#DIV/0!</v>
      </c>
      <c r="G3716" s="2">
        <v>0.88223704117272217</v>
      </c>
      <c r="H3716" s="2" t="e">
        <v>#DIV/0!</v>
      </c>
      <c r="I3716" s="5" t="e">
        <f t="shared" si="58"/>
        <v>#DIV/0!</v>
      </c>
      <c r="K3716" s="2" t="s">
        <v>3794</v>
      </c>
    </row>
    <row r="3717" spans="1:11">
      <c r="A3717" s="2" t="s">
        <v>3236</v>
      </c>
      <c r="B3717" s="1" t="s">
        <v>9156</v>
      </c>
      <c r="C3717" s="2" t="s">
        <v>4</v>
      </c>
      <c r="D3717" s="2">
        <v>1</v>
      </c>
      <c r="E3717" s="2">
        <v>2</v>
      </c>
      <c r="F3717" s="2">
        <v>0.41932744804332811</v>
      </c>
      <c r="G3717" s="2" t="e">
        <v>#DIV/0!</v>
      </c>
      <c r="H3717" s="2" t="e">
        <v>#DIV/0!</v>
      </c>
      <c r="I3717" s="5" t="e">
        <f t="shared" si="58"/>
        <v>#DIV/0!</v>
      </c>
      <c r="K3717" s="2" t="s">
        <v>5693</v>
      </c>
    </row>
    <row r="3718" spans="1:11">
      <c r="A3718" s="2" t="s">
        <v>3241</v>
      </c>
      <c r="B3718" s="1" t="s">
        <v>9161</v>
      </c>
      <c r="C3718" s="2" t="s">
        <v>4</v>
      </c>
      <c r="D3718" s="2">
        <v>0</v>
      </c>
      <c r="E3718" s="2">
        <v>0</v>
      </c>
      <c r="F3718" s="2" t="e">
        <v>#DIV/0!</v>
      </c>
      <c r="G3718" s="2" t="e">
        <v>#DIV/0!</v>
      </c>
      <c r="H3718" s="2" t="e">
        <v>#DIV/0!</v>
      </c>
      <c r="I3718" s="5" t="e">
        <f t="shared" si="58"/>
        <v>#DIV/0!</v>
      </c>
      <c r="K3718" s="2" t="s">
        <v>3847</v>
      </c>
    </row>
    <row r="3719" spans="1:11">
      <c r="A3719" s="2" t="s">
        <v>3242</v>
      </c>
      <c r="B3719" s="1" t="s">
        <v>9162</v>
      </c>
      <c r="C3719" s="2" t="s">
        <v>4</v>
      </c>
      <c r="D3719" s="2">
        <v>0</v>
      </c>
      <c r="E3719" s="2">
        <v>0</v>
      </c>
      <c r="F3719" s="2" t="e">
        <v>#DIV/0!</v>
      </c>
      <c r="G3719" s="2" t="e">
        <v>#DIV/0!</v>
      </c>
      <c r="H3719" s="2" t="e">
        <v>#DIV/0!</v>
      </c>
      <c r="I3719" s="5" t="e">
        <f t="shared" si="58"/>
        <v>#DIV/0!</v>
      </c>
      <c r="K3719" s="2" t="s">
        <v>3850</v>
      </c>
    </row>
    <row r="3720" spans="1:11">
      <c r="A3720" s="2" t="s">
        <v>3246</v>
      </c>
      <c r="B3720" s="1" t="s">
        <v>9166</v>
      </c>
      <c r="C3720" s="2" t="s">
        <v>4</v>
      </c>
      <c r="D3720" s="2">
        <v>1</v>
      </c>
      <c r="E3720" s="2">
        <v>3</v>
      </c>
      <c r="F3720" s="2" t="e">
        <v>#DIV/0!</v>
      </c>
      <c r="G3720" s="2">
        <v>0</v>
      </c>
      <c r="H3720" s="2" t="e">
        <v>#DIV/0!</v>
      </c>
      <c r="I3720" s="5" t="e">
        <f t="shared" si="58"/>
        <v>#DIV/0!</v>
      </c>
      <c r="K3720" s="2" t="s">
        <v>5696</v>
      </c>
    </row>
    <row r="3721" spans="1:11">
      <c r="A3721" s="2" t="s">
        <v>3253</v>
      </c>
      <c r="B3721" s="1" t="s">
        <v>9173</v>
      </c>
      <c r="C3721" s="2" t="s">
        <v>4</v>
      </c>
      <c r="D3721" s="2">
        <v>0</v>
      </c>
      <c r="E3721" s="2">
        <v>0</v>
      </c>
      <c r="F3721" s="2" t="e">
        <v>#DIV/0!</v>
      </c>
      <c r="G3721" s="2" t="e">
        <v>#DIV/0!</v>
      </c>
      <c r="H3721" s="2" t="e">
        <v>#DIV/0!</v>
      </c>
      <c r="I3721" s="5" t="e">
        <f t="shared" si="58"/>
        <v>#DIV/0!</v>
      </c>
      <c r="K3721" s="2" t="s">
        <v>5697</v>
      </c>
    </row>
    <row r="3722" spans="1:11">
      <c r="A3722" s="2" t="s">
        <v>3266</v>
      </c>
      <c r="B3722" s="1" t="s">
        <v>9186</v>
      </c>
      <c r="C3722" s="2" t="s">
        <v>4</v>
      </c>
      <c r="D3722" s="2">
        <v>2</v>
      </c>
      <c r="E3722" s="2">
        <v>4</v>
      </c>
      <c r="F3722" s="2">
        <v>0</v>
      </c>
      <c r="G3722" s="2">
        <v>1.0675809573854789</v>
      </c>
      <c r="H3722" s="2" t="e">
        <v>#DIV/0!</v>
      </c>
      <c r="I3722" s="5" t="e">
        <f t="shared" si="58"/>
        <v>#DIV/0!</v>
      </c>
      <c r="J3722" s="2" t="s">
        <v>6054</v>
      </c>
      <c r="K3722" s="2" t="s">
        <v>5103</v>
      </c>
    </row>
    <row r="3723" spans="1:11">
      <c r="A3723" s="2" t="s">
        <v>3268</v>
      </c>
      <c r="B3723" s="1" t="s">
        <v>9188</v>
      </c>
      <c r="C3723" s="2" t="s">
        <v>4</v>
      </c>
      <c r="D3723" s="2">
        <v>4</v>
      </c>
      <c r="E3723" s="2">
        <v>5</v>
      </c>
      <c r="F3723" s="2" t="e">
        <v>#DIV/0!</v>
      </c>
      <c r="G3723" s="2">
        <v>0.68977992601342164</v>
      </c>
      <c r="H3723" s="2">
        <v>1.4895609755567789</v>
      </c>
      <c r="I3723" s="5" t="e">
        <f t="shared" si="58"/>
        <v>#DIV/0!</v>
      </c>
      <c r="K3723" s="2" t="s">
        <v>3794</v>
      </c>
    </row>
    <row r="3724" spans="1:11">
      <c r="A3724" s="2" t="s">
        <v>3286</v>
      </c>
      <c r="B3724" s="1" t="s">
        <v>9206</v>
      </c>
      <c r="C3724" s="2" t="s">
        <v>4</v>
      </c>
      <c r="D3724" s="2">
        <v>1</v>
      </c>
      <c r="E3724" s="2">
        <v>0</v>
      </c>
      <c r="F3724" s="2">
        <v>0</v>
      </c>
      <c r="G3724" s="2" t="e">
        <v>#DIV/0!</v>
      </c>
      <c r="H3724" s="2" t="e">
        <v>#DIV/0!</v>
      </c>
      <c r="I3724" s="5" t="e">
        <f t="shared" si="58"/>
        <v>#DIV/0!</v>
      </c>
      <c r="K3724" s="2" t="s">
        <v>3794</v>
      </c>
    </row>
    <row r="3725" spans="1:11">
      <c r="A3725" s="2" t="s">
        <v>3288</v>
      </c>
      <c r="B3725" s="1"/>
      <c r="C3725" s="2" t="s">
        <v>4</v>
      </c>
      <c r="D3725" s="2">
        <v>1</v>
      </c>
      <c r="E3725" s="2">
        <v>6</v>
      </c>
      <c r="F3725" s="2" t="e">
        <v>#DIV/0!</v>
      </c>
      <c r="G3725" s="2">
        <v>0</v>
      </c>
      <c r="H3725" s="2" t="e">
        <v>#DIV/0!</v>
      </c>
      <c r="I3725" s="5" t="e">
        <f t="shared" si="58"/>
        <v>#DIV/0!</v>
      </c>
      <c r="K3725" s="2" t="s">
        <v>3794</v>
      </c>
    </row>
    <row r="3726" spans="1:11">
      <c r="A3726" s="2" t="s">
        <v>3300</v>
      </c>
      <c r="B3726" s="1" t="s">
        <v>9219</v>
      </c>
      <c r="C3726" s="2" t="s">
        <v>4</v>
      </c>
      <c r="D3726" s="2">
        <v>3</v>
      </c>
      <c r="E3726" s="2">
        <v>3</v>
      </c>
      <c r="F3726" s="2" t="e">
        <v>#DIV/0!</v>
      </c>
      <c r="G3726" s="2">
        <v>1.795982548101613</v>
      </c>
      <c r="H3726" s="2">
        <v>0.67460644684449589</v>
      </c>
      <c r="I3726" s="5" t="e">
        <f t="shared" si="58"/>
        <v>#DIV/0!</v>
      </c>
      <c r="K3726" s="2" t="s">
        <v>3794</v>
      </c>
    </row>
    <row r="3727" spans="1:11">
      <c r="A3727" s="2" t="s">
        <v>3311</v>
      </c>
      <c r="B3727" s="1"/>
      <c r="C3727" s="2" t="s">
        <v>4</v>
      </c>
      <c r="D3727" s="2">
        <v>3</v>
      </c>
      <c r="E3727" s="2">
        <v>3</v>
      </c>
      <c r="F3727" s="2">
        <v>0.70761506857311618</v>
      </c>
      <c r="G3727" s="2" t="e">
        <v>#DIV/0!</v>
      </c>
      <c r="H3727" s="2">
        <v>1.7289547037712614</v>
      </c>
      <c r="I3727" s="5" t="e">
        <f t="shared" si="58"/>
        <v>#DIV/0!</v>
      </c>
      <c r="K3727" s="2" t="s">
        <v>3794</v>
      </c>
    </row>
    <row r="3728" spans="1:11">
      <c r="A3728" s="2" t="s">
        <v>3340</v>
      </c>
      <c r="B3728" s="1" t="s">
        <v>9256</v>
      </c>
      <c r="C3728" s="2" t="s">
        <v>4</v>
      </c>
      <c r="D3728" s="2">
        <v>0</v>
      </c>
      <c r="E3728" s="2">
        <v>0</v>
      </c>
      <c r="F3728" s="2" t="e">
        <v>#DIV/0!</v>
      </c>
      <c r="G3728" s="2" t="e">
        <v>#DIV/0!</v>
      </c>
      <c r="H3728" s="2" t="e">
        <v>#DIV/0!</v>
      </c>
      <c r="I3728" s="5" t="e">
        <f t="shared" si="58"/>
        <v>#DIV/0!</v>
      </c>
      <c r="K3728" s="2" t="s">
        <v>5727</v>
      </c>
    </row>
    <row r="3729" spans="1:11">
      <c r="A3729" s="2" t="s">
        <v>3341</v>
      </c>
      <c r="B3729" s="1" t="s">
        <v>9257</v>
      </c>
      <c r="C3729" s="2" t="s">
        <v>4</v>
      </c>
      <c r="D3729" s="2">
        <v>0</v>
      </c>
      <c r="E3729" s="2">
        <v>0</v>
      </c>
      <c r="F3729" s="2" t="e">
        <v>#DIV/0!</v>
      </c>
      <c r="G3729" s="2" t="e">
        <v>#DIV/0!</v>
      </c>
      <c r="H3729" s="2" t="e">
        <v>#DIV/0!</v>
      </c>
      <c r="I3729" s="5" t="e">
        <f t="shared" si="58"/>
        <v>#DIV/0!</v>
      </c>
      <c r="K3729" s="2" t="s">
        <v>5728</v>
      </c>
    </row>
    <row r="3730" spans="1:11">
      <c r="A3730" s="2" t="s">
        <v>3362</v>
      </c>
      <c r="B3730" s="1" t="s">
        <v>9278</v>
      </c>
      <c r="C3730" s="2" t="s">
        <v>4</v>
      </c>
      <c r="D3730" s="2">
        <v>0</v>
      </c>
      <c r="E3730" s="2">
        <v>0</v>
      </c>
      <c r="F3730" s="2" t="e">
        <v>#DIV/0!</v>
      </c>
      <c r="G3730" s="2" t="e">
        <v>#DIV/0!</v>
      </c>
      <c r="H3730" s="2" t="e">
        <v>#DIV/0!</v>
      </c>
      <c r="I3730" s="5" t="e">
        <f t="shared" si="58"/>
        <v>#DIV/0!</v>
      </c>
      <c r="K3730" s="2" t="s">
        <v>5250</v>
      </c>
    </row>
    <row r="3731" spans="1:11">
      <c r="A3731" s="2" t="s">
        <v>3369</v>
      </c>
      <c r="B3731" s="1" t="s">
        <v>9285</v>
      </c>
      <c r="C3731" s="2" t="s">
        <v>4</v>
      </c>
      <c r="D3731" s="2">
        <v>7</v>
      </c>
      <c r="E3731" s="2">
        <v>14</v>
      </c>
      <c r="F3731" s="2" t="e">
        <v>#DIV/0!</v>
      </c>
      <c r="G3731" s="2">
        <v>0.95732104467678347</v>
      </c>
      <c r="H3731" s="2">
        <v>1.2637498702197141</v>
      </c>
      <c r="I3731" s="5" t="e">
        <f t="shared" si="58"/>
        <v>#DIV/0!</v>
      </c>
      <c r="K3731" s="2" t="s">
        <v>3794</v>
      </c>
    </row>
    <row r="3732" spans="1:11">
      <c r="A3732" s="2" t="s">
        <v>3386</v>
      </c>
      <c r="B3732" s="1" t="s">
        <v>9302</v>
      </c>
      <c r="C3732" s="2" t="s">
        <v>4</v>
      </c>
      <c r="D3732" s="2">
        <v>6</v>
      </c>
      <c r="E3732" s="2">
        <v>9</v>
      </c>
      <c r="F3732" s="2">
        <v>0.32713862466696825</v>
      </c>
      <c r="G3732" s="2" t="e">
        <v>#DIV/0!</v>
      </c>
      <c r="H3732" s="2">
        <v>1.8335485737256112</v>
      </c>
      <c r="I3732" s="5" t="e">
        <f t="shared" si="58"/>
        <v>#DIV/0!</v>
      </c>
      <c r="K3732" s="2" t="s">
        <v>5748</v>
      </c>
    </row>
    <row r="3733" spans="1:11">
      <c r="A3733" s="2" t="s">
        <v>3404</v>
      </c>
      <c r="B3733" s="1" t="s">
        <v>9320</v>
      </c>
      <c r="C3733" s="2" t="s">
        <v>4</v>
      </c>
      <c r="D3733" s="2">
        <v>8</v>
      </c>
      <c r="E3733" s="2">
        <v>11</v>
      </c>
      <c r="F3733" s="2">
        <v>0.21217166330421983</v>
      </c>
      <c r="G3733" s="2" t="e">
        <v>#DIV/0!</v>
      </c>
      <c r="H3733" s="2">
        <v>2.0346989159167945</v>
      </c>
      <c r="I3733" s="5" t="e">
        <f t="shared" si="58"/>
        <v>#DIV/0!</v>
      </c>
      <c r="K3733" s="2" t="s">
        <v>3794</v>
      </c>
    </row>
    <row r="3734" spans="1:11">
      <c r="A3734" s="2" t="s">
        <v>3453</v>
      </c>
      <c r="B3734" s="1" t="s">
        <v>9369</v>
      </c>
      <c r="C3734" s="2" t="s">
        <v>4</v>
      </c>
      <c r="D3734" s="2">
        <v>1</v>
      </c>
      <c r="E3734" s="2">
        <v>2</v>
      </c>
      <c r="F3734" s="2" t="e">
        <v>#DIV/0!</v>
      </c>
      <c r="G3734" s="2" t="e">
        <v>#DIV/0!</v>
      </c>
      <c r="H3734" s="2">
        <v>0</v>
      </c>
      <c r="I3734" s="5" t="e">
        <f t="shared" si="58"/>
        <v>#DIV/0!</v>
      </c>
      <c r="K3734" s="2" t="s">
        <v>3794</v>
      </c>
    </row>
    <row r="3735" spans="1:11">
      <c r="A3735" s="2" t="s">
        <v>3461</v>
      </c>
      <c r="B3735" s="1" t="s">
        <v>9377</v>
      </c>
      <c r="C3735" s="2" t="s">
        <v>4</v>
      </c>
      <c r="D3735" s="2">
        <v>3</v>
      </c>
      <c r="E3735" s="2">
        <v>5</v>
      </c>
      <c r="F3735" s="2" t="e">
        <v>#DIV/0!</v>
      </c>
      <c r="G3735" s="2">
        <v>1.3315751615215621</v>
      </c>
      <c r="H3735" s="2">
        <v>0.750422764200953</v>
      </c>
      <c r="I3735" s="5" t="e">
        <f t="shared" si="58"/>
        <v>#DIV/0!</v>
      </c>
      <c r="K3735" s="2" t="s">
        <v>3794</v>
      </c>
    </row>
    <row r="3736" spans="1:11">
      <c r="A3736" s="2" t="s">
        <v>3475</v>
      </c>
      <c r="B3736" s="1" t="s">
        <v>9391</v>
      </c>
      <c r="C3736" s="2" t="s">
        <v>4</v>
      </c>
      <c r="D3736" s="2">
        <v>0</v>
      </c>
      <c r="E3736" s="2">
        <v>0</v>
      </c>
      <c r="F3736" s="2" t="e">
        <v>#DIV/0!</v>
      </c>
      <c r="G3736" s="2" t="e">
        <v>#DIV/0!</v>
      </c>
      <c r="H3736" s="2" t="e">
        <v>#DIV/0!</v>
      </c>
      <c r="I3736" s="5" t="e">
        <f t="shared" si="58"/>
        <v>#DIV/0!</v>
      </c>
      <c r="K3736" s="2" t="s">
        <v>3794</v>
      </c>
    </row>
    <row r="3737" spans="1:11">
      <c r="A3737" s="2" t="s">
        <v>3498</v>
      </c>
      <c r="B3737" s="1" t="s">
        <v>9414</v>
      </c>
      <c r="C3737" s="2" t="s">
        <v>4</v>
      </c>
      <c r="D3737" s="2">
        <v>3</v>
      </c>
      <c r="E3737" s="2">
        <v>5</v>
      </c>
      <c r="F3737" s="2">
        <v>0.49958150508511334</v>
      </c>
      <c r="G3737" s="2" t="e">
        <v>#DIV/0!</v>
      </c>
      <c r="H3737" s="2">
        <v>0.44057437305200498</v>
      </c>
      <c r="I3737" s="5" t="e">
        <f t="shared" si="58"/>
        <v>#DIV/0!</v>
      </c>
      <c r="K3737" s="2" t="s">
        <v>3794</v>
      </c>
    </row>
    <row r="3738" spans="1:11">
      <c r="A3738" s="2" t="s">
        <v>3500</v>
      </c>
      <c r="B3738" s="1" t="s">
        <v>9416</v>
      </c>
      <c r="C3738" s="2" t="s">
        <v>4</v>
      </c>
      <c r="D3738" s="2">
        <v>1</v>
      </c>
      <c r="E3738" s="2">
        <v>5</v>
      </c>
      <c r="F3738" s="2" t="e">
        <v>#DIV/0!</v>
      </c>
      <c r="G3738" s="2">
        <v>0.34029143016662139</v>
      </c>
      <c r="H3738" s="2" t="e">
        <v>#DIV/0!</v>
      </c>
      <c r="I3738" s="5" t="e">
        <f t="shared" si="58"/>
        <v>#DIV/0!</v>
      </c>
      <c r="K3738" s="2" t="s">
        <v>5784</v>
      </c>
    </row>
    <row r="3739" spans="1:11">
      <c r="A3739" s="2" t="s">
        <v>3506</v>
      </c>
      <c r="B3739" s="1" t="s">
        <v>9422</v>
      </c>
      <c r="C3739" s="2" t="s">
        <v>4</v>
      </c>
      <c r="D3739" s="2">
        <v>0</v>
      </c>
      <c r="E3739" s="2">
        <v>2</v>
      </c>
      <c r="F3739" s="2" t="e">
        <v>#DIV/0!</v>
      </c>
      <c r="G3739" s="2" t="e">
        <v>#DIV/0!</v>
      </c>
      <c r="H3739" s="2" t="e">
        <v>#DIV/0!</v>
      </c>
      <c r="I3739" s="5" t="e">
        <f t="shared" si="58"/>
        <v>#DIV/0!</v>
      </c>
      <c r="K3739" s="2" t="s">
        <v>5786</v>
      </c>
    </row>
    <row r="3740" spans="1:11">
      <c r="A3740" s="2" t="s">
        <v>3513</v>
      </c>
      <c r="B3740" s="1" t="s">
        <v>9429</v>
      </c>
      <c r="C3740" s="2" t="s">
        <v>4</v>
      </c>
      <c r="D3740" s="2">
        <v>3</v>
      </c>
      <c r="E3740" s="2">
        <v>7</v>
      </c>
      <c r="F3740" s="2">
        <v>0.23453908110898011</v>
      </c>
      <c r="G3740" s="2" t="e">
        <v>#DIV/0!</v>
      </c>
      <c r="H3740" s="2">
        <v>3.7996428274795804</v>
      </c>
      <c r="I3740" s="5" t="e">
        <f t="shared" si="58"/>
        <v>#DIV/0!</v>
      </c>
      <c r="K3740" s="2" t="s">
        <v>5788</v>
      </c>
    </row>
    <row r="3741" spans="1:11">
      <c r="A3741" s="2" t="s">
        <v>3539</v>
      </c>
      <c r="B3741" s="1" t="s">
        <v>9453</v>
      </c>
      <c r="C3741" s="2" t="s">
        <v>4</v>
      </c>
      <c r="D3741" s="2">
        <v>0</v>
      </c>
      <c r="E3741" s="2">
        <v>0</v>
      </c>
      <c r="F3741" s="2" t="e">
        <v>#DIV/0!</v>
      </c>
      <c r="G3741" s="2" t="e">
        <v>#DIV/0!</v>
      </c>
      <c r="H3741" s="2" t="e">
        <v>#DIV/0!</v>
      </c>
      <c r="I3741" s="5" t="e">
        <f t="shared" si="58"/>
        <v>#DIV/0!</v>
      </c>
      <c r="K3741" s="2" t="s">
        <v>5274</v>
      </c>
    </row>
    <row r="3742" spans="1:11">
      <c r="A3742" s="2" t="s">
        <v>3540</v>
      </c>
      <c r="B3742" s="1" t="s">
        <v>9454</v>
      </c>
      <c r="C3742" s="2" t="s">
        <v>4</v>
      </c>
      <c r="D3742" s="2">
        <v>0</v>
      </c>
      <c r="E3742" s="2">
        <v>0</v>
      </c>
      <c r="F3742" s="2" t="e">
        <v>#DIV/0!</v>
      </c>
      <c r="G3742" s="2" t="e">
        <v>#DIV/0!</v>
      </c>
      <c r="H3742" s="2" t="e">
        <v>#DIV/0!</v>
      </c>
      <c r="I3742" s="5" t="e">
        <f t="shared" si="58"/>
        <v>#DIV/0!</v>
      </c>
      <c r="K3742" s="2" t="s">
        <v>5797</v>
      </c>
    </row>
    <row r="3743" spans="1:11">
      <c r="A3743" s="2" t="s">
        <v>3541</v>
      </c>
      <c r="B3743" s="1" t="s">
        <v>9455</v>
      </c>
      <c r="C3743" s="2" t="s">
        <v>4</v>
      </c>
      <c r="D3743" s="2">
        <v>0</v>
      </c>
      <c r="E3743" s="2">
        <v>0</v>
      </c>
      <c r="F3743" s="2" t="e">
        <v>#DIV/0!</v>
      </c>
      <c r="G3743" s="2" t="e">
        <v>#DIV/0!</v>
      </c>
      <c r="H3743" s="2" t="e">
        <v>#DIV/0!</v>
      </c>
      <c r="I3743" s="5" t="e">
        <f t="shared" si="58"/>
        <v>#DIV/0!</v>
      </c>
      <c r="K3743" s="2" t="s">
        <v>5798</v>
      </c>
    </row>
    <row r="3744" spans="1:11">
      <c r="A3744" s="2" t="s">
        <v>3544</v>
      </c>
      <c r="B3744" s="1" t="s">
        <v>9458</v>
      </c>
      <c r="C3744" s="2" t="s">
        <v>4</v>
      </c>
      <c r="D3744" s="2">
        <v>1</v>
      </c>
      <c r="E3744" s="2">
        <v>2</v>
      </c>
      <c r="F3744" s="2">
        <v>0</v>
      </c>
      <c r="G3744" s="2" t="e">
        <v>#DIV/0!</v>
      </c>
      <c r="H3744" s="2" t="e">
        <v>#DIV/0!</v>
      </c>
      <c r="I3744" s="5" t="e">
        <f t="shared" si="58"/>
        <v>#DIV/0!</v>
      </c>
      <c r="K3744" s="2" t="s">
        <v>5799</v>
      </c>
    </row>
    <row r="3745" spans="1:11">
      <c r="A3745" s="2" t="s">
        <v>3545</v>
      </c>
      <c r="B3745" s="1" t="s">
        <v>9459</v>
      </c>
      <c r="C3745" s="2" t="s">
        <v>4</v>
      </c>
      <c r="D3745" s="2">
        <v>0</v>
      </c>
      <c r="E3745" s="2">
        <v>0</v>
      </c>
      <c r="F3745" s="2" t="e">
        <v>#DIV/0!</v>
      </c>
      <c r="G3745" s="2" t="e">
        <v>#DIV/0!</v>
      </c>
      <c r="H3745" s="2" t="e">
        <v>#DIV/0!</v>
      </c>
      <c r="I3745" s="5" t="e">
        <f t="shared" si="58"/>
        <v>#DIV/0!</v>
      </c>
      <c r="K3745" s="2" t="s">
        <v>3881</v>
      </c>
    </row>
    <row r="3746" spans="1:11">
      <c r="A3746" s="2" t="s">
        <v>3572</v>
      </c>
      <c r="B3746" s="1" t="s">
        <v>9485</v>
      </c>
      <c r="C3746" s="2" t="s">
        <v>4</v>
      </c>
      <c r="D3746" s="2">
        <v>2</v>
      </c>
      <c r="E3746" s="2">
        <v>7</v>
      </c>
      <c r="F3746" s="2">
        <v>2.2463970430892575</v>
      </c>
      <c r="G3746" s="2">
        <v>0.39322565263698467</v>
      </c>
      <c r="H3746" s="2" t="e">
        <v>#DIV/0!</v>
      </c>
      <c r="I3746" s="5" t="e">
        <f t="shared" si="58"/>
        <v>#DIV/0!</v>
      </c>
      <c r="K3746" s="2" t="s">
        <v>5808</v>
      </c>
    </row>
    <row r="3747" spans="1:11">
      <c r="A3747" s="2" t="s">
        <v>3574</v>
      </c>
      <c r="B3747" s="1" t="s">
        <v>9487</v>
      </c>
      <c r="C3747" s="2" t="s">
        <v>4</v>
      </c>
      <c r="D3747" s="2">
        <v>2</v>
      </c>
      <c r="E3747" s="2">
        <v>5</v>
      </c>
      <c r="F3747" s="2" t="e">
        <v>#DIV/0!</v>
      </c>
      <c r="G3747" s="2">
        <v>0.8415809563260529</v>
      </c>
      <c r="H3747" s="2">
        <v>1.514722478522265</v>
      </c>
      <c r="I3747" s="5" t="e">
        <f t="shared" si="58"/>
        <v>#DIV/0!</v>
      </c>
      <c r="K3747" s="2" t="s">
        <v>3794</v>
      </c>
    </row>
    <row r="3748" spans="1:11">
      <c r="A3748" s="2" t="s">
        <v>3575</v>
      </c>
      <c r="B3748" s="1" t="s">
        <v>9488</v>
      </c>
      <c r="C3748" s="2" t="s">
        <v>4</v>
      </c>
      <c r="D3748" s="2">
        <v>1</v>
      </c>
      <c r="E3748" s="2">
        <v>3</v>
      </c>
      <c r="F3748" s="2" t="e">
        <v>#DIV/0!</v>
      </c>
      <c r="G3748" s="2" t="e">
        <v>#DIV/0!</v>
      </c>
      <c r="H3748" s="2">
        <v>0.37946094472253389</v>
      </c>
      <c r="I3748" s="5" t="e">
        <f t="shared" si="58"/>
        <v>#DIV/0!</v>
      </c>
      <c r="K3748" s="2" t="s">
        <v>5810</v>
      </c>
    </row>
    <row r="3749" spans="1:11">
      <c r="A3749" s="2" t="s">
        <v>3576</v>
      </c>
      <c r="B3749" s="1" t="s">
        <v>9489</v>
      </c>
      <c r="C3749" s="2" t="s">
        <v>4</v>
      </c>
      <c r="D3749" s="2">
        <v>0</v>
      </c>
      <c r="E3749" s="2">
        <v>0</v>
      </c>
      <c r="F3749" s="2" t="e">
        <v>#DIV/0!</v>
      </c>
      <c r="G3749" s="2" t="e">
        <v>#DIV/0!</v>
      </c>
      <c r="H3749" s="2" t="e">
        <v>#DIV/0!</v>
      </c>
      <c r="I3749" s="5" t="e">
        <f t="shared" si="58"/>
        <v>#DIV/0!</v>
      </c>
      <c r="K3749" s="2" t="s">
        <v>3794</v>
      </c>
    </row>
    <row r="3750" spans="1:11">
      <c r="A3750" s="2" t="s">
        <v>3577</v>
      </c>
      <c r="B3750" s="1" t="s">
        <v>9490</v>
      </c>
      <c r="C3750" s="2" t="s">
        <v>4</v>
      </c>
      <c r="D3750" s="2">
        <v>1</v>
      </c>
      <c r="E3750" s="2">
        <v>0</v>
      </c>
      <c r="F3750" s="2">
        <v>0</v>
      </c>
      <c r="G3750" s="2" t="e">
        <v>#DIV/0!</v>
      </c>
      <c r="H3750" s="2" t="e">
        <v>#DIV/0!</v>
      </c>
      <c r="I3750" s="5" t="e">
        <f t="shared" si="58"/>
        <v>#DIV/0!</v>
      </c>
      <c r="K3750" s="2" t="s">
        <v>5811</v>
      </c>
    </row>
    <row r="3751" spans="1:11">
      <c r="A3751" s="2" t="s">
        <v>3580</v>
      </c>
      <c r="B3751" s="1" t="s">
        <v>9493</v>
      </c>
      <c r="C3751" s="2" t="s">
        <v>4</v>
      </c>
      <c r="D3751" s="2">
        <v>1</v>
      </c>
      <c r="E3751" s="2">
        <v>4</v>
      </c>
      <c r="F3751" s="2">
        <v>6.3881915912850765E-2</v>
      </c>
      <c r="G3751" s="2" t="e">
        <v>#DIV/0!</v>
      </c>
      <c r="H3751" s="2" t="e">
        <v>#DIV/0!</v>
      </c>
      <c r="I3751" s="5" t="e">
        <f t="shared" si="58"/>
        <v>#DIV/0!</v>
      </c>
      <c r="K3751" s="2" t="s">
        <v>4051</v>
      </c>
    </row>
    <row r="3752" spans="1:11">
      <c r="A3752" s="2" t="s">
        <v>3588</v>
      </c>
      <c r="B3752" s="1" t="s">
        <v>9501</v>
      </c>
      <c r="C3752" s="2" t="s">
        <v>4</v>
      </c>
      <c r="D3752" s="2">
        <v>0</v>
      </c>
      <c r="E3752" s="2">
        <v>0</v>
      </c>
      <c r="F3752" s="2" t="e">
        <v>#DIV/0!</v>
      </c>
      <c r="G3752" s="2" t="e">
        <v>#DIV/0!</v>
      </c>
      <c r="H3752" s="2" t="e">
        <v>#DIV/0!</v>
      </c>
      <c r="I3752" s="5" t="e">
        <f t="shared" si="58"/>
        <v>#DIV/0!</v>
      </c>
      <c r="K3752" s="2" t="s">
        <v>3794</v>
      </c>
    </row>
    <row r="3753" spans="1:11">
      <c r="A3753" s="2" t="s">
        <v>3593</v>
      </c>
      <c r="B3753" s="1" t="s">
        <v>9506</v>
      </c>
      <c r="C3753" s="2" t="s">
        <v>4</v>
      </c>
      <c r="D3753" s="2">
        <v>3</v>
      </c>
      <c r="E3753" s="2">
        <v>2</v>
      </c>
      <c r="F3753" s="2" t="e">
        <v>#DIV/0!</v>
      </c>
      <c r="G3753" s="2">
        <v>1.1343047672220712</v>
      </c>
      <c r="H3753" s="2">
        <v>0.29791219511135575</v>
      </c>
      <c r="I3753" s="5" t="e">
        <f t="shared" si="58"/>
        <v>#DIV/0!</v>
      </c>
      <c r="K3753" s="2" t="s">
        <v>3971</v>
      </c>
    </row>
    <row r="3754" spans="1:11">
      <c r="A3754" s="2" t="s">
        <v>3595</v>
      </c>
      <c r="B3754" s="1" t="s">
        <v>9508</v>
      </c>
      <c r="C3754" s="2" t="s">
        <v>4</v>
      </c>
      <c r="D3754" s="2">
        <v>0</v>
      </c>
      <c r="E3754" s="2">
        <v>0</v>
      </c>
      <c r="F3754" s="2" t="e">
        <v>#DIV/0!</v>
      </c>
      <c r="G3754" s="2" t="e">
        <v>#DIV/0!</v>
      </c>
      <c r="H3754" s="2" t="e">
        <v>#DIV/0!</v>
      </c>
      <c r="I3754" s="5" t="e">
        <f t="shared" si="58"/>
        <v>#DIV/0!</v>
      </c>
      <c r="K3754" s="2" t="s">
        <v>4006</v>
      </c>
    </row>
    <row r="3755" spans="1:11">
      <c r="A3755" s="2" t="s">
        <v>3611</v>
      </c>
      <c r="B3755" s="1" t="s">
        <v>9524</v>
      </c>
      <c r="C3755" s="2" t="s">
        <v>4</v>
      </c>
      <c r="D3755" s="2">
        <v>1</v>
      </c>
      <c r="E3755" s="2">
        <v>3</v>
      </c>
      <c r="F3755" s="2" t="e">
        <v>#DIV/0!</v>
      </c>
      <c r="G3755" s="2" t="e">
        <v>#DIV/0!</v>
      </c>
      <c r="H3755" s="2">
        <v>0</v>
      </c>
      <c r="I3755" s="5" t="e">
        <f t="shared" si="58"/>
        <v>#DIV/0!</v>
      </c>
      <c r="K3755" s="2" t="s">
        <v>3815</v>
      </c>
    </row>
    <row r="3756" spans="1:11">
      <c r="A3756" s="2" t="s">
        <v>3617</v>
      </c>
      <c r="B3756" s="1" t="s">
        <v>9530</v>
      </c>
      <c r="C3756" s="2" t="s">
        <v>4</v>
      </c>
      <c r="D3756" s="2">
        <v>2</v>
      </c>
      <c r="E3756" s="2">
        <v>1</v>
      </c>
      <c r="F3756" s="2" t="e">
        <v>#DIV/0!</v>
      </c>
      <c r="G3756" s="2" t="e">
        <v>#DIV/0!</v>
      </c>
      <c r="H3756" s="2">
        <v>0.78936241838484233</v>
      </c>
      <c r="I3756" s="5" t="e">
        <f t="shared" si="58"/>
        <v>#DIV/0!</v>
      </c>
      <c r="K3756" s="2" t="s">
        <v>3794</v>
      </c>
    </row>
    <row r="3757" spans="1:11">
      <c r="A3757" s="2" t="s">
        <v>3618</v>
      </c>
      <c r="B3757" s="1" t="s">
        <v>9531</v>
      </c>
      <c r="C3757" s="2" t="s">
        <v>4</v>
      </c>
      <c r="D3757" s="2">
        <v>0</v>
      </c>
      <c r="E3757" s="2">
        <v>1</v>
      </c>
      <c r="F3757" s="2" t="e">
        <v>#DIV/0!</v>
      </c>
      <c r="G3757" s="2" t="e">
        <v>#DIV/0!</v>
      </c>
      <c r="H3757" s="2" t="e">
        <v>#DIV/0!</v>
      </c>
      <c r="I3757" s="5" t="e">
        <f t="shared" si="58"/>
        <v>#DIV/0!</v>
      </c>
      <c r="K3757" s="2" t="s">
        <v>3794</v>
      </c>
    </row>
    <row r="3758" spans="1:11">
      <c r="A3758" s="2" t="s">
        <v>3622</v>
      </c>
      <c r="B3758" s="1" t="s">
        <v>9535</v>
      </c>
      <c r="C3758" s="2" t="s">
        <v>4</v>
      </c>
      <c r="D3758" s="2">
        <v>5</v>
      </c>
      <c r="E3758" s="2">
        <v>8</v>
      </c>
      <c r="F3758" s="2" t="e">
        <v>#DIV/0!</v>
      </c>
      <c r="G3758" s="2" t="e">
        <v>#DIV/0!</v>
      </c>
      <c r="H3758" s="2">
        <v>0.69241310973147141</v>
      </c>
      <c r="I3758" s="5" t="e">
        <f t="shared" si="58"/>
        <v>#DIV/0!</v>
      </c>
      <c r="K3758" s="2" t="s">
        <v>3794</v>
      </c>
    </row>
    <row r="3759" spans="1:11">
      <c r="A3759" s="2" t="s">
        <v>3627</v>
      </c>
      <c r="B3759" s="1" t="s">
        <v>9540</v>
      </c>
      <c r="C3759" s="2" t="s">
        <v>4</v>
      </c>
      <c r="D3759" s="2">
        <v>1</v>
      </c>
      <c r="E3759" s="2">
        <v>0</v>
      </c>
      <c r="F3759" s="2" t="e">
        <v>#DIV/0!</v>
      </c>
      <c r="G3759" s="2" t="e">
        <v>#DIV/0!</v>
      </c>
      <c r="H3759" s="2">
        <v>0</v>
      </c>
      <c r="I3759" s="5" t="e">
        <f t="shared" si="58"/>
        <v>#DIV/0!</v>
      </c>
      <c r="K3759" s="2" t="s">
        <v>5823</v>
      </c>
    </row>
    <row r="3760" spans="1:11">
      <c r="A3760" s="2" t="s">
        <v>3656</v>
      </c>
      <c r="B3760" s="1" t="s">
        <v>9569</v>
      </c>
      <c r="C3760" s="2" t="s">
        <v>4</v>
      </c>
      <c r="D3760" s="2">
        <v>2</v>
      </c>
      <c r="E3760" s="2">
        <v>6</v>
      </c>
      <c r="F3760" s="2">
        <v>0.85363087637391799</v>
      </c>
      <c r="G3760" s="2">
        <v>1.1111556903399882</v>
      </c>
      <c r="H3760" s="2" t="e">
        <v>#DIV/0!</v>
      </c>
      <c r="I3760" s="5" t="e">
        <f t="shared" si="58"/>
        <v>#DIV/0!</v>
      </c>
      <c r="K3760" s="2" t="s">
        <v>3794</v>
      </c>
    </row>
    <row r="3761" spans="1:11">
      <c r="A3761" s="2" t="s">
        <v>3673</v>
      </c>
      <c r="B3761" s="1" t="s">
        <v>9585</v>
      </c>
      <c r="C3761" s="2" t="s">
        <v>4</v>
      </c>
      <c r="D3761" s="2">
        <v>2</v>
      </c>
      <c r="E3761" s="2">
        <v>3</v>
      </c>
      <c r="F3761" s="2" t="e">
        <v>#DIV/0!</v>
      </c>
      <c r="G3761" s="2" t="e">
        <v>#DIV/0!</v>
      </c>
      <c r="H3761" s="2">
        <v>0.83787804875068816</v>
      </c>
      <c r="I3761" s="5" t="e">
        <f t="shared" si="58"/>
        <v>#DIV/0!</v>
      </c>
      <c r="K3761" s="2" t="s">
        <v>3794</v>
      </c>
    </row>
    <row r="3762" spans="1:11">
      <c r="A3762" s="2" t="s">
        <v>3686</v>
      </c>
      <c r="B3762" s="1" t="s">
        <v>9598</v>
      </c>
      <c r="C3762" s="2" t="s">
        <v>4</v>
      </c>
      <c r="D3762" s="2">
        <v>2</v>
      </c>
      <c r="E3762" s="2">
        <v>6</v>
      </c>
      <c r="F3762" s="2" t="e">
        <v>#DIV/0!</v>
      </c>
      <c r="G3762" s="2">
        <v>0.76240156485417909</v>
      </c>
      <c r="H3762" s="2">
        <v>7.5194183862241246</v>
      </c>
      <c r="I3762" s="5" t="e">
        <f t="shared" si="58"/>
        <v>#DIV/0!</v>
      </c>
      <c r="K3762" s="2" t="s">
        <v>3794</v>
      </c>
    </row>
    <row r="3763" spans="1:11">
      <c r="A3763" s="2" t="s">
        <v>3694</v>
      </c>
      <c r="B3763" s="1" t="s">
        <v>9606</v>
      </c>
      <c r="C3763" s="2" t="s">
        <v>4</v>
      </c>
      <c r="D3763" s="2">
        <v>0</v>
      </c>
      <c r="E3763" s="2">
        <v>0</v>
      </c>
      <c r="F3763" s="2" t="e">
        <v>#DIV/0!</v>
      </c>
      <c r="G3763" s="2" t="e">
        <v>#DIV/0!</v>
      </c>
      <c r="H3763" s="2" t="e">
        <v>#DIV/0!</v>
      </c>
      <c r="I3763" s="5" t="e">
        <f t="shared" si="58"/>
        <v>#DIV/0!</v>
      </c>
      <c r="K3763" s="2" t="s">
        <v>5848</v>
      </c>
    </row>
    <row r="3764" spans="1:11">
      <c r="A3764" s="2" t="s">
        <v>3705</v>
      </c>
      <c r="B3764" s="1" t="s">
        <v>9617</v>
      </c>
      <c r="C3764" s="2" t="s">
        <v>4</v>
      </c>
      <c r="D3764" s="2">
        <v>4</v>
      </c>
      <c r="E3764" s="2">
        <v>6</v>
      </c>
      <c r="F3764" s="2" t="e">
        <v>#DIV/0!</v>
      </c>
      <c r="G3764" s="2">
        <v>0.79864315243186645</v>
      </c>
      <c r="H3764" s="2">
        <v>1.2304502813821294</v>
      </c>
      <c r="I3764" s="5" t="e">
        <f t="shared" si="58"/>
        <v>#DIV/0!</v>
      </c>
      <c r="K3764" s="2" t="s">
        <v>5850</v>
      </c>
    </row>
    <row r="3765" spans="1:11">
      <c r="A3765" s="2" t="s">
        <v>3710</v>
      </c>
      <c r="B3765" s="1" t="s">
        <v>9622</v>
      </c>
      <c r="C3765" s="2" t="s">
        <v>4</v>
      </c>
      <c r="D3765" s="2">
        <v>1</v>
      </c>
      <c r="E3765" s="2">
        <v>1</v>
      </c>
      <c r="F3765" s="2">
        <v>0</v>
      </c>
      <c r="G3765" s="2" t="e">
        <v>#DIV/0!</v>
      </c>
      <c r="H3765" s="2" t="e">
        <v>#DIV/0!</v>
      </c>
      <c r="I3765" s="5" t="e">
        <f t="shared" si="58"/>
        <v>#DIV/0!</v>
      </c>
      <c r="K3765" s="2" t="s">
        <v>5854</v>
      </c>
    </row>
    <row r="3766" spans="1:11">
      <c r="A3766" s="2" t="s">
        <v>3712</v>
      </c>
      <c r="B3766" s="1" t="s">
        <v>9624</v>
      </c>
      <c r="C3766" s="2" t="s">
        <v>4</v>
      </c>
      <c r="D3766" s="2">
        <v>2</v>
      </c>
      <c r="E3766" s="2">
        <v>4</v>
      </c>
      <c r="F3766" s="2" t="e">
        <v>#DIV/0!</v>
      </c>
      <c r="G3766" s="2">
        <v>0.46936748988499505</v>
      </c>
      <c r="H3766" s="2">
        <v>1.1529774858876991</v>
      </c>
      <c r="I3766" s="5" t="e">
        <f t="shared" si="58"/>
        <v>#DIV/0!</v>
      </c>
      <c r="K3766" s="2" t="s">
        <v>3794</v>
      </c>
    </row>
    <row r="3767" spans="1:11">
      <c r="A3767" s="2" t="s">
        <v>3723</v>
      </c>
      <c r="B3767" s="1" t="s">
        <v>9635</v>
      </c>
      <c r="C3767" s="2" t="s">
        <v>4</v>
      </c>
      <c r="D3767" s="2">
        <v>2</v>
      </c>
      <c r="E3767" s="2">
        <v>1</v>
      </c>
      <c r="F3767" s="2" t="e">
        <v>#DIV/0!</v>
      </c>
      <c r="G3767" s="2">
        <v>0</v>
      </c>
      <c r="H3767" s="2">
        <v>0.51448652116270321</v>
      </c>
      <c r="I3767" s="5" t="e">
        <f t="shared" si="58"/>
        <v>#DIV/0!</v>
      </c>
      <c r="K3767" s="2" t="s">
        <v>5859</v>
      </c>
    </row>
    <row r="3768" spans="1:11">
      <c r="A3768" s="2" t="s">
        <v>3727</v>
      </c>
      <c r="B3768" s="1" t="s">
        <v>9639</v>
      </c>
      <c r="C3768" s="2" t="s">
        <v>4</v>
      </c>
      <c r="D3768" s="2">
        <v>0</v>
      </c>
      <c r="E3768" s="2">
        <v>0</v>
      </c>
      <c r="F3768" s="2" t="e">
        <v>#DIV/0!</v>
      </c>
      <c r="G3768" s="2" t="e">
        <v>#DIV/0!</v>
      </c>
      <c r="H3768" s="2" t="e">
        <v>#DIV/0!</v>
      </c>
      <c r="I3768" s="5" t="e">
        <f t="shared" si="58"/>
        <v>#DIV/0!</v>
      </c>
      <c r="K3768" s="2" t="s">
        <v>3850</v>
      </c>
    </row>
    <row r="3769" spans="1:11">
      <c r="A3769" s="2" t="s">
        <v>3730</v>
      </c>
      <c r="B3769" s="1" t="s">
        <v>9642</v>
      </c>
      <c r="C3769" s="2" t="s">
        <v>4</v>
      </c>
      <c r="D3769" s="2">
        <v>0</v>
      </c>
      <c r="E3769" s="2">
        <v>1</v>
      </c>
      <c r="F3769" s="2" t="e">
        <v>#DIV/0!</v>
      </c>
      <c r="G3769" s="2" t="e">
        <v>#DIV/0!</v>
      </c>
      <c r="H3769" s="2" t="e">
        <v>#DIV/0!</v>
      </c>
      <c r="I3769" s="5" t="e">
        <f t="shared" si="58"/>
        <v>#DIV/0!</v>
      </c>
      <c r="J3769" s="2" t="s">
        <v>6166</v>
      </c>
      <c r="K3769" s="2" t="s">
        <v>5861</v>
      </c>
    </row>
    <row r="3770" spans="1:11">
      <c r="A3770" s="2" t="s">
        <v>3738</v>
      </c>
      <c r="B3770" s="1" t="s">
        <v>9650</v>
      </c>
      <c r="C3770" s="2" t="s">
        <v>4</v>
      </c>
      <c r="D3770" s="2">
        <v>0</v>
      </c>
      <c r="E3770" s="2">
        <v>1</v>
      </c>
      <c r="F3770" s="2" t="e">
        <v>#DIV/0!</v>
      </c>
      <c r="G3770" s="2" t="e">
        <v>#DIV/0!</v>
      </c>
      <c r="H3770" s="2" t="e">
        <v>#DIV/0!</v>
      </c>
      <c r="I3770" s="5" t="e">
        <f t="shared" si="58"/>
        <v>#DIV/0!</v>
      </c>
      <c r="K3770" s="2" t="s">
        <v>3794</v>
      </c>
    </row>
    <row r="3771" spans="1:11">
      <c r="A3771" s="2" t="s">
        <v>3739</v>
      </c>
      <c r="B3771" s="1" t="s">
        <v>9651</v>
      </c>
      <c r="C3771" s="2" t="s">
        <v>4</v>
      </c>
      <c r="D3771" s="2">
        <v>2</v>
      </c>
      <c r="E3771" s="2">
        <v>4</v>
      </c>
      <c r="F3771" s="2">
        <v>1.8645095457640839</v>
      </c>
      <c r="G3771" s="2" t="e">
        <v>#DIV/0!</v>
      </c>
      <c r="H3771" s="2">
        <v>1.5205934958808787</v>
      </c>
      <c r="I3771" s="5" t="e">
        <f t="shared" si="58"/>
        <v>#DIV/0!</v>
      </c>
      <c r="K3771" s="2" t="s">
        <v>3794</v>
      </c>
    </row>
    <row r="3772" spans="1:11">
      <c r="A3772" s="2" t="s">
        <v>3761</v>
      </c>
      <c r="B3772" s="1" t="s">
        <v>9673</v>
      </c>
      <c r="C3772" s="2" t="s">
        <v>4</v>
      </c>
      <c r="D3772" s="2">
        <v>8</v>
      </c>
      <c r="E3772" s="2">
        <v>7</v>
      </c>
      <c r="F3772" s="2" t="e">
        <v>#DIV/0!</v>
      </c>
      <c r="G3772" s="2">
        <v>2.3468374494249753</v>
      </c>
      <c r="H3772" s="2">
        <v>0.3960947563338868</v>
      </c>
      <c r="I3772" s="5" t="e">
        <f t="shared" si="58"/>
        <v>#DIV/0!</v>
      </c>
      <c r="K3772" s="2" t="s">
        <v>3794</v>
      </c>
    </row>
    <row r="3773" spans="1:11">
      <c r="A3773" s="2" t="s">
        <v>3773</v>
      </c>
      <c r="B3773" s="1"/>
      <c r="C3773" s="2" t="s">
        <v>4</v>
      </c>
      <c r="D3773" s="2">
        <v>2</v>
      </c>
      <c r="E3773" s="2">
        <v>1</v>
      </c>
      <c r="F3773" s="2">
        <v>0</v>
      </c>
      <c r="G3773" s="2">
        <v>0.56715238361103559</v>
      </c>
      <c r="H3773" s="2" t="e">
        <v>#DIV/0!</v>
      </c>
      <c r="I3773" s="5" t="e">
        <f t="shared" si="58"/>
        <v>#DIV/0!</v>
      </c>
      <c r="K3773" s="2" t="s">
        <v>3794</v>
      </c>
    </row>
    <row r="3774" spans="1:11">
      <c r="A3774" s="2" t="s">
        <v>3775</v>
      </c>
      <c r="B3774" s="1"/>
      <c r="C3774" s="2" t="s">
        <v>4</v>
      </c>
      <c r="D3774" s="2">
        <v>0</v>
      </c>
      <c r="E3774" s="2">
        <v>0</v>
      </c>
      <c r="F3774" s="2" t="e">
        <v>#DIV/0!</v>
      </c>
      <c r="G3774" s="2" t="e">
        <v>#DIV/0!</v>
      </c>
      <c r="H3774" s="2" t="e">
        <v>#DIV/0!</v>
      </c>
      <c r="I3774" s="5" t="e">
        <f t="shared" si="58"/>
        <v>#DIV/0!</v>
      </c>
      <c r="K3774" s="2" t="s">
        <v>3794</v>
      </c>
    </row>
    <row r="3775" spans="1:11">
      <c r="A3775" s="2" t="s">
        <v>3776</v>
      </c>
      <c r="B3775" s="1"/>
      <c r="C3775" s="2" t="s">
        <v>3777</v>
      </c>
      <c r="D3775" s="2">
        <v>0</v>
      </c>
      <c r="E3775" s="2">
        <v>0</v>
      </c>
      <c r="F3775" s="2" t="e">
        <v>#DIV/0!</v>
      </c>
      <c r="G3775" s="2" t="e">
        <v>#DIV/0!</v>
      </c>
      <c r="H3775" s="2" t="e">
        <v>#DIV/0!</v>
      </c>
      <c r="I3775" s="5" t="e">
        <f t="shared" si="58"/>
        <v>#DIV/0!</v>
      </c>
      <c r="K3775" s="2" t="s">
        <v>5875</v>
      </c>
    </row>
  </sheetData>
  <sortState ref="A2:K3775">
    <sortCondition ref="I2:I377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s Duncan</dc:creator>
  <cp:lastModifiedBy>Miles Duncan</cp:lastModifiedBy>
  <dcterms:created xsi:type="dcterms:W3CDTF">2016-12-14T17:45:24Z</dcterms:created>
  <dcterms:modified xsi:type="dcterms:W3CDTF">2018-05-16T18:44:10Z</dcterms:modified>
</cp:coreProperties>
</file>